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0315_supplemental_table_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88" uniqueCount="6987">
  <si>
    <t xml:space="preserve">gene_type</t>
  </si>
  <si>
    <t xml:space="preserve">sv_type</t>
  </si>
  <si>
    <t xml:space="preserve">region</t>
  </si>
  <si>
    <t xml:space="preserve">private</t>
  </si>
  <si>
    <t xml:space="preserve">Rep_fam</t>
  </si>
  <si>
    <t xml:space="preserve">UCSC_coord</t>
  </si>
  <si>
    <t xml:space="preserve">start</t>
  </si>
  <si>
    <t xml:space="preserve">stop</t>
  </si>
  <si>
    <t xml:space="preserve">Repeat_ori</t>
  </si>
  <si>
    <t xml:space="preserve">ensembl_gene_id</t>
  </si>
  <si>
    <t xml:space="preserve">gene_name</t>
  </si>
  <si>
    <t xml:space="preserve">gene_ori</t>
  </si>
  <si>
    <t xml:space="preserve">exon_number</t>
  </si>
  <si>
    <t xml:space="preserve">transcript_exons</t>
  </si>
  <si>
    <t xml:space="preserve">expression_with_TE</t>
  </si>
  <si>
    <t xml:space="preserve">expression_without_TE</t>
  </si>
  <si>
    <t xml:space="preserve">strains_with_TE</t>
  </si>
  <si>
    <t xml:space="preserve">strans_without_TE</t>
  </si>
  <si>
    <t xml:space="preserve">qtl</t>
  </si>
  <si>
    <t xml:space="preserve">direction_of_expression_change</t>
  </si>
  <si>
    <t xml:space="preserve">avg_expression_with_TE</t>
  </si>
  <si>
    <t xml:space="preserve">sd_with_TE</t>
  </si>
  <si>
    <t xml:space="preserve">avg_expression_without_TE</t>
  </si>
  <si>
    <t xml:space="preserve">sd_without_TE</t>
  </si>
  <si>
    <t xml:space="preserve">log_anova_p_value</t>
  </si>
  <si>
    <t xml:space="preserve">pseudogene</t>
  </si>
  <si>
    <t xml:space="preserve">DEL</t>
  </si>
  <si>
    <t xml:space="preserve">intergenic</t>
  </si>
  <si>
    <t xml:space="preserve">SINE</t>
  </si>
  <si>
    <t xml:space="preserve">chr11:5375940-5376152</t>
  </si>
  <si>
    <t xml:space="preserve">+</t>
  </si>
  <si>
    <t xml:space="preserve">ENSMUSG00000085232</t>
  </si>
  <si>
    <t xml:space="preserve">RP23-288K19.2</t>
  </si>
  <si>
    <t xml:space="preserve">-</t>
  </si>
  <si>
    <t xml:space="preserve">[[[5395193, 5395449]]]</t>
  </si>
  <si>
    <t xml:space="preserve">2.09394401068,1.9886448423,1.42014838881,2.03750433266,0.475851629373,0.992624085599,2.35617558745,1.44318353139,0.833952070699,1.79047643192,0.945070006393,0.278702183285,1.68043114762,1.41277543874,1.13874217882,0.785559478901,1.4637282116,0.551655710613,2.40057593876,1.05832815394,1.01972662877,1.49252909523,0.965047159091,0.372233147915,0.66845716288,0.726926146668</t>
  </si>
  <si>
    <t xml:space="preserve">0.0,0.0,0.0,0.0</t>
  </si>
  <si>
    <t xml:space="preserve">129S1,C3H,129S5,C57BL,AKR,LP_J,WSB,129P2,BALB,DBA,NOD,CBA,REF,PWK,NZO,A_J</t>
  </si>
  <si>
    <t xml:space="preserve">CAST,SPRET</t>
  </si>
  <si>
    <t xml:space="preserve">Increase</t>
  </si>
  <si>
    <t xml:space="preserve">misc_RNA</t>
  </si>
  <si>
    <t xml:space="preserve">INS</t>
  </si>
  <si>
    <t xml:space="preserve">LINE</t>
  </si>
  <si>
    <t xml:space="preserve">chr18:16198277-16198277</t>
  </si>
  <si>
    <t xml:space="preserve">None</t>
  </si>
  <si>
    <t xml:space="preserve">ENSMUSG00000088818</t>
  </si>
  <si>
    <t xml:space="preserve">7SK</t>
  </si>
  <si>
    <t xml:space="preserve">[[[16192253, 16192555]]]</t>
  </si>
  <si>
    <t xml:space="preserve">0.33772832907,1.0825394439,1.39112511176,1.94486123085,1.21667135311,2.22945160285,1.11335844957,1.37968408482,2.21608909925,2.46313781433,0.393472012799,0.239441864924,0.552924002884,0.264479934474,1.33760735299,1.58147000988,0.653415249741,1.83382634126,2.050522805,1.03428202235,1.66732770275,2.02617919657,1.38583907641,0.998182087734,1.87300399704,1.07723286883</t>
  </si>
  <si>
    <t xml:space="preserve">Decrease</t>
  </si>
  <si>
    <t xml:space="preserve">processed_transcript</t>
  </si>
  <si>
    <t xml:space="preserve">IAP-I</t>
  </si>
  <si>
    <t xml:space="preserve">chr5:124554503-124560963</t>
  </si>
  <si>
    <t xml:space="preserve">ENSMUSG00000085433</t>
  </si>
  <si>
    <t xml:space="preserve">AC113474.3</t>
  </si>
  <si>
    <t xml:space="preserve">[[[124562165, 124562250], [124561988, 124562073], [124561116, 124561801]]]</t>
  </si>
  <si>
    <t xml:space="preserve">2.93517317294,2.77901193178,2.71134606247,3.45710141567,3.03162882435,2.57000977221,2.69923681782,1.62901323417,2.92880314383,2.65647515202,2.58172808403,3.0184319238,2.98298356361,2.93584507759,3.00218813351,2.89066715212,2.93370793004,2.91323472275,2.50063547548,2.33329494205,2.89879195278,2.66254081113</t>
  </si>
  <si>
    <t xml:space="preserve">0.691910683109,1.07968216463,1.43341238395,1.28696974304,1.5413905722,1.17466565681,1.1648331376,1.21156467334</t>
  </si>
  <si>
    <t xml:space="preserve">129S1,C3H,129S5,C57BL,AKR,LP_J,129P2,BALB,DBA,NOD,CBA,REF,NZO,A_J</t>
  </si>
  <si>
    <t xml:space="preserve">CAST,SPRET,WSB,PWK</t>
  </si>
  <si>
    <t xml:space="preserve">lincRNA</t>
  </si>
  <si>
    <t xml:space="preserve">MaLR</t>
  </si>
  <si>
    <t xml:space="preserve">chr9:81558758-81559158</t>
  </si>
  <si>
    <t xml:space="preserve">ENSMUSG00000085832</t>
  </si>
  <si>
    <t xml:space="preserve">AC158998.2</t>
  </si>
  <si>
    <t xml:space="preserve">[[[81525535, 81525886], [81530440, 81530544], [81532766, 81532790], [81536152, 81536309], [81537662, 81538763]]]</t>
  </si>
  <si>
    <t xml:space="preserve">2.56091561388,2.86555650491,2.57087034062,2.02774119714,1.92672198777,2.59810531375,2.540515356,1.88170169758,2.60980711137,2.75982141945,2.43342807813,2.04641217339,2.14840756567,2.7703741098,3.15090918027,2.73617167092,2.29778483375,2.45114245153</t>
  </si>
  <si>
    <t xml:space="preserve">0.349065834883,1.00260904549,1.11645367205,0.446309558987,0.360476995381,0.687920398986,0.2625803665,0.282589357942,0.536024294045,0.115133908877,0.362414769138,0.398386777975</t>
  </si>
  <si>
    <t xml:space="preserve">129S1,C3H,129S5,C57BL,DBA,LP_J,129P2,BALB,CAST,WSB,REF,NZO,A_J</t>
  </si>
  <si>
    <t xml:space="preserve">NOD,AKR,SPRET,CBA,PWK</t>
  </si>
  <si>
    <t xml:space="preserve">protein_coding</t>
  </si>
  <si>
    <t xml:space="preserve">RLTR10</t>
  </si>
  <si>
    <t xml:space="preserve">chr4:123400441-123407548</t>
  </si>
  <si>
    <t xml:space="preserve">ENSMUSG00000028648</t>
  </si>
  <si>
    <t xml:space="preserve">Ndufs5</t>
  </si>
  <si>
    <t xml:space="preserve">[[[123395354, 123395445], [123393105, 123393324], [123389951, 123390169]]]</t>
  </si>
  <si>
    <t xml:space="preserve">5.27898379416,5.28323990521,5.73960854689,5.80711088035,6.95882091908,6.75141074409,4.92040147898,5.61748331287,7.3096122675,7.22165696044,5.79211704199,5.38509300376,5.78432353805,5.53128403226,6.0271728297,5.84034635216,6.06367520987,5.87036589667</t>
  </si>
  <si>
    <t xml:space="preserve">3.80531662049,3.52741715603,4.61268110995,3.14805776588,3.52309653016,3.31169328551,3.59365659526,3.9742093253,3.81492168123,3.73204777963,3.65143328565,4.0841008488</t>
  </si>
  <si>
    <t xml:space="preserve">CBA,C3H,C57BL,AKR,BALB,DBA,WSB,REF,NZO,A_J</t>
  </si>
  <si>
    <t xml:space="preserve">SPRET,129S1,LP_J,NOD,129S5,129P2,CAST,PWK</t>
  </si>
  <si>
    <t xml:space="preserve">LINE_frag</t>
  </si>
  <si>
    <t xml:space="preserve">chr15:30976025-30976025</t>
  </si>
  <si>
    <t xml:space="preserve">ENSMUSG00000022240</t>
  </si>
  <si>
    <t xml:space="preserve">Ctnnd2</t>
  </si>
  <si>
    <t xml:space="preserve">[[[30102346, 30102918], [30261763, 30261901], [30410535, 30410649], [30548975, 30549008], [30549576, 30549694], [30564397, 30564571], [30576522, 30577079], [30599165, 30599361], [30612968, 30613225], [30704852, 30704986], [30736439, 30736654], [30776981, 30777166], [30810876, 30810995], [30816847, 30817034], [30835413, 30835588], [30850465, 30850541], [30851608, 30851760], [30896509, 30896721], [30902546, 30902632], [30934702, 30934830], [30938786, 30938919], [30950454, 30950529], [30957165, 30959066]], [[30102346, 30102918], [30261763, 30261901], [30410535, 30410649], [30548975, 30549008], [30549576, 30549694], [30564397, 30564571], [30576522, 30577079], [30599165, 30599361], [30612968, 30613225], [30704852, 30704986], [30736439, 30736654], [30776981, 30777166], [30810876, 30810995], [30816847, 30817034], [30835410, 30835588], [30851608, 30851760], [30896509, 30896721], [30902546, 30902632], [30934702, 30934830], [30938786, 30938919], [30950454, 30950529], [30957165, 30959066]], [[30102346, 30102918], [30261763, 30261901], [30410535, 30410649], [30548975, 30549008], [30549576, 30549694], [30564397, 30564571], [30576522, 30577079], [30599165, 30599361], [30612968, 30613225], [30704852, 30704986], [30736439, 30736654], [30776981, 30777166], [30810876, 30810995], [30816847, 30817034], [30835410, 30835588], [30850465, 30850541], [30851608, 30851760], [30896509, 30896721], [30902546, 30902632], [30934702, 30934830], [30938786, 30938919], [30950454, 30950529], [30957165, 30959066]]]</t>
  </si>
  <si>
    <t xml:space="preserve">5.73357712819,5.80605232579,5.63941778276,5.93483473968,5.78971437097,5.81969897781</t>
  </si>
  <si>
    <t xml:space="preserve">6.57845006863,6.41773799543,6.39102597681,6.50875391503,6.39022016471,6.39189845566,6.4712660369,6.60857124774,6.30421251873,6.3641308056,6.80739845605,6.71084887789,6.56885750407,6.41430407759,6.52635804181,6.43974831478,6.17342244853,6.52899396525,6.45925022938,6.52628717952,6.8280181068,6.85735418923,6.45149664167,6.18210415356</t>
  </si>
  <si>
    <t xml:space="preserve">NOD,129S1,129P2,LP_J,129S5</t>
  </si>
  <si>
    <t xml:space="preserve">CBA,C3H,DBA,C57BL,AKR,SPRET,BALB,PWK,CAST,WSB,REF,NZO,A_J</t>
  </si>
  <si>
    <t xml:space="preserve">chr12:27215275-27215275</t>
  </si>
  <si>
    <t xml:space="preserve">ENSMUSG00000052076</t>
  </si>
  <si>
    <t xml:space="preserve">AC155270.1</t>
  </si>
  <si>
    <t xml:space="preserve">[[[27845110, 27845311], [27833577, 27833602], [27825659, 27827027]]]</t>
  </si>
  <si>
    <t xml:space="preserve">3.54085099926,3.47109639752,3.44949666704,3.2772670494,3.22285051526,3.09468200899,3.52566708477,3.39126885819,3.65686808403,3.62515591282,3.46280044948,3.93282574225,3.16224473452,3.48022197032,3.76305329547,3.81516574221,3.69329539343,3.69956067432,3.64816427496,3.47642915077,3.5322017186,3.68189682328</t>
  </si>
  <si>
    <t xml:space="preserve">4.61928553386,4.42429277173,4.34708271396,4.25469764061,4.36884143192,4.80808285397,4.31784159819,4.31435940538</t>
  </si>
  <si>
    <t xml:space="preserve">129S1,C3H,129S5,DBA,AKR,LP_J,WSB,BALB,NOD,CBA,NZO,A_J</t>
  </si>
  <si>
    <t xml:space="preserve">C57BL,SPRET,129P2,CAST,REF,PWK</t>
  </si>
  <si>
    <t xml:space="preserve">chr12:27507537-27507537</t>
  </si>
  <si>
    <t xml:space="preserve">129S1,C3H,129S5,DBA,AKR,LP_J,WSB,129P2,BALB,NOD,CBA,NZO,A_J</t>
  </si>
  <si>
    <t xml:space="preserve">C57BL,CAST,SPRET,REF,PWK</t>
  </si>
  <si>
    <t xml:space="preserve">rRNA</t>
  </si>
  <si>
    <t xml:space="preserve">chr17:95203751-95204310</t>
  </si>
  <si>
    <t xml:space="preserve">ENSMUSG00000088591</t>
  </si>
  <si>
    <t xml:space="preserve">5S_rRNA</t>
  </si>
  <si>
    <t xml:space="preserve">[[[95164163, 95164271]]]</t>
  </si>
  <si>
    <t xml:space="preserve">1.5134824197,1.56813984961,1.43932288602,0.693066450747,2.81819648868,1.27221600759,0.494797903956,1.39991799669,1.51852691007,2.29492505039,1.19981471275,1.28955410447,0.527092770063,0.0,0.967000466077,1.19763748512,1.19488384463,0.873816314166,1.43298893059,1.30695540197,0.689030218797,1.16030263155,2.25755806515,2.17232715181,0.554041627164,1.74065184224</t>
  </si>
  <si>
    <t xml:space="preserve">SPRET,129S1,C3H,129S5,C57BL,AKR,LP_J,WSB,129P2,BALB,DBA,NOD,CBA,REF,NZO,A_J</t>
  </si>
  <si>
    <t xml:space="preserve">CAST,PWK</t>
  </si>
  <si>
    <t xml:space="preserve">chr6:128486351-128486351</t>
  </si>
  <si>
    <t xml:space="preserve">ENSMUSG00000047228</t>
  </si>
  <si>
    <t xml:space="preserve">BC048546</t>
  </si>
  <si>
    <t xml:space="preserve">[[[128493267, 128493414], [128492851, 128492921], [128491020, 128491121], [128490278, 128490367], [128489838, 128490037]]]</t>
  </si>
  <si>
    <t xml:space="preserve">0.76787406914,0.813565922427,0.564414404564,0.498264326191</t>
  </si>
  <si>
    <t xml:space="preserve">2.34036323391,2.38055332723,2.43800452441,2.47273216406,2.81214252089,2.04125696325,3.32479221179,3.36376430248,3.46262645582,3.68709340087,1.02430665869,1.84763595161,3.67833919705,3.22159371231,2.13497880272,2.26621820324,1.91643132693,2.0143735658,2.72729402034,2.35180273065,2.01422180639,2.3121353861,2.22851213881,1.99556416685,2.86830532123,3.16144822876</t>
  </si>
  <si>
    <t xml:space="preserve">chr6:128544077-128544077</t>
  </si>
  <si>
    <t xml:space="preserve">[[[128531464, 128531624], [128530959, 128531144], [128530339, 128530497], [128528750, 128528804], [128528161, 128528183], [128526160, 128526330], [128525556, 128525642], [128521982, 128522101], [128520826, 128520939], [128520448, 128520559], [128519948, 128520108], [128518718, 128518947], [128517825, 128517881], [128516931, 128517078], [128516260, 128516411], [128511489, 128511661], [128510632, 128510781], [128509010, 128509114], [128508299, 128508529], [128507516, 128507647], [128505084, 128505204], [128504356, 128504409], [128503261, 128503346], [128502169, 128502347], [128500735, 128500818], [128499799, 128499957], [128498620, 128498702], [128497173, 128497340], [128496265, 128496478], [128494941, 128495152], [128493948, 128494074], [128493267, 128493359], [128492851, 128492921], [128491020, 128491121], [128490298, 128490367]]]</t>
  </si>
  <si>
    <t xml:space="preserve">MuLV</t>
  </si>
  <si>
    <t xml:space="preserve">chr6:128485876-128485876</t>
  </si>
  <si>
    <t xml:space="preserve">0.76787406914,0.813565922427,0.564414404564,0.498264326191,1.02430665869,1.84763595161</t>
  </si>
  <si>
    <t xml:space="preserve">2.34036323391,2.38055332723,2.43800452441,2.47273216406,2.81214252089,2.04125696325,3.32479221179,3.36376430248,3.46262645582,3.68709340087,3.67833919705,3.22159371231,2.13497880272,2.26621820324,1.91643132693,2.0143735658,2.72729402034,2.35180273065,2.01422180639,2.3121353861,2.22851213881,1.99556416685,2.86830532123,3.16144822876</t>
  </si>
  <si>
    <t xml:space="preserve">CAST,SPRET,PWK</t>
  </si>
  <si>
    <t xml:space="preserve">129S1,C3H,129S5,C57BL,AKR,LP_J,WSB,129P2,BALB,DBA,NOD,CBA,REF,NZO,A_J</t>
  </si>
  <si>
    <t xml:space="preserve">chr6:145943437-145946556</t>
  </si>
  <si>
    <t xml:space="preserve">ENSMUSG00000030255</t>
  </si>
  <si>
    <t xml:space="preserve">Sspn</t>
  </si>
  <si>
    <t xml:space="preserve">[[[145901947, 145902279], [145904113, 145904201], [145909648, 145913743]], [[145880159, 145880257], [145880391, 145880529], [145904113, 145904201], [145909648, 145913743]], [[145882640, 145882891], [145904113, 145904201], [145909648, 145913743]]]</t>
  </si>
  <si>
    <t xml:space="preserve">3.1273105944,3.06575878542,2.87560527071,2.75941047649,3.10743259231,3.35811581008,3.18089632545,3.1592096036,3.05267975403,2.87877947832,3.30256235986,3.26758482845</t>
  </si>
  <si>
    <t xml:space="preserve">2.22499776049,2.0958702049,2.53721981546,2.61204223851,2.5662702425,2.34649718177,1.92032828282,1.80983514164,2.25138792451,2.24136640414,2.32019918837,2.26617640422,2.44871472305,2.08182489185,2.54644321734,2.67873275191,2.19172157289,2.17376123051</t>
  </si>
  <si>
    <t xml:space="preserve">129S1,129S5,C57BL,LP_J,WSB,129P2,BALB,CBA,REF,A_J</t>
  </si>
  <si>
    <t xml:space="preserve">C3H,CAST,DBA,AKR,SPRET,NOD,NZO,PWK</t>
  </si>
  <si>
    <t xml:space="preserve">chr6:145835619-145835619</t>
  </si>
  <si>
    <t xml:space="preserve">[[[145880159, 145880257], [145880391, 145880529], [145904113, 145904201], [145909648, 145913743]]]</t>
  </si>
  <si>
    <t xml:space="preserve">chr6:145858262-145858262</t>
  </si>
  <si>
    <t xml:space="preserve">chr3:51398996-51398996</t>
  </si>
  <si>
    <t xml:space="preserve">ENSMUSG00000085462</t>
  </si>
  <si>
    <t xml:space="preserve">AC102860.1</t>
  </si>
  <si>
    <t xml:space="preserve">[[[51363956, 51364130], [51364669, 51367811], [51368496, 51368633], [51370758, 51371036]]]</t>
  </si>
  <si>
    <t xml:space="preserve">0.598599387854,1.30823917212,1.15006412871,0.929948063702</t>
  </si>
  <si>
    <t xml:space="preserve">2.49816928684,3.24752544763,2.72946412069,2.76488787283,3.72837919224,3.50427204855,2.83855317561,2.7330176522,3.12805402445,1.4240278048,2.82375741479,2.60691829841,2.9747306253,3.12339326432,3.28543392729,3.08721715215,3.50479745175,3.23785849181,2.8755327565,3.15542595361,2.6048156373,2.36734510299,2.60767487673,1.67715378647,3.0074472936,2.83079673668</t>
  </si>
  <si>
    <t xml:space="preserve">chr3:19817767-19821922</t>
  </si>
  <si>
    <t xml:space="preserve">ENSMUSG00000048106</t>
  </si>
  <si>
    <t xml:space="preserve">4632415L05Rik</t>
  </si>
  <si>
    <t xml:space="preserve">[[[19794907, 19797219]]]</t>
  </si>
  <si>
    <t xml:space="preserve">3.66075735898,3.78335320444,3.55726165353,3.48957129764,3.51196309157,3.70551288183,3.57207007355,3.11990574796,3.54274801857,2.77037114499,3.66162975794,3.43815348605,3.23912955643,3.23873708936,3.40253265388,3.34776954074,3.35360150286,3.57868960742,4.04523507075,3.64069013501,3.28047877818,2.9561164296,3.32537335301,3.89552432652</t>
  </si>
  <si>
    <t xml:space="preserve">2.54264365317,2.29582641993,2.24547788626,2.44422831815,2.49549460515,2.88486278494</t>
  </si>
  <si>
    <t xml:space="preserve">chr3:19628539-19628539</t>
  </si>
  <si>
    <t xml:space="preserve">snRNA</t>
  </si>
  <si>
    <t xml:space="preserve">chr8:101463440-101465304</t>
  </si>
  <si>
    <t xml:space="preserve">ENSMUSG00000080480</t>
  </si>
  <si>
    <t xml:space="preserve">U6atac</t>
  </si>
  <si>
    <t xml:space="preserve">[[[101198975, 101199102]]]</t>
  </si>
  <si>
    <t xml:space="preserve">0.480669010864,0.0,1.19195184895,2.52750692974</t>
  </si>
  <si>
    <t xml:space="preserve">0.0,0.0,0.0,0.0,0.0,0.0,0.0,0.0,0.0,0.0,0.0,0.0,0.0,0.0,0.0,0.0,0.0,0.0,0.0,0.0,0.0,0.0,0.0,0.0,0.0,0.0</t>
  </si>
  <si>
    <t xml:space="preserve">C57BL,REF,LP_J</t>
  </si>
  <si>
    <t xml:space="preserve">129S1,C3H,129S5,DBA,AKR,SPRET,WSB,129P2,BALB,CAST,NOD,CBA,PWK,NZO,A_J</t>
  </si>
  <si>
    <t xml:space="preserve">chr5:138386454-138388580</t>
  </si>
  <si>
    <t xml:space="preserve">ENSMUSG00000029727</t>
  </si>
  <si>
    <t xml:space="preserve">Cyp3a13</t>
  </si>
  <si>
    <t xml:space="preserve">[[[138362668, 138362847], [138360225, 138360320], [138358744, 138358798], [138356800, 138356901], [138353065, 138353180], [138352765, 138352855], [138351142, 138351292], [138348660, 138348789], [138346756, 138346824], [138341475, 138341637], [138340024, 138340252], [138336409, 138336573], [138334158, 138335592]]]</t>
  </si>
  <si>
    <t xml:space="preserve">1.08039958983,1.42923687054,1.50506822383,1.99688245594,0.557680191151,1.6482974193,1.12746258599,0.940734874441,0.71486069508,0.580164490369,1.44578241509,1.68902620704,0.987599043571,1.79016408146,1.88585283793,0.832235595738,1.28395000756,1.56987741832,1.73384502591,1.77735551649,2.02866031903,1.71368837818,0.928647176938,0.616587546879,1.36519559344,2.1801700605</t>
  </si>
  <si>
    <t xml:space="preserve">0.131003917112,0.287744195191,0.331402048041,0.143493425915</t>
  </si>
  <si>
    <t xml:space="preserve">snoRNA</t>
  </si>
  <si>
    <t xml:space="preserve">chr5:20625378-20625378</t>
  </si>
  <si>
    <t xml:space="preserve">ENSMUSG00000087813</t>
  </si>
  <si>
    <t xml:space="preserve">SNORA40</t>
  </si>
  <si>
    <t xml:space="preserve">[[[20622899, 20623019]]]</t>
  </si>
  <si>
    <t xml:space="preserve">1.17819882855,3.12448138938,2.49003355009,2.58273349818,2.43395299727,2.71204645017</t>
  </si>
  <si>
    <t xml:space="preserve">1.0005451037,0.0,0.0,0.0,0.0,0.0,0.0,0.0,0.0,0.0,0.0,0.0,0.0,0.0,0.0,0.0,0.0,0.0,0.0,0.0,0.0,0.0,1.23889805462,0.0</t>
  </si>
  <si>
    <t xml:space="preserve">CBA,A_J,C3H</t>
  </si>
  <si>
    <t xml:space="preserve">SPRET,129S1,DBA,129S5,C57BL,AKR,LP_J,129P2,BALB,CAST,WSB,REF,PWK,NZO,NOD</t>
  </si>
  <si>
    <t xml:space="preserve">chr4:126286557-126286749</t>
  </si>
  <si>
    <t xml:space="preserve">ENSMUSG00000073755</t>
  </si>
  <si>
    <t xml:space="preserve">5730409E04Rik</t>
  </si>
  <si>
    <t xml:space="preserve">[[[126287060, 126287256], [126288923, 126291615]]]</t>
  </si>
  <si>
    <t xml:space="preserve">5.63824716273,5.6030074524,5.66098208388,5.66752904656,5.63061350106,5.74716143726,5.9371775344,6.00912304568,5.91673587602,5.78189134274,6.00414449144,6.1155443611,5.69519952921,5.76146830522,5.61413300671,5.75318328828,5.65430721839,5.58838183211,5.89023372775,5.68701154252,5.66536885563,5.44233300515</t>
  </si>
  <si>
    <t xml:space="preserve">5.41775832373,5.22383228155,5.23556594548,5.18761024013,5.2149307883,5.2582267443,5.39245093479,5.24123897575</t>
  </si>
  <si>
    <t xml:space="preserve">129S1,C3H,129S5,C57BL,AKR,LP_J,WSB,129P2,BALB,DBA,CBA,REF,NZO,NOD</t>
  </si>
  <si>
    <t xml:space="preserve">CAST,SPRET,A_J,PWK</t>
  </si>
  <si>
    <t xml:space="preserve">chr7:87093608-87093833</t>
  </si>
  <si>
    <t xml:space="preserve">ENSMUSG00000039043</t>
  </si>
  <si>
    <t xml:space="preserve">2610034B18Rik</t>
  </si>
  <si>
    <t xml:space="preserve">[[[87080037, 87080245], [87076687, 87076764], [87074457, 87074591], [87073056, 87073264], [87072510, 87072675], [87070245, 87071736]]]</t>
  </si>
  <si>
    <t xml:space="preserve">4.58362027367,4.44361045165,4.32859810008,4.26736535507,4.72972502934,4.09924152977,4.6785503321,4.41621079875,4.62167807933,3.96319464681,4.62088319004,4.59248562665,4.46513684848,4.25207361419,4.18874374571,4.52839236063,4.20286226514,4.50463659905,4.395849803,4.01583667955,4.05030325324,4.3678549126,4.56445128296,4.39177061424</t>
  </si>
  <si>
    <t xml:space="preserve">3.6553159192,3.89576095054,3.38492666902,3.70287772961,3.60340567815,3.73187744563</t>
  </si>
  <si>
    <t xml:space="preserve">chr2:80426583-80426583</t>
  </si>
  <si>
    <t xml:space="preserve">ENSMUSG00000083284</t>
  </si>
  <si>
    <t xml:space="preserve">RP23-393F9.1</t>
  </si>
  <si>
    <t xml:space="preserve">[[[80442888, 80443497]]]</t>
  </si>
  <si>
    <t xml:space="preserve">1.57788467696,0.832999588906,1.60144646745,0.540043248081,0.407573223221,0.758479063255</t>
  </si>
  <si>
    <t xml:space="preserve">2.1422452922,2.08950428852,2.4824899803,2.96497839407,2.4909411789,2.34978972604,1.84479206458,2.22568829285,2.15258327375,1.97174794122,1.98824722297,1.66031152366,2.51965829113,1.69351068485,2.23253049304,2.45480537879,2.44697725438,2.47333599838,2.3179826053,2.23111673819,2.02202253777,2.7396143345,2.30888469311,1.90595868225</t>
  </si>
  <si>
    <t xml:space="preserve">NOD,WSB</t>
  </si>
  <si>
    <t xml:space="preserve">SPRET,129S1,C3H,DBA,129S5,C57BL,AKR,LP_J,129P2,BALB,CAST,CBA,REF,PWK,NZO,A_J</t>
  </si>
  <si>
    <t xml:space="preserve">chr7:19462342-19462342</t>
  </si>
  <si>
    <t xml:space="preserve">ENSMUSG00000030413</t>
  </si>
  <si>
    <t xml:space="preserve">Pglyrp1</t>
  </si>
  <si>
    <t xml:space="preserve">[[[19470055, 19470322], [19474625, 19474748], [19475511, 19475787]]]</t>
  </si>
  <si>
    <t xml:space="preserve">1.98506603461,2.06959462784,2.46491039331,2.44974693323,3.37350399775,3.13475260076,2.33911904692,2.04004693598</t>
  </si>
  <si>
    <t xml:space="preserve">3.92819734983,3.28825988127,3.34773050164,4.04475108549,4.13097475642,4.32589899641,4.2495461348,3.9036822313,3.2874030343,2.92258370503,5.054059876,5.30238581268,5.14378407075,4.41453321698,4.2842666247,4.07646986512,4.28424898372,4.54189417937,5.38002542745,4.09527133999,4.6638838754,4.3227318074</t>
  </si>
  <si>
    <t xml:space="preserve">CBA,C3H,LP_J,129S5,129P2,129S1,PWK</t>
  </si>
  <si>
    <t xml:space="preserve">WSB,DBA,C57BL,AKR,SPRET,BALB,CAST,NOD,REF,NZO,A_J</t>
  </si>
  <si>
    <t xml:space="preserve">chr4:155580553-155580739</t>
  </si>
  <si>
    <t xml:space="preserve">ENSMUSG00000078349</t>
  </si>
  <si>
    <t xml:space="preserve">AW011738</t>
  </si>
  <si>
    <t xml:space="preserve">[[[155577391, 155578869]]]</t>
  </si>
  <si>
    <t xml:space="preserve">2.53362164469,2.0811881549,2.26293501687,2.181136072,2.68226951902,2.38035649598,2.36269319363,2.83402809361,2.42187472889,1.9075983729,2.30491770857,2.25984823626,2.32453873289,2.29599521287,2.03413696078,2.24644121788,2.00837294109,1.83624387346,1.77461832332,1.89971579421,2.3437944965,2.07653473288,2.34278723116,2.11456878606,2.26972421646,2.35418178979</t>
  </si>
  <si>
    <t xml:space="preserve">1.61069306152,1.58451680437,1.06280548268,1.09025816889</t>
  </si>
  <si>
    <t xml:space="preserve">129S1,C3H,DBA,129S5,C57BL,AKR,LP_J,WSB,129P2,BALB,CAST,NOD,CBA,REF,NZO,A_J</t>
  </si>
  <si>
    <t xml:space="preserve">SPRET,PWK</t>
  </si>
  <si>
    <t xml:space="preserve">chr13:24841040-24841040</t>
  </si>
  <si>
    <t xml:space="preserve">ENSMUSG00000006715</t>
  </si>
  <si>
    <t xml:space="preserve">Gmnn</t>
  </si>
  <si>
    <t xml:space="preserve">[[[24853680, 24853792], [24852027, 24852086], [24849463, 24849542], [24848467, 24848604], [24845525, 24845609], [24845215, 24845327], [24843712, 24844099]], [[24853454, 24853730], [24852027, 24852086], [24849463, 24849542], [24848467, 24848604], [24845525, 24845609], [24845215, 24845327], [24843712, 24844099]]]</t>
  </si>
  <si>
    <t xml:space="preserve">2.29225836938,2.14514054875,2.29404152569,2.15713967989,3.23865575857,2.64434159502,2.13115164129,1.560362445,2.60485749606,2.67891509802,1.3207657925,2.17016709085</t>
  </si>
  <si>
    <t xml:space="preserve">3.22272312625,3.31254870397,4.29120058666,3.80137739594,4.21631650835,4.38547097165,4.26844031301,4.10773822575,4.29611313184,3.99069295664,3.47871697125,3.03923261113,3.67557597351,3.71957821754,2.79250972863,3.18283095044,4.07436263175,4.20385648028</t>
  </si>
  <si>
    <t xml:space="preserve">NOD,CAST,SPRET,WSB,PWK</t>
  </si>
  <si>
    <t xml:space="preserve">129S1,C3H,129S5,C57BL,AKR,LP_J,129P2,BALB,DBA,CBA,REF,NZO,A_J</t>
  </si>
  <si>
    <t xml:space="preserve">chr1:167126321-167126604</t>
  </si>
  <si>
    <t xml:space="preserve">ENSMUSG00000040848</t>
  </si>
  <si>
    <t xml:space="preserve">Sft2d2</t>
  </si>
  <si>
    <t xml:space="preserve">[[[167124369, 167124480], [167118377, 167118465], [167118098, 167118185], [167115137, 167115220], [167114099, 167114136], [167113956, 167114013], [167112181, 167112212], [167109400, 167109426], [167108816, 167109279]]]</t>
  </si>
  <si>
    <t xml:space="preserve">3.74404445356,3.74635256641,3.71867937478,3.89143653953,3.38393170728,3.69979769552,3.74851280835,3.6762162859,3.91227170191,3.59368849311,3.48010373279,3.76370975851,3.90855399502,3.89573951642,3.83916504113,3.5061114107,3.56059467889,3.8885409634,3.84952327436,4.07248038264,3.62857477112,3.54489389754</t>
  </si>
  <si>
    <t xml:space="preserve">2.80997615754,2.83155102193,2.84220025481,3.03064388077,3.05188127042,3.01823241862,1.96379748505,1.79135190689</t>
  </si>
  <si>
    <t xml:space="preserve">129S1,C3H,129S5,C57BL,AKR,LP_J,WSB,129P2,BALB,NOD,CBA,REF,NZO,A_J</t>
  </si>
  <si>
    <t xml:space="preserve">DBA,CAST,SPRET,PWK</t>
  </si>
  <si>
    <t xml:space="preserve">chr19:46597379-46597555</t>
  </si>
  <si>
    <t xml:space="preserve">ENSMUSG00000025035</t>
  </si>
  <si>
    <t xml:space="preserve">Arl3</t>
  </si>
  <si>
    <t xml:space="preserve">[[[46647528, 46647575], [46632726, 46632871], [46626061, 46626179], [46617970, 46618022], [46616840, 46617027], [46605597, 46605876]]]</t>
  </si>
  <si>
    <t xml:space="preserve">9.72416493275,9.40243249481,8.59255459598,8.67742315662,8.80413677297,9.1659382808,9.6439685702,9.54350087853,8.13800564155,7.71562848992,9.44852194127,9.1009350779</t>
  </si>
  <si>
    <t xml:space="preserve">7.75765724761,7.89080448427,7.97672387408,7.93564458605,7.95257143101,7.84152049185,8.22315392689,7.83039863813,8.11825320604,7.65241860338,8.01402535425,7.72294125264,7.48360014922,7.47284911918,7.63201157312,7.73797774077,7.74712106061,7.49976917844</t>
  </si>
  <si>
    <t xml:space="preserve">C57BL,AKR,SPRET,BALB,DBA,REF,A_J</t>
  </si>
  <si>
    <t xml:space="preserve">CBA,C3H,129S5,NOD,LP_J,WSB,129P2,CAST,129S1,NZO,PWK</t>
  </si>
  <si>
    <t xml:space="preserve">chr10:66965569-66965569</t>
  </si>
  <si>
    <t xml:space="preserve">ENSMUSG00000075000</t>
  </si>
  <si>
    <t xml:space="preserve">Nrbf2</t>
  </si>
  <si>
    <t xml:space="preserve">[[[66747843, 66748053], [66738316, 66738402], [66732852, 66732894], [66729435, 66730914]]]</t>
  </si>
  <si>
    <t xml:space="preserve">2.58017563123,2.18309411879,2.19677669896,2.09649135896</t>
  </si>
  <si>
    <t xml:space="preserve">3.65850430771,4.04063413234,3.21969142436,3.51911605379,4.1329420456,3.48172676366,3.04767955182,3.1724011632,2.90982392679,3.03825903283,3.04443216234,3.22691128814,2.95959841655,3.1550812859,3.39642102644,3.59747486856,3.60066550896,3.51979094687,3.64832828358,3.3395530755,3.52483911942,3.19157475132,3.19432009332,3.00034443727,3.17598687079,2.79111530559</t>
  </si>
  <si>
    <t xml:space="preserve">chr10:66831499-66831499</t>
  </si>
  <si>
    <t xml:space="preserve">RLTR45</t>
  </si>
  <si>
    <t xml:space="preserve">chr2:22102015-22102015</t>
  </si>
  <si>
    <t xml:space="preserve">ENSMUSG00000081467</t>
  </si>
  <si>
    <t xml:space="preserve">RP23-75A23.1</t>
  </si>
  <si>
    <t xml:space="preserve">[[[21989451, 21991046]]]</t>
  </si>
  <si>
    <t xml:space="preserve">0.392840121147,0.544975608731,0.494228614458,0.656638613081,1.19583021982,1.03217922626</t>
  </si>
  <si>
    <t xml:space="preserve">2.04889111882,1.9642933999,1.15430928246,1.08253212189,1.76832169468,1.31523411328,1.75690610339,2.04468138579,1.58621917142,1.79603234879,1.64686128778,1.19878562667,1.32153917296,1.41777231373,2.31429778817,1.69101292794,1.93080631317,1.58167410668,1.66369241618,1.25423376107,1.44677900375,1.2932686158,1.82318195403,2.03840081978</t>
  </si>
  <si>
    <t xml:space="preserve">DBA,AKR,A_J</t>
  </si>
  <si>
    <t xml:space="preserve">SPRET,129S1,C3H,129S5,C57BL,REF,LP_J,WSB,129P2,BALB,CAST,CBA,PWK,NZO,NOD</t>
  </si>
  <si>
    <t xml:space="preserve">chr2:21959884-21960234</t>
  </si>
  <si>
    <t xml:space="preserve">chr1:15667609-15667609</t>
  </si>
  <si>
    <t xml:space="preserve">ENSMUSG00000073737</t>
  </si>
  <si>
    <t xml:space="preserve">AC166075.1</t>
  </si>
  <si>
    <t xml:space="preserve">[[[15258878, 15259878]]]</t>
  </si>
  <si>
    <t xml:space="preserve">2.9802956484,2.79983257737,4.01295592167,3.30197672419,3.77680459227,3.75024341333,3.8828420514,4.03480929397,3.8652436569,4.22695339095,3.61092734606,3.83761167927,7.16967113043,4.46078427487,4.70966459084,4.73125019431,4.55272498854,4.67986208886,3.82178986247,3.64921099961</t>
  </si>
  <si>
    <t xml:space="preserve">6.74810572907,6.30237564219,5.98093012571,6.35734547352,7.15691617257,7.17417074421,6.48104281862,6.48298601358,6.37616861802,5.54712861267</t>
  </si>
  <si>
    <t xml:space="preserve">129S1,C3H,LP_J,DBA,AKR,129P2,BALB,NOD,CBA,NZO,A_J</t>
  </si>
  <si>
    <t xml:space="preserve">WSB,129S5,C57BL,SPRET,CAST,REF,PWK</t>
  </si>
  <si>
    <t xml:space="preserve">chr10:31202443-31209534</t>
  </si>
  <si>
    <t xml:space="preserve">ENSMUSG00000000296</t>
  </si>
  <si>
    <t xml:space="preserve">Tpd52l1</t>
  </si>
  <si>
    <t xml:space="preserve">[[[31165516, 31165727], [31099019, 31099136], [31077676, 31077826], [31066415, 31066518], [31060944, 31060984], [31057989, 31058051], [31052184, 31052775]]]</t>
  </si>
  <si>
    <t xml:space="preserve">4.3756404146,4.34870841013,4.24859858708,4.40055315078,4.89799485841,5.07459489665,4.84793953237,4.96695138868,5.12177997588,4.77716069066,4.51928258612,4.55715466199,4.92330234491,4.84771507448,4.97835301603,4.88160457825,4.65216697141,4.37970594252,4.38745181471,4.31887052992,5.19476330206,4.76754700007</t>
  </si>
  <si>
    <t xml:space="preserve">4.13109074218,3.73979290159,4.13805463162,4.28528712924,3.68151111539,3.47577955971,3.50724049358,3.85563342488</t>
  </si>
  <si>
    <t xml:space="preserve">chr10:31171865-31172164</t>
  </si>
  <si>
    <t xml:space="preserve">chr10:31196877-31197263</t>
  </si>
  <si>
    <t xml:space="preserve">chr10:31178022-31178236</t>
  </si>
  <si>
    <t xml:space="preserve">chr17:41102297-41109006</t>
  </si>
  <si>
    <t xml:space="preserve">ENSMUSG00000023921</t>
  </si>
  <si>
    <t xml:space="preserve">Mut</t>
  </si>
  <si>
    <t xml:space="preserve">[[[41071654, 41071728], [41073991, 41074411], [41075462, 41075831], [41078263, 41078422], [41080754, 41080927], [41083969, 41084219], [41088702, 41088815], [41089726, 41089843], [41092049, 41092166], [41093154, 41093287], [41095277, 41095426], [41095649, 41095818], [41097515, 41097848]]]</t>
  </si>
  <si>
    <t xml:space="preserve">5.29224811271,5.3631691939,5.09125270212,5.07993333496,5.36628105583,5.23892263486,5.42562536553,5.57367123814,5.7656116607,5.57075410238,5.08565288011,5.00627770755,4.89092184024,5.05469605694</t>
  </si>
  <si>
    <t xml:space="preserve">5.88319831829,5.95496142375,5.87828809502,5.97150677078,6.00561527656,6.06219779292,5.84503616958,5.71296526044,5.37349520228,5.80737378023,6.02625792147,6.07414314658,5.52734079493,5.77821380444,5.86258756224,6.04126583321</t>
  </si>
  <si>
    <t xml:space="preserve">C57BL,REF,BALB,A_J,DBA,NZO,NOD</t>
  </si>
  <si>
    <t xml:space="preserve">SPRET,129S1,C3H,129S5,AKR,LP_J,WSB,129P2,CAST,CBA,PWK</t>
  </si>
  <si>
    <t xml:space="preserve">chr17:41127702-41128396</t>
  </si>
  <si>
    <t xml:space="preserve">chr1:63828154-63829972</t>
  </si>
  <si>
    <t xml:space="preserve">ENSMUSG00000025961</t>
  </si>
  <si>
    <t xml:space="preserve">4933402D24Rik</t>
  </si>
  <si>
    <t xml:space="preserve">[[[63815753, 63815841], [63814957, 63815116], [63801479, 63802993]]]</t>
  </si>
  <si>
    <t xml:space="preserve">1.65313086059,1.5780048191,1.57518150263,1.34425133797,0.95246252181,1.51925678349,0.741860156802,1.31975327067,1.34050844233,1.1689827123,0.995070880821,0.946600492245,1.36121800126,1.36442408657,1.17346582949,1.3903601614,1.25492117125,1.18814411134,1.40026277732,1.65184715306,1.27923818974,1.04782657134,1.03869349155,0.891589469492</t>
  </si>
  <si>
    <t xml:space="preserve">0.525604675801,0.744001201428,0.485262321088,0.726429379553,0.351986240472,0.805147057706</t>
  </si>
  <si>
    <t xml:space="preserve">chr5:96250384-96257042</t>
  </si>
  <si>
    <t xml:space="preserve">ENSMUSG00000078191</t>
  </si>
  <si>
    <t xml:space="preserve">AC148327.1</t>
  </si>
  <si>
    <t xml:space="preserve">[[[96290694, 96291912]]]</t>
  </si>
  <si>
    <t xml:space="preserve">7.03278700831,6.41640127857,7.95373426332,7.84471608034,9.29777653958,8.42180994488,6.48011514423,6.82795438984,8.3681736438,8.29225083721,7.48332381037,7.25321395882,8.43478294167,8.49904217633,7.97442470845,7.99440049907,8.51527654332,8.38617913039,8.44488203616,8.60972754601,8.02952686429,7.8134386122,8.54946208019,8.04855050455,8.56981221982,7.89213561497</t>
  </si>
  <si>
    <t xml:space="preserve">6.35929059744,6.31153452329,4.9520842468,4.61687222661</t>
  </si>
  <si>
    <t xml:space="preserve">chr6:76421206-76427577</t>
  </si>
  <si>
    <t xml:space="preserve">ENSMUSG00000072476</t>
  </si>
  <si>
    <t xml:space="preserve">AC131340.2</t>
  </si>
  <si>
    <t xml:space="preserve">[[[76447201, 76447625], [76446635, 76446759]]]</t>
  </si>
  <si>
    <t xml:space="preserve">2.38286792986,2.1344541733,2.46619174834,2.62696744615,3.25246832114,3.20932842513,2.25008991846,2.04805353085,2.29055891751,1.9799740551,2.33044667041,2.29575929133,2.17647902223,2.45416931039,2.0231086522,2.29272690459,1.68865363408,2.42651111249,2.41031752538,2.53183013669,2.36162930726,2.52362499948,2.27606965631,2.35823917115</t>
  </si>
  <si>
    <t xml:space="preserve">3.11148428051,3.18163965617,3.5465186275,3.45622136926,3.91720231253,3.69962101732</t>
  </si>
  <si>
    <t xml:space="preserve">chr6:76443154-76443703</t>
  </si>
  <si>
    <t xml:space="preserve">chr6:76515850-76516490</t>
  </si>
  <si>
    <t xml:space="preserve">chr6:76568441-76568635</t>
  </si>
  <si>
    <t xml:space="preserve">chr2:100814869-100814869</t>
  </si>
  <si>
    <t xml:space="preserve">ENSMUSG00000082972</t>
  </si>
  <si>
    <t xml:space="preserve">RP23-10L18.2</t>
  </si>
  <si>
    <t xml:space="preserve">[[[100466852, 100468200]]]</t>
  </si>
  <si>
    <t xml:space="preserve">2.76079813618,2.75317608484,3.66002383882,3.29356260015,2.62055009226,3.78539987566,2.13885964092,1.88671864463,3.09967810339,2.75020385988,3.55615049044,2.09098582594,1.97040838262,1.93416637529,2.15612398899,1.90763211287,3.07358250765,2.85871901223</t>
  </si>
  <si>
    <t xml:space="preserve">1.62872665412,1.33906169262,1.8952168345,1.82678047779,2.06389860021,1.5760914082,1.29933484899,1.33837563722,1.41605476864,1.54508249814,1.54726856601,1.47673106624</t>
  </si>
  <si>
    <t xml:space="preserve">CBA,LP_J,DBA,AKR,SPRET,129P2,BALB,NOD,A_J</t>
  </si>
  <si>
    <t xml:space="preserve">129S1,C3H,129S5,C57BL,REF,CAST,WSB,NZO,PWK</t>
  </si>
  <si>
    <t xml:space="preserve">ETn</t>
  </si>
  <si>
    <t xml:space="preserve">chr1:167101712-167104351</t>
  </si>
  <si>
    <t xml:space="preserve">[[[167124369, 167124451], [167118377, 167118465], [167118098, 167118185], [167115137, 167115220], [167114099, 167114136], [167113956, 167114013], [167112181, 167112212], [167104626, 167109426]]]</t>
  </si>
  <si>
    <t xml:space="preserve">3.74404445356,3.74635256641,3.71867937478,3.89143653953,3.38393170728,3.69979769552,2.84220025481,3.03064388077,3.74851280835,3.6762162859,3.91227170191,3.59368849311,3.48010373279,3.76370975851,3.90855399502,3.89573951642,3.83916504113,3.5061114107,3.56059467889,3.8885409634,3.84952327436,4.07248038264,3.62857477112,3.54489389754</t>
  </si>
  <si>
    <t xml:space="preserve">2.80997615754,2.83155102193,3.05188127042,3.01823241862,1.96379748505,1.79135190689</t>
  </si>
  <si>
    <t xml:space="preserve">chr18:34483818-34483818</t>
  </si>
  <si>
    <t xml:space="preserve">ENSMUSG00000014504</t>
  </si>
  <si>
    <t xml:space="preserve">Srp19</t>
  </si>
  <si>
    <t xml:space="preserve">[[[34490499, 34490765], [34491402, 34491479], [34493945, 34494018], [34494109, 34494222], [34495751, 34495999]]]</t>
  </si>
  <si>
    <t xml:space="preserve">7.93512976003,8.29718966603,7.48316972555,7.69284326384,7.90037590833,7.89782843451,7.03651227823,7.35978873747,7.92365773203,7.9579804116</t>
  </si>
  <si>
    <t xml:space="preserve">6.69661637714,6.86861626125,6.92786589952,7.17916337213,6.84637717609,7.37450334019,7.0217833302,6.72906086227,6.99124218525,6.66578057341,7.0030346299,7.25893684109,7.06034276953,6.68536142594,7.24808191684,7.2003065583,7.33469125825,7.27922013329,6.57336592242,6.52933499828</t>
  </si>
  <si>
    <t xml:space="preserve">DBA,AKR,CBA,A_J,BALB</t>
  </si>
  <si>
    <t xml:space="preserve">SPRET,129S1,C3H,129S5,C57BL,REF,LP_J,129P2,PWK,CAST,WSB,NZO,NOD</t>
  </si>
  <si>
    <t xml:space="preserve">chr13:56288935-56288935</t>
  </si>
  <si>
    <t xml:space="preserve">ENSMUSG00000049625</t>
  </si>
  <si>
    <t xml:space="preserve">Tifab</t>
  </si>
  <si>
    <t xml:space="preserve">[[[56279906, 56280162], [56278264, 56278429], [56275070, 56277994]]]</t>
  </si>
  <si>
    <t xml:space="preserve">0.494794888303,0.352048036485,0.737141950257,0.580251090995</t>
  </si>
  <si>
    <t xml:space="preserve">1.06117428914,1.03789559808,1.02239087041,1.18159435,1.3599846309,1.2520530408,1.44411731112,1.55605455211,1.03280502113,0.935914655042,1.53424624677,1.58962450534,1.37663134473,1.06587088764,1.09118546921,0.905620321741,1.10091508152,1.05716110814,1.07163774127,0.869331526603,1.16344003584,1.00039692076,0.849034696092,0.819693582068,1.7054055065,1.66210438516</t>
  </si>
  <si>
    <t xml:space="preserve">chr9:37402675-37402675</t>
  </si>
  <si>
    <t xml:space="preserve">ENSMUSG00000001948</t>
  </si>
  <si>
    <t xml:space="preserve">Spa17</t>
  </si>
  <si>
    <t xml:space="preserve">[[[37421139, 37421174], [37419419, 37419603], [37415200, 37415272], [37413376, 37413455], [37410878, 37411071]]]</t>
  </si>
  <si>
    <t xml:space="preserve">0.757649993581,1.09580802577,0.61462920198,1.13715813705,2.36232565589,3.16623058223</t>
  </si>
  <si>
    <t xml:space="preserve">3.05182885385,3.68712386302,3.33637669895,3.07617053174,2.25521279476,2.35389924429,4.41500090746,4.63559682737,5.70078129074,4.64916144965,3.40891318135,4.34248620616,4.56900287894,4.84240724294,2.53148685791,2.81164875565,3.85101357811,2.90548353737,4.05890421211,3.57032536228,3.09998779624,4.46428742692,4.92755837789,5.26651594283</t>
  </si>
  <si>
    <t xml:space="preserve">NZO,PWK,LP_J</t>
  </si>
  <si>
    <t xml:space="preserve">129S1,C3H,DBA,129S5,C57BL,AKR,SPRET,WSB,129P2,BALB,CAST,NOD,CBA,REF,A_J</t>
  </si>
  <si>
    <t xml:space="preserve">chr17:91683919-91683919</t>
  </si>
  <si>
    <t xml:space="preserve">ENSMUSG00000043346</t>
  </si>
  <si>
    <t xml:space="preserve">AC151288.1</t>
  </si>
  <si>
    <t xml:space="preserve">[[[91636120, 91637456]]]</t>
  </si>
  <si>
    <t xml:space="preserve">5.40166671266,5.87053531624,5.11265670867,5.25364109377,5.23720643594,4.95962465294,4.83108194525,4.8089764484,4.77468869253,4.9535331925,5.27302605755,5.50079625445,4.69262738181,4.64521406473,4.83954652441,4.89715737119,4.88221689935,5.06633816493</t>
  </si>
  <si>
    <t xml:space="preserve">4.10278955567,4.54974817062,4.71419355758,4.35574145002,4.02312454859,4.24803752862,4.665144619,4.59495597525,4.55231732072,4.25298830517,4.24470002171,4.45122781196</t>
  </si>
  <si>
    <t xml:space="preserve">129S1,C3H,129S5,DBA,AKR,LP_J,129P2,BALB,NOD,CBA,A_J</t>
  </si>
  <si>
    <t xml:space="preserve">WSB,C57BL,REF,SPRET,CAST,NZO,PWK</t>
  </si>
  <si>
    <t xml:space="preserve">chr12:27317665-27317859</t>
  </si>
  <si>
    <t xml:space="preserve">4.61928553386,4.42429277173,4.36884143192,4.80808285397,4.31784159819,4.31435940538</t>
  </si>
  <si>
    <t xml:space="preserve">3.54085099926,3.47109639752,3.44949666704,3.2772670494,3.22285051526,3.09468200899,3.52566708477,3.39126885819,3.65686808403,3.62515591282,3.46280044948,3.93282574225,3.16224473452,3.48022197032,3.76305329547,3.81516574221,3.69329539343,3.69956067432,3.64816427496,3.47642915077,4.34708271396,4.25469764061,3.5322017186,3.68189682328</t>
  </si>
  <si>
    <t xml:space="preserve">C57BL,CAST,REF,PWK</t>
  </si>
  <si>
    <t xml:space="preserve">SPRET,129S1,C3H,129S5,DBA,AKR,LP_J,WSB,129P2,BALB,NOD,CBA,NZO,A_J</t>
  </si>
  <si>
    <t xml:space="preserve">chr8:98620879-98620879</t>
  </si>
  <si>
    <t xml:space="preserve">ENSMUSG00000031672</t>
  </si>
  <si>
    <t xml:space="preserve">Got2</t>
  </si>
  <si>
    <t xml:space="preserve">[[[98412115, 98412447], [98401611, 98401769], [98399644, 98399774], [98398302, 98398363], [98396074, 98396237], [98395789, 98395895], [98394673, 98394825], [98393370, 98393537], [98390719, 98390871], [98388032, 98389151]]]</t>
  </si>
  <si>
    <t xml:space="preserve">5.20825183935,5.10216223314,6.01013407818,5.67113244652,6.09718899762,5.87759500006,5.18642373958,5.04945409826,4.77311520533,4.88383633314,5.86823656721,5.84466577208</t>
  </si>
  <si>
    <t xml:space="preserve">6.17440004464,6.24002880946,6.30858501193,6.3755619994,6.87225114336,6.3652218477,6.02976386209,5.85897562959,6.13655061839,6.06384177969,6.35383718775,6.36615984405,6.32813899517,6.39526889588,6.39331107775,6.43941917004,6.34248972899,6.36973966928</t>
  </si>
  <si>
    <t xml:space="preserve">129S1,AKR,SPRET,129P2,BALB,CAST,PWK,A_J</t>
  </si>
  <si>
    <t xml:space="preserve">CBA,C3H,LP_J,C57BL,REF,129S5,DBA,WSB,NZO,NOD</t>
  </si>
  <si>
    <t xml:space="preserve">chr9:75334141-75334141</t>
  </si>
  <si>
    <t xml:space="preserve">ENSMUSG00000058587</t>
  </si>
  <si>
    <t xml:space="preserve">Tmod3</t>
  </si>
  <si>
    <t xml:space="preserve">[[[75407305, 75407464], [75380231, 75380399], [75377174, 75377332], [75364278, 75364402], [75362972, 75363063], [75358931, 75359063], [75357119, 75357228], [75355186, 75355331], [75352645, 75352791], [75345924, 75347957]]]</t>
  </si>
  <si>
    <t xml:space="preserve">4.59034618755,4.76878887839,4.43081444031,4.72494669998,4.61174028181,4.56991940717,4.70707586434,4.58041704745,4.69785960139,4.69348713157,4.61633213798,4.65177178521,4.33425907824,4.76899361956,4.46787610227,4.74243826326,4.5091405469,4.47165198717</t>
  </si>
  <si>
    <t xml:space="preserve">4.16701386971,4.43405972116,4.00464384977,3.78915887349,4.35168401115,4.16666100825,3.38210274324,3.76242939673,4.1370098787,4.12394591482,4.31702272719,4.26214861586</t>
  </si>
  <si>
    <t xml:space="preserve">CBA,C3H,DBA,AKR,BALB,NOD,NZO,A_J</t>
  </si>
  <si>
    <t xml:space="preserve">SPRET,129S1,LP_J,C57BL,129S5,129P2,CAST,WSB,REF,PWK</t>
  </si>
  <si>
    <t xml:space="preserve">chr3:19761225-19761225</t>
  </si>
  <si>
    <t xml:space="preserve">2.54264365317,2.29582641993,2.24547788626,2.44422831815</t>
  </si>
  <si>
    <t xml:space="preserve">3.66075735898,3.78335320444,3.55726165353,3.48957129764,3.51196309157,3.70551288183,3.57207007355,3.11990574796,3.54274801857,2.77037114499,2.49549460515,2.88486278494,3.66162975794,3.43815348605,3.23912955643,3.23873708936,3.40253265388,3.34776954074,3.35360150286,3.57868960742,4.04523507075,3.64069013501,3.28047877818,2.9561164296,3.32537335301,3.89552432652</t>
  </si>
  <si>
    <t xml:space="preserve">chr3:19633320-19633320</t>
  </si>
  <si>
    <t xml:space="preserve">chr3:19856440-19856642</t>
  </si>
  <si>
    <t xml:space="preserve">chr11:87768671-87768671</t>
  </si>
  <si>
    <t xml:space="preserve">ENSMUSG00000020483</t>
  </si>
  <si>
    <t xml:space="preserve">Dynll2</t>
  </si>
  <si>
    <t xml:space="preserve">[[[87800743, 87801035], [87797372, 87797512], [87793025, 87795072]]]</t>
  </si>
  <si>
    <t xml:space="preserve">10.2412732494,9.86986189469,10.3591675555,10.2338843745,10.7977654478,10.6674173674,9.44642122728,9.57349310836,9.8862329355,9.61838073237,10.5752457974,10.4944588687,10.0777503253,9.6984623791,10.0042378938,9.74604534856,9.81833703898,9.66508263006</t>
  </si>
  <si>
    <t xml:space="preserve">9.16880621491,8.83878282785,9.57350579607,9.5518189935,9.1942457827,8.96328170264,9.40300341446,9.54464633643,9.24117166334,9.22422872597,8.93694314205,8.54858123302</t>
  </si>
  <si>
    <t xml:space="preserve">chr11:87824712-87824712</t>
  </si>
  <si>
    <t xml:space="preserve">[[[87811714, 87811779], [87797372, 87797512], [87794763, 87795072]]]</t>
  </si>
  <si>
    <t xml:space="preserve">chr3:127554285-127554285</t>
  </si>
  <si>
    <t xml:space="preserve">ENSMUSG00000050549</t>
  </si>
  <si>
    <t xml:space="preserve">5730508B09Rik</t>
  </si>
  <si>
    <t xml:space="preserve">[[[127598950, 127599217], [127572604, 127573918]]]</t>
  </si>
  <si>
    <t xml:space="preserve">1.5999688237,1.89123530077,2.00097134669,1.55202560318,1.73271163594,1.92572159743,1.57141981962,0.944919026023,1.15440595446,1.84672451513,1.51839624323,1.43322994564,1.81314724843,2.06127828459,1.8642280285,1.42620125523</t>
  </si>
  <si>
    <t xml:space="preserve">2.00762774491,2.30315144858,2.84233844418,3.01004854316,3.17463575788,3.60284353748,1.80136762663,2.15510299225,2.34703150075,2.56282609943,2.59417635844,2.77713774749,2.3039250524,2.73678347962</t>
  </si>
  <si>
    <t xml:space="preserve">SPRET,129S1,C3H,129S5,LP_J,129P2,BALB,CAST,CBA,PWK,A_J</t>
  </si>
  <si>
    <t xml:space="preserve">WSB,DBA,C57BL,AKR,NOD,REF,NZO</t>
  </si>
  <si>
    <t xml:space="preserve">chr17:46982235-46982235</t>
  </si>
  <si>
    <t xml:space="preserve">ENSMUSG00000073388</t>
  </si>
  <si>
    <t xml:space="preserve">A330017A19Rik</t>
  </si>
  <si>
    <t xml:space="preserve">[[[47026742, 47027154]]]</t>
  </si>
  <si>
    <t xml:space="preserve">0.761755464481,0.535189400076,0.632550769586,0.376562038336,0.773005721259,1.1180459043</t>
  </si>
  <si>
    <t xml:space="preserve">1.09368857023,1.55765644746,1.48328899701,2.13179050968,1.54882363977,1.361510917,1.77409731454,1.37576624114,2.08312194079,1.30661341575,2.22934789705,1.79047643192,0.950872388455,0.932968974818,2.32341346764,1.90299859975,1.11033987857,1.37277863342,1.49392120321,2.15138892953,1.1532629835,1.29322256977,1.96523527724,2.36211190907</t>
  </si>
  <si>
    <t xml:space="preserve">NOD,PWK</t>
  </si>
  <si>
    <t xml:space="preserve">SPRET,129S1,C3H,DBA,129S5,C57BL,AKR,LP_J,WSB,129P2,BALB,CAST,CBA,REF,NZO,A_J</t>
  </si>
  <si>
    <t xml:space="preserve">chr14:103806761-103813261</t>
  </si>
  <si>
    <t xml:space="preserve">ENSMUSG00000022123</t>
  </si>
  <si>
    <t xml:space="preserve">Scel</t>
  </si>
  <si>
    <t xml:space="preserve">[[[103912556, 103912685], [103928398, 103928461], [103929165, 103929281], [103932505, 103932566], [103936177, 103936247], [103939794, 103939834], [103941136, 103941215], [103943039, 103943106], [103959466, 103959548], [103963998, 103964059], [103969386, 103969432], [103970871, 103970932], [103971223, 103971284], [103973595, 103973653], [103975407, 103975468], [103975850, 103975911], [103977047, 103977108], [103981007, 103981068], [103982293, 103982354], [103984306, 103984358], [103985683, 103985747], [103991180, 103991241], [103991379, 103991440], [103991572, 103991630], [103998563, 103998624], [104001368, 104001462], [104002462, 104002535], [104004794, 104004870], [104007316, 104007426], [104009939, 104010043], [104011598, 104012563]], [[103912556, 103912685], [103928398, 103928461], [103929165, 103929281], [103932505, 103932566], [103936177, 103936247], [103939794, 103939834], [103941136, 103941215], [103943039, 103943106], [103959466, 103959548], [103961680, 103961747], [103963998, 103964059], [103969386, 103969432], [103970871, 103970932], [103971223, 103971284], [103973595, 103973653], [103975407, 103975468], [103977047, 103977108], [103982293, 103982354], [103984306, 103984358], [103985683, 103985747], [103991180, 103991241], [103991379, 103991440], [103991572, 103991630], [103998563, 103998624], [104001368, 104001462], [104002462, 104002535], [104004794, 104004870], [104007316, 104007426], [104009939, 104010043], [104011598, 104012563]], [[103912556, 103912685], [103928398, 103928461], [103929165, 103929281], [103932505, 103932566], [103936177, 103936247], [103939794, 103939834], [103941136, 103941215], [103943039, 103943106], [103959466, 103959548], [103961680, 103961747], [103963998, 103964059], [103969386, 103969432], [103970871, 103970932], [103971223, 103971284], [103973595, 103973653], [103975407, 103975468], [103977047, 103977108], [103981007, 103981068], [103982293, 103982354], [103984306, 103984358], [103985683, 103985747], [103991180, 103991241], [103991379, 103991440], [103991572, 103991630], [103998563, 103998624], [104001368, 104001462], [104002462, 104002535], [104004794, 104004870], [104007316, 104007426], [104009939, 104010043], [104011598, 104012563]]]</t>
  </si>
  <si>
    <t xml:space="preserve">1.84399907094,1.87608915814,1.26761042499,1.77022349571,1.80505488436,2.05847449048,1.96635690935,2.6700826239,1.81750235987,1.79986535043,1.69695843036,1.45345152921,1.04718068423,1.76906841916,2.22042234721,1.7049628579,2.24807153915,1.63682551629,1.67534567122,1.60435019601,1.44621830987,1.26538586851,2.04126387952,1.35741658866</t>
  </si>
  <si>
    <t xml:space="preserve">1.53326967557,0.985815732933,0.831973032107,0.525213077151,0.930203753068,0.620913228515</t>
  </si>
  <si>
    <t xml:space="preserve">129S1,C3H,129S5,C57BL,AKR,WSB,129P2,BALB,DBA,NOD,CBA,REF,PWK,NZO,A_J</t>
  </si>
  <si>
    <t xml:space="preserve">CAST,SPRET,LP_J</t>
  </si>
  <si>
    <t xml:space="preserve">chr14:103875710-103876453</t>
  </si>
  <si>
    <t xml:space="preserve">chr7:96730716-96737128</t>
  </si>
  <si>
    <t xml:space="preserve">ENSMUSG00000039405</t>
  </si>
  <si>
    <t xml:space="preserve">Prss23</t>
  </si>
  <si>
    <t xml:space="preserve">[[[96665955, 96666054], [96657617, 96659380]]]</t>
  </si>
  <si>
    <t xml:space="preserve">2.90634369476,3.24789652655,3.29294834243,3.14646227279,2.80249363296,2.83153173482,3.11552290118,3.65597176429,3.27664858075,3.67365994475,3.83021104016,2.85786502225,1.85934746043,3.40167784917,3.07186083558,3.25002988893,3.31695731553,2.94919610814,3.02635988416,3.14479540054,3.34080239313,3.51396739517,3.47169075577,3.11502013202</t>
  </si>
  <si>
    <t xml:space="preserve">2.51731679428,2.14403524569,2.45643131546,2.04136152388,1.85772592277,1.70126726445</t>
  </si>
  <si>
    <t xml:space="preserve">chr7:96640746-96643584</t>
  </si>
  <si>
    <t xml:space="preserve">chr11:99271228-99271228</t>
  </si>
  <si>
    <t xml:space="preserve">ENSMUSG00000019761</t>
  </si>
  <si>
    <t xml:space="preserve">Krt10</t>
  </si>
  <si>
    <t xml:space="preserve">[[[99250051, 99250678], [99249322, 99249406], [99248810, 99248968], [99248542, 99248705], [99248310, 99248437], [99247843, 99248062], [99247243, 99247583], [99246566, 99246950]]]</t>
  </si>
  <si>
    <t xml:space="preserve">3.18098894191,2.98221626911,2.06253726457,2.376278269,3.02618090143,2.82852439225,2.86136203553,3.0616050353,2.93158080959,2.93978608928,2.69520560928,2.88400897939</t>
  </si>
  <si>
    <t xml:space="preserve">1.72265913936,1.29651446312,2.36745423312,2.11235102539,1.44173980621,1.17387909759,2.44240475977,1.852579953,2.38015455668,2.04418589619,1.05864537671,1.64131178978,2.11541080797,1.75766109568,1.90510306575,1.51430892301,1.91131249874,1.3418494009</t>
  </si>
  <si>
    <t xml:space="preserve">129S1,C3H,129S5,DBA,LP_J,129P2,CAST,NOD</t>
  </si>
  <si>
    <t xml:space="preserve">CBA,C57BL,AKR,SPRET,BALB,PWK,WSB,REF,NZO,A_J</t>
  </si>
  <si>
    <t xml:space="preserve">chr2:132590381-132590381</t>
  </si>
  <si>
    <t xml:space="preserve">ENSMUSG00000044991</t>
  </si>
  <si>
    <t xml:space="preserve">1110034G24Rik</t>
  </si>
  <si>
    <t xml:space="preserve">[[[132516017, 132516464], [132517684, 132517867], [132575947, 132576791]], [[132512665, 132512717], [132517684, 132517867], [132575947, 132576791]]]</t>
  </si>
  <si>
    <t xml:space="preserve">2.4482071896,2.59178651114,3.42992306405,2.31719189601</t>
  </si>
  <si>
    <t xml:space="preserve">3.45394755816,3.80806883343,3.91248370569,3.514904064,3.75463138828,4.26411433137,3.3466752241,3.40330549313,3.78522222331,3.81830890722,3.85394764935,3.65281573996,3.98324479198,3.97968860355,4.28029121293,4.06151923602,4.08742044215,4.44727897501,4.40962458362,4.2802057439,3.78982759039,3.45821032402,3.4969957387,3.76967119539,3.45744976242,3.0313610134</t>
  </si>
  <si>
    <t xml:space="preserve">AKR,SPRET,129S1,129P2</t>
  </si>
  <si>
    <t xml:space="preserve">CBA,C3H,129S5,C57BL,DBA,LP_J,BALB,PWK,CAST,NOD,WSB,REF,NZO,A_J</t>
  </si>
  <si>
    <t xml:space="preserve">chr12:85452813-85453674</t>
  </si>
  <si>
    <t xml:space="preserve">ENSMUSG00000043487</t>
  </si>
  <si>
    <t xml:space="preserve">Acot6</t>
  </si>
  <si>
    <t xml:space="preserve">[[[85441602, 85442378], [85447391, 85447595], [85449888, 85452299]]]</t>
  </si>
  <si>
    <t xml:space="preserve">2.64095093814,2.60923561084,2.24750423564,2.16556226161,2.01573091547,2.23115616286,2.29340834665,2.44315912489,2.65558112265,2.91460366203,2.52345713369,2.21939164352,1.32632964616,1.13596587978,2.32927129122,2.40693678924,2.45924679022,2.44450256784,2.48715397768,2.13708597597,2.04690713069,2.16702552795,2.27676053335,2.35636741535,2.42277566588,2.51941371648</t>
  </si>
  <si>
    <t xml:space="preserve">1.34158624143,1.18780837862,1.3309656304,0.828272559982</t>
  </si>
  <si>
    <t xml:space="preserve">chr12:85440455-85440455</t>
  </si>
  <si>
    <t xml:space="preserve">chr8:98796577-98796577</t>
  </si>
  <si>
    <t xml:space="preserve">5.18642373958,5.04945409826,4.77311520533,4.88383633314</t>
  </si>
  <si>
    <t xml:space="preserve">6.17440004464,6.24002880946,6.30858501193,6.3755619994,6.87225114336,6.3652218477,6.02976386209,5.85897562959,5.20825183935,5.10216223314,5.86823656721,5.84466577208,6.09718899762,5.87759500006,6.13655061839,6.06384177969,6.35383718775,6.36615984405,6.32813899517,6.39526889588,6.39331107775,6.43941917004,6.34248972899,6.36973966928,6.01013407818,5.67113244652</t>
  </si>
  <si>
    <t xml:space="preserve">chr4:33059472-33059472</t>
  </si>
  <si>
    <t xml:space="preserve">ENSMUSG00000059634</t>
  </si>
  <si>
    <t xml:space="preserve">RP23-360H6.2</t>
  </si>
  <si>
    <t xml:space="preserve">[[[33051737, 33052247]]]</t>
  </si>
  <si>
    <t xml:space="preserve">5.84298863446,5.70220030604,5.84562075308,5.41290083901</t>
  </si>
  <si>
    <t xml:space="preserve">7.63929131632,6.75689930827,7.76218857753,7.99006614966,8.51305674069,8.45409758366,7.805341584,7.19096670852,8.70549056285,8.53020201656,7.3604480206,7.19357382725,8.35412751582,8.56855065084,7.74881762744,7.94960709475,8.644068871,8.42939047281,8.69845854215,8.54766327166,6.52869217075,5.92946263009,7.31811341328,7.40796180958,8.64710566217,8.91669782243</t>
  </si>
  <si>
    <t xml:space="preserve">chr8:73166219-73166427</t>
  </si>
  <si>
    <t xml:space="preserve">ENSMUSG00000056204</t>
  </si>
  <si>
    <t xml:space="preserve">Pgpep1</t>
  </si>
  <si>
    <t xml:space="preserve">[[[73183507, 73183567], [73181325, 73181379], [73176302, 73176420], [73175079, 73175313], [73173782, 73174684]]]</t>
  </si>
  <si>
    <t xml:space="preserve">3.90831292627,4.01638714398,3.92867612699,3.82670679486,3.8190700514,3.81908340496,3.70548231161,4.01673294963,3.85941753596,3.63930128921</t>
  </si>
  <si>
    <t xml:space="preserve">2.86097152375,3.06855249031,3.31860026736,3.41346650923,3.58041404661,3.73418364973,2.96271364051,3.51805687796,3.31577984989,3.09245346441,3.49859265053,2.86399518351,3.01209966538,3.50217262729,3.48749434465,3.46511794382,3.44316569986,3.35077438611,3.02271099622,3.32163549266</t>
  </si>
  <si>
    <t xml:space="preserve">C57BL,NOD,REF,A_J,PWK</t>
  </si>
  <si>
    <t xml:space="preserve">SPRET,129S1,C3H,129S5,DBA,AKR,LP_J,WSB,129P2,BALB,CAST,CBA,NZO</t>
  </si>
  <si>
    <t xml:space="preserve">chr19:58785571-58785571</t>
  </si>
  <si>
    <t xml:space="preserve">ENSMUSG00000046008</t>
  </si>
  <si>
    <t xml:space="preserve">Pnlip</t>
  </si>
  <si>
    <t xml:space="preserve">[[[58744853, 58744882], [58745027, 58745074], [58746191, 58746347], [58747570, 58747694], [58748236, 58748372], [58749542, 58749655], [58750689, 58750810], [58750921, 58751042], [58751613, 58751733], [58753992, 58754123], [58754527, 58754637], [58755228, 58755394], [58756152, 58756276]]]</t>
  </si>
  <si>
    <t xml:space="preserve">0.0448227375921,0.057668682598,0.408292513791,0.272820155641</t>
  </si>
  <si>
    <t xml:space="preserve">0.566738679367,0.621137011286,0.578606757664,1.0778717388,0.138349059461,0.805581026106,2.38129113119,1.35490275502,0.914080463103,1.2375614092,1.38545949153,1.57082481063,1.60110306881,1.21248510645,0.664262338424,1.51814836395,0.912662433742,1.12413463443,1.51698968032,1.46081924028,1.04171409376,0.775612825061,1.39778441514,1.61935516721,1.42586526467,0.96804967959</t>
  </si>
  <si>
    <t xml:space="preserve">SPRET,129S1,PWK</t>
  </si>
  <si>
    <t xml:space="preserve">CBA,C3H,DBA,129S5,C57BL,AKR,LP_J,129P2,BALB,CAST,NOD,WSB,REF,NZO,A_J</t>
  </si>
  <si>
    <t xml:space="preserve">chr19:58693614-58694054</t>
  </si>
  <si>
    <t xml:space="preserve">chr19:58643511-58643511</t>
  </si>
  <si>
    <t xml:space="preserve">chr8:49143670-49143670</t>
  </si>
  <si>
    <t xml:space="preserve">ENSMUSG00000031563</t>
  </si>
  <si>
    <t xml:space="preserve">Wwc2</t>
  </si>
  <si>
    <t xml:space="preserve">[[[49075418, 49075897], [49005941, 49006052], [48986005, 48986210], [48984788, 48984866], [48972424, 48972505], [48968846, 48968977], [48965453, 48965601], [48964180, 48964255], [48960581, 48960825], [48955131, 48955222], [48953524, 48954145], [48949857, 48949988], [48949404, 48949486], [48949205, 48949293], [48944082, 48944276], [48941536, 48941702], [48937257, 48937380], [48934658, 48934843], [48932746, 48932912], [48931499, 48931593], [48928217, 48928461], [48916964, 48917093], [48911435, 48914138]]]</t>
  </si>
  <si>
    <t xml:space="preserve">3.87394152643,4.14617291132,4.0449349696,4.16220683298,3.40228729049,3.8420517024</t>
  </si>
  <si>
    <t xml:space="preserve">4.28869134451,4.52222635538,4.57383017817,4.60208554429,4.37289321909,4.0790562244,4.59953360477,4.39346561897,4.35099550182,4.2965757896,4.32245090862,4.43704635231,4.3483945413,4.204222558,4.3636187941,4.43382376693,4.1620422348,4.44253570654,4.59669994246,4.6556507308,4.5394145566,4.64383484621,4.48183268824,4.40852306998</t>
  </si>
  <si>
    <t xml:space="preserve">NOD,SPRET</t>
  </si>
  <si>
    <t xml:space="preserve">129S1,C3H,DBA,129S5,C57BL,AKR,LP_J,WSB,129P2,BALB,CAST,CBA,REF,PWK,NZO,A_J</t>
  </si>
  <si>
    <t xml:space="preserve">chr9:103710576-103710687</t>
  </si>
  <si>
    <t xml:space="preserve">ENSMUSG00000042757</t>
  </si>
  <si>
    <t xml:space="preserve">Tmem108</t>
  </si>
  <si>
    <t xml:space="preserve">[[[103664083, 103664132], [103655183, 103655297], [103512039, 103512126], [103401130, 103402538], [103391517, 103391673], [103386106, 103387113]]]</t>
  </si>
  <si>
    <t xml:space="preserve">3.95357728369,3.72083272614,3.73737828569,3.43703657106,3.85063456058,3.77156555529,3.63820530245,3.75310981338,3.50935414984,3.49024026926,3.45830599042,3.62787183315,3.60555376972,3.74187900655,3.89152772248,3.60921515887,3.50929027258,3.594066537,3.55511919936,3.70086449712,3.66443099708,3.69548949701,3.63960519813,3.53999418956,3.53326331139,3.86976925414</t>
  </si>
  <si>
    <t xml:space="preserve">3.30129448506,3.42038599115,3.14984682185,2.89899376983</t>
  </si>
  <si>
    <t xml:space="preserve">chr17:34264852-34264852</t>
  </si>
  <si>
    <t xml:space="preserve">ENSMUSG00000037649</t>
  </si>
  <si>
    <t xml:space="preserve">H2-DMa</t>
  </si>
  <si>
    <t xml:space="preserve">[[[34272592, 34272703], [34274057, 34274343], [34274846, 34275126], [34275350, 34275480], [34275760, 34276027]]]</t>
  </si>
  <si>
    <t xml:space="preserve">3.71680142723,3.1923141234,4.29369809058,3.84650929224,3.72733290015,4.22673964942,3.90277498582,3.98619300746</t>
  </si>
  <si>
    <t xml:space="preserve">4.63908722659,4.89006331744,4.89998704453,4.55771511167,4.60101812084,4.26012101271,4.08992727959,4.26090461562,4.90152690086,4.67589775333,4.50555608142,4.30587122435,4.36106723372,4.58428030446,4.52044471341,5.33504801195,4.92861303557,4.4784913248,4.64411094154,4.56684296133,4.73990621508,4.22289320394</t>
  </si>
  <si>
    <t xml:space="preserve">AKR,CBA,A_J,C3H</t>
  </si>
  <si>
    <t xml:space="preserve">SPRET,129S1,129S5,C57BL,DBA,LP_J,129P2,BALB,CAST,WSB,REF,PWK,NZO,NOD</t>
  </si>
  <si>
    <t xml:space="preserve">chr12:32275908-32275908</t>
  </si>
  <si>
    <t xml:space="preserve">ENSMUSG00000020651</t>
  </si>
  <si>
    <t xml:space="preserve">Slc26a4</t>
  </si>
  <si>
    <t xml:space="preserve">[[[32244814, 32244834], [32244023, 32244384], [32241903, 32242044], [32234776, 32234888], [32232709, 32232895], [32231965, 32232131], [32229293, 32229447], [32229089, 32229173], [32225367, 32225516], [32224046, 32224161], [32220699, 32220778], [32220474, 32220571], [32220113, 32220221], [32218008, 32218079], [32216560, 32216654], [32214322, 32214419], [32213482, 32213714], [32211464, 32211520], [32210314, 32210461], [32207305, 32207390], [32204690, 32205232]]]</t>
  </si>
  <si>
    <t xml:space="preserve">0.970454056327,1.15998316524,0.994918718596,0.967191198152</t>
  </si>
  <si>
    <t xml:space="preserve">1.68145865692,1.65408541082,1.90311939577,2.07688663581,1.77146483888,1.83225358235,1.76199802741,2.24345024312,2.19195584777,1.756730485,1.94074444009,1.4216066467,2.30655859458,2.25744452794,0.911046190514,1.65337447895,1.99397715268,1.88143278426,2.10464757586,2.04583254608,1.74126437014,1.89876679484,1.77456357025,1.68764388932,1.8700805061,1.45335181195</t>
  </si>
  <si>
    <t xml:space="preserve">chr14:74454918-74461696</t>
  </si>
  <si>
    <t xml:space="preserve">ENSMUSG00000057886</t>
  </si>
  <si>
    <t xml:space="preserve">AC154213.2</t>
  </si>
  <si>
    <t xml:space="preserve">[[[74354805, 74355358]]]</t>
  </si>
  <si>
    <t xml:space="preserve">6.74419312711,6.82626784318,7.36525601232,7.71954022604,7.40982340554,7.72953142617,7.28043482205,7.1579487722,6.58078437569,6.53059779538,6.60818272717,6.72588945748,6.5708883246,6.76056857545,6.62640244506,7.01207881742,7.11157287375,7.34904826018</t>
  </si>
  <si>
    <t xml:space="preserve">6.75310569789,5.97046441826,5.32579421356,5.91704316926,6.48543589395,6.35415063323,6.38697945474,6.38926996888,5.86459362069,6.33192820369,5.68106301095,6.18106085332</t>
  </si>
  <si>
    <t xml:space="preserve">CBA,C3H,C57BL,AKR,BALB,DBA,NOD,REF,A_J</t>
  </si>
  <si>
    <t xml:space="preserve">SPRET,129S1,LP_J,129S5,129P2,CAST,WSB,NZO,PWK</t>
  </si>
  <si>
    <t xml:space="preserve">chr14:74661618-74662620</t>
  </si>
  <si>
    <t xml:space="preserve">CBA,C3H,129S5,C57BL,AKR,BALB,DBA,NOD,REF,A_J</t>
  </si>
  <si>
    <t xml:space="preserve">129S1,LP_J,SPRET,129P2,CAST,WSB,NZO,PWK</t>
  </si>
  <si>
    <t xml:space="preserve">chr4:25279367-25279367</t>
  </si>
  <si>
    <t xml:space="preserve">ENSMUSG00000083737</t>
  </si>
  <si>
    <t xml:space="preserve">Prdx6-rs2</t>
  </si>
  <si>
    <t xml:space="preserve">[[[25234975, 25235670]]]</t>
  </si>
  <si>
    <t xml:space="preserve">1.10444591978,0.680252347219,1.56022834043,0.881652993572,1.46879312842,1.31482988117,1.22758388991,1.6306172427,1.72534326874,0.975245565454</t>
  </si>
  <si>
    <t xml:space="preserve">2.35568843534,2.51771050172,2.02833791467,1.98098278608,1.3669703299,1.33770432303,2.11777029614,2.35122130236,2.16004735497,1.53360630473,2.03554436598,2.32448483207,2.50057766924,2.55749699222,2.22655096696,2.70446335821,2.31159032193,1.67346551068,2.13153534191,2.15736774127</t>
  </si>
  <si>
    <t xml:space="preserve">129S1,NOD,AKR,129P2,BALB,A_J</t>
  </si>
  <si>
    <t xml:space="preserve">SPRET,CBA,C3H,129S5,C57BL,DBA,LP_J,CAST,WSB,REF,NZO,PWK</t>
  </si>
  <si>
    <t xml:space="preserve">chr10:29644090-29650486</t>
  </si>
  <si>
    <t xml:space="preserve">ENSMUSG00000075266</t>
  </si>
  <si>
    <t xml:space="preserve">Cenpw</t>
  </si>
  <si>
    <t xml:space="preserve">[[[29920165, 29920327], [29918270, 29918385], [29916899, 29917032]]]</t>
  </si>
  <si>
    <t xml:space="preserve">1.47467155103,1.31373157424,1.31305923392,1.68095615627,2.04649554945,1.96469020745,1.86516240793,2.11186129848,2.19971773353,2.34101797027,0.857481429238,1.47105997155,1.5224816968,1.86194587951,1.93317198937,1.62725533701,1.70301784238,1.28925544081,1.74770926993,1.80134338684,1.98284448659,2.03480283996</t>
  </si>
  <si>
    <t xml:space="preserve">1.01681810134,0.557176637825,1.01729549325,1.19120574603,0.633647853819,0.90308701257,1.09114758163,1.27526075956</t>
  </si>
  <si>
    <t xml:space="preserve">chr16:31214908-31214908</t>
  </si>
  <si>
    <t xml:space="preserve">ENSMUSG00000047714</t>
  </si>
  <si>
    <t xml:space="preserve">Ppp1r2</t>
  </si>
  <si>
    <t xml:space="preserve">[[[31274930, 31275363], [31265389, 31265498], [31261314, 31261393], [31260658, 31260754], [31258421, 31258590], [31251621, 31254819]]]</t>
  </si>
  <si>
    <t xml:space="preserve">4.45382065597,3.6061540269,3.15664633569,2.46946334725</t>
  </si>
  <si>
    <t xml:space="preserve">4.9621841958,4.7977425328,4.07719571777,4.46906310149,5.70939601094,5.20931823772,4.91790277485,4.60220556092,4.83881056002,5.17925437054,5.14920049246,5.76320306636,5.42504721503,5.26921223446,4.47048410222,5.08657478764,5.19554922662,5.03496731655,5.03306927722,5.38397547226,4.56991729145,4.37390918319,4.75871222718,3.89272555566,5.03442298524,5.70467567269</t>
  </si>
  <si>
    <t xml:space="preserve">chr10:82814762-82814962</t>
  </si>
  <si>
    <t xml:space="preserve">ENSMUSG00000020255</t>
  </si>
  <si>
    <t xml:space="preserve">D10Wsu102e</t>
  </si>
  <si>
    <t xml:space="preserve">[[[82822975, 82823118], [82824790, 82824878], [82827122, 82827260], [82828447, 82831580]]]</t>
  </si>
  <si>
    <t xml:space="preserve">3.88768388023,3.98746022792,4.36774729002,4.30234216238,3.88891069844,3.64485498154,4.27528997282,4.2726168459,4.52764366475,4.3540576256,4.18053655746,3.98512140788,4.07114821072,4.05949152177,4.14073450313,4.11319958328,3.96521428976,3.92540492796,4.2333580766,4.41906644114,3.8340716943,3.70046905919,4.25355047495,4.18665193779</t>
  </si>
  <si>
    <t xml:space="preserve">3.78366566905,3.70251942185,3.27706895869,3.59664712397,3.46807790565,3.40332546292</t>
  </si>
  <si>
    <t xml:space="preserve">chr10:128045767-128045869</t>
  </si>
  <si>
    <t xml:space="preserve">ENSMUSG00000025362</t>
  </si>
  <si>
    <t xml:space="preserve">Rps26</t>
  </si>
  <si>
    <t xml:space="preserve">[[[128063530, 128063556], [128063117, 128063296], [128062261, 128062393], [128061591, 128061692]]]</t>
  </si>
  <si>
    <t xml:space="preserve">4.94668832095,5.38655718839,5.45137544286,5.90098705426,6.40998648589,4.70434787644,6.43782135711,6.24472453279,5.40999472438,5.15405382993,6.84964103639,7.09584479322,5.62795747182,5.37014237678,5.13981122457,5.02764106361,5.40137661473,5.09469590169,5.6757645383,5.52621275777,5.29286438581,5.63020256097,5.99966297675,5.92144383158</t>
  </si>
  <si>
    <t xml:space="preserve">5.23327108448,4.87109246272,3.42621975271,3.84930681116,3.29998005126,3.98810190904</t>
  </si>
  <si>
    <t xml:space="preserve">chr6:146605054-146605222</t>
  </si>
  <si>
    <t xml:space="preserve">ENSMUSG00000085238</t>
  </si>
  <si>
    <t xml:space="preserve">RP23-158O11.6</t>
  </si>
  <si>
    <t xml:space="preserve">[[[146605738, 146605867], [146612594, 146613016], [146613733, 146613925]]]</t>
  </si>
  <si>
    <t xml:space="preserve">2.52264575093,2.32419141027,1.52990382964,1.7048229036,1.74283975655,1.83041400268,1.90077966248,1.3342800288</t>
  </si>
  <si>
    <t xml:space="preserve">0.420607313211,0.420746992104,0.532452812577,0.371544056645,1.16200575282,1.33110617409,0.914723162732,1.22611027738,0.723101781667,0.871369757745,0.957933670448,0.494974709743,0.597084568654,0.81752390197,0.576897069265,0.8041022226,1.29660400509,1.10149496492,0.728084741314,0.393202817194,0.893987998739,1.09534492514</t>
  </si>
  <si>
    <t xml:space="preserve">C57BL,AKR,NZO,REF,CAST</t>
  </si>
  <si>
    <t xml:space="preserve">SPRET,129S1,C3H,129S5,DBA,LP_J,WSB,129P2,BALB,NOD,CBA,PWK,A_J</t>
  </si>
  <si>
    <t xml:space="preserve">chr19:7630961-7630961</t>
  </si>
  <si>
    <t xml:space="preserve">ENSMUSG00000060675</t>
  </si>
  <si>
    <t xml:space="preserve">Pla2g16</t>
  </si>
  <si>
    <t xml:space="preserve">[[[7631947, 7632054], [7632420, 7632485], [7649425, 7649529], [7653442, 7653712], [7660053, 7663035]], [[7631947, 7632054], [7632420, 7632485], [7649425, 7649529], [7653442, 7656218]]]</t>
  </si>
  <si>
    <t xml:space="preserve">6.16469587668,6.13582162161,5.53632814924,5.48516809161,5.32442782005,5.60031686279,5.42934856984,5.11536032436</t>
  </si>
  <si>
    <t xml:space="preserve">6.30375881542,6.02279555656,6.16556470802,6.19926634861,6.94980264399,6.2868681537,7.00141111679,6.66843521694,7.22284087112,6.80901381053,7.33903144357,7.50653132238,6.44510980518,6.28220873525,6.61116818909,6.5326486712,6.58496314832,6.61970050153,6.13687378616,5.88716098848,7.577012672,7.12202850945</t>
  </si>
  <si>
    <t xml:space="preserve">CAST,SPRET,CBA,PWK</t>
  </si>
  <si>
    <t xml:space="preserve">129S1,C3H,129S5,C57BL,AKR,LP_J,129P2,BALB,DBA,NOD,WSB,REF,NZO,A_J</t>
  </si>
  <si>
    <t xml:space="preserve">chr7:147306854-147307020</t>
  </si>
  <si>
    <t xml:space="preserve">ENSMUSG00000025464</t>
  </si>
  <si>
    <t xml:space="preserve">Paox</t>
  </si>
  <si>
    <t xml:space="preserve">[[[147311554, 147311781], [147312223, 147312714], [147313405, 147313606], [147314915, 147315169], [147317544, 147317658], [147318278, 147318437], [147319907, 147320233]]]</t>
  </si>
  <si>
    <t xml:space="preserve">1.53582732688,1.51002643983,1.80915693748,1.81280171421,2.45310796957,2.1217373259,1.8339067774,1.88642006653,1.6524352997,1.86940749612,1.89488385905,2.4341922721,2.24526250682,1.79834455168,2.13699924757,1.71032206636,2.16140345203,1.60370034522</t>
  </si>
  <si>
    <t xml:space="preserve">1.2872306904,1.18546768571,1.72374293579,1.61581064399,1.1889206489,1.29268517022,1.21073449812,1.23134657483,1.32778986676,1.77604052445,1.50067428425,1.37010091066</t>
  </si>
  <si>
    <t xml:space="preserve">129S1,C3H,129S5,C57BL,AKR,LP_J,129P2,BALB,DBA,WSB,REF,NZO,A_J</t>
  </si>
  <si>
    <t xml:space="preserve">NOD,CAST,SPRET,CBA,PWK</t>
  </si>
  <si>
    <t xml:space="preserve">Insulin.15,147490230,7.44676</t>
  </si>
  <si>
    <t xml:space="preserve">chr10:29294740-29295328</t>
  </si>
  <si>
    <t xml:space="preserve">ENSMUSG00000069682</t>
  </si>
  <si>
    <t xml:space="preserve">AC158592.1</t>
  </si>
  <si>
    <t xml:space="preserve">[[[29418536, 29419168], [29383571, 29383586]]]</t>
  </si>
  <si>
    <t xml:space="preserve">8.36251484849,8.45613168776,8.79147190859,8.68908620265,8.90596140604,8.77762347258,8.30167785189,8.15819535522,9.34907360768,9.17847941349,8.31697050897,8.62251169017,8.8355513353,8.68582998591,9.00945032536,8.68065400379,8.53837325691,8.23437143,8.58350397044,9.02452621439,8.90986633281,8.92086521437</t>
  </si>
  <si>
    <t xml:space="preserve">8.76405750337,8.61818336978,7.59400723202,7.75189404662,6.7404690951,6.99197790775,6.77611702845,6.44847044865</t>
  </si>
  <si>
    <t xml:space="preserve">chr10:29376500-29377892</t>
  </si>
  <si>
    <t xml:space="preserve">chr9:82363625-82370192</t>
  </si>
  <si>
    <t xml:space="preserve">ENSMUSG00000032251</t>
  </si>
  <si>
    <t xml:space="preserve">Irak1bp1</t>
  </si>
  <si>
    <t xml:space="preserve">[[[82723474, 82723946], [82731023, 82731090], [82739904, 82740036], [82740132, 82741293]]]</t>
  </si>
  <si>
    <t xml:space="preserve">4.17616574472,4.19276857519,4.05954202281,4.3008134921,4.13130959953,4.55571659367,4.62487125218,4.87118438588,4.96200078417,4.67459346945,4.12660939753,4.14717610255,4.11281163584,3.77557289105,4.69168345899,4.88400661149</t>
  </si>
  <si>
    <t xml:space="preserve">3.87313092129,3.8351524905,3.84214781618,3.39405674148,3.59441714071,3.04776755231,3.84066278298,3.47574339943,3.90486714372,4.07776041988,3.75942358847,3.9804071902,3.1227636212,3.04886362699</t>
  </si>
  <si>
    <t xml:space="preserve">129S1,C3H,129S5,C57BL,REF,LP_J,129P2,BALB,DBA,WSB,NZO,A_J</t>
  </si>
  <si>
    <t xml:space="preserve">CBA,NOD,AKR,SPRET,CAST,PWK</t>
  </si>
  <si>
    <t xml:space="preserve">chr9:82465203-82465317</t>
  </si>
  <si>
    <t xml:space="preserve">chr9:82519777-82520101</t>
  </si>
  <si>
    <t xml:space="preserve">chr9:82565831-82566972</t>
  </si>
  <si>
    <t xml:space="preserve">chr9:82595250-82597522</t>
  </si>
  <si>
    <t xml:space="preserve">chr5:23237403-23237571</t>
  </si>
  <si>
    <t xml:space="preserve">ENSMUSG00000080335</t>
  </si>
  <si>
    <t xml:space="preserve">SNORD93</t>
  </si>
  <si>
    <t xml:space="preserve">[[[23216807, 23216879]]]</t>
  </si>
  <si>
    <t xml:space="preserve">0.0,0.0,0.0,0.0,0.0,0.88985291126,0.0,0.0,0.0,0.0,0.0,0.0</t>
  </si>
  <si>
    <t xml:space="preserve">1.93002164975,0.0,1.87127497925,0.819970859201,1.79338182532,1.1602232044,0.0,1.94258393932,1.29703377795,0.876890099882,1.01779511629,2.11519857543,2.20075699609,1.56050297696,0.983600004346,0.0,1.08284931709,1.12741451566</t>
  </si>
  <si>
    <t xml:space="preserve">CBA,C3H,C57BL,PWK,CAST,REF,A_J</t>
  </si>
  <si>
    <t xml:space="preserve">SPRET,129S1,129S5,DBA,AKR,LP_J,129P2,BALB,NOD,WSB,NZO</t>
  </si>
  <si>
    <t xml:space="preserve">chr17:43479141-43479141</t>
  </si>
  <si>
    <t xml:space="preserve">ENSMUSG00000056492</t>
  </si>
  <si>
    <t xml:space="preserve">Gpr116</t>
  </si>
  <si>
    <t xml:space="preserve">[[[43526413, 43526656], [43540865, 43540992], [43547449, 43547505], [43559445, 43559605], [43561362, 43561540], [43561661, 43561772], [43563232, 43563292], [43563886, 43564033], [43565392, 43565615], [43567451, 43567656], [43574463, 43574635], [43576623, 43576744], [43576898, 43577109], [43578731, 43578951], [43581934, 43582088], [43582951, 43583161], [43583820, 43584001], [43586739, 43588144], [43589227, 43589270], [43589363, 43589424], [43590018, 43590104], [43592203, 43596506]], [[43526413, 43526656], [43540865, 43540992], [43547449, 43547505], [43559445, 43559605], [43561362, 43561540], [43561661, 43561772], [43563232, 43563292], [43563886, 43564033], [43565392, 43565615], [43567451, 43567656], [43574463, 43574635], [43576898, 43577109], [43578731, 43578951], [43581934, 43582088], [43582951, 43583161], [43583820, 43584001], [43586739, 43588144], [43589227, 43589270], [43589363, 43589424], [43590018, 43590104], [43592203, 43596506]]]</t>
  </si>
  <si>
    <t xml:space="preserve">2.97695906049,2.97636518982,3.26348689933,3.07446748073,3.1510966879,3.46221303156,3.46539486546,3.24418828486,3.19316529484,3.33938632128,2.96876627666,2.94994662708,3.39211673217,3.27894609148</t>
  </si>
  <si>
    <t xml:space="preserve">3.8163983383,3.91434532474,3.97937821952,3.92700113057,3.28523264615,3.39426971268,3.8812819539,4.03071361749,3.1739162599,3.36319188381,3.71952226399,3.67209930917,3.64262500835,3.77734132519,3.9558049366,3.51699660715</t>
  </si>
  <si>
    <t xml:space="preserve">129S1,129S5,DBA,LP_J,129P2,BALB,NOD,PWK,A_J</t>
  </si>
  <si>
    <t xml:space="preserve">CBA,C3H,C57BL,AKR,SPRET,CAST,WSB,REF,NZO</t>
  </si>
  <si>
    <t xml:space="preserve">chr10:62566690-62573832</t>
  </si>
  <si>
    <t xml:space="preserve">ENSMUSG00000020067</t>
  </si>
  <si>
    <t xml:space="preserve">Mypn</t>
  </si>
  <si>
    <t xml:space="preserve">[[[62666464, 62666700], [62655133, 62656031], [62632001, 62632178], [62629979, 62630032], [62626259, 62626372], [62624968, 62625041], [62615541, 62615684], [62612769, 62612794], [62610623, 62610741], [62608582, 62608956], [62598454, 62599043], [62597679, 62597819], [62593729, 62593952], [62590374, 62590525], [62588415, 62588496], [62586017, 62586145], [62584648, 62584857], [62582775, 62582942], [62581167, 62581302], [62578541, 62579774]]]</t>
  </si>
  <si>
    <t xml:space="preserve">0.773986849981,1.05781822362,0.949099911469,1.04830731997,0.828676554285,0.946807524578,0.484819547274,0.676007207956,1.10527559231,0.973318250634,0.636923018961,0.889969292308,0.578270878677,0.742908531921,0.711955635416,0.69278391848,0.999233503818,0.940696705132,0.747425686852,0.849002892751,1.03593665986,0.844864408026</t>
  </si>
  <si>
    <t xml:space="preserve">1.56967917978,1.31104299398,1.67692653105,1.87450734178,1.21587501941,0.936108710406,1.43837223796,1.2307009126</t>
  </si>
  <si>
    <t xml:space="preserve">chr8:32443994-32443994</t>
  </si>
  <si>
    <t xml:space="preserve">ENSMUSG00000046152</t>
  </si>
  <si>
    <t xml:space="preserve">Fut10</t>
  </si>
  <si>
    <t xml:space="preserve">[[[32297817, 32297934], [32298772, 32298878], [32305424, 32305761], [32311680, 32311976], [32346065, 32346902], [32370370, 32372210]]]</t>
  </si>
  <si>
    <t xml:space="preserve">1.63872797115,1.68455130225,1.7376925519,1.79804119057,1.26284535523,0.941886715225,2.4325105678,1.56427571545,2.77164579869,2.21403581168,1.84675128956,1.31387863846,1.46132820147,1.52969310502,1.85626003574,1.94134063985,2.00995995291,2.35011601942</t>
  </si>
  <si>
    <t xml:space="preserve">1.90468784823,2.34029319148,3.84743166839,3.62179274389,3.20684603341,3.25007139429,3.02650487074,2.98708684626,3.1002157138,3.32096688727,3.45218545685,2.06368540691</t>
  </si>
  <si>
    <t xml:space="preserve">CBA,C3H,DBA,AKR,BALB,NOD,WSB,A_J</t>
  </si>
  <si>
    <t xml:space="preserve">SPRET,129S1,LP_J,C57BL,REF,129S5,129P2,CAST,NZO,PWK</t>
  </si>
  <si>
    <t xml:space="preserve">chr17:90190837-90191015</t>
  </si>
  <si>
    <t xml:space="preserve">ENSMUSG00000066878</t>
  </si>
  <si>
    <t xml:space="preserve">AC154338.1</t>
  </si>
  <si>
    <t xml:space="preserve">[[[90308065, 90309656]]]</t>
  </si>
  <si>
    <t xml:space="preserve">4.38673635977,4.30654889065,4.51243521037,4.44670051921,4.36801603322,4.45705581786,4.53706643625,4.53541998752</t>
  </si>
  <si>
    <t xml:space="preserve">5.68411845481,5.53367155381,5.0689545526,5.11162944242,5.03786819549,4.74734674358,4.95312304117,4.90512639637,4.62138017688,4.66487831308,4.86595377887,5.28983471182,4.57777747683,4.87772816122,5.01644029276,5.12062127368,4.94597234834,5.08792168869,4.85249848759,4.76192006826,4.77318843464,4.9410180261</t>
  </si>
  <si>
    <t xml:space="preserve">chr17:90293311-90293624</t>
  </si>
  <si>
    <t xml:space="preserve">chr16:57232262-57232474</t>
  </si>
  <si>
    <t xml:space="preserve">ENSMUSG00000022753</t>
  </si>
  <si>
    <t xml:space="preserve">Tmem30c</t>
  </si>
  <si>
    <t xml:space="preserve">[[[57292906, 57292978], [57290827, 57291045], [57281372, 57281484], [57277763, 57277866], [57276814, 57276903], [57276234, 57276376], [57270110, 57270321], [57266250, 57266707]]]</t>
  </si>
  <si>
    <t xml:space="preserve">1.03608778645,0.787376755462,1.66819646825,1.28852952416,1.47363636615,1.29409990763,1.00540533411,1.04223558241,1.17823356432,1.60629655969,0.52047237166,0.700733858448,1.23385922432,1.00634046853,1.05070581232,0.80876595783,0.626908611437,0.931746879874,0.80326660025,0.898213717424,0.602967600919,1.0407493911</t>
  </si>
  <si>
    <t xml:space="preserve">0.570475048326,0.0952600917825,0.538320449828,0.204229499396,0.147763955705,0.504010364891,0.640614086965,0.530730997715</t>
  </si>
  <si>
    <t xml:space="preserve">chr19:24062533-24062533</t>
  </si>
  <si>
    <t xml:space="preserve">ENSMUSG00000071604</t>
  </si>
  <si>
    <t xml:space="preserve">Fam189a2</t>
  </si>
  <si>
    <t xml:space="preserve">[[[24059197, 24059332], [24054074, 24054205], [24053878, 24053958], [24052450, 24052604], [24049849, 24050143], [24047239, 24048121]]]</t>
  </si>
  <si>
    <t xml:space="preserve">3.14320321687,2.91949915631,3.48647645188,3.48105970015,3.29558535048,3.36488608179,3.67205552696,2.95162094416,2.80422615124,3.09516854091,3.35152486316,3.32220884848,3.0539153226,3.15666290485,3.32413733682,3.65030701976</t>
  </si>
  <si>
    <t xml:space="preserve">3.51631584607,3.47745580719,3.85176818089,3.87921365707,3.95877155639,3.91445657767,3.95418040286,3.77788896346,3.47089067595,3.67650719071,3.64204114604,3.59891398723,3.67677629901,3.76067708266</t>
  </si>
  <si>
    <t xml:space="preserve">CBA,C3H,DBA,AKR,BALB,PWK,CAST,A_J</t>
  </si>
  <si>
    <t xml:space="preserve">SPRET,129S1,LP_J,C57BL,REF,129S5,129P2,NOD,WSB,NZO</t>
  </si>
  <si>
    <t xml:space="preserve">chr5:99234974-99235093</t>
  </si>
  <si>
    <t xml:space="preserve">ENSMUSG00000057816</t>
  </si>
  <si>
    <t xml:space="preserve">1700007G11Rik</t>
  </si>
  <si>
    <t xml:space="preserve">[[[98758371, 98758483], [98775249, 98775381], [98927306, 98927398], [99166586, 99166730], [99213436, 99213567], [99230832, 99231038]]]</t>
  </si>
  <si>
    <t xml:space="preserve">1.33730812638,1.35480190763,1.25801164505,1.74417081324,3.10325036998,1.55656799854,2.0849763284,2.10763161265,2.27428030899,3.24589968503,0.671854161796,1.21478458739,2.36952918271,2.32920427429,1.16155724853,2.05479784689,1.63807444108,1.53773064087,1.96428867871,2.16440746104,1.26284608294,1.15290214288,1.86852071081,1.95863537012,1.8641056058,2.15397397019</t>
  </si>
  <si>
    <t xml:space="preserve">0.137589412414,1.28476983035,0.617328401327,0.332063242289</t>
  </si>
  <si>
    <t xml:space="preserve">chr3:39136669-39142948</t>
  </si>
  <si>
    <t xml:space="preserve">ENSMUSG00000050533</t>
  </si>
  <si>
    <t xml:space="preserve">AC107701.1</t>
  </si>
  <si>
    <t xml:space="preserve">[[[39257178, 39257827]]]</t>
  </si>
  <si>
    <t xml:space="preserve">2.89381400181,2.32879383761,1.65657970663,2.61858303212,1.83476085649,1.99159606909,2.56736066396,2.54569240228,1.60361948462,1.66919032952,2.49846298339,1.91721364291,2.27261421676,2.44486097973,2.55692243565,2.05814338019,2.28442251597,2.16189480594,1.94877161136,1.93951709425</t>
  </si>
  <si>
    <t xml:space="preserve">3.01203544695,2.70022946929,2.86541372586,3.49213260522,2.79996192347,2.60842238692,2.94962142415,3.01844924438,3.4820274437,3.5079005585</t>
  </si>
  <si>
    <t xml:space="preserve">129S1,129S5,C57BL,AKR,LP_J,129P2,BALB,DBA,NOD,WSB,REF,NZO,A_J</t>
  </si>
  <si>
    <t xml:space="preserve">CAST,SPRET,CBA,C3H,PWK</t>
  </si>
  <si>
    <t xml:space="preserve">chr10:31184050-31184050</t>
  </si>
  <si>
    <t xml:space="preserve">3.68151111539,3.47577955971,3.50724049358,3.85563342488</t>
  </si>
  <si>
    <t xml:space="preserve">4.3756404146,4.34870841013,4.24859858708,4.40055315078,4.13109074218,3.73979290159,4.89799485841,5.07459489665,4.84793953237,4.96695138868,5.12177997588,4.77716069066,4.13805463162,4.28528712924,4.51928258612,4.55715466199,4.92330234491,4.84771507448,4.97835301603,4.88160457825,4.65216697141,4.37970594252,4.38745181471,4.31887052992,5.19476330206,4.76754700007</t>
  </si>
  <si>
    <t xml:space="preserve">SPRET,WSB</t>
  </si>
  <si>
    <t xml:space="preserve">129S1,C3H,DBA,129S5,C57BL,AKR,LP_J,129P2,BALB,CAST,NOD,CBA,REF,PWK,NZO,A_J</t>
  </si>
  <si>
    <t xml:space="preserve">chr4:71974614-71974766</t>
  </si>
  <si>
    <t xml:space="preserve">ENSMUSG00000084910</t>
  </si>
  <si>
    <t xml:space="preserve">RP24-535M24.3</t>
  </si>
  <si>
    <t xml:space="preserve">[[[71862380, 71863304], [71873865, 71874138], [71874999, 71876386]]]</t>
  </si>
  <si>
    <t xml:space="preserve">1.32611905275,1.48149498284,1.84891173282,1.89146215047,2.36609316924,2.16961071802,1.79664763979,2.2280876349,2.40506485673,2.29751727855,1.71191483765,1.87327267992,1.6681358955,1.75761793139,1.91179546136,1.60030699937,1.94206060568,1.91259253383,1.46255359821,1.79575222789,2.12363061494,2.00348288543</t>
  </si>
  <si>
    <t xml:space="preserve">1.45515523893,1.5283275641,1.29141016365,1.27962125267,1.40719996825,1.33639648353,0.853281316293,1.1747854028</t>
  </si>
  <si>
    <t xml:space="preserve">CBA,C3H,C57BL,AKR,BALB,DBA,NOD,WSB,REF,NZO,A_J</t>
  </si>
  <si>
    <t xml:space="preserve">SPRET,129S1,LP_J,129S5,129P2,CAST,PWK</t>
  </si>
  <si>
    <t xml:space="preserve">chr4:72186908-72187562</t>
  </si>
  <si>
    <t xml:space="preserve">chr10:29820303-29820303</t>
  </si>
  <si>
    <t xml:space="preserve">1.01681810134,0.557176637825,1.01729549325,1.19120574603,0.633647853819,0.90308701257</t>
  </si>
  <si>
    <t xml:space="preserve">1.09114758163,1.27526075956,1.47467155103,1.31373157424,1.31305923392,1.68095615627,2.04649554945,1.96469020745,1.86516240793,2.11186129848,2.19971773353,2.34101797027,0.857481429238,1.47105997155,1.5224816968,1.86194587951,1.93317198937,1.62725533701,1.70301784238,1.28925544081,1.74770926993,1.80134338684,1.98284448659,2.03480283996</t>
  </si>
  <si>
    <t xml:space="preserve">chr10:30201049-30205521</t>
  </si>
  <si>
    <t xml:space="preserve">chr10:29487668-29493934</t>
  </si>
  <si>
    <t xml:space="preserve">chr10:30033511-30034097</t>
  </si>
  <si>
    <t xml:space="preserve">chr10:29516935-29518826</t>
  </si>
  <si>
    <t xml:space="preserve">chr10:29610441-29610882</t>
  </si>
  <si>
    <t xml:space="preserve">chr10:29878547-29878748</t>
  </si>
  <si>
    <t xml:space="preserve">ENSMUSG00000036568</t>
  </si>
  <si>
    <t xml:space="preserve">BC032203</t>
  </si>
  <si>
    <t xml:space="preserve">[[[46969203, 46969263], [46967898, 46967945], [46967012, 46967062], [46966859, 46966929], [46961397, 46963072], [46950880, 46950987], [46948871, 46948973], [46946515, 46946575], [46945296, 46945443], [46944343, 46944439], [46943499, 46943603], [46937599, 46938778]]]</t>
  </si>
  <si>
    <t xml:space="preserve">4.12296391804,4.27331564829,4.19313959365,3.98942133128,4.59518504601,4.50618676719</t>
  </si>
  <si>
    <t xml:space="preserve">5.16371762893,4.96573520844,4.82767747544,4.80793740811,4.6078484984,4.65975204389,4.59831356482,4.81121468654,4.53713877882,4.57063127442,4.60437939724,4.67138979348,4.59726192318,4.69243790583,4.60057703415,4.51498815782,4.7710892198,4.88819741903,4.80338220433,4.8525090854,4.70569203766,4.58569311697,4.53062548001,4.67403664691</t>
  </si>
  <si>
    <t xml:space="preserve">chr11:20272357-20272357</t>
  </si>
  <si>
    <t xml:space="preserve">ENSMUSG00000078965</t>
  </si>
  <si>
    <t xml:space="preserve">RP23-403O15.4</t>
  </si>
  <si>
    <t xml:space="preserve">[[[20234812, 20236093]]]</t>
  </si>
  <si>
    <t xml:space="preserve">6.42838052917,6.79814545953,4.85863478608,4.5192001218</t>
  </si>
  <si>
    <t xml:space="preserve">6.98552224459,6.36260298711,7.91516406907,7.77555041417,9.08628364033,8.3808322086,8.34413992321,8.26588475253,7.43892040716,7.21234551473,8.41419191908,8.4668136654,6.3056450491,6.26506852401,7.95104825216,7.97718815414,8.47638596679,8.3506399912,8.40780772333,8.5849525319,7.98847261121,7.74795162422,8.51721868998,8.0144760213,8.53581410495,7.84557278542</t>
  </si>
  <si>
    <t xml:space="preserve">chr7:34968006-34968143</t>
  </si>
  <si>
    <t xml:space="preserve">ENSMUSG00000081161</t>
  </si>
  <si>
    <t xml:space="preserve">RP23-349I9.8</t>
  </si>
  <si>
    <t xml:space="preserve">[[[34961775, 34961863], [34963117, 34963296], [34964890, 34965023]]]</t>
  </si>
  <si>
    <t xml:space="preserve">1.07032550919,1.48587784043,1.05422866574,1.11338548857,1.64307298557,1.88338571604,1.81281245496,1.36717278342,1.13004114176,1.40193513458,1.25697259228,1.66402031323,1.94142487006,1.42687271349,1.21412905601,0.873558391191,0.688465004715,0.960026821893,0.589525877401,1.03700934764</t>
  </si>
  <si>
    <t xml:space="preserve">0.412296487626,0.733410001644,0.0,0.0,0.0,0.0,0.0,0.384158910465,0.0,0.663568314761</t>
  </si>
  <si>
    <t xml:space="preserve">129S1,C3H,129S5,C57BL,AKR,WSB,129P2,BALB,CAST,NOD,CBA,REF,A_J</t>
  </si>
  <si>
    <t xml:space="preserve">DBA,SPRET,NZO,PWK,LP_J</t>
  </si>
  <si>
    <t xml:space="preserve">chr3:67931507-67931507</t>
  </si>
  <si>
    <t xml:space="preserve">ENSMUSG00000068979</t>
  </si>
  <si>
    <t xml:space="preserve">AC114675.1</t>
  </si>
  <si>
    <t xml:space="preserve">[[[68112745, 68113103]]]</t>
  </si>
  <si>
    <t xml:space="preserve">4.5459009096,4.46464462741,5.21194572945,5.14540101013,6.10731455351,5.17640310682,3.71626589229,3.96370778171,3.69228685362,4.5707828054,5.84928750782,5.72640815348,4.76740737015,3.79362664166,4.12290190889,3.24543660287,3.58569231897,3.98201341519</t>
  </si>
  <si>
    <t xml:space="preserve">2.83101176836,3.0537713124,3.5634276945,3.24393414619,3.16506406591,3.45390146419,3.55626484173,3.68649153656,3.12539215452,2.49895216362,2.83204309356,3.41571245095</t>
  </si>
  <si>
    <t xml:space="preserve">129S1,C3H,LP_J,DBA,AKR,129P2,BALB,NOD,CBA,A_J</t>
  </si>
  <si>
    <t xml:space="preserve">WSB,129S5,C57BL,REF,SPRET,CAST,NZO,PWK</t>
  </si>
  <si>
    <t xml:space="preserve">chr4:126282135-126282354</t>
  </si>
  <si>
    <t xml:space="preserve">5.63824716273,5.6030074524,5.66098208388,5.66752904656,5.63061350106,5.74716143726,5.9371775344,6.00912304568,5.91673587602,5.78189134274,6.00414449144,6.1155443611,5.69519952921,5.76146830522,5.61413300671,5.75318328828,5.65430721839,5.58838183211,5.89023372775,5.68701154252,5.66536885563,5.44233300515,5.41775832373,5.22383228155</t>
  </si>
  <si>
    <t xml:space="preserve">5.23556594548,5.18761024013,5.2149307883,5.2582267443,5.39245093479,5.24123897575</t>
  </si>
  <si>
    <t xml:space="preserve">chr4:126317447-126317660</t>
  </si>
  <si>
    <t xml:space="preserve">chr1:101654303-101654513</t>
  </si>
  <si>
    <t xml:space="preserve">ENSMUSG00000067028</t>
  </si>
  <si>
    <t xml:space="preserve">Cntnap5b</t>
  </si>
  <si>
    <t xml:space="preserve">[[[101669340, 101669423], [101837218, 101837324], [101863767, 101863962], [101947217, 101947366], [101968623, 101968828], [101972605, 101972791], [101994309, 101994451], [102037749, 102038015], [102056613, 102056764], [102060643, 102060816], [102110242, 102110350], [102151634, 102151755], [102170936, 102171138], [102255229, 102255348], [102266332, 102266461], [102266633, 102266805], [102275626, 102275846], [102279956, 102280197], [102287042, 102287268], [102328291, 102328423], [102343409, 102343495], [102374933, 102375153], [102378480, 102378553], [102381080, 102382519]]]</t>
  </si>
  <si>
    <t xml:space="preserve">3.43533465277,3.4894341983,3.36079557495,2.9914072054,3.53267754946,3.73121501017,2.92850215856,2.79142778701,3.34517406448,3.73714951998,3.4137165229,3.1597896011,3.10331524649,3.78934428008,3.21047870651,3.0584426158</t>
  </si>
  <si>
    <t xml:space="preserve">2.91623099898,3.06437291413,2.79127267128,2.88076282491,2.83704408452,2.43562015716,2.93742667459,2.76816994136,2.33316143456,2.64507461907,2.56518365727,2.73247109802,2.77058429253,3.14237951558</t>
  </si>
  <si>
    <t xml:space="preserve">CBA,C3H,C57BL,AKR,BALB,WSB,REF,NZO,A_J</t>
  </si>
  <si>
    <t xml:space="preserve">SPRET,129S1,LP_J,DBA,129S5,129P2,PWK,CAST,NOD</t>
  </si>
  <si>
    <t xml:space="preserve">chr2:21998366-22004941</t>
  </si>
  <si>
    <t xml:space="preserve">2.04889111882,1.9642933999,1.15430928246,1.08253212189,1.76832169468,1.31523411328,1.75690610339,2.04468138579,1.58621917142,1.79603234879,1.64686128778,1.19878562667,2.31429778817,1.69101292794,1.93080631317,1.58167410668,1.66369241618,1.25423376107,1.44677900375,1.2932686158,1.82318195403,2.03840081978</t>
  </si>
  <si>
    <t xml:space="preserve">0.392840121147,0.544975608731,0.494228614458,0.656638613081,1.19583021982,1.03217922626,1.32153917296,1.41777231373</t>
  </si>
  <si>
    <t xml:space="preserve">SPRET,129S1,C3H,129S5,C57BL,REF,LP_J,WSB,129P2,BALB,CAST,CBA,NZO,NOD</t>
  </si>
  <si>
    <t xml:space="preserve">DBA,AKR,A_J,PWK</t>
  </si>
  <si>
    <t xml:space="preserve">chr17:33903370-33903370</t>
  </si>
  <si>
    <t xml:space="preserve">ENSMUSG00000077450</t>
  </si>
  <si>
    <t xml:space="preserve">Rab11b</t>
  </si>
  <si>
    <t xml:space="preserve">[[[33897166, 33897242], [33886725, 33886922], [33885810, 33886005], [33885453, 33885535], [33883541, 33884758]]]</t>
  </si>
  <si>
    <t xml:space="preserve">4.24524677466,4.27836754967,4.59164142503,4.71314941703,4.1467446527,4.08581979268,4.55150213727,4.66899931884,4.68043843999,4.59688053379,4.72528978685,4.52457942896,4.23468776981,4.19308637779,5.14146778397,4.93129661661</t>
  </si>
  <si>
    <t xml:space="preserve">4.67664119725,4.7054153667,5.84995133721,5.25755289185,5.29027132094,5.05633966971,5.34214225163,5.37871599037,5.19635431967,5.12518783518,4.79905456358,4.81500945823,5.3440499001,5.22105831755</t>
  </si>
  <si>
    <t xml:space="preserve">WSB,NOD,AKR,SPRET,CAST,NZO,A_J</t>
  </si>
  <si>
    <t xml:space="preserve">129S1,C3H,129S5,C57BL,LP_J,129P2,BALB,DBA,CBA,REF,PWK</t>
  </si>
  <si>
    <t xml:space="preserve">chr2:28798038-28798245</t>
  </si>
  <si>
    <t xml:space="preserve">ENSMUSG00000083773</t>
  </si>
  <si>
    <t xml:space="preserve">RP23-338O4.6</t>
  </si>
  <si>
    <t xml:space="preserve">[[[28789128, 28790129]]]</t>
  </si>
  <si>
    <t xml:space="preserve">7.31065346546,6.66492593751,7.62204815532,7.663865763,9.62176741457,8.06303168221,7.90515596891,7.70930599682,7.10113391807,6.78701848175,7.9664352574,7.93499234161,7.5169007035,7.49793513726,8.1981899267,8.16251437995,8.10226328289,8.49032030634,7.54666035414,7.76198071615,8.17104411673,7.66684836045,8.01763268135,7.54764096598</t>
  </si>
  <si>
    <t xml:space="preserve">6.75562019239,7.10749696106,6.61613117067,6.55587647412,5.1800137252,4.87210192054</t>
  </si>
  <si>
    <t xml:space="preserve">chr10:82801249-82801356</t>
  </si>
  <si>
    <t xml:space="preserve">3.88768388023,3.98746022792,4.36774729002,4.30234216238,3.88891069844,3.64485498154,3.78366566905,3.70251942185,4.27528997282,4.2726168459,4.52764366475,4.3540576256,4.18053655746,3.98512140788,4.07114821072,4.05949152177,4.14073450313,4.11319958328,3.96521428976,3.92540492796,4.2333580766,4.41906644114,3.8340716943,3.70046905919,4.25355047495,4.18665193779</t>
  </si>
  <si>
    <t xml:space="preserve">3.27706895869,3.59664712397,3.46807790565,3.40332546292</t>
  </si>
  <si>
    <t xml:space="preserve">chr10:31790650-31791464</t>
  </si>
  <si>
    <t xml:space="preserve">ENSMUSG00000069671</t>
  </si>
  <si>
    <t xml:space="preserve">AC153843.1</t>
  </si>
  <si>
    <t xml:space="preserve">[[[32122040, 32122179], [32049569, 32049651]]]</t>
  </si>
  <si>
    <t xml:space="preserve">4.76993928807,4.77129619344,5.15267985934,5.04175568339,5.077150676,5.13398405672,4.4187913448,4.8392033707,5.64975659829,5.72850031612,4.71208805785,4.60434260728,4.49900575572,4.79827375011,4.36404343876,4.86945804006,5.12991668203,5.15822415471,5.49258682381,5.10065325764,4.72380135971,5.06973803235,4.74783311926,5.00851886256,4.70943960306,4.62332488152</t>
  </si>
  <si>
    <t xml:space="preserve">1.1909507479,1.23526799275,4.73696314657,4.10708239485</t>
  </si>
  <si>
    <t xml:space="preserve">chr14:34184856-34184856</t>
  </si>
  <si>
    <t xml:space="preserve">ENSMUSG00000087639</t>
  </si>
  <si>
    <t xml:space="preserve">RP23-156O5.3</t>
  </si>
  <si>
    <t xml:space="preserve">[[[34182556, 34183329], [34179135, 34180621]]]</t>
  </si>
  <si>
    <t xml:space="preserve">2.46281732274,2.450951884,2.68482040367,2.64523763676,2.75071159173,2.46852538235,3.0508377072,2.64918406368,2.38437493137,2.03976632993</t>
  </si>
  <si>
    <t xml:space="preserve">1.96150871829,1.87207864521,1.78402815821,1.70184542093,1.07395099749,1.39001944405,2.09141241114,2.07114888301,1.9623230526,2.13538055102,1.82855970461,2.22356720418,2.08952921722,1.8907098436,1.65430539898,1.66283760384,2.11595407118,1.31993788167,1.74536173406,1.91669741026</t>
  </si>
  <si>
    <t xml:space="preserve">SPRET,129S1,LP_J,129S5,129P2,CAST,WSB,PWK</t>
  </si>
  <si>
    <t xml:space="preserve">CBA,C3H,C57BL,AKR,BALB,DBA,NOD,REF,NZO,A_J</t>
  </si>
  <si>
    <t xml:space="preserve">chr9:120033852-120034408</t>
  </si>
  <si>
    <t xml:space="preserve">ENSMUSG00000032518</t>
  </si>
  <si>
    <t xml:space="preserve">Rpsa</t>
  </si>
  <si>
    <t xml:space="preserve">[[[120036905, 120036948], [120037573, 120037740], [120038274, 120038394], [120039234, 120039481], [120039884, 120040014], [120040116, 120040283], [120040516, 120040677]]]</t>
  </si>
  <si>
    <t xml:space="preserve">5.62268544627,5.41673038577,5.44147945158,5.4268871599,6.41128645671,5.51419157951,5.72189256788,6.07657009659,5.85204880069,5.94006590039,5.95823267681,5.81303652115,5.89413509863,5.92394179671,6.16412628805,6.33663722859,6.08407276643,5.89655521031</t>
  </si>
  <si>
    <t xml:space="preserve">4.24495287084,4.07845694686,4.67014013113,4.63281167064,4.96675991355,5.22056636742,4.3325415437,4.24416159533,5.23700789822,5.27489779184,5.9689850165,5.94068469537</t>
  </si>
  <si>
    <t xml:space="preserve">129S1,C3H,129S5,C57BL,REF,LP_J,129P2,BALB,NOD,WSB,NZO,A_J</t>
  </si>
  <si>
    <t xml:space="preserve">CBA,DBA,AKR,SPRET,CAST,PWK</t>
  </si>
  <si>
    <t xml:space="preserve">chr9:78070933-78070933</t>
  </si>
  <si>
    <t xml:space="preserve">ENSMUSG00000032348</t>
  </si>
  <si>
    <t xml:space="preserve">Gsta4</t>
  </si>
  <si>
    <t xml:space="preserve">[[[78039821, 78039871], [78046075, 78046183], [78047295, 78047348], [78052037, 78052171], [78053717, 78053860], [78055606, 78055739], [78056862, 78057155]]]</t>
  </si>
  <si>
    <t xml:space="preserve">7.42614788398,7.0640082747,7.82311946045,7.1581453646,7.62858182933,7.6828221705,7.3114985081,7.0445243526,7.1525685154,6.68037017084,7.68728680513,7.44084843759,7.40646124975,7.13407136062,7.32074007094,7.28214031038,6.76719356476,6.72999220711</t>
  </si>
  <si>
    <t xml:space="preserve">6.67072833431,6.63125066089,6.82518222877,6.70432704557,5.04454231829,5.66593419709,5.17956348605,5.08524817873,5.55547429622,6.08379064314,7.22726258382,6.59058181554</t>
  </si>
  <si>
    <t xml:space="preserve">chr4:71924302-71924302</t>
  </si>
  <si>
    <t xml:space="preserve">1.29141016365,1.27962125267,1.40719996825,1.33639648353,0.853281316293,1.1747854028</t>
  </si>
  <si>
    <t xml:space="preserve">1.32611905275,1.48149498284,1.84891173282,1.89146215047,1.45515523893,1.5283275641,2.36609316924,2.16961071802,1.79664763979,2.2280876349,2.40506485673,2.29751727855,1.71191483765,1.87327267992,1.6681358955,1.75761793139,1.91179546136,1.60030699937,1.94206060568,1.91259253383,1.46255359821,1.79575222789,2.12363061494,2.00348288543</t>
  </si>
  <si>
    <t xml:space="preserve">129S1,LP_J,SPRET,129P2,PWK,129S5</t>
  </si>
  <si>
    <t xml:space="preserve">CBA,C3H,DBA,C57BL,AKR,BALB,CAST,NOD,WSB,REF,NZO,A_J</t>
  </si>
  <si>
    <t xml:space="preserve">chr4:72096574-72096778</t>
  </si>
  <si>
    <t xml:space="preserve">chr6:4009876-4009876</t>
  </si>
  <si>
    <t xml:space="preserve">ENSMUSG00000032766</t>
  </si>
  <si>
    <t xml:space="preserve">Gng11</t>
  </si>
  <si>
    <t xml:space="preserve">[[[3954264, 3954411], [3958033, 3958436]]]</t>
  </si>
  <si>
    <t xml:space="preserve">6.018686778,6.34922037566,5.08582059169,5.59866811821,6.08810754905,6.10440196084,5.07086478348,4.83391521384,4.98835960973,5.02727735217,6.04803648814,6.27835226712,4.65708284308,3.96072661932,4.56151135024,4.89143824249,4.94134484916,5.07713858472</t>
  </si>
  <si>
    <t xml:space="preserve">3.42542204788,4.07199366528,4.80636735192,4.14151242147,3.35422259555,3.96956786502,3.79564801718,3.9238180567,4.97874911467,4.08229245323,4.21456526635,4.44706492132</t>
  </si>
  <si>
    <t xml:space="preserve">chr18:30599698-30599698</t>
  </si>
  <si>
    <t xml:space="preserve">ENSMUSG00000088126</t>
  </si>
  <si>
    <t xml:space="preserve">SNORA17</t>
  </si>
  <si>
    <t xml:space="preserve">[[[30636059, 30636172]]]</t>
  </si>
  <si>
    <t xml:space="preserve">0.702388205092,0.0,1.51540617087,2.15383547615</t>
  </si>
  <si>
    <t xml:space="preserve">0.0,0.0,0.0,0.0,0.0,0.0,0.0,0.0,0.0,0.0,0.0,0.0,0.0,0.0,0.0,0.0,0.0,0.0,0.0,0.0,0.0,0.0,0.784584918915,0.0,0.0,0.0</t>
  </si>
  <si>
    <t xml:space="preserve">chr18:30523883-30523883</t>
  </si>
  <si>
    <t xml:space="preserve">chr7:97201500-97201500</t>
  </si>
  <si>
    <t xml:space="preserve">ENSMUSG00000030619</t>
  </si>
  <si>
    <t xml:space="preserve">Eed</t>
  </si>
  <si>
    <t xml:space="preserve">[[[97128920, 97129493], [97125405, 97125559], [97120739, 97120833], [97120048, 97120115], [97118814, 97118941], [97118079, 97118162], [97116221, 97116314], [97113237, 97113372], [97110764, 97110871], [97104763, 97104923], [97104039, 97104114], [97103164, 97103573]]]</t>
  </si>
  <si>
    <t xml:space="preserve">6.17530539337,5.69201833918,6.13072773336,6.2090931513,5.07078793695,5.88588050791,4.79759009221,4.93982089255,5.11778199554,5.50918911543</t>
  </si>
  <si>
    <t xml:space="preserve">4.34019565473,4.40051668773,4.08962194016,4.29533100337,4.40548225867,4.79873181359,3.86153548355,4.52801725622,5.70579625015,5.65461414477,4.70762025084,4.94406793848,4.38734360404,4.28619158413,4.16753479484,3.93128600906,4.71394774508,4.31313811497,4.26928569668,4.30032705922</t>
  </si>
  <si>
    <t xml:space="preserve">NOD,AKR,A_J,BALB</t>
  </si>
  <si>
    <t xml:space="preserve">SPRET,129S1,C3H,129S5,C57BL,DBA,LP_J,WSB,129P2,CAST,CBA,REF,NZO,PWK</t>
  </si>
  <si>
    <t xml:space="preserve">chr5:49929231-49936180</t>
  </si>
  <si>
    <t xml:space="preserve">ENSMUSG00000029088</t>
  </si>
  <si>
    <t xml:space="preserve">Kcnip4</t>
  </si>
  <si>
    <t xml:space="preserve">[[[49915878, 49915940], [48900896, 48900999], [48873768, 48873894], [48810449, 48810520], [48801032, 48801104], [48789716, 48789825], [48787888, 48787994], [48787242, 48787306], [48782146, 48782195]], [[49915878, 49915940], [48873768, 48873894], [48810449, 48810520], [48801032, 48801104], [48789716, 48789825], [48787888, 48787994], [48787242, 48787306], [48782146, 48782195]]]</t>
  </si>
  <si>
    <t xml:space="preserve">5.84946894515,6.4582508522,6.05018248595,6.26824369802,6.31964069143,5.446887587</t>
  </si>
  <si>
    <t xml:space="preserve">7.10124053648,7.23717045324,6.67062195338,6.74766598177,6.79454260196,6.40551610935,6.50228145007,6.83673161741,6.64276170418,6.60289086778,6.64461950739,6.78142156247,6.76383802598,6.52656397856,6.66109982485,6.6183794806,6.91984082382,6.46264611347,6.38548202346,6.31334423222,6.42690552818,6.73572773414,6.93122367277,6.89185743237</t>
  </si>
  <si>
    <t xml:space="preserve">129S1,LP_J,C57BL,129S5,129P2,BALB,REF</t>
  </si>
  <si>
    <t xml:space="preserve">CBA,C3H,DBA,AKR,SPRET,PWK,CAST,NOD,WSB,NZO,A_J</t>
  </si>
  <si>
    <t xml:space="preserve">chr5:89266946-89266946</t>
  </si>
  <si>
    <t xml:space="preserve">ENSMUSG00000029366</t>
  </si>
  <si>
    <t xml:space="preserve">Dck</t>
  </si>
  <si>
    <t xml:space="preserve">[[[89194019, 89194371], [89198627, 89198744], [89201653, 89201848], [89203105, 89203254], [89205880, 89205997], [89207385, 89207477], [89210243, 89212306]]]</t>
  </si>
  <si>
    <t xml:space="preserve">3.98081371429,3.95343315734,3.61661617358,3.64957987768,3.95598963533,3.61746801567</t>
  </si>
  <si>
    <t xml:space="preserve">4.42233937814,4.59614061001,4.73389014269,4.61452889949,3.95139273963,4.49819191286,4.15352329476,4.24165519525,4.60906900432,4.59447236695,4.15280411718,3.95533115713,4.35868208322,4.44071402667,4.57839733467,4.63218024874,4.69577268688,4.52422497988,4.67697050245,4.7672536644,4.3582302388,3.88062534265,3.98877588259,4.32942146868</t>
  </si>
  <si>
    <t xml:space="preserve">chr4:117565638-117565773</t>
  </si>
  <si>
    <t xml:space="preserve">ENSMUSG00000028540</t>
  </si>
  <si>
    <t xml:space="preserve">Dph2</t>
  </si>
  <si>
    <t xml:space="preserve">[[[117564313, 117564637], [117563918, 117564032], [117563498, 117563723], [117562621, 117563306], [117562358, 117562536], [117561246, 117562281]]]</t>
  </si>
  <si>
    <t xml:space="preserve">3.47064008887,3.51237768381,2.7586851232,2.62263066637,3.31110583084,3.98172956023,4.01032412215,3.19213280731,3.13752435955,3.02672355809,3.48180222826,3.05315685253,3.87581092047,3.93900133205,3.08531280782,3.18836694931,3.28723227109,3.17435083336,3.72312868798,3.72277979662,3.34695900746,2.46460942781,2.70840459534,2.67331370302,3.84607848906,3.72718870907</t>
  </si>
  <si>
    <t xml:space="preserve">1.99080429732,2.72315602754,2.17337717998,1.98515786297</t>
  </si>
  <si>
    <t xml:space="preserve">chr10:29448951-29448951</t>
  </si>
  <si>
    <t xml:space="preserve">1.01681810134,0.557176637825,0.633647853819,0.90308701257</t>
  </si>
  <si>
    <t xml:space="preserve">1.09114758163,1.27526075956,1.47467155103,1.31373157424,1.31305923392,1.68095615627,2.04649554945,1.96469020745,1.86516240793,2.11186129848,2.19971773353,2.34101797027,1.01729549325,1.19120574603,0.857481429238,1.47105997155,1.5224816968,1.86194587951,1.93317198937,1.62725533701,1.70301784238,1.28925544081,1.74770926993,1.80134338684,1.98284448659,2.03480283996</t>
  </si>
  <si>
    <t xml:space="preserve">chr10:30034249-30034602</t>
  </si>
  <si>
    <t xml:space="preserve">chr10:29834616-29834616</t>
  </si>
  <si>
    <t xml:space="preserve">chr10:29833316-29833768</t>
  </si>
  <si>
    <t xml:space="preserve">chr10:30001354-30001354</t>
  </si>
  <si>
    <t xml:space="preserve">chr7:93854735-93860945</t>
  </si>
  <si>
    <t xml:space="preserve">ENSMUSG00000001773</t>
  </si>
  <si>
    <t xml:space="preserve">Folh1</t>
  </si>
  <si>
    <t xml:space="preserve">[[[93924147, 93924341], [93921706, 93921816], [93920211, 93920399], [93916644, 93916747], [93911425, 93911552], [93910209, 93910397], [93905446, 93905541], [93895292, 93895393], [93894620, 93894706], [93892879, 93893000], [93890679, 93890763], [93884957, 93885022], [93882600, 93882669], [93880234, 93880327], [93877582, 93877674], [93874391, 93874657], [93873917, 93874000], [93871784, 93871878], [93867495, 93868358]], [[93924147, 93924341], [93921706, 93921816], [93920211, 93920399], [93916644, 93916747], [93911425, 93911552], [93910209, 93910397], [93905446, 93905541], [93895293, 93895393], [93894620, 93894707], [93892879, 93893000], [93890679, 93890763], [93884957, 93885022], [93882600, 93882669], [93880234, 93880327], [93877582, 93877674], [93874391, 93874657], [93873917, 93874000], [93871784, 93871878], [93867495, 93868358]]]</t>
  </si>
  <si>
    <t xml:space="preserve">4.05040977939,4.01881053796,3.31739282559,3.19008976938,3.28154333794,3.45338170744,3.80948337201,3.70779118772,3.96227393958,3.56663397876,3.30264820583,3.03212564656,2.59217168867,3.11269583204</t>
  </si>
  <si>
    <t xml:space="preserve">4.79061991161,4.54331346043,3.39334910124,3.68156657707,4.37993113117,4.69869443026,4.32993090104,4.378045424,3.44888835333,4.60521122642,4.91546582202,4.32984958591,4.55316928655,5.06342129913,4.50503847482,4.37660116382</t>
  </si>
  <si>
    <t xml:space="preserve">C57BL,AKR,SPRET,129P2,BALB,NOD,REF,A_J</t>
  </si>
  <si>
    <t xml:space="preserve">CBA,C3H,129S5,DBA,LP_J,WSB,CAST,129S1,NZO,PWK</t>
  </si>
  <si>
    <t xml:space="preserve">chr2:80316524-80317204</t>
  </si>
  <si>
    <t xml:space="preserve">ENSMUSG00000027004</t>
  </si>
  <si>
    <t xml:space="preserve">Frzb</t>
  </si>
  <si>
    <t xml:space="preserve">[[[80286518, 80287782], [80278650, 80278699], [80264754, 80264821], [80258467, 80258673], [80258048, 80258113], [80252125, 80253629]]]</t>
  </si>
  <si>
    <t xml:space="preserve">4.16235908766,4.58906291524,4.57752341499,4.51586590419,3.78911193267,4.28071208296,4.62455602077,4.29471195999,4.66817556865,4.78902381943,4.83624321147,5.13871430644,4.88844649597,3.89157961272,2.86087669387,4.89679020749,4.08652551897,4.2485095212,4.42593320806,4.12724924519,4.0931669437,4.65147894939,4.82664349977,5.4357866973,4.93094363932,4.26575334015</t>
  </si>
  <si>
    <t xml:space="preserve">3.61372700895,2.86487852602,3.24955154688,2.75027553644</t>
  </si>
  <si>
    <t xml:space="preserve">chr9:104987723-104993940</t>
  </si>
  <si>
    <t xml:space="preserve">ENSMUSG00000032565</t>
  </si>
  <si>
    <t xml:space="preserve">Nudt16</t>
  </si>
  <si>
    <t xml:space="preserve">[[[105033971, 105034135], [105033621, 105033892], [105031666, 105032840]]]</t>
  </si>
  <si>
    <t xml:space="preserve">4.07416751466,4.22311203739,3.79582416391,3.52591052221,3.69754955453,4.09003509608,4.3452441979,4.30003104586,4.27258962077,4.3454685912,4.66774614984,4.32308677373,4.39546695424,4.20335554675,3.78845462925,3.91157423329,3.82194531599,3.79753400559,3.65517824362,3.50614526364,3.58649193964,3.4318779776,3.44320708935,3.51969377603,4.14473864779,4.18705230234</t>
  </si>
  <si>
    <t xml:space="preserve">3.60849767905,3.25832502561,2.48032687228,2.52706132213</t>
  </si>
  <si>
    <t xml:space="preserve">chr11:57251237-57251237</t>
  </si>
  <si>
    <t xml:space="preserve">ENSMUSG00000082476</t>
  </si>
  <si>
    <t xml:space="preserve">RP23-206L21.1</t>
  </si>
  <si>
    <t xml:space="preserve">[[[57262607, 57263346]]]</t>
  </si>
  <si>
    <t xml:space="preserve">3.31079276355,2.98907838191,2.68493792975,2.58011964113,2.31162545006,2.53260554525,1.21646920566,2.16581684358,1.32707255201,2.01581748291,2.44593870529,3.01238931603,3.7536640562,0.917784132991,1.20694365261,1.3612761386,0.953557963998,1.04871521247,2.22256107651,2.56602569031</t>
  </si>
  <si>
    <t xml:space="preserve">1.09056851931,0.424294985517,0.465438525013,0.402173070559,0.592618710503,1.52978918654,0.977465445451,1.00023053876,0.990563743609,1.01226804525</t>
  </si>
  <si>
    <t xml:space="preserve">129S1,C3H,LP_J,DBA,AKR,SPRET,129P2,BALB,NOD,CBA,A_J</t>
  </si>
  <si>
    <t xml:space="preserve">WSB,129S5,C57BL,REF,CAST,NZO,PWK</t>
  </si>
  <si>
    <t xml:space="preserve">chr5:13014590-13015226</t>
  </si>
  <si>
    <t xml:space="preserve">ENSMUSG00000073212</t>
  </si>
  <si>
    <t xml:space="preserve">AC109165.2</t>
  </si>
  <si>
    <t xml:space="preserve">[[[13042356, 13043507], [13042251, 13042300]]]</t>
  </si>
  <si>
    <t xml:space="preserve">8.07586601916,7.52091365337,4.49879683692,4.48702842722,7.84395823934,4.71594261203,4.28895146982,4.50953711295,3.84427927956,3.53663668602,4.43343077155,4.64864222231,4.10876080197,3.94309788687,4.90019771753,4.9318689584,4.78385642053,4.94485685823,4.34345616977,4.50595564741,6.45685505148,5.87220816656,4.84050094125,4.34979366903</t>
  </si>
  <si>
    <t xml:space="preserve">7.65649492753,7.85411922311,8.53772399234,8.470408782,7.59007042616,7.58503532877</t>
  </si>
  <si>
    <t xml:space="preserve">chr5:13024715-13025123</t>
  </si>
  <si>
    <t xml:space="preserve">chr5:12980202-12980710</t>
  </si>
  <si>
    <t xml:space="preserve">8.07586601916,7.52091365337,4.49879683692,4.48702842722,4.28895146982,4.50953711295,3.84427927956,3.53663668602,4.43343077155,4.64864222231,4.10876080197,3.94309788687,4.90019771753,4.9318689584,4.78385642053,4.94485685823,4.34345616977,4.50595564741,6.45685505148,5.87220816656,4.84050094125,4.34979366903</t>
  </si>
  <si>
    <t xml:space="preserve">7.65649492753,7.85411922311,7.84395823934,4.71594261203,8.53772399234,8.470408782,7.59007042616,7.58503532877</t>
  </si>
  <si>
    <t xml:space="preserve">chr7:104945835-104945835</t>
  </si>
  <si>
    <t xml:space="preserve">ENSMUSG00000042797</t>
  </si>
  <si>
    <t xml:space="preserve">Aqp11</t>
  </si>
  <si>
    <t xml:space="preserve">[[[104885877, 104886497], [104877479, 104877597], [104874887, 104875214]], [[104885877, 104886497], [104874887, 104875214]]]</t>
  </si>
  <si>
    <t xml:space="preserve">4.55751675952,4.51628803139,4.75528424306,5.00381283189,4.83563352238,4.80975136985,4.4526044208,4.13656254028</t>
  </si>
  <si>
    <t xml:space="preserve">4.12064750207,3.8726114221,4.23181304268,3.91858013119,3.872731668,3.81084113846,4.32054997952,4.17091773721,4.26978812545,4.13167512359,3.71803324051,4.20639458376,3.94669571226,3.97087083939,3.93064159894,4.20873603602,4.3356974964,4.32355403127,4.48580771186,4.19640215011,4.46588902236,4.06346969589</t>
  </si>
  <si>
    <t xml:space="preserve">DBA,SPRET,PWK,129P2,C3H</t>
  </si>
  <si>
    <t xml:space="preserve">129S1,129S5,C57BL,AKR,LP_J,WSB,BALB,CAST,NOD,CBA,REF,NZO,A_J</t>
  </si>
  <si>
    <t xml:space="preserve">chr3:149793855-149794049</t>
  </si>
  <si>
    <t xml:space="preserve">ENSMUSG00000047676</t>
  </si>
  <si>
    <t xml:space="preserve">Rpsa-ps10</t>
  </si>
  <si>
    <t xml:space="preserve">[[[149735617, 149736506]]]</t>
  </si>
  <si>
    <t xml:space="preserve">7.14541910879,7.13364942111,6.86839561273,7.13473225797,7.55238730411,7.41285434543,7.32127472888,7.27624403111,7.25955042616,7.0002885865,7.89273261042,7.83556855627,7.15272666037,6.87760552125,7.47791998939,7.38474899453,7.58625079323,7.40863626358,7.56205405035,7.40208983324,8.04737596302,7.90255274083,7.45274152543,8.08423675882,6.84173942826,6.56827985978</t>
  </si>
  <si>
    <t xml:space="preserve">6.43362409616,6.2913808622,6.39770052157,6.47087011208</t>
  </si>
  <si>
    <t xml:space="preserve">chr1:101626890-101628057</t>
  </si>
  <si>
    <t xml:space="preserve">3.43533465277,3.4894341983,3.36079557495,2.9914072054,3.53267754946,3.73121501017,2.77058429253,3.14237951558,2.92850215856,2.79142778701,3.34517406448,3.73714951998,3.4137165229,3.1597896011,3.10331524649,3.78934428008,3.21047870651,3.0584426158</t>
  </si>
  <si>
    <t xml:space="preserve">2.91623099898,3.06437291413,2.79127267128,2.88076282491,2.83704408452,2.43562015716,2.93742667459,2.76816994136,2.33316143456,2.64507461907,2.56518365727,2.73247109802</t>
  </si>
  <si>
    <t xml:space="preserve">CBA,C3H,C57BL,AKR,SPRET,BALB,WSB,REF,NZO,A_J</t>
  </si>
  <si>
    <t xml:space="preserve">129S1,LP_J,DBA,129S5,129P2,PWK,CAST,NOD</t>
  </si>
  <si>
    <t xml:space="preserve">chr18:12115293-12115466</t>
  </si>
  <si>
    <t xml:space="preserve">ENSMUSG00000049411</t>
  </si>
  <si>
    <t xml:space="preserve">6030446N20Rik</t>
  </si>
  <si>
    <t xml:space="preserve">[[[12279888, 12279989], [12276911, 12276959], [12271902, 12271981], [12264361, 12264512], [12262606, 12262689], [12242499, 12242578], [12233125, 12233152], [12228587, 12228640], [12226805, 12226855], [12225567, 12225614], [12222711, 12222748], [12217433, 12217469], [12206072, 12206143], [12201721, 12201816], [12152071, 12152137], [12139810, 12142102]], [[12279888, 12279989], [12276911, 12276959], [12271902, 12271981], [12262606, 12262689], [12242499, 12242578], [12233125, 12233152], [12228587, 12228640], [12226805, 12226855], [12225567, 12225614], [12222711, 12222748], [12217433, 12217469], [12206072, 12206143], [12201721, 12201816], [12152071, 12152137], [12139810, 12142102]]]</t>
  </si>
  <si>
    <t xml:space="preserve">3.07739441989,3.32015237266,3.77378623146,3.22076982054,3.17901506751,3.65384571311,3.0248744328,2.96997303371,2.89475989141,3.11765774454,2.71842556099,2.93021437374,3.31989918946,3.00983512616,3.13439361362,2.89717098508,3.19509670069,3.58036252659,3.64849622278,3.33865083206,3.65785891029,3.33883075343,2.76585140525,2.76218515091,2.71507946437,3.13484862791</t>
  </si>
  <si>
    <t xml:space="preserve">2.69421214069,2.20193405117,2.49163800619,2.25351596781</t>
  </si>
  <si>
    <t xml:space="preserve">chr8:32594360-32594360</t>
  </si>
  <si>
    <t xml:space="preserve">1.63872797115,1.68455130225,1.7376925519,1.79804119057,1.26284535523,0.941886715225,2.77164579869,2.21403581168,1.84675128956,1.31387863846,1.90468784823,2.34029319148,1.46132820147,1.52969310502,1.85626003574,1.94134063985,2.00995995291,2.35011601942</t>
  </si>
  <si>
    <t xml:space="preserve">2.4325105678,1.56427571545,3.84743166839,3.62179274389,3.20684603341,3.25007139429,3.02650487074,2.98708684626,3.1002157138,3.32096688727,3.45218545685,2.06368540691</t>
  </si>
  <si>
    <t xml:space="preserve">CBA,LP_J,DBA,AKR,BALB,NOD,WSB,A_J</t>
  </si>
  <si>
    <t xml:space="preserve">129S1,C3H,129S5,C57BL,REF,SPRET,129P2,CAST,NZO,PWK</t>
  </si>
  <si>
    <t xml:space="preserve">chr2:12659651-12660141</t>
  </si>
  <si>
    <t xml:space="preserve">ENSMUSG00000026730</t>
  </si>
  <si>
    <t xml:space="preserve">Pter</t>
  </si>
  <si>
    <t xml:space="preserve">[[[12845666, 12845825], [12895994, 12896080], [12899785, 12900244], [12901918, 12902031]], [[12845666, 12845825], [12899785, 12900244], [12901918, 12902185], [12916375, 12916447], [12922482, 12923238]], [[12845666, 12845825], [12899785, 12900244], [12901918, 12902185], [12916375, 12916517], [12922482, 12925080]]]</t>
  </si>
  <si>
    <t xml:space="preserve">1.64729817353,1.70451460314,1.00665006971,2.18423076102,1.87823048144,1.80864570848,1.96136184112,2.31771612311,1.79651495989,2.0083800723,0.895510357505,1.37670003804,1.82169701025,2.33397162684,1.90457412989,1.79849900081,1.99738057962,1.62566638954,2.29534748663,2.03425106895,2.0868512257,2.00122583764,1.41798719887,2.14138043056,2.10841581505,1.02534853064</t>
  </si>
  <si>
    <t xml:space="preserve">0.0,0.0,0.660769019739,1.00074012496</t>
  </si>
  <si>
    <t xml:space="preserve">chr14:74524164-74530730</t>
  </si>
  <si>
    <t xml:space="preserve">6.74419312711,6.82626784318,6.75310569789,5.97046441826,7.36525601232,7.71954022604,7.40982340554,7.72953142617,7.28043482205,7.1579487722,6.58078437569,6.53059779538,6.60818272717,6.72588945748,6.5708883246,6.76056857545,6.62640244506,7.01207881742,7.11157287375,7.34904826018</t>
  </si>
  <si>
    <t xml:space="preserve">5.32579421356,5.91704316926,6.48543589395,6.35415063323,6.38697945474,6.38926996888,5.86459362069,6.33192820369,5.68106301095,6.18106085332</t>
  </si>
  <si>
    <t xml:space="preserve">CBA,C3H,DBA,C57BL,AKR,BALB,CAST,NOD,REF,A_J</t>
  </si>
  <si>
    <t xml:space="preserve">SPRET,129S1,LP_J,129S5,129P2,WSB,NZO,PWK</t>
  </si>
  <si>
    <t xml:space="preserve">chr7:62069871-62069871</t>
  </si>
  <si>
    <t xml:space="preserve">ENSMUSG00000078525</t>
  </si>
  <si>
    <t xml:space="preserve">AC127338.1</t>
  </si>
  <si>
    <t xml:space="preserve">[[[61667748, 61667894], [61667276, 61667633]]]</t>
  </si>
  <si>
    <t xml:space="preserve">8.7310779299,8.65743957712,8.81663926023,8.58954393397,8.49593725251,8.50947404164,7.64763549454,7.52192070843,7.68385059183,7.59660708015</t>
  </si>
  <si>
    <t xml:space="preserve">6.57152665812,6.65982716111,6.96468929083,7.24457526068,7.79538194147,7.34461111604,7.3494336907,6.88491082134,8.28007507772,8.56558381289,6.51384880381,6.57359329645,6.96722942537,7.03002152256,6.94069801975,6.69846666236,7.1026878216,6.72455120941,6.91903598156,6.22808814155</t>
  </si>
  <si>
    <t xml:space="preserve">IS2</t>
  </si>
  <si>
    <t xml:space="preserve">chr4:127581097-127581097</t>
  </si>
  <si>
    <t xml:space="preserve">ENSMUSG00000028813</t>
  </si>
  <si>
    <t xml:space="preserve">CK137956</t>
  </si>
  <si>
    <t xml:space="preserve">[[[127647763, 127648195], [127628188, 127628878], [127623890, 127624152], [127622426, 127622603], [127617277, 127617356], [127613049, 127613247], [127604834, 127605322]]]</t>
  </si>
  <si>
    <t xml:space="preserve">0.838006862434,0.99823556769,0.679446913349,0.585599602079,0.683675150399,0.678665941296</t>
  </si>
  <si>
    <t xml:space="preserve">1.62685788242,1.51086049207,1.07440660131,1.25961986986,1.41207288178,1.30716923269,1.16847878809,0.820655777146,2.56257695411,1.61644598295,1.17736916608,1.81037675334,1.0095163048,1.35158247711,0.931443004984,1.02653788544,1.17316870348,1.59626360142,1.50389329934,1.71344245547,1.45678034885,1.33415489232,1.45933631046,0.870597803609</t>
  </si>
  <si>
    <t xml:space="preserve">129S1,LP_J,129S5,129P2,CAST,PWK</t>
  </si>
  <si>
    <t xml:space="preserve">CBA,C3H,C57BL,AKR,SPRET,BALB,DBA,NOD,WSB,REF,NZO,A_J</t>
  </si>
  <si>
    <t xml:space="preserve">chr4:155200336-155200336</t>
  </si>
  <si>
    <t xml:space="preserve">ENSMUSG00000029068</t>
  </si>
  <si>
    <t xml:space="preserve">Ccnl2</t>
  </si>
  <si>
    <t xml:space="preserve">[[[155186596, 155186918], [155187275, 155187351], [155187566, 155187677], [155189350, 155189472], [155192030, 155192096], [155194436, 155194537], [155194891, 155194997], [155195080, 155195223], [155195919, 155196029], [155196112, 155196206], [155197450, 155198652]], [[155186608, 155186918], [155187275, 155187351], [155187566, 155187677], [155189350, 155189472], [155192030, 155192096], [155192646, 155194537], [155194891, 155194997], [155195080, 155195223], [155195919, 155196029], [155196112, 155196206], [155197450, 155198652]]]</t>
  </si>
  <si>
    <t xml:space="preserve">8.22542881409,7.16418927052,7.65382390472,7.83694573444,7.16044832349,7.40885334162,6.82816221754,7.13441900568,6.24750161201,6.58908479105,7.04079680861,6.85837623153,7.40730041624,7.52953314102,6.69317839738,7.59426414216,7.2342552244,7.60050089171,7.39243878248,7.83032740673,7.25411159749,6.98310376479,6.63096406552,6.97567356613</t>
  </si>
  <si>
    <t xml:space="preserve">5.44055341055,5.04588080791,6.78479289469,6.71239706186,6.34893157815,5.89086393664</t>
  </si>
  <si>
    <t xml:space="preserve">129S1,C3H,129S5,DBA,AKR,LP_J,WSB,129P2,BALB,CAST,NOD,CBA,NZO,A_J</t>
  </si>
  <si>
    <t xml:space="preserve">C57BL,SPRET,REF,PWK</t>
  </si>
  <si>
    <t xml:space="preserve">chr1:7261728-7267940</t>
  </si>
  <si>
    <t xml:space="preserve">ENSMUSG00000086461</t>
  </si>
  <si>
    <t xml:space="preserve">AC103380.1</t>
  </si>
  <si>
    <t xml:space="preserve">[[[7387797, 7387882], [7341850, 7341975], [7339485, 7340471]]]</t>
  </si>
  <si>
    <t xml:space="preserve">0.819927074051,1.20434557937,1.48095681272,1.55383309408,1.17171174222,1.67820492261,0.91123993705,1.1457847471,1.00260942995,0.973589629888,1.66700104909,1.12717308347,0.394230609096,0.816778292243,1.43971226933,1.47460114879,1.22019985869,1.46838667912,1.35347725147,1.44300016849,1.24653091341,1.07567526283,0.68754688701,0.462057027522,1.44449676118,0.641647638492</t>
  </si>
  <si>
    <t xml:space="preserve">0.0,0.0,0.431901676093,0.662676337183</t>
  </si>
  <si>
    <t xml:space="preserve">chr12:81250801-81251004</t>
  </si>
  <si>
    <t xml:space="preserve">ENSMUSG00000085644</t>
  </si>
  <si>
    <t xml:space="preserve">AC108401.1</t>
  </si>
  <si>
    <t xml:space="preserve">[[[81233712, 81233831], [81232799, 81232946], [81224977, 81226113]]]</t>
  </si>
  <si>
    <t xml:space="preserve">2.61229223601,2.82170817083,2.55561380785,2.42959813346,2.95768198279,2.73774152999,2.11617025802,2.30647989684,2.09617933042,2.45653826697,2.15358419455,2.27089353878,2.18928696422,2.26349827481,2.89614920112,2.74765800589,2.69672802475,2.55438727037,2.85799717473,2.74236571201,2.71051853733,2.40535502628,2.24587243372,1.6430848355,2.36690761941,2.49994622488</t>
  </si>
  <si>
    <t xml:space="preserve">1.44681318767,1.50445397909,2.01354449838,1.83558235657</t>
  </si>
  <si>
    <t xml:space="preserve">chr12:27518126-27518757</t>
  </si>
  <si>
    <t xml:space="preserve">4.61928553386,4.42429277173,3.46280044948,3.93282574225,3.54085099926,3.47109639752,4.34708271396,4.25469764061,4.36884143192,4.80808285397,4.31784159819,4.31435940538</t>
  </si>
  <si>
    <t xml:space="preserve">3.44949666704,3.2772670494,3.22285051526,3.09468200899,3.52566708477,3.39126885819,3.65686808403,3.62515591282,3.16224473452,3.48022197032,3.76305329547,3.81516574221,3.69329539343,3.69956067432,3.64816427496,3.47642915077,3.5322017186,3.68189682328</t>
  </si>
  <si>
    <t xml:space="preserve">CAST,C57BL,AKR,SPRET,DBA,REF,PWK</t>
  </si>
  <si>
    <t xml:space="preserve">129S1,C3H,129S5,NOD,LP_J,WSB,129P2,BALB,CBA,NZO,A_J</t>
  </si>
  <si>
    <t xml:space="preserve">chr3:78027118-78027416</t>
  </si>
  <si>
    <t xml:space="preserve">ENSMUSG00000084370</t>
  </si>
  <si>
    <t xml:space="preserve">AC133938.1</t>
  </si>
  <si>
    <t xml:space="preserve">[[[78291418, 78292559], [78290728, 78291116]]]</t>
  </si>
  <si>
    <t xml:space="preserve">1.31657531465,1.57578039943,1.20591296121,0.809765416405,1.07896512388,1.37929566486,1.24580474573,1.50750159371,1.18396107056,1.70538251155</t>
  </si>
  <si>
    <t xml:space="preserve">1.5210570234,1.10345931449,2.22611908287,1.66025689536,1.52912462685,1.66689979229,2.13387479022,1.89765573386,2.54314478409,1.75710400575,1.81948749516,2.07993569678,1.96594402987,1.98908719426,1.85140718274,2.16676468071,2.3347483829,2.18355894986,1.84785642528,2.21271457314</t>
  </si>
  <si>
    <t xml:space="preserve">NZO,C57BL,AKR,BALB,DBA,REF</t>
  </si>
  <si>
    <t xml:space="preserve">SPRET,129S1,C3H,129S5,NOD,LP_J,WSB,129P2,PWK,CAST,CBA,A_J</t>
  </si>
  <si>
    <t xml:space="preserve">chr12:27696639-27696639</t>
  </si>
  <si>
    <t xml:space="preserve">3.54085099926,3.47109639752,3.44949666704,3.2772670494,3.22285051526,3.09468200899,3.52566708477,3.39126885819,4.61928553386,4.42429277173,3.65686808403,3.62515591282,3.46280044948,3.93282574225,3.16224473452,3.48022197032,3.76305329547,3.81516574221,3.69329539343,3.69956067432,3.64816427496,3.47642915077,3.5322017186,3.68189682328</t>
  </si>
  <si>
    <t xml:space="preserve">4.34708271396,4.25469764061,4.36884143192,4.80808285397,4.31784159819,4.31435940538</t>
  </si>
  <si>
    <t xml:space="preserve">chr12:27265307-27265307</t>
  </si>
  <si>
    <t xml:space="preserve">chr12:27620675-27620675</t>
  </si>
  <si>
    <t xml:space="preserve">chr18:82908323-82908323</t>
  </si>
  <si>
    <t xml:space="preserve">ENSMUSG00000073519</t>
  </si>
  <si>
    <t xml:space="preserve">Gm10524</t>
  </si>
  <si>
    <t xml:space="preserve">[[[82861674, 82863568]]]</t>
  </si>
  <si>
    <t xml:space="preserve">1.59366712708,1.65654369794,2.23519938596,2.08259231308,0.432716672214,0.433572649829</t>
  </si>
  <si>
    <t xml:space="preserve">2.67858251166,2.43538040776,2.76905478738,2.71978519418,2.29784778059,2.22152442158,2.41865665296,2.18825947055,2.4793464832,1.90281920659,2.3680339012,2.6647113253,2.75304517799,2.60164666352,2.85954603859,2.98718999378,2.84759687596,2.91822835919,2.90135805511,2.59188971298,2.35613431521,2.52780742181,2.71261166372,2.61734529095</t>
  </si>
  <si>
    <t xml:space="preserve">chr18:82932570-82932570</t>
  </si>
  <si>
    <t xml:space="preserve">chr18:37523780-37530965</t>
  </si>
  <si>
    <t xml:space="preserve">ENSMUSG00000051242</t>
  </si>
  <si>
    <t xml:space="preserve">Pcdhb9</t>
  </si>
  <si>
    <t xml:space="preserve">[[[37560507, 37563563]]]</t>
  </si>
  <si>
    <t xml:space="preserve">3.02772015588,3.13712228602,3.76353682956,3.80303804919,2.61674242372,2.5991710096,3.64474755308,3.18763661686,2.84528652096,2.99595437503,3.44032413997,3.1572503029,3.17986338941,3.07861489428,3.06257235929,3.1209681909,2.99886247483,2.88999823766,3.83120710119,3.59698245778</t>
  </si>
  <si>
    <t xml:space="preserve">2.74749882746,3.05090393796,2.60445652587,2.59650245877,2.16664833023,2.36847996903,2.68483689271,2.65374518471,2.45836138236,2.03954588679</t>
  </si>
  <si>
    <t xml:space="preserve">CBA,C3H,C57BL,REF,SPRET,BALB,DBA,NOD,NZO,A_J</t>
  </si>
  <si>
    <t xml:space="preserve">129S1,LP_J,AKR,129S5,129P2,CAST,WSB,PWK</t>
  </si>
  <si>
    <t xml:space="preserve">chr15:85145686-85145686</t>
  </si>
  <si>
    <t xml:space="preserve">ENSMUSG00000016541</t>
  </si>
  <si>
    <t xml:space="preserve">Atxn10</t>
  </si>
  <si>
    <t xml:space="preserve">[[[85166808, 85167010], [85189882, 85190075], [85195705, 85195789], [85205750, 85205848], [85206972, 85207132], [85213332, 85213414], [85217419, 85217586], [85222066, 85222176], [85223765, 85223936], [85268530, 85268595], [85292708, 85292897], [85293349, 85293639]]]</t>
  </si>
  <si>
    <t xml:space="preserve">8.35236880546,8.20397822859,8.45024169226,8.09776027312,8.64775709764,8.30399105839,8.47936694593,8.65401353068,8.5088174933,8.32725640021</t>
  </si>
  <si>
    <t xml:space="preserve">8.77928249283,8.90223096697,8.72432868338,8.77381390834,8.3942342022,8.5634043172,8.76055057013,8.74203375875,8.76284567647,8.6466113354,8.64347975112,8.7990413869,8.87338236298,8.65191586826,8.62055718517,8.62279880924,8.52703895755,8.58876777722,8.65169931087,8.76627024773</t>
  </si>
  <si>
    <t xml:space="preserve">CBA,C3H,LP_J,129P2,BALB,129S1,A_J</t>
  </si>
  <si>
    <t xml:space="preserve">SPRET,DBA,CAST,C57BL,AKR,129S5,NOD,WSB,REF,NZO,PWK</t>
  </si>
  <si>
    <t xml:space="preserve">chr1:153164758-153164866</t>
  </si>
  <si>
    <t xml:space="preserve">ENSMUSG00000063886</t>
  </si>
  <si>
    <t xml:space="preserve">AC165946.1</t>
  </si>
  <si>
    <t xml:space="preserve">[[[153191676, 153191866], [153191497, 153191675]]]</t>
  </si>
  <si>
    <t xml:space="preserve">5.30786707984,4.85410802882,5.12375211359,5.23267046713,5.52954612169,5.33792512683,5.34305064987,3.77575984365,5.37918585605,4.91305642218,5.51943520953,6.09607121181,4.78154422714,4.87260239527,4.62794689455,5.15144380461,4.52666885181,4.82888911659,4.69212220242,5.04910383814,5.57630516905,4.88382097019,4.99806664318,4.50708591279,4.48237531905,5.83644642832</t>
  </si>
  <si>
    <t xml:space="preserve">3.64567091618,3.42276643581,4.51124162648,3.68083977808</t>
  </si>
  <si>
    <t xml:space="preserve">chr1:184063337-184063726</t>
  </si>
  <si>
    <t xml:space="preserve">ENSMUSG00000026511</t>
  </si>
  <si>
    <t xml:space="preserve">Srp9</t>
  </si>
  <si>
    <t xml:space="preserve">[[[184054879, 184055106], [184058813, 184058883], [184061465, 184062538]]]</t>
  </si>
  <si>
    <t xml:space="preserve">4.57518066121,4.55664820895,5.50221397674,5.56296011195,5.72547918421,5.47370886757,5.81324435386,5.68510446371,5.65109502998,5.36511955097,5.23146091586,5.20044003811</t>
  </si>
  <si>
    <t xml:space="preserve">4.21838485858,4.82557289835,3.96881965369,4.14610751184,4.61483042476,4.22663376406,4.44518326078,4.25620987858,4.41784224384,4.27812104698,5.15098159966,4.52781252735,4.84811761585,4.48365765974,4.5934361548,5.00129448743,5.10844295262,5.29145589788</t>
  </si>
  <si>
    <t xml:space="preserve">129S1,C3H,129S5,C57BL,REF,LP_J,129P2,BALB,WSB,NZO</t>
  </si>
  <si>
    <t xml:space="preserve">CBA,CAST,DBA,AKR,SPRET,PWK,NOD,A_J</t>
  </si>
  <si>
    <t xml:space="preserve">chr2:50769025-50769025</t>
  </si>
  <si>
    <t xml:space="preserve">ENSMUSG00000017144</t>
  </si>
  <si>
    <t xml:space="preserve">Rnd3</t>
  </si>
  <si>
    <t xml:space="preserve">[[[51004243, 51004631], [51003742, 51003831], [50992654, 50992765], [50989601, 50989737], [50985956, 50988065]]]</t>
  </si>
  <si>
    <t xml:space="preserve">4.2942741508,4.27808781835,4.17170943121,3.91811288977,4.26056864483,4.59211357232,4.16615033042,4.00057926885,4.50677694852,4.5087750468,4.37388085519,4.69103125146,4.34649713918,4.25179653185</t>
  </si>
  <si>
    <t xml:space="preserve">3.42149214543,3.32669536379,3.6119826629,3.40575832639,4.16535973855,3.92623349356,3.10010297564,3.23813264951,4.54011532897,3.87587781667,3.37924100075,3.74074565481,3.64513165529,3.98781610012,3.52904685902,4.17370198676</t>
  </si>
  <si>
    <t xml:space="preserve">CBA,C3H,DBA,AKR,129P2,NOD,129S1,A_J</t>
  </si>
  <si>
    <t xml:space="preserve">SPRET,LP_J,C57BL,REF,129S5,BALB,CAST,WSB,NZO,PWK</t>
  </si>
  <si>
    <t xml:space="preserve">chr15:35921193-35927554</t>
  </si>
  <si>
    <t xml:space="preserve">ENSMUSG00000037627</t>
  </si>
  <si>
    <t xml:space="preserve">AC157521.1</t>
  </si>
  <si>
    <t xml:space="preserve">[[[36052023, 36052087], [36036653, 36036876], [36034241, 36034328], [36033473, 36033643], [36031480, 36031611], [36029356, 36029976], [36027968, 36028131], [36022577, 36022753], [36017091, 36017223], [36013380, 36013496], [36011666, 36011793], [36010570, 36010673], [35984437, 35984633], [35982575, 35982669], [35979822, 35979993], [35978489, 35978653], [35975767, 35975927], [35972954, 35973028], [35970306, 35970474], [35955561, 35955742], [35945367, 35945524], [35942831, 35942928], [35940495, 35940590], [35940041, 35940092], [35939243, 35939369]]]</t>
  </si>
  <si>
    <t xml:space="preserve">1.40134294311,1.36397049111,1.2763223324,1.10908594453,0.684555884222,0.930846658062,1.23747829626,1.04740467824,0.936516148219,0.512633866364,1.48785767168,1.18136153307,0.958206353806,0.989629448454,0.78252446319,1.01542495564,1.06226166965,0.972201670846</t>
  </si>
  <si>
    <t xml:space="preserve">1.60437719958,1.82614866978,1.51826925636,1.62637532409,1.20711179527,1.64938544712,1.97547765126,1.17574695988,1.41571729284,1.90381558325,1.5304662604,2.01215477242</t>
  </si>
  <si>
    <t xml:space="preserve">chr5:23352509-23352509</t>
  </si>
  <si>
    <t xml:space="preserve">ENSMUSG00000086802</t>
  </si>
  <si>
    <t xml:space="preserve">AC117663.2</t>
  </si>
  <si>
    <t xml:space="preserve">[[[23356413, 23356439], [23357937, 23357973], [23358534, 23358578], [23359583, 23360742]]]</t>
  </si>
  <si>
    <t xml:space="preserve">1.17856056932,1.0061671103,0.350676428905,0.0858139629688</t>
  </si>
  <si>
    <t xml:space="preserve">1.60701963522,1.55304778672,1.20624954172,1.20680572717,1.80280753497,2.42315976309,2.02285100107,1.78493449473,2.23712144742,2.41838527439,2.63743637007,2.5378965875,2.49578549289,2.3116863377,2.77254453562,2.63977438742,2.90339482612,2.97308735801,2.73439684825,2.858873632,1.26458007888,1.33317370154,0.823878551579,1.13125449319,1.18350997591,1.33541400774</t>
  </si>
  <si>
    <t xml:space="preserve">chr18:82882690-82882690</t>
  </si>
  <si>
    <t xml:space="preserve">2.23519938596,2.08259231308,0.432716672214,0.433572649829</t>
  </si>
  <si>
    <t xml:space="preserve">2.67858251166,2.43538040776,2.76905478738,2.71978519418,2.29784778059,2.22152442158,1.59366712708,1.65654369794,2.41865665296,2.18825947055,2.4793464832,1.90281920659,2.3680339012,2.6647113253,2.75304517799,2.60164666352,2.85954603859,2.98718999378,2.84759687596,2.91822835919,2.90135805511,2.59188971298,2.35613431521,2.52780742181,2.71261166372,2.61734529095</t>
  </si>
  <si>
    <t xml:space="preserve">chr10:66816493-66816493</t>
  </si>
  <si>
    <t xml:space="preserve">2.58017563123,2.18309411879,2.19677669896,2.09649135896,3.04443216234,3.22691128814</t>
  </si>
  <si>
    <t xml:space="preserve">3.65850430771,4.04063413234,3.21969142436,3.51911605379,4.1329420456,3.48172676366,3.04767955182,3.1724011632,2.90982392679,3.03825903283,2.95959841655,3.1550812859,3.39642102644,3.59747486856,3.60066550896,3.51979094687,3.64832828358,3.3395530755,3.52483911942,3.19157475132,3.19432009332,3.00034443727,3.17598687079,2.79111530559</t>
  </si>
  <si>
    <t xml:space="preserve">chr10:66748778-66748994</t>
  </si>
  <si>
    <t xml:space="preserve">chr5:61634744-61634744</t>
  </si>
  <si>
    <t xml:space="preserve">ENSMUSG00000089992</t>
  </si>
  <si>
    <t xml:space="preserve">AC114918.1</t>
  </si>
  <si>
    <t xml:space="preserve">[[[62200080, 62201716]]]</t>
  </si>
  <si>
    <t xml:space="preserve">3.24160815238,3.32826161538,3.21374440479,3.23903823862,3.18018665351,3.31915436798,3.09606965418,2.94256381591</t>
  </si>
  <si>
    <t xml:space="preserve">2.70643248428,2.55668996933,3.16723949189,3.17923246467,2.6907333224,2.86319886288,2.62467776441,2.41785149026,2.65746050246,2.29263988384,2.49742963239,2.38432773034,2.84616221994,2.84515936237,2.91853390527,2.62392882675,2.84999651536,2.7696516417,2.91339011032,2.88387263692,2.71058445868,2.4448057235</t>
  </si>
  <si>
    <t xml:space="preserve">NOD,SPRET,WSB</t>
  </si>
  <si>
    <t xml:space="preserve">129S1,C3H,DBA,129S5,C57BL,AKR,LP_J,129P2,BALB,CAST,CBA,REF,PWK,NZO,A_J</t>
  </si>
  <si>
    <t xml:space="preserve">chr3:44878271-44878734</t>
  </si>
  <si>
    <t xml:space="preserve">ENSMUSG00000086101</t>
  </si>
  <si>
    <t xml:space="preserve">AC158956.1</t>
  </si>
  <si>
    <t xml:space="preserve">[[[45182062, 45182182], [45170225, 45170270], [45168550, 45168673], [45167620, 45167709], [45131691, 45131780], [45130986, 45131084], [45085915, 45086086], [45085230, 45085330], [45084360, 45084456]]]</t>
  </si>
  <si>
    <t xml:space="preserve">4.32100628338,4.68240235584,3.46807906048,4.22327448669,3.72962728238,3.83838115339,3.96566601603,4.14093842743,3.68973926354,4.69076928003,4.15279602523,3.88094697561,3.9192965466,3.9310937173,3.80935116509,4.27544064057,4.13816025727,4.12036366772,4.48457440908,3.77640763772,3.55189714066,4.13377174122,3.27649206327,2.34213507355,4.38450043992,4.25004665045</t>
  </si>
  <si>
    <t xml:space="preserve">3.62668618003,3.207078317,1.48870824474,1.32697493923</t>
  </si>
  <si>
    <t xml:space="preserve">chr3:44887252-44887718</t>
  </si>
  <si>
    <t xml:space="preserve">chr6:122606375-122606572</t>
  </si>
  <si>
    <t xml:space="preserve">ENSMUSG00000072789</t>
  </si>
  <si>
    <t xml:space="preserve">RP23-180N22.3</t>
  </si>
  <si>
    <t xml:space="preserve">[[[122645988, 122646939]]]</t>
  </si>
  <si>
    <t xml:space="preserve">5.4726798594,5.77198646886,7.0318535419,4.90221155888,4.95549373749,4.90103614016,5.56969007115,5.2824784398,6.77975916703,5.9555206805,5.16214657564,5.00096409619,5.30861591714,5.30425198239,5.1969200747,5.39383196371,5.56510705929,5.63066040368,5.67265941072,6.41940348849,5.33084721008,5.49300741138</t>
  </si>
  <si>
    <t xml:space="preserve">4.59552708226,3.98143437738,4.32725097279,4.41909098704,5.36474766633,5.12554717581,4.05072872448,4.02733103344</t>
  </si>
  <si>
    <t xml:space="preserve">chr10:116037686-116037686</t>
  </si>
  <si>
    <t xml:space="preserve">ENSMUSG00000052291</t>
  </si>
  <si>
    <t xml:space="preserve">AC139376.2</t>
  </si>
  <si>
    <t xml:space="preserve">[[[116018538, 116018776], [116018777, 116018895], [116018896, 116018924], [116018925, 116019211]]]</t>
  </si>
  <si>
    <t xml:space="preserve">2.19933023626,1.85115519794,1.79055880997,1.53948910985</t>
  </si>
  <si>
    <t xml:space="preserve">2.36444283365,2.44198033787,2.56821285634,2.58572594134,2.86403440095,3.43377262511,3.07445218541,3.14205532212,3.30203604208,3.46397001674,3.23663375296,3.21929491502,2.65968149127,2.33580929156,3.01864059104,2.62642452731,2.82387643503,3.08062239744,3.10533208617,3.28386884648,2.67972772528,2.38110101449,2.21126552006,1.83157836651,2.83504683302,3.22016171144</t>
  </si>
  <si>
    <t xml:space="preserve">chr1:26470853-26477939</t>
  </si>
  <si>
    <t xml:space="preserve">ENSMUSG00000052558</t>
  </si>
  <si>
    <t xml:space="preserve">Gm9884</t>
  </si>
  <si>
    <t xml:space="preserve">[[[25887500, 25888723]]]</t>
  </si>
  <si>
    <t xml:space="preserve">0.423016598394,0.707014884009,0.995247549112,0.942131077437</t>
  </si>
  <si>
    <t xml:space="preserve">2.54036600652,2.59607089668,1.88975040891,2.07469493143,1.53217225423,1.54209615293,1.6081589527,1.75532465356,1.25073503652,1.35235624127,1.90066637428,1.50508562649,2.01613586481,2.09242923517,0.954328490782,0.99379815785,1.10910624428,1.08251611874,1.38276633873,1.45554768884,1.44032707978,1.49178284156,1.85106576997,1.60024706139,1.24145534653,1.67923996529</t>
  </si>
  <si>
    <t xml:space="preserve">C57BL,SPRET,REF</t>
  </si>
  <si>
    <t xml:space="preserve">129S1,C3H,129S5,DBA,AKR,LP_J,WSB,129P2,BALB,CAST,NOD,CBA,PWK,NZO,A_J</t>
  </si>
  <si>
    <t xml:space="preserve">chr10:31759351-31765829</t>
  </si>
  <si>
    <t xml:space="preserve">4.76993928807,4.77129619344,5.15267985934,5.04175568339,5.077150676,5.13398405672,4.4187913448,4.8392033707,5.64975659829,5.72850031612,4.73696314657,4.10708239485,4.71208805785,4.60434260728,4.36404343876,4.86945804006,5.12991668203,5.15822415471,5.49258682381,5.10065325764,4.72380135971,5.06973803235,4.74783311926,5.00851886256,4.70943960306,4.62332488152</t>
  </si>
  <si>
    <t xml:space="preserve">1.1909507479,1.23526799275,4.49900575572,4.79827375011</t>
  </si>
  <si>
    <t xml:space="preserve">chr10:31808116-31808116</t>
  </si>
  <si>
    <t xml:space="preserve">chr10:31850349-31850349</t>
  </si>
  <si>
    <t xml:space="preserve">chr7:94214489-94214489</t>
  </si>
  <si>
    <t xml:space="preserve">4.79061991161,4.54331346043,4.37993113117,4.69869443026,4.32993090104,4.378045424,3.44888835333,4.60521122642,4.91546582202,4.32984958591,4.55316928655,5.06342129913</t>
  </si>
  <si>
    <t xml:space="preserve">4.50503847482,4.37660116382,3.39334910124,3.68156657707,4.05040977939,4.01881053796,3.31739282559,3.19008976938,3.28154333794,3.45338170744,3.80948337201,3.70779118772,3.96227393958,3.56663397876,3.30264820583,3.03212564656,2.59217168867,3.11269583204</t>
  </si>
  <si>
    <t xml:space="preserve">CBA,C3H,LP_J,DBA,129S5,129S1,NZO,PWK</t>
  </si>
  <si>
    <t xml:space="preserve">WSB,C57BL,AKR,SPRET,129P2,BALB,CAST,NOD,REF,A_J</t>
  </si>
  <si>
    <t xml:space="preserve">chr8:24591487-24591487</t>
  </si>
  <si>
    <t xml:space="preserve">ENSMUSG00000031548</t>
  </si>
  <si>
    <t xml:space="preserve">Sfrp1</t>
  </si>
  <si>
    <t xml:space="preserve">[[[24521972, 24522800], [24527800, 24527879], [24556636, 24560104]]]</t>
  </si>
  <si>
    <t xml:space="preserve">1.83805792176,2.29014674742,2.44008616174,2.02195935079</t>
  </si>
  <si>
    <t xml:space="preserve">3.09512582773,3.04491508674,2.98679316542,2.99788396055,2.46753034411,2.56017468998,2.75432704393,2.57131113009,2.95091848084,3.1325211035,3.11014825005,2.80578078698,3.38017185058,3.14452694511,2.46811467912,2.65001355494,2.69477018535,2.80391978497,2.90189080339,2.35163016749,3.02889393032,3.14218876672,2.48304686018,2.6126353586,3.32119768234,3.3435813702</t>
  </si>
  <si>
    <t xml:space="preserve">PWK,LP_J</t>
  </si>
  <si>
    <t xml:space="preserve">129S1,C3H,DBA,129S5,C57BL,AKR,SPRET,WSB,129P2,BALB,CAST,NOD,CBA,REF,NZO,A_J</t>
  </si>
  <si>
    <t xml:space="preserve">chr14:74697700-74697700</t>
  </si>
  <si>
    <t xml:space="preserve">5.32579421356,5.91704316926,6.38697945474,6.38926996888,5.86459362069,6.33192820369,5.68106301095,6.18106085332</t>
  </si>
  <si>
    <t xml:space="preserve">6.74419312711,6.82626784318,6.75310569789,5.97046441826,7.36525601232,7.71954022604,7.40982340554,7.72953142617,7.28043482205,7.1579487722,6.48543589395,6.35415063323,6.58078437569,6.53059779538,6.60818272717,6.72588945748,6.5708883246,6.76056857545,6.62640244506,7.01207881742,7.11157287375,7.34904826018</t>
  </si>
  <si>
    <t xml:space="preserve">129S1,LP_J,SPRET,129P2,WSB,PWK,129S5</t>
  </si>
  <si>
    <t xml:space="preserve">CBA,C3H,DBA,C57BL,AKR,BALB,CAST,NOD,REF,NZO,A_J</t>
  </si>
  <si>
    <t xml:space="preserve">chr19:4709388-4709648</t>
  </si>
  <si>
    <t xml:space="preserve">ENSMUSG00000071691</t>
  </si>
  <si>
    <t xml:space="preserve">Gm960</t>
  </si>
  <si>
    <t xml:space="preserve">[[[4698175, 4698315], [4696002, 4696142], [4692450, 4692505], [4672056, 4672167], [4663530, 4663615], [4660228, 4660289], [4659425, 4659498], [4654117, 4654193], [4649671, 4649819], [4648315, 4649478]]]</t>
  </si>
  <si>
    <t xml:space="preserve">0.993815042419,1.10657649094,1.81218317657,1.4737156481,1.11840538146,1.35468321826,1.77504339926,1.70232202156,1.86336726498,1.87248310833,1.75713778086,1.54401522591,2.13632624483,2.09166751055,1.83856009877,1.57936961158,1.95276946231,1.78969683337,2.04190109622,1.82747259237,1.79497050319,2.12605442831,1.53724117962,1.04683404436,1.73580259615,1.70032040675</t>
  </si>
  <si>
    <t xml:space="preserve">1.07095144621,0.8815819101,0.833195831581,0.932295907747</t>
  </si>
  <si>
    <t xml:space="preserve">chr2:12418955-12425189</t>
  </si>
  <si>
    <t xml:space="preserve">1.64729817353,1.70451460314,1.00665006971,2.18423076102,1.87823048144,1.80864570848,1.96136184112,2.31771612311,1.79651495989,2.0083800723,1.82169701025,2.33397162684,0.660769019739,1.00074012496,1.90457412989,1.79849900081,1.99738057962,1.62566638954,2.29534748663,2.03425106895,2.0868512257,2.00122583764,1.41798719887,2.14138043056,2.10841581505,1.02534853064</t>
  </si>
  <si>
    <t xml:space="preserve">0.0,0.0,0.895510357505,1.37670003804</t>
  </si>
  <si>
    <t xml:space="preserve">chr2:12536639-12542838</t>
  </si>
  <si>
    <t xml:space="preserve">chr2:12841958-12841958</t>
  </si>
  <si>
    <t xml:space="preserve">chr2:12819504-12819504</t>
  </si>
  <si>
    <t xml:space="preserve">chr9:82661530-82673898</t>
  </si>
  <si>
    <t xml:space="preserve">4.05954202281,4.3008134921,4.13130959953,4.55571659367,4.62487125218,4.87118438588,4.96200078417,4.67459346945,4.12660939753,4.14717610255,4.11281163584,3.77557289105,4.69168345899,4.88400661149</t>
  </si>
  <si>
    <t xml:space="preserve">3.87313092129,3.8351524905,3.84214781618,3.39405674148,3.59441714071,3.04776755231,3.84066278298,3.47574339943,3.90486714372,4.07776041988,3.75942358847,3.9804071902,3.1227636212,3.04886362699,4.17616574472,4.19276857519</t>
  </si>
  <si>
    <t xml:space="preserve">129S1,C3H,129S5,C57BL,REF,LP_J,129P2,BALB,DBA,NZO,A_J</t>
  </si>
  <si>
    <t xml:space="preserve">CBA,NOD,AKR,SPRET,CAST,WSB,PWK</t>
  </si>
  <si>
    <t xml:space="preserve">chr14:49052848-49053000</t>
  </si>
  <si>
    <t xml:space="preserve">ENSMUSG00000036339</t>
  </si>
  <si>
    <t xml:space="preserve">6720456H20Rik</t>
  </si>
  <si>
    <t xml:space="preserve">[[[49065801, 49066010], [49070816, 49070849], [49071579, 49071732], [49074754, 49074985], [49091997, 49092176], [49093639, 49093754], [49097188, 49097369], [49099977, 49100019], [49102923, 49103008], [49104612, 49104728], [49106414, 49106585], [49115965, 49116138], [49119680, 49119830], [49124918, 49125096], [49126816, 49126871], [49128708, 49128800], [49131576, 49132465]]]</t>
  </si>
  <si>
    <t xml:space="preserve">2.85879552962,2.47577257249,4.16347725407,4.13525811989,3.69248985422,3.63407828004,4.06281782335,4.10922684667,3.36463849808,3.31081300318,3.14952481251,3.51000289241,3.30086209498,3.08366984267,3.58428619733,3.41012409489</t>
  </si>
  <si>
    <t xml:space="preserve">2.69141708022,2.81040667449,2.57589415452,2.89946086826,2.54905171511,2.18183743096,2.96294462531,2.815284916,2.91657866538,3.36287289094,2.45982888872,2.28914630093,2.76369802249,2.96328021707</t>
  </si>
  <si>
    <t xml:space="preserve">WSB,LP_J,C57BL,REF,SPRET,CAST,NZO,NOD</t>
  </si>
  <si>
    <t xml:space="preserve">129S1,C3H,129S5,DBA,AKR,129P2,BALB,CBA,PWK,A_J</t>
  </si>
  <si>
    <t xml:space="preserve">ENSMUSG00000020638</t>
  </si>
  <si>
    <t xml:space="preserve">Cmpk2</t>
  </si>
  <si>
    <t xml:space="preserve">[[[27154067, 27154891], [27156269, 27156385], [27158859, 27159062], [27161869, 27162104], [27162875, 27164700]]]</t>
  </si>
  <si>
    <t xml:space="preserve">4.28665915879,4.10057577265,4.15458499847,4.38953379671,4.4531090026,4.49846714944,4.34891481109,4.33020784491,3.95482712381,4.26437614284,3.89168789995,4.27633635887</t>
  </si>
  <si>
    <t xml:space="preserve">3.72279718634,3.77541967034,3.90295052198,3.74463047106,3.99890961057,4.04588212935,3.77390283161,3.90967861434,4.29853448381,3.78510084304,3.91702201479,4.01619067745,4.00149810438,3.90884636072,3.81245693057,3.97020553856,3.99392713988,4.1511333001</t>
  </si>
  <si>
    <t xml:space="preserve">miRNA</t>
  </si>
  <si>
    <t xml:space="preserve">chrX:18628905-18628905</t>
  </si>
  <si>
    <t xml:space="preserve">ENSMUSG00000065422</t>
  </si>
  <si>
    <t xml:space="preserve">mmu-mir-221</t>
  </si>
  <si>
    <t xml:space="preserve">[[[18723418, 18723514]]]</t>
  </si>
  <si>
    <t xml:space="preserve">0.578481568742,1.18586108231,0.0,0.0</t>
  </si>
  <si>
    <t xml:space="preserve">0.503714524071,1.47028589281,2.76225101921,2.16127048961,1.36358509599,1.37523432084,2.2317876561,0.699889946365,0.546760731346,1.91411315348,1.03582113789,1.67826051352,0.995275383751,1.10032323255,1.05337201592,1.96867656035,1.29402864013,0.70053580721,2.02278627408,1.41164412624,1.25039151932,1.62600580153,1.43499207029,0.840048473408,1.03890412685,0.910137893086</t>
  </si>
  <si>
    <t xml:space="preserve">chr13:67767140-67767463</t>
  </si>
  <si>
    <t xml:space="preserve">ENSMUSG00000048280</t>
  </si>
  <si>
    <t xml:space="preserve">Zfp738</t>
  </si>
  <si>
    <t xml:space="preserve">[[[67784338, 67784404], [67774497, 67774625], [67773933, 67774030], [67768376, 67772548]]]</t>
  </si>
  <si>
    <t xml:space="preserve">1.37968020226,1.2142089403,2.12507084309,2.6851726706,3.16739113234,2.33317433835</t>
  </si>
  <si>
    <t xml:space="preserve">3.31449008206,3.23826434719,3.41412095847,2.72647523112,2.49964342367,2.96774447814,2.75487764688,3.11997728818,3.89338085179,3.54097875943,3.20553102647,3.7168024403,3.11368834006,3.38354388186,3.02661339517,3.29694393671,3.44597128681,3.47501549021,2.94278039605,2.88090379184,3.27861942423,3.30697684954,2.91359783341,2.54887798041</t>
  </si>
  <si>
    <t xml:space="preserve">C57BL,WSB,REF,PWK</t>
  </si>
  <si>
    <t xml:space="preserve">SPRET,129S1,C3H,129S5,DBA,AKR,LP_J,129P2,BALB,CAST,NOD,CBA,NZO,A_J</t>
  </si>
  <si>
    <t xml:space="preserve">chr1:25944603-25944603</t>
  </si>
  <si>
    <t xml:space="preserve">0.954328490782,0.99379815785,0.423016598394,0.707014884009</t>
  </si>
  <si>
    <t xml:space="preserve">1.24145534653,1.67923996529,1.6081589527,1.75532465356,1.25073503652,1.35235624127,2.01613586481,2.09242923517,2.54036600652,2.59607089668,1.53217225423,1.54209615293,1.85106576997,1.60024706139,1.44032707978,1.49178284156,1.10910624428,1.08251611874,1.38276633873,1.45554768884,1.90066637428,1.50508562649,0.995247549112,0.942131077437,1.88975040891,2.07469493143</t>
  </si>
  <si>
    <t xml:space="preserve">SPRET,129S1,129P2,LP_J,129S5</t>
  </si>
  <si>
    <t xml:space="preserve">CBA,C3H,DBA,C57BL,AKR,BALB,PWK,CAST,NOD,WSB,REF,NZO,A_J</t>
  </si>
  <si>
    <t xml:space="preserve">chr4:118218921-118219133</t>
  </si>
  <si>
    <t xml:space="preserve">ENSMUSG00000028730</t>
  </si>
  <si>
    <t xml:space="preserve">Wdr65</t>
  </si>
  <si>
    <t xml:space="preserve">[[[118293261, 118293382], [118292852, 118293015], [118287310, 118287628], [118285527, 118285812], [118283176, 118283385], [118279139, 118279293], [118273336, 118273477], [118272429, 118272596], [118271560, 118271675], [118268356, 118268570], [118265601, 118265776], [118261579, 118261742], [118257229, 118257386], [118255453, 118255548], [118254402, 118254594], [118253593, 118253768], [118251939, 118252099], [118249177, 118249322], [118244248, 118244366], [118242185, 118242321], [118241952, 118242097], [118234398, 118234532], [118227154, 118227515]], [[118292852, 118293010], [118287310, 118287628], [118285527, 118285812], [118283176, 118283385], [118279139, 118279293], [118273336, 118273477], [118272429, 118272596], [118271560, 118271675], [118268356, 118268570], [118265601, 118265776], [118261579, 118261742], [118257229, 118257386], [118255453, 118255548], [118254402, 118254594], [118253593, 118253768], [118251939, 118252099], [118249177, 118249322], [118244248, 118244366], [118242185, 118242321], [118241952, 118242097], [118234398, 118234532], [118227154, 118227515]]]</t>
  </si>
  <si>
    <t xml:space="preserve">0.834587588877,0.703129382563,0.934942857468,0.855559672196,0.877322413444,0.461440742927,0.725718963421,0.986963077775,1.15310917896,0.475300259186,0.949500654936,0.857182139832,0.972485713973,0.718960510109,0.772572875209,0.669560830124,0.954619552167,0.998320261363,1.06783576412,0.629310587156,0.67257476396,0.612209456607,0.881022848456,0.766013687936,0.82767938068,0.84948155497</t>
  </si>
  <si>
    <t xml:space="preserve">1.12441571883,1.71964742943,1.62812071996,1.4385643787</t>
  </si>
  <si>
    <t xml:space="preserve">chr15:74146709-74146709</t>
  </si>
  <si>
    <t xml:space="preserve">ENSMUSG00000082585</t>
  </si>
  <si>
    <t xml:space="preserve">AC118627.1</t>
  </si>
  <si>
    <t xml:space="preserve">[[[73924114, 73924763]]]</t>
  </si>
  <si>
    <t xml:space="preserve">6.55589526732,6.48795527816,6.54814568663,6.45482532322,6.64737206219,6.39759537751,6.3433960955,6.49442930611,6.72430858496,7.16389510429,6.10336850741,6.75257157277</t>
  </si>
  <si>
    <t xml:space="preserve">7.34601163444,7.32892650592,7.3855847144,6.11842153711,7.16106142678,6.91455587396,8.02840376057,8.33341702227,7.64562456317,8.00820897357,7.98114932617,7.52802103226,7.27290499634,7.10471583166,7.00018518158,6.66924849463,7.66540773634,7.7358425383</t>
  </si>
  <si>
    <t xml:space="preserve">129S1,129S5,NOD,SPRET,129P2,WSB,NZO,PWK</t>
  </si>
  <si>
    <t xml:space="preserve">CBA,C3H,DBA,LP_J,C57BL,AKR,BALB,CAST,REF,A_J</t>
  </si>
  <si>
    <t xml:space="preserve">chr11:93572008-93578243</t>
  </si>
  <si>
    <t xml:space="preserve">ENSMUSG00000054079</t>
  </si>
  <si>
    <t xml:space="preserve">Utp18</t>
  </si>
  <si>
    <t xml:space="preserve">[[[93746646, 93747080], [93744979, 93745096], [93743387, 93743487], [93741375, 93741447], [93739296, 93739386], [93737367, 93737494], [93737096, 93737272], [93731118, 93731894], [93729643, 93729768], [93727658, 93727834], [93723271, 93723415], [93722106, 93722151], [93720555, 93721382]], [[93746646, 93747080], [93744979, 93745096], [93743387, 93743487], [93741375, 93741447], [93739296, 93739386], [93737367, 93737494], [93737096, 93737272], [93731792, 93731894], [93731118, 93731210], [93729643, 93729768], [93727658, 93727834], [93723271, 93723415], [93722106, 93722151], [93720555, 93721382]]]</t>
  </si>
  <si>
    <t xml:space="preserve">5.66593775355,5.68199579576,5.22577100722,5.96298629693,5.42465978615,5.9606018175,5.55817306536,5.58289066472,6.04886371109,5.78147699486,5.70623146611,5.60882855864,5.55120531425,5.72335438825,5.73933781581,5.21368317243</t>
  </si>
  <si>
    <t xml:space="preserve">5.83125355343,6.4082469365,5.84670622467,5.60805698823,6.22457412778,6.33067148586,6.15473656918,6.18336187608,6.38588056457,6.14626937607,6.20509933377,6.23507989107,5.94767952676,5.86005291765</t>
  </si>
  <si>
    <t xml:space="preserve">129S1,129S5,C57BL,REF,LP_J,129P2,BALB,DBA,WSB,NZO,NOD</t>
  </si>
  <si>
    <t xml:space="preserve">CBA,C3H,AKR,SPRET,PWK,CAST,A_J</t>
  </si>
  <si>
    <t xml:space="preserve">chr7:96750302-96750302</t>
  </si>
  <si>
    <t xml:space="preserve">2.45643131546,2.04136152388,1.85772592277,1.70126726445</t>
  </si>
  <si>
    <t xml:space="preserve">2.90634369476,3.24789652655,3.29294834243,3.14646227279,2.80249363296,2.83153173482,2.51731679428,2.14403524569,3.11552290118,3.65597176429,3.27664858075,3.67365994475,3.83021104016,2.85786502225,1.85934746043,3.40167784917,3.07186083558,3.25002988893,3.31695731553,2.94919610814,3.02635988416,3.14479540054,3.34080239313,3.51396739517,3.47169075577,3.11502013202</t>
  </si>
  <si>
    <t xml:space="preserve">ENSMUSG00000075259</t>
  </si>
  <si>
    <t xml:space="preserve">Nkain2</t>
  </si>
  <si>
    <t xml:space="preserve">[[[31671287, 31671294], [31670806, 31671125]]]</t>
  </si>
  <si>
    <t xml:space="preserve">4.28544646227,4.36457601447,4.39067482263,4.49754045024,4.23545969884,4.1176293397,3.804335027,4.31781512259,4.74781778486,4.90849100256,4.57999255536,3.79497173817,3.84794266469,3.42327729155,4.01211334836,4.51920335349,4.43630242559,4.48239923088,4.90545684565,4.24893773966,4.27784378253,4.69376676252,4.16876087146,4.50949349173,4.09427039978,3.84854474785</t>
  </si>
  <si>
    <t xml:space="preserve">1.66361131239,1.40472427397,3.79414464629,4.22938820546</t>
  </si>
  <si>
    <t xml:space="preserve">chr7:39040618-39040618</t>
  </si>
  <si>
    <t xml:space="preserve">ENSMUSG00000030423</t>
  </si>
  <si>
    <t xml:space="preserve">Pop4</t>
  </si>
  <si>
    <t xml:space="preserve">[[[39056164, 39056367], [39053919, 39053973], [39052386, 39052614], [39051144, 39051223], [39050917, 39050980], [39049345, 39049448], [39047837, 39048328]]]</t>
  </si>
  <si>
    <t xml:space="preserve">3.89625506839,4.41403575312,4.42410408649,4.39851223405,4.02470124393,4.16350728815,4.62874977574,4.29603408389,4.41928443449,4.11957469445,4.30107422505,4.89801120825</t>
  </si>
  <si>
    <t xml:space="preserve">4.37732685087,4.52342731107,5.19549547176,5.2822711893,5.35211286297,5.42740750107,5.54803400348,5.40308775597,5.62772126983,5.65356597777,6.1206825234,5.56814746403,4.57016767537,4.19315451661,4.72970270672,4.66276821287,5.54014884695,5.02929730226</t>
  </si>
  <si>
    <t xml:space="preserve">129S1,C3H,129S5,AKR,LP_J,BALB,CBA,A_J</t>
  </si>
  <si>
    <t xml:space="preserve">WSB,C57BL,DBA,SPRET,129P2,PWK,CAST,REF,NZO,NOD</t>
  </si>
  <si>
    <t xml:space="preserve">chr13:74229751-74230103</t>
  </si>
  <si>
    <t xml:space="preserve">ENSMUSG00000021572</t>
  </si>
  <si>
    <t xml:space="preserve">Cep72</t>
  </si>
  <si>
    <t xml:space="preserve">[[[74199630, 74199725], [74196888, 74197017], [74195748, 74195942], [74192329, 74192439], [74190327, 74190507], [74188861, 74189069], [74187506, 74187812], [74186342, 74186482], [74184482, 74184680], [74180952, 74181080], [74177497, 74177610], [74173941, 74175776]]]</t>
  </si>
  <si>
    <t xml:space="preserve">1.73466616327,1.9399448119,1.53252178106,2.38548221772,1.50184344507,1.27037092092,1.3163252407,1.83780234558,0.952685914863,1.23971862789,2.57301446276,1.36471558823,2.18025671962,2.08874002546,2.00182155558,2.19628732226,2.1165603983,2.23052817039,2.0733784655,1.41898916499,1.40880732452,1.54041432236</t>
  </si>
  <si>
    <t xml:space="preserve">0.971960150378,0.87542421387,1.46738270845,0.862027159455,0.550093355969,0.973472670533,1.28223785231,1.13787731828</t>
  </si>
  <si>
    <t xml:space="preserve">SPRET,129S1,129S5,C57BL,REF,LP_J,WSB,129P2,BALB,DBA,NOD,CBA,NZO,A_J</t>
  </si>
  <si>
    <t xml:space="preserve">AKR,PWK,C3H,CAST</t>
  </si>
  <si>
    <t xml:space="preserve">chr14:74531533-74538403</t>
  </si>
  <si>
    <t xml:space="preserve">7.36525601232,7.71954022604,7.40982340554,7.72953142617,7.28043482205,7.1579487722,6.58078437569,6.53059779538,6.60818272717,6.72588945748,6.62640244506,7.01207881742,7.11157287375,7.34904826018</t>
  </si>
  <si>
    <t xml:space="preserve">6.74419312711,6.82626784318,6.75310569789,5.97046441826,6.5708883246,6.76056857545,5.32579421356,5.91704316926,6.48543589395,6.35415063323,6.38697945474,6.38926996888,5.86459362069,6.33192820369,5.68106301095,6.18106085332</t>
  </si>
  <si>
    <t xml:space="preserve">DBA,C57BL,AKR,BALB,NOD,REF,A_J</t>
  </si>
  <si>
    <t xml:space="preserve">SPRET,CBA,C3H,129S5,LP_J,WSB,129P2,CAST,129S1,NZO,PWK</t>
  </si>
  <si>
    <t xml:space="preserve">chr1:184187257-184196242</t>
  </si>
  <si>
    <t xml:space="preserve">5.50221397674,5.56296011195,5.72547918421,5.47370886757,5.81324435386,5.68510446371,5.23146091586,5.20044003811</t>
  </si>
  <si>
    <t xml:space="preserve">4.21838485858,4.82557289835,3.96881965369,4.14610751184,4.61483042476,4.22663376406,4.44518326078,4.25620987858,4.41784224384,4.27812104698,5.15098159966,4.52781252735,4.84811761585,4.48365765974,5.65109502998,5.36511955097,4.5934361548,5.00129448743,5.10844295262,5.29145589788,4.57518066121,4.55664820895</t>
  </si>
  <si>
    <t xml:space="preserve">129S1,C3H,129S5,C57BL,LP_J,129P2,BALB,REF</t>
  </si>
  <si>
    <t xml:space="preserve">CBA,CAST,DBA,AKR,SPRET,PWK,NOD,WSB,NZO,A_J</t>
  </si>
  <si>
    <t xml:space="preserve">chr1:184121605-184121812</t>
  </si>
  <si>
    <t xml:space="preserve">129S1,C3H,LP_J,C57BL,BALB,REF</t>
  </si>
  <si>
    <t xml:space="preserve">CBA,129S5,DBA,AKR,SPRET,129P2,PWK,CAST,NOD,WSB,NZO,A_J</t>
  </si>
  <si>
    <t xml:space="preserve">chr2:153414686-153414890</t>
  </si>
  <si>
    <t xml:space="preserve">ENSMUSG00000056941</t>
  </si>
  <si>
    <t xml:space="preserve">Commd7</t>
  </si>
  <si>
    <t xml:space="preserve">[[[153458328, 153458517], [153454927, 153454982], [153454199, 153454303], [153448506, 153448564], [153448385, 153448424], [153447778, 153447870], [153447504, 153447555], [153446180, 153446230], [153442667, 153445248]]]</t>
  </si>
  <si>
    <t xml:space="preserve">4.45798184103,4.73201732521,4.64824241936,4.47541704528,4.74855190684,5.03229157752,4.7294665555,4.48617988249,5.01761612495,4.35469129322,4.98603521947,4.6938248405,5.2253030992,5.00462089979,4.97805773449,4.96038812798,4.97836041116,5.0799321914,4.59175516545,4.37634052999,4.7259374542,4.27108449592</t>
  </si>
  <si>
    <t xml:space="preserve">5.21121281691,5.03776342951,5.3208995758,5.23692347385,5.49880295611,5.19404878638,5.50546072501,5.30512583521</t>
  </si>
  <si>
    <t xml:space="preserve">SPRET,129S1,C3H,129S5,C57BL,AKR,LP_J,WSB,129P2,BALB,CAST,CBA,REF,NZO,PWK</t>
  </si>
  <si>
    <t xml:space="preserve">DBA,NOD,A_J</t>
  </si>
  <si>
    <t xml:space="preserve">chr15:33830889-33830889</t>
  </si>
  <si>
    <t xml:space="preserve">ENSMUSG00000038984</t>
  </si>
  <si>
    <t xml:space="preserve">Tspyl5</t>
  </si>
  <si>
    <t xml:space="preserve">[[[33616330, 33617579]]]</t>
  </si>
  <si>
    <t xml:space="preserve">3.45042277816,3.7927785538,3.98265263157,4.06098740222,3.89167586625,3.87152778587</t>
  </si>
  <si>
    <t xml:space="preserve">4.52651270404,4.51587631244,4.54150035623,4.64033115351,4.65558162209,4.23181140032,4.4517555233,4.89086497074,4.61032209663,5.11003189007,4.34623763943,4.25884460708,4.21463092807,3.89038551549,4.71834737081,4.79573865641,4.23004591326,4.52712183265,4.55691308866,4.53849155441,4.4461298759,4.79113272843,3.87150740757,4.04299953289</t>
  </si>
  <si>
    <t xml:space="preserve">NOD,129S1,129P2,LP_J</t>
  </si>
  <si>
    <t xml:space="preserve">CBA,C3H,DBA,129S5,C57BL,AKR,SPRET,BALB,PWK,CAST,WSB,REF,NZO,A_J</t>
  </si>
  <si>
    <t xml:space="preserve">chr16:4857820-4860651</t>
  </si>
  <si>
    <t xml:space="preserve">ENSMUSG00000022518</t>
  </si>
  <si>
    <t xml:space="preserve">4930562C15Rik</t>
  </si>
  <si>
    <t xml:space="preserve">[[[4841105, 4841499], [4847424, 4847530], [4849016, 4849098], [4849269, 4849357], [4849438, 4850946], [4851470, 4851557], [4851857, 4852131]]]</t>
  </si>
  <si>
    <t xml:space="preserve">1.09067579692,1.31369678466,0.969917587286,0.881161021043,1.18342157578,1.42455281128,0.640139147819,0.895647558632,0.3715573603,0.597273829921,0.760981171517,0.665946334073,1.46177780715,1.0921978502,0.973985291172,1.35401594965,1.02324365105,0.372555084028</t>
  </si>
  <si>
    <t xml:space="preserve">1.68361350366,1.48713512115,1.58455338211,2.03038553654,1.27588907703,1.7733790456,1.32165038078,1.66318898771,2.59899115856,2.13345613552,1.47021224927,1.60772550991</t>
  </si>
  <si>
    <t xml:space="preserve">129S1,C3H,129S5,C57BL,AKR,LP_J,WSB,129P2,BALB,DBA,CBA,REF,NZO</t>
  </si>
  <si>
    <t xml:space="preserve">NOD,CAST,SPRET,A_J,PWK</t>
  </si>
  <si>
    <t xml:space="preserve">chr18:56551829-56551829</t>
  </si>
  <si>
    <t xml:space="preserve">ENSMUSG00000001700</t>
  </si>
  <si>
    <t xml:space="preserve">Gramd3</t>
  </si>
  <si>
    <t xml:space="preserve">[[[56560137, 56560229], [56591771, 56591816], [56591816, 56592011], [56629185, 56629306], [56633671, 56633784], [56636255, 56636323], [56638501, 56638606], [56642273, 56642370], [56644864, 56644937], [56645028, 56645110], [56648403, 56648516], [56649267, 56649391], [56650323, 56650412], [56651547, 56651653], [56656972, 56657067], [56662240, 56662283]]]</t>
  </si>
  <si>
    <t xml:space="preserve">3.7273407635,3.63623616629,3.48839795007,3.38272234803,4.02285411882,4.33127272584,4.74503666045,4.84342056216,4.17941585567,4.1347974296</t>
  </si>
  <si>
    <t xml:space="preserve">4.75193461953,4.84855049151,4.64012829748,4.77244881532,5.00154717976,5.23283943935,3.91264575328,4.16506360718,4.74895901287,4.79557653884,5.22285994682,5.16802963606,5.25210678157,4.64991805873,4.6391723217,5.26604410011,4.60247715147,5.07884856128,5.30715666169,5.07639936896</t>
  </si>
  <si>
    <t xml:space="preserve">129S1,129S5,AKR,LP_J,129P2,BALB,CBA,A_J</t>
  </si>
  <si>
    <t xml:space="preserve">WSB,C3H,C57BL,DBA,SPRET,PWK,CAST,REF,NZO,NOD</t>
  </si>
  <si>
    <t xml:space="preserve">chr12:82793751-82794626</t>
  </si>
  <si>
    <t xml:space="preserve">ENSMUSG00000042734</t>
  </si>
  <si>
    <t xml:space="preserve">Ttc9</t>
  </si>
  <si>
    <t xml:space="preserve">[[[82732354, 82732788], [82761551, 82761735], [82764501, 82765928]]]</t>
  </si>
  <si>
    <t xml:space="preserve">5.36736701095,5.19076379567,5.13161289062,5.25699707056,5.04669795766,5.15145763678,4.91504152427,4.52239929008</t>
  </si>
  <si>
    <t xml:space="preserve">4.51666248207,4.37555588819,4.64064027873,4.51625153828,4.75565555547,4.7118382577,4.84218367086,4.9823347152,4.75052209051,4.75368304055,4.53768306107,4.72501475814,4.51704962896,4.53297444564,4.57824931237,4.50264619759,4.72770434974,4.7427066616,4.72355253602,4.66306854182,4.94493552851,4.85127586996</t>
  </si>
  <si>
    <t xml:space="preserve">129S1,129S5,C57BL,LP_J,129P2,BALB,CAST,REF</t>
  </si>
  <si>
    <t xml:space="preserve">CBA,C3H,DBA,AKR,SPRET,PWK,NOD,WSB,NZO,A_J</t>
  </si>
  <si>
    <t xml:space="preserve">chr17:88909014-88909228</t>
  </si>
  <si>
    <t xml:space="preserve">ENSMUSG00000034998</t>
  </si>
  <si>
    <t xml:space="preserve">Foxn2</t>
  </si>
  <si>
    <t xml:space="preserve">[[[88840049, 88840224], [88862051, 88862603], [88875194, 88875290], [88878614, 88878680], [88883739, 88883809], [88885741, 88889873]]]</t>
  </si>
  <si>
    <t xml:space="preserve">2.67449296303,3.23437068391,3.10093429425,3.20033052681,3.43953218035,2.90661259249,4.08754390317,3.84838260605,4.13049864258,3.6750823081,3.66857169963,3.9416781227,3.34471889089,2.90114122651,3.60210490718,3.42241473832,3.4655285247,2.70524592858,3.82056473148,4.16166938394</t>
  </si>
  <si>
    <t xml:space="preserve">2.69832736614,2.38601911994,2.56450114838,2.40607770669,1.9424532013,2.85900229789,2.83601400689,2.5878534324,2.7871311189,3.4051261868</t>
  </si>
  <si>
    <t xml:space="preserve">129S1,C3H,129S5,C57BL,AKR,LP_J,WSB,129P2,BALB,DBA,CBA,REF,NZO,A_J</t>
  </si>
  <si>
    <t xml:space="preserve">NOD,CAST,SPRET,PWK</t>
  </si>
  <si>
    <t xml:space="preserve">chr8:33630566-33630566</t>
  </si>
  <si>
    <t xml:space="preserve">ENSMUSG00000079070</t>
  </si>
  <si>
    <t xml:space="preserve">AC113586.1</t>
  </si>
  <si>
    <t xml:space="preserve">[[[34060285, 34060498], [34052928, 34052963], [34040439, 34040522], [33998975, 34001163]]]</t>
  </si>
  <si>
    <t xml:space="preserve">1.45711885305,1.73434391182,1.55196240716,1.21937080319,1.33331929477,1.2657050986,1.78746278291,1.87824609504,1.69596887958,1.57066770851,1.2689669882,1.99303965617,1.27866052042,1.35525364503,2.03409429406,1.42943478376,1.94152400896,1.94839743754</t>
  </si>
  <si>
    <t xml:space="preserve">0.759845390341,1.63575833232,1.38955946423,0.886791013036,0.554904280962,0.895610473727,1.16889375323,1.3725640092,0.951790747031,1.33497049861,0.716846135194,0.852652693454</t>
  </si>
  <si>
    <t xml:space="preserve">chr18:74394789-74394991</t>
  </si>
  <si>
    <t xml:space="preserve">ENSMUSG00000024561</t>
  </si>
  <si>
    <t xml:space="preserve">Mbd1</t>
  </si>
  <si>
    <t xml:space="preserve">[[[74427924, 74428087], [74429055, 74429192], [74432861, 74432977], [74433065, 74433311], [74433387, 74433471], [74433668, 74433710], [74434067, 74434215], [74434297, 74434427], [74434800, 74434912], [74434995, 74435071], [74436059, 74436369], [74436454, 74436593], [74436953, 74437083], [74437169, 74437232], [74438331, 74438372]]]</t>
  </si>
  <si>
    <t xml:space="preserve">4.74810299235,4.85457068942,4.78242212415,4.47729222772,4.98524896882,5.19770642066,4.7927558749,4.49305253551,4.45571683229,4.12318268118,4.78881375578,4.80106420869,4.56565673527,4.75091023206,4.88317672445,4.72822677276,4.7778994314,4.66720048701,4.81129018718,4.57261394205,4.77360655939,4.74277506978,4.81236928762,4.56147056248</t>
  </si>
  <si>
    <t xml:space="preserve">5.57910301042,5.51193600098,4.8715059634,4.77964812545,5.5755115541,5.46922161048</t>
  </si>
  <si>
    <t xml:space="preserve">chr1:183408492-183408687</t>
  </si>
  <si>
    <t xml:space="preserve">ENSMUSG00000050625</t>
  </si>
  <si>
    <t xml:space="preserve">Ccdc121</t>
  </si>
  <si>
    <t xml:space="preserve">[[[183440543, 183440934]]]</t>
  </si>
  <si>
    <t xml:space="preserve">0.688004310868,1.21278993121,0.879065888652,0.87529311574,0.865243655404,0.999315553951,1.38539089685,1.4389149008,1.10561215718,1.02451919839,0.912300983065,0.923132475444,0.623871042147,1.04643054476,1.31517279158,0.97371182442,1.10872225284,1.15333226593,1.15058544497,1.05932904821,1.00599525136,0.986061001594,0.984642202057,0.539939580993,0.993831954351,0.974012210091</t>
  </si>
  <si>
    <t xml:space="preserve">0.0,0.0,0.879157658678,0.819462578515</t>
  </si>
  <si>
    <t xml:space="preserve">chr14:84433062-84433062</t>
  </si>
  <si>
    <t xml:space="preserve">ENSMUSG00000035566</t>
  </si>
  <si>
    <t xml:space="preserve">Pcdh17</t>
  </si>
  <si>
    <t xml:space="preserve">[[[84843368, 84848460], [84877128, 84877188], [84877320, 84877494], [84932680, 84936867]]]</t>
  </si>
  <si>
    <t xml:space="preserve">3.67791390719,3.75281385136,4.07865487424,4.23830267599,3.89758777851,3.68628507196,4.20326610532,4.51423435881</t>
  </si>
  <si>
    <t xml:space="preserve">4.35547576276,4.47810457825,4.72328792985,4.72657310009,4.4297169698,4.50353557853,4.37917364442,4.31753922601,4.73917368767,5.19861027885,4.45915739985,4.58838644732,4.56251551481,4.20039331803,4.36318222993,4.68765274968,4.60806305674,4.79706383852,4.4846582662,5.07616833938,4.10125245477,4.27488874664</t>
  </si>
  <si>
    <t xml:space="preserve">NOD,129S1,129P2,PWK,LP_J</t>
  </si>
  <si>
    <t xml:space="preserve">CBA,C3H,DBA,129S5,C57BL,AKR,SPRET,BALB,CAST,WSB,REF,NZO,A_J</t>
  </si>
  <si>
    <t xml:space="preserve">chr14:84762794-84762794</t>
  </si>
  <si>
    <t xml:space="preserve">129S1,LP_J,NOD,129S5,129P2,PWK</t>
  </si>
  <si>
    <t xml:space="preserve">CBA,C3H,DBA,C57BL,AKR,SPRET,BALB,CAST,WSB,REF,NZO,A_J</t>
  </si>
  <si>
    <t xml:space="preserve">chr14:85677026-85677026</t>
  </si>
  <si>
    <t xml:space="preserve">NOD,PWK,129P2,LP_J</t>
  </si>
  <si>
    <t xml:space="preserve">129S1,C3H,DBA,129S5,C57BL,AKR,SPRET,WSB,BALB,CAST,CBA,REF,NZO,A_J</t>
  </si>
  <si>
    <t xml:space="preserve">chr14:84045510-84045510</t>
  </si>
  <si>
    <t xml:space="preserve">chr14:84780322-84780322</t>
  </si>
  <si>
    <t xml:space="preserve">chr14:85091093-85091093</t>
  </si>
  <si>
    <t xml:space="preserve">chr14:86082862-86082862</t>
  </si>
  <si>
    <t xml:space="preserve">chr14:84676958-84676958</t>
  </si>
  <si>
    <t xml:space="preserve">chr14:85233572-85233572</t>
  </si>
  <si>
    <t xml:space="preserve">chr14:85309027-85309027</t>
  </si>
  <si>
    <t xml:space="preserve">chr14:85766140-85766140</t>
  </si>
  <si>
    <t xml:space="preserve">chr14:84778721-84778721</t>
  </si>
  <si>
    <t xml:space="preserve">chr14:85109169-85109169</t>
  </si>
  <si>
    <t xml:space="preserve">chr13:19567354-19567485</t>
  </si>
  <si>
    <t xml:space="preserve">ENSMUSG00000002808</t>
  </si>
  <si>
    <t xml:space="preserve">Epdr1</t>
  </si>
  <si>
    <t xml:space="preserve">[[[19711161, 19711667], [19686314, 19686524], [19683585, 19685217]]]</t>
  </si>
  <si>
    <t xml:space="preserve">6.20889351058,6.30787254785,6.05093485299,5.87468428302,5.69839803259,5.32998672256,6.35205316955,6.27864067028,5.69234240891,5.19297523249</t>
  </si>
  <si>
    <t xml:space="preserve">6.51690976311,6.50950377906,6.03850026673,6.22823207493,6.25086591277,6.30386440872,6.38244483278,6.46182202137,6.30773014237,6.51831371203,6.29492448679,6.44610817091,6.54524462672,6.73051808265,6.84549726987,6.5898395136,6.84481992329,6.56872542486,6.34358886791,6.48476219888</t>
  </si>
  <si>
    <t xml:space="preserve">129S1,129S5,C57BL,REF,SPRET,129P2,CAST,WSB,NZO</t>
  </si>
  <si>
    <t xml:space="preserve">CBA,C3H,LP_J,DBA,AKR,BALB,PWK,NOD,A_J</t>
  </si>
  <si>
    <t xml:space="preserve">chr16:5137745-5137939</t>
  </si>
  <si>
    <t xml:space="preserve">ENSMUSG00000039457</t>
  </si>
  <si>
    <t xml:space="preserve">Ppl</t>
  </si>
  <si>
    <t xml:space="preserve">[[[5132373, 5132574], [5113083, 5113184], [5107548, 5107704], [5106853, 5106975], [5106142, 5106263], [5106014, 5106057], [5104955, 5105118], [5104765, 5104874], [5104542, 5104639], [5102647, 5102771], [5102385, 5102533], [5101465, 5101618], [5100422, 5100521], [5100074, 5100233], [5097966, 5098146], [5097736, 5097876], [5096717, 5096912], [5094500, 5094652], [5093287, 5093372], [5092456, 5092574], [5091936, 5092030], [5086382, 5089921]]]</t>
  </si>
  <si>
    <t xml:space="preserve">0.962453883641,0.818684587435,0.790402331084,0.838715808819,0.615194748773,1.0210392664,0.751427941565,0.678647941041,0.638162542894,0.584517493207,0.395883989196,0.474643032393,0.950986743602,0.685123853441,0.509098003074,0.680548997609,0.971961037472,0.482696040209,1.01855104977,0.70886796698,0.978581350234,0.649321774321,0.55006965574,0.609899394642,0.747072686333,0.564663522883</t>
  </si>
  <si>
    <t xml:space="preserve">0.86151377158,1.21008802212,1.99456753383,2.65118367452</t>
  </si>
  <si>
    <t xml:space="preserve">chr13:9001446-9001446</t>
  </si>
  <si>
    <t xml:space="preserve">ENSMUSG00000033499</t>
  </si>
  <si>
    <t xml:space="preserve">Larp4b</t>
  </si>
  <si>
    <t xml:space="preserve">[[[9093149, 9093426], [9121352, 9121472], [9123147, 9123208], [9136023, 9136172], [9136399, 9136547], [9142998, 9143078], [9144626, 9144764], [9146645, 9146750], [9149070, 9149182], [9150109, 9150164], [9150259, 9150470], [9157367, 9157475], [9163919, 9163966], [9165561, 9165727], [9167922, 9168048], [9168142, 9168252], [9169896, 9172332]], [[9093149, 9093426], [9121352, 9121472], [9123147, 9123208], [9136023, 9136172], [9136399, 9136547], [9142998, 9143078], [9144626, 9144764], [9146645, 9146750], [9149070, 9149182], [9150109, 9150164], [9150259, 9150470], [9157367, 9157475], [9157795, 9158048], [9163919, 9163966], [9165561, 9165727], [9167922, 9168048], [9168142, 9168252], [9169896, 9172332]], [[9093149, 9093426], [9121352, 9121472], [9123147, 9123208], [9136023, 9136172], [9136399, 9136547], [9142998, 9143078], [9144626, 9144764], [9146645, 9146750], [9149070, 9149182], [9150109, 9150164], [9150259, 9150470], [9157367, 9157475], [9157795, 9158048], [9163919, 9163966], [9165561, 9165727], [9169896, 9172332]]]</t>
  </si>
  <si>
    <t xml:space="preserve">4.72743629797,4.80650502571,4.65312796939,5.01811416307,4.74786775021,4.85482921279,5.27591707611,5.40907172211,5.34637661121,5.30918951218</t>
  </si>
  <si>
    <t xml:space="preserve">5.23174493625,5.33058239157,5.56453549385,5.46738210244,5.2916193574,5.24006829689,5.50467982905,5.65939748602,5.79192260175,5.89080990205,5.34424447196,5.62368849959,5.24982775315,5.12897110705,5.64734912111,5.60231387917,5.69000191084,6.13734980624,5.37760106645,5.55462542864</t>
  </si>
  <si>
    <t xml:space="preserve">NOD,NZO,PWK,LP_J</t>
  </si>
  <si>
    <t xml:space="preserve">129S1,C3H,DBA,129S5,C57BL,AKR,SPRET,WSB,129P2,BALB,CAST,CBA,REF,A_J</t>
  </si>
  <si>
    <t xml:space="preserve">chrX:147764477-147764477</t>
  </si>
  <si>
    <t xml:space="preserve">ENSMUSG00000025262</t>
  </si>
  <si>
    <t xml:space="preserve">Fam120c</t>
  </si>
  <si>
    <t xml:space="preserve">[[[147778716, 147779479], [147811289, 147811537], [147816452, 147816536], [147834216, 147834346], [147863458, 147863559], [147864378, 147864456], [147864932, 147865211], [147866011, 147866286], [147867143, 147867316], [147870686, 147870937], [147892263, 147892379], [147898510, 147898721], [147899824, 147900027], [147901841, 147902399], [147904017, 147906385]], [[147778716, 147779479], [147811289, 147811537], [147816452, 147816536], [147834216, 147834346], [147863458, 147863559], [147864378, 147864456], [147864932, 147865211], [147866011, 147866286], [147867143, 147867316], [147870686, 147870937], [147892263, 147892379], [147898510, 147898721], [147899824, 147900027], [147901841, 147901981], [147902340, 147902399], [147904017, 147906385]]]</t>
  </si>
  <si>
    <t xml:space="preserve">4.30868075005,4.19558159916,4.23949728842,4.03808788142,4.52479560153,4.49161711174,4.43104685726,4.35225869744</t>
  </si>
  <si>
    <t xml:space="preserve">4.77872891968,4.7888824451,4.92257881913,4.73574569208,4.26526103565,4.3416512941,4.75144175767,4.68073026968,4.39348575367,4.51574359499,4.6279003443,4.92266640918,4.66108237999,4.66690622131,4.73920485275,4.84427281046,4.53240090657,4.75198247259,4.73791041031,4.83492554217,4.57015017974,4.82697567096</t>
  </si>
  <si>
    <t xml:space="preserve">NOD,A_J,BALB</t>
  </si>
  <si>
    <t xml:space="preserve">SPRET,129S1,C3H,DBA,129S5,C57BL,AKR,LP_J,WSB,129P2,CAST,CBA,REF,NZO,PWK</t>
  </si>
  <si>
    <t xml:space="preserve">chr1:176907661-176908717</t>
  </si>
  <si>
    <t xml:space="preserve">ENSMUSG00000050069</t>
  </si>
  <si>
    <t xml:space="preserve">Grem2</t>
  </si>
  <si>
    <t xml:space="preserve">[[[176851702, 176851950], [176763914, 176767413]]]</t>
  </si>
  <si>
    <t xml:space="preserve">3.17368718294,3.05400949288,3.35439948643,3.18225830889</t>
  </si>
  <si>
    <t xml:space="preserve">4.54554595326,4.77179871567,3.70478882208,3.67286806339,3.97198919339,3.6826241704,3.97477209255,3.9194937131,3.95588247319,3.71506920285,3.90117155359,3.95938668945,3.83818065481,4.16313129195,3.330450602,3.55206895621,4.13857592682,3.85269015287,3.75309775631,3.55471726731,3.48573884785,4.00055863129,3.72385512581,4.14872701062,3.8896952087,3.96024278805</t>
  </si>
  <si>
    <t xml:space="preserve">C57BL,SPRET,REF,129S5</t>
  </si>
  <si>
    <t xml:space="preserve">129S1,C3H,LP_J,DBA,AKR,WSB,129P2,BALB,CAST,NOD,CBA,PWK,NZO,A_J</t>
  </si>
  <si>
    <t xml:space="preserve">RLTR1B</t>
  </si>
  <si>
    <t xml:space="preserve">chr8:49294889-49295403</t>
  </si>
  <si>
    <t xml:space="preserve">ENSMUSG00000031562</t>
  </si>
  <si>
    <t xml:space="preserve">Dctd</t>
  </si>
  <si>
    <t xml:space="preserve">[[[49195537, 49195602], [49197011, 49197144], [49197320, 49197457], [49222610, 49222728], [49224134, 49224232], [49225695, 49227017]]]</t>
  </si>
  <si>
    <t xml:space="preserve">2.26753654053,1.76688561322,2.44378088617,3.2058857856,3.38491194167,2.84045814371,3.5609495625,3.3213033667,3.09011528928,2.0900953993,3.33201612571,3.32673261548,2.15366898039,2.90140723724,3.58714701988,3.13578078165,3.27704522469,3.82915260895,3.59207940346,1.83767809185,3.41544186616,2.73420150284,3.56072194655,3.13918449503</t>
  </si>
  <si>
    <t xml:space="preserve">2.91999875261,2.32359148901,0.889102391058,0.837152597724,1.39078837985,1.6817008996</t>
  </si>
  <si>
    <t xml:space="preserve">chr14:103320356-103320356</t>
  </si>
  <si>
    <t xml:space="preserve">ENSMUSG00000048107</t>
  </si>
  <si>
    <t xml:space="preserve">AC102815.1</t>
  </si>
  <si>
    <t xml:space="preserve">[[[103381566, 103381657], [103381252, 103381565], [103381011, 103381252], [103380886, 103381010]]]</t>
  </si>
  <si>
    <t xml:space="preserve">5.07999802262,5.17356167771,5.03633686404,5.31392076243,5.03672361736,5.06245946921</t>
  </si>
  <si>
    <t xml:space="preserve">5.27674182181,5.60726841837,5.77920969988,5.71635783894,5.62479250727,5.78984165459,5.94976802297,6.28278270138,5.53924361065,5.13181557535,5.78952838827,5.25597875295,5.50189612038,5.95800646373,5.67947402964,5.83915946379,5.28493974504,5.49400570312,5.70880726529,5.97793698276,5.77137480031,6.02878227005,5.41649879511,5.7262270385</t>
  </si>
  <si>
    <t xml:space="preserve">chr14:103285059-103285442</t>
  </si>
  <si>
    <t xml:space="preserve">chr14:103362943-103362943</t>
  </si>
  <si>
    <t xml:space="preserve">chr1:159351033-159351210</t>
  </si>
  <si>
    <t xml:space="preserve">ENSMUSG00000033488</t>
  </si>
  <si>
    <t xml:space="preserve">BC026585</t>
  </si>
  <si>
    <t xml:space="preserve">[[[159388709, 159388776], [159388873, 159388983], [159392082, 159392180], [159394538, 159394598], [159395094, 159395161], [159395841, 159395952], [159397295, 159397378], [159400745, 159400928], [159402317, 159402547], [159418572, 159419191]], [[159388709, 159388776], [159388873, 159388983], [159392082, 159392180], [159394538, 159394598], [159395094, 159395161], [159395841, 159395952], [159418572, 159419191]]]</t>
  </si>
  <si>
    <t xml:space="preserve">3.66444140377,3.52881781636,2.990439612,2.96424360275,2.38044018484,3.41847744174,1.30956195856,1.55994663344,2.59821012086,3.10740957861,3.84765612578,3.34836326232,3.96505935041,3.30793020053,3.07947231258,2.66555592691,3.36177786453,2.80835172354,2.68542518514,2.89905452079</t>
  </si>
  <si>
    <t xml:space="preserve">1.17529077359,1.57552448767,1.99897587134,2.38350791699,2.01511082703,1.35529708761,1.22215130839,0.977458314117,2.27035916273,2.27707134477</t>
  </si>
  <si>
    <t xml:space="preserve">129S1,C3H,129S5,C57BL,AKR,LP_J,WSB,129P2,DBA,NOD,CBA,REF,A_J</t>
  </si>
  <si>
    <t xml:space="preserve">CAST,SPRET,NZO,BALB,PWK</t>
  </si>
  <si>
    <t xml:space="preserve">chr1:60105590-60105948</t>
  </si>
  <si>
    <t xml:space="preserve">ENSMUSG00000026018</t>
  </si>
  <si>
    <t xml:space="preserve">Ica1l</t>
  </si>
  <si>
    <t xml:space="preserve">[[[60099639, 60099931], [60084910, 60085080], [60079420, 60079494], [60072554, 60072679], [60070662, 60070862], [60066951, 60067078], [60064650, 60064750], [60063076, 60063163], [60060498, 60060549], [60054293, 60054555], [60045912, 60048083]]]</t>
  </si>
  <si>
    <t xml:space="preserve">4.46637958365,4.31491356654,3.99213290168,4.42211517984,4.25701680987,4.53880517151,4.23298362352,4.29719363058,4.46707419957,4.24547359754,4.44394775495,4.46935924512,4.28015426407,4.20173815751</t>
  </si>
  <si>
    <t xml:space="preserve">4.80005757785,4.80976474314,4.61190453645,4.275528571,4.77813076334,4.60484129959,4.80980521317,4.70653839796,4.79686839677,4.62237150452,4.37748604815,4.86501320875,4.41388389227,4.51892841062,4.45167867123,4.64730578354</t>
  </si>
  <si>
    <t xml:space="preserve">129S1,C3H,129S5,C57BL,LP_J,129P2,PWK,DBA,CBA,REF,A_J</t>
  </si>
  <si>
    <t xml:space="preserve">WSB,NOD,AKR,SPRET,BALB,CAST,NZO</t>
  </si>
  <si>
    <t xml:space="preserve">chr12:30206179-30206179</t>
  </si>
  <si>
    <t xml:space="preserve">ENSMUSG00000061911</t>
  </si>
  <si>
    <t xml:space="preserve">Myt1l</t>
  </si>
  <si>
    <t xml:space="preserve">[[[30219799, 30220094], [30251565, 30251662], [30329176, 30329284], [30415804, 30415941], [30460303, 30460458], [30468484, 30468540], [30468718, 30468753], [30469114, 30469178], [30496236, 30496599], [30511729, 30512702], [30517151, 30517287], [30521213, 30521305], [30522903, 30523012], [30527258, 30527474], [30534108, 30534360], [30536397, 30536635], [30539096, 30539219], [30540078, 30540148], [30570986, 30571050], [30578225, 30578310], [30579956, 30580179], [30595630, 30595723], [30599097, 30599202], [30604758, 30604903], [30605204, 30605707]], [[30219799, 30220094], [30251565, 30251662], [30329176, 30329284], [30415804, 30415941], [30460303, 30460458], [30468484, 30468540], [30468718, 30468753], [30469114, 30469178], [30496236, 30496599], [30511729, 30512696], [30517151, 30517287], [30521213, 30521305], [30522903, 30523012], [30527258, 30527474], [30534108, 30534360], [30536397, 30536635], [30539096, 30539219], [30540078, 30540148], [30541008, 30541073]]]</t>
  </si>
  <si>
    <t xml:space="preserve">5.85040784006,5.32368752534,6.12426221747,5.61538686709,6.0473671261,5.54753271424,6.26453363831,6.2520074567,6.2275031462,6.44344556409,6.05459738773,6.00801724046,5.95984162901,6.17960823888,5.86986367493,5.87752455463,5.68428296942,5.94089517368,5.48619741803,6.3661980648</t>
  </si>
  <si>
    <t xml:space="preserve">6.91913045451,6.68302698746,6.51350892306,6.56101554968,6.4798986211,6.47435252004,6.20775261329,6.30079205527,6.38161648286,6.45639408196</t>
  </si>
  <si>
    <t xml:space="preserve">129S1,C3H,129S5,DBA,AKR,LP_J,129P2,BALB,NOD,CBA,NZO,A_J</t>
  </si>
  <si>
    <t xml:space="preserve">WSB,C57BL,SPRET,CAST,REF,PWK</t>
  </si>
  <si>
    <t xml:space="preserve">chr12:30206177-30206177</t>
  </si>
  <si>
    <t xml:space="preserve">chr15:9363942-9363942</t>
  </si>
  <si>
    <t xml:space="preserve">ENSMUSG00000039676</t>
  </si>
  <si>
    <t xml:space="preserve">Capsl</t>
  </si>
  <si>
    <t xml:space="preserve">[[[9365781, 9365922], [9387450, 9387588], [9391410, 9391589], [9392344, 9392555], [9395508, 9395790]]]</t>
  </si>
  <si>
    <t xml:space="preserve">0.45552205523,1.46239721334,1.28484055062,2.07071773501</t>
  </si>
  <si>
    <t xml:space="preserve">2.37747443534,3.12687554161,1.61608563649,2.14339861293,3.18746763169,2.52335143386,2.89379555392,2.82187749916,4.09015581306,3.82251078955,1.71107254481,1.97854974158,3.21421683401,3.00145527275,2.00855200575,2.50646412578,2.62686369179,2.85720997544,2.7423879918,2.65399239151,2.88176212129,1.89685854458,3.14903996618,2.03367299039,3.52172235365,3.45644519267</t>
  </si>
  <si>
    <t xml:space="preserve">chr15:52459626-52466004</t>
  </si>
  <si>
    <t xml:space="preserve">ENSMUSG00000038622</t>
  </si>
  <si>
    <t xml:space="preserve">Med30</t>
  </si>
  <si>
    <t xml:space="preserve">[[[52543995, 52544241], [52550899, 52551059], [52552577, 52552683], [52561620, 52562119]]]</t>
  </si>
  <si>
    <t xml:space="preserve">6.10946793334,6.54349414613,6.11517849492,6.29668855011,5.59125159813,5.08080451331,5.82354276221,5.68328790013,5.69115253092,5.62111106065,5.31612263059,5.15206656449,5.8932774179,5.92010525542</t>
  </si>
  <si>
    <t xml:space="preserve">5.14364190566,4.70471684511,5.18287544521,4.91721373383,4.69451992198,4.6639897734,5.70360225376,6.14077046747,4.31290093774,5.18860631436,4.7014268652,4.93314594116,5.28848999056,4.66676785278,5.050111615,4.67676246431</t>
  </si>
  <si>
    <t xml:space="preserve">C57BL,AKR,BALB,NOD,REF,NZO,A_J</t>
  </si>
  <si>
    <t xml:space="preserve">SPRET,CBA,C3H,129S5,DBA,LP_J,WSB,129P2,CAST,129S1,PWK</t>
  </si>
  <si>
    <t xml:space="preserve">chr15:52480203-52486789</t>
  </si>
  <si>
    <t xml:space="preserve">chr15:52491495-52498154</t>
  </si>
  <si>
    <t xml:space="preserve">chr15:52562392-52568834</t>
  </si>
  <si>
    <t xml:space="preserve">chr15:52669132-52676890</t>
  </si>
  <si>
    <t xml:space="preserve">chr1:36806896-36808656</t>
  </si>
  <si>
    <t xml:space="preserve">ENSMUSG00000026117</t>
  </si>
  <si>
    <t xml:space="preserve">Zap70</t>
  </si>
  <si>
    <t xml:space="preserve">[[[36818704, 36818787], [36827645, 36828057], [36828632, 36828794], [36834996, 36835136], [36835223, 36835309], [36835390, 36835435], [36835594, 36835647], [36835960, 36836157], [36836528, 36836736], [36837680, 36837874], [36837962, 36838104], [36838189, 36838303], [36839304, 36839661]]]</t>
  </si>
  <si>
    <t xml:space="preserve">1.63685018231,1.74821487866,2.22216959496,1.76686199814,1.4927671121,2.21007610811,1.65733838628,1.3765810489,1.7471416659,0.78250689439,1.6276449317,1.67487032283,1.38340220998,1.53970553378,1.82613242733,1.49157223029,2.1728742329,1.76826418726,1.23508302715,1.65357849104,1.37469255401,2.13698125093,1.91120557435,1.26158325838</t>
  </si>
  <si>
    <t xml:space="preserve">1.02651401266,1.49049012253,0.244270006111,0.674536193024,1.32345442364,0.383231679842</t>
  </si>
  <si>
    <t xml:space="preserve">chr15:74191172-74198338</t>
  </si>
  <si>
    <t xml:space="preserve">7.34601163444,7.32892650592,7.3855847144,6.11842153711,8.02840376057,8.33341702227,7.64562456317,8.00820897357,7.98114932617,7.52802103226,7.27290499634,7.10471583166,7.00018518158,6.66924849463,7.66540773634,7.7358425383</t>
  </si>
  <si>
    <t xml:space="preserve">7.16106142678,6.91455587396,6.55589526732,6.48795527816,6.54814568663,6.45482532322,6.64737206219,6.39759537751,6.3433960955,6.49442930611,6.72430858496,7.16389510429,6.10336850741,6.75257157277</t>
  </si>
  <si>
    <t xml:space="preserve">CBA,C3H,LP_J,C57BL,AKR,BALB,DBA,REF,A_J</t>
  </si>
  <si>
    <t xml:space="preserve">129S1,129S5,NOD,SPRET,129P2,CAST,WSB,NZO,PWK</t>
  </si>
  <si>
    <t xml:space="preserve">chr3:20574089-20574089</t>
  </si>
  <si>
    <t xml:space="preserve">ENSMUSG00000039617</t>
  </si>
  <si>
    <t xml:space="preserve">AC123647.1</t>
  </si>
  <si>
    <t xml:space="preserve">[[[20948365, 20949450]]]</t>
  </si>
  <si>
    <t xml:space="preserve">5.57969292496,5.77578815867,5.31001645512,5.64293123694,5.35412115581,5.33835722481,5.42446534466,5.40740895773,5.42358455212,5.44698045357,5.21719383828,5.31539584284,5.58775520999,5.38712423445,5.32339260943,5.61544026849,5.37420203537,5.44060926698</t>
  </si>
  <si>
    <t xml:space="preserve">5.23345622951,5.27847822827,5.31170088584,5.16086155091,5.09917338018,5.0031980049,5.384509053,5.19031902637,5.28373311766,5.28808754869,5.15175394488,5.00251007857</t>
  </si>
  <si>
    <t xml:space="preserve">129S1,C3H,129S5,DBA,AKR,LP_J,129P2,NOD,CBA,NZO,A_J</t>
  </si>
  <si>
    <t xml:space="preserve">WSB,C57BL,SPRET,BALB,CAST,REF,PWK</t>
  </si>
  <si>
    <t xml:space="preserve">chr14:111653832-111653832</t>
  </si>
  <si>
    <t xml:space="preserve">ENSMUSG00000033214</t>
  </si>
  <si>
    <t xml:space="preserve">Slitrk5</t>
  </si>
  <si>
    <t xml:space="preserve">[[[112074335, 112074945], [112078158, 112080283], [112080566, 112082356]], [[112074335, 112074945], [112078158, 112082356]]]</t>
  </si>
  <si>
    <t xml:space="preserve">4.66360102019,4.53957110997,4.46515811138,4.6588167889,4.38367596034,4.52895837925,4.38036803381,4.58308023232,4.11508174778,4.97240040451,4.70049263041,4.82631628771</t>
  </si>
  <si>
    <t xml:space="preserve">5.01637384391,5.08853393092,4.74947729731,4.7129156275,4.99295311416,4.95956637911,5.03786942994,5.0892717879,4.98033696136,4.96303214578,4.99538592017,4.59224208675,4.85589938187,4.86507611234,4.74412751407,5.08589482975,5.08465573926,4.64879045784</t>
  </si>
  <si>
    <t xml:space="preserve">129S1,LP_J,NOD,129S5,129P2,CAST,NZO,PWK</t>
  </si>
  <si>
    <t xml:space="preserve">CBA,C3H,C57BL,AKR,SPRET,BALB,DBA,WSB,REF,A_J</t>
  </si>
  <si>
    <t xml:space="preserve">chr14:112041082-112041082</t>
  </si>
  <si>
    <t xml:space="preserve">NOD,CAST,NZO,PWK,LP_J</t>
  </si>
  <si>
    <t xml:space="preserve">129S1,C3H,129S5,C57BL,AKR,SPRET,WSB,129P2,BALB,DBA,CBA,REF,A_J</t>
  </si>
  <si>
    <t xml:space="preserve">chr14:111653703-111653703</t>
  </si>
  <si>
    <t xml:space="preserve">chr12:82292982-82292982</t>
  </si>
  <si>
    <t xml:space="preserve">ENSMUSG00000079055</t>
  </si>
  <si>
    <t xml:space="preserve">Slc8a3</t>
  </si>
  <si>
    <t xml:space="preserve">[[[82433626, 82434151], [82415245, 82417091], [82317706, 82317814], [82310439, 82310458], [82305877, 82306003], [82305039, 82305140], [82303228, 82303505], [82298900, 82300854]]]</t>
  </si>
  <si>
    <t xml:space="preserve">4.6326877373,4.67038357877,4.44500824978,4.44846257577</t>
  </si>
  <si>
    <t xml:space="preserve">4.28421605036,4.08428360564,4.22784981254,3.94825005504,3.65690413921,3.88057077702,4.03206649511,4.00606698963,4.01331877506,4.07626219737,3.77238165855,3.73448533352,4.01628253111,3.99879791421,4.07957076266,4.02980173056,4.0819271019,3.95586886266,3.92601712601,3.79388032192,4.42739929837,4.21836904948,4.29811740087,4.33646627241,3.87327738759,3.70952434524</t>
  </si>
  <si>
    <t xml:space="preserve">chr17:58698008-58698008</t>
  </si>
  <si>
    <t xml:space="preserve">ENSMUSG00000038048</t>
  </si>
  <si>
    <t xml:space="preserve">Cntnap5c</t>
  </si>
  <si>
    <t xml:space="preserve">[[[57908991, 57909074], [58015804, 58015910], [58031321, 58031516], [58153237, 58153386], [58174266, 58174471], [58181848, 58182034], [58194993, 58195135], [58231634, 58231900], [58241514, 58241665], [58244018, 58244191], [58278034, 58278142], [58301599, 58301720], [58338277, 58338479], [58426163, 58426321], [58433316, 58433445], [58433639, 58433811], [58444919, 58445139], [58453098, 58453339], [58469540, 58469766], [58498612, 58498744], [58503585, 58503671], [58534538, 58534758], [58547089, 58547162], [58549567, 58549765]]]</t>
  </si>
  <si>
    <t xml:space="preserve">1.70072304719,1.94870061255,2.47270661741,2.44387519309,2.17904840761,2.05322770116</t>
  </si>
  <si>
    <t xml:space="preserve">2.61749963695,2.59573547318,3.07882576253,3.09230308419,2.71325633233,2.85245732111,2.68484693214,2.91779974612,3.26799212743,3.2893448551,2.71402869065,3.46723893111,2.71467339084,2.17724536318,2.34441240458,2.42611551916,2.31131487369,2.77173636941,3.00996518632,3.07098708379,2.63830736736,2.89472841509,2.58789836257,2.68143387172</t>
  </si>
  <si>
    <t xml:space="preserve">chr13:33019319-33019319</t>
  </si>
  <si>
    <t xml:space="preserve">ENSMUSG00000079049</t>
  </si>
  <si>
    <t xml:space="preserve">Serpinb1c</t>
  </si>
  <si>
    <t xml:space="preserve">[[[32989981, 32990030], [32988798, 32988975], [32980739, 32980878], [32978021, 32978140], [32976088, 32976232], [32975744, 32975913], [32973700, 32974094]]]</t>
  </si>
  <si>
    <t xml:space="preserve">0.0,0.0,1.39590867437,1.22184596804</t>
  </si>
  <si>
    <t xml:space="preserve">1.80273834684,2.03497280602,2.21311238144,2.10761246131,1.56177266192,0.963077655058,0.287125690249,0.354921760061,1.85094331348,2.41386340247,1.80827594461,1.48649133493,1.61871229372,1.47957374112,1.46539467304,0.723230109631,2.3979218759,0.914000811839,2.3029454193,0.748380413986,1.40204930477,2.14328313316,1.09872769836,1.40441003318,1.31724995416,0.607556530254</t>
  </si>
  <si>
    <t xml:space="preserve">chr12:16834489-16834489</t>
  </si>
  <si>
    <t xml:space="preserve">ENSMUSG00000020580</t>
  </si>
  <si>
    <t xml:space="preserve">Rock2</t>
  </si>
  <si>
    <t xml:space="preserve">[[[16901782, 16902136], [16933743, 16933826], [16935738, 16935840], [16947207, 16947346], [16949498, 16949760], [16955262, 16955408], [16957376, 16957516], [16959300, 16959393], [16960065, 16960226], [16961711, 16961773], [16962474, 16962487], [16964030, 16964111], [16964265, 16964315], [16964923, 16965060], [16965144, 16965237], [16965432, 16965680], [16966206, 16966314], [16968420, 16968581], [16971815, 16971977], [16972272, 16972458], [16973428, 16973499], [16975015, 16975120], [16975384, 16975572], [16977853, 16977948], [16978029, 16978125], [16979465, 16979646], [16979785, 16979955], [16981646, 16981718], [16982274, 16982364], [16982838, 16982918], [16984346, 16984609], [16984693, 16984908], [16991442, 16995080]]]</t>
  </si>
  <si>
    <t xml:space="preserve">5.95990782435,5.66647854382,4.53841722172,5.78782173243</t>
  </si>
  <si>
    <t xml:space="preserve">6.25059766121,6.43391523378,6.59148899155,6.60354359555,6.6452910526,6.48655798485,6.24677630314,6.73797416027,6.92161287216,7.24213593563,6.41838748797,6.62050935403,6.21579906048,6.25220534353,5.95514937019,6.36904431406,6.06574045209,6.14922725874,5.96100271292,6.0847259992,6.57469948325,6.63915198819,6.3685737113,6.45380268277,6.0895447955,6.09362237193</t>
  </si>
  <si>
    <t xml:space="preserve">BALB,LP_J</t>
  </si>
  <si>
    <t xml:space="preserve">129S1,C3H,DBA,129S5,C57BL,AKR,SPRET,WSB,129P2,PWK,CAST,NOD,CBA,REF,NZO,A_J</t>
  </si>
  <si>
    <t xml:space="preserve">chr12:73303982-73310303</t>
  </si>
  <si>
    <t xml:space="preserve">ENSMUSG00000021087</t>
  </si>
  <si>
    <t xml:space="preserve">Rtn1</t>
  </si>
  <si>
    <t xml:space="preserve">[[[73509296, 73510041], [73409141, 73409916], [73404642, 73405405], [73324317, 73324526], [73320242, 73320382], [73318404, 73318475], [73317900, 73317948], [73317756, 73317816], [73312737, 73313564]], [[73336646, 73336726], [73324317, 73324526], [73320242, 73320382], [73318404, 73318475], [73317900, 73317948], [73317756, 73317816], [73312737, 73313564]]]</t>
  </si>
  <si>
    <t xml:space="preserve">9.64235995228,10.101159296,9.51640358779,9.30482981129,9.51391758297,8.66538746595,9.65128000873,9.69327077284,9.2513494347,10.279333835,9.71804245263,10.1186176193,9.69822851476,9.59996578468</t>
  </si>
  <si>
    <t xml:space="preserve">10.0481356926,10.1204691478,10.9508457568,10.3178017168,10.0525648426,10.1963418566,9.9108714462,10.1696821452,9.90206031032,10.1322797261,10.4642357441,10.5309235023,10.1984969385,10.0102538307,10.2376380594,10.6516087952</t>
  </si>
  <si>
    <t xml:space="preserve">CBA,C3H,C57BL,AKR,BALB,DBA,REF,A_J</t>
  </si>
  <si>
    <t xml:space="preserve">SPRET,129S1,LP_J,NOD,129S5,129P2,CAST,WSB,NZO,PWK</t>
  </si>
  <si>
    <t xml:space="preserve">chr5:25410092-25410998</t>
  </si>
  <si>
    <t xml:space="preserve">ENSMUSG00000067700</t>
  </si>
  <si>
    <t xml:space="preserve">Gm5862</t>
  </si>
  <si>
    <t xml:space="preserve">[[[26349291, 26349456], [26348142, 26348303], [26346698, 26346843], [26345881, 26346066], [26344938, 26345137]]]</t>
  </si>
  <si>
    <t xml:space="preserve">0.548923213826,0.200736699154,1.7321497538,1.24608858181,1.60707069916,1.28303559646,0.792907942276,1.18089303272,1.14686371924,1.34315590578,0.760401282349,1.10927386307,0.335022014385,0.546625328461,1.53152070111,1.1785307726,0.985041255169,0.893949153634,1.16096835657,0.505831872699,1.76199821878,1.95663599207,1.52999015065,1.90324841355,1.09975245207,1.10004705138</t>
  </si>
  <si>
    <t xml:space="preserve">0.0504970867024,0.12464258319,0.396938930088,0.556087360182</t>
  </si>
  <si>
    <t xml:space="preserve">chr7:81056042-81056042</t>
  </si>
  <si>
    <t xml:space="preserve">ENSMUSG00000025789</t>
  </si>
  <si>
    <t xml:space="preserve">St8sia2</t>
  </si>
  <si>
    <t xml:space="preserve">[[[81158281, 81158560], [81121542, 81121606], [81116802, 81116932], [81111625, 81111884], [81105576, 81105871], [81084006, 81088350]]]</t>
  </si>
  <si>
    <t xml:space="preserve">1.32264848368,1.20488533806,1.15643732193,1.47503954578,1.02337089731,0.793392156324</t>
  </si>
  <si>
    <t xml:space="preserve">1.94494946864,1.97296928247,1.632815331,1.6260625353,1.65210569301,1.80470397261,1.62507447004,1.59178022237,1.47598004109,1.76186338299,1.48061107347,1.15910700932,1.64101173398,2.09711547906,1.69835196394,1.89857725639,1.65006474691,1.36162967363,1.88948116989,2.21733556428,1.44954611266,1.84116656779,1.30587400957,1.40431001959</t>
  </si>
  <si>
    <t xml:space="preserve">SPRET,PWK,LP_J</t>
  </si>
  <si>
    <t xml:space="preserve">129S1,C3H,DBA,129S5,C57BL,AKR,WSB,129P2,BALB,CAST,NOD,CBA,REF,NZO,A_J</t>
  </si>
  <si>
    <t xml:space="preserve">chr17:36132658-36132658</t>
  </si>
  <si>
    <t xml:space="preserve">ENSMUSG00000053835</t>
  </si>
  <si>
    <t xml:space="preserve">H2-T24</t>
  </si>
  <si>
    <t xml:space="preserve">[[[36157403, 36157456], [36154184, 36154482], [36152327, 36152601], [36151743, 36152020], [36151500, 36151641], [36143578, 36143734], [36136678, 36136730]]]</t>
  </si>
  <si>
    <t xml:space="preserve">1.37085399072,1.45251296469,2.7594062596,2.70483726228,1.81680949837,1.28074455727,1.2738006088,1.44678027537,1.29950076299,1.30583781841,1.43581934746,1.21089879166</t>
  </si>
  <si>
    <t xml:space="preserve">2.42017877754,2.65232128525,2.20969791368,1.75942261232,2.43471716364,2.74807831459,2.59584147137,2.88204789409,2.33880188546,1.7161663023,1.99629208719,1.66684654436,2.1930541439,2.26125994429,2.37273369299,2.39143059376,3.15038073702,2.66820880633</t>
  </si>
  <si>
    <t xml:space="preserve">NOD,CAST,SPRET,A_J,C3H</t>
  </si>
  <si>
    <t xml:space="preserve">129S1,129S5,C57BL,AKR,LP_J,WSB,129P2,BALB,DBA,CBA,REF,NZO,PWK</t>
  </si>
  <si>
    <t xml:space="preserve">chr6:82514416-82514416</t>
  </si>
  <si>
    <t xml:space="preserve">ENSMUSG00000030042</t>
  </si>
  <si>
    <t xml:space="preserve">Pole4</t>
  </si>
  <si>
    <t xml:space="preserve">[[[82655175, 82655359], [82602075, 82602161], [82601429, 82601472], [82568984, 82569132]]]</t>
  </si>
  <si>
    <t xml:space="preserve">6.29120784227,6.75759876528,6.91018086763,7.1987741888,6.50597914567,7.01781256894,6.54733443905,7.03455618991</t>
  </si>
  <si>
    <t xml:space="preserve">5.96755342747,5.9679396612,5.78994092008,5.91250356663,6.87659493537,6.03103374537,5.56869805663,5.79819616418,6.55032836012,6.03455274057,6.35616495027,6.04475035135,6.28623014832,6.0200273097,6.15192869393,6.18050651086,5.71376503295,5.36900790092,5.13101917402,5.24562714188,6.29910854391,6.12016893941</t>
  </si>
  <si>
    <t xml:space="preserve">chr17:21946590-21953099</t>
  </si>
  <si>
    <t xml:space="preserve">ENSMUSG00000069743</t>
  </si>
  <si>
    <t xml:space="preserve">Zfp820</t>
  </si>
  <si>
    <t xml:space="preserve">[[[21982609, 21982739], [21977570, 21977681], [21960809, 21960858], [21958035, 21958163], [21954845, 21957155]]]</t>
  </si>
  <si>
    <t xml:space="preserve">0.878121577351,0.836202058328,0.957477846408,1.14691921341,0.544403946474,0.409124691056,0.638610028592,0.795438308376,0.834380530078,1.44651945036,0.619542865927,0.87835847078,0.871410178015,0.743559823087,0.486813890178,0.567695207863,0.519266653691,0.704581605765,0.615268515954,0.763332186271,0.924491049875,0.841770773269,0.376596064733,0.445391879801</t>
  </si>
  <si>
    <t xml:space="preserve">1.19708159419,1.26100069435,1.05519561289,1.16714042,2.40108845472,2.41964275039</t>
  </si>
  <si>
    <t xml:space="preserve">chr18:6741576-6741784</t>
  </si>
  <si>
    <t xml:space="preserve">ENSMUSG00000073639</t>
  </si>
  <si>
    <t xml:space="preserve">Rab18</t>
  </si>
  <si>
    <t xml:space="preserve">[[[6765209, 6765330], [6770050, 6770107], [6778491, 6778554], [6783116, 6783190], [6784566, 6784686], [6784935, 6785003], [6788476, 6790180]]]</t>
  </si>
  <si>
    <t xml:space="preserve">7.11785426556,7.25580992315,7.21482524893,7.29095420121,7.56831828488,7.74806880362,7.64050203354,7.88713570658,7.4090795608,7.27628297043,7.02300649495,6.86195465525,7.61942047561,7.48720371838,7.53902519035,7.54452104322,7.3010950469,7.10948467999,7.04900229995,6.87884613826,7.3521139065,7.52321532574</t>
  </si>
  <si>
    <t xml:space="preserve">7.01703749162,6.72199987453,6.88220321815,7.12143109659,6.66923298302,6.78793009734,6.67986840735,6.96913352012</t>
  </si>
  <si>
    <t xml:space="preserve">chrX:54806532-54807088</t>
  </si>
  <si>
    <t xml:space="preserve">ENSMUSG00000036357</t>
  </si>
  <si>
    <t xml:space="preserve">Gpr101</t>
  </si>
  <si>
    <t xml:space="preserve">[[[54756717, 54756934], [54749843, 54755038]]]</t>
  </si>
  <si>
    <t xml:space="preserve">2.32164394592,2.58833424991,2.68958910096,2.54052926794,2.51006334724,2.08648909575,2.5467603123,2.57959897677,2.88387057384,3.06364557049,2.57608025273,2.25299855788,2.22958850221,2.67711022274,2.83535633289,3.1478556665,3.16487206258,2.9379105712,2.62401862411,2.05020312509,2.6337855487,2.72909674094,2.17009166969,1.99887040848,1.949102677,2.6789147918</t>
  </si>
  <si>
    <t xml:space="preserve">2.22953370028,1.82227315793,1.52244021374,1.51452910547</t>
  </si>
  <si>
    <t xml:space="preserve">129S1,C3H,129S5,C57BL,AKR,LP_J,WSB,129P2,BALB,CAST,NOD,CBA,REF,PWK,NZO,A_J</t>
  </si>
  <si>
    <t xml:space="preserve">DBA,SPRET</t>
  </si>
  <si>
    <t xml:space="preserve">chr5:35255665-35255665</t>
  </si>
  <si>
    <t xml:space="preserve">ENSMUSG00000051246</t>
  </si>
  <si>
    <t xml:space="preserve">A930005I04Rik</t>
  </si>
  <si>
    <t xml:space="preserve">[[[35258562, 35260564], [35264051, 35264328], [35265971, 35266488]]]</t>
  </si>
  <si>
    <t xml:space="preserve">0.237097543215,0.418782268707,0.96394356706,0.877632162397,1.08073221112,1.28674051801,0.889548778946,1.04487639605,0.989170037628,1.04584688272</t>
  </si>
  <si>
    <t xml:space="preserve">1.58005230335,2.43210550179,2.23029343751,1.67216180386,1.97916006365,1.33862181147,1.162345203,0.744108797111,1.74862098922,1.47034151821,1.60735670803,1.75923594304,1.97983478177,1.56038916724,1.44167704789,1.58941665654,1.99853641223,1.16509351094,2.04594652247,1.47182058319</t>
  </si>
  <si>
    <t xml:space="preserve">C3H,AKR,CBA,A_J,BALB</t>
  </si>
  <si>
    <t xml:space="preserve">SPRET,129S1,129S5,C57BL,DBA,LP_J,129P2,PWK,CAST,WSB,REF,NZO,NOD</t>
  </si>
  <si>
    <t xml:space="preserve">chr5:148720409-148720616</t>
  </si>
  <si>
    <t xml:space="preserve">ENSMUSG00000085565</t>
  </si>
  <si>
    <t xml:space="preserve">AC133954.1</t>
  </si>
  <si>
    <t xml:space="preserve">[[[148768556, 148768742], [148767068, 148768433], [148765171, 148766290], [148761456, 148762098]]]</t>
  </si>
  <si>
    <t xml:space="preserve">1.40273680679,1.52047828658,1.51816099135,1.70227906481,1.22673031823,1.5014093448,1.83482693101,2.16098017549,2.2449221685,2.36151237603,1.68946765518,1.79247444072,1.19980213994,1.47785067601,0.993080068815,1.45960051138,1.24107406703,1.78400017363,1.48645226584,1.52485557503,1.99449002706,0.648248946136,2.23581960111,1.67659862531</t>
  </si>
  <si>
    <t xml:space="preserve">0.76618034957,0.749648389994,0.510943172247,0.543688055048,1.44370686516,1.06903003504</t>
  </si>
  <si>
    <t xml:space="preserve">chr3:127686176-127686557</t>
  </si>
  <si>
    <t xml:space="preserve">2.00762774491,2.30315144858,2.84233844418,3.01004854316,3.17463575788,3.60284353748,1.8642280285,1.42620125523,1.80136762663,2.15510299225,2.34703150075,2.56282609943,2.59417635844,2.77713774749,2.3039250524,2.73678347962</t>
  </si>
  <si>
    <t xml:space="preserve">1.5999688237,1.89123530077,2.00097134669,1.55202560318,1.73271163594,1.92572159743,1.57141981962,0.944919026023,1.15440595446,1.84672451513,1.51839624323,1.43322994564,1.81314724843,2.06127828459</t>
  </si>
  <si>
    <t xml:space="preserve">WSB,DBA,129S5,C57BL,AKR,SPRET,NOD,REF,NZO</t>
  </si>
  <si>
    <t xml:space="preserve">129S1,C3H,LP_J,129P2,BALB,CAST,CBA,PWK,A_J</t>
  </si>
  <si>
    <t xml:space="preserve">chr14:47420445-47420445</t>
  </si>
  <si>
    <t xml:space="preserve">ENSMUSG00000062014</t>
  </si>
  <si>
    <t xml:space="preserve">Gmfb</t>
  </si>
  <si>
    <t xml:space="preserve">[[[47441774, 47441917], [47437059, 47437157], [47435851, 47435902], [47435272, 47435323], [47434578, 47434662], [47433917, 47433992], [47427822, 47431498]], [[47441774, 47441887], [47437059, 47437157], [47435851, 47435902], [47435272, 47435323], [47434578, 47434665], [47433917, 47433992], [47427822, 47431498]]]</t>
  </si>
  <si>
    <t xml:space="preserve">8.34848108324,8.61676761465,8.00906991003,7.8894605878,8.00613261631,7.60857820046,7.53632671175,7.44904328454,8.04755838057,8.25274854488,7.36168099986,7.53923211971,8.23313850698,8.0875726772,7.3682391757,7.50980220448</t>
  </si>
  <si>
    <t xml:space="preserve">7.47505812595,7.41768806213,7.07194751562,7.58775019714,7.21824294317,7.47899404812,7.14123066651,7.42339789356,7.12589787346,6.75109194827,7.16474519945,7.13796944436,7.53770125094,7.56214536256</t>
  </si>
  <si>
    <t xml:space="preserve">129S1,C3H,DBA,AKR,129P2,BALB,CAST,CBA,NZO,A_J</t>
  </si>
  <si>
    <t xml:space="preserve">WSB,LP_J,C57BL,SPRET,NOD,REF,PWK,129S5</t>
  </si>
  <si>
    <t xml:space="preserve">chr11:30261600-30262438</t>
  </si>
  <si>
    <t xml:space="preserve">ENSMUSG00000073073</t>
  </si>
  <si>
    <t xml:space="preserve">RP23-384G1.1</t>
  </si>
  <si>
    <t xml:space="preserve">[[[30167462, 30167910], [30179438, 30180491]]]</t>
  </si>
  <si>
    <t xml:space="preserve">2.53767254294,2.33628420609,2.08184080557,1.49581953113,2.62876086854,2.72673918509,2.15016555804,1.93663466593,1.75512451963,1.56211995656</t>
  </si>
  <si>
    <t xml:space="preserve">1.5834534978,1.38056721227,1.47054337453,1.98303351091,1.76235923429,1.37577604805,1.31369757834,1.39557421117,1.34924685917,1.83739532814,1.39424706133,1.61080235848,0.73743511859,0.904245296217,0.848734063539,0.839328352509,0.941150618207,1.39580780201,1.23302071202,1.33056792873</t>
  </si>
  <si>
    <t xml:space="preserve">129S1,C3H,129S5,C57BL,SPRET,129P2,CAST,REF,PWK</t>
  </si>
  <si>
    <t xml:space="preserve">CBA,LP_J,DBA,AKR,BALB,NOD,WSB,NZO,A_J</t>
  </si>
  <si>
    <t xml:space="preserve">chr7:19570668-19570836</t>
  </si>
  <si>
    <t xml:space="preserve">ENSMUSG00000051965</t>
  </si>
  <si>
    <t xml:space="preserve">Nanos2</t>
  </si>
  <si>
    <t xml:space="preserve">[[[19572871, 19574309]]]</t>
  </si>
  <si>
    <t xml:space="preserve">0.933834733121,1.33327191719,1.08786114066,1.14965908552,1.24933240945,1.01407480968,0.916421014686,1.08558197178,0.882537608453,1.60136403324,1.65921127427,0.903555961581</t>
  </si>
  <si>
    <t xml:space="preserve">0.570814887355,0.959204764274,0.327215325164,0.715455879911,0.665201649436,0.365740608067,0.585669960511,0.402089274397,0.428900465881,0.93513915303,0.952105401591,0.319167747896,1.38850096985,0.578479219961,0.751779685745,0.324830650494,0.254470298877,0.215512389537</t>
  </si>
  <si>
    <t xml:space="preserve">WSB,C57BL,REF,BALB,DBA,NZO,A_J</t>
  </si>
  <si>
    <t xml:space="preserve">SPRET,129S1,C3H,129S5,NOD,AKR,LP_J,129P2,CAST,CBA,PWK</t>
  </si>
  <si>
    <t xml:space="preserve">chr14:7739568-7739927</t>
  </si>
  <si>
    <t xml:space="preserve">ENSMUSG00000072735</t>
  </si>
  <si>
    <t xml:space="preserve">AC164618.1</t>
  </si>
  <si>
    <t xml:space="preserve">[[[7937885, 7937971], [7858388, 7858503], [7845149, 7845285], [7844254, 7844418], [7843172, 7843305], [7842313, 7842497], [7841146, 7841154]]]</t>
  </si>
  <si>
    <t xml:space="preserve">0.340417309666,0.190259540144,0.690641884422,0.288288803992,1.84401397828,1.33589851868,0.66625071035,0.425330421516,0.639150014764,1.03635409932,0.207983395465,0.428029567993,0.337571719154,0.510977819092,0.449906381857,0.453262582486,0.53816813471,0.223710331313,0.355996780434,0.128723070032</t>
  </si>
  <si>
    <t xml:space="preserve">3.17242438132,2.3553970738,0.824301360561,0.675518273322,1.41501441555,0.65332809455,1.31260552278,1.1946037712,2.52723742974,2.9698193271</t>
  </si>
  <si>
    <t xml:space="preserve">CBA,C3H,DBA,C57BL,AKR,SPRET,BALB,CAST,WSB,REF,A_J</t>
  </si>
  <si>
    <t xml:space="preserve">129S1,LP_J,NOD,129S5,129P2,NZO,PWK</t>
  </si>
  <si>
    <t xml:space="preserve">chr8:98802950-98803140</t>
  </si>
  <si>
    <t xml:space="preserve">6.17440004464,6.24002880946,6.30858501193,6.3755619994,6.87225114336,6.3652218477,6.02976386209,5.85897562959,5.20825183935,5.10216223314,6.09718899762,5.87759500006,6.13655061839,6.06384177969,6.35383718775,6.36615984405,6.32813899517,6.39526889588,6.39331107775,6.43941917004,6.34248972899,6.36973966928,6.01013407818,5.67113244652</t>
  </si>
  <si>
    <t xml:space="preserve">5.18642373958,5.04945409826,4.77311520533,4.88383633314,5.86823656721,5.84466577208</t>
  </si>
  <si>
    <t xml:space="preserve">VL30</t>
  </si>
  <si>
    <t xml:space="preserve">chr8:98478846-98479420</t>
  </si>
  <si>
    <t xml:space="preserve">chr8:33907026-33907235</t>
  </si>
  <si>
    <t xml:space="preserve">1.38955946423,0.886791013036,0.554904280962,0.895610473727,0.951790747031,1.33497049861,0.716846135194,0.852652693454</t>
  </si>
  <si>
    <t xml:space="preserve">1.45711885305,1.73434391182,1.55196240716,1.21937080319,1.33331929477,1.2657050986,1.78746278291,1.87824609504,1.69596887958,1.57066770851,1.2689669882,1.99303965617,0.759845390341,1.63575833232,1.27866052042,1.35525364503,2.03409429406,1.42943478376,1.16889375323,1.3725640092,1.94152400896,1.94839743754</t>
  </si>
  <si>
    <t xml:space="preserve">C57BL,CAST,SPRET,NZO,REF</t>
  </si>
  <si>
    <t xml:space="preserve">129S1,C3H,129S5,DBA,AKR,LP_J,WSB,129P2,BALB,NOD,CBA,PWK,A_J</t>
  </si>
  <si>
    <t xml:space="preserve">chrX:122981665-122988098</t>
  </si>
  <si>
    <t xml:space="preserve">ENSMUSG00000083184</t>
  </si>
  <si>
    <t xml:space="preserve">RP23-318H22.2</t>
  </si>
  <si>
    <t xml:space="preserve">[[[122956549, 122956856]]]</t>
  </si>
  <si>
    <t xml:space="preserve">0.0,0.350354792747,0.0,0.0,0.0,0.0,0.298144488203,0.255614011984,0.0,0.0,0.0,0.0,0.0,0.0,0.0,0.0,0.0,0.0,0.0,0.174880698986,0.0,0.0,0.0,0.0,0.0,0.0</t>
  </si>
  <si>
    <t xml:space="preserve">0.385467429833,0.260525939733,1.70832343124,1.71061467177</t>
  </si>
  <si>
    <t xml:space="preserve">chr10:122651134-122651134</t>
  </si>
  <si>
    <t xml:space="preserve">ENSMUSG00000020124</t>
  </si>
  <si>
    <t xml:space="preserve">Usp15</t>
  </si>
  <si>
    <t xml:space="preserve">[[[122633881, 122634017], [122618727, 122618856], [122612897, 122613029], [122608154, 122608282], [122605281, 122605428], [122590095, 122590183], [122583848, 122583994], [122570010, 122570185], [122568306, 122568466], [122567995, 122568221], [122565203, 122565288], [122565018, 122565114], [122564732, 122564925], [122562866, 122562983], [122562467, 122562741], [122562018, 122562090], [122561568, 122561685], [122560990, 122561141], [122558626, 122558731], [122556163, 122556253], [122550384, 122550743]]]</t>
  </si>
  <si>
    <t xml:space="preserve">6.46496055493,6.81967617536,6.22680344276,6.02244952071,6.09521315524,6.13950626996,6.06010839624,6.18608230286</t>
  </si>
  <si>
    <t xml:space="preserve">6.1505523573,6.04674600917,5.34206817251,5.62213366694,5.90802025157,6.0462561143,5.79514115444,5.74525534748,5.81496390755,5.45850531824,5.62998265303,5.58558254609,5.78358852753,5.90059465369,5.85882617944,6.00262850456,5.81603186659,5.88855800828,5.76826543855,5.46842610098,5.90980706226,6.04111587496</t>
  </si>
  <si>
    <t xml:space="preserve">DBA,AKR,CBA,C3H</t>
  </si>
  <si>
    <t xml:space="preserve">SPRET,129S1,129S5,C57BL,REF,LP_J,129P2,BALB,CAST,NOD,WSB,PWK,NZO,A_J</t>
  </si>
  <si>
    <t xml:space="preserve">chr10:128053116-128053305</t>
  </si>
  <si>
    <t xml:space="preserve">4.94668832095,5.38655718839,5.45137544286,5.90098705426,6.40998648589,4.70434787644,6.43782135711,6.24472453279,6.84964103639,7.09584479322,5.62795747182,5.37014237678,5.13981122457,5.02764106361,5.40137661473,5.09469590169,5.6757645383,5.52621275777,5.29286438581,5.63020256097,5.99966297675,5.92144383158</t>
  </si>
  <si>
    <t xml:space="preserve">5.40999472438,5.15405382993,5.23327108448,4.87109246272,3.42621975271,3.84930681116,3.29998005126,3.98810190904</t>
  </si>
  <si>
    <t xml:space="preserve">129S1,C3H,129S5,C57BL,REF,LP_J,WSB,129P2,BALB,DBA,NOD,CBA,NZO,A_J</t>
  </si>
  <si>
    <t xml:space="preserve">AKR,SPRET,PWK,CAST</t>
  </si>
  <si>
    <t xml:space="preserve">chr18:66591129-66591338</t>
  </si>
  <si>
    <t xml:space="preserve">ENSMUSG00000024521</t>
  </si>
  <si>
    <t xml:space="preserve">Pmaip1</t>
  </si>
  <si>
    <t xml:space="preserve">[[[66618185, 66618466], [66620495, 66620652], [66622922, 66625204]]]</t>
  </si>
  <si>
    <t xml:space="preserve">1.17645747881,1.2429932591,1.22500831017,1.2732552049,0.72801692874,0.748516390587,0.939289046557,0.328041092441,1.14516247605,1.19802172594</t>
  </si>
  <si>
    <t xml:space="preserve">3.02270546854,2.96239849749,1.04369090958,0.98011422457,4.05630295906,3.74863329754,1.16209283757,1.08659435499,1.24681927217,2.12543958053,1.52747692514,1.67534012538,2.99279114357,2.59688003379,2.87278364484,2.69698897307,2.58784441999,2.79244628997,3.23149908753,3.95839298966</t>
  </si>
  <si>
    <t xml:space="preserve">WSB,C57BL,NZO,BALB,REF,A_J</t>
  </si>
  <si>
    <t xml:space="preserve">SPRET,129S1,C3H,129S5,DBA,AKR,LP_J,129P2,PWK,CAST,CBA,NOD</t>
  </si>
  <si>
    <t xml:space="preserve">chr9:106278476-106278912</t>
  </si>
  <si>
    <t xml:space="preserve">ENSMUSG00000048758</t>
  </si>
  <si>
    <t xml:space="preserve">Rpl29</t>
  </si>
  <si>
    <t xml:space="preserve">[[[106331783, 106331907], [106332299, 106332345], [106332637, 106332703], [106333398, 106333899]]]</t>
  </si>
  <si>
    <t xml:space="preserve">6.76721620802,6.6194866786,7.35192854926,7.66270947198</t>
  </si>
  <si>
    <t xml:space="preserve">4.71650471291,4.62919185587,5.18834332346,5.34458268165,5.5884586599,5.16074713161,5.39410441335,5.56078350246,5.40112851036,5.31064743407,5.33550756419,5.18735697393,6.18210247303,5.64827797181,5.47561088904,5.33378611573,5.56822840793,5.83937250123,5.33048272946,5.226551911,7.1934185246,7.23079404146,5.78286099973,5.92134005176,5.1110794522,5.64604345211</t>
  </si>
  <si>
    <t xml:space="preserve">C57BL,CBA,REF</t>
  </si>
  <si>
    <t xml:space="preserve">SPRET,129S1,C3H,129S5,DBA,AKR,LP_J,129P2,BALB,CAST,NOD,WSB,PWK,NZO,A_J</t>
  </si>
  <si>
    <t xml:space="preserve">chr4:33063623-33063823</t>
  </si>
  <si>
    <t xml:space="preserve">7.76218857753,7.99006614966,8.51305674069,8.45409758366,7.805341584,7.19096670852,8.70549056285,8.53020201656,8.35412751582,8.56855065084,7.74881762744,7.94960709475,8.644068871,8.42939047281,8.69845854215,8.54766327166,6.52869217075,5.92946263009,7.31811341328,7.40796180958,8.64710566217,8.91669782243</t>
  </si>
  <si>
    <t xml:space="preserve">5.84298863446,5.70220030604,5.84562075308,5.41290083901,7.3604480206,7.19357382725,7.63929131632,6.75689930827</t>
  </si>
  <si>
    <t xml:space="preserve">chr2:71011606-71011606</t>
  </si>
  <si>
    <t xml:space="preserve">ENSMUSG00000027015</t>
  </si>
  <si>
    <t xml:space="preserve">Cybrd1</t>
  </si>
  <si>
    <t xml:space="preserve">[[[70955978, 70956369], [70967708, 70967918], [70975544, 70975700], [70976397, 70980983]]]</t>
  </si>
  <si>
    <t xml:space="preserve">1.05929929992,1.26874617529,1.06242962103,1.31396244111,0.859102699966,0.926725677209,0.899490754186,0.735306919103</t>
  </si>
  <si>
    <t xml:space="preserve">1.82490865058,1.94246814055,1.34705125547,1.57412953969,0.964791338741,1.22227564128,1.4934861432,1.39069909038,1.3914743275,1.59844589464,3.10930605863,3.24083426051,1.6502803434,1.33144643662,1.78977373044,1.90062335199,1.4994617366,1.6913738287,1.3757334033,1.57538021567,1.74396971993,2.00815120705</t>
  </si>
  <si>
    <t xml:space="preserve">NOD,AKR,A_J</t>
  </si>
  <si>
    <t xml:space="preserve">SPRET,129S1,C3H,129S5,C57BL,DBA,LP_J,WSB,129P2,BALB,CAST,CBA,REF,NZO,PWK</t>
  </si>
  <si>
    <t xml:space="preserve">chr1:180104261-180111389</t>
  </si>
  <si>
    <t xml:space="preserve">ENSMUSG00000066667</t>
  </si>
  <si>
    <t xml:space="preserve">Gm16432</t>
  </si>
  <si>
    <t xml:space="preserve">[[[179921565, 179921715], [179933124, 179933174], [179945257, 179945332], [179946044, 179946115], [179947806, 179947872], [179970438, 179970464], [179977049, 179977128], [180007584, 180007663], [180026719, 180026827], [180028513, 180029007], [180033753, 180034232], [180041277, 180041733], [180043243, 180043303], [180046327, 180046404], [180052889, 180052943], [180070506, 180070558], [180071538, 180071573], [180071640, 180071721], [180079012, 180079113], [180084591, 180084679], [180086773, 180086932], [180099963, 180100018], [180102281, 180102835]]]</t>
  </si>
  <si>
    <t xml:space="preserve">2.02788968183,1.39470563527,0.980999480963,2.02293799186,0.565984348357,0.808763014795,0.279984585952,0.30862292715,1.57255810845,0.977499110851,2.19275692607,1.80098039863,1.89524646436,1.79130480874,1.03970909722,1.4803129165,1.68720601159,2.46738361613</t>
  </si>
  <si>
    <t xml:space="preserve">2.88055871729,3.26877904247,3.37815326445,3.8992785288,1.61904964081,1.31321028626,3.29956894133,3.76333197741,5.30805411939,5.24752493435,4.18104361261,4.41616526718</t>
  </si>
  <si>
    <t xml:space="preserve">CBA,C3H,LP_J,C57BL,SPRET,BALB,DBA,129S1,REF,NOD</t>
  </si>
  <si>
    <t xml:space="preserve">WSB,129S5,AKR,129P2,PWK,CAST,NZO,A_J</t>
  </si>
  <si>
    <t xml:space="preserve">chr14:104034513-104041586</t>
  </si>
  <si>
    <t xml:space="preserve">1.84399907094,1.87608915814,1.26761042499,1.77022349571,1.80505488436,2.05847449048,1.96635690935,2.6700826239,1.81750235987,1.79986535043,1.04718068423,1.76906841916,2.22042234721,1.7049628579,2.24807153915,1.63682551629,1.67534567122,1.60435019601,1.44621830987,1.26538586851,2.04126387952,1.35741658866</t>
  </si>
  <si>
    <t xml:space="preserve">1.53326967557,0.985815732933,0.831973032107,0.525213077151,1.69695843036,1.45345152921,0.930203753068,0.620913228515</t>
  </si>
  <si>
    <t xml:space="preserve">129S1,C3H,129S5,C57BL,AKR,WSB,129P2,BALB,DBA,NOD,CBA,REF,NZO,A_J</t>
  </si>
  <si>
    <t xml:space="preserve">CAST,SPRET,PWK,LP_J</t>
  </si>
  <si>
    <t xml:space="preserve">chr14:103244127-103250509</t>
  </si>
  <si>
    <t xml:space="preserve">5.77920969988,5.71635783894,5.62479250727,5.78984165459,5.94976802297,6.28278270138,5.53924361065,5.13181557535,5.78952838827,5.25597875295,5.50189612038,5.95800646373,5.67947402964,5.83915946379,5.28493974504,5.49400570312,5.70880726529,5.97793698276,5.77137480031,6.02878227005,5.41649879511,5.7262270385</t>
  </si>
  <si>
    <t xml:space="preserve">5.07999802262,5.17356167771,5.03633686404,5.31392076243,5.03672361736,5.06245946921,5.27674182181,5.60726841837</t>
  </si>
  <si>
    <t xml:space="preserve">129S1,C3H,129S5,C57BL,AKR,129P2,BALB,DBA,NOD,CBA,REF,PWK,NZO,A_J</t>
  </si>
  <si>
    <t xml:space="preserve">CAST,SPRET,WSB,LP_J</t>
  </si>
  <si>
    <t xml:space="preserve">chr9:78027500-78030538</t>
  </si>
  <si>
    <t xml:space="preserve">ENSMUSG00000087566</t>
  </si>
  <si>
    <t xml:space="preserve">AC159313.1</t>
  </si>
  <si>
    <t xml:space="preserve">[[[78023719, 78023842], [78024376, 78024549], [78024804, 78024900], [78025630, 78026686]]]</t>
  </si>
  <si>
    <t xml:space="preserve">1.8704889135,2.53338714576,1.83920528702,0.69934843213</t>
  </si>
  <si>
    <t xml:space="preserve">0.352068696513,0.100819155587,0.313653116588,0.366497115001,0.335068277161,0.57455900188,0.551029808801,0.542986022012,0.0685288325736,0.113907659373,0.240564964936,0.242489949603,0.382013415877,0.278007510359,0.390101767208,0.51784831167,0.612672586346,0.218911870436,0.359513761937,0.132061118784,0.882653117368,0.704081887187,0.566156962214,0.279860863801,0.498109191257,0.267681181335</t>
  </si>
  <si>
    <t xml:space="preserve">129S1,LP_J,C57BL,129S5,129P2,REF</t>
  </si>
  <si>
    <t xml:space="preserve">CBA,C3H,DBA,AKR,SPRET,BALB,PWK,CAST,NOD,WSB,NZO,A_J</t>
  </si>
  <si>
    <t xml:space="preserve">chr3:51429582-51429582</t>
  </si>
  <si>
    <t xml:space="preserve">0.598599387854,1.30823917212,1.15006412871,0.929948063702,2.49816928684,3.24752544763</t>
  </si>
  <si>
    <t xml:space="preserve">2.72946412069,2.76488787283,3.72837919224,3.50427204855,2.83855317561,2.7330176522,3.12805402445,1.4240278048,2.82375741479,2.60691829841,2.9747306253,3.12339326432,3.28543392729,3.08721715215,3.50479745175,3.23785849181,2.8755327565,3.15542595361,2.6048156373,2.36734510299,2.60767487673,1.67715378647,3.0074472936,2.83079673668</t>
  </si>
  <si>
    <t xml:space="preserve">CAST,SPRET,WSB</t>
  </si>
  <si>
    <t xml:space="preserve">129S1,C3H,129S5,C57BL,AKR,LP_J,129P2,BALB,DBA,NOD,CBA,REF,PWK,NZO,A_J</t>
  </si>
  <si>
    <t xml:space="preserve">chr5:62456199-62456199</t>
  </si>
  <si>
    <t xml:space="preserve">3.24160815238,3.32826161538,3.21374440479,3.23903823862,3.18018665351,3.31915436798</t>
  </si>
  <si>
    <t xml:space="preserve">3.09606965418,2.94256381591,2.70643248428,2.55668996933,3.16723949189,3.17923246467,2.6907333224,2.86319886288,2.62467776441,2.41785149026,2.65746050246,2.29263988384,2.49742963239,2.38432773034,2.84616221994,2.84515936237,2.91853390527,2.62392882675,2.84999651536,2.7696516417,2.91339011032,2.88387263692,2.71058445868,2.4448057235</t>
  </si>
  <si>
    <t xml:space="preserve">chr5:62001522-62001522</t>
  </si>
  <si>
    <t xml:space="preserve">chr1:69780337-69780337</t>
  </si>
  <si>
    <t xml:space="preserve">ENSMUSG00000025997</t>
  </si>
  <si>
    <t xml:space="preserve">Ikzf2</t>
  </si>
  <si>
    <t xml:space="preserve">[[[69732266, 69732395], [69730696, 69730746], [69729782, 69729888], [69624353, 69624621], [69617065, 69617234], [69595171, 69595310], [69588799, 69588944], [69583962, 69586066]]]</t>
  </si>
  <si>
    <t xml:space="preserve">0.688496315151,0.999660408638,0.673516763369,0.772056941229,1.10405592157,1.41465038919</t>
  </si>
  <si>
    <t xml:space="preserve">1.26780639516,1.35787756805,1.45295878156,1.3772270178,0.86394166959,1.04361003982,1.37647368481,1.20799206983,1.39852528462,1.51004216812,1.80756429658,1.83793619177,1.17810505576,1.23638843906,1.4524421551,1.42144080769,1.5353030118,1.44867192223,1.43892832364,1.57126378875,1.74622191885,1.8976252578,1.3880364361,1.42505720548</t>
  </si>
  <si>
    <t xml:space="preserve">chr9:121890157-121890157</t>
  </si>
  <si>
    <t xml:space="preserve">ENSMUSG00000066235</t>
  </si>
  <si>
    <t xml:space="preserve">C85492</t>
  </si>
  <si>
    <t xml:space="preserve">[[[121904992, 121905131], [121890727, 121892941]]]</t>
  </si>
  <si>
    <t xml:space="preserve">3.92139265391,3.30495422933,4.65448814492,4.66855219026,4.44311752287,3.92847598265</t>
  </si>
  <si>
    <t xml:space="preserve">5.3783333815,4.9675600121,4.73205491729,4.57493800908,5.36828902238,5.24989978029,4.81638120867,5.03788075201,5.01979923218,4.6929315671,4.78196199487,4.61364460343,4.866083353,5.15214942817,5.00421321741,4.94568641158,5.1492517214,4.97632702655,5.12812149296,4.89687430723,4.62217808824,4.67840537979,4.37819012545,4.27398600443</t>
  </si>
  <si>
    <t xml:space="preserve">DBA,AKR,CBA</t>
  </si>
  <si>
    <t xml:space="preserve">SPRET,129S1,C3H,129S5,C57BL,REF,LP_J,129P2,BALB,CAST,NOD,WSB,PWK,NZO,A_J</t>
  </si>
  <si>
    <t xml:space="preserve">chr6:48592595-48592595</t>
  </si>
  <si>
    <t xml:space="preserve">ENSMUSG00000053297</t>
  </si>
  <si>
    <t xml:space="preserve">RP24-124B23.4</t>
  </si>
  <si>
    <t xml:space="preserve">[[[48577921, 48577942], [48579125, 48580003], [48580169, 48580314], [48581537, 48583689]]]</t>
  </si>
  <si>
    <t xml:space="preserve">3.03786856637,2.69633941861,3.28722285673,3.62774925127,3.67473364223,3.69216567239,3.76845274905,3.72999080082,3.61612890551,2.89364838658</t>
  </si>
  <si>
    <t xml:space="preserve">4.47331987809,4.12784054204,4.2670937186,4.57440717861,3.45376858812,3.67951281406,4.1752005665,3.78258430633,4.18614455042,4.58014704417,4.64185755757,4.27630436189,3.95365347821,4.25213425007,4.42268300778,4.04292077636,3.92288247539,3.74360330339,3.4610346494,3.70886083756</t>
  </si>
  <si>
    <t xml:space="preserve">DBA,AKR,CBA,BALB,C3H</t>
  </si>
  <si>
    <t xml:space="preserve">SPRET,129S1,129S5,C57BL,REF,LP_J,129P2,PWK,CAST,NOD,WSB,NZO,A_J</t>
  </si>
  <si>
    <t xml:space="preserve">chr5:89225458-89225458</t>
  </si>
  <si>
    <t xml:space="preserve">3.61661617358,3.64957987768,3.95598963533,3.61746801567</t>
  </si>
  <si>
    <t xml:space="preserve">4.42233937814,4.59614061001,4.73389014269,4.61452889949,3.95139273963,4.49819191286,3.98081371429,3.95343315734,4.15352329476,4.24165519525,4.60906900432,4.59447236695,4.15280411718,3.95533115713,4.35868208322,4.44071402667,4.57839733467,4.63218024874,4.69577268688,4.52422497988,4.67697050245,4.7672536644,4.3582302388,3.88062534265,3.98877588259,4.32942146868</t>
  </si>
  <si>
    <t xml:space="preserve">chr11:13911149-13911149</t>
  </si>
  <si>
    <t xml:space="preserve">ENSMUSG00000084055</t>
  </si>
  <si>
    <t xml:space="preserve">RP23-147K24.1</t>
  </si>
  <si>
    <t xml:space="preserve">[[[12897667, 12898386]]]</t>
  </si>
  <si>
    <t xml:space="preserve">2.59538006932,2.67267537497,3.21876690544,2.75849289218,2.56782943335,2.6494143659</t>
  </si>
  <si>
    <t xml:space="preserve">1.63270410918,1.97404195337,1.86245280541,2.07611990026,1.45135741946,2.58297494141,2.40728942763,1.65440794149,1.37028176826,1.90597122946,1.80791700041,1.60311804618,1.85954653601,1.19322439429,2.2586553544,2.26173365526,2.18812385084,2.1809057415,1.90187743243,1.91103409539,1.88955475781,2.37340939545,1.6290883764,1.45679573793</t>
  </si>
  <si>
    <t xml:space="preserve">ENSMUSG00000064262</t>
  </si>
  <si>
    <t xml:space="preserve">Gimap8</t>
  </si>
  <si>
    <t xml:space="preserve">[[[48597231, 48597284], [48597404, 48597526], [48600183, 48600842], [48601058, 48601102], [48606039, 48606667], [48608720, 48610874]]]</t>
  </si>
  <si>
    <t xml:space="preserve">1.75797445643,1.65410146558,1.12371909518,1.2738880547,1.47503281176,1.28033864991,1.38876174216,1.69508444412,1.28338238286,1.52322167891</t>
  </si>
  <si>
    <t xml:space="preserve">1.13108776508,1.24958384471,0.428436872425,0.492024842914,0.646675244789,0.595021060112,0.567196630274,0.44862669007,0.745460644018,0.304964771806,0.712066899998,0.780167973195,1.24438286776,1.00410000598,1.25322529207,1.16164210139,0.704086191085,0.841462039,1.11654628792,0.929311342077</t>
  </si>
  <si>
    <t xml:space="preserve">chr1:135891115-135891487</t>
  </si>
  <si>
    <t xml:space="preserve">ENSMUSG00000041577</t>
  </si>
  <si>
    <t xml:space="preserve">Prelp</t>
  </si>
  <si>
    <t xml:space="preserve">[[[135817830, 135817991], [135811020, 135811998], [135806879, 135809358]]]</t>
  </si>
  <si>
    <t xml:space="preserve">4.82029411308,4.53147696598,4.07697227151,3.98490018076,4.35270977919,4.17894181118,4.2822380813,3.81802806855,4.00298808427,3.98721532067,4.94715645274,4.88949218154,3.59290983291,4.36530102702,3.81720616135,4.23909673915,4.26832796871,4.16356610101,4.00269289962,3.41021032902,3.59257396755,4.03692334402,4.50041959369,4.73981494494,3.9473271385,3.45233629936</t>
  </si>
  <si>
    <t xml:space="preserve">3.42361916612,4.01215355406,2.54593528438,2.2709843602</t>
  </si>
  <si>
    <t xml:space="preserve">chr15:87681487-87681487</t>
  </si>
  <si>
    <t xml:space="preserve">ENSMUSG00000054863</t>
  </si>
  <si>
    <t xml:space="preserve">AC123925.1</t>
  </si>
  <si>
    <t xml:space="preserve">[[[87455658, 87455916], [87511908, 87512059], [87550930, 87551059], [87587725, 87589766]]]</t>
  </si>
  <si>
    <t xml:space="preserve">6.15493834114,5.67770033351,6.32557334053,6.76403438238</t>
  </si>
  <si>
    <t xml:space="preserve">7.1447908725,6.93879845875,6.80039963952,6.81551544191,7.32572357419,7.48594825375,6.87884292616,6.93172380538,6.59533355735,6.03003756007,7.07283759556,6.97059791508,6.8022266767,7.00411048561,7.12724501769,7.24321496253,7.1350754313,7.22055141334,7.11606557773,7.22246174234,7.15872693122,7.33633814071,6.85982847289,6.7025625883,7.10130953972,7.21567487401</t>
  </si>
  <si>
    <t xml:space="preserve">AKR,A_J</t>
  </si>
  <si>
    <t xml:space="preserve">SPRET,129S1,C3H,129S5,C57BL,DBA,LP_J,WSB,129P2,BALB,CAST,CBA,REF,PWK,NZO,NOD</t>
  </si>
  <si>
    <t xml:space="preserve">chr13:85702421-85702421</t>
  </si>
  <si>
    <t xml:space="preserve">ENSMUSG00000017778</t>
  </si>
  <si>
    <t xml:space="preserve">Cox7c</t>
  </si>
  <si>
    <t xml:space="preserve">[[[86185867, 86186065], [86185330, 86185474], [86184419, 86184513]], [[86186204, 86186509], [86185330, 86185474], [86184419, 86184513]]]</t>
  </si>
  <si>
    <t xml:space="preserve">9.0096917936,8.87037608495,9.79354155687,9.99505453942,8.24259428747,9.40791072104,5.77339788964,5.89483138331,8.32685210032,8.07652401838,8.07240474874,6.67691200616,6.83601515348,7.28726875742,7.41380416171,7.28227032713,5.0549431774,5.64630186196,5.22573916181,6.32059988169</t>
  </si>
  <si>
    <t xml:space="preserve">5.24341326405,4.61842335599,6.00610040631,5.62580956405,5.41087354169,5.12647534065,5.1636301765,5.5807956127,5.62100002493,4.47856756213</t>
  </si>
  <si>
    <t xml:space="preserve">C3H,LP_J,DBA,AKR,SPRET,BALB,NOD,NZO,A_J</t>
  </si>
  <si>
    <t xml:space="preserve">CBA,129S5,C57BL,WSB,129P2,CAST,129S1,REF,PWK</t>
  </si>
  <si>
    <t xml:space="preserve">chr13:85702413-85702413</t>
  </si>
  <si>
    <t xml:space="preserve">chr2:144119339-144119584</t>
  </si>
  <si>
    <t xml:space="preserve">ENSMUSG00000027424</t>
  </si>
  <si>
    <t xml:space="preserve">8430406I07Rik</t>
  </si>
  <si>
    <t xml:space="preserve">[[[144096634, 144096808], [144097649, 144098220], [144102049, 144102267], [144104728, 144104862], [144105215, 144106963]]]</t>
  </si>
  <si>
    <t xml:space="preserve">2.71229194331,2.63226712212,2.8888283395,3.19521934612,2.79020310937,2.89304272791,3.33527510947,3.23150650674,3.30110900817,3.22113362647,3.17565714078,2.96915420384,3.09206214468,3.20127666277,3.22115154956,3.01715901624,2.67403100644,2.85037970617,3.1652758001,3.16046499757</t>
  </si>
  <si>
    <t xml:space="preserve">2.77938145055,2.75371304951,2.66118003246,2.61998863454,2.92937326751,2.42329738654,2.33994999525,2.3039348941,1.64129231044,1.53779281971</t>
  </si>
  <si>
    <t xml:space="preserve">CBA,C3H,C57BL,AKR,BALB,CAST,NOD,WSB,REF,A_J</t>
  </si>
  <si>
    <t xml:space="preserve">SPRET,129S1,LP_J,DBA,129S5,129P2,NZO,PWK</t>
  </si>
  <si>
    <t xml:space="preserve">OFT.CenterTime,145663685,10.43296</t>
  </si>
  <si>
    <t xml:space="preserve">chr4:116215095-116221640</t>
  </si>
  <si>
    <t xml:space="preserve">ENSMUSG00000028696</t>
  </si>
  <si>
    <t xml:space="preserve">Ipp</t>
  </si>
  <si>
    <t xml:space="preserve">[[[116180155, 116180255], [116183133, 116183468], [116187671, 116188104], [116193262, 116193419], [116196789, 116196958], [116202274, 116202413], [116203016, 116203140], [116205161, 116205383], [116210403, 116210848]]]</t>
  </si>
  <si>
    <t xml:space="preserve">3.46030045887,3.35390649057,3.2471144359,3.07260977346</t>
  </si>
  <si>
    <t xml:space="preserve">4.56722896491,4.46228797065,4.2257912992,3.97678873691,4.15890290798,3.91931847605,3.93852664876,4.14710642487,4.04002377999,3.92392429427,4.17503676827,4.0004992286,4.23544327996,4.27531498145,3.94306718007,4.05286244222,3.97603929289,3.91389601213,3.25242051113,3.52083711871,3.78070560548,4.04327907362,4.0352145105,3.82405767838,3.42421930171,3.51521736818</t>
  </si>
  <si>
    <t xml:space="preserve">chr6:113171512-113171745</t>
  </si>
  <si>
    <t xml:space="preserve">ENSMUSG00000042873</t>
  </si>
  <si>
    <t xml:space="preserve">Lhfpl4</t>
  </si>
  <si>
    <t xml:space="preserve">[[[113145207, 113145378], [113143810, 113144297], [113126438, 113126676], [113118082, 113121952]]]</t>
  </si>
  <si>
    <t xml:space="preserve">5.7470181317,5.8973079225,5.79125569286,5.70029951068,5.45473063853,5.27408067712,5.85086325566,5.77118593713,5.85547669631,5.82656414685,5.58402388265,5.31898468371,5.73998122526,5.67449498893</t>
  </si>
  <si>
    <t xml:space="preserve">5.63964034191,5.37359001851,5.37876993964,5.06498372945,5.17099396414,5.24080336251,5.15217542954,5.18628695821,5.39000243727,5.56067198445,5.58303782237,5.47416848063,5.1370327051,4.95836661806,5.57964206829,5.33054070235</t>
  </si>
  <si>
    <t xml:space="preserve">129S1,C3H,129S5,C57BL,AKR,LP_J,129P2,BALB,CBA,REF,A_J</t>
  </si>
  <si>
    <t xml:space="preserve">WSB,DBA,SPRET,PWK,CAST,NZO,NOD</t>
  </si>
  <si>
    <t xml:space="preserve">chr15:67308899-67308899</t>
  </si>
  <si>
    <t xml:space="preserve">ENSMUSG00000013846</t>
  </si>
  <si>
    <t xml:space="preserve">St3gal1</t>
  </si>
  <si>
    <t xml:space="preserve">[[[67008192, 67008392], [66984603, 66984732], [66960113, 66960169], [66945067, 66945919], [66943991, 66944189], [66942792, 66942973], [66941166, 66941213], [66939769, 66939890], [66937058, 66938392]]]</t>
  </si>
  <si>
    <t xml:space="preserve">3.11622605961,2.94623286179,2.63939279571,2.43657932058</t>
  </si>
  <si>
    <t xml:space="preserve">3.66076999674,3.49794169028,3.49720360278,3.41386342731,3.66318965344,3.15974472931,3.3239786025,3.30955033007,3.43940763425,3.4719407953,3.53181073575,3.40847342165,3.38827387368,3.2469515595,2.93977556511,3.63524211421,3.18106267288,3.3552836426,3.36270339862,2.86977798489,3.34742760065,3.4522784492,3.02646540454,3.07518177596,3.94681371553,3.29373557031</t>
  </si>
  <si>
    <t xml:space="preserve">chr15:67504728-67504728</t>
  </si>
  <si>
    <t xml:space="preserve">chr15:67595456-67596475</t>
  </si>
  <si>
    <t xml:space="preserve">chr15:67600616-67600980</t>
  </si>
  <si>
    <t xml:space="preserve">chr1:117140211-117140211</t>
  </si>
  <si>
    <t xml:space="preserve">ENSMUSG00000070695</t>
  </si>
  <si>
    <t xml:space="preserve">Cntnap5a</t>
  </si>
  <si>
    <t xml:space="preserve">[[[117581331, 117581795], [117797505, 117797611], [117811716, 117811911], [117956697, 117956846], [117985783, 117985988], [117998126, 117998312], [118014149, 118014294], [118053968, 118054234], [118080881, 118081032], [118084839, 118085012], [118118417, 118118525], [118156028, 118156149], [118188910, 118189112], [118308662, 118308820], [118325047, 118325176], [118325356, 118325528], [118338760, 118338980], [118343084, 118343325], [118351568, 118351794], [118414688, 118414820], [118420809, 118420895], [118468027, 118468247], [118474439, 118474512], [118477056, 118478603]]]</t>
  </si>
  <si>
    <t xml:space="preserve">3.30083931992,2.87927825611,3.02212102036,2.62374138642,3.06486546462,3.50838254596,2.91892213969,3.79875258882</t>
  </si>
  <si>
    <t xml:space="preserve">4.1702582077,3.9563785588,4.00312679982,3.75739810156,4.03675349347,3.55547424522,3.62506039126,3.68591124093,3.94957301821,4.28943711096,3.64633661541,3.39433274333,3.40594910515,3.89790357213,3.91764695894,3.3738770403,3.19226737251,3.19516971991,3.91695247254,4.03789989765,3.73781386674,3.63092800519</t>
  </si>
  <si>
    <t xml:space="preserve">129S1,LP_J,129S5,129P2,BALB,NZO,A_J</t>
  </si>
  <si>
    <t xml:space="preserve">CBA,C3H,CAST,C57BL,AKR,SPRET,PWK,DBA,WSB,REF,NOD</t>
  </si>
  <si>
    <t xml:space="preserve">chr15:31492536-31492704</t>
  </si>
  <si>
    <t xml:space="preserve">ENSMUSG00000022235</t>
  </si>
  <si>
    <t xml:space="preserve">Cmbl</t>
  </si>
  <si>
    <t xml:space="preserve">[[[31498544, 31498694], [31511593, 31511792], [31513718, 31513827], [31515048, 31515192], [31517921, 31518014]]]</t>
  </si>
  <si>
    <t xml:space="preserve">4.71663094675,4.7708472294,4.53319969078,3.88953470303,4.51708295606,4.97164712868,4.56848611459,4.07949976766,3.97419121964,4.09022227047,4.14602069211,4.48024835481,4.37625199934,4.47633366264,4.14774721513,4.61743015929,5.249110074,4.8151943508,5.24071345451,4.60081781476,3.80182944346,4.18206944836,3.61123112733,4.34079783262,4.7394876646,4.12995594823</t>
  </si>
  <si>
    <t xml:space="preserve">3.30892235128,3.93996629111,2.91658264568,3.68419920257</t>
  </si>
  <si>
    <t xml:space="preserve">chr15:83034108-83034453</t>
  </si>
  <si>
    <t xml:space="preserve">ENSMUSG00000018042</t>
  </si>
  <si>
    <t xml:space="preserve">Cyb5r3</t>
  </si>
  <si>
    <t xml:space="preserve">[[[83002540, 83003022], [82996503, 82996636], [82992660, 82992734], [82992278, 82992386], [82991249, 82991380], [82990766, 82990851], [82990532, 82990619], [82989254, 82989355], [82983922, 82985152]]]</t>
  </si>
  <si>
    <t xml:space="preserve">7.15698856704,7.20578731122,6.76100331984,6.40765638763,7.011588007,7.34760137374,6.85401207564,6.65903060175,6.14427459673,6.11999835318,6.20761327157,6.00628130117,6.41997135021,6.63786771432,6.97706774294,6.62740756563,7.37774063926,7.139251921,7.27853542787,6.89849406741,6.5032033963,6.93534230983,7.1488412866,6.92300042848,6.74214250282,6.47670856391</t>
  </si>
  <si>
    <t xml:space="preserve">7.49053798999,7.60133851168,8.27822721681,7.90656131037</t>
  </si>
  <si>
    <t xml:space="preserve">chr15:83033173-83033173</t>
  </si>
  <si>
    <t xml:space="preserve">4.28544646227,4.36457601447,4.39067482263,4.49754045024,4.23545969884,4.1176293397,3.804335027,4.31781512259,4.74781778486,4.90849100256,3.84794266469,3.42327729155,3.79414464629,4.22938820546,4.01211334836,4.51920335349,4.43630242559,4.48239923088,4.90545684565,4.24893773966,4.27784378253,4.69376676252,4.16876087146,4.50949349173,4.09427039978,3.84854474785</t>
  </si>
  <si>
    <t xml:space="preserve">1.66361131239,1.40472427397,4.57999255536,3.79497173817</t>
  </si>
  <si>
    <t xml:space="preserve">chr1:9483572-9483897</t>
  </si>
  <si>
    <t xml:space="preserve">ENSMUSG00000061024</t>
  </si>
  <si>
    <t xml:space="preserve">Rrs1</t>
  </si>
  <si>
    <t xml:space="preserve">[[[9535537, 9537531]]]</t>
  </si>
  <si>
    <t xml:space="preserve">3.49047919716,3.75396781671,3.62815254511,4.16643685081,3.59087779765,4.01270165768,3.63457907406,3.58336092626,3.11313843756,3.61873971684,4.27770641611,4.48179135295,3.49554269458,3.80307939621,3.94936841843,3.79862306762,3.45380138719,3.47194023659,3.65397129641,3.8195824707,4.04337221121,3.78137496927,3.82028665003,3.5402595782,3.8343549631,4.20346997684</t>
  </si>
  <si>
    <t xml:space="preserve">3.70163684601,3.36480470359,2.32201306837,2.23262238055</t>
  </si>
  <si>
    <t xml:space="preserve">chr1:9498568-9498568</t>
  </si>
  <si>
    <t xml:space="preserve">chr8:63929096-63929096</t>
  </si>
  <si>
    <t xml:space="preserve">ENSMUSG00000031642</t>
  </si>
  <si>
    <t xml:space="preserve">Sh3rf1</t>
  </si>
  <si>
    <t xml:space="preserve">[[[63702966, 63703143], [63704627, 63705115], [63808014, 63808291], [63808718, 63808815], [63828195, 63828499], [63832533, 63832645], [63840383, 63840569], [63841870, 63842042], [63851303, 63851564], [63852804, 63853164], [63863372, 63863726], [63872464, 63874869]]]</t>
  </si>
  <si>
    <t xml:space="preserve">4.20185995124,3.71297413862,3.19711475417,3.2073976266,3.1411484382,3.27969551155</t>
  </si>
  <si>
    <t xml:space="preserve">4.31550353675,4.30180415465,4.29927316553,4.51866259646,3.69261997382,3.74721847304,4.19337446217,4.27090220902,4.08909838292,4.07533452946,4.11444746715,3.76577996351,4.23619293188,3.992957676,4.14659444236,3.76068899459,3.79913295059,4.0685697557,3.41244906459,4.02927994732,3.83904754442,4.3297926524,4.24906266445,4.20693226555</t>
  </si>
  <si>
    <t xml:space="preserve">NOD,A_J</t>
  </si>
  <si>
    <t xml:space="preserve">SPRET,129S1,C3H,DBA,129S5,C57BL,AKR,LP_J,WSB,129P2,BALB,CAST,CBA,REF,NZO,PWK</t>
  </si>
  <si>
    <t xml:space="preserve">chr8:63964979-63964979</t>
  </si>
  <si>
    <t xml:space="preserve">chr16:51968247-51974679</t>
  </si>
  <si>
    <t xml:space="preserve">ENSMUSG00000022637</t>
  </si>
  <si>
    <t xml:space="preserve">Cblb</t>
  </si>
  <si>
    <t xml:space="preserve">[[[52031660, 52031798], [52033120, 52033303], [52047310, 52047562], [52112212, 52112360], [52131176, 52131334], [52135870, 52135993], [52139602, 52139741], [52141118, 52141207], [52142878, 52143011], [52152622, 52152827], [52164407, 52164594], [52166100, 52166464], [52174465, 52174561], [52183323, 52183471], [52186246, 52186345], [52189124, 52189266], [52194270, 52194391], [52204544, 52208160]]]</t>
  </si>
  <si>
    <t xml:space="preserve">3.32670757447,3.151615288,2.97506930625,2.82439459756,2.85638495398,2.92845781387,2.67927152411,3.64084118064,2.84882955217,2.83330564023,2.67577186017,3.34774051106,3.04954225808,2.52750692974,2.98031833652,2.93150874787</t>
  </si>
  <si>
    <t xml:space="preserve">3.37418350454,4.06277618579,3.01109563879,3.54481129283,3.51066738842,3.28392969038,3.77109313688,2.83654023305,3.41545991923,3.17166457535,3.82965512757,3.81606686919,4.02967969854,3.84308220136</t>
  </si>
  <si>
    <t xml:space="preserve">129S1,129S5,C57BL,AKR,129P2,BALB,DBA,NOD,REF,NZO,A_J</t>
  </si>
  <si>
    <t xml:space="preserve">CBA,C3H,LP_J,SPRET,CAST,WSB,PWK</t>
  </si>
  <si>
    <t xml:space="preserve">chr6:146620700-146620700</t>
  </si>
  <si>
    <t xml:space="preserve">ENSMUSG00000001630</t>
  </si>
  <si>
    <t xml:space="preserve">Stk38l</t>
  </si>
  <si>
    <t xml:space="preserve">[[[146673515, 146673569], [146706981, 146707127], [146708641, 146708694], [146714715, 146714839], [146715258, 146715343], [146715939, 146716064], [146716853, 146717009], [146717354, 146717458], [146717615, 146717678], [146720102, 146720221], [146720618, 146720743], [146721838, 146721935], [146723920, 146724013], [146724114, 146727334]]]</t>
  </si>
  <si>
    <t xml:space="preserve">3.00475803831,2.91876650859,3.09017351926,3.13134642259,3.00147469237,2.65212939265</t>
  </si>
  <si>
    <t xml:space="preserve">3.31479607366,3.22114729865,3.25761163908,3.33756129432,2.98168201302,3.06161050759,3.09512848853,3.14496621327,3.12329901006,3.45196493441,3.20052506655,3.39372390319,3.13630381142,3.10685282653,3.25483839567,3.22052138066,3.31077474451,3.20562351443,3.28896602547,3.29668576288,3.18313259382,3.3600105854,3.33971111892,3.31159495304</t>
  </si>
  <si>
    <t xml:space="preserve">NOD,A_J,129S1,129P2,129S5</t>
  </si>
  <si>
    <t xml:space="preserve">CBA,C3H,DBA,LP_J,C57BL,AKR,SPRET,BALB,CAST,WSB,REF,NZO,PWK</t>
  </si>
  <si>
    <t xml:space="preserve">chr17:90394320-90395570</t>
  </si>
  <si>
    <t xml:space="preserve">4.77318843464,4.9410180261,4.95312304117,4.90512639637,4.57777747683,4.87772816122,4.86595377887,5.28983471182,5.68411845481,5.53367155381,5.03786819549,4.74734674358,4.85249848759,4.76192006826,5.01644029276,5.12062127368,4.94597234834,5.08792168869,4.62138017688,4.66487831308,4.53706643625,4.53541998752,5.0689545526,5.11162944242</t>
  </si>
  <si>
    <t xml:space="preserve">4.38673635977,4.30654889065,4.36801603322,4.45705581786,4.51243521037,4.44670051921</t>
  </si>
  <si>
    <t xml:space="preserve">chr8:73471606-73471606</t>
  </si>
  <si>
    <t xml:space="preserve">ENSMUSG00000074252</t>
  </si>
  <si>
    <t xml:space="preserve">Gm10654</t>
  </si>
  <si>
    <t xml:space="preserve">[[[73455302, 73456936]]]</t>
  </si>
  <si>
    <t xml:space="preserve">0.0,0.0,0.0,0.0,0.516181779045,0.32684116098,0.0,0.165283810081,0.0,0.0,0.0,0.127946229061,0.0,0.0,0.226485693725,0.250113741919,0.0346510376415,0.0</t>
  </si>
  <si>
    <t xml:space="preserve">0.104043294251,0.0571514099035,1.26671201943,1.37557618901,1.7865288044,1.54062361156,2.16920738043,1.74088739403,1.1305555539,0.545620250425,1.15517099288,1.3987713695</t>
  </si>
  <si>
    <t xml:space="preserve">SPRET,CBA,129S5,DBA,AKR,LP_J,WSB,BALB,CAST,129S1,NZO</t>
  </si>
  <si>
    <t xml:space="preserve">C3H,C57BL,129P2,A_J,NOD,REF,PWK</t>
  </si>
  <si>
    <t xml:space="preserve">chr14:88335014-88341172</t>
  </si>
  <si>
    <t xml:space="preserve">ENSMUSG00000022019</t>
  </si>
  <si>
    <t xml:space="preserve">Tdrd3</t>
  </si>
  <si>
    <t xml:space="preserve">[[[87816487, 87816655], [87856839, 87856925], [87858562, 87858629], [87871881, 87872043], [87874504, 87874647], [87877195, 87877268], [87880539, 87880690], [87885364, 87885506], [87885997, 87886155], [87886967, 87887094], [87905564, 87906413], [87911450, 87911577], [87939202, 87939328], [87945062, 87945307]]]</t>
  </si>
  <si>
    <t xml:space="preserve">5.75860281337,5.06953729404,4.54250568813,4.7927727183,4.53068630446,5.07643928779,4.92185598857,5.05780671497,5.16963898315,5.13096940242,5.01604336711,4.92063437855,5.33200009452,5.4908422278,4.90837601545,4.69977475886</t>
  </si>
  <si>
    <t xml:space="preserve">5.8576176646,5.89196445446,5.49934807731,5.85385432487,5.38674393625,5.35087769538,4.98549913573,5.54170815522,5.41536671862,5.27222466626,6.66687223537,6.83917800556,5.79602995851,5.7134178506</t>
  </si>
  <si>
    <t xml:space="preserve">129S1,C3H,129S5,C57BL,LP_J,129P2,BALB,NOD,PWK,REF,A_J</t>
  </si>
  <si>
    <t xml:space="preserve">CBA,DBA,AKR,SPRET,CAST,WSB,NZO</t>
  </si>
  <si>
    <t xml:space="preserve">chrX:19516727-19518587</t>
  </si>
  <si>
    <t xml:space="preserve">ENSMUSG00000080998</t>
  </si>
  <si>
    <t xml:space="preserve">RP23-295M3.1</t>
  </si>
  <si>
    <t xml:space="preserve">[[[19470781, 19471245]]]</t>
  </si>
  <si>
    <t xml:space="preserve">4.37723097844,4.88287823058,5.14699266105,4.52504181585,6.26178970334,6.83598174153,6.70950612246,7.1688876908,6.47670079474,6.62938747216,4.39016969969,4.03969553811,5.08421609519,4.76029050237,4.93286327342,4.527289026,4.4647043292,4.20246783767,4.42298655471,5.63799898061,6.56531224973,6.34801179089</t>
  </si>
  <si>
    <t xml:space="preserve">3.31490395444,3.07562452533,3.35195598455,3.12390046787,4.84438563031,5.46153883299,3.24611192235,3.21191784236</t>
  </si>
  <si>
    <t xml:space="preserve">chr17:90115938-90115938</t>
  </si>
  <si>
    <t xml:space="preserve">5.68411845481,5.53367155381,5.0689545526,5.11162944242,4.95312304117,4.90512639637,4.62138017688,4.66487831308,4.86595377887,5.28983471182,4.57777747683,4.87772816122,5.01644029276,5.12062127368,4.94597234834,5.08792168869,4.85249848759,4.76192006826,4.77318843464,4.9410180261</t>
  </si>
  <si>
    <t xml:space="preserve">4.38673635977,4.30654889065,4.51243521037,4.44670051921,5.03786819549,4.74734674358,4.36801603322,4.45705581786,4.53706643625,4.53541998752</t>
  </si>
  <si>
    <t xml:space="preserve">129S1,C3H,129S5,DBA,AKR,LP_J,WSB,129P2,NOD,CBA,NZO,A_J</t>
  </si>
  <si>
    <t xml:space="preserve">C57BL,SPRET,BALB,CAST,REF,PWK</t>
  </si>
  <si>
    <t xml:space="preserve">chr5:77505446-77505887</t>
  </si>
  <si>
    <t xml:space="preserve">ENSMUSG00000059325</t>
  </si>
  <si>
    <t xml:space="preserve">Hopx</t>
  </si>
  <si>
    <t xml:space="preserve">[[[77543870, 77544181], [77523889, 77524047], [77516009, 77516841]]]</t>
  </si>
  <si>
    <t xml:space="preserve">6.70625719614,6.1327952697,6.0565427979,5.73524985919,6.2576790092,6.31546273918,6.37943334422,5.16353872625,5.63155432739,5.11088019745,4.92748321914,6.32338597084,6.500319757,6.09287964488,7.03030412767,6.40565306034,5.87359050194,6.30915447156,5.83308926795,6.54793402438,6.56907249879,5.88874705413,6.87387242069,6.49004711168,5.42367856243,6.5235587967</t>
  </si>
  <si>
    <t xml:space="preserve">4.75835398753,5.37798289165,5.15774991218,4.00447161173</t>
  </si>
  <si>
    <t xml:space="preserve">chr15:20084464-20089550</t>
  </si>
  <si>
    <t xml:space="preserve">ENSMUSG00000022321</t>
  </si>
  <si>
    <t xml:space="preserve">Cdh10</t>
  </si>
  <si>
    <t xml:space="preserve">[[[18750082, 18750455], [18829228, 18829574], [18893738, 18894034], [18895710, 18895831], [18896495, 18896664], [18914819, 18915008], [18916440, 18916695], [18921666, 18921804], [18929617, 18929740], [18937305, 18937415], [18940610, 18940863], [18942945, 18943989]]]</t>
  </si>
  <si>
    <t xml:space="preserve">4.90517211232,4.94412201237,5.02530758684,4.9922928932,5.04575101506,4.79867861305,4.85513600204,5.22312798937,5.43976419267,5.8179585076,5.00946631684,4.67197849148,4.65831315942,5.03871475301,4.80823873155,5.10281927657,4.96086950645,4.96482592567,4.87459892098,4.99510232897,4.66155572648,4.7381383847,4.83043672496,4.71292063307</t>
  </si>
  <si>
    <t xml:space="preserve">4.49719070716,4.78466542612,4.48336483247,4.65311389478,4.04349653172,4.14691167311</t>
  </si>
  <si>
    <t xml:space="preserve">chr15:20098396-20104505</t>
  </si>
  <si>
    <t xml:space="preserve">CBA,C3H,DBA,C57BL,AKR,129P2,BALB,CAST,NOD,WSB,REF,NZO,A_J</t>
  </si>
  <si>
    <t xml:space="preserve">SPRET,129S1,PWK,LP_J,129S5</t>
  </si>
  <si>
    <t xml:space="preserve">chr15:19927098-19935508</t>
  </si>
  <si>
    <t xml:space="preserve">chr15:19299923-19300442</t>
  </si>
  <si>
    <t xml:space="preserve">CBA,C3H,DBA,129S5,C57BL,AKR,129P2,BALB,CAST,NOD,WSB,REF,NZO,A_J</t>
  </si>
  <si>
    <t xml:space="preserve">SPRET,129S1,PWK,LP_J</t>
  </si>
  <si>
    <t xml:space="preserve">chr15:19971754-19971964</t>
  </si>
  <si>
    <t xml:space="preserve">chr5:112029386-112029386</t>
  </si>
  <si>
    <t xml:space="preserve">ENSMUSG00000052848</t>
  </si>
  <si>
    <t xml:space="preserve">C130026L21Rik</t>
  </si>
  <si>
    <t xml:space="preserve">[[[112010579, 112010890], [112011439, 112011530], [112014852, 112016173]]]</t>
  </si>
  <si>
    <t xml:space="preserve">2.5958232628,2.72758064774,2.55768793741,2.58949046122</t>
  </si>
  <si>
    <t xml:space="preserve">1.34574685774,1.40612596208,1.9226275434,2.15172298435,1.8955777652,1.30467853779,1.37369426801,1.38276668598,1.98097602528,1.96622999215,2.08584121328,1.53132619118,2.09745308043,1.74499023744,0.885344609653,1.78454908988,1.86819771735,1.74082367157,1.52059722921,1.29376838417,1.52678175647,1.61266167507,1.63007756317,1.63000218805,1.9924234514,1.53215908058</t>
  </si>
  <si>
    <t xml:space="preserve">DBA,AKR</t>
  </si>
  <si>
    <t xml:space="preserve">SPRET,129S1,C3H,129S5,C57BL,REF,LP_J,WSB,129P2,BALB,CAST,NOD,CBA,PWK,NZO,A_J</t>
  </si>
  <si>
    <t xml:space="preserve">chr3:78356228-78363719</t>
  </si>
  <si>
    <t xml:space="preserve">1.84785642528,2.21271457314,2.22611908287,1.66025689536,2.54314478409,1.75710400575,1.52912462685,1.66689979229,2.3347483829,2.18355894986,1.85140718274,2.16676468071,1.81948749516,2.07993569678,1.96594402987,1.98908719426,2.13387479022,1.89765573386,1.18396107056,1.70538251155,1.5210570234,1.10345931449</t>
  </si>
  <si>
    <t xml:space="preserve">1.20591296121,0.809765416405,1.07896512388,1.37929566486,1.31657531465,1.57578039943,1.24580474573,1.50750159371</t>
  </si>
  <si>
    <t xml:space="preserve">SPRET,129S1,C3H,129S5,C57BL,LP_J,WSB,129P2,PWK,CAST,NOD,CBA,REF,A_J</t>
  </si>
  <si>
    <t xml:space="preserve">DBA,AKR,NZO,BALB</t>
  </si>
  <si>
    <t xml:space="preserve">chr3:78190860-78190860</t>
  </si>
  <si>
    <t xml:space="preserve">chr1:60454916-60455518</t>
  </si>
  <si>
    <t xml:space="preserve">ENSMUSG00000049439</t>
  </si>
  <si>
    <t xml:space="preserve">Cyp20a1</t>
  </si>
  <si>
    <t xml:space="preserve">[[[60400165, 60400301], [60408963, 60409014], [60409751, 60409919], [60411356, 60411500], [60420032, 60420201], [60423491, 60423571], [60428063, 60428180], [60429432, 60429488], [60432909, 60433031], [60436216, 60436329], [60439246, 60439312], [60443747, 60443838], [60443981, 60444904]], [[60400165, 60400301], [60408963, 60409014], [60411356, 60411500], [60420032, 60420201], [60423491, 60423571], [60428063, 60428180], [60429432, 60429488], [60432909, 60433031], [60436216, 60436329], [60439246, 60439312], [60443747, 60443838], [60443981, 60444904]]]</t>
  </si>
  <si>
    <t xml:space="preserve">4.24280580994,4.24239254644,4.67550948845,4.48013867631,4.84705605062,4.05581678933,4.02299979975,4.19661167712,4.05733007575,4.30555815762,3.57047862417,3.88434709463,4.43820131447,3.67956550033,3.80639803374,4.14056858608,3.65054593617,3.89748499156,4.46428295898,4.48764416047,3.7638808045,3.51906317745,3.9421287131,4.09786826551</t>
  </si>
  <si>
    <t xml:space="preserve">3.40662881399,3.31974667943,3.14601862194,3.35822698829,3.61538657963,3.80213226095</t>
  </si>
  <si>
    <t xml:space="preserve">chr19:29901731-29901731</t>
  </si>
  <si>
    <t xml:space="preserve">ENSMUSG00000024810</t>
  </si>
  <si>
    <t xml:space="preserve">Il33</t>
  </si>
  <si>
    <t xml:space="preserve">[[[29999602, 29999651], [30024148, 30024257], [30026464, 30026591], [30027218, 30027330], [30029031, 30029158], [30029689, 30029741], [30031389, 30031488], [30033338, 30035194]]]</t>
  </si>
  <si>
    <t xml:space="preserve">6.45572893876,6.49144066146,6.00611524074,6.83152835136</t>
  </si>
  <si>
    <t xml:space="preserve">5.71072742934,4.09424751151,3.40297966073,3.73248633435,4.3601498126,4.11534250854,4.07720892458,3.92442485088,5.01357261584,4.49305787416,2.60621779759,3.94340190935,4.68979781316,5.14719545228,3.86009461005,3.99345370607,5.51195141028,4.33720338068,5.97051637607,4.28964499563,3.22476880307,3.86825572399,3.59790681084,3.75596426405,3.62015278796,4.89049603839</t>
  </si>
  <si>
    <t xml:space="preserve">ENSMUSG00000056966</t>
  </si>
  <si>
    <t xml:space="preserve">Gjc3</t>
  </si>
  <si>
    <t xml:space="preserve">[[[138404092, 138404326], [138398431, 138399217], [138394687, 138397672]]]</t>
  </si>
  <si>
    <t xml:space="preserve">4.68046017073,5.17218423986,5.61203377906,5.70947202986,4.81537449374,4.45351769246,5.67673856569,5.96521407432,6.11707468698,6.13937926416,5.60663184015,6.16944538786,5.09576378645,5.77450149449,6.2871168829,5.33789707853,4.99578180215,5.68267020273,4.9873020962,5.33751635137,5.57314706148,5.78054429549,5.48072698412,5.07805043217,5.16262259411,5.57645395752</t>
  </si>
  <si>
    <t xml:space="preserve">4.82471558757,4.73972617988,3.84455463026,4.03671816256</t>
  </si>
  <si>
    <t xml:space="preserve">chr12:85439214-85439214</t>
  </si>
  <si>
    <t xml:space="preserve">1.34158624143,1.18780837862,1.32632964616,1.13596587978</t>
  </si>
  <si>
    <t xml:space="preserve">2.64095093814,2.60923561084,2.24750423564,2.16556226161,2.01573091547,2.23115616286,2.29340834665,2.44315912489,2.65558112265,2.91460366203,1.3309656304,0.828272559982,2.52345713369,2.21939164352,2.32927129122,2.40693678924,2.45924679022,2.44450256784,2.48715397768,2.13708597597,2.04690713069,2.16702552795,2.27676053335,2.35636741535,2.42277566588,2.51941371648</t>
  </si>
  <si>
    <t xml:space="preserve">chr11:53367266-53367484</t>
  </si>
  <si>
    <t xml:space="preserve">ENSMUSG00000086851</t>
  </si>
  <si>
    <t xml:space="preserve">RP23-188H3.3</t>
  </si>
  <si>
    <t xml:space="preserve">[[[53380474, 53380807], [53378188, 53379216]]]</t>
  </si>
  <si>
    <t xml:space="preserve">1.44003254403,1.15988345619,1.30774886132,1.67957207672,1.4720976223,1.52573351758,1.55787836725,1.30239152583,1.50539587399,1.20976580297,0.675542908567,1.36868177167,1.05115214102,1.22589566321,1.40057260193,1.71442194846,1.463147511,1.24315143159</t>
  </si>
  <si>
    <t xml:space="preserve">1.40192546883,0.909516453112,0.809543558479,0.615691330664,0.482320392785,0.54699860431,1.58921834631,1.43259922745,0.282560921536,0.239650201303,0.354411989267,0.37296655532</t>
  </si>
  <si>
    <t xml:space="preserve">chr10:122517554-122517554</t>
  </si>
  <si>
    <t xml:space="preserve">ENSMUSG00000034602</t>
  </si>
  <si>
    <t xml:space="preserve">Mon2</t>
  </si>
  <si>
    <t xml:space="preserve">[[[122512906, 122513561], [122496242, 122496307], [122489239, 122489368], [122488691, 122488824], [122483352, 122483483], [122480029, 122480125], [122479285, 122479412], [122475515, 122475711], [122473066, 122473192], [122472522, 122472660], [122471359, 122471514], [122469577, 122469805], [122468094, 122468177], [122467164, 122467350], [122466187, 122466301], [122463963, 122464069], [122463461, 122463543], [122463308, 122463383], [122463134, 122463226], [122460964, 122461067], [122459888, 122460000], [122457358, 122457535], [122455129, 122455293], [122453317, 122453612], [122451995, 122452195], [122450422, 122451046], [122447548, 122447693], [122446557, 122446687], [122445190, 122445382], [122444026, 122444088], [122443066, 122443191], [122439750, 122439959], [122436713, 122436797], [122432217, 122432889]], [[122512906, 122513561], [122496242, 122496307], [122489239, 122489368], [122488691, 122488824], [122483352, 122483483], [122480029, 122480125], [122479285, 122479412], [122475515, 122475711], [122473066, 122473192], [122472522, 122472660], [122471359, 122471514], [122469577, 122469805], [122468094, 122468177], [122467164, 122467350], [122466187, 122466301], [122463963, 122464069], [122463461, 122463543], [122463308, 122463383], [122463134, 122463226], [122460964, 122461067], [122460140, 122460144], [122459888, 122460000], [122457358, 122457535], [122455129, 122455293], [122453317, 122453612], [122451995, 122452195], [122450422, 122451046], [122447548, 122447693], [122446967, 122446986], [122446557, 122446687], [122445190, 122445382], [122444026, 122444088], [122443066, 122443191], [122439750, 122439959], [122436713, 122436797], [122432217, 122432889]]]</t>
  </si>
  <si>
    <t xml:space="preserve">4.70791710176,4.71400512461,4.59285444695,4.4878782688</t>
  </si>
  <si>
    <t xml:space="preserve">5.1738338795,5.13420377299,5.27715788448,5.32449337594,4.62354910613,5.03793197435,4.90663702278,5.13251590876,5.03220194407,5.16840607228,5.29139066581,5.2905846785,4.84406789822,4.85736453473,5.04102958943,4.98664442903,5.07992008391,5.32578182048,5.05045239875,5.08512677532,5.2387467591,5.38454225524,4.92773181359,4.70960860166,4.92381332868,5.05110766683</t>
  </si>
  <si>
    <t xml:space="preserve">chr10:122532774-122532985</t>
  </si>
  <si>
    <t xml:space="preserve">chr1:63876528-63883124</t>
  </si>
  <si>
    <t xml:space="preserve">1.65313086059,1.5780048191,1.57518150263,1.34425133797,0.95246252181,1.51925678349,0.741860156802,1.31975327067,0.995070880821,0.946600492245,1.36121800126,1.36442408657,1.17346582949,1.3903601614,1.25492117125,1.18814411134,1.40026277732,1.65184715306,1.27923818974,1.04782657134,1.03869349155,0.891589469492</t>
  </si>
  <si>
    <t xml:space="preserve">1.34050844233,1.1689827123,0.525604675801,0.744001201428,0.485262321088,0.726429379553,0.351986240472,0.805147057706</t>
  </si>
  <si>
    <t xml:space="preserve">chr1:63844290-63850982</t>
  </si>
  <si>
    <t xml:space="preserve">chr15:81322898-81327603</t>
  </si>
  <si>
    <t xml:space="preserve">ENSMUSG00000022400</t>
  </si>
  <si>
    <t xml:space="preserve">Rbx1</t>
  </si>
  <si>
    <t xml:space="preserve">[[[81296744, 81296880], [81298583, 81298663], [81301380, 81301452], [81304271, 81304358], [81305514, 81306799]]]</t>
  </si>
  <si>
    <t xml:space="preserve">6.27883405655,6.37473735898,6.48276239488,6.48795960821,7.12566924245,6.50461867108,6.7268061696,6.89014615963,6.43033624456,6.54909330997,6.67392679525,6.85341166157,6.78630450184,6.70559241515,6.76491064869,6.5904828454,6.36944312951,6.55201379144,6.5770515818,6.51066340356,6.58601078669,6.53217871212</t>
  </si>
  <si>
    <t xml:space="preserve">6.29333774907,6.22453361858,6.68505398372,6.31900274316,6.08231888092,6.27175603418,5.89303510131,5.97986709551</t>
  </si>
  <si>
    <t xml:space="preserve">129S1,C3H,129S5,C57BL,AKR,LP_J,WSB,129P2,BALB,DBA,NOD,CBA,REF,A_J</t>
  </si>
  <si>
    <t xml:space="preserve">CAST,SPRET,NZO,PWK</t>
  </si>
  <si>
    <t xml:space="preserve">chr12:113764145-113764145</t>
  </si>
  <si>
    <t xml:space="preserve">ENSMUSG00000054013</t>
  </si>
  <si>
    <t xml:space="preserve">Tmem179</t>
  </si>
  <si>
    <t xml:space="preserve">[[[113748953, 113749338], [113742743, 113742882], [113741451, 113741531], [113738401, 113740133]]]</t>
  </si>
  <si>
    <t xml:space="preserve">4.87476848924,4.65678248533,5.73927761529,5.42835618746,5.58449120697,5.77046485715,5.67997792249,5.67030334977,5.36124627743,5.14940707697,5.43694072164,5.73246645439,5.89379545074,5.21020873759</t>
  </si>
  <si>
    <t xml:space="preserve">5.52407305849,5.4868984586,6.39250684872,6.38802346775,6.02761257644,5.6715077423,6.03539556943,5.8805304489,6.40581354421,6.57403721009,6.23252881073,6.27896623936,6.35260513855,6.1503220721,5.67909869474,5.69662611811</t>
  </si>
  <si>
    <t xml:space="preserve">CBA,C3H,DBA,AKR,SPRET,NZO,A_J</t>
  </si>
  <si>
    <t xml:space="preserve">129S1,129S5,C57BL,LP_J,129P2,BALB,CAST,WSB,PWK,REF,NOD</t>
  </si>
  <si>
    <t xml:space="preserve">chr12:113764267-113764267</t>
  </si>
  <si>
    <t xml:space="preserve">chrX:50327292-50327292</t>
  </si>
  <si>
    <t xml:space="preserve">ENSMUSG00000025630</t>
  </si>
  <si>
    <t xml:space="preserve">Hprt1</t>
  </si>
  <si>
    <t xml:space="preserve">[[[50341312, 50341427], [50352266, 50352374], [50355263, 50355448], [50361828, 50361895], [50365452, 50365471], [50369522, 50369606], [50373280, 50373328], [50373498, 50373576], [50374242, 50374836]]]</t>
  </si>
  <si>
    <t xml:space="preserve">8.55768283215,8.61320502112,8.00765624949,8.17589041258,8.20922132912,8.05839887356,8.56135210285,8.04494539833</t>
  </si>
  <si>
    <t xml:space="preserve">7.69582916561,7.92573198311,7.97163087094,7.77804137628,7.82929720693,7.76951541759,7.9082355718,8.24744519982,7.51075911023,7.30069659098,8.22558944811,7.82068979345,7.54457917919,7.83839292265,7.92603190714,8.02660225329,7.95022559318,7.94566544989,7.59432420259,7.39438579783,7.69742700913,7.94483037589</t>
  </si>
  <si>
    <t xml:space="preserve">129S1,LP_J,NOD,AKR,129S5,129P2</t>
  </si>
  <si>
    <t xml:space="preserve">CBA,C3H,C57BL,DBA,SPRET,BALB,PWK,CAST,WSB,REF,NZO,A_J</t>
  </si>
  <si>
    <t xml:space="preserve">chr6:73179859-73180358</t>
  </si>
  <si>
    <t xml:space="preserve">ENSMUSG00000052861</t>
  </si>
  <si>
    <t xml:space="preserve">Dnahc6</t>
  </si>
  <si>
    <t xml:space="preserve">[[[73171551, 73171645], [73162428, 73162665], [73158539, 73158702], [73155684, 73155948], [73145545, 73145814], [73142892, 73143028], [73142685, 73142807], [73142305, 73142433], [73141458, 73141628], [73140326, 73140444], [73138322, 73138524], [73131699, 73131821], [73129701, 73129854], [73128406, 73128560], [73123302, 73123555], [73118821, 73118951], [73113472, 73113587], [73110856, 73111001], [73109078, 73109292], [73108135, 73108229], [73106333, 73106454], [73105247, 73105429], [73102661, 73102759], [73101483, 73101704], [73099390, 73099556], [73099089, 73099201], [73094893, 73095020], [73094002, 73094165], [73092253, 73092392], [73088600, 73088769], [73085657, 73085807], [73083530, 73083639], [73079126, 73079683], [73077855, 73077979], [73074607, 73074791], [73073742, 73073887], [73071772, 73071995], [73070527, 73070676], [73067994, 73068153], [73064570, 73064703], [73063457, 73063630], [73053138, 73053286], [73051849, 73051924], [73049996, 73050152], [73044981, 73045214], [73042033, 73042187], [73039575, 73039717], [73037544, 73037788], [73036052, 73036221], [73034643, 73034880], [73032880, 73033143], [73026562, 73026687], [73025655, 73025853], [73024565, 73024770], [73023367, 73023494], [73020479, 73020645], [73019400, 73019469], [73017342, 73017524], [73015629, 73015810], [73010059, 73010294], [73003649, 73003786], [72999031, 72999175], [72994669, 72994861], [72991005, 72991167], [72988734, 72988824], [72987537, 72987685], [72985280, 72985420], [72983524, 72983645], [72982516, 72982639], [72977402, 72977533], [72975707, 72975836], [72974817, 72975004], [72974246, 72974320], [72972331, 72972484], [72971099, 72971323], [72967601, 72967839]]]</t>
  </si>
  <si>
    <t xml:space="preserve">0.685366516976,1.88438160792,1.06992397607,1.01041453356,1.17011492061,0.858023536841,1.44343364539,1.16382479209</t>
  </si>
  <si>
    <t xml:space="preserve">1.72812158711,1.72277225191,2.10957455815,2.26554736014,2.27262880743,2.32807290301,1.9224111464,2.08512645214,1.89972909515,1.97326587371,1.36918992129,1.60813463247,1.15160796628,1.45852819373,1.51054792787,1.68481789863,1.82565188894,1.57816718663,1.56855195921,1.55887663166,1.18958607834,1.57279772306</t>
  </si>
  <si>
    <t xml:space="preserve">C57BL,AKR,REF,BALB,CAST</t>
  </si>
  <si>
    <t xml:space="preserve">SPRET,CBA,C3H,129S5,DBA,LP_J,WSB,129P2,PWK,NOD,129S1,NZO,A_J</t>
  </si>
  <si>
    <t xml:space="preserve">chr11:32891793-32891793</t>
  </si>
  <si>
    <t xml:space="preserve">ENSMUSG00000081076</t>
  </si>
  <si>
    <t xml:space="preserve">RP23-413O19.1</t>
  </si>
  <si>
    <t xml:space="preserve">[[[32938814, 32939703]]]</t>
  </si>
  <si>
    <t xml:space="preserve">1.42514558126,1.46756036981,1.6161147188,1.6245406659</t>
  </si>
  <si>
    <t xml:space="preserve">3.23331215098,3.13986415901,3.45552123345,3.60249591553,4.07218871943,3.72487231519,2.13801182041,2.11765354783,1.25116194587,1.33938747295,4.06243591232,3.7396505661,3.64137286547,3.33011122186,3.6564711355,3.67021661899,3.59716337956,3.62376141085,4.18934273559,3.58105618636,3.99213459401,3.50989020823,3.36402719684,3.98885292495,3.12579575773,2.60390692382</t>
  </si>
  <si>
    <t xml:space="preserve">AKR,CBA</t>
  </si>
  <si>
    <t xml:space="preserve">SPRET,129S1,C3H,129S5,C57BL,DBA,LP_J,129P2,BALB,CAST,NOD,WSB,REF,PWK,NZO,A_J</t>
  </si>
  <si>
    <t xml:space="preserve">chr1:60765972-60765972</t>
  </si>
  <si>
    <t xml:space="preserve">ENSMUSG00000082209</t>
  </si>
  <si>
    <t xml:space="preserve">Eif4a-ps4</t>
  </si>
  <si>
    <t xml:space="preserve">[[[60760774, 60761993]]]</t>
  </si>
  <si>
    <t xml:space="preserve">8.18279947368,8.17443448351,8.10974052915,7.8844787412,8.39205768753,8.34369347574,8.1656649903,8.25518480566</t>
  </si>
  <si>
    <t xml:space="preserve">7.92612547588,7.96549940077,7.92855958091,7.93801398701,8.0056727727,8.07203522373,7.59800690656,7.65495954603,7.96951044853,8.28214774721,7.90076105303,7.72426555388,7.80682774921,7.80514842697,7.8555928518,7.91842639296,7.90593880695,7.82964623534,7.80601674104,7.67544512856,8.15004383814,7.86415442708</t>
  </si>
  <si>
    <t xml:space="preserve">NOD,AKR,BALB</t>
  </si>
  <si>
    <t xml:space="preserve">SPRET,129S1,C3H,129S5,C57BL,DBA,LP_J,WSB,129P2,PWK,CAST,CBA,REF,NZO,A_J</t>
  </si>
  <si>
    <t xml:space="preserve">chr16:50708968-50709401</t>
  </si>
  <si>
    <t xml:space="preserve">ENSMUSG00000022639</t>
  </si>
  <si>
    <t xml:space="preserve">5330426P16Rik</t>
  </si>
  <si>
    <t xml:space="preserve">[[[50732529, 50732856], [50728077, 50728322]]]</t>
  </si>
  <si>
    <t xml:space="preserve">2.41095052488,2.83151257952,2.49755529933,2.48453951085,2.57754145002,2.94715844217,2.36282361171,2.51110302187,2.32676751798,2.53038224061,2.90859005166,3.27473726372,3.2958883651,3.38654720472,3.09676892679,2.59041621839,3.19650173104,3.03234927293,2.09857909273,2.54020702419</t>
  </si>
  <si>
    <t xml:space="preserve">1.62323413198,2.04036198957,2.19866837527,2.14423974059,2.62251220542,2.57579081382,1.15597142125,2.28963046245,2.09565584063,1.49731518413</t>
  </si>
  <si>
    <t xml:space="preserve">129S1,129S5,C57BL,AKR,WSB,129P2,BALB,DBA,NOD,CBA,REF,NZO,A_J</t>
  </si>
  <si>
    <t xml:space="preserve">CAST,SPRET,PWK,C3H,LP_J</t>
  </si>
  <si>
    <t xml:space="preserve">chr10:29473902-29473902</t>
  </si>
  <si>
    <t xml:space="preserve">7.59400723202,7.75189404662,6.77611702845,6.44847044865</t>
  </si>
  <si>
    <t xml:space="preserve">8.36251484849,8.45613168776,8.79147190859,8.68908620265,8.76405750337,8.61818336978,8.90596140604,8.77762347258,8.30167785189,8.15819535522,6.7404690951,6.99197790775,9.34907360768,9.17847941349,8.31697050897,8.62251169017,8.8355513353,8.68582998591,9.00945032536,8.68065400379,8.53837325691,8.23437143,8.58350397044,9.02452621439,8.90986633281,8.92086521437</t>
  </si>
  <si>
    <t xml:space="preserve">WSB,PWK</t>
  </si>
  <si>
    <t xml:space="preserve">SPRET,129S1,C3H,DBA,129S5,C57BL,AKR,LP_J,129P2,BALB,CAST,NOD,CBA,REF,NZO,A_J</t>
  </si>
  <si>
    <t xml:space="preserve">chr9:75326564-75326564</t>
  </si>
  <si>
    <t xml:space="preserve">4.1370098787,4.12394591482,3.38210274324,3.76242939673</t>
  </si>
  <si>
    <t xml:space="preserve">4.16701386971,4.43405972116,4.70707586434,4.58041704745,4.00464384977,3.78915887349,4.35168401115,4.16666100825,4.61633213798,4.65177178521,4.59034618755,4.76878887839,4.61174028181,4.56991940717,4.5091405469,4.47165198717,4.33425907824,4.76899361956,4.46787610227,4.74243826326,4.69785960139,4.69348713157,4.31702272719,4.26214861586,4.43081444031,4.72494669998</t>
  </si>
  <si>
    <t xml:space="preserve">chr4:80048639-80049161</t>
  </si>
  <si>
    <t xml:space="preserve">ENSMUSG00000083219</t>
  </si>
  <si>
    <t xml:space="preserve">RP23-42C15.3</t>
  </si>
  <si>
    <t xml:space="preserve">[[[79649891, 79651035]]]</t>
  </si>
  <si>
    <t xml:space="preserve">0.273075824431,0.102440914018,0.760825330277,0.986562564352,1.80091967837,0.0623488008611,8.19710094493,7.67801798347,0.689558756651,0.583628655711,0.905301878003,1.54612281969,1.10835433021,0.816135205905,1.33310843313,0.26524021501,0.12501515949,0.241040466726,0.327269378902,0.229593529242,0.297766656559,1.06925968436,0.647494075961,0.940637302218,0.386042373778,1.21124658508</t>
  </si>
  <si>
    <t xml:space="preserve">6.96885648489,6.99347852772,11.1129065028,11.4311048774</t>
  </si>
  <si>
    <t xml:space="preserve">chr15:19208819-19209022</t>
  </si>
  <si>
    <t xml:space="preserve">4.90517211232,4.94412201237,5.02530758684,4.9922928932,4.49719070716,4.78466542612,5.04575101506,4.79867861305,4.85513600204,5.22312798937,5.43976419267,5.8179585076,5.00946631684,4.67197849148,4.65831315942,5.03871475301,4.80823873155,5.10281927657,4.96086950645,4.96482592567,4.87459892098,4.99510232897,4.66155572648,4.7381383847,4.83043672496,4.71292063307</t>
  </si>
  <si>
    <t xml:space="preserve">4.48336483247,4.65311389478,4.04349653172,4.14691167311</t>
  </si>
  <si>
    <t xml:space="preserve">chr8:71898794-71898794</t>
  </si>
  <si>
    <t xml:space="preserve">ENSMUSG00000071083</t>
  </si>
  <si>
    <t xml:space="preserve">Gm10311</t>
  </si>
  <si>
    <t xml:space="preserve">[[[71897425, 71897813]]]</t>
  </si>
  <si>
    <t xml:space="preserve">0.982211584197,1.26553759059,1.55138179712,1.85151022852</t>
  </si>
  <si>
    <t xml:space="preserve">2.48951448048,1.71461671612,2.39504431755,1.60699133422,2.56093057138,2.31761276886,1.84867249089,1.98013508234,1.83923700452,2.17344839843,2.79022945211,2.99807553698,3.06805252458,2.24968458016,2.1478771983,2.26758748386,3.08503820234,3.02422053452,3.33896597078,3.74755506938,2.75595385631,2.4879673534,2.82060453855,2.28661340633,1.61879277056,2.35071748109</t>
  </si>
  <si>
    <t xml:space="preserve">129S1,129P2,LP_J,BALB</t>
  </si>
  <si>
    <t xml:space="preserve">CBA,C3H,DBA,129S5,C57BL,AKR,SPRET,PWK,CAST,NOD,WSB,REF,NZO,A_J</t>
  </si>
  <si>
    <t xml:space="preserve">chr19:30287634-30288418</t>
  </si>
  <si>
    <t xml:space="preserve">ENSMUSG00000024827</t>
  </si>
  <si>
    <t xml:space="preserve">Gldc</t>
  </si>
  <si>
    <t xml:space="preserve">[[[30249479, 30249908], [30248912, 30248992], [30233002, 30233139], [30225910, 30226076], [30221657, 30221736], [30220106, 30220255], [30219635, 30219833], [30217848, 30217946], [30213763, 30213870], [30211581, 30211722], [30210992, 30211074], [30208678, 30208777], [30208183, 30208269], [30207968, 30208011], [30206160, 30206304], [30199210, 30199287], [30193031, 30193158], [30190887, 30191038], [30189676, 30189790], [30188210, 30188353], [30185161, 30185274], [30177467, 30177564], [30175231, 30175405], [30174325, 30174407], [30172937, 30173600]]]</t>
  </si>
  <si>
    <t xml:space="preserve">4.28187880253,4.40097658249,4.10875484813,4.1148776708,3.73764814373,4.06542100257,3.94943842572,4.02508386594,3.64593953238,3.539857179,3.96442956289,3.75004895214,4.02931036763,4.24169495861,4.18206503213,4.20850107375,4.22703091548,4.50395611343,4.12627216217,3.80699431882,4.33837382211,4.06810550033,3.86387527958,3.85834961135</t>
  </si>
  <si>
    <t xml:space="preserve">4.40424324473,4.55172481194,5.17327140464,4.3763457339,4.76401494156,4.31653247017</t>
  </si>
  <si>
    <t xml:space="preserve">chrX:14998359-14998868</t>
  </si>
  <si>
    <t xml:space="preserve">ENSMUSG00000082838</t>
  </si>
  <si>
    <t xml:space="preserve">RP23-209F17.1</t>
  </si>
  <si>
    <t xml:space="preserve">[[[14942303, 14942616]]]</t>
  </si>
  <si>
    <t xml:space="preserve">2.60627965401,1.59546094405,2.60602827563,1.9067083817,3.19275052828,2.38035649598,2.20237308313,2.2637313686,2.56335132378,2.6959843724,2.53529482856,2.50842720504,2.25737328016,2.51162286501,2.48133264598,2.69414478343,2.21653226501,2.40124611753,2.69610482379,2.76851613994,2.54322841235,2.06235429171,2.29010143128,2.53892772715,2.32600651157,2.47277813677</t>
  </si>
  <si>
    <t xml:space="preserve">3.63400422055,2.68595347255,3.43115033807,3.79497173817</t>
  </si>
  <si>
    <t xml:space="preserve">chr18:9455230-9455230</t>
  </si>
  <si>
    <t xml:space="preserve">ENSMUSG00000024286</t>
  </si>
  <si>
    <t xml:space="preserve">Ccny</t>
  </si>
  <si>
    <t xml:space="preserve">[[[9449514, 9450148], [9386731, 9386807], [9377790, 9377826], [9353403, 9353505], [9349384, 9349421], [9345410, 9345469], [9345190, 9345311], [9332780, 9332948], [9319405, 9319569], [9314040, 9316670]], [[9449514, 9450148], [9377790, 9377826], [9353403, 9353505], [9349384, 9349421], [9345410, 9345469], [9345190, 9345311], [9332780, 9332948], [9319405, 9319569], [9314040, 9316670]]]</t>
  </si>
  <si>
    <t xml:space="preserve">6.7398024415,6.88921136854,6.20691992157,6.31373578134</t>
  </si>
  <si>
    <t xml:space="preserve">5.79859321435,5.86914523235,5.95484899281,5.89455500771,5.16413286558,5.35320941929,5.83218742762,5.63714866405,6.067707225,6.46817186059,5.7994915944,5.84748145589,6.08901309404,5.77147528231,5.89335992741,5.82115646791,5.63543525123,6.0350645611,5.64593446642,5.83220936391,5.51779837399,5.62520712478,5.86162900018,5.97616689086,6.12297718634,6.23163398425</t>
  </si>
  <si>
    <t xml:space="preserve">chr3:39197667-39200474</t>
  </si>
  <si>
    <t xml:space="preserve">2.89381400181,2.32879383761,3.01203544695,2.70022946929,1.65657970663,2.61858303212,1.83476085649,1.99159606909,2.56736066396,2.54569240228,1.60361948462,1.66919032952,2.49846298339,1.91721364291,2.27261421676,2.44486097973,2.55692243565,2.05814338019,2.79996192347,2.60842238692,2.28442251597,2.16189480594,1.94877161136,1.93951709425</t>
  </si>
  <si>
    <t xml:space="preserve">2.86541372586,3.49213260522,2.94962142415,3.01844924438,3.4820274437,3.5079005585</t>
  </si>
  <si>
    <t xml:space="preserve">chr3:39475545-39475828</t>
  </si>
  <si>
    <t xml:space="preserve">chr3:39019688-39019868</t>
  </si>
  <si>
    <t xml:space="preserve">DELINS</t>
  </si>
  <si>
    <t xml:space="preserve">chr8:113787656-113787863</t>
  </si>
  <si>
    <t xml:space="preserve">ENSMUSG00000033596</t>
  </si>
  <si>
    <t xml:space="preserve">Rfwd3</t>
  </si>
  <si>
    <t xml:space="preserve">[[[113824033, 113824122], [113821033, 113821542], [113817889, 113818075], [113814769, 113814838], [113812127, 113812311], [113811956, 113812049], [113807173, 113807289], [113806415, 113806645], [113803784, 113803936], [113802093, 113802271], [113800118, 113800334], [113797709, 113797922], [113794842, 113797063]]]</t>
  </si>
  <si>
    <t xml:space="preserve">2.76350143171,2.87277712091,3.28720984818,3.31585205289</t>
  </si>
  <si>
    <t xml:space="preserve">3.35214035535,3.615253761,3.73034377131,3.47435758725,3.1103683966,3.33962361639,3.68812246325,3.58666220636,3.68624057998,3.88117962423,3.99606222218,3.97295778656,3.49720527171,3.35533042943,3.700735537,3.52994262704,3.48637956337,3.56150177417,3.30037121617,3.43041553923,3.75357656937,3.59269839484,3.38091484926,3.39155919844,3.67485935159,3.78685677309</t>
  </si>
  <si>
    <t xml:space="preserve">chr8:113788515-113788724</t>
  </si>
  <si>
    <t xml:space="preserve">chr13:37258929-37266323</t>
  </si>
  <si>
    <t xml:space="preserve">ENSMUSG00000021423</t>
  </si>
  <si>
    <t xml:space="preserve">Ly86</t>
  </si>
  <si>
    <t xml:space="preserve">[[[37437242, 37437443], [37466830, 37466918], [37468755, 37468885], [37507364, 37507418], [37510406, 37510813]]]</t>
  </si>
  <si>
    <t xml:space="preserve">3.72776283725,4.43190490015,3.94870140385,3.9523967568,5.12502763078,5.53265118326,4.16293416052,4.59504988698,4.93014391952,3.93873410917,5.01832975674,4.67133829528,4.77519507355,4.12876230862,2.88227862561,3.85995161399,4.35054454098,4.47936206718,4.19259686336,4.43916408904</t>
  </si>
  <si>
    <t xml:space="preserve">3.56686764461,3.11683250137,3.92522295942,3.98268744252,3.28428129137,2.28913705942,2.70015032939,2.99572263399,3.58366859401,3.91944169926</t>
  </si>
  <si>
    <t xml:space="preserve">129S1,C3H,129S5,C57BL,AKR,LP_J,129P2,BALB,DBA,NOD,CBA,REF,A_J</t>
  </si>
  <si>
    <t xml:space="preserve">CAST,WSB,SPRET,NZO,PWK</t>
  </si>
  <si>
    <t xml:space="preserve">chr7:106955415-106955991</t>
  </si>
  <si>
    <t xml:space="preserve">ENSMUSG00000035239</t>
  </si>
  <si>
    <t xml:space="preserve">Neu3</t>
  </si>
  <si>
    <t xml:space="preserve">[[[106976666, 106976927], [106971830, 106972043], [106959947, 106962817]]]</t>
  </si>
  <si>
    <t xml:space="preserve">1.88176507749,1.80420989191,0.96667701107,1.53039557988,1.15343978088,1.49286455156,1.49969151977,1.73823763592,1.27048907512,1.13986788102,1.71955115716,1.73721815968,1.54597029542,1.50572925137,1.3969247023,1.5595067368,1.3230005051,1.25877286414,1.58941070518,1.45944684337</t>
  </si>
  <si>
    <t xml:space="preserve">2.21882308087,1.97926560985,1.53221171964,1.52703338781,2.04174572812,2.01637185404,2.09172626076,2.14131727671,1.94909784977,1.90892592304</t>
  </si>
  <si>
    <t xml:space="preserve">SPRET,129S1,129S5,C57BL,AKR,LP_J,129P2,BALB,NOD,WSB,REF,NZO,A_J</t>
  </si>
  <si>
    <t xml:space="preserve">DBA,CAST,CBA,C3H,PWK</t>
  </si>
  <si>
    <t xml:space="preserve">chr3:69006617-69006617</t>
  </si>
  <si>
    <t xml:space="preserve">ENSMUSG00000027782</t>
  </si>
  <si>
    <t xml:space="preserve">Kpna4</t>
  </si>
  <si>
    <t xml:space="preserve">[[[68930652, 68931035], [68906124, 68906170], [68905261, 68905352], [68905122, 68905153], [68904972, 68905026], [68899440, 68899537], [68898573, 68898660], [68896730, 68896818], [68893828, 68893999], [68893696, 68893742], [68891377, 68891510], [68889607, 68889737], [68887970, 68888076], [68885079, 68885152], [68883297, 68883461], [68880670, 68880766], [68871069, 68878109]]]</t>
  </si>
  <si>
    <t xml:space="preserve">7.55803928348,7.68012782452,6.661672178,6.33239759276,6.58441179074,6.70074428784,6.72842357762,6.91547305773,7.01638486233,6.91677209482,6.65813196583,6.70717280088</t>
  </si>
  <si>
    <t xml:space="preserve">5.13654821694,5.97359648357,6.71249422271,6.54148088882,6.47085414446,6.23029783022,6.10768497334,6.0581840637,5.69813503078,6.26080789482,5.84715240062,5.81215823552,5.45181859429,5.72446155387,6.22395562418,5.67147154806,6.91242525565,6.93178405259</t>
  </si>
  <si>
    <t xml:space="preserve">DBA,AKR,NOD,CBA,BALB</t>
  </si>
  <si>
    <t xml:space="preserve">SPRET,129S1,C3H,129S5,C57BL,REF,LP_J,129P2,PWK,CAST,WSB,NZO,A_J</t>
  </si>
  <si>
    <t xml:space="preserve">chr19:23263063-23263063</t>
  </si>
  <si>
    <t xml:space="preserve">ENSMUSG00000033863</t>
  </si>
  <si>
    <t xml:space="preserve">Klf9</t>
  </si>
  <si>
    <t xml:space="preserve">[[[23215714, 23216749], [23239171, 23241401]]]</t>
  </si>
  <si>
    <t xml:space="preserve">6.26030459061,6.28596728176,6.60141634754,6.59341281254,6.27549864232,6.50827352298,6.40523826395,6.63518495774,5.90735433837,6.26357188726,5.98676417808,6.38047685561,6.30217196384,6.4035048425,6.57891802728,6.45381056888,6.02315774809,6.1437012757</t>
  </si>
  <si>
    <t xml:space="preserve">6.54982923655,6.80632298636,6.38594812241,6.59151138273,6.88030198178,7.01943437415,6.5696782566,6.49395223237,6.95443833611,6.50398033092,6.85923669556,6.71887650391</t>
  </si>
  <si>
    <t xml:space="preserve">CBA,C3H,DBA,SPRET,PWK,CAST,NZO,NOD</t>
  </si>
  <si>
    <t xml:space="preserve">129S1,129S5,C57BL,AKR,LP_J,129P2,BALB,WSB,REF,A_J</t>
  </si>
  <si>
    <t xml:space="preserve">chr1:34468092-34468556</t>
  </si>
  <si>
    <t xml:space="preserve">ENSMUSG00000042111</t>
  </si>
  <si>
    <t xml:space="preserve">Ccdc115</t>
  </si>
  <si>
    <t xml:space="preserve">[[[34496071, 34496189], [34495886, 34495991], [34495693, 34495777], [34494570, 34494703], [34493521, 34494455]]]</t>
  </si>
  <si>
    <t xml:space="preserve">2.86129351388,3.20068615661,3.47311672227,3.26840990565,3.82339095432,3.36900040555,3.86437989055,3.73031581202,4.08123610286,4.17408286847,4.0691166058,3.95810363511,3.44992759652,3.40546226749,3.41717427223,3.61955854014,3.37726917633,3.19181464301,3.49436067425,3.3054828201,3.33232636908,3.42916413425,3.2409311813,2.81450774567,3.77616289119,4.75116551804</t>
  </si>
  <si>
    <t xml:space="preserve">2.81965835576,2.54561885825,2.90211835956,2.52659473675</t>
  </si>
  <si>
    <t xml:space="preserve">chr6:146042803-146042803</t>
  </si>
  <si>
    <t xml:space="preserve">2.22499776049,2.0958702049,2.53721981546,2.61204223851,2.5662702425,2.34649718177,1.92032828282,1.80983514164,2.44871472305,2.08182489185,2.54644321734,2.67873275191,2.19172157289,2.17376123051</t>
  </si>
  <si>
    <t xml:space="preserve">3.1273105944,3.06575878542,2.87560527071,2.75941047649,3.10743259231,3.35811581008,2.25138792451,2.24136640414,2.32019918837,2.26617640422,3.18089632545,3.1592096036,3.05267975403,2.87877947832,3.30256235986,3.26758482845</t>
  </si>
  <si>
    <t xml:space="preserve">C3H,DBA,AKR,SPRET,CAST,NZO,PWK</t>
  </si>
  <si>
    <t xml:space="preserve">129S1,129S5,C57BL,LP_J,WSB,129P2,BALB,NOD,CBA,REF,A_J</t>
  </si>
  <si>
    <t xml:space="preserve">chr8:32599047-32599047</t>
  </si>
  <si>
    <t xml:space="preserve">1.63872797115,1.68455130225,1.7376925519,1.79804119057,1.26284535523,0.941886715225,2.4325105678,1.56427571545,2.77164579869,2.21403581168,1.84675128956,1.31387863846,1.90468784823,2.34029319148,1.46132820147,1.52969310502,1.85626003574,1.94134063985,3.20684603341,3.25007139429,2.00995995291,2.35011601942</t>
  </si>
  <si>
    <t xml:space="preserve">3.84743166839,3.62179274389,3.02650487074,2.98708684626,3.1002157138,3.32096688727,3.45218545685,2.06368540691</t>
  </si>
  <si>
    <t xml:space="preserve">SPRET,129S1,C3H,129S5,DBA,AKR,LP_J,WSB,129P2,BALB,NOD,CBA,A_J</t>
  </si>
  <si>
    <t xml:space="preserve">C57BL,CAST,NZO,PWK,REF</t>
  </si>
  <si>
    <t xml:space="preserve">chr11:17734760-17734760</t>
  </si>
  <si>
    <t xml:space="preserve">ENSMUSG00000016984</t>
  </si>
  <si>
    <t xml:space="preserve">Etaa1</t>
  </si>
  <si>
    <t xml:space="preserve">[[[17853564, 17853878], [17852579, 17852706], [17852253, 17852331], [17847776, 17847890], [17845608, 17847570], [17838757, 17840353]]]</t>
  </si>
  <si>
    <t xml:space="preserve">1.98866302804,2.53357420983,2.48556682136,2.2288731042,2.16605346067,2.25198323545,2.73889536929,2.70565484856</t>
  </si>
  <si>
    <t xml:space="preserve">2.51457003859,2.78214835302,2.83934859353,2.69057154732,2.69420453626,2.88601505598,2.66089977676,2.9805428174,2.97131490253,3.39100526498,2.86483229494,2.90692704623,3.1216519638,2.86690488289,2.52273614797,2.57860210491,2.49847554052,2.51622639011,3.00221284614,2.87093546324,2.81028146836,2.69384539591</t>
  </si>
  <si>
    <t xml:space="preserve">LP_J,NZO,A_J,BALB</t>
  </si>
  <si>
    <t xml:space="preserve">129S1,C3H,DBA,129S5,C57BL,AKR,SPRET,WSB,129P2,PWK,CAST,CBA,REF,NOD</t>
  </si>
  <si>
    <t xml:space="preserve">chr11:31345456-31345456</t>
  </si>
  <si>
    <t xml:space="preserve">ENSMUSG00000044502</t>
  </si>
  <si>
    <t xml:space="preserve">Bod1</t>
  </si>
  <si>
    <t xml:space="preserve">[[[31571853, 31571899], [31571499, 31571629], [31569242, 31569368], [31566735, 31566933], [31565150, 31565867]]]</t>
  </si>
  <si>
    <t xml:space="preserve">6.65501724674,6.09011210113,6.86901081466,6.55447694287,6.92842786503,6.88871832493,6.06484064319,6.38405133931,6.58414639536,6.19356100128,6.71668247754,6.12905882779,6.26584615754,6.08128566032,6.32897689244,6.11406656725</t>
  </si>
  <si>
    <t xml:space="preserve">6.21712775212,6.22015220875,6.02635366741,6.40234021638,6.09008975728,5.91762262633,5.79677127164,5.81944750758,5.78531058215,6.08507330356,5.47860079307,5.82464794403,6.00687894375,5.97460258083</t>
  </si>
  <si>
    <t xml:space="preserve">CBA,LP_J,DBA,AKR,BALB,NOD,A_J</t>
  </si>
  <si>
    <t xml:space="preserve">129S1,C3H,129S5,C57BL,REF,SPRET,129P2,CAST,WSB,NZO,PWK</t>
  </si>
  <si>
    <t xml:space="preserve">chr11:30276619-30276619</t>
  </si>
  <si>
    <t xml:space="preserve">1.5834534978,1.38056721227,1.47054337453,1.98303351091,1.76235923429,1.37577604805,2.08184080557,1.49581953113,1.31369757834,1.39557421117,1.34924685917,1.83739532814,1.39424706133,1.61080235848,0.73743511859,0.904245296217,0.848734063539,0.839328352509,0.941150618207,1.39580780201,1.23302071202,1.33056792873</t>
  </si>
  <si>
    <t xml:space="preserve">2.53767254294,2.33628420609,2.62876086854,2.72673918509,2.15016555804,1.93663466593,1.75512451963,1.56211995656</t>
  </si>
  <si>
    <t xml:space="preserve">CBA,LP_J,DBA,AKR,BALB,CAST,NOD,WSB,NZO,A_J</t>
  </si>
  <si>
    <t xml:space="preserve">129S1,C3H,129S5,C57BL,SPRET,129P2,REF,PWK</t>
  </si>
  <si>
    <t xml:space="preserve">chr10:60659589-60659589</t>
  </si>
  <si>
    <t xml:space="preserve">ENSMUSG00000020096</t>
  </si>
  <si>
    <t xml:space="preserve">Tbata</t>
  </si>
  <si>
    <t xml:space="preserve">[[[60634732, 60634780], [60637047, 60637203], [60638477, 60638726], [60641991, 60642253], [60643061, 60643142], [60646046, 60646239], [60648048, 60648131], [60649036, 60649179], [60650423, 60650477], [60651342, 60651589]], [[60634732, 60634780], [60637047, 60637203], [60638477, 60638726], [60641991, 60642253], [60643061, 60643142], [60646046, 60646239], [60648048, 60648131], [60649036, 60649179], [60650423, 60650477], [60651342, 60651589]]]</t>
  </si>
  <si>
    <t xml:space="preserve">0.227773861257,0.288098089826,2.92313420335,2.46279110759</t>
  </si>
  <si>
    <t xml:space="preserve">3.55102281649,4.00376714939,3.40357548075,3.08165787632,4.0874909867,4.26596704548,1.93360806755,1.33077461056,3.81771595984,3.89916521523,1.96834374178,2.01851849664,2.70291692456,3.39501379797,4.94616558675,3.23567514579,3.62388013488,4.07224528657,2.59587728192,4.63755226745,4.06855545495,4.23611142827,3.83709135224,1.40253669151,3.05543510256,3.20644039851</t>
  </si>
  <si>
    <t xml:space="preserve">chr15:14699838-14699838</t>
  </si>
  <si>
    <t xml:space="preserve">ENSMUSG00000039385</t>
  </si>
  <si>
    <t xml:space="preserve">Cdh6</t>
  </si>
  <si>
    <t xml:space="preserve">[[[13103267, 13103394], [13021403, 13021765], [12994033, 12994329], [12989861, 12989982], [12987176, 12987345], [12983550, 12983739], [12981046, 12981301], [12974398, 12974536], [12972312, 12972435], [12971100, 12971219], [12970711, 12970964], [12963953, 12964445]]]</t>
  </si>
  <si>
    <t xml:space="preserve">3.78110702089,2.91944524221,3.90134301752,3.46646259947,3.70826479995,3.46817507629,3.78731402947,3.42769385215,3.46362045301,3.82734547189,3.29742700489,3.42890497907,2.79571172589,3.60076539647,3.17856747394,3.83495741268,3.37861502375,3.54838847334</t>
  </si>
  <si>
    <t xml:space="preserve">3.70105229222,3.88962052362,3.98542710336,4.14196453282,4.45455737278,3.96840709726,4.05843079065,3.82018248879,3.94396211629,4.52814969127,4.02538734854,3.53598734122</t>
  </si>
  <si>
    <t xml:space="preserve">CBA,C3H,129S5,DBA,LP_J,129P2,BALB,NOD,129S1,NZO,PWK</t>
  </si>
  <si>
    <t xml:space="preserve">WSB,C57BL,AKR,SPRET,CAST,REF,A_J</t>
  </si>
  <si>
    <t xml:space="preserve">chr1:130258436-130258436</t>
  </si>
  <si>
    <t xml:space="preserve">ENSMUSG00000026355</t>
  </si>
  <si>
    <t xml:space="preserve">Mcm6</t>
  </si>
  <si>
    <t xml:space="preserve">[[[130256034, 130256207], [130252088, 130252236], [130250035, 130250147], [130248008, 130248259], [130245879, 130246046], [130245500, 130245647], [130244944, 130245096], [130242447, 130242590], [130240872, 130241015], [130239986, 130240095], [130237860, 130238017], [130235925, 130236055], [130234691, 130234854], [130232305, 130232442], [130231338, 130231495], [130230092, 130230233], [130228166, 130228628]]]</t>
  </si>
  <si>
    <t xml:space="preserve">1.07367841569,2.4362305083,1.80663843822,1.78426025599,2.36892341894,1.99580224227,0.974789943851,0.905623345434,3.72708287395,3.72434433389,3.59512675046,3.31884927047</t>
  </si>
  <si>
    <t xml:space="preserve">3.98666290864,3.82526596907,3.9820989992,3.8400084901,3.01070007481,3.31202070633,3.74499452941,3.79866592287,3.82644845771,3.54025915306,3.79212715616,3.50199876057,3.43186382163,3.01978587687,3.48817652548,4.11359379561,3.30381791458,3.41712666206</t>
  </si>
  <si>
    <t xml:space="preserve">129S1,LP_J,DBA,AKR,129P2,BALB,WSB,PWK</t>
  </si>
  <si>
    <t xml:space="preserve">CBA,C3H,129S5,C57BL,REF,SPRET,CAST,NOD,NZO,A_J</t>
  </si>
  <si>
    <t xml:space="preserve">chr3:152805570-152805570</t>
  </si>
  <si>
    <t xml:space="preserve">ENSMUSG00000052544</t>
  </si>
  <si>
    <t xml:space="preserve">St6galnac3</t>
  </si>
  <si>
    <t xml:space="preserve">[[[153388007, 153388026], [153172265, 153172461], [153074424, 153074835], [152869580, 152869689], [152865471, 152868555]]]</t>
  </si>
  <si>
    <t xml:space="preserve">2.16066426774,1.91487622367,2.36671356004,3.02781726594</t>
  </si>
  <si>
    <t xml:space="preserve">3.85715205447,3.07409452156,3.99085835454,3.54973981685,2.84532943093,3.07442096703,3.70196426927,4.1432759593,2.97578692393,3.15824543562,2.97221758753,3.68268917326,3.40771373137,3.44435122532,3.81517724115,2.99752742515,3.41347014477,3.39804287241,2.89145975725,3.53734368413,3.48594079214,3.61216351908,3.08637527462,2.94574786756,3.03622900867,2.18539293307</t>
  </si>
  <si>
    <t xml:space="preserve">chr3:152818101-152818101</t>
  </si>
  <si>
    <t xml:space="preserve">chr10:80278934-80278934</t>
  </si>
  <si>
    <t xml:space="preserve">ENSMUSG00000035242</t>
  </si>
  <si>
    <t xml:space="preserve">Oaz1</t>
  </si>
  <si>
    <t xml:space="preserve">[[[80289399, 80289650], [80290980, 80291039], [80291039, 80291127], [80291204, 80291378], [80291454, 80291541], [80291614, 80292035]]]</t>
  </si>
  <si>
    <t xml:space="preserve">5.05044425471,4.53316273826,5.27487878281,5.04711445921,5.20762268599,5.91394905564</t>
  </si>
  <si>
    <t xml:space="preserve">5.91661298481,6.09083862086,7.45901110522,6.22517595583,6.34404599159,6.46852664695,5.67847705025,5.42833288462,5.17467143173,5.03659273961,6.62086508007,6.68486898596,5.97076349349,5.74999800737,6.22197067106,6.37903243885,6.37861299623,6.40102354608,6.03938816367,6.24948706645,5.99537290958,6.00801103152,6.22789889714,6.36220158749</t>
  </si>
  <si>
    <t xml:space="preserve">CAST,WSB,PWK</t>
  </si>
  <si>
    <t xml:space="preserve">SPRET,129S1,C3H,129S5,C57BL,AKR,LP_J,129P2,BALB,DBA,NOD,CBA,REF,NZO,A_J</t>
  </si>
  <si>
    <t xml:space="preserve">chr15:75831362-75831362</t>
  </si>
  <si>
    <t xml:space="preserve">ENSMUSG00000046761</t>
  </si>
  <si>
    <t xml:space="preserve">Fam83h</t>
  </si>
  <si>
    <t xml:space="preserve">[[[75844672, 75844766], [75836529, 75836992], [75835563, 75835729], [75835369, 75835495], [75831531, 75835179]]]</t>
  </si>
  <si>
    <t xml:space="preserve">1.66302897462,1.43753984761,1.84959723384,1.63301743967,2.0303074917,2.1773372616</t>
  </si>
  <si>
    <t xml:space="preserve">1.49503858281,1.49176908101,0.936602840473,1.39582043077,1.36844490136,1.51338072372,1.11875944265,0.701702446115,0.841616998432,0.754865941705,1.2513756626,1.24372042867,1.36492149676,1.37332232954,1.19082395685,1.26754864225,1.38352824471,1.1827319246,1.26989060806,1.23190620455,1.23776615591,1.1542948804,1.087377136,0.844522086789</t>
  </si>
  <si>
    <t xml:space="preserve">chr3:145640521-145640521</t>
  </si>
  <si>
    <t xml:space="preserve">ENSMUSG00000036873</t>
  </si>
  <si>
    <t xml:space="preserve">2410004B18Rik</t>
  </si>
  <si>
    <t xml:space="preserve">[[[145600976, 145601292], [145601860, 145602060], [145606759, 145607793]]]</t>
  </si>
  <si>
    <t xml:space="preserve">6.55793903531,6.46508059461,5.83229609413,6.16159906552,6.10419446397,5.85530525471,5.55926551895,5.96212204482,6.00101504724,5.87526708637,6.14306637279,6.26965785487,5.78824672735,6.1138346604,6.01056787565,6.08265133302,6.26372611302,6.32956314416,6.0701439572,5.40511202244</t>
  </si>
  <si>
    <t xml:space="preserve">5.03045836809,5.63717148041,5.43341159911,5.18455508158,5.57255898596,5.53460122913,6.02772402966,6.13117711875,5.50636579905,5.00049139789</t>
  </si>
  <si>
    <t xml:space="preserve">chr1:164562189-164562704</t>
  </si>
  <si>
    <t xml:space="preserve">ENSMUSG00000026697</t>
  </si>
  <si>
    <t xml:space="preserve">Myoc</t>
  </si>
  <si>
    <t xml:space="preserve">[[[164569298, 164569956], [164577573, 164577700], [164578546, 164579824]]]</t>
  </si>
  <si>
    <t xml:space="preserve">1.23327057534,1.49016559403,1.57963127625,1.44569436999,0.139292720452,0.296602947998,0.668644198741,0.486097586685,1.84462695313,1.87362730158,3.82886587672,4.1437333331,2.80124681649,2.37081399023,2.57932408298,2.4814482858,2.20316025473,2.49752760338,1.00594547802,0.893839280966,3.93785447003,3.93519888563,0.419378362086,0.567657176298</t>
  </si>
  <si>
    <t xml:space="preserve">0.154066642942,0.120871037237,0.648412968467,0.290467239469,0.31987614478,0.191059532925</t>
  </si>
  <si>
    <t xml:space="preserve">129S1,C3H,DBA,129S5,C57BL,AKR,LP_J,129P2,BALB,CAST,NOD,CBA,REF,NZO,A_J</t>
  </si>
  <si>
    <t xml:space="preserve">SPRET,WSB,PWK</t>
  </si>
  <si>
    <t xml:space="preserve">chr9:50830704-50830704</t>
  </si>
  <si>
    <t xml:space="preserve">ENSMUSG00000037112</t>
  </si>
  <si>
    <t xml:space="preserve">Sik2</t>
  </si>
  <si>
    <t xml:space="preserve">[[[50816844, 50817078], [50806603, 50806721], [50803711, 50803776], [50743519, 50743682], [50725631, 50725757], [50725117, 50725242], [50723545, 50723767], [50721487, 50721641], [50715510, 50715676], [50707423, 50707653], [50706585, 50706871], [50706291, 50706456], [50705476, 50705588], [50704747, 50704840], [50703447, 50704066], [50700915, 50701494]], [[50816844, 50817078], [50806603, 50806721], [50803711, 50803776], [50743519, 50743682], [50741043, 50741070]]]</t>
  </si>
  <si>
    <t xml:space="preserve">2.37871485726,2.49308581805,2.54220754421,2.77198125554</t>
  </si>
  <si>
    <t xml:space="preserve">2.93275705559,3.60860508321,3.63003565127,3.62333937,3.99671767648,4.24700812987,3.82889238665,3.79757980081,4.80789769864,5.34823615479,3.08224745926,3.64331059399,2.97504724615,2.71248821516,3.13470505896,3.81111389584,3.28154810388,3.44980297919,3.10238648345,3.04151547214,3.59057308473,3.67007610005,3.77508596934,3.52962605763,4.08807491232,3.92688851385</t>
  </si>
  <si>
    <t xml:space="preserve">SPRET,129P2,LP_J</t>
  </si>
  <si>
    <t xml:space="preserve">129S1,C3H,DBA,129S5,C57BL,AKR,WSB,BALB,PWK,CAST,NOD,CBA,REF,NZO,A_J</t>
  </si>
  <si>
    <t xml:space="preserve">chr18:54554971-54554971</t>
  </si>
  <si>
    <t xml:space="preserve">ENSMUSG00000069376</t>
  </si>
  <si>
    <t xml:space="preserve">AC115124.1</t>
  </si>
  <si>
    <t xml:space="preserve">[[[54143973, 54144982]]]</t>
  </si>
  <si>
    <t xml:space="preserve">3.62751577512,3.87882172716,1.8493608447,1.7150563616,1.96030997401,2.07727266287</t>
  </si>
  <si>
    <t xml:space="preserve">4.73538234805,3.88849679499,3.67258839677,3.90149703727,6.7869144786,3.7623363059,3.71332478994,3.73423907354,2.54849892797,2.93285156345,3.89309074158,4.01334735936,3.8710108227,3.93801495917,3.8729691393,3.98875534882,3.79545549105,3.66645542908,3.83360186528,3.72163236196,3.68736311126,2.71915209746,3.90356234736,3.13572641744</t>
  </si>
  <si>
    <t xml:space="preserve">chr18:54137640-54138554</t>
  </si>
  <si>
    <t xml:space="preserve">chr18:54576755-54578292</t>
  </si>
  <si>
    <t xml:space="preserve">chr8:66091878-66091878</t>
  </si>
  <si>
    <t xml:space="preserve">ENSMUSG00000054162</t>
  </si>
  <si>
    <t xml:space="preserve">Spock3</t>
  </si>
  <si>
    <t xml:space="preserve">[[[65430156, 65430325], [65430595, 65430785], [65592229, 65592239], [65592338, 65592385], [65622694, 65622810], [65699435, 65699560], [65723894, 65724010], [65807659, 65807780], [65824460, 65824683], [65827715, 65827779], [65830976, 65831115], [65834007, 65835900]]]</t>
  </si>
  <si>
    <t xml:space="preserve">8.89632629401,8.61820018994,8.5039495757,8.40124577224,7.39195925109,7.93270542986,8.02209475199,8.26019491952,8.36634621492,8.30109633283,8.22466188952,6.68297267936</t>
  </si>
  <si>
    <t xml:space="preserve">6.66508201956,6.41128179577,7.88193970251,6.92464622102,6.8161194187,7.02465191716,4.8853839866,5.98765412414,5.51397299326,6.20582806125,7.25702874122,7.05772148476,7.07239690694,6.90592594646,6.03324127119,6.13332467653,8.40911575057,8.26537334435</t>
  </si>
  <si>
    <t xml:space="preserve">CBA,C3H,LP_J,DBA,AKR,BALB</t>
  </si>
  <si>
    <t xml:space="preserve">129S1,129S5,C57BL,REF,SPRET,129P2,PWK,CAST,NOD,WSB,NZO,A_J</t>
  </si>
  <si>
    <t xml:space="preserve">chr10:33689833-33689833</t>
  </si>
  <si>
    <t xml:space="preserve">ENSMUSG00000039531</t>
  </si>
  <si>
    <t xml:space="preserve">Zufsp</t>
  </si>
  <si>
    <t xml:space="preserve">[[[33670935, 33671065], [33669552, 33669670], [33668733, 33669304], [33663454, 33663566], [33659962, 33660085], [33654893, 33655063], [33649960, 33650150], [33649625, 33649792], [33647816, 33647969], [33647205, 33647427], [33638951, 33639181]], [[33670935, 33671065], [33669552, 33669670], [33668733, 33669304], [33663454, 33663566], [33659962, 33660085], [33649960, 33650150], [33649625, 33649792], [33647816, 33647969], [33647205, 33647427], [33638951, 33639181]]]</t>
  </si>
  <si>
    <t xml:space="preserve">4.968591161,4.83897768912,4.38791411903,4.48240198918</t>
  </si>
  <si>
    <t xml:space="preserve">3.31454502683,3.10583368234,3.74289851127,3.72312055724,2.80525625983,3.56737822902,4.02390582805,3.93523344419,3.72209497705,4.02955985571,4.49265646014,4.21106456537,3.57420366784,3.73818230836,3.94291372417,3.76147090918,3.72685115484,3.62585397246,3.94535167628,3.8368545124,3.84839586734,3.76594462278,3.35273339717,3.78198307294,3.9055936635,4.14216800176</t>
  </si>
  <si>
    <t xml:space="preserve">chr10:33706011-33706011</t>
  </si>
  <si>
    <t xml:space="preserve">chr12:113989997-113989997</t>
  </si>
  <si>
    <t xml:space="preserve">ENSMUSG00000052160</t>
  </si>
  <si>
    <t xml:space="preserve">Pld4</t>
  </si>
  <si>
    <t xml:space="preserve">[[[113998864, 113998994], [114000735, 114000820], [114001606, 114001774], [114002172, 114002357], [114002657, 114002779], [114003207, 114003336], [114004912, 114005114], [114005707, 114005848], [114005963, 114006130], [114006234, 114006332], [114006635, 114007197]]]</t>
  </si>
  <si>
    <t xml:space="preserve">1.46754638182,2.09631372544,2.64800510652,2.3130727005,2.29876761898,2.46913984694,3.28338171151,3.24132225555,2.17325453508,2.00231978842,2.80749011752,2.38123525567</t>
  </si>
  <si>
    <t xml:space="preserve">3.54274803607,3.2554127838,2.95009323168,2.75282998206,2.99032149956,2.43696205455,2.91852171795,2.59156721756,3.47150904417,3.4203282216,3.41389988709,3.39787455974,3.48541184902,3.40494593206,3.46739994588,3.30330951767,2.81874655122,2.89745394767</t>
  </si>
  <si>
    <t xml:space="preserve">CBA,C3H,AKR,CAST,WSB,A_J</t>
  </si>
  <si>
    <t xml:space="preserve">SPRET,129S1,129S5,C57BL,REF,LP_J,129P2,BALB,DBA,PWK,NZO,NOD</t>
  </si>
  <si>
    <t xml:space="preserve">chr9:99209025-99209025</t>
  </si>
  <si>
    <t xml:space="preserve">ENSMUSG00000056267</t>
  </si>
  <si>
    <t xml:space="preserve">Cep70</t>
  </si>
  <si>
    <t xml:space="preserve">[[[99143859, 99143909], [99146684, 99146785], [99154672, 99154796], [99162963, 99163055], [99163243, 99163368], [99164046, 99164228], [99175995, 99176166], [99177806, 99177864], [99178354, 99178437], [99178527, 99178617], [99181445, 99181521], [99189613, 99189720], [99191942, 99192114], [99196444, 99196592], [99196693, 99196863], [99197996, 99198112], [99198920, 99199001], [99200145, 99200820]]]</t>
  </si>
  <si>
    <t xml:space="preserve">3.52032608153,3.78005229174,3.12127616217,3.25955898841</t>
  </si>
  <si>
    <t xml:space="preserve">4.38025965048,4.63666222738,4.68174670571,4.71555720422,3.4123471552,5.16224866315,4.37022471864,4.01306350784,4.25997995453,4.52012979698,4.53032382084,4.92238668834,4.15017438833,4.15432139524,3.84992279088,4.22830309611,4.57721298293,4.23367951215,4.66729129857,4.48200842505,4.64067347978,4.32003335065,3.68958043944,3.48095655183,4.00941981569,4.22223885516</t>
  </si>
  <si>
    <t xml:space="preserve">chr15:80063042-80063440</t>
  </si>
  <si>
    <t xml:space="preserve">ENSMUSG00000042428</t>
  </si>
  <si>
    <t xml:space="preserve">Mgat3</t>
  </si>
  <si>
    <t xml:space="preserve">[[[80004149, 80004268], [80041401, 80045949]]]</t>
  </si>
  <si>
    <t xml:space="preserve">6.51096687862,6.42905102575,6.45251654086,6.28975797445,6.30122429407,6.09934727629</t>
  </si>
  <si>
    <t xml:space="preserve">5.90765574273,5.69903065519,6.00252509942,5.9924777323,5.70024197949,5.85820114621,5.8677527614,5.8397251649,6.01391811298,6.14424816179,6.10979848717,5.97132826983,5.91828061026,5.89367481811,6.4009121477,6.07207297064,6.08655803296,6.17351912341,5.83847809703,6.0326452258,6.22927573346,6.10555452259,6.21109208323,6.10828091251</t>
  </si>
  <si>
    <t xml:space="preserve">C57BL,REF,WSB,NZO</t>
  </si>
  <si>
    <t xml:space="preserve">SPRET,129S1,C3H,129S5,DBA,AKR,LP_J,129P2,BALB,CAST,NOD,CBA,PWK,A_J</t>
  </si>
  <si>
    <t xml:space="preserve">chr19:50001513-50001513</t>
  </si>
  <si>
    <t xml:space="preserve">ENSMUSG00000062083</t>
  </si>
  <si>
    <t xml:space="preserve">Rpl13a-ps1</t>
  </si>
  <si>
    <t xml:space="preserve">[[[50104612, 50105225]]]</t>
  </si>
  <si>
    <t xml:space="preserve">8.35540054041,6.67767890618,7.49401759939,8.20753354815</t>
  </si>
  <si>
    <t xml:space="preserve">6.01271451983,5.81200982534,5.55439898511,5.70643850259,6.32757370204,6.30241377215,5.87940083181,5.07623749326,6.27846507032,5.64429004033,6.13426118356,6.81294956505,6.3195431518,6.19454206379,6.21979343927,6.49848383414,6.58003126166,6.43846292607,6.91771030677,6.91784360684,5.78833799362,5.46904302493,6.57420831098,7.04023434901,6.50197589144,7.22391821096</t>
  </si>
  <si>
    <t xml:space="preserve">SPRET,LP_J</t>
  </si>
  <si>
    <t xml:space="preserve">129S1,C3H,DBA,129S5,C57BL,AKR,WSB,129P2,BALB,CAST,NOD,CBA,REF,PWK,NZO,A_J</t>
  </si>
  <si>
    <t xml:space="preserve">chr19:50001367-50001367</t>
  </si>
  <si>
    <t xml:space="preserve">chr19:60961897-60961897</t>
  </si>
  <si>
    <t xml:space="preserve">ENSMUSG00000003228</t>
  </si>
  <si>
    <t xml:space="preserve">Grk5</t>
  </si>
  <si>
    <t xml:space="preserve">[[[60965650, 60966534], [61063603, 61063700], [61107653, 61107767], [61121978, 61122057], [61144449, 61144551], [61145205, 61145299], [61148335, 61148400], [61149290, 61149432], [61152539, 61152731], [61155238, 61155277], [61156755, 61156846], [61158962, 61159172], [61161973, 61162112], [61165812, 61165951], [61166409, 61166542], [61167795, 61168449]]]</t>
  </si>
  <si>
    <t xml:space="preserve">3.90766638747,4.08010825469,3.99831906371,3.95298740557,3.94952870439,3.35764364699,3.24783122667,3.76348312866,3.48193660215,3.96256359038,3.39534802625,3.53946255715,3.40530136849,3.90484208948</t>
  </si>
  <si>
    <t xml:space="preserve">4.31093910604,4.36884295436,4.22207994579,4.34403612414,4.20670964768,4.50440062272,3.98583921046,4.17925795366,4.19575261419,3.8194082344,4.01976114531,3.66142805337,4.35438038103,4.12349859454,4.0395436252,3.83600921308</t>
  </si>
  <si>
    <t xml:space="preserve">129S1,LP_J,NOD,129S5,129P2,CAST,WSB,NZO,A_J</t>
  </si>
  <si>
    <t xml:space="preserve">CBA,C3H,C57BL,AKR,SPRET,BALB,DBA,REF,PWK</t>
  </si>
  <si>
    <t xml:space="preserve">chr3:51412267-51412982</t>
  </si>
  <si>
    <t xml:space="preserve">2.49816928684,3.24752544763,2.72946412069,2.76488787283,3.72837919224,3.50427204855,2.83855317561,2.7330176522,3.12805402445,1.4240278048,2.82375741479,2.60691829841,3.28543392729,3.08721715215,3.50479745175,3.23785849181,2.8755327565,3.15542595361,2.6048156373,2.36734510299,2.60767487673,1.67715378647,3.0074472936,2.83079673668</t>
  </si>
  <si>
    <t xml:space="preserve">0.598599387854,1.30823917212,2.9747306253,3.12339326432,1.15006412871,0.929948063702</t>
  </si>
  <si>
    <t xml:space="preserve">chr3:51406320-51406526</t>
  </si>
  <si>
    <t xml:space="preserve">chr12:21320986-21320986</t>
  </si>
  <si>
    <t xml:space="preserve">ENSMUSG00000054309</t>
  </si>
  <si>
    <t xml:space="preserve">Cpsf3</t>
  </si>
  <si>
    <t xml:space="preserve">[[[21292217, 21292405], [21296107, 21296172], [21297610, 21297709], [21299085, 21299215], [21300889, 21301068], [21302506, 21302597], [21303648, 21303800], [21305901, 21306078], [21307275, 21307435], [21308218, 21308366], [21311162, 21311316], [21312632, 21312742], [21313852, 21313952], [21314763, 21314859], [21316056, 21316145], [21318157, 21318228], [21319626, 21319724], [21320507, 21320696]]]</t>
  </si>
  <si>
    <t xml:space="preserve">6.05057862782,5.85483121287,6.195117879,5.96735496361,5.87247941455,5.75726056454</t>
  </si>
  <si>
    <t xml:space="preserve">6.32872497535,6.31870827515,6.23724914743,6.20290403814,6.48706108197,6.29596772809,6.08937934017,6.04271909724,6.28385045639,6.33448127393,6.01755913994,6.34359168125,6.18536424632,6.19659347216,6.30190720542,6.13507732811,6.6011154095,6.23637751436,6.36760577216,6.58885049867,6.16749490156,6.05431350529,6.11382067341,6.20732206925</t>
  </si>
  <si>
    <t xml:space="preserve">AKR,A_J,BALB</t>
  </si>
  <si>
    <t xml:space="preserve">SPRET,129S1,C3H,129S5,C57BL,DBA,LP_J,WSB,129P2,PWK,CAST,CBA,REF,NZO,NOD</t>
  </si>
  <si>
    <t xml:space="preserve">chr19:60699001-60699001</t>
  </si>
  <si>
    <t xml:space="preserve">ENSMUSG00000072437</t>
  </si>
  <si>
    <t xml:space="preserve">Nanos1</t>
  </si>
  <si>
    <t xml:space="preserve">[[[60831888, 60835816]]]</t>
  </si>
  <si>
    <t xml:space="preserve">3.70242626185,3.89917694685,3.18395073243,3.52713740525,3.39961400994,3.20471847487,3.55194391704,3.45257782086,3.38653371185,3.62926585161,3.1988490628,3.68934980607,2.44366371996,3.51412805641</t>
  </si>
  <si>
    <t xml:space="preserve">3.91565957966,3.98090774907,4.17798782192,3.85080784562,3.84392894587,3.86386867797,4.03506973554,3.86963483177,3.97851338514,4.26566259922,3.56740363286,3.72864175873,3.75859026997,3.63315200164,3.76249533088,4.59947025934</t>
  </si>
  <si>
    <t xml:space="preserve">129S1,C3H,LP_J,DBA,AKR,129P2,BALB,CBA,A_J</t>
  </si>
  <si>
    <t xml:space="preserve">WSB,129S5,C57BL,REF,SPRET,CAST,NOD,NZO,PWK</t>
  </si>
  <si>
    <t xml:space="preserve">chr15:51528914-51528914</t>
  </si>
  <si>
    <t xml:space="preserve">ENSMUSG00000022312</t>
  </si>
  <si>
    <t xml:space="preserve">Eif3h</t>
  </si>
  <si>
    <t xml:space="preserve">[[[51696882, 51697010], [51618108, 51618366]]]</t>
  </si>
  <si>
    <t xml:space="preserve">5.18547164756,5.48685690843,5.66382553375,5.95374000251</t>
  </si>
  <si>
    <t xml:space="preserve">6.16409543522,6.62165537522,6.7314986713,6.88506868388,6.69880004309,5.89159713462,6.28228287014,6.22268520453,7.77608416484,7.61719308031,6.40814616813,6.66056469895,7.81158715835,7.51112542514,6.47023200142,6.4213863037,6.3434455811,6.00044035766,6.31019798806,6.03776206201,6.79256793799,6.77125050682,6.77531445403,7.3967570389,6.85555155154,6.58251460285</t>
  </si>
  <si>
    <t xml:space="preserve">chr15:51025762-51026102</t>
  </si>
  <si>
    <t xml:space="preserve">chr15:51530044-51531250</t>
  </si>
  <si>
    <t xml:space="preserve">chr10:116043322-116050444</t>
  </si>
  <si>
    <t xml:space="preserve">2.36444283365,2.44198033787,2.56821285634,2.58572594134,2.86403440095,3.43377262511,3.07445218541,3.14205532212,3.30203604208,3.46397001674,3.23663375296,3.21929491502,3.01864059104,2.62642452731,2.82387643503,3.08062239744,3.10533208617,3.28386884648,2.67972772528,2.38110101449,2.21126552006,1.83157836651,2.83504683302,3.22016171144</t>
  </si>
  <si>
    <t xml:space="preserve">2.19933023626,1.85115519794,2.65968149127,2.33580929156,1.79055880997,1.53948910985</t>
  </si>
  <si>
    <t xml:space="preserve">chr15:90244878-90247230</t>
  </si>
  <si>
    <t xml:space="preserve">ENSMUSG00000052560</t>
  </si>
  <si>
    <t xml:space="preserve">Cpne8</t>
  </si>
  <si>
    <t xml:space="preserve">[[[90509597, 90509802], [90479672, 90479714], [90479007, 90479055], [90450061, 90450166], [90445540, 90445581], [90415307, 90415372], [90402374, 90402479], [90399889, 90399995], [90398678, 90398721], [90382403, 90382480], [90371686, 90371741], [90370661, 90370724], [90352337, 90352385], [90346337, 90346520], [90339924, 90340053], [90331840, 90331944], [90330314, 90330373], [90327494, 90327569], [90317911, 90319606]]]</t>
  </si>
  <si>
    <t xml:space="preserve">4.28503438869,3.74691027721,3.51194741336,5.20921160263,3.48417601843,5.25875445609,4.35055489226,3.80246487781,4.81822717101,5.28566951672,4.55595186361,3.3593413166,4.6321973102,5.31467219907,4.96240259313,5.03197470845,5.12518188736,4.62937695916,4.44907321416,4.8089308078,4.40821632875,4.77830105738,4.79473638343,5.57012923576</t>
  </si>
  <si>
    <t xml:space="preserve">3.60590860763,3.98450238277,4.03939510912,2.97857195798,3.27416733145,2.43056024587</t>
  </si>
  <si>
    <t xml:space="preserve">chr15:90249430-90249430</t>
  </si>
  <si>
    <t xml:space="preserve">chr14:84813103-84813103</t>
  </si>
  <si>
    <t xml:space="preserve">4.4297169698,4.50353557853,3.67791390719,3.75281385136,4.07865487424,4.23830267599,3.89758777851,3.68628507196</t>
  </si>
  <si>
    <t xml:space="preserve">4.35547576276,4.47810457825,4.72328792985,4.72657310009,4.37917364442,4.31753922601,4.73917368767,5.19861027885,4.45915739985,4.58838644732,4.56251551481,4.20039331803,4.20326610532,4.51423435881,4.36318222993,4.68765274968,4.60806305674,4.79706383852,4.4846582662,5.07616833938,4.10125245477,4.27488874664</t>
  </si>
  <si>
    <t xml:space="preserve">NOD,CAST,129S1,129P2,LP_J</t>
  </si>
  <si>
    <t xml:space="preserve">CBA,C3H,129S5,C57BL,AKR,SPRET,BALB,PWK,DBA,WSB,REF,NZO,A_J</t>
  </si>
  <si>
    <t xml:space="preserve">chrX:47989317-47989317</t>
  </si>
  <si>
    <t xml:space="preserve">ENSMUSG00000085396</t>
  </si>
  <si>
    <t xml:space="preserve">RP23-285G5.1</t>
  </si>
  <si>
    <t xml:space="preserve">[[[47988120, 47988498], [47984066, 47984172], [47980382, 47980427], [47979612, 47979686], [47968570, 47968692]]]</t>
  </si>
  <si>
    <t xml:space="preserve">5.67211689293,5.39105774637,6.02824646656,5.87551318925,6.02588180692,5.91101155551,5.28054572331,5.61053539858,5.57233110852,5.38702618149,6.01709583854,5.4608269488,6.15482063299,5.84540564285,5.00274556943,4.75022193507</t>
  </si>
  <si>
    <t xml:space="preserve">4.40115306609,4.68978209683,2.31426425874,2.96907649165,1.69735960727,1.59914182615,1.57920660314,1.30344287591,5.57532663546,5.33020978098,5.65296580162,5.57060842373,3.47726155123,2.82079025232</t>
  </si>
  <si>
    <t xml:space="preserve">129S1,C3H,129S5,DBA,AKR,LP_J,129P2,BALB,CBA,NZO,A_J</t>
  </si>
  <si>
    <t xml:space="preserve">WSB,C57BL,SPRET,PWK,CAST,REF,NOD</t>
  </si>
  <si>
    <t xml:space="preserve">chr7:148168743-148168940</t>
  </si>
  <si>
    <t xml:space="preserve">ENSMUSG00000025492</t>
  </si>
  <si>
    <t xml:space="preserve">Ifitm3</t>
  </si>
  <si>
    <t xml:space="preserve">[[[148196294, 148196612], [148195487, 148195788]]]</t>
  </si>
  <si>
    <t xml:space="preserve">4.37110040693,4.26516244096,4.5324337355,4.14329654463,5.05709071431,5.15263329915,2.87046873692,2.95873805486,5.84210173624,4.9355817334,4.47278896368,4.79558219277,5.12525312854,4.80679548633,4.99707710835,4.5815095393,3.93106619554,4.04430914041,3.98752972683,4.53133824737,5.05140746693,4.16073752215</t>
  </si>
  <si>
    <t xml:space="preserve">3.12046870594,3.26371171873,3.35847382626,3.5428080143,2.69190009626,2.91827860339,3.76761382793,4.03399530482</t>
  </si>
  <si>
    <t xml:space="preserve">chr8:87631672-87631873</t>
  </si>
  <si>
    <t xml:space="preserve">ENSMUSG00000005142</t>
  </si>
  <si>
    <t xml:space="preserve">Man2b1</t>
  </si>
  <si>
    <t xml:space="preserve">[[[87607221, 87607387], [87608298, 87608402], [87608538, 87608713], [87609252, 87609447], [87610708, 87610842], [87611069, 87611216], [87612451, 87612569], [87614815, 87614899], [87614981, 87615103], [87615170, 87615250], [87615408, 87615519], [87615735, 87615844], [87615962, 87616080], [87616729, 87616919], [87617816, 87617915], [87618003, 87618122], [87619017, 87619137], [87619223, 87619326], [87619436, 87619525], [87619628, 87619710], [87620168, 87620397], [87620603, 87620760], [87620849, 87620953], [87621299, 87621493]]]</t>
  </si>
  <si>
    <t xml:space="preserve">6.07715638589,6.16503009788,5.45367519803,5.67005474655,5.45577625933,5.84045559774</t>
  </si>
  <si>
    <t xml:space="preserve">4.64342502819,4.50163877336,4.97560253315,4.54022974417,5.36479855074,5.24228100845,4.86755247032,4.99117566426,5.03139865949,5.31167265368,4.84457927214,4.79604231521,4.80967615851,4.78435765953,5.33773575796,5.72498075275,5.23544770453,5.24756712873,5.38592171115,5.28078545036,5.29172244963,5.23452746856,5.51900453537,5.49405009099</t>
  </si>
  <si>
    <t xml:space="preserve">C57BL,REF,NZO,PWK</t>
  </si>
  <si>
    <t xml:space="preserve">SPRET,129S1,C3H,129S5,DBA,AKR,LP_J,WSB,129P2,BALB,CAST,NOD,CBA,A_J</t>
  </si>
  <si>
    <t xml:space="preserve">chr7:17481251-17481541</t>
  </si>
  <si>
    <t xml:space="preserve">ENSMUSG00000063594</t>
  </si>
  <si>
    <t xml:space="preserve">Gng8</t>
  </si>
  <si>
    <t xml:space="preserve">[[[17477133, 17477705], [17477797, 17477860], [17480289, 17480376], [17480582, 17480784]]]</t>
  </si>
  <si>
    <t xml:space="preserve">1.92880107786,2.77845504122,1.6640536458,2.78819393772,3.19464796566,2.97301025741,2.11480830114,1.76862512889,2.15341014457,1.91671221673,2.30873258378,1.88768467116,2.28410086537,2.03573793495,3.98287347543,2.6050710749</t>
  </si>
  <si>
    <t xml:space="preserve">1.61231662662,1.58897228925,2.04632588406,2.18462185485,1.2774070261,1.19709032074,1.16702410485,1.31119719142,1.3668239567,2.1234166787,0.611649239461,0.944127469519,2.15441547778,1.67546027715</t>
  </si>
  <si>
    <t xml:space="preserve">DBA,C57BL,AKR,BALB,NOD,REF,NZO,A_J</t>
  </si>
  <si>
    <t xml:space="preserve">SPRET,CBA,C3H,129S5,LP_J,WSB,129P2,CAST,129S1,PWK</t>
  </si>
  <si>
    <t xml:space="preserve">chr13:9053137-9053137</t>
  </si>
  <si>
    <t xml:space="preserve">5.2916193574,5.24006829689,4.72743629797,4.80650502571,4.65312796939,5.01811416307,4.74786775021,4.85482921279,5.27591707611,5.40907172211,5.34424447196,5.62368849959,5.23174493625,5.33058239157</t>
  </si>
  <si>
    <t xml:space="preserve">5.56453549385,5.46738210244,5.50467982905,5.65939748602,5.79192260175,5.89080990205,5.24982775315,5.12897110705,5.34637661121,5.30918951218,5.64734912111,5.60231387917,5.69000191084,6.13734980624,5.37760106645,5.55462542864</t>
  </si>
  <si>
    <t xml:space="preserve">WSB,LP_J,NOD,SPRET,CAST,NZO</t>
  </si>
  <si>
    <t xml:space="preserve">129S1,C3H,129S5,C57BL,AKR,129P2,BALB,DBA,CBA,PWK,REF,A_J</t>
  </si>
  <si>
    <t xml:space="preserve">chr1:92317782-92317782</t>
  </si>
  <si>
    <t xml:space="preserve">ENSMUSG00000034432</t>
  </si>
  <si>
    <t xml:space="preserve">Cops8</t>
  </si>
  <si>
    <t xml:space="preserve">[[[92500072, 92500202], [92500948, 92501020], [92502037, 92502087], [92503110, 92503244], [92506666, 92506775], [92507548, 92507612], [92508113, 92508162], [92508747, 92509699]]]</t>
  </si>
  <si>
    <t xml:space="preserve">6.32560454355,6.44910063511,6.56062553791,6.23860013059,6.5689374787,6.55017214794,6.30747188939,6.65470090254</t>
  </si>
  <si>
    <t xml:space="preserve">6.44803138791,6.49797486387,6.61923154655,6.50044364191,6.96346249015,6.84682939195,7.28522442571,7.0314815983,6.75525480733,6.60260009358,6.69412280206,7.04778885436,6.65422968003,6.8282386242,6.85483465656,6.7934486158,6.92098776583,6.81925099538,6.71705223333,7.01720335745,6.84687622987,7.07259847446</t>
  </si>
  <si>
    <t xml:space="preserve">CBA,C3H,LP_J,AKR,129P2,129S1</t>
  </si>
  <si>
    <t xml:space="preserve">WSB,129S5,C57BL,DBA,SPRET,BALB,PWK,CAST,NOD,REF,NZO,A_J</t>
  </si>
  <si>
    <t xml:space="preserve">chr13:60214182-60214182</t>
  </si>
  <si>
    <t xml:space="preserve">ENSMUSG00000035248</t>
  </si>
  <si>
    <t xml:space="preserve">Zcchc6</t>
  </si>
  <si>
    <t xml:space="preserve">[[[59924440, 59924462], [59922919, 59923471], [59918017, 59918200], [59917630, 59917748], [59916905, 59917084], [59916225, 59916315], [59912874, 59912927], [59911930, 59912001], [59910737, 59910865], [59909405, 59909526], [59906582, 59906736], [59903375, 59903557], [59901000, 59902077], [59900357, 59900509], [59899029, 59899117], [59898179, 59898281], [59895806, 59895865], [59893135, 59893240], [59891207, 59891298], [59890771, 59890886], [59890543, 59890622], [59889819, 59889998], [59887254, 59887303], [59887080, 59887173], [59886124, 59886241], [59883377, 59883704], [59873238, 59874220]], [[59924440, 59924462], [59922919, 59923471], [59918017, 59918200], [59917630, 59917748], [59916905, 59917084], [59916225, 59916315], [59912874, 59912927], [59911930, 59912001], [59910737, 59910865], [59909405, 59909526], [59906582, 59906736], [59903375, 59903557], [59901000, 59902077], [59900357, 59900509], [59899029, 59899117], [59898179, 59898281], [59895806, 59895865], [59893135, 59893240], [59891207, 59891298], [59890771, 59890886], [59890543, 59890622], [59889819, 59889998], [59887254, 59887303], [59887080, 59887173], [59886124, 59886241], [59883377, 59883704], [59880111, 59880176], [59873238, 59874220]]]</t>
  </si>
  <si>
    <t xml:space="preserve">5.05516872433,5.00927201316,5.13020866265,4.85786164985,4.83527743824,4.84810184793,4.86553094842,4.86758361968,4.79495775266,5.01341609362</t>
  </si>
  <si>
    <t xml:space="preserve">4.93532041016,5.35058006791,5.3825687201,5.21440396688,5.35464366522,5.2244845209,5.02297835262,5.32213989469,5.33451741217,5.43652911087,5.06077014006,5.09045504381,4.87002796029,4.93816502434,4.97545309157,5.15459627,5.3930017886,5.38413223439,5.34873020981,5.27736414213</t>
  </si>
  <si>
    <t xml:space="preserve">NOD,LP_J,A_J,BALB</t>
  </si>
  <si>
    <t xml:space="preserve">129S1,C3H,DBA,129S5,C57BL,AKR,SPRET,WSB,129P2,CAST,CBA,REF,NZO,PWK</t>
  </si>
  <si>
    <t xml:space="preserve">chr13:60162926-60162926</t>
  </si>
  <si>
    <t xml:space="preserve">chr7:61982223-61982223</t>
  </si>
  <si>
    <t xml:space="preserve">ENSMUSG00000063297</t>
  </si>
  <si>
    <t xml:space="preserve">Luzp2</t>
  </si>
  <si>
    <t xml:space="preserve">[[[62091327, 62091390], [62308121, 62308240], [62313414, 62313486], [62318637, 62318720], [62330394, 62330458], [62422568, 62422632], [62427564, 62427628], [62462055, 62462131], [62467090, 62467256], [62504766, 62504860], [62519648, 62519727], [62520630, 62523832], [62523915, 62524252]]]</t>
  </si>
  <si>
    <t xml:space="preserve">7.42791365109,7.40651663988,7.11022234967,6.99249279275,6.66168367783,6.43010002122,7.05464915545,6.89394053367,6.94235427265,6.95325948282,7.04935975273,7.21621123915,6.9460541926,6.96881474189,6.76289859462,6.94371875422,6.86353471215,6.83393210671,6.88574833506,7.00976026157</t>
  </si>
  <si>
    <t xml:space="preserve">5.97860839644,6.1902938468,6.74390606946,6.68093262012,6.40773273949,6.69689751255,6.288249502,6.20811194985,7.08623927112,6.83137016117</t>
  </si>
  <si>
    <t xml:space="preserve">129S1,C3H,129S5,DBA,AKR,WSB,BALB,NOD,CBA,NZO,A_J</t>
  </si>
  <si>
    <t xml:space="preserve">LP_J,C57BL,SPRET,129P2,CAST,REF,PWK</t>
  </si>
  <si>
    <t xml:space="preserve">chr18:61955905-61956306</t>
  </si>
  <si>
    <t xml:space="preserve">ENSMUSG00000033032</t>
  </si>
  <si>
    <t xml:space="preserve">Afap1l1</t>
  </si>
  <si>
    <t xml:space="preserve">[[[61946228, 61946356], [61918252, 61918382], [61917304, 61917389], [61916492, 61916588], [61915215, 61915328], [61912161, 61912261], [61911318, 61911531], [61908348, 61908529], [61906430, 61906524], [61903319, 61903414], [61902930, 61903084], [61901282, 61901495], [61898776, 61898923], [61898336, 61898410], [61897148, 61897261], [61896435, 61896601], [61895220, 61895400], [61893356, 61893486], [61889913, 61890964]]]</t>
  </si>
  <si>
    <t xml:space="preserve">4.07304592922,4.56913160899,4.23081526841,4.11642209147,4.10880908809,4.36257071201,3.8060361637,3.49973611027,3.6147368745,3.60373414006,3.93799501043,3.55738987363,3.74970489929,3.66655468172,4.46767720797,3.9990095974,3.50981836785,3.96974408168,3.84454085171,4.2259490959,3.85200856071,3.89358297334,4.42086632791,3.91148307089,3.75993479897,3.3702690628</t>
  </si>
  <si>
    <t xml:space="preserve">3.59714024529,3.43102457654,2.85862575428,3.00636690973</t>
  </si>
  <si>
    <t xml:space="preserve">chr13:70040314-70040314</t>
  </si>
  <si>
    <t xml:space="preserve">ENSMUSG00000069200</t>
  </si>
  <si>
    <t xml:space="preserve">AC123920.1</t>
  </si>
  <si>
    <t xml:space="preserve">[[[70146080, 70146492]]]</t>
  </si>
  <si>
    <t xml:space="preserve">1.89234217425,1.59908546428,1.67296322684,2.02911923604,2.60536616945,2.36958498441,1.24089688397,1.22983357605,1.30026466786,1.72657431162,2.60884225901,2.67930504807,3.02830199368,1.12183065853,1.16277885774,1.43340850176,1.27074507825,1.12886405996,1.56259075403,1.76595762209,0.792662358171,0.689265355754</t>
  </si>
  <si>
    <t xml:space="preserve">0.690461584993,0.42817580546,0.898735863511,0.956629409545,1.22589089839,0.989508945895,0.89864158949,0.523306512394</t>
  </si>
  <si>
    <t xml:space="preserve">chr13:115052860-115052860</t>
  </si>
  <si>
    <t xml:space="preserve">ENSMUSG00000042348</t>
  </si>
  <si>
    <t xml:space="preserve">Arl15</t>
  </si>
  <si>
    <t xml:space="preserve">[[[114584765, 114584904], [114712453, 114712599], [114724270, 114724331], [114757788, 114757998], [114944910, 114947663]]]</t>
  </si>
  <si>
    <t xml:space="preserve">4.07886060121,3.85840536944,3.7592277648,4.36571336992,4.21240657952,3.88563249193</t>
  </si>
  <si>
    <t xml:space="preserve">4.777409941,4.83033413703,5.05201675,4.72000008562,4.74708029526,4.78132825156,4.54186371225,4.12083191369,4.53022954139,4.36157284812,4.36574584269,4.32833088677,4.29498670548,3.95419923717,4.73442743457,4.00690174625,4.78870063289,4.68449528725,4.52602492476,4.52848509245,4.51730641538,5.00858550504,4.76390274165,4.71396470398</t>
  </si>
  <si>
    <t xml:space="preserve">NZO,A_J,PWK</t>
  </si>
  <si>
    <t xml:space="preserve">SPRET,129S1,C3H,DBA,129S5,C57BL,AKR,LP_J,WSB,129P2,BALB,CAST,CBA,REF,NOD</t>
  </si>
  <si>
    <t xml:space="preserve">chr13:114517707-114517707</t>
  </si>
  <si>
    <t xml:space="preserve">chr8:73003941-73004056</t>
  </si>
  <si>
    <t xml:space="preserve">ENSMUSG00000035964</t>
  </si>
  <si>
    <t xml:space="preserve">Tmem59l</t>
  </si>
  <si>
    <t xml:space="preserve">[[[73011065, 73011257], [73010125, 73010271], [73009934, 73010033], [73009572, 73009726], [73008977, 73009081], [73008629, 73008745], [73008431, 73008550], [73007773, 73008333]]]</t>
  </si>
  <si>
    <t xml:space="preserve">7.81195595109,7.56009150875,7.43789161905,7.73368805302,8.16306438525,7.88025724812,8.391032702,8.40703329614,7.92149797939,7.6782871856,8.52605817865,8.41313101144,8.41227533394,8.49933284638,8.24727521739,7.92298696867,7.77410684756,7.76549313148</t>
  </si>
  <si>
    <t xml:space="preserve">6.6404870407,6.39489865449,7.34994844603,7.81049871992,7.37903969246,7.35805276243,7.41408165971,7.44544084347,7.4564133576,6.96447922806,7.74073480513,8.24103292212</t>
  </si>
  <si>
    <t xml:space="preserve">WSB,C57BL,REF,SPRET,A_J,CAST,PWK,NZO,NOD</t>
  </si>
  <si>
    <t xml:space="preserve">129S1,C3H,129S5,DBA,AKR,LP_J,129P2,BALB,CBA</t>
  </si>
  <si>
    <t xml:space="preserve">chr8:128967575-128967730</t>
  </si>
  <si>
    <t xml:space="preserve">ENSMUSG00000051671</t>
  </si>
  <si>
    <t xml:space="preserve">1810063B05Rik</t>
  </si>
  <si>
    <t xml:space="preserve">[[[128946413, 128946730], [128948901, 128949333]]]</t>
  </si>
  <si>
    <t xml:space="preserve">4.89562534111,5.04999332319,5.06017173476,4.88195833742,5.83901851651,5.64933294336,5.18922612965,6.04475035135,6.1581052547,6.05300202042,5.06748013625,4.96721682272,4.87556411423,4.50317073114,5.38782485471,4.91581121695,5.4631363383,5.26558653156,4.94625639531,4.68442700808,4.41900070969,4.39882445835,4.93473521559,5.34626599092</t>
  </si>
  <si>
    <t xml:space="preserve">5.04389791324,4.50577218399,3.41323719259,3.54214731769,4.4104148119,4.2598693311</t>
  </si>
  <si>
    <t xml:space="preserve">chr12:86327990-86328192</t>
  </si>
  <si>
    <t xml:space="preserve">ENSMUSG00000021243</t>
  </si>
  <si>
    <t xml:space="preserve">Fcf1</t>
  </si>
  <si>
    <t xml:space="preserve">[[[86311893, 86311915], [86312163, 86312232], [86313938, 86314011], [86315039, 86315189], [86320343, 86320417], [86321463, 86321552], [86323184, 86323280], [86324117, 86324246]]]</t>
  </si>
  <si>
    <t xml:space="preserve">3.29594002971,3.84110707642,4.16678314587,4.35109270645,3.93801231812,4.73171854331,4.56964030877,5.2190336139,4.79376726979,5.00372398199,5.11988751196,5.54348299277,4.00212828198,3.89453447629,5.00480041403,4.28788905835,5.00139731877,4.30853369076,4.23018672351,4.02954847378,4.00677819209,3.70260083078,5.44512352587,4.6132213746</t>
  </si>
  <si>
    <t xml:space="preserve">3.3480170964,3.99330912648,2.8937392378,2.87446069943,3.42647630579,3.94445387538</t>
  </si>
  <si>
    <t xml:space="preserve">chr16:23686348-23686571</t>
  </si>
  <si>
    <t xml:space="preserve">ENSMUSG00000033355</t>
  </si>
  <si>
    <t xml:space="preserve">Rtp4</t>
  </si>
  <si>
    <t xml:space="preserve">[[[23610026, 23610235], [23612965, 23613819]]]</t>
  </si>
  <si>
    <t xml:space="preserve">1.74285682511,1.56156003104,1.55623153453,2.08073025148,1.74144041306,1.64063735573,1.8764309338,2.0816570122,2.24562232653,2.46423476807,2.14403212185,2.08656301029,1.46345025439,1.45024552354,1.60682608366,1.61035164688,1.68455455053,1.60343316548,1.8626111801,1.87081119964,1.22193541442,1.37640857685,1.512074839,1.89527481155,2.14003217972,2.25402067314</t>
  </si>
  <si>
    <t xml:space="preserve">1.54609929249,0.611574051913,0.73269857485,1.61516946406</t>
  </si>
  <si>
    <t xml:space="preserve">chr17:29028012-29028487</t>
  </si>
  <si>
    <t xml:space="preserve">ENSMUSG00000043286</t>
  </si>
  <si>
    <t xml:space="preserve">Pnpla1</t>
  </si>
  <si>
    <t xml:space="preserve">[[[28995354, 28996016], [29013755, 29013991], [29014332, 29014397], [29015309, 29015520], [29016379, 29016441], [29017879, 29018573], [29020422, 29020508], [29022468, 29022592], [29023792, 29023893], [29025001, 29027253]], [[28995354, 28996016], [29013755, 29013989], [29014330, 29014397], [29015309, 29015520], [29016379, 29016441], [29017879, 29018573], [29020422, 29020508], [29022468, 29022592], [29023792, 29023893], [29025001, 29027253]]]</t>
  </si>
  <si>
    <t xml:space="preserve">1.55586278152,1.21619650414,0.26830635634,0.27043141628,0.289666375897,0.197172186605,0.0954316870443,0.281236519354,0.263514481532,0.246834876921,0.325091545951,0.133585052929,0.140901388103,0.194281901021,0.187180135631,0.229323239171,0.206969181357,0.109966929584,0.178320963632,0.322706166447,0.0761248577278,0.138165687847,0.453052003742,0.457124014868</t>
  </si>
  <si>
    <t xml:space="preserve">0.688296588967,1.09653495665,0.460983557948,0.5454944144,1.96770691101,2.1081397232</t>
  </si>
  <si>
    <t xml:space="preserve">chr8:90558610-90558823</t>
  </si>
  <si>
    <t xml:space="preserve">ENSMUSG00000045333</t>
  </si>
  <si>
    <t xml:space="preserve">Zfp423</t>
  </si>
  <si>
    <t xml:space="preserve">[[[90483093, 90483470], [90428386, 90428447], [90383181, 90383383], [90304096, 90307312], [90297464, 90297550], [90211853, 90211986], [90210326, 90210443], [90209663, 90209691]], [[90483093, 90483470], [90428386, 90428447], [90383181, 90383383], [90304096, 90307312], [90297464, 90297550], [90211853, 90211986], [90210326, 90210443], [90185705, 90186406]]]</t>
  </si>
  <si>
    <t xml:space="preserve">3.11313592285,3.86946675212,3.23395838287,2.9698310568,3.57041800046,3.92580624025,3.56537703174,3.63402357534,3.60728427163,3.35874056368,4.18758967229,4.24979947014</t>
  </si>
  <si>
    <t xml:space="preserve">4.23844480715,3.84279918051,4.16601497602,3.86747560946,3.8602226747,4.38621632527,4.18203788454,3.97381871982,3.78991758987,3.48622386923,4.67831730516,4.32750838702,4.28863599797,4.30071086477,4.60951803197,4.77493710302,4.9229654182,4.48588900317</t>
  </si>
  <si>
    <t xml:space="preserve">129S1,129S5,C57BL,AKR,LP_J,129P2,BALB,NOD,REF</t>
  </si>
  <si>
    <t xml:space="preserve">CBA,C3H,DBA,SPRET,PWK,CAST,WSB,NZO,A_J</t>
  </si>
  <si>
    <t xml:space="preserve">chr10:28921699-28922855</t>
  </si>
  <si>
    <t xml:space="preserve">ENSMUSG00000038916</t>
  </si>
  <si>
    <t xml:space="preserve">6330407J23Rik</t>
  </si>
  <si>
    <t xml:space="preserve">[[[28863800, 28864241], [28866368, 28867559], [28867989, 28868215], [28870048, 28870208], [28900766, 28900839], [28916069, 28917246], [28918749, 28919436]]]</t>
  </si>
  <si>
    <t xml:space="preserve">4.78133779309,4.8938742841,5.25458876738,5.12369691406,5.57263993164,5.62307730128,5.22604175461,5.19694946127,5.07557105864,5.19093359196,4.83595179759,5.0588571206,4.77374122315,5.15137922976,5.40975989889,5.53017062756,5.37913147512,5.46672499958</t>
  </si>
  <si>
    <t xml:space="preserve">5.3877057471,5.89308085588,5.63477861334,5.53177819629,5.61642686354,5.76185343591,5.56554036851,5.47130721107,5.57434499642,5.54722460959,5.45032592747,5.39637620149</t>
  </si>
  <si>
    <t xml:space="preserve">SPRET,129S1,129S5,C57BL,REF,LP_J,129P2,BALB,NOD,PWK,NZO,A_J</t>
  </si>
  <si>
    <t xml:space="preserve">CBA,C3H,DBA,AKR,CAST,WSB</t>
  </si>
  <si>
    <t xml:space="preserve">chr15:89891755-89891755</t>
  </si>
  <si>
    <t xml:space="preserve">ENSMUSG00000075470</t>
  </si>
  <si>
    <t xml:space="preserve">Alg10b</t>
  </si>
  <si>
    <t xml:space="preserve">[[[90054740, 90055039], [90056086, 90056285], [90057753, 90060985]]]</t>
  </si>
  <si>
    <t xml:space="preserve">3.64787744689,3.61308077329,2.70296267023,2.99782395268</t>
  </si>
  <si>
    <t xml:space="preserve">3.9587871707,4.33989474336,4.31512100921,4.20199202173,3.67541206077,3.95475599461,3.75461149093,4.07822007057,4.1263408744,4.46342764204,3.51673816279,3.13519895818,3.84201766663,3.70317497752,3.82904574,4.24701135727,4.16981984996,4.24347576447,3.98616250195,4.1245367077,4.2167237551,4.24886440173,3.95470293625,3.95049351951,3.56157113534,3.68431409606</t>
  </si>
  <si>
    <t xml:space="preserve">chr15:89944382-89944382</t>
  </si>
  <si>
    <t xml:space="preserve">chr17:33901544-33901544</t>
  </si>
  <si>
    <t xml:space="preserve">4.59164142503,4.71314941703,4.1467446527,4.08581979268,4.55150213727,4.66899931884,4.68043843999,4.59688053379,4.72528978685,4.52457942896,4.23468776981,4.19308637779</t>
  </si>
  <si>
    <t xml:space="preserve">5.14146778397,4.93129661661,4.67664119725,4.7054153667,5.84995133721,5.25755289185,5.29027132094,5.05633966971,4.24524677466,4.27836754967,5.34214225163,5.37871599037,5.19635431967,5.12518783518,4.79905456358,4.81500945823,5.3440499001,5.22105831755</t>
  </si>
  <si>
    <t xml:space="preserve">NOD,CAST,SPRET,NZO,A_J</t>
  </si>
  <si>
    <t xml:space="preserve">129S1,C3H,129S5,C57BL,AKR,LP_J,WSB,129P2,BALB,DBA,CBA,REF,PWK</t>
  </si>
  <si>
    <t xml:space="preserve">chr7:12723764-12723869</t>
  </si>
  <si>
    <t xml:space="preserve">ENSMUSG00000066807</t>
  </si>
  <si>
    <t xml:space="preserve">AC147614.1</t>
  </si>
  <si>
    <t xml:space="preserve">[[[12671699, 12671961], [12671269, 12671699]]]</t>
  </si>
  <si>
    <t xml:space="preserve">4.79751211806,4.79795469504,5.15021959609,5.00367431537,4.6211713196,4.67289660867,4.83225988462,5.34447656818,4.83784426877,5.07557140317,4.89059879256,4.64850276917,4.64414709065,4.6267547972,4.88382921049,4.99924304347,4.61714333222,4.56082418527,4.70392640141,4.90302365419,4.52673972497,4.87737329248,4.9736576366,4.54811324176</t>
  </si>
  <si>
    <t xml:space="preserve">5.10448255961,5.21147103319,5.22447023728,5.23015913793,5.19961213141,5.20743606371</t>
  </si>
  <si>
    <t xml:space="preserve">SPRET,129S1,C3H,129S5,C57BL,DBA,LP_J,WSB,129P2,BALB,CAST,CBA,REF,PWK,NZO,A_J</t>
  </si>
  <si>
    <t xml:space="preserve">NOD,AKR</t>
  </si>
  <si>
    <t xml:space="preserve">chr14:117187668-117194350</t>
  </si>
  <si>
    <t xml:space="preserve">ENSMUSG00000058571</t>
  </si>
  <si>
    <t xml:space="preserve">Gpc6</t>
  </si>
  <si>
    <t xml:space="preserve">[[[117324517, 117325317], [117585882, 117586042], [117834872, 117835265], [118023605, 118023772], [118269573, 118269705], [118287742, 118287887], [118350358, 118350496], [118363919, 118364096], [118374104, 118378751]]]</t>
  </si>
  <si>
    <t xml:space="preserve">3.21755812324,3.14317082064,3.57475217538,3.22542676754,3.00729507263,3.40107676572</t>
  </si>
  <si>
    <t xml:space="preserve">2.14385372919,2.07538992284,2.42173348635,2.22338434227,2.57918857501,2.64447315739,2.68237629955,2.55357326691,2.37781082163,2.81686371181,3.14215299272,2.71676551628,2.95797184853,2.60527918461,1.5704649164,2.19944604141,2.02178851504,2.28143382846,1.57633012916,2.46069659949,2.40845634006,2.63929051901,2.67680938893,2.4655906979</t>
  </si>
  <si>
    <t xml:space="preserve">C57BL,REF,SPRET,WSB</t>
  </si>
  <si>
    <t xml:space="preserve">129S1,C3H,129S5,DBA,AKR,LP_J,129P2,BALB,CAST,NOD,CBA,PWK,NZO,A_J</t>
  </si>
  <si>
    <t xml:space="preserve">chr15:33743872-33746883</t>
  </si>
  <si>
    <t xml:space="preserve">4.52651270404,4.51587631244,4.54150035623,4.64033115351,4.65558162209,4.23181140032,4.4517555233,4.89086497074,4.61032209663,5.11003189007,4.21463092807,3.89038551549,4.71834737081,4.79573865641,4.23004591326,4.52712183265,4.55691308866,4.53849155441,4.4461298759,4.79113272843,3.87150740757,4.04299953289</t>
  </si>
  <si>
    <t xml:space="preserve">3.45042277816,3.7927785538,3.98265263157,4.06098740222,3.89167586625,3.87152778587,4.34623763943,4.25884460708</t>
  </si>
  <si>
    <t xml:space="preserve">CBA,C3H,DBA,C57BL,AKR,BALB,PWK,CAST,WSB,REF,NZO,A_J</t>
  </si>
  <si>
    <t xml:space="preserve">129S1,LP_J,NOD,SPRET,129P2,129S5</t>
  </si>
  <si>
    <t xml:space="preserve">chr13:60122978-60130061</t>
  </si>
  <si>
    <t xml:space="preserve">5.3825687201,5.21440396688,5.02297835262,5.32213989469,5.33451741217,5.43652911087,4.97545309157,5.15459627,5.3930017886,5.38413223439,5.34873020981,5.27736414213</t>
  </si>
  <si>
    <t xml:space="preserve">5.05516872433,5.00927201316,5.13020866265,4.85786164985,5.35464366522,5.2244845209,4.83527743824,4.84810184793,4.86553094842,4.86758361968,4.79495775266,5.01341609362,4.87002796029,4.93816502434,5.06077014006,5.09045504381,4.93532041016,5.35058006791</t>
  </si>
  <si>
    <t xml:space="preserve">129S1,C3H,129S5,C57BL,AKR,129P2,DBA,CBA,REF,NZO</t>
  </si>
  <si>
    <t xml:space="preserve">WSB,LP_J,NOD,SPRET,BALB,PWK,CAST,A_J</t>
  </si>
  <si>
    <t xml:space="preserve">chr9:49243795-49243795</t>
  </si>
  <si>
    <t xml:space="preserve">ENSMUSG00000040219</t>
  </si>
  <si>
    <t xml:space="preserve">Ttc12</t>
  </si>
  <si>
    <t xml:space="preserve">[[[49294249, 49294330], [49292773, 49292847], [49280486, 49280648], [49279965, 49279988], [49279229, 49279308], [49278332, 49278455], [49274875, 49274936], [49268493, 49268566], [49266753, 49266815], [49266099, 49266289], [49264936, 49265007], [49263964, 49264054], [49261427, 49261597], [49256030, 49256124], [49254628, 49254690], [49253845, 49253984], [49253288, 49253388], [49252771, 49252841], [49251205, 49251308], [49249940, 49250041], [49248260, 49248487], [49245066, 49246561]]]</t>
  </si>
  <si>
    <t xml:space="preserve">2.58993113336,2.30904363449,3.0214772784,3.06371182281,3.09280124708,3.0474460211,2.66709634638,2.61302375865</t>
  </si>
  <si>
    <t xml:space="preserve">2.42542639731,2.05295444873,1.21213813487,1.7849896632,1.73157523451,2.80941644908,2.13962361296,2.0384255704,2.37946514032,2.5276448553,1.90122243771,2.11600433554,2.28736991788,1.73875743661,1.9009986819,2.55396764712,2.1653853009,2.20310694373,2.08624366747,1.85587247988,2.49436564751,1.72885230592</t>
  </si>
  <si>
    <t xml:space="preserve">C3H,DBA,A_J,BALB</t>
  </si>
  <si>
    <t xml:space="preserve">SPRET,129S1,129S5,C57BL,AKR,LP_J,WSB,129P2,PWK,CAST,CBA,REF,NZO,NOD</t>
  </si>
  <si>
    <t xml:space="preserve">chr14:103231308-103231308</t>
  </si>
  <si>
    <t xml:space="preserve">5.07999802262,5.17356167771,5.03633686404,5.31392076243,5.78952838827,5.25597875295,5.03672361736,5.06245946921</t>
  </si>
  <si>
    <t xml:space="preserve">5.27674182181,5.60726841837,5.77920969988,5.71635783894,5.62479250727,5.78984165459,5.94976802297,6.28278270138,5.53924361065,5.13181557535,5.50189612038,5.95800646373,5.67947402964,5.83915946379,5.28493974504,5.49400570312,5.70880726529,5.97793698276,5.77137480031,6.02878227005,5.41649879511,5.7262270385</t>
  </si>
  <si>
    <t xml:space="preserve">chr18:75144658-75144866</t>
  </si>
  <si>
    <t xml:space="preserve">ENSMUSG00000053846</t>
  </si>
  <si>
    <t xml:space="preserve">Lipg</t>
  </si>
  <si>
    <t xml:space="preserve">[[[75120530, 75120917], [75116850, 75117033], [75115071, 75115252], [75113830, 75113943], [75108710, 75108933], [75107625, 75107869], [75106658, 75106780], [75105456, 75105676], [75102992, 75103098], [75098974, 75100992]]]</t>
  </si>
  <si>
    <t xml:space="preserve">0.627683438647,0.473719595332,0.395861043688,0.385800710402,0.533963369684,0.41272278071,1.04557273334,0.75502461966,1.26931201574,0.726027812602</t>
  </si>
  <si>
    <t xml:space="preserve">1.96727511452,1.55627503388,1.83971963974,1.14100905686,1.57684573576,1.8946457098,1.3550930711,0.979010180469,1.73775253329,1.8892431633,1.41390930472,1.59734634852,1.46342929945,1.23660711121,1.48856120881,1.28511371437,0.404597936118,1.83130203982,0.632021967165,0.472734054317</t>
  </si>
  <si>
    <t xml:space="preserve">129S1,LP_J,C57BL,AKR,129S5,129P2,WSB,REF,PWK</t>
  </si>
  <si>
    <t xml:space="preserve">CBA,C3H,DBA,SPRET,BALB,CAST,NOD,NZO,A_J</t>
  </si>
  <si>
    <t xml:space="preserve">chr3:107076803-107076803</t>
  </si>
  <si>
    <t xml:space="preserve">ENSMUSG00000087260</t>
  </si>
  <si>
    <t xml:space="preserve">AC132405.1</t>
  </si>
  <si>
    <t xml:space="preserve">[[[107081774, 107082031], [107082786, 107082849], [107084825, 107084944], [107086551, 107086997]]]</t>
  </si>
  <si>
    <t xml:space="preserve">5.16777949429,5.41241494616,4.65431474706,4.077027318</t>
  </si>
  <si>
    <t xml:space="preserve">5.88790884289,6.10503638177,5.9842829005,6.03321581713,6.56012716899,6.33350792855,5.09799960829,5.0669305284,6.62844469995,6.67404900009,5.85150344217,6.14484189747,6.6674056417,6.639379844,5.77777073354,5.63077981488,6.48963764741,6.38263899682,6.42325208417,6.60872771119,5.86607875841,6.03836612024,5.35614973125,4.65026871076,6.06035190003,6.36694120431</t>
  </si>
  <si>
    <t xml:space="preserve">chr13:93904297-93905033</t>
  </si>
  <si>
    <t xml:space="preserve">ENSMUSG00000047419</t>
  </si>
  <si>
    <t xml:space="preserve">Cmya5</t>
  </si>
  <si>
    <t xml:space="preserve">[[[93859073, 93868428], [93854498, 93854595], [93853104, 93853339], [93851137, 93851161], [93844306, 93844426], [93839232, 93839383], [93835178, 93835326], [93833396, 93833545], [93820090, 93820225], [93818829, 93818930], [93815820, 93815995], [93810675, 93811515]], [[93859073, 93868428], [93854498, 93854595], [93853104, 93853339], [93851137, 93851161], [93844306, 93844426], [93843875, 93843893]]]</t>
  </si>
  <si>
    <t xml:space="preserve">1.50543900081,1.60943648269,1.41654912031,1.36197179337,1.048134951,1.08430541433,1.07352137561,1.15111280677,1.15114145947,0.905508024148,0.883020360186,0.962921338994,1.55569771066,1.12417968446,1.30095133409,1.88895129583,1.36971396657,1.6337453153,1.54506552487,1.38176437017,2.20779630265,1.50110221206,1.13236196052,1.15017928549</t>
  </si>
  <si>
    <t xml:space="preserve">2.47009287352,2.34327882636,2.04683857151,1.57921491645,1.7634754126,1.94240524108</t>
  </si>
  <si>
    <t xml:space="preserve">chr13:93878624-93885732</t>
  </si>
  <si>
    <t xml:space="preserve">chr15:27562679-27562679</t>
  </si>
  <si>
    <t xml:space="preserve">ENSMUSG00000056069</t>
  </si>
  <si>
    <t xml:space="preserve">Fam105a</t>
  </si>
  <si>
    <t xml:space="preserve">[[[27611150, 27611262], [27594407, 27594568], [27594290, 27594323], [27594097, 27594190], [27592092, 27592243], [27589643, 27589773], [27587798, 27588069], [27584824, 27586826]], [[27611150, 27611262], [27594407, 27594568], [27594290, 27594323], [27594097, 27594190], [27589643, 27589773], [27587798, 27588069], [27584824, 27586826]]]</t>
  </si>
  <si>
    <t xml:space="preserve">4.51332854098,4.13064439583,3.25679361505,3.00461713802</t>
  </si>
  <si>
    <t xml:space="preserve">4.38447661715,4.32644911384,4.57671398036,4.52507777181,4.26386765102,4.89189321747,4.64644522374,5.05509588828,4.90935548761,5.20740071578,5.18465911316,4.32941721387,4.43795845165,4.4658800793,3.79953551857,4.54179759598,4.97816869244,4.57191120617,4.66679080287,4.61413568012,4.55382304005,4.21725748785,4.25239628273,4.12620670651,4.79452944736,4.67724465745</t>
  </si>
  <si>
    <t xml:space="preserve">chr13:96298643-96298850</t>
  </si>
  <si>
    <t xml:space="preserve">ENSMUSG00000048376</t>
  </si>
  <si>
    <t xml:space="preserve">F2r</t>
  </si>
  <si>
    <t xml:space="preserve">[[[96388240, 96388414], [96371757, 96374892]]]</t>
  </si>
  <si>
    <t xml:space="preserve">3.40640871417,3.35511187021,2.03680006091,2.34358780868,2.80531956815,3.05314216421,3.08955987245,2.85590750696,2.60240443893,3.11657663299,2.50122066984,2.6973291413,2.64837473673,2.47073464054,2.51682404204,2.4338423587</t>
  </si>
  <si>
    <t xml:space="preserve">3.46164449909,3.43687555187,2.59923582247,3.23430673766,3.06895042381,3.43210324709,3.5149956245,3.46427316164,3.35201832168,3.36328782773,2.86547974997,3.27744123614,3.944463203,3.38482372842</t>
  </si>
  <si>
    <t xml:space="preserve">SPRET,LP_J,C57BL,129S5,129P2,PWK,CAST,WSB,REF,NOD</t>
  </si>
  <si>
    <t xml:space="preserve">CBA,C3H,DBA,AKR,BALB,129S1,NZO,A_J</t>
  </si>
  <si>
    <t xml:space="preserve">chr7:86355708-86355708</t>
  </si>
  <si>
    <t xml:space="preserve">ENSMUSG00000039202</t>
  </si>
  <si>
    <t xml:space="preserve">Abhd2</t>
  </si>
  <si>
    <t xml:space="preserve">[[[86418085, 86418225], [86439392, 86439493], [86441892, 86442093], [86468353, 86468530], [86470318, 86470487], [86493144, 86493329], [86495635, 86495729], [86498874, 86498986], [86500686, 86500757], [86502949, 86503035], [86504844, 86510394]]]</t>
  </si>
  <si>
    <t xml:space="preserve">5.83235662302,5.47851209325,6.19201847542,5.7124347282,5.56063063392,4.75312307983,4.87933028398,5.12465476119,4.88000917162,5.01919601283</t>
  </si>
  <si>
    <t xml:space="preserve">6.24966270247,6.2146266239,6.4432534632,6.30923568629,6.12914495373,6.09532248023,6.28398856601,5.93396698574,6.06744986665,6.22669593891,5.86639353636,5.57556860873,5.00182804117,5.8332257843,5.96074538057,6.25055544159,5.81185786935,6.04373913462,6.05952875607,5.49909934242</t>
  </si>
  <si>
    <t xml:space="preserve">NOD,AKR,LP_J,129P2,BALB</t>
  </si>
  <si>
    <t xml:space="preserve">129S1,C3H,129S5,C57BL,DBA,SPRET,WSB,PWK,CAST,CBA,REF,NZO,A_J</t>
  </si>
  <si>
    <t xml:space="preserve">chr11:8260408-8260689</t>
  </si>
  <si>
    <t xml:space="preserve">ENSMUSG00000083553</t>
  </si>
  <si>
    <t xml:space="preserve">RP23-145C12.1</t>
  </si>
  <si>
    <t xml:space="preserve">[[[8283183, 8283856]]]</t>
  </si>
  <si>
    <t xml:space="preserve">2.69904794577,2.02381042368,1.70997054936,1.24778366227,4.49181227634,1.70202118201,1.07548716692,1.92797849679,0.919044632291,0.552481912189,1.1334184638,1.84305147833,1.62855055771,1.53234954748,1.45853133045,1.95744435748,2.01004497867,1.75958870833,1.89022612381,1.40223423022,1.5605015504,1.30736091856,2.44784697295,2.15788815217,1.66079586488,1.08315000309</t>
  </si>
  <si>
    <t xml:space="preserve">3.28994460155,3.60999749382,3.95021447782,4.6123897856</t>
  </si>
  <si>
    <t xml:space="preserve">chr15:90242272-90243113</t>
  </si>
  <si>
    <t xml:space="preserve">4.28503438869,3.74691027721,3.51194741336,5.20921160263,3.48417601843,5.25875445609,3.60590860763,3.98450238277,4.35055489226,3.80246487781,4.81822717101,5.28566951672,4.55595186361,3.3593413166,4.6321973102,5.31467219907,4.96240259313,5.03197470845,5.12518188736,4.62937695916,4.44907321416,4.8089308078,4.40821632875,4.77830105738,4.79473638343,5.57012923576</t>
  </si>
  <si>
    <t xml:space="preserve">4.03939510912,2.97857195798,3.27416733145,2.43056024587</t>
  </si>
  <si>
    <t xml:space="preserve">chr7:46975590-46975886</t>
  </si>
  <si>
    <t xml:space="preserve">ENSMUSG00000056836</t>
  </si>
  <si>
    <t xml:space="preserve">AC108424.1</t>
  </si>
  <si>
    <t xml:space="preserve">[[[47446247, 47446718]]]</t>
  </si>
  <si>
    <t xml:space="preserve">2.58196037569,2.1540411062,3.59882674747,4.00530517603,3.58325135158,2.74311899306,3.82258793363,2.99932678069,4.67705822565,4.77102965982,3.58880648654,3.87509037499,3.64790012089,3.07959926325,3.38269646918,2.90821472031,3.37932913071,3.66563808733,3.3699091926,2.83971946598</t>
  </si>
  <si>
    <t xml:space="preserve">5.55614582526,4.81085266886,5.24771678237,5.44691367882,4.56971647468,4.80177811336,3.54844460743,4.37287962207,3.41976116348,4.63592577441</t>
  </si>
  <si>
    <t xml:space="preserve">chr16:90288637-90288637</t>
  </si>
  <si>
    <t xml:space="preserve">ENSMUSG00000053414</t>
  </si>
  <si>
    <t xml:space="preserve">Hunk</t>
  </si>
  <si>
    <t xml:space="preserve">[[[90386256, 90386961], [90432757, 90433051], [90447553, 90447610], [90453923, 90454060], [90464384, 90464513], [90472687, 90472824], [90476063, 90476227], [90481493, 90481578], [90488102, 90488151], [90493656, 90493838], [90496333, 90499794]]]</t>
  </si>
  <si>
    <t xml:space="preserve">2.45038529747,2.54904292814,3.42439777498,3.19274460223,3.02676818758,2.97587501106,2.60949638035,2.9585776367,2.54503987565,2.83547429272,2.89705009233,3.18926439629</t>
  </si>
  <si>
    <t xml:space="preserve">3.65702831269,3.470603395,3.64879791784,3.74034515238,2.72774911907,2.70712501932,2.99001556281,3.40177292246,3.68561920751,3.80832415706,3.33771737719,3.25530138141,3.49209490448,3.48736398213,3.64561028409,3.33277215376,3.49488429593,3.25349993909</t>
  </si>
  <si>
    <t xml:space="preserve">DBA,AKR,CBA,NZO,NOD</t>
  </si>
  <si>
    <t xml:space="preserve">SPRET,129S1,C3H,129S5,C57BL,LP_J,129P2,BALB,CAST,WSB,PWK,REF,A_J</t>
  </si>
  <si>
    <t xml:space="preserve">chr11:17693960-17693960</t>
  </si>
  <si>
    <t xml:space="preserve">1.98866302804,2.53357420983,2.48556682136,2.2288731042,3.00221284614,2.87093546324,2.16605346067,2.25198323545,2.52273614797,2.57860210491,2.49847554052,2.51622639011</t>
  </si>
  <si>
    <t xml:space="preserve">2.51457003859,2.78214835302,2.83934859353,2.69057154732,2.69420453626,2.88601505598,2.66089977676,2.9805428174,2.97131490253,3.39100526498,2.86483229494,2.90692704623,3.1216519638,2.86690488289,2.73889536929,2.70565484856,2.81028146836,2.69384539591</t>
  </si>
  <si>
    <t xml:space="preserve">CBA,LP_J,NOD,129P2,BALB,A_J</t>
  </si>
  <si>
    <t xml:space="preserve">129S1,C3H,DBA,129S5,C57BL,AKR,SPRET,CAST,WSB,REF,NZO,PWK</t>
  </si>
  <si>
    <t xml:space="preserve">chr13:95690931-95690931</t>
  </si>
  <si>
    <t xml:space="preserve">ENSMUSG00000042015</t>
  </si>
  <si>
    <t xml:space="preserve">Wdr41</t>
  </si>
  <si>
    <t xml:space="preserve">[[[95746297, 95746544], [95748423, 95748540], [95765203, 95765253], [95767009, 95767140], [95768844, 95768848], [95769820, 95769883], [95775684, 95775797], [95778761, 95778825], [95780238, 95780350], [95782526, 95784486]]]</t>
  </si>
  <si>
    <t xml:space="preserve">3.97653645887,4.05290982511,4.91397148288,5.16336189941,4.47448898976,4.61166929612</t>
  </si>
  <si>
    <t xml:space="preserve">5.25122701063,5.09044608032,5.01868880108,4.60142221474,5.17569525495,5.50516556526,5.45037605266,5.1005267137,4.85813261587,4.58446524324,5.31172020496,5.33010683111,4.99109871365,5.12233819441,5.16686864878,5.40486879277,5.10398342067,5.27944204393,5.43135491541,5.02571852307,4.87485278998,5.0267742636,4.93435879242,4.84127550424</t>
  </si>
  <si>
    <t xml:space="preserve">chr7:130586957-130586957</t>
  </si>
  <si>
    <t xml:space="preserve">ENSMUSG00000030763</t>
  </si>
  <si>
    <t xml:space="preserve">Lcmt1</t>
  </si>
  <si>
    <t xml:space="preserve">[[[130521568, 130521769], [130543950, 130544043], [130544956, 130545079], [130546347, 130546425], [130547935, 130547998], [130554236, 130554340], [130561730, 130561852], [130565050, 130565153], [130566219, 130566312], [130571606, 130571705], [130573645, 130573862]]]</t>
  </si>
  <si>
    <t xml:space="preserve">6.74988418493,6.50147946763,6.61633346661,6.70772555723</t>
  </si>
  <si>
    <t xml:space="preserve">6.89877630626,6.92315593759,7.45018827251,7.02136666861,7.29475546675,7.26053396221,6.86982970227,7.14600640989,7.04642931746,7.1917325802,7.42109782272,7.19102780481,6.98714850297,7.33654129074,6.88003623894,6.59217734014,6.98277938872,7.16052559243,6.9425831184,7.10247125352,6.87372921903,7.10574914453,6.85260130177,7.34110977455,7.17110277237,7.16393783199</t>
  </si>
  <si>
    <t xml:space="preserve">CAST,WSB</t>
  </si>
  <si>
    <t xml:space="preserve">SPRET,129S1,C3H,129S5,C57BL,AKR,LP_J,129P2,BALB,DBA,NOD,CBA,REF,PWK,NZO,A_J</t>
  </si>
  <si>
    <t xml:space="preserve">chr7:46749882-46749882</t>
  </si>
  <si>
    <t xml:space="preserve">ENSMUSG00000030424</t>
  </si>
  <si>
    <t xml:space="preserve">9430025M13Rik</t>
  </si>
  <si>
    <t xml:space="preserve">[[[46728730, 46729635], [46732679, 46732786]]]</t>
  </si>
  <si>
    <t xml:space="preserve">3.13296294482,2.87489103973,3.2767418509,3.21229855991,2.67225357598,2.99462469658,3.04212549046,3.67757235544</t>
  </si>
  <si>
    <t xml:space="preserve">2.86583037985,3.08517113347,2.39234939099,2.7181869123,2.54683903981,2.57556152744,2.89490194033,2.79058937556,2.38547422847,2.23054047286,2.85156741694,2.84929294843,2.61460665513,2.41420782654,2.70180291723,2.31377730997,3.04623575005,2.63979128028,2.22242396129,2.40367227431,2.45561277693,2.75844271064</t>
  </si>
  <si>
    <t xml:space="preserve">CBA,C3H,LP_J,129S5,WSB,129S1</t>
  </si>
  <si>
    <t xml:space="preserve">DBA,C57BL,AKR,SPRET,129P2,BALB,CAST,NOD,REF,PWK,NZO,A_J</t>
  </si>
  <si>
    <t xml:space="preserve">chr7:82180843-82180843</t>
  </si>
  <si>
    <t xml:space="preserve">ENSMUSG00000053025</t>
  </si>
  <si>
    <t xml:space="preserve">Sv2b</t>
  </si>
  <si>
    <t xml:space="preserve">[[[82453089, 82453265], [82350974, 82351808], [82302153, 82302335], [82301491, 82301644], [82293839, 82293974], [82292521, 82292612], [82285863, 82285975], [82284960, 82285050], [82281182, 82281348], [82270455, 82270590], [82268898, 82269100], [82264809, 82264970], [82259781, 82262664]]]</t>
  </si>
  <si>
    <t xml:space="preserve">7.24225700161,7.46499279922,7.03283621722,6.84050976263,6.7831550933,6.41549343126,6.72735107096,7.12498466437,7.11130046228,7.01760663974,6.86640956543,7.06769473037,6.38907485872,7.15957381982</t>
  </si>
  <si>
    <t xml:space="preserve">7.3688230038,7.44430614033,7.36848769179,7.26329405214,7.53409096314,7.2937681807,6.95214877269,7.27176908241,7.65127452419,7.38143774931,7.46204364122,7.35125405517,7.29229858557,7.31092038381,7.42805160034,6.94793781189</t>
  </si>
  <si>
    <t xml:space="preserve">LP_J,NOD,AKR,BALB,NZO,A_J</t>
  </si>
  <si>
    <t xml:space="preserve">129S1,C3H,129S5,C57BL,DBA,SPRET,WSB,129P2,CAST,CBA,REF,PWK</t>
  </si>
  <si>
    <t xml:space="preserve">chr19:5936719-5936941</t>
  </si>
  <si>
    <t xml:space="preserve">ENSMUSG00000024833</t>
  </si>
  <si>
    <t xml:space="preserve">Pola2</t>
  </si>
  <si>
    <t xml:space="preserve">[[[5963824, 5964190], [5961089, 5961215], [5959031, 5959124], [5958816, 5958875], [5956006, 5956114], [5953689, 5953884], [5953063, 5953153], [5951629, 5951786], [5951140, 5951204], [5950444, 5950488], [5948400, 5948526], [5947702, 5947742], [5946468, 5946543], [5943553, 5943663], [5943221, 5943329], [5942348, 5942409], [5941994, 5942122], [5940548, 5941017]]]</t>
  </si>
  <si>
    <t xml:space="preserve">3.02302376058,3.25799273189,2.60293174987,3.18459568427,3.46206253363,2.91205512964,2.53769913904,2.44723419263,2.07902184414,2.32827860438,3.10882783263,2.71115215339,3.20146492037,2.76121200137,3.28981055647,2.9492150314,3.21433026655,3.19626980752,3.19492220775,2.85436098426,3.19117596587,2.99093482747,2.42224631888,1.72715290692,2.57551272449,2.51454201918</t>
  </si>
  <si>
    <t xml:space="preserve">2.38319856217,2.33563864167,1.14442746387,1.68729437289</t>
  </si>
  <si>
    <t xml:space="preserve">chr17:76912001-76919139</t>
  </si>
  <si>
    <t xml:space="preserve">ENSMUSG00000024074</t>
  </si>
  <si>
    <t xml:space="preserve">Crim1</t>
  </si>
  <si>
    <t xml:space="preserve">[[[78419502, 78419537], [78599835, 78600439], [78637080, 78637255], [78679311, 78679555], [78680584, 78680706], [78702325, 78702448], [78712462, 78712646], [78714887, 78715086], [78734565, 78734695], [78743688, 78743846], [78745199, 78745322], [78746415, 78746626], [78750022, 78750239], [78754294, 78754517], [78767130, 78767326], [78769333, 78769457], [78771916, 78772108], [78773394, 78773654]]]</t>
  </si>
  <si>
    <t xml:space="preserve">5.09791345095,4.86238213578,4.69811393418,4.84317848749,4.83364360802,4.73972520185,4.73449828086,4.88938570563,4.9709953941,4.84753232377,4.80135749889,4.42560530361,4.77852148086,4.4973163204</t>
  </si>
  <si>
    <t xml:space="preserve">5.06053305254,5.20272773914,4.99027408196,4.94821090567,5.30260496361,5.06513601278,4.93678609603,5.14378994556,4.91158139303,5.19854029186,5.00842174516,4.99927518169,5.12503153158,4.84396921094,4.77389143315,4.9928459991</t>
  </si>
  <si>
    <t xml:space="preserve">WSB,C57BL,REF,SPRET,CAST,NZO,NOD</t>
  </si>
  <si>
    <t xml:space="preserve">129S1,C3H,129S5,DBA,AKR,LP_J,129P2,BALB,CBA,PWK,A_J</t>
  </si>
  <si>
    <t xml:space="preserve">chr9:44706400-44706612</t>
  </si>
  <si>
    <t xml:space="preserve">ENSMUSG00000080358</t>
  </si>
  <si>
    <t xml:space="preserve">[[[44705946, 44706065]]]</t>
  </si>
  <si>
    <t xml:space="preserve">1.74626368518,2.74469351755,2.1316745881,2.84806331623,2.01084711343,2.50898057458,2.28862727514,1.69591538402,0.753479971456,1.18409711561</t>
  </si>
  <si>
    <t xml:space="preserve">0.0,0.0,0.0,0.0,0.0,0.640829783204,1.47815101893,1.81286684648,0.0,0.0,0.0,2.14481727211,0.0,0.0,0.0,0.0,0.843388300768,0.0,1.74518174371,0.72677272562</t>
  </si>
  <si>
    <t xml:space="preserve">WSB,C57BL,AKR,CBA,REF,NZO</t>
  </si>
  <si>
    <t xml:space="preserve">SPRET,129S1,C3H,129S5,DBA,LP_J,129P2,BALB,CAST,NOD,PWK,A_J</t>
  </si>
  <si>
    <t xml:space="preserve">chr10:84713074-84713074</t>
  </si>
  <si>
    <t xml:space="preserve">ENSMUSG00000050490</t>
  </si>
  <si>
    <t xml:space="preserve">Gm8394</t>
  </si>
  <si>
    <t xml:space="preserve">[[[84776218, 84777184]]]</t>
  </si>
  <si>
    <t xml:space="preserve">5.62913725721,5.47002592897,5.57187470067,5.37532213325,6.18656922314,5.78440045722,5.45821076423,5.44405763319,5.39232542765,5.61264471622,6.18428788922,6.32360620255,6.02730678245,5.93815078147,6.18726210999,6.13088349681,6.03022807404,5.97803042261,5.50664288529,5.31903795715</t>
  </si>
  <si>
    <t xml:space="preserve">5.10617707031,5.47976919594,5.45773595344,5.50397100547,5.37955850418,4.9851623873,5.4729252555,5.49366550879,4.90774075448,4.60495277132</t>
  </si>
  <si>
    <t xml:space="preserve">CBA,C3H,LP_J,DBA,AKR,BALB,NOD,NZO,A_J</t>
  </si>
  <si>
    <t xml:space="preserve">129S1,129S5,C57BL,SPRET,129P2,CAST,WSB,REF,PWK</t>
  </si>
  <si>
    <t xml:space="preserve">chr14:40934233-40934618</t>
  </si>
  <si>
    <t xml:space="preserve">ENSMUSG00000077019</t>
  </si>
  <si>
    <t xml:space="preserve">AC154322.1</t>
  </si>
  <si>
    <t xml:space="preserve">[[[41028418, 41028529]]]</t>
  </si>
  <si>
    <t xml:space="preserve">0.0,0.0,0.0,0.0,0.0,0.0,0.0,0.0,0.0,0.0,0.0,0.0,0.889102391058,0.0,0.0,0.0,0.0,0.0,0.0,0.442010140155,0.0,0.0,0.0,0.0,0.0,0.0</t>
  </si>
  <si>
    <t xml:space="preserve">1.49139536186,0.0,1.53236147726,2.87245045327</t>
  </si>
  <si>
    <t xml:space="preserve">chr11:54522485-54522485</t>
  </si>
  <si>
    <t xml:space="preserve">ENSMUSG00000052298</t>
  </si>
  <si>
    <t xml:space="preserve">Cdc42se2</t>
  </si>
  <si>
    <t xml:space="preserve">[[[54601060, 54601177], [54569906, 54570061], [54553738, 54554052], [54537074, 54537177], [54533743, 54533859], [54530956, 54533226]]]</t>
  </si>
  <si>
    <t xml:space="preserve">6.51214443883,6.4475475341,5.75435285177,6.22468582122,6.25776993102,6.08892095986</t>
  </si>
  <si>
    <t xml:space="preserve">6.67075503365,6.52726779816,7.17052402815,7.08141835207,7.16448712325,6.8649450722,7.99318417529,7.16560523634,7.65080441336,7.46935953981,6.39012542038,6.43071628892,8.01344391726,7.96464287408,6.91198796666,7.19855870058,6.38169581383,6.59717595349,7.20132940016,6.73324644576,6.84177770776,6.71295383189,7.31617633815,7.60969327314</t>
  </si>
  <si>
    <t xml:space="preserve">CAST,NZO,PWK</t>
  </si>
  <si>
    <t xml:space="preserve">SPRET,129S1,C3H,129S5,C57BL,AKR,LP_J,WSB,129P2,BALB,DBA,NOD,CBA,REF,A_J</t>
  </si>
  <si>
    <t xml:space="preserve">chr11:54522470-54522470</t>
  </si>
  <si>
    <t xml:space="preserve">chr11:54627811-54627811</t>
  </si>
  <si>
    <t xml:space="preserve">chr10:102911740-102911740</t>
  </si>
  <si>
    <t xml:space="preserve">ENSMUSG00000019894</t>
  </si>
  <si>
    <t xml:space="preserve">Slc6a15</t>
  </si>
  <si>
    <t xml:space="preserve">[[[102830475, 102830787], [102832004, 102832102], [102851659, 102851975], [102856023, 102856182], [102856533, 102856661], [102857622, 102857805], [102862814, 102862926], [102866917, 102867160], [102867259, 102867453], [102870835, 102871029], [102872285, 102872446], [102879265, 102879429], [102880655, 102882011]]]</t>
  </si>
  <si>
    <t xml:space="preserve">4.55712880023,5.00759833098,4.62065914222,4.65852402577,5.02048864446,5.17299108422</t>
  </si>
  <si>
    <t xml:space="preserve">5.10946886726,5.38329709512,5.38880508727,5.36241235332,4.67800661111,5.34112406813,5.25538983298,5.18478170929,5.54783582181,5.82953418057,5.16202001743,5.27699181218,5.18596784664,5.25956346281,5.44570840932,5.25881552178,5.60533086527,5.45251875515,5.51483330547,5.42565666896,5.36229312517,5.4313171508,5.07908462199,4.82919726648</t>
  </si>
  <si>
    <t xml:space="preserve">DBA,A_J,BALB</t>
  </si>
  <si>
    <t xml:space="preserve">SPRET,129S1,C3H,129S5,C57BL,AKR,LP_J,WSB,129P2,PWK,CAST,CBA,REF,NZO,NOD</t>
  </si>
  <si>
    <t xml:space="preserve">chr10:103044322-103044322</t>
  </si>
  <si>
    <t xml:space="preserve">chr8:34838778-34838778</t>
  </si>
  <si>
    <t xml:space="preserve">ENSMUSG00000031584</t>
  </si>
  <si>
    <t xml:space="preserve">Gsr</t>
  </si>
  <si>
    <t xml:space="preserve">[[[34763708, 34764251], [34779623, 34779651], [34780363, 34780453], [34781993, 34782064], [34784557, 34784706], [34790733, 34790789], [34791935, 34792036], [34793063, 34793151], [34796014, 34796174], [34799811, 34799924], [34804269, 34804402], [34805469, 34805604], [34807616, 34808635]]]</t>
  </si>
  <si>
    <t xml:space="preserve">6.4222342911,5.99823302671,6.5020412575,6.08247348044,6.07223682235,6.27299832168,4.90679133271,5.48924929611,5.49998754203,5.00715159849,5.99900186447,5.5147341363,5.21553959531,5.16782297983,4.85365700122,5.20746146832,4.72412225114,5.14122455271</t>
  </si>
  <si>
    <t xml:space="preserve">5.21381385847,4.88522745889,4.94658669342,4.74360354913,4.87356675791,4.53781112562,5.09702358091,4.99038390289,4.90892418751,4.69178408677,4.7248213257,4.07171276173</t>
  </si>
  <si>
    <t xml:space="preserve">chr7:30995242-30995242</t>
  </si>
  <si>
    <t xml:space="preserve">ENSMUSG00000006095</t>
  </si>
  <si>
    <t xml:space="preserve">Tbcb</t>
  </si>
  <si>
    <t xml:space="preserve">[[[31016597, 31017291], [31016143, 31016288], [31012621, 31012719], [31011861, 31012054], [31009490, 31009564], [31009148, 31009366]]]</t>
  </si>
  <si>
    <t xml:space="preserve">6.32021359907,5.763583288,7.27251491993,7.10861687939,6.95453950456,7.5059542446,6.85132209652,6.51177710483,7.01241840169,7.80677340486</t>
  </si>
  <si>
    <t xml:space="preserve">7.73917715765,7.70011270227,7.48034300874,7.60053803831,7.52747454214,7.66968718791,7.42782391596,6.95901377263,7.28806135637,7.79093197336,7.85251086048,7.46829269068,7.80071421368,7.66113699086,8.26988545047,8.09338300167,7.88947360936,6.92503921188,7.72931262214,7.68300514529</t>
  </si>
  <si>
    <t xml:space="preserve">DBA,AKR,LP_J,A_J,BALB</t>
  </si>
  <si>
    <t xml:space="preserve">129S1,C3H,129S5,C57BL,REF,SPRET,WSB,129P2,PWK,CAST,CBA,NZO,NOD</t>
  </si>
  <si>
    <t xml:space="preserve">chr18:37505855-37505855</t>
  </si>
  <si>
    <t xml:space="preserve">ENSMUSG00000045062</t>
  </si>
  <si>
    <t xml:space="preserve">Pcdhb7</t>
  </si>
  <si>
    <t xml:space="preserve">[[[37501354, 37504856]]]</t>
  </si>
  <si>
    <t xml:space="preserve">3.06045829721,3.4577156963,3.07267082292,2.79460004151,2.79486401432,2.93038539351,3.03637825716,2.90259282335,3.0417810268,2.97257349461</t>
  </si>
  <si>
    <t xml:space="preserve">2.36802078865,2.24656141047,2.80597724121,2.89765820781,3.23451781382,3.0096514364,2.79683616001,2.45400722205,2.27254634126,2.65013255156,2.45046066416,2.20143458558,2.29937465063,2.21545015183,2.53648363929,2.43059743682,2.28629906278,2.73379150914,2.7928274495,2.63631629226</t>
  </si>
  <si>
    <t xml:space="preserve">chr12:37062756-37069659</t>
  </si>
  <si>
    <t xml:space="preserve">ENSMUSG00000036169</t>
  </si>
  <si>
    <t xml:space="preserve">Sostdc1</t>
  </si>
  <si>
    <t xml:space="preserve">[[[37040821, 37041085], [37043617, 37044311]]]</t>
  </si>
  <si>
    <t xml:space="preserve">1.45183816381,2.13810670831,2.9681251955,3.55346397962,2.87284343335,3.14071170632,1.78678647491,2.13724635709,2.17181522841,2.56089275722,2.36027928238,2.28499926816,2.1886929005,2.43704717571</t>
  </si>
  <si>
    <t xml:space="preserve">2.79720897247,3.93646187232,3.20472620585,3.65968629991,3.58307968312,3.9303025366,3.24257511367,3.28390783486,2.78885663783,2.52473293505,2.46542009318,2.86002384412,3.72750291394,3.57842195715,3.01720467356,3.13452865004</t>
  </si>
  <si>
    <t xml:space="preserve">129S1,129S5,C57BL,AKR,LP_J,129P2,DBA,REF,NZO,NOD</t>
  </si>
  <si>
    <t xml:space="preserve">CBA,C3H,SPRET,BALB,PWK,CAST,WSB,A_J</t>
  </si>
  <si>
    <t xml:space="preserve">chr12:37021541-37021904</t>
  </si>
  <si>
    <t xml:space="preserve">chr7:65889443-65889443</t>
  </si>
  <si>
    <t xml:space="preserve">ENSMUSG00000084424</t>
  </si>
  <si>
    <t xml:space="preserve">AC102205.1</t>
  </si>
  <si>
    <t xml:space="preserve">[[[65664239, 65664350]]]</t>
  </si>
  <si>
    <t xml:space="preserve">1.43512020898,0.0,1.53236147726,2.17402985323</t>
  </si>
  <si>
    <t xml:space="preserve">0.0,0.0,0.0,0.0,0.53893734482,0.0,0.0,0.0,0.0,0.0,0.0,0.0,0.0,0.0,0.0,0.0,0.0,0.0,0.0,0.0,0.0,0.678684954132,0.0,0.0,0.0,0.0</t>
  </si>
  <si>
    <t xml:space="preserve">SPRET,129P2,PWK</t>
  </si>
  <si>
    <t xml:space="preserve">129S1,C3H,DBA,129S5,C57BL,AKR,LP_J,WSB,BALB,CAST,NOD,CBA,REF,NZO,A_J</t>
  </si>
  <si>
    <t xml:space="preserve">chr7:65892088-65892088</t>
  </si>
  <si>
    <t xml:space="preserve">chr7:65416375-65422855</t>
  </si>
  <si>
    <t xml:space="preserve">chr11:29063904-29066656</t>
  </si>
  <si>
    <t xml:space="preserve">ENSMUSG00000086725</t>
  </si>
  <si>
    <t xml:space="preserve">RP23-313I4.3</t>
  </si>
  <si>
    <t xml:space="preserve">[[[29073397, 29073558], [29070907, 29072951]]]</t>
  </si>
  <si>
    <t xml:space="preserve">1.41657526214,1.47979940481,2.52545180722,2.49029741426,2.030646114,1.87090168232</t>
  </si>
  <si>
    <t xml:space="preserve">2.19472024272,2.52216465689,2.63401346806,2.60421086684,2.1877062277,2.02975991357,2.55534274051,2.4576200484,2.41591137462,2.42996543443,2.71892054131,2.71195628201,2.31617753204,2.61653812362,2.57215189868,2.61076299661,2.67065318666,2.50840332077,2.53596531719,2.58127505722,2.70251111963,2.78304116654,2.14524643071,2.16784247563</t>
  </si>
  <si>
    <t xml:space="preserve">CBA,129S5,C57BL,SPRET,129P2,129S1,REF</t>
  </si>
  <si>
    <t xml:space="preserve">WSB,C3H,LP_J,DBA,AKR,BALB,PWK,CAST,NOD,NZO,A_J</t>
  </si>
  <si>
    <t xml:space="preserve">chr18:72589155-72593706</t>
  </si>
  <si>
    <t xml:space="preserve">ENSMUSG00000060534</t>
  </si>
  <si>
    <t xml:space="preserve">Dcc</t>
  </si>
  <si>
    <t xml:space="preserve">[[[72510008, 72510723], [72114406, 72114728], [71985655, 71985941], [71970383, 71970535], [71968712, 71968850], [71841814, 71841970], [71839113, 71839235], [71747523, 71747681], [71734723, 71734879], [71708655, 71708805], [71706955, 71707095], [71701897, 71701948], [71616523, 71616666], [71605989, 71606101], [71579877, 71580073], [71543780, 71543877], [71538307, 71538541], [71534125, 71534265], [71530303, 71530412], [71526697, 71526893], [71522622, 71522656], [71502364, 71502431], [71495591, 71495755], [71487051, 71487279], [71480683, 71480801], [71465624, 71465787], [71458983, 71459197], [71422459, 71422603], [71418390, 71418733]]]</t>
  </si>
  <si>
    <t xml:space="preserve">2.82173437825,2.79086962416,3.41049036671,2.888823786,2.88923647019,2.88190786468,3.35148649447,3.20263166306,2.70601133968,1.95344683678,2.60542364266,2.01587865254,1.94544692589,2.62094402444,3.60045387621,2.85890676687,3.46180825545,3.36337671975</t>
  </si>
  <si>
    <t xml:space="preserve">2.21655245289,2.01471562431,2.53867961231,1.80983856079,1.97445216538,1.87443192584,1.96865361498,2.38168646794,1.6075495178,2.22493061372,1.94986486523,3.02289313614</t>
  </si>
  <si>
    <t xml:space="preserve">129S1,C3H,DBA,129S5,C57BL,AKR,LP_J,WSB,129P2,CAST,CBA,REF,NZO</t>
  </si>
  <si>
    <t xml:space="preserve">NOD,SPRET,PWK,A_J,BALB</t>
  </si>
  <si>
    <t xml:space="preserve">chr8:28243570-28243570</t>
  </si>
  <si>
    <t xml:space="preserve">ENSMUSG00000031487</t>
  </si>
  <si>
    <t xml:space="preserve">Brf2</t>
  </si>
  <si>
    <t xml:space="preserve">[[[28238891, 28239104], [28237930, 28237991], [28236290, 28236613], [28234302, 28235092]]]</t>
  </si>
  <si>
    <t xml:space="preserve">3.49116034868,3.60704172302,2.7634839237,2.97495518097,4.11016935227,3.57342809493,4.26090918379,4.16037224218,3.85274444572,3.68331091837</t>
  </si>
  <si>
    <t xml:space="preserve">4.41232254446,4.27099665843,3.68168756788,3.95910315781,4.85387052041,4.7106782157,3.94157188535,4.09011420069,4.13497469321,4.40513217548,4.62002104595,4.34044482433,4.59233528356,4.40903619471,4.04336613745,3.76691078123,4.23634601922,4.18624314103,4.41421680687,4.33236694115</t>
  </si>
  <si>
    <t xml:space="preserve">DBA,AKR,SPRET,NZO,CAST</t>
  </si>
  <si>
    <t xml:space="preserve">129S1,C3H,129S5,C57BL,LP_J,WSB,129P2,BALB,NOD,CBA,PWK,REF,A_J</t>
  </si>
  <si>
    <t xml:space="preserve">chr3:115444266-115444266</t>
  </si>
  <si>
    <t xml:space="preserve">ENSMUSG00000054426</t>
  </si>
  <si>
    <t xml:space="preserve">A930005H10Rik</t>
  </si>
  <si>
    <t xml:space="preserve">[[[115590680, 115591048], [115584497, 115584756]]]</t>
  </si>
  <si>
    <t xml:space="preserve">3.08780177196,2.79718204054,2.7249170933,2.60782488383</t>
  </si>
  <si>
    <t xml:space="preserve">4.67454030297,4.22445345601,3.52015930484,3.37801765691,5.04807131923,4.67269573434,4.41957653625,4.20560667672,4.34866457396,4.34201170416,3.18346226711,3.04492055938,4.6687227458,4.87350555933,3.8797646961,3.83687751291,3.68153589734,3.99913950165,4.02733093337,3.68578863479,3.30795863124,3.31919034221,3.30815838429,3.05092390534,4.88430557739,4.89010928597</t>
  </si>
  <si>
    <t xml:space="preserve">ENSMUSG00000004360</t>
  </si>
  <si>
    <t xml:space="preserve">9330159F19Rik</t>
  </si>
  <si>
    <t xml:space="preserve">[[[28931499, 28931672], [28937859, 28938102], [28941590, 28941936], [28942025, 28942106], [28944039, 28945307]]]</t>
  </si>
  <si>
    <t xml:space="preserve">3.99972591219,4.75298326731,5.16419532533,5.1813533999,5.38086205035,5.02933652878,5.45563055252,5.40262375265,5.34066848081,5.49257155678,4.90397599872,5.075207865,5.01928648297,4.85225138232,5.30590812539,5.04604065951,5.16308713378,5.33188202758</t>
  </si>
  <si>
    <t xml:space="preserve">5.85521585334,6.23346059162,5.60130596087,5.59724305959,5.82676899632,5.62480745994,5.49293909381,5.79827572616,5.44282473353,5.95107434824,5.11498894202,5.37005329003</t>
  </si>
  <si>
    <t xml:space="preserve">chr4:14728382-14728606</t>
  </si>
  <si>
    <t xml:space="preserve">ENSMUSG00000040550</t>
  </si>
  <si>
    <t xml:space="preserve">Otud6b</t>
  </si>
  <si>
    <t xml:space="preserve">[[[14753436, 14753734], [14752644, 14752800], [14749837, 14749919], [14745321, 14745635], [14742748, 14742811], [14739598, 14739706], [14736643, 14738895]]]</t>
  </si>
  <si>
    <t xml:space="preserve">5.23027557876,5.30230163642,5.50936034026,5.43000123093,4.52791839569,4.82060366893,4.96297863768,5.42568206818,5.51704988365,5.66846053043,5.03544201996,4.85631944074,5.26494192945,5.33952735464,5.28527891667,5.25209482761,5.10734640404,5.15739376944,5.4361554052,5.36473564044,5.3088552727,5.2589906033,4.92654289624,5.20207262549</t>
  </si>
  <si>
    <t xml:space="preserve">4.88149792725,4.8737936568,4.80697096767,4.84977639981,4.53248185345,4.53487838382</t>
  </si>
  <si>
    <t xml:space="preserve">chr1:190789648-190790034</t>
  </si>
  <si>
    <t xml:space="preserve">ENSMUSG00000026608</t>
  </si>
  <si>
    <t xml:space="preserve">Kctd3</t>
  </si>
  <si>
    <t xml:space="preserve">[[[190831407, 190831719], [190825782, 190825837], [190825220, 190825267], [190824130, 190824205], [190821154, 190821214], [190820839, 190820921], [190820277, 190820419], [190819619, 190819711], [190816440, 190816632], [190811393, 190811510], [190807084, 190807173], [190806887, 190807005], [190805102, 190805274], [190802374, 190802531], [190800488, 190800586], [190798164, 190798350], [190797943, 190798083], [190794975, 190796562]]]</t>
  </si>
  <si>
    <t xml:space="preserve">5.91301808738,5.93333587314,5.64280916494,5.77332267205,5.34988480657,5.76772299976,5.81374045695,6.17827261893,5.57073099837,5.33262184416,6.01953553446,5.95677885313,5.70889042227,5.85528364662,5.99946155561,5.68257769713,5.58931272657,5.78057146537,5.92207706996,5.71714712584,5.67844966626,5.67612147892,5.68656459245,5.6434891557,5.91316127914,5.59657337883</t>
  </si>
  <si>
    <t xml:space="preserve">5.55588528225,5.55770179744,5.02945203654,5.02171480648</t>
  </si>
  <si>
    <t xml:space="preserve">chr1:190983324-190983759</t>
  </si>
  <si>
    <t xml:space="preserve">chr2:75111841-75112321</t>
  </si>
  <si>
    <t xml:space="preserve">ENSMUSG00000086200</t>
  </si>
  <si>
    <t xml:space="preserve">RP23-180A8.1</t>
  </si>
  <si>
    <t xml:space="preserve">[[[75149135, 75149199], [75150646, 75151238]]]</t>
  </si>
  <si>
    <t xml:space="preserve">1.49617962663,2.05344681832,1.96134015606,2.1475026536,1.53824225561,1.10955756645,1.22572017066,2.12156452288,1.90540699734,2.49433195407,1.78796373977,0.872558221614,0.768027653262,1.42932220497,1.48178682949,1.42215704369,1.80871139378,1.32621322657,1.58651082715,1.93692647626,0.694868767584,1.02356930242,1.20301725642,1.47924432204</t>
  </si>
  <si>
    <t xml:space="preserve">1.60444388571,0.539518801699,0.515934541245,1.31129463925,0.398706523339,0.437765682387</t>
  </si>
  <si>
    <t xml:space="preserve">chr2:75178669-75179010</t>
  </si>
  <si>
    <t xml:space="preserve">chr17:45320926-45321137</t>
  </si>
  <si>
    <t xml:space="preserve">ENSMUSG00000023932</t>
  </si>
  <si>
    <t xml:space="preserve">Cdc5l</t>
  </si>
  <si>
    <t xml:space="preserve">[[[45570338, 45570686], [45564886, 45564991], [45563467, 45563630], [45562799, 45562928], [45561448, 45561549], [45556548, 45556768], [45553892, 45554038], [45552500, 45552690], [45550069, 45550219], [45548775, 45548939], [45547721, 45547887], [45545283, 45545365], [45544743, 45544987], [45541541, 45541740], [45529940, 45530154], [45528839, 45529253]]]</t>
  </si>
  <si>
    <t xml:space="preserve">4.33468536995,4.46447975305,4.2980066946,4.32571666594,4.51452576514,4.50779011432,4.73419188464,4.93950899903,4.53180464067,4.9477980219,4.3707100642,4.48263154393,4.61051865862,4.42188298138,4.4917938399,4.43609483907,4.29884832966,4.27665728126,4.49958035902,4.40245278842</t>
  </si>
  <si>
    <t xml:space="preserve">3.44632324376,3.98133767235,4.22671991839,4.35827811338,4.16730463921,4.18408788293,4.381340829,4.07363723721,4.20796128166,4.28831541007</t>
  </si>
  <si>
    <t xml:space="preserve">chr10:6829340-6829340</t>
  </si>
  <si>
    <t xml:space="preserve">ENSMUSG00000040653</t>
  </si>
  <si>
    <t xml:space="preserve">Ppp1r14c</t>
  </si>
  <si>
    <t xml:space="preserve">[[[6979570, 6980484], [6922962, 6923047], [6920773, 6920807], [6881568, 6883152]]]</t>
  </si>
  <si>
    <t xml:space="preserve">3.1927334423,3.40133071867,3.02948305379,3.28340558591,3.55463281119,3.44104022415,3.76849120315,3.78772379716,3.64319696766,3.48837055838,3.38858085243,3.59690287565,2.95682819044,3.36351868418,3.4076930498,3.58736096069,3.01390044817,3.69081610483</t>
  </si>
  <si>
    <t xml:space="preserve">3.42396638234,3.44085695928,3.92982290002,4.05696556436,4.15031046387,3.91941189539,3.55334395957,3.98285928635,3.77901258211,3.83120662017,4.00344529338,3.79151384888</t>
  </si>
  <si>
    <t xml:space="preserve">129S1,C3H,129S5,DBA,AKR,LP_J,WSB,129P2,BALB,CAST,CBA,A_J</t>
  </si>
  <si>
    <t xml:space="preserve">C57BL,REF,SPRET,NOD,NZO,PWK</t>
  </si>
  <si>
    <t xml:space="preserve">chr6:5158086-5158086</t>
  </si>
  <si>
    <t xml:space="preserve">ENSMUSG00000029759</t>
  </si>
  <si>
    <t xml:space="preserve">Pon3</t>
  </si>
  <si>
    <t xml:space="preserve">[[[5206151, 5206286], [5204514, 5204586], [5196276, 5196333], [5190811, 5190978], [5186870, 5186998], [5182322, 5182524], [5180747, 5180830], [5180399, 5180529], [5170850, 5171722]], [[5206151, 5206233], [5204514, 5204586], [5196046, 5196333], [5190811, 5190978], [5186870, 5186998], [5182322, 5182524], [5180747, 5180830], [5180399, 5180529], [5170850, 5171722]]]</t>
  </si>
  <si>
    <t xml:space="preserve">1.33319312073,0.645335328796,0.659479903154,0.862830788638</t>
  </si>
  <si>
    <t xml:space="preserve">2.56133840347,2.45827070372,2.32195201855,1.23330038086,1.24325364421,1.20094027279,1.78649721763,2.66295561191,2.05517887551,1.47515951637,2.07548111012,2.23330008779,1.24379877838,0.796402636442,2.12288500131,1.84077717221,2.12316227432,2.24997110466,3.22044713818,2.60531247084,1.89121174481,2.45981100028,2.18409478446,2.73584617391,2.10132091337,0.858306396719</t>
  </si>
  <si>
    <t xml:space="preserve">chr13:23665224-23665224</t>
  </si>
  <si>
    <t xml:space="preserve">ENSMUSG00000058385</t>
  </si>
  <si>
    <t xml:space="preserve">Hist1h2bg</t>
  </si>
  <si>
    <t xml:space="preserve">[[[23663300, 23663678], [23664007, 23664010], [23664330, 23664354]]]</t>
  </si>
  <si>
    <t xml:space="preserve">3.27891706507,3.2347017538,3.13959603436,3.1582799696,3.15193615134,3.23617294011</t>
  </si>
  <si>
    <t xml:space="preserve">2.50819693615,1.50456275999,1.79494632867,2.14302998158,2.02467386412,2.35816492509,2.01646661928,1.1413970573,0.977247023582,1.88986915804,2.59765739854,1.52395266081,2.0987579888,2.28361347713,2.49197294066,2.46149133693,2.63394638455,2.14872256869,2.06345836148,2.30915722954,2.67111149761,2.60909242889,1.70918084984,2.21698590285</t>
  </si>
  <si>
    <t xml:space="preserve">NOD,LP_J</t>
  </si>
  <si>
    <t xml:space="preserve">129S1,C3H,DBA,129S5,C57BL,AKR,SPRET,WSB,129P2,BALB,CAST,CBA,REF,PWK,NZO,A_J</t>
  </si>
  <si>
    <t xml:space="preserve">chr8:96101310-96108369</t>
  </si>
  <si>
    <t xml:space="preserve">ENSMUSG00000085210</t>
  </si>
  <si>
    <t xml:space="preserve">AC126451.1</t>
  </si>
  <si>
    <t xml:space="preserve">[[[96333583, 96334192], [96332634, 96332784], [96274045, 96276535]]]</t>
  </si>
  <si>
    <t xml:space="preserve">1.24681538939,1.42617074929,1.00931850334,0.697823647706,0.897718014397,1.3057526414,1.09580176692,1.25373664735,1.08365825052,0.837400049857,0.647553902321,0.75042491848,0.977210791937,1.08376951766,1.19942977903,1.88063970502,0.74766010491,0.670693719697</t>
  </si>
  <si>
    <t xml:space="preserve">0.777489786059,0.410259935552,0.644419016357,0.469045258707,0.511877025405,0.617807118536,1.09794348148,0.641290367255,0.20119497453,0.280095955336,0.6325690168,1.0076128364</t>
  </si>
  <si>
    <t xml:space="preserve">chr19:47644343-47644343</t>
  </si>
  <si>
    <t xml:space="preserve">ENSMUSG00000042694</t>
  </si>
  <si>
    <t xml:space="preserve">Obfc1</t>
  </si>
  <si>
    <t xml:space="preserve">[[[47611302, 47611519], [47610684, 47610861], [47603125, 47603222], [47599175, 47599245], [47591515, 47591684], [47590579, 47590704], [47588299, 47588472], [47584823, 47584947], [47582294, 47582368], [47582010, 47582088]], [[47611302, 47611519], [47610684, 47610861], [47603125, 47603222], [47599175, 47599245], [47591515, 47591684], [47590579, 47590704], [47588299, 47588472], [47584823, 47584947], [47582294, 47582368], [47575521, 47576207]]]</t>
  </si>
  <si>
    <t xml:space="preserve">4.38552831084,3.88072124233,3.65943846834,3.77133858354,3.69971585532,3.70164508162,3.57522517139,4.19279531211</t>
  </si>
  <si>
    <t xml:space="preserve">4.43722828756,4.48000153796,4.39740616702,4.110293908,4.85329381035,4.79774788855,3.87460330743,3.46237349263,4.92927421677,5.24994031019,4.47143926043,4.49633833195,4.09540095163,4.49119527441,4.8036837219,4.66703547878,4.24347144548,4.56610680612,4.31063108016,4.44745283778,4.53436223302,4.68242818836</t>
  </si>
  <si>
    <t xml:space="preserve">129S1,129S5,DBA,LP_J,129P2,BALB,A_J</t>
  </si>
  <si>
    <t xml:space="preserve">CBA,C3H,CAST,C57BL,AKR,SPRET,NOD,WSB,REF,NZO,PWK</t>
  </si>
  <si>
    <t xml:space="preserve">chr13:98617991-98623286</t>
  </si>
  <si>
    <t xml:space="preserve">ENSMUSG00000021662</t>
  </si>
  <si>
    <t xml:space="preserve">Rgnef</t>
  </si>
  <si>
    <t xml:space="preserve">[[[98976026, 98976120], [98915505, 98915550], [98847126, 98847275], [98844952, 98845247], [98823744, 98823929], [98820899, 98821081], [98813753, 98813821], [98799829, 98799886], [98799330, 98799392], [98766765, 98766888], [98763855, 98764137], [98758094, 98758300], [98755264, 98755377], [98751325, 98751369], [98748383, 98748508], [98747984, 98748118], [98740268, 98740325], [98739234, 98739284], [98737241, 98737387], [98737040, 98737163], [98735361, 98735503], [98731253, 98731502], [98727660, 98727784], [98726479, 98726598], [98723662, 98723918], [98721522, 98721600], [98716756, 98716936], [98715602, 98715695], [98714469, 98714653], [98712406, 98712539], [98709413, 98709515], [98706776, 98706816], [98706628, 98706677], [98700731, 98701218], [98699364, 98699660], [98668548, 98669771]]]</t>
  </si>
  <si>
    <t xml:space="preserve">4.4943425561,4.52332428118,4.59931452471,4.63919691141</t>
  </si>
  <si>
    <t xml:space="preserve">3.83670495592,3.89510729019,4.2189506025,3.74574741816,4.01429608716,4.07209968861,4.19737129978,4.19589892663,4.32323299127,4.36015223436,3.94983924603,4.14270659166,4.06246375915,3.98329689437,4.15875417515,4.09440861381,4.10257647293,3.82936069531,4.2653918168,4.37699142403,3.58331539124,3.99589074131,3.86393158267,3.99806661795,4.39756103384,4.41070964333</t>
  </si>
  <si>
    <t xml:space="preserve">C57BL,REF,C3H</t>
  </si>
  <si>
    <t xml:space="preserve">SPRET,129S1,129S5,DBA,AKR,LP_J,WSB,129P2,BALB,CAST,NOD,CBA,PWK,NZO,A_J</t>
  </si>
  <si>
    <t xml:space="preserve">chr5:137392422-137392422</t>
  </si>
  <si>
    <t xml:space="preserve">ENSMUSG00000085062</t>
  </si>
  <si>
    <t xml:space="preserve">AC147987.1</t>
  </si>
  <si>
    <t xml:space="preserve">[[[137395014, 137395301], [137398175, 137398297], [137401572, 137401765], [137409607, 137412976]]]</t>
  </si>
  <si>
    <t xml:space="preserve">2.88986684562,2.96945430676,2.66893085858,2.56943901245,1.37986312655,1.35254368466</t>
  </si>
  <si>
    <t xml:space="preserve">3.65825372999,3.7753950756,2.93889243942,3.01774765376,2.70529986859,3.20175092506,3.35285280768,3.39449524434,3.27813007172,3.45128342121,3.23021813637,2.97537882127,2.90579724229,3.36641783866,2.98619173661,2.84051879217,2.7928768124,3.06900915364,3.08609033184,3.19650563294,2.60899240942,2.75496324967,3.20265935018,2.69345000212</t>
  </si>
  <si>
    <t xml:space="preserve">chr3:41277906-41278551</t>
  </si>
  <si>
    <t xml:space="preserve">ENSMUSG00000025764</t>
  </si>
  <si>
    <t xml:space="preserve">Phf17</t>
  </si>
  <si>
    <t xml:space="preserve">[[[41359652, 41359741], [41385115, 41385194], [41392854, 41392944], [41395603, 41395762], [41397687, 41397876], [41400535, 41400748], [41403942, 41404111], [41405287, 41405405], [41408390, 41408913], [41413723, 41413842], [41417043, 41418872]]]</t>
  </si>
  <si>
    <t xml:space="preserve">4.65582844237,4.6371234524,4.50924062424,4.36462183746,4.33610460623,4.52352889005,4.39713744646,4.46069527522,4.28128873485,4.28206550208,4.29579746235,4.52049217678,4.18614839277,4.21980319,4.38618302065,4.32096350639,4.41770153099,4.25690277639,4.40658892144,4.25054744135,4.50959441216,4.39443459929,4.36313977784,4.93379152648,4.33975303143,4.37236759245</t>
  </si>
  <si>
    <t xml:space="preserve">4.52222704631,4.57480216264,5.06091263186,5.20732628307</t>
  </si>
  <si>
    <t xml:space="preserve">chr13:85585142-85585870</t>
  </si>
  <si>
    <t xml:space="preserve">5.24341326405,4.61842335599,6.00610040631,5.62580956405,5.22573916181,6.32059988169,5.41087354169,5.12647534065,5.62100002493,4.47856756213</t>
  </si>
  <si>
    <t xml:space="preserve">9.0096917936,8.87037608495,9.79354155687,9.99505453942,8.24259428747,9.40791072104,5.77339788964,5.89483138331,5.1636301765,5.5807956127,8.32685210032,8.07652401838,8.07240474874,6.67691200616,6.83601515348,7.28726875742,7.41380416171,7.28227032713,5.0549431774,5.64630186196</t>
  </si>
  <si>
    <t xml:space="preserve">chr13:85548539-85548539</t>
  </si>
  <si>
    <t xml:space="preserve">chr15:75681022-75681230</t>
  </si>
  <si>
    <t xml:space="preserve">ENSMUSG00000022575</t>
  </si>
  <si>
    <t xml:space="preserve">Gsdmd</t>
  </si>
  <si>
    <t xml:space="preserve">[[[75692767, 75692911], [75693833, 75694058], [75694672, 75694866], [75695377, 75695547], [75695851, 75695955], [75696188, 75696240], [75696515, 75696606], [75696724, 75696901], [75696974, 75697120], [75697218, 75697293], [75697425, 75697834]]]</t>
  </si>
  <si>
    <t xml:space="preserve">1.63095769758,1.58804232604,1.6852931561,2.06468068198,1.32398931589,1.69879140763,1.26574491375,1.00034025928,1.47520457823,1.11283879868,1.28597139598,1.24887386575,1.47362958646,1.2850876602,1.50258127573,1.32479903425</t>
  </si>
  <si>
    <t xml:space="preserve">1.70244301991,2.04945047677,2.21142283243,2.19466373389,2.3669333545,2.06949432732,1.95462202901,2.11282916737,2.00287829979,1.76001622672,1.60019067507,1.25850080708,1.62232578048,1.50946407324</t>
  </si>
  <si>
    <t xml:space="preserve">129S1,C3H,129S5,C57BL,AKR,LP_J,129P2,BALB,DBA,CBA,REF,A_J</t>
  </si>
  <si>
    <t xml:space="preserve">WSB,NOD,SPRET,CAST,NZO,PWK</t>
  </si>
  <si>
    <t xml:space="preserve">chr9:49238083-49238083</t>
  </si>
  <si>
    <t xml:space="preserve">2.58993113336,2.30904363449,3.0214772784,3.06371182281,3.09280124708,3.0474460211,1.73157523451,2.80941644908,2.66709634638,2.61302375865,2.37946514032,2.5276448553</t>
  </si>
  <si>
    <t xml:space="preserve">2.42542639731,2.05295444873,1.21213813487,1.7849896632,2.13962361296,2.0384255704,1.90122243771,2.11600433554,2.28736991788,1.73875743661,1.9009986819,2.55396764712,2.1653853009,2.20310694373,2.08624366747,1.85587247988,2.49436564751,1.72885230592</t>
  </si>
  <si>
    <t xml:space="preserve">C3H,DBA,SPRET,BALB,CAST,A_J</t>
  </si>
  <si>
    <t xml:space="preserve">CBA,129S5,C57BL,AKR,LP_J,WSB,129P2,NOD,129S1,REF,NZO,PWK</t>
  </si>
  <si>
    <t xml:space="preserve">chr10:77944038-77944038</t>
  </si>
  <si>
    <t xml:space="preserve">ENSMUSG00000032788</t>
  </si>
  <si>
    <t xml:space="preserve">Pdxk</t>
  </si>
  <si>
    <t xml:space="preserve">[[[77927504, 77927720], [77916217, 77916273], [77914222, 77914328], [77913026, 77913111], [77911973, 77912021], [77910638, 77910725], [77909693, 77909740], [77907726, 77907839], [77906524, 77906662], [77903880, 77903948], [77899487, 77903658]]]</t>
  </si>
  <si>
    <t xml:space="preserve">7.0627993955,7.86274904292,7.38880443049,7.86119488453,8.04026248741,7.63495424843</t>
  </si>
  <si>
    <t xml:space="preserve">7.46304526052,7.32360910965,6.8821205793,7.01286998312,6.74938365396,7.43549862152,7.12740424777,6.72062294461,6.60469462479,6.33866013419,6.9583274855,6.93296862138,7.00378954002,7.5298771716,6.89357753308,7.22510513395,6.69003444667,6.93919132891,7.14991561679,6.96975416874,7.55204151205,7.03193909062,7.14408791398,6.9411917916</t>
  </si>
  <si>
    <t xml:space="preserve">chr10:77941421-77941607</t>
  </si>
  <si>
    <t xml:space="preserve">chr15:14397400-14397400</t>
  </si>
  <si>
    <t xml:space="preserve">3.78110702089,2.91944524221,3.90134301752,3.46646259947,3.70826479995,3.46817507629,3.78731402947,3.42769385215,3.29742700489,3.42890497907,2.79571172589,3.60076539647,3.17856747394,3.83495741268,3.37861502375,3.54838847334</t>
  </si>
  <si>
    <t xml:space="preserve">3.70105229222,3.88962052362,3.46362045301,3.82734547189,3.98542710336,4.14196453282,4.45455737278,3.96840709726,4.05843079065,3.82018248879,3.94396211629,4.52814969127,4.02538734854,3.53598734122</t>
  </si>
  <si>
    <t xml:space="preserve">CBA,C3H,DBA,BALB,NOD,NZO,PWK</t>
  </si>
  <si>
    <t xml:space="preserve">SPRET,129S1,129S5,C57BL,AKR,LP_J,129P2,CAST,WSB,REF,A_J</t>
  </si>
  <si>
    <t xml:space="preserve">chr12:93847676-93847676</t>
  </si>
  <si>
    <t xml:space="preserve">ENSMUSG00000066389</t>
  </si>
  <si>
    <t xml:space="preserve">Rpl31-ps1</t>
  </si>
  <si>
    <t xml:space="preserve">[[[93129334, 93129713]]]</t>
  </si>
  <si>
    <t xml:space="preserve">2.20012088867,2.27655982558,5.51710611849,5.22466127423</t>
  </si>
  <si>
    <t xml:space="preserve">1.36472021606,1.68937582033,1.19676735013,1.15186643517,2.14623761933,2.50438136365,1.84867910327,1.60405924631,1.87327424621,1.32637236129,0.841472400358,1.25249922419,2.35606190187,1.72253622506,1.99020269952,1.92882306325,2.29960124411,1.93654205566,1.84745815465,2.50959154044,0.900314438793,1.45838761712,1.74636857089,2.31366780717,1.13275936441,1.68243519117</t>
  </si>
  <si>
    <t xml:space="preserve">chr12:93548308-93549133</t>
  </si>
  <si>
    <t xml:space="preserve">chr12:93550917-93551273</t>
  </si>
  <si>
    <t xml:space="preserve">chr12:93681836-93682853</t>
  </si>
  <si>
    <t xml:space="preserve">chr12:93823674-93826381</t>
  </si>
  <si>
    <t xml:space="preserve">chr12:93965696-93965838</t>
  </si>
  <si>
    <t xml:space="preserve">chr12:93396719-93397055</t>
  </si>
  <si>
    <t xml:space="preserve">chr12:94644800-94644800</t>
  </si>
  <si>
    <t xml:space="preserve">chr12:93232811-93233206</t>
  </si>
  <si>
    <t xml:space="preserve">chr12:93251765-93251765</t>
  </si>
  <si>
    <t xml:space="preserve">chr12:94012069-94012280</t>
  </si>
  <si>
    <t xml:space="preserve">chr4:63526393-63527058</t>
  </si>
  <si>
    <t xml:space="preserve">ENSMUSG00000084345</t>
  </si>
  <si>
    <t xml:space="preserve">RP24-312B5.2</t>
  </si>
  <si>
    <t xml:space="preserve">[[[63556577, 63557133]]]</t>
  </si>
  <si>
    <t xml:space="preserve">4.92585593576,4.44378254039,4.59116585798,4.69207974789,5.83094461584,3.77005731126,4.71371398691,5.13113069557,7.05481413174,7.39107297606,5.15403056979,5.07059439146,4.88866442142,4.8337794598,3.99781524424,4.80550544823,4.5616517671,5.19647802208,4.72115072643,4.79014797151,4.18641448828,5.76610271601,5.11179485717,5.95307165066</t>
  </si>
  <si>
    <t xml:space="preserve">6.61213912402,6.08996695709,6.13588240032,6.5116415239,6.90880376242,7.47672334937</t>
  </si>
  <si>
    <t xml:space="preserve">chr19:5574157-5574356</t>
  </si>
  <si>
    <t xml:space="preserve">ENSMUSG00000024925</t>
  </si>
  <si>
    <t xml:space="preserve">Rnaseh2c</t>
  </si>
  <si>
    <t xml:space="preserve">[[[5601871, 5602080], [5602191, 5602374], [5602448, 5602569], [5602822, 5603439]]]</t>
  </si>
  <si>
    <t xml:space="preserve">4.76243889533,4.90580479208,5.4776905539,4.90547700661,7.29591316248,6.50097643058,6.19746477891,5.03686355856,6.60131163316,5.97153817597,5.5050260165,4.58155532565,6.31384593217,7.09997455449,5.55755915063,5.25311438214,6.18823682859,5.72194867459,6.44414612807,6.4039182487,6.08116080527,5.77043408917,4.95895021897,4.605374481,5.54905634043,6.15551442835</t>
  </si>
  <si>
    <t xml:space="preserve">4.90012766093,4.96721682272,3.73021130684,3.31519116135</t>
  </si>
  <si>
    <t xml:space="preserve">chr18:83010792-83010792</t>
  </si>
  <si>
    <t xml:space="preserve">1.59366712708,1.65654369794,2.29784778059,2.22152442158,2.23519938596,2.08259231308,0.432716672214,0.433572649829</t>
  </si>
  <si>
    <t xml:space="preserve">2.67858251166,2.43538040776,2.76905478738,2.71978519418,2.41865665296,2.18825947055,2.4793464832,1.90281920659,2.3680339012,2.6647113253,2.75304517799,2.60164666352,2.85954603859,2.98718999378,2.84759687596,2.91822835919,2.90135805511,2.59188971298,2.35613431521,2.52780742181,2.71261166372,2.61734529095</t>
  </si>
  <si>
    <t xml:space="preserve">chr16:79958378-79958529</t>
  </si>
  <si>
    <t xml:space="preserve">ENSMUSG00000071476</t>
  </si>
  <si>
    <t xml:space="preserve">AC122353.1</t>
  </si>
  <si>
    <t xml:space="preserve">[[[79914703, 79914950]]]</t>
  </si>
  <si>
    <t xml:space="preserve">4.67028451617,4.32848407481,4.23334241986,4.53237451158,8.23627292924,5.25533742504,6.50856188318,6.42443964736,5.59936006744,5.52839686974,6.7618365067,6.55202415357,5.71949267941,4.99752290494,4.89125710338,5.24918796762,5.90852330979,5.76020272385,6.16846852837,6.14544842239,4.84422732938,3.60375905106,4.63123837546,5.38051330941,6.8293100252,5.82487619753</t>
  </si>
  <si>
    <t xml:space="preserve">4.78922512214,4.7347438508,2.47650003818,2.2921927075</t>
  </si>
  <si>
    <t xml:space="preserve">chr9:16638095-16644832</t>
  </si>
  <si>
    <t xml:space="preserve">ENSMUSG00000074505</t>
  </si>
  <si>
    <t xml:space="preserve">Fat3</t>
  </si>
  <si>
    <t xml:space="preserve">[[[16179391, 16182675], [16051163, 16051479], [15889701, 15889764], [15835548, 15835864], [15834256, 15834468], [15825758, 15825899], [15810972, 15811249], [15808286, 15808498], [15800266, 15804341], [15796562, 15796760], [15794938, 15795093], [15792712, 15792947], [15774161, 15774552], [15772569, 15772785], [15771417, 15771556], [15770405, 15770550], [15767211, 15767410], [15764186, 15764986], [15751876, 15752012], [15749284, 15749443], [15742435, 15742905], [15729383, 15729538], [15726818, 15727472], [15723606, 15723721], [15714647, 15720065]]]</t>
  </si>
  <si>
    <t xml:space="preserve">3.96936085177,4.03691363876,3.30809976931,3.19685810542,2.30106479043,2.2751934073,3.39738746178,2.97198440864,3.66413870354,3.59294118401,3.25493196743,3.58150669229,4.0168355066,3.51620224583,3.50937845548,3.13465502763</t>
  </si>
  <si>
    <t xml:space="preserve">4.34105638475,4.40865192364,3.98840721654,4.22414199133,3.78125600126,4.00936562197,3.46665051744,4.17595070144,3.92072054907,3.71809907795,4.67229456475,4.2364872466,4.2498235537,4.03547972888</t>
  </si>
  <si>
    <t xml:space="preserve">C3H,C57BL,AKR,BALB,DBA,NOD,REF,A_J</t>
  </si>
  <si>
    <t xml:space="preserve">SPRET,CBA,LP_J,129S5,WSB,129P2,CAST,129S1,NZO,PWK</t>
  </si>
  <si>
    <t xml:space="preserve">chr9:16863444-16870020</t>
  </si>
  <si>
    <t xml:space="preserve">129S1,C3H,129S5,C57BL,AKR,129P2,BALB,DBA,NOD,REF,A_J</t>
  </si>
  <si>
    <t xml:space="preserve">CBA,LP_J,SPRET,CAST,WSB,NZO,PWK</t>
  </si>
  <si>
    <t xml:space="preserve">chr9:16398979-16399442</t>
  </si>
  <si>
    <t xml:space="preserve">chr13:114471945-114472647</t>
  </si>
  <si>
    <t xml:space="preserve">ENSMUSG00000051456</t>
  </si>
  <si>
    <t xml:space="preserve">Hspb3</t>
  </si>
  <si>
    <t xml:space="preserve">[[[114453234, 114453700]]]</t>
  </si>
  <si>
    <t xml:space="preserve">1.33619151465,1.79785740552,1.60060046932,0.948165263484,2.06676097688,1.94258393932,1.4848457942,1.37569527626,1.15906875392,1.64756488066,1.41186794261,1.14042160821,2.36991359175,1.55984193079,1.8875542865,0.625560432883,1.77766973756,1.71419046922,1.63051120006,1.66501610457,1.17511263982,0.74573004728,1.71358210981,1.39716705805</t>
  </si>
  <si>
    <t xml:space="preserve">1.19085804938,0.513785808721,0.335271613121,1.12535718059,0.847744894928,0.841266160917</t>
  </si>
  <si>
    <t xml:space="preserve">129S1,C3H,DBA,129S5,C57BL,AKR,LP_J,WSB,129P2,BALB,CAST,CBA,PWK,REF,NOD</t>
  </si>
  <si>
    <t xml:space="preserve">SPRET,NZO,A_J</t>
  </si>
  <si>
    <t xml:space="preserve">chr6:145929460-145929460</t>
  </si>
  <si>
    <t xml:space="preserve">2.22499776049,2.0958702049,2.53721981546,2.61204223851,1.92032828282,1.80983514164,2.44871472305,2.08182489185,2.54644321734,2.67873275191,2.19172157289,2.17376123051</t>
  </si>
  <si>
    <t xml:space="preserve">3.1273105944,3.06575878542,2.87560527071,2.75941047649,2.5662702425,2.34649718177,3.10743259231,3.35811581008,2.25138792451,2.24136640414,2.32019918837,2.26617640422,3.18089632545,3.1592096036,3.05267975403,2.87877947832,3.30256235986,3.26758482845</t>
  </si>
  <si>
    <t xml:space="preserve">C3H,DBA,AKR,SPRET,NZO,PWK</t>
  </si>
  <si>
    <t xml:space="preserve">129S1,129S5,C57BL,LP_J,WSB,129P2,BALB,CAST,NOD,CBA,REF,A_J</t>
  </si>
  <si>
    <t xml:space="preserve">chr15:89272800-89272800</t>
  </si>
  <si>
    <t xml:space="preserve">ENSMUSG00000022619</t>
  </si>
  <si>
    <t xml:space="preserve">Mapk8ip2</t>
  </si>
  <si>
    <t xml:space="preserve">[[[89284342, 89284716], [89285613, 89285720], [89286954, 89287234], [89287349, 89287447], [89287564, 89288801], [89289171, 89289248], [89289345, 89289519], [89289611, 89289722], [89290805, 89290914], [89291081, 89291153], [89291789, 89291889], [89292068, 89294899]]]</t>
  </si>
  <si>
    <t xml:space="preserve">7.104944172,7.0034583081,7.24631609912,7.10717230581,6.56943509688,6.03834276349</t>
  </si>
  <si>
    <t xml:space="preserve">7.60990392734,7.54899045188,7.43660627251,7.44476779277,7.09547466181,7.4049413159,7.65459102836,7.58717511836,8.42437102887,7.68615321679,7.69201766149,7.70250342931,8.10994286185,8.38594732117,7.18863328028,7.09550273095,7.07545755516,7.2101397414,7.95583967132,7.41207596976,7.46780556146,7.18168566235,8.27773754747,7.90536444411</t>
  </si>
  <si>
    <t xml:space="preserve">chr7:81280700-81281390</t>
  </si>
  <si>
    <t xml:space="preserve">1.94494946864,1.97296928247,1.632815331,1.6260625353,1.32264848368,1.20488533806,1.65210569301,1.80470397261,1.62507447004,1.59178022237,1.47598004109,1.76186338299,1.48061107347,1.15910700932,1.64101173398,2.09711547906,1.69835196394,1.89857725639,1.65006474691,1.36162967363,1.88948116989,2.21733556428,1.44954611266,1.84116656779,1.30587400957,1.40431001959</t>
  </si>
  <si>
    <t xml:space="preserve">1.15643732193,1.47503954578,1.02337089731,0.793392156324</t>
  </si>
  <si>
    <t xml:space="preserve">chr7:80986041-80986041</t>
  </si>
  <si>
    <t xml:space="preserve">chr5:32997637-32997637</t>
  </si>
  <si>
    <t xml:space="preserve">ENSMUSG00000082305</t>
  </si>
  <si>
    <t xml:space="preserve">AC108773.2</t>
  </si>
  <si>
    <t xml:space="preserve">[[[33066998, 33067050], [33069182, 33069280], [33071735, 33071894], [33072274, 33072347], [33072965, 33073040], [33073151, 33073332], [33073402, 33073663], [33076264, 33076371], [33076495, 33076669], [33077733, 33077869], [33077974, 33078054], [33078612, 33078725], [33078787, 33078842]]]</t>
  </si>
  <si>
    <t xml:space="preserve">3.46656830764,3.48685633019,2.72677223348,2.57506658423</t>
  </si>
  <si>
    <t xml:space="preserve">2.24389974359,2.06090624231,2.06652655819,1.92904369366,1.69975123116,2.34151063479,2.39558366038,2.32587254365,0.926475567995,1.35046334972,1.02081681987,1.1347823146,1.58883309276,1.61689468368,2.23925090858,2.36870512614,1.27685082277,1.30690541843,1.16555803401,1.15082697016,1.63770903275,2.12615095563,1.26834682859,1.20580666859,1.57059624933,1.38714048943</t>
  </si>
  <si>
    <t xml:space="preserve">chr2:20899559-20899792</t>
  </si>
  <si>
    <t xml:space="preserve">ENSMUSG00000075514</t>
  </si>
  <si>
    <t xml:space="preserve">RP23-177L19.1</t>
  </si>
  <si>
    <t xml:space="preserve">[[[20890713, 20891975]]]</t>
  </si>
  <si>
    <t xml:space="preserve">5.02512133099,4.32256274207,3.73309442278,4.01989779189,3.9565903937,4.37863738187,4.3171071984,3.83821092707,4.16258171977,4.92890942257,4.10009568467,4.11406679752,3.65422543618,3.61648989227,3.98414442792,3.77107214209,4.22640505031,3.71668822689,4.00611098532,3.89598766363</t>
  </si>
  <si>
    <t xml:space="preserve">4.5929486574,4.43037135348,4.61607149614,5.44121238649,5.06923274139,4.57178962162,5.15175188039,4.03113178857,4.52036458252,4.68647885695</t>
  </si>
  <si>
    <t xml:space="preserve">SPRET,129S1,C3H,129S5,C57BL,REF,LP_J,WSB,129P2,BALB,NOD,CBA,NZO</t>
  </si>
  <si>
    <t xml:space="preserve">DBA,AKR,PWK,A_J,CAST</t>
  </si>
  <si>
    <t xml:space="preserve">chr2:5047499-5047711</t>
  </si>
  <si>
    <t xml:space="preserve">ENSMUSG00000087583</t>
  </si>
  <si>
    <t xml:space="preserve">AL732403.2</t>
  </si>
  <si>
    <t xml:space="preserve">[[[5151201, 5151910], [5150068, 5151052], [5058793, 5058975]]]</t>
  </si>
  <si>
    <t xml:space="preserve">3.35941287172,3.70659859774,2.9557190764,3.09832100966,3.34589457326,3.61146588779,3.05490461443,3.18108892567,2.98248842655,3.19895031359,2.952857127,3.34820148539,3.12678922846,3.1051133513,3.17763061595,3.66081478389,3.72625734761,3.10067852882,3.57836657418,3.62968217721</t>
  </si>
  <si>
    <t xml:space="preserve">2.7847878146,2.84373648966,2.89019210345,3.28346199999,3.14735241116,2.95030438934,2.66404410842,2.66118593585,3.0072345078,2.86154306019</t>
  </si>
  <si>
    <t xml:space="preserve">chr2:181669393-181669393</t>
  </si>
  <si>
    <t xml:space="preserve">ENSMUSG00000083397</t>
  </si>
  <si>
    <t xml:space="preserve">RP23-409P4.1</t>
  </si>
  <si>
    <t xml:space="preserve">[[[181631526, 181633417]]]</t>
  </si>
  <si>
    <t xml:space="preserve">0.494506749007,0.248905594123,1.01190184044,0.822968645308</t>
  </si>
  <si>
    <t xml:space="preserve">1.22911110698,0.952014404937,0.747115561209,1.00900599365,1.45402772006,0.911802115677,1.21427065333,0.964227898747,1.21399833804,1.58055783337,1.71213252409,1.42034205763,1.23159737843,1.75975946641,1.85662007638,1.18234475821,1.09176496139,0.758096122489,0.97266702963,0.923862636006,1.00368021885,0.823035746061,1.43979420604,2.14256057181,1.32817663294,1.46871581601</t>
  </si>
  <si>
    <t xml:space="preserve">chr12:27507553-27507553</t>
  </si>
  <si>
    <t xml:space="preserve">3.54085099926,3.47109639752,3.44949666704,3.2772670494,3.22285051526,3.09468200899,3.52566708477,3.39126885819,3.46280044948,3.93282574225,3.76305329547,3.81516574221,3.69329539343,3.69956067432,3.64816427496,3.47642915077,3.5322017186,3.68189682328</t>
  </si>
  <si>
    <t xml:space="preserve">3.16224473452,3.48022197032,4.61928553386,4.42429277173,4.34708271396,4.25469764061,4.36884143192,4.80808285397,3.65686808403,3.62515591282,4.31784159819,4.31435940538</t>
  </si>
  <si>
    <t xml:space="preserve">129S1,C3H,129S5,DBA,AKR,BALB,NOD,WSB,NZO,A_J</t>
  </si>
  <si>
    <t xml:space="preserve">CBA,LP_J,C57BL,SPRET,129P2,CAST,REF,PWK</t>
  </si>
  <si>
    <t xml:space="preserve">chr14:25231998-25236434</t>
  </si>
  <si>
    <t xml:space="preserve">ENSMUSG00000025280</t>
  </si>
  <si>
    <t xml:space="preserve">Polr3a</t>
  </si>
  <si>
    <t xml:space="preserve">[[[25306093, 25306268], [25303607, 25303744], [25303338, 25303477], [25302007, 25302180], [25301600, 25301756], [25298856, 25299097], [25298579, 25298743], [25298326, 25298464], [25295233, 25295338], [25294960, 25295103], [25293393, 25293535], [25290958, 25291029], [25290040, 25290169], [25289754, 25289894], [25288485, 25288651], [25286155, 25286329], [25284481, 25284594], [25283472, 25283592], [25282774, 25282913], [25280920, 25281092], [25279184, 25279299], [25276439, 25276527], [25276237, 25276321], [25275084, 25275256], [25274075, 25274170], [25273790, 25273884], [25272391, 25272557], [25271731, 25271897], [25271413, 25271546], [25269915, 25270049], [25267914, 25268444]]]</t>
  </si>
  <si>
    <t xml:space="preserve">4.33947546848,4.55480314672,4.00479001845,4.59869679759,4.26235844602,4.27135038675,3.84601707078,3.60401194756,4.06955264018,3.92079005529,4.35005308255,4.34699328556,4.57205838337,4.36838689583,4.15643748856,4.04153202352,4.30007439535,3.94092298168</t>
  </si>
  <si>
    <t xml:space="preserve">4.85600899315,4.8844575462,4.48787035162,4.53040682488,4.42064043405,4.40207547298,4.58106888811,4.51366137979,4.48719827871,4.42047051941,4.60806223285,4.61535632597</t>
  </si>
  <si>
    <t xml:space="preserve">chr18:80402206-80402206</t>
  </si>
  <si>
    <t xml:space="preserve">ENSMUSG00000024570</t>
  </si>
  <si>
    <t xml:space="preserve">1110032A13Rik</t>
  </si>
  <si>
    <t xml:space="preserve">[[[80397123, 80397376], [80394401, 80394622], [80393987, 80394101], [80391756, 80391842], [80389969, 80390038], [80389002, 80389621]]]</t>
  </si>
  <si>
    <t xml:space="preserve">3.54244815209,4.00942827775,4.02264476614,4.01461307708,4.38426488139,4.44900839588,4.5688226495,4.60086717436</t>
  </si>
  <si>
    <t xml:space="preserve">4.59734209656,4.57192004524,4.61217297524,4.37794260951,4.38534420807,5.03328853012,4.80522860655,4.58414309406,4.62562116272,4.36366922746,4.64518691138,4.82116454542,4.74399870434,4.46665676894,4.63409322327,4.66347610922,4.81085070473,4.67084881349,4.79399198476,4.7314689602,4.3550050103,4.28993911698</t>
  </si>
  <si>
    <t xml:space="preserve">AKR,NZO,PWK,CAST</t>
  </si>
  <si>
    <t xml:space="preserve">SPRET,129S1,C3H,129S5,C57BL,LP_J,WSB,129P2,BALB,DBA,NOD,CBA,REF,A_J</t>
  </si>
  <si>
    <t xml:space="preserve">chr16:34741993-34742139</t>
  </si>
  <si>
    <t xml:space="preserve">ENSMUSG00000022833</t>
  </si>
  <si>
    <t xml:space="preserve">Ccdc14</t>
  </si>
  <si>
    <t xml:space="preserve">[[[34690816, 34690917], [34695675, 34695729], [34696897, 34696971], [34697190, 34697261], [34697351, 34697472], [34704913, 34705133], [34705245, 34705341], [34706471, 34706983], [34709608, 34709751], [34715422, 34715494], [34721523, 34721743], [34721821, 34721955], [34723094, 34725280]]]</t>
  </si>
  <si>
    <t xml:space="preserve">1.84801624152,1.5981378434,1.67150103807,1.5657031843,1.59729900991,1.58662600087,1.29881811771,1.52005294059,1.48428099616,1.03098384504,1.65346678276,1.60039034456,1.45758315808,1.25658517774,1.56808353427,1.49568249185,1.46207370144,1.4818060159,1.46150255396,1.52704548952,1.70701877796,1.329010916,1.6270425542,1.15348591131,1.24254848902,1.33646477237</t>
  </si>
  <si>
    <t xml:space="preserve">1.90173924697,1.92122370703,2.03687179975,1.90977857128</t>
  </si>
  <si>
    <t xml:space="preserve">chr16:34686084-34686084</t>
  </si>
  <si>
    <t xml:space="preserve">CAST,129P2,PWK</t>
  </si>
  <si>
    <t xml:space="preserve">SPRET,129S1,C3H,129S5,C57BL,AKR,LP_J,WSB,BALB,DBA,NOD,CBA,REF,NZO,A_J</t>
  </si>
  <si>
    <t xml:space="preserve">chr5:5701596-5701808</t>
  </si>
  <si>
    <t xml:space="preserve">ENSMUSG00000015652</t>
  </si>
  <si>
    <t xml:space="preserve">Steap1</t>
  </si>
  <si>
    <t xml:space="preserve">[[[5749245, 5749326], [5742824, 5742940], [5740348, 5740862], [5739794, 5739960], [5736315, 5736673]]]</t>
  </si>
  <si>
    <t xml:space="preserve">1.03705273095,1.69113335627,1.75416890346,2.01123798805,1.10047821811,1.11065128327,2.5915123338,2.47764071102,1.46615092492,2.74944559472,1.73745220664,1.54606078578,1.11983601233,1.15236821151,1.38971735522,1.88167187882,1.83744750048,1.86881067878,1.86998962469,2.55333909957</t>
  </si>
  <si>
    <t xml:space="preserve">0.319871061403,0.274527444745,0.31467346545,1.6068966993,1.72857250053,1.89422448869,1.05402840202,0.973061233976,0.575722423886,0.750781340218</t>
  </si>
  <si>
    <t xml:space="preserve">chr6:129126630-129126630</t>
  </si>
  <si>
    <t xml:space="preserve">ENSMUSG00000030157</t>
  </si>
  <si>
    <t xml:space="preserve">Clec2d</t>
  </si>
  <si>
    <t xml:space="preserve">[[[129130631, 129130765], [129133108, 129133235], [129134151, 129134331], [129134794, 129134902], [129135883, 129136552]]]</t>
  </si>
  <si>
    <t xml:space="preserve">3.85698541233,4.34960911417,2.81347748957,3.28468243446,2.86064320313,3.4103144964,2.11178444796,2.0922314308,1.80079705992,1.85386259002,2.58890016268,3.29018679984,1.59095295393,2.013621698</t>
  </si>
  <si>
    <t xml:space="preserve">1.20729335924,1.10039775695,0.988765399625,1.15218988227,0.59920745342,1.10219282632,1.34783699878,0.631526015859,1.711045161,1.87288379333,2.26599654014,2.40156748636,2.57985433645,3.01563388884,1.00057217636,1.66257060599</t>
  </si>
  <si>
    <t xml:space="preserve">CBA,C3H,LP_J,DBA,AKR,BALB,A_J</t>
  </si>
  <si>
    <t xml:space="preserve">129S1,129S5,C57BL,REF,SPRET,129P2,PWK,CAST,WSB,NZO,NOD</t>
  </si>
  <si>
    <t xml:space="preserve">chr8:114047812-114048050</t>
  </si>
  <si>
    <t xml:space="preserve">ENSMUSG00000033545</t>
  </si>
  <si>
    <t xml:space="preserve">Znrf1</t>
  </si>
  <si>
    <t xml:space="preserve">[[[114060740, 114061464], [114133191, 114133288], [114143104, 114143211], [114145494, 114147671]]]</t>
  </si>
  <si>
    <t xml:space="preserve">5.22579103685,5.44650406647,5.54908315934,5.62488388036,5.71475619885,5.70478443136,5.42777994599,5.08139761794,5.60908191251,5.77432169205,5.64765955762,5.72753076516,5.59352416473,5.51789563826,5.66928004515,5.7659902128,5.52245967303,5.80926580558,5.72023893661,5.59253083657,5.44964740453,5.51690756234,5.56212592603,5.53426881496,5.80896416429,5.77013592921</t>
  </si>
  <si>
    <t xml:space="preserve">5.55837581945,5.37149855104,4.8829633856,4.70471967545</t>
  </si>
  <si>
    <t xml:space="preserve">chr8:114054471-114054675</t>
  </si>
  <si>
    <t xml:space="preserve">chr4:147972018-147972018</t>
  </si>
  <si>
    <t xml:space="preserve">ENSMUSG00000028979</t>
  </si>
  <si>
    <t xml:space="preserve">Masp2</t>
  </si>
  <si>
    <t xml:space="preserve">[[[147976647, 147976699], [147976775, 147977005], [147977099, 147977278], [147977794, 147977927], [147979687, 147979885], [147980136, 147980285], [147982048, 147982168], [147984224, 147984304], [147986142, 147986275], [147986758, 147986834], [147987865, 147989591]], [[147976647, 147976699], [147976775, 147977005], [147977099, 147977278], [147977794, 147977927], [147978363, 147978522]]]</t>
  </si>
  <si>
    <t xml:space="preserve">1.4943763833,0.48095249647,0.79711412194,0.58468201574</t>
  </si>
  <si>
    <t xml:space="preserve">4.00427356535,3.72486574968,3.70192826391,3.78084519426,4.3959938547,4.7335928817,3.14754485348,3.27390116281,2.75772112021,3.27479023837,0.585968664186,0.877343822397,4.41669661049,4.00949969173,4.51778443545,4.04641555229,4.25666643842,4.63831623804,4.75165929479,4.35279699795,3.62656829729,3.49276325348,0.524318036558,1.23565493022,4.11077165046,3.5113549025</t>
  </si>
  <si>
    <t xml:space="preserve">DBA,NZO</t>
  </si>
  <si>
    <t xml:space="preserve">SPRET,129S1,C3H,129S5,C57BL,AKR,LP_J,WSB,129P2,BALB,CAST,NOD,CBA,PWK,REF,A_J</t>
  </si>
  <si>
    <t xml:space="preserve">chr7:110964512-110970722</t>
  </si>
  <si>
    <t xml:space="preserve">ENSMUSG00000052305</t>
  </si>
  <si>
    <t xml:space="preserve">Hbb-b2</t>
  </si>
  <si>
    <t xml:space="preserve">[[[110976296, 110976592], [110975960, 110976184], [110975046, 110975307]]]</t>
  </si>
  <si>
    <t xml:space="preserve">10.8488135643,11.4437854301,10.7356207423,9.3901137905,10.6002117839,11.0159777885,10.9182543874,10.4349097397,10.6418830225,10.9622253906</t>
  </si>
  <si>
    <t xml:space="preserve">7.68344987553,9.10414243513,8.77224772578,8.872198357,10.5333018628,10.4175579942,10.3417831574,10.4077323877,9.80618376487,9.40079102935,8.43535461763,8.54773145989,9.95950818707,9.67054357323,8.48808670235,8.8256110812,10.4969944432,10.4673759716,8.95058808641,8.47525233155</t>
  </si>
  <si>
    <t xml:space="preserve">C57BL,NOD,SPRET,NZO,REF</t>
  </si>
  <si>
    <t xml:space="preserve">129S1,C3H,129S5,DBA,AKR,LP_J,WSB,129P2,BALB,CAST,CBA,PWK,A_J</t>
  </si>
  <si>
    <t xml:space="preserve">chr10:41092915-41092915</t>
  </si>
  <si>
    <t xml:space="preserve">ENSMUSG00000038417</t>
  </si>
  <si>
    <t xml:space="preserve">Fig4</t>
  </si>
  <si>
    <t xml:space="preserve">[[[41022791, 41023047], [41005405, 41005505], [41005094, 41005219], [40997162, 40997320], [40992762, 40992814], [40990103, 40990253], [40987491, 40987621], [40985190, 40985292], [40983689, 40983853], [40982873, 40982972], [40977819, 40977954], [40976225, 40976343], [40974648, 40974695], [40973444, 40973594], [40971521, 40971689], [40960309, 40960449], [40953356, 40953416], [40951911, 40952060], [40949811, 40949896], [40947911, 40948108], [40946726, 40946810], [40940703, 40940791], [40907976, 40908505]]]</t>
  </si>
  <si>
    <t xml:space="preserve">5.20512549365,5.33507898608,4.23922481012,4.48153227064</t>
  </si>
  <si>
    <t xml:space="preserve">5.37713803078,5.37041968651,5.14160015643,5.17826719906,5.32666936957,5.38633950344,5.08482501641,5.4094361481,5.1657049154,5.14326457617,5.498763351,5.3293735064,5.26786549289,5.17017551635,5.23446119742,5.20231333989,5.57897230215,5.36626649674,5.30498763096,5.34953979314,5.27729685873,5.26155771242,5.1119784072,5.52340136999,5.46958159504,5.08293560192</t>
  </si>
  <si>
    <t xml:space="preserve">chr10:41085372-41085372</t>
  </si>
  <si>
    <t xml:space="preserve">chr10:41040983-41041230</t>
  </si>
  <si>
    <t xml:space="preserve">ENSMUSG00000021149</t>
  </si>
  <si>
    <t xml:space="preserve">Gtpbp4</t>
  </si>
  <si>
    <t xml:space="preserve">[[[8995193, 8995263], [8991889, 8992061], [8991176, 8991281], [8990959, 8991097], [8989942, 8990044], [8988297, 8988391], [8987000, 8987193], [8986493, 8986560], [8984882, 8984973], [8984453, 8984565], [8979146, 8979225], [8978673, 8978726], [8977772, 8977874], [8976480, 8976679], [8974189, 8974256], [8973408, 8973553], [8971315, 8972520]]]</t>
  </si>
  <si>
    <t xml:space="preserve">3.74420586463,4.68687359255,5.3129192982,5.30631744303,5.14224494163,4.94444432632,5.15553240569,5.19379542401,4.98619106103,5.21054611991</t>
  </si>
  <si>
    <t xml:space="preserve">5.76988998006,5.48475745952,5.55598563315,5.31516520339,5.4730420298,5.55661883414,5.4865540543,5.73226699749,6.00323845013,6.18652581343,5.70504450491,5.58924961837,5.32286427226,5.17254257088,5.32318114643,5.38601019437,5.40979985863,5.38091346818,5.34087310557,5.50240792417</t>
  </si>
  <si>
    <t xml:space="preserve">chr15:92885795-92892246</t>
  </si>
  <si>
    <t xml:space="preserve">ENSMUSG00000036218</t>
  </si>
  <si>
    <t xml:space="preserve">Pdzrn4</t>
  </si>
  <si>
    <t xml:space="preserve">[[[92427555, 92427867], [92507930, 92508188], [92510870, 92510974], [92574000, 92574100], [92576671, 92576735], [92583127, 92583230], [92588067, 92588185], [92599925, 92601321]]]</t>
  </si>
  <si>
    <t xml:space="preserve">2.21239770145,2.08824693628,2.34215711828,2.2580208535,2.19754569961,2.43823721281,2.08717994823,2.03492093292,1.98954820537,2.4240105162,2.85379618943,2.32457442282,1.96161831104,2.33270012095,2.11677959555,2.25495848219,2.49680966884,2.26719262581,2.00270650924,2.18280208876,2.44741073557,2.42643125565,2.10741049655,2.69400535099,2.3558783401,2.01580893351</t>
  </si>
  <si>
    <t xml:space="preserve">2.59877252932,2.8095598495,2.72536588559,2.91189144046</t>
  </si>
  <si>
    <t xml:space="preserve">chr15:92724532-92724693</t>
  </si>
  <si>
    <t xml:space="preserve">chr15:93016388-93017204</t>
  </si>
  <si>
    <t xml:space="preserve">chr15:92626594-92629333</t>
  </si>
  <si>
    <t xml:space="preserve">chr15:92967996-92968349</t>
  </si>
  <si>
    <t xml:space="preserve">chr15:92941193-92941393</t>
  </si>
  <si>
    <t xml:space="preserve">chr2:139063928-139068025</t>
  </si>
  <si>
    <t xml:space="preserve">ENSMUSG00000085071</t>
  </si>
  <si>
    <t xml:space="preserve">RP23-68E1.1</t>
  </si>
  <si>
    <t xml:space="preserve">[[[139503320, 139503450], [139399278, 139399449], [139175491, 139175617], [139102471, 139103591], [139096877, 139096995], [139082610, 139083008]]]</t>
  </si>
  <si>
    <t xml:space="preserve">0.963380280274,0.900073431723,1.70150473122,1.74669532391,1.26578726568,0.821503974116,1.0133720628,0.7751476603,1.35613258934,1.61380687751,0.843692700109,0.95760646759,1.23759547524,0.795917513504,1.26137164009,1.40528303984,0.943739421944,0.824504133675,0.43733102713,0.285629003157,1.5114282997,2.16739307654</t>
  </si>
  <si>
    <t xml:space="preserve">0.530017143932,0.733991101909,0.827466884503,0.404752141385,0.382527756799,0.460168915289,0.322941295775,0.494572939087</t>
  </si>
  <si>
    <t xml:space="preserve">chr3:56975012-56975012</t>
  </si>
  <si>
    <t xml:space="preserve">ENSMUSG00000027800</t>
  </si>
  <si>
    <t xml:space="preserve">Tm4sf1</t>
  </si>
  <si>
    <t xml:space="preserve">[[[57098532, 57098815], [57096933, 57097024], [57096700, 57096847], [57093609, 57093791], [57091331, 57091692]]]</t>
  </si>
  <si>
    <t xml:space="preserve">4.16022834157,4.48985582073,2.4343592724,3.57462260872</t>
  </si>
  <si>
    <t xml:space="preserve">4.6942265959,4.84233499072,4.47875341829,4.74378365558,4.09267632073,4.484610203,4.73624271139,4.90394695404,3.89066842785,4.58957158509,4.32717356384,4.22828238409,4.42161297509,4.59564588653,5.28137345448,5.05678534228,4.8795320599,5.01734039708,4.75634744599,4.60726082724,4.29589855326,4.44830637873,4.24432065897,4.23071515786,4.74985066215,4.64782932468</t>
  </si>
  <si>
    <t xml:space="preserve">chr14:33128684-33128684</t>
  </si>
  <si>
    <t xml:space="preserve">ENSMUSG00000021913</t>
  </si>
  <si>
    <t xml:space="preserve">Ogdhl</t>
  </si>
  <si>
    <t xml:space="preserve">[[[33135203, 33135302], [33137063, 33137133], [33138978, 33139184], [33140163, 33140335], [33145365, 33145491], [33145635, 33145787], [33145932, 33146088], [33146894, 33147042], [33148519, 33148611], [33150626, 33150807], [33150939, 33151069], [33152391, 33152572], [33153087, 33153241], [33153829, 33153933], [33154386, 33154516], [33155224, 33155376], [33156387, 33156516], [33157508, 33157688], [33157898, 33157971], [33158067, 33158194], [33158294, 33158368], [33159582, 33159747], [33159883, 33160039], [33160690, 33161006]]]</t>
  </si>
  <si>
    <t xml:space="preserve">6.83981500661,7.0600679726,7.01898259411,7.29894318403,7.13415900425,6.97994842221,7.36773429594,6.86702529704</t>
  </si>
  <si>
    <t xml:space="preserve">6.35368716943,6.51626528938,6.56852606389,7.00531217576,6.19216257793,5.91490328274,6.10090080589,5.65697622031,6.32710334109,6.43997405084,7.03542027004,6.72648618127,6.50643525883,6.59258993584,6.75124919981,6.58017223572,6.53502748367,6.52654633766,7.00572413347,6.93487395377,6.64346954536,6.31663614429</t>
  </si>
  <si>
    <t xml:space="preserve">chr9:30692072-30692072</t>
  </si>
  <si>
    <t xml:space="preserve">ENSMUSG00000031993</t>
  </si>
  <si>
    <t xml:space="preserve">Snx19</t>
  </si>
  <si>
    <t xml:space="preserve">[[[30234691, 30236841], [30239818, 30239958], [30240913, 30241015], [30241119, 30241240], [30243395, 30243527], [30244358, 30244456], [30244933, 30245115], [30247679, 30247810], [30269814, 30270000], [30270803, 30270892], [30271869, 30274309]]]</t>
  </si>
  <si>
    <t xml:space="preserve">5.15058757879,5.00927095668,5.44100247828,5.35641702399</t>
  </si>
  <si>
    <t xml:space="preserve">4.98692986794,4.84052022184,4.88980073489,4.94491676956,4.89236767352,5.13150982107,4.70295970519,4.84464655616,4.82407730222,4.45709242246,4.72561886328,4.64293802998,4.60596205995,4.43573838245,4.81327235091,4.93998296191,5.07313907472,5.11352494673,4.99948582426,4.88276906326,4.89253543161,4.77116227652,4.8642528543,4.77884337417,4.76128957176,4.61080831157</t>
  </si>
  <si>
    <t xml:space="preserve">CBA,WSB</t>
  </si>
  <si>
    <t xml:space="preserve">SPRET,129S1,C3H,DBA,129S5,C57BL,AKR,LP_J,129P2,BALB,CAST,NOD,REF,PWK,NZO,A_J</t>
  </si>
  <si>
    <t xml:space="preserve">chr9:122310797-122317867</t>
  </si>
  <si>
    <t xml:space="preserve">ENSMUSG00000086476</t>
  </si>
  <si>
    <t xml:space="preserve">AC164612.1</t>
  </si>
  <si>
    <t xml:space="preserve">[[[122481613, 122481882], [122486050, 122486100], [122582194, 122582296], [122586405, 122588083]]]</t>
  </si>
  <si>
    <t xml:space="preserve">0.399831643762,0.719996041699,1.78901311833,1.87259563264,0.413175484823,1.16168996741,0.7652276093,0.171709968087,2.62944365328,2.53892772715</t>
  </si>
  <si>
    <t xml:space="preserve">2.61276532118,2.2280476666,1.69951904682,2.32644864166,1.95371718951,2.10743527496,2.86045931417,2.70022946929,3.6929638167,2.61662382048,3.35585248785,2.87840097844,1.9805645669,1.69963501674,1.23374576175,1.64855836127,2.18862716801,2.23740608241,2.01919955636,1.98749142056</t>
  </si>
  <si>
    <t xml:space="preserve">129S1,LP_J,C57BL,REF,129S5,129P2,NOD,NZO</t>
  </si>
  <si>
    <t xml:space="preserve">CBA,C3H,DBA,AKR,SPRET,BALB,PWK,CAST,WSB,A_J</t>
  </si>
  <si>
    <t xml:space="preserve">chr8:32421133-32421133</t>
  </si>
  <si>
    <t xml:space="preserve">3.84743166839,3.62179274389,3.02650487074,2.98708684626,3.20684603341,3.25007139429</t>
  </si>
  <si>
    <t xml:space="preserve">2.00995995291,2.35011601942,2.4325105678,1.56427571545,1.90468784823,2.34029319148,1.84675128956,1.31387863846,1.63872797115,1.68455130225,1.26284535523,0.941886715225,3.1002157138,3.32096688727,1.46132820147,1.52969310502,1.85626003574,1.94134063985,2.77164579869,2.21403581168,3.45218545685,2.06368540691,1.7376925519,1.79804119057</t>
  </si>
  <si>
    <t xml:space="preserve">ENSMUSG00000042487</t>
  </si>
  <si>
    <t xml:space="preserve">Leo1</t>
  </si>
  <si>
    <t xml:space="preserve">[[[75289329, 75289442], [75293040, 75293800], [75294907, 75295013], [75296107, 75296203], [75297162, 75297309], [75298293, 75298379], [75302429, 75302525], [75303446, 75303582], [75304863, 75305000], [75305880, 75306068], [75308811, 75308910], [75313999, 75314239]]]</t>
  </si>
  <si>
    <t xml:space="preserve">6.30992914829,6.13705110437,6.30506450596,6.12866945032,5.82947376301,6.14134279225,5.56872546552,5.42510339773,6.03252859304,5.40144646514,5.99070031996,6.16991399302,5.61849558471,5.70270290902,5.50243459402,5.59866818291,5.82927719752,5.02750031297</t>
  </si>
  <si>
    <t xml:space="preserve">5.22499208043,5.36438668036,4.95104867061,5.17837743032,5.7609998632,5.76455095308,5.38896412874,5.48050598811,5.25543607416,5.32334630505,5.19345006299,4.90046981384</t>
  </si>
  <si>
    <t xml:space="preserve">chr15:42643123-42643482</t>
  </si>
  <si>
    <t xml:space="preserve">ENSMUSG00000022309</t>
  </si>
  <si>
    <t xml:space="preserve">Angpt1</t>
  </si>
  <si>
    <t xml:space="preserve">[[[42507709, 42508523], [42355048, 42355205], [42343828, 42343951], [42327771, 42328005], [42307922, 42308051], [42299700, 42299803], [42291211, 42291379], [42269819, 42269951], [42256271, 42258676]]]</t>
  </si>
  <si>
    <t xml:space="preserve">2.83160492284,3.05525171923,3.00794349733,2.57193075827,2.18541860572,2.60120461132,2.78823185287,3.04775461485,2.37913610442,2.589257093,2.86334802845,2.98883138245,2.66081316419,2.64464559392,2.66508149084,2.71355964677,3.04427145583,2.78974201515,2.6213497709,3.09862360647,2.1108222233,3.1231439183</t>
  </si>
  <si>
    <t xml:space="preserve">2.30106922513,2.26866135871,1.81902180108,2.52214276183,2.36176872971,2.16552756642,2.27739792859,2.57023957767</t>
  </si>
  <si>
    <t xml:space="preserve">chr18:77995979-77996220</t>
  </si>
  <si>
    <t xml:space="preserve">ENSMUSG00000041840</t>
  </si>
  <si>
    <t xml:space="preserve">Haus1</t>
  </si>
  <si>
    <t xml:space="preserve">[[[78006457, 78006499], [78005601, 78005777], [78002810, 78002947], [78000719, 78000855], [77999644, 77999769], [77999205, 77999272], [77998174, 77998247], [77997207, 77997256], [77996312, 77996492]]]</t>
  </si>
  <si>
    <t xml:space="preserve">4.49748574355,4.83180885904,4.58426271217,4.09616097066,4.48877727766,4.53220194995,4.67506164904,4.98214558778,4.36454305402,4.50487729647,4.24484990033,4.11389642096,4.75872751344,4.21926990402,4.55919663288,4.16102468556,4.43410898532,4.57111849392,4.09094398068,4.45995366606,4.33345751257,4.23292415395</t>
  </si>
  <si>
    <t xml:space="preserve">3.73487597487,3.80100238725,3.82267854234,4.35812529012,4.25975582098,4.09130503292,2.85213109127,4.15844582939</t>
  </si>
  <si>
    <t xml:space="preserve">chr2:75114050-75114386</t>
  </si>
  <si>
    <t xml:space="preserve">1.49617962663,2.05344681832,1.96134015606,2.1475026536,1.53824225561,1.10955756645,1.60444388571,0.539518801699,1.22572017066,2.12156452288,1.90540699734,2.49433195407,1.78796373977,0.872558221614,0.768027653262,1.42932220497,1.48178682949,1.42215704369,1.80871139378,1.32621322657,1.58651082715,1.93692647626,0.694868767584,1.02356930242,1.20301725642,1.47924432204</t>
  </si>
  <si>
    <t xml:space="preserve">0.515934541245,1.31129463925,0.398706523339,0.437765682387</t>
  </si>
  <si>
    <t xml:space="preserve">chr2:75173719-75174931</t>
  </si>
  <si>
    <t xml:space="preserve">chr2:143338158-143338563</t>
  </si>
  <si>
    <t xml:space="preserve">ENSMUSG00000086171</t>
  </si>
  <si>
    <t xml:space="preserve">RP23-235A15.1</t>
  </si>
  <si>
    <t xml:space="preserve">[[[143372139, 143373573], [143367945, 143368099], [143361210, 143363858]]]</t>
  </si>
  <si>
    <t xml:space="preserve">2.688976911,3.14305248475,2.99708939642,3.42010653114,3.08562230958,2.86170511696,1.99432846988,1.89290090129,3.38431581184,3.8547023881,4.05755731434,4.57803721083,3.48260377654,3.30440829075,2.46128920267,3.09409645742,3.15208097446,2.707299971,3.00264355638,3.16832194443,3.01154953986,2.67768149321,3.28211859195,2.43704717571,4.07726956891,4.36829811085</t>
  </si>
  <si>
    <t xml:space="preserve">2.56084386664,2.42065412134,0.931398189111,1.71061467177</t>
  </si>
  <si>
    <t xml:space="preserve">OFT.TotalActivity,144455860,15.72103,Pleth.base.MinuteVolume,144455860,11.93642</t>
  </si>
  <si>
    <t xml:space="preserve">chr15:50943191-50949362</t>
  </si>
  <si>
    <t xml:space="preserve">6.16409543522,6.62165537522,6.7314986713,6.88506868388,6.69880004309,5.89159713462,7.77608416484,7.61719308031,6.40814616813,6.66056469895,7.81158715835,7.51112542514,6.47023200142,6.4213863037,6.3434455811,6.00044035766,6.31019798806,6.03776206201,6.79256793799,6.77125050682,6.77531445403,7.3967570389,6.85555155154,6.58251460285</t>
  </si>
  <si>
    <t xml:space="preserve">6.28228287014,6.22268520453,5.18547164756,5.48685690843,5.66382553375,5.95374000251</t>
  </si>
  <si>
    <t xml:space="preserve">chr14:109477859-109477859</t>
  </si>
  <si>
    <t xml:space="preserve">ENSMUSG00000075478</t>
  </si>
  <si>
    <t xml:space="preserve">Slitrk1</t>
  </si>
  <si>
    <t xml:space="preserve">[[[109310402, 109312494]]]</t>
  </si>
  <si>
    <t xml:space="preserve">4.83923220925,4.83859617172,4.78004153638,4.97223676408,4.93706335418,4.95094603845,4.87821956204,4.9885765266</t>
  </si>
  <si>
    <t xml:space="preserve">5.31231524056,5.3668200822,5.40698977066,5.27802092543,5.20412975698,5.26347653227,5.22578271733,5.07010060543,5.30239255224,5.24150865702,5.01727871707,4.76308782246,5.3226430638,5.16730709977,4.8215721985,5.21779870149,5.17899509422,5.31972204266,5.11899646024,4.91989507187,5.13183431697,4.95318541932</t>
  </si>
  <si>
    <t xml:space="preserve">NOD,CAST,LP_J</t>
  </si>
  <si>
    <t xml:space="preserve">129S1,C3H,129S5,C57BL,AKR,SPRET,WSB,129P2,BALB,DBA,CBA,REF,PWK,NZO,A_J</t>
  </si>
  <si>
    <t xml:space="preserve">chr14:109612808-109612808</t>
  </si>
  <si>
    <t xml:space="preserve">chr13:14300077-14306935</t>
  </si>
  <si>
    <t xml:space="preserve">ENSMUSG00000021301</t>
  </si>
  <si>
    <t xml:space="preserve">Hecw1</t>
  </si>
  <si>
    <t xml:space="preserve">[[[14615089, 14615495], [14469923, 14470249], [14464220, 14464329], [14449404, 14449494], [14438958, 14439012], [14438285, 14438315], [14433010, 14433181], [14414743, 14414887], [14411139, 14411241], [14408324, 14409627], [14403954, 14404057], [14399048, 14399200], [14398241, 14398385], [14392591, 14392714], [14389535, 14389722], [14377813, 14377949], [14372681, 14372788], [14370543, 14370641], [14364272, 14364357], [14363224, 14363335], [14358223, 14358345], [14357378, 14357493], [14356330, 14356484], [14340609, 14340709], [14339824, 14339955], [14337994, 14338142], [14329156, 14329272], [14326564, 14326764], [14318703, 14323027]], [[14471232, 14471266], [14469923, 14470249], [14464220, 14464329], [14449398, 14449494], [14438285, 14438362], [14433010, 14433181], [14414743, 14414887], [14411139, 14411241], [14408324, 14409627], [14403954, 14404057], [14399048, 14399200], [14398241, 14398385], [14392591, 14392714], [14389535, 14389722], [14377813, 14377949], [14372681, 14372788], [14370543, 14370641], [14364272, 14364357], [14363224, 14363335], [14358223, 14358345], [14357378, 14357493], [14356330, 14356484], [14340609, 14340709], [14339824, 14339955], [14337994, 14338142], [14329156, 14329272], [14326564, 14326764], [14318703, 14323027]], [[14471260, 14471277], [14471072, 14471084], [14469923, 14470249], [14464220, 14464329], [14449398, 14449494], [14438285, 14438362], [14433010, 14433181], [14414743, 14414887], [14411139, 14411241], [14408282, 14409627], [14403954, 14404057], [14399048, 14399200], [14398241, 14398385], [14392591, 14392714], [14389535, 14389722], [14377813, 14377949], [14372681, 14372788], [14370543, 14370641], [14364272, 14364357], [14363224, 14363335], [14358223, 14358345], [14357378, 14357493], [14356330, 14356484], [14340609, 14340709], [14339824, 14339955], [14337994, 14338142], [14329156, 14329272], [14326564, 14326764], [14318703, 14323027]]]</t>
  </si>
  <si>
    <t xml:space="preserve">5.07019941635,5.04442519692,3.95667773543,4.48724651408,4.60093590641,4.90199726676,4.45816149403,4.2589688783,4.68420494034,4.83211960412,4.48575066029,4.82415772322,4.28504602851,4.62454923884,4.41243402223,4.47736054058,4.99417245483,5.08328003471,5.02332464098,4.90736794128,4.63509589621,4.33656344621</t>
  </si>
  <si>
    <t xml:space="preserve">4.93615621227,5.0619818356,5.11712159114,4.97267548086,5.26043652207,5.44583127896,5.10200625311,5.32207316179</t>
  </si>
  <si>
    <t xml:space="preserve">CBA,C3H,LP_J,C57BL,REF,BALB,PWK,DBA,NOD,NZO,A_J</t>
  </si>
  <si>
    <t xml:space="preserve">129S1,129S5,AKR,SPRET,129P2,CAST,WSB</t>
  </si>
  <si>
    <t xml:space="preserve">chr9:91755628-91758420</t>
  </si>
  <si>
    <t xml:space="preserve">ENSMUSG00000032369</t>
  </si>
  <si>
    <t xml:space="preserve">Plscr1</t>
  </si>
  <si>
    <t xml:space="preserve">[[[92144893, 92145198], [92152884, 92152912], [92154110, 92154192], [92157869, 92158119], [92158451, 92158457], [92159491, 92159526], [92161227, 92161449], [92161548, 92161711], [92164651, 92164814], [92166365, 92166813]]]</t>
  </si>
  <si>
    <t xml:space="preserve">1.56142500907,1.13548836345,1.53393838909,1.48166341434,1.65948961055,1.59665761858,1.22085104633,1.30716923269,1.81434703403,1.31460731322,0.983132891841,1.38784884999,2.35896953079,1.95049866136,2.00415938732,1.84511843384,1.89908485179,1.8989043958,1.6603415642,1.78078648123,1.17400024331,1.01405499183,0.955846370515,2.19087065295</t>
  </si>
  <si>
    <t xml:space="preserve">0.825731158853,0.970255808982,1.33088287111,1.01328976373,0.854364178459,0.887371617017</t>
  </si>
  <si>
    <t xml:space="preserve">chr9:91758605-91758876</t>
  </si>
  <si>
    <t xml:space="preserve">chr9:92006959-92008049</t>
  </si>
  <si>
    <t xml:space="preserve">chr14:88304452-88304452</t>
  </si>
  <si>
    <t xml:space="preserve">5.49934807731,5.85385432487,6.66687223537,6.83917800556</t>
  </si>
  <si>
    <t xml:space="preserve">5.79602995851,5.7134178506,5.75860281337,5.06953729404,4.54250568813,4.7927727183,4.98549913573,5.54170815522,5.8576176646,5.89196445446,4.53068630446,5.07643928779,4.92185598857,5.05780671497,5.41536671862,5.27222466626,5.16963898315,5.13096940242,5.01604336711,4.92063437855,5.38674393625,5.35087769538,5.33200009452,5.4908422278,4.90837601545,4.69977475886</t>
  </si>
  <si>
    <t xml:space="preserve">chr18:14975646-14975646</t>
  </si>
  <si>
    <t xml:space="preserve">ENSMUSG00000054321</t>
  </si>
  <si>
    <t xml:space="preserve">Taf4b</t>
  </si>
  <si>
    <t xml:space="preserve">[[[15000119, 15000129], [15000412, 15000539], [15002921, 15002979], [15017679, 15017785], [15056471, 15058868]]]</t>
  </si>
  <si>
    <t xml:space="preserve">1.94589276972,2.26339085785,2.36117907178,2.42085280038</t>
  </si>
  <si>
    <t xml:space="preserve">1.70614875239,1.91587361448,1.80835186434,1.7798929709,1.30238507563,1.62651102315,1.61120422228,1.71664790695,1.58853038408,1.78799042495,2.03654037694,1.92333228615,1.41698322982,1.26123019266,1.51857462343,1.64691945866,1.98381043724,1.8786097448,1.9935164565,1.80641351133,1.52569382992,1.76041229786,1.78341397731,1.63107752268,1.24033833474,1.51964597461</t>
  </si>
  <si>
    <t xml:space="preserve">chr12:27369981-27369981</t>
  </si>
  <si>
    <t xml:space="preserve">3.54085099926,3.47109639752,3.44949666704,3.2772670494,3.22285051526,3.09468200899,3.46280044948,3.93282574225,3.16224473452,3.48022197032,3.76305329547,3.81516574221,3.69329539343,3.69956067432,3.64816427496,3.47642915077</t>
  </si>
  <si>
    <t xml:space="preserve">3.5322017186,3.68189682328,3.52566708477,3.39126885819,4.61928553386,4.42429277173,4.34708271396,4.25469764061,4.36884143192,4.80808285397,3.65686808403,3.62515591282,4.31784159819,4.31435940538</t>
  </si>
  <si>
    <t xml:space="preserve">129S1,LP_J,DBA,AKR,129P2,BALB,NOD,NZO,A_J</t>
  </si>
  <si>
    <t xml:space="preserve">CBA,C3H,129S5,C57BL,SPRET,CAST,WSB,REF,PWK</t>
  </si>
  <si>
    <t xml:space="preserve">chr14:84520597-84520597</t>
  </si>
  <si>
    <t xml:space="preserve">4.4297169698,4.50353557853,3.67791390719,3.75281385136,4.07865487424,4.23830267599,3.89758777851,3.68628507196,4.20326610532,4.51423435881</t>
  </si>
  <si>
    <t xml:space="preserve">4.35547576276,4.47810457825,4.72328792985,4.72657310009,4.37917364442,4.31753922601,4.73917368767,5.19861027885,4.45915739985,4.58838644732,4.56251551481,4.20039331803,4.36318222993,4.68765274968,4.60806305674,4.79706383852,4.4846582662,5.07616833938,4.10125245477,4.27488874664</t>
  </si>
  <si>
    <t xml:space="preserve">129S1,LP_J,NOD,129S5,129P2,CAST,PWK</t>
  </si>
  <si>
    <t xml:space="preserve">CBA,C3H,C57BL,AKR,SPRET,BALB,DBA,WSB,REF,NZO,A_J</t>
  </si>
  <si>
    <t xml:space="preserve">chr14:84746863-84746863</t>
  </si>
  <si>
    <t xml:space="preserve">chr14:84950754-84950948</t>
  </si>
  <si>
    <t xml:space="preserve">chr14:85473051-85473251</t>
  </si>
  <si>
    <t xml:space="preserve">chr14:84948234-84948234</t>
  </si>
  <si>
    <t xml:space="preserve">129S1,LP_J,NOD,129P2,CAST,PWK</t>
  </si>
  <si>
    <t xml:space="preserve">CBA,C3H,129S5,C57BL,AKR,SPRET,BALB,DBA,WSB,REF,NZO,A_J</t>
  </si>
  <si>
    <t xml:space="preserve">chr10:83115034-83115383</t>
  </si>
  <si>
    <t xml:space="preserve">ENSMUSG00000087651</t>
  </si>
  <si>
    <t xml:space="preserve">AC125276.1</t>
  </si>
  <si>
    <t xml:space="preserve">[[[83185608, 83185779], [83200652, 83200678], [83220188, 83220225], [83220877, 83220958], [83222336, 83222375], [83224661, 83225506]]]</t>
  </si>
  <si>
    <t xml:space="preserve">3.74813955405,4.10025872561,3.59789537179,4.44465798578,4.42461120716,4.32181348607,3.9197524283,4.56628169017,4.53053134334,4.1433398705,3.7505697079,4.15259880861,4.76965563994,4.26444540514,4.64385573344,4.07607764393,3.60244977751,3.8920368272,3.7012539715,3.98053653057,3.70152229909,4.07836370388</t>
  </si>
  <si>
    <t xml:space="preserve">3.62809525138,3.67060970078,3.92411472234,3.888300379,3.46768884787,3.11169819551,3.35760131713,3.47015895132</t>
  </si>
  <si>
    <t xml:space="preserve">chr10:83250225-83255357</t>
  </si>
  <si>
    <t xml:space="preserve">chr10:83231104-83237947</t>
  </si>
  <si>
    <t xml:space="preserve">chr9:75338732-75338732</t>
  </si>
  <si>
    <t xml:space="preserve">4.35168401115,4.16666100825,4.1370098787,4.12394591482,3.38210274324,3.76242939673</t>
  </si>
  <si>
    <t xml:space="preserve">4.16701386971,4.43405972116,4.70707586434,4.58041704745,4.00464384977,3.78915887349,4.61633213798,4.65177178521,4.59034618755,4.76878887839,4.61174028181,4.56991940717,4.5091405469,4.47165198717,4.33425907824,4.76899361956,4.46787610227,4.74243826326,4.69785960139,4.69348713157,4.31702272719,4.26214861586,4.43081444031,4.72494669998</t>
  </si>
  <si>
    <t xml:space="preserve">chrX:19485589-19485589</t>
  </si>
  <si>
    <t xml:space="preserve">3.31490395444,3.07562452533,3.35195598455,3.12390046787</t>
  </si>
  <si>
    <t xml:space="preserve">3.24611192235,3.21191784236,4.37723097844,4.88287823058,5.14699266105,4.52504181585,6.26178970334,6.83598174153,6.70950612246,7.1688876908,4.84438563031,5.46153883299,6.47670079474,6.62938747216,4.39016969969,4.03969553811,5.08421609519,4.76029050237,4.93286327342,4.527289026,4.4647043292,4.20246783767,4.42298655471,5.63799898061,6.56531224973,6.34801179089</t>
  </si>
  <si>
    <t xml:space="preserve">chrX:19514827-19515176</t>
  </si>
  <si>
    <t xml:space="preserve">chr6:85790752-85790929</t>
  </si>
  <si>
    <t xml:space="preserve">ENSMUSG00000030004</t>
  </si>
  <si>
    <t xml:space="preserve">Cml4</t>
  </si>
  <si>
    <t xml:space="preserve">[[[85781785, 85782076], [85780380, 85781214]]]</t>
  </si>
  <si>
    <t xml:space="preserve">1.78201588918,1.27684163325,2.16342365298,1.63941601141,2.11343246228,1.25910824359,1.73936795833,1.72388236373,1.72685538472,1.14400471637,1.67133115816,1.42955111683,2.21113493009,1.98771609591,1.64976371971,2.08603830699,1.93559533004,1.60213174726,1.70829742509,1.6835919253,1.54839322778,1.33901292687,1.52292568887,1.90319612192,1.73105393299,1.81919757713</t>
  </si>
  <si>
    <t xml:space="preserve">3.10958662166,2.96600627992,1.94205853722,2.15084439721</t>
  </si>
  <si>
    <t xml:space="preserve">chr6:129155723-129158063</t>
  </si>
  <si>
    <t xml:space="preserve">2.11178444796,2.0922314308,1.59095295393,2.013621698,0.988765399625,1.15218988227,2.58890016268,3.29018679984,3.85698541233,4.34960911417,2.86064320313,3.4103144964,2.26599654014,2.40156748636,2.57985433645,3.01563388884,1.80079705992,1.85386259002,1.00057217636,1.66257060599,2.81347748957,3.28468243446</t>
  </si>
  <si>
    <t xml:space="preserve">1.711045161,1.87288379333,1.34783699878,0.631526015859,0.59920745342,1.10219282632,1.20729335924,1.10039775695</t>
  </si>
  <si>
    <t xml:space="preserve">129S1,C3H,DBA,129S5,C57BL,AKR,LP_J,129P2,BALB,CAST,NOD,CBA,REF,A_J</t>
  </si>
  <si>
    <t xml:space="preserve">WSB,SPRET,NZO,PWK</t>
  </si>
  <si>
    <t xml:space="preserve">chr17:33874980-33877815</t>
  </si>
  <si>
    <t xml:space="preserve">5.14146778397,4.93129661661,4.67664119725,4.7054153667,5.84995133721,5.25755289185,5.29027132094,5.05633966971,4.24524677466,4.27836754967,5.34214225163,5.37871599037,5.19635431967,5.12518783518,4.79905456358,4.81500945823,5.3440499001,5.22105831755,4.59164142503,4.71314941703</t>
  </si>
  <si>
    <t xml:space="preserve">4.1467446527,4.08581979268,4.55150213727,4.66899931884,4.68043843999,4.59688053379,4.72528978685,4.52457942896,4.23468776981,4.19308637779</t>
  </si>
  <si>
    <t xml:space="preserve">129S1,C3H,129S5,C57BL,AKR,LP_J,WSB,129P2,BALB,DBA,CBA,PWK,REF,A_J</t>
  </si>
  <si>
    <t xml:space="preserve">NOD,CAST,SPRET,NZO</t>
  </si>
  <si>
    <t xml:space="preserve">chr17:33872830-33873072</t>
  </si>
  <si>
    <t xml:space="preserve">chr17:79440486-79440486</t>
  </si>
  <si>
    <t xml:space="preserve">ENSMUSG00000024084</t>
  </si>
  <si>
    <t xml:space="preserve">Qpct</t>
  </si>
  <si>
    <t xml:space="preserve">[[[79451244, 79451728], [79470011, 79470291], [79476820, 79476998], [79478805, 79478906], [79481085, 79481203], [79488961, 79489583]], [[79451244, 79451728], [79463266, 79463414], [79470011, 79470291], [79476820, 79476998], [79478805, 79478906], [79481085, 79481203], [79488961, 79489583]]]</t>
  </si>
  <si>
    <t xml:space="preserve">4.34847155531,4.22529549148,4.58774731444,4.24476657979,4.63417985752,4.23743913466,4.63644783245,4.05894823182</t>
  </si>
  <si>
    <t xml:space="preserve">3.80519327051,3.6630811872,3.96378059981,3.96291887493,4.28358424519,4.21379341111,3.7055865915,3.75310439462,3.22605716239,3.39565969957,4.02174137601,3.78797247758,4.13646766434,4.49218427639,4.06629567275,4.11320022796,3.74661275939,4.1022176216,3.65168919461,3.85965151513,3.75370326676,3.43614432448</t>
  </si>
  <si>
    <t xml:space="preserve">NOD,AKR,CAST</t>
  </si>
  <si>
    <t xml:space="preserve">SPRET,129S1,C3H,129S5,C57BL,REF,LP_J,WSB,129P2,BALB,DBA,CBA,PWK,NZO,A_J</t>
  </si>
  <si>
    <t xml:space="preserve">chr9:17427255-17427255</t>
  </si>
  <si>
    <t xml:space="preserve">ENSMUSG00000001774</t>
  </si>
  <si>
    <t xml:space="preserve">Chordc1</t>
  </si>
  <si>
    <t xml:space="preserve">[[[18096709, 18096904], [18099742, 18099793], [18105448, 18105506], [18106468, 18106627], [18108725, 18108830], [18109735, 18109795], [18113192, 18113264], [18114275, 18114382], [18116354, 18116475], [18116872, 18116936], [18117220, 18118444]]]</t>
  </si>
  <si>
    <t xml:space="preserve">4.83728562569,5.97139126377,5.85629291987,6.03087039295</t>
  </si>
  <si>
    <t xml:space="preserve">6.12791269793,6.1754331382,6.60040333971,6.45742278542,6.43046752679,6.46992970677,6.53143095678,6.84303136871,7.0299716985,7.48946997479,6.33560210183,6.07398830057,6.07223190867,6.22656640987,6.15458165064,6.3311893059,6.41188604938,6.37471461293,6.40487702957,6.21993532237,6.31696458696,6.62086690219,6.19006003834,6.24065671602,6.06902900911,6.46519595392</t>
  </si>
  <si>
    <t xml:space="preserve">chr3:105894995-105895598</t>
  </si>
  <si>
    <t xml:space="preserve">ENSMUSG00000062778</t>
  </si>
  <si>
    <t xml:space="preserve">Chia</t>
  </si>
  <si>
    <t xml:space="preserve">[[[105916145, 105916327], [105917561, 105917592], [105918083, 105918286], [105924554, 105924612], [105925282, 105925449], [105931066, 105931192], [105931367, 105931492], [105931751, 105931938], [105933535, 105933656], [105933741, 105933884], [105934689, 105935038]]]</t>
  </si>
  <si>
    <t xml:space="preserve">1.51223205152,3.31786710789,3.19238428466,3.35591959845,3.58017288859,4.31076248646,2.77332679988,3.22180526097,2.21985814643,1.78190396597,1.44904781081,2.26420328423,4.25161469954,2.85508367199,2.39079733592,0.609560088942,2.64164478024,2.37427097465,3.14132044983,3.88372710858,2.4617115233,2.37192660015</t>
  </si>
  <si>
    <t xml:space="preserve">0.554153141105,0.0,0.0,0.0,0.554454192499,0.265285220276,0.760390775512,1.34802934519</t>
  </si>
  <si>
    <t xml:space="preserve">chr16:79781942-79788235</t>
  </si>
  <si>
    <t xml:space="preserve">4.23334241986,4.53237451158,8.23627292924,5.25533742504,6.50856188318,6.42443964736,5.59936006744,5.52839686974,6.7618365067,6.55202415357,5.71949267941,4.99752290494,4.89125710338,5.24918796762,5.90852330979,5.76020272385,6.16846852837,6.14544842239,4.84422732938,3.60375905106,4.63123837546,5.38051330941,6.8293100252,5.82487619753</t>
  </si>
  <si>
    <t xml:space="preserve">4.78922512214,4.7347438508,2.47650003818,2.2921927075,4.67028451617,4.32848407481</t>
  </si>
  <si>
    <t xml:space="preserve">chrX:133513722-133513722</t>
  </si>
  <si>
    <t xml:space="preserve">ENSMUSG00000089768</t>
  </si>
  <si>
    <t xml:space="preserve">Tmsb15b1</t>
  </si>
  <si>
    <t xml:space="preserve">[[[133511296, 133511413], [133509935, 133510041], [133508559, 133508778]]]</t>
  </si>
  <si>
    <t xml:space="preserve">2.63281243554,3.2602487448,3.24870451017,2.31900448126,3.37732469542,2.92997077306,1.89988101317,1.39477384494,2.14504767025,2.26667281761</t>
  </si>
  <si>
    <t xml:space="preserve">2.62347928597,3.18735643899,2.94525868682,3.91022949582,3.56032613179,3.90283756146,4.95315955241,5.21295142115,5.63432257038,5.13404060772,4.32354484185,3.75661562518,4.15411852307,4.22370449269,3.15884429302,2.59385395208,2.76695464302,2.33317433835,4.34481320523,4.88099848378</t>
  </si>
  <si>
    <t xml:space="preserve">CAST,SPRET,NZO,C3H,PWK</t>
  </si>
  <si>
    <t xml:space="preserve">129S1,129S5,C57BL,AKR,LP_J,WSB,129P2,BALB,DBA,NOD,CBA,REF,A_J</t>
  </si>
  <si>
    <t xml:space="preserve">chr14:112041687-112041687</t>
  </si>
  <si>
    <t xml:space="preserve">4.46515811138,4.6588167889,4.38367596034,4.52895837925,4.38036803381,4.58308023232,4.11508174778,4.97240040451,4.70049263041,4.82631628771</t>
  </si>
  <si>
    <t xml:space="preserve">5.01637384391,5.08853393092,4.74947729731,4.7129156275,4.66360102019,4.53957110997,4.99295311416,4.95956637911,5.03786942994,5.0892717879,4.98033696136,4.96303214578,4.99538592017,4.59224208675,4.85589938187,4.86507611234,4.74412751407,5.08589482975,5.08465573926,4.64879045784</t>
  </si>
  <si>
    <t xml:space="preserve">chr14:111899337-111905556</t>
  </si>
  <si>
    <t xml:space="preserve">chr17:66679209-66679209</t>
  </si>
  <si>
    <t xml:space="preserve">ENSMUSG00000073376</t>
  </si>
  <si>
    <t xml:space="preserve">Gm10495</t>
  </si>
  <si>
    <t xml:space="preserve">[[[66668683, 66668852], [66668411, 66668463]]]</t>
  </si>
  <si>
    <t xml:space="preserve">3.86424364143,4.1694161594,3.08411707734,3.02047626417</t>
  </si>
  <si>
    <t xml:space="preserve">4.29989505018,4.73204634084,3.97468879813,4.4069146582,4.31852473181,3.7355754643,4.47759926162,5.07332868468,4.38334925031,5.39085565162,4.27992180988,4.52416853287,4.91177846264,5.16626368781,4.69966262446,4.15856534968,4.88293576005,5.04358866853,4.84076186164,5.24417441616,3.94931495507,4.14531557765,3.71490032653,3.87400717554,4.22497419308,4.74176138611</t>
  </si>
  <si>
    <t xml:space="preserve">WSB,NZO</t>
  </si>
  <si>
    <t xml:space="preserve">SPRET,129S1,C3H,DBA,129S5,C57BL,AKR,LP_J,129P2,BALB,CAST,NOD,CBA,PWK,REF,A_J</t>
  </si>
  <si>
    <t xml:space="preserve">chr14:90348736-90348736</t>
  </si>
  <si>
    <t xml:space="preserve">ENSMUSG00000062093</t>
  </si>
  <si>
    <t xml:space="preserve">Gm10110</t>
  </si>
  <si>
    <t xml:space="preserve">[[[90296862, 90298273], [90296028, 90296788]]]</t>
  </si>
  <si>
    <t xml:space="preserve">4.03453522917,3.78473348019,4.3377097574,3.99644516731,4.28448608858,4.18836932824,4.19741853035,4.1407779153,4.22601065573,4.23374340244,4.02480633174,3.86659254562,4.10059941471,4.330597456,4.19963635633,4.08636846297,4.1564130326,4.087825867,4.20271095738,4.3056407803</t>
  </si>
  <si>
    <t xml:space="preserve">4.40982946435,4.32374584233,3.95954415271,4.0457444233,4.74807994091,4.8231383568,4.93391455161,4.81764915167,4.32239553971,5.306928753</t>
  </si>
  <si>
    <t xml:space="preserve">CBA,C3H,DBA,AKR,BALB,CAST,NOD,NZO,A_J</t>
  </si>
  <si>
    <t xml:space="preserve">SPRET,129S1,LP_J,C57BL,129S5,129P2,WSB,REF,PWK</t>
  </si>
  <si>
    <t xml:space="preserve">chr17:9231654-9232066</t>
  </si>
  <si>
    <t xml:space="preserve">ENSMUSG00000023873</t>
  </si>
  <si>
    <t xml:space="preserve">1700010I14Rik</t>
  </si>
  <si>
    <t xml:space="preserve">[[[9181196, 9181286], [9184909, 9185617], [9186459, 9186583], [9188061, 9188122], [9189842, 9189968], [9193991, 9194051], [9194633, 9194810], [9198055, 9198110], [9198556, 9198619], [9200869, 9201184]]]</t>
  </si>
  <si>
    <t xml:space="preserve">1.29564605105,1.61526574678,0.792666922215,1.51349627298,1.09818641978,1.49978857888,1.19647462672,1.69787621146,1.24510302732,1.06522116956,0.607289986667,0.961243453114,1.38836585819,1.08920568497,1.79291506187,0.99880410591,1.18152238546,0.75599139637,0.834627010508,0.787910502811,0.864449693597,0.582605198814</t>
  </si>
  <si>
    <t xml:space="preserve">1.2248361934,1.70351908519,1.26881032614,2.2391383942,2.10735310814,2.17129787027,1.83655533373,2.13158796445</t>
  </si>
  <si>
    <t xml:space="preserve">CBA,C3H,C57BL,DBA,SPRET,BALB,PWK,CAST,NOD,REF,A_J</t>
  </si>
  <si>
    <t xml:space="preserve">129S1,LP_J,AKR,129S5,129P2,WSB,NZO</t>
  </si>
  <si>
    <t xml:space="preserve">chr14:20663959-20665791</t>
  </si>
  <si>
    <t xml:space="preserve">ENSMUSG00000021807</t>
  </si>
  <si>
    <t xml:space="preserve">2700060E02Rik</t>
  </si>
  <si>
    <t xml:space="preserve">[[[20642889, 20643020], [20641786, 20641912], [20639127, 20639228], [20636281, 20636369], [20635405, 20635495], [20633757, 20633827], [20631569, 20631619], [20631141, 20631459]]]</t>
  </si>
  <si>
    <t xml:space="preserve">3.40373642831,3.46042119724,3.95148658187,4.3294318139,3.9658385899,4.20586100655,3.02296146546,3.47775771883,4.07823293808,4.33983500014</t>
  </si>
  <si>
    <t xml:space="preserve">3.32552735677,3.03362562626,3.22843957485,3.14285591136,3.55171510352,4.00872904985,3.62638573841,3.07979974858,3.20512030952,3.3702201405,3.35442533846,3.55256246058,3.22059200258,3.04295956695,3.14593726014,3.03901940749,2.9890470537,3.59155022063,2.92573017655,3.03310271655</t>
  </si>
  <si>
    <t xml:space="preserve">C3H,C57BL,AKR,BALB,REF,A_J</t>
  </si>
  <si>
    <t xml:space="preserve">SPRET,CBA,129S5,DBA,LP_J,WSB,129P2,PWK,CAST,129S1,NZO,NOD</t>
  </si>
  <si>
    <t xml:space="preserve">chr16:90290552-90290552</t>
  </si>
  <si>
    <t xml:space="preserve">2.45038529747,2.54904292814,3.42439777498,3.19274460223,3.02676818758,2.97587501106,2.60949638035,2.9585776367,2.54503987565,2.83547429272</t>
  </si>
  <si>
    <t xml:space="preserve">3.65702831269,3.470603395,3.64879791784,3.74034515238,2.72774911907,2.70712501932,2.99001556281,3.40177292246,3.68561920751,3.80832415706,3.33771737719,3.25530138141,3.49209490448,3.48736398213,2.89705009233,3.18926439629,3.64561028409,3.33277215376,3.49488429593,3.25349993909</t>
  </si>
  <si>
    <t xml:space="preserve">DBA,AKR,CBA,NOD</t>
  </si>
  <si>
    <t xml:space="preserve">SPRET,129S1,C3H,129S5,C57BL,REF,LP_J,129P2,BALB,CAST,WSB,PWK,NZO,A_J</t>
  </si>
  <si>
    <t xml:space="preserve">chr5:18372567-18372567</t>
  </si>
  <si>
    <t xml:space="preserve">ENSMUSG00000084779</t>
  </si>
  <si>
    <t xml:space="preserve">AC121774.1</t>
  </si>
  <si>
    <t xml:space="preserve">[[[18731957, 18732373], [18716044, 18716140], [18712901, 18712990], [18708184, 18709743]]]</t>
  </si>
  <si>
    <t xml:space="preserve">0.605310297199,0.657873223001,1.23379572291,1.30430659197</t>
  </si>
  <si>
    <t xml:space="preserve">1.98037189285,1.96585795941,1.44760644917,1.60912479693,2.36717635021,1.8381459541,2.0938987766,1.91280161432,2.26148382858,1.69154123919,1.15425826566,1.51860888027,1.34664821013,1.4842729869,1.66888126838,1.30838590298,1.73094392583,1.49462901903,1.34230975548,1.55522914048,1.64468543303,1.6947583866,1.46689431882,0.732468197084,1.24544666738,1.57328225435</t>
  </si>
  <si>
    <t xml:space="preserve">chr5:18403620-18403620</t>
  </si>
  <si>
    <t xml:space="preserve">chr5:18689381-18689828</t>
  </si>
  <si>
    <t xml:space="preserve">chr19:44328842-44329259</t>
  </si>
  <si>
    <t xml:space="preserve">ENSMUSG00000025202</t>
  </si>
  <si>
    <t xml:space="preserve">Scd3</t>
  </si>
  <si>
    <t xml:space="preserve">[[[44277760, 44278037], [44289890, 44290174], [44308711, 44308843], [44310259, 44310466], [44312864, 44313098], [44316148, 44318506]]]</t>
  </si>
  <si>
    <t xml:space="preserve">4.30795379475,4.09442428433,3.21181936108,3.70695446922,3.01451661935,3.75173005489,2.26408732927,3.31216494855,4.13684710556,4.28321928539,3.94019270187,3.58073158078,3.61569692473,4.01537510122,3.67293688225,3.48893302182,3.90739091527,3.96534420511,2.91173386246,3.63343054475,4.03619569308,4.14228706644,2.99708970171,2.97422049879,3.750669557,3.24486210898</t>
  </si>
  <si>
    <t xml:space="preserve">2.14062672102,2.02652310871,2.80496131736,3.30626461103</t>
  </si>
  <si>
    <t xml:space="preserve">chr18:33821993-33821993</t>
  </si>
  <si>
    <t xml:space="preserve">ENSMUSG00000087590</t>
  </si>
  <si>
    <t xml:space="preserve">AC150277.2</t>
  </si>
  <si>
    <t xml:space="preserve">[[[33954573, 33954778], [33955035, 33955099], [33955505, 33955640]]]</t>
  </si>
  <si>
    <t xml:space="preserve">2.91537179799,2.9345574411,2.74648594127,2.54054435971</t>
  </si>
  <si>
    <t xml:space="preserve">3.99531392801,4.58934247702,2.59091533722,3.23151986512,6.25103076586,5.52565533473,4.6738265449,3.3038157182,5.28099895225,4.58902947161,3.1232365983,3.98704244453,4.6975520366,5.1130162874,4.64819268014,4.69868462909,3.92512077498,4.8537724151,4.12279126566,4.1866263749,4.52687757646,3.28289624285,4.22961715766,3.65596548199,3.58421435753,4.97320269037</t>
  </si>
  <si>
    <t xml:space="preserve">chr18:82851162-82851362</t>
  </si>
  <si>
    <t xml:space="preserve">ENSMUSG00000041258</t>
  </si>
  <si>
    <t xml:space="preserve">Zfp236</t>
  </si>
  <si>
    <t xml:space="preserve">[[[82790481, 82790508], [82789708, 82789855], [82788133, 82788375], [82787100, 82787281], [82778678, 82778867], [82777138, 82777271], [82773579, 82773778], [82770650, 82770781], [82768337, 82768515], [82764855, 82767146]]]</t>
  </si>
  <si>
    <t xml:space="preserve">4.09548009291,4.15264276646,3.58785527216,3.63093591913,3.68896964519,3.82041357574,3.61864305031,3.34204204035,3.77243614007,3.38877645963,3.93936456078,4.20619629259,3.96509796494,4.09569512362,3.97082792369,3.85466162071,4.06397287131,4.27830460085,3.94825592433,3.81546274806,3.43246832713,3.40430468858</t>
  </si>
  <si>
    <t xml:space="preserve">3.46611717772,3.45891345831,3.28452949883,3.56685874287,3.08032087322,2.93257331737,3.60383123831,3.57755013472</t>
  </si>
  <si>
    <t xml:space="preserve">CBA,C3H,C57BL,AKR,BALB,PWK,DBA,NOD,REF,NZO,A_J</t>
  </si>
  <si>
    <t xml:space="preserve">129S1,LP_J,SPRET,129P2,CAST,WSB,129S5</t>
  </si>
  <si>
    <t xml:space="preserve">chr5:61251926-61252113</t>
  </si>
  <si>
    <t xml:space="preserve">2.70643248428,2.55668996933,3.16723949189,3.17923246467,2.62467776441,2.41785149026,2.65746050246,2.29263988384,2.49742963239,2.38432773034,2.91853390527,2.62392882675,2.84999651536,2.7696516417,2.91339011032,2.88387263692,2.71058445868,2.4448057235</t>
  </si>
  <si>
    <t xml:space="preserve">2.6907333224,2.86319886288,3.24160815238,3.32826161538,3.21374440479,3.23903823862,2.84616221994,2.84515936237,3.18018665351,3.31915436798,3.09606965418,2.94256381591</t>
  </si>
  <si>
    <t xml:space="preserve">chr5:62521209-62521314</t>
  </si>
  <si>
    <t xml:space="preserve">chr15:43766077-43766077</t>
  </si>
  <si>
    <t xml:space="preserve">ENSMUSG00000054409</t>
  </si>
  <si>
    <t xml:space="preserve">Tmem74</t>
  </si>
  <si>
    <t xml:space="preserve">[[[43701455, 43701570], [43696191, 43699593]]]</t>
  </si>
  <si>
    <t xml:space="preserve">3.10294358272,3.59417043064,3.19063747793,3.10785019111,2.77019830657,2.44164155241,2.80892512541,3.0403544667,2.63328504887,2.91118167588,2.95141442876,2.48421860137,2.73258224684,2.98529448706,2.68647923263,2.81305225283,2.30916104507,2.50344926958,2.3702759707,2.66642807782,2.8646328083,2.99995785888</t>
  </si>
  <si>
    <t xml:space="preserve">2.24010693186,2.46339271293,2.48963390332,2.24140719225,2.14037657096,2.9218152734,2.29683938689,1.68391885158</t>
  </si>
  <si>
    <t xml:space="preserve">CBA,C3H,LP_J,DBA,AKR,WSB,129P2,PWK,CAST,129S1,NZO,NOD</t>
  </si>
  <si>
    <t xml:space="preserve">129S5,C57BL,SPRET,BALB,REF,A_J</t>
  </si>
  <si>
    <t xml:space="preserve">chr6:106800985-106800985</t>
  </si>
  <si>
    <t xml:space="preserve">ENSMUSG00000005362</t>
  </si>
  <si>
    <t xml:space="preserve">Crbn</t>
  </si>
  <si>
    <t xml:space="preserve">[[[106749983, 106750068], [106745874, 106745991], [106744987, 106745191], [106744180, 106744331], [106740824, 106740985], [106734409, 106734473], [106733417, 106733503], [106732903, 106733020], [106732455, 106732521], [106731695, 106731828], [106730193, 106731104]]]</t>
  </si>
  <si>
    <t xml:space="preserve">6.3539247092,6.33936220884,6.92334873527,6.61679024467,6.59745334735,6.63604982171</t>
  </si>
  <si>
    <t xml:space="preserve">6.27686328445,6.31230604671,6.28822693143,6.19392959625,5.8849858698,6.27661123916,6.22854880114,6.36293382445,6.41204716906,6.11454491598,6.28621401281,6.525268795,5.78067271944,5.90549710063,6.09849915506,6.16625375544,5.84052816596,5.89178083257,6.21022324021,6.35121868418,5.94564225759,5.52995063488,6.26875803936,5.96294725694</t>
  </si>
  <si>
    <t xml:space="preserve">NOD,CAST</t>
  </si>
  <si>
    <t xml:space="preserve">SPRET,129S1,C3H,129S5,C57BL,AKR,LP_J,WSB,129P2,BALB,DBA,CBA,REF,PWK,NZO,A_J</t>
  </si>
  <si>
    <t xml:space="preserve">chr8:34814690-34814690</t>
  </si>
  <si>
    <t xml:space="preserve">6.4222342911,5.99823302671,6.5020412575,6.08247348044,6.07223682235,6.27299832168,4.90679133271,5.48924929611,5.49998754203,5.00715159849,5.99900186447,5.5147341363,5.21553959531,5.16782297983,4.85365700122,5.20746146832,4.72412225114,5.14122455271,5.21381385847,4.88522745889</t>
  </si>
  <si>
    <t xml:space="preserve">4.94658669342,4.74360354913,4.87356675791,4.53781112562,5.09702358091,4.99038390289,4.90892418751,4.69178408677,4.7248213257,4.07171276173</t>
  </si>
  <si>
    <t xml:space="preserve">129S1,C3H,129S5,DBA,AKR,LP_J,WSB,129P2,BALB,NOD,CBA,A_J</t>
  </si>
  <si>
    <t xml:space="preserve">C57BL,REF,SPRET,CAST,NZO,PWK</t>
  </si>
  <si>
    <t xml:space="preserve">chr18:58399102-58399887</t>
  </si>
  <si>
    <t xml:space="preserve">ENSMUSG00000024600</t>
  </si>
  <si>
    <t xml:space="preserve">Slc27a6</t>
  </si>
  <si>
    <t xml:space="preserve">[[[58715909, 58716598], [58731681, 58731886], [58739445, 58739605], [58741823, 58741949], [58758201, 58758397], [58764690, 58764782], [58767276, 58767476], [58768822, 58768921], [58769446, 58769578], [58771831, 58772427]]]</t>
  </si>
  <si>
    <t xml:space="preserve">0.69866809681,0.923691877998,0.198401415136,0.63937149352,0.679369034039,0.611794995462,0.234086495064,0.277033236668,0.311397737803,0.224338224082,0.578921452613,0.385318525786,1.09122600287,1.23598001966,0.187494067021,0.85799287815,0.554333515481,0.448887960612,0.307128503458,0.213548545572,1.00690823064,0.860403828008,0.288955951556,0.556376620349</t>
  </si>
  <si>
    <t xml:space="preserve">1.71795943535,1.25365175137,1.32688992949,0.771260896374,1.47883405123,1.61002076407</t>
  </si>
  <si>
    <t xml:space="preserve">chr6:137147406-137149504</t>
  </si>
  <si>
    <t xml:space="preserve">ENSMUSG00000030223</t>
  </si>
  <si>
    <t xml:space="preserve">Ptpro</t>
  </si>
  <si>
    <t xml:space="preserve">[[[137200984, 137201281], [137316592, 137316867], [137325496, 137325656], [137326524, 137326678], [137328693, 137329168], [137331088, 137331251], [137334686, 137334884], [137341205, 137341327], [137342037, 137342232], [137343315, 137343428], [137347964, 137348117], [137349146, 137349268], [137359493, 137359634], [137362737, 137362871], [137365322, 137365444], [137366728, 137366798], [137368843, 137368928], [137375284, 137375321], [137379191, 137379274], [137389572, 137389664], [137391164, 137391242], [137392037, 137392173], [137392414, 137392538], [137398390, 137398546], [137403104, 137403241], [137410172, 137410294], [137410616, 137411751]]]</t>
  </si>
  <si>
    <t xml:space="preserve">4.930905146,5.12115807756,5.33779367218,5.30247353192,5.05580367372,5.33277059912,5.94904981646,5.50430885571,4.98911780294,5.81228465617,5.44628100239,5.2923330812,5.17889987489,4.79841087103,4.93963159603,5.06726387446,5.08140240259,6.08635225259,5.39687685223,5.0713150738</t>
  </si>
  <si>
    <t xml:space="preserve">5.38849629787,4.28968482765,5.20884158037,4.80412652086,4.45020937969,4.80051508124,5.1150953125,4.44937716419,4.32200233628,4.60065266147</t>
  </si>
  <si>
    <t xml:space="preserve">CBA,C3H,C57BL,AKR,PWK,DBA,NOD,REF,NZO,A_J</t>
  </si>
  <si>
    <t xml:space="preserve">SPRET,129S1,LP_J,129S5,129P2,BALB,CAST,WSB</t>
  </si>
  <si>
    <t xml:space="preserve">chr4:142826603-142826603</t>
  </si>
  <si>
    <t xml:space="preserve">ENSMUSG00000057637</t>
  </si>
  <si>
    <t xml:space="preserve">Prdm2</t>
  </si>
  <si>
    <t xml:space="preserve">[[[142802786, 142802898], [142784562, 142784637], [142770778, 142770894], [142769246, 142769294]]]</t>
  </si>
  <si>
    <t xml:space="preserve">2.91533911519,2.80511376771,3.54446562046,2.89076381348,3.17251835599,2.66608768298,3.99026143761,3.67857623343</t>
  </si>
  <si>
    <t xml:space="preserve">3.49320847964,3.08482894637,3.74618231697,4.23994961553,4.1431105989,3.96141089166,3.96844994021,3.38871649957,4.74360765438,3.88061748505,3.70663006143,4.0348252104,3.90658810275,4.11673403841,3.30365243978,3.34891889867,3.89513292335,3.9334666194,3.77487212003,3.93662655209,3.94809882579,3.7804479554</t>
  </si>
  <si>
    <t xml:space="preserve">chr2:143974719-143982202</t>
  </si>
  <si>
    <t xml:space="preserve">ENSMUSG00000082480</t>
  </si>
  <si>
    <t xml:space="preserve">RP23-17O9.2</t>
  </si>
  <si>
    <t xml:space="preserve">[[[143968222, 143969109]]]</t>
  </si>
  <si>
    <t xml:space="preserve">4.8706265641,5.04878396244,6.0271082823,4.50871059422,4.17930678639,3.81705795411,5.60650172941,5.32663219173,4.66710645345,4.85047033513,4.64034969051,5.04835116495,4.95499279892,5.05385249382,4.59701784127,5.04911941132</t>
  </si>
  <si>
    <t xml:space="preserve">4.70624695327,4.76095432774,4.04093247138,3.91896708392,3.61649965049,3.45878184147,4.13783003126,4.15548179334,3.50672966541,3.50099705202,4.8638525162,4.99053364254,3.80666012896,4.17317890543</t>
  </si>
  <si>
    <t xml:space="preserve">CBA,C3H,LP_J,C57BL,AKR,BALB,NOD,REF</t>
  </si>
  <si>
    <t xml:space="preserve">129S1,129S5,DBA,SPRET,129P2,PWK,CAST,WSB,NZO,A_J</t>
  </si>
  <si>
    <t xml:space="preserve">chr5:40349379-40349379</t>
  </si>
  <si>
    <t xml:space="preserve">ENSMUSG00000083261</t>
  </si>
  <si>
    <t xml:space="preserve">AC144779.1</t>
  </si>
  <si>
    <t xml:space="preserve">[[[40189451, 40190646]]]</t>
  </si>
  <si>
    <t xml:space="preserve">8.04637591757,8.6203955014,7.46584741722,7.5101124837,7.76722504224,7.45381531476,7.07103134279,7.1261228139,7.05359012404,7.26466277116</t>
  </si>
  <si>
    <t xml:space="preserve">6.16064086179,6.47109341992,6.73258016433,6.29298404322,7.07104816748,6.81298527263,7.77300705379,8.16368613153,6.59990207113,6.5698106064,5.98826935888,6.25757615378,6.18566272736,6.23039280428,7.04427751461,7.07770018167,6.90153227289,7.08348974815,6.49673946539,6.13346778122</t>
  </si>
  <si>
    <t xml:space="preserve">chr7:127815287-127815495</t>
  </si>
  <si>
    <t xml:space="preserve">ENSMUSG00000084972</t>
  </si>
  <si>
    <t xml:space="preserve">AC099930.2</t>
  </si>
  <si>
    <t xml:space="preserve">[[[127820813, 127821034], [127819920, 127820170], [127816951, 127818790]]]</t>
  </si>
  <si>
    <t xml:space="preserve">2.23106589294,2.36543047862,2.67940300623,2.60723177735,3.03239314056,2.45134862406,2.62472752697,2.73828846641,2.89829899602,2.82981810899,2.72773796461,2.83537782281,2.73080263057,2.62995206962,1.89726223348,2.31622479978,2.78071568988,2.61421687437,2.94682264235,2.62524913891,2.63337017836,1.95883949877,2.01130277595,1.74113361924,4.11434989137,3.87772894925</t>
  </si>
  <si>
    <t xml:space="preserve">4.16539359876,3.73198742399,3.72775521516,3.81908254596</t>
  </si>
  <si>
    <t xml:space="preserve">chr15:74525337-74525337</t>
  </si>
  <si>
    <t xml:space="preserve">ENSMUSG00000046380</t>
  </si>
  <si>
    <t xml:space="preserve">Jrk</t>
  </si>
  <si>
    <t xml:space="preserve">[[[74539675, 74539965], [74532840, 74538294]]]</t>
  </si>
  <si>
    <t xml:space="preserve">2.4499960386,2.44928948561,2.51433562233,2.24538200271</t>
  </si>
  <si>
    <t xml:space="preserve">2.26166544423,1.97978434683,1.98798230707,1.91442594132,2.00696089424,2.03060397542,2.19290234652,2.13705943645,1.95673273614,1.95260443002,1.54172773982,1.51433683942,1.97597057882,1.82994421291,1.95359255335,2.13717863228,1.97491235798,1.98284448202,1.98510015855,2.06104832656,2.24545259953,2.05415207694,2.07503765193,1.94965003477,2.15257830842,1.73441726849</t>
  </si>
  <si>
    <t xml:space="preserve">SPRET,129S1,129P2,PWK,129S5</t>
  </si>
  <si>
    <t xml:space="preserve">CBA,C3H,DBA,LP_J,C57BL,AKR,BALB,CAST,NOD,WSB,REF,NZO,A_J</t>
  </si>
  <si>
    <t xml:space="preserve">chr7:13542488-13542659</t>
  </si>
  <si>
    <t xml:space="preserve">ENSMUSG00000033967</t>
  </si>
  <si>
    <t xml:space="preserve">2310014L17Rik</t>
  </si>
  <si>
    <t xml:space="preserve">[[[13512763, 13512815], [13513232, 13516353]]]</t>
  </si>
  <si>
    <t xml:space="preserve">1.23644692553,1.33957323101,1.00988568152,0.79694727565,0.966719185508,0.731891687727,0.921842107194,1.12153026332,0.845131920957,0.737628046861,0.567681183143,0.730586285247,1.07657506834,0.759062723935,0.504299532107,0.675604383971,0.692110955451,0.56408769094,0.956925478291,0.442167028538,1.32118863879,0.633394382415,0.741397233182,0.890173164354</t>
  </si>
  <si>
    <t xml:space="preserve">0.780487404786,1.02972254145,1.8493608447,1.39191650923,2.18430566238,2.24810947899</t>
  </si>
  <si>
    <t xml:space="preserve">chr19:32532013-32532501</t>
  </si>
  <si>
    <t xml:space="preserve">ENSMUSG00000024893</t>
  </si>
  <si>
    <t xml:space="preserve">2700046G09Rik</t>
  </si>
  <si>
    <t xml:space="preserve">[[[32463704, 32463866], [32464193, 32464624]]]</t>
  </si>
  <si>
    <t xml:space="preserve">1.78376790408,1.99017849749,1.86465112151,1.66515278906,1.68972589088,1.17958922454,1.57243558899,1.75602144344,1.6730515861,1.44345038753,1.56337352786,1.67155292345,2.11458289028,1.99290818388,1.68109639667,1.49027416419,1.8003530464,1.81690026537,1.69394615099,1.40646237266,1.68675132466,1.65526598472,1.80871706286,2.01933938938</t>
  </si>
  <si>
    <t xml:space="preserve">1.62983453142,1.94891186557,2.5283070428,2.38051848149,2.42107105612,2.33631978863</t>
  </si>
  <si>
    <t xml:space="preserve">chr3:77521712-77521712</t>
  </si>
  <si>
    <t xml:space="preserve">1.20591296121,0.809765416405,1.07896512388,1.37929566486,1.31657531465,1.57578039943</t>
  </si>
  <si>
    <t xml:space="preserve">1.84785642528,2.21271457314,2.22611908287,1.66025689536,2.54314478409,1.75710400575,1.52912462685,1.66689979229,2.3347483829,2.18355894986,1.85140718274,2.16676468071,1.24580474573,1.50750159371,1.81948749516,2.07993569678,1.96594402987,1.98908719426,2.13387479022,1.89765573386,1.18396107056,1.70538251155,1.5210570234,1.10345931449</t>
  </si>
  <si>
    <t xml:space="preserve">DBA,AKR,BALB</t>
  </si>
  <si>
    <t xml:space="preserve">SPRET,129S1,C3H,129S5,C57BL,REF,LP_J,WSB,129P2,PWK,CAST,NOD,CBA,NZO,A_J</t>
  </si>
  <si>
    <t xml:space="preserve">chr9:20197395-20197602</t>
  </si>
  <si>
    <t xml:space="preserve">ENSMUSG00000045519</t>
  </si>
  <si>
    <t xml:space="preserve">Zfp560</t>
  </si>
  <si>
    <t xml:space="preserve">[[[20189459, 20189621], [20158506, 20158693], [20156965, 20157285]], [[20189459, 20189621], [20158506, 20158693], [20157195, 20157285], [20156280, 20156408], [20154974, 20155056], [20154023, 20154107], [20149578, 20153603]]]</t>
  </si>
  <si>
    <t xml:space="preserve">2.88231338288,3.58450861832,3.85241749845,3.66151657229,2.50711832088,3.79197244369,4.91251555579,4.14496383674,5.12387845676,5.59173094219,4.12526671101,5.01273110939,3.62809670917,3.73071725637,4.02382254377,4.2617818426,4.5967667753,4.36010988007,3.68583776525,2.96710352166,3.86298138198,1.97330635274,3.74515794721,4.91261586759</t>
  </si>
  <si>
    <t xml:space="preserve">2.8646259593,1.4691575646,3.31046259828,3.42267320574,1.88977178011,2.12690586339</t>
  </si>
  <si>
    <t xml:space="preserve">chr9:20204000-20209000</t>
  </si>
  <si>
    <t xml:space="preserve">chr6:95930708-95937138</t>
  </si>
  <si>
    <t xml:space="preserve">ENSMUSG00000061838</t>
  </si>
  <si>
    <t xml:space="preserve">Suclg2</t>
  </si>
  <si>
    <t xml:space="preserve">[[[95668681, 95668794], [95605450, 95605593], [95545646, 95545747], [95544652, 95544744], [95538930, 95539084], [95536932, 95537023], [95529131, 95529229], [95519564, 95519727], [95516376, 95516520], [95447589, 95447711], [95424129, 95425158]]]</t>
  </si>
  <si>
    <t xml:space="preserve">2.27210428708,2.46598773714,2.27199045517,1.85112533542,2.07673935541,1.37120870222,1.9105675454,2.0916527803,2.42136872106,2.58829330666,2.36460411001,2.36759992527,2.1402863947,1.9241220108,2.13192839744,1.8155916818,2.09312034967,1.60849467,1.93358512144,1.95798336153,1.84325773602,1.63245473433,1.81187973235,2.36042717042</t>
  </si>
  <si>
    <t xml:space="preserve">1.53710660025,1.87306239569,1.18925491666,1.4639213079,1.7094990628,1.50405194881</t>
  </si>
  <si>
    <t xml:space="preserve">chr15:19629914-19629914</t>
  </si>
  <si>
    <t xml:space="preserve">4.49719070716,4.78466542612,4.04349653172,4.14691167311</t>
  </si>
  <si>
    <t xml:space="preserve">4.90517211232,4.94412201237,5.02530758684,4.9922928932,5.04575101506,4.79867861305,4.85513600204,5.22312798937,5.43976419267,5.8179585076,5.00946631684,4.67197849148,4.48336483247,4.65311389478,4.65831315942,5.03871475301,4.80823873155,5.10281927657,4.96086950645,4.96482592567,4.87459892098,4.99510232897,4.66155572648,4.7381383847,4.83043672496,4.71292063307</t>
  </si>
  <si>
    <t xml:space="preserve">SPRET,129S1,129P2,LP_J</t>
  </si>
  <si>
    <t xml:space="preserve">CBA,C3H,DBA,129S5,C57BL,AKR,BALB,PWK,CAST,NOD,WSB,REF,NZO,A_J</t>
  </si>
  <si>
    <t xml:space="preserve">chr15:19637116-19637116</t>
  </si>
  <si>
    <t xml:space="preserve">chr15:19444933-19446763</t>
  </si>
  <si>
    <t xml:space="preserve">chr15:19346207-19346207</t>
  </si>
  <si>
    <t xml:space="preserve">chr17:14880333-14880333</t>
  </si>
  <si>
    <t xml:space="preserve">ENSMUSG00000079311</t>
  </si>
  <si>
    <t xml:space="preserve">CT009534.2</t>
  </si>
  <si>
    <t xml:space="preserve">[[[14846071, 14847062]]]</t>
  </si>
  <si>
    <t xml:space="preserve">6.08557471581,6.44952696053,6.18693589031,6.07803605071,6.46498658853,6.53243476331</t>
  </si>
  <si>
    <t xml:space="preserve">6.95908023151,6.44824792582,4.17172873421,4.28269824944,7.42284745972,4.66522774375,4.19293484694,4.25302519181,3.21168611049,3.30280929989,4.33013451881,4.37576723061,4.41124559219,4.40782297197,4.88585069688,4.92422927201,4.72410883355,4.77238860063,4.38198259108,4.27456823007,4.57830630946,3.77206689404,4.4018943051,3.75347325934</t>
  </si>
  <si>
    <t xml:space="preserve">chr11:93681919-93681919</t>
  </si>
  <si>
    <t xml:space="preserve">5.83125355343,6.4082469365,6.15473656918,6.18336187608,6.38588056457,6.14626937607,6.20509933377,6.23507989107,5.94767952676,5.86005291765</t>
  </si>
  <si>
    <t xml:space="preserve">5.66593775355,5.68199579576,6.22457412778,6.33067148586,5.22577100722,5.96298629693,5.42465978615,5.9606018175,5.55817306536,5.58289066472,6.04886371109,5.78147699486,5.70623146611,5.60882855864,5.55120531425,5.72335438825,5.73933781581,5.21368317243,5.84670622467,5.60805698823</t>
  </si>
  <si>
    <t xml:space="preserve">AKR,SPRET,CBA,PWK,CAST</t>
  </si>
  <si>
    <t xml:space="preserve">129S1,C3H,129S5,C57BL,REF,LP_J,129P2,BALB,DBA,NOD,WSB,NZO,A_J</t>
  </si>
  <si>
    <t xml:space="preserve">chr11:68709674-68709674</t>
  </si>
  <si>
    <t xml:space="preserve">ENSMUSG00000060938</t>
  </si>
  <si>
    <t xml:space="preserve">Rpl26</t>
  </si>
  <si>
    <t xml:space="preserve">[[[68715083, 68715126], [68715770, 68715944], [68716679, 68716821], [68717865, 68718036]]]</t>
  </si>
  <si>
    <t xml:space="preserve">5.97147537733,5.76601301059,5.59064386427,5.5390048094,4.28241815721,4.7181544484,5.07350088773,5.03242094875,4.37878486057,5.46026597167,4.62983942471,4.18334964415,5.31062406682,4.96721682272,4.74531117577,6.05744826254</t>
  </si>
  <si>
    <t xml:space="preserve">5.03780546656,4.46125805793,8.37658431065,5.63572309148,6.40054120843,6.41988840873,6.94040520847,6.15967250868,6.51143231008,6.01186327764,6.49602778883,6.384350556,5.61452906259,7.09046622938</t>
  </si>
  <si>
    <t xml:space="preserve">CBA,C3H,SPRET,BALB,PWK,CAST,NZO,A_J</t>
  </si>
  <si>
    <t xml:space="preserve">129S1,129S5,C57BL,AKR,LP_J,129P2,DBA,WSB,REF,NOD</t>
  </si>
  <si>
    <t xml:space="preserve">chr9:73244521-73251326</t>
  </si>
  <si>
    <t xml:space="preserve">ENSMUSG00000062151</t>
  </si>
  <si>
    <t xml:space="preserve">Unc13c</t>
  </si>
  <si>
    <t xml:space="preserve">[[[73778402, 73781374], [73660756, 73660780], [73660131, 73660197], [73606404, 73606484], [73604140, 73604218], [73597287, 73597508], [73584322, 73584551], [73582209, 73582352], [73546906, 73547077], [73542676, 73542793], [73541010, 73541175], [73528142, 73528300], [73517297, 73517367], [73515363, 73515454], [73513343, 73513473], [73486857, 73486992], [73476954, 73477041], [73426174, 73426302], [73421814, 73421912], [73420137, 73420282], [73411824, 73411903], [73406744, 73406823], [73393778, 73393868], [73388038, 73388189], [73381713, 73381838], [73378719, 73378777], [73373757, 73373839], [73365044, 73365193], [73332687, 73332781], [73331423, 73331584], [73327227, 73328962]], [[73778402, 73781374], [73660756, 73660780], [73660131, 73660197], [73606404, 73606484], [73605757, 73605764], [73604140, 73604213], [73597287, 73597508], [73584322, 73584551], [73582209, 73582352], [73546906, 73547077], [73542676, 73542793], [73541010, 73541175], [73528142, 73528300], [73517297, 73517367], [73515363, 73515454], [73513343, 73513473], [73486857, 73486992], [73476954, 73477041], [73426174, 73426302], [73421814, 73421912], [73420137, 73420282], [73411824, 73411903], [73406744, 73406823], [73393778, 73393868], [73388038, 73388189], [73381713, 73381838], [73378719, 73378777], [73373757, 73373839], [73365044, 73365193], [73332687, 73332781], [73331423, 73331584], [73327227, 73328962]]]</t>
  </si>
  <si>
    <t xml:space="preserve">5.17759984043,4.93296585096,4.66733231981,4.98781351509,4.86858640428,4.71955398185,5.16887126847,4.93288410551,3.82752387588,4.46837619066,5.39310340606,4.92219393552,5.39098062628,5.12406730553,4.94662444901,5.0824865703,5.46262290524,5.32656882109,5.18182556932,4.72890402124,4.64137083466,4.84695286042</t>
  </si>
  <si>
    <t xml:space="preserve">5.3575469145,5.83985136467,5.14274873932,5.06194328897,5.82634337701,6.4132245661,5.88142096639,5.52149903679</t>
  </si>
  <si>
    <t xml:space="preserve">chr9:73200663-73201310</t>
  </si>
  <si>
    <t xml:space="preserve">chr9:73152002-73152200</t>
  </si>
  <si>
    <t xml:space="preserve">chr2:112293151-112293151</t>
  </si>
  <si>
    <t xml:space="preserve">ENSMUSG00000055943</t>
  </si>
  <si>
    <t xml:space="preserve">2900064A13Rik</t>
  </si>
  <si>
    <t xml:space="preserve">[[[112295152, 112295457], [112299615, 112299736], [112302956, 112303096], [112304892, 112304974], [112307136, 112312319]]]</t>
  </si>
  <si>
    <t xml:space="preserve">5.8438324268,6.10009806734,5.99616498474,5.84093392002,5.63571412239,5.96457252146,6.01961252834,6.15774682353,6.56404875952,5.62568994153,5.92572284778,5.69863973058,5.77010576567,5.73904259571</t>
  </si>
  <si>
    <t xml:space="preserve">5.29670156242,5.61588658064,5.60822727873,5.69613298548,5.47777813733,5.27431045721,6.1154727053,6.29860599782,5.21253722582,5.02726791819,5.42879306778,5.42823419924,5.48581100687,5.28972976627,5.35437312825,4.88698639884</t>
  </si>
  <si>
    <t xml:space="preserve">CBA,LP_J,DBA,129P2,BALB,NOD,129S1,A_J</t>
  </si>
  <si>
    <t xml:space="preserve">WSB,C3H,129S5,C57BL,AKR,SPRET,CAST,REF,NZO,PWK</t>
  </si>
  <si>
    <t xml:space="preserve">chr19:4247444-4247607</t>
  </si>
  <si>
    <t xml:space="preserve">ENSMUSG00000024854</t>
  </si>
  <si>
    <t xml:space="preserve">Pold4</t>
  </si>
  <si>
    <t xml:space="preserve">[[[4231976, 4232188], [4232461, 4232552], [4232746, 4232859], [4233212, 4233631]]]</t>
  </si>
  <si>
    <t xml:space="preserve">4.72659423398,4.5803076247,4.26683243709,4.34262480301,5.00185640406,5.30370100551,4.23627977906,3.9087222664,4.35873006963,4.10390357071,4.61112098782,4.87602381643,4.90651571733,5.07368779462,5.0293895511,4.82678374329,4.9443137656,4.82327572044,5.00107951466,5.11746093261,3.94455655826,3.99617115283,4.38690979448,3.7322824544,5.04853645203,5.08930344098</t>
  </si>
  <si>
    <t xml:space="preserve">4.2112378184,3.98152887489,3.51694427617,3.08294644968</t>
  </si>
  <si>
    <t xml:space="preserve">chr7:114915989-114915989</t>
  </si>
  <si>
    <t xml:space="preserve">ENSMUSG00000048065</t>
  </si>
  <si>
    <t xml:space="preserve">Cyb5r2</t>
  </si>
  <si>
    <t xml:space="preserve">[[[114901470, 114901510], [114900697, 114900825], [114900423, 114900497], [114898216, 114898324], [114897358, 114897489], [114896728, 114896861], [114895843, 114895930], [114894679, 114894780], [114891967, 114893910]]]</t>
  </si>
  <si>
    <t xml:space="preserve">2.02256746719,1.57822428971,2.21105578924,1.39434549262,0.35619516424,0.400991299924</t>
  </si>
  <si>
    <t xml:space="preserve">0.0614679644529,0.0220073156086,0.342330338221,0.100783873598,0.285112557739,0.266579794612,0.415511063167,0.333605430651,0.253385288156,0.253722132902,0.369320763038,0.252183757233,1.09853014422,0.770752421102,0.291861227462,0.26136934415,0.249025749037,0.364862031835,0.44268361401,0.339880352381,0.122659385336,0.15021851019,0.101973695009,0.279412513</t>
  </si>
  <si>
    <t xml:space="preserve">NOD,NZO</t>
  </si>
  <si>
    <t xml:space="preserve">SPRET,129S1,C3H,DBA,129S5,C57BL,AKR,LP_J,WSB,129P2,BALB,CAST,CBA,PWK,REF,A_J</t>
  </si>
  <si>
    <t xml:space="preserve">chr12:31327175-31327175</t>
  </si>
  <si>
    <t xml:space="preserve">ENSMUSG00000043061</t>
  </si>
  <si>
    <t xml:space="preserve">Tmem18</t>
  </si>
  <si>
    <t xml:space="preserve">[[[31269307, 31269427], [31270333, 31270455], [31272063, 31272119], [31273337, 31273432], [31273515, 31276080]]]</t>
  </si>
  <si>
    <t xml:space="preserve">4.19978545507,4.35519640892,3.34482000139,3.38956772901</t>
  </si>
  <si>
    <t xml:space="preserve">4.71590477425,4.76097059507,4.57206326041,4.5853889011,4.23001274731,4.94532543641,4.87532930431,4.78037156944,4.29986004633,4.47987024937,4.43693663939,3.94505823398,5.3134275406,5.17536721017,4.70396413628,4.6950664541,4.89336131912,4.82753378919,4.94339194421,4.82725420208,4.43129566332,4.43256869902,4.13842403333,3.88735596569,4.26902650815,4.21991432472</t>
  </si>
  <si>
    <t xml:space="preserve">AKR,SPRET</t>
  </si>
  <si>
    <t xml:space="preserve">129S1,C3H,129S5,C57BL,DBA,LP_J,WSB,129P2,BALB,CAST,NOD,CBA,REF,PWK,NZO,A_J</t>
  </si>
  <si>
    <t xml:space="preserve">chr14:69675035-69675035</t>
  </si>
  <si>
    <t xml:space="preserve">ENSMUSG00000034248</t>
  </si>
  <si>
    <t xml:space="preserve">Slc25a37</t>
  </si>
  <si>
    <t xml:space="preserve">[[[69902787, 69902998], [69683104, 69683141]]]</t>
  </si>
  <si>
    <t xml:space="preserve">3.21276890008,3.71598955016,3.14075454767,2.95930671741</t>
  </si>
  <si>
    <t xml:space="preserve">3.85283860273,3.94099087331,4.20732157269,4.33857780651,3.94139972775,3.61911505465,3.88852146251,4.11491997786,4.01355943157,4.33530119781,4.07764925572,3.69887388117,3.65114609422,3.50039419031,3.67466702281,3.95010299281,3.70212730609,3.79761604296,4.03504174651,3.84108619677,3.90307802787,4.35722832072,3.52361152521,3.06939842372,3.69916631817,3.72047190959</t>
  </si>
  <si>
    <t xml:space="preserve">chr18:37636456-37636456</t>
  </si>
  <si>
    <t xml:space="preserve">ENSMUSG00000047910</t>
  </si>
  <si>
    <t xml:space="preserve">Pcdhb16</t>
  </si>
  <si>
    <t xml:space="preserve">[[[37637516, 37642185]]]</t>
  </si>
  <si>
    <t xml:space="preserve">1.83264415026,1.49385372056,1.71321852781,1.61752605359</t>
  </si>
  <si>
    <t xml:space="preserve">2.21868315089,2.22413077003,2.60877220517,2.48146214519,2.16962733681,2.3207278617,1.57861783673,1.70130204557,2.27227193184,2.3131112952,2.4058318605,2.88917928498,1.78469838036,1.88048667841,2.40476089408,2.6510795822,2.23231190784,2.03166202135,2.08605456076,1.98979784719,2.54830939315,2.77238044357,2.53435287304,2.6587019842,2.41586258042,2.42229818961</t>
  </si>
  <si>
    <t xml:space="preserve">chr9:62447153-62453160</t>
  </si>
  <si>
    <t xml:space="preserve">ENSMUSG00000032243</t>
  </si>
  <si>
    <t xml:space="preserve">Itga11</t>
  </si>
  <si>
    <t xml:space="preserve">[[[62525631, 62525803], [62544689, 62544802], [62575411, 62575513], [62578516, 62578609], [62579887, 62580003], [62583074, 62583203], [62585174, 62585324], [62591731, 62591877], [62592287, 62592454], [62593711, 62593783], [62599310, 62599456], [62600049, 62600199], [62602977, 62603119], [62603375, 62603580], [62605410, 62605542], [62608093, 62608261], [62609336, 62609480], [62610612, 62610724], [62613565, 62613652], [62615401, 62615610], [62616332, 62616432], [62617052, 62617130], [62619150, 62619241], [62620765, 62620857], [62621882, 62621997], [62622103, 62622191], [62624418, 62624530], [62624659, 62624756], [62629741, 62629856], [62630433, 62631789]]]</t>
  </si>
  <si>
    <t xml:space="preserve">1.07789676479,1.16978460183,1.02812897345,0.978913904698,1.1702527149,1.04487915338,0.613972401245,0.661594986125,1.64260540004,1.49997091272,0.872246928303,0.556161229691,1.63023931288,1.70223289016,0.868135333946,1.06460165846,0.779405221729,0.859054422154,0.812091141667,0.789238745958,0.812273305174,0.848538329805,1.17689443121,0.997246420575,1.23796210775,0.937912159522</t>
  </si>
  <si>
    <t xml:space="preserve">1.91210428786,1.60908916883,1.97773347448,1.71950748953</t>
  </si>
  <si>
    <t xml:space="preserve">SPRET,129S1,C3H,129S5,C57BL,REF,LP_J,WSB,129P2,BALB,DBA,NOD,CBA,PWK,NZO,A_J</t>
  </si>
  <si>
    <t xml:space="preserve">AKR,CAST</t>
  </si>
  <si>
    <t xml:space="preserve">chr2:57081895-57082090</t>
  </si>
  <si>
    <t xml:space="preserve">ENSMUSG00000054181</t>
  </si>
  <si>
    <t xml:space="preserve">RP23-271B15.4</t>
  </si>
  <si>
    <t xml:space="preserve">[[[57090166, 57090919], [57088636, 57089383]], [[57090123, 57090919], [57088636, 57089383]]]</t>
  </si>
  <si>
    <t xml:space="preserve">1.98272954941,2.17965509201,2.02057258945,1.58125147829,1.93538462031,1.7406463463,1.87796811149,1.78804729363,1.89472424395,1.91486190497,1.76455592425,1.92641607447,1.66976756855,1.97157378496,1.24573036209,1.400468748,1.53710168081,1.74507978919,2.03109311484,1.67333866755,1.73301949006,1.77905110064,1.98229153672,2.21067181078</t>
  </si>
  <si>
    <t xml:space="preserve">2.4321147187,2.52632404464,2.46479705219,2.19147503164,2.05944250825,2.02611749412</t>
  </si>
  <si>
    <t xml:space="preserve">chr5:104988491-104988491</t>
  </si>
  <si>
    <t xml:space="preserve">ENSMUSG00000079065</t>
  </si>
  <si>
    <t xml:space="preserve">AC123687.1</t>
  </si>
  <si>
    <t xml:space="preserve">[[[104946631, 104947616]]]</t>
  </si>
  <si>
    <t xml:space="preserve">3.19091229973,3.22512472026,2.83386046928,2.99925642419,3.90810030031,3.54514312684,3.37768315883,3.44411058424,3.19168038461,3.52791091778,3.42105806342,3.375395649,3.55400727306,3.45253823797,3.21690638427,3.50765654988</t>
  </si>
  <si>
    <t xml:space="preserve">2.28828888291,2.78344217911,3.15673550904,3.184961774,3.47385755242,3.65994937693,2.2841886272,2.98300494868,2.73222392247,2.77760847692,2.59498410488,2.92582161827,2.89143976503,2.64927100453</t>
  </si>
  <si>
    <t xml:space="preserve">CBA,C3H,DBA,BALB,PWK,WSB,NZO,A_J</t>
  </si>
  <si>
    <t xml:space="preserve">SPRET,129S1,129S5,C57BL,AKR,LP_J,129P2,CAST,REF,NOD</t>
  </si>
  <si>
    <t xml:space="preserve">chr5:104969280-104969487</t>
  </si>
  <si>
    <t xml:space="preserve">chr8:128629853-128635067</t>
  </si>
  <si>
    <t xml:space="preserve">ENSMUSG00000033998</t>
  </si>
  <si>
    <t xml:space="preserve">Kcnk1</t>
  </si>
  <si>
    <t xml:space="preserve">[[[128519325, 128519714], [128548910, 128549307], [128553390, 128554583]]]</t>
  </si>
  <si>
    <t xml:space="preserve">6.72891174469,6.5894583707,6.5675701568,6.76602265245,6.95245304481,6.43332149678,6.62127042851,6.52581209139,6.96840855502,6.52221569442</t>
  </si>
  <si>
    <t xml:space="preserve">5.86818472499,5.88056759114,5.86819133427,5.94705037549,5.75580194369,6.11426204146,5.70270041045,5.92925899276,5.82874689574,5.92614115164,6.53142614233,6.81897211495,6.49818015934,6.92864167432,6.35026311161,6.14568511373,6.66388510988,6.5333053365,5.87547642092,6.06567005387</t>
  </si>
  <si>
    <t xml:space="preserve">CBA,129S5,C57BL,REF,LP_J,129P2,DBA,129S1,NZO</t>
  </si>
  <si>
    <t xml:space="preserve">WSB,C3H,NOD,AKR,SPRET,BALB,PWK,CAST,A_J</t>
  </si>
  <si>
    <t xml:space="preserve">chr15:79160341-79160488</t>
  </si>
  <si>
    <t xml:space="preserve">ENSMUSG00000042632</t>
  </si>
  <si>
    <t xml:space="preserve">Pla2g6</t>
  </si>
  <si>
    <t xml:space="preserve">[[[79158517, 79158583], [79148189, 79148440], [79143376, 79143593], [79142222, 79142407], [79139097, 79139286], [79137741, 79137839], [79136712, 79136896], [79136131, 79136241], [79134733, 79134899], [79133047, 79133127], [79129460, 79129625], [79127727, 79127879], [79120007, 79120145], [79119559, 79119715], [79118044, 79118213], [79117538, 79117613], [79116658, 79117325]], [[79158517, 79158583], [79148189, 79148440], [79143376, 79143593], [79142222, 79142407], [79139097, 79139286], [79137741, 79137839], [79136712, 79136896], [79136131, 79136241], [79133047, 79133127], [79129460, 79129625], [79127727, 79127879], [79120007, 79120145], [79119559, 79119715], [79118044, 79118213], [79117538, 79117613], [79116658, 79117325]]]</t>
  </si>
  <si>
    <t xml:space="preserve">4.08338105895,3.9994793568,3.90213693907,3.32610758474,3.12275459004,3.14040015819,4.11350878801,4.20121100014,4.16786091215,3.84541313817,3.82457575777,3.92680987633,4.00053272779,3.77944652858</t>
  </si>
  <si>
    <t xml:space="preserve">4.07357115347,4.12108073152,4.33603743643,4.40982252505,4.2242048954,4.25261874326,4.31982259084,4.2171891398,4.50988068134,4.31877848801,3.80635110737,3.90249800724,4.56413777155,4.2602568058,4.53551081034,4.33533458149</t>
  </si>
  <si>
    <t xml:space="preserve">chr11:20277687-20277687</t>
  </si>
  <si>
    <t xml:space="preserve">7.43892040716,7.21234551473,4.85863478608,4.5192001218</t>
  </si>
  <si>
    <t xml:space="preserve">6.98552224459,6.36260298711,7.91516406907,7.77555041417,9.08628364033,8.3808322086,6.42838052917,6.79814545953,8.34413992321,8.26588475253,8.41419191908,8.4668136654,6.3056450491,6.26506852401,7.95104825216,7.97718815414,8.47638596679,8.3506399912,8.40780772333,8.5849525319,7.98847261121,7.74795162422,8.51721868998,8.0144760213,8.53581410495,7.84557278542</t>
  </si>
  <si>
    <t xml:space="preserve">chr7:68077176-68077176</t>
  </si>
  <si>
    <t xml:space="preserve">ENSMUSG00000078690</t>
  </si>
  <si>
    <t xml:space="preserve">A230006K03Rik</t>
  </si>
  <si>
    <t xml:space="preserve">[[[68366625, 68366851], [68347491, 68347875], [68347110, 68347152], [68342629, 68342739], [68339871, 68339925], [68326483, 68326588], [68322312, 68322416], [68296112, 68296235], [68279149, 68279477], [68278819, 68278861], [68275834, 68275944], [68274655, 68274831], [68261743, 68261845], [68247636, 68247706], [68234467, 68235994]]]</t>
  </si>
  <si>
    <t xml:space="preserve">4.15405764061,4.86336747879,3.89745201981,3.30616769972,4.00350412268,4.37548351382,3.93637368476,4.20579749733,2.80842380362,3.5961318645,3.66232202555,3.22251036843,3.57577867787,3.06972306111</t>
  </si>
  <si>
    <t xml:space="preserve">3.13598943357,3.58042406394,3.9157111688,3.52425436876,2.52189850118,3.02412715257,2.33529122498,2.66611886992,2.58402220598,2.80372655045,2.56374955674,3.22225742323,2.98876355465,3.07289301705,3.29384778589,3.29754720859</t>
  </si>
  <si>
    <t xml:space="preserve">CBA,C3H,129S5,NOD,AKR,LP_J,BALB,129S1</t>
  </si>
  <si>
    <t xml:space="preserve">WSB,C57BL,DBA,SPRET,129P2,PWK,CAST,REF,NZO,A_J</t>
  </si>
  <si>
    <t xml:space="preserve">chr4:70706263-70706263</t>
  </si>
  <si>
    <t xml:space="preserve">ENSMUSG00000083549</t>
  </si>
  <si>
    <t xml:space="preserve">RP23-298K19.1</t>
  </si>
  <si>
    <t xml:space="preserve">[[[70733705, 70734177]]]</t>
  </si>
  <si>
    <t xml:space="preserve">2.4311821532,2.72480553019,2.08548648006,2.61051903541,2.6185157458,2.19270316834</t>
  </si>
  <si>
    <t xml:space="preserve">1.42507317249,1.56630157781,1.53800122443,2.00033359858,1.99379892606,2.25643729997,1.01604986161,1.562979702,1.43013524504,1.58361296002,2.27223779226,2.20469752461,1.53784583986,1.67451110672,1.58007974581,2.03067734412,1.66403463428,2.29820358012,2.29106135312,1.26475384485,1.83891738878,1.61905278184,1.59497078813,1.72482450419</t>
  </si>
  <si>
    <t xml:space="preserve">chr17:45322901-45322901</t>
  </si>
  <si>
    <t xml:space="preserve">3.44632324376,3.98133767235,4.22671991839,4.35827811338,4.16730463921,4.18408788293,4.381340829,4.07363723721</t>
  </si>
  <si>
    <t xml:space="preserve">4.33468536995,4.46447975305,4.2980066946,4.32571666594,4.51452576514,4.50779011432,4.73419188464,4.93950899903,4.53180464067,4.9477980219,4.3707100642,4.48263154393,4.61051865862,4.42188298138,4.20796128166,4.28831541007,4.4917938399,4.43609483907,4.29884832966,4.27665728126,4.49958035902,4.40245278842</t>
  </si>
  <si>
    <t xml:space="preserve">NOD,129S1,NZO,LP_J</t>
  </si>
  <si>
    <t xml:space="preserve">CBA,C3H,DBA,129S5,C57BL,AKR,SPRET,129P2,BALB,CAST,WSB,PWK,REF,A_J</t>
  </si>
  <si>
    <t xml:space="preserve">chrX:130322385-130322385</t>
  </si>
  <si>
    <t xml:space="preserve">ENSMUSG00000031250</t>
  </si>
  <si>
    <t xml:space="preserve">Tnmd</t>
  </si>
  <si>
    <t xml:space="preserve">[[[130385517, 130385793], [130385959, 130386092], [130394260, 130394402], [130394618, 130394721], [130397399, 130397554], [130399261, 130399429], [130399733, 130400116]]]</t>
  </si>
  <si>
    <t xml:space="preserve">0.914516162609,0.825789373914,1.12752973388,1.82011873239,0.983001166597,1.05964327591,0.961772364829,1.15010611384,0.941018252976,1.27276226116,1.44085145901,1.54186533873,1.5250095113,0.708639877241</t>
  </si>
  <si>
    <t xml:space="preserve">0.403526206985,0.246712040625,1.23259056179,0.908282453198,0.823215567327,0.425152401065,0.272394246051,0.237619214448,0.612161094548,0.80755252896,0.958379215215,0.568330999526,0.976740280639,1.07556555883,0.377489355131,0.783416358967</t>
  </si>
  <si>
    <t xml:space="preserve">CBA,C3H,LP_J,DBA,AKR,129P2,BALB,A_J</t>
  </si>
  <si>
    <t xml:space="preserve">129S1,129S5,C57BL,REF,SPRET,PWK,CAST,WSB,NZO,NOD</t>
  </si>
  <si>
    <t xml:space="preserve">chr10:31201215-31201215</t>
  </si>
  <si>
    <t xml:space="preserve">4.13109074218,3.73979290159,4.13805463162,4.28528712924,3.68151111539,3.47577955971</t>
  </si>
  <si>
    <t xml:space="preserve">3.50724049358,3.85563342488,4.3756404146,4.34870841013,4.24859858708,4.40055315078,4.89799485841,5.07459489665,4.84793953237,4.96695138868,5.12177997588,4.77716069066,4.51928258612,4.55715466199,4.92330234491,4.84771507448,4.97835301603,4.88160457825,4.65216697141,4.37970594252,4.38745181471,4.31887052992,5.19476330206,4.76754700007</t>
  </si>
  <si>
    <t xml:space="preserve">chr12:12623150-12623150</t>
  </si>
  <si>
    <t xml:space="preserve">ENSMUSG00000020589</t>
  </si>
  <si>
    <t xml:space="preserve">Fam49a</t>
  </si>
  <si>
    <t xml:space="preserve">[[[12268981, 12269044], [12283147, 12283221], [12310985, 12311128], [12347483, 12347564], [12364849, 12364972], [12366017, 12366124], [12368239, 12368377], [12368819, 12368898], [12369056, 12369174], [12369265, 12369346], [12371524, 12371652], [12376698, 12376770], [12379551, 12379804]]]</t>
  </si>
  <si>
    <t xml:space="preserve">7.07111592418,7.33845667473,6.73600828599,6.66234791613,6.46156010813,6.76428338244,6.87664218216,7.18772398842</t>
  </si>
  <si>
    <t xml:space="preserve">6.41409107318,6.65083073248,5.76611106599,6.05123699864,6.53423962918,6.10710219945,6.25910628272,5.96440201675,7.04973295933,6.25186338369,6.25558279944,6.24710823085,5.6967222812,6.68472046756,6.45605383185,6.4133907805,6.25882356775,6.44174559147,6.54059343213,6.15410561256,6.83731386604,6.63324759609</t>
  </si>
  <si>
    <t xml:space="preserve">chr4:32873416-32873416</t>
  </si>
  <si>
    <t xml:space="preserve">ENSMUSG00000045854</t>
  </si>
  <si>
    <t xml:space="preserve">Lyrm2</t>
  </si>
  <si>
    <t xml:space="preserve">[[[32887226, 32887310], [32887583, 32887725], [32888116, 32888358]]]</t>
  </si>
  <si>
    <t xml:space="preserve">3.92396156051,4.17645166426,4.11853318042,4.0054088025</t>
  </si>
  <si>
    <t xml:space="preserve">5.10374513136,4.39625214812,5.39297493671,5.24359117832,5.73114420875,4.91897882408,5.49020949741,4.62798457636,7.07705618243,7.20976017533,6.57984201148,7.33327885689,7.61329231514,7.18617807061,4.93547791,5.38189310095,5.27319144464,5.21287975929,5.38101669317,5.74360621935,5.29628959997,4.64719968857,4.82741109759,5.04215482942,6.92162629524,6.83392579146</t>
  </si>
  <si>
    <t xml:space="preserve">chr12:80305643-80305643</t>
  </si>
  <si>
    <t xml:space="preserve">ENSMUSG00000066441</t>
  </si>
  <si>
    <t xml:space="preserve">Rdh11</t>
  </si>
  <si>
    <t xml:space="preserve">[[[80292711, 80293280], [80289974, 80290094], [80289466, 80289623], [80287399, 80287505], [80286109, 80286320], [80283638, 80283829], [80275322, 80277237]]]</t>
  </si>
  <si>
    <t xml:space="preserve">6.1514461841,6.1472877112,6.08882230884,6.20034381918,5.83098296714,5.7814737291,6.16024812722,6.16979856803</t>
  </si>
  <si>
    <t xml:space="preserve">5.80340452157,5.58749279137,5.70283398739,5.87720773262,5.42742981193,5.35827518615,5.12401152485,5.52765805221,5.27301891677,4.49490224864,4.96912766982,5.49221711196,5.5674895616,5.61458204649,6.18042859013,5.9446981428,5.87530877332,5.3937747915,5.6335813671,5.47276292263,5.3635639428,4.93692907729</t>
  </si>
  <si>
    <t xml:space="preserve">chr6:51701264-51701264</t>
  </si>
  <si>
    <t xml:space="preserve">ENSMUSG00000059182</t>
  </si>
  <si>
    <t xml:space="preserve">Skap2</t>
  </si>
  <si>
    <t xml:space="preserve">[[[51962332, 51962548], [51953647, 51953754], [51953078, 51953105], [51946014, 51946123], [51872260, 51872339], [51871277, 51871362], [51859297, 51859423], [51858366, 51858431], [51857884, 51858020], [51829768, 51829847], [51824472, 51824586], [51809996, 51810098], [51809163, 51809569]]]</t>
  </si>
  <si>
    <t xml:space="preserve">4.57915285512,4.92373608785,4.68944398462,4.46599177313,4.77069740863,3.99987445377,4.07129694303,4.02389766069</t>
  </si>
  <si>
    <t xml:space="preserve">3.93303562383,3.92583853104,4.26794944919,4.21762051593,3.84012293445,3.95274815576,3.90914554406,3.99273011458,4.06993488383,3.85956117699,3.54549206829,3.63433113953,4.03928824306,4.39946426233,3.35220042656,3.6437018882,4.09730680262,4.25030998548,3.3560529734,3.52852474389,3.85978511306,4.21269078268</t>
  </si>
  <si>
    <t xml:space="preserve">NOD,AKR,NZO</t>
  </si>
  <si>
    <t xml:space="preserve">SPRET,129S1,C3H,129S5,C57BL,DBA,LP_J,WSB,129P2,BALB,CAST,CBA,PWK,REF,A_J</t>
  </si>
  <si>
    <t xml:space="preserve">chr10:39988844-39989046</t>
  </si>
  <si>
    <t xml:space="preserve">ENSMUSG00000075232</t>
  </si>
  <si>
    <t xml:space="preserve">Amd1</t>
  </si>
  <si>
    <t xml:space="preserve">[[[40021553, 40021978], [40014521, 40014609], [40013985, 40014113], [40012968, 40013072], [40011798, 40011842], [40010182, 40010421], [40009922, 40010079], [40007262, 40009275]]]</t>
  </si>
  <si>
    <t xml:space="preserve">5.56535350718,5.70872071305,5.90092480199,5.92960659042,4.9943324627,5.52341468921,5.89934886917,6.30632493458,6.18654386573,6.41703009681,5.87658739409,5.64621772339,5.88112127136,5.96668109726,5.95061484731,5.9554506542,5.96093582852,5.89524825736,5.87310344771,6.14921245209,5.75584472678,5.70220376552,5.5797768589,5.96978136004</t>
  </si>
  <si>
    <t xml:space="preserve">5.50775087923,5.29226884065,5.25569721083,5.30434484835,5.49402655378,5.42730545362</t>
  </si>
  <si>
    <t xml:space="preserve">chr10:40039168-40039370</t>
  </si>
  <si>
    <t xml:space="preserve">chr4:79717230-79717230</t>
  </si>
  <si>
    <t xml:space="preserve">8.19710094493,7.67801798347,6.96885648489,6.99347852772</t>
  </si>
  <si>
    <t xml:space="preserve">0.273075824431,0.102440914018,0.760825330277,0.986562564352,1.80091967837,0.0623488008611,0.689558756651,0.583628655711,0.905301878003,1.54612281969,11.1129065028,11.4311048774,1.10835433021,0.816135205905,1.33310843313,0.26524021501,0.12501515949,0.241040466726,0.327269378902,0.229593529242,0.297766656559,1.06925968436,0.647494075961,0.940637302218,0.386042373778,1.21124658508</t>
  </si>
  <si>
    <t xml:space="preserve">chr4:79719458-79719458</t>
  </si>
  <si>
    <t xml:space="preserve">chr3:39082193-39088768</t>
  </si>
  <si>
    <t xml:space="preserve">1.65657970663,2.61858303212,1.83476085649,1.99159606909,2.56736066396,2.54569240228,1.60361948462,1.66919032952,2.49846298339,1.91721364291,2.27261421676,2.44486097973,2.55692243565,2.05814338019,2.28442251597,2.16189480594</t>
  </si>
  <si>
    <t xml:space="preserve">1.94877161136,1.93951709425,3.01203544695,2.70022946929,2.86541372586,3.49213260522,2.79996192347,2.60842238692,2.94962142415,3.01844924438,3.4820274437,3.5079005585,2.89381400181,2.32879383761</t>
  </si>
  <si>
    <t xml:space="preserve">129S1,129S5,C57BL,AKR,LP_J,129P2,BALB,DBA,REF,NZO,NOD</t>
  </si>
  <si>
    <t xml:space="preserve">CBA,C3H,SPRET,PWK,CAST,WSB,A_J</t>
  </si>
  <si>
    <t xml:space="preserve">chr2:71025959-71025959</t>
  </si>
  <si>
    <t xml:space="preserve">1.05929929992,1.26874617529,1.06242962103,1.31396244111,1.34705125547,1.57412953969,1.4934861432,1.39069909038,0.859102699966,0.926725677209,0.899490754186,0.735306919103</t>
  </si>
  <si>
    <t xml:space="preserve">1.82490865058,1.94246814055,0.964791338741,1.22227564128,1.3914743275,1.59844589464,3.10930605863,3.24083426051,1.6502803434,1.33144643662,1.78977373044,1.90062335199,1.4994617366,1.6913738287,1.3757334033,1.57538021567,1.74396971993,2.00815120705</t>
  </si>
  <si>
    <t xml:space="preserve">CAST,AKR,NOD,A_J,C3H</t>
  </si>
  <si>
    <t xml:space="preserve">SPRET,CBA,129S5,C57BL,REF,LP_J,WSB,129P2,BALB,DBA,129S1,NZO,PWK</t>
  </si>
  <si>
    <t xml:space="preserve">chr8:32443903-32443903</t>
  </si>
  <si>
    <t xml:space="preserve">1.63872797115,1.68455130225,1.7376925519,1.79804119057,1.26284535523,0.941886715225,2.4325105678,1.56427571545,2.77164579869,2.21403581168,1.84675128956,1.31387863846,1.46132820147,1.52969310502,1.85626003574,1.94134063985,3.20684603341,3.25007139429,2.00995995291,2.35011601942</t>
  </si>
  <si>
    <t xml:space="preserve">1.90468784823,2.34029319148,3.84743166839,3.62179274389,3.02650487074,2.98708684626,3.1002157138,3.32096688727,3.45218545685,2.06368540691</t>
  </si>
  <si>
    <t xml:space="preserve">CBA,C3H,DBA,AKR,SPRET,BALB,NOD,WSB,A_J</t>
  </si>
  <si>
    <t xml:space="preserve">129S1,LP_J,C57BL,REF,129S5,129P2,CAST,NZO,PWK</t>
  </si>
  <si>
    <t xml:space="preserve">chr19:19197769-19198549</t>
  </si>
  <si>
    <t xml:space="preserve">ENSMUSG00000036192</t>
  </si>
  <si>
    <t xml:space="preserve">Rorb</t>
  </si>
  <si>
    <t xml:space="preserve">[[[19185040, 19185686], [19062519, 19062606], [19057830, 19057973], [19052069, 19052472], [19036513, 19036636], [19034897, 19035031], [19031715, 19031824], [19029530, 19029642], [19026646, 19026760], [19005093, 19012525]], [[19185040, 19185686], [19062519, 19062606], [19057830, 19057973], [19052069, 19052472], [19036513, 19036636], [19034897, 19035031], [19031715, 19031824], [19029530, 19029642], [19026646, 19026760], [19011056, 19012525]]]</t>
  </si>
  <si>
    <t xml:space="preserve">3.97098784129,3.63402736166,3.5194491856,3.62203274265,2.70829061066,3.13295412762,3.79954340194,3.42521044229,2.60122562306,3.55873250342,3.08582922492,3.02843651087,3.63865107476,3.38138993425,2.68534602425,3.3951861147,2.5805248874,2.96975291896,2.38283249017,3.06800902056,3.78546033136,3.99032420957,3.54378226651,4.44957012828,3.62890707631,3.67804476058</t>
  </si>
  <si>
    <t xml:space="preserve">4.1835847982,4.38959202957,5.07530830076,4.62499599082</t>
  </si>
  <si>
    <t xml:space="preserve">chr3:122949784-122949784</t>
  </si>
  <si>
    <t xml:space="preserve">ENSMUSG00000039234</t>
  </si>
  <si>
    <t xml:space="preserve">Sec24d</t>
  </si>
  <si>
    <t xml:space="preserve">[[[122970412, 122970454], [122972510, 122972671], [122982061, 122982186], [122993332, 122993482], [122996494, 122996771], [122997075, 122997210], [123002473, 123002586], [123008709, 123008838], [123030424, 123030564], [123033240, 123033357], [123039402, 123039528], [123045957, 123046150], [123046740, 123046835], [123052825, 123052943], [123053616, 123053788], [123056306, 123056404], [123056492, 123056639], [123057863, 123058003], [123058639, 123058759], [123061753, 123061934], [123063736, 123063929], [123065550, 123065641], [123067737, 123068553]]]</t>
  </si>
  <si>
    <t xml:space="preserve">2.68495372769,2.44949530035,2.7656983975,2.59241620895,3.26753166496,3.03343333455,2.86852707479,2.97466533334,3.07154371572,2.92871797704,3.10969049057,3.23788303576</t>
  </si>
  <si>
    <t xml:space="preserve">4.08292432951,3.8829546765,3.9160594021,3.93381336709,2.6321655516,2.78910059767,3.59083142459,3.6739980791,2.79470328761,2.62077469846,3.68585986594,4.06993627818,4.18509286121,4.00902757527,4.09000540802,3.83639009401,3.355417345,3.60335404267</t>
  </si>
  <si>
    <t xml:space="preserve">CBA,C3H,BALB,PWK,CAST,A_J</t>
  </si>
  <si>
    <t xml:space="preserve">SPRET,129S1,129S5,C57BL,AKR,LP_J,129P2,DBA,WSB,REF,NZO,NOD</t>
  </si>
  <si>
    <t xml:space="preserve">chr6:48950093-48950093</t>
  </si>
  <si>
    <t xml:space="preserve">ENSMUSG00000029816</t>
  </si>
  <si>
    <t xml:space="preserve">Gpnmb</t>
  </si>
  <si>
    <t xml:space="preserve">[[[48986610, 48986791], [48992764, 48992918], [48993994, 48994139], [48995302, 48995477], [48997291, 48997451], [48997733, 48998100], [49000407, 49000507], [49001021, 49001125], [49001815, 49002025], [49005618, 49005713], [49006158, 49006778]]]</t>
  </si>
  <si>
    <t xml:space="preserve">1.47567044135,1.50291252904,0.250364188312,0.148539664402,1.02146590293,1.39230580013</t>
  </si>
  <si>
    <t xml:space="preserve">2.35043428699,1.69453733725,1.41222347638,1.6042919165,2.33229690227,2.73346195923,1.27453594246,1.49050232055,1.63282548658,1.34816846715,2.80713661445,1.84168421613,1.21832322571,1.89170907264,2.24907375824,2.03678904052,2.03734270239,1.38381383066,1.70866541013,0.828947676176,2.40716198618,2.11842966308,1.40163333479,1.64055676972</t>
  </si>
  <si>
    <t xml:space="preserve">DBA,CAST,SPRET</t>
  </si>
  <si>
    <t xml:space="preserve">129S1,C3H,129S5,C57BL,AKR,LP_J,WSB,129P2,BALB,NOD,CBA,REF,PWK,NZO,A_J</t>
  </si>
  <si>
    <t xml:space="preserve">chr13:57482154-57482352</t>
  </si>
  <si>
    <t xml:space="preserve">ENSMUSG00000056222</t>
  </si>
  <si>
    <t xml:space="preserve">Spock1</t>
  </si>
  <si>
    <t xml:space="preserve">[[[57797469, 57797518], [57688978, 57689094], [57658039, 57658167], [57614051, 57614167], [57545666, 57545784], [57541680, 57541903], [57537469, 57537533], [57524449, 57524554]]]</t>
  </si>
  <si>
    <t xml:space="preserve">7.61589707718,7.23223517884,7.3318327951,7.73226313857,6.66216850849,6.43282640089,6.96373042004,6.64855659688,6.88629845831,6.35408433544,7.42792757913,7.08542774825,7.67474412041,7.16069892718,7.49304745121,7.71376172185,7.66453006935,7.42948280368,7.30869063648,6.86222050407,7.4811695348,6.98118430959</t>
  </si>
  <si>
    <t xml:space="preserve">7.35375776431,7.67191367748,7.89578055659,7.94886488239,8.21026005474,8.07681158212,7.90581387313,7.6956334753</t>
  </si>
  <si>
    <t xml:space="preserve">chr1:168890855-168891005</t>
  </si>
  <si>
    <t xml:space="preserve">ENSMUSG00000086622</t>
  </si>
  <si>
    <t xml:space="preserve">AC119212.1</t>
  </si>
  <si>
    <t xml:space="preserve">[[[168929682, 168929859], [168912539, 168912587], [168904153, 168904864]]]</t>
  </si>
  <si>
    <t xml:space="preserve">4.67986117196,3.9655517094,3.01374683388,4.14040270921,4.49458717181,4.13981012024,4.02528841506,4.26428747949,3.55317301795,4.17314709058,4.15801372818,4.26457278664,4.24670297706,4.02113081747,3.64822062975,3.85950256863,3.74583150296,3.18636105225,4.17619538917,4.25051489624</t>
  </si>
  <si>
    <t xml:space="preserve">3.45655926467,3.677602036,2.99356480607,2.99539252468,1.64618971589,1.90797598231,2.70488347024,1.46279100192,4.28503438869,4.33028912082</t>
  </si>
  <si>
    <t xml:space="preserve">129S1,C3H,129S5,C57BL,AKR,LP_J,129P2,BALB,NOD,CBA,REF,NZO,A_J</t>
  </si>
  <si>
    <t xml:space="preserve">DBA,CAST,SPRET,WSB,PWK</t>
  </si>
  <si>
    <t xml:space="preserve">chr14:121784557-121784557</t>
  </si>
  <si>
    <t xml:space="preserve">ENSMUSG00000063410</t>
  </si>
  <si>
    <t xml:space="preserve">Stk24</t>
  </si>
  <si>
    <t xml:space="preserve">[[[121778118, 121778452], [121736642, 121736874], [121707235, 121707293], [121701967, 121702077], [121701406, 121701565], [121696355, 121696542], [121693875, 121694022], [121693410, 121693535], [121692641, 121692711], [121691200, 121691338], [121686019, 121686586]]]</t>
  </si>
  <si>
    <t xml:space="preserve">6.0708071468,6.15829707097,5.65278419612,5.63676780429,5.89102487473,5.88683286537,5.92408984239,5.98078917612,5.98855844145,5.87357370653,5.29316868522,5.65094557475,5.97974990308,5.9567408728</t>
  </si>
  <si>
    <t xml:space="preserve">5.83513011926,5.71686165037,5.58967292409,5.61663013535,5.61846314751,5.72519220255,5.38563050261,5.35270437319,5.48321318248,5.60764088926,5.66047949146,5.55504053083,5.54180104877,5.23962693793,5.60565842927,5.67515023</t>
  </si>
  <si>
    <t xml:space="preserve">chrX:51007474-51007474</t>
  </si>
  <si>
    <t xml:space="preserve">ENSMUSG00000085998</t>
  </si>
  <si>
    <t xml:space="preserve">RP23-451C8.1</t>
  </si>
  <si>
    <t xml:space="preserve">[[[51019396, 51019755], [51019057, 51019167], [51018442, 51018580], [51016868, 51016926], [51016498, 51016601], [51009203, 51009376]]]</t>
  </si>
  <si>
    <t xml:space="preserve">1.90733209758,1.34977594973,2.17378609438,2.229720995,1.88431318868,1.27687184925,1.89445594157,1.49366170348</t>
  </si>
  <si>
    <t xml:space="preserve">3.02708597299,2.74629503937,2.85149911497,3.04200539505,2.81921913918,2.47989138193,2.50823616946,1.39910930458,3.09014288988,2.43252692778,1.8213062022,2.7618227734,1.77873662978,2.35301364189,2.39904841426,2.10258825847,2.39939135987,2.62657279894,2.55091926346,1.90447447077,2.83746511189,2.42268811241</t>
  </si>
  <si>
    <t xml:space="preserve">chr8:66218247-66225355</t>
  </si>
  <si>
    <t xml:space="preserve">7.39195925109,7.93270542986,8.22466188952,6.68297267936,8.36634621492,8.30109633283,8.89632629401,8.61820018994,8.5039495757,8.40124577224,7.25702874122,7.05772148476,7.07239690694,6.90592594646,8.02209475199,8.26019491952,6.03324127119,6.13332467653,8.40911575057,8.26537334435</t>
  </si>
  <si>
    <t xml:space="preserve">7.88193970251,6.92464622102,5.51397299326,6.20582806125,4.8853839866,5.98765412414,6.8161194187,7.02465191716,6.66508201956,6.41128179577</t>
  </si>
  <si>
    <t xml:space="preserve">chr17:69805686-69805884</t>
  </si>
  <si>
    <t xml:space="preserve">ENSMUSG00000085144</t>
  </si>
  <si>
    <t xml:space="preserve">AC122487.1</t>
  </si>
  <si>
    <t xml:space="preserve">[[[69788515, 69788644], [69773760, 69773868], [69765998, 69767474]]]</t>
  </si>
  <si>
    <t xml:space="preserve">1.84800265048,1.43134800863,1.70023700032,1.45235452093,1.90249815892,2.31766614824,1.82147000867,1.31438287095,1.42874176181,1.62207427386,1.76590135362,2.00682249172,1.62420576079,1.85631471561,1.45024713059,1.21545058717,1.98722688959,2.09236107678,2.23325762605,2.00755747326,1.70492760843,1.49369400964,1.68903718781,1.26582122973,1.23120455972,2.52055963624</t>
  </si>
  <si>
    <t xml:space="preserve">1.04828322431,1.25550862187,1.27522418474,0.962791979319</t>
  </si>
  <si>
    <t xml:space="preserve">chr5:47152768-47159007</t>
  </si>
  <si>
    <t xml:space="preserve">ENSMUSG00000031558</t>
  </si>
  <si>
    <t xml:space="preserve">Slit2</t>
  </si>
  <si>
    <t xml:space="preserve">[[[48376030, 48376457], [48379076, 48379149], [48380357, 48380430], [48391546, 48391619], [48561392, 48561465], [48573483, 48573556], [48577733, 48577806], [48580666, 48580831], [48583430, 48583570], [48601993, 48602066], [48602520, 48602593], [48608689, 48608762], [48610899, 48611044], [48611154, 48611319], [48615890, 48616042], [48621497, 48621573], [48623149, 48623294], [48626575, 48626720], [48628493, 48628661], [48629613, 48629747], [48633786, 48633856], [48635865, 48635938], [48636814, 48636887], [48638387, 48638460], [48641015, 48641180], [48647994, 48648120], [48648243, 48648342], [48650781, 48650922], [48666819, 48666914], [48672954, 48673093], [48673182, 48673424], [48674625, 48674757], [48687646, 48687802], [48693503, 48693793], [48693990, 48694203], [48695237, 48696750]]]</t>
  </si>
  <si>
    <t xml:space="preserve">3.34508349513,3.73515685063,3.34938311877,3.04471850002,3.41916944046,3.72068182912,3.17396875723,3.87897417622,3.29043237342,3.45917460437</t>
  </si>
  <si>
    <t xml:space="preserve">4.02248184169,4.12493652319,3.58347672195,3.35516774059,4.18454719571,4.23284428738,3.87091734575,3.96268085008,3.83059557619,4.03870839229,3.58679989448,3.56549664858,3.66629977556,3.90677604476,3.81001233214,3.56752760935,3.62085680009,3.5352910375,4.15195222299,4.10654203477</t>
  </si>
  <si>
    <t xml:space="preserve">129S1,LP_J,C57BL,REF,129S5,129P2,BALB,NZO,PWK</t>
  </si>
  <si>
    <t xml:space="preserve">CBA,C3H,DBA,AKR,SPRET,CAST,NOD,WSB,A_J</t>
  </si>
  <si>
    <t xml:space="preserve">chr10:82401849-82404799</t>
  </si>
  <si>
    <t xml:space="preserve">ENSMUSG00000071151</t>
  </si>
  <si>
    <t xml:space="preserve">Gm4799</t>
  </si>
  <si>
    <t xml:space="preserve">[[[82417087, 82417745]]]</t>
  </si>
  <si>
    <t xml:space="preserve">4.98922337686,4.70096070471,4.84183937536,5.22866801215,6.13262609824,6.28051260401,5.08555812755,5.12455305071,6.34392579609,6.11174232127,4.94015092305,5.09667533154,5.29718375086,5.51688284455,5.31734185147,5.59745624723,4.94071676685,4.59282835092,5.26481575975,5.32865067781,6.15589213706,5.14783762605</t>
  </si>
  <si>
    <t xml:space="preserve">4.34712641407,4.36397662093,5.0171876099,4.67354576754,4.98326486163,4.47837662069,4.81398961407,4.42517523093</t>
  </si>
  <si>
    <t xml:space="preserve">4.777409941,4.83033413703,5.05201675,4.72000008562,4.74708029526,4.78132825156,4.54186371225,4.12083191369,4.53022954139,4.36157284812,4.36574584269,4.32833088677,4.73442743457,4.00690174625,4.21240657952,3.88563249193,4.78870063289,4.68449528725,4.52602492476,4.52848509245,4.51730641538,5.00858550504,4.76390274165,4.71396470398</t>
  </si>
  <si>
    <t xml:space="preserve">4.07886060121,3.85840536944,3.7592277648,4.36571336992,4.29498670548,3.95419923717</t>
  </si>
  <si>
    <t xml:space="preserve">chr8:34271435-34271435</t>
  </si>
  <si>
    <t xml:space="preserve">ENSMUSG00000083557</t>
  </si>
  <si>
    <t xml:space="preserve">AC153789.1</t>
  </si>
  <si>
    <t xml:space="preserve">[[[34301666, 34302768]]]</t>
  </si>
  <si>
    <t xml:space="preserve">2.18557529106,2.19080862992,2.22835756989,2.24825529009</t>
  </si>
  <si>
    <t xml:space="preserve">2.57908396096,2.5766937046,2.79368455886,2.69021624781,2.61191448517,2.60626426059,3.20640170501,2.91051277041,2.52888326857,2.53061131728,2.34427849872,2.87978970381,2.89316005705,2.97799009696,2.8076248486,2.85114490809,2.85137104776,2.59188397553,2.75779788979,2.97270615036,2.55026856555,2.67995753166,2.94917500093,2.66475512932,2.54879145795,1.92416361259</t>
  </si>
  <si>
    <t xml:space="preserve">129S1,129P2,BALB,A_J</t>
  </si>
  <si>
    <t xml:space="preserve">SPRET,CBA,C3H,DBA,129S5,C57BL,AKR,LP_J,PWK,CAST,WSB,REF,NZO,NOD</t>
  </si>
  <si>
    <t xml:space="preserve">chr7:104898123-104898123</t>
  </si>
  <si>
    <t xml:space="preserve">ENSMUSG00000030774</t>
  </si>
  <si>
    <t xml:space="preserve">Pak1</t>
  </si>
  <si>
    <t xml:space="preserve">[[[104991443, 104991651], [105002944, 105003159], [105013980, 105014082], [105014570, 105014719], [105020083, 105020122], [105031980, 105032098], [105034806, 105034982], [105037465, 105037530], [105042473, 105042523], [105047033, 105047147], [105048848, 105048967], [105052145, 105052246], [105053146, 105053344], [105056316, 105056455], [105059604, 105060891]], [[104991443, 104991651], [105002944, 105003159], [105013980, 105014082], [105014570, 105014719], [105020083, 105020122], [105042473, 105042523], [105047033, 105047147], [105048848, 105048967], [105052145, 105052246], [105053146, 105053344], [105056316, 105056455], [105059604, 105060891]]]</t>
  </si>
  <si>
    <t xml:space="preserve">8.32991824703,8.18786827838,8.08790696391,8.20600773929,7.80410394229,8.07363475417,8.42101495731,7.96225488816,7.88720982183,7.88983746914</t>
  </si>
  <si>
    <t xml:space="preserve">7.71590806551,7.92433009789,7.61379188518,7.50539751613,7.87072885989,7.65193299731,8.17401822338,7.85081774482,7.72109850419,7.79456748039,7.74570976005,7.75605628426,7.65795453026,7.92799214643,7.66146849086,8.10626247703,7.81615866352,7.47508423007,7.95611850634,7.2362075399</t>
  </si>
  <si>
    <t xml:space="preserve">129S1,LP_J,AKR,SPRET,BALB,A_J</t>
  </si>
  <si>
    <t xml:space="preserve">CBA,C3H,129S5,C57BL,DBA,129P2,PWK,CAST,WSB,REF,NZO,NOD</t>
  </si>
  <si>
    <t xml:space="preserve">chr1:121051309-121052362</t>
  </si>
  <si>
    <t xml:space="preserve">ENSMUSG00000037035</t>
  </si>
  <si>
    <t xml:space="preserve">Inhbb</t>
  </si>
  <si>
    <t xml:space="preserve">[[[121317202, 121318825], [121312040, 121314674]]]</t>
  </si>
  <si>
    <t xml:space="preserve">2.07678040323,1.98737616326,1.896701461,1.70140213912,1.78013442653,1.82384597234</t>
  </si>
  <si>
    <t xml:space="preserve">2.31799143564,1.88832101507,2.04676222571,2.14902526118,1.90704615899,2.2988772513,2.03547929634,2.21069655367,2.42179879497,2.15162054234,2.19755527121,2.11208327338,2.05247937739,2.1067814172,2.28207496759,2.188747816,2.16779466458,2.17761120437,2.33952340799,2.2461636736,2.27546228489,2.02073689552,1.89967098019,1.86121472931</t>
  </si>
  <si>
    <t xml:space="preserve">chr4:131855567-131855567</t>
  </si>
  <si>
    <t xml:space="preserve">ENSMUSG00000089687</t>
  </si>
  <si>
    <t xml:space="preserve">AL670276.5</t>
  </si>
  <si>
    <t xml:space="preserve">[[[131859024, 131859252], [131858175, 131858597]]]</t>
  </si>
  <si>
    <t xml:space="preserve">0.797809572784,0.303149652286,1.00222047059,0.592413156384</t>
  </si>
  <si>
    <t xml:space="preserve">1.57638871237,1.31737477834,1.38112011678,1.08900294889,2.18114543276,2.04183093024,1.44664642939,0.942403722749,1.12433651086,0.754226620911,1.79924849782,2.09921313671,1.34452415966,1.28242821939,0.681767270136,1.5258397301,1.29290553733,1.48275772545,1.36604709503,1.35308676081,0.961147459297,0.96723439667,0.712012829143,1.0600294259,1.08345879452,1.81739835797</t>
  </si>
  <si>
    <t xml:space="preserve">chr15:51179557-51179557</t>
  </si>
  <si>
    <t xml:space="preserve">ENSMUSG00000038679</t>
  </si>
  <si>
    <t xml:space="preserve">Trps1</t>
  </si>
  <si>
    <t xml:space="preserve">[[[50721334, 50721587], [50721148, 50721261], [50677558, 50678488], [50662373, 50663504], [50653649, 50654254], [50496231, 50496355], [50491995, 50493282]], [[50721334, 50721587], [50721148, 50721261], [50677558, 50678488], [50663151, 50663504], [50662373, 50662552], [50653649, 50654254], [50597049, 50597083], [50496231, 50496355], [50491995, 50493282]]]</t>
  </si>
  <si>
    <t xml:space="preserve">2.21233523818,2.31616352396,2.16463889446,1.91294655129,1.61449952701,2.19967670519</t>
  </si>
  <si>
    <t xml:space="preserve">3.10833366311,2.87503539235,3.52525156413,2.78652235442,3.29849663093,3.11437317063,2.16314547726,2.29849405896,4.08491699315,3.52255025348,2.22404727409,1.70009597506,2.73632326616,3.09087496393,2.90917669101,3.18544985134,2.64457399599,2.41307414428,2.62763068044,2.62242183276,2.9893139908,3.13209498877,3.33791330982,3.65045728102</t>
  </si>
  <si>
    <t xml:space="preserve">AKR,129S1,129P2,LP_J,A_J</t>
  </si>
  <si>
    <t xml:space="preserve">CBA,C3H,129S5,C57BL,DBA,SPRET,BALB,PWK,CAST,WSB,REF,NZO,NOD</t>
  </si>
  <si>
    <t xml:space="preserve">chr9:97206131-97206131</t>
  </si>
  <si>
    <t xml:space="preserve">ENSMUSG00000070289</t>
  </si>
  <si>
    <t xml:space="preserve">Rpl7a-ps10</t>
  </si>
  <si>
    <t xml:space="preserve">[[[97079596, 97080398]]]</t>
  </si>
  <si>
    <t xml:space="preserve">4.82868334303,4.73427171804,6.45060438833,6.20768417598</t>
  </si>
  <si>
    <t xml:space="preserve">3.34593805832,4.12622355438,3.77518270843,3.59992527772,4.6922084156,4.64476860593,4.69323838492,4.42302401886,3.86744474792,3.47744242028,4.94261804072,4.74363086634,3.43220240876,3.59924252771,3.81100922893,3.50962413982,4.53494026698,4.68295091269,4.79933475484,4.92028946321,3.78485723362,3.86603708569,3.88143754379,4.58829654044,4.62747924838,4.4356598812</t>
  </si>
  <si>
    <t xml:space="preserve">chr2:172650506-172650506</t>
  </si>
  <si>
    <t xml:space="preserve">ENSMUSG00000008999</t>
  </si>
  <si>
    <t xml:space="preserve">Bmp7</t>
  </si>
  <si>
    <t xml:space="preserve">[[[172765154, 172765822], [172741966, 172742160], [172718947, 172719097], [172704825, 172705024], [172700714, 172700792], [172698371, 172698483], [172693511, 172695787]]]</t>
  </si>
  <si>
    <t xml:space="preserve">2.21315000839,1.93202632255,2.42400460946,1.37209257682,3.04678041892,2.5753086723</t>
  </si>
  <si>
    <t xml:space="preserve">3.46802423424,3.07005913297,2.74613319078,2.8207949754,3.11793001994,3.3389000899,2.3485663083,2.04489826972,3.58467552238,3.22162014479,3.46220984333,2.99560486382,3.69562469047,3.43158974711,2.33558850104,3.09280396627,3.15786695942,3.28577297362,3.106121067,2.80726215645,2.58086267436,2.90540761699,2.98658098274,3.3781549296</t>
  </si>
  <si>
    <t xml:space="preserve">129S1,LP_J,AKR,129S5,129P2,A_J</t>
  </si>
  <si>
    <t xml:space="preserve">CBA,C3H,C57BL,DBA,SPRET,BALB,PWK,CAST,WSB,REF,NZO,NOD</t>
  </si>
  <si>
    <t xml:space="preserve">chr3:19672631-19672902</t>
  </si>
  <si>
    <t xml:space="preserve">3.66075735898,3.78335320444,3.55726165353,3.48957129764,3.51196309157,3.70551288183,3.57207007355,3.11990574796,3.54274801857,2.77037114499,3.66162975794,3.43815348605,2.24547788626,2.44422831815,3.23912955643,3.23873708936,3.40253265388,3.34776954074,3.35360150286,3.57868960742,4.04523507075,3.64069013501,3.28047877818,2.9561164296,3.32537335301,3.89552432652</t>
  </si>
  <si>
    <t xml:space="preserve">2.54264365317,2.29582641993,2.49549460515,2.88486278494</t>
  </si>
  <si>
    <t xml:space="preserve">chr2:80683524-80683745</t>
  </si>
  <si>
    <t xml:space="preserve">ENSMUSG00000064193</t>
  </si>
  <si>
    <t xml:space="preserve">RP24-364O14.1</t>
  </si>
  <si>
    <t xml:space="preserve">[[[80677250, 80678920]]]</t>
  </si>
  <si>
    <t xml:space="preserve">8.81861509101,8.84731376626,8.95566570949,9.34956142419,8.78282879831,8.56041391301,7.88023093025,7.61492039581,8.81269983168,8.70801042577,9.18830789111,8.93564189441,8.92385915065,8.88396293726,9.29360775175,9.54402923024,8.8045267884,8.34716105374</t>
  </si>
  <si>
    <t xml:space="preserve">9.04781068596,9.18817185599,9.57619214691,9.3193170894,9.42605090523,9.41867545292,9.40598123988,9.43269200287,9.9190796073,9.66636772327,9.22947395261,9.1455624331</t>
  </si>
  <si>
    <t xml:space="preserve">chr9:67492566-67492894</t>
  </si>
  <si>
    <t xml:space="preserve">ENSMUSG00000055125</t>
  </si>
  <si>
    <t xml:space="preserve">C2cd4b</t>
  </si>
  <si>
    <t xml:space="preserve">[[[67606381, 67608740]]]</t>
  </si>
  <si>
    <t xml:space="preserve">2.93240101701,2.745616269,3.04702276326,3.32805518853,2.81303046113,2.18365716082,2.80105134595,3.12219330965,2.6786002045,2.94619889433,2.69790865819,2.58802890926,2.46128920267,3.00575798277,2.40270120898,2.72184121322,2.798703405,2.56143800709,3.01676240861,2.76255337824,2.81946220933,3.19823967622,3.01181243476,2.75506145911</t>
  </si>
  <si>
    <t xml:space="preserve">2.79979081677,2.3902644467,2.47041632865,2.43632503457,2.05461076089,1.73320749158</t>
  </si>
  <si>
    <t xml:space="preserve">chr3:88063800-88064009</t>
  </si>
  <si>
    <t xml:space="preserve">ENSMUSG00000010538</t>
  </si>
  <si>
    <t xml:space="preserve">1700021C14Rik</t>
  </si>
  <si>
    <t xml:space="preserve">[[[88100744, 88100921], [88099311, 88099372], [88091018, 88091139], [88086677, 88086906]]]</t>
  </si>
  <si>
    <t xml:space="preserve">3.66042095934,4.01257457302,3.89142382831,3.53084250995,6.01722253288,3.28537854447,4.99707468122,5.28519403655,5.15336882454,5.67721332873,5.49324503727,5.89938344269,2.96545334658,3.16953307422,3.47462097204,3.77282104425,3.81733936367,3.38740252153,2.64164478024,3.41832102253,2.67703193667,4.08855733131,5.1042430163,4.90476410816</t>
  </si>
  <si>
    <t xml:space="preserve">4.23232663637,2.05780713793,2.72756218257,2.89916718942,1.91678142271,2.0325534396</t>
  </si>
  <si>
    <t xml:space="preserve">chr3:88067824-88068015</t>
  </si>
  <si>
    <t xml:space="preserve">chr17:55677009-55683271</t>
  </si>
  <si>
    <t xml:space="preserve">ENSMUSG00000024174</t>
  </si>
  <si>
    <t xml:space="preserve">Pot1b</t>
  </si>
  <si>
    <t xml:space="preserve">[[[55839510, 55839517], [55839288, 55839404], [55837753, 55837885], [55834323, 55834615], [55832018, 55832175], [55827085, 55827256], [55813348, 55813438], [55812127, 55812191], [55809036, 55809194], [55805708, 55805915], [55804944, 55805081], [55803613, 55803703], [55801759, 55801852], [55794063, 55794170], [55791321, 55792816]]]</t>
  </si>
  <si>
    <t xml:space="preserve">2.34618930394,2.16317291508,2.68823799378,2.5228488161,2.18232497611,1.79367854683</t>
  </si>
  <si>
    <t xml:space="preserve">1.79944820821,1.83549426089,1.45017279405,1.49274236558,1.4681852629,1.48622032808,1.82690920127,1.80298950826,2.18058661026,2.06592966299,1.91484449998,1.67379775491,1.59778938829,1.91416363834,1.91157542808,1.51655713424,1.87621445143,1.88696350712,1.62756782991,1.71219377494,2.277259249,2.16662903344,1.68360773061,1.98869624518</t>
  </si>
  <si>
    <t xml:space="preserve">chr17:55691212-55697702</t>
  </si>
  <si>
    <t xml:space="preserve">chr9:16411101-16417943</t>
  </si>
  <si>
    <t xml:space="preserve">3.96936085177,4.03691363876,3.30809976931,3.19685810542,2.30106479043,2.2751934073,3.39738746178,2.97198440864,3.92072054907,3.71809907795,3.66413870354,3.59294118401,3.25493196743,3.58150669229,4.0168355066,3.51620224583,3.50937845548,3.13465502763</t>
  </si>
  <si>
    <t xml:space="preserve">4.34105638475,4.40865192364,3.98840721654,4.22414199133,3.78125600126,4.00936562197,3.46665051744,4.17595070144,4.67229456475,4.2364872466,4.2498235537,4.03547972888</t>
  </si>
  <si>
    <t xml:space="preserve">C3H,C57BL,AKR,BALB,PWK,DBA,NOD,REF,A_J</t>
  </si>
  <si>
    <t xml:space="preserve">SPRET,CBA,LP_J,129S5,WSB,129P2,CAST,129S1,NZO</t>
  </si>
  <si>
    <t xml:space="preserve">chrX:79108103-79114484</t>
  </si>
  <si>
    <t xml:space="preserve">ENSMUSG00000081241</t>
  </si>
  <si>
    <t xml:space="preserve">RP23-461P10.1</t>
  </si>
  <si>
    <t xml:space="preserve">[[[79406524, 79406699]]]</t>
  </si>
  <si>
    <t xml:space="preserve">0.296476968285,0.312316246345,0.433935823476,0.0,0.0,0.0,0.588012682771,0.0,0.0,0.0,0.346194928237,0.0,0.0,0.0,0.0,0.0,0.0,0.748380413986,0.0,0.0,0.0,0.517408796357,0.0,0.0</t>
  </si>
  <si>
    <t xml:space="preserve">1.7749556663,1.606624922,0.854357414738,1.45432856101,0.846106524944,1.22184596804</t>
  </si>
  <si>
    <t xml:space="preserve">chr10:62704608-62704608</t>
  </si>
  <si>
    <t xml:space="preserve">1.56967917978,1.31104299398,0.949099911469,1.04830731997,1.67692653105,1.87450734178,1.21587501941,0.936108710406</t>
  </si>
  <si>
    <t xml:space="preserve">1.43837223796,1.2307009126,0.773986849981,1.05781822362,0.828676554285,0.946807524578,0.484819547274,0.676007207956,1.10527559231,0.973318250634,0.636923018961,0.889969292308,0.578270878677,0.742908531921,0.711955635416,0.69278391848,0.999233503818,0.940696705132,0.747425686852,0.849002892751,1.03593665986,0.844864408026</t>
  </si>
  <si>
    <t xml:space="preserve">chr15:90639827-90640082</t>
  </si>
  <si>
    <t xml:space="preserve">ENSMUSG00000067870</t>
  </si>
  <si>
    <t xml:space="preserve">Gm10072</t>
  </si>
  <si>
    <t xml:space="preserve">[[[90594708, 90595087]]]</t>
  </si>
  <si>
    <t xml:space="preserve">7.49121643305,7.70488661523,8.65516019932,7.25324130133,8.46222750409,8.97787418189,8.08123636927,7.74862719933,8.72096650094,8.52330460241,7.03708529526,6.99940769235,7.16302258052,7.0989801353,8.17205774893,7.66225786528,7.88151807409,7.77121705709,7.57669216917,7.59860391632,7.80200364627,8.3902736118,8.3903394627,8.07279288106</t>
  </si>
  <si>
    <t xml:space="preserve">7.87987268839,7.4211512421,6.17118854921,6.67066206314,6.8021563717,6.39404285889</t>
  </si>
  <si>
    <t xml:space="preserve">chr11:21377177-21377374</t>
  </si>
  <si>
    <t xml:space="preserve">ENSMUSG00000082607</t>
  </si>
  <si>
    <t xml:space="preserve">RP23-218C5.4</t>
  </si>
  <si>
    <t xml:space="preserve">[[[21391315, 21391889]]]</t>
  </si>
  <si>
    <t xml:space="preserve">3.53600667915,3.5230080802,3.29931827539,2.89707599351,3.27859825525,3.65467476473,2.48127184014,2.90751861972,4.25622149537,3.962794454,3.80307886808,3.98513623806,3.2362756919,3.24114463263,3.32245960113,3.41451081411,3.29093604139,3.18330553814,3.15971929009,3.16723876694,3.20649278765,2.68251674174,3.17803099761,2.91643457964,2.90105504163,3.14919375062</t>
  </si>
  <si>
    <t xml:space="preserve">2.37854032699,2.96868529383,0.520771862,2.65210733308</t>
  </si>
  <si>
    <t xml:space="preserve">chr11:21362537-21362537</t>
  </si>
  <si>
    <t xml:space="preserve">chr10:117169322-117169322</t>
  </si>
  <si>
    <t xml:space="preserve">ENSMUSG00000060181</t>
  </si>
  <si>
    <t xml:space="preserve">Slc35e3</t>
  </si>
  <si>
    <t xml:space="preserve">[[[117182839, 117183414], [117181939, 117182051], [117177807, 117177967], [117177566, 117177650], [117170733, 117173289]]]</t>
  </si>
  <si>
    <t xml:space="preserve">3.76233984777,3.61917757312,3.46004392722,3.49236206489</t>
  </si>
  <si>
    <t xml:space="preserve">4.09186457347,3.94004576125,4.00252499858,4.04127008644,4.05519102351,3.71844869011,3.91277430331,4.08856434471,3.82021125676,3.86890279984,3.82591675286,3.70784637588,3.87122241917,3.91277601857,4.27549981655,4.20047467228,3.80375600683,4.09591246266,3.73763384928,3.90451935637,4.08986271194,4.16708808331,4.01591094712,3.56596596835,3.73659771859,3.78509328286</t>
  </si>
  <si>
    <t xml:space="preserve">chr16:34726550-34726738</t>
  </si>
  <si>
    <t xml:space="preserve">1.84801624152,1.5981378434,1.67150103807,1.5657031843,1.59729900991,1.58662600087,1.29881811771,1.52005294059,1.48428099616,1.03098384504,1.45758315808,1.25658517774,1.56808353427,1.49568249185,1.46207370144,1.4818060159,1.46150255396,1.52704548952,1.70701877796,1.329010916,1.6270425542,1.15348591131,1.24254848902,1.33646477237</t>
  </si>
  <si>
    <t xml:space="preserve">1.90173924697,1.92122370703,2.03687179975,1.90977857128,1.65346678276,1.60039034456</t>
  </si>
  <si>
    <t xml:space="preserve">chr14:35322425-35322425</t>
  </si>
  <si>
    <t xml:space="preserve">ENSMUSG00000021796</t>
  </si>
  <si>
    <t xml:space="preserve">Bmpr1a</t>
  </si>
  <si>
    <t xml:space="preserve">[[[35315579, 35315732], [35273683, 35273798], [35260956, 35261164], [35257003, 35257167], [35254283, 35254387], [35247822, 35247920], [35247563, 35247664], [35242840, 35242986], [35238130, 35238324], [35235744, 35236043], [35228891, 35229068], [35227944, 35228076], [35224253, 35227855]]]</t>
  </si>
  <si>
    <t xml:space="preserve">4.4317314385,4.74846073471,2.96760697707,4.57461414138,4.83086983353,4.54678684628,4.80541448065,4.57829142006</t>
  </si>
  <si>
    <t xml:space="preserve">5.22533909778,5.36389442524,5.19319457654,5.34763990241,4.95299271617,5.08532071468,5.42439522031,5.56280264058,4.74679480824,4.20783085924,5.25134651778,4.98020383619,5.18453747817,5.36087418043,4.88841784036,5.28271738476,5.20484129144,5.39347509687,4.96142666211,5.1269954415,4.98332869707,5.12030899913</t>
  </si>
  <si>
    <t xml:space="preserve">CAST,SPRET,LP_J,PWK,129S5</t>
  </si>
  <si>
    <t xml:space="preserve">129S1,C3H,C57BL,AKR,WSB,129P2,BALB,DBA,NOD,CBA,REF,NZO,A_J</t>
  </si>
  <si>
    <t xml:space="preserve">chr6:137842429-137843264</t>
  </si>
  <si>
    <t xml:space="preserve">ENSMUSG00000030225</t>
  </si>
  <si>
    <t xml:space="preserve">Dera</t>
  </si>
  <si>
    <t xml:space="preserve">[[[137703061, 137703159], [137726643, 137726742], [137728029, 137728178], [137729249, 137729346], [137731448, 137731584], [137745273, 137745403], [137778712, 137778826], [137785253, 137785404], [137785635, 137786412]]]</t>
  </si>
  <si>
    <t xml:space="preserve">2.37180318689,2.52119217447,1.93273331886,1.76279301535,1.86305546657,1.57641254657,2.64021052428,2.32121247221,2.56450114838,2.36843191096,2.28954617722,2.09205459081,2.83520046566,1.92982048634,2.16620046602,1.94377941309,1.83285555031,1.54604088961</t>
  </si>
  <si>
    <t xml:space="preserve">3.3396935787,2.72043623491,2.1677019751,2.38035649598,3.12930216264,2.4405149644,2.74041057764,2.93506510613,2.58141600085,2.81566531399,2.15216360144,2.98415364271</t>
  </si>
  <si>
    <t xml:space="preserve">chr15:28733345-28734550</t>
  </si>
  <si>
    <t xml:space="preserve">ENSMUSG00000022262</t>
  </si>
  <si>
    <t xml:space="preserve">Dnahc5</t>
  </si>
  <si>
    <t xml:space="preserve">[[[28133505, 28133790], [28148848, 28148984], [28153948, 28154034], [28159252, 28159414], [28160149, 28160372], [28162910, 28163049], [28163998, 28164176], [28165457, 28165572], [28166372, 28166481], [28168264, 28168388], [28169572, 28169789], [28172410, 28172519], [28175415, 28175502], [28176001, 28176324], [28177524, 28177732], [28182175, 28182348], [28193305, 28193452], [28199046, 28199210], [28200047, 28200282], [28201779, 28201971], [28202058, 28202147], [28208267, 28208402], [28218807, 28219010], [28219808, 28220045], [28223329, 28223549], [28224671, 28224735], [28224983, 28225223], [28226761, 28227003], [28228834, 28229035], [28232139, 28232294], [28234339, 28234504], [28236986, 28237144], [28240892, 28241106], [28241912, 28242138], [28243493, 28243667], [28256273, 28256453], [28256944, 28257133], [28257475, 28257671], [28261458, 28261594], [28262778, 28262887], [28265321, 28265476], [28270034, 28270182], [28273188, 28273431], [28275490, 28275668], [28276524, 28276727], [28279526, 28279670], [28280330, 28280466], [28295291, 28295415], [28295897, 28296112], [28297439, 28297664], [28300108, 28300308], [28301996, 28302170], [28308084, 28308216], [28313329, 28313484], [28313961, 28314230], [28317514, 28317747], [28320196, 28320312], [28320461, 28320639], [28326804, 28327009], [28331540, 28331721], [28333156, 28333295], [28338034, 28338171], [28338737, 28339055], [28339599, 28339756], [28341259, 28341443], [28349513, 28349758], [28350718, 28350834], [28351318, 28351510], [28365923, 28366046], [28367852, 28368003], [28373835, 28374082], [28374743, 28374964], [28378036, 28378243], [28378903, 28379108], [28381071, 28381288], [28382954, 28383168], [28388301, 28388455], [28388872, 28389105], [28400110, 28401800]]]</t>
  </si>
  <si>
    <t xml:space="preserve">0.850581229121,0.796071309638,1.08646067525,1.19151801695,0.914267925097,0.638098717474,0.990092037777,1.16627668056,0.910619093167,0.89361160092,0.942359861958,1.40446746546,1.21245775396,0.995650950086</t>
  </si>
  <si>
    <t xml:space="preserve">1.47579920984,1.65487454385,1.61911913168,1.68539859159,1.18792934754,1.38907526712,1.26998665067,1.37626503103,1.09357954688,1.34536424785,0.843592583606,1.18573175134,1.14540389794,1.03437622192,1.3672249007,1.29611792706</t>
  </si>
  <si>
    <t xml:space="preserve">129S1,129S5,C57BL,AKR,LP_J,129P2,BALB,NOD,REF,A_J</t>
  </si>
  <si>
    <t xml:space="preserve">CBA,C3H,DBA,SPRET,CAST,WSB,NZO,PWK</t>
  </si>
  <si>
    <t xml:space="preserve">chr15:28972301-28972614</t>
  </si>
  <si>
    <t xml:space="preserve">PAS.TotalFine,31656749,10.07945</t>
  </si>
  <si>
    <t xml:space="preserve">chr7:132324189-132324510</t>
  </si>
  <si>
    <t xml:space="preserve">ENSMUSG00000073844</t>
  </si>
  <si>
    <t xml:space="preserve">AC125160.1</t>
  </si>
  <si>
    <t xml:space="preserve">[[[132363126, 132363400], [132362961, 132363109]]]</t>
  </si>
  <si>
    <t xml:space="preserve">4.27945129137,4.63771702806,4.57947138498,4.58739150142,5.80163071663,4.05445879057,4.34790384132,4.38495992808,6.04938129192,6.00242412586,6.09031754344,6.12387291358,4.66672520158,4.57941345029,4.18660300922,4.77747922224,4.41147605825,4.53825118082,4.35361646995,4.68366443328,4.32623146767,4.64860315726,4.67465919745,5.33724247259</t>
  </si>
  <si>
    <t xml:space="preserve">6.302439958,5.6432410273,6.52336088954,6.59892830142,5.11193374075,5.92800872107</t>
  </si>
  <si>
    <t xml:space="preserve">129S1,C3H,129S5,C57BL,DBA,LP_J,WSB,129P2,BALB,CAST,CBA,REF,PWK,NZO,NOD</t>
  </si>
  <si>
    <t xml:space="preserve">AKR,SPRET,A_J</t>
  </si>
  <si>
    <t xml:space="preserve">chr10:31895798-31902262</t>
  </si>
  <si>
    <t xml:space="preserve">4.76993928807,4.77129619344,5.15267985934,5.04175568339,5.077150676,5.13398405672,4.4187913448,4.8392033707,5.64975659829,5.72850031612,4.71208805785,4.60434260728,4.36404343876,4.86945804006,5.12991668203,5.15822415471,5.49258682381,5.10065325764,4.72380135971,5.06973803235,4.74783311926,5.00851886256,4.70943960306,4.62332488152</t>
  </si>
  <si>
    <t xml:space="preserve">1.1909507479,1.23526799275,4.49900575572,4.79827375011,4.73696314657,4.10708239485</t>
  </si>
  <si>
    <t xml:space="preserve">chr10:32234532-32240592</t>
  </si>
  <si>
    <t xml:space="preserve">chr10:32247534-32253098</t>
  </si>
  <si>
    <t xml:space="preserve">chr10:31958287-31959966</t>
  </si>
  <si>
    <t xml:space="preserve">chr10:32285588-32286010</t>
  </si>
  <si>
    <t xml:space="preserve">chr2:24030424-24030424</t>
  </si>
  <si>
    <t xml:space="preserve">ENSMUSG00000083116</t>
  </si>
  <si>
    <t xml:space="preserve">RP23-176J12.2</t>
  </si>
  <si>
    <t xml:space="preserve">[[[24034352, 24034548], [24034616, 24035837]]]</t>
  </si>
  <si>
    <t xml:space="preserve">5.13457179183,5.40730587084,4.52932697005,4.70201477562</t>
  </si>
  <si>
    <t xml:space="preserve">4.28033191852,4.37399543519,4.420249709,4.35709182326,3.99987161514,3.77988002529,4.41978161294,4.34219910898,4.32828204212,4.43523343549,4.61130507847,4.63934475899,3.96720417402,3.72381952028,4.08146979205,3.91876986942,3.55993822233,4.01458116184,3.49014201217,3.71467049745,3.25339627091,3.6830560196,4.25555879058,4.52317325809,4.13169929657,3.89705874183</t>
  </si>
  <si>
    <t xml:space="preserve">chr2:72893492-72893492</t>
  </si>
  <si>
    <t xml:space="preserve">ENSMUSG00000063714</t>
  </si>
  <si>
    <t xml:space="preserve">RP23-337P9.3</t>
  </si>
  <si>
    <t xml:space="preserve">[[[72817479, 72817652], [72825583, 72825689], [72826427, 72826734]]]</t>
  </si>
  <si>
    <t xml:space="preserve">4.53927236048,2.78550367339,4.37798069235,3.78549927283,2.00617997436,0.970872695881,3.4412870736,4.9560479838</t>
  </si>
  <si>
    <t xml:space="preserve">4.47495026792,4.28125521397,5.28764376055,5.53801709486,4.89828558248,4.80515349061,4.72295527626,4.71800418248,5.29998978294,5.53069995717,4.205532929,4.49144708765,5.25014043257,4.65305146639,5.01836002556,4.94869778759,4.35962954595,4.58391259233,4.13654458188,4.42716514225,4.7949201589,4.80619339438</t>
  </si>
  <si>
    <t xml:space="preserve">chr2:72908212-72908417</t>
  </si>
  <si>
    <t xml:space="preserve">chr5:135165619-135165619</t>
  </si>
  <si>
    <t xml:space="preserve">ENSMUSG00000029675</t>
  </si>
  <si>
    <t xml:space="preserve">Eln</t>
  </si>
  <si>
    <t xml:space="preserve">[[[135223025, 135223124], [135215378, 135215442], [135213032, 135213069], [135212171, 135212205], [135208401, 135208432], [135206933, 135206970], [135205513, 135205616], [135205139, 135205302], [135204996, 135205060], [135204258, 135204307], [135202336, 135202409], [135201637, 135201668], [135200787, 135200860], [135198332, 135198375], [135197903, 135197949], [135197485, 135197534], [135195001, 135195092], [135194857, 135194918], [135193889, 135194037], [135192860, 135192915], [135192296, 135192387], [135191552, 135191601], [135191115, 135191218], [135189863, 135189924], [135188418, 135188560], [135188274, 135188335], [135186930, 135187090], [135185975, 135186015], [135183840, 135183943], [135183689, 135183753], [135183378, 135183520], [135182434, 135182474], [135182233, 135182285], [135181609, 135181655], [135181156, 135181187], [135180398, 135180450], [135178464, 135179694]]]</t>
  </si>
  <si>
    <t xml:space="preserve">3.48021723822,3.28820488327,2.02244832126,2.18916706011,1.96518685736,2.97950897391</t>
  </si>
  <si>
    <t xml:space="preserve">3.50209606558,3.30975856063,4.04837577422,3.63833580269,3.32999914909,3.19050099648,3.68710730307,2.91673251624,2.84408653274,2.91748013301,4.39640644417,4.38702038525,4.47501792229,3.5351410108,3.34094119501,3.56981391328,3.04504112619,4.14584432835,3.62183377773,3.32624501536,3.96354442679,2.93632826666,3.30208545096,2.88805534762</t>
  </si>
  <si>
    <t xml:space="preserve">chr8:66162028-66168219</t>
  </si>
  <si>
    <t xml:space="preserve">7.39195925109,7.93270542986,8.22466188952,6.68297267936,8.36634621492,8.30109633283,8.89632629401,8.61820018994,6.8161194187,7.02465191716,8.5039495757,8.40124577224,7.25702874122,7.05772148476,7.07239690694,6.90592594646,8.02209475199,8.26019491952,6.03324127119,6.13332467653,8.40911575057,8.26537334435</t>
  </si>
  <si>
    <t xml:space="preserve">7.88193970251,6.92464622102,5.51397299326,6.20582806125,4.8853839866,5.98765412414,6.66508201956,6.41128179577</t>
  </si>
  <si>
    <t xml:space="preserve">SPRET,129S1,C3H,129S5,C57BL,AKR,LP_J,129P2,BALB,DBA,NOD,CBA,REF,A_J</t>
  </si>
  <si>
    <t xml:space="preserve">CAST,WSB,NZO,PWK</t>
  </si>
  <si>
    <t xml:space="preserve">chr13:60134695-60134695</t>
  </si>
  <si>
    <t xml:space="preserve">5.05516872433,5.00927201316,4.83527743824,4.84810184793,4.86553094842,4.86758361968,4.79495775266,5.01341609362</t>
  </si>
  <si>
    <t xml:space="preserve">4.93532041016,5.35058006791,5.3825687201,5.21440396688,5.35464366522,5.2244845209,5.02297835262,5.32213989469,5.33451741217,5.43652911087,5.06077014006,5.09045504381,5.13020866265,4.85786164985,4.87002796029,4.93816502434,4.97545309157,5.15459627,5.3930017886,5.38413223439,5.34873020981,5.27736414213</t>
  </si>
  <si>
    <t xml:space="preserve">NOD,A_J,LP_J</t>
  </si>
  <si>
    <t xml:space="preserve">129S1,C3H,DBA,129S5,C57BL,AKR,SPRET,WSB,129P2,BALB,CAST,CBA,REF,NZO,PWK</t>
  </si>
  <si>
    <t xml:space="preserve">chr14:14805074-14805074</t>
  </si>
  <si>
    <t xml:space="preserve">ENSMUSG00000021738</t>
  </si>
  <si>
    <t xml:space="preserve">Atxn7</t>
  </si>
  <si>
    <t xml:space="preserve">[[[14845003, 14845264], [14845585, 14845883], [14846099, 14846169], [14885431, 14885537], [14919795, 14920046], [14921708, 14921969], [14922539, 14922623], [14927869, 14928115], [14928212, 14928412], [14928706, 14928829], [14932447, 14933415], [14935819, 14936574]]]</t>
  </si>
  <si>
    <t xml:space="preserve">3.41094333574,3.3540842809,2.98591283156,3.28167603684</t>
  </si>
  <si>
    <t xml:space="preserve">3.71210437044,3.69655394729,3.72044121131,3.89699024062,3.30722843335,3.78646524535,3.49830413974,3.56845973298,3.61350198375,3.70101278501,4.13971578186,4.23843427694,3.69725917373,3.69337690998,3.54080993914,3.70658565738,3.60069791753,3.60332522674,3.77769139006,3.67102568011,3.72433112199,3.86570187094,3.31435730795,3.2655197894,3.6962848698,3.72235404532</t>
  </si>
  <si>
    <t xml:space="preserve">chr8:12516611-12516611</t>
  </si>
  <si>
    <t xml:space="preserve">ENSMUSG00000047935</t>
  </si>
  <si>
    <t xml:space="preserve">Gm5607</t>
  </si>
  <si>
    <t xml:space="preserve">[[[12429928, 12429968], [12429968, 12430038], [12430148, 12430731], [12431433, 12432421], [12434736, 12436729]]]</t>
  </si>
  <si>
    <t xml:space="preserve">1.86709328091,2.07098855324,2.77063804742,1.94859196346,1.46210376802,1.15160536949</t>
  </si>
  <si>
    <t xml:space="preserve">2.27367657521,2.2370945412,2.66827587154,2.40674241877,2.42922383635,2.4839673786,2.6298992952,2.4560299029,2.51395513346,2.93933988813,2.89587852198,2.10670923225,1.52975979829,2.62933708466,2.89523144275,2.45479466821,2.72557689634,2.23300686863,2.50068430264,2.33550076894,2.62412821681,2.63704601427,2.56790721597,2.88176574707</t>
  </si>
  <si>
    <t xml:space="preserve">ENSMUSG00000073940</t>
  </si>
  <si>
    <t xml:space="preserve">Hbb-b1</t>
  </si>
  <si>
    <t xml:space="preserve">[[[110962290, 110962510], [110961951, 110962175], [110961036, 110961298]]]</t>
  </si>
  <si>
    <t xml:space="preserve">10.8404623946,10.9307892724,9.72730752395,10.0241385585,8.46609397236,9.587862318,8.62148165296,9.99000504977,10.5187315396,8.81061625521</t>
  </si>
  <si>
    <t xml:space="preserve">5.49633954171,7.53070554809,7.69508923507,7.06174003479,9.09628406424,9.08219339608,8.98217833604,9.09595914437,9.74490250915,8.25189531867,6.64188812227,6.09175655302,8.33900614891,8.0329697288,7.63766090374,8.40846663384,8.97577833239,8.84006642997,8.30031410553,7.5008640278</t>
  </si>
  <si>
    <t xml:space="preserve">chrX:78486947-78486947</t>
  </si>
  <si>
    <t xml:space="preserve">ENSMUSG00000025666</t>
  </si>
  <si>
    <t xml:space="preserve">Tmem47</t>
  </si>
  <si>
    <t xml:space="preserve">[[[78316053, 78316499], [78329628, 78329770], [78339789, 78343211]]]</t>
  </si>
  <si>
    <t xml:space="preserve">7.31453752526,7.55254364973,6.57883407286,6.93127352785,6.69659567399,6.64172746175,6.65683242185,6.71533926375,6.7447862825,6.98224853146,6.86847402573,6.65786593386,6.68176051028,6.44139284028</t>
  </si>
  <si>
    <t xml:space="preserve">6.33070134147,6.48123000277,6.39151117567,6.52015026179,5.91263986426,6.25544698319,6.23989502867,6.23078702326,6.55336793894,6.75743000479,6.79691910967,6.77969332503,6.62903274772,6.49647479999,6.36787419808,6.33337606618</t>
  </si>
  <si>
    <t xml:space="preserve">CBA,C3H,DBA,AKR,BALB,WSB,A_J</t>
  </si>
  <si>
    <t xml:space="preserve">SPRET,129S1,LP_J,C57BL,REF,129S5,129P2,PWK,CAST,NZO,NOD</t>
  </si>
  <si>
    <t xml:space="preserve">chr3:38946186-38946186</t>
  </si>
  <si>
    <t xml:space="preserve">1.94877161136,1.93951709425,1.60361948462,1.66919032952,1.65657970663,2.61858303212,2.49846298339,1.91721364291</t>
  </si>
  <si>
    <t xml:space="preserve">2.89381400181,2.32879383761,3.01203544695,2.70022946929,2.86541372586,3.49213260522,1.83476085649,1.99159606909,2.56736066396,2.54569240228,3.4820274437,3.5079005585,2.94962142415,3.01844924438,2.27261421676,2.44486097973,2.55692243565,2.05814338019,2.79996192347,2.60842238692,2.28442251597,2.16189480594</t>
  </si>
  <si>
    <t xml:space="preserve">chr1:72172131-72179324</t>
  </si>
  <si>
    <t xml:space="preserve">ENSMUSG00000039395</t>
  </si>
  <si>
    <t xml:space="preserve">Mreg</t>
  </si>
  <si>
    <t xml:space="preserve">[[[72258589, 72258881], [72238615, 72238776], [72210644, 72210736], [72208894, 72209059], [72206018, 72207593]]]</t>
  </si>
  <si>
    <t xml:space="preserve">3.0323447517,3.04507561053,3.44881344612,2.78716365134,3.15599550462,2.94528895474,3.43741444769,3.61108919906,3.53181766146,2.97741837346,2.57972655377,3.6870231742,3.95289943322,2.86277205285,2.81668092984,3.11409891863,2.72011361614,3.18568753879,3.09885808869,3.26511328841,3.24380647013,2.10833523523,3.39299053096,3.4307234956</t>
  </si>
  <si>
    <t xml:space="preserve">2.55450791544,2.84044537172,2.48679195313,2.46426866757,2.18115388684,2.47429219459</t>
  </si>
  <si>
    <t xml:space="preserve">chr15:89299154-89299154</t>
  </si>
  <si>
    <t xml:space="preserve">7.18863328028,7.09550273095,6.56943509688,6.03834276349</t>
  </si>
  <si>
    <t xml:space="preserve">7.60990392734,7.54899045188,7.43660627251,7.44476779277,7.09547466181,7.4049413159,7.65459102836,7.58717511836,8.42437102887,7.68615321679,7.69201766149,7.70250342931,8.10994286185,8.38594732117,7.07545755516,7.2101397414,7.104944172,7.0034583081,7.24631609912,7.10717230581,7.95583967132,7.41207596976,7.46780556146,7.18168566235,8.27773754747,7.90536444411</t>
  </si>
  <si>
    <t xml:space="preserve">chr13:90313521-90314323</t>
  </si>
  <si>
    <t xml:space="preserve">ENSMUSG00000012422</t>
  </si>
  <si>
    <t xml:space="preserve">Tmem167</t>
  </si>
  <si>
    <t xml:space="preserve">[[[90229337, 90229388], [90237965, 90238076], [90240511, 90240547], [90258943, 90259011], [90268344, 90268458], [90282660, 90283512]]]</t>
  </si>
  <si>
    <t xml:space="preserve">3.79035935933,3.53317613764,4.15531662778,4.69454124098,5.73351063318,4.93653918459,4.9240470165,5.07955379017,5.64362867696,6.2138623931,5.37182674157,5.22668039614,4.44620119903,4.20210506213,5.0082533797,4.7621699948,5.23262368418,4.89765030223,4.25121817832,4.34959301489,4.38330643559,3.94325053261,4.92590614396,4.95463741374</t>
  </si>
  <si>
    <t xml:space="preserve">3.97473211404,3.62830411285,4.03855553668,4.41333993789,3.34224869576,3.1484523131</t>
  </si>
  <si>
    <t xml:space="preserve">chr13:91015980-91015980</t>
  </si>
  <si>
    <t xml:space="preserve">chr13:90975559-90975758</t>
  </si>
  <si>
    <t xml:space="preserve">chr13:90997074-90997274</t>
  </si>
  <si>
    <t xml:space="preserve">chr15:52870894-52875696</t>
  </si>
  <si>
    <t xml:space="preserve">6.10946793334,6.54349414613,5.28848999056,4.66676785278,6.11517849492,6.29668855011,5.59125159813,5.08080451331,5.82354276221,5.68328790013,5.69115253092,5.62111106065,5.31612263059,5.15206656449,5.8932774179,5.92010525542</t>
  </si>
  <si>
    <t xml:space="preserve">5.14364190566,4.70471684511,5.18287544521,4.91721373383,4.69451992198,4.6639897734,5.70360225376,6.14077046747,4.31290093774,5.18860631436,4.7014268652,4.93314594116,5.050111615,4.67676246431</t>
  </si>
  <si>
    <t xml:space="preserve">129S5,C57BL,AKR,SPRET,BALB,NOD,REF,NZO,A_J</t>
  </si>
  <si>
    <t xml:space="preserve">CBA,C3H,LP_J,DBA,WSB,129P2,CAST,129S1,PWK</t>
  </si>
  <si>
    <t xml:space="preserve">chr19:24331418-24332341</t>
  </si>
  <si>
    <t xml:space="preserve">ENSMUSG00000059363</t>
  </si>
  <si>
    <t xml:space="preserve">Fxn</t>
  </si>
  <si>
    <t xml:space="preserve">[[[24354895, 24355095], [24351669, 24351765], [24346835, 24346957], [24341790, 24341889], [24335941, 24336543]]]</t>
  </si>
  <si>
    <t xml:space="preserve">3.94079563209,3.65946510409,4.15162618536,4.17664302202,4.65651974504,3.5697483363,4.45525768242,4.22967461928,4.38652732728,3.85064601314,4.35693770528,4.81612078582,3.75515661885,3.67009441792,3.73506786904,3.83925904791,4.39026976367,4.19000210204,4.23504486227,4.32867850244,4.21770983851,3.48355063433,2.79032717726,3.37092790362,4.57114312749,4.64964411003</t>
  </si>
  <si>
    <t xml:space="preserve">3.52991819367,3.48525063659,2.39272094172,3.03181425998</t>
  </si>
  <si>
    <t xml:space="preserve">chr15:29214253-29221206</t>
  </si>
  <si>
    <t xml:space="preserve">1.3672249007,1.29611792706,0.850581229121,0.796071309638,1.26998665067,1.37626503103,1.08646067525,1.19151801695,1.14540389794,1.03437622192,0.914267925097,0.638098717474,0.843592583606,1.18573175134,1.09357954688,1.34536424785,0.990092037777,1.16627668056,0.910619093167,0.89361160092,0.942359861958,1.40446746546,1.21245775396,0.995650950086</t>
  </si>
  <si>
    <t xml:space="preserve">1.47579920984,1.65487454385,1.61911913168,1.68539859159,1.18792934754,1.38907526712</t>
  </si>
  <si>
    <t xml:space="preserve">SPRET,129S1,129S5,C57BL,AKR,LP_J,129P2,BALB,DBA,NOD,WSB,REF,PWK,NZO,A_J</t>
  </si>
  <si>
    <t xml:space="preserve">CAST,CBA,C3H</t>
  </si>
  <si>
    <t xml:space="preserve">chr12:110078755-110078955</t>
  </si>
  <si>
    <t xml:space="preserve">ENSMUSG00000048856</t>
  </si>
  <si>
    <t xml:space="preserve">Slc25a47</t>
  </si>
  <si>
    <t xml:space="preserve">[[[110089333, 110089417], [110091557, 110091602], [110091911, 110091984], [110092424, 110092608], [110093502, 110093828], [110094147, 110095024]]]</t>
  </si>
  <si>
    <t xml:space="preserve">1.28141280308,1.46217754578,1.85548855245,2.12326818484,1.05257299803,0.549280776743,1.77430651784,1.64788104076,1.74181145238,1.44676548062,1.51426468822,1.30262179117,1.3071961835,1.52259730654,1.08413501208,1.41891273034,1.67984831093,2.12931828687</t>
  </si>
  <si>
    <t xml:space="preserve">0.622326880234,0.397682157855,0.883828044698,0.839055757642,0.937263061704,0.584727297508,1.2180627048,1.15528050127,0.480821378033,0.0689372289028,0.910665912998,1.22139497287</t>
  </si>
  <si>
    <t xml:space="preserve">129S1,C3H,129S5,C57BL,AKR,LP_J,129P2,BALB,NOD,CBA,REF,PWK</t>
  </si>
  <si>
    <t xml:space="preserve">WSB,DBA,SPRET,CAST,NZO,A_J</t>
  </si>
  <si>
    <t xml:space="preserve">chr8:96017537-96017537</t>
  </si>
  <si>
    <t xml:space="preserve">ENSMUSG00000058019</t>
  </si>
  <si>
    <t xml:space="preserve">Ces7</t>
  </si>
  <si>
    <t xml:space="preserve">[[[96059533, 96059607], [96058406, 96058612], [96054657, 96054797], [96052399, 96052534], [96049444, 96049599], [96047022, 96047128], [96044868, 96044974], [96043402, 96043544], [96040803, 96040873], [96038093, 96038242], [96037838, 96037850]]]</t>
  </si>
  <si>
    <t xml:space="preserve">1.14318767719,1.10852813453,0.842664415268,1.00970874976,1.87351097092,1.80728776571,0.980263903662,0.624519100775</t>
  </si>
  <si>
    <t xml:space="preserve">0.518866934634,0.372710570009,0.414542953672,0.141152901453,0.661749753986,0.83696667221,0.679690169817,0.352960087998,1.11048540254,0.660318639468,0.62662936558,0.650592151819,0.287485538991,0.420698016669,0.354424191768,1.2421490625,0.900940230523,0.693784918865,0.249858773668,0.233121052755,0.434182239489,0.176454784201</t>
  </si>
  <si>
    <t xml:space="preserve">NOD,SPRET,PWK</t>
  </si>
  <si>
    <t xml:space="preserve">129S1,C3H,DBA,129S5,C57BL,AKR,LP_J,WSB,129P2,BALB,CAST,CBA,REF,NZO,A_J</t>
  </si>
  <si>
    <t xml:space="preserve">chr1:101568527-101568527</t>
  </si>
  <si>
    <t xml:space="preserve">2.79127267128,2.88076282491,2.83704408452,2.43562015716,2.93742667459,2.76816994136,2.33316143456,2.64507461907</t>
  </si>
  <si>
    <t xml:space="preserve">3.43533465277,3.4894341983,3.36079557495,2.9914072054,2.91623099898,3.06437291413,3.53267754946,3.73121501017,2.77058429253,3.14237951558,2.92850215856,2.79142778701,2.56518365727,2.73247109802,3.34517406448,3.73714951998,3.4137165229,3.1597896011,3.10331524649,3.78934428008,3.21047870651,3.0584426158</t>
  </si>
  <si>
    <t xml:space="preserve">DBA,NOD,129S1,129P2,LP_J</t>
  </si>
  <si>
    <t xml:space="preserve">CBA,C3H,129S5,C57BL,AKR,SPRET,BALB,PWK,CAST,WSB,REF,NZO,A_J</t>
  </si>
  <si>
    <t xml:space="preserve">chr14:84223213-84223373</t>
  </si>
  <si>
    <t xml:space="preserve">4.35547576276,4.47810457825,4.72328792985,4.72657310009,4.4297169698,4.50353557853,4.37917364442,4.31753922601,4.73917368767,5.19861027885,4.45915739985,4.58838644732,4.56251551481,4.20039331803,4.60806305674,4.79706383852,4.4846582662,5.07616833938,4.10125245477,4.27488874664</t>
  </si>
  <si>
    <t xml:space="preserve">3.67791390719,3.75281385136,4.07865487424,4.23830267599,3.89758777851,3.68628507196,4.36318222993,4.68765274968,4.20326610532,4.51423435881</t>
  </si>
  <si>
    <t xml:space="preserve">chr3:123438562-123438562</t>
  </si>
  <si>
    <t xml:space="preserve">ENSMUSG00000027977</t>
  </si>
  <si>
    <t xml:space="preserve">Ndst3</t>
  </si>
  <si>
    <t xml:space="preserve">[[[123393621, 123393770], [123374257, 123375395], [123337169, 123337258], [123330875, 123331031], [123309762, 123309949], [123304357, 123304487], [123264818, 123265002], [123263116, 123263214], [123259752, 123259833], [123255422, 123255598], [123251788, 123251960], [123249685, 123249796], [123234000, 123234104], [123229082, 123231848]]]</t>
  </si>
  <si>
    <t xml:space="preserve">4.19100569838,3.96614571262,4.24323091498,4.21119957107,3.89631512545,3.88165549918,4.45387914263,3.69772430709,3.53426941369,3.77210060577</t>
  </si>
  <si>
    <t xml:space="preserve">5.00783252101,4.77473108711,5.2537364128,4.30910293688,4.5397223668,4.75523896522,4.81034376705,4.43747887361,3.54402419732,4.185289803,4.82863087182,4.48384633411,5.00788722122,4.76393126681,4.20720485455,4.67284067916,4.66821670678,4.65905448913,4.85256889138,3.68638553354</t>
  </si>
  <si>
    <t xml:space="preserve">CAST,SPRET,PWK,A_J,C3H</t>
  </si>
  <si>
    <t xml:space="preserve">129S1,129S5,C57BL,AKR,LP_J,WSB,129P2,BALB,DBA,CBA,REF,NZO,NOD</t>
  </si>
  <si>
    <t xml:space="preserve">chr5:9036162-9036383</t>
  </si>
  <si>
    <t xml:space="preserve">ENSMUSG00000079659</t>
  </si>
  <si>
    <t xml:space="preserve">4930420K17Rik</t>
  </si>
  <si>
    <t xml:space="preserve">[[[9100735, 9100859], [9101215, 9101395], [9116478, 9116530], [9117457, 9117563], [9118452, 9118983]]]</t>
  </si>
  <si>
    <t xml:space="preserve">4.43983686829,4.23006237994,4.5194521531,4.16694542989,4.80878735845,5.11781204819,4.97602014356,4.64590752485,4.40349137562,4.03659543019,4.51597187207,4.4505994524,4.15318327728,4.40657680744,4.16066226972,4.79698482814</t>
  </si>
  <si>
    <t xml:space="preserve">4.43979864066,4.7334097406,4.4151069707,3.49393708111,3.92335050309,4.0292031151,4.16795439829,3.93442538058,3.94662409787,3.78776797291,3.79947631471,3.9587550917,4.03106862038,4.10226206548</t>
  </si>
  <si>
    <t xml:space="preserve">129S1,C3H,129S5,C57BL,REF,LP_J,129P2,BALB,DBA,CBA,NZO,A_J</t>
  </si>
  <si>
    <t xml:space="preserve">WSB,NOD,AKR,SPRET,CAST,PWK</t>
  </si>
  <si>
    <t xml:space="preserve">chr2:5039338-5039338</t>
  </si>
  <si>
    <t xml:space="preserve">2.7847878146,2.84373648966,2.66404410842,2.66118593585</t>
  </si>
  <si>
    <t xml:space="preserve">3.0072345078,2.86154306019,3.35941287172,3.70659859774,2.89019210345,3.28346199999,2.9557190764,3.09832100966,3.34589457326,3.61146588779,3.05490461443,3.18108892567,3.14735241116,2.95030438934,2.98248842655,3.19895031359,2.952857127,3.34820148539,3.12678922846,3.1051133513,3.17763061595,3.66081478389,3.72625734761,3.10067852882,3.57836657418,3.62968217721</t>
  </si>
  <si>
    <t xml:space="preserve">chr12:21321872-21321872</t>
  </si>
  <si>
    <t xml:space="preserve">6.05057862782,5.85483121287,6.195117879,5.96735496361,5.87247941455,5.75726056454,6.01755913994,6.34359168125</t>
  </si>
  <si>
    <t xml:space="preserve">6.32872497535,6.31870827515,6.23724914743,6.20290403814,6.48706108197,6.29596772809,6.08937934017,6.04271909724,6.28385045639,6.33448127393,6.18536424632,6.19659347216,6.30190720542,6.13507732811,6.6011154095,6.23637751436,6.36760577216,6.58885049867,6.16749490156,6.05431350529,6.11382067341,6.20732206925</t>
  </si>
  <si>
    <t xml:space="preserve">AKR,SPRET,A_J,BALB</t>
  </si>
  <si>
    <t xml:space="preserve">129S1,C3H,129S5,C57BL,DBA,LP_J,WSB,129P2,PWK,CAST,CBA,REF,NZO,NOD</t>
  </si>
  <si>
    <t xml:space="preserve">chr9:99208608-99208608</t>
  </si>
  <si>
    <t xml:space="preserve">3.84992279088,4.22830309611,3.52032608153,3.78005229174,3.12127616217,3.25955898841</t>
  </si>
  <si>
    <t xml:space="preserve">4.38025965048,4.63666222738,4.68174670571,4.71555720422,3.4123471552,5.16224866315,4.37022471864,4.01306350784,4.25997995453,4.52012979698,4.53032382084,4.92238668834,4.15017438833,4.15432139524,4.57721298293,4.23367951215,4.66729129857,4.48200842505,4.64067347978,4.32003335065,3.68958043944,3.48095655183,4.00941981569,4.22223885516</t>
  </si>
  <si>
    <t xml:space="preserve">SPRET,NZO,PWK</t>
  </si>
  <si>
    <t xml:space="preserve">129S1,C3H,DBA,129S5,C57BL,AKR,LP_J,WSB,129P2,BALB,CAST,NOD,CBA,REF,A_J</t>
  </si>
  <si>
    <t xml:space="preserve">chr9:99206832-99206832</t>
  </si>
  <si>
    <t xml:space="preserve">chr1:102610690-102611142</t>
  </si>
  <si>
    <t xml:space="preserve">3.43533465277,3.4894341983,3.36079557495,2.9914072054,2.91623099898,3.06437291413,3.53267754946,3.73121501017,2.92850215856,2.79142778701,2.56518365727,2.73247109802,3.34517406448,3.73714951998,3.4137165229,3.1597896011,3.10331524649,3.78934428008,3.21047870651,3.0584426158</t>
  </si>
  <si>
    <t xml:space="preserve">2.79127267128,2.88076282491,2.83704408452,2.43562015716,2.93742667459,2.76816994136,2.33316143456,2.64507461907,2.77058429253,3.14237951558</t>
  </si>
  <si>
    <t xml:space="preserve">CBA,C3H,C57BL,AKR,BALB,PWK,CAST,WSB,REF,NZO,A_J</t>
  </si>
  <si>
    <t xml:space="preserve">SPRET,129S1,LP_J,DBA,129S5,129P2,NOD</t>
  </si>
  <si>
    <t xml:space="preserve">chr5:56884414-56890868</t>
  </si>
  <si>
    <t xml:space="preserve">ENSMUSG00000083902</t>
  </si>
  <si>
    <t xml:space="preserve">AC107721.1</t>
  </si>
  <si>
    <t xml:space="preserve">[[[56015425, 56016832]]]</t>
  </si>
  <si>
    <t xml:space="preserve">2.81222308193,3.63843403394,3.47280284243,3.28315171616,3.49132275961,3.14530524747</t>
  </si>
  <si>
    <t xml:space="preserve">4.04800153793,4.47643348081,3.76693849002,3.80227059206,3.90112953175,3.72276486363,3.68827600821,3.48664629835,3.58997869544,3.61256208192,3.58385029226,3.84563026959,4.08894335859,3.94710038877,3.61235695981,3.50811306986,3.77008075115,3.93310974357,3.78644288108,3.38905562771,3.44898202396,3.32400563143,3.76171260717,3.90099383757</t>
  </si>
  <si>
    <t xml:space="preserve">chr5:55841321-55843262</t>
  </si>
  <si>
    <t xml:space="preserve">chr3:63770626-63770626</t>
  </si>
  <si>
    <t xml:space="preserve">ENSMUSG00000027822</t>
  </si>
  <si>
    <t xml:space="preserve">Slc33a1</t>
  </si>
  <si>
    <t xml:space="preserve">[[[63767336, 63768690], [63757734, 63757926], [63751992, 63752178], [63751489, 63751608], [63748486, 63748703], [63746250, 63747338]]]</t>
  </si>
  <si>
    <t xml:space="preserve">4.43176577449,4.44125716412,4.5506518555,4.12399154525</t>
  </si>
  <si>
    <t xml:space="preserve">4.96292899046,5.12803905102,5.09670358638,5.02262753652,5.22243032948,5.47613650408,4.60822812462,4.88475056815,4.72583200774,4.7942303088,5.03222213723,5.16650664688,4.5058457031,4.32606215788,5.03057803272,5.07276573844,5.1174955682,4.98762960059,5.38811629126,5.38072697424,5.35189485314,5.20545962765,4.82987365896,5.03542132314,4.70721872007,4.36397773596</t>
  </si>
  <si>
    <t xml:space="preserve">SPRET,A_J</t>
  </si>
  <si>
    <t xml:space="preserve">129S1,C3H,DBA,129S5,C57BL,AKR,LP_J,WSB,129P2,BALB,CAST,CBA,REF,PWK,NZO,NOD</t>
  </si>
  <si>
    <t xml:space="preserve">chrX:43821095-43821621</t>
  </si>
  <si>
    <t xml:space="preserve">ENSMUSG00000063816</t>
  </si>
  <si>
    <t xml:space="preserve">Gm4987</t>
  </si>
  <si>
    <t xml:space="preserve">[[[43809016, 43809523]]]</t>
  </si>
  <si>
    <t xml:space="preserve">2.532457659,3.21899977884,3.27623490445,3.97605124044,2.82869872454,3.62911524988,3.44050688692,3.0878772818,4.33672313733,4.93282273364,3.24474115648,3.87115632083,4.76585135487,4.2265075337,3.59746149764,3.25873216407,3.99952210527,3.57466905941,3.74831369386,2.87039313196,3.34928892829,3.75872223765,3.16946277113,4.12646378745,3.9864824598,3.53164371969</t>
  </si>
  <si>
    <t xml:space="preserve">4.75120390246,4.68792295522,5.34949985936,4.80907769369</t>
  </si>
  <si>
    <t xml:space="preserve">chr15:42553965-42553965</t>
  </si>
  <si>
    <t xml:space="preserve">2.30106922513,2.26866135871,1.81902180108,2.52214276183,2.36176872971,2.16552756642</t>
  </si>
  <si>
    <t xml:space="preserve">2.83160492284,3.05525171923,3.00794349733,2.57193075827,2.18541860572,2.60120461132,2.78823185287,3.04775461485,2.27739792859,2.57023957767,2.37913610442,2.589257093,2.86334802845,2.98883138245,2.66081316419,2.64464559392,2.66508149084,2.71355964677,3.04427145583,2.78974201515,2.6213497709,3.09862360647,2.1108222233,3.1231439183</t>
  </si>
  <si>
    <t xml:space="preserve">chr15:42585016-42585016</t>
  </si>
  <si>
    <t xml:space="preserve">chrX:161895058-161895058</t>
  </si>
  <si>
    <t xml:space="preserve">ENSMUSG00000082134</t>
  </si>
  <si>
    <t xml:space="preserve">RP23-387D16.1</t>
  </si>
  <si>
    <t xml:space="preserve">[[[162118134, 162118514]]]</t>
  </si>
  <si>
    <t xml:space="preserve">0.245307723614,0.955344407367,2.47961928089,2.22354276185</t>
  </si>
  <si>
    <t xml:space="preserve">1.41999611919,2.03809207379,2.73090012537,2.42029704943,3.19374732167,3.08044679488,2.36685689111,2.81043081857,2.58544198002,2.19695772036,2.38773465448,1.71988065322,2.03249381537,1.89394670122,2.3724152805,2.42832113032,2.47244702905,2.79788397217,2.46248443173,2.91744743599,2.7072583607,2.55618803607,2.71193152469,1.83779544797,2.55843958589,2.79710192226</t>
  </si>
  <si>
    <t xml:space="preserve">chr6:39773638-39773858</t>
  </si>
  <si>
    <t xml:space="preserve">ENSMUSG00000029918</t>
  </si>
  <si>
    <t xml:space="preserve">Mrps33</t>
  </si>
  <si>
    <t xml:space="preserve">[[[39760861, 39760987], [39755368, 39755610], [39751801, 39752543]]]</t>
  </si>
  <si>
    <t xml:space="preserve">4.33436880814,4.18313772521,4.93031620466,4.93675805055,6.52084442179,5.10055009247,7.14223485389,6.31709513158,6.09162585801,6.15766898626,7.0441170825,7.30477734683,3.93044303602,4.33245185934,5.30291115778,4.94928427979,5.33453519915,5.35653352444,4.83936013261,4.40782728425,4.37988385029,4.3141725069,7.04663854001,6.23716363885</t>
  </si>
  <si>
    <t xml:space="preserve">5.41190573198,4.34827134654,4.10919330255,4.1275904019,2.25598266145,1.85942983223</t>
  </si>
  <si>
    <t xml:space="preserve">chr6:39706773-39706970</t>
  </si>
  <si>
    <t xml:space="preserve">chr6:39723805-39724010</t>
  </si>
  <si>
    <t xml:space="preserve">chr6:39845267-39845480</t>
  </si>
  <si>
    <t xml:space="preserve">chr11:12369283-12369283</t>
  </si>
  <si>
    <t xml:space="preserve">ENSMUSG00000020173</t>
  </si>
  <si>
    <t xml:space="preserve">Cobl</t>
  </si>
  <si>
    <t xml:space="preserve">[[[12364683, 12364862], [12286564, 12286769], [12278150, 12278362], [12275811, 12276041], [12269595, 12269694], [12243745, 12243920], [12209615, 12209755], [12166857, 12167147], [12156146, 12156245], [12153090, 12154974], [12151024, 12151145], [12149651, 12149916], [12136677, 12138062]], [[12364683, 12364862], [12286564, 12286769], [12278150, 12278362], [12275811, 12276041], [12269595, 12269694], [12265106, 12265182], [12243745, 12243920], [12209615, 12209755], [12206959, 12207131], [12166857, 12167147], [12156146, 12156245], [12153090, 12154974], [12151024, 12151145], [12149651, 12149916], [12136677, 12138062]]]</t>
  </si>
  <si>
    <t xml:space="preserve">5.24130512478,4.89171619923,4.47727206396,4.82800516661,5.16781567681,5.1451455106,5.73715270618,5.77358755633</t>
  </si>
  <si>
    <t xml:space="preserve">5.58789651957,5.97760952184,6.19855155165,5.75826165917,5.64312949459,5.67389701353,6.04194885322,5.82775365676,6.65527872744,6.70949455011,6.82604116818,6.780686486,6.42258541852,5.90560333173,4.22868353866,5.69576892214,6.04330533112,6.37074966744,5.73131731989,5.94087254126,6.86915053854,6.24853818456</t>
  </si>
  <si>
    <t xml:space="preserve">chr8:32560049-32560049</t>
  </si>
  <si>
    <t xml:space="preserve">1.7376925519,1.79804119057,1.26284535523,0.941886715225,1.46132820147,1.52969310502,1.85626003574,1.94134063985</t>
  </si>
  <si>
    <t xml:space="preserve">2.00995995291,2.35011601942,2.4325105678,1.56427571545,1.90468784823,2.34029319148,3.84743166839,3.62179274389,1.84675128956,1.31387863846,1.63872797115,1.68455130225,3.20684603341,3.25007139429,3.02650487074,2.98708684626,3.1002157138,3.32096688727,2.77164579869,2.21403581168,3.45218545685,2.06368540691</t>
  </si>
  <si>
    <t xml:space="preserve">chr6:94361114-94361114</t>
  </si>
  <si>
    <t xml:space="preserve">ENSMUSG00000045100</t>
  </si>
  <si>
    <t xml:space="preserve">Slc25a26</t>
  </si>
  <si>
    <t xml:space="preserve">[[[94450345, 94450451], [94457506, 94457664], [94460744, 94460855], [94484136, 94484242], [94485713, 94485762], [94526326, 94526372], [94542404, 94542475], [94548372, 94548438], [94549171, 94549246], [94553544, 94553841]]]</t>
  </si>
  <si>
    <t xml:space="preserve">4.39676371431,4.1881381865,4.5484096612,4.54776941115,4.42424502033,3.85533169196,4.19443857059,3.91762842929,4.43882300851,4.32034812984,4.72338953018,4.63857963771,4.19147736998,4.40727833818,4.46765661981,4.25711292656,4.04183864489,4.38387255093,4.156704511,4.10101401607,4.65365548642,4.45187848873</t>
  </si>
  <si>
    <t xml:space="preserve">4.08377987279,3.88290531404,4.08708274482,4.33714074711,3.80831155387,3.69886133647,4.18924758737,3.49934420152</t>
  </si>
  <si>
    <t xml:space="preserve">129S1,C3H,129S5,DBA,LP_J,WSB,129P2,BALB,NOD,CBA,PWK,NZO,A_J</t>
  </si>
  <si>
    <t xml:space="preserve">C57BL,AKR,SPRET,REF,CAST</t>
  </si>
  <si>
    <t xml:space="preserve">chr17:43479322-43479322</t>
  </si>
  <si>
    <t xml:space="preserve">2.97695906049,2.97636518982,3.46539486546,3.24418828486,3.19316529484,3.33938632128,2.96876627666,2.94994662708</t>
  </si>
  <si>
    <t xml:space="preserve">3.8163983383,3.91434532474,3.97937821952,3.92700113057,3.28523264615,3.39426971268,3.1510966879,3.46221303156,3.8812819539,4.03071361749,3.1739162599,3.36319188381,3.26348689933,3.07446748073,3.39211673217,3.27894609148,3.71952226399,3.67209930917,3.64262500835,3.77734132519,3.9558049366,3.51699660715</t>
  </si>
  <si>
    <t xml:space="preserve">129S1,LP_J,NOD,129S5,129P2,A_J</t>
  </si>
  <si>
    <t xml:space="preserve">CBA,C3H,DBA,C57BL,AKR,SPRET,BALB,CAST,WSB,REF,NZO,PWK</t>
  </si>
  <si>
    <t xml:space="preserve">chr12:27916832-27919901</t>
  </si>
  <si>
    <t xml:space="preserve">4.36884143192,4.80808285397,4.31784159819,4.31435940538</t>
  </si>
  <si>
    <t xml:space="preserve">3.54085099926,3.47109639752,3.44949666704,3.2772670494,3.22285051526,3.09468200899,3.52566708477,3.39126885819,4.61928553386,4.42429277173,3.65686808403,3.62515591282,3.46280044948,3.93282574225,3.16224473452,3.48022197032,3.76305329547,3.81516574221,3.69329539343,3.69956067432,3.64816427496,3.47642915077,4.34708271396,4.25469764061,3.5322017186,3.68189682328</t>
  </si>
  <si>
    <t xml:space="preserve">C57BL,REF,PWK</t>
  </si>
  <si>
    <t xml:space="preserve">SPRET,129S1,C3H,129S5,DBA,AKR,LP_J,WSB,129P2,BALB,CAST,NOD,CBA,NZO,A_J</t>
  </si>
  <si>
    <t xml:space="preserve">chr12:27851352-27852090</t>
  </si>
  <si>
    <t xml:space="preserve">chrX:130409687-130416488</t>
  </si>
  <si>
    <t xml:space="preserve">0.961772364829,1.15010611384,1.5250095113,0.708639877241,1.44085145901,1.54186533873,0.914516162609,0.825789373914,0.983001166597,1.05964327591,0.612161094548,0.80755252896,0.958379215215,0.568330999526,0.976740280639,1.07556555883,0.941018252976,1.27276226116,0.377489355131,0.783416358967,1.12752973388,1.82011873239</t>
  </si>
  <si>
    <t xml:space="preserve">1.23259056179,0.908282453198,0.272394246051,0.237619214448,0.823215567327,0.425152401065,0.403526206985,0.246712040625</t>
  </si>
  <si>
    <t xml:space="preserve">chr8:85632872-85632872</t>
  </si>
  <si>
    <t xml:space="preserve">ENSMUSG00000031709</t>
  </si>
  <si>
    <t xml:space="preserve">Tbc1d9</t>
  </si>
  <si>
    <t xml:space="preserve">[[[85689249, 85690103], [85734318, 85734430], [85745335, 85745455], [85763728, 85763936], [85765435, 85765607], [85766419, 85766571], [85773299, 85773515], [85777355, 85777474], [85778524, 85778811], [85779692, 85779823], [85782892, 85782992], [85783201, 85783271], [85784816, 85785058], [85788744, 85788811], [85789978, 85790066], [85792880, 85792956], [85793041, 85793146], [85794791, 85796321]]]</t>
  </si>
  <si>
    <t xml:space="preserve">5.7189804216,5.49060697405,6.27558172426,5.87860643895,6.07675617663,6.05268941007,6.37696512366,6.15455139175,6.51168234596,6.25076181287,6.36044247419,6.14321679315,5.78012627619,6.38944922273,6.27198145299,6.3732830713,6.23802120656,6.16140365769</t>
  </si>
  <si>
    <t xml:space="preserve">6.84022719065,6.56036305234,6.38554928704,6.76963814563,6.48790501679,6.35827587536,6.56869649894,6.41450321892,6.31524130362,6.45941240006,6.34815626934,6.30108324362</t>
  </si>
  <si>
    <t xml:space="preserve">chr1:156972000-156972209</t>
  </si>
  <si>
    <t xml:space="preserve">ENSMUSG00000026471</t>
  </si>
  <si>
    <t xml:space="preserve">Mr1</t>
  </si>
  <si>
    <t xml:space="preserve">[[[156993760, 156993934], [156984642, 156984904], [156983703, 156983980], [156979488, 156979765], [156977761, 156977861], [156975074, 156976455]]]</t>
  </si>
  <si>
    <t xml:space="preserve">2.66764712803,2.49958733537,3.02824163046,3.05139760822,2.47776957778,2.59608629794,2.69522014923,2.61605761058,2.50424352997,2.56058371405,2.84631601747,2.18653067262,2.3353582482,2.12792863903,2.39446456501,2.18905359596,2.31422933697,2.4135377532</t>
  </si>
  <si>
    <t xml:space="preserve">1.64515631004,1.97509056099,1.92944050472,2.24464774435,1.60653175109,0.883635943988,2.16756701425,2.19295637656,1.25273068443,1.95031199626,2.75344994842,2.55936702823</t>
  </si>
  <si>
    <t xml:space="preserve">129S1,C3H,129S5,C57BL,AKR,129P2,BALB,NOD,CBA,REF,NZO,A_J</t>
  </si>
  <si>
    <t xml:space="preserve">WSB,LP_J,DBA,SPRET,CAST,PWK</t>
  </si>
  <si>
    <t xml:space="preserve">chr16:4249951-4249951</t>
  </si>
  <si>
    <t xml:space="preserve">ENSMUSG00000089645</t>
  </si>
  <si>
    <t xml:space="preserve">RP24-425F2.2</t>
  </si>
  <si>
    <t xml:space="preserve">[[[4229228, 4231206]]]</t>
  </si>
  <si>
    <t xml:space="preserve">2.77925818246,2.58559372769,0.231069205575,0.367561759973</t>
  </si>
  <si>
    <t xml:space="preserve">2.89893941853,3.45260906593,2.52054737592,2.04906719671,1.80491194734,2.90831613256,2.68949520005,2.79473652237,2.24050786437,2.66042932956,1.45852705159,1.36163379065,2.72481492149,2.30587559356,2.84824519555,2.9872523501,3.18135950366,2.74110557217,3.04261103048,2.36339794544,3.02372045615,1.57759802843,2.18432948159,2.77071649525,2.06958482272,1.72240062252</t>
  </si>
  <si>
    <t xml:space="preserve">chr7:59111194-59111299</t>
  </si>
  <si>
    <t xml:space="preserve">ENSMUSG00000078088</t>
  </si>
  <si>
    <t xml:space="preserve">AC163335.1</t>
  </si>
  <si>
    <t xml:space="preserve">[[[59002015, 59003248]]]</t>
  </si>
  <si>
    <t xml:space="preserve">9.42397801569,8.8458118993,7.14327528576,7.12956952555,9.08221565206,7.73549836381,7.63223072118,7.35036276985,6.38864215335,6.27476270138,7.67477096528,7.55647637427,7.04048478781,6.94536608424,7.79724606456,7.70494253952,7.70751527082,8.15018405252,7.18232458248,7.25639584734,8.2151003721,7.71435878294,7.35167444397,6.90790447907</t>
  </si>
  <si>
    <t xml:space="preserve">8.97116712168,9.24186572934,8.79222670954,8.77137777856,8.62278167103,8.61491253771</t>
  </si>
  <si>
    <t xml:space="preserve">129S1,C3H,129S5,C57BL,AKR,LP_J,WSB,BALB,DBA,NOD,CBA,REF,NZO,A_J</t>
  </si>
  <si>
    <t xml:space="preserve">CAST,SPRET,129P2,PWK</t>
  </si>
  <si>
    <t xml:space="preserve">chr1:137607308-137607308</t>
  </si>
  <si>
    <t xml:space="preserve">ENSMUSG00000009418</t>
  </si>
  <si>
    <t xml:space="preserve">Nav1</t>
  </si>
  <si>
    <t xml:space="preserve">[[[137584494, 137584682], [137503022, 137504481]]]</t>
  </si>
  <si>
    <t xml:space="preserve">4.53287003954,4.43015779013,4.14075787679,4.37795307989,4.07078296937,4.06252336511,4.77129639566,4.82448237165</t>
  </si>
  <si>
    <t xml:space="preserve">4.86013845166,4.9541111268,4.53287232894,4.9216529172,4.8099447272,4.80067476276,4.53644623185,4.6222397743,4.63346085886,4.77467396943,4.57171551174,4.54869874759,5.29164640429,4.92130361366,4.70744021355,4.6746044154,4.5334177273,4.9444307503,4.78788779033,4.88696439895,5.33242110652,5.56392942764</t>
  </si>
  <si>
    <t xml:space="preserve">NOD,WSB,A_J,129S5</t>
  </si>
  <si>
    <t xml:space="preserve">129S1,C3H,DBA,LP_J,C57BL,AKR,SPRET,129P2,BALB,CAST,CBA,REF,NZO,PWK</t>
  </si>
  <si>
    <t xml:space="preserve">chr14:75825133-75831110</t>
  </si>
  <si>
    <t xml:space="preserve">ENSMUSG00000022000</t>
  </si>
  <si>
    <t xml:space="preserve">Zc3h13</t>
  </si>
  <si>
    <t xml:space="preserve">[[[75684178, 75684472], [75691377, 75691501], [75691983, 75692094], [75693696, 75693809], [75705594, 75705704], [75708714, 75708855], [75709450, 75709609], [75715686, 75715885], [75721402, 75721711], [75723029, 75723681], [75724218, 75724411], [75727349, 75727951], [75729479, 75729584], [75729874, 75731066], [75731511, 75732025], [75735730, 75735881], [75737175, 75737377], [75739114, 75739279], [75743399, 75744233]]]</t>
  </si>
  <si>
    <t xml:space="preserve">6.73954741653,6.93657147685,8.25877881073,8.39421495388,6.16142861676,5.90431919933,8.27287128353,7.67004452717,8.66508656437,8.67148668548,8.88315462415,8.59672223713,8.33158908748,8.3533575326,8.2171997833,8.30693083193,5.78014949704,5.55060186749,8.71377712834,8.74117246816</t>
  </si>
  <si>
    <t xml:space="preserve">6.5969273579,6.31025978178,5.84782032676,6.53937489568,6.27836519284,7.2007435114,6.69814207414,6.59827552702,5.15774991218,4.6214054439</t>
  </si>
  <si>
    <t xml:space="preserve">129S1,C3H,DBA,129S5,C57BL,AKR,LP_J,WSB,129P2,BALB,CAST,CBA,REF,A_J</t>
  </si>
  <si>
    <t xml:space="preserve">NOD,SPRET,NZO,PWK</t>
  </si>
  <si>
    <t xml:space="preserve">chr9:84105545-84106819</t>
  </si>
  <si>
    <t xml:space="preserve">ENSMUSG00000066452</t>
  </si>
  <si>
    <t xml:space="preserve">AC116421.1</t>
  </si>
  <si>
    <t xml:space="preserve">[[[84317568, 84318433]]]</t>
  </si>
  <si>
    <t xml:space="preserve">6.8543730476,6.86119105403,7.13846865067,7.02795601033,7.18572097524,7.28161302732,6.85837838398,7.36359358821</t>
  </si>
  <si>
    <t xml:space="preserve">5.85001472616,5.72497513252,6.76836370369,6.27186909249,6.82431037531,6.6482756138,6.48623593267,6.22965682989,5.97352504066,6.10162014051,6.6749635023,6.34597254605,6.69067694877,6.49542289808,6.94153759492,7.13291418763,6.92132444817,6.7593485623,6.82906441202,6.80408158454,6.27880144767,6.54581544997</t>
  </si>
  <si>
    <t xml:space="preserve">C57BL,NOD,WSB,REF</t>
  </si>
  <si>
    <t xml:space="preserve">SPRET,129S1,C3H,129S5,DBA,AKR,LP_J,129P2,BALB,CAST,CBA,PWK,NZO,A_J</t>
  </si>
  <si>
    <t xml:space="preserve">chr9:66779790-66780004</t>
  </si>
  <si>
    <t xml:space="preserve">ENSMUSG00000036781</t>
  </si>
  <si>
    <t xml:space="preserve">Rps27l</t>
  </si>
  <si>
    <t xml:space="preserve">[[[66793891, 66793987], [66794636, 66794746], [66795392, 66795504], [66797134, 66797319]]]</t>
  </si>
  <si>
    <t xml:space="preserve">5.78347914928,5.9274489224,6.93454724417,7.07372347941,6.62407976273,7.04056196838,7.63315025903,6.79746953133,5.96950123731,4.92275414142,4.54948914781,5.34556971032,5.45542001476,5.68425428793,5.31597583346,5.36165767492,5.90602196376,6.26927201337,6.05492397961,6.6270989166</t>
  </si>
  <si>
    <t xml:space="preserve">6.32692554945,5.35143681735,4.20451050597,3.32398366007,5.43212969842,5.61521282361,4.38039183455,4.34486546003,4.45828445809,5.2573640326</t>
  </si>
  <si>
    <t xml:space="preserve">chr6:106846834-106853053</t>
  </si>
  <si>
    <t xml:space="preserve">6.28822693143,6.19392959625,5.8849858698,6.27661123916,6.22854880114,6.36293382445,6.41204716906,6.11454491598,5.78067271944,5.90549710063,5.84052816596,5.89178083257,6.21022324021,6.35121868418,5.94564225759,5.52995063488,6.26875803936,5.96294725694</t>
  </si>
  <si>
    <t xml:space="preserve">6.3539247092,6.33936220884,6.92334873527,6.61679024467,6.59745334735,6.63604982171,6.09849915506,6.16625375544,6.28621401281,6.525268795,6.27686328445,6.31230604671</t>
  </si>
  <si>
    <t xml:space="preserve">chr10:14478744-14478744</t>
  </si>
  <si>
    <t xml:space="preserve">ENSMUSG00000059814</t>
  </si>
  <si>
    <t xml:space="preserve">Gm8355</t>
  </si>
  <si>
    <t xml:space="preserve">[[[14465166, 14467108]]]</t>
  </si>
  <si>
    <t xml:space="preserve">8.90551838635,9.01213641471,9.0716440212,8.69210005812,9.0594061244,9.06837293352,8.78860845187,8.81468797034,8.78498790445,8.7938475104,8.49407183343,8.35062131438,8.79091546255,8.88347343514,8.64044778873,8.44652431628,9.05630881578,8.86701196232</t>
  </si>
  <si>
    <t xml:space="preserve">9.15158329902,9.42170643322,9.03539144809,9.42676729745,9.87986151638,9.80150784552,8.78312449301,8.9775370277,9.01534785504,8.94178965651,8.78138519838,9.3413714734</t>
  </si>
  <si>
    <t xml:space="preserve">CBA,C3H,LP_J,NOD,AKR,BALB,WSB,A_J</t>
  </si>
  <si>
    <t xml:space="preserve">129S1,129S5,C57BL,DBA,SPRET,129P2,CAST,REF,NZO,PWK</t>
  </si>
  <si>
    <t xml:space="preserve">chr1:182855669-182855886</t>
  </si>
  <si>
    <t xml:space="preserve">ENSMUSG00000038793</t>
  </si>
  <si>
    <t xml:space="preserve">Lefty1</t>
  </si>
  <si>
    <t xml:space="preserve">[[[182865151, 182865490], [182866676, 182866924], [182867138, 182867385], [182867741, 182868531]]]</t>
  </si>
  <si>
    <t xml:space="preserve">1.27934956784,1.62253689349,1.24617281437,1.93262521763,1.22862754428,2.34589672876,1.30777950214,0.670021382851,0.209071113499,0.901755480053,1.64194909808,1.1513085576,1.86196482428,1.73784952404,2.56201718549,1.87125558058,1.38914446105,0.801087061547,1.0643325025,1.12480891497</t>
  </si>
  <si>
    <t xml:space="preserve">0.534494219475,0.0,0.0,0.0,0.0,0.180523184882,0.156768362359,0.271867416319,2.52074464432,2.83273943419</t>
  </si>
  <si>
    <t xml:space="preserve">SPRET,129S1,C3H,129S5,C57BL,LP_J,WSB,129P2,BALB,DBA,CBA,REF,NOD</t>
  </si>
  <si>
    <t xml:space="preserve">AKR,PWK,NZO,A_J,CAST</t>
  </si>
  <si>
    <t xml:space="preserve">chr13:40947204-40947204</t>
  </si>
  <si>
    <t xml:space="preserve">ENSMUSG00000021360</t>
  </si>
  <si>
    <t xml:space="preserve">Gcnt2</t>
  </si>
  <si>
    <t xml:space="preserve">[[[40955499, 40956642], [41048943, 41049040], [41053519, 41056260]]]</t>
  </si>
  <si>
    <t xml:space="preserve">4.57915544781,4.86941173093,4.38353935624,4.08682912526,4.44290090237,3.93492118509,4.03887496494,4.16317554871,3.90217650417,4.29735075055,4.2629532681,4.55882340729,3.25625467252,3.32031572642,4.15685595706,3.89536002152,3.54153295445,3.37870327877</t>
  </si>
  <si>
    <t xml:space="preserve">3.67647244921,3.70009112368,3.49876960301,3.17830730818,2.850785547,3.90764729563,3.05037516697,3.2966229024,3.2795374557,3.19788615141,3.98022149813,3.85252303691</t>
  </si>
  <si>
    <t xml:space="preserve">SPRET,129S1,C3H,129S5,DBA,AKR,LP_J,129P2,BALB,CBA,PWK,A_J</t>
  </si>
  <si>
    <t xml:space="preserve">WSB,C57BL,REF,CAST,NZO,NOD</t>
  </si>
  <si>
    <t xml:space="preserve">chr2:28019969-28019969</t>
  </si>
  <si>
    <t xml:space="preserve">ENSMUSG00000026833</t>
  </si>
  <si>
    <t xml:space="preserve">Olfm1</t>
  </si>
  <si>
    <t xml:space="preserve">[[[28048510, 28048982], [28063596, 28063747], [28068050, 28068207], [28070127, 28070348], [28078069, 28078177], [28084572, 28085982]], [[28048510, 28048982], [28063596, 28063747], [28068050, 28068207], [28069619, 28069945]]]</t>
  </si>
  <si>
    <t xml:space="preserve">10.7373734186,10.4972391842,10.718596726,10.3029518895</t>
  </si>
  <si>
    <t xml:space="preserve">10.0149543811,10.1703134391,10.089961669,10.0039997732,9.91314594519,9.93748117286,10.1130764688,9.55709515547,10.6824001231,10.3136049116,10.1154379078,10.4029605443,10.1146756263,10.2500837419,9.64912590437,9.91860034389,9.95716897176,9.90015899232,10.2163696714,10.1828734074,9.99310208386,9.9032388822,10.2517120227,10.4266556376,9.92965085446,9.94841212831</t>
  </si>
  <si>
    <t xml:space="preserve">chr16:58702711-58702711</t>
  </si>
  <si>
    <t xml:space="preserve">ENSMUSG00000047293</t>
  </si>
  <si>
    <t xml:space="preserve">Gpr15</t>
  </si>
  <si>
    <t xml:space="preserve">[[[58717753, 58718837]]]</t>
  </si>
  <si>
    <t xml:space="preserve">2.05600983155,1.52869284457,1.73805411746,1.87321492736,1.35729471802,1.68101101032</t>
  </si>
  <si>
    <t xml:space="preserve">0.317513347137,0.509764262508,0.889073600232,1.22033210243,1.88883800429,1.97631772474,0.527225996189,0.594322570774,0.207508635143,0.216667569767,1.12662904355,0.677247449568,0.664751197764,0.590243097581,0.708014360445,0.280485376206,1.08600854695,0.906634310825,0.721291053225,0.603767571911,0.393619779456,1.11351937082,0.390312089819,0.829435261471</t>
  </si>
  <si>
    <t xml:space="preserve">CAST,CBA,PWK</t>
  </si>
  <si>
    <t xml:space="preserve">SPRET,129S1,C3H,129S5,C57BL,AKR,LP_J,129P2,BALB,DBA,NOD,WSB,REF,NZO,A_J</t>
  </si>
  <si>
    <t xml:space="preserve">ENSMUSG00000033453</t>
  </si>
  <si>
    <t xml:space="preserve">Adamts15</t>
  </si>
  <si>
    <t xml:space="preserve">[[[30728864, 30730037], [30719264, 30719398], [30718693, 30718862], [30718181, 30718466], [30713644, 30713823], [30712343, 30712526], [30712064, 30712241], [30706738, 30710374]]]</t>
  </si>
  <si>
    <t xml:space="preserve">4.7596578165,4.54317021854,2.20457737195,2.2849744956</t>
  </si>
  <si>
    <t xml:space="preserve">1.94216897751,2.81193172254,2.38604875536,2.44269730172,2.12610076165,2.64228530668,2.1169839145,2.25671664327,2.09832719538,1.64773744883,2.02398283054,2.31505041546,2.017509582,1.98248691189,2.46511343923,2.47151091074,2.95523108155,2.40501569677,2.00071234798,2.31238434024,1.69875482411,2.15677530416,2.00617516363,2.11861697312,2.08293291392,2.16811446745</t>
  </si>
  <si>
    <t xml:space="preserve">chr1:43175762-43176202</t>
  </si>
  <si>
    <t xml:space="preserve">ENSMUSG00000010290</t>
  </si>
  <si>
    <t xml:space="preserve">AI597479</t>
  </si>
  <si>
    <t xml:space="preserve">[[[43155553, 43155707], [43157558, 43157726], [43167841, 43168218], [43170029, 43172792]]]</t>
  </si>
  <si>
    <t xml:space="preserve">4.35944339434,4.42659412995,4.49679803651,4.51170479635,4.01400758772,4.42988162343,4.55383044434,4.36380832149,4.69916249162,4.87016878674,4.56905577719,4.80379246321,4.46669539277,4.32412314777,4.49706030949,4.31519572451,4.7083413091,4.52618994544,4.61739935136,4.39951305994,4.53495826083,4.73463224672,4.04994609197,3.97424381179,4.38780040263,4.50403386744</t>
  </si>
  <si>
    <t xml:space="preserve">4.20695258731,4.21732270606,3.84853626128,3.8376934539</t>
  </si>
  <si>
    <t xml:space="preserve">chrX:54895910-54902153</t>
  </si>
  <si>
    <t xml:space="preserve">ENSMUSG00000081896</t>
  </si>
  <si>
    <t xml:space="preserve">RP23-80H12.1</t>
  </si>
  <si>
    <t xml:space="preserve">[[[54912907, 54914084]]]</t>
  </si>
  <si>
    <t xml:space="preserve">5.43052127718,5.86163704813,5.36774340613,5.06804366698,4.81748124364,5.56295038739,5.29661060623,5.3230356014,3.84001186523,3.91948438389,5.32060579035,5.03728178069,5.15101989073,5.18855780307,5.67660857288,5.0734777158,5.61782947059,5.23205653508,5.58700598596,5.23178273703,5.8420369422,5.40462573989,4.9053244772,4.0553418162</t>
  </si>
  <si>
    <t xml:space="preserve">6.49475679759,6.55782583096,5.28743075086,5.44589741063,7.25746292233,6.91255155979</t>
  </si>
  <si>
    <t xml:space="preserve">chr7:60392317-60399192</t>
  </si>
  <si>
    <t xml:space="preserve">6.57152665812,6.65982716111,7.79538194147,7.34461111604,7.3494336907,6.88491082134,6.51384880381,6.57359329645,6.96722942537,7.03002152256,6.91903598156,6.22808814155</t>
  </si>
  <si>
    <t xml:space="preserve">8.7310779299,8.65743957712,8.81663926023,8.58954393397,8.49593725251,8.50947404164,6.96468929083,7.24457526068,7.1026878216,6.72455120941,8.28007507772,8.56558381289,7.64763549454,7.52192070843,7.68385059183,7.59660708015,6.94069801975,6.69846666236</t>
  </si>
  <si>
    <t xml:space="preserve">WSB,LP_J,C57BL,SPRET,129P2,CAST,REF,PWK</t>
  </si>
  <si>
    <t xml:space="preserve">129S1,C3H,129S5,DBA,AKR,BALB,NOD,CBA,NZO,A_J</t>
  </si>
  <si>
    <t xml:space="preserve">chr7:61993550-61993550</t>
  </si>
  <si>
    <t xml:space="preserve">chrX:78378689-78378689</t>
  </si>
  <si>
    <t xml:space="preserve">6.23989502867,6.23078702326,5.91263986426,6.25544698319</t>
  </si>
  <si>
    <t xml:space="preserve">6.68176051028,6.44139284028,6.65683242185,6.71533926375,6.33070134147,6.48123000277,6.39151117567,6.52015026179,6.86847402573,6.65786593386,7.31453752526,7.55254364973,6.69659567399,6.64172746175,6.55336793894,6.75743000479,6.79691910967,6.77969332503,6.62903274772,6.49647479999,6.7447862825,6.98224853146,6.36787419808,6.33337606618,6.57883407286,6.93127352785</t>
  </si>
  <si>
    <t xml:space="preserve">chr6:145844350-145851470</t>
  </si>
  <si>
    <t xml:space="preserve">2.87560527071,2.75941047649,2.19172157289,2.17376123051,3.10743259231,3.35811581008,3.18089632545,3.1592096036,3.05267975403,2.87877947832,3.30256235986,3.26758482845</t>
  </si>
  <si>
    <t xml:space="preserve">2.22499776049,2.0958702049,2.53721981546,2.61204223851,2.5662702425,2.34649718177,1.92032828282,1.80983514164,2.25138792451,2.24136640414,2.32019918837,2.26617640422,2.44871472305,2.08182489185,2.54644321734,2.67873275191,3.1273105944,3.06575878542</t>
  </si>
  <si>
    <t xml:space="preserve">SPRET,129S1,129S5,C57BL,LP_J,129P2,BALB,CBA,REF,A_J</t>
  </si>
  <si>
    <t xml:space="preserve">WSB,C3H,CAST,DBA,AKR,NOD,NZO,PWK</t>
  </si>
  <si>
    <t xml:space="preserve">chr10:101910980-101911087</t>
  </si>
  <si>
    <t xml:space="preserve">ENSMUSG00000019890</t>
  </si>
  <si>
    <t xml:space="preserve">Nts</t>
  </si>
  <si>
    <t xml:space="preserve">[[[101952886, 101953069], [101950563, 101950626], [101947502, 101947728], [101944390, 101945117]]]</t>
  </si>
  <si>
    <t xml:space="preserve">3.74290351754,3.73744671134,3.7673147633,3.86028556219,4.09218055775,4.42748340256,3.93884214166,3.82934219152,4.48809098283,4.27914734478,4.21146103856,3.35979719743,4.76356185629,3.98064197851,4.34810109096,3.95149863124,3.54123373372,4.56305389223,4.0768171728,3.86760256113,3.61897523657,2.65481031016,3.80220920886,4.19615883862</t>
  </si>
  <si>
    <t xml:space="preserve">4.6148162611,4.64367783656,5.48492023269,4.95516752849,4.83614198926,4.30829431399</t>
  </si>
  <si>
    <t xml:space="preserve">chr1:80953085-80953085</t>
  </si>
  <si>
    <t xml:space="preserve">ENSMUSG00000038608</t>
  </si>
  <si>
    <t xml:space="preserve">Dock10</t>
  </si>
  <si>
    <t xml:space="preserve">[[[80754899, 80755128], [80644786, 80644907], [80630773, 80630864], [80611865, 80611949], [80603126, 80603200], [80602738, 80602862], [80602364, 80602500], [80592114, 80592299], [80589732, 80589819], [80589346, 80589431], [80589090, 80589247], [80583222, 80583445], [80582902, 80583026], [80581569, 80581653], [80575159, 80575283], [80572432, 80572513], [80570653, 80570842], [80570053, 80570120], [80569030, 80569124], [80565320, 80565445], [80565011, 80565134], [80564569, 80564657], [80563865, 80563959], [80563301, 80563421], [80561075, 80561146], [80557474, 80557589], [80555740, 80555813], [80549251, 80549399], [80548028, 80548113], [80546279, 80546377], [80545706, 80545752], [80539914, 80540091], [80539673, 80539791], [80537801, 80537914], [80537030, 80537153], [80536817, 80536933], [80536658, 80536726], [80536383, 80536432], [80535356, 80535459], [80533418, 80533544], [80532426, 80532540], [80530359, 80530498], [80528895, 80529079], [80527747, 80527859], [80526651, 80526868], [80525222, 80525281], [80522797, 80522905], [80520543, 80520667], [80520289, 80520404], [80518758, 80518765], [80512062, 80512210], [80509000, 80509212], [80506850, 80507042], [80502194, 80502296], [80501898, 80502038], [80500160, 80500569]]]</t>
  </si>
  <si>
    <t xml:space="preserve">3.85221219777,4.54310803927,4.5377809226,4.36784093681</t>
  </si>
  <si>
    <t xml:space="preserve">4.87453568859,5.04586985928,5.31865316061,5.20000336425,4.97457754954,5.14269493455,4.54442865243,4.66942413972,4.99695445033,5.35871900624,4.5324172321,4.33421472185,4.60012515602,4.77766025824,5.30667157254,4.8631341328,4.81908972928,5.29929830214,4.9031552324,4.83132580653,5.18007943679,5.4129913447,4.84783610842,5.06310845296,4.63529560899,4.46333177605</t>
  </si>
  <si>
    <t xml:space="preserve">chr6:112187570-112191969</t>
  </si>
  <si>
    <t xml:space="preserve">ENSMUSG00000057604</t>
  </si>
  <si>
    <t xml:space="preserve">Lmcd1</t>
  </si>
  <si>
    <t xml:space="preserve">[[[112223750, 112223966], [112255041, 112255131], [112260478, 112260735], [112265568, 112265905], [112278655, 112278872], [112279800, 112280419]]]</t>
  </si>
  <si>
    <t xml:space="preserve">2.24238309548,2.05298343688,2.67665069704,2.62559613626,1.54426158332,1.87848085102,1.86032308138,2.21838719566,2.8610239995,2.58032162648</t>
  </si>
  <si>
    <t xml:space="preserve">2.68341242032,2.53933753223,2.77043554659,2.37162389417,3.1656232372,2.94450281816,2.32940587973,2.46379477494,2.7953557614,2.63279431782,2.51125985303,2.6186239223,2.80244511703,2.90158233162,2.85725523853,2.55205930597,3.37450318044,3.05872365721,2.65336868409,2.46694106368</t>
  </si>
  <si>
    <t xml:space="preserve">129S1,C3H,129S5,C57BL,AKR,LP_J,129P2,CBA,REF</t>
  </si>
  <si>
    <t xml:space="preserve">WSB,DBA,SPRET,BALB,A_J,CAST,PWK,NZO,NOD</t>
  </si>
  <si>
    <t xml:space="preserve">chr5:150454665-150454841</t>
  </si>
  <si>
    <t xml:space="preserve">ENSMUSG00000080002</t>
  </si>
  <si>
    <t xml:space="preserve">AC119856.2</t>
  </si>
  <si>
    <t xml:space="preserve">[[[150463338, 150463798]]]</t>
  </si>
  <si>
    <t xml:space="preserve">3.55141127288,3.05831238696,3.95781497122,4.19508825601,5.11150250266,4.68579509082,4.1268357692,4.0688430484,4.61751424544,4.42233007476,4.01466855964,4.00403404028</t>
  </si>
  <si>
    <t xml:space="preserve">5.55049484585,5.26095870646,5.58290227284,5.62126930753,5.328056769,5.44693845361,4.18272265659,4.55013168711,5.27692206321,4.62966096656,4.23323099386,4.40043842356,4.37407942433,4.45700482152,4.78903103667,4.76154184408,4.48983748919,4.78672948685</t>
  </si>
  <si>
    <t xml:space="preserve">WSB,C57BL,DBA,CAST,CBA,REF,NZO</t>
  </si>
  <si>
    <t xml:space="preserve">SPRET,129S1,C3H,129S5,NOD,AKR,LP_J,129P2,BALB,PWK,A_J</t>
  </si>
  <si>
    <t xml:space="preserve">chr8:100887077-100887077</t>
  </si>
  <si>
    <t xml:space="preserve">ENSMUSG00000081111</t>
  </si>
  <si>
    <t xml:space="preserve">AC146815.1</t>
  </si>
  <si>
    <t xml:space="preserve">[[[99951610, 99953010]]]</t>
  </si>
  <si>
    <t xml:space="preserve">4.20835254726,3.84626568526,4.60668521784,3.99968538658,4.20036239622,4.40686210337,4.52982413118,4.45665920945,4.35813439705,4.02429803981,4.90386731408,4.71210785578,4.73234150245,4.75830487214,4.40388460538,4.66806462833,4.70134226584,4.53049840729</t>
  </si>
  <si>
    <t xml:space="preserve">5.13061953157,4.69370087451,4.89196881706,4.92213394521,5.04513619433,5.06153209849,4.78036193352,4.71218548613,4.77752737944,4.48914271022,4.58391023014,4.80770206732</t>
  </si>
  <si>
    <t xml:space="preserve">129S1,C3H,129S5,DBA,AKR,129P2,BALB,NOD,WSB,NZO,A_J</t>
  </si>
  <si>
    <t xml:space="preserve">CBA,LP_J,C57BL,SPRET,CAST,REF,PWK</t>
  </si>
  <si>
    <t xml:space="preserve">chr12:86741996-86749134</t>
  </si>
  <si>
    <t xml:space="preserve">ENSMUSG00000021248</t>
  </si>
  <si>
    <t xml:space="preserve">Tmed10</t>
  </si>
  <si>
    <t xml:space="preserve">[[[86715389, 86715649], [86695743, 86695856], [86691751, 86691826], [86685173, 86685301], [86683743, 86684499]]]</t>
  </si>
  <si>
    <t xml:space="preserve">6.0247361235,6.10951245619,5.56121288572,5.46293141686,5.93374004167,6.25635019272,6.17272069539,6.56845498836,5.98441820462,5.8322551661,5.94718732549,5.97126187508,5.81861330212,5.90562497589,5.81438112456,5.55354351584,5.87078102401,6.07252765088,5.89774644817,6.16768077694,5.78666694656,5.94475809967</t>
  </si>
  <si>
    <t xml:space="preserve">5.7262152759,5.49909288641,5.7399339774,5.7215927455,5.2093134063,5.35446176356,5.57487395838,5.77589926253</t>
  </si>
  <si>
    <t xml:space="preserve">chr2:68608416-68614840</t>
  </si>
  <si>
    <t xml:space="preserve">ENSMUSG00000082836</t>
  </si>
  <si>
    <t xml:space="preserve">AL929137.1</t>
  </si>
  <si>
    <t xml:space="preserve">[[[68669072, 68669463]]]</t>
  </si>
  <si>
    <t xml:space="preserve">4.93715818263,5.15215417989,7.02826688097,6.69372892763,5.9634972543,6.21264541958,6.89596288973,7.13989237907,5.01943671749,4.92877066706,4.94870129597,4.73322131253,7.23257232952,6.31858149775</t>
  </si>
  <si>
    <t xml:space="preserve">5.0485471784,5.02110222269,5.21037234108,5.1383588402,5.47035143479,4.66657770692,5.33138446747,4.85126939744,5.32504274896,5.12404933477,5.01081836764,4.92359233115,4.459196674,5.05744798882,4.42351372258,4.55689302889</t>
  </si>
  <si>
    <t xml:space="preserve">LP_J,C57BL,AKR,BALB,DBA,REF,NZO,A_J</t>
  </si>
  <si>
    <t xml:space="preserve">CBA,C3H,129S5,NOD,SPRET,WSB,129P2,CAST,129S1,PWK</t>
  </si>
  <si>
    <t xml:space="preserve">chr6:146665783-146665783</t>
  </si>
  <si>
    <t xml:space="preserve">0.420607313211,0.420746992104,0.532452812577,0.371544056645,1.16200575282,1.33110617409,0.914723162732,1.22611027738,0.723101781667,0.871369757745,0.957933670448,0.494974709743,0.597084568654,0.81752390197,0.576897069265,0.8041022226,0.893987998739,1.09534492514</t>
  </si>
  <si>
    <t xml:space="preserve">2.52264575093,2.32419141027,1.52990382964,1.7048229036,0.728084741314,0.393202817194,1.29660400509,1.10149496492,1.74283975655,1.83041400268,1.90077966248,1.3342800288</t>
  </si>
  <si>
    <t xml:space="preserve">129S1,C3H,129S5,DBA,LP_J,WSB,129P2,BALB,NOD,CBA,A_J</t>
  </si>
  <si>
    <t xml:space="preserve">C57BL,AKR,SPRET,CAST,REF,NZO,PWK</t>
  </si>
  <si>
    <t xml:space="preserve">chr17:44198058-44198058</t>
  </si>
  <si>
    <t xml:space="preserve">ENSMUSG00000023960</t>
  </si>
  <si>
    <t xml:space="preserve">Enpp5</t>
  </si>
  <si>
    <t xml:space="preserve">[[[44215760, 44215847], [44217594, 44218459], [44219691, 44219869], [44222152, 44223516]]]</t>
  </si>
  <si>
    <t xml:space="preserve">7.6388937396,7.77137711497,7.37415873767,7.49326123437,7.19687581863,7.13524448255,7.36148255517,7.25694008167,6.73610153728,6.96308399889,7.31649933481,7.41025823094,7.24377629395,7.49219973289,7.6768065296,7.58579600587,7.51763016261,7.40531246328,7.35266864946,7.50418368534,7.78960466489,7.62381894093</t>
  </si>
  <si>
    <t xml:space="preserve">7.20688472492,7.34795724625,6.8669059338,6.66002612066,7.11704605814,7.3363891539,6.79009315108,6.24844302319</t>
  </si>
  <si>
    <t xml:space="preserve">129S1,C3H,129S5,NOD,AKR,LP_J,WSB,129P2,BALB,CAST,CBA,NZO,A_J</t>
  </si>
  <si>
    <t xml:space="preserve">C57BL,DBA,SPRET,REF,PWK</t>
  </si>
  <si>
    <t xml:space="preserve">chr5:54375814-54376013</t>
  </si>
  <si>
    <t xml:space="preserve">ENSMUSG00000039178</t>
  </si>
  <si>
    <t xml:space="preserve">Tbc1d19</t>
  </si>
  <si>
    <t xml:space="preserve">[[[54200913, 54201097], [54220587, 54220661], [54221692, 54221739], [54224207, 54224284], [54226409, 54226485], [54227833, 54227898], [54229161, 54229209], [54229364, 54229476], [54237438, 54237512], [54239399, 54239439], [54241075, 54241189], [54248085, 54248161], [54251381, 54251445], [54263490, 54263576], [54266124, 54266170], [54274899, 54274933], [54278591, 54278702], [54280553, 54280646], [54288228, 54288345], [54292814, 54292886], [54294569, 54294744]]]</t>
  </si>
  <si>
    <t xml:space="preserve">5.62327226069,5.59433076293,5.75778705081,5.64316176946,5.41871237937,5.66205619334,5.35690474496,5.62805090898,5.93037678752,6.23991895035,5.72647594068,5.33705800124,5.5893641379,5.64848836734,6.09234921546,6.03948741148,5.88585230559,5.76983303776,5.65037634013,5.66611279341,5.03271956993,5.18285991954,5.07183319756,5.76595553446</t>
  </si>
  <si>
    <t xml:space="preserve">5.39600475315,5.13041051506,4.78587024198,5.2417422899,5.19075706595,5.18555750987</t>
  </si>
  <si>
    <t xml:space="preserve">chr6:95744365-95750806</t>
  </si>
  <si>
    <t xml:space="preserve">2.27210428708,2.46598773714,2.27199045517,1.85112533542,2.42136872106,2.58829330666,2.36460411001,2.36759992527,2.1402863947,1.9241220108,2.13192839744,1.8155916818,2.09312034967,1.60849467,1.93358512144,1.95798336153,1.84325773602,1.63245473433,1.81187973235,2.36042717042</t>
  </si>
  <si>
    <t xml:space="preserve">2.07673935541,1.37120870222,1.9105675454,2.0916527803,1.53710660025,1.87306239569,1.18925491666,1.4639213079,1.7094990628,1.50405194881</t>
  </si>
  <si>
    <t xml:space="preserve">chr6:95784701-95791321</t>
  </si>
  <si>
    <t xml:space="preserve">chr7:31000542-31000746</t>
  </si>
  <si>
    <t xml:space="preserve">7.73917715765,7.70011270227,7.48034300874,7.60053803831,7.28806135637,7.79093197336,7.85251086048,7.46829269068,7.80071421368,7.66113699086,8.26988545047,8.09338300167,7.88947360936,6.92503921188,7.72931262214,7.68300514529</t>
  </si>
  <si>
    <t xml:space="preserve">6.32021359907,5.763583288,7.27251491993,7.10861687939,6.95453950456,7.5059542446,7.52747454214,7.66968718791,6.85132209652,6.51177710483,7.01241840169,7.80677340486,7.42782391596,6.95901377263</t>
  </si>
  <si>
    <t xml:space="preserve">CBA,C3H,129S5,C57BL,REF,WSB,129P2,NOD,129S1,NZO,PWK</t>
  </si>
  <si>
    <t xml:space="preserve">LP_J,DBA,AKR,SPRET,BALB,CAST,A_J</t>
  </si>
  <si>
    <t xml:space="preserve">chr14:54962735-54962888</t>
  </si>
  <si>
    <t xml:space="preserve">ENSMUSG00000000959</t>
  </si>
  <si>
    <t xml:space="preserve">Oxa1l</t>
  </si>
  <si>
    <t xml:space="preserve">[[[54980523, 54980601], [54981004, 54981152], [54982964, 54983179], [54986391, 54986536], [54986707, 54986794], [54986948, 54987114], [54987270, 54987376], [54987475, 54987639], [54987835, 54987917], [54988000, 54988318]]]</t>
  </si>
  <si>
    <t xml:space="preserve">6.32167540343,6.17291843562,6.37475215844,6.43131835021,5.89999439994,6.05316120029,6.10592035317,6.09999685897,6.02358272903,5.79679308769,6.50280678167,6.22273818847,6.29265760159,6.45228361942,6.33889737082,6.13882530834,6.14051784153,6.23753005032,6.10392583778,6.13254164781,6.00924511227,5.93564507445,6.26222400767,6.05255281142,6.23106652485,5.92506398466</t>
  </si>
  <si>
    <t xml:space="preserve">5.68701350981,5.73274248667,5.86124577235,5.97857086808</t>
  </si>
  <si>
    <t xml:space="preserve">SPRET,129S1,129S5,C57BL,DBA,LP_J,WSB,129P2,BALB,CAST,NOD,CBA,REF,PWK,NZO,A_J</t>
  </si>
  <si>
    <t xml:space="preserve">AKR,C3H</t>
  </si>
  <si>
    <t xml:space="preserve">chr8:127503254-127503375</t>
  </si>
  <si>
    <t xml:space="preserve">ENSMUSG00000056820</t>
  </si>
  <si>
    <t xml:space="preserve">Tsnax</t>
  </si>
  <si>
    <t xml:space="preserve">[[[127536964, 127537112], [127537408, 127537514], [127539553, 127539669], [127548405, 127548537], [127552666, 127552795], [127556395, 127558094]]]</t>
  </si>
  <si>
    <t xml:space="preserve">6.74380003307,6.75058507893,7.2747654847,7.08805978576,7.12720569834,7.34947053919,6.56008559697,6.73886053377,7.13229593559,6.93900709299,7.06512808439,6.98293121786,6.94569143039,6.84228536992,6.77812927547,6.49334492992</t>
  </si>
  <si>
    <t xml:space="preserve">6.95879456989,6.91462279915,6.48755808712,6.35220693273,6.3543813634,6.43615375666,6.86233677314,6.9677083451,6.44429320845,6.29781836931,6.38796773723,6.47357517479,5.58025889486,5.57705779327</t>
  </si>
  <si>
    <t xml:space="preserve">CBA,129S5,C57BL,REF,LP_J,WSB,129P2,DBA,129S1,NZO,NOD</t>
  </si>
  <si>
    <t xml:space="preserve">C3H,AKR,SPRET,BALB,A_J,CAST,PWK</t>
  </si>
  <si>
    <t xml:space="preserve">chr1:106936006-106936006</t>
  </si>
  <si>
    <t xml:space="preserve">ENSMUSG00000050840</t>
  </si>
  <si>
    <t xml:space="preserve">Cdh20</t>
  </si>
  <si>
    <t xml:space="preserve">[[[106665104, 106665475], [106830532, 106830919], [106837607, 106837903], [106838673, 106838794], [106841767, 106841936], [106843899, 106844088], [106850404, 106850659], [106867396, 106867534], [106871569, 106871692], [106875555, 106875674], [106881246, 106881499], [106890455, 106892058]]]</t>
  </si>
  <si>
    <t xml:space="preserve">3.30792158643,3.79144334096,3.62808876099,3.98540202688,3.77847481299,3.80370711348,3.64213600633,3.59407925627,4.22963319906,4.04287487742</t>
  </si>
  <si>
    <t xml:space="preserve">4.10120340963,3.94871124454,4.10104288455,4.26303106079,3.95430227022,4.08908946535,4.5272761182,4.47964336452,4.11778063438,3.98595389118,3.82650154936,4.06819980774,4.22377655142,4.08330719544,3.98564283885,4.11033498027,3.92228129056,4.01718271878,3.85281573634,3.98776335333</t>
  </si>
  <si>
    <t xml:space="preserve">129S1,LP_J,NOD,SPRET,129P2,WSB,129S5</t>
  </si>
  <si>
    <t xml:space="preserve">CBA,C3H,DBA,C57BL,AKR,BALB,PWK,CAST,REF,NZO,A_J</t>
  </si>
  <si>
    <t xml:space="preserve">chr6:117492094-117492094</t>
  </si>
  <si>
    <t xml:space="preserve">ENSMUSG00000061353</t>
  </si>
  <si>
    <t xml:space="preserve">Cxcl12</t>
  </si>
  <si>
    <t xml:space="preserve">[[[117118593, 117118734], [117121498, 117121617], [117123508, 117123596], [117126102, 117131385]]]</t>
  </si>
  <si>
    <t xml:space="preserve">4.48408715328,4.8070025309,5.12191174079,4.30619115797,4.9066891822,4.77886301708</t>
  </si>
  <si>
    <t xml:space="preserve">4.46342250436,4.26083737058,3.45468165531,3.99317401967,4.33342496476,4.12037027121,3.61813254332,3.41881019977,3.73007796883,3.80656638704,4.67150706896,4.13246617723,4.42170294953,4.86220640689,3.52309653016,4.24044029789,3.79339961475,3.648995132,4.23632664558,4.38668693463,4.14203178696,3.24566259314,3.75358964543,3.91093571071</t>
  </si>
  <si>
    <t xml:space="preserve">chr17:75845029-75845029</t>
  </si>
  <si>
    <t xml:space="preserve">ENSMUSG00000071042</t>
  </si>
  <si>
    <t xml:space="preserve">Rasgrp3</t>
  </si>
  <si>
    <t xml:space="preserve">[[[75864951, 75865000], [75888155, 75888289], [75891096, 75891300], [75893485, 75893589], [75895720, 75895784], [75896278, 75896411], [75897722, 75897871], [75899397, 75899572], [75899978, 75900096], [75902452, 75902729], [75909083, 75909162], [75911317, 75911435], [75913416, 75913533], [75915668, 75915817], [75923487, 75923525], [75923804, 75923931], [75924229, 75924592], [75926181, 75928383]]]</t>
  </si>
  <si>
    <t xml:space="preserve">2.09880326942,2.80266322027,2.6851888322,2.89294275702,2.8758142647,2.7869184953</t>
  </si>
  <si>
    <t xml:space="preserve">3.38363182406,3.07168458151,3.38163211581,3.63203977652,3.63029370549,3.28127911872,3.28764793516,3.670961856,3.8321891918,3.94885741284,3.45321109327,3.18810703376,3.19919472599,3.12918070155,3.68471826521,3.10070384978,3.65542466252,2.85197939461,3.19743764879,3.21791335584,2.64203381348,2.91987239148,2.61167652778,2.76741759627</t>
  </si>
  <si>
    <t xml:space="preserve">chr4:79596751-79597963</t>
  </si>
  <si>
    <t xml:space="preserve">ENSMUSG00000082179</t>
  </si>
  <si>
    <t xml:space="preserve">RP23-42C15.1</t>
  </si>
  <si>
    <t xml:space="preserve">[[[79648233, 79649292]]]</t>
  </si>
  <si>
    <t xml:space="preserve">1.40648239544,1.88870053144,3.46490934132,3.81741174391,2.75376469963,1.54027570146,7.98659980459,7.51071259358,4.63897400632,5.2210358299,5.5810647985,5.72423486928,5.12874998405,5.01025471124,2.77439450803,2.58861016413,2.75909192586,1.66037903755,1.63114704007,1.20448214397,3.57251602654,4.23258236027,2.57824327981,3.2282929801,4.02628281819,4.77444145339</t>
  </si>
  <si>
    <t xml:space="preserve">7.5905235977,7.44850773311,10.6254966846,11.2225891374</t>
  </si>
  <si>
    <t xml:space="preserve">chr10:123585920-123585920</t>
  </si>
  <si>
    <t xml:space="preserve">ENSMUSG00000044071</t>
  </si>
  <si>
    <t xml:space="preserve">AC116392.1</t>
  </si>
  <si>
    <t xml:space="preserve">[[[122701130, 122702597], [122867766, 122867979], [123030548, 123030656], [123141413, 123141567], [123142754, 123142880], [123175958, 123178032]]]</t>
  </si>
  <si>
    <t xml:space="preserve">4.98025544613,5.25735403211,4.55086929378,4.57477810605,4.64169999974,4.68717695154,4.57663365188,4.91757054421</t>
  </si>
  <si>
    <t xml:space="preserve">4.23443850585,4.44046422738,3.85345284645,4.34313006427,4.89171260049,4.08423602475,4.37606850495,4.34883976253,4.69906515938,4.35090227262,4.45013656697,4.77305566569,4.12723122139,4.78224945878,4.48466106579,4.26833990634,4.50071991237,4.32826175623,4.3745888551,4.10485991195,4.13202962116,4.33811123502</t>
  </si>
  <si>
    <t xml:space="preserve">chr19:60703318-60703499</t>
  </si>
  <si>
    <t xml:space="preserve">3.91565957966,3.98090774907,4.17798782192,3.85080784562,4.03506973554,3.86963483177,3.97851338514,4.26566259922,3.56740363286,3.72864175873,3.75859026997,3.63315200164,3.76249533088,4.59947025934</t>
  </si>
  <si>
    <t xml:space="preserve">3.70242626185,3.89917694685,3.18395073243,3.52713740525,3.39961400994,3.20471847487,3.55194391704,3.45257782086,3.38653371185,3.62926585161,3.1988490628,3.68934980607,2.44366371996,3.51412805641,3.84392894587,3.86386867797</t>
  </si>
  <si>
    <t xml:space="preserve">WSB,C57BL,REF,PWK,CAST,NZO,NOD</t>
  </si>
  <si>
    <t xml:space="preserve">SPRET,129S1,C3H,129S5,DBA,AKR,LP_J,129P2,BALB,CBA,A_J</t>
  </si>
  <si>
    <t xml:space="preserve">chr1:116107961-116112108</t>
  </si>
  <si>
    <t xml:space="preserve">3.06486546462,3.50838254596,3.02212102036,2.62374138642,2.91892213969,3.79875258882,3.73781386674,3.63092800519,3.30083931992,2.87927825611</t>
  </si>
  <si>
    <t xml:space="preserve">3.94957301821,4.28943711096,4.00312679982,3.75739810156,4.03675349347,3.55547424522,3.91695247254,4.03789989765,3.62506039126,3.68591124093,3.91764695894,3.3738770403,3.19226737251,3.19516971991,3.40594910515,3.89790357213,3.64633661541,3.39433274333,4.1702582077,3.9563785588</t>
  </si>
  <si>
    <t xml:space="preserve">129S1,129S5,C57BL,REF,LP_J,129P2,BALB,NZO,A_J</t>
  </si>
  <si>
    <t xml:space="preserve">CBA,C3H,CAST,DBA,AKR,SPRET,NOD,WSB,PWK</t>
  </si>
  <si>
    <t xml:space="preserve">chr1:116453881-116461014</t>
  </si>
  <si>
    <t xml:space="preserve">chr1:116317713-116318940</t>
  </si>
  <si>
    <t xml:space="preserve">chr8:109931884-109931884</t>
  </si>
  <si>
    <t xml:space="preserve">ENSMUSG00000003849</t>
  </si>
  <si>
    <t xml:space="preserve">Nqo1</t>
  </si>
  <si>
    <t xml:space="preserve">[[[109926964, 109927106], [109916746, 109916912], [109916539, 109916671], [109916020, 109916135], [109914943, 109915046], [109912123, 109913024]]]</t>
  </si>
  <si>
    <t xml:space="preserve">3.22075840049,3.03892349425,5.20308065226,5.65434925539</t>
  </si>
  <si>
    <t xml:space="preserve">3.55910687277,3.72391071524,2.54497243395,2.40370351798,2.06207148792,3.1693099069,2.76696804578,3.08897570157,2.81542800212,2.7045968892,3.18793424143,3.12648552112,3.55733213385,3.19382524496,3.41993748597,3.30499453455,3.22495318047,2.8885084905,3.19045004717,2.86737033019,2.86488951016,2.41677189777,2.95877481009,2.7026381946,2.64571354655,2.697319468</t>
  </si>
  <si>
    <t xml:space="preserve">chrX:78295479-78298770</t>
  </si>
  <si>
    <t xml:space="preserve">[[[78316035, 78316156], [78329628, 78329770], [78339789, 78340115]]]</t>
  </si>
  <si>
    <t xml:space="preserve">6.68176051028,6.44139284028,6.65683242185,6.71533926375,6.33070134147,6.48123000277,6.86847402573,6.65786593386,7.31453752526,7.55254364973,6.69659567399,6.64172746175,6.55336793894,6.75743000479,6.79691910967,6.77969332503,6.62903274772,6.49647479999,6.7447862825,6.98224853146,6.36787419808,6.33337606618,6.57883407286,6.93127352785</t>
  </si>
  <si>
    <t xml:space="preserve">6.39151117567,6.52015026179,6.23989502867,6.23078702326,5.91263986426,6.25544698319</t>
  </si>
  <si>
    <t xml:space="preserve">chr16:4223307-4223307</t>
  </si>
  <si>
    <t xml:space="preserve">2.68949520005,2.79473652237,0.231069205575,0.367561759973</t>
  </si>
  <si>
    <t xml:space="preserve">2.89893941853,3.45260906593,2.52054737592,2.04906719671,1.80491194734,2.90831613256,2.24050786437,2.66042932956,1.45852705159,1.36163379065,2.72481492149,2.30587559356,2.77925818246,2.58559372769,2.84824519555,2.9872523501,3.18135950366,2.74110557217,3.04261103048,2.36339794544,3.02372045615,1.57759802843,2.18432948159,2.77071649525,2.06958482272,1.72240062252</t>
  </si>
  <si>
    <t xml:space="preserve">chr14:85920983-85925337</t>
  </si>
  <si>
    <t xml:space="preserve">4.72328792985,4.72657310009,4.37917364442,4.31753922601,4.73917368767,5.19861027885,4.45915739985,4.58838644732,4.56251551481,4.20039331803,4.36318222993,4.68765274968,4.60806305674,4.79706383852,4.4846582662,5.07616833938,4.10125245477,4.27488874664</t>
  </si>
  <si>
    <t xml:space="preserve">4.4297169698,4.50353557853,3.67791390719,3.75281385136,4.07865487424,4.23830267599,3.89758777851,3.68628507196,4.20326610532,4.51423435881,4.35547576276,4.47810457825</t>
  </si>
  <si>
    <t xml:space="preserve">CBA,C3H,C57BL,AKR,SPRET,BALB,DBA,REF,NZO,A_J</t>
  </si>
  <si>
    <t xml:space="preserve">129S1,LP_J,NOD,129S5,129P2,CAST,WSB,PWK</t>
  </si>
  <si>
    <t xml:space="preserve">chr7:126193263-126200045</t>
  </si>
  <si>
    <t xml:space="preserve">ENSMUSG00000008734</t>
  </si>
  <si>
    <t xml:space="preserve">Gprc5b</t>
  </si>
  <si>
    <t xml:space="preserve">[[[126138552, 126138675], [126127127, 126128159], [126120025, 126120184], [126117166, 126118717]]]</t>
  </si>
  <si>
    <t xml:space="preserve">6.60098645888,6.57910011515,6.46518010884,6.77523476022,6.67093188769,6.72275786743,6.63861308668,6.55166342664</t>
  </si>
  <si>
    <t xml:space="preserve">6.72246045985,6.75521509267,6.6573146927,6.88123414738,6.61321228306,6.62763491867,6.91682938767,6.94575449745,6.69115854005,6.7402464462,6.89361302434,6.87249240695,6.8110441036,6.64958506694,7.09235120222,6.73255908862,6.87951173677,6.97012276287,6.9403199347,6.93361046614,6.78803455541,6.77171139828</t>
  </si>
  <si>
    <t xml:space="preserve">C57BL,AKR,REF,NOD</t>
  </si>
  <si>
    <t xml:space="preserve">SPRET,129S1,C3H,129S5,DBA,LP_J,WSB,129P2,BALB,CAST,CBA,PWK,NZO,A_J</t>
  </si>
  <si>
    <t xml:space="preserve">chr9:56839567-56841460</t>
  </si>
  <si>
    <t xml:space="preserve">ENSMUSG00000032290</t>
  </si>
  <si>
    <t xml:space="preserve">Ptpn9</t>
  </si>
  <si>
    <t xml:space="preserve">[[[56842773, 56843463], [56867709, 56867854], [56870013, 56870104], [56870764, 56870890], [56875181, 56875288], [56880911, 56881023], [56884288, 56884618], [56892180, 56892275], [56895996, 56896064], [56904519, 56904599], [56905516, 56905668], [56907659, 56907868], [56908750, 56910612]]]</t>
  </si>
  <si>
    <t xml:space="preserve">4.79144480387,4.67377515471,4.55562210951,4.66489737067,4.51487713749,4.74417492257,4.27075859866,4.53880185974,4.79585745996,5.06100202914,4.51917384327,4.55165816025,4.50363890711,4.84422585313,4.8607860018,5.01560144476,4.87657811022,4.79391634298,4.51488245183,4.85884694993,4.32516297338,4.48446138695,4.60982330831,4.54309593394</t>
  </si>
  <si>
    <t xml:space="preserve">4.43774656624,4.6393789501,4.27901965191,4.40885716776,4.1037740421,4.03085250641</t>
  </si>
  <si>
    <t xml:space="preserve">chr9:56836790-56837006</t>
  </si>
  <si>
    <t xml:space="preserve">chr7:61980562-61981602</t>
  </si>
  <si>
    <t xml:space="preserve">5.97860839644,6.1902938468,6.288249502,6.20811194985,7.08623927112,6.83137016117</t>
  </si>
  <si>
    <t xml:space="preserve">7.42791365109,7.40651663988,7.11022234967,6.99249279275,6.66168367783,6.43010002122,7.05464915545,6.89394053367,6.74390606946,6.68093262012,6.94235427265,6.95325948282,7.04935975273,7.21621123915,6.9460541926,6.96881474189,6.76289859462,6.94371875422,6.86353471215,6.83393210671,6.40773273949,6.69689751255,6.88574833506,7.00976026157</t>
  </si>
  <si>
    <t xml:space="preserve">C57BL,PWK,REF,129P2,LP_J</t>
  </si>
  <si>
    <t xml:space="preserve">129S1,C3H,129S5,DBA,AKR,SPRET,WSB,BALB,CAST,NOD,CBA,NZO,A_J</t>
  </si>
  <si>
    <t xml:space="preserve">chrX:47859870-47863468</t>
  </si>
  <si>
    <t xml:space="preserve">ENSMUSG00000083112</t>
  </si>
  <si>
    <t xml:space="preserve">RP23-99E6.4</t>
  </si>
  <si>
    <t xml:space="preserve">[[[47895577, 47895961]]]</t>
  </si>
  <si>
    <t xml:space="preserve">2.36341331706,3.06298671598,2.7525838419,2.91593675335,2.57116675655,3.11177710789,3.37468476351,3.78868080617,4.22611620918,4.30960920533,3.5658984261,3.78340370242,2.11577369697,2.41600058812,3.66744322374,3.29836777045,3.2263733254,2.94346120823,2.93927481846,3.87075989949,2.13123456763,3.11157121655,4.41986933606,4.1881381865</t>
  </si>
  <si>
    <t xml:space="preserve">1.97620143765,1.16284185114,2.22360704483,1.88289130018,2.55877492445,3.36203794618</t>
  </si>
  <si>
    <t xml:space="preserve">chr7:80813027-80813027</t>
  </si>
  <si>
    <t xml:space="preserve">ENSMUSG00000078670</t>
  </si>
  <si>
    <t xml:space="preserve">Fam174b</t>
  </si>
  <si>
    <t xml:space="preserve">[[[80885307, 80885714], [80911371, 80911504], [80919780, 80921786]]]</t>
  </si>
  <si>
    <t xml:space="preserve">4.13353139126,3.76350487577,3.81470068979,3.69130322414,4.01195854854,3.87565774834</t>
  </si>
  <si>
    <t xml:space="preserve">3.8569012594,3.9639242715,4.34262587843,4.35865524687,4.24993409592,3.99188151307,4.04123288898,4.21835044457,4.16009920777,4.2532679986,4.21886905288,4.06752566076,3.88101039528,4.11690460712,4.11730526129,4.33417434247,3.83656362258,4.21240716318,4.068417281,4.20893016189,4.21163215581,4.24109640247,4.29924712503,4.17479318198</t>
  </si>
  <si>
    <t xml:space="preserve">chr10:17604402-17604402</t>
  </si>
  <si>
    <t xml:space="preserve">ENSMUSG00000039879</t>
  </si>
  <si>
    <t xml:space="preserve">Heca</t>
  </si>
  <si>
    <t xml:space="preserve">[[[17667313, 17667873], [17634796, 17635838], [17627838, 17627994], [17620270, 17622183]]]</t>
  </si>
  <si>
    <t xml:space="preserve">3.6291818981,4.06221313871,4.52752653765,3.93373441484,4.10932372336,4.09161378707,4.6094734329,4.66939909283,4.73471751235,4.86161959809,3.96623381483,4.45270494576,4.64421104787,4.75620050046,4.7112613585,4.77935615825,4.42940743848,4.90264538357</t>
  </si>
  <si>
    <t xml:space="preserve">5.07041571607,4.79713555451,4.67626132303,5.09560697181,5.3223673634,4.94634181756,4.97599602818,4.78217404516,4.73010491278,4.99274654518,5.03866147368,4.48480140261</t>
  </si>
  <si>
    <t xml:space="preserve">129S1,C3H,129S5,DBA,AKR,LP_J,BALB,NOD,CBA,A_J</t>
  </si>
  <si>
    <t xml:space="preserve">WSB,C57BL,REF,SPRET,129P2,CAST,NZO,PWK</t>
  </si>
  <si>
    <t xml:space="preserve">chr10:17604420-17604420</t>
  </si>
  <si>
    <t xml:space="preserve">chr9:7728092-7728286</t>
  </si>
  <si>
    <t xml:space="preserve">ENSMUSG00000074516</t>
  </si>
  <si>
    <t xml:space="preserve">Gm10709</t>
  </si>
  <si>
    <t xml:space="preserve">[[[7751687, 7752326]]]</t>
  </si>
  <si>
    <t xml:space="preserve">6.00639925044,5.70593066294,6.21324989194,6.26351238042,6.94033925069,6.60217309712,7.01196264674,6.92524436622,6.00013397922,6.17813882641,7.15649666917,7.23060090449,6.38900249312,6.32367092447,6.5983455834,6.72373175017,6.84125547647,6.75864360741,6.5941511464,6.09970786508,7.35194913306,7.37538535146,7.43175854768,6.75549119232</t>
  </si>
  <si>
    <t xml:space="preserve">7.53120636647,7.32446643534,7.2586075846,7.17686034059,7.60278281894,7.75198437748</t>
  </si>
  <si>
    <t xml:space="preserve">CBA,C3H,LP_J,C57BL,AKR,BALB,DBA,NOD,WSB,REF,NZO,A_J</t>
  </si>
  <si>
    <t xml:space="preserve">129S1,129S5,SPRET,129P2,CAST,PWK</t>
  </si>
  <si>
    <t xml:space="preserve">chr7:69157675-69160476</t>
  </si>
  <si>
    <t xml:space="preserve">ENSMUSG00000087490</t>
  </si>
  <si>
    <t xml:space="preserve">AC107641.2</t>
  </si>
  <si>
    <t xml:space="preserve">[[[69126880, 69127244], [69126561, 69126654], [69119880, 69119976], [69090015, 69090127], [69076232, 69076379], [69075021, 69075379]]]</t>
  </si>
  <si>
    <t xml:space="preserve">3.60060537532,3.66538677699,4.23865906087,4.0492502883,2.84419359809,3.92166469102,3.7149762192,3.66345319151,4.13785347921,4.03049063452,4.23922531057,4.64497282839,4.00684313869,4.19533858329,4.22630236055,4.10699947142,3.23794267493,3.73257126314,2.99300787027,2.97078548374</t>
  </si>
  <si>
    <t xml:space="preserve">2.96190595385,2.87530240724,3.08665265116,3.1376490325,3.22715370813,3.278380644,3.15495841333,2.98418728711,3.54549206829,3.64455050649</t>
  </si>
  <si>
    <t xml:space="preserve">129S1,C3H,129S5,C57BL,AKR,LP_J,WSB,NOD,CBA,REF,NZO,A_J</t>
  </si>
  <si>
    <t xml:space="preserve">DBA,SPRET,129P2,BALB,CAST,PWK</t>
  </si>
  <si>
    <t xml:space="preserve">chr7:69134648-69134648</t>
  </si>
  <si>
    <t xml:space="preserve">chr2:113784353-113784353</t>
  </si>
  <si>
    <t xml:space="preserve">ENSMUSG00000068615</t>
  </si>
  <si>
    <t xml:space="preserve">Gjd2</t>
  </si>
  <si>
    <t xml:space="preserve">[[[113838798, 113839355], [113835335, 113837659]]]</t>
  </si>
  <si>
    <t xml:space="preserve">3.31847362437,3.72623449765,3.61772887528,3.92200730635,3.23898749195,3.90194506294,2.8376723528,2.97089282151,3.50204738419,3.46927614947,3.76124461303,3.71380619125,3.32829306254,3.38646654528,3.27333767336,3.35694397365,3.35667623518,2.89580206023,3.07421112553,3.27303135445,2.45086126704,2.69227139484</t>
  </si>
  <si>
    <t xml:space="preserve">2.96884839758,2.92186183102,2.94749533515,3.1292739691,2.35663843813,2.5767699631,2.79897890987,2.44153450637</t>
  </si>
  <si>
    <t xml:space="preserve">CBA,DBA,AKR,BALB,PWK,CAST,NOD,WSB,NZO,A_J</t>
  </si>
  <si>
    <t xml:space="preserve">SPRET,129S1,C3H,LP_J,C57BL,129S5,129P2,REF</t>
  </si>
  <si>
    <t xml:space="preserve">chr5:82829393-82829393</t>
  </si>
  <si>
    <t xml:space="preserve">ENSMUSG00000054284</t>
  </si>
  <si>
    <t xml:space="preserve">AC163446.1</t>
  </si>
  <si>
    <t xml:space="preserve">[[[82765893, 82766697]]]</t>
  </si>
  <si>
    <t xml:space="preserve">3.58343568242,3.7487662703,3.7321503975,3.3757821223,4.18371305286,4.24565682203,4.59110068239,3.47606238543,3.76262822327,3.90939696985,3.4702062596,4.37547386573,4.71424580295,4.51549873413,4.87087673733,4.10894356743</t>
  </si>
  <si>
    <t xml:space="preserve">4.89856280376,4.41121430773,4.82718729594,4.97914610594,5.52431752943,5.78872388357,4.6106200931,4.68838145486,4.82601209703,5.1733445082,4.73618166823,4.83739800621,3.81972452155,3.63635315004</t>
  </si>
  <si>
    <t xml:space="preserve">CBA,C3H,LP_J,DBA,AKR,129P2,BALB,NOD,129S1</t>
  </si>
  <si>
    <t xml:space="preserve">WSB,129S5,C57BL,REF,SPRET,A_J,CAST,NZO,PWK</t>
  </si>
  <si>
    <t xml:space="preserve">chr5:82901340-82901340</t>
  </si>
  <si>
    <t xml:space="preserve">129S1,C3H,129S5,DBA,AKR,LP_J,129P2,BALB,NOD,CBA</t>
  </si>
  <si>
    <t xml:space="preserve">WSB,C57BL,REF,SPRET,PWK,CAST,NZO,A_J</t>
  </si>
  <si>
    <t xml:space="preserve">chr5:82875659-82875659</t>
  </si>
  <si>
    <t xml:space="preserve">chr19:7663690-7663893</t>
  </si>
  <si>
    <t xml:space="preserve">[[[7631947, 7632054], [7632420, 7632485], [7649425, 7649529], [7653442, 7653712], [7660053, 7663035]], [[7648993, 7649001], [7649189, 7649195], [7649425, 7649529], [7653442, 7653712], [7660053, 7663035]]]</t>
  </si>
  <si>
    <t xml:space="preserve">6.16556470802,6.19926634861,6.94980264399,6.2868681537,7.00141111679,6.66843521694,7.22284087112,6.80901381053,7.33903144357,7.50653132238,6.44510980518,6.28220873525,6.61116818909,6.5326486712,6.58496314832,6.61970050153,5.53632814924,5.48516809161,6.13687378616,5.88716098848,7.577012672,7.12202850945</t>
  </si>
  <si>
    <t xml:space="preserve">6.16469587668,6.13582162161,5.32442782005,5.60031686279,5.42934856984,5.11536032436,6.30375881542,6.02279555656</t>
  </si>
  <si>
    <t xml:space="preserve">chr10:99656535-99657683</t>
  </si>
  <si>
    <t xml:space="preserve">ENSMUSG00000036676</t>
  </si>
  <si>
    <t xml:space="preserve">Tmtc3</t>
  </si>
  <si>
    <t xml:space="preserve">[[[99949794, 99949984], [99940437, 99940656], [99939189, 99939409], [99937007, 99937108], [99934547, 99934664], [99933961, 99934135], [99928653, 99928907], [99923592, 99923742], [99921547, 99921669], [99919680, 99919793], [99914014, 99914119], [99912871, 99913042], [99911456, 99911684], [99906534, 99910377]]]</t>
  </si>
  <si>
    <t xml:space="preserve">3.42874183808,2.57264827636,3.30300436585,1.44318353139,3.52187148499,3.66910288941,2.02248482609,2.18981694765,2.22417633727,3.09409645742,2.38727348123,2.14865415331,3.34596609177,3.63974220371</t>
  </si>
  <si>
    <t xml:space="preserve">2.09108168451,2.53155737149,2.19903086583,0.897315186571,1.24936768048,0.828123740421,1.65108493042,2.15539036606,1.48711805798,2.16775994455,1.85425126542,1.83891991665,2.46874411704,2.18135116015,2.04035330598,1.79654251759</t>
  </si>
  <si>
    <t xml:space="preserve">129S1,129S5,C57BL,REF,LP_J,129P2,BALB,DBA,PWK,NZO,A_J</t>
  </si>
  <si>
    <t xml:space="preserve">CBA,C3H,NOD,AKR,SPRET,CAST,WSB</t>
  </si>
  <si>
    <t xml:space="preserve">chr10:99691564-99694694</t>
  </si>
  <si>
    <t xml:space="preserve">chr17:43697828-43697828</t>
  </si>
  <si>
    <t xml:space="preserve">ENSMUSG00000023913</t>
  </si>
  <si>
    <t xml:space="preserve">Pla2g7</t>
  </si>
  <si>
    <t xml:space="preserve">[[[43705216, 43705735], [43725511, 43725652], [43731236, 43731359], [43731726, 43731872], [43733850, 43733945], [43736021, 43736091], [43737442, 43737567], [43739775, 43739890], [43741504, 43741597], [43744182, 43744354], [43748216, 43748366], [43748790, 43749150]]]</t>
  </si>
  <si>
    <t xml:space="preserve">6.60088889869,6.72363910085,6.27303901568,6.36012169886</t>
  </si>
  <si>
    <t xml:space="preserve">7.03817102385,7.25456624907,7.43690891373,7.17282355221,7.90768523836,7.31551528392,6.20466421474,6.48463099406,7.88922274895,7.83305967717,7.21458012342,6.96498430535,7.26072519654,7.65588583163,7.52195010475,7.30865086981,8.05161378827,8.0899831076,7.7834995894,8.15445713516,6.73801567377,7.19806713586,7.39782366051,7.13887768673,7.68174980972,7.26429209576</t>
  </si>
  <si>
    <t xml:space="preserve">chr17:43700217-43700414</t>
  </si>
  <si>
    <t xml:space="preserve">chr15:74730419-74730813</t>
  </si>
  <si>
    <t xml:space="preserve">ENSMUSG00000022587</t>
  </si>
  <si>
    <t xml:space="preserve">Ly6e</t>
  </si>
  <si>
    <t xml:space="preserve">[[[74786090, 74786147], [74788208, 74788307], [74788697, 74788818], [74788921, 74789761]]]</t>
  </si>
  <si>
    <t xml:space="preserve">7.1843202367,7.19603195725,7.2630004359,7.25313674203,7.26500557436,6.78127119211,7.19224200417,7.18077042791</t>
  </si>
  <si>
    <t xml:space="preserve">7.25847498452,7.0696703575,6.85745394798,6.89197395359,6.73832718316,6.86169266586,6.49666285108,6.39033829914,6.62621177163,6.65562653199,6.73333080157,7.1885788116,6.89050036091,6.99425832929,6.57175040831,6.84148879289,7.02729222832,6.82218469118,6.86034185357,6.83565785462,7.1471089637,6.77521530313</t>
  </si>
  <si>
    <t xml:space="preserve">129S1,129S5,C57BL,AKR,LP_J,129P2,DBA,REF</t>
  </si>
  <si>
    <t xml:space="preserve">CBA,C3H,NOD,SPRET,BALB,PWK,CAST,WSB,NZO,A_J</t>
  </si>
  <si>
    <t xml:space="preserve">chr9:75331514-75331913</t>
  </si>
  <si>
    <t xml:space="preserve">4.16701386971,4.43405972116,4.70707586434,4.58041704745,4.00464384977,3.78915887349,4.61633213798,4.65177178521,4.59034618755,4.76878887839,4.61174028181,4.56991940717,4.1370098787,4.12394591482,4.5091405469,4.47165198717,4.33425907824,4.76899361956,4.46787610227,4.74243826326,4.69785960139,4.69348713157,4.31702272719,4.26214861586,4.43081444031,4.72494669998</t>
  </si>
  <si>
    <t xml:space="preserve">4.35168401115,4.16666100825,3.38210274324,3.76242939673</t>
  </si>
  <si>
    <t xml:space="preserve">chr6:106930952-106930952</t>
  </si>
  <si>
    <t xml:space="preserve">6.41204716906,6.11454491598,6.3539247092,6.33936220884,6.92334873527,6.61679024467,6.59745334735,6.63604982171</t>
  </si>
  <si>
    <t xml:space="preserve">6.27686328445,6.31230604671,6.28822693143,6.19392959625,5.8849858698,6.27661123916,6.22854880114,6.36293382445,6.28621401281,6.525268795,5.78067271944,5.90549710063,6.09849915506,6.16625375544,5.84052816596,5.89178083257,6.21022324021,6.35121868418,5.94564225759,5.52995063488,6.26875803936,5.96294725694</t>
  </si>
  <si>
    <t xml:space="preserve">chr3:52032396-52032635</t>
  </si>
  <si>
    <t xml:space="preserve">ENSMUSG00000061143</t>
  </si>
  <si>
    <t xml:space="preserve">Maml3</t>
  </si>
  <si>
    <t xml:space="preserve">[[[51907599, 51908813], [51659419, 51660998], [51501485, 51501765], [51496116, 51496202], [51491531, 51494776]]]</t>
  </si>
  <si>
    <t xml:space="preserve">2.35017704487,2.49202217588,2.04196272471,1.87428841001,1.39039299037,2.05115194717,2.1180089518,1.88031349841,2.00846326446,2.07926613868,1.76968037585,2.0392943862,2.65602729479,2.19317605395,2.12039950791,1.90020259082,1.68028841136,2.39806817246,2.42609685657,1.80086635454,2.44645240188,2.12754030916,1.78483732787,1.99993698149</t>
  </si>
  <si>
    <t xml:space="preserve">2.49864125768,2.9051252186,2.57139527114,2.06854469304,2.95177328165,2.78619305987</t>
  </si>
  <si>
    <t xml:space="preserve">chr13:85718202-85718202</t>
  </si>
  <si>
    <t xml:space="preserve">9.0096917936,8.87037608495,9.79354155687,9.99505453942,8.24259428747,9.40791072104,5.77339788964,5.89483138331,5.1636301765,5.5807956127,8.32685210032,8.07652401838,6.83601515348,7.28726875742,7.41380416171,7.28227032713,5.22573916181,6.32059988169</t>
  </si>
  <si>
    <t xml:space="preserve">5.24341326405,4.61842335599,8.07240474874,6.67691200616,6.00610040631,5.62580956405,5.41087354169,5.12647534065,5.0549431774,5.64630186196,5.62100002493,4.47856756213</t>
  </si>
  <si>
    <t xml:space="preserve">CBA,C3H,DBA,AKR,SPRET,BALB,NOD,A_J</t>
  </si>
  <si>
    <t xml:space="preserve">129S1,LP_J,C57BL,REF,129S5,129P2,CAST,WSB,NZO,PWK</t>
  </si>
  <si>
    <t xml:space="preserve">chr4:10799945-10799945</t>
  </si>
  <si>
    <t xml:space="preserve">ENSMUSG00000083220</t>
  </si>
  <si>
    <t xml:space="preserve">RP23-144K18.4</t>
  </si>
  <si>
    <t xml:space="preserve">[[[10780988, 10782583]]]</t>
  </si>
  <si>
    <t xml:space="preserve">1.19757372747,1.45823186695,1.62745952592,1.40513511685</t>
  </si>
  <si>
    <t xml:space="preserve">0.404629943252,0.586204360566,0.507272982517,0.870236695874,1.55471711207,0.396912008455,0.481940495692,0.604991925412,0.350079773338,0.867965805277,0.524230067255,0.544975608731,0.530136531546,0.459434403418,0.291977797536,0.231033359274,0.683299847303,0.495501363621,0.349236109207,0.918857132707,0.929100722243,1.49768732835,0.857865226105,0.810179948545,0.428368497571,0.793776797098</t>
  </si>
  <si>
    <t xml:space="preserve">chr4:10779313-10779513</t>
  </si>
  <si>
    <t xml:space="preserve">chr9:22763217-22763217</t>
  </si>
  <si>
    <t xml:space="preserve">ENSMUSG00000031963</t>
  </si>
  <si>
    <t xml:space="preserve">Bmper</t>
  </si>
  <si>
    <t xml:space="preserve">[[[23028013, 23028217], [23029200, 23029287], [23058814, 23058915], [23097847, 23097931], [23101648, 23101740], [23105382, 23105466], [23170634, 23170735], [23178275, 23178386], [23180008, 23180150], [23182080, 23182186], [23185871, 23185918], [23203792, 23204123], [23210937, 23211275], [23277888, 23278020], [23288293, 23289642]]]</t>
  </si>
  <si>
    <t xml:space="preserve">1.78367445437,2.72311221296,2.25917436208,2.25994603623</t>
  </si>
  <si>
    <t xml:space="preserve">2.61546925514,2.79786548051,2.93819126485,2.98309369921,2.25082193288,2.69103760741,2.42603858429,2.55236145628,2.76839768796,2.9233168886,2.72486249435,2.43633067505,2.71088910535,2.96971091068,2.81694382512,2.85120568522,2.72466465642,2.85581710788,3.07285293491,2.97485918223,2.91558837848,2.8165604034,2.4599781023,2.60075453866,2.57678327641,2.27908754967</t>
  </si>
  <si>
    <t xml:space="preserve">chr3:39297105-39303257</t>
  </si>
  <si>
    <t xml:space="preserve">2.89381400181,2.32879383761,3.01203544695,2.70022946929,1.65657970663,2.61858303212,1.83476085649,1.99159606909,2.56736066396,2.54569240228,1.60361948462,1.66919032952,2.94962142415,3.01844924438,2.49846298339,1.91721364291,2.27261421676,2.44486097973,2.55692243565,2.05814338019,2.79996192347,2.60842238692,2.28442251597,2.16189480594,1.94877161136,1.93951709425</t>
  </si>
  <si>
    <t xml:space="preserve">2.86541372586,3.49213260522,3.4820274437,3.5079005585</t>
  </si>
  <si>
    <t xml:space="preserve">chr3:39229895-39229895</t>
  </si>
  <si>
    <t xml:space="preserve">chr3:39428447-39429293</t>
  </si>
  <si>
    <t xml:space="preserve">chr10:105059935-105059935</t>
  </si>
  <si>
    <t xml:space="preserve">ENSMUSG00000036009</t>
  </si>
  <si>
    <t xml:space="preserve">BC067068</t>
  </si>
  <si>
    <t xml:space="preserve">[[[105278130, 105278427], [105269905, 105270071], [105266902, 105267010], [105263052, 105263647], [105260214, 105260366], [105234279, 105234375], [105231416, 105231447], [105230394, 105230469], [105216642, 105216737], [105203018, 105203094], [105202274, 105202347], [105200308, 105200517]]]</t>
  </si>
  <si>
    <t xml:space="preserve">3.10663519398,2.94315031953,2.36516755964,1.475806983</t>
  </si>
  <si>
    <t xml:space="preserve">3.19493469316,3.24131001767,2.97407723975,3.21991985459,2.87345663276,3.45642964292,3.49893165559,3.50630671078,3.1423244999,3.4385575433,3.6679558776,3.19038425458,3.14730843194,2.93045626187,3.67799597318,3.44175905662,3.66535072727,3.84919150878,3.62411127188,3.51159382121,3.01216921847,3.62170233453,2.16762952517,2.9379175591,2.95997527799,3.21331713291</t>
  </si>
  <si>
    <t xml:space="preserve">chr12:17024632-17024632</t>
  </si>
  <si>
    <t xml:space="preserve">ENSMUSG00000071398</t>
  </si>
  <si>
    <t xml:space="preserve">2410004P03Rik</t>
  </si>
  <si>
    <t xml:space="preserve">[[[17018256, 17018360], [17017932, 17018157], [17015077, 17015118], [17013824, 17014042], [17011762, 17012804]]]</t>
  </si>
  <si>
    <t xml:space="preserve">1.30493363176,0.977458314117,0.596892158668,0.465154976192</t>
  </si>
  <si>
    <t xml:space="preserve">1.57469503199,1.56896337997,1.25717192507,1.59951751747,2.42870276018,1.83929660971,0.474103330072,1.16419225829,1.23079322053,1.4753778986,1.03126603092,0.876690978621,2.09810895163,1.90386556964,1.88882202828,1.93016017445,1.91848097072,2.2904303141,2.02404073595,1.80716663937,1.59242062949,1.73018379524,1.90272851788,1.68579263004,1.68691147822,2.04804502127</t>
  </si>
  <si>
    <t xml:space="preserve">SPRET,PWK,129S5</t>
  </si>
  <si>
    <t xml:space="preserve">129S1,C3H,DBA,LP_J,C57BL,AKR,WSB,129P2,BALB,CAST,NOD,CBA,REF,NZO,A_J</t>
  </si>
  <si>
    <t xml:space="preserve">chr11:50747478-50747603</t>
  </si>
  <si>
    <t xml:space="preserve">ENSMUSG00000020335</t>
  </si>
  <si>
    <t xml:space="preserve">Zfp354b</t>
  </si>
  <si>
    <t xml:space="preserve">[[[50745005, 50745135], [50744401, 50744487], [50742877, 50743005], [50742064, 50742161], [50735323, 50737342]]]</t>
  </si>
  <si>
    <t xml:space="preserve">3.14282549608,3.82795648199,3.16034139951,3.46741608376,4.88731968656,3.36191542167,3.38165430548,3.41046728675,4.86730421203,4.15972309014,3.75329295437,3.66639084004,3.38630252537,2.91032841674,3.38320464091,3.49218853265,3.27002783459,3.60177971238,3.41867776625,3.26193506423,2.91313505305,1.59434044778,4.13946955397,3.61314657931</t>
  </si>
  <si>
    <t xml:space="preserve">2.43564488577,3.36593252364,1.71834930478,2.92997077306,1.92626235307,2.26667281761</t>
  </si>
  <si>
    <t xml:space="preserve">129S1,C3H,129S5,C57BL,AKR,LP_J,WSB,129P2,BALB,DBA,NOD,CBA,PWK,REF,A_J</t>
  </si>
  <si>
    <t xml:space="preserve">CAST,SPRET,NZO</t>
  </si>
  <si>
    <t xml:space="preserve">chr3:52477730-52477730</t>
  </si>
  <si>
    <t xml:space="preserve">ENSMUSG00000070490</t>
  </si>
  <si>
    <t xml:space="preserve">AC142167.1</t>
  </si>
  <si>
    <t xml:space="preserve">[[[52416682, 52417833], [52417889, 52417938]]]</t>
  </si>
  <si>
    <t xml:space="preserve">7.44476161224,7.45014083996,7.61639882621,7.61026492432</t>
  </si>
  <si>
    <t xml:space="preserve">7.98686296703,7.43216472963,3.04192491778,3.29833036304,6.9933139734,3.31806868313,7.57644195642,7.76815229456,3.33576233543,3.43579161539,2.48961709547,2.50234734279,3.33311320072,3.70504196579,2.73989062661,2.66800695131,3.54417226029,3.67371140905,3.44918373665,3.70788098159,2.94474783971,3.51154854223,2.98139846939,2.44561467869,3.7531231125,3.34378411344</t>
  </si>
  <si>
    <t xml:space="preserve">chr10:83617965-83624512</t>
  </si>
  <si>
    <t xml:space="preserve">3.74813955405,4.10025872561,3.59789537179,4.44465798578,4.42461120716,4.32181348607,3.9197524283,4.56628169017,4.53053134334,4.1433398705,4.76965563994,4.26444540514,4.64385573344,4.07607764393,3.60244977751,3.8920368272,3.7012539715,3.98053653057,3.70152229909,4.07836370388</t>
  </si>
  <si>
    <t xml:space="preserve">3.62809525138,3.67060970078,3.7505697079,4.15259880861,3.92411472234,3.888300379,3.46768884787,3.11169819551,3.35760131713,3.47015895132</t>
  </si>
  <si>
    <t xml:space="preserve">chr10:83637124-83643566</t>
  </si>
  <si>
    <t xml:space="preserve">chr1:5340475-5347360</t>
  </si>
  <si>
    <t xml:space="preserve">ENSMUSG00000033793</t>
  </si>
  <si>
    <t xml:space="preserve">Atp6v1h</t>
  </si>
  <si>
    <t xml:space="preserve">[[[5073231, 5073359], [5074496, 5074644], [5079088, 5079192], [5083442, 5083533], [5085694, 5085809], [5088108, 5088214], [5091149, 5091204], [5107469, 5107568], [5114356, 5114550], [5123163, 5123343], [5125891, 5126018], [5133829, 5133932], [5140027, 5140142], [5152184, 5152526]]]</t>
  </si>
  <si>
    <t xml:space="preserve">8.4336102526,8.19969422291,8.44843735083,8.31484194145,7.61708854322,7.99571501807</t>
  </si>
  <si>
    <t xml:space="preserve">7.86462906739,7.900385246,7.61591632113,7.3767146873,8.00901281266,7.54190517099,7.68493391032,7.70978526236,8.02441801733,7.59378123343,7.71251697908,7.84352562762,7.81035864086,8.17358246692,7.33223885905,7.93027303744,7.43555938241,7.25901273996,7.62850989628,7.69811475985,7.98066384778,8.01882929239,7.41646616722,7.68052910678</t>
  </si>
  <si>
    <t xml:space="preserve">C57BL,NOD,REF</t>
  </si>
  <si>
    <t xml:space="preserve">SPRET,129S1,C3H,129S5,DBA,AKR,LP_J,WSB,129P2,BALB,CAST,CBA,PWK,NZO,A_J</t>
  </si>
  <si>
    <t xml:space="preserve">chr12:51343204-51350000</t>
  </si>
  <si>
    <t xml:space="preserve">ENSMUSG00000002688</t>
  </si>
  <si>
    <t xml:space="preserve">Prkd1</t>
  </si>
  <si>
    <t xml:space="preserve">[[[51749701, 51750090], [51590888, 51591028], [51529088, 51529221], [51526424, 51526586], [51520838, 51520863], [51495815, 51496027], [51495584, 51495663], [51493820, 51494026], [51492311, 51492436], [51490895, 51490974], [51489238, 51489519], [51488201, 51488255], [51486128, 51486202], [51484385, 51484493], [51467287, 51467450], [51466599, 51466699], [51465497, 51465766], [51444039, 51444126], [51442706, 51443207]]]</t>
  </si>
  <si>
    <t xml:space="preserve">3.22832287814,3.31112642154,2.99800258126,3.33234650952,3.14288777555,3.48091725737,2.9113554261,3.18681136702,3.35304734499,2.74946526818,3.44943197505,3.2899763833,3.04406186583,3.46214093826,3.47519692253,3.2266304217,3.46000710732,3.3454566887,3.40264815492,3.44021066185,3.08384229005,2.61569901524</t>
  </si>
  <si>
    <t xml:space="preserve">3.53352109514,3.35499460537,3.59709469474,3.82056016761,3.78109829676,3.71931620592,3.37176974837,3.59806538721</t>
  </si>
  <si>
    <t xml:space="preserve">chr12:94515316-94515316</t>
  </si>
  <si>
    <t xml:space="preserve">2.29960124411,1.93654205566,1.84745815465,2.50959154044,5.51710611849,5.22466127423</t>
  </si>
  <si>
    <t xml:space="preserve">1.36472021606,1.68937582033,1.19676735013,1.15186643517,2.14623761933,2.50438136365,1.84867910327,1.60405924631,1.87327424621,1.32637236129,0.841472400358,1.25249922419,2.35606190187,1.72253622506,2.20012088867,2.27655982558,1.99020269952,1.92882306325,0.900314438793,1.45838761712,1.74636857089,2.31366780717,1.13275936441,1.68243519117</t>
  </si>
  <si>
    <t xml:space="preserve">chr12:94766479-94767740</t>
  </si>
  <si>
    <t xml:space="preserve">chr14:88407399-88407399</t>
  </si>
  <si>
    <t xml:space="preserve">5.49934807731,5.85385432487,5.38674393625,5.35087769538,5.41536671862,5.27222466626,6.66687223537,6.83917800556,5.79602995851,5.7134178506</t>
  </si>
  <si>
    <t xml:space="preserve">5.75860281337,5.06953729404,4.54250568813,4.7927727183,4.98549913573,5.54170815522,5.8576176646,5.89196445446,4.53068630446,5.07643928779,4.92185598857,5.05780671497,5.16963898315,5.13096940242,5.01604336711,4.92063437855,5.33200009452,5.4908422278,4.90837601545,4.69977475886</t>
  </si>
  <si>
    <t xml:space="preserve">WSB,CAST,SPRET,CBA,NZO</t>
  </si>
  <si>
    <t xml:space="preserve">129S1,C3H,129S5,C57BL,AKR,LP_J,129P2,BALB,DBA,NOD,PWK,REF,A_J</t>
  </si>
  <si>
    <t xml:space="preserve">chr16:29555312-29555592</t>
  </si>
  <si>
    <t xml:space="preserve">ENSMUSG00000038094</t>
  </si>
  <si>
    <t xml:space="preserve">Atp13a4</t>
  </si>
  <si>
    <t xml:space="preserve">[[[29541328, 29541569], [29490094, 29490269], [29479840, 29479988], [29475642, 29475714], [29475472, 29475554], [29473518, 29473589], [29471973, 29472109], [29469325, 29469396], [29459517, 29459653], [29456632, 29456804], [29455451, 29455610], [29454776, 29454966], [29452655, 29452718], [29449999, 29450151], [29441636, 29441724], [29441239, 29441394], [29440104, 29440217], [29434056, 29434182], [29422671, 29422836], [29421744, 29421868], [29420840, 29421036]], [[29541328, 29541569], [29490094, 29490269], [29479840, 29479988], [29475642, 29475714], [29475472, 29475554], [29473518, 29473589], [29471973, 29472109], [29469325, 29469396], [29459517, 29459653], [29456632, 29456804], [29455451, 29455610], [29454776, 29454966], [29452655, 29452718], [29449999, 29450151], [29441636, 29441724], [29441239, 29441394], [29440104, 29440217], [29434056, 29434182], [29422671, 29422836], [29421744, 29421868], [29420464, 29420545], [29418626, 29418670], [29417849, 29417960], [29415867, 29415965], [29413813, 29413887], [29409785, 29409958], [29408968, 29409163], [29407625, 29407715], [29403865, 29403947], [29396129, 29396679]]]</t>
  </si>
  <si>
    <t xml:space="preserve">3.45663633817,3.61535729733,3.48249584054,4.41441261966,2.87540362177,2.8461453153,3.63669397403,3.18342920376,3.02688431199,3.25011319756,3.91475941641,3.47522679042,3.60605513582,3.82335810077,3.76690390426,3.23984205114,3.52975245669,3.47469136194,3.36144143271,2.74132695271,3.16487746199,3.3140737365</t>
  </si>
  <si>
    <t xml:space="preserve">3.82860029582,4.09936069706,3.78347898315,4.29409563297,4.12833661868,4.35083827505,3.69153602907,3.67742828739</t>
  </si>
  <si>
    <t xml:space="preserve">chr7:26269328-26269328</t>
  </si>
  <si>
    <t xml:space="preserve">ENSMUSG00000074272</t>
  </si>
  <si>
    <t xml:space="preserve">Ceacam1</t>
  </si>
  <si>
    <t xml:space="preserve">[[[26262488, 26262644], [26261361, 26261722], [26259537, 26259823], [26258815, 26259071], [26256815, 26257092], [26251334, 26251456], [26249866, 26249899], [26246719, 26248919]], [[26262488, 26262644], [26261361, 26261722], [26256815, 26257092], [26250485, 26250539], [26249866, 26249899], [26246719, 26248919]], [[26262488, 26262644], [26261361, 26261722], [26256815, 26257092], [26251334, 26251456], [26250485, 26250539], [26249866, 26249899], [26246719, 26248919]], [[26262488, 26262644], [26261361, 26261722], [26259537, 26259823], [26258815, 26259071], [26256815, 26257092], [26251334, 26251456], [26250485, 26250539], [26249866, 26249899], [26246719, 26248919]]]</t>
  </si>
  <si>
    <t xml:space="preserve">1.03295888288,1.59420183989,1.23725714775,1.45277220902,1.53429367643,0.704229778218,1.65118155037,1.31026429839</t>
  </si>
  <si>
    <t xml:space="preserve">2.88299548762,1.82789559598,1.99566370543,2.08039536473,2.28360742494,1.41400608242,2.19721201265,1.67445298542,1.86933198728,2.11627845207,1.79071902351,1.95995348286,1.29025965596,1.48747460445,2.10928905006,2.11695309551,1.62788504707,1.76125962127,1.8060361055,1.62112156787,1.97496499784,1.04704573505</t>
  </si>
  <si>
    <t xml:space="preserve">NOD,CAST,SPRET</t>
  </si>
  <si>
    <t xml:space="preserve">129S1,C3H,129S5,C57BL,AKR,LP_J,WSB,129P2,BALB,DBA,CBA,REF,PWK,NZO,A_J</t>
  </si>
  <si>
    <t xml:space="preserve">chr2:179738554-179738762</t>
  </si>
  <si>
    <t xml:space="preserve">ENSMUSG00000039108</t>
  </si>
  <si>
    <t xml:space="preserve">Lsm14b</t>
  </si>
  <si>
    <t xml:space="preserve">[[[179759690, 179760017], [179761338, 179761503], [179762603, 179762740], [179766064, 179766233], [179766497, 179766576], [179766764, 179766927], [179767204, 179767356], [179768389, 179768575], [179769001, 179770166]]]</t>
  </si>
  <si>
    <t xml:space="preserve">6.93967519652,6.88891091385,6.61087162039,6.37049573932,6.04717138926,6.50259639498,6.45173125155,6.3004331254,6.26863082018,5.97585260718,6.51255400508,6.35278053765,6.60918124333,6.74931218873,6.20846903771,6.46344335754,6.22612869428,6.43950874746,6.65964012428,6.60373199644,6.95297361774,6.3508598666,6.63825849129,6.55162513203</t>
  </si>
  <si>
    <t xml:space="preserve">6.79120601308,6.77749405029,6.87467045081,6.81255392813,7.10832823236,7.00835421565</t>
  </si>
  <si>
    <t xml:space="preserve">chr11:87776328-87776534</t>
  </si>
  <si>
    <t xml:space="preserve">9.16880621491,8.83878282785,9.40300341446,9.54464633643,8.93694314205,8.54858123302</t>
  </si>
  <si>
    <t xml:space="preserve">10.2412732494,9.86986189469,10.3591675555,10.2338843745,10.7977654478,10.6674173674,9.44642122728,9.57349310836,9.57350579607,9.5518189935,9.8862329355,9.61838073237,10.5752457974,10.4944588687,10.0777503253,9.6984623791,10.0042378938,9.74604534856,9.81833703898,9.66508263006,9.24117166334,9.22422872597,9.1942457827,8.96328170264</t>
  </si>
  <si>
    <t xml:space="preserve">chr10:29616558-29616727</t>
  </si>
  <si>
    <t xml:space="preserve">6.77611702845,6.44847044865,8.36251484849,8.45613168776,8.79147190859,8.68908620265,8.76405750337,8.61818336978,8.90596140604,8.77762347258,8.30167785189,8.15819535522,9.34907360768,9.17847941349,8.31697050897,8.62251169017,8.8355513353,8.68582998591,9.00945032536,8.68065400379,8.53837325691,8.23437143,8.58350397044,9.02452621439,8.90986633281,8.92086521437</t>
  </si>
  <si>
    <t xml:space="preserve">7.59400723202,7.75189404662,6.7404690951,6.99197790775</t>
  </si>
  <si>
    <t xml:space="preserve">chr9:16752179-16755184</t>
  </si>
  <si>
    <t xml:space="preserve">3.96936085177,4.03691363876,3.30809976931,3.19685810542,2.30106479043,2.2751934073,3.39738746178,2.97198440864,4.0168355066,3.51620224583,3.50937845548,3.13465502763</t>
  </si>
  <si>
    <t xml:space="preserve">4.34105638475,4.40865192364,3.98840721654,4.22414199133,3.78125600126,4.00936562197,3.66413870354,3.59294118401,3.25493196743,3.58150669229,3.46665051744,4.17595070144,3.92072054907,3.71809907795,4.67229456475,4.2364872466,4.2498235537,4.03547972888</t>
  </si>
  <si>
    <t xml:space="preserve">129S1,C3H,129S5,C57BL,AKR,129P2,BALB,DBA,REF,A_J</t>
  </si>
  <si>
    <t xml:space="preserve">CBA,LP_J,NOD,SPRET,CAST,WSB,NZO,PWK</t>
  </si>
  <si>
    <t xml:space="preserve">chr1:43283029-43289310</t>
  </si>
  <si>
    <t xml:space="preserve">ENSMUSG00000067579</t>
  </si>
  <si>
    <t xml:space="preserve">AC161207.2</t>
  </si>
  <si>
    <t xml:space="preserve">[[[43245958, 43246601]]]</t>
  </si>
  <si>
    <t xml:space="preserve">7.06587017947,6.60180648477,6.93050462329,6.89532418646,7.99228391329,7.56875602551,7.79065325288,7.57309629301,7.70323342835,7.33984604505,7.96488070058,8.23820652538,7.36933864352,7.29546406181,7.28753560302,7.29145467985,7.45056493697,7.59511312839,4.76420873113,4.17792612871,4.58228705073,4.84887047239,8.56943159961,8.5753556125</t>
  </si>
  <si>
    <t xml:space="preserve">5.2999521473,4.9582821403,4.84051724661,4.76585064482,4.97540376996,5.73230734442</t>
  </si>
  <si>
    <t xml:space="preserve">chr15:21759275-21759714</t>
  </si>
  <si>
    <t xml:space="preserve">ENSMUSG00000040420</t>
  </si>
  <si>
    <t xml:space="preserve">Cdh18</t>
  </si>
  <si>
    <t xml:space="preserve">[[[22966216, 22966337], [23103204, 23103684], [23156436, 23156732], [23189362, 23189483], [23296606, 23296775], [23312536, 23312725], [23330308, 23330563], [23340437, 23340575], [23366203, 23366326], [23375731, 23376169]]]</t>
  </si>
  <si>
    <t xml:space="preserve">5.10034392185,4.75464822665,4.00869588265,4.79543529139,4.73031335515,5.82581774978,4.711741453,4.55974066395,4.13991454838,4.20319949553,3.36385529967,4.05690478364,5.18986323171,4.63562632738,5.06633259013,4.89057156342,4.41813337385,4.89689491938,4.68959838535,4.63805774096,5.11874073158,4.52512516038,5.19221441787,5.35066691488,4.86217790624,4.71759559122</t>
  </si>
  <si>
    <t xml:space="preserve">5.42819395917,5.80823599166,5.96230294268,5.86662946983</t>
  </si>
  <si>
    <t xml:space="preserve">chr11:93648233-93648401</t>
  </si>
  <si>
    <t xml:space="preserve">5.66593775355,5.68199579576,5.22577100722,5.96298629693,6.15473656918,6.18336187608,5.42465978615,5.9606018175,5.94767952676,5.86005291765,5.55817306536,5.58289066472,6.04886371109,5.78147699486,5.70623146611,5.60882855864,5.55120531425,5.72335438825,5.73933781581,5.21368317243</t>
  </si>
  <si>
    <t xml:space="preserve">5.83125355343,6.4082469365,5.84670622467,5.60805698823,6.22457412778,6.33067148586,6.38588056457,6.14626937607,6.20509933377,6.23507989107</t>
  </si>
  <si>
    <t xml:space="preserve">SPRET,129S1,129S5,C57BL,DBA,LP_J,129P2,BALB,CAST,WSB,REF,NZO,NOD</t>
  </si>
  <si>
    <t xml:space="preserve">AKR,CBA,A_J,PWK,C3H</t>
  </si>
  <si>
    <t xml:space="preserve">chr4:15106283-15106283</t>
  </si>
  <si>
    <t xml:space="preserve">ENSMUSG00000043252</t>
  </si>
  <si>
    <t xml:space="preserve">Tmem64</t>
  </si>
  <si>
    <t xml:space="preserve">[[[15192976, 15193896], [15208152, 15208309], [15210304, 15213900]]]</t>
  </si>
  <si>
    <t xml:space="preserve">4.39560545135,4.22935100636,3.557606791,4.34226670436</t>
  </si>
  <si>
    <t xml:space="preserve">4.37537450251,4.81468431926,4.70905894134,4.77288498696,4.61089965466,4.17051474805,4.42253683033,4.59728795947,4.85635664251,5.13835357614,4.4005430193,4.31458999891,4.68959982727,4.60697080482,4.6380425604,4.84067498456,4.65960481567,4.79236920438,4.51867325155,4.63888776201,4.57505174269,4.89414707419,4.67952771645,4.89191197172,4.11316272319,4.49176679866</t>
  </si>
  <si>
    <t xml:space="preserve">chr13:96032736-96032736</t>
  </si>
  <si>
    <t xml:space="preserve">ENSMUSG00000041995</t>
  </si>
  <si>
    <t xml:space="preserve">Zbed3</t>
  </si>
  <si>
    <t xml:space="preserve">[[[96095254, 96095299], [96106009, 96107796]]]</t>
  </si>
  <si>
    <t xml:space="preserve">2.6980241063,2.92158255921,3.09947075404,2.88657982889,2.80917863592,2.36792193894</t>
  </si>
  <si>
    <t xml:space="preserve">3.2365816989,3.17247211709,2.95791628228,3.06202263533,3.6032133168,3.45523346542,3.414307793,3.15266867152,3.4467736611,2.86612834991,3.42181975898,3.65106177824,3.43521692062,3.30267081642,3.10318632425,3.13096716168,3.17152821099,3.38579413034,2.78231862462,3.249790693,3.20228929189,3.13218364383,2.5847424748,3.20895375791</t>
  </si>
  <si>
    <t xml:space="preserve">chr18:87506548-87506548</t>
  </si>
  <si>
    <t xml:space="preserve">ENSMUSG00000024647</t>
  </si>
  <si>
    <t xml:space="preserve">Cbln2</t>
  </si>
  <si>
    <t xml:space="preserve">[[[86880500, 86880587], [86881122, 86881168], [86882295, 86882817], [86885666, 86885787], [86885971, 86887675]]]</t>
  </si>
  <si>
    <t xml:space="preserve">4.03375530365,4.74899430703,4.63106582974,4.58031430607,4.70832115765,4.32377707273</t>
  </si>
  <si>
    <t xml:space="preserve">4.57519640652,4.96969524157,4.90542863341,5.01774610056,4.47830513184,5.01134440076,4.81397796584,4.7239322513,4.87106792789,5.21000954514,4.91954408014,5.45490509092,5.24364114727,4.47968445604,5.15671043241,5.05790503266,4.79583634439,5.15740771298,4.70731189931,4.95984861103,4.97251111418,5.04772489167,4.9810865488,4.57503083363</t>
  </si>
  <si>
    <t xml:space="preserve">chr13:12745479-12751821</t>
  </si>
  <si>
    <t xml:space="preserve">ENSMUSG00000075118</t>
  </si>
  <si>
    <t xml:space="preserve">Gpr137b-ps</t>
  </si>
  <si>
    <t xml:space="preserve">[[[12742450, 12742553], [12742182, 12742447], [12722960, 12723011], [12716134, 12716358], [12713623, 12713774], [12712031, 12712161], [12709990, 12710116], [12707410, 12708116]], [[12742450, 12742553], [12742182, 12742447], [12722960, 12723011], [12716134, 12716358], [12713623, 12713774], [12712031, 12712161], [12709990, 12710116], [12709608, 12709766]]]</t>
  </si>
  <si>
    <t xml:space="preserve">2.72749666402,2.56317403767,3.0727696,2.71703146058,2.59438184179,2.50612240112,1.24182729005,1.30143720154,2.33980741314,2.50998997066,1.5398288713,1.36523930831,2.69400301693,3.04460233502,2.40074815796,2.62102650455,2.57650588556,2.38143889476,2.63779937216,2.84260778005,2.14714418856,1.76737496558,2.2663837646,2.24323638485</t>
  </si>
  <si>
    <t xml:space="preserve">1.71086043261,1.76333261684,0.741134065113,0.805546660134,2.0947863284,1.67947790245</t>
  </si>
  <si>
    <t xml:space="preserve">CBA,C3H,LP_J,C57BL,AKR,BALB,PWK,DBA,NOD,REF,NZO,A_J</t>
  </si>
  <si>
    <t xml:space="preserve">129S1,129S5,SPRET,129P2,CAST,WSB</t>
  </si>
  <si>
    <t xml:space="preserve">chr17:91670767-91670767</t>
  </si>
  <si>
    <t xml:space="preserve">5.40166671266,5.87053531624,5.11265670867,5.25364109377,4.83108194525,4.8089764484,5.27302605755,5.50079625445,4.69262738181,4.64521406473</t>
  </si>
  <si>
    <t xml:space="preserve">4.10278955567,4.54974817062,4.71419355758,4.35574145002,4.02312454859,4.24803752862,5.23720643594,4.95962465294,4.665144619,4.59495597525,4.55231732072,4.25298830517,4.83954652441,4.89715737119,4.88221689935,5.06633816493,4.77468869253,4.9535331925,4.24470002171,4.45122781196</t>
  </si>
  <si>
    <t xml:space="preserve">DBA,AKR,LP_J,A_J,C3H</t>
  </si>
  <si>
    <t xml:space="preserve">129S1,129S5,C57BL,REF,SPRET,WSB,129P2,BALB,CAST,CBA,PWK,NZO,NOD</t>
  </si>
  <si>
    <t xml:space="preserve">chr9:109680943-109682005</t>
  </si>
  <si>
    <t xml:space="preserve">ENSMUSG00000050074</t>
  </si>
  <si>
    <t xml:space="preserve">Spink8</t>
  </si>
  <si>
    <t xml:space="preserve">[[[109714792, 109714846], [109719264, 109719342], [109721726, 109721783], [109723087, 109723114]]]</t>
  </si>
  <si>
    <t xml:space="preserve">4.55273366847,3.95861837995,3.24007306938,3.45424808818,1.52605396256,3.10762082497,2.18090803147,3.85100731228,3.93703774729,3.88616545989,3.54447810546,4.01071064493,3.5826981696,3.40184013861,1.96026642618,3.18986213471,3.13890638705,3.6950756877,3.81170844732,3.57442893485,3.60856982295,3.24753451869,3.66194465101,3.31186548851</t>
  </si>
  <si>
    <t xml:space="preserve">2.66806974427,1.16780391084,2.84583669429,3.87893829764,0.905267955419,1.55787731046</t>
  </si>
  <si>
    <t xml:space="preserve">129S1,C3H,DBA,129S5,C57BL,AKR,LP_J,129P2,BALB,CAST,NOD,WSB,REF,NZO,A_J</t>
  </si>
  <si>
    <t xml:space="preserve">SPRET,CBA,PWK</t>
  </si>
  <si>
    <t xml:space="preserve">chr17:46429130-46429130</t>
  </si>
  <si>
    <t xml:space="preserve">ENSMUSG00000047428</t>
  </si>
  <si>
    <t xml:space="preserve">Dlk2</t>
  </si>
  <si>
    <t xml:space="preserve">[[[46434368, 46434469], [46435460, 46435647], [46435895, 46435960], [46437898, 46438030], [46438591, 46438737], [46439313, 46440220]], [[46434368, 46434469], [46435460, 46435647], [46435895, 46435960], [46437898, 46438030], [46438591, 46438737], [46439313, 46439777], [46439827, 46440047]]]</t>
  </si>
  <si>
    <t xml:space="preserve">4.94296952641,4.84977549758,5.46983682481,5.70908168094,5.71580953114,5.90170291637,5.38681123127,5.42281285109</t>
  </si>
  <si>
    <t xml:space="preserve">4.99547598038,4.58880982575,4.77201600846,5.13593347229,5.53644109884,5.88149625029,4.5940503227,3.86313810057,3.9361093299,3.50025923675,3.9874221652,3.63705399037,4.84643351997,4.72245225747,4.54850702425,4.95156802154,4.87284147692,4.74957883734,3.95823343363,3.56471355252,4.36066094033,4.13465538104</t>
  </si>
  <si>
    <t xml:space="preserve">NOD,CAST,PWK</t>
  </si>
  <si>
    <t xml:space="preserve">SPRET,129S1,C3H,129S5,C57BL,AKR,LP_J,WSB,129P2,BALB,DBA,CBA,REF,NZO,A_J</t>
  </si>
  <si>
    <t xml:space="preserve">chr3:67880144-67880329</t>
  </si>
  <si>
    <t xml:space="preserve">3.71626589229,3.96370778171,4.76740737015,3.79362664166,3.5634276945,3.24393414619,5.84928750782,5.72640815348,4.5459009096,4.46464462741,6.10731455351,5.17640310682,3.55626484173,3.68649153656,4.12290190889,3.24543660287,3.58569231897,3.98201341519,3.69228685362,4.5707828054,2.83204309356,3.41571245095,5.21194572945,5.14540101013</t>
  </si>
  <si>
    <t xml:space="preserve">3.12539215452,2.49895216362,3.16506406591,3.45390146419,2.83101176836,3.0537713124</t>
  </si>
  <si>
    <t xml:space="preserve">129S1,C3H,DBA,129S5,C57BL,AKR,LP_J,129P2,BALB,CAST,NOD,CBA,PWK,REF,A_J</t>
  </si>
  <si>
    <t xml:space="preserve">WSB,SPRET,NZO</t>
  </si>
  <si>
    <t xml:space="preserve">chr7:60105171-60111582</t>
  </si>
  <si>
    <t xml:space="preserve">ENSMUSG00000074092</t>
  </si>
  <si>
    <t xml:space="preserve">AC110559.1</t>
  </si>
  <si>
    <t xml:space="preserve">[[[60010789, 60011133]]]</t>
  </si>
  <si>
    <t xml:space="preserve">5.05869353276,5.41203061262,5.46027355355,6.1219466823,5.54739787491,5.40400327385,5.29796380397,5.2100806799,5.79102149697,5.41263511249,5.87363004345,5.49408268968</t>
  </si>
  <si>
    <t xml:space="preserve">5.62575400956,5.50276862101,6.59736461845,6.35746900405,7.30160364237,7.0298734327,5.91743282048,5.70019601778,5.79024178104,5.80895997465,7.13054054589,6.56717298964,5.8985810121,5.4983001915,5.92620012385,6.06979572176,5.75749383389,5.95160908902</t>
  </si>
  <si>
    <t xml:space="preserve">WSB,LP_J,C57BL,REF,CAST,NZO,PWK</t>
  </si>
  <si>
    <t xml:space="preserve">129S1,C3H,129S5,DBA,AKR,SPRET,129P2,BALB,NOD,CBA,A_J</t>
  </si>
  <si>
    <t xml:space="preserve">chr1:115926091-115932709</t>
  </si>
  <si>
    <t xml:space="preserve">3.06486546462,3.50838254596,3.64633661541,3.39433274333,3.02212102036,2.62374138642,2.91892213969,3.79875258882,3.73781386674,3.63092800519,3.30083931992,2.87927825611</t>
  </si>
  <si>
    <t xml:space="preserve">3.94957301821,4.28943711096,4.00312679982,3.75739810156,4.03675349347,3.55547424522,3.91695247254,4.03789989765,3.62506039126,3.68591124093,3.91764695894,3.3738770403,3.19226737251,3.19516971991,3.40594910515,3.89790357213,4.1702582077,3.9563785588</t>
  </si>
  <si>
    <t xml:space="preserve">SPRET,129S1,129S5,C57BL,REF,LP_J,129P2,BALB,NZO,A_J</t>
  </si>
  <si>
    <t xml:space="preserve">CBA,C3H,CAST,DBA,AKR,NOD,WSB,PWK</t>
  </si>
  <si>
    <t xml:space="preserve">chr5:47328401-47328401</t>
  </si>
  <si>
    <t xml:space="preserve">4.02248184169,4.12493652319,3.58347672195,3.35516774059,4.18454719571,4.23284428738,3.83059557619,4.03870839229,3.66629977556,3.90677604476,3.81001233214,3.56752760935,4.15195222299,4.10654203477</t>
  </si>
  <si>
    <t xml:space="preserve">3.34508349513,3.73515685063,3.87091734575,3.96268085008,3.58679989448,3.56549664858,3.62085680009,3.5352910375,3.34938311877,3.04471850002,3.41916944046,3.72068182912,3.17396875723,3.87897417622,3.29043237342,3.45917460437</t>
  </si>
  <si>
    <t xml:space="preserve">CBA,C3H,NOD,AKR,WSB,A_J</t>
  </si>
  <si>
    <t xml:space="preserve">SPRET,129S1,129S5,C57BL,DBA,LP_J,129P2,BALB,CAST,REF,NZO,PWK</t>
  </si>
  <si>
    <t xml:space="preserve">chr15:90179270-90179270</t>
  </si>
  <si>
    <t xml:space="preserve">3.64787744689,3.61308077329,3.84201766663,3.70317497752,2.70296267023,2.99782395268</t>
  </si>
  <si>
    <t xml:space="preserve">3.9587871707,4.33989474336,4.31512100921,4.20199202173,3.67541206077,3.95475599461,3.75461149093,4.07822007057,4.1263408744,4.46342764204,3.51673816279,3.13519895818,3.82904574,4.24701135727,4.16981984996,4.24347576447,3.98616250195,4.1245367077,4.2167237551,4.24886440173,3.95470293625,3.95049351951,3.56157113534,3.68431409606</t>
  </si>
  <si>
    <t xml:space="preserve">chr15:90179411-90179411</t>
  </si>
  <si>
    <t xml:space="preserve">chr3:82520621-82520621</t>
  </si>
  <si>
    <t xml:space="preserve">ENSMUSG00000028004</t>
  </si>
  <si>
    <t xml:space="preserve">Npy2r</t>
  </si>
  <si>
    <t xml:space="preserve">[[[82351757, 82351994], [82342323, 82345416]]]</t>
  </si>
  <si>
    <t xml:space="preserve">2.5166985776,2.20547292271,2.22873425463,1.99291397343,2.17606692899,1.93832915538</t>
  </si>
  <si>
    <t xml:space="preserve">2.76888561746,2.60576287714,2.79985245543,3.024898724,3.02000136415,2.88938343339,1.94483945566,2.118487467,3.01626319701,2.75451429159,2.25314556164,2.60789458256,2.26284262276,3.10295004081,3.4147956837,3.16775137766,3.21869611162,2.70282648827,2.71398383913,2.35624727481,2.70779241241,2.91489158304,2.64832041449,2.46423222428</t>
  </si>
  <si>
    <t xml:space="preserve">chr5:24665624-24665988</t>
  </si>
  <si>
    <t xml:space="preserve">ENSMUSG00000043833</t>
  </si>
  <si>
    <t xml:space="preserve">AC116151.2</t>
  </si>
  <si>
    <t xml:space="preserve">[[[24607274, 24608185], [24608944, 24609049], [24610537, 24610645], [24615000, 24615230], [24615463, 24615927]]]</t>
  </si>
  <si>
    <t xml:space="preserve">1.83743414423,1.10794053106,0.693807646976,0.665978070954,0.753881391284,0.117595799616,1.13270782266,0.563378456677,0.698258307629,0.801039732285</t>
  </si>
  <si>
    <t xml:space="preserve">0.990447953813,0.756290630958,1.67899609946,1.54968492294,1.62294582324,2.23212780729,1.0564159015,1.70083914337,1.2887550617,1.0084040448,1.54405188623,2.20342147519,1.37392387281,1.18430680795,1.97029798389,1.30648301872,1.29832836468,1.36277476529,1.28799578625,0.998756020884</t>
  </si>
  <si>
    <t xml:space="preserve">WSB,C57BL,SPRET,BALB,CAST,REF</t>
  </si>
  <si>
    <t xml:space="preserve">129S1,C3H,129S5,DBA,AKR,LP_J,129P2,PWK,NOD,CBA,NZO,A_J</t>
  </si>
  <si>
    <t xml:space="preserve">chr10:53234549-53234758</t>
  </si>
  <si>
    <t xml:space="preserve">ENSMUSG00000056219</t>
  </si>
  <si>
    <t xml:space="preserve">Gm5423</t>
  </si>
  <si>
    <t xml:space="preserve">[[[53194557, 53196979]]]</t>
  </si>
  <si>
    <t xml:space="preserve">3.63467021572,3.52530903301,3.38537752947,3.45294683796,3.85232651303,3.29483265658,3.11160947435,2.34716171166,1.98897271808,1.71421812518,2.7666046923,3.59758633036,3.80454690605,2.77800139342,2.86698594448,2.80925493552,2.47187619982,2.50959154044,3.4084194104,2.86648044378,3.41069682405,2.3280025951,2.02904347257,2.16358440483</t>
  </si>
  <si>
    <t xml:space="preserve">3.58625764373,4.2122529916,3.57028247415,3.80504382073,4.74875177728,4.7337532881</t>
  </si>
  <si>
    <t xml:space="preserve">chr10:105163815-105163815</t>
  </si>
  <si>
    <t xml:space="preserve">3.14730843194,2.93045626187,2.36516755964,1.475806983</t>
  </si>
  <si>
    <t xml:space="preserve">3.19493469316,3.24131001767,2.97407723975,3.21991985459,2.87345663276,3.45642964292,3.10663519398,2.94315031953,3.49893165559,3.50630671078,3.1423244999,3.4385575433,3.6679558776,3.19038425458,3.67799597318,3.44175905662,3.66535072727,3.84919150878,3.62411127188,3.51159382121,3.01216921847,3.62170233453,2.16762952517,2.9379175591,2.95997527799,3.21331713291</t>
  </si>
  <si>
    <t xml:space="preserve">chr7:47041614-47041614</t>
  </si>
  <si>
    <t xml:space="preserve">5.55614582526,4.81085266886,5.24771678237,5.44691367882,4.56971647468,4.80177811336,3.59882674747,4.00530517603,3.37932913071,3.66563808733,3.54844460743,4.37287962207,3.41976116348,4.63592577441</t>
  </si>
  <si>
    <t xml:space="preserve">2.58196037569,2.1540411062,3.58325135158,2.74311899306,3.82258793363,2.99932678069,4.67705822565,4.77102965982,3.58880648654,3.87509037499,3.64790012089,3.07959926325,3.38269646918,2.90821472031,3.3699091926,2.83971946598</t>
  </si>
  <si>
    <t xml:space="preserve">129S1,C3H,129S5,NOD,AKR,BALB,CBA,A_J</t>
  </si>
  <si>
    <t xml:space="preserve">WSB,LP_J,C57BL,DBA,SPRET,129P2,CAST,REF,NZO,PWK</t>
  </si>
  <si>
    <t xml:space="preserve">chr17:55175656-55175656</t>
  </si>
  <si>
    <t xml:space="preserve">ENSMUSG00000024172</t>
  </si>
  <si>
    <t xml:space="preserve">St6gal2</t>
  </si>
  <si>
    <t xml:space="preserve">[[[55584678, 55585107], [55621201, 55622330]]]</t>
  </si>
  <si>
    <t xml:space="preserve">2.58012645536,2.40258984953,2.3440335116,2.64829761283,2.10521083626,3.47803837278</t>
  </si>
  <si>
    <t xml:space="preserve">3.16292542165,3.23714688744,3.54337368586,3.84482620673,2.34483470933,2.39037001126,3.55444703401,2.91066871322,3.53190149083,2.7777638605,3.41638206067,3.32341818592,3.64569826377,3.84041257304,3.42805173867,3.10642633412,3.18261809884,2.98507277059,3.13169508188,3.33824841203,3.47461163545,3.39839523901,3.33188020771,2.83197204167</t>
  </si>
  <si>
    <t xml:space="preserve">chr10:122519185-122519185</t>
  </si>
  <si>
    <t xml:space="preserve">5.29139066581,5.2905846785,4.92381332868,5.05110766683,4.84406789822,4.85736453473,5.27715788448,5.32449337594,5.2387467591,5.38454225524,5.03220194407,5.16840607228,5.07992008391,5.32578182048,5.05045239875,5.08512677532</t>
  </si>
  <si>
    <t xml:space="preserve">5.1738338795,5.13420377299,4.62354910613,5.03793197435,4.90663702278,5.13251590876,4.59285444695,4.4878782688,4.70791710176,4.71400512461,5.04102958943,4.98664442903,4.92773181359,4.70960860166</t>
  </si>
  <si>
    <t xml:space="preserve">CBA,C3H,DBA,AKR,BALB,NOD,A_J</t>
  </si>
  <si>
    <t xml:space="preserve">SPRET,129S1,LP_J,C57BL,REF,129S5,129P2,CAST,WSB,NZO,PWK</t>
  </si>
  <si>
    <t xml:space="preserve">chr12:86723511-86723511</t>
  </si>
  <si>
    <t xml:space="preserve">5.7262152759,5.49909288641,5.2093134063,5.35446176356</t>
  </si>
  <si>
    <t xml:space="preserve">5.57487395838,5.77589926253,6.0247361235,6.10951245619,5.56121288572,5.46293141686,5.93374004167,6.25635019272,6.17272069539,6.56845498836,5.98441820462,5.8322551661,5.7399339774,5.7215927455,5.94718732549,5.97126187508,5.81861330212,5.90562497589,5.81438112456,5.55354351584,5.87078102401,6.07252765088,5.89774644817,6.16768077694,5.78666694656,5.94475809967</t>
  </si>
  <si>
    <t xml:space="preserve">chr17:29247912-29247912</t>
  </si>
  <si>
    <t xml:space="preserve">ENSMUSG00000023067</t>
  </si>
  <si>
    <t xml:space="preserve">Cdkn1a</t>
  </si>
  <si>
    <t xml:space="preserve">[[[29230715, 29230806], [29235340, 29235782], [29236287, 29237667]]]</t>
  </si>
  <si>
    <t xml:space="preserve">4.47459607134,4.53865169542,4.25349574022,3.66897927958,3.99888342805,4.76090021574,4.41405691744,4.37741622394</t>
  </si>
  <si>
    <t xml:space="preserve">4.17168100727,4.61772244606,5.10762561304,5.60205913653,4.43832043342,4.59437165823,4.81640842002,4.5641547766,5.2188376282,4.80045139678,4.54030542103,4.44204508985,5.02807970394,5.21333695786,4.28432661917,5.23376699214,4.8979130332,4.87429408362,5.50919939791,4.97197945568,5.45294389212,5.52473529495</t>
  </si>
  <si>
    <t xml:space="preserve">AKR,SPRET,CBA,C3H</t>
  </si>
  <si>
    <t xml:space="preserve">129S1,129S5,C57BL,DBA,LP_J,129P2,BALB,CAST,NOD,WSB,REF,PWK,NZO,A_J</t>
  </si>
  <si>
    <t xml:space="preserve">chr13:14656151-14663472</t>
  </si>
  <si>
    <t xml:space="preserve">[[[14615089, 14615495], [14469923, 14470249], [14464220, 14464329], [14449404, 14449494], [14438958, 14439012], [14438285, 14438315], [14433010, 14433181], [14414743, 14414887], [14411139, 14411241], [14408324, 14409627], [14403954, 14404057], [14399048, 14399200], [14398241, 14398385], [14392591, 14392714], [14389535, 14389722], [14377813, 14377949], [14372681, 14372788], [14370543, 14370641], [14364272, 14364357], [14363224, 14363335], [14358223, 14358345], [14357378, 14357493], [14356330, 14356484], [14340609, 14340709], [14339824, 14339955], [14337994, 14338142], [14329156, 14329272], [14326564, 14326764], [14318703, 14323027]]]</t>
  </si>
  <si>
    <t xml:space="preserve">5.07019941635,5.04442519692,3.95667773543,4.48724651408,4.60093590641,4.90199726676,4.45816149403,4.2589688783,4.48575066029,4.82415772322,4.28504602851,4.62454923884,4.41243402223,4.47736054058,4.99417245483,5.08328003471,5.02332464098,4.90736794128,4.63509589621,4.33656344621</t>
  </si>
  <si>
    <t xml:space="preserve">4.93615621227,5.0619818356,5.11712159114,4.97267548086,4.68420494034,4.83211960412,5.26043652207,5.44583127896,5.10200625311,5.32207316179</t>
  </si>
  <si>
    <t xml:space="preserve">129S1,C3H,129S5,C57BL,REF,LP_J,129P2,BALB,DBA,NOD,CBA,NZO,A_J</t>
  </si>
  <si>
    <t xml:space="preserve">AKR,SPRET,WSB,PWK,CAST</t>
  </si>
  <si>
    <t xml:space="preserve">chr2:148236352-148241625</t>
  </si>
  <si>
    <t xml:space="preserve">ENSMUSG00000074743</t>
  </si>
  <si>
    <t xml:space="preserve">Thbd</t>
  </si>
  <si>
    <t xml:space="preserve">[[[148230200, 148233924]]]</t>
  </si>
  <si>
    <t xml:space="preserve">2.85930425928,2.99008207485,3.18788471664,3.41347786871,2.57478027714,2.89444322827,3.33591744553,3.81187174469,3.03276286068,3.00280181069,3.05513495433,2.8160556134,3.06304513595,3.28116253712</t>
  </si>
  <si>
    <t xml:space="preserve">2.66963595514,2.61931400706,2.39260150313,2.41668581543,2.61948175134,2.89491322362,2.81719131853,2.70099060087,2.3615207362,2.5787925868,2.95083041053,3.24426493574,2.72986645481,2.60457748179,3.04297000515,3.02317966746</t>
  </si>
  <si>
    <t xml:space="preserve">129S1,C3H,129S5,C57BL,AKR,LP_J,WSB,129P2,BALB,CBA,REF</t>
  </si>
  <si>
    <t xml:space="preserve">DBA,SPRET,A_J,CAST,PWK,NZO,NOD</t>
  </si>
  <si>
    <t xml:space="preserve">chr2:148226949-148227146</t>
  </si>
  <si>
    <t xml:space="preserve">chr3:134855960-134856458</t>
  </si>
  <si>
    <t xml:space="preserve">ENSMUSG00000045328</t>
  </si>
  <si>
    <t xml:space="preserve">Cenpe</t>
  </si>
  <si>
    <t xml:space="preserve">[[[134875525, 134875678], [134878066, 134878159], [134879294, 134879385], [134879508, 134879628], [134880215, 134880336], [134880995, 134881078], [134881436, 134881505], [134881586, 134881653], [134883242, 134883295], [134885190, 134885279], [134886132, 134886263], [134887919, 134888040], [134891719, 134891879], [134893010, 134893168], [134894327, 134894417], [134895859, 134896028], [134896690, 134896766], [134896933, 134897054], [134897795, 134897919], [134898028, 134898186], [134898419, 134898575], [134900465, 134900781], [134900889, 134901163], [134901277, 134901434], [134902719, 134902912], [134903910, 134904070], [134905025, 134905317], [134905439, 134905604], [134906561, 134906842], [134909449, 134909609], [134909779, 134910065], [134910300, 134910589], [134911032, 134911192], [134911344, 134911627], [134912618, 134912778], [134914384, 134914646], [134918409, 134918512], [134919439, 134919659], [134922154, 134922350], [134922941, 134923146], [134924481, 134924710], [134927270, 134927384], [134928873, 134928972], [134931902, 134932084], [134933636, 134933924], [134936113, 134936504]]]</t>
  </si>
  <si>
    <t xml:space="preserve">0.917735727317,1.07277259092,1.11919574932,1.09775277748,0.66596893812,0.607239447569,0.572851402468,1.06250637143,0.655055550986,0.828555121286,0.766063640769,0.944893655288,0.720058015503,0.752782028846,0.579552488915,0.748696730863,0.461712902632,0.893782112502,0.595916986268,0.701167977447,0.862606205715,1.11267496425,0.591243684232,0.75206720264</t>
  </si>
  <si>
    <t xml:space="preserve">1.52110557914,1.32378113613,1.14115164856,1.01109494223,0.963749516556,1.02056495672</t>
  </si>
  <si>
    <t xml:space="preserve">chr6:57522376-57522376</t>
  </si>
  <si>
    <t xml:space="preserve">ENSMUSG00000029798</t>
  </si>
  <si>
    <t xml:space="preserve">Herc6</t>
  </si>
  <si>
    <t xml:space="preserve">[[[57531029, 57531226], [57533165, 57533326], [57534542, 57534620], [57548421, 57548650], [57549957, 57550053], [57554065, 57554194], [57557034, 57557172], [57557626, 57557701], [57560795, 57560915], [57561767, 57561828], [57568605, 57568700], [57569437, 57569628], [57575888, 57576044], [57596119, 57596225], [57597057, 57597166], [57602024, 57602163], [57604381, 57604526], [57608001, 57608169], [57609668, 57609733], [57610083, 57610155], [57612058, 57612243], [57612335, 57612439], [57612692, 57613290]]]</t>
  </si>
  <si>
    <t xml:space="preserve">0.953852641248,2.42709252572,2.92574936432,2.26167004628</t>
  </si>
  <si>
    <t xml:space="preserve">3.20368658825,3.22490838308,3.4699903828,3.71543662777,3.76041133786,2.98948689216,3.34970127172,3.57321131206,3.12353790711,3.98672027121,3.23755780553,2.21229213589,2.93724906659,2.71565792855,2.22740420871,2.34995861093,2.99842293781,2.82400435256,3.26176929898,2.47869031627,3.2356017036,3.46993514717,3.10618903225,2.64501397616,3.66374472045,2.79389570612</t>
  </si>
  <si>
    <t xml:space="preserve">chr15:22622838-22629200</t>
  </si>
  <si>
    <t xml:space="preserve">5.10034392185,4.75464822665,4.00869588265,4.79543529139,4.711741453,4.55974066395,4.13991454838,4.20319949553,3.36385529967,4.05690478364,5.06633259013,4.89057156342,4.41813337385,4.89689491938,4.68959838535,4.63805774096,5.11874073158,4.52512516038,5.19221441787,5.35066691488,4.86217790624,4.71759559122</t>
  </si>
  <si>
    <t xml:space="preserve">4.73031335515,5.82581774978,5.18986323171,4.63562632738,5.42819395917,5.80823599166,5.96230294268,5.86662946983</t>
  </si>
  <si>
    <t xml:space="preserve">chr5:134035715-134042389</t>
  </si>
  <si>
    <t xml:space="preserve">ENSMUSG00000058905</t>
  </si>
  <si>
    <t xml:space="preserve">AC164607.1</t>
  </si>
  <si>
    <t xml:space="preserve">[[[133950948, 133951446]]]</t>
  </si>
  <si>
    <t xml:space="preserve">7.69589541772,7.67504660301,7.72726968886,7.45036654024,8.30396493838,7.60004928985,8.15917760402,7.58360186782,7.37999653291,7.16379448558,8.40692203519,8.72674440525,7.70495886502,7.7147790351,7.80362354238,8.03772784862,8.08706800124,8.29636919824,7.74553562363,7.47182703194,8.19020635063,8.81930246538,8.10877300695,8.82955703834</t>
  </si>
  <si>
    <t xml:space="preserve">6.51738790337,6.38169154138,7.63806196698,7.76197204332,7.31955230576,7.39772753795</t>
  </si>
  <si>
    <t xml:space="preserve">chr5:133887024-133887367</t>
  </si>
  <si>
    <t xml:space="preserve">chr5:133419817-133419817</t>
  </si>
  <si>
    <t xml:space="preserve">chr1:174191763-174191763</t>
  </si>
  <si>
    <t xml:space="preserve">ENSMUSG00000007107</t>
  </si>
  <si>
    <t xml:space="preserve">Atp1a4</t>
  </si>
  <si>
    <t xml:space="preserve">[[[174188484, 174188545], [174188014, 174188191], [174187772, 174187833], [174184986, 174185194], [174184182, 174184297], [174181413, 174181549], [174181015, 174181134], [174176761, 174177031], [174174960, 174175163], [174174467, 174174578], [174174156, 174174292], [174170134, 174170325], [174169830, 174170004], [174165068, 174165206], [174164535, 174164687], [174164082, 174164252], [174162315, 174162471], [174162054, 174162179], [174161261, 174161408], [174157429, 174157561], [174157212, 174157315], [174154226, 174154319], [174153642, 174153957]]]</t>
  </si>
  <si>
    <t xml:space="preserve">1.63475811848,1.35363612236,1.74833345487,1.76521987249,1.64931787817,2.15607641498,1.89761511317,1.69038426657,1.59687419803,1.61370495984</t>
  </si>
  <si>
    <t xml:space="preserve">1.79222104445,2.04221397081,3.06440068077,1.99357971914,2.58698104828,2.20184202731,2.37798281721,1.84414701959,2.87961485679,3.05398883163,2.48803825703,3.09827337995,2.05192677201,1.84819917571,1.83243468442,1.39807721656,1.68512625325,2.54730238532,2.63835683473,2.84523874823</t>
  </si>
  <si>
    <t xml:space="preserve">NOD,CAST,CBA,WSB</t>
  </si>
  <si>
    <t xml:space="preserve">SPRET,129S1,C3H,129S5,C57BL,AKR,LP_J,129P2,BALB,DBA,REF,PWK,NZO,A_J</t>
  </si>
  <si>
    <t xml:space="preserve">chr17:66264564-66264564</t>
  </si>
  <si>
    <t xml:space="preserve">ENSMUSG00000024096</t>
  </si>
  <si>
    <t xml:space="preserve">Ralbp1</t>
  </si>
  <si>
    <t xml:space="preserve">[[[66234016, 66234178], [66216870, 66217170], [66213612, 66214072], [66210594, 66210945], [66208311, 66208474], [66207000, 66207133], [66203430, 66203539], [66202028, 66202151], [66201458, 66201583], [66197771, 66199535]]]</t>
  </si>
  <si>
    <t xml:space="preserve">5.99763880372,6.02893906603,6.30651431725,6.37918028363</t>
  </si>
  <si>
    <t xml:space="preserve">5.89090863647,5.91757199949,5.8441697566,5.75003698353,5.42130222644,5.50762604073,5.88577303163,5.8289539049,5.79053476918,5.52993780772,5.70574396953,5.95023856774,5.78548298373,5.92589221046,5.89781682212,5.82177075367,5.68717036881,5.55050014536,5.66494640858,5.57659603161,5.87147890617,6.04106988417,6.02902730817,6.25506990259,5.84127650045,5.87598550415</t>
  </si>
  <si>
    <t xml:space="preserve">chr3:85886502-85886502</t>
  </si>
  <si>
    <t xml:space="preserve">ENSMUSG00000028082</t>
  </si>
  <si>
    <t xml:space="preserve">Sh3d19</t>
  </si>
  <si>
    <t xml:space="preserve">[[[85888354, 85889279], [85897610, 85897649], [85897869, 85897879]], [[85888354, 85889279], [85897610, 85897719], [85902067, 85902198], [85906827, 85906873], [85908003, 85908269], [85910890, 85910960], [85911132, 85911274], [85917026, 85917100], [85918707, 85918839], [85920739, 85920799], [85924450, 85924654], [85925054, 85925108], [85927066, 85927254], [85927606, 85927705], [85930515, 85934193]]]</t>
  </si>
  <si>
    <t xml:space="preserve">3.20661404827,3.16003629973,3.14496357484,3.41495774609,2.78460617338,2.99471191013</t>
  </si>
  <si>
    <t xml:space="preserve">3.50629747919,3.72912338154,3.84331887034,3.97266252952,3.13513855091,3.26097936973,3.57304475814,3.76148115226,3.63789980487,3.75655247496,3.54798794273,3.50851190275,4.07401918419,3.68940886184,3.01797058649,3.33063048473,3.10593077995,3.40658405125,3.57232822334,3.79711243928,3.55969001467,3.30657495618,3.34297088193,3.45794821468</t>
  </si>
  <si>
    <t xml:space="preserve">SPRET,PWK,129P2,LP_J</t>
  </si>
  <si>
    <t xml:space="preserve">129S1,C3H,DBA,129S5,C57BL,AKR,WSB,BALB,CAST,NOD,CBA,REF,NZO,A_J</t>
  </si>
  <si>
    <t xml:space="preserve">chr2:21874036-21875005</t>
  </si>
  <si>
    <t xml:space="preserve">2.04889111882,1.9642933999,1.15430928246,1.08253212189,1.76832169468,1.31523411328,1.58621917142,1.79603234879,1.64686128778,1.19878562667,2.31429778817,1.69101292794,1.93080631317,1.58167410668,1.66369241618,1.25423376107,1.44677900375,1.2932686158,1.82318195403,2.03840081978</t>
  </si>
  <si>
    <t xml:space="preserve">0.392840121147,0.544975608731,0.494228614458,0.656638613081,1.75690610339,2.04468138579,1.19583021982,1.03217922626,1.32153917296,1.41777231373</t>
  </si>
  <si>
    <t xml:space="preserve">chr2:22066062-22066312</t>
  </si>
  <si>
    <t xml:space="preserve">chr15:90162241-90162241</t>
  </si>
  <si>
    <t xml:space="preserve">3.84201766663,3.70317497752,2.70296267023,2.99782395268</t>
  </si>
  <si>
    <t xml:space="preserve">3.9587871707,4.33989474336,4.31512100921,4.20199202173,3.67541206077,3.95475599461,3.64787744689,3.61308077329,3.75461149093,4.07822007057,4.1263408744,4.46342764204,3.51673816279,3.13519895818,3.82904574,4.24701135727,4.16981984996,4.24347576447,3.98616250195,4.1245367077,4.2167237551,4.24886440173,3.95470293625,3.95049351951,3.56157113534,3.68431409606</t>
  </si>
  <si>
    <t xml:space="preserve">chr3:60709993-60709993</t>
  </si>
  <si>
    <t xml:space="preserve">ENSMUSG00000027694</t>
  </si>
  <si>
    <t xml:space="preserve">Gm8325</t>
  </si>
  <si>
    <t xml:space="preserve">[[[60680932, 60680968], [60681086, 60682761]]]</t>
  </si>
  <si>
    <t xml:space="preserve">6.37654326996,6.24639212152,7.05554940925,6.99133414466</t>
  </si>
  <si>
    <t xml:space="preserve">7.07186729592,6.97203850214,6.85674953063,7.03351147228,6.83864986408,6.95276022698,7.11482813402,6.93045250552,7.39031622592,7.12890212004,7.24147115032,7.23066540721,7.11843786689,7.05339594913,7.02370451365,7.07787887116,6.9712093714,6.90392028116,6.96924950443,6.92256796261,6.95151561838,6.81184343491,7.35252826969,7.28820717115,7.0363811279,6.96684749808</t>
  </si>
  <si>
    <t xml:space="preserve">chr19:5823246-5823246</t>
  </si>
  <si>
    <t xml:space="preserve">ENSMUSG00000043488</t>
  </si>
  <si>
    <t xml:space="preserve">AC142098.4</t>
  </si>
  <si>
    <t xml:space="preserve">[[[5848506, 5848603], [5850999, 5851372]]]</t>
  </si>
  <si>
    <t xml:space="preserve">2.3370409026,1.18106425431,1.98753760003,2.21192127462</t>
  </si>
  <si>
    <t xml:space="preserve">1.92566625934,2.08238133175,2.75287550778,2.84881011114,2.13961422066,2.15432831204,2.72515940482,3.25162495207,2.27428030899,2.39048284372,2.9552657618,3.39524624934,2.43449811607,2.59618162045,3.24995878421,2.41627890178,3.06508810232,2.93768534696,2.98525334138,2.87177231599,2.59427915294,2.90583839698,2.54646607839,2.85898352336,2.45834348939,2.24731349925</t>
  </si>
  <si>
    <t xml:space="preserve">chr19:5777163-5777573</t>
  </si>
  <si>
    <t xml:space="preserve">chr14:111807321-111807321</t>
  </si>
  <si>
    <t xml:space="preserve">4.66360102019,4.53957110997,4.99295311416,4.95956637911,4.46515811138,4.6588167889,4.38367596034,4.52895837925,4.38036803381,4.58308023232,4.11508174778,4.97240040451</t>
  </si>
  <si>
    <t xml:space="preserve">5.01637384391,5.08853393092,4.74947729731,4.7129156275,5.03786942994,5.0892717879,4.98033696136,4.96303214578,4.99538592017,4.59224208675,4.70049263041,4.82631628771,4.85589938187,4.86507611234,4.74412751407,5.08589482975,5.08465573926,4.64879045784</t>
  </si>
  <si>
    <t xml:space="preserve">129S1,LP_J,DBA,129S5,129P2,CAST,NZO,NOD</t>
  </si>
  <si>
    <t xml:space="preserve">CBA,C3H,C57BL,AKR,SPRET,BALB,PWK,WSB,REF,A_J</t>
  </si>
  <si>
    <t xml:space="preserve">chr14:111718601-111718601</t>
  </si>
  <si>
    <t xml:space="preserve">129S1,LP_J,DBA,129P2,CAST,NZO,NOD</t>
  </si>
  <si>
    <t xml:space="preserve">CBA,C3H,129S5,C57BL,AKR,SPRET,BALB,PWK,WSB,REF,A_J</t>
  </si>
  <si>
    <t xml:space="preserve">chr5:55712535-55712535</t>
  </si>
  <si>
    <t xml:space="preserve">4.04800153793,4.47643348081,3.76693849002,3.80227059206,3.90112953175,3.72276486363,3.58997869544,3.61256208192,3.58385029226,3.84563026959,4.08894335859,3.94710038877,3.61235695981,3.50811306986,3.77008075115,3.93310974357</t>
  </si>
  <si>
    <t xml:space="preserve">3.76171260717,3.90099383757,2.81222308193,3.63843403394,3.68827600821,3.48664629835,3.44898202396,3.32400563143,3.47280284243,3.28315171616,3.78644288108,3.38905562771,3.49132275961,3.14530524747</t>
  </si>
  <si>
    <t xml:space="preserve">CBA,C3H,DBA,AKR,NOD,NZO,A_J</t>
  </si>
  <si>
    <t xml:space="preserve">SPRET,129S1,129S5,C57BL,LP_J,129P2,BALB,CAST,WSB,REF,PWK</t>
  </si>
  <si>
    <t xml:space="preserve">chr5:56023796-56023796</t>
  </si>
  <si>
    <t xml:space="preserve">chr5:55860617-55860617</t>
  </si>
  <si>
    <t xml:space="preserve">chr16:14872846-14879009</t>
  </si>
  <si>
    <t xml:space="preserve">ENSMUSG00000068617</t>
  </si>
  <si>
    <t xml:space="preserve">Efcab1</t>
  </si>
  <si>
    <t xml:space="preserve">[[[14906728, 14906905], [14916917, 14917077], [14917734, 14917840], [14920386, 14920539], [14920815, 14920852]], [[14906728, 14906905], [14916917, 14917077], [14917734, 14917840], [14920386, 14920539], [14920872, 14920978], [14923987, 14923997]], [[14906728, 14906905], [14916917, 14917077], [14917734, 14917840], [14920386, 14920539], [14920872, 14920978], [14924174, 14925972]]]</t>
  </si>
  <si>
    <t xml:space="preserve">2.95839168828,2.94068722058,3.12689350763,2.83404386232,2.87017844206,2.22237504168,2.20894412452,2.74461709587,3.07310561229,3.1610690248,2.44992103139,1.63748630047,3.13185083625,3.37192827101,3.09985686858,3.12500617797,3.46167472134,2.72146928414,3.0146513531,2.56339372016,2.78207747903,3.60379112345,2.45549272842,3.0098117517</t>
  </si>
  <si>
    <t xml:space="preserve">2.18895857185,2.85043296819,1.82091122044,2.51243882113,1.6902840831,1.74407196811</t>
  </si>
  <si>
    <t xml:space="preserve">chr3:129101839-129102290</t>
  </si>
  <si>
    <t xml:space="preserve">ENSMUSG00000041220</t>
  </si>
  <si>
    <t xml:space="preserve">Elovl6</t>
  </si>
  <si>
    <t xml:space="preserve">[[[129235302, 129235413], [129235564, 129235686], [129307957, 129308090], [129331199, 129331352], [129335976, 129341413]]]</t>
  </si>
  <si>
    <t xml:space="preserve">4.69048662082,4.87577444958,5.05431003174,5.00715705961,4.03078526065,4.1361460996,5.04788674707,5.15208312164,5.12036111818,5.41897789534,4.88840901643,4.81635459015,5.0966869679,4.75097909537,4.73323645206,5.34754481545,4.6583305385,4.84192578471,4.96062291329,5.07747267785,4.75355687247,5.23616609579,4.57573398083,4.89797947111</t>
  </si>
  <si>
    <t xml:space="preserve">4.51482436136,4.58105346941,4.52463847788,4.53893962297,3.91072407127,4.01623820559</t>
  </si>
  <si>
    <t xml:space="preserve">chr3:129369004-129376452</t>
  </si>
  <si>
    <t xml:space="preserve">chr18:16158160-16158160</t>
  </si>
  <si>
    <t xml:space="preserve">ENSMUSG00000043223</t>
  </si>
  <si>
    <t xml:space="preserve">AC138299.1</t>
  </si>
  <si>
    <t xml:space="preserve">[[[16146862, 16147977], [16148184, 16148219]]]</t>
  </si>
  <si>
    <t xml:space="preserve">5.60956337502,5.95849837238,6.17637417204,6.62753003467</t>
  </si>
  <si>
    <t xml:space="preserve">2.1738485405,2.01031633902,3.48239729862,3.68713569239,5.66584638842,2.67832791699,6.29412307283,5.77994238766,3.98342709689,4.19529815495,4.07987997375,4.17770947077,3.92835019402,4.03336460607,2.1079425393,1.99658357461,3.27693068451,2.90818281524,2.9307313594,3.05357933543,3.56683514596,3.56175781412,2.45842317541,2.32641685648,3.75195884654,4.04908892284</t>
  </si>
  <si>
    <t xml:space="preserve">chr2:124701384-124704185</t>
  </si>
  <si>
    <t xml:space="preserve">ENSMUSG00000035183</t>
  </si>
  <si>
    <t xml:space="preserve">Slc24a5</t>
  </si>
  <si>
    <t xml:space="preserve">[[[124893858, 124894037], [124894506, 124894687], [124906355, 124906440], [124906528, 124906633], [124906961, 124907063], [124908765, 124909050], [124911391, 124911599], [124913154, 124913257], [124913698, 124914413]]]</t>
  </si>
  <si>
    <t xml:space="preserve">3.35223622188,3.22344844221,2.99206004942,3.04251466145,3.78896409842,2.96640171107,3.30624697444,3.08888406252,2.82688808618,3.10166290564,3.23572222268,3.01009841479,2.71701694278,2.64929990733,3.47636233009,3.25792003515,3.88988511196,3.21238829462,3.49633139681,3.08535177057,3.77758977479,3.09212442862,3.57620387988,2.81095851913,2.79047839407,3.39446806278</t>
  </si>
  <si>
    <t xml:space="preserve">3.21793369214,2.72722288359,2.26497877056,2.09114037033</t>
  </si>
  <si>
    <t xml:space="preserve">chr7:29442587-29444456</t>
  </si>
  <si>
    <t xml:space="preserve">ENSMUSG00000037469</t>
  </si>
  <si>
    <t xml:space="preserve">C330005M16Rik</t>
  </si>
  <si>
    <t xml:space="preserve">[[[29416309, 29416351], [29415861, 29416088], [29414541, 29414729]]]</t>
  </si>
  <si>
    <t xml:space="preserve">0.725119713823,0.436034298268,1.87347034184,1.23249407452,0.95336900296,0.554710035155,1.37889695472,1.08260695268,1.24231818301,1.68734262125,1.91318700288,1.18286605776,0.830423366956,1.90359314654,0.766036940203,1.0426608623,1.20060193561,1.38159995891</t>
  </si>
  <si>
    <t xml:space="preserve">1.22618952465,0.920926134545,0.589475341554,1.11262048299,0.460110223539,0.708759061499,0.0,0.0,0.0,0.0,0.277724785251,0.0</t>
  </si>
  <si>
    <t xml:space="preserve">CBA,C3H,LP_J,C57BL,AKR,DBA,REF,NZO,NOD</t>
  </si>
  <si>
    <t xml:space="preserve">129S1,129S5,SPRET,129P2,BALB,CAST,WSB,PWK,A_J</t>
  </si>
  <si>
    <t xml:space="preserve">2.76905478738,2.71978519418,2.41865665296,2.18825947055,2.4793464832,1.90281920659,2.3680339012,2.6647113253,2.23519938596,2.08259231308,2.75304517799,2.60164666352,2.85954603859,2.98718999378,2.84759687596,2.91822835919,2.90135805511,2.59188971298,2.35613431521,2.52780742181,2.71261166372,2.61734529095</t>
  </si>
  <si>
    <t xml:space="preserve">1.59366712708,1.65654369794,2.29784778059,2.22152442158,0.432716672214,0.433572649829,2.67858251166,2.43538040776</t>
  </si>
  <si>
    <t xml:space="preserve">chr13:115034618-115034827</t>
  </si>
  <si>
    <t xml:space="preserve">5.05201675,4.72000008562,4.74708029526,4.78132825156,4.53022954139,4.36157284812,4.36574584269,4.32833088677,4.73442743457,4.00690174625,4.78870063289,4.68449528725,4.52602492476,4.52848509245,4.51730641538,5.00858550504,4.76390274165,4.71396470398</t>
  </si>
  <si>
    <t xml:space="preserve">4.07886060121,3.85840536944,4.54186371225,4.12083191369,3.7592277648,4.36571336992,4.21240657952,3.88563249193,4.29498670548,3.95419923717,4.777409941,4.83033413703</t>
  </si>
  <si>
    <t xml:space="preserve">129S1,C3H,129S5,C57BL,AKR,LP_J,129P2,BALB,DBA,CBA,REF,NOD</t>
  </si>
  <si>
    <t xml:space="preserve">WSB,SPRET,PWK,CAST,NZO,A_J</t>
  </si>
  <si>
    <t xml:space="preserve">chr1:72163456-72164207</t>
  </si>
  <si>
    <t xml:space="preserve">3.0323447517,3.04507561053,3.44881344612,2.78716365134,3.15599550462,2.94528895474,2.55450791544,2.84044537172,3.43741444769,3.61108919906,3.53181766146,2.97741837346,2.57972655377,3.6870231742,3.95289943322,2.86277205285,2.81668092984,3.11409891863,2.72011361614,3.18568753879,3.09885808869,3.26511328841,3.24380647013,2.10833523523,3.39299053096,3.4307234956</t>
  </si>
  <si>
    <t xml:space="preserve">2.48679195313,2.46426866757,2.18115388684,2.47429219459</t>
  </si>
  <si>
    <t xml:space="preserve">chr8:98448167-98448352</t>
  </si>
  <si>
    <t xml:space="preserve">6.30858501193,6.3755619994,6.87225114336,6.3652218477,6.02976386209,5.85897562959,5.20825183935,5.10216223314,5.86823656721,5.84466577208,6.09718899762,5.87759500006,6.13655061839,6.06384177969,6.35383718775,6.36615984405,6.32813899517,6.39526889588,6.39331107775,6.43941917004,6.34248972899,6.36973966928,6.01013407818,5.67113244652</t>
  </si>
  <si>
    <t xml:space="preserve">5.18642373958,5.04945409826,4.77311520533,4.88383633314,6.17440004464,6.24002880946</t>
  </si>
  <si>
    <t xml:space="preserve">chr17:43645793-43645793</t>
  </si>
  <si>
    <t xml:space="preserve">6.20466421474,6.48463099406,6.60088889869,6.72363910085</t>
  </si>
  <si>
    <t xml:space="preserve">7.03817102385,7.25456624907,7.43690891373,7.17282355221,7.90768523836,7.31551528392,7.88922274895,7.83305967717,7.21458012342,6.96498430535,6.27303901568,6.36012169886,7.26072519654,7.65588583163,7.52195010475,7.30865086981,8.05161378827,8.0899831076,7.7834995894,8.15445713516,6.73801567377,7.19806713586,7.39782366051,7.13887768673,7.68174980972,7.26429209576</t>
  </si>
  <si>
    <t xml:space="preserve">chr2:3400790-3406055</t>
  </si>
  <si>
    <t xml:space="preserve">ENSMUSG00000026646</t>
  </si>
  <si>
    <t xml:space="preserve">Suv39h2</t>
  </si>
  <si>
    <t xml:space="preserve">[[[3391973, 3392303], [3389772, 3389919], [3381537, 3382198], [3379751, 3379899], [3377027, 3377158], [3373085, 3376001]]]</t>
  </si>
  <si>
    <t xml:space="preserve">3.00814140767,2.74137089855,2.5595411639,3.08112386781,3.25216080457,3.48528209625,2.91082327471,2.34027331361,2.71181576868,2.58281386732,2.4952708951,2.52274638449,2.42912987924,3.28591997107,2.65607513739,2.42864465441,2.69136675114,2.79684124115</t>
  </si>
  <si>
    <t xml:space="preserve">2.36533357793,2.58141470315,1.81530807122,1.87208749601,2.24712081765,2.19600076584,2.52929856447,2.5004508618,2.21957684229,2.51949228081,2.65242489144,2.78052618804</t>
  </si>
  <si>
    <t xml:space="preserve">chr2:12400571-12400693</t>
  </si>
  <si>
    <t xml:space="preserve">1.64729817353,1.70451460314,1.00665006971,2.18423076102,1.87823048144,1.80864570848,1.96136184112,2.31771612311,1.79651495989,2.0083800723,1.82169701025,2.33397162684,1.90457412989,1.79849900081,1.99738057962,1.62566638954,2.29534748663,2.03425106895,2.0868512257,2.00122583764,1.41798719887,2.14138043056,2.10841581505,1.02534853064</t>
  </si>
  <si>
    <t xml:space="preserve">0.0,0.0,0.660769019739,1.00074012496,0.895510357505,1.37670003804</t>
  </si>
  <si>
    <t xml:space="preserve">chr2:12634867-12635407</t>
  </si>
  <si>
    <t xml:space="preserve">chr16:20464417-20464611</t>
  </si>
  <si>
    <t xml:space="preserve">ENSMUSG00000003235</t>
  </si>
  <si>
    <t xml:space="preserve">Eif2b5</t>
  </si>
  <si>
    <t xml:space="preserve">[[[20498888, 20499169], [20500256, 20500382], [20501435, 20501622], [20501701, 20501880], [20501975, 20502057], [20502314, 20502393], [20502601, 20502915], [20504716, 20504863], [20505270, 20505413], [20505533, 20505636], [20506199, 20506308], [20506452, 20506544], [20507079, 20507204], [20508099, 20508226], [20508780, 20508892], [20509032, 20510028]]]</t>
  </si>
  <si>
    <t xml:space="preserve">6.96020195503,6.61350107466,6.34046923327,6.04972661562,5.78468433238,6.26390361534,6.20116978498,6.38111791812,5.83642865508,5.5004936648,6.6866007654,6.67801869701,6.48938968229,6.54527531699,6.17783452131,6.16832146881,6.2225374679,6.23785039442,6.35356150291,5.84888695517,6.65527165604,6.85022272654,6.87362137978,6.38876983192</t>
  </si>
  <si>
    <t xml:space="preserve">6.72214782965,6.54525028986,7.04131241997,7.22127533541,6.99467438065,7.11998445346</t>
  </si>
  <si>
    <t xml:space="preserve">chr11:30274523-30274523</t>
  </si>
  <si>
    <t xml:space="preserve">1.5834534978,1.38056721227,1.31369757834,1.39557421117,1.39424706133,1.61080235848,0.73743511859,0.904245296217,0.848734063539,0.839328352509</t>
  </si>
  <si>
    <t xml:space="preserve">1.23302071202,1.33056792873,2.53767254294,2.33628420609,2.08184080557,1.49581953113,1.34924685917,1.83739532814,2.62876086854,2.72673918509,1.76235923429,1.37577604805,2.15016555804,1.93663466593,0.941150618207,1.39580780201,1.75512451963,1.56211995656,1.47054337453,1.98303351091</t>
  </si>
  <si>
    <t xml:space="preserve">NOD,AKR,CBA,LP_J</t>
  </si>
  <si>
    <t xml:space="preserve">129S1,C3H,129S5,C57BL,DBA,SPRET,129P2,BALB,CAST,WSB,REF,PWK,NZO,A_J</t>
  </si>
  <si>
    <t xml:space="preserve">chr3:105883577-105883577</t>
  </si>
  <si>
    <t xml:space="preserve">0.0,0.0,0.554454192499,0.265285220276</t>
  </si>
  <si>
    <t xml:space="preserve">1.51223205152,3.31786710789,3.19238428466,3.35591959845,3.58017288859,4.31076248646,0.554153141105,0.0,2.77332679988,3.22180526097,2.21985814643,1.78190396597,0.760390775512,1.34802934519,1.44904781081,2.26420328423,4.25161469954,2.85508367199,2.39079733592,0.609560088942,2.64164478024,2.37427097465,3.14132044983,3.88372710858,2.4617115233,2.37192660015</t>
  </si>
  <si>
    <t xml:space="preserve">NZO,PWK</t>
  </si>
  <si>
    <t xml:space="preserve">SPRET,129S1,C3H,DBA,129S5,C57BL,AKR,LP_J,WSB,129P2,BALB,CAST,NOD,CBA,REF,A_J</t>
  </si>
  <si>
    <t xml:space="preserve">chr3:105944864-105945159</t>
  </si>
  <si>
    <t xml:space="preserve">chr2:55555644-55555644</t>
  </si>
  <si>
    <t xml:space="preserve">ENSMUSG00000026824</t>
  </si>
  <si>
    <t xml:space="preserve">Kcnj3</t>
  </si>
  <si>
    <t xml:space="preserve">[[[55288379, 55288921], [55289190, 55290313], [55299235, 55299453], [55447220, 55450556]]]</t>
  </si>
  <si>
    <t xml:space="preserve">5.8302777549,5.91517237101,5.46262825078,5.38989899516,5.89471222011,5.83741092761,5.67742874813,5.88216124493,5.34940613708,5.46715634665,5.18591217927,5.73262621533,6.10910931979,6.00025353478</t>
  </si>
  <si>
    <t xml:space="preserve">5.27740563143,5.21861477337,5.6220161586,5.57350032559,5.66713810348,5.48114720845,5.10241050251,5.00186898556,5.63235161601,5.41551271676,4.83457390444,5.29780831198,4.95285928065,5.2640174862,5.55652669444,5.4536914899</t>
  </si>
  <si>
    <t xml:space="preserve">129S1,C3H,129S5,DBA,AKR,WSB,129P2,CBA,NZO,A_J</t>
  </si>
  <si>
    <t xml:space="preserve">LP_J,C57BL,SPRET,BALB,PWK,CAST,REF,NOD</t>
  </si>
  <si>
    <t xml:space="preserve">chr4:140914108-140914108</t>
  </si>
  <si>
    <t xml:space="preserve">ENSMUSG00000006218</t>
  </si>
  <si>
    <t xml:space="preserve">Fam131c</t>
  </si>
  <si>
    <t xml:space="preserve">[[[140924133, 140924239], [140935591, 140935708], [140936232, 140936269], [140936515, 140936610], [140938240, 140938424], [140938657, 140938769], [140939301, 140940090]]]</t>
  </si>
  <si>
    <t xml:space="preserve">3.52782102108,3.96848735756,3.71211492713,3.42752701274,3.87619267681,3.36476547068,4.02293291718,3.24307121893,2.7768564679,3.75140188369,3.72812328804,3.10503579802</t>
  </si>
  <si>
    <t xml:space="preserve">3.6561582352,2.80467310188,2.84365008,2.98320224018,3.01933393297,2.86626262494,1.84664744769,1.1921328118,2.16394615368,1.85828380393,2.34578843258,3.49527120488,3.26896934607,2.89827014525,2.76915378824,3.50065565762,1.95108832534,2.45632224379</t>
  </si>
  <si>
    <t xml:space="preserve">129S1,LP_J,NOD,SPRET,129P2,NZO,PWK</t>
  </si>
  <si>
    <t xml:space="preserve">CBA,C3H,DBA,129S5,C57BL,AKR,BALB,CAST,WSB,REF,A_J</t>
  </si>
  <si>
    <t xml:space="preserve">chr12:34678849-34685419</t>
  </si>
  <si>
    <t xml:space="preserve">ENSMUSG00000035799</t>
  </si>
  <si>
    <t xml:space="preserve">Twist1</t>
  </si>
  <si>
    <t xml:space="preserve">[[[34642534, 34643503], [34644033, 34644682]]]</t>
  </si>
  <si>
    <t xml:space="preserve">0.682164154578,1.52526174044,1.6161338701,1.56947373894,1.16742514894,1.2694414453,1.63192411026,2.68548354421,1.63421139719,1.19611782512,1.47575052667,1.57724524029,1.25749377455,0.914645990256,1.14825971207,0.527050130799,0.820032423952,1.00036429085,0.685296325424,0.894251515013,0.37905056869,1.01568519692,1.18333819562,1.86236929864</t>
  </si>
  <si>
    <t xml:space="preserve">1.17670716806,0.489297479191,0.521025461351,0.572593861279,0.399818415621,0.47546767927</t>
  </si>
  <si>
    <t xml:space="preserve">chr14:59438608-59438608</t>
  </si>
  <si>
    <t xml:space="preserve">ENSMUSG00000059835</t>
  </si>
  <si>
    <t xml:space="preserve">Rpl13-ps3</t>
  </si>
  <si>
    <t xml:space="preserve">[[[59512341, 59512966]]]</t>
  </si>
  <si>
    <t xml:space="preserve">4.74910221089,4.7057185379,4.13782204341,4.36072490951</t>
  </si>
  <si>
    <t xml:space="preserve">4.59638006661,5.16582493614,7.47704259005,5.75455775674,5.73321054952,5.80218225353,4.67944404183,4.89772277301,6.08872534263,6.13913310552,6.14723765875,5.9713953282,5.71265859212,5.68289220475,5.08701160542,5.00250432288,5.67450726237,5.86403718835,5.95791535594,5.84384238189,4.59692367454,4.93277277189,5.19639572382,6.20034747653,6.14006612114,5.04403018001</t>
  </si>
  <si>
    <t xml:space="preserve">chr13:37238716-37239250</t>
  </si>
  <si>
    <t xml:space="preserve">3.72776283725,4.43190490015,3.94870140385,3.9523967568,3.56686764461,3.11683250137,5.12502763078,5.53265118326,4.16293416052,4.59504988698,4.93014391952,3.93873410917,5.01832975674,4.67133829528,4.77519507355,4.12876230862,2.88227862561,3.85995161399,4.35054454098,4.47936206718,4.19259686336,4.43916408904</t>
  </si>
  <si>
    <t xml:space="preserve">3.92522295942,3.98268744252,3.28428129137,2.28913705942,2.70015032939,2.99572263399,3.58366859401,3.91944169926</t>
  </si>
  <si>
    <t xml:space="preserve">chr14:48984629-48985741</t>
  </si>
  <si>
    <t xml:space="preserve">4.16347725407,4.13525811989,3.69248985422,3.63407828004,3.58428619733,3.41012409489</t>
  </si>
  <si>
    <t xml:space="preserve">2.69141708022,2.81040667449,2.57589415452,2.89946086826,2.54905171511,2.18183743096,2.96294462531,2.815284916,2.91657866538,3.36287289094,2.45982888872,2.28914630093,3.14952481251,3.51000289241,3.30086209498,3.08366984267,3.36463849808,3.31081300318,2.76369802249,2.96328021707,4.06281782335,4.10922684667,2.85879552962,2.47577257249</t>
  </si>
  <si>
    <t xml:space="preserve">C57BL,CAST,REF,LP_J</t>
  </si>
  <si>
    <t xml:space="preserve">129S1,C3H,129S5,DBA,AKR,SPRET,WSB,129P2,BALB,NOD,CBA,PWK,NZO,A_J</t>
  </si>
  <si>
    <t xml:space="preserve">chr14:48997685-48998522</t>
  </si>
  <si>
    <t xml:space="preserve">chr19:36877424-36877635</t>
  </si>
  <si>
    <t xml:space="preserve">ENSMUSG00000067279</t>
  </si>
  <si>
    <t xml:space="preserve">Ppp1r3c</t>
  </si>
  <si>
    <t xml:space="preserve">[[[36811041, 36811143], [36806225, 36808844]]]</t>
  </si>
  <si>
    <t xml:space="preserve">5.01170228805,5.03592791923,4.91074843665,5.25910629929</t>
  </si>
  <si>
    <t xml:space="preserve">4.62032691936,4.83213038994,4.45486113405,4.52325952403,4.38828475657,4.40228904575,4.37272550045,4.58248973009,4.48189618073,4.58575463169,4.50173513998,4.84541264963,4.11939152142,3.93678602779,4.67560342672,4.76832761489,4.86818231416,4.4942516266,4.79158077389,4.92959275302,4.25001797549,4.38937423855,4.69825957531,4.83213159573,4.87254627778,4.52999896998</t>
  </si>
  <si>
    <t xml:space="preserve">C57BL,CAST,REF</t>
  </si>
  <si>
    <t xml:space="preserve">SPRET,129S1,C3H,129S5,DBA,AKR,LP_J,WSB,129P2,BALB,NOD,CBA,PWK,NZO,A_J</t>
  </si>
  <si>
    <t xml:space="preserve">chr17:66244192-66244336</t>
  </si>
  <si>
    <t xml:space="preserve">ENSMUSG00000024098</t>
  </si>
  <si>
    <t xml:space="preserve">Twsg1</t>
  </si>
  <si>
    <t xml:space="preserve">[[[66300405, 66300520], [66297996, 66298154], [66287139, 66287240], [66278885, 66279153], [66272427, 66275806]]]</t>
  </si>
  <si>
    <t xml:space="preserve">4.50790383835,4.61542399791,4.63570810504,4.59452640738,4.19958815462,4.3417128824,4.49868417915,4.39468470047,4.64781565557,4.7291663657,4.51087096355,5.01798292762,4.43489990394,4.81460297203,4.67999523435,4.58934856745,4.49987730812,4.48940827214,4.66667441194,4.89286284597,4.29001755187,4.13324969689,4.53454438547,4.59224716245</t>
  </si>
  <si>
    <t xml:space="preserve">4.4172063927,4.50632188189,4.17938252234,4.05285566841,4.21036346064,4.00291646882</t>
  </si>
  <si>
    <t xml:space="preserve">chr11:15144252-15144636</t>
  </si>
  <si>
    <t xml:space="preserve">ENSMUSG00000084183</t>
  </si>
  <si>
    <t xml:space="preserve">RP23-338K15.1</t>
  </si>
  <si>
    <t xml:space="preserve">[[[14949159, 14950260]]]</t>
  </si>
  <si>
    <t xml:space="preserve">4.41640428495,3.89143487206,4.0334912772,4.0580829323,3.60186145008,3.82949863858,4.63679433035,4.24899889769,3.19590537014,3.37945302823,4.57165310365,4.77245720206,4.03302911482,3.44613340002,3.98456739955,3.70476313022,3.538127211,3.32167493812,4.03245173522,3.80474425242,3.89062309571,4.49150624488,4.41358831393,3.77408321358</t>
  </si>
  <si>
    <t xml:space="preserve">4.58049111258,4.49974672384,4.68179105324,4.48651858347,4.79434281095,4.8700237755</t>
  </si>
  <si>
    <t xml:space="preserve">chrX:77705020-77705020</t>
  </si>
  <si>
    <t xml:space="preserve">ENSMUSG00000081205</t>
  </si>
  <si>
    <t xml:space="preserve">RP23-273C23.1</t>
  </si>
  <si>
    <t xml:space="preserve">[[[77702076, 77702743], [77702925, 77703151]]]</t>
  </si>
  <si>
    <t xml:space="preserve">9.41735729246,9.76113113417,7.98189240086,7.56164096684,9.08489718954,9.32876579595</t>
  </si>
  <si>
    <t xml:space="preserve">7.03380349918,7.38566476579,7.59354967907,7.47523905482,7.50586310536,7.43868431285,7.82236517047,7.46928304803,6.65786519677,6.96579155037,9.0335032693,8.80976073122,7.06906507062,6.99159624283,7.13979220324,7.05704937217,7.89086420089,7.53002365217,7.48183119368,7.56660861841,6.73635569464,6.2198233651,8.86600390152,9.14118224728</t>
  </si>
  <si>
    <t xml:space="preserve">chr15:35883028-35883028</t>
  </si>
  <si>
    <t xml:space="preserve">1.60437719958,1.82614866978,1.51826925636,1.62637532409,1.20711179527,1.64938544712,1.97547765126,1.17574695988,1.41571729284,1.90381558325</t>
  </si>
  <si>
    <t xml:space="preserve">1.40134294311,1.36397049111,1.2763223324,1.10908594453,0.684555884222,0.930846658062,1.23747829626,1.04740467824,1.5304662604,2.01215477242,0.936516148219,0.512633866364,1.48785767168,1.18136153307,0.958206353806,0.989629448454,0.78252446319,1.01542495564,1.06226166965,0.972201670846</t>
  </si>
  <si>
    <t xml:space="preserve">chr14:49776226-49776327</t>
  </si>
  <si>
    <t xml:space="preserve">ENSMUSG00000036282</t>
  </si>
  <si>
    <t xml:space="preserve">Nat12</t>
  </si>
  <si>
    <t xml:space="preserve">[[[49791899, 49792052], [49792289, 49793068], [49797725, 49797850], [49800379, 49800436], [49807223, 49810541]]]</t>
  </si>
  <si>
    <t xml:space="preserve">4.47298649913,5.30941605433,5.346988928,5.06352539442,5.27255652724,5.5567329696,5.15605338721,5.08313007841</t>
  </si>
  <si>
    <t xml:space="preserve">6.17745401758,6.24855680952,5.53298719544,5.58249107825,5.53993808125,5.38278703692,5.56016043199,5.82224340063,5.4988963926,5.90090669679,5.21597908593,5.96086342593,5.62860019002,5.68188167527,5.26950096533,5.27966592711,5.2104829916,5.41302273122,5.26984264872,5.55874675637,5.59383196842,5.69327268899</t>
  </si>
  <si>
    <t xml:space="preserve">C57BL,PWK,REF,BALB,LP_J</t>
  </si>
  <si>
    <t xml:space="preserve">129S1,C3H,129S5,DBA,AKR,SPRET,WSB,129P2,CAST,NOD,CBA,NZO,A_J</t>
  </si>
  <si>
    <t xml:space="preserve">chr17:57229040-57229040</t>
  </si>
  <si>
    <t xml:space="preserve">ENSMUSG00000079414</t>
  </si>
  <si>
    <t xml:space="preserve">Gm11110</t>
  </si>
  <si>
    <t xml:space="preserve">[[[57245319, 57245365], [57242883, 57242907], [57242771, 57242880], [57241476, 57241576], [57231456, 57232192]]]</t>
  </si>
  <si>
    <t xml:space="preserve">1.79177423191,2.03398906059,1.8952856976,1.76178729103,1.65207579403,2.13078828306,1.77020242343,1.59425974316,2.39721976441,1.743371394,2.46923821828,1.96331244178</t>
  </si>
  <si>
    <t xml:space="preserve">1.46645725612,1.78636459172,1.21900222208,1.50781244834,1.48694954124,1.26622838735,1.51076869952,0.754128788181,1.07740565461,0.237997638495,1.44065608857,1.03393062641,1.58912502231,1.93127181568,0.587653166948,1.52033002943,0.712937139982,0.530653378453</t>
  </si>
  <si>
    <t xml:space="preserve">CBA,C3H,DBA,AKR,BALB,A_J</t>
  </si>
  <si>
    <t xml:space="preserve">SPRET,129S1,LP_J,C57BL,REF,129S5,129P2,PWK,CAST,WSB,NZO,NOD</t>
  </si>
  <si>
    <t xml:space="preserve">chr14:111891288-111891848</t>
  </si>
  <si>
    <t xml:space="preserve">5.01637384391,5.08853393092,4.74947729731,4.7129156275,4.99295311416,4.95956637911,5.03786942994,5.0892717879,4.99538592017,4.59224208675,4.85589938187,4.86507611234,4.74412751407,5.08589482975,5.08465573926,4.64879045784</t>
  </si>
  <si>
    <t xml:space="preserve">4.66360102019,4.53957110997,4.46515811138,4.6588167889,4.38367596034,4.52895837925,4.38036803381,4.58308023232,4.11508174778,4.97240040451,4.70049263041,4.82631628771,4.98033696136,4.96303214578</t>
  </si>
  <si>
    <t xml:space="preserve">129S1,C3H,129S5,C57BL,AKR,WSB,129P2,BALB,DBA,CBA,REF,A_J</t>
  </si>
  <si>
    <t xml:space="preserve">LP_J,NOD,SPRET,CAST,NZO,PWK</t>
  </si>
  <si>
    <t xml:space="preserve">chr14:111929007-111929007</t>
  </si>
  <si>
    <t xml:space="preserve">chr6:126749893-126750371</t>
  </si>
  <si>
    <t xml:space="preserve">ENSMUSG00000038077</t>
  </si>
  <si>
    <t xml:space="preserve">Kcna6</t>
  </si>
  <si>
    <t xml:space="preserve">[[[126685231, 126690680], [126658345, 126658725]]]</t>
  </si>
  <si>
    <t xml:space="preserve">6.37980293509,6.25988443219,5.84868127472,5.74643299366,5.1021009431,4.71369158641,5.68421507762,6.03514225442,5.79096002285,5.89938298191,6.59624007726,6.52408621107,5.53252266902,5.97249300077,5.6584025063,5.76117971212,5.96298298186,5.82817977037,5.67766445918,6.06769903158,5.94715456424,5.97138940898,5.9065242557,6.43541498676</t>
  </si>
  <si>
    <t xml:space="preserve">4.79182665034,5.41499738504,4.86621942949,4.8252647558,5.94112400826,5.37541375504</t>
  </si>
  <si>
    <t xml:space="preserve">chr5:37595376-37595376</t>
  </si>
  <si>
    <t xml:space="preserve">ENSMUSG00000029121</t>
  </si>
  <si>
    <t xml:space="preserve">Crmp1</t>
  </si>
  <si>
    <t xml:space="preserve">[[[37633382, 37633764], [37656469, 37656559], [37659920, 37660106], [37664584, 37664750], [37667514, 37667577], [37669322, 37669404], [37670100, 37670170], [37670896, 37671018], [37671704, 37671862], [37674089, 37674232], [37675265, 37675437], [37677605, 37677786], [37680042, 37680209], [37682354, 37683371]], [[37633382, 37633764], [37656469, 37656559], [37659920, 37660106], [37664584, 37664750], [37667514, 37667577], [37669322, 37669404], [37670100, 37670170], [37670896, 37670976], [37677672, 37677786], [37680042, 37680209], [37682354, 37683371]]]</t>
  </si>
  <si>
    <t xml:space="preserve">6.40300634673,6.15933250266,7.20234229607,6.72323197384,7.13766859928,6.73627746531,6.94425285019,7.05184253766,7.04734322336,6.8593178838</t>
  </si>
  <si>
    <t xml:space="preserve">7.18116560378,7.19811896671,7.59043724723,7.1927069977,7.06662790555,7.00628857625,7.13107122313,7.03174659125,7.21747272077,7.04519691504,7.2163177187,6.93609579804,6.97548475912,7.14673029028,7.1330735712,7.26642301014,6.90769978359,7.17654985348,7.30317505871,7.12555740785</t>
  </si>
  <si>
    <t xml:space="preserve">chr12:57401162-57401399</t>
  </si>
  <si>
    <t xml:space="preserve">ENSMUSG00000021028</t>
  </si>
  <si>
    <t xml:space="preserve">Mbip</t>
  </si>
  <si>
    <t xml:space="preserve">[[[57446657, 57446861], [57443221, 57443342], [57441370, 57441590], [57441186, 57441284], [57438749, 57438816], [57438288, 57438442], [57436783, 57436882], [57431214, 57431254], [57429332, 57429786]]]</t>
  </si>
  <si>
    <t xml:space="preserve">4.37730127876,4.71884245074,5.1876807087,4.97435076999,4.93457265627,5.01696245164,5.14591972099,5.02589976962,5.28612667662,5.45531471785,4.76750543824,4.88191247689,4.74115460418,4.53817767503,4.9106140067,4.75271317715,5.13899503034,5.15109534856,5.20833470769,5.53501743362,5.11988730077,4.81496209458,4.29748250811,3.86094173013,5.1042430163,5.25537385694</t>
  </si>
  <si>
    <t xml:space="preserve">4.75358571706,4.52927431182,3.7849738299,3.7434948361</t>
  </si>
  <si>
    <t xml:space="preserve">chr12:57466585-57466766</t>
  </si>
  <si>
    <t xml:space="preserve">chr6:72867150-72867325</t>
  </si>
  <si>
    <t xml:space="preserve">ENSMUSG00000055239</t>
  </si>
  <si>
    <t xml:space="preserve">Kcmf1</t>
  </si>
  <si>
    <t xml:space="preserve">[[[72849606, 72849754], [72811750, 72811919], [72808766, 72808907], [72800375, 72800478], [72799436, 72799612], [72798217, 72798501], [72792530, 72793124]]]</t>
  </si>
  <si>
    <t xml:space="preserve">5.8536991337,5.76521358455,5.73726395577,5.8714663368,5.47740490068,5.49598628682,5.83415112545,5.76565765826,5.73277505655,5.90161549848,5.6606694027,5.85869020861,5.58425922344,5.64313476597,5.56292567027,5.50713569106,5.78682561786,5.75930088883,5.7765355969,5.86817216345,5.72586977979,5.88129807588,5.44275388909,5.90944608468,5.92354949222,5.98774192559</t>
  </si>
  <si>
    <t xml:space="preserve">6.21510085343,6.42850056507,5.78887890267,5.91182177499</t>
  </si>
  <si>
    <t xml:space="preserve">SPRET,129S1,C3H,129S5,C57BL,DBA,LP_J,WSB,129P2,PWK,CAST,NOD,CBA,REF,NZO,A_J</t>
  </si>
  <si>
    <t xml:space="preserve">AKR,BALB</t>
  </si>
  <si>
    <t xml:space="preserve">ENSMUSG00000031959</t>
  </si>
  <si>
    <t xml:space="preserve">Wdr59</t>
  </si>
  <si>
    <t xml:space="preserve">[[[114045826, 114046004], [114029790, 114029841], [114028233, 114028370], [114026380, 114026467], [114024935, 114025017], [114022470, 114022509], [114020705, 114020795], [114018146, 114018264], [114016593, 114016672], [114014190, 114014348], [114010814, 114010895], [114009236, 114009370], [114008988, 114009114], [114005758, 114005924], [114004654, 114004751], [114004341, 114004499], [114003206, 114003277], [113999942, 114000097], [113996528, 113996586], [113990687, 113990822], [113989687, 113989770], [113986054, 113986168], [113984660, 113984812], [113984481, 113984555], [113982821, 113982949], [113982509, 113982653], [113972682, 113974979]], [[114045826, 114046004], [114029790, 114029841], [114028233, 114028370], [114026380, 114026467], [114024935, 114025017], [114022470, 114022509], [114020705, 114020795], [114018146, 114018264], [114016593, 114016672], [114014190, 114014348], [114010814, 114010895], [114009236, 114009370], [114008988, 114009114], [114005758, 114005924], [114004654, 114004751], [114004341, 114004499], [114003206, 114003277], [113999942, 114000097], [113990687, 113990822], [113989687, 113989770], [113986054, 113986168], [113985099, 113985154], [113984660, 113984812], [113984481, 113984555], [113982821, 113982946], [113982509, 113982653], [113972682, 113974979]], [[114045826, 114046004], [114029790, 114029841], [114028233, 114028370], [114026380, 114026467], [114024935, 114025017], [114022470, 114022509], [114020705, 114020795], [114018146, 114018264], [114016593, 114016672], [114014190, 114014348], [114010814, 114010895], [114009236, 114009370], [114008988, 114009114], [114005758, 114005924], [114004654, 114004751], [114004341, 114004499], [114003206, 114003277], [113999942, 114000097], [113990687, 113990822], [113989687, 113989770], [113986054, 113986168], [113985099, 113985154], [113984660, 113984812], [113984481, 113984555], [113982821, 113982949], [113982509, 113982653], [113972682, 113974979]]]</t>
  </si>
  <si>
    <t xml:space="preserve">4.57486242155,4.46341337897,4.33525043802,4.30341614052,4.48407096689,4.21728850947,4.16421462594,4.29982913843,4.07581509126,4.08363537058,4.03150593964,3.91043803816,3.77346797036,3.66822728704,4.27277805625,4.29997557202,4.38664467771,4.44348128251,4.22874196458,4.23877726115,4.1997989121,4.26305866912,4.03982598871,3.81840717608,4.1200460768,3.98023312537</t>
  </si>
  <si>
    <t xml:space="preserve">3.86296137157,3.94314475433,3.71500238066,3.53112846093</t>
  </si>
  <si>
    <t xml:space="preserve">chr11:23446407-23452847</t>
  </si>
  <si>
    <t xml:space="preserve">ENSMUSG00000085415</t>
  </si>
  <si>
    <t xml:space="preserve">RP23-188K3.5</t>
  </si>
  <si>
    <t xml:space="preserve">[[[23458056, 23458842]]]</t>
  </si>
  <si>
    <t xml:space="preserve">2.97358972838,2.96010831554,2.9909850054,4.00366919746,2.71040402311,2.85133097346</t>
  </si>
  <si>
    <t xml:space="preserve">2.81429587671,3.15081337382,1.87973403585,2.40100378887,1.71324376288,0.841885998425,2.00008819792,2.17973865481,1.97231868365,2.5490484777,2.17561049303,1.92361774549,1.83464689253,2.55415161369,2.42601604193,1.92010273596,2.48068673326,1.59703896699,2.1944646466,2.46139336139,2.1516186784,2.13492813903,1.45544432579,1.6992198914</t>
  </si>
  <si>
    <t xml:space="preserve">129S1,129S5,C57BL,AKR,129P2,REF,A_J</t>
  </si>
  <si>
    <t xml:space="preserve">CBA,C3H,LP_J,DBA,SPRET,BALB,PWK,CAST,WSB,NZO,NOD</t>
  </si>
  <si>
    <t xml:space="preserve">chr12:14192231-14192515</t>
  </si>
  <si>
    <t xml:space="preserve">ENSMUSG00000020607</t>
  </si>
  <si>
    <t xml:space="preserve">Fam84a</t>
  </si>
  <si>
    <t xml:space="preserve">[[[14158626, 14158844], [14154403, 14157566]]]</t>
  </si>
  <si>
    <t xml:space="preserve">5.15471305178,5.30704183854,4.61306536604,4.86076313193,5.21375410517,4.92116147495,5.11403975075,5.28688908084,5.35794067115,5.63749620667,5.41444968148,5.0905097585,5.23261020603,4.9840637857,5.16336452175,5.15743833656,5.61394668293,5.3948345134</t>
  </si>
  <si>
    <t xml:space="preserve">5.00670982488,5.1349314458,5.16421781541,4.74911173606,4.57297168416,4.80527998074,4.74517835656,4.85378515725,4.76621676092,5.04589204387,4.84011836681,4.99453644086</t>
  </si>
  <si>
    <t xml:space="preserve">SPRET,CBA,C3H,CAST,C57BL,AKR,LP_J,DBA,REF,PWK</t>
  </si>
  <si>
    <t xml:space="preserve">129S1,129S5,NOD,129P2,BALB,WSB,NZO,A_J</t>
  </si>
  <si>
    <t xml:space="preserve">chr9:73884451-73891518</t>
  </si>
  <si>
    <t xml:space="preserve">5.88142096639,5.52149903679,5.17759984043,4.93296585096,4.66733231981,4.98781351509,4.86858640428,4.71955398185,5.16887126847,4.93288410551,3.82752387588,4.46837619066,5.14274873932,5.06194328897,5.39310340606,4.92219393552,5.39098062628,5.12406730553,4.94662444901,5.0824865703,5.46262290524,5.32656882109,5.18182556932,4.72890402124,4.64137083466,4.84695286042</t>
  </si>
  <si>
    <t xml:space="preserve">5.3575469145,5.83985136467,5.82634337701,6.4132245661</t>
  </si>
  <si>
    <t xml:space="preserve">chr14:78147511-78147943</t>
  </si>
  <si>
    <t xml:space="preserve">ENSMUSG00000022012</t>
  </si>
  <si>
    <t xml:space="preserve">Enox1</t>
  </si>
  <si>
    <t xml:space="preserve">[[[77556621, 77556849], [77668612, 77668684], [77711864, 77711935], [77780384, 77780495], [77841563, 77841706], [77906609, 77906754], [77907942, 77908081], [77977417, 77977592], [77978769, 77978977], [77982201, 77982436], [77992585, 77992799], [78011092, 78011200], [78015244, 78015363], [78032368, 78032426], [78037421, 78037607], [78064424, 78064533], [78068542, 78068600], [78099000, 78099104], [78107405, 78107492], [78120618, 78121214]], [[77556621, 77556849], [77668612, 77668684], [77711864, 77711935], [77780384, 77780495], [77841563, 77841706], [77906609, 77906754], [77907942, 77908081], [77977417, 77977592], [77978769, 77978977], [77982201, 77982436], [77992585, 77992799], [78011092, 78011200], [78015244, 78015363], [78037421, 78037607], [78064424, 78064533], [78068542, 78068600], [78099000, 78099104], [78107405, 78107492], [78120618, 78121214]]]</t>
  </si>
  <si>
    <t xml:space="preserve">4.37159632648,4.52022485789,4.40609221777,4.2598817962,4.25759960365,4.43451896002,4.38522280455,4.42010255409,4.34452833995,4.31574074814,4.20878594938,4.12021819947,4.41487633703,4.43419816635,4.32513246289,4.3453895748,4.68040166389,4.44427175107,4.23186132005,4.3203213383</t>
  </si>
  <si>
    <t xml:space="preserve">4.12204066855,3.843755972,4.2808708554,3.9925788158,4.53856231374,4.42552310373,3.83911690941,4.17216264243,4.19716703072,3.66773868761</t>
  </si>
  <si>
    <t xml:space="preserve">129S1,C3H,129S5,C57BL,AKR,LP_J,WSB,129P2,PWK,DBA,CBA,REF,NOD</t>
  </si>
  <si>
    <t xml:space="preserve">CAST,SPRET,NZO,A_J,BALB</t>
  </si>
  <si>
    <t xml:space="preserve">chr6:95898869-95899376</t>
  </si>
  <si>
    <t xml:space="preserve">1.7094990628,1.50405194881,2.27210428708,2.46598773714,2.27199045517,1.85112533542,1.9105675454,2.0916527803,2.42136872106,2.58829330666,2.36460411001,2.36759992527,2.1402863947,1.9241220108,2.13192839744,1.8155916818,2.09312034967,1.60849467,1.93358512144,1.95798336153,1.84325773602,1.63245473433,1.81187973235,2.36042717042</t>
  </si>
  <si>
    <t xml:space="preserve">2.07673935541,1.37120870222,1.53710660025,1.87306239569,1.18925491666,1.4639213079</t>
  </si>
  <si>
    <t xml:space="preserve">chr14:72287872-72287872</t>
  </si>
  <si>
    <t xml:space="preserve">ENSMUSG00000022103</t>
  </si>
  <si>
    <t xml:space="preserve">Gfra2</t>
  </si>
  <si>
    <t xml:space="preserve">[[[71289925, 71290701], [71325523, 71325879], [71366012, 71366123], [71366802, 71366944], [71368049, 71368223], [71377061, 71377116], [71378179, 71379645]], [[71289925, 71290701], [71295577, 71295893], [71301294, 71301379], [71325523, 71325879], [71366012, 71366123], [71366802, 71366944], [71368049, 71368223], [71377061, 71377116], [71378179, 71379645]]]</t>
  </si>
  <si>
    <t xml:space="preserve">6.29333632428,5.73847378262,6.65453650206,6.03147645807</t>
  </si>
  <si>
    <t xml:space="preserve">5.8991984858,5.70771110858,5.14573771395,5.30271957396,5.28838483714,5.10452020587,5.46673268347,5.73439576493,5.34325026184,5.33190108685,5.71999507764,5.15408184829,5.70739929586,5.93046165432,5.49818418992,5.9788842165,4.93484257478,5.66824344091,4.90087501978,5.09275777325,5.44440183704,5.69025409015,5.86413434631,6.07739867375,5.54433243549,5.07121569762</t>
  </si>
  <si>
    <t xml:space="preserve">chr10:51925560-51932024</t>
  </si>
  <si>
    <t xml:space="preserve">ENSMUSG00000019891</t>
  </si>
  <si>
    <t xml:space="preserve">Dcbld1</t>
  </si>
  <si>
    <t xml:space="preserve">[[[51953423, 51953641], [51981531, 51981745], [52003907, 52004043], [52006152, 52006205], [52010655, 52010729], [52024391, 52024526], [52031204, 52031246], [52032618, 52032707], [52034159, 52034210], [52036836, 52036957], [52039280, 52041182]]]</t>
  </si>
  <si>
    <t xml:space="preserve">2.99278603997,2.93870834949,4.08781074219,2.91434258767,2.92177348911,2.90182888712,2.28609159295,3.00723115279,2.90291738315,3.63264336551,2.87812808259,2.80253457922,2.66920817703,3.4080994147,2.94333541589,3.18122978987,2.75913459705,3.55878555071,3.05975104369,2.73102215819,3.29650391418,3.30333852899</t>
  </si>
  <si>
    <t xml:space="preserve">2.65020097182,2.74108900387,2.54993831392,1.6765167961,2.02014792758,2.92733090781,2.61872090807,2.76011290437</t>
  </si>
  <si>
    <t xml:space="preserve">chr13:38861922-38861922</t>
  </si>
  <si>
    <t xml:space="preserve">ENSMUSG00000001707</t>
  </si>
  <si>
    <t xml:space="preserve">Eef1e1</t>
  </si>
  <si>
    <t xml:space="preserve">[[[38750774, 38750879], [38747907, 38748109], [38746863, 38746960], [38737561, 38738179]]]</t>
  </si>
  <si>
    <t xml:space="preserve">7.43542309896,7.34554894211,7.27728619567,7.36186981973,7.31439553437,7.47127881004,6.39248092379,6.43554577008,6.58145564432,6.25471818407,7.84072454109,6.23647493143</t>
  </si>
  <si>
    <t xml:space="preserve">5.78956311746,5.61966219251,6.57915369408,6.08418462254,7.4874853679,7.62456816684,6.24235763318,6.43495365226,5.65286894061,5.8024786134,5.75252592302,5.80022382566,6.75183671542,6.16433227422,6.39267826117,6.30708732861,5.90623757854,5.8960315798</t>
  </si>
  <si>
    <t xml:space="preserve">CBA,C3H,LP_J,AKR,BALB,A_J</t>
  </si>
  <si>
    <t xml:space="preserve">129S1,129S5,C57BL,DBA,SPRET,129P2,PWK,CAST,WSB,REF,NZO,NOD</t>
  </si>
  <si>
    <t xml:space="preserve">chr7:30897875-30897875</t>
  </si>
  <si>
    <t xml:space="preserve">ENSMUSG00000074220</t>
  </si>
  <si>
    <t xml:space="preserve">Zfp382</t>
  </si>
  <si>
    <t xml:space="preserve">[[[30906959, 30907095], [30910785, 30910860], [30915718, 30915846], [30916549, 30916643], [30918280, 30919684]]]</t>
  </si>
  <si>
    <t xml:space="preserve">4.62242122478,3.82807403856,4.39497093636,3.58379751494,3.8240914814,3.46077379072,4.01420722784,4.10717754229,4.19220034124,4.10025897703,4.62050285347,3.60391741702</t>
  </si>
  <si>
    <t xml:space="preserve">3.69030469524,3.71962480026,3.12312319748,4.14329648781,3.93019084574,3.96743801696,3.26788679263,3.26396462181,2.54576759774,3.42137547217,2.68827974217,2.2948196523,2.79407834167,2.47666807717,3.95234545971,3.37706507229,2.96628781852,3.96504915964</t>
  </si>
  <si>
    <t xml:space="preserve">LP_J,DBA,AKR,BALB,CAST,A_J</t>
  </si>
  <si>
    <t xml:space="preserve">CBA,C3H,129S5,C57BL,REF,SPRET,WSB,129P2,NOD,129S1,NZO,PWK</t>
  </si>
  <si>
    <t xml:space="preserve">chr13:58225919-58225919</t>
  </si>
  <si>
    <t xml:space="preserve">ENSMUSG00000007836</t>
  </si>
  <si>
    <t xml:space="preserve">Hnrnpa0</t>
  </si>
  <si>
    <t xml:space="preserve">[[[58228755, 58229674]]]</t>
  </si>
  <si>
    <t xml:space="preserve">6.05694974758,5.43499908608,5.77666313858,5.76137190105,5.48073216264,5.52480117472</t>
  </si>
  <si>
    <t xml:space="preserve">5.66986917947,6.0769458591,6.5098893601,6.51299146312,6.28163024603,6.67202931512,6.99382462316,7.04845285838,6.3582484948,6.77157478397,6.27522034057,6.05118004562,6.16903251464,5.98021776048,6.03329108973,6.03481436475,6.12646516984,6.3107608334,6.15036754846,5.90910802554,6.02587879762,5.46204881827,6.58119516034,7.23145701263</t>
  </si>
  <si>
    <t xml:space="preserve">chr8:106089890-106090304</t>
  </si>
  <si>
    <t xml:space="preserve">ENSMUSG00000063696</t>
  </si>
  <si>
    <t xml:space="preserve">AC141641.1</t>
  </si>
  <si>
    <t xml:space="preserve">[[[105388743, 105389698]]]</t>
  </si>
  <si>
    <t xml:space="preserve">6.39525829481,6.10789902708,6.79995897429,6.6712050393,6.75582824211,6.28371598527,5.82640039397,5.68651460887,6.988962528,7.05121536297,7.1352078937,7.09521017937,6.78200575145,6.73915958088,6.69057131176,6.85309440328,6.21902020465,6.1047216339,7.16114209882,7.61012889414,6.47831120542,6.52554589885</t>
  </si>
  <si>
    <t xml:space="preserve">7.01368193395,7.42569491456,7.45903535073,7.22942640771,7.67604298218,7.55606773762,7.19647697999,6.79017278463</t>
  </si>
  <si>
    <t xml:space="preserve">chr6:56421975-56422484</t>
  </si>
  <si>
    <t xml:space="preserve">ENSMUSG00000004347</t>
  </si>
  <si>
    <t xml:space="preserve">Pde1c</t>
  </si>
  <si>
    <t xml:space="preserve">[[[56311737, 56312305], [56295118, 56295146], [56131676, 56131791], [56130061, 56130245], [56129085, 56129153], [56124900, 56125018], [56123595, 56123737], [56108919, 56109021], [56107015, 56107145], [56101284, 56101387], [56100588, 56100710], [56092086, 56092169], [56089383, 56089505], [56087337, 56087514], [56076851, 56077074], [56072984, 56073063], [56072867, 56072879]]]</t>
  </si>
  <si>
    <t xml:space="preserve">3.48633630168,3.50259880661,3.84474138723,2.90853837521,3.90942300828,3.72488133678,3.84478935638,3.55896408989,2.63676423872,2.98346643419,3.45792102158,3.61558959325,3.42050662905,3.96474172226,4.16932760884,3.96845854158,3.99961529586,3.37460289798,3.7771368447,4.01711525294</t>
  </si>
  <si>
    <t xml:space="preserve">2.9943133696,4.23174661181,2.52188860365,2.75000377709,2.68837026115,2.93148847545,3.08872247641,2.55297859233,3.23074557234,3.24848515193</t>
  </si>
  <si>
    <t xml:space="preserve">CBA,C3H,C57BL,AKR,BALB,DBA,NOD,WSB,REF,A_J</t>
  </si>
  <si>
    <t xml:space="preserve">SPRET,129S1,LP_J,129S5,129P2,CAST,NZO,PWK</t>
  </si>
  <si>
    <t xml:space="preserve">chr6:56432934-56433473</t>
  </si>
  <si>
    <t xml:space="preserve">chr6:7050100-7057260</t>
  </si>
  <si>
    <t xml:space="preserve">ENSMUSG00000042505</t>
  </si>
  <si>
    <t xml:space="preserve">Acn9</t>
  </si>
  <si>
    <t xml:space="preserve">[[[6906002, 6906200], [6988852, 6991770]]]</t>
  </si>
  <si>
    <t xml:space="preserve">3.46289946333,3.20753713828,3.62416436035,3.34823030731,4.08079447627,3.83496145417,4.14552563611,3.9716397581,3.12344894103,3.00070476474,3.66399661854,3.43347249417,3.52757369465,3.29275934196,3.96137538052,3.98607598893,4.23385182939,3.80831639655,3.75416986018,3.96767090611,2.68329210493,3.0619980026,3.79820690468,3.75338021344</t>
  </si>
  <si>
    <t xml:space="preserve">3.16447064435,3.34661735658,2.91110332669,3.18849095107,2.74916823191,2.62730245086</t>
  </si>
  <si>
    <t xml:space="preserve">chr6:7151210-7151461</t>
  </si>
  <si>
    <t xml:space="preserve">chr6:7302989-7303391</t>
  </si>
  <si>
    <t xml:space="preserve">chr6:7344283-7350936</t>
  </si>
  <si>
    <t xml:space="preserve">chr4:11377769-11377972</t>
  </si>
  <si>
    <t xml:space="preserve">ENSMUSG00000040720</t>
  </si>
  <si>
    <t xml:space="preserve">1110037F02Rik</t>
  </si>
  <si>
    <t xml:space="preserve">[[[11413103, 11413252], [11421909, 11422026], [11425885, 11425973], [11428454, 11428504], [11432587, 11432757], [11434099, 11434223], [11435052, 11435326], [11440173, 11441315], [11443974, 11444125], [11446071, 11446561], [11448250, 11448406], [11449998, 11450082], [11453492, 11453587], [11453740, 11454286], [11454793, 11455030], [11455683, 11455937], [11457973, 11458192], [11461334, 11461468], [11467055, 11467209], [11467626, 11467788], [11469252, 11469350], [11471976, 11472144], [11473114, 11473447], [11475876, 11476021], [11476690, 11478290]], [[11413103, 11413252], [11421909, 11422026], [11425885, 11425973], [11428454, 11428504], [11432587, 11432757], [11434099, 11434223], [11435052, 11435326], [11440173, 11441315], [11446071, 11446561], [11448250, 11448406], [11449998, 11450082], [11453492, 11453587], [11453740, 11454768]], [[11413103, 11413252], [11421909, 11422026], [11425885, 11425973], [11428454, 11428504], [11432587, 11432757], [11434099, 11434223], [11435052, 11435326], [11440173, 11441315], [11446071, 11446561], [11448250, 11448406], [11449998, 11450082], [11453492, 11453587], [11453740, 11454286], [11454793, 11455030], [11455683, 11455937], [11457973, 11458192], [11461334, 11461468], [11467055, 11467209], [11467626, 11467788], [11469252, 11469350], [11471976, 11472144], [11473114, 11473447], [11475876, 11476021], [11476690, 11477831]]]</t>
  </si>
  <si>
    <t xml:space="preserve">3.56206879308,4.11807655943,3.78846704385,3.47765888294,3.8457007344,4.10296439816,4.10861823451,4.21817656822,3.96325094435,3.9253072572,4.11834005446,4.36236244321,3.88462652635,3.94041386791</t>
  </si>
  <si>
    <t xml:space="preserve">4.44806195864,4.59729670327,4.26632162796,4.19690556721,4.24966951094,4.30168181351,4.3157646831,4.43301448731,3.9016708759,4.00013754445,4.05608631489,3.99209252336,4.17528637264,4.32898378957,4.22659250878,4.35278035949</t>
  </si>
  <si>
    <t xml:space="preserve">129S1,129S5,C57BL,REF,LP_J,129P2,BALB,NOD,NZO,A_J</t>
  </si>
  <si>
    <t xml:space="preserve">CBA,C3H,DBA,AKR,SPRET,CAST,WSB,PWK</t>
  </si>
  <si>
    <t xml:space="preserve">chr14:111779090-111784071</t>
  </si>
  <si>
    <t xml:space="preserve">5.01637384391,5.08853393092,4.74947729731,4.7129156275,5.03786942994,5.0892717879,4.98033696136,4.96303214578,4.99538592017,4.59224208675,4.85589938187,4.86507611234,4.74412751407,5.08589482975,5.08465573926,4.64879045784</t>
  </si>
  <si>
    <t xml:space="preserve">4.66360102019,4.53957110997,4.99295311416,4.95956637911,4.46515811138,4.6588167889,4.38367596034,4.52895837925,4.38036803381,4.58308023232,4.11508174778,4.97240040451,4.70049263041,4.82631628771</t>
  </si>
  <si>
    <t xml:space="preserve">CBA,C3H,C57BL,AKR,SPRET,BALB,WSB,REF,A_J</t>
  </si>
  <si>
    <t xml:space="preserve">129S1,LP_J,DBA,129S5,129P2,PWK,CAST,NZO,NOD</t>
  </si>
  <si>
    <t xml:space="preserve">chr13:75690816-75690816</t>
  </si>
  <si>
    <t xml:space="preserve">ENSMUSG00000074800</t>
  </si>
  <si>
    <t xml:space="preserve">CT025556.3</t>
  </si>
  <si>
    <t xml:space="preserve">[[[75782342, 75782610], [75782610, 75782638]]]</t>
  </si>
  <si>
    <t xml:space="preserve">12.7755498137,10.9763776013,13.6711270358,13.0716963738</t>
  </si>
  <si>
    <t xml:space="preserve">8.64835634309,8.48445063294,9.39272588233,9.13290383496,9.45538377186,9.37725116083,10.1989058294,9.67918258968,13.4473441127,13.3202831879,10.578521571,11.8264254706,10.9526585351,11.110164962,10.2038409664,10.000254403,9.37271642356,9.4984060072,9.42361384941,9.43479391741,9.64314906992,9.38557546082,9.93138541235,7.54154220105,10.1729479308,10.4666018675</t>
  </si>
  <si>
    <t xml:space="preserve">A_J,BALB</t>
  </si>
  <si>
    <t xml:space="preserve">SPRET,129S1,C3H,DBA,129S5,C57BL,AKR,LP_J,WSB,129P2,PWK,CAST,CBA,REF,NZO,NOD</t>
  </si>
  <si>
    <t xml:space="preserve">chr18:84961860-84962061</t>
  </si>
  <si>
    <t xml:space="preserve">ENSMUSG00000065746</t>
  </si>
  <si>
    <t xml:space="preserve">U1</t>
  </si>
  <si>
    <t xml:space="preserve">[[[84911552, 84911709]]]</t>
  </si>
  <si>
    <t xml:space="preserve">1.60204134736,1.2313957563,2.40747368678,1.82294398543,0.0,0.719996041699,1.08574186582,2.38276462713,1.83121856489,1.87970448737,1.89625838164,1.0321183944,1.85579165889,1.47228264979,0.5282226651,1.33496839159,1.11507556349,0.325139446474,1.97795472494,2.13371196121,1.84556497549,2.53892772715,1.95984113604,2.54072907558</t>
  </si>
  <si>
    <t xml:space="preserve">0.926446887621,0.0,0.67878026471,0.473234692181,0.0,0.0</t>
  </si>
  <si>
    <t xml:space="preserve">chr7:77338132-77344917</t>
  </si>
  <si>
    <t xml:space="preserve">ENSMUSG00000030551</t>
  </si>
  <si>
    <t xml:space="preserve">Nr2f2</t>
  </si>
  <si>
    <t xml:space="preserve">[[[77504772, 77505479], [77502647, 77503176], [77496830, 77499817]]]</t>
  </si>
  <si>
    <t xml:space="preserve">4.60071173794,4.35886567868,4.48676574718,4.64550595186,4.40269686987,4.37812323563,4.79070765535,4.78208644262,4.57762867073,4.77604631466,4.83624519646,5.39345701756,4.74270518788,4.65179763896,4.32906832417,4.36602225531,4.78457834581,4.63316406202,4.41225010116,4.91932186884,4.03190146085,4.30262068794</t>
  </si>
  <si>
    <t xml:space="preserve">4.93797026631,5.0114838333,4.45478357958,5.15064786234,5.03899857119,4.89178235922,5.71255332769,5.20948070122</t>
  </si>
  <si>
    <t xml:space="preserve">ENSMUSG00000049562</t>
  </si>
  <si>
    <t xml:space="preserve">Gm962</t>
  </si>
  <si>
    <t xml:space="preserve">[[[5568023, 5568083], [5568438, 5568607], [5568702, 5571261]]]</t>
  </si>
  <si>
    <t xml:space="preserve">2.36008261109,2.28179226973,1.56315566437,1.41394878396,1.50426523903,1.74456465314,1.52889405756,1.48711243208,1.76843479935,0.952911590241,1.06843394274,0.96087717603,1.02701279552,1.60344345042,1.80510379549,1.62719665616,1.74084806176,1.73705589526,1.41727444424,1.47794801229,1.88383551749,1.47179970187,1.73530964153,1.82739181688,1.21944163269,1.41945793423</t>
  </si>
  <si>
    <t xml:space="preserve">2.26880133011,2.48111520586,2.2810340362,2.27026381975</t>
  </si>
  <si>
    <t xml:space="preserve">chr15:52123856-52124286</t>
  </si>
  <si>
    <t xml:space="preserve">ENSMUSG00000068522</t>
  </si>
  <si>
    <t xml:space="preserve">Aard</t>
  </si>
  <si>
    <t xml:space="preserve">[[[51871651, 51872076], [51876344, 51877267]]]</t>
  </si>
  <si>
    <t xml:space="preserve">2.2107211085,2.32771895469,2.62802476456,2.41965151183,2.52315645388,2.73708900695,3.03394101687,2.53963948866,2.30059428666,3.0683535353,2.8221088365,2.16879406195,2.50815164134,2.62855880801,3.05743101583,2.58733763582,2.74286866114,2.95872865889,1.68916304195,1.66669198095,1.70944655195,2.51505640774</t>
  </si>
  <si>
    <t xml:space="preserve">2.16884804453,1.95026371073,1.79571746037,2.47103303992,1.28899617238,1.31777803602,2.12503051114,1.94234292814</t>
  </si>
  <si>
    <t xml:space="preserve">chr13:64546300-64546300</t>
  </si>
  <si>
    <t xml:space="preserve">ENSMUSG00000021483</t>
  </si>
  <si>
    <t xml:space="preserve">Cdk20</t>
  </si>
  <si>
    <t xml:space="preserve">[[[64533848, 64533978], [64534283, 64534398], [64537424, 64537614], [64537799, 64537922], [64538072, 64538136], [64538695, 64538820], [64539183, 64539340], [64540087, 64541028]], [[64533848, 64533978], [64534283, 64534398], [64537424, 64537614], [64537799, 64537922], [64539183, 64539340], [64540087, 64541028]]]</t>
  </si>
  <si>
    <t xml:space="preserve">3.60726254442,3.74240690176,3.40430311152,3.7189578374,3.35599599233,3.24719550501,3.54486808333,3.27915105019,3.54971167784,3.22424356415,3.96537113262,4.35509225804,3.93626565913,3.74909536103,3.8375509802,3.93921090123,3.96501177278,3.87038038963,4.0914278429,3.86122252218,4.06757390885,3.77895045248</t>
  </si>
  <si>
    <t xml:space="preserve">3.226125237,3.30256260881,3.07500819296,2.90777372558,3.85749706745,3.6213948341,3.46899339106,2.53819877567</t>
  </si>
  <si>
    <t xml:space="preserve">CBA,C3H,LP_J,DBA,SPRET,BALB,NOD,WSB,NZO,A_J</t>
  </si>
  <si>
    <t xml:space="preserve">129S1,129S5,C57BL,AKR,129P2,CAST,REF,PWK</t>
  </si>
  <si>
    <t xml:space="preserve">chr1:126924262-126924262</t>
  </si>
  <si>
    <t xml:space="preserve">ENSMUSG00000065340</t>
  </si>
  <si>
    <t xml:space="preserve">U6</t>
  </si>
  <si>
    <t xml:space="preserve">[[[126387431, 126387536]]]</t>
  </si>
  <si>
    <t xml:space="preserve">0.0,0.0,0.432766032305,0.0,0.576432003099,1.47228264979</t>
  </si>
  <si>
    <t xml:space="preserve">1.54027166518,1.14609883284,1.97655811647,2.0609225824,0.0,0.57083510455,2.9550189691,1.71430780017,0.506830390367,1.63583609846,1.5453660981,1.58976231429,1.58581685137,2.44852614048,1.49312304984,1.85302242649,1.23374576175,1.73522372291,1.53085836089,1.82429479992,3.00065428201,3.56389398284,0.567251977867,1.38199022344</t>
  </si>
  <si>
    <t xml:space="preserve">chr1:127064462-127064462</t>
  </si>
  <si>
    <t xml:space="preserve">chr12:8916128-8917980</t>
  </si>
  <si>
    <t xml:space="preserve">ENSMUSG00000020585</t>
  </si>
  <si>
    <t xml:space="preserve">Laptm4a</t>
  </si>
  <si>
    <t xml:space="preserve">[[[8928128, 8929100], [8938432, 8938554], [8941500, 8941578], [8941670, 8941794], [8942791, 8942888], [8943501, 8943601], [8944921, 8945548]]]</t>
  </si>
  <si>
    <t xml:space="preserve">8.48917598278,8.35907330922,8.83455153253,8.43389568424,8.29399541554,8.66103506199,8.98305737632,9.09816143148,8.47676463408,8.40964870957,8.91851888734,8.46897965121,8.44792854429,8.58678746997,8.4704067679,8.81292127193,8.40970339893,8.40666706143,8.40395020761,8.10714553103,8.29318432817,8.85468656827</t>
  </si>
  <si>
    <t xml:space="preserve">8.14046470639,8.22143576533,8.57062383739,8.41252140264,8.13799324894,7.85204252946,8.05231593931,8.19309463363</t>
  </si>
  <si>
    <t xml:space="preserve">chr2:80066233-80070990</t>
  </si>
  <si>
    <t xml:space="preserve">ENSMUSG00000050114</t>
  </si>
  <si>
    <t xml:space="preserve">Prdx6-rs1</t>
  </si>
  <si>
    <t xml:space="preserve">[[[80132630, 80135513]]]</t>
  </si>
  <si>
    <t xml:space="preserve">4.05136862503,3.75039545789,2.71906397108,4.06262296124,4.24215430813,4.06588756342,3.18123504508,3.47918681654,3.18491088948,2.77779757409,3.48048858121,3.25942102474,3.82168104047,4.18206944836,4.52127235491,4.7015578779,3.35559539583,3.22916913649</t>
  </si>
  <si>
    <t xml:space="preserve">4.10229694369,4.06746698691,4.33317061806,4.08207861143,4.43080282134,4.54357577052,4.19213396933,4.35563417412,4.96792092488,4.49462267947,4.2768377964,3.95557436003</t>
  </si>
  <si>
    <t xml:space="preserve">chr10:93266733-93266733</t>
  </si>
  <si>
    <t xml:space="preserve">ENSMUSG00000020019</t>
  </si>
  <si>
    <t xml:space="preserve">Ntn4</t>
  </si>
  <si>
    <t xml:space="preserve">[[[93103792, 93104253], [93107214, 93107745], [93145161, 93145441], [93170021, 93170149], [93173221, 93173411], [93196350, 93196565], [93196916, 93197033], [93201627, 93201697], [93203794, 93203966], [93208460, 93209952]]]</t>
  </si>
  <si>
    <t xml:space="preserve">3.44298530368,3.38310492525,3.46339116309,2.58820735378,3.3332579768,3.3732393662,3.98488426994,3.36861811472,3.5649853557,3.96087801417,3.36989718105,3.2966353028,3.92218259792,3.85334471845,3.58160374405,3.1335331593,3.96261930691,3.68154767685</t>
  </si>
  <si>
    <t xml:space="preserve">3.03775334413,3.89579724225,2.46136169417,2.67027305784,2.80893795257,2.78950799204,3.24302142527,2.60849146364,3.30414890674,3.08104077481,2.76900652702,3.52114168498</t>
  </si>
  <si>
    <t xml:space="preserve">129S1,C3H,LP_J,DBA,SPRET,NOD,WSB,NZO,A_J</t>
  </si>
  <si>
    <t xml:space="preserve">CBA,129S5,C57BL,AKR,129P2,BALB,CAST,REF,PWK</t>
  </si>
  <si>
    <t xml:space="preserve">chr10:102983899-102983899</t>
  </si>
  <si>
    <t xml:space="preserve">4.55712880023,5.00759833098,4.62065914222,4.65852402577,5.02048864446,5.17299108422,5.18596784664,5.25956346281</t>
  </si>
  <si>
    <t xml:space="preserve">5.10946886726,5.38329709512,5.38880508727,5.36241235332,4.67800661111,5.34112406813,5.25538983298,5.18478170929,5.54783582181,5.82953418057,5.16202001743,5.27699181218,5.44570840932,5.25881552178,5.60533086527,5.45251875515,5.51483330547,5.42565666896,5.36229312517,5.4313171508,5.07908462199,4.82919726648</t>
  </si>
  <si>
    <t xml:space="preserve">DBA,PWK,A_J,BALB</t>
  </si>
  <si>
    <t xml:space="preserve">SPRET,129S1,C3H,129S5,C57BL,AKR,LP_J,WSB,129P2,CAST,CBA,REF,NZO,NOD</t>
  </si>
  <si>
    <t xml:space="preserve">chr10:102989603-102990034</t>
  </si>
  <si>
    <t xml:space="preserve">chr10:102985420-102987301</t>
  </si>
  <si>
    <t xml:space="preserve">chr12:3961106-3961341</t>
  </si>
  <si>
    <t xml:space="preserve">ENSMUSG00000020658</t>
  </si>
  <si>
    <t xml:space="preserve">Efr3b</t>
  </si>
  <si>
    <t xml:space="preserve">[[[3985783, 3985799], [3985428, 3985551], [3984532, 3984683], [3983382, 3983518], [3982853, 3982933], [3981968, 3982105], [3981652, 3981815], [3980449, 3980562], [3980140, 3980193], [3977911, 3978085], [3977117, 3977194], [3976713, 3976876], [3973606, 3973675], [3971764, 3971893], [3970974, 3971067], [3969563, 3969613], [3968525, 3968633], [3967101, 3967152], [3962552, 3966547]], [[4038702, 4038915], [4000878, 4000956], [3999588, 3999717], [3992904, 3993056], [3985428, 3985551], [3984532, 3984683], [3983382, 3983518], [3982853, 3982933], [3981968, 3982105], [3981652, 3981815], [3980449, 3980562], [3980140, 3980193], [3977911, 3978085], [3977117, 3977194], [3976713, 3976876], [3975334, 3975467], [3973606, 3973675], [3971764, 3971893], [3970974, 3971067], [3969563, 3969613], [3968525, 3968633], [3967101, 3967152], [3962552, 3966547]]]</t>
  </si>
  <si>
    <t xml:space="preserve">6.61377550086,6.45301136722,6.27271336419,6.40420547852,6.02530129075,6.03925146958,5.79481929485,5.72145465139,6.05971667949,6.06073256004,6.29842675505,6.2722212046,6.52046424806,6.32969527014,6.45715325424,6.12477194268,6.23882430005,6.00651115223,6.23333576737,5.88692829957</t>
  </si>
  <si>
    <t xml:space="preserve">6.58897425775,6.65639257816,6.3166984298,6.43466526352,6.74988484244,6.65162087884,6.60069888136,6.62803719243,6.38921552266,6.10107034526</t>
  </si>
  <si>
    <t xml:space="preserve">chr10:84686886-84686886</t>
  </si>
  <si>
    <t xml:space="preserve">5.62913725721,5.47002592897,5.57187470067,5.37532213325,6.18656922314,5.78440045722,5.45821076423,5.44405763319,5.39232542765,5.61264471622,6.18428788922,6.32360620255,6.02730678245,5.93815078147,6.18726210999,6.13088349681,6.03022807404,5.97803042261,5.50664288529,5.31903795715,5.10617707031,5.47976919594</t>
  </si>
  <si>
    <t xml:space="preserve">5.45773595344,5.50397100547,5.37955850418,4.9851623873,5.4729252555,5.49366550879,4.90774075448,4.60495277132</t>
  </si>
  <si>
    <t xml:space="preserve">CBA,C3H,LP_J,DBA,AKR,BALB,NOD,WSB,NZO,A_J</t>
  </si>
  <si>
    <t xml:space="preserve">129S1,129S5,C57BL,SPRET,129P2,CAST,REF,PWK</t>
  </si>
  <si>
    <t xml:space="preserve">chr10:84686949-84686949</t>
  </si>
  <si>
    <t xml:space="preserve">chr13:96090820-96091001</t>
  </si>
  <si>
    <t xml:space="preserve">2.95791628228,3.06202263533,3.6032133168,3.45523346542,3.414307793,3.15266867152,3.4467736611,2.86612834991,3.42181975898,3.65106177824,3.43521692062,3.30267081642,3.10318632425,3.13096716168,3.17152821099,3.38579413034,2.78231862462,3.249790693,3.20228929189,3.13218364383</t>
  </si>
  <si>
    <t xml:space="preserve">2.5847424748,3.20895375791,2.6980241063,2.92158255921,3.09947075404,2.88657982889,2.80917863592,2.36792193894,3.2365816989,3.17247211709</t>
  </si>
  <si>
    <t xml:space="preserve">129S1,C3H,129S5,C57BL,AKR,LP_J,129P2,BALB,DBA,CBA,REF,NZO,NOD</t>
  </si>
  <si>
    <t xml:space="preserve">CAST,SPRET,WSB,A_J,PWK</t>
  </si>
  <si>
    <t xml:space="preserve">chr9:25903832-25910961</t>
  </si>
  <si>
    <t xml:space="preserve">ENSMUSG00000045994</t>
  </si>
  <si>
    <t xml:space="preserve">B3gat1</t>
  </si>
  <si>
    <t xml:space="preserve">[[[26541311, 26541762], [26559088, 26559184], [26559327, 26559475], [26563169, 26563679], [26564320, 26564618], [26565276, 26565378], [26566732, 26568935]]]</t>
  </si>
  <si>
    <t xml:space="preserve">6.33626012399,6.60039226043,6.49843141298,7.18856960469,5.89162003036,5.55391894212,5.29005674251,5.05704697179,6.15979781422,5.83563333987,6.49937884403,6.23908488566,6.37646886871,6.24327593767,5.75620942524,5.9330592173</t>
  </si>
  <si>
    <t xml:space="preserve">6.66351237563,6.9226762693,6.66261942961,6.69735094729,6.64297687723,6.7268083767,6.20107347627,6.95465363358,6.83241386663,6.6957172914,6.64610183173,5.86624660581,7.30314922127,6.8307683283</t>
  </si>
  <si>
    <t xml:space="preserve">chr12:86052321-86052525</t>
  </si>
  <si>
    <t xml:space="preserve">ENSMUSG00000021242</t>
  </si>
  <si>
    <t xml:space="preserve">Npc2</t>
  </si>
  <si>
    <t xml:space="preserve">[[[86113734, 86113848], [86106225, 86106334], [86101668, 86101842], [86097440, 86098162]]]</t>
  </si>
  <si>
    <t xml:space="preserve">5.42179259217,5.65347993462,5.84230428128,5.30992949356,5.45317706195,5.3933456006,5.30121296294,4.77496450176,5.96580863608,6.3075038853,5.96209162248,5.39195748843,5.57568537778,5.79855839132,5.63899421097,5.60745967135,5.48900581155,5.35603529669,5.41259935482,5.05218287525,5.43399841819,5.42131893577</t>
  </si>
  <si>
    <t xml:space="preserve">5.30828214183,5.16833518909,5.12215504652,5.30238665579,4.66844495096,4.66597019419,5.1427519146,5.2341631544</t>
  </si>
  <si>
    <t xml:space="preserve">ENSMUSG00000069268</t>
  </si>
  <si>
    <t xml:space="preserve">Hist1h2bf</t>
  </si>
  <si>
    <t xml:space="preserve">[[[23665603, 23666065]]]</t>
  </si>
  <si>
    <t xml:space="preserve">2.19100493293,3.04037513477,2.67499902622,2.39259417216,2.28302694816,3.01790914042</t>
  </si>
  <si>
    <t xml:space="preserve">2.12376044348,0.935287740599,1.21691482741,1.65403933387,1.8441508072,1.61291680167,0.963172349264,0.465073327378,1.05809200937,0.931226876853,2.25195628042,1.22719933967,1.28278592787,1.46892467144,1.98108192283,1.75046944662,2.14890209273,1.48622615091,1.50955505992,1.3654810297,2.56450940025,2.47482220911,1.06121991535,1.58161030111</t>
  </si>
  <si>
    <t xml:space="preserve">chr17:58720106-58720106</t>
  </si>
  <si>
    <t xml:space="preserve">2.71325633233,2.85245732111,1.70072304719,1.94870061255,2.47270661741,2.44387519309,2.17904840761,2.05322770116</t>
  </si>
  <si>
    <t xml:space="preserve">2.61749963695,2.59573547318,3.07882576253,3.09230308419,2.68484693214,2.91779974612,3.26799212743,3.2893448551,2.71402869065,3.46723893111,2.71467339084,2.17724536318,2.34441240458,2.42611551916,2.31131487369,2.77173636941,3.00996518632,3.07098708379,2.63830736736,2.89472841509,2.58789836257,2.68143387172</t>
  </si>
  <si>
    <t xml:space="preserve">129S1,LP_J,NOD,129S5,129P2,CAST</t>
  </si>
  <si>
    <t xml:space="preserve">CBA,C3H,C57BL,AKR,SPRET,BALB,PWK,DBA,WSB,REF,NZO,A_J</t>
  </si>
  <si>
    <t xml:space="preserve">chr5:130150147-130155651</t>
  </si>
  <si>
    <t xml:space="preserve">ENSMUSG00000051034</t>
  </si>
  <si>
    <t xml:space="preserve">Zfp11</t>
  </si>
  <si>
    <t xml:space="preserve">[[[130175933, 130175974], [130166643, 130166740], [130160466, 130164260]]]</t>
  </si>
  <si>
    <t xml:space="preserve">2.37093009241,2.25978198334,2.52881270877,2.27682949438,1.93644433212,1.78287930171,2.43620434554,2.63736206182,2.41064930071,2.6355275043,2.42863709069,2.37977881493,2.38191265463,2.39262071037,1.98800558208,1.7442993502,1.87815252101,1.97111325124,2.51136162954,2.52166694733,2.47840972838,2.34175771276,2.15967167539,2.33319445208</t>
  </si>
  <si>
    <t xml:space="preserve">2.04572165502,1.9175659104,1.78452101149,1.93967744972,1.96221854232,1.67053759679</t>
  </si>
  <si>
    <t xml:space="preserve">chr5:130140779-130140980</t>
  </si>
  <si>
    <t xml:space="preserve">chr10:103390165-103390165</t>
  </si>
  <si>
    <t xml:space="preserve">4.55712880023,5.00759833098,4.62065914222,4.65852402577,5.18596784664,5.25956346281</t>
  </si>
  <si>
    <t xml:space="preserve">5.10946886726,5.38329709512,5.38880508727,5.36241235332,4.67800661111,5.34112406813,5.25538983298,5.18478170929,5.02048864446,5.17299108422,5.54783582181,5.82953418057,5.16202001743,5.27699181218,5.44570840932,5.25881552178,5.60533086527,5.45251875515,5.51483330547,5.42565666896,5.36229312517,5.4313171508,5.07908462199,4.82919726648</t>
  </si>
  <si>
    <t xml:space="preserve">PWK,A_J,BALB</t>
  </si>
  <si>
    <t xml:space="preserve">SPRET,129S1,C3H,DBA,129S5,C57BL,AKR,LP_J,WSB,129P2,CAST,CBA,REF,NZO,NOD</t>
  </si>
  <si>
    <t xml:space="preserve">chr19:32659501-32659709</t>
  </si>
  <si>
    <t xml:space="preserve">ENSMUSG00000024896</t>
  </si>
  <si>
    <t xml:space="preserve">Minpp1</t>
  </si>
  <si>
    <t xml:space="preserve">[[[32560426, 32561049], [32565826, 32566025], [32568359, 32568458], [32572872, 32573007], [32588461, 32589843]]]</t>
  </si>
  <si>
    <t xml:space="preserve">5.18133749866,5.1778779176,4.85913845277,4.99162853174,4.84756978254,5.27716530651,5.07219077301,4.9619789001,4.63723485876,4.93836374497,4.56717697616,4.9284809625,4.91682706497,4.68436463279,4.97834952575,5.20295106879,5.24503732778,5.20221533865,5.20535296853,5.23799655901,4.80412979536,4.93396969194,5.07705097937,4.99786928606,4.71104256783,4.70594339549</t>
  </si>
  <si>
    <t xml:space="preserve">4.76906595174,4.8581460902,4.53960888256,3.97495252604</t>
  </si>
  <si>
    <t xml:space="preserve">chr19:24031403-24032021</t>
  </si>
  <si>
    <t xml:space="preserve">3.51631584607,3.47745580719,3.85176818089,3.87921365707,3.95418040286,3.77788896346,3.47089067595,3.67650719071,3.64204114604,3.59891398723,3.67677629901,3.76067708266</t>
  </si>
  <si>
    <t xml:space="preserve">3.14320321687,2.91949915631,3.48647645188,3.48105970015,3.29558535048,3.36488608179,3.67205552696,2.95162094416,2.80422615124,3.09516854091,3.35152486316,3.32220884848,3.0539153226,3.15666290485,3.32413733682,3.65030701976,3.95877155639,3.91445657767</t>
  </si>
  <si>
    <t xml:space="preserve">129S1,LP_J,C57BL,REF,129S5,129P2,NOD,WSB,NZO</t>
  </si>
  <si>
    <t xml:space="preserve">CBA,C3H,DBA,AKR,SPRET,BALB,PWK,CAST,A_J</t>
  </si>
  <si>
    <t xml:space="preserve">chr9:110992757-110992757</t>
  </si>
  <si>
    <t xml:space="preserve">ENSMUSG00000032497</t>
  </si>
  <si>
    <t xml:space="preserve">Lrrfip2</t>
  </si>
  <si>
    <t xml:space="preserve">[[[111020637, 111020893], [111022142, 111022215], [111043692, 111043836], [111063805, 111063899], [111065359, 111065405], [111069551, 111069609], [111069702, 111069748], [111075583, 111075626], [111078279, 111078346], [111079744, 111079820], [111081546, 111081601], [111081679, 111081725], [111082375, 111082424], [111082718, 111082776], [111085321, 111085391], [111086692, 111086783], [111091264, 111091310], [111092670, 111092788], [111095549, 111095622], [111102167, 111102339], [111108257, 111108351], [111110299, 111110393], [111116315, 111116418], [111116643, 111116777], [111118431, 111118482], [111122184, 111122306], [111124660, 111124741], [111125768, 111125874], [111126452, 111127829]], [[111020637, 111020893], [111022142, 111022215], [111043692, 111043836], [111063805, 111063893], [111069702, 111069748], [111091264, 111091310], [111092670, 111092788], [111102167, 111102339], [111108257, 111108351], [111116643, 111116777], [111118431, 111118482], [111122184, 111122306], [111124660, 111124741], [111125768, 111125874], [111126452, 111127829]], [[111020637, 111020893], [111022142, 111022215], [111043692, 111043836], [111063805, 111063893], [111091264, 111091310], [111092670, 111092788], [111102167, 111102339], [111108257, 111108351], [111116643, 111116777], [111118431, 111118482], [111122184, 111122306], [111124660, 111124741], [111125768, 111125874], [111126452, 111127829]]]</t>
  </si>
  <si>
    <t xml:space="preserve">5.16374363846,4.96118984259,4.33672569382,4.75246204852,4.87668290046,4.79457996643</t>
  </si>
  <si>
    <t xml:space="preserve">4.98731804146,4.83166120378,5.29046849561,5.33058757213,5.30290946062,5.25974577289,5.22600900069,5.43263720762,5.30988479784,5.19047507248,4.85459537635,5.04906781378,5.03071891608,5.33760430708,5.1500778352,4.63539447942,5.10139153957,5.11255029656,5.11574899986,5.11319560019,5.05944778313,5.35825941465,5.3491237964,5.28586878456</t>
  </si>
  <si>
    <t xml:space="preserve">CBA,LP_J,129S5,129P2,129S1,PWK</t>
  </si>
  <si>
    <t xml:space="preserve">WSB,C3H,DBA,C57BL,AKR,SPRET,BALB,CAST,NOD,REF,NZO,A_J</t>
  </si>
  <si>
    <t xml:space="preserve">chr7:116261367-116267839</t>
  </si>
  <si>
    <t xml:space="preserve">ENSMUSG00000036111</t>
  </si>
  <si>
    <t xml:space="preserve">Lmo1</t>
  </si>
  <si>
    <t xml:space="preserve">[[[116313495, 116314027], [116286968, 116287183], [116284094, 116284221], [116282083, 116282490]]]</t>
  </si>
  <si>
    <t xml:space="preserve">4.47671809376,4.25659758589,5.46490834448,4.90853240487,4.22169353805,3.73118509084,3.83076443802,3.89315931652,4.52547577826,4.73185519323,4.27872801186,4.23965798643,3.98972353206,4.42859483226,4.61636469155,4.34634072118</t>
  </si>
  <si>
    <t xml:space="preserve">4.58627172402,4.89185041783,5.21701707831,5.0416943275,5.08535145154,4.93215005333,5.13540880888,5.00470255798,4.30210074571,4.82335783661,4.73653090197,4.31510299524,5.11035707828,4.76924868904</t>
  </si>
  <si>
    <t xml:space="preserve">7.42791365109,7.40651663988,7.11022234967,6.99249279275,6.66168367783,6.43010002122,7.05464915545,6.89394053367,6.94235427265,6.95325948282,7.04935975273,7.21621123915,6.9460541926,6.96881474189,6.76289859462,6.94371875422,6.86353471215,6.83393210671</t>
  </si>
  <si>
    <t xml:space="preserve">6.88574833506,7.00976026157,5.97860839644,6.1902938468,6.74390606946,6.68093262012,6.40773273949,6.69689751255,6.288249502,6.20811194985,7.08623927112,6.83137016117</t>
  </si>
  <si>
    <t xml:space="preserve">chr15:51839969-51839969</t>
  </si>
  <si>
    <t xml:space="preserve">1.70944655195,2.51505640774,1.28899617238,1.31777803602</t>
  </si>
  <si>
    <t xml:space="preserve">2.12503051114,1.94234292814,2.2107211085,2.32771895469,2.62802476456,2.41965151183,2.16884804453,1.95026371073,2.52315645388,2.73708900695,3.03394101687,2.53963948866,2.30059428666,3.0683535353,1.79571746037,2.47103303992,2.8221088365,2.16879406195,2.50815164134,2.62855880801,3.05743101583,2.58733763582,2.74286866114,2.95872865889,1.68916304195,1.66669198095</t>
  </si>
  <si>
    <t xml:space="preserve">chr15:51840083-51840083</t>
  </si>
  <si>
    <t xml:space="preserve">chr13:111479148-111479148</t>
  </si>
  <si>
    <t xml:space="preserve">ENSMUSG00000021701</t>
  </si>
  <si>
    <t xml:space="preserve">Plk2</t>
  </si>
  <si>
    <t xml:space="preserve">[[[111185254, 111185645], [111186221, 111186330], [111186482, 111186600], [111186797, 111186928], [111187113, 111187202], [111187677, 111187774], [111187894, 111188094], [111188180, 111188329], [111188579, 111188678], [111188885, 111189016], [111189227, 111189469], [111189586, 111189717], [111189969, 111190081], [111190239, 111191047]]]</t>
  </si>
  <si>
    <t xml:space="preserve">6.44826172515,7.4165993655,7.14665517344,7.07826969409,7.26706273099,7.22256309124,6.03937971801,7.31689474193</t>
  </si>
  <si>
    <t xml:space="preserve">7.42803576574,7.63238326391,7.56750197794,7.52438895955,7.82435121061,7.19117020717,7.56517452936,7.92115133433,8.05857671569,8.35684406692,7.54914148181,7.21193878633,7.67317761887,7.24350062088,7.30796235401,7.13194158227,7.2659987049,7.32094314726,7.36505024264,7.20094288687,7.52404767442,7.51677481506</t>
  </si>
  <si>
    <t xml:space="preserve">129S1,LP_J,NOD,129S5,129P2,NZO</t>
  </si>
  <si>
    <t xml:space="preserve">CBA,C3H,DBA,C57BL,AKR,SPRET,BALB,PWK,CAST,WSB,REF,A_J</t>
  </si>
  <si>
    <t xml:space="preserve">chr5:20682717-20682717</t>
  </si>
  <si>
    <t xml:space="preserve">ENSMUSG00000039934</t>
  </si>
  <si>
    <t xml:space="preserve">Pion</t>
  </si>
  <si>
    <t xml:space="preserve">[[[20692120, 20692277], [20700216, 20700294], [20701861, 20701919], [20713057, 20713128], [20713404, 20713459], [20723206, 20723296], [20727042, 20727113], [20728206, 20728257], [20732060, 20732166], [20732590, 20732651], [20733840, 20733885], [20734977, 20735064], [20748621, 20748700], [20752715, 20752818], [20756557, 20756651], [20756755, 20756974], [20759186, 20759257], [20759775, 20759859], [20763686, 20763741], [20775718, 20775848], [20776372, 20776432], [20777033, 20777066], [20778798, 20778861], [20783861, 20783958], [20786812, 20786884], [20787324, 20787420], [20793493, 20793614], [20794404, 20794467], [20795605, 20795708], [20795861, 20795962], [20796354, 20797009]]]</t>
  </si>
  <si>
    <t xml:space="preserve">1.7535373869,1.47233285032,2.77187464043,2.71835700061</t>
  </si>
  <si>
    <t xml:space="preserve">3.07912131742,2.75366248911,2.22391355049,2.25117821691,3.10378195822,3.34183900383,2.83764851047,2.82521900196,2.69192222384,2.89124632752,2.42218496102,2.52227859788,3.16322274076,2.7769600673,3.31829635343,3.25741034299,3.14804094995,3.4083590047,3.2331411023,3.1703637412,3.23471120045,3.22697176974,2.62912064081,2.17232715181,2.56951342642,3.0939932796</t>
  </si>
  <si>
    <t xml:space="preserve">chr18:3619863-3626809</t>
  </si>
  <si>
    <t xml:space="preserve">ENSMUSG00000024232</t>
  </si>
  <si>
    <t xml:space="preserve">Bambi</t>
  </si>
  <si>
    <t xml:space="preserve">[[[3507953, 3508283], [3511253, 3511542], [3511978, 3516402]]]</t>
  </si>
  <si>
    <t xml:space="preserve">1.40818303418,1.40718399197,1.28069313289,1.19925163889,1.48492550106,1.9276825547,1.13660746276,1.44019427429,1.27821102004,1.44427470303,1.52704937191,1.17727637117,1.64071869331,1.34888172768,1.61015479161,1.56649137902,1.57777170256,1.50920838948,1.0825321776,1.12426673094,1.55727875051,1.86827010431,1.16509284,1.32660366397</t>
  </si>
  <si>
    <t xml:space="preserve">1.60826085893,1.65167091108,2.20981870903,1.91216934917,1.96030997401,1.53674153277</t>
  </si>
  <si>
    <t xml:space="preserve">chr18:3484420-3484936</t>
  </si>
  <si>
    <t xml:space="preserve">chr18:3721017-3724002</t>
  </si>
  <si>
    <t xml:space="preserve">chr3:129059076-129059076</t>
  </si>
  <si>
    <t xml:space="preserve">4.52463847788,4.53893962297,3.91072407127,4.01623820559</t>
  </si>
  <si>
    <t xml:space="preserve">4.69048662082,4.87577444958,5.05431003174,5.00715705961,4.03078526065,4.1361460996,4.51482436136,4.58105346941,5.04788674707,5.15208312164,5.12036111818,5.41897789534,4.88840901643,4.81635459015,5.0966869679,4.75097909537,4.73323645206,5.34754481545,4.6583305385,4.84192578471,4.96062291329,5.07747267785,4.75355687247,5.23616609579,4.57573398083,4.89797947111</t>
  </si>
  <si>
    <t xml:space="preserve">chr3:129175587-129175587</t>
  </si>
  <si>
    <t xml:space="preserve">4.28544646227,4.36457601447,4.39067482263,4.49754045024,4.23545969884,4.1176293397,3.804335027,4.31781512259,4.74781778486,4.90849100256,3.84794266469,3.42327729155,4.01211334836,4.51920335349,4.43630242559,4.48239923088,4.90545684565,4.24893773966,4.27784378253,4.69376676252,4.16876087146,4.50949349173,4.09427039978,3.84854474785</t>
  </si>
  <si>
    <t xml:space="preserve">1.66361131239,1.40472427397,3.79414464629,4.22938820546,4.57999255536,3.79497173817</t>
  </si>
  <si>
    <t xml:space="preserve">chr10:31374588-31374588</t>
  </si>
  <si>
    <t xml:space="preserve">[[[31670923, 31671125], [31466306, 31466368], [31414136, 31414219], [31409146, 31411493]]]</t>
  </si>
  <si>
    <t xml:space="preserve">chr10:31802267-31802924</t>
  </si>
  <si>
    <t xml:space="preserve">5.15267985934,5.04175568339,5.077150676,5.13398405672,4.4187913448,4.8392033707,5.64975659829,5.72850031612,4.73696314657,4.10708239485,4.71208805785,4.60434260728,4.36404343876,4.86945804006,5.12991668203,5.15822415471,5.49258682381,5.10065325764,4.72380135971,5.06973803235,4.74783311926,5.00851886256,4.70943960306,4.62332488152</t>
  </si>
  <si>
    <t xml:space="preserve">1.1909507479,1.23526799275,4.49900575572,4.79827375011,4.76993928807,4.77129619344</t>
  </si>
  <si>
    <t xml:space="preserve">chr10:32408316-32409389</t>
  </si>
  <si>
    <t xml:space="preserve">chr5:5728694-5728694</t>
  </si>
  <si>
    <t xml:space="preserve">0.319871061403,0.274527444745,1.05402840202,0.973061233976</t>
  </si>
  <si>
    <t xml:space="preserve">1.03705273095,1.69113335627,1.75416890346,2.01123798805,1.10047821811,1.11065128327,2.5915123338,2.47764071102,1.46615092492,2.74944559472,0.575722423886,0.750781340218,1.73745220664,1.54606078578,1.11983601233,1.15236821151,0.31467346545,1.6068966993,1.72857250053,1.89422448869,1.38971735522,1.88167187882,1.83744750048,1.86881067878,1.86998962469,2.55333909957</t>
  </si>
  <si>
    <t xml:space="preserve">chr7:36755752-36762305</t>
  </si>
  <si>
    <t xml:space="preserve">ENSMUSG00000066543</t>
  </si>
  <si>
    <t xml:space="preserve">AC160540.1</t>
  </si>
  <si>
    <t xml:space="preserve">[[[36903272, 36903879]]]</t>
  </si>
  <si>
    <t xml:space="preserve">7.68944740409,8.02154179164,8.51149115392,8.60878111131,9.29458763383,9.36998013063,7.24975865974,7.30949697741,9.43499486083,9.4021475587,8.37379366657,8.25465221027,8.52197237548,9.19158621269,9.57590073812,9.37524397815</t>
  </si>
  <si>
    <t xml:space="preserve">7.33077010714,6.84996581769,7.78563794139,7.20484484843,7.66546238461,8.13562891469,8.06639893011,8.0661862533,8.1697752459,8.10335011076,7.37271025742,7.74222916914,8.05094193449,8.36649991842</t>
  </si>
  <si>
    <t xml:space="preserve">chr7:36718043-36719908</t>
  </si>
  <si>
    <t xml:space="preserve">chr14:51770542-51770542</t>
  </si>
  <si>
    <t xml:space="preserve">ENSMUSG00000035896</t>
  </si>
  <si>
    <t xml:space="preserve">Rnase1</t>
  </si>
  <si>
    <t xml:space="preserve">[[[51766389, 51766442], [51764675, 51765594]]]</t>
  </si>
  <si>
    <t xml:space="preserve">0.909183650097,1.14112895286,0.0996872875516,0.309195691047</t>
  </si>
  <si>
    <t xml:space="preserve">2.28918997147,1.49619139378,0.704406845151,0.861045588414,1.40246050226,1.13549862558,1.20384859276,2.63175849561,1.17864634354,1.5124881357,1.3464960105,1.32684463374,0.790549323638,1.04573448105,0.614866902593,1.20860343709,1.33750748071,1.25061940805,2.72630860565,2.86299660705,2.7199390244,2.1290507916,1.14767334793,0.806779297691,0.41547242808,1.25874493591</t>
  </si>
  <si>
    <t xml:space="preserve">chr13:118353582-118353582</t>
  </si>
  <si>
    <t xml:space="preserve">ENSMUSG00000064132</t>
  </si>
  <si>
    <t xml:space="preserve">AC123935.1</t>
  </si>
  <si>
    <t xml:space="preserve">[[[118147017, 118147429]]]</t>
  </si>
  <si>
    <t xml:space="preserve">5.71743686759,5.88306573572,6.0466685067,5.50313430967,3.62205850215,3.18356168037</t>
  </si>
  <si>
    <t xml:space="preserve">6.1561186055,5.71902805411,5.56533467647,5.64760876323,7.39987404616,6.12220686704,6.30899245428,6.73026659345,5.59512392984,5.7656491644,6.22104744439,6.52716277123,6.27489604095,6.02213305356,6.07232968164,6.44725474511,6.09886927739,6.69577303807,5.68716101259,5.60725591908,5.63906341547,5.19426971064,6.45791153806,5.88067955338</t>
  </si>
  <si>
    <t xml:space="preserve">chr6:55460801-55460801</t>
  </si>
  <si>
    <t xml:space="preserve">ENSMUSG00000037984</t>
  </si>
  <si>
    <t xml:space="preserve">Neurod6</t>
  </si>
  <si>
    <t xml:space="preserve">[[[55630956, 55631050], [55627815, 55629665]]]</t>
  </si>
  <si>
    <t xml:space="preserve">5.9521667927,6.41914556617,5.85576793936,5.4326168359,5.81044363615,5.10018173254,5.75662925355,6.02366795972,5.28478673065,5.59124362475,5.65958183192,6.24946460827,4.50124460992,5.03872820759,5.25583286249,5.34143030001,5.09399348514,5.26776269248</t>
  </si>
  <si>
    <t xml:space="preserve">4.86873668707,5.13430057908,5.11093181845,4.82641950713,4.98212376877,5.25301157228,5.08574515987,5.2479576794,3.86907489617,4.91424358019,4.73873981846,5.21881599365</t>
  </si>
  <si>
    <t xml:space="preserve">chr13:113565773-113565773</t>
  </si>
  <si>
    <t xml:space="preserve">ENSMUSG00000069056</t>
  </si>
  <si>
    <t xml:space="preserve">Slc38a9</t>
  </si>
  <si>
    <t xml:space="preserve">[[[113523859, 113525267]]]</t>
  </si>
  <si>
    <t xml:space="preserve">2.86831879753,3.04308465464,2.43044745764,2.70601267936,2.7855778551,2.53052514217,2.3487027341,2.15717042663</t>
  </si>
  <si>
    <t xml:space="preserve">2.97378100561,3.05193727877,3.29418142517,3.26748240829,3.20754941912,3.06654298044,3.3071895319,3.34047224076,3.79030441557,3.77640320362,3.22515388317,3.17526855814,2.82764458758,2.80081189105,2.68191295594,2.85310461114,2.71922087387,2.70518091018,3.07082247354,3.5722910868,3.05398998962,2.32224301218</t>
  </si>
  <si>
    <t xml:space="preserve">SPRET,PWK,A_J,LP_J</t>
  </si>
  <si>
    <t xml:space="preserve">129S1,C3H,DBA,129S5,C57BL,AKR,WSB,129P2,BALB,CAST,CBA,REF,NZO,NOD</t>
  </si>
  <si>
    <t xml:space="preserve">chr1:112376694-112376694</t>
  </si>
  <si>
    <t xml:space="preserve">ENSMUSG00000047216</t>
  </si>
  <si>
    <t xml:space="preserve">Cdh19</t>
  </si>
  <si>
    <t xml:space="preserve">[[[112873822, 112873949], [112851144, 112851449], [112845699, 112845992], [112828721, 112828842], [112826409, 112826575], [112822331, 112822517], [112821571, 112821826], [112816123, 112816246], [112804634, 112804757], [112791958, 112792077], [112789760, 112790013], [112785770, 112786765]]]</t>
  </si>
  <si>
    <t xml:space="preserve">2.646711948,2.60292396372,2.65833363507,2.4912496394,2.68178987321,2.98564892241,1.86228320577,1.86066126293</t>
  </si>
  <si>
    <t xml:space="preserve">3.12017979399,3.21353312471,3.32436474843,3.50734996528,2.42102420823,3.56395799313,2.72012874399,2.88935881307,2.64630035119,3.07160719736,3.37070121993,3.55413608733,2.64823974658,2.73129920864,3.12276400997,2.74648753902,3.05556346815,3.59164810565,3.41223671098,2.65173329204,2.37832470701,2.83316581806</t>
  </si>
  <si>
    <t xml:space="preserve">chr6:56410628-56416633</t>
  </si>
  <si>
    <t xml:space="preserve">3.48633630168,3.50259880661,3.84474138723,2.90853837521,3.90942300828,3.72488133678,3.84478935638,3.55896408989,3.23074557234,3.24848515193,2.63676423872,2.98346643419,3.45792102158,3.61558959325,3.42050662905,3.96474172226,4.16932760884,3.96845854158,3.99961529586,3.37460289798,3.7771368447,4.01711525294</t>
  </si>
  <si>
    <t xml:space="preserve">2.9943133696,4.23174661181,2.52188860365,2.75000377709,2.68837026115,2.93148847545,3.08872247641,2.55297859233</t>
  </si>
  <si>
    <t xml:space="preserve">CBA,C3H,C57BL,AKR,SPRET,BALB,DBA,NOD,WSB,REF,A_J</t>
  </si>
  <si>
    <t xml:space="preserve">129S1,LP_J,129S5,129P2,CAST,NZO,PWK</t>
  </si>
  <si>
    <t xml:space="preserve">chr15:51731878-51731878</t>
  </si>
  <si>
    <t xml:space="preserve">ENSMUSG00000022313</t>
  </si>
  <si>
    <t xml:space="preserve">Utp23</t>
  </si>
  <si>
    <t xml:space="preserve">[[[51708973, 51709256], [51712560, 51712736], [51713695, 51716160]]]</t>
  </si>
  <si>
    <t xml:space="preserve">2.89369732983,2.92547747555,2.42141158959,2.56647390698</t>
  </si>
  <si>
    <t xml:space="preserve">2.88825664156,3.74340588288,3.43860326581,2.93518911947,3.60128726486,2.76276225656,4.24317887117,4.06334091271,4.30294315958,4.46981443047,3.86605128794,3.96156512663,2.97411626443,3.01617465443,3.66801648506,3.07508301175,3.58727815138,3.15281574292,3.39157544854,3.35522121141,3.24302364761,3.1791770808,3.33342997122,2.99219281897,4.09834188788,3.96975355906</t>
  </si>
  <si>
    <t xml:space="preserve">chr6:72572568-72572738</t>
  </si>
  <si>
    <t xml:space="preserve">ENSMUSG00000056429</t>
  </si>
  <si>
    <t xml:space="preserve">Tgoln2</t>
  </si>
  <si>
    <t xml:space="preserve">[[[72566669, 72566994], [72565516, 72566443], [72564064, 72564149], [72558412, 72562104]]]</t>
  </si>
  <si>
    <t xml:space="preserve">6.19011807367,6.29584576933,6.31192426933,6.22374211618,5.95932102188,6.04364643552,6.16517246181,6.24867520903,6.25565769956,6.36651865127,7.02879620363,7.15399809986,6.39227840985,6.4039487228,6.3701612913,6.38559636136,6.48461138725,6.44581656253,6.19414265237,6.34848638971,6.21835123762,6.29288572254,6.41905210488,6.74995248312</t>
  </si>
  <si>
    <t xml:space="preserve">6.05191511406,5.95718174794,5.98744168686,5.6350227659,6.05272003963,6.16240426434</t>
  </si>
  <si>
    <t xml:space="preserve">chr15:29463050-29469250</t>
  </si>
  <si>
    <t xml:space="preserve">0.850581229121,0.796071309638,1.08646067525,1.19151801695,0.914267925097,0.638098717474,1.09357954688,1.34536424785,0.990092037777,1.16627668056,0.910619093167,0.89361160092,0.942359861958,1.40446746546,1.21245775396,0.995650950086</t>
  </si>
  <si>
    <t xml:space="preserve">1.47579920984,1.65487454385,1.61911913168,1.68539859159,1.18792934754,1.38907526712,1.26998665067,1.37626503103,0.843592583606,1.18573175134,1.14540389794,1.03437622192,1.3672249007,1.29611792706</t>
  </si>
  <si>
    <t xml:space="preserve">129S1,129S5,C57BL,AKR,LP_J,129P2,BALB,NOD,REF,NZO,A_J</t>
  </si>
  <si>
    <t xml:space="preserve">CBA,C3H,DBA,SPRET,CAST,WSB,PWK</t>
  </si>
  <si>
    <t xml:space="preserve">chr15:29474707-29480935</t>
  </si>
  <si>
    <t xml:space="preserve">chr15:28909725-28910265</t>
  </si>
  <si>
    <t xml:space="preserve">chr6:56435586-56435586</t>
  </si>
  <si>
    <t xml:space="preserve">2.52188860365,2.75000377709,2.68837026115,2.93148847545</t>
  </si>
  <si>
    <t xml:space="preserve">3.48633630168,3.50259880661,3.84474138723,2.90853837521,2.9943133696,4.23174661181,3.90942300828,3.72488133678,3.84478935638,3.55896408989,3.23074557234,3.24848515193,2.63676423872,2.98346643419,3.08872247641,2.55297859233,3.45792102158,3.61558959325,3.42050662905,3.96474172226,4.16932760884,3.96845854158,3.99961529586,3.37460289798,3.7771368447,4.01711525294</t>
  </si>
  <si>
    <t xml:space="preserve">129S1,NZO,129P2,LP_J</t>
  </si>
  <si>
    <t xml:space="preserve">CBA,C3H,DBA,129S5,C57BL,AKR,SPRET,BALB,PWK,CAST,NOD,WSB,REF,A_J</t>
  </si>
  <si>
    <t xml:space="preserve">chr6:56373609-56373609</t>
  </si>
  <si>
    <t xml:space="preserve">129S1,NZO,129P2,LP_J,129S5</t>
  </si>
  <si>
    <t xml:space="preserve">CBA,C3H,DBA,C57BL,AKR,SPRET,BALB,PWK,CAST,NOD,WSB,REF,A_J</t>
  </si>
  <si>
    <t xml:space="preserve">chr8:32616127-32622517</t>
  </si>
  <si>
    <t xml:space="preserve">3.84743166839,3.62179274389,3.1002157138,3.32096688727,3.45218545685,2.06368540691</t>
  </si>
  <si>
    <t xml:space="preserve">1.63872797115,1.68455130225,1.7376925519,1.79804119057,1.26284535523,0.941886715225,2.4325105678,1.56427571545,2.77164579869,2.21403581168,1.84675128956,1.31387863846,1.90468784823,2.34029319148,1.46132820147,1.52969310502,1.85626003574,1.94134063985,3.02650487074,2.98708684626,3.20684603341,3.25007139429,2.00995995291,2.35011601942</t>
  </si>
  <si>
    <t xml:space="preserve">C57BL,CAST,NZO,REF,129S5</t>
  </si>
  <si>
    <t xml:space="preserve">129S1,C3H,LP_J,DBA,AKR,SPRET,WSB,129P2,BALB,NOD,CBA,PWK,A_J</t>
  </si>
  <si>
    <t xml:space="preserve">chr16:58650430-58655597</t>
  </si>
  <si>
    <t xml:space="preserve">ENSMUSG00000022742</t>
  </si>
  <si>
    <t xml:space="preserve">Cpox</t>
  </si>
  <si>
    <t xml:space="preserve">[[[58670403, 58671063], [58672639, 58672784], [58673447, 58673559], [58674491, 58674634], [58675353, 58675573], [58678056, 58678162], [58678781, 58680474]]]</t>
  </si>
  <si>
    <t xml:space="preserve">4.14972692488,3.95019192416,5.19664037709,4.6209210235,4.69029247233,4.40534350226</t>
  </si>
  <si>
    <t xml:space="preserve">5.4449349011,5.43913554626,4.98967764179,5.02988419899,5.18055171752,5.34236128017,5.3554191463,5.31596896719,4.83036528724,4.67458536634,4.88749967441,4.972855068,5.02812192483,5.21145799441,4.93254002337,4.73100987445,4.86461477916,5.00324063311,5.26807911452,5.27616941727,4.40463521623,4.58956598828,4.61538566144,4.74875809759</t>
  </si>
  <si>
    <t xml:space="preserve">C57BL,REF,SPRET,NZO</t>
  </si>
  <si>
    <t xml:space="preserve">129S1,C3H,129S5,DBA,AKR,LP_J,WSB,129P2,BALB,CAST,NOD,CBA,PWK,A_J</t>
  </si>
  <si>
    <t xml:space="preserve">chr8:106244668-106244668</t>
  </si>
  <si>
    <t xml:space="preserve">7.01368193395,7.42569491456,7.45903535073,7.22942640771,7.67604298218,7.55606773762</t>
  </si>
  <si>
    <t xml:space="preserve">7.19647697999,6.79017278463,6.39525829481,6.10789902708,6.79995897429,6.6712050393,6.75582824211,6.28371598527,5.82640039397,5.68651460887,6.988962528,7.05121536297,7.1352078937,7.09521017937,6.78200575145,6.73915958088,6.69057131176,6.85309440328,6.21902020465,6.1047216339,7.16114209882,7.61012889414,6.47831120542,6.52554589885</t>
  </si>
  <si>
    <t xml:space="preserve">chr10:51933740-51933934</t>
  </si>
  <si>
    <t xml:space="preserve">2.61872090807,2.76011290437,2.99278603997,2.93870834949,4.08781074219,2.91434258767,2.92177348911,2.90182888712,2.28609159295,3.00723115279,2.90291738315,3.63264336551,2.87812808259,2.80253457922,2.66920817703,3.4080994147,2.94333541589,3.18122978987,2.75913459705,3.55878555071,3.05975104369,2.73102215819,3.29650391418,3.30333852899</t>
  </si>
  <si>
    <t xml:space="preserve">2.65020097182,2.74108900387,2.54993831392,1.6765167961,2.02014792758,2.92733090781</t>
  </si>
  <si>
    <t xml:space="preserve">chr6:56337235-56337235</t>
  </si>
  <si>
    <t xml:space="preserve">2.52188860365,2.75000377709,3.08872247641,2.55297859233</t>
  </si>
  <si>
    <t xml:space="preserve">3.48633630168,3.50259880661,3.84474138723,2.90853837521,2.9943133696,4.23174661181,3.90942300828,3.72488133678,3.84478935638,3.55896408989,3.23074557234,3.24848515193,2.63676423872,2.98346643419,2.68837026115,2.93148847545,3.45792102158,3.61558959325,3.42050662905,3.96474172226,4.16932760884,3.96845854158,3.99961529586,3.37460289798,3.7771368447,4.01711525294</t>
  </si>
  <si>
    <t xml:space="preserve">PWK,129S1,129P2,LP_J,129S5</t>
  </si>
  <si>
    <t xml:space="preserve">CBA,C3H,DBA,C57BL,AKR,SPRET,BALB,CAST,NOD,WSB,REF,NZO,A_J</t>
  </si>
  <si>
    <t xml:space="preserve">chr14:117301068-117304384</t>
  </si>
  <si>
    <t xml:space="preserve">3.21755812324,3.14317082064,2.37781082163,2.81686371181,3.57475217538,3.22542676754,2.67680938893,2.4655906979,3.00729507263,3.40107676572</t>
  </si>
  <si>
    <t xml:space="preserve">2.14385372919,2.07538992284,2.42173348635,2.22338434227,2.57918857501,2.64447315739,2.68237629955,2.55357326691,3.14215299272,2.71676551628,2.95797184853,2.60527918461,1.5704649164,2.19944604141,2.02178851504,2.28143382846,1.57633012916,2.46069659949,2.40845634006,2.63929051901</t>
  </si>
  <si>
    <t xml:space="preserve">chr15:19694763-19694763</t>
  </si>
  <si>
    <t xml:space="preserve">4.87459892098,4.99510232897,4.49719070716,4.78466542612,4.48336483247,4.65311389478,4.04349653172,4.14691167311</t>
  </si>
  <si>
    <t xml:space="preserve">4.90517211232,4.94412201237,5.02530758684,4.9922928932,5.04575101506,4.79867861305,4.85513600204,5.22312798937,5.43976419267,5.8179585076,5.00946631684,4.67197849148,4.65831315942,5.03871475301,4.80823873155,5.10281927657,4.96086950645,4.96482592567,4.66155572648,4.7381383847,4.83043672496,4.71292063307</t>
  </si>
  <si>
    <t xml:space="preserve">129S1,LP_J,SPRET,129P2,CBA,PWK</t>
  </si>
  <si>
    <t xml:space="preserve">WSB,C3H,DBA,129S5,C57BL,AKR,BALB,CAST,NOD,REF,NZO,A_J</t>
  </si>
  <si>
    <t xml:space="preserve">chr15:85129455-85129455</t>
  </si>
  <si>
    <t xml:space="preserve">8.35236880546,8.20397822859,8.45024169226,8.09776027312,8.64775709764,8.30399105839,8.47936694593,8.65401353068,8.5088174933,8.32725640021,8.87338236298,8.65191586826</t>
  </si>
  <si>
    <t xml:space="preserve">8.77928249283,8.90223096697,8.72432868338,8.77381390834,8.3942342022,8.5634043172,8.76055057013,8.74203375875,8.76284567647,8.6466113354,8.64347975112,8.7990413869,8.62055718517,8.62279880924,8.52703895755,8.58876777722,8.65169931087,8.76627024773</t>
  </si>
  <si>
    <t xml:space="preserve">129S1,C3H,129S5,LP_J,129P2,BALB,CBA,NZO,A_J</t>
  </si>
  <si>
    <t xml:space="preserve">WSB,DBA,CAST,C57BL,AKR,SPRET,NOD,REF,PWK</t>
  </si>
  <si>
    <t xml:space="preserve">chr15:85129464-85129464</t>
  </si>
  <si>
    <t xml:space="preserve">chr14:48564767-48564767</t>
  </si>
  <si>
    <t xml:space="preserve">ENSMUSG00000062081</t>
  </si>
  <si>
    <t xml:space="preserve">AC154528.1</t>
  </si>
  <si>
    <t xml:space="preserve">[[[48699048, 48699427]]]</t>
  </si>
  <si>
    <t xml:space="preserve">6.05501357743,5.7474522201,6.43321867724,6.4529621661,6.45602249424,6.38878073764,6.02903553877,6.02330118463,5.93069602318,5.9520927378,6.30610289597,6.06632895922</t>
  </si>
  <si>
    <t xml:space="preserve">6.52426228777,6.11595051662,6.60266003998,6.61161895529,6.56785742532,6.82108312781,6.39951514559,6.31869400821,6.57699492433,6.28006837548,6.81448320814,6.87406722529,6.60046091645,6.71139662221,6.69633329539,6.96716778793,6.27860949546,5.72580564425</t>
  </si>
  <si>
    <t xml:space="preserve">129S1,C3H,129S5,AKR,129P2,BALB,CBA,NZO,A_J</t>
  </si>
  <si>
    <t xml:space="preserve">WSB,LP_J,C57BL,DBA,SPRET,CAST,NOD,REF,PWK</t>
  </si>
  <si>
    <t xml:space="preserve">chr12:112744507-112744507</t>
  </si>
  <si>
    <t xml:space="preserve">ENSMUSG00000021282</t>
  </si>
  <si>
    <t xml:space="preserve">Eif5</t>
  </si>
  <si>
    <t xml:space="preserve">[[[112776379, 112776450], [112776564, 112776759], [112777617, 112777898], [112778010, 112778093], [112778339, 112778513], [112778670, 112778783], [112779915, 112780056], [112780361, 112780521], [112780889, 112781052], [112781309, 112781475], [112781736, 112781872], [112782738, 112782829]], [[112776379, 112776450], [112776564, 112776759], [112777617, 112777898], [112778010, 112778093], [112778339, 112778513], [112778670, 112778783], [112779915, 112780056], [112780361, 112780521], [112781309, 112781475], [112781736, 112781872], [112782738, 112782829]]]</t>
  </si>
  <si>
    <t xml:space="preserve">8.09865547479,8.65284988356,7.44560053774,8.1107167113,7.9124308142,7.78712121514,8.04895471002,7.97016392496,7.85351747592,8.02677780528,7.53223561356,7.88964064491,8.13620688106,7.90564044177,7.9129888462,7.84416437818,7.62966363836,7.79836151671,8.45891951661,8.41666763822</t>
  </si>
  <si>
    <t xml:space="preserve">6.52736167594,7.71716698002,7.44306285855,7.63969798471,7.25937286461,7.38939559759,7.67821621894,8.03058179582,7.86643031492,7.526116925</t>
  </si>
  <si>
    <t xml:space="preserve">CBA,C3H,DBA,AKR,CAST,NOD,WSB,NZO,A_J</t>
  </si>
  <si>
    <t xml:space="preserve">SPRET,129S1,LP_J,C57BL,129S5,129P2,BALB,REF,PWK</t>
  </si>
  <si>
    <t xml:space="preserve">chr8:24710835-24711164</t>
  </si>
  <si>
    <t xml:space="preserve">3.09512582773,3.04491508674,2.98679316542,2.99788396055,2.75432704393,2.57131113009,2.95091848084,3.1325211035,3.38017185058,3.14452694511,2.46811467912,2.65001355494,2.69477018535,2.80391978497,2.90189080339,2.35163016749,3.02889393032,3.14218876672,2.48304686018,2.6126353586,3.32119768234,3.3435813702</t>
  </si>
  <si>
    <t xml:space="preserve">2.46753034411,2.56017468998,1.83805792176,2.29014674742,2.44008616174,2.02195935079,3.11014825005,2.80578078698</t>
  </si>
  <si>
    <t xml:space="preserve">chr8:24694656-24696045</t>
  </si>
  <si>
    <t xml:space="preserve">chr5:140891209-140891446</t>
  </si>
  <si>
    <t xml:space="preserve">ENSMUSG00000029560</t>
  </si>
  <si>
    <t xml:space="preserve">Snx8</t>
  </si>
  <si>
    <t xml:space="preserve">[[[140865100, 140865216], [140836144, 140836336], [140834009, 140834128], [140831912, 140832035], [140829385, 140829467], [140828987, 140829149], [140828085, 140828219], [140822229, 140822299], [140820661, 140820809], [140820238, 140820389], [140816256, 140817596]]]</t>
  </si>
  <si>
    <t xml:space="preserve">4.35767840929,4.42610260664,4.58262216786,4.71935548427,4.53259480424,4.65386687889,4.60389424372,4.5812551774,4.94838093722,4.39721832362,4.28458060142,4.05636589549,4.38807520156,4.48570043749</t>
  </si>
  <si>
    <t xml:space="preserve">3.73233673865,3.2807243799,4.11084488875,4.20939279186,4.37503775254,4.46141322717,4.12875845902,4.0821165952,4.2254133786,3.56596037283,4.19369365339,4.51639497006,4.31588845224,4.41109343407,4.17342767423,4.12806609313</t>
  </si>
  <si>
    <t xml:space="preserve">CBA,129S5,C57BL,REF,SPRET,CAST,WSB,NZO,PWK</t>
  </si>
  <si>
    <t xml:space="preserve">129S1,C3H,LP_J,DBA,AKR,129P2,BALB,NOD,A_J</t>
  </si>
  <si>
    <t xml:space="preserve">chr17:90422988-90428918</t>
  </si>
  <si>
    <t xml:space="preserve">4.51243521037,4.44670051921,4.36801603322,4.45705581786,4.53706643625,4.53541998752</t>
  </si>
  <si>
    <t xml:space="preserve">5.68411845481,5.53367155381,5.0689545526,5.11162944242,5.03786819549,4.74734674358,4.95312304117,4.90512639637,4.38673635977,4.30654889065,4.62138017688,4.66487831308,4.86595377887,5.28983471182,4.57777747683,4.87772816122,5.01644029276,5.12062127368,4.94597234834,5.08792168869,4.85249848759,4.76192006826,4.77318843464,4.9410180261</t>
  </si>
  <si>
    <t xml:space="preserve">chr17:90256091-90256091</t>
  </si>
  <si>
    <t xml:space="preserve">129S1,C3H,LP_J,DBA,AKR,WSB,129P2,BALB,CAST,NOD,CBA,NZO,A_J</t>
  </si>
  <si>
    <t xml:space="preserve">C57BL,SPRET,REF,PWK,129S5</t>
  </si>
  <si>
    <t xml:space="preserve">chr18:9633204-9633204</t>
  </si>
  <si>
    <t xml:space="preserve">ENSMUSG00000036103</t>
  </si>
  <si>
    <t xml:space="preserve">Colec12</t>
  </si>
  <si>
    <t xml:space="preserve">[[[9707655, 9707757], [9720917, 9720969], [9840235, 9840359], [9846783, 9846883], [9848100, 9849148], [9858542, 9859032], [9859834, 9859972], [9866740, 9866851], [9874785, 9874932], [9876984, 9877990]]]</t>
  </si>
  <si>
    <t xml:space="preserve">1.82759470324,2.8899701649,3.16285144523,2.53472171777</t>
  </si>
  <si>
    <t xml:space="preserve">2.70767396058,3.18822829732,3.13034537921,3.30150002036,2.87650833847,3.39710075621,2.54502994538,3.13088131948,3.07873049085,3.09611079324,3.61336124282,3.45069778875,3.31252264051,3.08331693802,3.11393943522,3.18324557592,3.52824196024,3.23432187976,3.06341122979,3.21686384293,3.41442460155,3.15965129113,2.87941217273,3.04886026633,2.94686545486,2.94734609726</t>
  </si>
  <si>
    <t xml:space="preserve">chr18:9620231-9620231</t>
  </si>
  <si>
    <t xml:space="preserve">chr13:75942782-75942782</t>
  </si>
  <si>
    <t xml:space="preserve">ENSMUSG00000021591</t>
  </si>
  <si>
    <t xml:space="preserve">Glrx</t>
  </si>
  <si>
    <t xml:space="preserve">[[[75977314, 75977623], [75984616, 75984746], [75986690, 75987599]]]</t>
  </si>
  <si>
    <t xml:space="preserve">5.90809134198,5.96326266672,5.97422115283,5.67569827206,6.11390178181,6.17164175395,6.24498509449,6.04825670606,5.80336188934,6.05160381558,6.20288879325,5.76569646127</t>
  </si>
  <si>
    <t xml:space="preserve">5.83339515892,5.79717404212,5.49078978403,6.08174394009,5.73268332661,5.8497518195,5.6639086528,5.9912750697,5.69984541437,5.67522418541,5.47514014934,5.73909468643,6.04893581012,5.89372887388,5.76754182948,5.6073514279,5.39358924899,5.29994970661</t>
  </si>
  <si>
    <t xml:space="preserve">NOD,AKR,SPRET,WSB,A_J</t>
  </si>
  <si>
    <t xml:space="preserve">129S1,C3H,129S5,C57BL,DBA,LP_J,129P2,BALB,CAST,CBA,REF,NZO,PWK</t>
  </si>
  <si>
    <t xml:space="preserve">chr11:82863850-82870288</t>
  </si>
  <si>
    <t xml:space="preserve">ENSMUSG00000072620</t>
  </si>
  <si>
    <t xml:space="preserve">Slfn2</t>
  </si>
  <si>
    <t xml:space="preserve">[[[82878612, 82878845], [82882747, 82884180]]]</t>
  </si>
  <si>
    <t xml:space="preserve">1.22210814909,0.834928521064,1.39908468517,0.836038801269,1.16750592003,1.04714672514,1.65076351588,1.14921280392,0.973352012407,0.634275044954</t>
  </si>
  <si>
    <t xml:space="preserve">0.310162865337,0.17072608014,0.993305926583,0.87404089903,0.631147751238,0.651084227152,0.633316489583,0.482418930403,0.33694386465,0.367153470478,0.947196627612,0.763614054784,0.69059234779,0.828948271665,0.670295154131,1.03946770542,0.544723344564,0.595388269938,0.738095444601,0.875023602444</t>
  </si>
  <si>
    <t xml:space="preserve">C57BL,NOD,REF,A_J,BALB</t>
  </si>
  <si>
    <t xml:space="preserve">SPRET,129S1,C3H,129S5,DBA,AKR,LP_J,WSB,129P2,CAST,CBA,NZO,PWK</t>
  </si>
  <si>
    <t xml:space="preserve">chr6:145933251-145933251</t>
  </si>
  <si>
    <t xml:space="preserve">2.22499776049,2.0958702049,2.53721981546,2.61204223851,1.92032828282,1.80983514164,2.44871472305,2.08182489185</t>
  </si>
  <si>
    <t xml:space="preserve">3.1273105944,3.06575878542,2.87560527071,2.75941047649,2.5662702425,2.34649718177,2.19172157289,2.17376123051,3.10743259231,3.35811581008,2.54644321734,2.67873275191,2.25138792451,2.24136640414,2.32019918837,2.26617640422,3.18089632545,3.1592096036,3.05267975403,2.87877947832,3.30256235986,3.26758482845</t>
  </si>
  <si>
    <t xml:space="preserve">DBA,AKR,NZO,C3H</t>
  </si>
  <si>
    <t xml:space="preserve">SPRET,129S1,129S5,C57BL,LP_J,WSB,129P2,BALB,CAST,NOD,CBA,PWK,REF,A_J</t>
  </si>
  <si>
    <t xml:space="preserve">chr12:26767614-26767614</t>
  </si>
  <si>
    <t xml:space="preserve">ENSMUSG00000020642</t>
  </si>
  <si>
    <t xml:space="preserve">Rnf144a</t>
  </si>
  <si>
    <t xml:space="preserve">[[[27099964, 27100121], [27090182, 27090257], [27074257, 27074440], [27024169, 27024316], [27012366, 27012472], [27012141, 27012203], [27005815, 27006024], [27002512, 27002661], [26998883, 26998974], [26991660, 26995654]], [[27099964, 27100121], [27074257, 27074440], [27024169, 27024316], [27012366, 27012472], [27012141, 27012203], [27005815, 27006024], [27002512, 27002661], [26998883, 26998974], [26991660, 26995654]]]</t>
  </si>
  <si>
    <t xml:space="preserve">3.91805790275,4.06457314687,4.22653668188,3.88402962522,4.37747742155,4.33841984165,4.22289600003,4.15599749275,4.07373556054,4.17715818497,4.29277158619,4.51429925181</t>
  </si>
  <si>
    <t xml:space="preserve">4.07272115521,4.1665407959,3.97485422082,3.95070083274,4.19126014151,3.92347335091,3.98850916525,3.90178646992,4.18303893216,3.87750637629,3.8653444692,4.07741176185,3.85129350124,4.12716475078,3.9794739248,4.00268406309,3.87513738741,3.7936762649</t>
  </si>
  <si>
    <t xml:space="preserve">CBA,C3H,AKR,SPRET,129P2,BALB,NZO</t>
  </si>
  <si>
    <t xml:space="preserve">129S1,129S5,C57BL,DBA,LP_J,PWK,CAST,NOD,WSB,REF,A_J</t>
  </si>
  <si>
    <t xml:space="preserve">chr1:137596912-137597129</t>
  </si>
  <si>
    <t xml:space="preserve">4.53287232894,4.9216529172,5.29164640429,4.92130361366,5.33242110652,5.56392942764</t>
  </si>
  <si>
    <t xml:space="preserve">4.63346085886,4.77467396943,4.53287003954,4.43015779013,4.86013845166,4.9541111268,4.8099447272,4.80067476276,4.78788779033,4.88696439895,4.53644623185,4.6222397743,4.14075787679,4.37795307989,4.07078296937,4.06252336511,4.5334177273,4.9444307503,4.70744021355,4.6746044154,4.57171551174,4.54869874759,4.77129639566,4.82448237165</t>
  </si>
  <si>
    <t xml:space="preserve">C57BL,REF,BALB,LP_J</t>
  </si>
  <si>
    <t xml:space="preserve">129S1,C3H,129S5,DBA,AKR,SPRET,WSB,129P2,PWK,CAST,NOD,CBA,NZO,A_J</t>
  </si>
  <si>
    <t xml:space="preserve">chr19:5360675-5360811</t>
  </si>
  <si>
    <t xml:space="preserve">ENSMUSG00000024846</t>
  </si>
  <si>
    <t xml:space="preserve">Cst6</t>
  </si>
  <si>
    <t xml:space="preserve">[[[5349093, 5349360], [5348395, 5348522], [5347856, 5348049]]]</t>
  </si>
  <si>
    <t xml:space="preserve">1.5990999878,1.41746610016,1.2943605863,1.2945782145,1.65818162569,2.17425625083,2.08999107347,1.59957420773,0.660682938085,0.426428357296,2.30143075395,2.22412260316,1.65929986708,1.7421049874,1.39450583061,1.29851103361,1.63802256863,1.23894281982,1.65750015319,1.70296055594,1.68035342191,1.09572354216,1.70185922206,1.52646271712,1.61073634112,1.61907286903</t>
  </si>
  <si>
    <t xml:space="preserve">1.42708719727,1.6049071838,0.275920914475,0.160095104242</t>
  </si>
  <si>
    <t xml:space="preserve">chr18:58688948-58689126</t>
  </si>
  <si>
    <t xml:space="preserve">0.69866809681,0.923691877998,0.198401415136,0.63937149352,0.679369034039,0.611794995462,0.234086495064,0.277033236668,0.311397737803,0.224338224082,0.578921452613,0.385318525786,1.32688992949,0.771260896374,1.09122600287,1.23598001966,0.187494067021,0.85799287815,0.554333515481,0.448887960612,0.307128503458,0.213548545572,1.00690823064,0.860403828008,0.288955951556,0.556376620349</t>
  </si>
  <si>
    <t xml:space="preserve">1.71795943535,1.25365175137,1.47883405123,1.61002076407</t>
  </si>
  <si>
    <t xml:space="preserve">chr7:152264529-152264529</t>
  </si>
  <si>
    <t xml:space="preserve">ENSMUSG00000070348</t>
  </si>
  <si>
    <t xml:space="preserve">Ccnd1</t>
  </si>
  <si>
    <t xml:space="preserve">[[[152125399, 152125774], [152123790, 152124007], [152123197, 152123358], [152119919, 152120069], [152115834, 152118676]]]</t>
  </si>
  <si>
    <t xml:space="preserve">4.19334716016,4.68963741636,5.13747539195,5.15974930631,4.94006622589,4.6881596484,5.70395241268,5.42816771663,5.48687224508,6.0097012621,4.57775265726,4.43131634585,3.97695814222,4.97372700947,5.29154874544,5.42511012004,5.09915441498,5.1322249251,4.55307394805,5.11739466478,6.14270717494,5.61799677508</t>
  </si>
  <si>
    <t xml:space="preserve">5.95139764007,6.4305717623,6.0474231426,5.78121320603,5.43004036386,5.34224298566,5.64357122908,6.29760548662</t>
  </si>
  <si>
    <t xml:space="preserve">chr2:11326245-11326245</t>
  </si>
  <si>
    <t xml:space="preserve">ENSMUSG00000082424</t>
  </si>
  <si>
    <t xml:space="preserve">RP23-428M4.1</t>
  </si>
  <si>
    <t xml:space="preserve">[[[11330660, 11331658]]]</t>
  </si>
  <si>
    <t xml:space="preserve">6.15758720248,6.42356800767,6.53012491774,6.50623377016,6.45149899677,6.48416558131</t>
  </si>
  <si>
    <t xml:space="preserve">6.83286571058,6.3918459978,4.8203336565,5.04011337934,8.00333270792,5.00395698565,4.4088172776,4.51990770071,3.58597854471,3.29367764602,4.54182985695,4.49373693657,4.5318863025,4.14243697799,5.40148585423,5.32029834138,5.16677794888,5.26813447306,4.57679126673,5.44890803601,5.02577390713,4.57815656227,4.57363606518,4.21019737981</t>
  </si>
  <si>
    <t xml:space="preserve">chr19:52799070-52800289</t>
  </si>
  <si>
    <t xml:space="preserve">ENSMUSG00000025027</t>
  </si>
  <si>
    <t xml:space="preserve">Xpnpep1</t>
  </si>
  <si>
    <t xml:space="preserve">[[[53113002, 53113035], [53106497, 53106587], [53099747, 53099873], [53089099, 53089164], [53087887, 53087993], [53086677, 53086771], [53086254, 53086399], [53084556, 53084653], [53082359, 53082442], [53080643, 53080855], [53079252, 53079343], [53078252, 53078304], [53077167, 53077227], [53076962, 53077041], [53074877, 53074950], [53073640, 53073702], [53072362, 53072433], [53071388, 53071563], [53070737, 53070815], [53069909, 53070009], [53065671, 53066209]], [[53113002, 53113032], [53106497, 53106587], [53099747, 53099873], [53089099, 53089164], [53087887, 53087993], [53086677, 53086771], [53086254, 53086399], [53084556, 53084653], [53082359, 53082442], [53080643, 53080855], [53079252, 53079343], [53078252, 53078304], [53077167, 53077227], [53076962, 53077041], [53074877, 53074950], [53073640, 53073702], [53072362, 53072433], [53071388, 53071563], [53070737, 53070815], [53069909, 53070009], [53065671, 53066209]]]</t>
  </si>
  <si>
    <t xml:space="preserve">5.82998968681,5.65764436462,6.40331658575,6.17607246196</t>
  </si>
  <si>
    <t xml:space="preserve">6.58451849285,6.16362803884,6.346915793,6.39505461099,6.01691357418,6.13232315518,6.55575350184,6.7080618245,6.2181922652,6.19011123685,6.41395250514,6.03957917518,6.47753341838,6.3834661287,6.43775268935,6.73540061714,6.59448981507,6.38547899724,6.53238201836,6.40285878772,6.58262017182,6.5104341755,6.62507462206,6.36372694853,6.63482402541,6.3794608825</t>
  </si>
  <si>
    <t xml:space="preserve">C57BL,AKR,REF</t>
  </si>
  <si>
    <t xml:space="preserve">SPRET,129S1,C3H,129S5,DBA,LP_J,WSB,129P2,BALB,CAST,NOD,CBA,PWK,NZO,A_J</t>
  </si>
  <si>
    <t xml:space="preserve">chr19:53042435-53045817</t>
  </si>
  <si>
    <t xml:space="preserve">chr14:94648214-94648214</t>
  </si>
  <si>
    <t xml:space="preserve">ENSMUSG00000055421</t>
  </si>
  <si>
    <t xml:space="preserve">Pcdh9</t>
  </si>
  <si>
    <t xml:space="preserve">[[[94284914, 94287951], [93959693, 93959796], [93725896, 93726099], [93414729, 93415104]]]</t>
  </si>
  <si>
    <t xml:space="preserve">5.39152089218,6.06678316312,5.22832252643,5.59983751215,5.22296790782,5.24678363939</t>
  </si>
  <si>
    <t xml:space="preserve">6.23983797659,6.05822782,6.09749823585,5.8806701325,5.31990056276,5.78974761216,5.79910273441,5.77732870211,5.66155524951,5.48652029697,6.04290782026,6.34006649871,5.61852546633,5.90375497546,5.68206565061,5.82056830741,6.25583092625,5.95850192418,6.05411054911,6.0995279882,6.02392586002,5.99445224778,5.93262057649,5.45359672336</t>
  </si>
  <si>
    <t xml:space="preserve">chr5:16574530-16574530</t>
  </si>
  <si>
    <t xml:space="preserve">ENSMUSG00000059179</t>
  </si>
  <si>
    <t xml:space="preserve">AC158589.1</t>
  </si>
  <si>
    <t xml:space="preserve">[[[16238757, 16238781], [16236468, 16236893], [16236209, 16236453], [16235809, 16236035]]]</t>
  </si>
  <si>
    <t xml:space="preserve">7.51383511727,7.80690033476,6.81565577183,7.12623179204</t>
  </si>
  <si>
    <t xml:space="preserve">4.41642588548,4.1847220596,5.56432679381,5.7485062106,6.6874238824,5.27553247327,5.59387360341,4.9642340571,4.42752367535,5.10339875418,6.80933422948,6.71077806938,4.79046400614,4.41876789273,4.65920475349,4.84010912024,5.97171010805,5.70409304375,5.36063791206,5.60291236307,5.96781593167,5.78522829003,4.46932309772,3.62114807134,6.82384499804,7.30435500535</t>
  </si>
  <si>
    <t xml:space="preserve">chr9:15432964-15433330</t>
  </si>
  <si>
    <t xml:space="preserve">ENSMUSG00000043885</t>
  </si>
  <si>
    <t xml:space="preserve">Slc36a4</t>
  </si>
  <si>
    <t xml:space="preserve">[[[15514180, 15514281], [15524075, 15524200], [15525142, 15525234], [15526375, 15526465], [15527956, 15528053], [15528963, 15529049], [15531253, 15531482], [15533143, 15533243], [15538579, 15538750], [15541314, 15541472], [15542516, 15543023]]]</t>
  </si>
  <si>
    <t xml:space="preserve">5.94002169349,5.67836458707,5.34415846297,5.66468989067,5.38245534391,5.38796371741,5.75276238062,5.73010035302,5.1297809941,5.04984539786,5.41147135827,5.59485529337,5.66545547249,5.65315045482,5.71037156518,5.69447738678,5.74273386839,5.92295689878,5.2683549815,4.79547722221,5.51128295751,5.37233132063</t>
  </si>
  <si>
    <t xml:space="preserve">5.91192215125,6.19188899084,6.17403717841,6.2890197725,5.42289168919,5.50467590439,6.38429901998,5.93408324529</t>
  </si>
  <si>
    <t xml:space="preserve">chr14:67208154-67208154</t>
  </si>
  <si>
    <t xml:space="preserve">ENSMUSG00000022044</t>
  </si>
  <si>
    <t xml:space="preserve">Stmn4</t>
  </si>
  <si>
    <t xml:space="preserve">[[[66963139, 66963248], [66973189, 66973282], [66974421, 66974518], [66975544, 66975754], [66976681, 66976874], [66979910, 66980517]]]</t>
  </si>
  <si>
    <t xml:space="preserve">9.12291040267,8.590216001,9.02561085149,8.81437846442,8.89732038509,8.48195788077,8.81526267061,8.64733048668,8.6911143826,8.83810185719,9.03443795515,9.18396271463,9.38733791228,8.74751579495,8.81043782635,8.74617444413,8.86691184902,8.74364184637,8.61175082723,8.71811495095,9.00243872575,9.07685403307</t>
  </si>
  <si>
    <t xml:space="preserve">8.76992058016,8.96363577666,8.22033797104,7.8363836734,8.77172170729,8.73679736137,8.35500298826,7.44686083595</t>
  </si>
  <si>
    <t xml:space="preserve">chr17:74184871-74184871</t>
  </si>
  <si>
    <t xml:space="preserve">ENSMUSG00000024065</t>
  </si>
  <si>
    <t xml:space="preserve">Ehd3</t>
  </si>
  <si>
    <t xml:space="preserve">[[[74154179, 74154809], [74165569, 74165747], [74169816, 74169915], [74176488, 74176902], [74177384, 74177550], [74179256, 74181433]]]</t>
  </si>
  <si>
    <t xml:space="preserve">5.65683647968,5.66195546901,5.8524947104,5.59906976814,5.56895320988,5.58258131954,5.53813264957,5.62406523765,5.47110109498,5.4614192622</t>
  </si>
  <si>
    <t xml:space="preserve">6.15207848862,5.86686203222,5.8054584131,5.57337115047,5.71434091984,5.68635956582,6.10635358687,5.93672807869,5.84719357589,5.81600084593,5.84471870449,6.00772273242,5.56263108751,5.79709912624,5.8460210671,5.78060206963,5.6596169574,5.50544148954,6.0042115945,5.72614881866</t>
  </si>
  <si>
    <t xml:space="preserve">DBA,AKR,CBA,A_J,C3H</t>
  </si>
  <si>
    <t xml:space="preserve">SPRET,129S1,129S5,C57BL,REF,LP_J,129P2,BALB,CAST,WSB,PWK,NZO,NOD</t>
  </si>
  <si>
    <t xml:space="preserve">chr14:49813360-49813571</t>
  </si>
  <si>
    <t xml:space="preserve">[[[49792288, 49793092], [49797743, 49797850], [49800379, 49800436], [49807223, 49810706]]]</t>
  </si>
  <si>
    <t xml:space="preserve">4.47298649913,5.30941605433,5.15605338721,5.08313007841</t>
  </si>
  <si>
    <t xml:space="preserve">6.17745401758,6.24855680952,5.53298719544,5.58249107825,5.346988928,5.06352539442,5.53993808125,5.38278703692,5.56016043199,5.82224340063,5.4988963926,5.90090669679,5.21597908593,5.96086342593,5.62860019002,5.68188167527,5.26950096533,5.27966592711,5.2104829916,5.41302273122,5.27255652724,5.5567329696,5.26984264872,5.55874675637,5.59383196842,5.69327268899</t>
  </si>
  <si>
    <t xml:space="preserve">chr14:49837851-49838018</t>
  </si>
  <si>
    <t xml:space="preserve">chr16:87444050-87444050</t>
  </si>
  <si>
    <t xml:space="preserve">ENSMUSG00000041079</t>
  </si>
  <si>
    <t xml:space="preserve">Rwdd2b</t>
  </si>
  <si>
    <t xml:space="preserve">[[[87440680, 87440818], [87436939, 87437180]], [[87440680, 87440818], [87437537, 87437759], [87437307, 87437376], [87436816, 87437180], [87433650, 87434871]]]</t>
  </si>
  <si>
    <t xml:space="preserve">3.18261809884,3.17506266253,2.28258824927,2.61466427331</t>
  </si>
  <si>
    <t xml:space="preserve">3.35981082352,3.74227132005,3.18555183558,3.17818295574,3.51596093663,3.2982654139,3.01444384548,2.86661015857,2.99404276856,3.29832157375,3.9594244287,3.72231364169,2.97900003544,3.52635925868,3.39017347502,3.51132377645,3.41911254291,3.52043768025,3.17147110107,3.19516971991,3.42360991035,3.12294569993,3.41415960091,2.88189580299,3.66603482942,3.54035703645</t>
  </si>
  <si>
    <t xml:space="preserve">chr3:50155444-50155444</t>
  </si>
  <si>
    <t xml:space="preserve">ENSMUSG00000027737</t>
  </si>
  <si>
    <t xml:space="preserve">Slc7a11</t>
  </si>
  <si>
    <t xml:space="preserve">[[[50246905, 50247535], [50242709, 50242837], [50239269, 50239386], [50231571, 50231698], [50227962, 50228063], [50221908, 50221954], [50187964, 50188089], [50185795, 50185900], [50184892, 50184990], [50182955, 50183106], [50181484, 50181663], [50168856, 50176288]]]</t>
  </si>
  <si>
    <t xml:space="preserve">2.75731772332,3.05579896401,3.34486825339,2.36886828356,3.2041136183,2.52463264426,2.77367288635,3.52140571307,2.89419629679,2.92543823686,3.13002106039,3.09314873948,2.53760990788,2.7499957009,2.53425365287,2.65497640541</t>
  </si>
  <si>
    <t xml:space="preserve">4.02011932461,3.73303913206,2.56687825952,2.96371623779,3.85581853601,3.97633749193,2.64335027491,3.06435582616,3.08879751483,3.81132869516,3.47817861279,3.68377354447,3.2147865358,3.8210919664</t>
  </si>
  <si>
    <t xml:space="preserve">WSB,DBA,NOD,AKR,BALB,CAST,A_J</t>
  </si>
  <si>
    <t xml:space="preserve">SPRET,CBA,C3H,129S5,C57BL,REF,LP_J,129P2,129S1,NZO,PWK</t>
  </si>
  <si>
    <t xml:space="preserve">chr3:54800735-54801275</t>
  </si>
  <si>
    <t xml:space="preserve">ENSMUSG00000027793</t>
  </si>
  <si>
    <t xml:space="preserve">Ccna1</t>
  </si>
  <si>
    <t xml:space="preserve">[[[54858869, 54858964], [54858253, 54858443], [54854769, 54855017], [54854466, 54854592], [54853598, 54853823], [54852328, 54852534], [54851129, 54851244], [54849887, 54850022], [54849397, 54849630]]]</t>
  </si>
  <si>
    <t xml:space="preserve">1.05772282557,0.800249777527,1.00457285819,1.29614789044,1.18541394864,1.22333868924,0.881238975756,1.1909938674,1.00803385047,1.00126675099,0.785357615174,0.655513100163,1.14771537769,1.31814182654</t>
  </si>
  <si>
    <t xml:space="preserve">1.17990337821,1.16942807891,1.57942762869,0.814337164981,1.14478872112,1.4554208817,1.34919517079,1.18002105982,1.5656143763,1.19492898678,1.50351231437,1.26913800987,1.41994602311,1.45432856101,1.27473759331,1.41415828301</t>
  </si>
  <si>
    <t xml:space="preserve">SPRET,129S1,129S5,C57BL,AKR,LP_J,129P2,DBA,REF,NZO,A_J</t>
  </si>
  <si>
    <t xml:space="preserve">CBA,C3H,NOD,BALB,CAST,WSB,PWK</t>
  </si>
  <si>
    <t xml:space="preserve">chr10:78580379-78580379</t>
  </si>
  <si>
    <t xml:space="preserve">ENSMUSG00000060301</t>
  </si>
  <si>
    <t xml:space="preserve">2610008E11Rik</t>
  </si>
  <si>
    <t xml:space="preserve">[[[78560201, 78560302], [78557174, 78557302], [78555155, 78555249], [78551030, 78551124], [78531377, 78531473], [78527117, 78530796]]]</t>
  </si>
  <si>
    <t xml:space="preserve">3.35784342909,3.33669887544,3.78990944642,3.51598545161,3.536103802,3.72923364077</t>
  </si>
  <si>
    <t xml:space="preserve">3.67797824196,4.14055993546,4.25263929036,4.13898547212,2.97382788081,3.77490267594,4.01478778829,4.44318268198,4.29042671296,4.68869386639,3.93490039731,3.61545385365,4.3639738849,4.2775979342,4.02814748753,4.11062500646,3.99796532186,4.05557310643,4.32791258796,4.22272627934,4.21918982573,3.87621939202,3.91389703968,4.05681593439</t>
  </si>
  <si>
    <t xml:space="preserve">chr6:11024872-11024872</t>
  </si>
  <si>
    <t xml:space="preserve">ENSMUSG00000029632</t>
  </si>
  <si>
    <t xml:space="preserve">Ndufa4</t>
  </si>
  <si>
    <t xml:space="preserve">[[[11857322, 11857441], [11856018, 11856108], [11855200, 11855262], [11850372, 11850591]]]</t>
  </si>
  <si>
    <t xml:space="preserve">10.4039489171,10.2344319191,10.3238686957,10.515434092,10.179357603,10.3652738938,9.41554183731,9.56567379439,9.49593994675,9.87241310754,9.42631995885,9.19227681499</t>
  </si>
  <si>
    <t xml:space="preserve">9.36738681545,8.74253391538,10.2549999858,9.24400162674,9.35799344003,9.03639392614,8.9904636784,8.89957698739,10.1716767375,10.1650721183,9.34368340665,9.33678849758,9.52692812866,8.94425692418,9.29361242228,9.03478546954,9.04359693341,8.56275044484</t>
  </si>
  <si>
    <t xml:space="preserve">129S1,129S5,DBA,AKR,129P2,NOD,WSB,A_J</t>
  </si>
  <si>
    <t xml:space="preserve">CBA,C3H,LP_J,C57BL,REF,SPRET,BALB,CAST,NZO,PWK</t>
  </si>
  <si>
    <t xml:space="preserve">chr7:82148011-82152643</t>
  </si>
  <si>
    <t xml:space="preserve">7.36848769179,7.26329405214,6.72735107096,7.12498466437,6.95214877269,7.27176908241,7.24225700161,7.46499279922,6.7831550933,6.41549343126,6.38907485872,7.15957381982,7.11130046228,7.01760663974,6.86640956543,7.06769473037,7.29229858557,7.31092038381,7.42805160034,6.94793781189,7.03283621722,6.84050976263</t>
  </si>
  <si>
    <t xml:space="preserve">7.53409096314,7.2937681807,7.46204364122,7.35125405517,7.65127452419,7.38143774931,7.3688230038,7.44430614033</t>
  </si>
  <si>
    <t xml:space="preserve">chr7:82168369-82168724</t>
  </si>
  <si>
    <t xml:space="preserve">chr3:121935644-121935854</t>
  </si>
  <si>
    <t xml:space="preserve">ENSMUSG00000078592</t>
  </si>
  <si>
    <t xml:space="preserve">AC134918.1</t>
  </si>
  <si>
    <t xml:space="preserve">[[[121933036, 121934187], [121932931, 121932980]]]</t>
  </si>
  <si>
    <t xml:space="preserve">7.15133971739,6.61157018732,4.98141677674,5.05328661213,4.3517418693,4.11909602793,4.88688131558,5.21619471822,4.78981683197,4.79938671237,5.54773469523,5.65277142101,5.37195722733,5.60699354901,4.95755765987,5.0144841206,5.10594972439,4.37166357749,5.25540681073,4.91930397614</t>
  </si>
  <si>
    <t xml:space="preserve">6.25348990679,6.61769177167,4.86687283927,4.95688055137,8.50859882078,5.38219353084,6.99019064185,6.92289292836,6.33103117244,6.53697359553</t>
  </si>
  <si>
    <t xml:space="preserve">CBA,C3H,C57BL,AKR,BALB,NOD,WSB,REF,NZO,A_J</t>
  </si>
  <si>
    <t xml:space="preserve">SPRET,129S1,LP_J,DBA,129S5,129P2,CAST,PWK</t>
  </si>
  <si>
    <t xml:space="preserve">chr16:9456597-9456597</t>
  </si>
  <si>
    <t xml:space="preserve">ENSMUSG00000059003</t>
  </si>
  <si>
    <t xml:space="preserve">Grin2a</t>
  </si>
  <si>
    <t xml:space="preserve">[[[9992211, 9992626], [9761482, 9762076], [9707695, 9707811], [9669796, 9670003], [9663530, 9663700], [9663272, 9663427], [9657765, 9657892], [9653487, 9653718], [9644190, 9644352], [9612661, 9612850], [9585117, 9585357], [9577801, 9579719]], [[9994914, 9995014], [9994150, 9994342], [9992211, 9992644], [9761482, 9762076], [9707695, 9707811], [9669796, 9670003], [9663530, 9663700], [9663272, 9663427], [9657765, 9657892], [9653487, 9653718], [9644190, 9644352], [9612661, 9612850], [9585117, 9585357], [9577801, 9579719]]]</t>
  </si>
  <si>
    <t xml:space="preserve">5.0839449626,5.10963378776,5.55752258957,5.15869796321</t>
  </si>
  <si>
    <t xml:space="preserve">4.56248708052,4.11728025545,4.68804487324,4.90734718156,4.22415075917,4.75336465899,4.22176224467,4.15679875187,3.73241286041,3.47229779529,3.96254520174,3.76562806213,3.96363195918,4.10749220745,3.19270516643,3.7883302265,3.48066258722,4.06237879377,3.45023858924,4.02995240403,4.78564872183,4.84652189147,5.06395687635,5.23357025562,3.67102395578,3.44439847352</t>
  </si>
  <si>
    <t xml:space="preserve">chr9:123066551-123066772</t>
  </si>
  <si>
    <t xml:space="preserve">ENSMUSG00000025784</t>
  </si>
  <si>
    <t xml:space="preserve">Clec3b</t>
  </si>
  <si>
    <t xml:space="preserve">[[[123060110, 123060270], [123063533, 123063633], [123065863, 123066548]]]</t>
  </si>
  <si>
    <t xml:space="preserve">2.48509490078,1.1052386502,1.81541629774,1.82122655464,3.83913711464,2.68994289649,2.59723204165,2.52827577996,1.96463700744,2.4804667974,2.92916624943,2.34234874008,2.88291061077,2.32722435939</t>
  </si>
  <si>
    <t xml:space="preserve">3.18530020252,3.6506154323,3.33006370786,4.05690478364,3.52166446231,3.04708729581,2.16247460029,3.2216036341,3.1941241114,4.15182843438,3.03472017625,2.55922413176,3.36775608053,3.5381070914,2.44647757377,2.71478431067</t>
  </si>
  <si>
    <t xml:space="preserve">CBA,DBA,C57BL,AKR,NOD,REF,NZO</t>
  </si>
  <si>
    <t xml:space="preserve">SPRET,129S1,C3H,129S5,LP_J,129P2,BALB,CAST,WSB,PWK,A_J</t>
  </si>
  <si>
    <t xml:space="preserve">chrX:86079625-86079838</t>
  </si>
  <si>
    <t xml:space="preserve">ENSMUSG00000084559</t>
  </si>
  <si>
    <t xml:space="preserve">mmu-mir-1906</t>
  </si>
  <si>
    <t xml:space="preserve">[[[86004811, 86004892]]]</t>
  </si>
  <si>
    <t xml:space="preserve">6.37285348848,6.70821837748,6.60240905452,6.779801358,7.28597830368,8.08920772905,7.24819214722,7.33104915027,7.00242346968,6.96713803893,7.65502933452,7.68270754328,6.74993844425,7.2598482276,6.22337810376,5.75690575781,6.61940806532,6.03505335828,6.54730008,6.25096327279,5.89905105331,5.26791921631,7.2996845677,7.17031502264</t>
  </si>
  <si>
    <t xml:space="preserve">6.32240987037,6.15861912807,6.21375102456,6.03005398977,4.66039408798,4.99606478142</t>
  </si>
  <si>
    <t xml:space="preserve">chr9:53725662-53726656</t>
  </si>
  <si>
    <t xml:space="preserve">ENSMUSG00000042045</t>
  </si>
  <si>
    <t xml:space="preserve">Sln</t>
  </si>
  <si>
    <t xml:space="preserve">[[[53698056, 53698133], [53701211, 53701651]]]</t>
  </si>
  <si>
    <t xml:space="preserve">0.54842203737,1.52517559966,2.46082820377,2.67391757381,1.68927043695,0.835239298774,3.51794159621,4.71133874841,2.63946546791,2.65001348245,4.00245980173,3.84806388438,2.82711122712,1.93444517757,2.71245577213,1.11416212009,2.07532656902,3.03684646923,2.26745367563,2.07588200843,2.18949419077,3.54212789373,1.5289546971,0.0,3.9894190402,3.99287883198</t>
  </si>
  <si>
    <t xml:space="preserve">0.0,0.0,0.958458290938,0.536238835008</t>
  </si>
  <si>
    <t xml:space="preserve">chr16:5393691-5393691</t>
  </si>
  <si>
    <t xml:space="preserve">ENSMUSG00000008658</t>
  </si>
  <si>
    <t xml:space="preserve">A2bp1</t>
  </si>
  <si>
    <t xml:space="preserve">[[[6809313, 6809341], [7224402, 7224643], [7277116, 7277261], [7285569, 7285624], [7292276, 7292370], [7294161, 7294223], [7306499, 7306554], [7330453, 7330535], [7353023, 7353157], [7363956, 7363997], [7375996, 7376062], [7408055, 7408132], [7409782, 7411603]]]</t>
  </si>
  <si>
    <t xml:space="preserve">7.35315802228,7.53670829872,6.93861783373,6.93520934186,7.03183356358,7.16933118725</t>
  </si>
  <si>
    <t xml:space="preserve">7.3682797919,7.34586967483,7.47281632462,7.52330837056,7.2523618803,7.26358775971,7.69760837272,7.33490025882,7.57073660104,7.63562468063,7.76346255838,7.95083932513,7.49720276527,7.94524216049,7.68578308018,7.47331962763,7.47302099966,7.32082600484,7.0310308721,7.46147914769,7.41445888571,7.65457585785,7.50735624463,7.43653730538</t>
  </si>
  <si>
    <t xml:space="preserve">chr17:44419812-44419812</t>
  </si>
  <si>
    <t xml:space="preserve">ENSMUSG00000023959</t>
  </si>
  <si>
    <t xml:space="preserve">Clic5</t>
  </si>
  <si>
    <t xml:space="preserve">[[[44325519, 44325910], [44374080, 44374191], [44378981, 44379108], [44385667, 44385775], [44407438, 44407621], [44412161, 44417117]]]</t>
  </si>
  <si>
    <t xml:space="preserve">1.82641963982,1.75137634061,2.01435929314,1.914846546,1.53572527675,1.56942940857,1.94884686311,1.70440525516,1.80183782982,1.8482077594,1.69088690871,1.55468344307</t>
  </si>
  <si>
    <t xml:space="preserve">2.2906102443,2.24304583732,2.45074065406,2.40153535088,2.12696564206,2.27938154445,2.47008210406,2.34327532642,1.73371808094,1.73684097323,1.74758189729,1.67559228485,2.15298177277,1.9809826789,2.1622322777,2.67066595925,2.46024613978,1.4944353778</t>
  </si>
  <si>
    <t xml:space="preserve">NOD,CAST,SPRET,A_J,LP_J</t>
  </si>
  <si>
    <t xml:space="preserve">129S1,C3H,129S5,C57BL,AKR,WSB,129P2,BALB,DBA,CBA,REF,NZO,PWK</t>
  </si>
  <si>
    <t xml:space="preserve">chr11:99794655-99795175</t>
  </si>
  <si>
    <t xml:space="preserve">ENSMUSG00000086688</t>
  </si>
  <si>
    <t xml:space="preserve">RP23-212C14.11</t>
  </si>
  <si>
    <t xml:space="preserve">[[[99793474, 99794423]]]</t>
  </si>
  <si>
    <t xml:space="preserve">4.50136971772,4.44077492486,4.98157528884,5.11066319944,4.83477203137,4.90275322831,5.04039275604,4.90220529465,4.88374997909,4.67730672267,5.16167465246,5.15239396485,4.85936321971,4.67059086476,4.89593688273,4.85484009901,4.84769506347,5.15674996706,4.88144765223,5.2136090506,5.1850106247,5.00072686365,5.65129652604,5.7750945636,5.19028100861,5.07038762922</t>
  </si>
  <si>
    <t xml:space="preserve">5.28587758424,5.34142086804,5.7371191485,5.86363797019</t>
  </si>
  <si>
    <t xml:space="preserve">chr12:111126270-111126270</t>
  </si>
  <si>
    <t xml:space="preserve">ENSMUSG00000065497</t>
  </si>
  <si>
    <t xml:space="preserve">mmu-mir-410</t>
  </si>
  <si>
    <t xml:space="preserve">[[[110981923, 110982005]]]</t>
  </si>
  <si>
    <t xml:space="preserve">4.77523670354,5.32568774152,5.72884713383,5.48986123262,4.70431561398,5.54477425702,5.48466013519,4.9177391911,6.00989674572,5.97616456472,6.0174622393,6.3798463063,5.8038479416,5.35310628913,4.93098600975,5.77697170306,5.67209633626,5.14027309625</t>
  </si>
  <si>
    <t xml:space="preserve">5.12216999357,6.20780177041,4.37218341487,4.15176096691,2.8067557761,2.94086179973,5.60798072202,5.16533992326,4.24675977788,1.91839298111,4.78630979828,4.36405470996</t>
  </si>
  <si>
    <t xml:space="preserve">CBA,C3H,DBA,PWK,CAST,WSB,NZO,NOD</t>
  </si>
  <si>
    <t xml:space="preserve">SPRET,129S1,129S5,C57BL,AKR,LP_J,129P2,BALB,REF,A_J</t>
  </si>
  <si>
    <t xml:space="preserve">chr12:111126224-111126224</t>
  </si>
  <si>
    <t xml:space="preserve">chr11:109720413-109720413</t>
  </si>
  <si>
    <t xml:space="preserve">ENSMUSG00000020620</t>
  </si>
  <si>
    <t xml:space="preserve">Abca8b</t>
  </si>
  <si>
    <t xml:space="preserve">[[[109856924, 109857159], [109842990, 109843093], [109842162, 109842368], [109841174, 109841337], [109839082, 109839187], [109837749, 109837977], [109836302, 109836445], [109835820, 109836007], [109834983, 109835132], [109832997, 109833167], [109831130, 109831190], [109830374, 109830486], [109828902, 109829079], [109828341, 109828462], [109827993, 109828133], [109826253, 109826345], [109823893, 109824034], [109823106, 109823227], [109818375, 109818572], [109816347, 109816515], [109814810, 109814945], [109813865, 109814004], [109811941, 109812050], [109811346, 109811521], [109811084, 109811199], [109808377, 109808498], [109807557, 109807621], [109807079, 109807172], [109803549, 109803671], [109802858, 109802977], [109802124, 109802217], [109799751, 109799913], [109799205, 109799282], [109799019, 109799115], [109798009, 109798130], [109797654, 109797796], [109797028, 109797109], [109796035, 109796092], [109793502, 109795925]]]</t>
  </si>
  <si>
    <t xml:space="preserve">2.81446648914,3.10177935762,3.27927928356,3.44388130937</t>
  </si>
  <si>
    <t xml:space="preserve">3.82789881367,4.09660319249,3.98895756706,3.86764153392,3.38230604436,3.860887163,3.48527856159,3.64261539233,3.54166475958,3.76986306538,3.25783356582,3.11770569222,4.04762113011,4.0083229933,3.89454294588,3.70355653923,3.94587743889,3.88753919095,3.49430224322,3.91396444859,4.06307642357,3.86939533563,3.43989305488,2.99425448431,3.5112270911,3.59422980299</t>
  </si>
  <si>
    <t xml:space="preserve">chr17:5761996-5762204</t>
  </si>
  <si>
    <t xml:space="preserve">ENSMUSG00000068120</t>
  </si>
  <si>
    <t xml:space="preserve">AC168063.1</t>
  </si>
  <si>
    <t xml:space="preserve">[[[5816198, 5816640]]]</t>
  </si>
  <si>
    <t xml:space="preserve">7.18672213344,7.36369406699,8.66971984018,7.60324684519,7.95404039822,7.65967596814,7.62817750925,7.11089325348,7.88254486661,8.06886902942,7.24500792784,7.2742536611,7.76569468742,7.8792397656,7.70661668471,7.95823612947,7.17628710455,6.9225912852,6.34660722216,6.35786264347,8.18100373062,8.11451516502</t>
  </si>
  <si>
    <t xml:space="preserve">6.94827857832,6.85966233388,7.35853075382,7.06093894263,6.67498715299,6.51452145255,6.51940342272,6.51721683312</t>
  </si>
  <si>
    <t xml:space="preserve">CBA,C3H,LP_J,C57BL,AKR,BALB,DBA,NOD,REF,NZO,A_J</t>
  </si>
  <si>
    <t xml:space="preserve">129S1,129S5,SPRET,129P2,CAST,WSB,PWK</t>
  </si>
  <si>
    <t xml:space="preserve">chr18:33466423-33472598</t>
  </si>
  <si>
    <t xml:space="preserve">ENSMUSG00000024378</t>
  </si>
  <si>
    <t xml:space="preserve">Stard4</t>
  </si>
  <si>
    <t xml:space="preserve">[[[33373286, 33373516], [33368695, 33368811], [33367829, 33367880], [33365772, 33365900], [33364703, 33364819], [33359007, 33363469]]]</t>
  </si>
  <si>
    <t xml:space="preserve">4.64951199931,4.2486677839,4.71620205446,4.08682956646,3.79643006548,4.71695310665,5.15416788183,4.63988604298,4.900940659,4.67767236081,4.72392753279,4.7930182611,4.32119622614,4.52597565272,4.94397944479,4.68941594119,4.38856485398,5.07698085973,4.94237987156,5.05908641278,4.80943585963,4.2623675639,4.03927492565,4.64252748193</t>
  </si>
  <si>
    <t xml:space="preserve">4.39227907135,4.68388986733,4.4342257695,3.93072822903,2.94384082313,3.30890973446</t>
  </si>
  <si>
    <t xml:space="preserve">chr1:155855227-155855432</t>
  </si>
  <si>
    <t xml:space="preserve">ENSMUSG00000079255</t>
  </si>
  <si>
    <t xml:space="preserve">AC099702.1</t>
  </si>
  <si>
    <t xml:space="preserve">[[[155764411, 155764441], [155764041, 155764073], [155764004, 155764038], [155752799, 155752857]]]</t>
  </si>
  <si>
    <t xml:space="preserve">2.55697444227,1.46450982143,0.953535665442,0.840670637793,1.87212349612,0.0,0.958870845211,1.29225236866,1.89696279809,0.943204844155,1.61789496097,1.2543863836,1.43177725593,1.50603245357,1.8560748092,1.86512389244,1.65908210999,0.585350227585,1.73891640181,1.07976048172</t>
  </si>
  <si>
    <t xml:space="preserve">0.0,0.0,0.997389455694,0.0,0.700277435013,0.0,0.548567748025,0.0,1.21612675958,0.356562573507</t>
  </si>
  <si>
    <t xml:space="preserve">129S1,C3H,129S5,C57BL,AKR,129P2,BALB,CAST,NOD,CBA,REF,NZO,A_J</t>
  </si>
  <si>
    <t xml:space="preserve">DBA,SPRET,WSB,PWK,LP_J</t>
  </si>
  <si>
    <t xml:space="preserve">chr12:99299775-99299775</t>
  </si>
  <si>
    <t xml:space="preserve">ENSMUSG00000021003</t>
  </si>
  <si>
    <t xml:space="preserve">Galc</t>
  </si>
  <si>
    <t xml:space="preserve">[[[99497343, 99497669], [99495080, 99495150], [99494835, 99494900], [99492373, 99492488], [99490218, 99490359], [99484462, 99484502], [99480850, 99480982], [99472450, 99472607], [99469624, 99469750], [99465376, 99465505], [99460808, 99460899], [99454459, 99454547], [99452541, 99452693], [99451190, 99451369], [99446919, 99447084], [99445602, 99445680], [99440512, 99442297]]]</t>
  </si>
  <si>
    <t xml:space="preserve">4.0893505672,4.23627683176,3.26783514114,2.9006129203</t>
  </si>
  <si>
    <t xml:space="preserve">4.32577183875,4.37676440519,4.24593245869,4.45618044821,3.19788526031,4.07853741012,4.23585719202,4.40753922781,4.25898912812,4.5813825431,4.33407254586,4.51413065493,4.38431078609,4.28998473628,4.18839396704,4.26374790095,4.50654822741,4.52393877829,4.49727177891,4.43617778757,4.1919999891,4.27928289567,4.21139459875,3.57892471083,4.31280495185,4.24419942499</t>
  </si>
  <si>
    <t xml:space="preserve">chr11:51504046-51504253</t>
  </si>
  <si>
    <t xml:space="preserve">ENSMUSG00000007777</t>
  </si>
  <si>
    <t xml:space="preserve">0610009B22Rik</t>
  </si>
  <si>
    <t xml:space="preserve">[[[51502190, 51502376], [51498886, 51499594]]]</t>
  </si>
  <si>
    <t xml:space="preserve">4.84411954284,4.64850673216,5.31310460296,4.80679961942,5.96971622464,6.14736824006,5.7603484926,5.72895944051,6.07064688388,6.0632993787,4.99756092343,4.81743279039,4.75407836176,4.8381233226,5.83412281799,5.89720231886</t>
  </si>
  <si>
    <t xml:space="preserve">4.8736644158,4.65801968845,5.23397063065,5.09324254693,5.28452882541,5.00054863109,4.94668377216,4.69654019856,4.73253008623,4.75249073335,4.62381624336,4.69614140228,4.16645040752,4.62149263909</t>
  </si>
  <si>
    <t xml:space="preserve">chr2:151388392-151388643</t>
  </si>
  <si>
    <t xml:space="preserve">ENSMUSG00000027456</t>
  </si>
  <si>
    <t xml:space="preserve">Sdcbp2</t>
  </si>
  <si>
    <t xml:space="preserve">[[[151398356, 151398440], [151408427, 151408501], [151409668, 151409739], [151410543, 151410645], [151412061, 151412221], [151412801, 151412978], [151413056, 151413229], [151414939, 151415032], [151415267, 151415741]]]</t>
  </si>
  <si>
    <t xml:space="preserve">1.82934277907,1.71574304304,1.70908241143,2.00675743068,1.89002045158,2.39445135066,2.17139872916,1.73070323363,1.89148083096,1.76159732564,2.11747888854,1.64909232062,1.25547451911,1.55868420123,2.01560220105,1.62204997918,2.14179049238,1.70195881145,1.60459671471,1.31765644388</t>
  </si>
  <si>
    <t xml:space="preserve">2.54109594784,2.56517856684,2.58599780158,1.55159045633,2.57700108347,2.07498271747,2.09849877391,2.31691013363,2.25394286976,1.89017673661</t>
  </si>
  <si>
    <t xml:space="preserve">chr7:30984356-30984356</t>
  </si>
  <si>
    <t xml:space="preserve">6.32021359907,5.763583288,7.27251491993,7.10861687939,6.95453950456,7.5059542446,7.52747454214,7.66968718791,6.85132209652,6.51177710483,7.01241840169,7.80677340486</t>
  </si>
  <si>
    <t xml:space="preserve">7.73917715765,7.70011270227,7.48034300874,7.60053803831,7.42782391596,6.95901377263,7.28806135637,7.79093197336,7.85251086048,7.46829269068,7.80071421368,7.66113699086,8.26988545047,8.09338300167,7.88947360936,6.92503921188,7.72931262214,7.68300514529</t>
  </si>
  <si>
    <t xml:space="preserve">chr5:61790840-61791443</t>
  </si>
  <si>
    <t xml:space="preserve">2.70643248428,2.55668996933,3.16723949189,3.17923246467,2.6907333224,2.86319886288,2.62467776441,2.41785149026,2.65746050246,2.29263988384,3.18018665351,3.31915436798,2.49742963239,2.38432773034,2.84616221994,2.84515936237,2.91853390527,2.62392882675,2.84999651536,2.7696516417,2.91339011032,2.88387263692,2.71058445868,2.4448057235</t>
  </si>
  <si>
    <t xml:space="preserve">3.24160815238,3.32826161538,3.21374440479,3.23903823862,3.09606965418,2.94256381591</t>
  </si>
  <si>
    <t xml:space="preserve">chr8:99783601-99784145</t>
  </si>
  <si>
    <t xml:space="preserve">ENSMUSG00000077125</t>
  </si>
  <si>
    <t xml:space="preserve">AC164603.1</t>
  </si>
  <si>
    <t xml:space="preserve">[[[99779739, 99779850]]]</t>
  </si>
  <si>
    <t xml:space="preserve">0.783881731488,0.0,0.0,0.0,0.930399678642,0.0,0.0,0.0,0.0,0.0,0.0,0.0,0.0,0.0,0.0,0.0,0.0,0.0,0.0,0.442010140155,0.0,0.0,0.0,0.0,0.0,0.0</t>
  </si>
  <si>
    <t xml:space="preserve">0.511985860362,0.0,1.53236147726,2.87245045327</t>
  </si>
  <si>
    <t xml:space="preserve">chr8:99807925-99808247</t>
  </si>
  <si>
    <t xml:space="preserve">chr6:75062079-75062568</t>
  </si>
  <si>
    <t xml:space="preserve">ENSMUSG00000080824</t>
  </si>
  <si>
    <t xml:space="preserve">RP23-142G18.1</t>
  </si>
  <si>
    <t xml:space="preserve">[[[75732350, 75732750]]]</t>
  </si>
  <si>
    <t xml:space="preserve">4.2333337278,4.67575187014,4.9323834845,4.69894864654,5.19810173518,4.70321973225,5.37450935271,5.7625829744,6.02828513579,6.14856544946,5.47264322148,5.39679323529,4.46861148438,4.35250714415,4.71962834811,4.65354369391,5.08457332154,5.34041167409,5.39652222943,5.52569455033,4.77778679879,4.71901664835,4.46563176186,4.45163882217,5.51405165911,6.05123863884</t>
  </si>
  <si>
    <t xml:space="preserve">3.84601036679,4.0013404898,4.20102336153,4.5879075286</t>
  </si>
  <si>
    <t xml:space="preserve">ENSMUSG00000044887</t>
  </si>
  <si>
    <t xml:space="preserve">AC164546.1</t>
  </si>
  <si>
    <t xml:space="preserve">[[[45300174, 45301117]]]</t>
  </si>
  <si>
    <t xml:space="preserve">0.754909998939,1.67676650156,1.51962972831,1.19683039899,1.05755005806,1.58947750518,1.3631913264,1.33250696967</t>
  </si>
  <si>
    <t xml:space="preserve">1.67415434561,1.98060315182,1.45948392473,1.56630157781,2.02056085962,2.81659178861,2.20938497131,1.73419840685,1.31201441312,1.52919114061,1.7153212654,1.82507458223,1.96550885521,1.93608959338,1.86257814094,1.83658613766,1.59293236267,1.46130726873,1.29897205372,1.54219308261,2.17311349485,1.27423611948</t>
  </si>
  <si>
    <t xml:space="preserve">chr2:3454710-3454710</t>
  </si>
  <si>
    <t xml:space="preserve">ENSMUSG00000082580</t>
  </si>
  <si>
    <t xml:space="preserve">RP24-129J15.3</t>
  </si>
  <si>
    <t xml:space="preserve">[[[3468027, 3468340]]]</t>
  </si>
  <si>
    <t xml:space="preserve">6.21719263211,6.58297547014,5.70477586955,5.87562927201</t>
  </si>
  <si>
    <t xml:space="preserve">1.54027166518,0.743273823314,1.97655811647,2.79120079306,4.20200935767,2.23917520783,3.61172316909,3.75547987489,2.06969143519,3.00629648634,3.62569192101,3.1149526099,5.92904253419,6.20157241318,1.39900121418,1.12635860243,2.52434655158,3.55508794363,2.77195268357,4.13401156684,2.05286628498,1.53903667163,2.12833221804,2.20435259461,2.8919338651,3.29785486019</t>
  </si>
  <si>
    <t xml:space="preserve">chr2:3549508-3549508</t>
  </si>
  <si>
    <t xml:space="preserve">chr7:50813516-50813516</t>
  </si>
  <si>
    <t xml:space="preserve">ENSMUSG00000056592</t>
  </si>
  <si>
    <t xml:space="preserve">Zfp658</t>
  </si>
  <si>
    <t xml:space="preserve">[[[50817624, 50817791], [50819982, 50820213], [50822636, 50822764], [50823013, 50823113], [50827957, 50830831]]]</t>
  </si>
  <si>
    <t xml:space="preserve">3.3456737811,3.47884221646,3.93540034081,3.47943221524,2.93415226165,3.16793329464</t>
  </si>
  <si>
    <t xml:space="preserve">3.61814197361,3.73360881793,2.45796963478,2.61092674949,2.58883389086,3.42256568145,1.99051918334,2.64349118726,2.2531753407,2.10721919902,2.42583204662,2.33974332985,3.34857037404,3.27226604606,2.38828470211,2.60786078358,2.45097749384,2.35640432803,2.64878892384,2.82237063166,2.6503273578,2.38078376863,2.56789068219,2.61560771513</t>
  </si>
  <si>
    <t xml:space="preserve">DBA,SPRET,NZO</t>
  </si>
  <si>
    <t xml:space="preserve">129S1,C3H,129S5,C57BL,AKR,LP_J,WSB,129P2,BALB,CAST,NOD,CBA,PWK,REF,A_J</t>
  </si>
  <si>
    <t xml:space="preserve">chr7:50813239-50813239</t>
  </si>
  <si>
    <t xml:space="preserve">ENSMUSG00000028899</t>
  </si>
  <si>
    <t xml:space="preserve">Taf12</t>
  </si>
  <si>
    <t xml:space="preserve">[[[131830288, 131830402], [131838707, 131838960], [131840957, 131841036], [131845228, 131845344], [131847776, 131847866], [131848540, 131851681]]]</t>
  </si>
  <si>
    <t xml:space="preserve">3.42712141505,3.98450238277,4.70372552217,4.09596102278</t>
  </si>
  <si>
    <t xml:space="preserve">4.2626057962,4.01674541816,5.09058431839,4.46464882233,5.20869453408,4.9282081323,6.28939830263,5.90837497096,5.88759915034,5.38012741012,5.75723857847,6.22813639684,4.40438472449,5.11460048619,4.80524358672,4.80296088729,4.49536786394,4.59061857289,4.94543717915,4.88168919962,4.99697966258,5.04961754534,4.74700609656,4.64256598583,6.09784928594,5.96543107338</t>
  </si>
  <si>
    <t xml:space="preserve">chr13:5203913-5203913</t>
  </si>
  <si>
    <t xml:space="preserve">ENSMUSG00000000078</t>
  </si>
  <si>
    <t xml:space="preserve">Klf6</t>
  </si>
  <si>
    <t xml:space="preserve">[[[5860733, 5861088], [5864012, 5864590], [5865883, 5866008], [5866476, 5869639]]]</t>
  </si>
  <si>
    <t xml:space="preserve">3.95598996036,3.92230928023,4.19031249509,4.14409100826,4.10667395326,4.1908161393,4.37945020382,4.42584466622,4.26305940466,4.58272918225</t>
  </si>
  <si>
    <t xml:space="preserve">4.24996219297,4.49259383073,4.90140376307,4.6611634863,4.66885680893,4.11992481115,4.77657648175,5.01262992268,5.09074664406,5.46762045604,4.89036395888,4.51850380173,4.1029017569,4.19450014281,4.45340384762,4.62316636034,4.42474733152,4.69397174897,4.40730050915,4.60247506544</t>
  </si>
  <si>
    <t xml:space="preserve">NOD,SPRET,PWK,LP_J</t>
  </si>
  <si>
    <t xml:space="preserve">129S1,C3H,DBA,129S5,C57BL,AKR,WSB,129P2,BALB,CAST,CBA,REF,NZO,A_J</t>
  </si>
  <si>
    <t xml:space="preserve">chr9:66797960-66799083</t>
  </si>
  <si>
    <t xml:space="preserve">ENSMUSG00000032370</t>
  </si>
  <si>
    <t xml:space="preserve">Lactb</t>
  </si>
  <si>
    <t xml:space="preserve">[[[66822846, 66823227], [66822523, 66822591], [66818981, 66819173], [66818387, 66818743], [66803193, 66804007]], [[66822846, 66823227], [66822523, 66822591], [66818981, 66819173], [66818387, 66818743], [66815484, 66815651], [66803193, 66804007]]]</t>
  </si>
  <si>
    <t xml:space="preserve">3.80571671436,3.87891394859,4.23577963183,4.58039735313,3.68168127397,3.4338623833,4.37295860794,4.14929710629,4.33611817826,4.71318099864,4.17354111434,4.58658669013,4.52646304033,4.17072283458,4.08654613753,4.24239004463,4.43794176939,4.1178514761,4.56452724039,4.41643270023,4.33929372021,3.99106781182,4.13813287272,3.66551847561,4.09141071321,4.0659344789</t>
  </si>
  <si>
    <t xml:space="preserve">3.55922990426,3.87981344473,3.39804989191,3.69538946168</t>
  </si>
  <si>
    <t xml:space="preserve">chr9:66827590-66827810</t>
  </si>
  <si>
    <t xml:space="preserve">chr14:84593344-84593551</t>
  </si>
  <si>
    <t xml:space="preserve">4.35547576276,4.47810457825,4.72328792985,4.72657310009,4.37917364442,4.31753922601,4.73917368767,5.19861027885,4.56251551481,4.20039331803,4.20326610532,4.51423435881,4.36318222993,4.68765274968,4.60806305674,4.79706383852,4.4846582662,5.07616833938,4.10125245477,4.27488874664</t>
  </si>
  <si>
    <t xml:space="preserve">4.4297169698,4.50353557853,3.67791390719,3.75281385136,4.07865487424,4.23830267599,3.89758777851,3.68628507196,4.45915739985,4.58838644732</t>
  </si>
  <si>
    <t xml:space="preserve">CBA,C3H,129S5,C57BL,AKR,BALB,PWK,DBA,WSB,REF,NZO,A_J</t>
  </si>
  <si>
    <t xml:space="preserve">129S1,LP_J,NOD,SPRET,129P2,CAST</t>
  </si>
  <si>
    <t xml:space="preserve">chr9:81636527-81636527</t>
  </si>
  <si>
    <t xml:space="preserve">ENSMUSG00000079225</t>
  </si>
  <si>
    <t xml:space="preserve">AC158998.1</t>
  </si>
  <si>
    <t xml:space="preserve">[[[81571217, 81571466], [81571907, 81572101]]]</t>
  </si>
  <si>
    <t xml:space="preserve">6.41849612261,6.44597035327,6.43545194226,6.39201574393,6.20665921186,6.76751676557</t>
  </si>
  <si>
    <t xml:space="preserve">6.39684352055,6.6763391447,6.92265149977,6.92605964528,6.49035189051,6.19207707925,7.17351853184,7.17910377891,6.82488029397,7.01167055495,7.52562408527,7.60462232943,6.96353528176,7.15441182591,6.75637649639,6.79263678823,6.61224214846,6.68810005112,7.02982648444,7.08901288451,7.00199368781,7.24118387989,6.81446180832,7.30218239445</t>
  </si>
  <si>
    <t xml:space="preserve">chr16:91429434-91429434</t>
  </si>
  <si>
    <t xml:space="preserve">ENSMUSG00000022969</t>
  </si>
  <si>
    <t xml:space="preserve">Il10rb</t>
  </si>
  <si>
    <t xml:space="preserve">[[[91406478, 91406617], [91407861, 91407986], [91412126, 91412285], [91414856, 91415024], [91419575, 91419724], [91421976, 91422135], [91425121, 91426074]]]</t>
  </si>
  <si>
    <t xml:space="preserve">3.42712141505,3.6477407232,3.26949186108,3.53027236442,3.5126845743,3.29748074486,3.83108838625,4.2779390685</t>
  </si>
  <si>
    <t xml:space="preserve">4.47255623474,3.92655801351,3.16305356075,4.03776853889,4.28866006268,4.14928496673,4.44538220999,3.95574511901,4.67679626796,4.52380821335,5.04941324783,3.82862684265,3.82015874702,3.85373870179,3.96434505902,4.17907375224,4.22383159104,3.67531827223,4.06493017284,4.18597429761,4.14558645706,3.8992785288</t>
  </si>
  <si>
    <t xml:space="preserve">CAST,CBA,WSB,PWK</t>
  </si>
  <si>
    <t xml:space="preserve">SPRET,129S1,C3H,129S5,C57BL,AKR,LP_J,129P2,BALB,DBA,NOD,REF,NZO,A_J</t>
  </si>
  <si>
    <t xml:space="preserve">chr12:77510364-77510364</t>
  </si>
  <si>
    <t xml:space="preserve">ENSMUSG00000059970</t>
  </si>
  <si>
    <t xml:space="preserve">Hspa2</t>
  </si>
  <si>
    <t xml:space="preserve">[[[77505394, 77507921]]]</t>
  </si>
  <si>
    <t xml:space="preserve">4.88345073454,4.95252403675,5.33158784051,4.68126171472</t>
  </si>
  <si>
    <t xml:space="preserve">4.6685923786,4.32614849163,4.41800377315,4.55098514507,4.32893449377,4.3269805086,4.52743410424,4.19041868899,4.08375300864,4.23214375385,5.0197407169,4.75867001827,4.64855155552,4.56161047693,4.06257270514,4.62492451396,4.22778642978,3.95243178942,4.20475645453,4.16444962266,4.53760829438,4.54632633025,4.78447470971,4.65114252683,4.67195545354,4.67585739808</t>
  </si>
  <si>
    <t xml:space="preserve">chr14:103395045-103401766</t>
  </si>
  <si>
    <t xml:space="preserve">5.77920969988,5.71635783894,5.62479250727,5.78984165459,5.94976802297,6.28278270138,5.53924361065,5.13181557535,5.67947402964,5.83915946379,5.28493974504,5.49400570312,5.70880726529,5.97793698276,5.77137480031,6.02878227005,5.41649879511,5.7262270385</t>
  </si>
  <si>
    <t xml:space="preserve">5.07999802262,5.17356167771,5.03633686404,5.31392076243,5.50189612038,5.95800646373,5.78952838827,5.25597875295,5.03672361736,5.06245946921,5.27674182181,5.60726841837</t>
  </si>
  <si>
    <t xml:space="preserve">chr2:50812697-50812697</t>
  </si>
  <si>
    <t xml:space="preserve">4.2942741508,4.27808781835,4.17170943121,3.91811288977,4.26056864483,4.59211357232,4.16535973855,3.92623349356,4.16615033042,4.00057926885,4.50677694852,4.5087750468,4.37388085519,4.69103125146,4.34649713918,4.25179653185,3.42149214543,3.32669536379</t>
  </si>
  <si>
    <t xml:space="preserve">3.6119826629,3.40575832639,3.10010297564,3.23813264951,4.54011532897,3.87587781667,3.37924100075,3.74074565481,3.64513165529,3.98781610012,3.52904685902,4.17370198676</t>
  </si>
  <si>
    <t xml:space="preserve">129S1,C3H,DBA,AKR,WSB,129P2,CAST,NOD,CBA,A_J</t>
  </si>
  <si>
    <t xml:space="preserve">SPRET,LP_J,C57BL,REF,129S5,BALB,NZO,PWK</t>
  </si>
  <si>
    <t xml:space="preserve">chr2:50902716-50902716</t>
  </si>
  <si>
    <t xml:space="preserve">CBA,C3H,DBA,AKR,129P2,CAST,NOD,WSB,A_J</t>
  </si>
  <si>
    <t xml:space="preserve">SPRET,129S1,LP_J,C57BL,REF,129S5,BALB,NZO,PWK</t>
  </si>
  <si>
    <t xml:space="preserve">chr7:97671453-97672917</t>
  </si>
  <si>
    <t xml:space="preserve">ENSMUSG00000030614</t>
  </si>
  <si>
    <t xml:space="preserve">Tmem126b</t>
  </si>
  <si>
    <t xml:space="preserve">[[[97624403, 97624511], [97621106, 97621229], [97619273, 97619468], [97618078, 97618191], [97616702, 97617671]]]</t>
  </si>
  <si>
    <t xml:space="preserve">4.93573755345,5.40084235814,5.69921126038,5.40804892603,4.46118897942,5.84326861721,5.5228604309,5.65417859125,6.33036158909,6.59968492207,4.92072162432,5.89636583539,4.10285264687,4.52828315195,5.20039712306,5.42408771766,5.70191833094,5.81911809454,5.15161575829,5.03034497117</t>
  </si>
  <si>
    <t xml:space="preserve">6.73820628985,7.14325482318,5.7671371229,6.2232590812,6.27399538477,5.96898755908,6.04813182157,5.75616943453,5.81092802712,5.92744771642</t>
  </si>
  <si>
    <t xml:space="preserve">chr9:82618666-82619133</t>
  </si>
  <si>
    <t xml:space="preserve">4.17616574472,4.19276857519,4.05954202281,4.3008134921,4.13130959953,4.55571659367,4.62487125218,4.87118438588,3.87313092129,3.8351524905,4.96200078417,4.67459346945,3.75942358847,3.9804071902,4.12660939753,4.14717610255,3.84066278298,3.47574339943,3.90486714372,4.07776041988,3.59441714071,3.04776755231,4.11281163584,3.77557289105,4.69168345899,4.88400661149</t>
  </si>
  <si>
    <t xml:space="preserve">3.84214781618,3.39405674148,3.1227636212,3.04886362699</t>
  </si>
  <si>
    <t xml:space="preserve">chr2:158466425-158466425</t>
  </si>
  <si>
    <t xml:space="preserve">ENSMUSG00000037754</t>
  </si>
  <si>
    <t xml:space="preserve">Ppp1r16b</t>
  </si>
  <si>
    <t xml:space="preserve">[[[158491132, 158491345], [158492364, 158492561], [158521596, 158521946], [158566470, 158566542], [158572252, 158572399], [158574901, 158575006], [158576808, 158576934], [158580878, 158581005], [158581547, 158581624], [158582654, 158582785], [158582872, 158583042], [158587088, 158592070]], [[158491132, 158491345], [158492364, 158492561], [158521596, 158521946], [158566470, 158566542], [158572252, 158572399], [158574901, 158575006], [158576808, 158576934], [158580878, 158581005], [158581547, 158581624], [158582654, 158582785], [158582872, 158585070]]]</t>
  </si>
  <si>
    <t xml:space="preserve">7.37847001459,7.56878878051,6.86621965276,6.7809826446,7.49880793892,7.11469392581</t>
  </si>
  <si>
    <t xml:space="preserve">7.4336775764,7.14288769845,6.56682786262,6.52357838552,6.06209323873,6.2026667162,6.56084858217,6.1780054135,5.70199994451,5.36864518627,6.40427927367,6.18323843376,6.49468756919,6.52507308738,5.97413354992,6.31201397,5.73552773595,6.10965849424,7.02279995536,6.58532261577,7.28877867353,7.05032879468,6.35623818485,6.31790807999</t>
  </si>
  <si>
    <t xml:space="preserve">chr1:53023964-53023964</t>
  </si>
  <si>
    <t xml:space="preserve">ENSMUSG00000043629</t>
  </si>
  <si>
    <t xml:space="preserve">1700019D03Rik</t>
  </si>
  <si>
    <t xml:space="preserve">[[[53019895, 53020104], [52979166, 52982578]]]</t>
  </si>
  <si>
    <t xml:space="preserve">3.09727042388,2.85309818855,2.95500760124,2.66091263226</t>
  </si>
  <si>
    <t xml:space="preserve">3.90355886404,4.08777004905,3.36824116973,3.45966705325,2.72432187622,3.2804649339,3.17945467855,3.66480874608,4.16718360708,4.24226498766,3.47237956432,3.53335291575,3.99399277361,4.01934441481,4.18519237599,3.66221211508,3.27727899604,3.70283026962,3.55604103179,3.53046846944,3.10192523525,3.37781520858,3.20681014441,3.34088239526,2.94982459708,3.37214021963</t>
  </si>
  <si>
    <t xml:space="preserve">chr1:53065686-53065871</t>
  </si>
  <si>
    <t xml:space="preserve">chr10:103369952-103370420</t>
  </si>
  <si>
    <t xml:space="preserve">5.38880508727,5.36241235332,4.67800661111,5.34112406813,5.25538983298,5.18478170929,5.02048864446,5.17299108422,5.54783582181,5.82953418057,5.16202001743,5.27699181218,5.18596784664,5.25956346281,5.44570840932,5.25881552178,5.60533086527,5.45251875515,5.51483330547,5.42565666896,5.36229312517,5.4313171508,5.07908462199,4.82919726648</t>
  </si>
  <si>
    <t xml:space="preserve">4.55712880023,5.00759833098,4.62065914222,4.65852402577,5.10946886726,5.38329709512</t>
  </si>
  <si>
    <t xml:space="preserve">SPRET,129S1,C3H,DBA,129S5,C57BL,AKR,LP_J,129P2,PWK,CAST,CBA,REF,NZO,NOD</t>
  </si>
  <si>
    <t xml:space="preserve">WSB,A_J,BALB</t>
  </si>
  <si>
    <t xml:space="preserve">chr14:51522655-51522655</t>
  </si>
  <si>
    <t xml:space="preserve">ENSMUSG00000087471</t>
  </si>
  <si>
    <t xml:space="preserve">AC027184.2</t>
  </si>
  <si>
    <t xml:space="preserve">[[[51490049, 51490231], [51496345, 51498678]]]</t>
  </si>
  <si>
    <t xml:space="preserve">1.76000824903,2.35777281199,1.90939458632,2.20063930754,2.3241515949,2.23422176949,2.28420835042,2.23569253796,2.10129308738,1.7866558493,2.4185142143,2.27145685732,2.23104109259,2.13140019747,1.7970967621,2.0068324975,1.88679436803,1.70672247516,2.01971703917,1.77753859766,1.90560300142,1.87985458237,0.413630044187,1.13865385774,1.69231529377,1.1423100348</t>
  </si>
  <si>
    <t xml:space="preserve">3.35655108877,3.91834062986,3.46831603531,3.01668092958</t>
  </si>
  <si>
    <t xml:space="preserve">chr17:49278142-49278142</t>
  </si>
  <si>
    <t xml:space="preserve">ENSMUSG00000040490</t>
  </si>
  <si>
    <t xml:space="preserve">Lrfn2</t>
  </si>
  <si>
    <t xml:space="preserve">[[[49071702, 49072143], [49209192, 49210617], [49235574, 49236913]]]</t>
  </si>
  <si>
    <t xml:space="preserve">3.70310802569,3.54323331679,4.0083479059,3.60055509349,4.38945914755,3.7310463089,3.15772794628,3.59542176977,3.56733893632,3.61528919504,4.1975632803,4.07461955501</t>
  </si>
  <si>
    <t xml:space="preserve">3.1026146975,3.16865043466,3.74539952249,3.19992086913,3.39554244258,2.92568122369,3.94426064427,3.9548645595,3.12278276741,3.28865820038,2.8390889846,3.30379297942,2.52495669582,3.06993507548,3.10235505605,2.91348203323,3.59285883737,3.82103759485</t>
  </si>
  <si>
    <t xml:space="preserve">chr17:32431882-32431882</t>
  </si>
  <si>
    <t xml:space="preserve">ENSMUSG00000024045</t>
  </si>
  <si>
    <t xml:space="preserve">Akap8</t>
  </si>
  <si>
    <t xml:space="preserve">[[[32458028, 32458098], [32455714, 32455754], [32454789, 32454823], [32454010, 32454291], [32453130, 32453612], [32452598, 32452729], [32452385, 32452433], [32451054, 32451089], [32449229, 32449318], [32447896, 32448039], [32447521, 32447616], [32446362, 32446494], [32443433, 32443530], [32440619, 32442651]]]</t>
  </si>
  <si>
    <t xml:space="preserve">5.80874776604,5.56234546708,4.86181886859,4.80744093584</t>
  </si>
  <si>
    <t xml:space="preserve">5.75623929053,6.03218313977,5.95287775388,5.98313324429,5.95724937197,6.16305834915,5.9745544138,6.06423628737,5.94484737903,6.0773446426,6.01931141551,6.36820143521,5.9866978072,5.93081720559,5.93066403976,5.68503701521,6.20285675276,6.04092873197,6.22641160203,6.12128278652,6.13215730308,5.88332278944,5.28058262454,4.61131600654,5.98472440781,6.04269396002</t>
  </si>
  <si>
    <t xml:space="preserve">chr10:23198284-23198284</t>
  </si>
  <si>
    <t xml:space="preserve">ENSMUSG00000010461</t>
  </si>
  <si>
    <t xml:space="preserve">Eya4</t>
  </si>
  <si>
    <t xml:space="preserve">[[[23069566, 23069701], [23042852, 23042952], [22946606, 22946657], [22892803, 22892929], [22883198, 22883292], [22878892, 22878960], [22877316, 22877460], [22877056, 22877201], [22875724, 22875805], [22871736, 22871903], [22859765, 22859903], [22857995, 22858080], [22843656, 22843747], [22836624, 22836684], [22836357, 22836519], [22833714, 22833830], [22831364, 22831487], [22829775, 22829877], [22823972, 22826094]], [[23069566, 23069701], [23042852, 23042952], [22946606, 22946657], [22892803, 22892929], [22883198, 22883292], [22878892, 22878960], [22877316, 22877460], [22877056, 22877201], [22875724, 22875805], [22871736, 22871903], [22859765, 22859903], [22857995, 22858080], [22843656, 22843747], [22836624, 22836684], [22836357, 22836519], [22833714, 22833830], [22831364, 22831487], [22829636, 22829738], [22823972, 22826094]]]</t>
  </si>
  <si>
    <t xml:space="preserve">1.08915216152,1.23320318777,1.12609445173,1.28291525582</t>
  </si>
  <si>
    <t xml:space="preserve">1.85859578712,1.53468486472,1.74702833616,1.92410265652,1.37751825718,1.79896779889,1.85727262725,1.90698642244,1.19134974021,1.93083958643,1.93574413326,2.09573275811,1.60694274548,1.18053082,1.13972866773,1.49931655996,1.36352337427,1.54962829547,1.61385623606,1.35145022601,1.28967471893,1.61044143072,1.52925001785,1.72031448295,1.7963666975,1.62919018391</t>
  </si>
  <si>
    <t xml:space="preserve">chr10:23285842-23286001</t>
  </si>
  <si>
    <t xml:space="preserve">chr15:14339221-14339221</t>
  </si>
  <si>
    <t xml:space="preserve">3.78110702089,2.91944524221,3.90134301752,3.46646259947,3.70826479995,3.46817507629,3.78731402947,3.42769385215,3.29742700489,3.42890497907,2.79571172589,3.60076539647,3.17856747394,3.83495741268</t>
  </si>
  <si>
    <t xml:space="preserve">3.70105229222,3.88962052362,3.46362045301,3.82734547189,3.98542710336,4.14196453282,4.45455737278,3.96840709726,4.05843079065,3.82018248879,3.37861502375,3.54838847334,3.94396211629,4.52814969127,4.02538734854,3.53598734122</t>
  </si>
  <si>
    <t xml:space="preserve">CBA,C3H,DBA,BALB,NOD,NZO</t>
  </si>
  <si>
    <t xml:space="preserve">SPRET,129S1,129S5,C57BL,AKR,LP_J,129P2,PWK,CAST,WSB,REF,A_J</t>
  </si>
  <si>
    <t xml:space="preserve">chr15:14339213-14339213</t>
  </si>
  <si>
    <t xml:space="preserve">chr15:14197235-14197235</t>
  </si>
  <si>
    <t xml:space="preserve">chr4:140563258-140563698</t>
  </si>
  <si>
    <t xml:space="preserve">ENSMUSG00000060572</t>
  </si>
  <si>
    <t xml:space="preserve">Mfap2</t>
  </si>
  <si>
    <t xml:space="preserve">[[[140566550, 140566636], [140568739, 140568816], [140569686, 140569774], [140569969, 140569997], [140570102, 140570184], [140570308, 140570363], [140570830, 140570927]]]</t>
  </si>
  <si>
    <t xml:space="preserve">3.31380577082,3.41493930697,4.29753359044,4.19755118087,3.02718371217,2.65767569336,2.6645186646,3.38149237624,3.98985859944,3.79267022657,3.49777633082,2.6527206584,3.2894184376,3.88527536857,3.22570586681,3.60974627871,3.42435905602,3.91719956963,3.74016981299,3.69064922283,3.49298587196,3.45122223332,3.97050415684,3.41233567964</t>
  </si>
  <si>
    <t xml:space="preserve">1.57471179591,3.30095182892,2.50880610282,1.33563877288,3.61987963827,3.49909551604</t>
  </si>
  <si>
    <t xml:space="preserve">chr13:72419237-72419237</t>
  </si>
  <si>
    <t xml:space="preserve">ENSMUSG00000071269</t>
  </si>
  <si>
    <t xml:space="preserve">CT025645.1</t>
  </si>
  <si>
    <t xml:space="preserve">[[[72592208, 72592788]]]</t>
  </si>
  <si>
    <t xml:space="preserve">8.05535920102,7.67165649734,8.48182843486,7.76567261866,8.610163072,8.96959941247</t>
  </si>
  <si>
    <t xml:space="preserve">6.92907468768,7.31151785798,7.47432439007,7.51479657965,7.35932182369,7.68328699986,7.34517978271,7.25632872348,7.59704005774,7.53529104787,7.44320600408,7.39710229674,7.27046102216,7.50937608245,8.07782734598,8.24128301829,8.32896768973,8.31235031524,7.57591748989,7.48933975108,7.44730037742,8.25861696543,7.94061960321,7.38207636828</t>
  </si>
  <si>
    <t xml:space="preserve">chr2:125993618-125993618</t>
  </si>
  <si>
    <t xml:space="preserve">ENSMUSG00000023330</t>
  </si>
  <si>
    <t xml:space="preserve">Dtwd1</t>
  </si>
  <si>
    <t xml:space="preserve">[[[125980275, 125980596], [125984144, 125984289], [125985504, 125985764], [125990461, 125991015]]]</t>
  </si>
  <si>
    <t xml:space="preserve">3.82722400421,3.60132604587,3.67181360871,3.88294831269,4.12947952999,4.34039440413,4.18173710922,4.20422633996</t>
  </si>
  <si>
    <t xml:space="preserve">3.43281724598,3.49167339977,2.73502442444,3.4373901194,3.78109600502,3.92388836422,3.45423807198,3.40174490143,4.03626276923,3.82341965515,3.2901215266,3.55267263957,3.42818176391,3.51946120238,3.71236829332,3.75178700447,3.94125476929,3.25488917055,3.4951728366,3.49826325673,3.83938831007,3.30637794367</t>
  </si>
  <si>
    <t xml:space="preserve">DBA,CAST,C3H,PWK</t>
  </si>
  <si>
    <t xml:space="preserve">SPRET,129S1,129S5,C57BL,AKR,LP_J,WSB,129P2,BALB,NOD,CBA,REF,NZO,A_J</t>
  </si>
  <si>
    <t xml:space="preserve">chr18:33554552-33561259</t>
  </si>
  <si>
    <t xml:space="preserve">2.94384082313,3.30890973446,4.80943585963,4.2623675639</t>
  </si>
  <si>
    <t xml:space="preserve">4.900940659,4.67767236081,4.03927492565,4.64252748193,4.72392753279,4.7930182611,4.71620205446,4.08682956646,4.39227907135,4.68388986733,4.94237987156,5.05908641278,5.15416788183,4.63988604298,3.79643006548,4.71695310665,4.94397944479,4.68941594119,4.38856485398,5.07698085973,4.32119622614,4.52597565272,4.4342257695,3.93072822903,4.64951199931,4.2486677839</t>
  </si>
  <si>
    <t xml:space="preserve">chr13:111427550-111427550</t>
  </si>
  <si>
    <t xml:space="preserve">6.44826172515,7.4165993655,7.14665517344,7.07826969409,7.26706273099,7.22256309124,6.03937971801,7.31689474193,7.30796235401,7.13194158227,7.54914148181,7.21193878633</t>
  </si>
  <si>
    <t xml:space="preserve">7.42803576574,7.63238326391,7.56750197794,7.52438895955,7.82435121061,7.19117020717,7.56517452936,7.92115133433,8.05857671569,8.35684406692,7.67317761887,7.24350062088,7.2659987049,7.32094314726,7.36505024264,7.20094288687,7.52404767442,7.51677481506</t>
  </si>
  <si>
    <t xml:space="preserve">SPRET,129S1,LP_J,NOD,129S5,129P2,NZO,PWK</t>
  </si>
  <si>
    <t xml:space="preserve">CBA,C3H,DBA,C57BL,AKR,BALB,CAST,WSB,REF,A_J</t>
  </si>
  <si>
    <t xml:space="preserve">chr5:61194879-61200287</t>
  </si>
  <si>
    <t xml:space="preserve">3.09606965418,2.94256381591,2.70643248428,2.55668996933,3.16723949189,3.17923246467,2.62467776441,2.41785149026,2.65746050246,2.29263988384,2.49742963239,2.38432773034,2.91853390527,2.62392882675,2.84999651536,2.7696516417,2.91339011032,2.88387263692,2.71058445868,2.4448057235</t>
  </si>
  <si>
    <t xml:space="preserve">2.6907333224,2.86319886288,3.24160815238,3.32826161538,3.21374440479,3.23903823862,2.84616221994,2.84515936237,3.18018665351,3.31915436798</t>
  </si>
  <si>
    <t xml:space="preserve">chr18:80385437-80385437</t>
  </si>
  <si>
    <t xml:space="preserve">3.54244815209,4.00942827775,4.38426488139,4.44900839588</t>
  </si>
  <si>
    <t xml:space="preserve">4.59734209656,4.57192004524,4.61217297524,4.37794260951,4.38534420807,5.03328853012,4.02264476614,4.01461307708,4.80522860655,4.58414309406,4.62562116272,4.36366922746,4.64518691138,4.82116454542,4.5688226495,4.60086717436,4.74399870434,4.46665676894,4.63409322327,4.66347610922,4.81085070473,4.67084881349,4.79399198476,4.7314689602,4.3550050103,4.28993911698</t>
  </si>
  <si>
    <t xml:space="preserve">AKR,NZO</t>
  </si>
  <si>
    <t xml:space="preserve">SPRET,129S1,C3H,129S5,C57BL,DBA,LP_J,WSB,129P2,BALB,CAST,NOD,CBA,PWK,REF,A_J</t>
  </si>
  <si>
    <t xml:space="preserve">chr6:60867713-60867900</t>
  </si>
  <si>
    <t xml:space="preserve">ENSMUSG00000025889</t>
  </si>
  <si>
    <t xml:space="preserve">Snca</t>
  </si>
  <si>
    <t xml:space="preserve">[[[60778716, 60778833], [60777473, 60777621], [60768316, 60768359], [60765609, 60765753], [60683096, 60683181], [60681571, 60682155]]]</t>
  </si>
  <si>
    <t xml:space="preserve">8.30634796372,8.58889180134,8.7071682194,8.50999406336,8.85833222017,9.11132969011,9.22847796945,8.99340088951,9.09127371057,8.77193902504,8.11539964355,8.02671294291,7.19039675473,7.90500836877,8.52064669538,8.45187799422,8.59525425181,8.42008905523,8.42040431435,8.3369661838,8.23307772999,7.50040738011,9.14940364902,8.9145171503</t>
  </si>
  <si>
    <t xml:space="preserve">8.28913472897,7.83919385427,7.91835266982,7.33731836927,7.38928217494,7.65543878473</t>
  </si>
  <si>
    <t xml:space="preserve">chr4:125540888-125541201</t>
  </si>
  <si>
    <t xml:space="preserve">ENSMUSG00000001985</t>
  </si>
  <si>
    <t xml:space="preserve">Grik3</t>
  </si>
  <si>
    <t xml:space="preserve">[[[125167942, 125168189], [125300723, 125300901], [125309510, 125309769], [125316523, 125316706], [125318786, 125318841], [125326921, 125327096], [125327690, 125327835], [125333530, 125333639], [125336931, 125337046], [125347795, 125348000], [125363236, 125363461], [125368337, 125368457], [125371204, 125371423], [125381575, 125381799], [125382197, 125382449], [125385139, 125391417]]]</t>
  </si>
  <si>
    <t xml:space="preserve">5.01807925609,4.89588802753,4.94416902321,4.97426949221,4.77050332208,4.76268424812,5.13192828049,4.91235796189,4.809723244,4.72287406804,4.50759539303,4.56254716264,4.84553166453,4.45119453151,4.21205048354,4.68960124695,4.64888116715,4.58303863445,4.55230801223,4.39596857579,5.04839342898,5.16239839109,4.46648205768,4.24887991209,4.73405814251,4.38025851355</t>
  </si>
  <si>
    <t xml:space="preserve">4.49670824854,4.18462894712,4.3113548343,3.99364931187</t>
  </si>
  <si>
    <t xml:space="preserve">chr15:52099190-52099391</t>
  </si>
  <si>
    <t xml:space="preserve">2.2107211085,2.32771895469,2.62802476456,2.41965151183,2.16884804453,1.95026371073,2.52315645388,2.73708900695,3.03394101687,2.53963948866,2.30059428666,3.0683535353,2.8221088365,2.16879406195,2.50815164134,2.62855880801,3.05743101583,2.58733763582,2.74286866114,2.95872865889,1.68916304195,1.66669198095,1.70944655195,2.51505640774</t>
  </si>
  <si>
    <t xml:space="preserve">1.79571746037,2.47103303992,1.28899617238,1.31777803602,2.12503051114,1.94234292814</t>
  </si>
  <si>
    <t xml:space="preserve">chr8:34761570-34761747</t>
  </si>
  <si>
    <t xml:space="preserve">[[[34762993, 34763042], [34779623, 34779651], [34780363, 34780453], [34781993, 34782064], [34784557, 34784671]]]</t>
  </si>
  <si>
    <t xml:space="preserve">4.87356675791,4.53781112562,5.09702358091,4.99038390289,4.90892418751,4.69178408677,4.7248213257,4.07171276173</t>
  </si>
  <si>
    <t xml:space="preserve">6.4222342911,5.99823302671,6.5020412575,6.08247348044,6.07223682235,6.27299832168,4.90679133271,5.48924929611,4.94658669342,4.74360354913,5.49998754203,5.00715159849,5.99900186447,5.5147341363,5.21553959531,5.16782297983,4.85365700122,5.20746146832,4.72412225114,5.14122455271,5.21381385847,4.88522745889</t>
  </si>
  <si>
    <t xml:space="preserve">C57BL,REF,SPRET,NZO,PWK</t>
  </si>
  <si>
    <t xml:space="preserve">129S1,C3H,129S5,DBA,AKR,LP_J,WSB,129P2,BALB,CAST,NOD,CBA,A_J</t>
  </si>
  <si>
    <t xml:space="preserve">chr8:34809420-34809615</t>
  </si>
  <si>
    <t xml:space="preserve">chr8:83871596-83871596</t>
  </si>
  <si>
    <t xml:space="preserve">ENSMUSG00000037982</t>
  </si>
  <si>
    <t xml:space="preserve">AC087115.1</t>
  </si>
  <si>
    <t xml:space="preserve">[[[83537473, 83538852], [83561532, 83562483]]]</t>
  </si>
  <si>
    <t xml:space="preserve">1.57602229226,1.72169307359,1.94909482739,2.02288642683,2.05067688426,1.32642973114</t>
  </si>
  <si>
    <t xml:space="preserve">2.29017633545,2.4166698415,2.38979932245,2.75048663389,2.2278767613,2.48291185514,1.59269512249,1.61684275712,2.59503160021,2.10074430114,1.8467287889,1.86392587292,2.71822875903,2.50758211501,2.22262436216,2.277474397,2.33140958373,2.5455085268,2.25383906804,2.50570020047,1.76289698498,2.23919145394,2.31223386339,2.56195413299</t>
  </si>
  <si>
    <t xml:space="preserve">DBA,A_J,C3H</t>
  </si>
  <si>
    <t xml:space="preserve">SPRET,129S1,129S5,C57BL,AKR,LP_J,WSB,129P2,BALB,CAST,CBA,REF,PWK,NZO,NOD</t>
  </si>
  <si>
    <t xml:space="preserve">chr12:29783822-29783822</t>
  </si>
  <si>
    <t xml:space="preserve">5.85040784006,5.32368752534,6.12426221747,5.61538686709,6.0473671261,5.54753271424,6.05459738773,6.00801724046,5.95984162901,6.17960823888,5.86986367493,5.87752455463,5.68428296942,5.94089517368,5.48619741803,6.3661980648,6.91913045451,6.68302698746</t>
  </si>
  <si>
    <t xml:space="preserve">6.26453363831,6.2520074567,6.51350892306,6.56101554968,6.4798986211,6.47435252004,6.20775261329,6.30079205527,6.2275031462,6.44344556409,6.38161648286,6.45639408196</t>
  </si>
  <si>
    <t xml:space="preserve">129S1,129S5,DBA,AKR,LP_J,129P2,BALB,NOD,WSB,NZO,A_J</t>
  </si>
  <si>
    <t xml:space="preserve">CBA,C3H,C57BL,SPRET,CAST,REF,PWK</t>
  </si>
  <si>
    <t xml:space="preserve">chr5:12164305-12169499</t>
  </si>
  <si>
    <t xml:space="preserve">ENSMUSG00000040254</t>
  </si>
  <si>
    <t xml:space="preserve">Sema3d</t>
  </si>
  <si>
    <t xml:space="preserve">[[[12383554, 12383674], [12447990, 12448179], [12463214, 12463376], [12484953, 12485017], [12497486, 12497607], [12505801, 12505896], [12508090, 12508220], [12524249, 12524393], [12541015, 12541131], [12542580, 12542651], [12553076, 12553222], [12563147, 12563371], [12565943, 12566033], [12568287, 12568330], [12570972, 12571131], [12573827, 12573893], [12577610, 12577751], [12584875, 12587058]]]</t>
  </si>
  <si>
    <t xml:space="preserve">2.53799126754,2.28491341711,2.31604561514,2.20440626284,2.25557434996,2.18284543955,1.97774934619,1.95549646743,2.28564325829,2.52506496242,2.16378027659,2.36307071829,2.05350273573,2.02745629157,2.29038622658,2.64386498992,2.46432477752,2.13256861594,1.92489529173,1.95230060627</t>
  </si>
  <si>
    <t xml:space="preserve">2.44046539127,3.24098031396,2.17627207733,2.84781943209,2.49467268931,2.55536282189,2.18766911993,2.4729844163,2.96187104195,2.37420510051</t>
  </si>
  <si>
    <t xml:space="preserve">CBA,C3H,129S5,C57BL,REF,SPRET,BALB,DBA,NOD,NZO,A_J</t>
  </si>
  <si>
    <t xml:space="preserve">129S1,LP_J,AKR,129P2,CAST,WSB,PWK</t>
  </si>
  <si>
    <t xml:space="preserve">chr4:71987790-71988037</t>
  </si>
  <si>
    <t xml:space="preserve">1.32611905275,1.48149498284,1.84891173282,1.89146215047,1.29141016365,1.27962125267,2.36609316924,2.16961071802,1.79664763979,2.2280876349,2.40506485673,2.29751727855,1.40719996825,1.33639648353,1.71191483765,1.87327267992,1.6681358955,1.75761793139,1.91179546136,1.60030699937,1.94206060568,1.91259253383,1.46255359821,1.79575222789,2.12363061494,2.00348288543</t>
  </si>
  <si>
    <t xml:space="preserve">1.45515523893,1.5283275641,0.853281316293,1.1747854028</t>
  </si>
  <si>
    <t xml:space="preserve">chr4:72137388-72138694</t>
  </si>
  <si>
    <t xml:space="preserve">chr4:72139803-72140766</t>
  </si>
  <si>
    <t xml:space="preserve">chr4:71995030-72001676</t>
  </si>
  <si>
    <t xml:space="preserve">chr10:66625188-66625387</t>
  </si>
  <si>
    <t xml:space="preserve">ENSMUSG00000019873</t>
  </si>
  <si>
    <t xml:space="preserve">Reep3</t>
  </si>
  <si>
    <t xml:space="preserve">[[[66559536, 66559655], [66525745, 66525819], [66502247, 66502325], [66498631, 66498753], [66497345, 66497460], [66484495, 66484641], [66477648, 66477795], [66476430, 66476534]]]</t>
  </si>
  <si>
    <t xml:space="preserve">4.73797297523,4.77122236086,4.91968007951,4.95589428137,3.81610464364,4.23271447146,4.39419067044,4.61516928654,4.89151964419,4.88044697152,4.16737416395,4.32456076987,5.13403594987,4.60326706798,4.28658183534,4.56855937894,4.30643093685,4.19459915736,4.80509721079,4.94548790577,5.10592286142,4.34289266064,4.03374550534,4.62522160535</t>
  </si>
  <si>
    <t xml:space="preserve">3.88780604201,4.35506247707,4.08330962897,4.12496713731,3.67019890416,4.17610079436</t>
  </si>
  <si>
    <t xml:space="preserve">chr15:14410226-14414662</t>
  </si>
  <si>
    <t xml:space="preserve">3.70105229222,3.88962052362,3.46362045301,3.82734547189,3.98542710336,4.14196453282,4.45455737278,3.96840709726,3.94396211629,4.52814969127,4.02538734854,3.53598734122</t>
  </si>
  <si>
    <t xml:space="preserve">3.78110702089,2.91944524221,3.90134301752,3.46646259947,3.70826479995,3.46817507629,3.78731402947,3.42769385215,3.29742700489,3.42890497907,2.79571172589,3.60076539647,3.17856747394,3.83495741268,3.37861502375,3.54838847334,4.05843079065,3.82018248879</t>
  </si>
  <si>
    <t xml:space="preserve">129S1,129S5,C57BL,AKR,LP_J,129P2,CAST,WSB,REF,A_J</t>
  </si>
  <si>
    <t xml:space="preserve">CBA,C3H,DBA,SPRET,BALB,NOD,NZO,PWK</t>
  </si>
  <si>
    <t xml:space="preserve">chr6:149340041-149340669</t>
  </si>
  <si>
    <t xml:space="preserve">ENSMUSG00000081126</t>
  </si>
  <si>
    <t xml:space="preserve">RP23-214L4.2</t>
  </si>
  <si>
    <t xml:space="preserve">[[[149310206, 149311669]]]</t>
  </si>
  <si>
    <t xml:space="preserve">3.92597809942,3.73085241503,3.52725875183,4.06860786765,3.93382361396,3.2639369017,3.26289612881,3.00110325108,3.65022112017,3.77343509506,4.02088020389,4.16061709105,3.98958941739,4.04761229421,3.83173233633,3.82678257618,4.04462419583,3.65707570608,4.11520731406,4.2180021048,3.92792693187,3.48148276574</t>
  </si>
  <si>
    <t xml:space="preserve">3.98611864582,4.34139330368,3.8218811513,3.91099959575,4.50108151798,4.47229729301,4.8764748384,4.42694120866</t>
  </si>
  <si>
    <t xml:space="preserve">chr7:47113307-47113307</t>
  </si>
  <si>
    <t xml:space="preserve">3.58325135158,2.74311899306,2.58196037569,2.1540411062</t>
  </si>
  <si>
    <t xml:space="preserve">3.59882674747,4.00530517603,3.82258793363,2.99932678069,4.67705822565,4.77102965982,5.55614582526,4.81085266886,3.58880648654,3.87509037499,4.56971647468,4.80177811336,3.64790012089,3.07959926325,3.38269646918,2.90821472031,3.54844460743,4.37287962207,3.41976116348,4.63592577441,3.37932913071,3.66563808733,3.3699091926,2.83971946598,5.24771678237,5.44691367882</t>
  </si>
  <si>
    <t xml:space="preserve">WSB,LP_J</t>
  </si>
  <si>
    <t xml:space="preserve">129S1,C3H,DBA,129S5,C57BL,AKR,SPRET,129P2,BALB,CAST,NOD,CBA,REF,PWK,NZO,A_J</t>
  </si>
  <si>
    <t xml:space="preserve">chr4:155510478-155510820</t>
  </si>
  <si>
    <t xml:space="preserve">ENSMUSG00000073672</t>
  </si>
  <si>
    <t xml:space="preserve">AL928667.1</t>
  </si>
  <si>
    <t xml:space="preserve">[[[155506185, 155506381], [155506382, 155507046]]]</t>
  </si>
  <si>
    <t xml:space="preserve">1.00906029718,0.592056841409,0.687401039822,1.04900497822,1.06325992798,0.535883471745,0.583009916962,0.598179430239,0.498482167034,0.365391643064,0.099986081329,0.0748884815187,0.737193932342,0.967410495541,1.12414581232,1.19426769387,0.525933786773,0.596234483514,0.657074613897,0.362287006079,0.928435112184,0.770679715208,0.941571729613,0.445976680846,0.772323896794,0.656126066787</t>
  </si>
  <si>
    <t xml:space="preserve">1.61389658267,1.78806711666,2.09732750922,2.01718683935</t>
  </si>
  <si>
    <t xml:space="preserve">chr9:75486629-75486629</t>
  </si>
  <si>
    <t xml:space="preserve">ENSMUSG00000032184</t>
  </si>
  <si>
    <t xml:space="preserve">Lysmd2</t>
  </si>
  <si>
    <t xml:space="preserve">[[[75473546, 75473844], [75483191, 75483524], [75485017, 75485578]]]</t>
  </si>
  <si>
    <t xml:space="preserve">5.97709834509,5.62476444102,6.15961289313,6.23534348595,5.54309904633,5.29004935469</t>
  </si>
  <si>
    <t xml:space="preserve">6.1266772859,6.06441664832,5.97903492994,5.90700688572,6.18713858557,6.43147152984,6.06278439686,6.33346041606,6.29449539103,6.29336691105,6.24328579227,6.39630933113,6.39021719016,6.10244969151,6.37144724197,6.16276878884,6.38726869343,6.44621214673,6.01212567476,5.96334708513,5.91203629345,5.73754299577,6.0361665679,6.41316142451</t>
  </si>
  <si>
    <t xml:space="preserve">chr9:108247262-108247479</t>
  </si>
  <si>
    <t xml:space="preserve">ENSMUSG00000032612</t>
  </si>
  <si>
    <t xml:space="preserve">Usp4</t>
  </si>
  <si>
    <t xml:space="preserve">[[[108250197, 108250349], [108253239, 108253368], [108258740, 108258872], [108262424, 108262552], [108264890, 108265037], [108265166, 108265229], [108269090, 108269209], [108270148, 108270323], [108273230, 108273390], [108274891, 108275117], [108275936, 108276021], [108276553, 108276649], [108280765, 108280958], [108281594, 108281684], [108283657, 108283883], [108286414, 108286486], [108286726, 108286846], [108287136, 108287287], [108290606, 108290711], [108293309, 108293399], [108294008, 108294857]], [[108250197, 108250349], [108253239, 108253368], [108258740, 108258872], [108262424, 108262552], [108264890, 108265037], [108265166, 108265229], [108268159, 108268301], [108269090, 108269209], [108270148, 108270323], [108273230, 108273390], [108274891, 108275117], [108275936, 108276021], [108276553, 108276649], [108280765, 108280958], [108281594, 108281684], [108283657, 108283883], [108286414, 108286486], [108286726, 108286846], [108287136, 108287287], [108290606, 108290711], [108293309, 108293399], [108294008, 108294857]]]</t>
  </si>
  <si>
    <t xml:space="preserve">6.34020675431,6.30433242613,6.00421972497,6.15817852294,6.21099741797,6.26472550638,5.86309695783,5.76110828087,6.23878103231,5.98008038892,6.37248853439,6.43168329234,6.4012127318,6.3349915201,6.17552483383,6.11976900356,6.24719250831,6.34390870598,6.3210677188,6.55451939965,6.31126480127,6.06135876344</t>
  </si>
  <si>
    <t xml:space="preserve">6.43934885309,6.45073482702,6.43801411415,6.32349181882,6.6049160989,6.72413413197,6.47592712691,6.34592214778</t>
  </si>
  <si>
    <t xml:space="preserve">chr13:111076241-111076241</t>
  </si>
  <si>
    <t xml:space="preserve">ENSMUSG00000045609</t>
  </si>
  <si>
    <t xml:space="preserve">AC124235.1</t>
  </si>
  <si>
    <t xml:space="preserve">[[[111094982, 111095700]]]</t>
  </si>
  <si>
    <t xml:space="preserve">2.38813740449,2.21599055887,2.38133593953,2.24106827952,2.14711785267,2.36666295411,3.28314334179,3.13052099914,2.60600268422,2.46096420519</t>
  </si>
  <si>
    <t xml:space="preserve">2.22715868143,2.23731017819,1.96816822601,2.22419846029,2.54623755125,2.07407114658,2.96827918863,2.41931094602,1.73131064205,2.34096087909,1.96668241938,1.59993899388,2.03027225367,1.59273037734,1.70345928607,1.68619068529,2.0265264998,1.81545164707,2.00336456761,1.98238667004</t>
  </si>
  <si>
    <t xml:space="preserve">chr1:193130108-193130108</t>
  </si>
  <si>
    <t xml:space="preserve">ENSMUSG00000073478</t>
  </si>
  <si>
    <t xml:space="preserve">AC115896.3</t>
  </si>
  <si>
    <t xml:space="preserve">[[[193048351, 193048421], [193049086, 193049565]]]</t>
  </si>
  <si>
    <t xml:space="preserve">2.81470627756,2.79994728514,1.40557847891,1.76630669914,2.60407363077,1.75848006734</t>
  </si>
  <si>
    <t xml:space="preserve">2.08308856361,2.99945286894,3.0507061091,3.27422909569,3.00766303346,3.12001689023,2.98758750753,2.90624890614,3.1736168276,3.46385354273,1.76500417858,2.34951295984,2.40479469922,2.78754476396,3.01104648648,2.9302624187,3.5162838579,3.30266486636,2.94602222862,2.79055302092,2.48196359657,2.87030861653,2.99284313352,2.94836883599</t>
  </si>
  <si>
    <t xml:space="preserve">chr1:135258636-135258636</t>
  </si>
  <si>
    <t xml:space="preserve">ENSMUSG00000070644</t>
  </si>
  <si>
    <t xml:space="preserve">Etnk2</t>
  </si>
  <si>
    <t xml:space="preserve">[[[135260147, 135260595], [135262151, 135262412], [135265325, 135265449], [135269710, 135269854], [135271102, 135271187], [135273481, 135273628], [135275024, 135275099], [135275892, 135276892]]]</t>
  </si>
  <si>
    <t xml:space="preserve">2.90487646393,2.39198084151,2.7778302016,2.54466880655,3.25424590676,2.95828221046,3.73737347311,3.90702601267,3.92576539859,2.82609378157,4.32935366713,3.52398291209,4.57647174546,3.62347109693,3.15358015916,3.76194394035,3.4171246222,3.44831697929</t>
  </si>
  <si>
    <t xml:space="preserve">3.74527743843,4.3819920423,4.17084154998,4.15596091023,4.31081128973,3.27506920115,4.41505843461,4.41432230281,3.95190775899,3.78818490179,4.82213967179,3.6489597323</t>
  </si>
  <si>
    <t xml:space="preserve">CBA,129S5,DBA,AKR,SPRET,WSB,NOD,129S1,NZO,PWK</t>
  </si>
  <si>
    <t xml:space="preserve">C3H,LP_J,C57BL,129P2,BALB,CAST,REF,A_J</t>
  </si>
  <si>
    <t xml:space="preserve">chr1:135258632-135258632</t>
  </si>
  <si>
    <t xml:space="preserve">CBA,129S5,DBA,AKR,SPRET,WSB,129P2,NOD,129S1,NZO,PWK</t>
  </si>
  <si>
    <t xml:space="preserve">C3H,LP_J,C57BL,BALB,CAST,REF,A_J</t>
  </si>
  <si>
    <t xml:space="preserve">chr1:126833220-126833220</t>
  </si>
  <si>
    <t xml:space="preserve">0.0,0.0,0.432766032305,0.0,1.58581685137,2.44852614048</t>
  </si>
  <si>
    <t xml:space="preserve">1.54027166518,1.14609883284,1.97655811647,2.0609225824,0.0,0.57083510455,2.9550189691,1.71430780017,0.506830390367,1.63583609846,1.5453660981,1.58976231429,1.49312304984,1.85302242649,1.23374576175,1.73522372291,0.576432003099,1.47228264979,1.53085836089,1.82429479992,3.00065428201,3.56389398284,0.567251977867,1.38199022344</t>
  </si>
  <si>
    <t xml:space="preserve">chr14:72020985-72027363</t>
  </si>
  <si>
    <t xml:space="preserve">6.65453650206,6.03147645807,5.86413434631,6.07739867375</t>
  </si>
  <si>
    <t xml:space="preserve">5.34325026184,5.33190108685,5.54433243549,5.07121569762,5.71999507764,5.15408184829,5.8991984858,5.70771110858,5.28838483714,5.10452020587,5.44440183704,5.69025409015,5.46673268347,5.73439576493,5.14573771395,5.30271957396,4.93484257478,5.66824344091,4.90087501978,5.09275777325,5.49818418992,5.9788842165,5.70739929586,5.93046165432,6.29333632428,5.73847378262</t>
  </si>
  <si>
    <t xml:space="preserve">C57BL,WSB,REF</t>
  </si>
  <si>
    <t xml:space="preserve">SPRET,129S1,C3H,129S5,DBA,AKR,LP_J,129P2,BALB,CAST,NOD,CBA,PWK,NZO,A_J</t>
  </si>
  <si>
    <t xml:space="preserve">chr14:71953693-71954287</t>
  </si>
  <si>
    <t xml:space="preserve">chr12:52032519-52032519</t>
  </si>
  <si>
    <t xml:space="preserve">3.59709469474,3.82056016761,3.78109829676,3.71931620592</t>
  </si>
  <si>
    <t xml:space="preserve">3.37176974837,3.59806538721,3.22832287814,3.31112642154,2.99800258126,3.33234650952,3.53352109514,3.35499460537,3.14288777555,3.48091725737,2.9113554261,3.18681136702,3.35304734499,2.74946526818,3.44943197505,3.2899763833,3.04406186583,3.46214093826,3.47519692253,3.2266304217,3.46000710732,3.3454566887,3.40264815492,3.44021066185,3.08384229005,2.61569901524</t>
  </si>
  <si>
    <t xml:space="preserve">chr12:51021931-51021931</t>
  </si>
  <si>
    <t xml:space="preserve">chr12:51984468-51984468</t>
  </si>
  <si>
    <t xml:space="preserve">chr5:59701887-59708265</t>
  </si>
  <si>
    <t xml:space="preserve">ENSMUSG00000087034</t>
  </si>
  <si>
    <t xml:space="preserve">Cbfa2t2-ps1</t>
  </si>
  <si>
    <t xml:space="preserve">[[[60622701, 60623394]]]</t>
  </si>
  <si>
    <t xml:space="preserve">3.56392382103,3.24180816643,3.42475909389,3.51023298323,3.57894185014,4.04542438956,3.55139827779,4.18976890462,3.10795829146,3.2358981793,2.66903286206,3.191219639,4.32751605459,3.575360855,3.11395033447,3.47927950001</t>
  </si>
  <si>
    <t xml:space="preserve">4.09423636312,3.97311983812,3.67495156842,4.72532847139,4.18033166427,4.02965385897,3.75445657332,3.0751413842,3.91332196308,4.02502331751,4.24942109869,3.66341188195,4.74056980731,4.29191085567</t>
  </si>
  <si>
    <t xml:space="preserve">chr5:60141246-60147445</t>
  </si>
  <si>
    <t xml:space="preserve">chr5:112631678-112631678</t>
  </si>
  <si>
    <t xml:space="preserve">ENSMUSG00000086878</t>
  </si>
  <si>
    <t xml:space="preserve">AC123795.1</t>
  </si>
  <si>
    <t xml:space="preserve">[[[112657627, 112657955], [112657327, 112657376], [112657073, 112657198], [112653226, 112653376], [112649943, 112650894], [112649601, 112649699], [112647220, 112649255]]]</t>
  </si>
  <si>
    <t xml:space="preserve">6.2103155131,6.09996639851,3.83561401608,3.63922985216</t>
  </si>
  <si>
    <t xml:space="preserve">6.12343632011,6.27097039738,6.46642052524,6.8347225233,7.28010438444,7.26117237848,6.42936942698,6.21079015414,6.28961336051,6.39695291802,6.68258964561,6.3619683317,5.99118415669,6.02814483339,5.72160175813,6.41607370461,6.58411833727,6.67063685113,7.02466528279,6.77530771007,6.40248489018,6.32605951066,4.95968168761,4.00263344853,6.77467209103,6.28513200176</t>
  </si>
  <si>
    <t xml:space="preserve">chr2:126034557-126034557</t>
  </si>
  <si>
    <t xml:space="preserve">3.82722400421,3.60132604587,4.12947952999,4.34039440413,4.18173710922,4.20422633996</t>
  </si>
  <si>
    <t xml:space="preserve">3.43281724598,3.49167339977,2.73502442444,3.4373901194,3.67181360871,3.88294831269,3.78109600502,3.92388836422,3.45423807198,3.40174490143,4.03626276923,3.82341965515,3.2901215266,3.55267263957,3.42818176391,3.51946120238,3.71236829332,3.75178700447,3.94125476929,3.25488917055,3.4951728366,3.49826325673,3.83938831007,3.30637794367</t>
  </si>
  <si>
    <t xml:space="preserve">DBA,C3H,PWK</t>
  </si>
  <si>
    <t xml:space="preserve">SPRET,129S1,129S5,C57BL,AKR,LP_J,WSB,129P2,BALB,CAST,NOD,CBA,REF,NZO,A_J</t>
  </si>
  <si>
    <t xml:space="preserve">chr16:29198182-29198182</t>
  </si>
  <si>
    <t xml:space="preserve">ENSMUSG00000051065</t>
  </si>
  <si>
    <t xml:space="preserve">1600021P15Rik</t>
  </si>
  <si>
    <t xml:space="preserve">[[[28929537, 28929784], [28826260, 28829095]]]</t>
  </si>
  <si>
    <t xml:space="preserve">4.65457720529,4.70659192911,5.08651250771,5.23514903014</t>
  </si>
  <si>
    <t xml:space="preserve">4.9210643857,4.86748005781,4.34427043892,4.20918764076,4.55452746425,4.51124245531,4.16286186495,4.63233473468,4.46907775482,4.51308641461,4.41495659004,4.21708746689,4.21423642052,4.47567593409,4.75501198141,4.57494366701,4.32150057937,4.59821437629,4.03560149457,4.48395650454,4.48799981541,4.21096861541,4.53349308882,4.71567757889,4.80732272619,4.35418767473</t>
  </si>
  <si>
    <t xml:space="preserve">chr10:37042432-37042432</t>
  </si>
  <si>
    <t xml:space="preserve">ENSMUSG00000046463</t>
  </si>
  <si>
    <t xml:space="preserve">5930403N24Rik</t>
  </si>
  <si>
    <t xml:space="preserve">[[[36859362, 36861485]]]</t>
  </si>
  <si>
    <t xml:space="preserve">0.732983975832,0.447196710944,0.771187150408,0.752716384454,0.607144943164,0.758703678025</t>
  </si>
  <si>
    <t xml:space="preserve">0.47804082359,0.858041120902,0.805813652832,0.829796331839,1.00685932057,0.756916851928,1.39492311105,1.25350094819,1.24097524568,1.30897868181,1.35426704789,1.1229988066,1.2607260911,1.2579671097,0.778301229337,1.01540595838,0.646878854851,0.934025534563,1.32918762391,1.08472248673,1.17541914813,1.3340065072,1.50662298955,0.772745342318</t>
  </si>
  <si>
    <t xml:space="preserve">chr18:77503170-77509570</t>
  </si>
  <si>
    <t xml:space="preserve">ENSMUSG00000025425</t>
  </si>
  <si>
    <t xml:space="preserve">St8sia5</t>
  </si>
  <si>
    <t xml:space="preserve">[[[77424590, 77424964], [77471530, 77471624], [77480841, 77480929], [77484804, 77484950], [77487174, 77487288], [77491754, 77491848], [77493103, 77494189]]]</t>
  </si>
  <si>
    <t xml:space="preserve">5.69115632342,5.3090296748,5.89620840489,6.28959095666,6.4170953863,5.96869619951,6.10224893123,6.34844559664,5.61729538223,6.5129870642,6.43951041257,5.69425286243,6.24820733686,6.04959594837</t>
  </si>
  <si>
    <t xml:space="preserve">6.31259830815,6.13321117259,6.16211340798,6.44254399381,6.52551612117,6.43087150823,6.58781258834,6.48691335307,6.52678424984,6.49423931311,6.63250819493,5.93244570856,6.70252326321,6.25478880377,6.37277863296,6.50263575913</t>
  </si>
  <si>
    <t xml:space="preserve">chr9:121770329-121770729</t>
  </si>
  <si>
    <t xml:space="preserve">ENSMUSG00000038412</t>
  </si>
  <si>
    <t xml:space="preserve">Higd1a</t>
  </si>
  <si>
    <t xml:space="preserve">[[[121766628, 121766722], [121761607, 121761727], [121759304, 121759440], [121758655, 121758807]]]</t>
  </si>
  <si>
    <t xml:space="preserve">5.37805383503,5.29006845047,5.53741504469,5.62049013733,5.56077003897,5.7766780939,5.96335633382,5.98973915125,5.58430696525,5.89858891008,5.93285757487,6.15042435805,5.74500657754,5.8172589728,5.43806976228,5.25074861254,5.8554068183,5.97184769683,6.03358065286,5.80881665994,5.52170814011,5.50955378037,5.10617732596,4.45675527533,5.70579181261,5.79428738172</t>
  </si>
  <si>
    <t xml:space="preserve">5.25658920637,5.42416797999,4.65287082271,4.55634191288</t>
  </si>
  <si>
    <t xml:space="preserve">chr5:65433606-65433606</t>
  </si>
  <si>
    <t xml:space="preserve">ENSMUSG00000029185</t>
  </si>
  <si>
    <t xml:space="preserve">Fam114a1</t>
  </si>
  <si>
    <t xml:space="preserve">[[[65361308, 65361383], [65370945, 65371302], [65387052, 65387141], [65397035, 65397150], [65397271, 65397382], [65400225, 65400361], [65406553, 65406707], [65412839, 65412964], [65419647, 65419740], [65421302, 65421465], [65422492, 65422633], [65425609, 65425683], [65429925, 65429980], [65431861, 65433113]]]</t>
  </si>
  <si>
    <t xml:space="preserve">1.77017756508,2.22996385813,2.05864876052,1.86366477498,2.72543767833,2.36211944918,2.28058501577,1.78789589832,1.9037876554,2.24750416976,2.69578699499,2.3371160526,1.84951444173,1.48166054288,2.21844429213,2.12652285284,2.87903198633,1.92042264931,1.83329898146,2.30598036554,2.11114870987,2.20032977993</t>
  </si>
  <si>
    <t xml:space="preserve">2.05256411871,1.78221834727,1.11162021654,1.44560166523,1.45525774418,1.30064870922,1.23502934657,2.86360007281</t>
  </si>
  <si>
    <t xml:space="preserve">CBA,C3H,DBA,AKR,BALB,CAST,NOD,WSB,NZO,A_J</t>
  </si>
  <si>
    <t xml:space="preserve">SPRET,129S1,LP_J,C57BL,129S5,129P2,REF,PWK</t>
  </si>
  <si>
    <t xml:space="preserve">chr5:65433617-65433617</t>
  </si>
  <si>
    <t xml:space="preserve">chr6:146638225-146643246</t>
  </si>
  <si>
    <t xml:space="preserve">1.52990382964,1.7048229036,1.29660400509,1.10149496492,1.74283975655,1.83041400268,1.90077966248,1.3342800288</t>
  </si>
  <si>
    <t xml:space="preserve">0.420607313211,0.420746992104,0.532452812577,0.371544056645,1.16200575282,1.33110617409,2.52264575093,2.32419141027,0.914723162732,1.22611027738,0.723101781667,0.871369757745,0.957933670448,0.494974709743,0.597084568654,0.81752390197,0.576897069265,0.8041022226,0.728084741314,0.393202817194,0.893987998739,1.09534492514</t>
  </si>
  <si>
    <t xml:space="preserve">C57BL,AKR,NZO,PWK,REF</t>
  </si>
  <si>
    <t xml:space="preserve">SPRET,129S1,C3H,129S5,DBA,LP_J,WSB,129P2,BALB,CAST,NOD,CBA,A_J</t>
  </si>
  <si>
    <t xml:space="preserve">chr6:146655736-146660785</t>
  </si>
  <si>
    <t xml:space="preserve">chr6:146652704-146652921</t>
  </si>
  <si>
    <t xml:space="preserve">chrX:112303919-112303919</t>
  </si>
  <si>
    <t xml:space="preserve">ENSMUSG00000083971</t>
  </si>
  <si>
    <t xml:space="preserve">RP23-342J9.2</t>
  </si>
  <si>
    <t xml:space="preserve">[[[112102757, 112103217]]]</t>
  </si>
  <si>
    <t xml:space="preserve">3.05107169557,2.24853826706,2.0873729667,1.69321478943,2.90709274508,3.12846585805</t>
  </si>
  <si>
    <t xml:space="preserve">3.40597096908,4.51716884968,3.66747289994,3.80104975326,4.49125290891,2.62502735835,2.76883447845,2.8224793894,5.46298765227,5.52011684415,3.14169725604,4.00261263613,5.32435969854,4.17378697202,2.85354727257,3.19857277412,2.58685446191,2.81379942902,3.60070105475,4.61261629603,3.10127266062,3.06330797915,3.71313229958,2.84541771642</t>
  </si>
  <si>
    <t xml:space="preserve">chrX:112098997-112098997</t>
  </si>
  <si>
    <t xml:space="preserve">chr1:130680641-130680743</t>
  </si>
  <si>
    <t xml:space="preserve">ENSMUSG00000045382</t>
  </si>
  <si>
    <t xml:space="preserve">Cxcr4</t>
  </si>
  <si>
    <t xml:space="preserve">[[[130488770, 130488870], [130485674, 130486478]]]</t>
  </si>
  <si>
    <t xml:space="preserve">2.00376736204,1.44322998092,1.76459961809,1.85888670903,1.38018792713,1.68029888249,1.66017833334,1.11696766723</t>
  </si>
  <si>
    <t xml:space="preserve">2.03830082414,1.92231087559,1.87766313075,1.9211734562,2.34888307731,1.96400158682,2.20153924968,2.15377496409,1.44309409877,2.05902596371,2.17184456185,1.5846554696,2.11269192083,1.86358252095,1.73989448196,2.20166800978,1.74294314487,1.61430942257,2.50058810983,1.85499051759,2.12296755611,2.03122511702</t>
  </si>
  <si>
    <t xml:space="preserve">C57BL,SPRET,CBA,REF,PWK</t>
  </si>
  <si>
    <t xml:space="preserve">129S1,C3H,129S5,DBA,AKR,LP_J,129P2,BALB,CAST,NOD,WSB,NZO,A_J</t>
  </si>
  <si>
    <t xml:space="preserve">chr14:78277649-78277827</t>
  </si>
  <si>
    <t xml:space="preserve">ENSMUSG00000022014</t>
  </si>
  <si>
    <t xml:space="preserve">Epsti1</t>
  </si>
  <si>
    <t xml:space="preserve">[[[78304050, 78304471], [78326975, 78327035], [78328552, 78328637], [78331052, 78331127], [78331953, 78332038], [78339667, 78339742], [78363437, 78363532], [78372383, 78372417], [78374322, 78374404], [78386497, 78386572], [78394337, 78394438], [78397968, 78397975]]]</t>
  </si>
  <si>
    <t xml:space="preserve">1.46662242946,0.240664586933,0.834139275096,1.4900897028,0.753794174902,1.10443724686,1.23488594903,0.662778632387,1.15924282474,0.362777200665,0.964076930892,0.769904465486,1.28786118786,1.1253404443,1.22395351875,1.92130896337</t>
  </si>
  <si>
    <t xml:space="preserve">0.756243943614,0.75646926816,0.25668375821,0.200999711474,0.367229408014,0.493597884673,0.496884338573,0.818682151862,0.434357478614,0.867941754637,0.818548491595,0.51117543021,0.576696554902,0.230873166399</t>
  </si>
  <si>
    <t xml:space="preserve">CBA,C3H,DBA,C57BL,AKR,NOD,REF,PWK</t>
  </si>
  <si>
    <t xml:space="preserve">SPRET,129S1,129S5,LP_J,129P2,BALB,CAST,WSB,NZO,A_J</t>
  </si>
  <si>
    <t xml:space="preserve">chr5:141096251-141096251</t>
  </si>
  <si>
    <t xml:space="preserve">ENSMUSG00000036565</t>
  </si>
  <si>
    <t xml:space="preserve">Ttyh3</t>
  </si>
  <si>
    <t xml:space="preserve">[[[141124657, 141124985], [141111849, 141112020], [141111466, 141111579], [141111134, 141111356], [141110711, 141110808], [141109516, 141109590], [141109217, 141109294], [141108140, 141108197], [141107445, 141107539], [141105667, 141105761], [141105334, 141105472], [141103074, 141103249], [141102403, 141102480], [141096538, 141099485]]]</t>
  </si>
  <si>
    <t xml:space="preserve">5.63852123276,5.33718820087,6.58980887303,6.63907240779,6.45066769482,6.53949382168,6.70296315431,6.09156999118</t>
  </si>
  <si>
    <t xml:space="preserve">6.89364508199,6.65695069732,6.59581406072,6.74481763732,6.78643948179,7.22533973248,6.49625783359,5.98455092391,6.72216262013,6.654027451,7.16124114506,7.10730443851,7.02123700069,7.08678823492,6.390671983,6.91935536225,6.60976102607,6.92017395929,7.12164928183,6.79031785432,6.44212689741,6.50768277106</t>
  </si>
  <si>
    <t xml:space="preserve">AKR,SPRET,CBA,CAST</t>
  </si>
  <si>
    <t xml:space="preserve">129S1,C3H,129S5,C57BL,REF,LP_J,129P2,BALB,DBA,NOD,WSB,PWK,NZO,A_J</t>
  </si>
  <si>
    <t xml:space="preserve">chr8:49282407-49282604</t>
  </si>
  <si>
    <t xml:space="preserve">2.26753654053,1.76688561322,2.44378088617,3.2058857856,3.38491194167,2.84045814371,3.5609495625,3.3213033667,3.09011528928,2.0900953993,1.39078837985,1.6817008996,3.33201612571,3.32673261548,2.15366898039,2.90140723724,3.58714701988,3.13578078165,3.27704522469,3.82915260895,3.59207940346,1.83767809185,3.41544186616,2.73420150284,3.56072194655,3.13918449503</t>
  </si>
  <si>
    <t xml:space="preserve">2.91999875261,2.32359148901,0.889102391058,0.837152597724</t>
  </si>
  <si>
    <t xml:space="preserve">chr18:6836906-6836906</t>
  </si>
  <si>
    <t xml:space="preserve">7.01703749162,6.72199987453,6.88220321815,7.12143109659,6.66923298302,6.78793009734</t>
  </si>
  <si>
    <t xml:space="preserve">6.67986840735,6.96913352012,7.11785426556,7.25580992315,7.21482524893,7.29095420121,7.56831828488,7.74806880362,7.64050203354,7.88713570658,7.4090795608,7.27628297043,7.02300649495,6.86195465525,7.61942047561,7.48720371838,7.53902519035,7.54452104322,7.3010950469,7.10948467999,7.04900229995,6.87884613826,7.3521139065,7.52321532574</t>
  </si>
  <si>
    <t xml:space="preserve">chr13:85709569-85709569</t>
  </si>
  <si>
    <t xml:space="preserve">9.0096917936,8.87037608495,9.79354155687,9.99505453942,8.24259428747,9.40791072104,5.77339788964,5.89483138331,5.1636301765,5.5807956127,8.32685210032,8.07652401838</t>
  </si>
  <si>
    <t xml:space="preserve">5.24341326405,4.61842335599,8.07240474874,6.67691200616,6.00610040631,5.62580956405,5.22573916181,6.32059988169,5.41087354169,5.12647534065,5.0549431774,5.64630186196,6.83601515348,7.28726875742,7.41380416171,7.28227032713,5.62100002493,4.47856756213</t>
  </si>
  <si>
    <t xml:space="preserve">chr17:41176696-41176696</t>
  </si>
  <si>
    <t xml:space="preserve">5.88319831829,5.95496142375,5.87828809502,5.97150677078,5.84503616958,5.71296526044,6.02625792147,6.07414314658</t>
  </si>
  <si>
    <t xml:space="preserve">5.86258756224,6.04126583321,5.37349520228,5.80737378023,6.00561527656,6.06219779292,5.29224811271,5.3631691939,5.52734079493,5.77821380444,5.09125270212,5.07993333496,5.36628105583,5.23892263486,5.42562536553,5.57367123814,5.7656116607,5.57075410238,5.08565288011,5.00627770755,4.89092184024,5.05469605694</t>
  </si>
  <si>
    <t xml:space="preserve">AKR,CBA,C3H,PWK</t>
  </si>
  <si>
    <t xml:space="preserve">SPRET,129S1,129S5,C57BL,DBA,LP_J,129P2,BALB,CAST,NOD,WSB,REF,NZO,A_J</t>
  </si>
  <si>
    <t xml:space="preserve">chr17:41755293-41755293</t>
  </si>
  <si>
    <t xml:space="preserve">chr2:139585622-139585622</t>
  </si>
  <si>
    <t xml:space="preserve">ENSMUSG00000074766</t>
  </si>
  <si>
    <t xml:space="preserve">Ism1</t>
  </si>
  <si>
    <t xml:space="preserve">[[[139503912, 139504522], [139557604, 139557836], [139565873, 139566139], [139571704, 139571849], [139575240, 139575331], [139582711, 139584317]]]</t>
  </si>
  <si>
    <t xml:space="preserve">2.04465812354,2.30714851727,2.32057338131,2.36032040094,1.18451461934,1.69211922043</t>
  </si>
  <si>
    <t xml:space="preserve">2.39161195137,2.30947038993,2.76707105536,2.75714204447,3.10117685551,2.88668947578,2.08965052396,2.51989363883,2.34112671153,2.63665781898,2.79300788414,2.78412787805,2.31922752157,2.43401784798,1.96972625596,2.46426190124,2.55916493255,2.73682919104,2.10946680317,2.21285247722,2.76562148906,1.87856410893,2.80525467375,2.57653506855</t>
  </si>
  <si>
    <t xml:space="preserve">chr6:74650098-74656369</t>
  </si>
  <si>
    <t xml:space="preserve">4.2333337278,4.67575187014,4.9323834845,4.69894864654,5.19810173518,4.70321973225,5.37450935271,5.7625829744,6.02828513579,6.14856544946,4.20102336153,4.5879075286,5.47264322148,5.39679323529,4.71962834811,4.65354369391,5.08457332154,5.34041167409,5.39652222943,5.52569455033,4.77778679879,4.71901664835,4.46563176186,4.45163882217,5.51405165911,6.05123863884</t>
  </si>
  <si>
    <t xml:space="preserve">3.84601036679,4.0013404898,4.46861148438,4.35250714415</t>
  </si>
  <si>
    <t xml:space="preserve">chr10:41415265-41415377</t>
  </si>
  <si>
    <t xml:space="preserve">ENSMUSG00000019813</t>
  </si>
  <si>
    <t xml:space="preserve">2410017P07Rik</t>
  </si>
  <si>
    <t xml:space="preserve">[[[41465575, 41465737], [41460644, 41460719], [41450803, 41450921], [41449135, 41449214], [41448432, 41448520], [41443665, 41443744], [41442688, 41442811], [41441361, 41441507], [41438647, 41439713]], [[41465575, 41465737], [41462846, 41463027], [41460644, 41460767], [41450803, 41450921], [41449135, 41449214], [41443665, 41443744], [41442688, 41442811], [41441361, 41441507], [41438647, 41439713]]]</t>
  </si>
  <si>
    <t xml:space="preserve">2.24969690605,2.49005635552,2.6093551862,2.35092248837,2.30936146363,2.6710018423,2.51240490507,2.66114483847,2.33660110815,2.6959843724,2.25998289298,2.90619811511,2.40648113884,2.14244451835,2.38768648422,2.58561654175,2.57963101345,2.59561537718,2.75029107619,2.42153514711,2.7146488121,3.10011546473,3.04716995983,2.64052189894,2.46785973547,2.61679832428</t>
  </si>
  <si>
    <t xml:space="preserve">1.9681458169,2.27735031216,2.07414700891,2.35321416803</t>
  </si>
  <si>
    <t xml:space="preserve">ENSMUSG00000007987</t>
  </si>
  <si>
    <t xml:space="preserve">Rabl5</t>
  </si>
  <si>
    <t xml:space="preserve">[[[137384062, 137384140], [137386992, 137387070], [137387170, 137387261], [137387557, 137387761], [137388693, 137389113]]]</t>
  </si>
  <si>
    <t xml:space="preserve">6.01722816054,6.35637375193,6.5259218603,6.42558974655,5.79151637175,5.76220490978</t>
  </si>
  <si>
    <t xml:space="preserve">6.50404984967,6.43841313736,6.65053327852,6.30665920906,7.39804401441,7.04975502205,7.27531870046,6.78951034271,6.17592994848,5.92267552063,7.30523969038,7.34670189421,6.65221936046,6.75512614055,7.17659872705,7.27403740731,7.21994869719,7.22417551742,6.61470503818,6.46713510198,6.88913047512,5.94003597427,7.37145056574,6.90699943883</t>
  </si>
  <si>
    <t xml:space="preserve">chr18:41799150-41799150</t>
  </si>
  <si>
    <t xml:space="preserve">ENSMUSG00000056671</t>
  </si>
  <si>
    <t xml:space="preserve">Prelid2</t>
  </si>
  <si>
    <t xml:space="preserve">[[[42110753, 42110848], [42097286, 42097345], [42094820, 42094895], [42092253, 42092415], [42072022, 42072129], [42040865, 42040939], [42035348, 42035507]]]</t>
  </si>
  <si>
    <t xml:space="preserve">1.72202903717,0.850210545627,2.32238270157,1.9345935914,2.49549139571,1.73866406446,2.19033729559,1.44530584867,0.681436531998,0.383488301181,1.42283235032,2.05834259728,0.205460607515,1.35097248226,0.926457503793,0.448781014633,0.640482785869,0.509976834028,0.631570577025,0.581231934322,1.48521492524,1.31525853403,0.400310957778,0.560569704742</t>
  </si>
  <si>
    <t xml:space="preserve">0.0,0.661216693714,0.720215697868,0.0,1.80171907297,0.428572097785</t>
  </si>
  <si>
    <t xml:space="preserve">SPRET,129S1,C3H,129S5,DBA,AKR,LP_J,129P2,BALB,NOD,CBA,PWK,NZO,A_J</t>
  </si>
  <si>
    <t xml:space="preserve">C57BL,CAST,WSB,REF</t>
  </si>
  <si>
    <t xml:space="preserve">chr16:91474140-91474140</t>
  </si>
  <si>
    <t xml:space="preserve">ENSMUSG00000022967</t>
  </si>
  <si>
    <t xml:space="preserve">Ifnar1</t>
  </si>
  <si>
    <t xml:space="preserve">[[[91485481, 91485661], [91489939, 91490064], [91492874, 91493054], [91495392, 91495548], [91495634, 91495777], [91496387, 91496506], [91499647, 91499848], [91500099, 91500234], [91501865, 91502014], [91503628, 91503772], [91505298, 91507686]]]</t>
  </si>
  <si>
    <t xml:space="preserve">4.03736884576,3.86782927117,2.13261599251,2.25394622135</t>
  </si>
  <si>
    <t xml:space="preserve">3.61249954272,3.64251639657,4.42972155841,4.45438815482,4.42046400318,3.59466102826,4.8025213404,4.41386079638,5.04977042764,4.80849888673,4.88478500018,5.07059439146,3.83373175855,3.1661482959,3.42192581159,4.08577355414,3.38143024166,4.27760939715,3.70795590204,4.11693921649,3.91261945517,3.69217010096,3.33342997122,3.49213041979,4.23567308559,5.21965932188</t>
  </si>
  <si>
    <t xml:space="preserve">chr3:65243099-65243099</t>
  </si>
  <si>
    <t xml:space="preserve">ENSMUSG00000048916</t>
  </si>
  <si>
    <t xml:space="preserve">AC113279.4</t>
  </si>
  <si>
    <t xml:space="preserve">[[[65197241, 65199364]]]</t>
  </si>
  <si>
    <t xml:space="preserve">3.39357966156,3.51366743867,4.09672902587,4.14111269953</t>
  </si>
  <si>
    <t xml:space="preserve">3.35265870051,3.13472079904,3.41249106702,3.57612172344,3.09564864974,3.09410054591,3.4788650143,3.5549157922,3.10897114738,3.19544673989,3.02270546854,2.8295054336,3.24065222363,3.29163790488,3.30344707414,3.61885668375,3.18281116409,2.70290886384,3.00860695705,2.74362764295,3.46354284384,3.14829119127,3.37460264915,3.52604872631,3.6018896468,3.3533861234</t>
  </si>
  <si>
    <t xml:space="preserve">chr6:86540226-86540226</t>
  </si>
  <si>
    <t xml:space="preserve">ENSMUSG00000086488</t>
  </si>
  <si>
    <t xml:space="preserve">AC158662.2</t>
  </si>
  <si>
    <t xml:space="preserve">[[[86476263, 86477968], [86482185, 86482301], [86513424, 86513531], [86514268, 86514436]], [[86477393, 86477525], [86477883, 86477968], [86482185, 86482301], [86513424, 86513531], [86514268, 86514436]]]</t>
  </si>
  <si>
    <t xml:space="preserve">5.11801478221,4.75555916072,3.19706019071,2.38663651556</t>
  </si>
  <si>
    <t xml:space="preserve">4.62255903572,4.98266023685,4.1213403543,4.57722833542,3.49117932926,5.04347315437,5.09103709646,4.69963988634,4.72296160841,5.03114498439,5.12601236689,5.60486033812,5.03441951745,5.32593727046,4.66174139505,4.76793685633,5.07775573236,4.93750445601,5.63661237637,4.99401402503,4.50630238629,4.39592325711,5.03600353544,5.02205864683,4.72820678941,5.37801870344</t>
  </si>
  <si>
    <t xml:space="preserve">chr2:153369402-153369402</t>
  </si>
  <si>
    <t xml:space="preserve">5.21121281691,5.03776342951,4.7294665555,4.48617988249,5.3208995758,5.23692347385,5.49880295611,5.19404878638,5.50546072501,5.30512583521,4.97805773449,4.96038812798</t>
  </si>
  <si>
    <t xml:space="preserve">4.45798184103,4.73201732521,4.64824241936,4.47541704528,4.74855190684,5.03229157752,5.01761612495,4.35469129322,4.98603521947,4.6938248405,5.2253030992,5.00462089979,4.97836041116,5.0799321914,4.59175516545,4.37634052999,4.7259374542,4.27108449592</t>
  </si>
  <si>
    <t xml:space="preserve">DBA,CAST,NOD,A_J,PWK</t>
  </si>
  <si>
    <t xml:space="preserve">SPRET,129S1,C3H,129S5,C57BL,AKR,LP_J,WSB,129P2,BALB,CBA,REF,NZO</t>
  </si>
  <si>
    <t xml:space="preserve">chr2:153459535-153459535</t>
  </si>
  <si>
    <t xml:space="preserve">ENSMUSG00000027765</t>
  </si>
  <si>
    <t xml:space="preserve">P2ry1</t>
  </si>
  <si>
    <t xml:space="preserve">[[[60806715, 60808521], [60810819, 60812901]]]</t>
  </si>
  <si>
    <t xml:space="preserve">3.27477766059,3.35030055936,2.72328995555,2.43597969332</t>
  </si>
  <si>
    <t xml:space="preserve">2.39780145541,2.60047678165,2.44537085128,2.47713883769,2.08089128436,2.2957361584,2.27206372694,2.32983334121,2.22610211693,1.98666906082,2.13356978299,2.08551179324,2.32296343336,2.63711633409,2.65473678509,2.44377204725,2.64066337884,2.72764213487,2.4894204306,2.64771368467,2.56201399373,2.66812772862,2.32153585265,2.51425102893,1.7257810591,2.08597567271</t>
  </si>
  <si>
    <t xml:space="preserve">chr9:21666476-21666476</t>
  </si>
  <si>
    <t xml:space="preserve">ENSMUSG00000032198</t>
  </si>
  <si>
    <t xml:space="preserve">Dock6</t>
  </si>
  <si>
    <t xml:space="preserve">[[[21656987, 21657079], [21651627, 21651716], [21650941, 21651118], [21650203, 21650273], [21649886, 21650017], [21648649, 21648863], [21647375, 21647462], [21646352, 21646420], [21645935, 21646086], [21644314, 21644396], [21644067, 21644216], [21643795, 21643924], [21643585, 21643680], [21643193, 21643357], [21637966, 21638085], [21637806, 21637878], [21637477, 21637617], [21637286, 21637389], [21636296, 21636384], [21635854, 21636087], [21635475, 21635638], [21634656, 21634821], [21633916, 21634022], [21629877, 21629974], [21628839, 21628981], [21626177, 21626292], [21625898, 21626070], [21624964, 21625105], [21624705, 21624876], [21622255, 21622417], [21621725, 21621909], [21620755, 21620883], [21620343, 21620429], [21619153, 21619251], [21618911, 21619047], [21617827, 21617981], [21617394, 21617554], [21616216, 21616318], [21614190, 21614384], [21613963, 21614108], [21609161, 21609294], [21609052, 21609068], [21607435, 21607562], [21607256, 21607347], [21606795, 21607033], [21606167, 21606312], [21605964, 21606072], [21605613, 21605776], [21604626, 21604843]], [[21656987, 21657079], [21651627, 21651716], [21650941, 21651118], [21650203, 21650273], [21649886, 21650017], [21648649, 21648863], [21647375, 21647462], [21646352, 21646420], [21645935, 21646086], [21644314, 21644396], [21644067, 21644216], [21643795, 21643924], [21643585, 21643680], [21643193, 21643357], [21637966, 21638085], [21637806, 21637878], [21637477, 21637617], [21637286, 21637389], [21636296, 21636384], [21635854, 21636087], [21635475, 21635638], [21634656, 21634821], [21629877, 21629974], [21628704, 21628981]], [[21656987, 21657079], [21651627, 21651716], [21650941, 21651118], [21650203, 21650273], [21649886, 21650017], [21648649, 21648863], [21647375, 21647462], [21646352, 21646420], [21645935, 21646086], [21644314, 21644396], [21644067, 21644216], [21643795, 21643924], [21643585, 21643680], [21643193, 21643357], [21637966, 21638085], [21637806, 21637878], [21637477, 21637617], [21637286, 21637389], [21636296, 21636384], [21635854, 21636087], [21635475, 21635638], [21634656, 21634821], [21633916, 21634022], [21630225, 21630319], [21629877, 21629974], [21628839, 21628981], [21626177, 21626292], [21625898, 21626070], [21624964, 21625105], [21624705, 21624876], [21622255, 21622417], [21621725, 21621909], [21620755, 21620883], [21620343, 21620429], [21619153, 21619251], [21618911, 21619047], [21617827, 21617981], [21617394, 21617554], [21616216, 21616318], [21614190, 21614384], [21613963, 21614108], [21609161, 21609294], [21609052, 21609068], [21607435, 21607562], [21607256, 21607347], [21606795, 21607033], [21606167, 21606312], [21605964, 21606072], [21605613, 21605776], [21604626, 21604843]]]</t>
  </si>
  <si>
    <t xml:space="preserve">2.58245245586,2.11615251044,2.20581620506,1.75409564514</t>
  </si>
  <si>
    <t xml:space="preserve">2.98485153918,2.95716737579,3.22272662185,3.27800015061,2.76271970923,3.36466944279,2.6443259411,2.9617847066,2.54508430828,1.7148855335,2.2519525091,2.42245076419,3.25114083266,3.33703312952,3.13052300959,3.18352387116,2.97888181778,3.09123740433,2.87315058602,2.79141374442,3.1667888438,3.26321364875,2.83429487853,2.4421422096,2.56870042152,2.50683612637</t>
  </si>
  <si>
    <t xml:space="preserve">chr12:81557471-81557672</t>
  </si>
  <si>
    <t xml:space="preserve">ENSMUSG00000032705</t>
  </si>
  <si>
    <t xml:space="preserve">Exd2</t>
  </si>
  <si>
    <t xml:space="preserve">[[[81564223, 81564267], [81576708, 81577175], [81581440, 81581698], [81585231, 81585359], [81590387, 81590720], [81591766, 81591874], [81592080, 81592217], [81593527, 81593885], [81597766, 81599104]]]</t>
  </si>
  <si>
    <t xml:space="preserve">5.65662808799,5.64979804147,5.68992029769,5.73193000219,5.76161605247,5.92797000181,5.69408431441,5.89634017883,5.89167866453,6.01484217362,5.75595962898,5.45488093237,5.31852973117,5.68687885058,5.72923359991,5.77987868182,5.70581827878,5.86734480932,5.52739555173,5.59467140356,5.17178649859,4.88625897553,5.85200192136,5.70185076591</t>
  </si>
  <si>
    <t xml:space="preserve">5.20368249267,4.89167465769,5.88785386641,5.67835984425,4.81068230951,4.7004937973</t>
  </si>
  <si>
    <t xml:space="preserve">chr1:161311601-161311601</t>
  </si>
  <si>
    <t xml:space="preserve">ENSMUSG00000040782</t>
  </si>
  <si>
    <t xml:space="preserve">Rfwd2</t>
  </si>
  <si>
    <t xml:space="preserve">[[[161162455, 161162981], [161169691, 161169752], [161174718, 161174817], [161179331, 161179409], [161180152, 161180273], [161182677, 161182747], [161196886, 161196947], [161198238, 161198316], [161208218, 161208277], [161214677, 161214793], [161219034, 161219171], [161236702, 161236847], [161238539, 161238649], [161239012, 161239095], [161249853, 161249971], [161255046, 161255165], [161257206, 161257332], [161258731, 161258893], [161272936, 161272982], [161274950, 161277711]]]</t>
  </si>
  <si>
    <t xml:space="preserve">2.13084686468,2.40141174524,2.63217545516,2.73416538224,2.28878376692,2.59670088286</t>
  </si>
  <si>
    <t xml:space="preserve">3.11378922641,2.96103162296,2.78759424545,2.26689086181,2.94026522661,3.328213794,3.58874152509,3.88034290854,2.38608847848,2.57717432411,2.83996128037,2.79567947718,3.00387602629,2.98999061764,2.63649504451,2.84124677218,2.68057759031,2.85902369019,2.82300453889,2.95052910384,3.10756710165,3.43866281407,3.14202153533,3.36006367786</t>
  </si>
  <si>
    <t xml:space="preserve">WSB,PWK,LP_J</t>
  </si>
  <si>
    <t xml:space="preserve">129S1,C3H,DBA,129S5,C57BL,AKR,SPRET,129P2,BALB,CAST,NOD,CBA,REF,NZO,A_J</t>
  </si>
  <si>
    <t xml:space="preserve">chr7:109109492-109109700</t>
  </si>
  <si>
    <t xml:space="preserve">ENSMUSG00000064307</t>
  </si>
  <si>
    <t xml:space="preserve">Lrrc51</t>
  </si>
  <si>
    <t xml:space="preserve">[[[109082276, 109082409], [109064074, 109064281], [109061947, 109062097], [109061513, 109061726]]]</t>
  </si>
  <si>
    <t xml:space="preserve">4.41452625207,4.35828332405,4.64200875955,3.37398141069,3.62233008868,3.7237708435,3.94789953122,3.8893516798,4.43439993286,4.84568806914,4.17015656582,4.97062872505,4.14459850889,4.12995443155,4.49308238371,4.21015249999</t>
  </si>
  <si>
    <t xml:space="preserve">4.86376658486,4.80658403956,4.45952167992,4.64688902618,4.66170741686,5.04507712823,4.42350954708,4.80563627682,4.35644262149,3.65243768608,5.2185083071,5.68269549508,5.57713373588,5.74372189473</t>
  </si>
  <si>
    <t xml:space="preserve">129S1,129S5,C57BL,AKR,LP_J,129P2,BALB,NOD,WSB,REF,A_J</t>
  </si>
  <si>
    <t xml:space="preserve">CBA,C3H,DBA,SPRET,CAST,NZO,PWK</t>
  </si>
  <si>
    <t xml:space="preserve">chr13:44439542-44439542</t>
  </si>
  <si>
    <t xml:space="preserve">ENSMUSG00000089815</t>
  </si>
  <si>
    <t xml:space="preserve">RP23-469C2.1</t>
  </si>
  <si>
    <t xml:space="preserve">[[[44216661, 44216810], [44217421, 44217566], [44219601, 44219756], [44219839, 44219945], [44220003, 44220548]]]</t>
  </si>
  <si>
    <t xml:space="preserve">1.65062203833,1.98078490325,0.52422014398,1.54465077025,1.49272281188,1.1137970864,2.52208570646,1.44245108119,1.19862431185,1.592370531,1.93667059499,0.419423755576,1.55238035136,1.62337407033</t>
  </si>
  <si>
    <t xml:space="preserve">2.14660446136,3.00518694527,1.53181241344,1.82108461111,2.25704605045,2.28303518927,1.98716782258,1.04790100052,3.42261078824,2.20120816173,2.85045725735,2.57593149418,1.940177859,3.41994614828,3.24661317256,1.69162758735</t>
  </si>
  <si>
    <t xml:space="preserve">SPRET,129S1,C3H,129S5,LP_J,129P2,BALB,CBA,PWK,A_J</t>
  </si>
  <si>
    <t xml:space="preserve">WSB,DBA,CAST,C57BL,AKR,NOD,REF,NZO</t>
  </si>
  <si>
    <t xml:space="preserve">chr13:44439508-44439508</t>
  </si>
  <si>
    <t xml:space="preserve">chr10:119703265-119703466</t>
  </si>
  <si>
    <t xml:space="preserve">ENSMUSG00000020224</t>
  </si>
  <si>
    <t xml:space="preserve">Llph</t>
  </si>
  <si>
    <t xml:space="preserve">[[[119664124, 119664179], [119665028, 119665259], [119668257, 119669127]]]</t>
  </si>
  <si>
    <t xml:space="preserve">3.34839228011,3.42371021749,4.58853648641,4.70579774585,4.64282411254,4.18464754676,5.2443946917,5.07238693106,3.98735256786,4.12107548854,5.29105574159,5.13964785604,3.87980778344,3.67585654524,4.47765879305,4.18081974985,4.21800928434,4.08250020328,4.59519162264,4.4420306095,3.9265633237,3.29037616669,5.18747939052,4.21330269061</t>
  </si>
  <si>
    <t xml:space="preserve">4.17000675919,3.78431764501,3.01862925821,2.92672912528,3.21804419911,3.78065887747</t>
  </si>
  <si>
    <t xml:space="preserve">chr10:119773282-119773430</t>
  </si>
  <si>
    <t xml:space="preserve">chr1:11372536-11372536</t>
  </si>
  <si>
    <t xml:space="preserve">ENSMUSG00000057715</t>
  </si>
  <si>
    <t xml:space="preserve">A830018L16Rik</t>
  </si>
  <si>
    <t xml:space="preserve">[[[11404184, 11404718], [11501997, 11502146], [11508657, 11508790], [11535233, 11535363], [11553042, 11553072], [11578453, 11578627], [11586230, 11586398], [11738044, 11738172], [11788560, 11788647], [11819894, 11819972], [11923623, 11923672], [11941042, 11941137], [11962125, 11962183], [11965002, 11965982]]]</t>
  </si>
  <si>
    <t xml:space="preserve">6.30889985241,5.78514561693,6.83887948269,6.32351858504,6.16076314013,6.79603537076,6.09482716014,6.09688656977,6.93222263997,6.95340679864</t>
  </si>
  <si>
    <t xml:space="preserve">4.23907877556,5.36194398218,6.65501724674,7.40803072035,5.8564737724,5.91761687249,5.51631237533,5.63714151085,6.01532123632,5.83044468663,4.89794389672,5.69688475161,5.5540899395,5.20098447653,5.39387732028,5.44188074678,5.54390676083,5.96781610498,5.87783816602,5.38171049205</t>
  </si>
  <si>
    <t xml:space="preserve">DBA,CAST,CBA,WSB,C3H</t>
  </si>
  <si>
    <t xml:space="preserve">SPRET,129S1,129S5,C57BL,AKR,LP_J,129P2,BALB,NOD,REF,PWK,NZO,A_J</t>
  </si>
  <si>
    <t xml:space="preserve">chr1:114110672-114117330</t>
  </si>
  <si>
    <t xml:space="preserve">ENSMUSG00000038702</t>
  </si>
  <si>
    <t xml:space="preserve">Dsel</t>
  </si>
  <si>
    <t xml:space="preserve">[[[113760670, 113761486], [113755277, 113760217]]]</t>
  </si>
  <si>
    <t xml:space="preserve">2.68625058098,3.0444789994,2.06862658963,2.41280573493,2.42524743769,2.16202472691,2.96746256743,2.94581172573,2.28520983199,2.67480437653</t>
  </si>
  <si>
    <t xml:space="preserve">3.14086331571,3.41216816683,3.24951930291,2.96784038594,3.41698849754,3.05285930561,2.74001490545,3.05768140744,2.58092051746,2.79710226571,3.01944235077,3.02170711942,2.83963149008,2.73423621629,2.43143351052,2.92740900818,2.66320830304,2.83728246438,2.99691492759,2.83551497309</t>
  </si>
  <si>
    <t xml:space="preserve">129S1,LP_J,C57BL,129P2,BALB,WSB,REF,A_J</t>
  </si>
  <si>
    <t xml:space="preserve">CBA,C3H,129S5,DBA,AKR,SPRET,PWK,CAST,NZO,NOD</t>
  </si>
  <si>
    <t xml:space="preserve">chr6:52012948-52012948</t>
  </si>
  <si>
    <t xml:space="preserve">4.57915285512,4.92373608785,3.84012293445,3.95274815576,4.68944398462,4.46599177313,4.77069740863,3.99987445377</t>
  </si>
  <si>
    <t xml:space="preserve">3.93303562383,3.92583853104,4.26794944919,4.21762051593,3.90914554406,3.99273011458,4.06993488383,3.85956117699,3.54549206829,3.63433113953,4.03928824306,4.39946426233,3.35220042656,3.6437018882,4.07129694303,4.02389766069,4.09730680262,4.25030998548,3.3560529734,3.52852474389,3.85978511306,4.21269078268</t>
  </si>
  <si>
    <t xml:space="preserve">NOD,AKR,129P2,LP_J</t>
  </si>
  <si>
    <t xml:space="preserve">129S1,C3H,129S5,C57BL,DBA,SPRET,WSB,BALB,PWK,CAST,CBA,REF,NZO,A_J</t>
  </si>
  <si>
    <t xml:space="preserve">chr9:64152955-64152955</t>
  </si>
  <si>
    <t xml:space="preserve">ENSMUSG00000032397</t>
  </si>
  <si>
    <t xml:space="preserve">Tipin</t>
  </si>
  <si>
    <t xml:space="preserve">[[[64129412, 64129459], [64135913, 64136050], [64137515, 64137589], [64138179, 64138256], [64141815, 64141939], [64142128, 64142193], [64148847, 64149055], [64152112, 64152599]]]</t>
  </si>
  <si>
    <t xml:space="preserve">5.25667865808,5.62498170337,4.87461168543,4.98542975867,5.32583511972,4.66924554503,5.39082558348,5.32413018583,5.23637159704,4.99718538922</t>
  </si>
  <si>
    <t xml:space="preserve">4.52327447663,4.55268974803,4.16584997291,4.757704391,4.62109534893,4.44413770279,4.98787516131,5.73848141672,4.0419468416,4.13687668591,4.81758099404,4.91920871925,4.85300134676,4.46950984314,4.89961127373,4.96721933049,4.87577503995,5.00588584889,4.56000898453,4.7566249283</t>
  </si>
  <si>
    <t xml:space="preserve">DBA,CBA,NZO,A_J,C3H</t>
  </si>
  <si>
    <t xml:space="preserve">SPRET,129S1,129S5,C57BL,AKR,LP_J,129P2,BALB,CAST,WSB,PWK,REF,NOD</t>
  </si>
  <si>
    <t xml:space="preserve">chr9:84220637-84220876</t>
  </si>
  <si>
    <t xml:space="preserve">6.8543730476,6.86119105403,6.48623593267,6.22965682989,6.94153759492,7.13291418763,6.27880144767,6.54581544997,6.82431037531,6.6482756138,6.92132444817,6.7593485623,7.13846865067,7.02795601033,7.18572097524,7.28161302732,6.85837838398,7.36359358821,6.76836370369,6.27186909249</t>
  </si>
  <si>
    <t xml:space="preserve">5.85001472616,5.72497513252,5.97352504066,6.10162014051,6.6749635023,6.34597254605,6.69067694877,6.49542289808,6.82906441202,6.80408158454</t>
  </si>
  <si>
    <t xml:space="preserve">SPRET,129S1,C3H,129S5,C57BL,REF,LP_J,129P2,BALB,NOD,WSB,NZO,A_J</t>
  </si>
  <si>
    <t xml:space="preserve">DBA,AKR,CBA,PWK,CAST</t>
  </si>
  <si>
    <t xml:space="preserve">chr11:20322046-20322233</t>
  </si>
  <si>
    <t xml:space="preserve">6.98552224459,6.36260298711,7.91516406907,7.77555041417,6.42838052917,6.79814545953,8.34413992321,8.26588475253,7.43892040716,7.21234551473,4.85863478608,4.5192001218,6.3056450491,6.26506852401,7.98847261121,7.74795162422,8.51721868998,8.0144760213</t>
  </si>
  <si>
    <t xml:space="preserve">8.53581410495,7.84557278542,8.41419191908,8.4668136654,9.08628364033,8.3808322086,8.47638596679,8.3506399912,8.40780772333,8.5849525319,7.95104825216,7.97718815414</t>
  </si>
  <si>
    <t xml:space="preserve">129S1,C3H,DBA,129S5,C57BL,AKR,SPRET,WSB,129P2,CAST,CBA,REF,PWK</t>
  </si>
  <si>
    <t xml:space="preserve">NOD,LP_J,NZO,A_J,BALB</t>
  </si>
  <si>
    <t xml:space="preserve">chr1:182422166-182422166</t>
  </si>
  <si>
    <t xml:space="preserve">ENSMUSG00000026496</t>
  </si>
  <si>
    <t xml:space="preserve">Parp1</t>
  </si>
  <si>
    <t xml:space="preserve">[[[182499053, 182499284], [182503781, 182503948], [182507712, 182507829], [182509283, 182509499], [182510662, 182510766], [182512887, 182513005], [182513859, 182514037], [182515972, 182516121], [182517390, 182517532], [182518050, 182518291], [182518488, 182518558], [182518779, 182518913], [182519527, 182519724], [182521347, 182521477], [182522977, 182523062], [182524172, 182524296], [182524784, 182524914], [182527419, 182527519], [182528340, 182528494], [182529082, 182529211], [182529722, 182529785], [182530225, 182530341], [182530579, 182531130]]]</t>
  </si>
  <si>
    <t xml:space="preserve">5.50012293625,5.28411530848,5.86203467835,5.85909605141</t>
  </si>
  <si>
    <t xml:space="preserve">5.90981600809,5.96876499011,5.93886479791,5.97510493649,5.79193798119,6.02554418875,5.87748559449,6.11172956371,5.90264173965,5.75530605838,6.19715969982,6.0593501007,5.8313127719,5.61421241152,5.96819315601,6.00077375869,5.86986367493,5.94696542302,5.94634914322,6.22622775581,5.85813860199,5.83220353305,6.01562076432,6.06029793083,5.98713759731,5.56780413433</t>
  </si>
  <si>
    <t xml:space="preserve">ENSMUSG00000070823</t>
  </si>
  <si>
    <t xml:space="preserve">Gm1043</t>
  </si>
  <si>
    <t xml:space="preserve">[[[37577134, 37578494], [37584042, 37584262]]]</t>
  </si>
  <si>
    <t xml:space="preserve">0.528679935369,0.412703825351,0.988524540813,0.509396301721,0.853934309966,1.07174761936,1.39239732992,1.30078338836,1.24481615204,1.52820245953</t>
  </si>
  <si>
    <t xml:space="preserve">1.92309201266,1.73060187926,1.88109467383,2.07003764901,1.76716940909,1.4484335076,1.0958598873,0.979924775902,1.24078564889,0.948989030395,0.825470222451,1.18047100035,0.979007243328,1.67489156062,1.63139201874,1.46924165161,1.80321333605,1.33594191869,1.72592138278,1.7764868144</t>
  </si>
  <si>
    <t xml:space="preserve">chr9:81076259-81082772</t>
  </si>
  <si>
    <t xml:space="preserve">ENSMUSG00000049511</t>
  </si>
  <si>
    <t xml:space="preserve">Htr1b</t>
  </si>
  <si>
    <t xml:space="preserve">[[[81524997, 81526159]]]</t>
  </si>
  <si>
    <t xml:space="preserve">3.46073163394,3.3103274966,3.23905935639,2.62847275974,3.32772332048,3.25781257197,3.56261637615,3.3866598137,3.0089142564,2.99213208527,2.83115929638,2.79359921973,2.85223399694,2.83533503532,2.8914481647,3.54747968621,3.26937309946,3.06534468618,2.90997133824,3.26014726533,3.16605747144,3.16050616806,3.18174022702,2.95991798499,2.85156096232,2.61303121638</t>
  </si>
  <si>
    <t xml:space="preserve">2.53135066758,2.48488291623,2.99596436912,2.53505300311</t>
  </si>
  <si>
    <t xml:space="preserve">chr5:47268348-47270876</t>
  </si>
  <si>
    <t xml:space="preserve">3.34508349513,3.73515685063,3.34938311877,3.04471850002,3.29043237342,3.45917460437</t>
  </si>
  <si>
    <t xml:space="preserve">4.02248184169,4.12493652319,3.58347672195,3.35516774059,4.18454719571,4.23284428738,3.87091734575,3.96268085008,3.83059557619,4.03870839229,3.58679989448,3.56549664858,3.66629977556,3.90677604476,3.81001233214,3.56752760935,3.17396875723,3.87897417622,3.41916944046,3.72068182912,3.62085680009,3.5352910375,4.15195222299,4.10654203477</t>
  </si>
  <si>
    <t xml:space="preserve">chr1:187965649-187965649</t>
  </si>
  <si>
    <t xml:space="preserve">ENSMUSG00000039239</t>
  </si>
  <si>
    <t xml:space="preserve">Tgfb2</t>
  </si>
  <si>
    <t xml:space="preserve">[[[188528306, 188529868], [188473612, 188473777], [188456555, 188456689], [188456335, 188456447], [188454487, 188454666], [188452760, 188452915], [188447527, 188449485]]]</t>
  </si>
  <si>
    <t xml:space="preserve">3.69413348079,3.25453748251,3.35669375926,3.43128319093,2.57500965238,3.21902372035,3.46285549986,3.59673902329</t>
  </si>
  <si>
    <t xml:space="preserve">4.15095844989,4.09745121829,4.24401296624,4.21858207127,3.10098279105,3.37576700673,4.23423837362,4.23209932551,3.10723674354,3.37096496443,3.82914238022,3.49334737124,3.73923328497,3.982549935,4.03837390967,4.11700248528,3.67551677423,3.45169548803,3.87051190109,4.32638418622,3.95788480873,4.17742127933</t>
  </si>
  <si>
    <t xml:space="preserve">CBA,LP_J,DBA,129S5,129P2,129S1,PWK</t>
  </si>
  <si>
    <t xml:space="preserve">WSB,C3H,C57BL,AKR,SPRET,BALB,CAST,NOD,REF,NZO,A_J</t>
  </si>
  <si>
    <t xml:space="preserve">chr1:26497808-26504003</t>
  </si>
  <si>
    <t xml:space="preserve">1.24145534653,1.67923996529,1.6081589527,1.75532465356,0.954328490782,0.99379815785,2.01613586481,2.09242923517,2.54036600652,2.59607089668,1.53217225423,1.54209615293,1.85106576997,1.60024706139,1.44032707978,1.49178284156,1.10910624428,1.08251611874,1.38276633873,1.45554768884,1.90066637428,1.50508562649,0.995247549112,0.942131077437,1.88975040891,2.07469493143</t>
  </si>
  <si>
    <t xml:space="preserve">1.25073503652,1.35235624127,0.423016598394,0.707014884009</t>
  </si>
  <si>
    <t xml:space="preserve">chr1:26342707-26342707</t>
  </si>
  <si>
    <t xml:space="preserve">chr18:45186211-45192583</t>
  </si>
  <si>
    <t xml:space="preserve">ENSMUSG00000073569</t>
  </si>
  <si>
    <t xml:space="preserve">AC099590.1</t>
  </si>
  <si>
    <t xml:space="preserve">[[[45445485, 45445762]]]</t>
  </si>
  <si>
    <t xml:space="preserve">1.31068255634,1.11783522323,0.370976225555,1.89514070077</t>
  </si>
  <si>
    <t xml:space="preserve">2.5108666668,2.65574855571,1.7483001477,2.81816270477,3.00180570489,3.01578207503,2.65752139104,1.85996230485,3.06710818561,2.28346155443,2.52274973126,2.85288537666,2.81294128117,3.21095707589,4.9355880591,0.936960099768,1.70008682655,1.50023840693,1.36837195996,1.65222563185,1.4318223729,1.21198852795,4.13704785795,4.15384202826,1.90023510779,1.84414044803</t>
  </si>
  <si>
    <t xml:space="preserve">C57BL,REF,NZO</t>
  </si>
  <si>
    <t xml:space="preserve">SPRET,129S1,C3H,129S5,DBA,AKR,LP_J,WSB,129P2,BALB,CAST,NOD,CBA,PWK,A_J</t>
  </si>
  <si>
    <t xml:space="preserve">chr7:29439426-29439426</t>
  </si>
  <si>
    <t xml:space="preserve">1.22618952465,0.920926134545,0.589475341554,1.11262048299,0.0,0.0,0.0,0.0</t>
  </si>
  <si>
    <t xml:space="preserve">0.277724785251,0.0,0.725119713823,0.436034298268,1.87347034184,1.23249407452,0.460110223539,0.708759061499,0.95336900296,0.554710035155,1.37889695472,1.08260695268,1.24231818301,1.68734262125,1.91318700288,1.18286605776,0.830423366956,1.90359314654,0.766036940203,1.0426608623,1.20060193561,1.38159995891</t>
  </si>
  <si>
    <t xml:space="preserve">129S1,129S5,SPRET,129P2,A_J,BALB,PWK</t>
  </si>
  <si>
    <t xml:space="preserve">CBA,C3H,CAST,C57BL,AKR,LP_J,DBA,WSB,REF,NZO,NOD</t>
  </si>
  <si>
    <t xml:space="preserve">chr4:98016025-98016352</t>
  </si>
  <si>
    <t xml:space="preserve">ENSMUSG00000082144</t>
  </si>
  <si>
    <t xml:space="preserve">RP23-80N18.2</t>
  </si>
  <si>
    <t xml:space="preserve">[[[98019116, 98019425]]]</t>
  </si>
  <si>
    <t xml:space="preserve">2.20438682051,2.42476825087,2.42259889901,2.7159963696,3.10471954855,2.04054757496,1.98729446314,1.34521472436,2.67828818576,2.58057476298,2.70202612537,2.60650229041,2.8335971577,2.77025427757,2.76650628045,2.29128331433,2.39368796067,1.84916915498,2.39296195664,1.4138350196,2.50562492121,3.15988064096,2.86914058061,3.32437937001,2.84413566472,2.85546352143</t>
  </si>
  <si>
    <t xml:space="preserve">2.58996781368,2.70169201496,0.536666153741,0.809618223746</t>
  </si>
  <si>
    <t xml:space="preserve">chr14:85661930-85668117</t>
  </si>
  <si>
    <t xml:space="preserve">4.35547576276,4.47810457825,4.72328792985,4.72657310009,4.37917364442,4.31753922601,4.73917368767,5.19861027885,4.56251551481,4.20039331803,4.36318222993,4.68765274968,4.60806305674,4.79706383852,4.4846582662,5.07616833938,4.10125245477,4.27488874664</t>
  </si>
  <si>
    <t xml:space="preserve">4.4297169698,4.50353557853,3.67791390719,3.75281385136,4.07865487424,4.23830267599,3.89758777851,3.68628507196,4.20326610532,4.51423435881,4.45915739985,4.58838644732</t>
  </si>
  <si>
    <t xml:space="preserve">chr14:85810512-85816688</t>
  </si>
  <si>
    <t xml:space="preserve">chr14:86276913-86283346</t>
  </si>
  <si>
    <t xml:space="preserve">chr14:84557975-84560561</t>
  </si>
  <si>
    <t xml:space="preserve">chr14:83821538-83822085</t>
  </si>
  <si>
    <t xml:space="preserve">chr12:94822173-94822173</t>
  </si>
  <si>
    <t xml:space="preserve">1.84867910327,1.60405924631,2.29960124411,1.93654205566,1.84745815465,2.50959154044,2.20012088867,2.27655982558,5.51710611849,5.22466127423</t>
  </si>
  <si>
    <t xml:space="preserve">1.36472021606,1.68937582033,1.19676735013,1.15186643517,2.14623761933,2.50438136365,1.87327424621,1.32637236129,0.841472400358,1.25249922419,2.35606190187,1.72253622506,1.99020269952,1.92882306325,0.900314438793,1.45838761712,1.74636857089,2.31366780717,1.13275936441,1.68243519117</t>
  </si>
  <si>
    <t xml:space="preserve">chr12:93447523-93449333</t>
  </si>
  <si>
    <t xml:space="preserve">chr12:93320237-93320237</t>
  </si>
  <si>
    <t xml:space="preserve">chrX:50143206-50143694</t>
  </si>
  <si>
    <t xml:space="preserve">ENSMUSG00000073207</t>
  </si>
  <si>
    <t xml:space="preserve">Ccdc160</t>
  </si>
  <si>
    <t xml:space="preserve">[[[50144375, 50144502], [50151234, 50152645]]]</t>
  </si>
  <si>
    <t xml:space="preserve">1.55498801736,1.53068138324,1.93447507933,2.07796117668,1.73780601279,1.29044638062,2.18982966028,2.08872670711,2.23347341607,2.76213134981,2.3290135167,1.91054802369,2.11288060584,1.87714020978,2.37815409107,2.01946037558,2.5729634061,2.05583568311,2.08445537144,1.94078758298,2.00118694628,1.48959299466,1.79856507837,2.31315251181</t>
  </si>
  <si>
    <t xml:space="preserve">1.69640328251,1.55132668193,0.890829772968,2.04083883018,1.41771637984,1.41161998825</t>
  </si>
  <si>
    <t xml:space="preserve">chr15:74767272-74767272</t>
  </si>
  <si>
    <t xml:space="preserve">7.25847498452,7.0696703575,6.85745394798,6.89197395359,6.73832718316,6.86169266586,6.49666285108,6.39033829914,6.62621177163,6.65562653199,6.73333080157,7.1885788116,6.89050036091,6.99425832929,6.57175040831,6.84148879289,6.86034185357,6.83565785462</t>
  </si>
  <si>
    <t xml:space="preserve">7.1471089637,6.77521530313,7.1843202367,7.19603195725,7.2630004359,7.25313674203,7.26500557436,6.78127119211,7.02729222832,6.82218469118,7.19224200417,7.18077042791</t>
  </si>
  <si>
    <t xml:space="preserve">CBA,C3H,NOD,SPRET,BALB,CAST,NZO,A_J</t>
  </si>
  <si>
    <t xml:space="preserve">129S1,129S5,C57BL,AKR,LP_J,129P2,DBA,WSB,REF,PWK</t>
  </si>
  <si>
    <t xml:space="preserve">chr15:74767280-74767280</t>
  </si>
  <si>
    <t xml:space="preserve">chr13:101501871-101502093</t>
  </si>
  <si>
    <t xml:space="preserve">ENSMUSG00000069089</t>
  </si>
  <si>
    <t xml:space="preserve">Cdk7</t>
  </si>
  <si>
    <t xml:space="preserve">[[[101500727, 101500878], [101500411, 101500472], [101492633, 101492668], [101490539, 101490608], [101489255, 101489325], [101487525, 101487637], [101486454, 101486574], [101481450, 101481551], [101480027, 101480115], [101476320, 101476471], [101474344, 101474493], [101473268, 101473461]]]</t>
  </si>
  <si>
    <t xml:space="preserve">5.55812248615,5.65024623019,5.57378835774,6.0816658409,5.57092165531,6.00929649077,5.9243247432,5.69389342828,6.31613810152,6.18507190589,5.64749515056,5.11516476499,5.71143913649,5.48130119199,6.13407706703,5.93714732208,6.15529593889,6.12037301803,5.59747289484,5.60970381062,5.50113657011,5.22534947725,5.50941481324,5.7764794362</t>
  </si>
  <si>
    <t xml:space="preserve">5.76972377143,5.33879326824,5.43679637188,5.15277670343,5.09355390823,4.92663187804</t>
  </si>
  <si>
    <t xml:space="preserve">chr5:91450427-91451008</t>
  </si>
  <si>
    <t xml:space="preserve">ENSMUSG00000029376</t>
  </si>
  <si>
    <t xml:space="preserve">Mthfd2l</t>
  </si>
  <si>
    <t xml:space="preserve">[[[91360220, 91360459], [91375814, 91376000], [91377847, 91377971], [91388729, 91388883], [91390314, 91390423], [91403347, 91403441], [91429518, 91429645], [91449176, 91450386]]]</t>
  </si>
  <si>
    <t xml:space="preserve">2.75967637487,2.6175358677,2.79818456929,2.74380518682,3.45468165531,2.97151163501,2.21509452198,2.44175003719,2.61680943064,2.92483552351,2.25682184234,2.3869757192,2.19703518148,2.43744949979,3.0751536276,2.61347428808,3.25296449193,3.09749864538,3.02609411894,2.75530922211,2.50083044281,2.80764861726,2.49440648886,2.35919645954,2.19027439137,2.79538160676</t>
  </si>
  <si>
    <t xml:space="preserve">2.50666918457,2.71662499378,1.65186412722,1.4483225145</t>
  </si>
  <si>
    <t xml:space="preserve">chr13:43446714-43446714</t>
  </si>
  <si>
    <t xml:space="preserve">ENSMUSG00000051335</t>
  </si>
  <si>
    <t xml:space="preserve">Gfod1</t>
  </si>
  <si>
    <t xml:space="preserve">[[[43398612, 43399541], [43290886, 43296613]]]</t>
  </si>
  <si>
    <t xml:space="preserve">5.50570741104,5.50667973278,5.48968384143,5.35960909135</t>
  </si>
  <si>
    <t xml:space="preserve">5.1159065458,5.12584161676,4.90244615831,5.2490347296,5.03602521844,5.21302150461,5.39733192173,5.30147972195,5.34411777309,5.0995818717,4.73267721702,4.91550453798,5.15865584894,4.94650006077,4.92205787583,5.1154174858,5.02775573472,5.13015433128,5.05209519838,5.12854975411,5.30564530579,5.49281486886,5.55681046758,5.08535470353,5.01837438875,5.06875610691</t>
  </si>
  <si>
    <t xml:space="preserve">chr9:30449407-30456541</t>
  </si>
  <si>
    <t xml:space="preserve">4.98692986794,4.84052022184,4.70295970519,4.84464655616,4.82407730222,4.45709242246,4.60596205995,4.43573838245,4.99948582426,4.88276906326,4.89253543161,4.77116227652,4.8642528543,4.77884337417,4.76128957176,4.61080831157</t>
  </si>
  <si>
    <t xml:space="preserve">4.89236767352,5.13150982107,5.15058757879,5.00927095668,4.88980073489,4.94491676956,5.07313907472,5.11352494673,4.81327235091,4.93998296191,4.72561886328,4.64293802998,5.44100247828,5.35641702399</t>
  </si>
  <si>
    <t xml:space="preserve">chr9:30498000-30504865</t>
  </si>
  <si>
    <t xml:space="preserve">chr10:111949701-111955874</t>
  </si>
  <si>
    <t xml:space="preserve">ENSMUSG00000074748</t>
  </si>
  <si>
    <t xml:space="preserve">Atxn7l3b</t>
  </si>
  <si>
    <t xml:space="preserve">[[[112365483, 112365778]]]</t>
  </si>
  <si>
    <t xml:space="preserve">6.70672026661,6.52222011533,5.4795864872,6.54477419305,6.68092679342,6.36892502575,6.58471995803,6.61454738323,6.92172472989,7.06997710123,6.92820419129,6.97173735192,6.31222111045,6.85730339207,6.34110291642,6.78930359488,6.87380247575,6.56861820945,7.08373565375,7.28423364548,6.25274787771,6.73350385673</t>
  </si>
  <si>
    <t xml:space="preserve">7.11774244233,6.86608709337,7.49065451055,7.46652989539,7.68333434708,8.1742631904,6.5291071258,6.86891937523</t>
  </si>
  <si>
    <t xml:space="preserve">chr10:112024071-112030723</t>
  </si>
  <si>
    <t xml:space="preserve">chr10:112303066-112309532</t>
  </si>
  <si>
    <t xml:space="preserve">chr10:112119405-112122588</t>
  </si>
  <si>
    <t xml:space="preserve">chr4:120639036-120639036</t>
  </si>
  <si>
    <t xml:space="preserve">ENSMUSG00000032870</t>
  </si>
  <si>
    <t xml:space="preserve">Smap2</t>
  </si>
  <si>
    <t xml:space="preserve">[[[120689352, 120689852], [120657798, 120657933], [120655710, 120655797], [120654730, 120654810], [120649554, 120649642], [120647975, 120648058], [120646989, 120647097], [120645696, 120645863], [120644493, 120644811], [120640920, 120642269]]]</t>
  </si>
  <si>
    <t xml:space="preserve">7.32610970932,7.1551959719,7.2275154208,7.27186324303</t>
  </si>
  <si>
    <t xml:space="preserve">7.84230012891,7.86182809712,7.68511443371,7.47215365375,7.85613705238,7.83305217769,7.46508541005,7.42834907404,7.96921149382,7.77887148469,7.30521859636,7.24922462573,7.84684348502,7.61687754534,7.61952917061,7.63375401368,7.71551591995,7.59762703172,7.47775816105,7.63530611969,7.65472640464,7.83807198423,7.40604239134,8.21809964823,7.51018788347,7.21106609581</t>
  </si>
  <si>
    <t xml:space="preserve">AKR,129S1,129P2,LP_J,129S5</t>
  </si>
  <si>
    <t xml:space="preserve">CBA,C3H,C57BL,DBA,SPRET,BALB,PWK,CAST,NOD,WSB,REF,NZO,A_J</t>
  </si>
  <si>
    <t xml:space="preserve">chr8:74134198-74134397</t>
  </si>
  <si>
    <t xml:space="preserve">ENSMUSG00000034807</t>
  </si>
  <si>
    <t xml:space="preserve">Glt25d1</t>
  </si>
  <si>
    <t xml:space="preserve">[[[74135066, 74135343], [74135981, 74136093], [74136807, 74136926], [74141447, 74141583], [74141972, 74142178], [74143549, 74143670], [74144498, 74144576], [74144645, 74144753], [74145661, 74145795], [74146600, 74146729], [74146987, 74147195], [74147390, 74148804]]]</t>
  </si>
  <si>
    <t xml:space="preserve">5.96490105073,5.60598679366,6.28990956708,6.19757224507,5.45072829089,5.61277540614,5.66325356991,5.36446460844,5.70433160833,5.71891611035,5.65253551999,5.80741778715,5.21233257529,4.86516301055,5.29910681712,5.07292493641</t>
  </si>
  <si>
    <t xml:space="preserve">5.2252731568,4.9131338479,5.21106974818,5.06367956636,5.26936536244,5.45498484583,5.31321735141,5.24385862358,5.08076323993,5.08279149373,5.71286745131,5.38187249909,4.653340614,4.36074280058</t>
  </si>
  <si>
    <t xml:space="preserve">A_J,WSB,LP_J,C57BL,PWK,CAST,REF,NOD</t>
  </si>
  <si>
    <t xml:space="preserve">129S1,C3H,129S5,DBA,AKR,SPRET,129P2,BALB,CBA,NZO</t>
  </si>
  <si>
    <t xml:space="preserve">chr1:90689822-90689822</t>
  </si>
  <si>
    <t xml:space="preserve">ENSMUSG00000036206</t>
  </si>
  <si>
    <t xml:space="preserve">Sh3bp4</t>
  </si>
  <si>
    <t xml:space="preserve">[[[90966988, 90967172], [91003831, 91003911], [91034132, 91034378], [91040123, 91042481], [91048773, 91048963], [91049700, 91051643]]]</t>
  </si>
  <si>
    <t xml:space="preserve">2.32448870652,1.26292603411,1.88117482283,1.99388633377,1.47469959026,2.05484513902,2.27771288734,1.81499013379,1.78083075891,2.05964845762,1.98713249287,2.92436440918</t>
  </si>
  <si>
    <t xml:space="preserve">2.57581595775,2.76981697914,2.3473182932,1.86842167913,1.67590021469,2.6544556543,3.26286849893,2.11340616737,2.23804883008,2.70490487813,3.0658037911,3.04925642593,2.86315859573,1.88895352101,2.89405331576,2.27342590995,2.76144976681,3.77962469011</t>
  </si>
  <si>
    <t xml:space="preserve">129S1,LP_J,NOD,AKR,129S5,129P2,NZO,A_J</t>
  </si>
  <si>
    <t xml:space="preserve">CBA,C3H,C57BL,DBA,SPRET,BALB,CAST,WSB,REF,PWK</t>
  </si>
  <si>
    <t xml:space="preserve">chr7:26396041-26396041</t>
  </si>
  <si>
    <t xml:space="preserve">ENSMUSG00000054385</t>
  </si>
  <si>
    <t xml:space="preserve">Ceacam2</t>
  </si>
  <si>
    <t xml:space="preserve">[[[26324718, 26324876], [26323591, 26323952], [26312758, 26313035], [26305831, 26305950], [26304980, 26305034], [26304176, 26304209], [26301059, 26303204]], [[26324718, 26324876], [26323591, 26323952], [26312758, 26313035], [26305831, 26305950], [26304176, 26304209], [26301059, 26303204]]]</t>
  </si>
  <si>
    <t xml:space="preserve">1.83338465608,1.7106424343,1.92064705997,2.03652631657</t>
  </si>
  <si>
    <t xml:space="preserve">2.04085138141,0.941803887325,0.73857725544,1.35919716879,1.24102535219,0.717925811906,1.23757641278,0.782403891855,0.789350773901,1.10055935286,1.08369436662,1.25597272739,1.34439647736,0.413100419408,1.31695431456,0.589935701101,0.811641645919,0.858183775006,1.04420126049,0.443398943407,1.48183073809,0.974232432426,1.54591490527,0.752627322286,1.35281116059,0.686775385769</t>
  </si>
  <si>
    <t xml:space="preserve">chr13:69209334-69209334</t>
  </si>
  <si>
    <t xml:space="preserve">ENSMUSG00000021536</t>
  </si>
  <si>
    <t xml:space="preserve">Adcy2</t>
  </si>
  <si>
    <t xml:space="preserve">[[[69137950, 69138419], [69121223, 69121422], [69026835, 69026998], [68935406, 68935557], [68877424, 68877574], [68873500, 68873613], [68870954, 68871083], [68869114, 68869274], [68868081, 68868215], [68866666, 68866844], [68863138, 68863183], [68859578, 68859660], [68851932, 68852003], [68848867, 68848966], [68828135, 68828221], [68817352, 68817491], [68810767, 68810888], [68807344, 68807515], [68796253, 68796339], [68790754, 68790914], [68781343, 68781491], [68779590, 68779699], [68769785, 68769901], [68764663, 68764789], [68758918, 68759749]]]</t>
  </si>
  <si>
    <t xml:space="preserve">6.15393015909,6.13186903124,6.45786094476,5.84863317675,6.286103277,6.29675422116,6.37079614211,6.31469524177,6.02470353306,6.2411173309,6.11369264985,6.33402215909,6.01878175755,6.05710885703,5.98825309268,6.09761227687,6.02451665525,5.93448140823,5.52327796154,6.18240672039</t>
  </si>
  <si>
    <t xml:space="preserve">6.50866809498,6.35624222211,6.58452717343,6.43958341271,6.4965505139,6.34021993649,6.33416768513,6.61370222787,6.53503904331,5.863070242</t>
  </si>
  <si>
    <t xml:space="preserve">129S1,C3H,LP_J,DBA,AKR,129P2,BALB,CAST,CBA,NZO,NOD</t>
  </si>
  <si>
    <t xml:space="preserve">WSB,129S5,C57BL,SPRET,A_J,REF,PWK</t>
  </si>
  <si>
    <t xml:space="preserve">chr1:5232907-5232907</t>
  </si>
  <si>
    <t xml:space="preserve">ENSMUSG00000025905</t>
  </si>
  <si>
    <t xml:space="preserve">Oprk1</t>
  </si>
  <si>
    <t xml:space="preserve">[[[5578572, 5578744], [5579114, 5579386], [5588669, 5589023], [5592331, 5596212]]]</t>
  </si>
  <si>
    <t xml:space="preserve">1.642406893,1.35229332091,1.82169701025,1.48357404356,2.04031946364,2.66413750812</t>
  </si>
  <si>
    <t xml:space="preserve">3.08824928409,2.48678571903,2.81873634396,2.30855438214,1.70686634975,2.69501457447,2.56915917456,2.40310228183,1.74485598647,1.66624189018,2.20402359648,2.60284368814,2.15090775809,2.06814607737,2.22625952323,2.60114871478,3.0033678733,2.85337011676,2.92166036803,2.2472928857,2.37728756227,2.66088514286,2.25165244844,2.215512521</t>
  </si>
  <si>
    <t xml:space="preserve">NZO,A_J,BALB</t>
  </si>
  <si>
    <t xml:space="preserve">SPRET,129S1,C3H,DBA,129S5,C57BL,AKR,LP_J,WSB,129P2,PWK,CAST,CBA,REF,NOD</t>
  </si>
  <si>
    <t xml:space="preserve">chr17:75851245-75851245</t>
  </si>
  <si>
    <t xml:space="preserve">2.09880326942,2.80266322027,2.6851888322,2.89294275702</t>
  </si>
  <si>
    <t xml:space="preserve">3.38363182406,3.07168458151,3.38163211581,3.63203977652,3.63029370549,3.28127911872,3.28764793516,3.670961856,3.8321891918,3.94885741284,2.8758142647,2.7869184953,3.45321109327,3.18810703376,3.19919472599,3.12918070155,3.68471826521,3.10070384978,3.65542466252,2.85197939461,3.19743764879,3.21791335584,2.64203381348,2.91987239148,2.61167652778,2.76741759627</t>
  </si>
  <si>
    <t xml:space="preserve">chr17:90374819-90374819</t>
  </si>
  <si>
    <t xml:space="preserve">5.68411845481,5.53367155381,5.0689545526,5.11162944242,4.95312304117,4.90512639637,4.86595377887,5.28983471182,4.57777747683,4.87772816122,5.01644029276,5.12062127368,4.94597234834,5.08792168869,4.36801603322,4.45705581786,4.77318843464,4.9410180261</t>
  </si>
  <si>
    <t xml:space="preserve">4.38673635977,4.30654889065,4.51243521037,4.44670051921,5.03786819549,4.74734674358,4.85249848759,4.76192006826,4.62138017688,4.66487831308,4.53706643625,4.53541998752</t>
  </si>
  <si>
    <t xml:space="preserve">129S1,C3H,LP_J,DBA,AKR,PWK,NOD,WSB,A_J</t>
  </si>
  <si>
    <t xml:space="preserve">CBA,129S5,C57BL,REF,SPRET,129P2,BALB,CAST,NZO</t>
  </si>
  <si>
    <t xml:space="preserve">chr18:49268064-49268064</t>
  </si>
  <si>
    <t xml:space="preserve">ENSMUSG00000059040</t>
  </si>
  <si>
    <t xml:space="preserve">AC150274.1</t>
  </si>
  <si>
    <t xml:space="preserve">[[[48204987, 48205099], [48206385, 48208032]]]</t>
  </si>
  <si>
    <t xml:space="preserve">7.44227713336,7.27125984403,8.54505751062,8.9116271107</t>
  </si>
  <si>
    <t xml:space="preserve">8.85328864114,8.8252256199,8.47287481984,8.50717458815,8.81308407756,8.90877452573,8.51259031878,8.32811994836,9.44942931059,9.21626292664,8.5682962722,8.41269683969,9.16464875666,9.16952435164,8.87962750285,8.66557965729,9.14294477639,8.94657728065,8.99448543461,8.99642063532,8.54305003574,8.59265893931,8.88329582815,9.17936584456,8.37157848073,7.91673614674</t>
  </si>
  <si>
    <t xml:space="preserve">AKR,129P2,LP_J</t>
  </si>
  <si>
    <t xml:space="preserve">129S1,C3H,129S5,C57BL,DBA,SPRET,WSB,BALB,PWK,CAST,NOD,CBA,REF,NZO,A_J</t>
  </si>
  <si>
    <t xml:space="preserve">chr9:31289561-31289831</t>
  </si>
  <si>
    <t xml:space="preserve">ENSMUSG00000032033</t>
  </si>
  <si>
    <t xml:space="preserve">Barx2</t>
  </si>
  <si>
    <t xml:space="preserve">[[[31720488, 31720658], [31666314, 31666628], [31661696, 31661782], [31654494, 31654640], [31653863, 31654405]]]</t>
  </si>
  <si>
    <t xml:space="preserve">1.71499062637,2.16198206623,2.38610077565,2.22788197773,1.94008223373,2.06520599161,2.74309719304,2.73959741542,2.41829269686,2.42676903123,2.73656928246,2.61534145231,1.97470037926,1.95391621381,1.85753952059,1.88947744735,1.96631330426,1.86236415032,1.87225623333,2.31767704933,1.36329071447,1.9274581889,2.16331772741,0.845017448238,2.27264198663,1.69535384724</t>
  </si>
  <si>
    <t xml:space="preserve">1.42574443251,1.06552267929,1.64664940738,1.19818436171</t>
  </si>
  <si>
    <t xml:space="preserve">chr9:31906245-31906467</t>
  </si>
  <si>
    <t xml:space="preserve">[[[31720488, 31720847], [31666314, 31666628], [31661696, 31661782], [31653878, 31654640]]]</t>
  </si>
  <si>
    <t xml:space="preserve">chr8:121854896-121861989</t>
  </si>
  <si>
    <t xml:space="preserve">ENSMUSG00000031839</t>
  </si>
  <si>
    <t xml:space="preserve">Hsbp1</t>
  </si>
  <si>
    <t xml:space="preserve">[[[121868405, 121868520], [121868834, 121868902], [121869511, 121869633], [121871934, 121872167]]]</t>
  </si>
  <si>
    <t xml:space="preserve">7.71749858903,8.28518073669,8.47706580075,8.2575495615,8.999880283,8.50018455171,9.00711930078,9.26298344463,8.74171924523,8.5073932853,9.21769517418,8.62377939863,8.08393000996,8.05213759162,8.90431551378,8.52769589108,8.41020855875,8.77769184783,8.2491175149,8.65245656495,8.34862139335,8.07061812145,9.1510620874,8.7352953872</t>
  </si>
  <si>
    <t xml:space="preserve">8.46284525696,8.19571511648,8.08454102272,8.26031952694,7.36553935182,7.14645140568</t>
  </si>
  <si>
    <t xml:space="preserve">chr17:66678128-66678336</t>
  </si>
  <si>
    <t xml:space="preserve">4.29989505018,4.73204634084,3.97468879813,4.4069146582,4.47759926162,5.07332868468,4.38334925031,5.39085565162,4.91177846264,5.16626368781,4.69966262446,4.15856534968,4.88293576005,5.04358866853,4.84076186164,5.24417441616,3.94931495507,4.14531557765,3.71490032653,3.87400717554,4.22497419308,4.74176138611</t>
  </si>
  <si>
    <t xml:space="preserve">4.31852473181,3.7355754643,3.86424364143,4.1694161594,4.27992180988,4.52416853287,3.08411707734,3.02047626417</t>
  </si>
  <si>
    <t xml:space="preserve">129S1,C3H,129S5,C57BL,AKR,LP_J,129P2,BALB,DBA,NOD,CBA,PWK,REF,A_J</t>
  </si>
  <si>
    <t xml:space="preserve">CAST,WSB,SPRET,NZO</t>
  </si>
  <si>
    <t xml:space="preserve">chr6:71827841-71828047</t>
  </si>
  <si>
    <t xml:space="preserve">ENSMUSG00000063884</t>
  </si>
  <si>
    <t xml:space="preserve">Ptcd3</t>
  </si>
  <si>
    <t xml:space="preserve">[[[71858626, 71858756], [71857786, 71857840], [71857645, 71857683], [71855090, 71855137], [71853418, 71853488], [71852848, 71852954], [71851188, 71851313], [71848332, 71848449], [71847105, 71847162], [71845897, 71845986], [71844813, 71844875], [71844279, 71844366], [71843374, 71843520], [71842461, 71842513], [71839586, 71839680], [71839333, 71839363], [71838549, 71838657], [71835490, 71835570], [71835301, 71835393], [71834532, 71834619], [71833436, 71833586], [71832180, 71832223], [71831498, 71831658], [71830640, 71831225]]]</t>
  </si>
  <si>
    <t xml:space="preserve">5.80753819735,5.99582745621,5.88754846365,5.96627628674,5.73098314218,5.96066977311,5.6042425994,5.380456453,6.15876882292,5.9156612839,5.75165060401,5.46525367198,5.66582464754,5.92698920836</t>
  </si>
  <si>
    <t xml:space="preserve">6.17034345056,6.37992591487,6.05566459033,6.12121094388,5.92969058497,5.99901638041,5.77703590377,6.01188358391,6.21758645716,6.25045560041,6.3165363339,6.28695933422,6.05757608313,5.97008628255,5.82537525035,5.64299702664</t>
  </si>
  <si>
    <t xml:space="preserve">129S1,C3H,129S5,C57BL,REF,LP_J,129P2,BALB,WSB,NZO,A_J</t>
  </si>
  <si>
    <t xml:space="preserve">CBA,CAST,DBA,AKR,SPRET,NOD,PWK</t>
  </si>
  <si>
    <t xml:space="preserve">chr14:20844370-20844370</t>
  </si>
  <si>
    <t xml:space="preserve">ENSMUSG00000045107</t>
  </si>
  <si>
    <t xml:space="preserve">1810063B07Rik</t>
  </si>
  <si>
    <t xml:space="preserve">[[[20902098, 20902320], [20894880, 20896866]]]</t>
  </si>
  <si>
    <t xml:space="preserve">1.70752440796,1.06073785852,2.07264315543,2.05892122258</t>
  </si>
  <si>
    <t xml:space="preserve">1.91407793443,1.97572871885,2.03123764946,1.96544848313,2.59416301164,2.62040069499,2.09837263597,2.60034173747,1.78060319694,1.91811871766,2.33698202494,2.46584208747,2.38641014442,2.0865209856,2.16144892972,2.01331834397,2.45420435019,2.55257315461,2.5877326195,2.64224885369,2.36989658117,1.78587766115,2.32821767779,1.94361015712,2.48744612554,2.16846143557</t>
  </si>
  <si>
    <t xml:space="preserve">chr11:86812005-86812371</t>
  </si>
  <si>
    <t xml:space="preserve">ENSMUSG00000061666</t>
  </si>
  <si>
    <t xml:space="preserve">Gdpd1</t>
  </si>
  <si>
    <t xml:space="preserve">[[[86887336, 86887564], [86877399, 86877443], [86872925, 86873062], [86870292, 86870339], [86859256, 86859376], [86858627, 86858718], [86855288, 86855423], [86851331, 86851392], [86849092, 86849145], [86847367, 86848797]]]</t>
  </si>
  <si>
    <t xml:space="preserve">5.42644347657,5.37366946614,5.78973785212,5.62671205384,5.67669649003,5.77871384636,5.59093990557,5.4176016071,5.70920181967,5.54735731307,5.64351257048,5.53613348301</t>
  </si>
  <si>
    <t xml:space="preserve">6.03333535599,6.14201018094,5.84678768014,5.90339109158,5.97128211111,5.58258178452,5.8702623183,6.02041711648,5.78964353228,5.81935553639,5.57420414384,5.88469064133,5.82052231662,5.55280268186,5.57745087329,5.75840471279,5.48954328678,5.84895894155</t>
  </si>
  <si>
    <t xml:space="preserve">C57BL,SPRET,BALB,NOD,REF,PWK</t>
  </si>
  <si>
    <t xml:space="preserve">129S1,C3H,129S5,DBA,AKR,LP_J,WSB,129P2,CAST,CBA,NZO,A_J</t>
  </si>
  <si>
    <t xml:space="preserve">chr17:42273950-42276426</t>
  </si>
  <si>
    <t xml:space="preserve">5.86258756224,6.04126583321,5.37349520228,5.80737378023,6.00561527656,6.06219779292,5.29224811271,5.3631691939,5.09125270212,5.07993333496,5.36628105583,5.23892263486,5.42562536553,5.57367123814,5.7656116607,5.57075410238,5.08565288011,5.00627770755,4.89092184024,5.05469605694</t>
  </si>
  <si>
    <t xml:space="preserve">5.88319831829,5.95496142375,5.87828809502,5.97150677078,5.84503616958,5.71296526044,6.02625792147,6.07414314658,5.52734079493,5.77821380444</t>
  </si>
  <si>
    <t xml:space="preserve">129S1,129S5,C57BL,DBA,LP_J,129P2,BALB,CAST,NOD,WSB,REF,NZO,A_J</t>
  </si>
  <si>
    <t xml:space="preserve">AKR,SPRET,CBA,C3H,PWK</t>
  </si>
  <si>
    <t xml:space="preserve">chr14:121788086-121788605</t>
  </si>
  <si>
    <t xml:space="preserve">5.83513011926,5.71686165037,5.58967292409,5.61663013535,5.61846314751,5.72519220255,5.29316868522,5.65094557475,5.48321318248,5.60764088926,5.66047949146,5.55504053083,5.54180104877,5.23962693793,5.60565842927,5.67515023</t>
  </si>
  <si>
    <t xml:space="preserve">6.0708071468,6.15829707097,5.65278419612,5.63676780429,5.38563050261,5.35270437319,5.89102487473,5.88683286537,5.92408984239,5.98078917612,5.98855844145,5.87357370653,5.97974990308,5.9567408728</t>
  </si>
  <si>
    <t xml:space="preserve">129S1,LP_J,C57BL,REF,129S5,129P2,PWK,DBA,WSB,NZO,NOD</t>
  </si>
  <si>
    <t xml:space="preserve">CBA,C3H,AKR,SPRET,BALB,CAST,A_J</t>
  </si>
  <si>
    <t xml:space="preserve">chr14:121789619-121789793</t>
  </si>
  <si>
    <t xml:space="preserve">chr16:72590305-72590305</t>
  </si>
  <si>
    <t xml:space="preserve">ENSMUSG00000022883</t>
  </si>
  <si>
    <t xml:space="preserve">Robo1</t>
  </si>
  <si>
    <t xml:space="preserve">[[[72663392, 72664439], [72742369, 72742697], [72904873, 72905032], [72933456, 72933578], [72933917, 72934057], [72935902, 72936031], [72960324, 72960450], [72962397, 72962570], [72970410, 72970617], [72972223, 72972306], [72972451, 72972621], [72972714, 72972882], [72977929, 72978052], [72978803, 72979036], [72980088, 72980211], [72983952, 72984125], [72989842, 72990041], [72993910, 72993938], [72995360, 72995404], [73002162, 73002318], [73004653, 73004990], [73007067, 73007176], [73009855, 73010001], [73013118, 73013368], [73024375, 73024783], [73028000, 73028154], [73035902, 73036212], [73043234, 73043432], [73044591, 73046340]], [[72663392, 72664439], [72742369, 72742697], [72904873, 72905032], [72933456, 72933578], [72933917, 72934057], [72935902, 72936031], [72956518, 72956770]]]</t>
  </si>
  <si>
    <t xml:space="preserve">2.43049327282,2.4647223516,2.75263072503,2.16528398607,2.74261053007,2.10380287431,3.2998987315,3.06348318979,3.06275776133,3.02127240905,2.74692048065,2.41253604478,2.67072077219,2.47449841858,2.10333444083,2.38206974237,1.87873418016,1.98625750774,2.285577588,2.81173229512</t>
  </si>
  <si>
    <t xml:space="preserve">3.25606773974,2.95098106266,2.8120065355,3.49327196039,3.30715703215,2.80340461154,2.89441573979,3.0218792415,2.69264584374,2.93794385075</t>
  </si>
  <si>
    <t xml:space="preserve">chr9:7699950-7700161</t>
  </si>
  <si>
    <t xml:space="preserve">6.21324989194,6.26351238042,7.53120636647,7.32446643534,7.01196264674,6.92524436622,7.60278281894,7.75198437748,7.15649666917,7.23060090449,7.2586075846,7.17686034059,6.38900249312,6.32367092447,6.5983455834,6.72373175017,6.84125547647,6.75864360741,6.5941511464,6.09970786508,7.35194913306,7.37538535146,7.43175854768,6.75549119232</t>
  </si>
  <si>
    <t xml:space="preserve">6.00013397922,6.17813882641,6.94033925069,6.60217309712,6.00639925044,5.70593066294</t>
  </si>
  <si>
    <t xml:space="preserve">129S1,C3H,129S5,C57BL,DBA,SPRET,129P2,BALB,CAST,NOD,CBA,REF,PWK,NZO,A_J</t>
  </si>
  <si>
    <t xml:space="preserve">AKR,WSB,LP_J</t>
  </si>
  <si>
    <t xml:space="preserve">chr8:32440796-32441452</t>
  </si>
  <si>
    <t xml:space="preserve">2.00995995291,2.35011601942,2.4325105678,1.56427571545,1.90468784823,2.34029319148,1.84675128956,1.31387863846,1.63872797115,1.68455130225,1.26284535523,0.941886715225,3.02650487074,2.98708684626,3.1002157138,3.32096688727,1.46132820147,1.52969310502,1.85626003574,1.94134063985,2.77164579869,2.21403581168,3.45218545685,2.06368540691,1.7376925519,1.79804119057</t>
  </si>
  <si>
    <t xml:space="preserve">3.84743166839,3.62179274389,3.20684603341,3.25007139429</t>
  </si>
  <si>
    <t xml:space="preserve">chr9:85678300-85678300</t>
  </si>
  <si>
    <t xml:space="preserve">ENSMUSG00000062358</t>
  </si>
  <si>
    <t xml:space="preserve">Gm5619</t>
  </si>
  <si>
    <t xml:space="preserve">[[[85675468, 85676270]]]</t>
  </si>
  <si>
    <t xml:space="preserve">5.91415374199,5.9289528531,6.17353803511,6.24147448553</t>
  </si>
  <si>
    <t xml:space="preserve">5.06008598825,4.91497025934,4.7353950662,4.46401831629,5.80898585052,5.3606688388,6.20861911438,6.4013622897,5.29072564923,4.94920846673,4.57022443765,4.24565411548,5.39637349013,5.38993680633,4.92001198743,4.8529828077,5.44343425312,5.15618539101,5.49994580975,5.30926580769,4.78181046756,4.59598943812,5.02746734264,5.62819318181,5.3248554852,4.94923859558</t>
  </si>
  <si>
    <t xml:space="preserve">chr7:104898056-104898056</t>
  </si>
  <si>
    <t xml:space="preserve">8.32991824703,8.18786827838,8.08790696391,8.20600773929,7.80410394229,8.07363475417,8.42101495731,7.96225488816,7.65795453026,7.92799214643,7.66146849086,8.10626247703,7.88720982183,7.88983746914</t>
  </si>
  <si>
    <t xml:space="preserve">7.71590806551,7.92433009789,7.61379188518,7.50539751613,7.87072885989,7.65193299731,8.17401822338,7.85081774482,7.72109850419,7.79456748039,7.74570976005,7.75605628426,7.81615866352,7.47508423007,7.95611850634,7.2362075399</t>
  </si>
  <si>
    <t xml:space="preserve">129S1,LP_J,NOD,AKR,SPRET,129P2,BALB,A_J</t>
  </si>
  <si>
    <t xml:space="preserve">CBA,C3H,129S5,C57BL,DBA,CAST,WSB,REF,NZO,PWK</t>
  </si>
  <si>
    <t xml:space="preserve">chr12:51354930-51358915</t>
  </si>
  <si>
    <t xml:space="preserve">3.37176974837,3.59806538721,3.22832287814,3.31112642154,2.99800258126,3.33234650952,3.14288777555,3.48091725737,2.9113554261,3.18681136702,3.35304734499,2.74946526818,3.44943197505,3.2899763833,3.04406186583,3.46214093826,3.47519692253,3.2266304217,3.46000710732,3.3454566887,3.40264815492,3.44021066185,3.08384229005,2.61569901524</t>
  </si>
  <si>
    <t xml:space="preserve">3.53352109514,3.35499460537,3.59709469474,3.82056016761,3.78109829676,3.71931620592</t>
  </si>
  <si>
    <t xml:space="preserve">chr5:134425311-134430684</t>
  </si>
  <si>
    <t xml:space="preserve">7.72726968886,7.45036654024,8.30396493838,7.60004928985,8.15917760402,7.58360186782,7.37999653291,7.16379448558,8.40692203519,8.72674440525,7.70495886502,7.7147790351,7.80362354238,8.03772784862,8.08706800124,8.29636919824,7.74553562363,7.47182703194,8.19020635063,8.81930246538,8.10877300695,8.82955703834</t>
  </si>
  <si>
    <t xml:space="preserve">6.51738790337,6.38169154138,7.63806196698,7.76197204332,7.31955230576,7.39772753795,7.69589541772,7.67504660301</t>
  </si>
  <si>
    <t xml:space="preserve">chr5:133376029-133376029</t>
  </si>
  <si>
    <t xml:space="preserve">chr5:134102329-134102580</t>
  </si>
  <si>
    <t xml:space="preserve">chr6:72330903-72331071</t>
  </si>
  <si>
    <t xml:space="preserve">ENSMUSG00000050732</t>
  </si>
  <si>
    <t xml:space="preserve">Vamp8</t>
  </si>
  <si>
    <t xml:space="preserve">[[[72340466, 72340697], [72338254, 72338414], [72335215, 72335647]]]</t>
  </si>
  <si>
    <t xml:space="preserve">5.25929283025,4.98729172919,5.00890216415,5.12180981369,4.99160226591,5.48984765412,5.10244844514,4.62418317146,4.5576524514,4.50361192541,5.50604081053,5.13440392601</t>
  </si>
  <si>
    <t xml:space="preserve">4.53434699315,4.00071952083,4.26794944919,4.6453921712,4.56650179681,4.69163579055,4.52023918181,4.14701037073,4.85732588439,4.67695484189,5.39137935538,5.0366976371,4.99305238762,4.82962915402,4.54530315215,3.95359042032,4.24141192251,3.81598601131</t>
  </si>
  <si>
    <t xml:space="preserve">chr15:14668202-14671153</t>
  </si>
  <si>
    <t xml:space="preserve">3.70105229222,3.88962052362,4.45455737278,3.96840709726,4.05843079065,3.82018248879,3.94396211629,4.52814969127,4.02538734854,3.53598734122</t>
  </si>
  <si>
    <t xml:space="preserve">3.78110702089,2.91944524221,3.90134301752,3.46646259947,3.98542710336,4.14196453282,3.70826479995,3.46817507629,3.78731402947,3.42769385215,3.46362045301,3.82734547189,3.29742700489,3.42890497907,2.79571172589,3.60076539647,3.17856747394,3.83495741268,3.37861502375,3.54838847334</t>
  </si>
  <si>
    <t xml:space="preserve">WSB,C57BL,AKR,SPRET,REF,A_J</t>
  </si>
  <si>
    <t xml:space="preserve">129S1,C3H,129S5,DBA,LP_J,129P2,BALB,CAST,CBA,PWK,NZO,NOD</t>
  </si>
  <si>
    <t xml:space="preserve">chr15:51913508-51916363</t>
  </si>
  <si>
    <t xml:space="preserve">2.12503051114,1.94234292814,2.2107211085,2.32771895469,2.62802476456,2.41965151183,2.52315645388,2.73708900695,3.03394101687,2.53963948866,2.30059428666,3.0683535353,2.8221088365,2.16879406195,2.50815164134,2.62855880801,3.05743101583,2.58733763582,2.74286866114,2.95872865889,1.68916304195,1.66669198095,1.70944655195,2.51505640774</t>
  </si>
  <si>
    <t xml:space="preserve">2.16884804453,1.95026371073,1.79571746037,2.47103303992,1.28899617238,1.31777803602</t>
  </si>
  <si>
    <t xml:space="preserve">chr9:8065149-8067148</t>
  </si>
  <si>
    <t xml:space="preserve">ENSMUSG00000053070</t>
  </si>
  <si>
    <t xml:space="preserve">9230110C19Rik</t>
  </si>
  <si>
    <t xml:space="preserve">[[[8042668, 8042823], [8042407, 8042490], [8037458, 8037535], [8021670, 8022544]], [[8042668, 8042823], [8042407, 8042490], [8037458, 8037535], [8027099, 8027267], [8025960, 8026134], [8023898, 8023966], [8021670, 8022544]], [[8042668, 8042823], [8042407, 8042490], [8037458, 8037535], [8023898, 8023966], [8021670, 8022544]]]</t>
  </si>
  <si>
    <t xml:space="preserve">3.44068658651,3.63519048079,3.25523857434,3.54450547053,3.7500494289,3.88731320081,3.57822015184,3.2988046677,3.82143019087,4.7431685578,3.22292718998,3.73523619905,4.01362461811,4.14197018393,2.96545334658,3.8069454956,3.95813374473,3.58925593374,3.91915182759,3.18334057512,3.29913045607,3.35761851892,2.17216819896,2.95520918367,3.01739202682,3.53356444236</t>
  </si>
  <si>
    <t xml:space="preserve">2.41463213775,2.77246803193,3.32500383146,2.28217411244</t>
  </si>
  <si>
    <t xml:space="preserve">chr16:79969312-79969644</t>
  </si>
  <si>
    <t xml:space="preserve">4.67028451617,4.32848407481,4.23334241986,4.53237451158,8.23627292924,5.25533742504,4.78922512214,4.7347438508,6.50856188318,6.42443964736,5.59936006744,5.52839686974,6.7618365067,6.55202415357,4.89125710338,5.24918796762,5.90852330979,5.76020272385,6.16846852837,6.14544842239,4.84422732938,3.60375905106,4.63123837546,5.38051330941,6.8293100252,5.82487619753</t>
  </si>
  <si>
    <t xml:space="preserve">5.71949267941,4.99752290494,2.47650003818,2.2921927075</t>
  </si>
  <si>
    <t xml:space="preserve">chr16:79110493-79110493</t>
  </si>
  <si>
    <t xml:space="preserve">chr16:79452231-79458284</t>
  </si>
  <si>
    <t xml:space="preserve">chr16:79352736-79352736</t>
  </si>
  <si>
    <t xml:space="preserve">chr16:79097124-79097378</t>
  </si>
  <si>
    <t xml:space="preserve">chr16:79834147-79834325</t>
  </si>
  <si>
    <t xml:space="preserve">chr16:79210725-79210725</t>
  </si>
  <si>
    <t xml:space="preserve">chr3:27203326-27205044</t>
  </si>
  <si>
    <t xml:space="preserve">ENSMUSG00000039304</t>
  </si>
  <si>
    <t xml:space="preserve">Tnfsf10</t>
  </si>
  <si>
    <t xml:space="preserve">[[[27215997, 27216212], [27224853, 27224992], [27227973, 27228017], [27232984, 27233090], [27234142, 27238587]]]</t>
  </si>
  <si>
    <t xml:space="preserve">0.913200235432,0.719391905749,0.770084052673,0.374176388939,1.40499357984,0.645136884835,0.794865771042,0.74322251566,0.848047412052,0.741707750939,0.679262726606,0.558393591973,1.00339510445,0.967515313889,0.80230740457,0.915776993184,0.739559752406,0.683997405742,0.694324741484,0.516738412418,0.592114548782,0.911165291626,0.480451151698,0.5253241084</t>
  </si>
  <si>
    <t xml:space="preserve">0.885665699232,1.20834654839,1.48066250604,1.24778366227,1.13254497031,0.78382608942</t>
  </si>
  <si>
    <t xml:space="preserve">SPRET,129S1,129S5,C57BL,DBA,LP_J,129P2,BALB,CAST,NOD,WSB,REF,PWK,NZO,A_J</t>
  </si>
  <si>
    <t xml:space="preserve">AKR,CBA,C3H</t>
  </si>
  <si>
    <t xml:space="preserve">chr5:18563120-18569237</t>
  </si>
  <si>
    <t xml:space="preserve">1.98037189285,1.96585795941,1.44760644917,1.60912479693,2.36717635021,1.8381459541,2.0938987766,1.91280161432,2.26148382858,1.69154123919,1.15425826566,1.51860888027,1.66888126838,1.30838590298,1.73094392583,1.49462901903,1.34230975548,1.55522914048,1.64468543303,1.6947583866,1.46689431882,0.732468197084,1.24544666738,1.57328225435</t>
  </si>
  <si>
    <t xml:space="preserve">0.605310297199,0.657873223001,1.34664821013,1.4842729869,1.23379572291,1.30430659197</t>
  </si>
  <si>
    <t xml:space="preserve">chr5:18522197-18522938</t>
  </si>
  <si>
    <t xml:space="preserve">chr15:81973806-81974019</t>
  </si>
  <si>
    <t xml:space="preserve">ENSMUSG00000022463</t>
  </si>
  <si>
    <t xml:space="preserve">Srebf2</t>
  </si>
  <si>
    <t xml:space="preserve">[[[81977694, 81977920], [82000166, 82000248], [82000367, 82000584], [82001530, 82001713], [82003181, 82003329], [82005525, 82005748], [82007584, 82007700], [82007834, 82008017], [82009145, 82009339], [82009794, 82009977], [82012409, 82012687], [82015692, 82015863], [82022634, 82022804], [82024473, 82024592], [82025343, 82025454], [82026588, 82026722], [82028046, 82028216], [82030063, 82030250], [82033613, 82033726], [82034125, 82034266], [82034455, 82034555]], [[81977694, 81977920], [82000166, 82000584], [82001530, 82001713], [82003181, 82003329], [82005525, 82005748], [82007584, 82007700], [82007834, 82008017], [82009145, 82009339], [82009794, 82009977], [82012409, 82012687], [82015692, 82015863], [82022634, 82022804], [82024473, 82024592], [82025343, 82025454], [82026588, 82026722], [82028046, 82028216], [82030063, 82030250], [82033613, 82033726], [82034125, 82035806]]]</t>
  </si>
  <si>
    <t xml:space="preserve">6.78403899038,6.89320559785,6.65074396457,6.94720295478,6.56579770447,5.95186250428,6.08195523447,5.75466566958,6.46416789308,6.58737508365,6.76860223715,7.01785143765,6.8135471553,6.92987799412,6.71565176788,6.74681442712,6.80469189085,6.81460009955,7.01024557691,7.34552413809,6.5483448049,6.43503497419</t>
  </si>
  <si>
    <t xml:space="preserve">6.7724106826,6.97529768203,7.05230300648,7.10193057136,7.52341752499,7.16742735724,7.42493462563,7.2069279897</t>
  </si>
  <si>
    <t xml:space="preserve">chrX:19572205-19578622</t>
  </si>
  <si>
    <t xml:space="preserve">ENSMUSG00000037347</t>
  </si>
  <si>
    <t xml:space="preserve">Chst7</t>
  </si>
  <si>
    <t xml:space="preserve">[[[19636684, 19638334], [19674089, 19674647]]]</t>
  </si>
  <si>
    <t xml:space="preserve">1.00555219813,1.13819050716,0.936134308722,0.854121593515,0.928533483235,1.3013011257,1.18270862912,0.995409249305,0.929482857905,0.250378633168,0.956964363043,0.915943506989,1.46456012294,1.09047452696,1.07723514168,1.41631731598,1.38747750329,1.77868853048,0.699176315826,1.15577828301,1.46517040234,1.21847025908,0.729938898383,0.844087344266</t>
  </si>
  <si>
    <t xml:space="preserve">1.22491205055,1.52717036277,2.40932534272,1.66394328769,2.25546549675,1.72777088256</t>
  </si>
  <si>
    <t xml:space="preserve">chrX:19529790-19531021</t>
  </si>
  <si>
    <t xml:space="preserve">chrX:19536001-19536230</t>
  </si>
  <si>
    <t xml:space="preserve">chrX:19519560-19519560</t>
  </si>
  <si>
    <t xml:space="preserve">chr10:80635068-80635278</t>
  </si>
  <si>
    <t xml:space="preserve">ENSMUSG00000034994</t>
  </si>
  <si>
    <t xml:space="preserve">Eef2</t>
  </si>
  <si>
    <t xml:space="preserve">[[[80639389, 80639474], [80640408, 80640624], [80640796, 80640979], [80641424, 80641637], [80641824, 80642004], [80642089, 80642196], [80642287, 80642541], [80642625, 80642822], [80642896, 80643156], [80643308, 80643417], [80643547, 80643902], [80643971, 80644155], [80644236, 80644370], [80644632, 80645240]]]</t>
  </si>
  <si>
    <t xml:space="preserve">9.6524147841,9.61769054341,9.74890002016,9.67463076411,9.58634579954,9.05390152631,9.07831175194,8.76510782201,9.52251655414,9.89136969909,10.1263513621,9.99145226409,9.41159097278,9.57807888173,9.44080054869,9.44290141162,9.75221596743,9.59395883882,9.9312154858,10.6521744495,9.44042331781,9.50557636443</t>
  </si>
  <si>
    <t xml:space="preserve">9.91876859504,10.0531005579,10.027263499,10.1831241317,10.0495447677,10.1814678694,10.3024366158,9.99529852231</t>
  </si>
  <si>
    <t xml:space="preserve">chr12:10623380-10623380</t>
  </si>
  <si>
    <t xml:space="preserve">ENSMUSG00000020621</t>
  </si>
  <si>
    <t xml:space="preserve">Rdh14</t>
  </si>
  <si>
    <t xml:space="preserve">[[[10397596, 10398032], [10401342, 10402366]]]</t>
  </si>
  <si>
    <t xml:space="preserve">4.51411889537,4.62385850542,4.22696171012,4.3373912516</t>
  </si>
  <si>
    <t xml:space="preserve">4.50862131884,4.5413271391,4.5095165461,4.49300888619,4.71041324187,5.21776591489,4.71132558064,4.64481421034,4.85573606779,5.15288679012,5.07924959637,5.16730298211,4.95299715506,4.86262807675,5.07989028744,5.11155149803,4.81080360464,4.68016218106,5.18499917461,5.02987074817,5.07989662463,5.15864168007,4.80994161996,4.66819007843,4.4300150903,4.78429159883</t>
  </si>
  <si>
    <t xml:space="preserve">SPRET,CBA</t>
  </si>
  <si>
    <t xml:space="preserve">129S1,C3H,DBA,129S5,C57BL,AKR,LP_J,129P2,BALB,CAST,NOD,WSB,REF,PWK,NZO,A_J</t>
  </si>
  <si>
    <t xml:space="preserve">chr13:75964348-75966933</t>
  </si>
  <si>
    <t xml:space="preserve">5.73268332661,5.8497518195,5.47514014934,5.73909468643,5.39358924899,5.29994970661</t>
  </si>
  <si>
    <t xml:space="preserve">5.90809134198,5.96326266672,5.97422115283,5.67569827206,5.69984541437,5.67522418541,5.83339515892,5.79717404212,5.76754182948,5.6073514279,5.6639086528,5.9912750697,5.49078978403,6.08174394009,6.11390178181,6.17164175395,6.24498509449,6.04825670606,6.04893581012,5.89372887388,5.80336188934,6.05160381558,6.20288879325,5.76569646127</t>
  </si>
  <si>
    <t xml:space="preserve">chr13:75999320-76002339</t>
  </si>
  <si>
    <t xml:space="preserve">chr10:58844548-58849816</t>
  </si>
  <si>
    <t xml:space="preserve">ENSMUSG00000069622</t>
  </si>
  <si>
    <t xml:space="preserve">AC022699.1</t>
  </si>
  <si>
    <t xml:space="preserve">[[[58858378, 58859505]]]</t>
  </si>
  <si>
    <t xml:space="preserve">6.37324174034,6.41479193218,6.85871039147,6.55254448066,6.46443481405,6.58496318649,6.58058958565,6.45000302597,6.44290948174,6.26959786114,6.59473007064,6.7157700972,6.9148901607,6.92330400544,6.9352959489,7.02105877394,6.39428554449,6.50894473464,6.55393056767,6.64822944993</t>
  </si>
  <si>
    <t xml:space="preserve">6.40784931833,6.35698634367,6.4540832311,6.33025164814,6.1957467719,6.30658919049,6.11922613418,6.1605820979,6.52336178825,6.65246742876</t>
  </si>
  <si>
    <t xml:space="preserve">C3H,DBA,LP_J,C57BL,AKR,BALB,CAST,NOD,REF,A_J</t>
  </si>
  <si>
    <t xml:space="preserve">CBA,129S5,SPRET,WSB,129P2,129S1,NZO,PWK</t>
  </si>
  <si>
    <t xml:space="preserve">chr17:83282903-83282903</t>
  </si>
  <si>
    <t xml:space="preserve">ENSMUSG00000024247</t>
  </si>
  <si>
    <t xml:space="preserve">Pkdcc</t>
  </si>
  <si>
    <t xml:space="preserve">[[[83614640, 83615020], [83615162, 83615444], [83619372, 83619496], [83620304, 83620577], [83621128, 83621209], [83621464, 83621570], [83623121, 83623296], [83623530, 83624400]]]</t>
  </si>
  <si>
    <t xml:space="preserve">4.01688123507,4.2687186043,4.06219644173,4.2971672898,4.18317823525,4.19195360603</t>
  </si>
  <si>
    <t xml:space="preserve">3.68725758926,3.30995946098,3.93286733107,4.62872524653,2.93084835198,3.01954788456,3.00204185362,3.06084976053,3.74185058545,3.66638708056,3.41858901108,3.29456218427,3.62298905413,4.08422220889,3.99219272577,3.88782407448,3.78477381995,3.74020027768,3.53884696163,3.25880027292,2.99989586051,2.55306252416,3.05509204661,2.78018864239</t>
  </si>
  <si>
    <t xml:space="preserve">chr17:83262509-83262509</t>
  </si>
  <si>
    <t xml:space="preserve">chr17:83228342-83228578</t>
  </si>
  <si>
    <t xml:space="preserve">chr9:15608428-15608428</t>
  </si>
  <si>
    <t xml:space="preserve">[[[15514181, 15514281], [15524075, 15524200], [15525142, 15525234], [15526375, 15526465], [15527956, 15528053], [15528963, 15529049], [15531253, 15531482], [15533143, 15533243], [15538579, 15538750], [15541314, 15541485], [15542516, 15546828]]]</t>
  </si>
  <si>
    <t xml:space="preserve">5.91192215125,6.19188899084,6.17403717841,6.2890197725</t>
  </si>
  <si>
    <t xml:space="preserve">6.38429901998,5.93408324529,5.94002169349,5.67836458707,5.34415846297,5.66468989067,5.38245534391,5.38796371741,5.75276238062,5.73010035302,5.42289168919,5.50467590439,5.1297809941,5.04984539786,5.41147135827,5.59485529337,5.66545547249,5.65315045482,5.71037156518,5.69447738678,5.74273386839,5.92295689878,5.2683549815,4.79547722221,5.51128295751,5.37233132063</t>
  </si>
  <si>
    <t xml:space="preserve">chr9:15491099-15491099</t>
  </si>
  <si>
    <t xml:space="preserve">chr15:43841364-43848688</t>
  </si>
  <si>
    <t xml:space="preserve">2.48963390332,2.24140719225,2.14037657096,2.9218152734,2.29683938689,1.68391885158</t>
  </si>
  <si>
    <t xml:space="preserve">3.10294358272,3.59417043064,3.19063747793,3.10785019111,2.77019830657,2.44164155241,2.80892512541,3.0403544667,2.63328504887,2.91118167588,2.95141442876,2.48421860137,2.73258224684,2.98529448706,2.68647923263,2.81305225283,2.30916104507,2.50344926958,2.3702759707,2.66642807782,2.24010693186,2.46339271293,2.8646328083,2.99995785888</t>
  </si>
  <si>
    <t xml:space="preserve">C57BL,REF,A_J,BALB</t>
  </si>
  <si>
    <t xml:space="preserve">SPRET,129S1,C3H,129S5,DBA,AKR,LP_J,WSB,129P2,PWK,CAST,CBA,NZO,NOD</t>
  </si>
  <si>
    <t xml:space="preserve">chr8:66124636-66125500</t>
  </si>
  <si>
    <t xml:space="preserve">6.66508201956,6.41128179577,7.39195925109,7.93270542986,8.22466188952,6.68297267936,8.36634621492,8.30109633283,8.89632629401,8.61820018994,8.5039495757,8.40124577224,7.25702874122,7.05772148476,7.07239690694,6.90592594646,8.02209475199,8.26019491952,6.03324127119,6.13332467653,8.40911575057,8.26537334435</t>
  </si>
  <si>
    <t xml:space="preserve">7.88193970251,6.92464622102,5.51397299326,6.20582806125,4.8853839866,5.98765412414,6.8161194187,7.02465191716</t>
  </si>
  <si>
    <t xml:space="preserve">chr8:66189424-66189844</t>
  </si>
  <si>
    <t xml:space="preserve">chr8:98417945-98418143</t>
  </si>
  <si>
    <t xml:space="preserve">6.30858501193,6.3755619994,6.87225114336,6.3652218477,6.02976386209,5.85897562959,5.20825183935,5.10216223314,6.09718899762,5.87759500006,6.13655061839,6.06384177969,6.35383718775,6.36615984405,6.32813899517,6.39526889588,6.39331107775,6.43941917004,6.34248972899,6.36973966928,6.01013407818,5.67113244652</t>
  </si>
  <si>
    <t xml:space="preserve">5.18642373958,5.04945409826,4.77311520533,4.88383633314,5.86823656721,5.84466577208,6.17440004464,6.24002880946</t>
  </si>
  <si>
    <t xml:space="preserve">chr8:98424286-98424454</t>
  </si>
  <si>
    <t xml:space="preserve">chr8:98444960-98445176</t>
  </si>
  <si>
    <t xml:space="preserve">chr13:37352031-37353147</t>
  </si>
  <si>
    <t xml:space="preserve">3.58366859401,3.91944169926,5.12502763078,5.53265118326,5.01832975674,4.67133829528,4.77519507355,4.12876230862,4.35054454098,4.47936206718,4.19259686336,4.43916408904</t>
  </si>
  <si>
    <t xml:space="preserve">4.16293416052,4.59504988698,4.93014391952,3.93873410917,3.72776283725,4.43190490015,3.56686764461,3.11683250137,2.88227862561,3.85995161399,3.94870140385,3.9523967568,3.92522295942,3.98268744252,3.28428129137,2.28913705942,2.70015032939,2.99572263399</t>
  </si>
  <si>
    <t xml:space="preserve">129S1,129S5,C57BL,129P2,DBA,NOD,WSB,REF,A_J</t>
  </si>
  <si>
    <t xml:space="preserve">CBA,C3H,LP_J,AKR,SPRET,BALB,CAST,NZO,PWK</t>
  </si>
  <si>
    <t xml:space="preserve">chr1:72789603-72789603</t>
  </si>
  <si>
    <t xml:space="preserve">ENSMUSG00000039323</t>
  </si>
  <si>
    <t xml:space="preserve">Igfbp2</t>
  </si>
  <si>
    <t xml:space="preserve">[[[72871075, 72871538], [72895658, 72895886], [72896136, 72896278], [72898570, 72899048]]]</t>
  </si>
  <si>
    <t xml:space="preserve">6.09758951116,5.37430206603,6.33847755204,6.38197245159,6.48902642697,6.67536432264,6.64662797904,5.94600763653,6.73049872652,6.48302557598,6.59977793143,6.57718114757</t>
  </si>
  <si>
    <t xml:space="preserve">6.41413391318,6.62001356552,6.85687420696,6.88861507466,7.37965272725,7.11931080263,6.71946277592,6.81121647397,6.74012621857,6.48455117025,6.72146349472,6.88330588867,6.93227867022,6.99015784331,6.51164808643,6.075890681,7.05443522646,7.37141488441</t>
  </si>
  <si>
    <t xml:space="preserve">WSB,C3H,DBA,AKR,A_J,PWK</t>
  </si>
  <si>
    <t xml:space="preserve">SPRET,129S1,129S5,C57BL,REF,LP_J,129P2,BALB,CAST,CBA,NZO,NOD</t>
  </si>
  <si>
    <t xml:space="preserve">chr14:105821070-105821070</t>
  </si>
  <si>
    <t xml:space="preserve">ENSMUSG00000053253</t>
  </si>
  <si>
    <t xml:space="preserve">Ndfip2</t>
  </si>
  <si>
    <t xml:space="preserve">[[[105657926, 105658219], [105686832, 105686996], [105691447, 105691582], [105694014, 105694109], [105697218, 105697344], [105701514, 105701582], [105703946, 105704053], [105707101, 105708515]]]</t>
  </si>
  <si>
    <t xml:space="preserve">7.7791245194,7.50088165321,6.78467847554,6.55919732989,7.02256557474,6.38660642862,7.88351230431,7.36253625835,8.10259550087,8.27090484596,7.31173683896,7.30533079095</t>
  </si>
  <si>
    <t xml:space="preserve">7.97156894577,8.27058601627,7.94477723838,7.7607658162,8.36876064862,8.11247677447,7.83061609948,8.07157412292,8.14803581184,7.83967152886,7.43226452109,8.11299592901,7.74009872809,7.56184620837,7.78429586137,7.50630018933,7.58597276528,7.86151845583</t>
  </si>
  <si>
    <t xml:space="preserve">chr10:93722820-93722820</t>
  </si>
  <si>
    <t xml:space="preserve">ENSMUSG00000020022</t>
  </si>
  <si>
    <t xml:space="preserve">Ndufa12</t>
  </si>
  <si>
    <t xml:space="preserve">[[[93661698, 93661875], [93662693, 93662777], [93666031, 93666120], [93683424, 93684188]]]</t>
  </si>
  <si>
    <t xml:space="preserve">6.21868601547,5.91639401033,7.43882066385,7.14036741381,6.2014850223,5.72949022852,6.37930198566,4.99253771689,6.98843668664,7.21049034179,8.20695042134,5.18332343106</t>
  </si>
  <si>
    <t xml:space="preserve">5.74113767317,5.0751055412,3.98456250465,3.52920866649,6.10069134318,6.3421974134,4.44747881421,2.6210880603,5.86480301239,5.70435523231,6.01271635414,5.6500673171,5.33875901304,5.10105086277,4.89242554221,4.51778455824,5.52235612624,5.5246995544</t>
  </si>
  <si>
    <t xml:space="preserve">CBA,C3H,LP_J,DBA,129P2,BALB,129S1,A_J</t>
  </si>
  <si>
    <t xml:space="preserve">SPRET,CAST,C57BL,AKR,129S5,NOD,WSB,REF,NZO,PWK</t>
  </si>
  <si>
    <t xml:space="preserve">chr2:31090439-31090439</t>
  </si>
  <si>
    <t xml:space="preserve">ENSMUSG00000062661</t>
  </si>
  <si>
    <t xml:space="preserve">Freq</t>
  </si>
  <si>
    <t xml:space="preserve">[[[31101341, 31101762], [31126130, 31126156], [31136184, 31136324], [31137827, 31137907], [31139665, 31139755], [31140180, 31140259], [31142805, 31142923], [31147802, 31151509]]]</t>
  </si>
  <si>
    <t xml:space="preserve">7.50875048,7.78210677151,8.2368776393,7.80024250664,8.11292314607,8.08023299475,8.00616471368,7.55717960471,7.9769506607,7.68380995521,8.18674929489,8.15982927793</t>
  </si>
  <si>
    <t xml:space="preserve">8.40844272893,8.6224595779,8.12324646469,8.60257397829,7.61967321287,7.51210825593,8.50866490999,8.32823812976,8.64919885636,8.72856419805,8.1417533381,8.16271653832,7.81228881397,8.66995188318,8.51056371186,8.50468910856,8.63844895288,8.83204773847</t>
  </si>
  <si>
    <t xml:space="preserve">DBA,AKR,NOD,NZO,A_J</t>
  </si>
  <si>
    <t xml:space="preserve">SPRET,129S1,C3H,129S5,C57BL,LP_J,WSB,129P2,BALB,CAST,CBA,REF,PWK</t>
  </si>
  <si>
    <t xml:space="preserve">chr1:117343829-117350679</t>
  </si>
  <si>
    <t xml:space="preserve">3.06486546462,3.50838254596,3.02212102036,2.62374138642,3.73781386674,3.63092800519,3.30083931992,2.87927825611</t>
  </si>
  <si>
    <t xml:space="preserve">3.94957301821,4.28943711096,4.00312679982,3.75739810156,4.03675349347,3.55547424522,3.91695247254,4.03789989765,3.62506039126,3.68591124093,3.91764695894,3.3738770403,3.19226737251,3.19516971991,2.91892213969,3.79875258882,3.40594910515,3.89790357213,3.64633661541,3.39433274333,4.1702582077,3.9563785588</t>
  </si>
  <si>
    <t xml:space="preserve">129S1,129S5,C57BL,LP_J,129P2,BALB,REF,A_J</t>
  </si>
  <si>
    <t xml:space="preserve">CBA,C3H,CAST,DBA,AKR,SPRET,NOD,WSB,NZO,PWK</t>
  </si>
  <si>
    <t xml:space="preserve">4.39067482263,4.49754045024,4.23545969884,4.1176293397,3.804335027,4.31781512259,4.74781778486,4.90849100256,4.57999255536,3.79497173817,3.84794266469,3.42327729155,4.01211334836,4.51920335349,4.43630242559,4.48239923088,4.90545684565,4.24893773966,4.27784378253,4.69376676252,4.16876087146,4.50949349173,4.09427039978,3.84854474785</t>
  </si>
  <si>
    <t xml:space="preserve">1.66361131239,1.40472427397,3.79414464629,4.22938820546,4.28544646227,4.36457601447</t>
  </si>
  <si>
    <t xml:space="preserve">chr18:66515189-66515613</t>
  </si>
  <si>
    <t xml:space="preserve">1.17645747881,1.2429932591,1.04369090958,0.98011422457,1.52747692514,1.67534012538,1.24681927217,2.12543958053,3.02270546854,2.96239849749,1.22500831017,1.2732552049,2.58784441999,2.79244628997,0.72801692874,0.748516390587,2.99279114357,2.59688003379,2.87278364484,2.69698897307,1.16209283757,1.08659435499,0.939289046557,0.328041092441,1.14516247605,1.19802172594</t>
  </si>
  <si>
    <t xml:space="preserve">4.05630295906,3.74863329754,3.23149908753,3.95839298966</t>
  </si>
  <si>
    <t xml:space="preserve">chr1:122776964-122776964</t>
  </si>
  <si>
    <t xml:space="preserve">ENSMUSG00000086664</t>
  </si>
  <si>
    <t xml:space="preserve">AC164373.1</t>
  </si>
  <si>
    <t xml:space="preserve">[[[122983980, 122984133], [122995614, 122995664], [123010333, 123010438], [123013884, 123014042], [123016433, 123017533]]]</t>
  </si>
  <si>
    <t xml:space="preserve">1.74050987904,0.0,2.04407445334,0.0</t>
  </si>
  <si>
    <t xml:space="preserve">2.65372188127,2.72408964022,3.93046371717,1.67790108025,0.0,1.42366504711,4.51652574558,4.69167231068,4.13991454838,3.90072028902,3.35792615431,4.04057830767,4.06434822711,3.95335945839,2.96545334658,2.02714797485,2.15341014457,2.98700844891,3.04897486922,2.30551945483,3.28303947795,1.67919562939,2.67703193667,4.39342493748,4.00261208994,4.35681216013</t>
  </si>
  <si>
    <t xml:space="preserve">chr11:57183260-57183260</t>
  </si>
  <si>
    <t xml:space="preserve">3.31079276355,2.98907838191,2.68493792975,2.58011964113,2.31162545006,2.53260554525,1.21646920566,2.16581684358,1.32707255201,2.01581748291,3.7536640562,0.917784132991</t>
  </si>
  <si>
    <t xml:space="preserve">1.09056851931,0.424294985517,0.465438525013,0.402173070559,2.44593870529,3.01238931603,2.22256107651,2.56602569031,0.592618710503,1.52978918654,0.977465445451,1.00023053876,1.20694365261,1.3612761386,0.953557963998,1.04871521247,0.990563743609,1.01226804525</t>
  </si>
  <si>
    <t xml:space="preserve">129S1,C3H,LP_J,AKR,129P2,BALB,CBA,A_J</t>
  </si>
  <si>
    <t xml:space="preserve">WSB,129S5,C57BL,DBA,SPRET,PWK,CAST,REF,NZO,NOD</t>
  </si>
  <si>
    <t xml:space="preserve">chr4:126277268-126277268</t>
  </si>
  <si>
    <t xml:space="preserve">5.2149307883,5.2582267443,5.39245093479,5.24123897575</t>
  </si>
  <si>
    <t xml:space="preserve">5.63824716273,5.6030074524,5.66098208388,5.66752904656,5.63061350106,5.74716143726,5.23556594548,5.18761024013,5.9371775344,6.00912304568,5.91673587602,5.78189134274,6.00414449144,6.1155443611,5.69519952921,5.76146830522,5.61413300671,5.75318328828,5.65430721839,5.58838183211,5.89023372775,5.68701154252,5.66536885563,5.44233300515,5.41775832373,5.22383228155</t>
  </si>
  <si>
    <t xml:space="preserve">chr4:126308420-126308646</t>
  </si>
  <si>
    <t xml:space="preserve">chr1:116073226-116080548</t>
  </si>
  <si>
    <t xml:space="preserve">3.06486546462,3.50838254596,3.64633661541,3.39433274333,3.02212102036,2.62374138642,3.40594910515,3.89790357213,2.91892213969,3.79875258882,3.73781386674,3.63092800519,3.30083931992,2.87927825611</t>
  </si>
  <si>
    <t xml:space="preserve">3.94957301821,4.28943711096,4.00312679982,3.75739810156,4.03675349347,3.55547424522,3.91695247254,4.03789989765,3.62506039126,3.68591124093,3.91764695894,3.3738770403,3.19226737251,3.19516971991,4.1702582077,3.9563785588</t>
  </si>
  <si>
    <t xml:space="preserve">SPRET,129S1,129S5,C57BL,REF,LP_J,129P2,BALB,PWK,NZO,A_J</t>
  </si>
  <si>
    <t xml:space="preserve">CBA,C3H,CAST,DBA,AKR,NOD,WSB</t>
  </si>
  <si>
    <t xml:space="preserve">chr5:104872969-104873485</t>
  </si>
  <si>
    <t xml:space="preserve">ENSMUSG00000058736</t>
  </si>
  <si>
    <t xml:space="preserve">Gm10047</t>
  </si>
  <si>
    <t xml:space="preserve">[[[104884512, 104884879]]]</t>
  </si>
  <si>
    <t xml:space="preserve">2.50646408375,2.40296474834,3.13221597666,3.29775729641,3.34375493138,3.89056354421,0.39293270628,0.660899681813,3.26098034021,3.18426551522,2.5924495219,2.64118112221,2.87833651545,2.43244714312,2.47009669713,2.21628531675,2.83711058586,1.99679792253,2.78945065724,2.82614655166</t>
  </si>
  <si>
    <t xml:space="preserve">0.351011195644,0.0,0.708229846237,0.18116095945,0.0,0.0699500000215,0.144962824794,0.295931078599,0.237664813407,0.130749788937</t>
  </si>
  <si>
    <t xml:space="preserve">SPRET,129S1,129S5,C57BL,AKR,LP_J,129P2,BALB,DBA,NOD,REF,NZO,A_J</t>
  </si>
  <si>
    <t xml:space="preserve">CAST,CBA,WSB,C3H,PWK</t>
  </si>
  <si>
    <t xml:space="preserve">chr8:129263445-129263445</t>
  </si>
  <si>
    <t xml:space="preserve">ENSMUSG00000051495</t>
  </si>
  <si>
    <t xml:space="preserve">Irf2bp2</t>
  </si>
  <si>
    <t xml:space="preserve">[[[129116338, 129117336], [129114575, 129115728]]]</t>
  </si>
  <si>
    <t xml:space="preserve">5.04357994833,5.11629474183,4.98386509821,5.04801739136,4.99440963505,5.22941219026,4.67344139804,4.84696065148</t>
  </si>
  <si>
    <t xml:space="preserve">4.43951278477,4.63032383866,4.02951304921,4.0904664728,4.55746777504,4.16224689932,4.98515108232,5.120778313,4.46159059686,4.1963728198,4.18118962969,4.21778321013,4.8318584255,4.94544798348,3.42046010117,3.77848284071,3.76648181648,3.97776610927,4.79675397607,5.17310540081,4.7564932526,4.11307764536</t>
  </si>
  <si>
    <t xml:space="preserve">C3H,AKR,A_J,BALB</t>
  </si>
  <si>
    <t xml:space="preserve">SPRET,CBA,129S5,C57BL,DBA,LP_J,WSB,129P2,PWK,CAST,129S1,REF,NZO,NOD</t>
  </si>
  <si>
    <t xml:space="preserve">chr13:69234324-69234528</t>
  </si>
  <si>
    <t xml:space="preserve">6.37079614211,6.31469524177,6.58452717343,6.43958341271,6.4965505139,6.34021993649,6.33416768513,6.61370222787</t>
  </si>
  <si>
    <t xml:space="preserve">6.15393015909,6.13186903124,6.53503904331,5.863070242,6.45786094476,5.84863317675,6.286103277,6.29675422116,6.02470353306,6.2411173309,6.11369264985,6.33402215909,6.01878175755,6.05710885703,5.98825309268,6.09761227687,6.02451665525,5.93448140823,5.52327796154,6.18240672039,6.50866809498,6.35624222211</t>
  </si>
  <si>
    <t xml:space="preserve">chr13:69265736-69265736</t>
  </si>
  <si>
    <t xml:space="preserve">chr13:69589812-69589812</t>
  </si>
  <si>
    <t xml:space="preserve">chr13:69203300-69203300</t>
  </si>
  <si>
    <t xml:space="preserve">chr2:128792538-128792538</t>
  </si>
  <si>
    <t xml:space="preserve">ENSMUSG00000074807</t>
  </si>
  <si>
    <t xml:space="preserve">Gm10762</t>
  </si>
  <si>
    <t xml:space="preserve">[[[128792814, 128793163]]]</t>
  </si>
  <si>
    <t xml:space="preserve">1.99789913807,2.36492948595,1.31498615537,1.23951008722,1.53541306787,2.14094441858,2.19337731162,1.49509503498</t>
  </si>
  <si>
    <t xml:space="preserve">1.50197914813,1.98927060603,2.29672892104,2.88190786468,2.17504718921,2.02033552556,2.51259220078,2.52312742143,2.91359552387,2.65348041935,2.71046969319,2.46474932832,1.98280903768,2.05132047255,1.75539014808,2.30246895338,2.19679009774,2.34547913001,2.56771788013,2.38955479414,1.76028922379,2.53403500822</t>
  </si>
  <si>
    <t xml:space="preserve">AKR,SPRET,WSB,CAST</t>
  </si>
  <si>
    <t xml:space="preserve">129S1,C3H,129S5,C57BL,REF,LP_J,129P2,BALB,DBA,NOD,CBA,PWK,NZO,A_J</t>
  </si>
  <si>
    <t xml:space="preserve">chr13:89617938-89617938</t>
  </si>
  <si>
    <t xml:space="preserve">ENSMUSG00000034488</t>
  </si>
  <si>
    <t xml:space="preserve">Edil3</t>
  </si>
  <si>
    <t xml:space="preserve">[[[88961245, 88961653], [89084423, 89084553], [89182035, 89182165], [89234154, 89234269], [89271277, 89271460], [89316748, 89316905], [89319839, 89319985], [89324282, 89324468], [89429022, 89429179], [89459274, 89462828]], [[88961114, 88961653], [89084423, 89084553], [89117358, 89117389], [89182035, 89182165], [89234154, 89234269], [89271277, 89271460], [89316748, 89316905], [89319839, 89319985], [89324282, 89324468], [89429022, 89429179], [89459274, 89462828]]]</t>
  </si>
  <si>
    <t xml:space="preserve">4.65935319069,4.05876158726,4.48653684895,4.94286902947</t>
  </si>
  <si>
    <t xml:space="preserve">5.99576456394,5.25546973988,5.13771093343,4.91571985706,5.2697296786,5.55123204205,5.01846522966,5.1395064047,4.76787760967,4.15408153382,5.62711080905,5.16745174827,4.77185356641,4.79892432611,5.14205459476,5.5493848979,4.95398981987,5.37404726161,5.09305413633,5.13815277396,5.21037436119,4.98706490165,5.266809009,5.24231790326,4.90841403673,5.33866288184</t>
  </si>
  <si>
    <t xml:space="preserve">AKR,A_J,129S1,129P2,129S5</t>
  </si>
  <si>
    <t xml:space="preserve">CBA,C3H,LP_J,C57BL,DBA,SPRET,BALB,PWK,CAST,WSB,REF,NZO,NOD</t>
  </si>
  <si>
    <t xml:space="preserve">chr5:82634079-82634079</t>
  </si>
  <si>
    <t xml:space="preserve">4.82718729594,4.97914610594,5.52431752943,5.78872388357</t>
  </si>
  <si>
    <t xml:space="preserve">4.89856280376,4.41121430773,4.18371305286,4.24565682203,3.4702062596,4.37547386573,3.76262822327,3.90939696985,3.58343568242,3.7487662703,3.7321503975,3.3757821223,4.6106200931,4.68838145486,4.82601209703,5.1733445082,4.71424580295,4.51549873413,4.87087673733,4.10894356743,4.59110068239,3.47606238543,4.73618166823,4.83739800621,3.81972452155,3.63635315004</t>
  </si>
  <si>
    <t xml:space="preserve">CAST,SPRET,129S1,129P2</t>
  </si>
  <si>
    <t xml:space="preserve">CBA,C3H,129S5,C57BL,AKR,LP_J,BALB,PWK,DBA,NOD,WSB,REF,NZO,A_J</t>
  </si>
  <si>
    <t xml:space="preserve">chr5:82314891-82314891</t>
  </si>
  <si>
    <t xml:space="preserve">chr7:54080353-54080555</t>
  </si>
  <si>
    <t xml:space="preserve">ENSMUSG00000063229</t>
  </si>
  <si>
    <t xml:space="preserve">Ldha</t>
  </si>
  <si>
    <t xml:space="preserve">[[[54096843, 54097022], [54102964, 54103115], [54104341, 54104460], [54105546, 54105721], [54106253, 54106428], [54107245, 54107364]]]</t>
  </si>
  <si>
    <t xml:space="preserve">7.51213886156,7.24273667738,8.86388650772,7.87715397686,8.34403595467,8.15630586857,6.16556706141,6.08699186919,9.12450775959,9.0476620944,7.36156655863,7.83682503247,7.78209769519,7.90048665387,7.86036891804,7.64015231727,7.22800546556,6.92714555241,8.19421760138,7.77594461996,8.98957071772,8.60406861543</t>
  </si>
  <si>
    <t xml:space="preserve">6.46115209929,6.58948388054,7.5313733927,8.16854940904,6.06432709555,5.77342638966,6.60482052136,6.73741758838</t>
  </si>
  <si>
    <t xml:space="preserve">129S1,C3H,129S5,C57BL,AKR,SPRET,BALB,DBA,NOD,CBA,REF,NZO,A_J</t>
  </si>
  <si>
    <t xml:space="preserve">CAST,PWK,WSB,129P2,LP_J</t>
  </si>
  <si>
    <t xml:space="preserve">chr18:16139533-16146810</t>
  </si>
  <si>
    <t xml:space="preserve">2.1738485405,2.01031633902,3.48239729862,3.68713569239,5.66584638842,2.67832791699,3.98342709689,4.19529815495,4.07987997375,4.17770947077,6.17637417204,6.62753003467,3.92835019402,4.03336460607,2.1079425393,1.99658357461,3.27693068451,2.90818281524,2.9307313594,3.05357933543,3.56683514596,3.56175781412,2.45842317541,2.32641685648,3.75195884654,4.04908892284</t>
  </si>
  <si>
    <t xml:space="preserve">6.29412307283,5.77994238766,5.60956337502,5.95849837238</t>
  </si>
  <si>
    <t xml:space="preserve">chr17:5767884-5767884</t>
  </si>
  <si>
    <t xml:space="preserve">6.67498715299,6.51452145255,6.51940342272,6.51721683312</t>
  </si>
  <si>
    <t xml:space="preserve">7.18672213344,7.36369406699,8.66971984018,7.60324684519,6.94827857832,6.85966233388,7.95404039822,7.65967596814,7.62817750925,7.11089325348,7.88254486661,8.06886902942,7.35853075382,7.06093894263,7.24500792784,7.2742536611,7.76569468742,7.8792397656,7.70661668471,7.95823612947,7.17628710455,6.9225912852,6.34660722216,6.35786264347,8.18100373062,8.11451516502</t>
  </si>
  <si>
    <t xml:space="preserve">SPRET,129S1,WSB</t>
  </si>
  <si>
    <t xml:space="preserve">CBA,C3H,DBA,129S5,C57BL,AKR,LP_J,129P2,BALB,CAST,NOD,REF,PWK,NZO,A_J</t>
  </si>
  <si>
    <t xml:space="preserve">chr11:55054432-55061542</t>
  </si>
  <si>
    <t xml:space="preserve">ENSMUSG00000020261</t>
  </si>
  <si>
    <t xml:space="preserve">Slc36a1</t>
  </si>
  <si>
    <t xml:space="preserve">[[[55017850, 55017990], [55027430, 55027576], [55032508, 55032600], [55033080, 55033170], [55033876, 55033973], [55035497, 55035583], [55037099, 55037319], [55038455, 55038555], [55039466, 55039634], [55041687, 55041858], [55045867, 55049832]]]</t>
  </si>
  <si>
    <t xml:space="preserve">5.06947137329,4.64807912063,4.25604159369,4.65076360139,5.94985704606,5.45354507114,4.86286738943,5.00404565727,4.79890445716,4.13578227222,4.85739357406,4.90000217736,4.12781875194,4.42396870769,4.87301538747,4.89087257893,4.79943983095,5.31797752958,5.2149359691,4.45691533278,4.79654029866,4.13463749046,4.27136513492,4.81116630921</t>
  </si>
  <si>
    <t xml:space="preserve">4.25657962629,3.6425877396,4.21830847779,4.41718603593,4.46321534792,3.99307982882</t>
  </si>
  <si>
    <t xml:space="preserve">chr10:120798238-120798238</t>
  </si>
  <si>
    <t xml:space="preserve">ENSMUSG00000078107</t>
  </si>
  <si>
    <t xml:space="preserve">AC140264.1</t>
  </si>
  <si>
    <t xml:space="preserve">[[[120780211, 120780748]]]</t>
  </si>
  <si>
    <t xml:space="preserve">4.60971504024,4.56585456318,4.18699557001,4.81550171876</t>
  </si>
  <si>
    <t xml:space="preserve">2.89960971321,2.12723902928,3.80090746973,3.44490149636,3.32354696114,2.33445536405,3.19288992825,3.87842853743,2.89637231232,3.0039632172,3.83704210023,4.00221602736,2.5764333611,1.99034957221,3.19902979444,3.18701415254,4.15727699015,3.66245914374,4.14840244987,3.63373117129,3.64500781821,2.72994112539,3.7147035135,2.72785227669,3.96603395262,3.05974209951</t>
  </si>
  <si>
    <t xml:space="preserve">chr10:120794503-120794503</t>
  </si>
  <si>
    <t xml:space="preserve">chr19:8775052-8775052</t>
  </si>
  <si>
    <t xml:space="preserve">ENSMUSG00000087830</t>
  </si>
  <si>
    <t xml:space="preserve">[[[8756323, 8756653]]]</t>
  </si>
  <si>
    <t xml:space="preserve">3.68056623382,3.32479416991,2.69690601929,2.44971956419</t>
  </si>
  <si>
    <t xml:space="preserve">3.55318928006,4.07474477002,4.00295191757,3.79042744763,3.72960942089,3.79581591282,3.64728390415,3.42435603396,3.8782358987,4.20601124696,4.80690376501,5.18044800814,4.54692654629,3.59293106824,2.61436991914,4.24420393266,3.77441465861,3.42587932303,3.37842750542,3.3714505006,3.86186580971,3.79217416242,4.59234295365,3.85406483636,4.43004278317,4.30648752751</t>
  </si>
  <si>
    <t xml:space="preserve">chr11:97150177-97150177</t>
  </si>
  <si>
    <t xml:space="preserve">ENSMUSG00000086680</t>
  </si>
  <si>
    <t xml:space="preserve">RP23-81D2.6</t>
  </si>
  <si>
    <t xml:space="preserve">[[[97141445, 97141545], [97142236, 97142455], [97143895, 97144209]]]</t>
  </si>
  <si>
    <t xml:space="preserve">3.15811619807,3.34027347474,3.01036454566,2.83709347065,2.59338060828,3.05628533022,2.4014935939,3.04318333406</t>
  </si>
  <si>
    <t xml:space="preserve">3.3000027597,2.29138917661,2.73452306826,2.62752316211,2.20088719353,2.54449028441,1.67767433336,1.67911133028,2.10075544542,1.85810155036,1.71709851885,2.0546299603,2.98461979678,3.02335196229,2.51882299105,2.76439502091,2.13537929957,1.92624954804,2.41134450083,2.45357159358,2.10536828021,2.14053007506</t>
  </si>
  <si>
    <t xml:space="preserve">NOD,CAST,BALB</t>
  </si>
  <si>
    <t xml:space="preserve">SPRET,129S1,C3H,129S5,C57BL,AKR,LP_J,WSB,129P2,PWK,DBA,CBA,REF,NZO,A_J</t>
  </si>
  <si>
    <t xml:space="preserve">chr3:154302547-154309719</t>
  </si>
  <si>
    <t xml:space="preserve">ENSMUSG00000042943</t>
  </si>
  <si>
    <t xml:space="preserve">AC125097.1</t>
  </si>
  <si>
    <t xml:space="preserve">[[[154374095, 154374294], [154376836, 154377056], [154383061, 154383243], [154390356, 154390544], [154396284, 154396590], [154402055, 154402281], [154411281, 154411976]]]</t>
  </si>
  <si>
    <t xml:space="preserve">3.55275645819,3.52359933666,3.65104148617,3.65012462467,3.24256338038,3.12529385076,3.86094953445,4.00711309734,3.53823685154,3.65530590881,4.19191771049,4.01642252339,3.44422699414,3.46053073469,3.09078650383,3.40666806954,3.40833467741,3.06609271649,2.87244640795,2.97337865542,4.19630424851,3.65676729964,3.24830105129,3.09507873764,3.82019863011,3.95072406734</t>
  </si>
  <si>
    <t xml:space="preserve">4.05752136126,4.29109424603,4.17801481094,4.28863100577</t>
  </si>
  <si>
    <t xml:space="preserve">chr13:8874408-8874730</t>
  </si>
  <si>
    <t xml:space="preserve">ENSMUSG00000058258</t>
  </si>
  <si>
    <t xml:space="preserve">Idi1</t>
  </si>
  <si>
    <t xml:space="preserve">[[[8885212, 8885242], [8885976, 8886150], [8886729, 8886823], [8887167, 8887299], [8889562, 8891614]]]</t>
  </si>
  <si>
    <t xml:space="preserve">4.89368952013,5.17862087351,5.29431889699,5.40436715646,3.94093952802,4.50011287474,5.46084184989,5.82979823649,5.77943636334,5.98968778838,5.52921618599,5.6332606173,4.89693522816,5.19734012543,5.81608698857,5.08005500901,5.30535327085,5.72080858055,5.39542889585,5.66935883227,5.13438649966,5.52653887459,4.9680742403,4.8473739476,4.82645277807,5.45996858742</t>
  </si>
  <si>
    <t xml:space="preserve">5.15314722625,4.6761969499,3.9702259999,4.01866419178</t>
  </si>
  <si>
    <t xml:space="preserve">chr1:90693036-90693036</t>
  </si>
  <si>
    <t xml:space="preserve">2.32448870652,1.26292603411,1.88117482283,1.99388633377,1.67590021469,2.6544556543,1.47469959026,2.05484513902,2.27771288734,1.81499013379,1.78083075891,2.05964845762,1.98713249287,2.92436440918,2.86315859573,1.88895352101,2.23804883008,2.70490487813</t>
  </si>
  <si>
    <t xml:space="preserve">2.57581595775,2.76981697914,2.3473182932,1.86842167913,3.26286849893,2.11340616737,3.0658037911,3.04925642593,2.89405331576,2.27342590995,2.76144976681,3.77962469011</t>
  </si>
  <si>
    <t xml:space="preserve">SPRET,129S1,129S5,NOD,AKR,LP_J,129P2,PWK,CAST,NZO,A_J</t>
  </si>
  <si>
    <t xml:space="preserve">CBA,C3H,C57BL,BALB,DBA,WSB,REF</t>
  </si>
  <si>
    <t xml:space="preserve">chr1:91095648-91099851</t>
  </si>
  <si>
    <t xml:space="preserve">chr1:91113214-91120207</t>
  </si>
  <si>
    <t xml:space="preserve">chr5:135753346-135753551</t>
  </si>
  <si>
    <t xml:space="preserve">ENSMUSG00000049551</t>
  </si>
  <si>
    <t xml:space="preserve">Fzd9</t>
  </si>
  <si>
    <t xml:space="preserve">[[[135724806, 135727100]]]</t>
  </si>
  <si>
    <t xml:space="preserve">2.72445834289,2.32144368556,1.81954666508,2.44144567052,2.01497343665,2.0976779875,2.10721118028,2.45971939218,1.78395019937,1.53245266657,1.14950656599,1.18669085563,1.9792593824,2.15705060559,2.73031110169,2.25789639978,2.13722401558,2.24559746467,2.06664203109,2.35340029775,2.06039175135,2.21126157485,2.17934330564,2.83877190514,1.08013227221,1.47762940363</t>
  </si>
  <si>
    <t xml:space="preserve">3.22943964525,3.31138160353,3.09861410101,2.75772634466</t>
  </si>
  <si>
    <t xml:space="preserve">chr1:91100379-91100379</t>
  </si>
  <si>
    <t xml:space="preserve">2.32448870652,1.26292603411,1.88117482283,1.99388633377,1.67590021469,2.6544556543,1.47469959026,2.05484513902,2.27771288734,1.81499013379,1.78083075891,2.05964845762,1.98713249287,2.92436440918,2.23804883008,2.70490487813</t>
  </si>
  <si>
    <t xml:space="preserve">2.57581595775,2.76981697914,2.3473182932,1.86842167913,3.26286849893,2.11340616737,3.0658037911,3.04925642593,2.86315859573,1.88895352101,2.89405331576,2.27342590995,2.76144976681,3.77962469011</t>
  </si>
  <si>
    <t xml:space="preserve">LP_J,NOD,AKR,SPRET,129P2,CAST,NZO,A_J</t>
  </si>
  <si>
    <t xml:space="preserve">CBA,C3H,129S5,C57BL,WSB,BALB,DBA,129S1,REF,PWK</t>
  </si>
  <si>
    <t xml:space="preserve">chr1:102650880-102657909</t>
  </si>
  <si>
    <t xml:space="preserve">3.43533465277,3.4894341983,3.36079557495,2.9914072054,2.92850215856,2.79142778701,3.34517406448,3.73714951998,3.4137165229,3.1597896011,3.10331524649,3.78934428008,3.21047870651,3.0584426158</t>
  </si>
  <si>
    <t xml:space="preserve">3.53267754946,3.73121501017,2.91623099898,3.06437291413,2.79127267128,2.88076282491,2.83704408452,2.43562015716,2.93742667459,2.76816994136,2.33316143456,2.64507461907,2.56518365727,2.73247109802,2.77058429253,3.14237951558</t>
  </si>
  <si>
    <t xml:space="preserve">CBA,C3H,C57BL,REF,BALB,WSB,NZO,A_J</t>
  </si>
  <si>
    <t xml:space="preserve">SPRET,129S1,129S5,DBA,AKR,LP_J,129P2,PWK,CAST,NOD</t>
  </si>
  <si>
    <t xml:space="preserve">chr1:102585925-102586570</t>
  </si>
  <si>
    <t xml:space="preserve">chr1:101025797-101028820</t>
  </si>
  <si>
    <t xml:space="preserve">chr17:66668923-66669577</t>
  </si>
  <si>
    <t xml:space="preserve">4.29989505018,4.73204634084,3.97468879813,4.4069146582,4.47759926162,5.07332868468,4.38334925031,5.39085565162,4.27992180988,4.52416853287,4.91177846264,5.16626368781,4.88293576005,5.04358866853,4.84076186164,5.24417441616,3.94931495507,4.14531557765,3.71490032653,3.87400717554,4.22497419308,4.74176138611</t>
  </si>
  <si>
    <t xml:space="preserve">4.31852473181,3.7355754643,3.86424364143,4.1694161594,4.69966262446,4.15856534968,3.08411707734,3.02047626417</t>
  </si>
  <si>
    <t xml:space="preserve">chr17:66581187-66581411</t>
  </si>
  <si>
    <t xml:space="preserve">chr6:33959869-33959869</t>
  </si>
  <si>
    <t xml:space="preserve">ENSMUSG00000056215</t>
  </si>
  <si>
    <t xml:space="preserve">Lrguk</t>
  </si>
  <si>
    <t xml:space="preserve">[[[33979446, 33979753], [33986499, 33986608], [33989306, 33989389], [33993403, 33993505], [33998857, 33998940], [34006069, 34006195], [34012349, 34012494], [34021059, 34021141], [34022368, 34022456], [34023714, 34023822], [34028662, 34028783], [34036374, 34036472], [34040170, 34040285], [34042735, 34042938], [34045522, 34045619], [34066387, 34066519], [34077175, 34077265], [34079103, 34079230], [34081963, 34082110], [34083319, 34084034]]]</t>
  </si>
  <si>
    <t xml:space="preserve">0.0,1.40875366005,0.0,1.42719092079,1.56183646312,1.10370838307</t>
  </si>
  <si>
    <t xml:space="preserve">1.73794260435,1.05781822362,1.72384102677,1.55816617084,2.03906277318,1.13606334902,2.09469711058,1.71571214745,1.02251855193,0.672555615572,1.0174163598,1.57804134163,0.877651713602,2.09683079704,1.43088572672,0.85700508374,1.37319394031,1.19719595554,1.80968966732,1.66283760384,0.528316197465,1.79118863095,2.35227345562,0.935728775362</t>
  </si>
  <si>
    <t xml:space="preserve">129S1,LP_J,SPRET,129P2,WSB,129S5</t>
  </si>
  <si>
    <t xml:space="preserve">CBA,C3H,DBA,C57BL,AKR,BALB,PWK,CAST,NOD,REF,NZO,A_J</t>
  </si>
  <si>
    <t xml:space="preserve">chr15:43775790-43775790</t>
  </si>
  <si>
    <t xml:space="preserve">3.10294358272,3.59417043064,3.19063747793,3.10785019111</t>
  </si>
  <si>
    <t xml:space="preserve">2.8646328083,2.99995785888,2.95141442876,2.48421860137,2.77019830657,2.44164155241,2.63328504887,2.91118167588,2.24010693186,2.46339271293,2.48963390332,2.24140719225,2.3702759707,2.66642807782,2.30916104507,2.50344926958,2.73258224684,2.98529448706,2.68647923263,2.81305225283,2.80892512541,3.0403544667,2.14037657096,2.9218152734,2.29683938689,1.68391885158</t>
  </si>
  <si>
    <t xml:space="preserve">chrX:74202284-74204168</t>
  </si>
  <si>
    <t xml:space="preserve">ENSMUSG00000083482</t>
  </si>
  <si>
    <t xml:space="preserve">RP23-289P8.1</t>
  </si>
  <si>
    <t xml:space="preserve">[[[74165193, 74165449]]]</t>
  </si>
  <si>
    <t xml:space="preserve">0.665491378106,0.992624085599,2.03937194177,2.74537605901,2.09809610204,2.87586963134,2.1670796235,2.72087850249</t>
  </si>
  <si>
    <t xml:space="preserve">4.70276705186,4.93128089415,4.08006526846,4.85010572555,4.74995814412,4.58587208284,2.59177300449,3.08824163645,2.97945105375,2.43819627088,2.11752479506,2.62815243301,4.778071362,5.05089712475,2.63417237484,2.20751911761,2.61954297164,2.93545127429,2.80467610958,3.37782849728,1.9268026574,1.72637023384</t>
  </si>
  <si>
    <t xml:space="preserve">129S1,LP_J,C57BL,129S5,129P2,NOD,REF</t>
  </si>
  <si>
    <t xml:space="preserve">CBA,C3H,DBA,AKR,SPRET,BALB,PWK,CAST,WSB,NZO,A_J</t>
  </si>
  <si>
    <t xml:space="preserve">chr10:84204391-84204742</t>
  </si>
  <si>
    <t xml:space="preserve">ENSMUSG00000034453</t>
  </si>
  <si>
    <t xml:space="preserve">Polr3b</t>
  </si>
  <si>
    <t xml:space="preserve">[[[84085180, 84085283], [84090993, 84091027], [84091226, 84091284], [84091370, 84091436], [84094528, 84094605], [84095198, 84095300], [84097644, 84097737], [84100798, 84100917], [84102485, 84102595], [84109539, 84109663], [84115417, 84115538], [84118688, 84118824], [84130065, 84130228], [84136071, 84136273], [84137300, 84137464], [84139626, 84139781], [84142489, 84142565], [84143109, 84143209], [84146920, 84147049], [84155540, 84155751], [84158298, 84158458], [84159692, 84159811], [84162142, 84162286], [84176372, 84176477], [84176988, 84177156], [84181153, 84181268], [84183087, 84183262], [84188394, 84189922]]]</t>
  </si>
  <si>
    <t xml:space="preserve">4.06470859861,4.07097544879,4.09239221155,4.33819309267,3.5160748199,3.93352082202,4.0688976402,4.054403267,4.06025762502,4.11434467101,4.30508169396,4.28305657903,3.92217414594,3.81748268388,4.13982463258,3.93217428725,4.05415403293,4.04771832889,3.90306804616,4.00085283746,4.18482322538,4.22646051341,3.94450876421,3.76781113349,3.7087922008,3.63009243345</t>
  </si>
  <si>
    <t xml:space="preserve">4.30383080769,4.43945059915,4.2099421117,4.54061040032</t>
  </si>
  <si>
    <t xml:space="preserve">chr13:14692045-14692726</t>
  </si>
  <si>
    <t xml:space="preserve">5.07019941635,5.04442519692,3.95667773543,4.48724651408,5.11712159114,4.97267548086,4.60093590641,4.90199726676,4.93615621227,5.0619818356,4.45816149403,4.2589688783,4.68420494034,4.83211960412,4.48575066029,4.82415772322,4.28504602851,4.62454923884,4.41243402223,4.47736054058,4.99417245483,5.08328003471,5.02332464098,4.90736794128,4.63509589621,4.33656344621</t>
  </si>
  <si>
    <t xml:space="preserve">5.26043652207,5.44583127896,5.10200625311,5.32207316179</t>
  </si>
  <si>
    <t xml:space="preserve">chr3:102398643-102399083</t>
  </si>
  <si>
    <t xml:space="preserve">ENSMUSG00000086745</t>
  </si>
  <si>
    <t xml:space="preserve">AC134871.2</t>
  </si>
  <si>
    <t xml:space="preserve">[[[102539149, 102539340], [102530920, 102531020], [102530249, 102530334], [102524152, 102524370]]]</t>
  </si>
  <si>
    <t xml:space="preserve">1.06881628017,1.01913876993,1.12905291846,0.375420991171,1.46446160172,1.45941790761,1.14540041245,0.895482936762,1.07766990047,1.00470287635,1.1187566617,1.41735575253,1.40384067309,1.33722798675,0.421843539567,1.35460538564</t>
  </si>
  <si>
    <t xml:space="preserve">0.745410918346,0.437552312479,1.16470819608,0.291238457502,1.20768716575,0.487634124629,0.829591426753,0.534026504849,0.308334956477,0.597638965474,0.956761713296,0.836667038909,0.182139145415,0.650991795078</t>
  </si>
  <si>
    <t xml:space="preserve">LP_J,C57BL,REF,129P2,BALB,DBA,NOD,NZO,A_J</t>
  </si>
  <si>
    <t xml:space="preserve">CBA,C3H,129S5,AKR,SPRET,WSB,CAST,129S1,PWK</t>
  </si>
  <si>
    <t xml:space="preserve">chr3:88067071-88067534</t>
  </si>
  <si>
    <t xml:space="preserve">3.66042095934,4.01257457302,3.89142382831,3.53084250995,6.01722253288,3.28537854447,4.99707468122,5.28519403655,5.15336882454,5.67721332873,5.49324503727,5.89938344269,2.72756218257,2.89916718942,2.96545334658,3.16953307422,3.47462097204,3.77282104425,3.81733936367,3.38740252153,2.64164478024,3.41832102253,2.67703193667,4.08855733131,5.1042430163,4.90476410816</t>
  </si>
  <si>
    <t xml:space="preserve">4.23232663637,2.05780713793,1.91678142271,2.0325534396</t>
  </si>
  <si>
    <t xml:space="preserve">chr3:88072910-88072910</t>
  </si>
  <si>
    <t xml:space="preserve">chr11:57159064-57165539</t>
  </si>
  <si>
    <t xml:space="preserve">1.09056851931,0.424294985517,0.465438525013,0.402173070559,2.22256107651,2.56602569031,0.592618710503,1.52978918654,0.977465445451,1.00023053876,1.32707255201,2.01581748291,0.990563743609,1.01226804525</t>
  </si>
  <si>
    <t xml:space="preserve">3.31079276355,2.98907838191,2.68493792975,2.58011964113,2.31162545006,2.53260554525,1.21646920566,2.16581684358,2.44593870529,3.01238931603,3.7536640562,0.917784132991,1.20694365261,1.3612761386,0.953557963998,1.04871521247</t>
  </si>
  <si>
    <t xml:space="preserve">CBA,129S5,C57BL,REF,SPRET,WSB,CAST,129S1,NZO,PWK</t>
  </si>
  <si>
    <t xml:space="preserve">C3H,LP_J,DBA,AKR,129P2,BALB,NOD,A_J</t>
  </si>
  <si>
    <t xml:space="preserve">chr11:14929205-14929205</t>
  </si>
  <si>
    <t xml:space="preserve">3.19590537014,3.37945302823,4.41358831393,3.77408321358,4.57165310365,4.77245720206,4.0334912772,4.0580829323,4.03245173522,3.80474425242,4.63679433035,4.24899889769,3.60186145008,3.82949863858,3.98456739955,3.70476313022,3.538127211,3.32167493812,4.03302911482,3.44613340002</t>
  </si>
  <si>
    <t xml:space="preserve">4.41640428495,3.89143487206,4.58049111258,4.49974672384,4.79434281095,4.8700237755,4.68179105324,4.48651858347,3.89062309571,4.49150624488</t>
  </si>
  <si>
    <t xml:space="preserve">chr14:56533508-56533508</t>
  </si>
  <si>
    <t xml:space="preserve">ENSMUSG00000022223</t>
  </si>
  <si>
    <t xml:space="preserve">Sdr39u1</t>
  </si>
  <si>
    <t xml:space="preserve">[[[56519025, 56519061], [56518649, 56518757], [56518482, 56518566], [56518019, 56518142], [56517078, 56517223], [56516122, 56516849]], [[56519025, 56519061], [56518649, 56518757], [56518482, 56518566], [56518019, 56518142], [56517078, 56517223], [56516442, 56516849], [56516356, 56516406]]]</t>
  </si>
  <si>
    <t xml:space="preserve">6.38571287315,6.29524247749,6.31924350004,5.9466219916</t>
  </si>
  <si>
    <t xml:space="preserve">6.9488768599,6.78276067377,6.65873948487,6.67520064592,7.98340803104,7.51588717167,7.39728380052,6.79935107406,6.30418962793,6.30789414103,7.27919366593,7.37023333695,7.08729413802,7.11970839444,7.20713337053,6.65362263551,7.18195057057,7.2755760161,7.16885647356,7.4428701117,6.89355488658,6.57070833425,6.59785080326,5.92030681706,7.4767356188,7.24071911058</t>
  </si>
  <si>
    <t xml:space="preserve">chr17:21556965-21557203</t>
  </si>
  <si>
    <t xml:space="preserve">ENSMUSG00000062743</t>
  </si>
  <si>
    <t xml:space="preserve">Zfp677</t>
  </si>
  <si>
    <t xml:space="preserve">[[[21520710, 21520984], [21529423, 21529515], [21530138, 21530266], [21533802, 21536229]]]</t>
  </si>
  <si>
    <t xml:space="preserve">1.33039922881,1.3731093504,1.67983739853,1.57217869183,0.514144741003,1.07764725385,1.23534011891,1.39374472,1.44093325284,1.91326162127,1.317542186,1.13457964453,1.75297107953,1.97027569235,1.98691654994,1.8734470266,1.79234113243,1.90761276388,1.39028677443,1.3980233235,1.24075464551,1.28981047468,0.882714904366,1.53359528312</t>
  </si>
  <si>
    <t xml:space="preserve">1.20412921122,1.02851210271,2.00446419034,1.94567702526,0.0,0.0</t>
  </si>
  <si>
    <t xml:space="preserve">chr15:95558918-95565913</t>
  </si>
  <si>
    <t xml:space="preserve">ENSMUSG00000045608</t>
  </si>
  <si>
    <t xml:space="preserve">Dbx2</t>
  </si>
  <si>
    <t xml:space="preserve">[[[95484669, 95485202], [95471068, 95471165], [95462707, 95462896], [95453992, 95455448]]]</t>
  </si>
  <si>
    <t xml:space="preserve">3.39177611755,3.59726377903,3.57517465442,3.65503782586,4.01675132081,3.72514500912,3.35471891485,3.63259937072</t>
  </si>
  <si>
    <t xml:space="preserve">3.20411955559,3.22902140959,3.09122901984,2.98450871781,3.1545514798,3.05195108685,3.66586983665,3.67282550049,3.37093757145,3.31632940192,3.02364313052,3.2352058091,3.52179784274,3.61962863753,3.57668193373,3.57166142068,3.20037193779,3.60569807551,3.2237407245,2.88706432755,3.15677741935,3.13993583685</t>
  </si>
  <si>
    <t xml:space="preserve">C57BL,NOD,REF,BALB</t>
  </si>
  <si>
    <t xml:space="preserve">SPRET,129S1,C3H,129S5,DBA,AKR,LP_J,WSB,129P2,PWK,CAST,CBA,NZO,A_J</t>
  </si>
  <si>
    <t xml:space="preserve">chr1:15131776-15131776</t>
  </si>
  <si>
    <t xml:space="preserve">5.98093012571,6.35734547352,7.16967113043,4.46078427487,7.15691617257,7.17417074421</t>
  </si>
  <si>
    <t xml:space="preserve">6.74810572907,6.30237564219,3.8828420514,4.03480929397,3.61092734606,3.83761167927,2.9802956484,2.79983257737,3.77680459227,3.75024341333,6.48104281862,6.48298601358,3.82178986247,3.64921099961,4.70966459084,4.73125019431,4.55272498854,4.67986208886,3.8652436569,4.22695339095,6.37616861802,5.54712861267,4.01295592167,3.30197672419</t>
  </si>
  <si>
    <t xml:space="preserve">129S1,LP_J,SPRET,129P2,CAST,129S5</t>
  </si>
  <si>
    <t xml:space="preserve">CBA,C3H,C57BL,AKR,BALB,PWK,DBA,NOD,WSB,REF,NZO,A_J</t>
  </si>
  <si>
    <t xml:space="preserve">chr15:28031006-28031212</t>
  </si>
  <si>
    <t xml:space="preserve">ENSMUSG00000022263</t>
  </si>
  <si>
    <t xml:space="preserve">Trio</t>
  </si>
  <si>
    <t xml:space="preserve">[[[27955420, 27955681], [27955093, 27955152], [27848970, 27849046], [27842373, 27842489], [27834892, 27835086], [27832251, 27832765], [27830921, 27831045], [27827587, 27827780], [27821094, 27821227], [27819041, 27819273], [27811060, 27811184], [27800914, 27801107], [27785818, 27785989], [27784634, 27784810], [27781570, 27781767], [27780746, 27780914], [27778686, 27778807], [27777041, 27777234], [27776463, 27776614], [27774563, 27774679], [27771480, 27771597], [27768534, 27768658], [27762715, 27762911], [27762504, 27762621], [27761767, 27761835], [27761107, 27761218], [27760465, 27760536], [27759896, 27759987], [27758019, 27758113], [27755416, 27755529], [27753734, 27753926], [27751093, 27751196], [27748653, 27748797], [27747817, 27747918], [27735383, 27735628], [27703634, 27703928], [27702663, 27702835], [27701114, 27701175]]]</t>
  </si>
  <si>
    <t xml:space="preserve">5.93814154494,5.80090332274,5.37502774326,5.85314529365,5.68376470086,5.42529430204,5.29286532405,5.06519389466,5.04331517406,5.30537652401,5.51148031451,5.41797553463,5.42499427713,5.37972179381,5.39088098314,5.47890333981,5.04443178419,5.5043278668,6.1090040142,5.85378493562,5.88391447042,5.20781218802,5.59217304406,5.43209012413</t>
  </si>
  <si>
    <t xml:space="preserve">5.87984671418,6.23523508821,5.96157294215,5.83390378303,5.80559614231,5.78693177551</t>
  </si>
  <si>
    <t xml:space="preserve">chr8:65891430-65891430</t>
  </si>
  <si>
    <t xml:space="preserve">8.89632629401,8.61820018994,8.5039495757,8.40124577224,8.02209475199,8.26019491952</t>
  </si>
  <si>
    <t xml:space="preserve">6.66508201956,6.41128179577,7.39195925109,7.93270542986,8.22466188952,6.68297267936,7.88193970251,6.92464622102,8.36634621492,8.30109633283,6.8161194187,7.02465191716,4.8853839866,5.98765412414,5.51397299326,6.20582806125,7.25702874122,7.05772148476,7.07239690694,6.90592594646,6.03324127119,6.13332467653,8.40911575057,8.26537334435</t>
  </si>
  <si>
    <t xml:space="preserve">AKR,CBA,BALB</t>
  </si>
  <si>
    <t xml:space="preserve">SPRET,129S1,C3H,129S5,C57BL,DBA,LP_J,129P2,PWK,CAST,NOD,WSB,REF,NZO,A_J</t>
  </si>
  <si>
    <t xml:space="preserve">chr8:59635018-59635018</t>
  </si>
  <si>
    <t xml:space="preserve">ENSMUSG00000038206</t>
  </si>
  <si>
    <t xml:space="preserve">Fbxo8</t>
  </si>
  <si>
    <t xml:space="preserve">[[[59029885, 59030173], [59043353, 59043691], [59048079, 59048207], [59070231, 59071190]], [[59029885, 59030173], [59043353, 59043691], [59048079, 59048207], [59066802, 59066922], [59068853, 59069051], [59070231, 59071190]]]</t>
  </si>
  <si>
    <t xml:space="preserve">4.19217360612,4.12909803305,4.3094560233,4.05190607131,3.59434638442,4.58828743393</t>
  </si>
  <si>
    <t xml:space="preserve">4.92799695764,4.85518376024,4.75580439198,5.07411062371,4.51649177567,4.07686429689,3.87621346683,4.49646305425,4.54606831006,4.2485708586,4.77252847646,5.05907032169,5.35253276938,4.944732145,4.90799778415,4.82779198935,4.74004133365,4.98961564134,4.85358298793,4.80336258016,4.73010117795,4.68296656813,4.13284289343,4.12603061384</t>
  </si>
  <si>
    <t xml:space="preserve">DBA,BALB,LP_J</t>
  </si>
  <si>
    <t xml:space="preserve">129S1,C3H,129S5,C57BL,AKR,SPRET,WSB,129P2,PWK,CAST,NOD,CBA,REF,NZO,A_J</t>
  </si>
  <si>
    <t xml:space="preserve">chr18:6796375-6803521</t>
  </si>
  <si>
    <t xml:space="preserve">ENSMUSG00000061013</t>
  </si>
  <si>
    <t xml:space="preserve">Mkx</t>
  </si>
  <si>
    <t xml:space="preserve">[[[7004618, 7004754], [7002353, 7002621], [7000589, 7000750], [6992774, 6992932], [6992034, 6992371], [6937164, 6937199], [6934996, 6937052]]]</t>
  </si>
  <si>
    <t xml:space="preserve">2.8230666045,2.87175069797,3.42590483871,3.5909185128,2.2098676563,2.51481335486,3.32370792686,3.52756173572,2.90370441631,3.22130876455,3.34199848464,3.11375607853,2.85819989397,3.12420475788,2.86853982097,2.83309656628,2.16003337378,2.59602203719,3.16832017537,2.79962844392,3.2374379329,3.05078024369,2.93057482081,2.5780216448,3.16698202259,2.96058559755</t>
  </si>
  <si>
    <t xml:space="preserve">2.98015927979,2.58128108019,2.13157184988,1.57518388476</t>
  </si>
  <si>
    <t xml:space="preserve">chr5:66136200-66136381</t>
  </si>
  <si>
    <t xml:space="preserve">ENSMUSG00000029202</t>
  </si>
  <si>
    <t xml:space="preserve">Pds5a</t>
  </si>
  <si>
    <t xml:space="preserve">[[[66088987, 66089095], [66088000, 66088176], [66057345, 66057550], [66055665, 66055753], [66055093, 66055192], [66050844, 66050972], [66049584, 66049666], [66047505, 66047647], [66046026, 66046143], [66045242, 66045338], [66043625, 66043772], [66042382, 66042535], [66041630, 66041745], [66039161, 66039244], [66038325, 66038375], [66037570, 66037711], [66035257, 66035374], [66029794, 66029901], [66028979, 66029141], [66026552, 66026677], [66025409, 66025569], [66022950, 66023020], [66021156, 66021294], [66019236, 66019361], [66018797, 66019003], [66018322, 66018438], [66015157, 66015291], [66014217, 66014338], [66011787, 66011851], [66010857, 66011004], [66010181, 66010291], [66006497, 66006843]]]</t>
  </si>
  <si>
    <t xml:space="preserve">3.67168344052,5.06752500477,5.31684556984,5.0239460667</t>
  </si>
  <si>
    <t xml:space="preserve">5.85406383984,5.91570958653,4.97968938579,5.53736548796,4.873949736,4.78686499583,5.67049671136,5.60782443582,5.39948412865,5.51147864082,5.59790994852,5.59876067584,5.23686419871,5.29494821818,5.23135924747,5.35568916102,5.15533815731,5.30827814134,5.4022277965,5.50632296187,5.3583480026,5.24490977163,5.29244050405,5.18088164407,5.52023688442,5.50968131834</t>
  </si>
  <si>
    <t xml:space="preserve">chr6:95818982-95819246</t>
  </si>
  <si>
    <t xml:space="preserve">1.7094990628,1.50405194881,2.27210428708,2.46598773714,2.27199045517,1.85112533542,1.9105675454,2.0916527803,2.42136872106,2.58829330666,2.36460411001,2.36759992527,1.53710660025,1.87306239569,2.1402863947,1.9241220108,2.13192839744,1.8155916818,2.09312034967,1.60849467,1.93358512144,1.95798336153,1.84325773602,1.63245473433,1.81187973235,2.36042717042</t>
  </si>
  <si>
    <t xml:space="preserve">2.07673935541,1.37120870222,1.18925491666,1.4639213079</t>
  </si>
  <si>
    <t xml:space="preserve">chr12:109317501-109322637</t>
  </si>
  <si>
    <t xml:space="preserve">ENSMUSG00000048251</t>
  </si>
  <si>
    <t xml:space="preserve">Bcl11b</t>
  </si>
  <si>
    <t xml:space="preserve">[[[109241294, 109241812], [109227673, 109228040], [109203880, 109204097], [109148611, 109155624]]]</t>
  </si>
  <si>
    <t xml:space="preserve">4.70280002064,4.31663452854,3.53702495736,4.4125119689,4.70728507121,4.36564105637,4.40950333251,3.46609989748,4.29269597828,3.93816265753,4.26791977006,4.11513246735,4.32471165245,4.23986907189,4.22601873844,4.57095748899</t>
  </si>
  <si>
    <t xml:space="preserve">3.92251900298,4.0659543407,3.31017612249,3.62758971824,4.20031465099,4.01109174057,3.61240583227,2.76678317142,3.79936435547,3.59159201561,3.77247836262,3.70312856813,2.44243980545,4.50796193907</t>
  </si>
  <si>
    <t xml:space="preserve">SPRET,129S1,129S5,C57BL,LP_J,WSB,129P2,BALB,CAST,CBA,REF,PWK</t>
  </si>
  <si>
    <t xml:space="preserve">C3H,DBA,AKR,NOD,NZO,A_J</t>
  </si>
  <si>
    <t xml:space="preserve">chr16:79996496-79996496</t>
  </si>
  <si>
    <t xml:space="preserve">6.8293100252,5.82487619753,6.50856188318,6.42443964736,8.23627292924,5.25533742504,5.90852330979,5.76020272385,6.16846852837,6.14544842239</t>
  </si>
  <si>
    <t xml:space="preserve">4.67028451617,4.32848407481,4.23334241986,4.53237451158,4.78922512214,4.7347438508,5.59936006744,5.52839686974,2.47650003818,2.2921927075,6.7618365067,6.55202415357,5.71949267941,4.99752290494,4.89125710338,5.24918796762,4.84422732938,3.60375905106,4.63123837546,5.38051330941</t>
  </si>
  <si>
    <t xml:space="preserve">129S1,LP_J,DBA,129S5,129P2,NOD,A_J</t>
  </si>
  <si>
    <t xml:space="preserve">CBA,C3H,C57BL,AKR,SPRET,BALB,CAST,WSB,REF,NZO,PWK</t>
  </si>
  <si>
    <t xml:space="preserve">chr5:133797692-133804690</t>
  </si>
  <si>
    <t xml:space="preserve">7.69589541772,7.67504660301,7.72726968886,7.45036654024,8.30396493838,7.60004928985,8.15917760402,7.58360186782,7.37999653291,7.16379448558,8.40692203519,8.72674440525,7.80362354238,8.03772784862,8.08706800124,8.29636919824,7.74553562363,7.47182703194,8.19020635063,8.81930246538,8.10877300695,8.82955703834</t>
  </si>
  <si>
    <t xml:space="preserve">6.51738790337,6.38169154138,7.70495886502,7.7147790351,7.63806196698,7.76197204332,7.31955230576,7.39772753795</t>
  </si>
  <si>
    <t xml:space="preserve">chr2:153999406-154005793</t>
  </si>
  <si>
    <t xml:space="preserve">ENSMUSG00000027485</t>
  </si>
  <si>
    <t xml:space="preserve">U46068</t>
  </si>
  <si>
    <t xml:space="preserve">[[[154016552, 154016629], [154028307, 154028465], [154030411, 154030551], [154031153, 154031262], [154032143, 154032294], [154032824, 154032907], [154035605, 154035670], [154037232, 154037319], [154038668, 154038849], [154039199, 154039254], [154039728, 154039888], [154040995, 154041064], [154041950, 154041997], [154042905, 154042970], [154043938, 154044016], [154045915, 154046105]]]</t>
  </si>
  <si>
    <t xml:space="preserve">0.348910481841,0.244223382593,0.654310058533,0.732521187069,0.523070757237,0.288539097929,0.0621407371472,0.0526461619817,1.10643166223,0.184208832154,0.371410671225,0.382467366809,0.0454502502898,1.12782747674,0.692116203366,0.271427189414,0.438249997015,1.7649189601</t>
  </si>
  <si>
    <t xml:space="preserve">0.858153611721,1.502677855,0.757497240862,0.393975120461,2.49453070481,0.84525744647,1.34154873889,0.62248805103,0.472507381984,0.973520186822,1.52088140108,4.13823031179</t>
  </si>
  <si>
    <t xml:space="preserve">CBA,C3H,129S5,C57BL,REF,LP_J,129P2,BALB,CAST,WSB,NZO,PWK</t>
  </si>
  <si>
    <t xml:space="preserve">129S1,DBA,AKR,SPRET,NOD,A_J</t>
  </si>
  <si>
    <t xml:space="preserve">chr4:94149027-94149027</t>
  </si>
  <si>
    <t xml:space="preserve">ENSMUSG00000087128</t>
  </si>
  <si>
    <t xml:space="preserve">RP23-456B18.2</t>
  </si>
  <si>
    <t xml:space="preserve">[[[94143702, 94143871], [94134473, 94134556], [94132106, 94132231], [94131119, 94131246], [94127620, 94128046]]]</t>
  </si>
  <si>
    <t xml:space="preserve">1.10697669437,0.791434744512,0.513474803941,1.687804922</t>
  </si>
  <si>
    <t xml:space="preserve">2.65496717217,2.28866977909,1.75795343263,2.48723147015,0.941619905363,2.42048187076,0.855196967338,1.77843384106,2.16445236516,1.32327726876,1.77503101615,1.41886807349,2.30602920053,2.42021603325,2.22375293069,2.17168193997,2.09003217065,2.23854276034,2.8923138967,2.24026035555,1.77447794499,2.13485519083,1.87141716926,0.692885252809,1.56290885069,1.34687678248</t>
  </si>
  <si>
    <t xml:space="preserve">chr8:100362385-100362385</t>
  </si>
  <si>
    <t xml:space="preserve">4.20835254726,3.84626568526,4.60668521784,3.99968538658,4.20036239622,4.40686210337,4.52982413118,4.45665920945,4.77752737944,4.48914271022,4.35813439705,4.02429803981,4.90386731408,4.71210785578,4.73234150245,4.75830487214,4.40388460538,4.66806462833,4.78036193352,4.71218548613</t>
  </si>
  <si>
    <t xml:space="preserve">4.70134226584,4.53049840729,5.13061953157,4.69370087451,4.89196881706,4.92213394521,5.04513619433,5.06153209849,4.58391023014,4.80770206732</t>
  </si>
  <si>
    <t xml:space="preserve">129S1,C3H,129S5,DBA,AKR,129P2,BALB,NOD,CBA,PWK,NZO,A_J</t>
  </si>
  <si>
    <t xml:space="preserve">WSB,LP_J,C57BL,SPRET,CAST,REF</t>
  </si>
  <si>
    <t xml:space="preserve">chr6:3987906-3988821</t>
  </si>
  <si>
    <t xml:space="preserve">3.42542204788,4.07199366528,5.07086478348,4.83391521384,4.65708284308,3.96072661932,4.80636735192,4.14151242147,6.04803648814,6.27835226712,6.018686778,6.34922037566,6.08810754905,6.10440196084,4.97874911467,4.08229245323,4.56151135024,4.89143824249,4.94134484916,5.07713858472,4.98835960973,5.02727735217,4.21456526635,4.44706492132,5.08582059169,5.59866811821</t>
  </si>
  <si>
    <t xml:space="preserve">3.79564801718,3.9238180567,3.35422259555,3.96956786502</t>
  </si>
  <si>
    <t xml:space="preserve">chr17:37220766-37221309</t>
  </si>
  <si>
    <t xml:space="preserve">ENSMUSG00000024462</t>
  </si>
  <si>
    <t xml:space="preserve">Gabbr1</t>
  </si>
  <si>
    <t xml:space="preserve">[[[37183014, 37183234], [37183638, 37183721], [37184397, 37184602], [37185364, 37185551], [37186720, 37186742], [37187942, 37188104], [37191074, 37191210], [37191680, 37191852], [37192789, 37192892], [37193239, 37193306], [37193731, 37193924], [37199477, 37199721], [37200273, 37200338], [37201603, 37201682], [37204157, 37204309], [37204719, 37204853], [37206055, 37206173], [37206256, 37206365], [37206924, 37207019], [37207597, 37207726], [37208796, 37208926], [37209087, 37209232], [37209796, 37210377]]]</t>
  </si>
  <si>
    <t xml:space="preserve">9.14978991888,9.11254526998,9.07765925092,9.06290565451</t>
  </si>
  <si>
    <t xml:space="preserve">8.83241371108,8.56802231069,9.07895604485,8.72781922778,8.52930286137,8.49381887669,8.94585106806,8.95251973828,8.71875460867,8.87633582469,8.92200090179,8.92466115226,8.6987433922,8.60679968664,8.87377775734,8.54891069862,8.77315104624,8.78647724543,8.68978563023,8.69578763926,8.81333047503,8.76121909588,8.80985514851,8.6530063099,9.05889479403,9.25612512578</t>
  </si>
  <si>
    <t xml:space="preserve">chr13:77737473-77744587</t>
  </si>
  <si>
    <t xml:space="preserve">ENSMUSG00000071252</t>
  </si>
  <si>
    <t xml:space="preserve">2210408I21Rik</t>
  </si>
  <si>
    <t xml:space="preserve">[[[77274858, 77274891], [77314112, 77314245], [77322860, 77323030], [77331813, 77332484], [77384460, 77384623], [77393382, 77393478], [77399100, 77399329], [77401148, 77401415], [77402791, 77402943], [77406921, 77407113], [77409021, 77409205], [77420301, 77420413], [77437726, 77437867], [77442555, 77442721], [77455607, 77455833], [77462624, 77463031], [77467126, 77467284], [77471562, 77471719], [77473528, 77473638]]]</t>
  </si>
  <si>
    <t xml:space="preserve">1.09481503032,1.88881982491,2.41036917874,2.08456131358,2.35140696305,2.80606889564,2.51607807403,2.90058666788,2.30582860718,1.99617611615</t>
  </si>
  <si>
    <t xml:space="preserve">2.97773749432,3.38528011153,2.83164488587,2.86403088609,2.74386808876,2.34726942156,2.85141978741,2.98855807001,2.69033136497,2.76790809594,2.64131531565,2.55208364767,2.47563367709,2.47461291329,2.23333317598,2.57560532147,2.61222822229,2.94480087342,2.67780774138,2.87657373679</t>
  </si>
  <si>
    <t xml:space="preserve">chr13:77677089-77683773</t>
  </si>
  <si>
    <t xml:space="preserve">chr13:77726464-77732131</t>
  </si>
  <si>
    <t xml:space="preserve">LP_J,C57BL,NZO,BALB,REF,A_J</t>
  </si>
  <si>
    <t xml:space="preserve">129S1,C3H,129S5,DBA,AKR,SPRET,WSB,129P2,PWK,CAST,CBA,NOD</t>
  </si>
  <si>
    <t xml:space="preserve">chr13:77774721-77783465</t>
  </si>
  <si>
    <t xml:space="preserve">chr16:79853061-79855916</t>
  </si>
  <si>
    <t xml:space="preserve">4.23334241986,4.53237451158,8.23627292924,5.25533742504,6.50856188318,6.42443964736,5.59936006744,5.52839686974,6.7618365067,6.55202415357,4.89125710338,5.24918796762,5.90852330979,5.76020272385,6.16846852837,6.14544842239,4.84422732938,3.60375905106,4.63123837546,5.38051330941,6.8293100252,5.82487619753</t>
  </si>
  <si>
    <t xml:space="preserve">4.78922512214,4.7347438508,5.71949267941,4.99752290494,2.47650003818,2.2921927075,4.67028451617,4.32848407481</t>
  </si>
  <si>
    <t xml:space="preserve">chr7:25037703-25038014</t>
  </si>
  <si>
    <t xml:space="preserve">ENSMUSG00000030486</t>
  </si>
  <si>
    <t xml:space="preserve">Zfp108</t>
  </si>
  <si>
    <t xml:space="preserve">[[[25042661, 25042677], [25043470, 25043598], [25045145, 25047394]]]</t>
  </si>
  <si>
    <t xml:space="preserve">2.34659902017,1.73547378305,2.27521957054,2.19461654696,2.77655142202,2.62445258519,2.56284379137,2.45281523585,2.60648319127,1.96388978089</t>
  </si>
  <si>
    <t xml:space="preserve">2.91084017196,2.52481918682,2.74003302849,2.80021510796,3.12242557373,2.78483570223,2.53315870706,2.67496005437,2.26197831902,2.52018950602,2.7903165006,2.50964338345,2.53368093198,2.46411993428,2.52642884057,2.51332355526,2.77901894839,3.09286674145,2.69923162861,2.73263284617</t>
  </si>
  <si>
    <t xml:space="preserve">C57BL,AKR,BALB,REF,NZO,A_J</t>
  </si>
  <si>
    <t xml:space="preserve">SPRET,CBA,C3H,129S5,DBA,LP_J,WSB,129P2,PWK,CAST,129S1,NOD</t>
  </si>
  <si>
    <t xml:space="preserve">chr6:30415988-30416100</t>
  </si>
  <si>
    <t xml:space="preserve">ENSMUSG00000029782</t>
  </si>
  <si>
    <t xml:space="preserve">Tmem209</t>
  </si>
  <si>
    <t xml:space="preserve">[[[30459683, 30459704], [30458789, 30458802], [30458452, 30458512], [30456784, 30456917], [30455731, 30455974], [30451899, 30452102], [30447816, 30447993], [30447165, 30447238], [30444736, 30444834], [30442595, 30442722], [30441085, 30441184], [30439474, 30439590], [30439291, 30439390], [30437373, 30437448], [30432594, 30432985], [30429051, 30431137]]]</t>
  </si>
  <si>
    <t xml:space="preserve">4.58166610322,4.13371596313,4.6332773855,4.05988741051,4.83590212312,4.5134148634,3.82730620488,4.07526722074,4.78326473437,4.51523513404,3.72418040789,4.16651997925,4.26897531717,3.72696999601,3.83014550848,4.33221272467,4.64213849265,4.48378288738,4.47812159727,4.32323147197,3.96663086598,4.06165729367,4.39843324617,3.47437534872,3.54335505617,4.42205177754</t>
  </si>
  <si>
    <t xml:space="preserve">3.28072947849,3.81158884984,3.40560747237,3.8779892807</t>
  </si>
  <si>
    <t xml:space="preserve">chr13:111483424-111483424</t>
  </si>
  <si>
    <t xml:space="preserve">8.05857671569,8.35684406692,7.56517452936,7.92115133433</t>
  </si>
  <si>
    <t xml:space="preserve">7.42803576574,7.63238326391,7.56750197794,7.52438895955,6.44826172515,7.4165993655,7.82435121061,7.19117020717,7.54914148181,7.21193878633,7.67317761887,7.24350062088,7.30796235401,7.13194158227,6.03937971801,7.31689474193,7.14665517344,7.07826969409,7.26706273099,7.22256309124,7.2659987049,7.32094314726,7.36505024264,7.20094288687,7.52404767442,7.51677481506</t>
  </si>
  <si>
    <t xml:space="preserve">chr12:17093336-17093525</t>
  </si>
  <si>
    <t xml:space="preserve">1.57469503199,1.56896337997,0.474103330072,1.16419225829,0.596892158668,0.465154976192,1.30493363176,0.977458314117,1.90272851788,1.68579263004</t>
  </si>
  <si>
    <t xml:space="preserve">1.03126603092,0.876690978621,1.68691147822,2.04804502127,2.09810895163,1.90386556964,1.25717192507,1.59951751747,1.59242062949,1.73018379524,1.23079322053,1.4753778986,2.42870276018,1.83929660971,1.91848097072,2.2904303141,2.02404073595,1.80716663937,1.88882202828,1.93016017445</t>
  </si>
  <si>
    <t xml:space="preserve">chr9:102667153-102669045</t>
  </si>
  <si>
    <t xml:space="preserve">ENSMUSG00000032547</t>
  </si>
  <si>
    <t xml:space="preserve">Ryk</t>
  </si>
  <si>
    <t xml:space="preserve">[[[102737248, 102737569], [102764202, 102764325], [102769883, 102769984], [102771602, 102771738], [102774056, 102774111], [102778067, 102778213], [102783982, 102784084], [102788322, 102788458], [102790798, 102790886], [102793544, 102793615], [102799530, 102799664], [102800787, 102800898], [102801019, 102801180], [102808365, 102808503], [102809178, 102810637]]]</t>
  </si>
  <si>
    <t xml:space="preserve">5.19319110269,5.1882025123,5.06161229472,5.00951573455,4.55192704691,4.84237103747,4.89532882248,5.24231537624</t>
  </si>
  <si>
    <t xml:space="preserve">4.59211892578,4.36984739305,4.78764534472,4.45375162099,4.66818970303,4.56202342121,4.87906529396,4.8293228471,4.68041991639,4.75448547762,4.19919066093,4.76992483878,4.89509308234,5.05157899599,4.94797680416,4.88787826033,4.79074718578,4.73838999682,4.46131700619,4.51310559546,4.76538167005,4.79373970239</t>
  </si>
  <si>
    <t xml:space="preserve">C57BL,CAST,CBA,NZO,REF</t>
  </si>
  <si>
    <t xml:space="preserve">SPRET,129S1,C3H,129S5,DBA,AKR,LP_J,129P2,BALB,NOD,WSB,PWK,A_J</t>
  </si>
  <si>
    <t xml:space="preserve">chr17:66627001-66627001</t>
  </si>
  <si>
    <t xml:space="preserve">ENSMUSG00000035842</t>
  </si>
  <si>
    <t xml:space="preserve">Ddx11</t>
  </si>
  <si>
    <t xml:space="preserve">[[[66472858, 66473032], [66475511, 66475660], [66479195, 66479442], [66479798, 66479808], [66480018, 66480174], [66482555, 66482602], [66483423, 66483532], [66485160, 66485249], [66485627, 66485834], [66487425, 66487579], [66488366, 66488414], [66488736, 66488817], [66489527, 66489573], [66489689, 66489758], [66492526, 66492566], [66492764, 66492886], [66492988, 66493112], [66493516, 66493630], [66497006, 66497080], [66497330, 66497435], [66497992, 66498143], [66498369, 66498439], [66498551, 66498653], [66499306, 66499392], [66499669, 66499749], [66499912, 66500068], [66500141, 66501507]]]</t>
  </si>
  <si>
    <t xml:space="preserve">0.672531178779,0.791361173765,0.992015493255,0.534073630532,1.22206889721,1.13664430192</t>
  </si>
  <si>
    <t xml:space="preserve">1.07460265624,1.30241503078,1.52468845552,1.51881686902,1.32279486638,1.00430905884,1.00879280558,0.834012735831,0.891326161537,1.06312396571,1.31853558545,0.908975387876,1.60793282423,1.11783522323,1.22724367775,1.50753529204,1.37327417026,1.42031761864,1.76094664764,1.411344971,1.23195277463,1.01100235014,0.976767770971,1.17048801156</t>
  </si>
  <si>
    <t xml:space="preserve">chr10:16491144-16497859</t>
  </si>
  <si>
    <t xml:space="preserve">ENSMUSG00000088436</t>
  </si>
  <si>
    <t xml:space="preserve">[[[16836608, 16836706]]]</t>
  </si>
  <si>
    <t xml:space="preserve">1.28144514016,1.37486977419,2.11681504114,2.28365417255</t>
  </si>
  <si>
    <t xml:space="preserve">0.0,0.0,0.600707746435,1.44476962477,0.0,0.0,0.0,1.60449153091,0.0,0.0,0.0,0.0,0.537346778306,1.48945099825,0.0,0.0,0.0,0.0,0.0,0.0,0.0,0.0,0.975419027816,0.0,0.0,0.519606634144</t>
  </si>
  <si>
    <t xml:space="preserve">chr2:172045619-172045619</t>
  </si>
  <si>
    <t xml:space="preserve">ENSMUSG00000083793</t>
  </si>
  <si>
    <t xml:space="preserve">RP23-358I19.1</t>
  </si>
  <si>
    <t xml:space="preserve">[[[171926119, 171926735]]]</t>
  </si>
  <si>
    <t xml:space="preserve">2.08568581224,1.756730485,2.68171695272,2.46566871622</t>
  </si>
  <si>
    <t xml:space="preserve">2.79459475202,2.86616913796,2.47690453786,2.40379769958,2.5309208014,2.6255291212,2.59113558944,2.93639981398,2.9696308524,2.64961915896,2.80425945075,3.10415968979,2.93152390064,2.99850622732,2.91867929653,2.6952700399,2.30025319884,2.9648756581,2.25882317846,2.48972963729,2.39520263745,2.85428394643,2.81831116433,2.39827770813,2.41068636213,3.01120820526</t>
  </si>
  <si>
    <t xml:space="preserve">AKR,SPRET,129P2</t>
  </si>
  <si>
    <t xml:space="preserve">129S1,C3H,129S5,C57BL,DBA,LP_J,WSB,BALB,PWK,CAST,NOD,CBA,REF,NZO,A_J</t>
  </si>
  <si>
    <t xml:space="preserve">chr11:54929978-54930186</t>
  </si>
  <si>
    <t xml:space="preserve">ENSMUSG00000000594</t>
  </si>
  <si>
    <t xml:space="preserve">Gm2a</t>
  </si>
  <si>
    <t xml:space="preserve">[[[54911615, 54911746], [54917087, 54917250], [54922398, 54922582], [54922878, 54924400]]]</t>
  </si>
  <si>
    <t xml:space="preserve">6.28920008244,6.28638263362,6.17911034511,6.00550367873,5.36666198236,5.6731215462,5.89250802997,5.88976101783,6.23424451336,5.96644159339,6.00066542891,6.35073612668,5.65136453562,6.1325534438,5.94155495281,5.97085812576,5.9490563625,5.97279461626,6.68216078922,6.55571628555,6.20821106529,6.42821889984</t>
  </si>
  <si>
    <t xml:space="preserve">5.85129224745,6.02854727388,6.4829073894,6.13596972707,7.1371157325,7.13858628388,7.04934804929,7.02032858764</t>
  </si>
  <si>
    <t xml:space="preserve">chr6:122759982-122759982</t>
  </si>
  <si>
    <t xml:space="preserve">ENSMUSG00000003154</t>
  </si>
  <si>
    <t xml:space="preserve">Foxj2</t>
  </si>
  <si>
    <t xml:space="preserve">[[[122769930, 122770988], [122778173, 122778521], [122781452, 122781528], [122782954, 122783024], [122783177, 122783319], [122783697, 122783894], [122787837, 122788222], [122788600, 122788703], [122789477, 122789688], [122790242, 122790342], [122792780, 122795384]]]</t>
  </si>
  <si>
    <t xml:space="preserve">4.54333719508,4.22759919995,4.43369381025,4.45105533551</t>
  </si>
  <si>
    <t xml:space="preserve">4.12582343636,4.1769088566,4.09489048631,4.24006942871,4.22171422207,4.27313610819,4.08611746596,3.93916807584,3.91544657107,3.86707983949,3.82125280479,3.77737972953,4.08575639146,4.19629413106,4.23786627697,4.33416117608,3.85017123072,3.96156322717,3.6470771365,3.95589869652,4.22926131852,4.33616474549,4.11393757708,3.60831797073,4.1095848328,4.14919610829</t>
  </si>
  <si>
    <t xml:space="preserve">chr12:55740528-55740867</t>
  </si>
  <si>
    <t xml:space="preserve">ENSMUSG00000044408</t>
  </si>
  <si>
    <t xml:space="preserve">1110002B05Rik</t>
  </si>
  <si>
    <t xml:space="preserve">[[[55757357, 55757559], [55746359, 55747522]]]</t>
  </si>
  <si>
    <t xml:space="preserve">4.12559518067,4.51773203952,4.97143897372,5.07587650919,5.43473252735,5.1534596963,5.11382789765,5.42539697409,5.35388817335,5.73185964091,5.30249180891,5.36135081736,5.10083072178,4.76738978408,5.62804437386,5.55621490309,5.64095998138,5.48273543466,4.85652422158,4.80745569638,4.67706107634,4.71573705124,4.86198452729,5.15477450966</t>
  </si>
  <si>
    <t xml:space="preserve">4.59338104074,4.19538693649,4.68095278066,4.91823696803,4.51038772728,4.44308910435</t>
  </si>
  <si>
    <t xml:space="preserve">chr5:134451230-134451230</t>
  </si>
  <si>
    <t xml:space="preserve">6.51738790337,6.38169154138,7.69589541772,7.67504660301</t>
  </si>
  <si>
    <t xml:space="preserve">7.72726968886,7.45036654024,8.30396493838,7.60004928985,8.15917760402,7.58360186782,7.37999653291,7.16379448558,7.31955230576,7.39772753795,8.40692203519,8.72674440525,7.63806196698,7.76197204332,7.70495886502,7.7147790351,7.80362354238,8.03772784862,8.08706800124,8.29636919824,7.74553562363,7.47182703194,8.19020635063,8.81930246538,8.10877300695,8.82955703834</t>
  </si>
  <si>
    <t xml:space="preserve">chr1:154652889-154652889</t>
  </si>
  <si>
    <t xml:space="preserve">ENSMUSG00000026480</t>
  </si>
  <si>
    <t xml:space="preserve">Ncf2</t>
  </si>
  <si>
    <t xml:space="preserve">[[[154654964, 154655335], [154658046, 154658130], [154664119, 154664229], [154668644, 154668780], [154671345, 154671454], [154673010, 154673071], [154674546, 154674591], [154677480, 154677623], [154677821, 154677891], [154678742, 154678819], [154680451, 154680475], [154680905, 154681058], [154681197, 154681310], [154682155, 154682334], [154683130, 154684121]]]</t>
  </si>
  <si>
    <t xml:space="preserve">0.942934171385,1.19432699249,1.21671092983,0.830100861893,1.17587513535,1.07172883649,0.981686553441,1.05181345403,0.892447086516,1.37162596006</t>
  </si>
  <si>
    <t xml:space="preserve">1.39116809275,1.30703344829,1.26728661275,1.30003022636,1.13571143918,1.63734295232,1.15681621677,1.28032953414,1.49455560207,1.18706763936,1.04460291542,1.16046012632,1.40799990698,1.1671145338,0.970014952711,1.38045809762,1.76574286951,1.74072281809,1.12244445908,1.45283354706</t>
  </si>
  <si>
    <t xml:space="preserve">AKR,WSB,NZO,PWK,LP_J</t>
  </si>
  <si>
    <t xml:space="preserve">129S1,C3H,129S5,C57BL,DBA,SPRET,129P2,BALB,CAST,NOD,CBA,REF,A_J</t>
  </si>
  <si>
    <t xml:space="preserve">chr2:80074543-80074726</t>
  </si>
  <si>
    <t xml:space="preserve">4.2768377964,3.95557436003,4.05136862503,3.75039545789,2.71906397108,4.06262296124,4.24215430813,4.06588756342,3.18123504508,3.47918681654,3.18491088948,2.77779757409,3.48048858121,3.25942102474,3.82168104047,4.18206944836,4.52127235491,4.7015578779,3.35559539583,3.22916913649</t>
  </si>
  <si>
    <t xml:space="preserve">4.10229694369,4.06746698691,4.33317061806,4.08207861143,4.43080282134,4.54357577052,4.19213396933,4.35563417412,4.96792092488,4.49462267947</t>
  </si>
  <si>
    <t xml:space="preserve">CBA,C3H,DBA,LP_J,C57BL,AKR,BALB,CAST,WSB,REF,A_J</t>
  </si>
  <si>
    <t xml:space="preserve">129S1,129S5,NOD,SPRET,129P2,NZO,PWK</t>
  </si>
  <si>
    <t xml:space="preserve">chr15:35882736-35882736</t>
  </si>
  <si>
    <t xml:space="preserve">1.60437719958,1.82614866978,1.41571729284,1.90381558325,1.5304662604,2.01215477242</t>
  </si>
  <si>
    <t xml:space="preserve">1.40134294311,1.36397049111,1.2763223324,1.10908594453,1.51826925636,1.62637532409,0.684555884222,0.930846658062,1.23747829626,1.04740467824,0.936516148219,0.512633866364,1.48785767168,1.18136153307,1.20711179527,1.64938544712,1.97547765126,1.17574695988,0.958206353806,0.989629448454,0.78252446319,1.01542495564,1.06226166965,0.972201670846</t>
  </si>
  <si>
    <t xml:space="preserve">CAST,SPRET,129S1,PWK</t>
  </si>
  <si>
    <t xml:space="preserve">CBA,C3H,129S5,C57BL,AKR,LP_J,129P2,BALB,DBA,NOD,WSB,REF,NZO,A_J</t>
  </si>
  <si>
    <t xml:space="preserve">chr16:87004536-87004536</t>
  </si>
  <si>
    <t xml:space="preserve">ENSMUSG00000044442</t>
  </si>
  <si>
    <t xml:space="preserve">N6amt1</t>
  </si>
  <si>
    <t xml:space="preserve">[[[87354428, 87354631], [87356421, 87356509], [87357141, 87357233], [87362763, 87362848], [87366382, 87366525], [87367708, 87368987]]]</t>
  </si>
  <si>
    <t xml:space="preserve">4.05735109101,3.27239828409,3.91027107908,3.73251945762,3.99493806583,3.76821510583</t>
  </si>
  <si>
    <t xml:space="preserve">4.50558897606,4.62236396642,3.75961462349,3.94239831367,4.46511549386,5.46296155326,4.77816073262,4.19011922415,4.15332588606,3.21393851836,5.02919993684,5.0272166941,4.23477216159,4.71995097056,4.73388366714,4.48935140273,4.67718763768,5.15589650934,4.23539101684,4.65567361201,4.10653504432,4.14742014396,4.8775660565,4.19903405386</t>
  </si>
  <si>
    <t xml:space="preserve">chr16:86963461-86966145</t>
  </si>
  <si>
    <t xml:space="preserve">chr16:87052160-87052512</t>
  </si>
  <si>
    <t xml:space="preserve">chr14:104504047-104511190</t>
  </si>
  <si>
    <t xml:space="preserve">ENSMUSG00000022122</t>
  </si>
  <si>
    <t xml:space="preserve">Ednrb</t>
  </si>
  <si>
    <t xml:space="preserve">[[[104243342, 104243390], [104242209, 104242754], [104222607, 104222721], [104222270, 104222476], [104220853, 104221004], [104219996, 104220131], [104219146, 104219256], [104213840, 104216417]], [[104243342, 104243390], [104242209, 104242754], [104222607, 104222721], [104222270, 104222476], [104220958, 104221004], [104220866, 104220957]]]</t>
  </si>
  <si>
    <t xml:space="preserve">5.72466043954,5.36160533639,5.64721938656,5.4470684673,5.57646254898,5.18051404134,5.32300877201,5.30283870617,6.39653775281,6.31750053658,5.36236539325,5.36161182892,6.19758354085,5.96588193321,5.43532585572,5.76155636412,5.35089690079,5.40909585204,5.7054860264,5.77647734263,5.65403455426,5.6267052874,5.03370280764,5.33241255804</t>
  </si>
  <si>
    <t xml:space="preserve">5.193021004,5.66498171545,4.16104625565,4.90259094335,5.25824839968,5.08936730465</t>
  </si>
  <si>
    <t xml:space="preserve">129S1,C3H,129S5,C57BL,AKR,SPRET,WSB,129P2,BALB,DBA,NOD,CBA,REF,NZO,A_J</t>
  </si>
  <si>
    <t xml:space="preserve">CAST,PWK,LP_J</t>
  </si>
  <si>
    <t xml:space="preserve">chr5:4290894-4290894</t>
  </si>
  <si>
    <t xml:space="preserve">ENSMUSG00000044674</t>
  </si>
  <si>
    <t xml:space="preserve">Fzd1</t>
  </si>
  <si>
    <t xml:space="preserve">[[[4753871, 4758035]]]</t>
  </si>
  <si>
    <t xml:space="preserve">3.03442485716,3.4987701926,3.10947335258,3.26492109708,2.91063824862,3.33681831531</t>
  </si>
  <si>
    <t xml:space="preserve">3.48525109281,3.78099177006,3.65509159372,3.29403839184,3.29312670261,3.95774708229,3.89027893445,3.87262319075,3.70505044769,3.53992360309,3.74286726231,3.86805915502,3.09961096803,3.85193671549,3.48504253434,3.49635667642,4.393128287,3.56321046074,4.01500626927,3.79364582243,3.92489129425,2.79414788181,3.57301468259,4.12258168596</t>
  </si>
  <si>
    <t xml:space="preserve">chr5:4528788-4528788</t>
  </si>
  <si>
    <t xml:space="preserve">chr12:10949178-10949178</t>
  </si>
  <si>
    <t xml:space="preserve">ENSMUSG00000043673</t>
  </si>
  <si>
    <t xml:space="preserve">Kcns3</t>
  </si>
  <si>
    <t xml:space="preserve">[[[11156989, 11157179], [11126563, 11126754], [11097006, 11099561]]]</t>
  </si>
  <si>
    <t xml:space="preserve">2.5953053726,3.01618831754,2.41622996846,3.05021292478</t>
  </si>
  <si>
    <t xml:space="preserve">2.38523189166,2.07149668999,2.21701379169,2.30565746521,2.22823538593,2.26545615937,2.14209740024,2.20498608731,2.4034547425,2.01693363035,2.3988864817,2.08367726658,1.86044133257,2.24576799952,2.46558572992,2.21163257175,2.42594765412,2.5209423584,2.85164157634,2.42074382233,2.18807139572,2.53402874391,1.60172887652,1.63519201511,2.00445518785,2.08985131891</t>
  </si>
  <si>
    <t xml:space="preserve">chr18:33770099-33770290</t>
  </si>
  <si>
    <t xml:space="preserve">3.99531392801,4.58934247702,2.59091533722,3.23151986512,6.25103076586,5.52565533473,5.28099895225,4.58902947161,3.1232365983,3.98704244453,4.6975520366,5.1130162874,4.64819268014,4.69868462909,3.92512077498,4.8537724151,4.12279126566,4.1866263749,4.52687757646,3.28289624285,4.22961715766,3.65596548199,3.58421435753,4.97320269037</t>
  </si>
  <si>
    <t xml:space="preserve">4.6738265449,3.3038157182,2.91537179799,2.9345574411,2.74648594127,2.54054435971</t>
  </si>
  <si>
    <t xml:space="preserve">chr7:60403519-60403519</t>
  </si>
  <si>
    <t xml:space="preserve">8.7310779299,8.65743957712,8.81663926023,8.58954393397,8.49593725251,8.50947404164,6.96468929083,7.24457526068,7.1026878216,6.72455120941,8.28007507772,8.56558381289,7.64763549454,7.52192070843,7.68385059183,7.59660708015,6.94069801975,6.69846666236,6.96722942537,7.03002152256</t>
  </si>
  <si>
    <t xml:space="preserve">6.57152665812,6.65982716111,7.79538194147,7.34461111604,7.3494336907,6.88491082134,6.51384880381,6.57359329645,6.91903598156,6.22808814155</t>
  </si>
  <si>
    <t xml:space="preserve">chr9:88024439-88030888</t>
  </si>
  <si>
    <t xml:space="preserve">ENSMUSG00000032420</t>
  </si>
  <si>
    <t xml:space="preserve">Nt5e</t>
  </si>
  <si>
    <t xml:space="preserve">[[[88222469, 88222868], [88247099, 88247323], [88250423, 88250613], [88258272, 88258471], [88259504, 88259660], [88261198, 88261305], [88262067, 88262218], [88263882, 88264084], [88264990, 88266924]]]</t>
  </si>
  <si>
    <t xml:space="preserve">2.56199070807,2.41957361906,2.846858191,2.69282181013,2.52251115629,2.79664487707,2.63145657436,2.49852548925,2.57855294749,2.66118406018</t>
  </si>
  <si>
    <t xml:space="preserve">2.33460119869,2.29856270123,2.52898765347,2.04505892,2.47348669801,2.20563821568,2.16757530356,2.29579025964,2.05902605744,2.46432034354,2.34408498719,2.37121108114,2.34907812816,2.7040193682,2.69992767464,2.46824402033,2.42782010779,2.52876268887,2.51134212672,2.66028476107</t>
  </si>
  <si>
    <t xml:space="preserve">C57BL,AKR,CBA,REF,NOD</t>
  </si>
  <si>
    <t xml:space="preserve">SPRET,129S1,C3H,129S5,DBA,LP_J,129P2,BALB,CAST,WSB,PWK,NZO,A_J</t>
  </si>
  <si>
    <t xml:space="preserve">chr2:37215821-37216255</t>
  </si>
  <si>
    <t xml:space="preserve">ENSMUSG00000009030</t>
  </si>
  <si>
    <t xml:space="preserve">Pdcl</t>
  </si>
  <si>
    <t xml:space="preserve">[[[37214661, 37214852], [37212722, 37212900], [37211154, 37211337], [37205592, 37207902]]]</t>
  </si>
  <si>
    <t xml:space="preserve">4.75393160257,4.92563692812,5.12382869044,4.80638023273,4.06277851941,4.65305579586,5.34881296282,5.35575553081,5.53055887487,5.36635431076,5.27116063637,5.2491157095,4.67859110907,4.53330487233,4.74108312011,4.57424653043,4.51423413632,4.67937609603,5.22643122028,4.80279333719,5.05279703948,4.60378301254,5.5825846602,5.56871251216</t>
  </si>
  <si>
    <t xml:space="preserve">4.2673315533,4.6954881597,4.44587459047,4.22187275683,4.47413705783,4.3813554902</t>
  </si>
  <si>
    <t xml:space="preserve">chr2:37219183-37219382</t>
  </si>
  <si>
    <t xml:space="preserve">chrX:140681869-140682073</t>
  </si>
  <si>
    <t xml:space="preserve">ENSMUSG00000084361</t>
  </si>
  <si>
    <t xml:space="preserve">RP23-159H8.2</t>
  </si>
  <si>
    <t xml:space="preserve">[[[140671444, 140671755]]]</t>
  </si>
  <si>
    <t xml:space="preserve">1.74999564863,1.82960552728,1.08742889794,1.64011037699,1.98749710671,1.98906031894,0.402569477722,0.419173053083,1.24489605116,1.26444993657,2.30876995937,2.23907627859,1.29057956635,1.2270990432,1.26801741643,0.918735333041,1.73308660549,1.54512857761,1.74399078081,1.5543651613,1.55543589737,1.05502888631</t>
  </si>
  <si>
    <t xml:space="preserve">2.40746107916,2.15191253383,2.11291361713,1.74172109359,2.56676697855,2.3186791385,2.72995792056,2.68404377159</t>
  </si>
  <si>
    <t xml:space="preserve">chr9:25583601-25588204</t>
  </si>
  <si>
    <t xml:space="preserve">ENSMUSG00000036611</t>
  </si>
  <si>
    <t xml:space="preserve">Eepd1</t>
  </si>
  <si>
    <t xml:space="preserve">[[[25289130, 25289481], [25289864, 25290904], [25355135, 25355188], [25389475, 25389587], [25394245, 25394381], [25397018, 25397158], [25402144, 25402340], [25410992, 25411695]]]</t>
  </si>
  <si>
    <t xml:space="preserve">3.61078423258,3.38812120676,3.22602533147,2.8607287971,2.92572821446,3.72876941253,3.04399447089,3.07925428716,2.37431382344,2.65689640434,3.41790510471,3.23221704467,2.87077183388,3.86260481852,3.33051712555,3.53835941901,2.90789907911,3.00920551671,3.56623733163,3.0770524333,3.46004704315,4.20148675148,3.85716621396,2.57975793493</t>
  </si>
  <si>
    <t xml:space="preserve">3.72796416967,3.9451851858,4.00927529652,3.64356056539,4.08165748468,3.92218374095</t>
  </si>
  <si>
    <t xml:space="preserve">chr9:25196530-25196530</t>
  </si>
  <si>
    <t xml:space="preserve">chr7:28465223-28465445</t>
  </si>
  <si>
    <t xml:space="preserve">ENSMUSG00000057093</t>
  </si>
  <si>
    <t xml:space="preserve">C030039L03Rik</t>
  </si>
  <si>
    <t xml:space="preserve">[[[28474357, 28474505], [28476232, 28476314], [28477499, 28477553], [28478499, 28478627], [28483670, 28483770], [28487397, 28491503]]]</t>
  </si>
  <si>
    <t xml:space="preserve">1.89884470449,1.85936678142,3.23198793529,2.57268295341,3.7500494289,3.2507303061,3.2028936573,3.11635488052,2.85520020522,1.85319598471,2.27325882621,2.89782680093,3.32956145476,3.22512919141,2.69090365503,2.62662219829,2.83615148307,1.79817710755,1.59611010491,1.93159528177,3.28790277771,3.14251123806</t>
  </si>
  <si>
    <t xml:space="preserve">1.86164734156,1.84602508295,2.684209002,2.48902244598,0.665180029797,2.01010112567,1.66384183945,1.55191072052</t>
  </si>
  <si>
    <t xml:space="preserve">CBA,C3H,LP_J,C57BL,AKR,BALB,DBA,NOD,WSB,REF,A_J</t>
  </si>
  <si>
    <t xml:space="preserve">129S1,129S5,SPRET,129P2,CAST,NZO,PWK</t>
  </si>
  <si>
    <t xml:space="preserve">chr1:102483931-102483931</t>
  </si>
  <si>
    <t xml:space="preserve">2.91623099898,3.06437291413,2.83704408452,2.43562015716,2.93742667459,2.76816994136,2.33316143456,2.64507461907</t>
  </si>
  <si>
    <t xml:space="preserve">3.43533465277,3.4894341983,3.36079557495,2.9914072054,2.79127267128,2.88076282491,3.53267754946,3.73121501017,2.77058429253,3.14237951558,2.92850215856,2.79142778701,2.56518365727,2.73247109802,3.34517406448,3.73714951998,3.4137165229,3.1597896011,3.10331524649,3.78934428008,3.21047870651,3.058442615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05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Z4" activeCellId="0" sqref="Z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customFormat="false" ht="15" hidden="false" customHeight="false" outlineLevel="0" collapsed="false">
      <c r="A2" s="1" t="s">
        <v>25</v>
      </c>
      <c r="B2" s="1" t="s">
        <v>26</v>
      </c>
      <c r="C2" s="1" t="s">
        <v>27</v>
      </c>
      <c r="D2" s="2" t="b">
        <f aca="false">FALSE()</f>
        <v>0</v>
      </c>
      <c r="E2" s="2" t="s">
        <v>28</v>
      </c>
      <c r="F2" s="2" t="s">
        <v>29</v>
      </c>
      <c r="G2" s="2" t="n">
        <v>5375940</v>
      </c>
      <c r="H2" s="2" t="n">
        <v>5376152</v>
      </c>
      <c r="I2" s="2" t="s">
        <v>30</v>
      </c>
      <c r="J2" s="2" t="s">
        <v>31</v>
      </c>
      <c r="K2" s="2" t="s">
        <v>32</v>
      </c>
      <c r="L2" s="2" t="s">
        <v>33</v>
      </c>
      <c r="M2" s="2" t="n">
        <v>0</v>
      </c>
      <c r="N2" s="2" t="s">
        <v>34</v>
      </c>
      <c r="O2" s="2" t="s">
        <v>35</v>
      </c>
      <c r="P2" s="2" t="s">
        <v>36</v>
      </c>
      <c r="Q2" s="2" t="s">
        <v>37</v>
      </c>
      <c r="R2" s="2" t="s">
        <v>38</v>
      </c>
      <c r="T2" s="2" t="s">
        <v>39</v>
      </c>
      <c r="U2" s="2" t="n">
        <v>1.24588433462</v>
      </c>
      <c r="V2" s="2" t="n">
        <v>0.608069423379</v>
      </c>
      <c r="W2" s="2" t="n">
        <v>0</v>
      </c>
      <c r="X2" s="2" t="n">
        <v>0</v>
      </c>
      <c r="Y2" s="3" t="n">
        <v>1.17589375307E-034</v>
      </c>
    </row>
    <row r="3" customFormat="false" ht="15" hidden="false" customHeight="false" outlineLevel="0" collapsed="false">
      <c r="A3" s="1" t="s">
        <v>40</v>
      </c>
      <c r="B3" s="1" t="s">
        <v>41</v>
      </c>
      <c r="C3" s="1" t="s">
        <v>27</v>
      </c>
      <c r="D3" s="2" t="b">
        <f aca="false">FALSE()</f>
        <v>0</v>
      </c>
      <c r="E3" s="2" t="s">
        <v>42</v>
      </c>
      <c r="F3" s="2" t="s">
        <v>43</v>
      </c>
      <c r="G3" s="2" t="n">
        <v>16198277</v>
      </c>
      <c r="H3" s="2" t="n">
        <v>16198277</v>
      </c>
      <c r="I3" s="2" t="s">
        <v>44</v>
      </c>
      <c r="J3" s="2" t="s">
        <v>45</v>
      </c>
      <c r="K3" s="2" t="s">
        <v>46</v>
      </c>
      <c r="L3" s="2" t="s">
        <v>30</v>
      </c>
      <c r="M3" s="2" t="n">
        <v>0</v>
      </c>
      <c r="N3" s="2" t="s">
        <v>47</v>
      </c>
      <c r="O3" s="2" t="s">
        <v>36</v>
      </c>
      <c r="P3" s="2" t="s">
        <v>48</v>
      </c>
      <c r="Q3" s="2" t="s">
        <v>38</v>
      </c>
      <c r="R3" s="2" t="s">
        <v>37</v>
      </c>
      <c r="T3" s="2" t="s">
        <v>49</v>
      </c>
      <c r="U3" s="2" t="n">
        <v>0</v>
      </c>
      <c r="V3" s="2" t="n">
        <v>0</v>
      </c>
      <c r="W3" s="2" t="n">
        <v>1.32091742481</v>
      </c>
      <c r="X3" s="2" t="n">
        <v>0.651871385419</v>
      </c>
      <c r="Y3" s="3" t="n">
        <v>1.41178412954E-032</v>
      </c>
    </row>
    <row r="4" customFormat="false" ht="15" hidden="false" customHeight="false" outlineLevel="0" collapsed="false">
      <c r="A4" s="1" t="s">
        <v>50</v>
      </c>
      <c r="B4" s="1" t="s">
        <v>26</v>
      </c>
      <c r="C4" s="1" t="s">
        <v>27</v>
      </c>
      <c r="D4" s="2" t="b">
        <f aca="false">FALSE()</f>
        <v>0</v>
      </c>
      <c r="E4" s="2" t="s">
        <v>51</v>
      </c>
      <c r="F4" s="2" t="s">
        <v>52</v>
      </c>
      <c r="G4" s="2" t="n">
        <v>124554503</v>
      </c>
      <c r="H4" s="2" t="n">
        <v>124560963</v>
      </c>
      <c r="I4" s="2" t="s">
        <v>33</v>
      </c>
      <c r="J4" s="2" t="s">
        <v>53</v>
      </c>
      <c r="K4" s="2" t="s">
        <v>54</v>
      </c>
      <c r="L4" s="2" t="s">
        <v>33</v>
      </c>
      <c r="M4" s="2" t="n">
        <v>0</v>
      </c>
      <c r="N4" s="2" t="s">
        <v>55</v>
      </c>
      <c r="O4" s="2" t="s">
        <v>56</v>
      </c>
      <c r="P4" s="2" t="s">
        <v>57</v>
      </c>
      <c r="Q4" s="2" t="s">
        <v>58</v>
      </c>
      <c r="R4" s="2" t="s">
        <v>59</v>
      </c>
      <c r="T4" s="2" t="s">
        <v>39</v>
      </c>
      <c r="U4" s="2" t="n">
        <v>2.77508405892</v>
      </c>
      <c r="V4" s="2" t="n">
        <v>0.347300937097</v>
      </c>
      <c r="W4" s="2" t="n">
        <v>1.19805362683</v>
      </c>
      <c r="X4" s="2" t="n">
        <v>0.254447779458</v>
      </c>
      <c r="Y4" s="3" t="n">
        <v>1.69064066859E-012</v>
      </c>
    </row>
    <row r="5" customFormat="false" ht="15" hidden="false" customHeight="false" outlineLevel="0" collapsed="false">
      <c r="A5" s="1" t="s">
        <v>60</v>
      </c>
      <c r="B5" s="1" t="s">
        <v>26</v>
      </c>
      <c r="C5" s="1" t="s">
        <v>27</v>
      </c>
      <c r="D5" s="2" t="b">
        <f aca="false">FALSE()</f>
        <v>0</v>
      </c>
      <c r="E5" s="2" t="s">
        <v>61</v>
      </c>
      <c r="F5" s="2" t="s">
        <v>62</v>
      </c>
      <c r="G5" s="2" t="n">
        <v>81558758</v>
      </c>
      <c r="H5" s="2" t="n">
        <v>81559158</v>
      </c>
      <c r="I5" s="2" t="s">
        <v>30</v>
      </c>
      <c r="J5" s="2" t="s">
        <v>63</v>
      </c>
      <c r="K5" s="2" t="s">
        <v>64</v>
      </c>
      <c r="L5" s="2" t="s">
        <v>30</v>
      </c>
      <c r="M5" s="2" t="n">
        <v>0</v>
      </c>
      <c r="N5" s="2" t="s">
        <v>65</v>
      </c>
      <c r="O5" s="2" t="s">
        <v>66</v>
      </c>
      <c r="P5" s="2" t="s">
        <v>67</v>
      </c>
      <c r="Q5" s="2" t="s">
        <v>68</v>
      </c>
      <c r="R5" s="2" t="s">
        <v>69</v>
      </c>
      <c r="T5" s="2" t="s">
        <v>39</v>
      </c>
      <c r="U5" s="2" t="n">
        <v>2.46535481144</v>
      </c>
      <c r="V5" s="2" t="n">
        <v>0.349385210144</v>
      </c>
      <c r="W5" s="2" t="n">
        <v>0.493330415021</v>
      </c>
      <c r="X5" s="2" t="n">
        <v>0.300734220172</v>
      </c>
      <c r="Y5" s="3" t="n">
        <v>2.24527015812E-012</v>
      </c>
    </row>
    <row r="6" customFormat="false" ht="15" hidden="false" customHeight="false" outlineLevel="0" collapsed="false">
      <c r="A6" s="1" t="s">
        <v>70</v>
      </c>
      <c r="B6" s="1" t="s">
        <v>26</v>
      </c>
      <c r="C6" s="1" t="s">
        <v>27</v>
      </c>
      <c r="D6" s="2" t="b">
        <f aca="false">FALSE()</f>
        <v>0</v>
      </c>
      <c r="E6" s="2" t="s">
        <v>71</v>
      </c>
      <c r="F6" s="2" t="s">
        <v>72</v>
      </c>
      <c r="G6" s="2" t="n">
        <v>123400441</v>
      </c>
      <c r="H6" s="2" t="n">
        <v>123407548</v>
      </c>
      <c r="I6" s="2" t="s">
        <v>30</v>
      </c>
      <c r="J6" s="2" t="s">
        <v>73</v>
      </c>
      <c r="K6" s="2" t="s">
        <v>74</v>
      </c>
      <c r="L6" s="2" t="s">
        <v>33</v>
      </c>
      <c r="M6" s="2" t="n">
        <v>0</v>
      </c>
      <c r="N6" s="2" t="s">
        <v>75</v>
      </c>
      <c r="O6" s="2" t="s">
        <v>76</v>
      </c>
      <c r="P6" s="2" t="s">
        <v>77</v>
      </c>
      <c r="Q6" s="2" t="s">
        <v>78</v>
      </c>
      <c r="R6" s="2" t="s">
        <v>79</v>
      </c>
      <c r="T6" s="2" t="s">
        <v>39</v>
      </c>
      <c r="U6" s="2" t="n">
        <v>5.95459481745</v>
      </c>
      <c r="V6" s="2" t="n">
        <v>0.67907687137</v>
      </c>
      <c r="W6" s="2" t="n">
        <v>3.73155266532</v>
      </c>
      <c r="X6" s="2" t="n">
        <v>0.381296767664</v>
      </c>
      <c r="Y6" s="3" t="n">
        <v>2.39724499142E-012</v>
      </c>
    </row>
    <row r="7" customFormat="false" ht="15" hidden="false" customHeight="false" outlineLevel="0" collapsed="false">
      <c r="A7" s="1" t="s">
        <v>70</v>
      </c>
      <c r="B7" s="1" t="s">
        <v>41</v>
      </c>
      <c r="C7" s="1" t="s">
        <v>27</v>
      </c>
      <c r="D7" s="2" t="b">
        <f aca="false">FALSE()</f>
        <v>0</v>
      </c>
      <c r="E7" s="2" t="s">
        <v>80</v>
      </c>
      <c r="F7" s="2" t="s">
        <v>81</v>
      </c>
      <c r="G7" s="2" t="n">
        <v>30976025</v>
      </c>
      <c r="H7" s="2" t="n">
        <v>30976025</v>
      </c>
      <c r="I7" s="2" t="s">
        <v>44</v>
      </c>
      <c r="J7" s="2" t="s">
        <v>82</v>
      </c>
      <c r="K7" s="2" t="s">
        <v>83</v>
      </c>
      <c r="L7" s="2" t="s">
        <v>30</v>
      </c>
      <c r="M7" s="2" t="n">
        <v>0</v>
      </c>
      <c r="N7" s="2" t="s">
        <v>84</v>
      </c>
      <c r="O7" s="2" t="s">
        <v>85</v>
      </c>
      <c r="P7" s="2" t="s">
        <v>86</v>
      </c>
      <c r="Q7" s="2" t="s">
        <v>87</v>
      </c>
      <c r="R7" s="2" t="s">
        <v>88</v>
      </c>
      <c r="T7" s="2" t="s">
        <v>49</v>
      </c>
      <c r="U7" s="2" t="n">
        <v>5.78721588753</v>
      </c>
      <c r="V7" s="2" t="n">
        <v>0.097907024025</v>
      </c>
      <c r="W7" s="2" t="n">
        <v>6.49586289047</v>
      </c>
      <c r="X7" s="2" t="n">
        <v>0.177117167962</v>
      </c>
      <c r="Y7" s="3" t="n">
        <v>1.32384713467E-010</v>
      </c>
    </row>
    <row r="8" customFormat="false" ht="15" hidden="false" customHeight="false" outlineLevel="0" collapsed="false">
      <c r="A8" s="1" t="s">
        <v>70</v>
      </c>
      <c r="B8" s="1" t="s">
        <v>41</v>
      </c>
      <c r="C8" s="1" t="s">
        <v>27</v>
      </c>
      <c r="D8" s="2" t="b">
        <f aca="false">FALSE()</f>
        <v>0</v>
      </c>
      <c r="E8" s="2" t="s">
        <v>80</v>
      </c>
      <c r="F8" s="2" t="s">
        <v>89</v>
      </c>
      <c r="G8" s="2" t="n">
        <v>27215275</v>
      </c>
      <c r="H8" s="2" t="n">
        <v>27215275</v>
      </c>
      <c r="I8" s="2" t="s">
        <v>30</v>
      </c>
      <c r="J8" s="2" t="s">
        <v>90</v>
      </c>
      <c r="K8" s="2" t="s">
        <v>91</v>
      </c>
      <c r="L8" s="2" t="s">
        <v>33</v>
      </c>
      <c r="M8" s="2" t="n">
        <v>0</v>
      </c>
      <c r="N8" s="2" t="s">
        <v>92</v>
      </c>
      <c r="O8" s="2" t="s">
        <v>93</v>
      </c>
      <c r="P8" s="2" t="s">
        <v>94</v>
      </c>
      <c r="Q8" s="2" t="s">
        <v>95</v>
      </c>
      <c r="R8" s="2" t="s">
        <v>96</v>
      </c>
      <c r="T8" s="2" t="s">
        <v>49</v>
      </c>
      <c r="U8" s="2" t="n">
        <v>3.5274119794</v>
      </c>
      <c r="V8" s="2" t="n">
        <v>0.211290636583</v>
      </c>
      <c r="W8" s="2" t="n">
        <v>4.4318104937</v>
      </c>
      <c r="X8" s="2" t="n">
        <v>0.18749507626</v>
      </c>
      <c r="Y8" s="3" t="n">
        <v>1.38103834566E-010</v>
      </c>
    </row>
    <row r="9" customFormat="false" ht="15" hidden="false" customHeight="false" outlineLevel="0" collapsed="false">
      <c r="A9" s="1" t="s">
        <v>70</v>
      </c>
      <c r="B9" s="1" t="s">
        <v>41</v>
      </c>
      <c r="C9" s="1" t="s">
        <v>27</v>
      </c>
      <c r="D9" s="2" t="b">
        <f aca="false">FALSE()</f>
        <v>0</v>
      </c>
      <c r="E9" s="2" t="s">
        <v>28</v>
      </c>
      <c r="F9" s="2" t="s">
        <v>97</v>
      </c>
      <c r="G9" s="2" t="n">
        <v>27507537</v>
      </c>
      <c r="H9" s="2" t="n">
        <v>27507537</v>
      </c>
      <c r="I9" s="2" t="s">
        <v>44</v>
      </c>
      <c r="J9" s="2" t="s">
        <v>90</v>
      </c>
      <c r="K9" s="2" t="s">
        <v>91</v>
      </c>
      <c r="L9" s="2" t="s">
        <v>33</v>
      </c>
      <c r="M9" s="2" t="n">
        <v>0</v>
      </c>
      <c r="N9" s="2" t="s">
        <v>92</v>
      </c>
      <c r="O9" s="2" t="s">
        <v>93</v>
      </c>
      <c r="P9" s="2" t="s">
        <v>94</v>
      </c>
      <c r="Q9" s="2" t="s">
        <v>98</v>
      </c>
      <c r="R9" s="2" t="s">
        <v>99</v>
      </c>
      <c r="T9" s="2" t="s">
        <v>49</v>
      </c>
      <c r="U9" s="2" t="n">
        <v>3.5274119794</v>
      </c>
      <c r="V9" s="2" t="n">
        <v>0.211290636583</v>
      </c>
      <c r="W9" s="2" t="n">
        <v>4.4318104937</v>
      </c>
      <c r="X9" s="2" t="n">
        <v>0.18749507626</v>
      </c>
      <c r="Y9" s="3" t="n">
        <v>1.38103834566E-010</v>
      </c>
    </row>
    <row r="10" customFormat="false" ht="15" hidden="false" customHeight="false" outlineLevel="0" collapsed="false">
      <c r="A10" s="1" t="s">
        <v>100</v>
      </c>
      <c r="B10" s="1" t="s">
        <v>26</v>
      </c>
      <c r="C10" s="1" t="s">
        <v>27</v>
      </c>
      <c r="D10" s="2" t="b">
        <f aca="false">FALSE()</f>
        <v>0</v>
      </c>
      <c r="E10" s="2" t="s">
        <v>80</v>
      </c>
      <c r="F10" s="2" t="s">
        <v>101</v>
      </c>
      <c r="G10" s="2" t="n">
        <v>95203751</v>
      </c>
      <c r="H10" s="2" t="n">
        <v>95204310</v>
      </c>
      <c r="I10" s="2" t="s">
        <v>30</v>
      </c>
      <c r="J10" s="2" t="s">
        <v>102</v>
      </c>
      <c r="K10" s="2" t="s">
        <v>103</v>
      </c>
      <c r="L10" s="2" t="s">
        <v>30</v>
      </c>
      <c r="M10" s="2" t="n">
        <v>0</v>
      </c>
      <c r="N10" s="2" t="s">
        <v>104</v>
      </c>
      <c r="O10" s="2" t="s">
        <v>105</v>
      </c>
      <c r="P10" s="2" t="s">
        <v>36</v>
      </c>
      <c r="Q10" s="2" t="s">
        <v>106</v>
      </c>
      <c r="R10" s="2" t="s">
        <v>107</v>
      </c>
      <c r="T10" s="2" t="s">
        <v>39</v>
      </c>
      <c r="U10" s="2" t="n">
        <v>1.29139413577</v>
      </c>
      <c r="V10" s="2" t="n">
        <v>0.631049860902</v>
      </c>
      <c r="W10" s="2" t="n">
        <v>0</v>
      </c>
      <c r="X10" s="2" t="n">
        <v>0</v>
      </c>
      <c r="Y10" s="3" t="n">
        <v>2.28126225453E-010</v>
      </c>
    </row>
    <row r="11" customFormat="false" ht="15" hidden="false" customHeight="false" outlineLevel="0" collapsed="false">
      <c r="A11" s="1" t="s">
        <v>70</v>
      </c>
      <c r="B11" s="1" t="s">
        <v>41</v>
      </c>
      <c r="C11" s="1" t="s">
        <v>27</v>
      </c>
      <c r="D11" s="2" t="b">
        <f aca="false">FALSE()</f>
        <v>0</v>
      </c>
      <c r="E11" s="2" t="s">
        <v>80</v>
      </c>
      <c r="F11" s="2" t="s">
        <v>108</v>
      </c>
      <c r="G11" s="2" t="n">
        <v>128486351</v>
      </c>
      <c r="H11" s="2" t="n">
        <v>128486351</v>
      </c>
      <c r="I11" s="2" t="s">
        <v>30</v>
      </c>
      <c r="J11" s="2" t="s">
        <v>109</v>
      </c>
      <c r="K11" s="2" t="s">
        <v>110</v>
      </c>
      <c r="L11" s="2" t="s">
        <v>33</v>
      </c>
      <c r="M11" s="2" t="n">
        <v>0</v>
      </c>
      <c r="N11" s="2" t="s">
        <v>111</v>
      </c>
      <c r="O11" s="2" t="s">
        <v>112</v>
      </c>
      <c r="P11" s="2" t="s">
        <v>113</v>
      </c>
      <c r="Q11" s="2" t="s">
        <v>107</v>
      </c>
      <c r="R11" s="2" t="s">
        <v>106</v>
      </c>
      <c r="T11" s="2" t="s">
        <v>49</v>
      </c>
      <c r="U11" s="2" t="n">
        <v>0.661029680581</v>
      </c>
      <c r="V11" s="2" t="n">
        <v>0.153308078274</v>
      </c>
      <c r="W11" s="2" t="n">
        <v>2.54178808931</v>
      </c>
      <c r="X11" s="2" t="n">
        <v>0.650905772814</v>
      </c>
      <c r="Y11" s="3" t="n">
        <v>8.23429020764E-010</v>
      </c>
    </row>
    <row r="12" customFormat="false" ht="15" hidden="false" customHeight="false" outlineLevel="0" collapsed="false">
      <c r="A12" s="1" t="s">
        <v>70</v>
      </c>
      <c r="B12" s="1" t="s">
        <v>41</v>
      </c>
      <c r="C12" s="1" t="s">
        <v>27</v>
      </c>
      <c r="D12" s="2" t="b">
        <f aca="false">FALSE()</f>
        <v>0</v>
      </c>
      <c r="E12" s="2" t="s">
        <v>80</v>
      </c>
      <c r="F12" s="2" t="s">
        <v>114</v>
      </c>
      <c r="G12" s="2" t="n">
        <v>128544077</v>
      </c>
      <c r="H12" s="2" t="n">
        <v>128544077</v>
      </c>
      <c r="I12" s="2" t="s">
        <v>30</v>
      </c>
      <c r="J12" s="2" t="s">
        <v>109</v>
      </c>
      <c r="K12" s="2" t="s">
        <v>110</v>
      </c>
      <c r="L12" s="2" t="s">
        <v>33</v>
      </c>
      <c r="M12" s="2" t="n">
        <v>0</v>
      </c>
      <c r="N12" s="2" t="s">
        <v>115</v>
      </c>
      <c r="O12" s="2" t="s">
        <v>112</v>
      </c>
      <c r="P12" s="2" t="s">
        <v>113</v>
      </c>
      <c r="Q12" s="2" t="s">
        <v>107</v>
      </c>
      <c r="R12" s="2" t="s">
        <v>106</v>
      </c>
      <c r="T12" s="2" t="s">
        <v>49</v>
      </c>
      <c r="U12" s="2" t="n">
        <v>0.661029680581</v>
      </c>
      <c r="V12" s="2" t="n">
        <v>0.153308078274</v>
      </c>
      <c r="W12" s="2" t="n">
        <v>2.54178808931</v>
      </c>
      <c r="X12" s="2" t="n">
        <v>0.650905772814</v>
      </c>
      <c r="Y12" s="3" t="n">
        <v>8.23429020764E-010</v>
      </c>
    </row>
    <row r="13" customFormat="false" ht="15" hidden="false" customHeight="false" outlineLevel="0" collapsed="false">
      <c r="A13" s="1" t="s">
        <v>70</v>
      </c>
      <c r="B13" s="1" t="s">
        <v>41</v>
      </c>
      <c r="C13" s="1" t="s">
        <v>27</v>
      </c>
      <c r="D13" s="2" t="b">
        <f aca="false">FALSE()</f>
        <v>0</v>
      </c>
      <c r="E13" s="2" t="s">
        <v>116</v>
      </c>
      <c r="F13" s="2" t="s">
        <v>117</v>
      </c>
      <c r="G13" s="2" t="n">
        <v>128485876</v>
      </c>
      <c r="H13" s="2" t="n">
        <v>128485876</v>
      </c>
      <c r="I13" s="2" t="s">
        <v>44</v>
      </c>
      <c r="J13" s="2" t="s">
        <v>109</v>
      </c>
      <c r="K13" s="2" t="s">
        <v>110</v>
      </c>
      <c r="L13" s="2" t="s">
        <v>33</v>
      </c>
      <c r="M13" s="2" t="n">
        <v>0</v>
      </c>
      <c r="N13" s="2" t="s">
        <v>111</v>
      </c>
      <c r="O13" s="2" t="s">
        <v>118</v>
      </c>
      <c r="P13" s="2" t="s">
        <v>119</v>
      </c>
      <c r="Q13" s="2" t="s">
        <v>120</v>
      </c>
      <c r="R13" s="2" t="s">
        <v>121</v>
      </c>
      <c r="T13" s="2" t="s">
        <v>49</v>
      </c>
      <c r="U13" s="2" t="n">
        <v>0.919343555437</v>
      </c>
      <c r="V13" s="2" t="n">
        <v>0.491967144879</v>
      </c>
      <c r="W13" s="2" t="n">
        <v>2.633939488</v>
      </c>
      <c r="X13" s="2" t="n">
        <v>0.574969031976</v>
      </c>
      <c r="Y13" s="3" t="n">
        <v>1.0087576548E-009</v>
      </c>
    </row>
    <row r="14" customFormat="false" ht="15" hidden="false" customHeight="false" outlineLevel="0" collapsed="false">
      <c r="A14" s="1" t="s">
        <v>70</v>
      </c>
      <c r="B14" s="1" t="s">
        <v>26</v>
      </c>
      <c r="C14" s="1" t="s">
        <v>27</v>
      </c>
      <c r="D14" s="2" t="b">
        <f aca="false">FALSE()</f>
        <v>0</v>
      </c>
      <c r="E14" s="2" t="s">
        <v>71</v>
      </c>
      <c r="F14" s="2" t="s">
        <v>122</v>
      </c>
      <c r="G14" s="2" t="n">
        <v>145943437</v>
      </c>
      <c r="H14" s="2" t="n">
        <v>145946556</v>
      </c>
      <c r="I14" s="2" t="s">
        <v>30</v>
      </c>
      <c r="J14" s="2" t="s">
        <v>123</v>
      </c>
      <c r="K14" s="2" t="s">
        <v>124</v>
      </c>
      <c r="L14" s="2" t="s">
        <v>30</v>
      </c>
      <c r="M14" s="2" t="n">
        <v>0</v>
      </c>
      <c r="N14" s="2" t="s">
        <v>125</v>
      </c>
      <c r="O14" s="2" t="s">
        <v>126</v>
      </c>
      <c r="P14" s="2" t="s">
        <v>127</v>
      </c>
      <c r="Q14" s="2" t="s">
        <v>128</v>
      </c>
      <c r="R14" s="2" t="s">
        <v>129</v>
      </c>
      <c r="T14" s="2" t="s">
        <v>39</v>
      </c>
      <c r="U14" s="2" t="n">
        <v>3.09461215659</v>
      </c>
      <c r="V14" s="2" t="n">
        <v>0.182145575606</v>
      </c>
      <c r="W14" s="2" t="n">
        <v>2.2951882876</v>
      </c>
      <c r="X14" s="2" t="n">
        <v>0.238487626614</v>
      </c>
      <c r="Y14" s="3" t="n">
        <v>1.06418636458E-009</v>
      </c>
    </row>
    <row r="15" customFormat="false" ht="15" hidden="false" customHeight="false" outlineLevel="0" collapsed="false">
      <c r="A15" s="1" t="s">
        <v>70</v>
      </c>
      <c r="B15" s="1" t="s">
        <v>41</v>
      </c>
      <c r="C15" s="1" t="s">
        <v>27</v>
      </c>
      <c r="D15" s="2" t="b">
        <f aca="false">FALSE()</f>
        <v>0</v>
      </c>
      <c r="E15" s="2" t="s">
        <v>28</v>
      </c>
      <c r="F15" s="2" t="s">
        <v>130</v>
      </c>
      <c r="G15" s="2" t="n">
        <v>145835619</v>
      </c>
      <c r="H15" s="2" t="n">
        <v>145835619</v>
      </c>
      <c r="I15" s="2" t="s">
        <v>44</v>
      </c>
      <c r="J15" s="2" t="s">
        <v>123</v>
      </c>
      <c r="K15" s="2" t="s">
        <v>124</v>
      </c>
      <c r="L15" s="2" t="s">
        <v>30</v>
      </c>
      <c r="M15" s="2" t="n">
        <v>0</v>
      </c>
      <c r="N15" s="2" t="s">
        <v>131</v>
      </c>
      <c r="O15" s="2" t="s">
        <v>127</v>
      </c>
      <c r="P15" s="2" t="s">
        <v>126</v>
      </c>
      <c r="Q15" s="2" t="s">
        <v>129</v>
      </c>
      <c r="R15" s="2" t="s">
        <v>128</v>
      </c>
      <c r="T15" s="2" t="s">
        <v>49</v>
      </c>
      <c r="U15" s="2" t="n">
        <v>2.2951882876</v>
      </c>
      <c r="V15" s="2" t="n">
        <v>0.238487626614</v>
      </c>
      <c r="W15" s="2" t="n">
        <v>3.09461215659</v>
      </c>
      <c r="X15" s="2" t="n">
        <v>0.182145575606</v>
      </c>
      <c r="Y15" s="3" t="n">
        <v>1.06418636458E-009</v>
      </c>
    </row>
    <row r="16" customFormat="false" ht="15" hidden="false" customHeight="false" outlineLevel="0" collapsed="false">
      <c r="A16" s="1" t="s">
        <v>70</v>
      </c>
      <c r="B16" s="1" t="s">
        <v>41</v>
      </c>
      <c r="C16" s="1" t="s">
        <v>27</v>
      </c>
      <c r="D16" s="2" t="b">
        <f aca="false">FALSE()</f>
        <v>0</v>
      </c>
      <c r="E16" s="2" t="s">
        <v>28</v>
      </c>
      <c r="F16" s="2" t="s">
        <v>132</v>
      </c>
      <c r="G16" s="2" t="n">
        <v>145858262</v>
      </c>
      <c r="H16" s="2" t="n">
        <v>145858262</v>
      </c>
      <c r="I16" s="2" t="s">
        <v>44</v>
      </c>
      <c r="J16" s="2" t="s">
        <v>123</v>
      </c>
      <c r="K16" s="2" t="s">
        <v>124</v>
      </c>
      <c r="L16" s="2" t="s">
        <v>30</v>
      </c>
      <c r="M16" s="2" t="n">
        <v>0</v>
      </c>
      <c r="N16" s="2" t="s">
        <v>131</v>
      </c>
      <c r="O16" s="2" t="s">
        <v>127</v>
      </c>
      <c r="P16" s="2" t="s">
        <v>126</v>
      </c>
      <c r="Q16" s="2" t="s">
        <v>129</v>
      </c>
      <c r="R16" s="2" t="s">
        <v>128</v>
      </c>
      <c r="T16" s="2" t="s">
        <v>49</v>
      </c>
      <c r="U16" s="2" t="n">
        <v>2.2951882876</v>
      </c>
      <c r="V16" s="2" t="n">
        <v>0.238487626614</v>
      </c>
      <c r="W16" s="2" t="n">
        <v>3.09461215659</v>
      </c>
      <c r="X16" s="2" t="n">
        <v>0.182145575606</v>
      </c>
      <c r="Y16" s="3" t="n">
        <v>1.06418636458E-009</v>
      </c>
    </row>
    <row r="17" customFormat="false" ht="15" hidden="false" customHeight="false" outlineLevel="0" collapsed="false">
      <c r="A17" s="1" t="s">
        <v>60</v>
      </c>
      <c r="B17" s="1" t="s">
        <v>41</v>
      </c>
      <c r="C17" s="1" t="s">
        <v>27</v>
      </c>
      <c r="D17" s="2" t="b">
        <f aca="false">FALSE()</f>
        <v>0</v>
      </c>
      <c r="E17" s="2" t="s">
        <v>61</v>
      </c>
      <c r="F17" s="2" t="s">
        <v>133</v>
      </c>
      <c r="G17" s="2" t="n">
        <v>51398996</v>
      </c>
      <c r="H17" s="2" t="n">
        <v>51398996</v>
      </c>
      <c r="I17" s="2" t="s">
        <v>44</v>
      </c>
      <c r="J17" s="2" t="s">
        <v>134</v>
      </c>
      <c r="K17" s="2" t="s">
        <v>135</v>
      </c>
      <c r="L17" s="2" t="s">
        <v>30</v>
      </c>
      <c r="M17" s="2" t="n">
        <v>0</v>
      </c>
      <c r="N17" s="2" t="s">
        <v>136</v>
      </c>
      <c r="O17" s="2" t="s">
        <v>137</v>
      </c>
      <c r="P17" s="2" t="s">
        <v>138</v>
      </c>
      <c r="Q17" s="2" t="s">
        <v>38</v>
      </c>
      <c r="R17" s="2" t="s">
        <v>37</v>
      </c>
      <c r="T17" s="2" t="s">
        <v>49</v>
      </c>
      <c r="U17" s="2" t="n">
        <v>0.996712688097</v>
      </c>
      <c r="V17" s="2" t="n">
        <v>0.307417809876</v>
      </c>
      <c r="W17" s="2" t="n">
        <v>2.86025574598</v>
      </c>
      <c r="X17" s="2" t="n">
        <v>0.507803187929</v>
      </c>
      <c r="Y17" s="3" t="n">
        <v>1.35619833075E-009</v>
      </c>
    </row>
    <row r="18" customFormat="false" ht="15" hidden="false" customHeight="false" outlineLevel="0" collapsed="false">
      <c r="A18" s="1" t="s">
        <v>70</v>
      </c>
      <c r="B18" s="1" t="s">
        <v>26</v>
      </c>
      <c r="C18" s="1" t="s">
        <v>27</v>
      </c>
      <c r="D18" s="2" t="b">
        <f aca="false">FALSE()</f>
        <v>0</v>
      </c>
      <c r="E18" s="2" t="s">
        <v>51</v>
      </c>
      <c r="F18" s="2" t="s">
        <v>139</v>
      </c>
      <c r="G18" s="2" t="n">
        <v>19817767</v>
      </c>
      <c r="H18" s="2" t="n">
        <v>19821922</v>
      </c>
      <c r="I18" s="2" t="s">
        <v>33</v>
      </c>
      <c r="J18" s="2" t="s">
        <v>140</v>
      </c>
      <c r="K18" s="2" t="s">
        <v>141</v>
      </c>
      <c r="L18" s="2" t="s">
        <v>30</v>
      </c>
      <c r="M18" s="2" t="n">
        <v>0</v>
      </c>
      <c r="N18" s="2" t="s">
        <v>142</v>
      </c>
      <c r="O18" s="2" t="s">
        <v>143</v>
      </c>
      <c r="P18" s="2" t="s">
        <v>144</v>
      </c>
      <c r="Q18" s="2" t="s">
        <v>121</v>
      </c>
      <c r="R18" s="2" t="s">
        <v>120</v>
      </c>
      <c r="T18" s="2" t="s">
        <v>39</v>
      </c>
      <c r="U18" s="2" t="n">
        <v>3.4632156567</v>
      </c>
      <c r="V18" s="2" t="n">
        <v>0.285736490384</v>
      </c>
      <c r="W18" s="2" t="n">
        <v>2.48475561127</v>
      </c>
      <c r="X18" s="2" t="n">
        <v>0.227219115534</v>
      </c>
      <c r="Y18" s="3" t="n">
        <v>2.85899198995E-009</v>
      </c>
    </row>
    <row r="19" customFormat="false" ht="15" hidden="false" customHeight="false" outlineLevel="0" collapsed="false">
      <c r="A19" s="1" t="s">
        <v>70</v>
      </c>
      <c r="B19" s="1" t="s">
        <v>41</v>
      </c>
      <c r="C19" s="1" t="s">
        <v>27</v>
      </c>
      <c r="D19" s="2" t="b">
        <f aca="false">FALSE()</f>
        <v>0</v>
      </c>
      <c r="E19" s="2" t="s">
        <v>71</v>
      </c>
      <c r="F19" s="2" t="s">
        <v>145</v>
      </c>
      <c r="G19" s="2" t="n">
        <v>19628539</v>
      </c>
      <c r="H19" s="2" t="n">
        <v>19628539</v>
      </c>
      <c r="I19" s="2" t="s">
        <v>44</v>
      </c>
      <c r="J19" s="2" t="s">
        <v>140</v>
      </c>
      <c r="K19" s="2" t="s">
        <v>141</v>
      </c>
      <c r="L19" s="2" t="s">
        <v>30</v>
      </c>
      <c r="M19" s="2" t="n">
        <v>0</v>
      </c>
      <c r="N19" s="2" t="s">
        <v>142</v>
      </c>
      <c r="O19" s="2" t="s">
        <v>144</v>
      </c>
      <c r="P19" s="2" t="s">
        <v>143</v>
      </c>
      <c r="Q19" s="2" t="s">
        <v>120</v>
      </c>
      <c r="R19" s="2" t="s">
        <v>121</v>
      </c>
      <c r="T19" s="2" t="s">
        <v>49</v>
      </c>
      <c r="U19" s="2" t="n">
        <v>2.48475561127</v>
      </c>
      <c r="V19" s="2" t="n">
        <v>0.227219115534</v>
      </c>
      <c r="W19" s="2" t="n">
        <v>3.4632156567</v>
      </c>
      <c r="X19" s="2" t="n">
        <v>0.285736490384</v>
      </c>
      <c r="Y19" s="3" t="n">
        <v>2.85899198995E-009</v>
      </c>
    </row>
    <row r="20" customFormat="false" ht="15" hidden="false" customHeight="false" outlineLevel="0" collapsed="false">
      <c r="A20" s="1" t="s">
        <v>146</v>
      </c>
      <c r="B20" s="1" t="s">
        <v>26</v>
      </c>
      <c r="C20" s="1" t="s">
        <v>27</v>
      </c>
      <c r="D20" s="2" t="b">
        <f aca="false">FALSE()</f>
        <v>0</v>
      </c>
      <c r="E20" s="2" t="s">
        <v>61</v>
      </c>
      <c r="F20" s="2" t="s">
        <v>147</v>
      </c>
      <c r="G20" s="2" t="n">
        <v>101463440</v>
      </c>
      <c r="H20" s="2" t="n">
        <v>101465304</v>
      </c>
      <c r="I20" s="2" t="s">
        <v>30</v>
      </c>
      <c r="J20" s="2" t="s">
        <v>148</v>
      </c>
      <c r="K20" s="2" t="s">
        <v>149</v>
      </c>
      <c r="L20" s="2" t="s">
        <v>33</v>
      </c>
      <c r="M20" s="2" t="n">
        <v>0</v>
      </c>
      <c r="N20" s="2" t="s">
        <v>150</v>
      </c>
      <c r="O20" s="2" t="s">
        <v>151</v>
      </c>
      <c r="P20" s="2" t="s">
        <v>152</v>
      </c>
      <c r="Q20" s="2" t="s">
        <v>153</v>
      </c>
      <c r="R20" s="2" t="s">
        <v>154</v>
      </c>
      <c r="T20" s="2" t="s">
        <v>39</v>
      </c>
      <c r="U20" s="2" t="n">
        <v>1.05003194739</v>
      </c>
      <c r="V20" s="2" t="n">
        <v>1.09997194297</v>
      </c>
      <c r="W20" s="2" t="n">
        <v>0</v>
      </c>
      <c r="X20" s="2" t="n">
        <v>0</v>
      </c>
      <c r="Y20" s="3" t="n">
        <v>2.92922788725E-009</v>
      </c>
    </row>
    <row r="21" customFormat="false" ht="15" hidden="false" customHeight="false" outlineLevel="0" collapsed="false">
      <c r="A21" s="1" t="s">
        <v>70</v>
      </c>
      <c r="B21" s="1" t="s">
        <v>26</v>
      </c>
      <c r="C21" s="1" t="s">
        <v>27</v>
      </c>
      <c r="D21" s="2" t="b">
        <f aca="false">FALSE()</f>
        <v>0</v>
      </c>
      <c r="E21" s="2" t="s">
        <v>80</v>
      </c>
      <c r="F21" s="2" t="s">
        <v>155</v>
      </c>
      <c r="G21" s="2" t="n">
        <v>138386454</v>
      </c>
      <c r="H21" s="2" t="n">
        <v>138388580</v>
      </c>
      <c r="I21" s="2" t="s">
        <v>33</v>
      </c>
      <c r="J21" s="2" t="s">
        <v>156</v>
      </c>
      <c r="K21" s="2" t="s">
        <v>157</v>
      </c>
      <c r="L21" s="2" t="s">
        <v>33</v>
      </c>
      <c r="M21" s="2" t="n">
        <v>0</v>
      </c>
      <c r="N21" s="2" t="s">
        <v>158</v>
      </c>
      <c r="O21" s="2" t="s">
        <v>159</v>
      </c>
      <c r="P21" s="2" t="s">
        <v>160</v>
      </c>
      <c r="Q21" s="2" t="s">
        <v>37</v>
      </c>
      <c r="R21" s="2" t="s">
        <v>38</v>
      </c>
      <c r="T21" s="2" t="s">
        <v>39</v>
      </c>
      <c r="U21" s="2" t="n">
        <v>1.36190094694</v>
      </c>
      <c r="V21" s="2" t="n">
        <v>0.483006745676</v>
      </c>
      <c r="W21" s="2" t="n">
        <v>0.223410896565</v>
      </c>
      <c r="X21" s="2" t="n">
        <v>0.101203942736</v>
      </c>
      <c r="Y21" s="3" t="n">
        <v>7.2785924739E-009</v>
      </c>
    </row>
    <row r="22" customFormat="false" ht="15" hidden="false" customHeight="false" outlineLevel="0" collapsed="false">
      <c r="A22" s="1" t="s">
        <v>161</v>
      </c>
      <c r="B22" s="1" t="s">
        <v>41</v>
      </c>
      <c r="C22" s="1" t="s">
        <v>27</v>
      </c>
      <c r="D22" s="2" t="b">
        <f aca="false">FALSE()</f>
        <v>0</v>
      </c>
      <c r="E22" s="2" t="s">
        <v>51</v>
      </c>
      <c r="F22" s="2" t="s">
        <v>162</v>
      </c>
      <c r="G22" s="2" t="n">
        <v>20625378</v>
      </c>
      <c r="H22" s="2" t="n">
        <v>20625378</v>
      </c>
      <c r="I22" s="2" t="s">
        <v>33</v>
      </c>
      <c r="J22" s="2" t="s">
        <v>163</v>
      </c>
      <c r="K22" s="2" t="s">
        <v>164</v>
      </c>
      <c r="L22" s="2" t="s">
        <v>33</v>
      </c>
      <c r="M22" s="2" t="n">
        <v>0</v>
      </c>
      <c r="N22" s="2" t="s">
        <v>165</v>
      </c>
      <c r="O22" s="2" t="s">
        <v>166</v>
      </c>
      <c r="P22" s="2" t="s">
        <v>167</v>
      </c>
      <c r="Q22" s="2" t="s">
        <v>168</v>
      </c>
      <c r="R22" s="2" t="s">
        <v>169</v>
      </c>
      <c r="T22" s="2" t="s">
        <v>39</v>
      </c>
      <c r="U22" s="2" t="n">
        <v>2.42024111894</v>
      </c>
      <c r="V22" s="2" t="n">
        <v>0.656541930622</v>
      </c>
      <c r="W22" s="2" t="n">
        <v>0.0933101315967</v>
      </c>
      <c r="X22" s="2" t="n">
        <v>0.318078207397</v>
      </c>
      <c r="Y22" s="3" t="n">
        <v>7.73191868246E-009</v>
      </c>
    </row>
    <row r="23" customFormat="false" ht="15" hidden="false" customHeight="false" outlineLevel="0" collapsed="false">
      <c r="A23" s="1" t="s">
        <v>70</v>
      </c>
      <c r="B23" s="1" t="s">
        <v>26</v>
      </c>
      <c r="C23" s="1" t="s">
        <v>27</v>
      </c>
      <c r="D23" s="2" t="b">
        <f aca="false">FALSE()</f>
        <v>0</v>
      </c>
      <c r="E23" s="2" t="s">
        <v>28</v>
      </c>
      <c r="F23" s="2" t="s">
        <v>170</v>
      </c>
      <c r="G23" s="2" t="n">
        <v>126286557</v>
      </c>
      <c r="H23" s="2" t="n">
        <v>126286749</v>
      </c>
      <c r="I23" s="2" t="s">
        <v>30</v>
      </c>
      <c r="J23" s="2" t="s">
        <v>171</v>
      </c>
      <c r="K23" s="2" t="s">
        <v>172</v>
      </c>
      <c r="L23" s="2" t="s">
        <v>30</v>
      </c>
      <c r="M23" s="2" t="n">
        <v>0</v>
      </c>
      <c r="N23" s="2" t="s">
        <v>173</v>
      </c>
      <c r="O23" s="2" t="s">
        <v>174</v>
      </c>
      <c r="P23" s="2" t="s">
        <v>175</v>
      </c>
      <c r="Q23" s="2" t="s">
        <v>176</v>
      </c>
      <c r="R23" s="2" t="s">
        <v>177</v>
      </c>
      <c r="T23" s="2" t="s">
        <v>39</v>
      </c>
      <c r="U23" s="2" t="n">
        <v>5.74835352937</v>
      </c>
      <c r="V23" s="2" t="n">
        <v>0.165409950247</v>
      </c>
      <c r="W23" s="2" t="n">
        <v>5.27145177925</v>
      </c>
      <c r="X23" s="2" t="n">
        <v>0.0852840224279</v>
      </c>
      <c r="Y23" s="3" t="n">
        <v>9.36248539854E-009</v>
      </c>
    </row>
    <row r="24" customFormat="false" ht="15" hidden="false" customHeight="false" outlineLevel="0" collapsed="false">
      <c r="A24" s="1" t="s">
        <v>70</v>
      </c>
      <c r="B24" s="1" t="s">
        <v>26</v>
      </c>
      <c r="C24" s="1" t="s">
        <v>27</v>
      </c>
      <c r="D24" s="2" t="b">
        <f aca="false">FALSE()</f>
        <v>0</v>
      </c>
      <c r="E24" s="2" t="s">
        <v>28</v>
      </c>
      <c r="F24" s="2" t="s">
        <v>178</v>
      </c>
      <c r="G24" s="2" t="n">
        <v>87093608</v>
      </c>
      <c r="H24" s="2" t="n">
        <v>87093833</v>
      </c>
      <c r="I24" s="2" t="s">
        <v>33</v>
      </c>
      <c r="J24" s="2" t="s">
        <v>179</v>
      </c>
      <c r="K24" s="2" t="s">
        <v>180</v>
      </c>
      <c r="L24" s="2" t="s">
        <v>33</v>
      </c>
      <c r="M24" s="2" t="n">
        <v>0</v>
      </c>
      <c r="N24" s="2" t="s">
        <v>181</v>
      </c>
      <c r="O24" s="2" t="s">
        <v>182</v>
      </c>
      <c r="P24" s="2" t="s">
        <v>183</v>
      </c>
      <c r="Q24" s="2" t="s">
        <v>121</v>
      </c>
      <c r="R24" s="2" t="s">
        <v>120</v>
      </c>
      <c r="T24" s="2" t="s">
        <v>39</v>
      </c>
      <c r="U24" s="2" t="n">
        <v>4.38637814134</v>
      </c>
      <c r="V24" s="2" t="n">
        <v>0.217869659395</v>
      </c>
      <c r="W24" s="2" t="n">
        <v>3.66236073203</v>
      </c>
      <c r="X24" s="2" t="n">
        <v>0.168193251736</v>
      </c>
      <c r="Y24" s="3" t="n">
        <v>1.13934320239E-008</v>
      </c>
    </row>
    <row r="25" customFormat="false" ht="15" hidden="false" customHeight="false" outlineLevel="0" collapsed="false">
      <c r="A25" s="1" t="s">
        <v>25</v>
      </c>
      <c r="B25" s="1" t="s">
        <v>41</v>
      </c>
      <c r="C25" s="1" t="s">
        <v>27</v>
      </c>
      <c r="D25" s="2" t="b">
        <f aca="false">FALSE()</f>
        <v>0</v>
      </c>
      <c r="E25" s="2" t="s">
        <v>51</v>
      </c>
      <c r="F25" s="2" t="s">
        <v>184</v>
      </c>
      <c r="G25" s="2" t="n">
        <v>80426583</v>
      </c>
      <c r="H25" s="2" t="n">
        <v>80426583</v>
      </c>
      <c r="I25" s="2" t="s">
        <v>33</v>
      </c>
      <c r="J25" s="2" t="s">
        <v>185</v>
      </c>
      <c r="K25" s="2" t="s">
        <v>186</v>
      </c>
      <c r="L25" s="2" t="s">
        <v>30</v>
      </c>
      <c r="M25" s="2" t="n">
        <v>0</v>
      </c>
      <c r="N25" s="2" t="s">
        <v>187</v>
      </c>
      <c r="O25" s="2" t="s">
        <v>188</v>
      </c>
      <c r="P25" s="2" t="s">
        <v>189</v>
      </c>
      <c r="Q25" s="2" t="s">
        <v>190</v>
      </c>
      <c r="R25" s="2" t="s">
        <v>191</v>
      </c>
      <c r="T25" s="2" t="s">
        <v>49</v>
      </c>
      <c r="U25" s="2" t="n">
        <v>0.953071044645</v>
      </c>
      <c r="V25" s="2" t="n">
        <v>0.515989494397</v>
      </c>
      <c r="W25" s="2" t="n">
        <v>2.23790486961</v>
      </c>
      <c r="X25" s="2" t="n">
        <v>0.313943528532</v>
      </c>
      <c r="Y25" s="3" t="n">
        <v>1.19360957521E-008</v>
      </c>
    </row>
    <row r="26" customFormat="false" ht="15" hidden="false" customHeight="false" outlineLevel="0" collapsed="false">
      <c r="A26" s="1" t="s">
        <v>70</v>
      </c>
      <c r="B26" s="1" t="s">
        <v>41</v>
      </c>
      <c r="C26" s="1" t="s">
        <v>27</v>
      </c>
      <c r="D26" s="2" t="b">
        <f aca="false">FALSE()</f>
        <v>0</v>
      </c>
      <c r="E26" s="2" t="s">
        <v>61</v>
      </c>
      <c r="F26" s="2" t="s">
        <v>192</v>
      </c>
      <c r="G26" s="2" t="n">
        <v>19462342</v>
      </c>
      <c r="H26" s="2" t="n">
        <v>19462342</v>
      </c>
      <c r="I26" s="2" t="s">
        <v>30</v>
      </c>
      <c r="J26" s="2" t="s">
        <v>193</v>
      </c>
      <c r="K26" s="2" t="s">
        <v>194</v>
      </c>
      <c r="L26" s="2" t="s">
        <v>30</v>
      </c>
      <c r="M26" s="2" t="n">
        <v>0</v>
      </c>
      <c r="N26" s="2" t="s">
        <v>195</v>
      </c>
      <c r="O26" s="2" t="s">
        <v>196</v>
      </c>
      <c r="P26" s="2" t="s">
        <v>197</v>
      </c>
      <c r="Q26" s="2" t="s">
        <v>198</v>
      </c>
      <c r="R26" s="2" t="s">
        <v>199</v>
      </c>
      <c r="T26" s="2" t="s">
        <v>49</v>
      </c>
      <c r="U26" s="2" t="n">
        <v>2.4820925713</v>
      </c>
      <c r="V26" s="2" t="n">
        <v>0.514775487361</v>
      </c>
      <c r="W26" s="2" t="n">
        <v>4.22693557982</v>
      </c>
      <c r="X26" s="2" t="n">
        <v>0.650150368471</v>
      </c>
      <c r="Y26" s="3" t="n">
        <v>2.11094661952E-008</v>
      </c>
    </row>
    <row r="27" customFormat="false" ht="15" hidden="false" customHeight="false" outlineLevel="0" collapsed="false">
      <c r="A27" s="1" t="s">
        <v>70</v>
      </c>
      <c r="B27" s="1" t="s">
        <v>26</v>
      </c>
      <c r="C27" s="1" t="s">
        <v>27</v>
      </c>
      <c r="D27" s="2" t="b">
        <f aca="false">FALSE()</f>
        <v>0</v>
      </c>
      <c r="E27" s="2" t="s">
        <v>28</v>
      </c>
      <c r="F27" s="2" t="s">
        <v>200</v>
      </c>
      <c r="G27" s="2" t="n">
        <v>155580553</v>
      </c>
      <c r="H27" s="2" t="n">
        <v>155580739</v>
      </c>
      <c r="I27" s="2" t="s">
        <v>33</v>
      </c>
      <c r="J27" s="2" t="s">
        <v>201</v>
      </c>
      <c r="K27" s="2" t="s">
        <v>202</v>
      </c>
      <c r="L27" s="2" t="s">
        <v>30</v>
      </c>
      <c r="M27" s="2" t="n">
        <v>0</v>
      </c>
      <c r="N27" s="2" t="s">
        <v>203</v>
      </c>
      <c r="O27" s="2" t="s">
        <v>204</v>
      </c>
      <c r="P27" s="2" t="s">
        <v>205</v>
      </c>
      <c r="Q27" s="2" t="s">
        <v>206</v>
      </c>
      <c r="R27" s="2" t="s">
        <v>207</v>
      </c>
      <c r="T27" s="2" t="s">
        <v>39</v>
      </c>
      <c r="U27" s="2" t="n">
        <v>2.2359277518</v>
      </c>
      <c r="V27" s="2" t="n">
        <v>0.247051231295</v>
      </c>
      <c r="W27" s="2" t="n">
        <v>1.33706837937</v>
      </c>
      <c r="X27" s="2" t="n">
        <v>0.301239996357</v>
      </c>
      <c r="Y27" s="3" t="n">
        <v>2.53914847196E-008</v>
      </c>
    </row>
    <row r="28" customFormat="false" ht="15" hidden="false" customHeight="false" outlineLevel="0" collapsed="false">
      <c r="A28" s="1" t="s">
        <v>70</v>
      </c>
      <c r="B28" s="1" t="s">
        <v>41</v>
      </c>
      <c r="C28" s="1" t="s">
        <v>27</v>
      </c>
      <c r="D28" s="2" t="b">
        <f aca="false">FALSE()</f>
        <v>0</v>
      </c>
      <c r="E28" s="2" t="s">
        <v>51</v>
      </c>
      <c r="F28" s="2" t="s">
        <v>208</v>
      </c>
      <c r="G28" s="2" t="n">
        <v>24841040</v>
      </c>
      <c r="H28" s="2" t="n">
        <v>24841040</v>
      </c>
      <c r="I28" s="2" t="s">
        <v>44</v>
      </c>
      <c r="J28" s="2" t="s">
        <v>209</v>
      </c>
      <c r="K28" s="2" t="s">
        <v>210</v>
      </c>
      <c r="L28" s="2" t="s">
        <v>33</v>
      </c>
      <c r="M28" s="2" t="n">
        <v>0</v>
      </c>
      <c r="N28" s="2" t="s">
        <v>211</v>
      </c>
      <c r="O28" s="2" t="s">
        <v>212</v>
      </c>
      <c r="P28" s="2" t="s">
        <v>213</v>
      </c>
      <c r="Q28" s="2" t="s">
        <v>214</v>
      </c>
      <c r="R28" s="2" t="s">
        <v>215</v>
      </c>
      <c r="T28" s="2" t="s">
        <v>49</v>
      </c>
      <c r="U28" s="2" t="n">
        <v>2.26981642009</v>
      </c>
      <c r="V28" s="2" t="n">
        <v>0.50641732566</v>
      </c>
      <c r="W28" s="2" t="n">
        <v>3.78107141581</v>
      </c>
      <c r="X28" s="2" t="n">
        <v>0.500391782015</v>
      </c>
      <c r="Y28" s="3" t="n">
        <v>2.61997693787E-008</v>
      </c>
    </row>
    <row r="29" customFormat="false" ht="15" hidden="false" customHeight="false" outlineLevel="0" collapsed="false">
      <c r="A29" s="1" t="s">
        <v>70</v>
      </c>
      <c r="B29" s="1" t="s">
        <v>26</v>
      </c>
      <c r="C29" s="1" t="s">
        <v>27</v>
      </c>
      <c r="D29" s="2" t="b">
        <f aca="false">FALSE()</f>
        <v>0</v>
      </c>
      <c r="E29" s="2" t="s">
        <v>80</v>
      </c>
      <c r="F29" s="2" t="s">
        <v>216</v>
      </c>
      <c r="G29" s="2" t="n">
        <v>167126321</v>
      </c>
      <c r="H29" s="2" t="n">
        <v>167126604</v>
      </c>
      <c r="I29" s="2" t="s">
        <v>33</v>
      </c>
      <c r="J29" s="2" t="s">
        <v>217</v>
      </c>
      <c r="K29" s="2" t="s">
        <v>218</v>
      </c>
      <c r="L29" s="2" t="s">
        <v>33</v>
      </c>
      <c r="M29" s="2" t="n">
        <v>0</v>
      </c>
      <c r="N29" s="2" t="s">
        <v>219</v>
      </c>
      <c r="O29" s="2" t="s">
        <v>220</v>
      </c>
      <c r="P29" s="2" t="s">
        <v>221</v>
      </c>
      <c r="Q29" s="2" t="s">
        <v>222</v>
      </c>
      <c r="R29" s="2" t="s">
        <v>223</v>
      </c>
      <c r="T29" s="2" t="s">
        <v>39</v>
      </c>
      <c r="U29" s="2" t="n">
        <v>3.7296783204</v>
      </c>
      <c r="V29" s="2" t="n">
        <v>0.171451649583</v>
      </c>
      <c r="W29" s="2" t="n">
        <v>2.6674542995</v>
      </c>
      <c r="X29" s="2" t="n">
        <v>0.499027731101</v>
      </c>
      <c r="Y29" s="3" t="n">
        <v>2.9588502551E-008</v>
      </c>
    </row>
    <row r="30" customFormat="false" ht="15" hidden="false" customHeight="false" outlineLevel="0" collapsed="false">
      <c r="A30" s="1" t="s">
        <v>70</v>
      </c>
      <c r="B30" s="1" t="s">
        <v>26</v>
      </c>
      <c r="C30" s="1" t="s">
        <v>27</v>
      </c>
      <c r="D30" s="2" t="b">
        <f aca="false">FALSE()</f>
        <v>0</v>
      </c>
      <c r="E30" s="2" t="s">
        <v>28</v>
      </c>
      <c r="F30" s="2" t="s">
        <v>224</v>
      </c>
      <c r="G30" s="2" t="n">
        <v>46597379</v>
      </c>
      <c r="H30" s="2" t="n">
        <v>46597555</v>
      </c>
      <c r="I30" s="2" t="s">
        <v>30</v>
      </c>
      <c r="J30" s="2" t="s">
        <v>225</v>
      </c>
      <c r="K30" s="2" t="s">
        <v>226</v>
      </c>
      <c r="L30" s="2" t="s">
        <v>33</v>
      </c>
      <c r="M30" s="2" t="n">
        <v>0</v>
      </c>
      <c r="N30" s="2" t="s">
        <v>227</v>
      </c>
      <c r="O30" s="2" t="s">
        <v>228</v>
      </c>
      <c r="P30" s="2" t="s">
        <v>229</v>
      </c>
      <c r="Q30" s="2" t="s">
        <v>230</v>
      </c>
      <c r="R30" s="2" t="s">
        <v>231</v>
      </c>
      <c r="T30" s="2" t="s">
        <v>39</v>
      </c>
      <c r="U30" s="2" t="n">
        <v>8.99643423611</v>
      </c>
      <c r="V30" s="2" t="n">
        <v>0.627858747616</v>
      </c>
      <c r="W30" s="2" t="n">
        <v>7.80496899542</v>
      </c>
      <c r="X30" s="2" t="n">
        <v>0.212984183815</v>
      </c>
      <c r="Y30" s="3" t="n">
        <v>3.12932605627E-008</v>
      </c>
    </row>
    <row r="31" customFormat="false" ht="15" hidden="false" customHeight="false" outlineLevel="0" collapsed="false">
      <c r="A31" s="1" t="s">
        <v>70</v>
      </c>
      <c r="B31" s="1" t="s">
        <v>41</v>
      </c>
      <c r="C31" s="1" t="s">
        <v>27</v>
      </c>
      <c r="D31" s="2" t="b">
        <f aca="false">FALSE()</f>
        <v>0</v>
      </c>
      <c r="E31" s="2" t="s">
        <v>80</v>
      </c>
      <c r="F31" s="2" t="s">
        <v>232</v>
      </c>
      <c r="G31" s="2" t="n">
        <v>66965569</v>
      </c>
      <c r="H31" s="2" t="n">
        <v>66965569</v>
      </c>
      <c r="I31" s="2" t="s">
        <v>44</v>
      </c>
      <c r="J31" s="2" t="s">
        <v>233</v>
      </c>
      <c r="K31" s="2" t="s">
        <v>234</v>
      </c>
      <c r="L31" s="2" t="s">
        <v>33</v>
      </c>
      <c r="M31" s="2" t="n">
        <v>0</v>
      </c>
      <c r="N31" s="2" t="s">
        <v>235</v>
      </c>
      <c r="O31" s="2" t="s">
        <v>236</v>
      </c>
      <c r="P31" s="2" t="s">
        <v>237</v>
      </c>
      <c r="Q31" s="2" t="s">
        <v>107</v>
      </c>
      <c r="R31" s="2" t="s">
        <v>106</v>
      </c>
      <c r="T31" s="2" t="s">
        <v>49</v>
      </c>
      <c r="U31" s="2" t="n">
        <v>2.26413445198</v>
      </c>
      <c r="V31" s="2" t="n">
        <v>0.215322112283</v>
      </c>
      <c r="W31" s="2" t="n">
        <v>3.33027753241</v>
      </c>
      <c r="X31" s="2" t="n">
        <v>0.33104310411</v>
      </c>
      <c r="Y31" s="3" t="n">
        <v>4.53451388127E-008</v>
      </c>
    </row>
    <row r="32" customFormat="false" ht="15" hidden="false" customHeight="false" outlineLevel="0" collapsed="false">
      <c r="A32" s="1" t="s">
        <v>70</v>
      </c>
      <c r="B32" s="1" t="s">
        <v>41</v>
      </c>
      <c r="C32" s="1" t="s">
        <v>27</v>
      </c>
      <c r="D32" s="2" t="b">
        <f aca="false">FALSE()</f>
        <v>0</v>
      </c>
      <c r="E32" s="2" t="s">
        <v>28</v>
      </c>
      <c r="F32" s="2" t="s">
        <v>238</v>
      </c>
      <c r="G32" s="2" t="n">
        <v>66831499</v>
      </c>
      <c r="H32" s="2" t="n">
        <v>66831499</v>
      </c>
      <c r="I32" s="2" t="s">
        <v>44</v>
      </c>
      <c r="J32" s="2" t="s">
        <v>233</v>
      </c>
      <c r="K32" s="2" t="s">
        <v>234</v>
      </c>
      <c r="L32" s="2" t="s">
        <v>33</v>
      </c>
      <c r="M32" s="2" t="n">
        <v>0</v>
      </c>
      <c r="N32" s="2" t="s">
        <v>235</v>
      </c>
      <c r="O32" s="2" t="s">
        <v>236</v>
      </c>
      <c r="P32" s="2" t="s">
        <v>237</v>
      </c>
      <c r="Q32" s="2" t="s">
        <v>107</v>
      </c>
      <c r="R32" s="2" t="s">
        <v>106</v>
      </c>
      <c r="T32" s="2" t="s">
        <v>49</v>
      </c>
      <c r="U32" s="2" t="n">
        <v>2.26413445198</v>
      </c>
      <c r="V32" s="2" t="n">
        <v>0.215322112283</v>
      </c>
      <c r="W32" s="2" t="n">
        <v>3.33027753241</v>
      </c>
      <c r="X32" s="2" t="n">
        <v>0.33104310411</v>
      </c>
      <c r="Y32" s="3" t="n">
        <v>4.53451388127E-008</v>
      </c>
    </row>
    <row r="33" customFormat="false" ht="15" hidden="false" customHeight="false" outlineLevel="0" collapsed="false">
      <c r="A33" s="1" t="s">
        <v>25</v>
      </c>
      <c r="B33" s="1" t="s">
        <v>41</v>
      </c>
      <c r="C33" s="1" t="s">
        <v>27</v>
      </c>
      <c r="D33" s="2" t="b">
        <f aca="false">FALSE()</f>
        <v>0</v>
      </c>
      <c r="E33" s="2" t="s">
        <v>239</v>
      </c>
      <c r="F33" s="2" t="s">
        <v>240</v>
      </c>
      <c r="G33" s="2" t="n">
        <v>22102015</v>
      </c>
      <c r="H33" s="2" t="n">
        <v>22102015</v>
      </c>
      <c r="I33" s="2" t="s">
        <v>44</v>
      </c>
      <c r="J33" s="2" t="s">
        <v>241</v>
      </c>
      <c r="K33" s="2" t="s">
        <v>242</v>
      </c>
      <c r="L33" s="2" t="s">
        <v>30</v>
      </c>
      <c r="M33" s="2" t="n">
        <v>0</v>
      </c>
      <c r="N33" s="2" t="s">
        <v>243</v>
      </c>
      <c r="O33" s="2" t="s">
        <v>244</v>
      </c>
      <c r="P33" s="2" t="s">
        <v>245</v>
      </c>
      <c r="Q33" s="2" t="s">
        <v>246</v>
      </c>
      <c r="R33" s="2" t="s">
        <v>247</v>
      </c>
      <c r="T33" s="2" t="s">
        <v>49</v>
      </c>
      <c r="U33" s="2" t="n">
        <v>0.719448733916</v>
      </c>
      <c r="V33" s="2" t="n">
        <v>0.321410314641</v>
      </c>
      <c r="W33" s="2" t="n">
        <v>1.63082195201</v>
      </c>
      <c r="X33" s="2" t="n">
        <v>0.331898145597</v>
      </c>
      <c r="Y33" s="3" t="n">
        <v>5.81407365433E-008</v>
      </c>
    </row>
    <row r="34" customFormat="false" ht="15" hidden="false" customHeight="false" outlineLevel="0" collapsed="false">
      <c r="A34" s="1" t="s">
        <v>25</v>
      </c>
      <c r="B34" s="1" t="s">
        <v>26</v>
      </c>
      <c r="C34" s="1" t="s">
        <v>27</v>
      </c>
      <c r="D34" s="2" t="b">
        <f aca="false">FALSE()</f>
        <v>0</v>
      </c>
      <c r="E34" s="2" t="s">
        <v>28</v>
      </c>
      <c r="F34" s="2" t="s">
        <v>248</v>
      </c>
      <c r="G34" s="2" t="n">
        <v>21959884</v>
      </c>
      <c r="H34" s="2" t="n">
        <v>21960234</v>
      </c>
      <c r="I34" s="2" t="s">
        <v>30</v>
      </c>
      <c r="J34" s="2" t="s">
        <v>241</v>
      </c>
      <c r="K34" s="2" t="s">
        <v>242</v>
      </c>
      <c r="L34" s="2" t="s">
        <v>30</v>
      </c>
      <c r="M34" s="2" t="n">
        <v>0</v>
      </c>
      <c r="N34" s="2" t="s">
        <v>243</v>
      </c>
      <c r="O34" s="2" t="s">
        <v>245</v>
      </c>
      <c r="P34" s="2" t="s">
        <v>244</v>
      </c>
      <c r="Q34" s="2" t="s">
        <v>247</v>
      </c>
      <c r="R34" s="2" t="s">
        <v>246</v>
      </c>
      <c r="T34" s="2" t="s">
        <v>39</v>
      </c>
      <c r="U34" s="2" t="n">
        <v>1.63082195201</v>
      </c>
      <c r="V34" s="2" t="n">
        <v>0.331898145597</v>
      </c>
      <c r="W34" s="2" t="n">
        <v>0.719448733916</v>
      </c>
      <c r="X34" s="2" t="n">
        <v>0.321410314641</v>
      </c>
      <c r="Y34" s="3" t="n">
        <v>5.81407365433E-008</v>
      </c>
    </row>
    <row r="35" customFormat="false" ht="15" hidden="false" customHeight="false" outlineLevel="0" collapsed="false">
      <c r="A35" s="1" t="s">
        <v>25</v>
      </c>
      <c r="B35" s="1" t="s">
        <v>41</v>
      </c>
      <c r="C35" s="1" t="s">
        <v>27</v>
      </c>
      <c r="D35" s="2" t="b">
        <f aca="false">FALSE()</f>
        <v>0</v>
      </c>
      <c r="E35" s="2" t="s">
        <v>42</v>
      </c>
      <c r="F35" s="2" t="s">
        <v>249</v>
      </c>
      <c r="G35" s="2" t="n">
        <v>15667609</v>
      </c>
      <c r="H35" s="2" t="n">
        <v>15667609</v>
      </c>
      <c r="I35" s="2" t="s">
        <v>30</v>
      </c>
      <c r="J35" s="2" t="s">
        <v>250</v>
      </c>
      <c r="K35" s="2" t="s">
        <v>251</v>
      </c>
      <c r="L35" s="2" t="s">
        <v>33</v>
      </c>
      <c r="M35" s="2" t="n">
        <v>0</v>
      </c>
      <c r="N35" s="2" t="s">
        <v>252</v>
      </c>
      <c r="O35" s="2" t="s">
        <v>253</v>
      </c>
      <c r="P35" s="2" t="s">
        <v>254</v>
      </c>
      <c r="Q35" s="2" t="s">
        <v>255</v>
      </c>
      <c r="R35" s="2" t="s">
        <v>256</v>
      </c>
      <c r="T35" s="2" t="s">
        <v>49</v>
      </c>
      <c r="U35" s="2" t="n">
        <v>4.09277272129</v>
      </c>
      <c r="V35" s="2" t="n">
        <v>0.900000920323</v>
      </c>
      <c r="W35" s="2" t="n">
        <v>6.46071699502</v>
      </c>
      <c r="X35" s="2" t="n">
        <v>0.492719904167</v>
      </c>
      <c r="Y35" s="3" t="n">
        <v>6.21589449725E-008</v>
      </c>
    </row>
    <row r="36" customFormat="false" ht="15" hidden="false" customHeight="false" outlineLevel="0" collapsed="false">
      <c r="A36" s="1" t="s">
        <v>70</v>
      </c>
      <c r="B36" s="1" t="s">
        <v>26</v>
      </c>
      <c r="C36" s="1" t="s">
        <v>27</v>
      </c>
      <c r="D36" s="2" t="b">
        <f aca="false">FALSE()</f>
        <v>0</v>
      </c>
      <c r="E36" s="2" t="s">
        <v>51</v>
      </c>
      <c r="F36" s="2" t="s">
        <v>257</v>
      </c>
      <c r="G36" s="2" t="n">
        <v>31202443</v>
      </c>
      <c r="H36" s="2" t="n">
        <v>31209534</v>
      </c>
      <c r="I36" s="2" t="s">
        <v>30</v>
      </c>
      <c r="J36" s="2" t="s">
        <v>258</v>
      </c>
      <c r="K36" s="2" t="s">
        <v>259</v>
      </c>
      <c r="L36" s="2" t="s">
        <v>33</v>
      </c>
      <c r="M36" s="2" t="n">
        <v>0</v>
      </c>
      <c r="N36" s="2" t="s">
        <v>260</v>
      </c>
      <c r="O36" s="2" t="s">
        <v>261</v>
      </c>
      <c r="P36" s="2" t="s">
        <v>262</v>
      </c>
      <c r="Q36" s="2" t="s">
        <v>58</v>
      </c>
      <c r="R36" s="2" t="s">
        <v>59</v>
      </c>
      <c r="T36" s="2" t="s">
        <v>39</v>
      </c>
      <c r="U36" s="2" t="n">
        <v>4.70308362399</v>
      </c>
      <c r="V36" s="2" t="n">
        <v>0.293642597383</v>
      </c>
      <c r="W36" s="2" t="n">
        <v>3.85179874977</v>
      </c>
      <c r="X36" s="2" t="n">
        <v>0.304613886382</v>
      </c>
      <c r="Y36" s="3" t="n">
        <v>7.0091072759E-008</v>
      </c>
    </row>
    <row r="37" customFormat="false" ht="15" hidden="false" customHeight="false" outlineLevel="0" collapsed="false">
      <c r="A37" s="1" t="s">
        <v>70</v>
      </c>
      <c r="B37" s="1" t="s">
        <v>26</v>
      </c>
      <c r="C37" s="1" t="s">
        <v>27</v>
      </c>
      <c r="D37" s="2" t="b">
        <f aca="false">FALSE()</f>
        <v>0</v>
      </c>
      <c r="E37" s="2" t="s">
        <v>80</v>
      </c>
      <c r="F37" s="2" t="s">
        <v>263</v>
      </c>
      <c r="G37" s="2" t="n">
        <v>31171865</v>
      </c>
      <c r="H37" s="2" t="n">
        <v>31172164</v>
      </c>
      <c r="I37" s="2" t="s">
        <v>33</v>
      </c>
      <c r="J37" s="2" t="s">
        <v>258</v>
      </c>
      <c r="K37" s="2" t="s">
        <v>259</v>
      </c>
      <c r="L37" s="2" t="s">
        <v>33</v>
      </c>
      <c r="M37" s="2" t="n">
        <v>0</v>
      </c>
      <c r="N37" s="2" t="s">
        <v>260</v>
      </c>
      <c r="O37" s="2" t="s">
        <v>261</v>
      </c>
      <c r="P37" s="2" t="s">
        <v>262</v>
      </c>
      <c r="Q37" s="2" t="s">
        <v>58</v>
      </c>
      <c r="R37" s="2" t="s">
        <v>59</v>
      </c>
      <c r="T37" s="2" t="s">
        <v>39</v>
      </c>
      <c r="U37" s="2" t="n">
        <v>4.70308362399</v>
      </c>
      <c r="V37" s="2" t="n">
        <v>0.293642597383</v>
      </c>
      <c r="W37" s="2" t="n">
        <v>3.85179874977</v>
      </c>
      <c r="X37" s="2" t="n">
        <v>0.304613886382</v>
      </c>
      <c r="Y37" s="3" t="n">
        <v>7.0091072759E-008</v>
      </c>
    </row>
    <row r="38" customFormat="false" ht="15" hidden="false" customHeight="false" outlineLevel="0" collapsed="false">
      <c r="A38" s="1" t="s">
        <v>70</v>
      </c>
      <c r="B38" s="1" t="s">
        <v>26</v>
      </c>
      <c r="C38" s="1" t="s">
        <v>27</v>
      </c>
      <c r="D38" s="2" t="b">
        <f aca="false">FALSE()</f>
        <v>0</v>
      </c>
      <c r="E38" s="2" t="s">
        <v>80</v>
      </c>
      <c r="F38" s="2" t="s">
        <v>264</v>
      </c>
      <c r="G38" s="2" t="n">
        <v>31196877</v>
      </c>
      <c r="H38" s="2" t="n">
        <v>31197263</v>
      </c>
      <c r="I38" s="2" t="s">
        <v>33</v>
      </c>
      <c r="J38" s="2" t="s">
        <v>258</v>
      </c>
      <c r="K38" s="2" t="s">
        <v>259</v>
      </c>
      <c r="L38" s="2" t="s">
        <v>33</v>
      </c>
      <c r="M38" s="2" t="n">
        <v>0</v>
      </c>
      <c r="N38" s="2" t="s">
        <v>260</v>
      </c>
      <c r="O38" s="2" t="s">
        <v>261</v>
      </c>
      <c r="P38" s="2" t="s">
        <v>262</v>
      </c>
      <c r="Q38" s="2" t="s">
        <v>58</v>
      </c>
      <c r="R38" s="2" t="s">
        <v>59</v>
      </c>
      <c r="T38" s="2" t="s">
        <v>39</v>
      </c>
      <c r="U38" s="2" t="n">
        <v>4.70308362399</v>
      </c>
      <c r="V38" s="2" t="n">
        <v>0.293642597383</v>
      </c>
      <c r="W38" s="2" t="n">
        <v>3.85179874977</v>
      </c>
      <c r="X38" s="2" t="n">
        <v>0.304613886382</v>
      </c>
      <c r="Y38" s="3" t="n">
        <v>7.0091072759E-008</v>
      </c>
    </row>
    <row r="39" customFormat="false" ht="15" hidden="false" customHeight="false" outlineLevel="0" collapsed="false">
      <c r="A39" s="1" t="s">
        <v>70</v>
      </c>
      <c r="B39" s="1" t="s">
        <v>26</v>
      </c>
      <c r="C39" s="1" t="s">
        <v>27</v>
      </c>
      <c r="D39" s="2" t="b">
        <f aca="false">FALSE()</f>
        <v>0</v>
      </c>
      <c r="E39" s="2" t="s">
        <v>28</v>
      </c>
      <c r="F39" s="2" t="s">
        <v>265</v>
      </c>
      <c r="G39" s="2" t="n">
        <v>31178022</v>
      </c>
      <c r="H39" s="2" t="n">
        <v>31178236</v>
      </c>
      <c r="I39" s="2" t="s">
        <v>33</v>
      </c>
      <c r="J39" s="2" t="s">
        <v>258</v>
      </c>
      <c r="K39" s="2" t="s">
        <v>259</v>
      </c>
      <c r="L39" s="2" t="s">
        <v>33</v>
      </c>
      <c r="M39" s="2" t="n">
        <v>0</v>
      </c>
      <c r="N39" s="2" t="s">
        <v>260</v>
      </c>
      <c r="O39" s="2" t="s">
        <v>261</v>
      </c>
      <c r="P39" s="2" t="s">
        <v>262</v>
      </c>
      <c r="Q39" s="2" t="s">
        <v>58</v>
      </c>
      <c r="R39" s="2" t="s">
        <v>59</v>
      </c>
      <c r="T39" s="2" t="s">
        <v>39</v>
      </c>
      <c r="U39" s="2" t="n">
        <v>4.70308362399</v>
      </c>
      <c r="V39" s="2" t="n">
        <v>0.293642597383</v>
      </c>
      <c r="W39" s="2" t="n">
        <v>3.85179874977</v>
      </c>
      <c r="X39" s="2" t="n">
        <v>0.304613886382</v>
      </c>
      <c r="Y39" s="3" t="n">
        <v>7.0091072759E-008</v>
      </c>
    </row>
    <row r="40" customFormat="false" ht="15" hidden="false" customHeight="false" outlineLevel="0" collapsed="false">
      <c r="A40" s="1" t="s">
        <v>70</v>
      </c>
      <c r="B40" s="1" t="s">
        <v>26</v>
      </c>
      <c r="C40" s="1" t="s">
        <v>27</v>
      </c>
      <c r="D40" s="2" t="b">
        <f aca="false">FALSE()</f>
        <v>0</v>
      </c>
      <c r="E40" s="2" t="s">
        <v>42</v>
      </c>
      <c r="F40" s="2" t="s">
        <v>266</v>
      </c>
      <c r="G40" s="2" t="n">
        <v>41102297</v>
      </c>
      <c r="H40" s="2" t="n">
        <v>41109006</v>
      </c>
      <c r="I40" s="2" t="s">
        <v>30</v>
      </c>
      <c r="J40" s="2" t="s">
        <v>267</v>
      </c>
      <c r="K40" s="2" t="s">
        <v>268</v>
      </c>
      <c r="L40" s="2" t="s">
        <v>30</v>
      </c>
      <c r="M40" s="2" t="n">
        <v>0</v>
      </c>
      <c r="N40" s="2" t="s">
        <v>269</v>
      </c>
      <c r="O40" s="2" t="s">
        <v>270</v>
      </c>
      <c r="P40" s="2" t="s">
        <v>271</v>
      </c>
      <c r="Q40" s="2" t="s">
        <v>272</v>
      </c>
      <c r="R40" s="2" t="s">
        <v>273</v>
      </c>
      <c r="T40" s="2" t="s">
        <v>49</v>
      </c>
      <c r="U40" s="2" t="n">
        <v>5.27178699186</v>
      </c>
      <c r="V40" s="2" t="n">
        <v>0.253217954049</v>
      </c>
      <c r="W40" s="2" t="n">
        <v>5.86277794705</v>
      </c>
      <c r="X40" s="2" t="n">
        <v>0.194816496689</v>
      </c>
      <c r="Y40" s="3" t="n">
        <v>9.17744838928E-008</v>
      </c>
    </row>
    <row r="41" customFormat="false" ht="15" hidden="false" customHeight="false" outlineLevel="0" collapsed="false">
      <c r="A41" s="1" t="s">
        <v>70</v>
      </c>
      <c r="B41" s="1" t="s">
        <v>26</v>
      </c>
      <c r="C41" s="1" t="s">
        <v>27</v>
      </c>
      <c r="D41" s="2" t="b">
        <f aca="false">FALSE()</f>
        <v>0</v>
      </c>
      <c r="E41" s="2" t="s">
        <v>80</v>
      </c>
      <c r="F41" s="2" t="s">
        <v>274</v>
      </c>
      <c r="G41" s="2" t="n">
        <v>41127702</v>
      </c>
      <c r="H41" s="2" t="n">
        <v>41128396</v>
      </c>
      <c r="I41" s="2" t="s">
        <v>30</v>
      </c>
      <c r="J41" s="2" t="s">
        <v>267</v>
      </c>
      <c r="K41" s="2" t="s">
        <v>268</v>
      </c>
      <c r="L41" s="2" t="s">
        <v>30</v>
      </c>
      <c r="M41" s="2" t="n">
        <v>0</v>
      </c>
      <c r="N41" s="2" t="s">
        <v>269</v>
      </c>
      <c r="O41" s="2" t="s">
        <v>270</v>
      </c>
      <c r="P41" s="2" t="s">
        <v>271</v>
      </c>
      <c r="Q41" s="2" t="s">
        <v>272</v>
      </c>
      <c r="R41" s="2" t="s">
        <v>273</v>
      </c>
      <c r="T41" s="2" t="s">
        <v>49</v>
      </c>
      <c r="U41" s="2" t="n">
        <v>5.27178699186</v>
      </c>
      <c r="V41" s="2" t="n">
        <v>0.253217954049</v>
      </c>
      <c r="W41" s="2" t="n">
        <v>5.86277794705</v>
      </c>
      <c r="X41" s="2" t="n">
        <v>0.194816496689</v>
      </c>
      <c r="Y41" s="3" t="n">
        <v>9.17744838928E-008</v>
      </c>
    </row>
    <row r="42" customFormat="false" ht="15" hidden="false" customHeight="false" outlineLevel="0" collapsed="false">
      <c r="A42" s="1" t="s">
        <v>70</v>
      </c>
      <c r="B42" s="1" t="s">
        <v>26</v>
      </c>
      <c r="C42" s="1" t="s">
        <v>27</v>
      </c>
      <c r="D42" s="2" t="b">
        <f aca="false">FALSE()</f>
        <v>0</v>
      </c>
      <c r="E42" s="2" t="s">
        <v>80</v>
      </c>
      <c r="F42" s="2" t="s">
        <v>275</v>
      </c>
      <c r="G42" s="2" t="n">
        <v>63828154</v>
      </c>
      <c r="H42" s="2" t="n">
        <v>63829972</v>
      </c>
      <c r="I42" s="2" t="s">
        <v>30</v>
      </c>
      <c r="J42" s="2" t="s">
        <v>276</v>
      </c>
      <c r="K42" s="2" t="s">
        <v>277</v>
      </c>
      <c r="L42" s="2" t="s">
        <v>33</v>
      </c>
      <c r="M42" s="2" t="n">
        <v>0</v>
      </c>
      <c r="N42" s="2" t="s">
        <v>278</v>
      </c>
      <c r="O42" s="2" t="s">
        <v>279</v>
      </c>
      <c r="P42" s="2" t="s">
        <v>280</v>
      </c>
      <c r="Q42" s="2" t="s">
        <v>121</v>
      </c>
      <c r="R42" s="2" t="s">
        <v>120</v>
      </c>
      <c r="T42" s="2" t="s">
        <v>39</v>
      </c>
      <c r="U42" s="2" t="n">
        <v>1.25737728311</v>
      </c>
      <c r="V42" s="2" t="n">
        <v>0.24961584099</v>
      </c>
      <c r="W42" s="2" t="n">
        <v>0.606405146008</v>
      </c>
      <c r="X42" s="2" t="n">
        <v>0.178196586993</v>
      </c>
      <c r="Y42" s="3" t="n">
        <v>1.20601449264E-007</v>
      </c>
    </row>
    <row r="43" customFormat="false" ht="15" hidden="false" customHeight="false" outlineLevel="0" collapsed="false">
      <c r="A43" s="1" t="s">
        <v>70</v>
      </c>
      <c r="B43" s="1" t="s">
        <v>26</v>
      </c>
      <c r="C43" s="1" t="s">
        <v>27</v>
      </c>
      <c r="D43" s="2" t="b">
        <f aca="false">FALSE()</f>
        <v>0</v>
      </c>
      <c r="E43" s="2" t="s">
        <v>80</v>
      </c>
      <c r="F43" s="2" t="s">
        <v>281</v>
      </c>
      <c r="G43" s="2" t="n">
        <v>96250384</v>
      </c>
      <c r="H43" s="2" t="n">
        <v>96257042</v>
      </c>
      <c r="I43" s="2" t="s">
        <v>30</v>
      </c>
      <c r="J43" s="2" t="s">
        <v>282</v>
      </c>
      <c r="K43" s="2" t="s">
        <v>283</v>
      </c>
      <c r="L43" s="2" t="s">
        <v>30</v>
      </c>
      <c r="M43" s="2" t="n">
        <v>0</v>
      </c>
      <c r="N43" s="2" t="s">
        <v>284</v>
      </c>
      <c r="O43" s="2" t="s">
        <v>285</v>
      </c>
      <c r="P43" s="2" t="s">
        <v>286</v>
      </c>
      <c r="Q43" s="2" t="s">
        <v>206</v>
      </c>
      <c r="R43" s="2" t="s">
        <v>207</v>
      </c>
      <c r="T43" s="2" t="s">
        <v>39</v>
      </c>
      <c r="U43" s="2" t="n">
        <v>7.97822686064</v>
      </c>
      <c r="V43" s="2" t="n">
        <v>0.697081582336</v>
      </c>
      <c r="W43" s="2" t="n">
        <v>5.55994539853</v>
      </c>
      <c r="X43" s="2" t="n">
        <v>0.90603920939</v>
      </c>
      <c r="Y43" s="3" t="n">
        <v>2.62205059345E-007</v>
      </c>
    </row>
    <row r="44" customFormat="false" ht="15" hidden="false" customHeight="false" outlineLevel="0" collapsed="false">
      <c r="A44" s="1" t="s">
        <v>25</v>
      </c>
      <c r="B44" s="1" t="s">
        <v>26</v>
      </c>
      <c r="C44" s="1" t="s">
        <v>27</v>
      </c>
      <c r="D44" s="2" t="b">
        <f aca="false">FALSE()</f>
        <v>0</v>
      </c>
      <c r="E44" s="2" t="s">
        <v>80</v>
      </c>
      <c r="F44" s="2" t="s">
        <v>287</v>
      </c>
      <c r="G44" s="2" t="n">
        <v>76421206</v>
      </c>
      <c r="H44" s="2" t="n">
        <v>76427577</v>
      </c>
      <c r="I44" s="2" t="s">
        <v>33</v>
      </c>
      <c r="J44" s="2" t="s">
        <v>288</v>
      </c>
      <c r="K44" s="2" t="s">
        <v>289</v>
      </c>
      <c r="L44" s="2" t="s">
        <v>33</v>
      </c>
      <c r="M44" s="2" t="n">
        <v>0</v>
      </c>
      <c r="N44" s="2" t="s">
        <v>290</v>
      </c>
      <c r="O44" s="2" t="s">
        <v>291</v>
      </c>
      <c r="P44" s="2" t="s">
        <v>292</v>
      </c>
      <c r="Q44" s="2" t="s">
        <v>121</v>
      </c>
      <c r="R44" s="2" t="s">
        <v>120</v>
      </c>
      <c r="T44" s="2" t="s">
        <v>49</v>
      </c>
      <c r="U44" s="2" t="n">
        <v>2.36627166083</v>
      </c>
      <c r="V44" s="2" t="n">
        <v>0.335965130703</v>
      </c>
      <c r="W44" s="2" t="n">
        <v>3.48544787721</v>
      </c>
      <c r="X44" s="2" t="n">
        <v>0.306272446851</v>
      </c>
      <c r="Y44" s="3" t="n">
        <v>3.26882715204E-007</v>
      </c>
    </row>
    <row r="45" customFormat="false" ht="15" hidden="false" customHeight="false" outlineLevel="0" collapsed="false">
      <c r="A45" s="1" t="s">
        <v>25</v>
      </c>
      <c r="B45" s="1" t="s">
        <v>26</v>
      </c>
      <c r="C45" s="1" t="s">
        <v>27</v>
      </c>
      <c r="D45" s="2" t="b">
        <f aca="false">FALSE()</f>
        <v>0</v>
      </c>
      <c r="E45" s="2" t="s">
        <v>80</v>
      </c>
      <c r="F45" s="2" t="s">
        <v>293</v>
      </c>
      <c r="G45" s="2" t="n">
        <v>76443154</v>
      </c>
      <c r="H45" s="2" t="n">
        <v>76443703</v>
      </c>
      <c r="I45" s="2" t="s">
        <v>30</v>
      </c>
      <c r="J45" s="2" t="s">
        <v>288</v>
      </c>
      <c r="K45" s="2" t="s">
        <v>289</v>
      </c>
      <c r="L45" s="2" t="s">
        <v>33</v>
      </c>
      <c r="M45" s="2" t="n">
        <v>0</v>
      </c>
      <c r="N45" s="2" t="s">
        <v>290</v>
      </c>
      <c r="O45" s="2" t="s">
        <v>291</v>
      </c>
      <c r="P45" s="2" t="s">
        <v>292</v>
      </c>
      <c r="Q45" s="2" t="s">
        <v>121</v>
      </c>
      <c r="R45" s="2" t="s">
        <v>120</v>
      </c>
      <c r="T45" s="2" t="s">
        <v>49</v>
      </c>
      <c r="U45" s="2" t="n">
        <v>2.36627166083</v>
      </c>
      <c r="V45" s="2" t="n">
        <v>0.335965130703</v>
      </c>
      <c r="W45" s="2" t="n">
        <v>3.48544787721</v>
      </c>
      <c r="X45" s="2" t="n">
        <v>0.306272446851</v>
      </c>
      <c r="Y45" s="3" t="n">
        <v>3.26882715204E-007</v>
      </c>
    </row>
    <row r="46" customFormat="false" ht="15" hidden="false" customHeight="false" outlineLevel="0" collapsed="false">
      <c r="A46" s="1" t="s">
        <v>25</v>
      </c>
      <c r="B46" s="1" t="s">
        <v>26</v>
      </c>
      <c r="C46" s="1" t="s">
        <v>27</v>
      </c>
      <c r="D46" s="2" t="b">
        <f aca="false">FALSE()</f>
        <v>0</v>
      </c>
      <c r="E46" s="2" t="s">
        <v>80</v>
      </c>
      <c r="F46" s="2" t="s">
        <v>294</v>
      </c>
      <c r="G46" s="2" t="n">
        <v>76515850</v>
      </c>
      <c r="H46" s="2" t="n">
        <v>76516490</v>
      </c>
      <c r="I46" s="2" t="s">
        <v>33</v>
      </c>
      <c r="J46" s="2" t="s">
        <v>288</v>
      </c>
      <c r="K46" s="2" t="s">
        <v>289</v>
      </c>
      <c r="L46" s="2" t="s">
        <v>33</v>
      </c>
      <c r="M46" s="2" t="n">
        <v>0</v>
      </c>
      <c r="N46" s="2" t="s">
        <v>290</v>
      </c>
      <c r="O46" s="2" t="s">
        <v>291</v>
      </c>
      <c r="P46" s="2" t="s">
        <v>292</v>
      </c>
      <c r="Q46" s="2" t="s">
        <v>121</v>
      </c>
      <c r="R46" s="2" t="s">
        <v>120</v>
      </c>
      <c r="T46" s="2" t="s">
        <v>49</v>
      </c>
      <c r="U46" s="2" t="n">
        <v>2.36627166083</v>
      </c>
      <c r="V46" s="2" t="n">
        <v>0.335965130703</v>
      </c>
      <c r="W46" s="2" t="n">
        <v>3.48544787721</v>
      </c>
      <c r="X46" s="2" t="n">
        <v>0.306272446851</v>
      </c>
      <c r="Y46" s="3" t="n">
        <v>3.26882715204E-007</v>
      </c>
    </row>
    <row r="47" customFormat="false" ht="15" hidden="false" customHeight="false" outlineLevel="0" collapsed="false">
      <c r="A47" s="1" t="s">
        <v>25</v>
      </c>
      <c r="B47" s="1" t="s">
        <v>26</v>
      </c>
      <c r="C47" s="1" t="s">
        <v>27</v>
      </c>
      <c r="D47" s="2" t="b">
        <f aca="false">FALSE()</f>
        <v>0</v>
      </c>
      <c r="E47" s="2" t="s">
        <v>28</v>
      </c>
      <c r="F47" s="2" t="s">
        <v>295</v>
      </c>
      <c r="G47" s="2" t="n">
        <v>76568441</v>
      </c>
      <c r="H47" s="2" t="n">
        <v>76568635</v>
      </c>
      <c r="I47" s="2" t="s">
        <v>30</v>
      </c>
      <c r="J47" s="2" t="s">
        <v>288</v>
      </c>
      <c r="K47" s="2" t="s">
        <v>289</v>
      </c>
      <c r="L47" s="2" t="s">
        <v>33</v>
      </c>
      <c r="M47" s="2" t="n">
        <v>0</v>
      </c>
      <c r="N47" s="2" t="s">
        <v>290</v>
      </c>
      <c r="O47" s="2" t="s">
        <v>291</v>
      </c>
      <c r="P47" s="2" t="s">
        <v>292</v>
      </c>
      <c r="Q47" s="2" t="s">
        <v>121</v>
      </c>
      <c r="R47" s="2" t="s">
        <v>120</v>
      </c>
      <c r="T47" s="2" t="s">
        <v>49</v>
      </c>
      <c r="U47" s="2" t="n">
        <v>2.36627166083</v>
      </c>
      <c r="V47" s="2" t="n">
        <v>0.335965130703</v>
      </c>
      <c r="W47" s="2" t="n">
        <v>3.48544787721</v>
      </c>
      <c r="X47" s="2" t="n">
        <v>0.306272446851</v>
      </c>
      <c r="Y47" s="3" t="n">
        <v>3.26882715204E-007</v>
      </c>
    </row>
    <row r="48" customFormat="false" ht="15" hidden="false" customHeight="false" outlineLevel="0" collapsed="false">
      <c r="A48" s="1" t="s">
        <v>25</v>
      </c>
      <c r="B48" s="1" t="s">
        <v>41</v>
      </c>
      <c r="C48" s="1" t="s">
        <v>27</v>
      </c>
      <c r="D48" s="2" t="b">
        <f aca="false">FALSE()</f>
        <v>0</v>
      </c>
      <c r="E48" s="2" t="s">
        <v>51</v>
      </c>
      <c r="F48" s="2" t="s">
        <v>296</v>
      </c>
      <c r="G48" s="2" t="n">
        <v>100814869</v>
      </c>
      <c r="H48" s="2" t="n">
        <v>100814869</v>
      </c>
      <c r="I48" s="2" t="s">
        <v>44</v>
      </c>
      <c r="J48" s="2" t="s">
        <v>297</v>
      </c>
      <c r="K48" s="2" t="s">
        <v>298</v>
      </c>
      <c r="L48" s="2" t="s">
        <v>33</v>
      </c>
      <c r="M48" s="2" t="n">
        <v>0</v>
      </c>
      <c r="N48" s="2" t="s">
        <v>299</v>
      </c>
      <c r="O48" s="2" t="s">
        <v>300</v>
      </c>
      <c r="P48" s="2" t="s">
        <v>301</v>
      </c>
      <c r="Q48" s="2" t="s">
        <v>302</v>
      </c>
      <c r="R48" s="2" t="s">
        <v>303</v>
      </c>
      <c r="T48" s="2" t="s">
        <v>39</v>
      </c>
      <c r="U48" s="2" t="n">
        <v>2.68315219849</v>
      </c>
      <c r="V48" s="2" t="n">
        <v>0.637525133106</v>
      </c>
      <c r="W48" s="2" t="n">
        <v>1.57938525439</v>
      </c>
      <c r="X48" s="2" t="n">
        <v>0.239667337468</v>
      </c>
      <c r="Y48" s="3" t="n">
        <v>3.45980053425E-007</v>
      </c>
    </row>
    <row r="49" customFormat="false" ht="15" hidden="false" customHeight="false" outlineLevel="0" collapsed="false">
      <c r="A49" s="1" t="s">
        <v>70</v>
      </c>
      <c r="B49" s="1" t="s">
        <v>26</v>
      </c>
      <c r="C49" s="1" t="s">
        <v>27</v>
      </c>
      <c r="D49" s="2" t="b">
        <f aca="false">FALSE()</f>
        <v>0</v>
      </c>
      <c r="E49" s="2" t="s">
        <v>304</v>
      </c>
      <c r="F49" s="2" t="s">
        <v>305</v>
      </c>
      <c r="G49" s="2" t="n">
        <v>167101712</v>
      </c>
      <c r="H49" s="2" t="n">
        <v>167104351</v>
      </c>
      <c r="I49" s="2" t="s">
        <v>33</v>
      </c>
      <c r="J49" s="2" t="s">
        <v>217</v>
      </c>
      <c r="K49" s="2" t="s">
        <v>218</v>
      </c>
      <c r="L49" s="2" t="s">
        <v>33</v>
      </c>
      <c r="M49" s="2" t="n">
        <v>0</v>
      </c>
      <c r="N49" s="2" t="s">
        <v>306</v>
      </c>
      <c r="O49" s="2" t="s">
        <v>307</v>
      </c>
      <c r="P49" s="2" t="s">
        <v>308</v>
      </c>
      <c r="Q49" s="2" t="s">
        <v>121</v>
      </c>
      <c r="R49" s="2" t="s">
        <v>120</v>
      </c>
      <c r="T49" s="2" t="s">
        <v>39</v>
      </c>
      <c r="U49" s="2" t="n">
        <v>3.66357363269</v>
      </c>
      <c r="V49" s="2" t="n">
        <v>0.278871918709</v>
      </c>
      <c r="W49" s="2" t="n">
        <v>2.57779837674</v>
      </c>
      <c r="X49" s="2" t="n">
        <v>0.553629624767</v>
      </c>
      <c r="Y49" s="3" t="n">
        <v>3.86677805623E-007</v>
      </c>
    </row>
    <row r="50" customFormat="false" ht="15" hidden="false" customHeight="false" outlineLevel="0" collapsed="false">
      <c r="A50" s="1" t="s">
        <v>70</v>
      </c>
      <c r="B50" s="1" t="s">
        <v>41</v>
      </c>
      <c r="C50" s="1" t="s">
        <v>27</v>
      </c>
      <c r="D50" s="2" t="b">
        <f aca="false">FALSE()</f>
        <v>0</v>
      </c>
      <c r="E50" s="2" t="s">
        <v>28</v>
      </c>
      <c r="F50" s="2" t="s">
        <v>309</v>
      </c>
      <c r="G50" s="2" t="n">
        <v>34483818</v>
      </c>
      <c r="H50" s="2" t="n">
        <v>34483818</v>
      </c>
      <c r="I50" s="2" t="s">
        <v>44</v>
      </c>
      <c r="J50" s="2" t="s">
        <v>310</v>
      </c>
      <c r="K50" s="2" t="s">
        <v>311</v>
      </c>
      <c r="L50" s="2" t="s">
        <v>30</v>
      </c>
      <c r="M50" s="2" t="n">
        <v>0</v>
      </c>
      <c r="N50" s="2" t="s">
        <v>312</v>
      </c>
      <c r="O50" s="2" t="s">
        <v>313</v>
      </c>
      <c r="P50" s="2" t="s">
        <v>314</v>
      </c>
      <c r="Q50" s="2" t="s">
        <v>315</v>
      </c>
      <c r="R50" s="2" t="s">
        <v>316</v>
      </c>
      <c r="T50" s="2" t="s">
        <v>39</v>
      </c>
      <c r="U50" s="2" t="n">
        <v>7.74844759176</v>
      </c>
      <c r="V50" s="2" t="n">
        <v>0.363217003499</v>
      </c>
      <c r="W50" s="2" t="n">
        <v>6.97368429156</v>
      </c>
      <c r="X50" s="2" t="n">
        <v>0.266276294416</v>
      </c>
      <c r="Y50" s="3" t="n">
        <v>4.42614464125E-007</v>
      </c>
    </row>
    <row r="51" customFormat="false" ht="15" hidden="false" customHeight="false" outlineLevel="0" collapsed="false">
      <c r="A51" s="1" t="s">
        <v>70</v>
      </c>
      <c r="B51" s="1" t="s">
        <v>41</v>
      </c>
      <c r="C51" s="1" t="s">
        <v>27</v>
      </c>
      <c r="D51" s="2" t="b">
        <f aca="false">FALSE()</f>
        <v>0</v>
      </c>
      <c r="E51" s="2" t="s">
        <v>71</v>
      </c>
      <c r="F51" s="2" t="s">
        <v>317</v>
      </c>
      <c r="G51" s="2" t="n">
        <v>56288935</v>
      </c>
      <c r="H51" s="2" t="n">
        <v>56288935</v>
      </c>
      <c r="I51" s="2" t="s">
        <v>30</v>
      </c>
      <c r="J51" s="2" t="s">
        <v>318</v>
      </c>
      <c r="K51" s="2" t="s">
        <v>319</v>
      </c>
      <c r="L51" s="2" t="s">
        <v>33</v>
      </c>
      <c r="M51" s="2" t="n">
        <v>0</v>
      </c>
      <c r="N51" s="2" t="s">
        <v>320</v>
      </c>
      <c r="O51" s="2" t="s">
        <v>321</v>
      </c>
      <c r="P51" s="2" t="s">
        <v>322</v>
      </c>
      <c r="Q51" s="2" t="s">
        <v>38</v>
      </c>
      <c r="R51" s="2" t="s">
        <v>37</v>
      </c>
      <c r="T51" s="2" t="s">
        <v>49</v>
      </c>
      <c r="U51" s="2" t="n">
        <v>0.54105899151</v>
      </c>
      <c r="V51" s="2" t="n">
        <v>0.161090094603</v>
      </c>
      <c r="W51" s="2" t="n">
        <v>1.18254937224</v>
      </c>
      <c r="X51" s="2" t="n">
        <v>0.262838631023</v>
      </c>
      <c r="Y51" s="3" t="n">
        <v>4.76501468974E-007</v>
      </c>
    </row>
    <row r="52" customFormat="false" ht="15" hidden="false" customHeight="false" outlineLevel="0" collapsed="false">
      <c r="A52" s="1" t="s">
        <v>70</v>
      </c>
      <c r="B52" s="1" t="s">
        <v>41</v>
      </c>
      <c r="C52" s="1" t="s">
        <v>27</v>
      </c>
      <c r="D52" s="2" t="b">
        <f aca="false">FALSE()</f>
        <v>0</v>
      </c>
      <c r="E52" s="2" t="s">
        <v>51</v>
      </c>
      <c r="F52" s="2" t="s">
        <v>323</v>
      </c>
      <c r="G52" s="2" t="n">
        <v>37402675</v>
      </c>
      <c r="H52" s="2" t="n">
        <v>37402675</v>
      </c>
      <c r="I52" s="2" t="s">
        <v>30</v>
      </c>
      <c r="J52" s="2" t="s">
        <v>324</v>
      </c>
      <c r="K52" s="2" t="s">
        <v>325</v>
      </c>
      <c r="L52" s="2" t="s">
        <v>33</v>
      </c>
      <c r="M52" s="2" t="n">
        <v>0</v>
      </c>
      <c r="N52" s="2" t="s">
        <v>326</v>
      </c>
      <c r="O52" s="2" t="s">
        <v>327</v>
      </c>
      <c r="P52" s="2" t="s">
        <v>328</v>
      </c>
      <c r="Q52" s="2" t="s">
        <v>329</v>
      </c>
      <c r="R52" s="2" t="s">
        <v>330</v>
      </c>
      <c r="T52" s="2" t="s">
        <v>49</v>
      </c>
      <c r="U52" s="2" t="n">
        <v>1.52230026608</v>
      </c>
      <c r="V52" s="2" t="n">
        <v>1.01458724911</v>
      </c>
      <c r="W52" s="2" t="n">
        <v>3.82546557577</v>
      </c>
      <c r="X52" s="2" t="n">
        <v>0.959414643989</v>
      </c>
      <c r="Y52" s="3" t="n">
        <v>4.82748799075E-007</v>
      </c>
    </row>
    <row r="53" customFormat="false" ht="15" hidden="false" customHeight="false" outlineLevel="0" collapsed="false">
      <c r="A53" s="1" t="s">
        <v>70</v>
      </c>
      <c r="B53" s="1" t="s">
        <v>41</v>
      </c>
      <c r="C53" s="1" t="s">
        <v>27</v>
      </c>
      <c r="D53" s="2" t="b">
        <f aca="false">FALSE()</f>
        <v>0</v>
      </c>
      <c r="E53" s="2" t="s">
        <v>51</v>
      </c>
      <c r="F53" s="2" t="s">
        <v>331</v>
      </c>
      <c r="G53" s="2" t="n">
        <v>91683919</v>
      </c>
      <c r="H53" s="2" t="n">
        <v>91683919</v>
      </c>
      <c r="I53" s="2" t="s">
        <v>44</v>
      </c>
      <c r="J53" s="2" t="s">
        <v>332</v>
      </c>
      <c r="K53" s="2" t="s">
        <v>333</v>
      </c>
      <c r="L53" s="2" t="s">
        <v>30</v>
      </c>
      <c r="M53" s="2" t="n">
        <v>0</v>
      </c>
      <c r="N53" s="2" t="s">
        <v>334</v>
      </c>
      <c r="O53" s="2" t="s">
        <v>335</v>
      </c>
      <c r="P53" s="2" t="s">
        <v>336</v>
      </c>
      <c r="Q53" s="2" t="s">
        <v>337</v>
      </c>
      <c r="R53" s="2" t="s">
        <v>338</v>
      </c>
      <c r="T53" s="2" t="s">
        <v>39</v>
      </c>
      <c r="U53" s="2" t="n">
        <v>5.05558521763</v>
      </c>
      <c r="V53" s="2" t="n">
        <v>0.317778102711</v>
      </c>
      <c r="W53" s="2" t="n">
        <v>4.39624740541</v>
      </c>
      <c r="X53" s="2" t="n">
        <v>0.224875433505</v>
      </c>
      <c r="Y53" s="3" t="n">
        <v>5.09879365061E-007</v>
      </c>
    </row>
    <row r="54" customFormat="false" ht="15" hidden="false" customHeight="false" outlineLevel="0" collapsed="false">
      <c r="A54" s="1" t="s">
        <v>70</v>
      </c>
      <c r="B54" s="1" t="s">
        <v>26</v>
      </c>
      <c r="C54" s="1" t="s">
        <v>27</v>
      </c>
      <c r="D54" s="2" t="b">
        <f aca="false">FALSE()</f>
        <v>0</v>
      </c>
      <c r="E54" s="2" t="s">
        <v>28</v>
      </c>
      <c r="F54" s="2" t="s">
        <v>339</v>
      </c>
      <c r="G54" s="2" t="n">
        <v>27317665</v>
      </c>
      <c r="H54" s="2" t="n">
        <v>27317859</v>
      </c>
      <c r="I54" s="2" t="s">
        <v>30</v>
      </c>
      <c r="J54" s="2" t="s">
        <v>90</v>
      </c>
      <c r="K54" s="2" t="s">
        <v>91</v>
      </c>
      <c r="L54" s="2" t="s">
        <v>33</v>
      </c>
      <c r="M54" s="2" t="n">
        <v>0</v>
      </c>
      <c r="N54" s="2" t="s">
        <v>92</v>
      </c>
      <c r="O54" s="2" t="s">
        <v>340</v>
      </c>
      <c r="P54" s="2" t="s">
        <v>341</v>
      </c>
      <c r="Q54" s="2" t="s">
        <v>342</v>
      </c>
      <c r="R54" s="2" t="s">
        <v>343</v>
      </c>
      <c r="T54" s="2" t="s">
        <v>39</v>
      </c>
      <c r="U54" s="2" t="n">
        <v>4.47545059917</v>
      </c>
      <c r="V54" s="2" t="n">
        <v>0.198043587691</v>
      </c>
      <c r="W54" s="2" t="n">
        <v>3.59186849589</v>
      </c>
      <c r="X54" s="2" t="n">
        <v>0.297716784071</v>
      </c>
      <c r="Y54" s="3" t="n">
        <v>5.65423604076E-007</v>
      </c>
    </row>
    <row r="55" customFormat="false" ht="15" hidden="false" customHeight="false" outlineLevel="0" collapsed="false">
      <c r="A55" s="1" t="s">
        <v>70</v>
      </c>
      <c r="B55" s="1" t="s">
        <v>41</v>
      </c>
      <c r="C55" s="1" t="s">
        <v>27</v>
      </c>
      <c r="D55" s="2" t="b">
        <f aca="false">FALSE()</f>
        <v>0</v>
      </c>
      <c r="E55" s="2" t="s">
        <v>42</v>
      </c>
      <c r="F55" s="2" t="s">
        <v>344</v>
      </c>
      <c r="G55" s="2" t="n">
        <v>98620879</v>
      </c>
      <c r="H55" s="2" t="n">
        <v>98620879</v>
      </c>
      <c r="I55" s="2" t="s">
        <v>44</v>
      </c>
      <c r="J55" s="2" t="s">
        <v>345</v>
      </c>
      <c r="K55" s="2" t="s">
        <v>346</v>
      </c>
      <c r="L55" s="2" t="s">
        <v>33</v>
      </c>
      <c r="M55" s="2" t="n">
        <v>0</v>
      </c>
      <c r="N55" s="2" t="s">
        <v>347</v>
      </c>
      <c r="O55" s="2" t="s">
        <v>348</v>
      </c>
      <c r="P55" s="2" t="s">
        <v>349</v>
      </c>
      <c r="Q55" s="2" t="s">
        <v>350</v>
      </c>
      <c r="R55" s="2" t="s">
        <v>351</v>
      </c>
      <c r="T55" s="2" t="s">
        <v>49</v>
      </c>
      <c r="U55" s="2" t="n">
        <v>5.46434969254</v>
      </c>
      <c r="V55" s="2" t="n">
        <v>0.474878915999</v>
      </c>
      <c r="W55" s="2" t="n">
        <v>6.30075251751</v>
      </c>
      <c r="X55" s="2" t="n">
        <v>0.211276782923</v>
      </c>
      <c r="Y55" s="3" t="n">
        <v>5.78614184343E-007</v>
      </c>
    </row>
    <row r="56" customFormat="false" ht="15" hidden="false" customHeight="false" outlineLevel="0" collapsed="false">
      <c r="A56" s="1" t="s">
        <v>70</v>
      </c>
      <c r="B56" s="1" t="s">
        <v>41</v>
      </c>
      <c r="C56" s="1" t="s">
        <v>27</v>
      </c>
      <c r="D56" s="2" t="b">
        <f aca="false">FALSE()</f>
        <v>0</v>
      </c>
      <c r="E56" s="2" t="s">
        <v>28</v>
      </c>
      <c r="F56" s="2" t="s">
        <v>352</v>
      </c>
      <c r="G56" s="2" t="n">
        <v>75334141</v>
      </c>
      <c r="H56" s="2" t="n">
        <v>75334141</v>
      </c>
      <c r="I56" s="2" t="s">
        <v>44</v>
      </c>
      <c r="J56" s="2" t="s">
        <v>353</v>
      </c>
      <c r="K56" s="2" t="s">
        <v>354</v>
      </c>
      <c r="L56" s="2" t="s">
        <v>33</v>
      </c>
      <c r="M56" s="2" t="n">
        <v>0</v>
      </c>
      <c r="N56" s="2" t="s">
        <v>355</v>
      </c>
      <c r="O56" s="2" t="s">
        <v>356</v>
      </c>
      <c r="P56" s="2" t="s">
        <v>357</v>
      </c>
      <c r="Q56" s="2" t="s">
        <v>358</v>
      </c>
      <c r="R56" s="2" t="s">
        <v>359</v>
      </c>
      <c r="T56" s="2" t="s">
        <v>39</v>
      </c>
      <c r="U56" s="2" t="n">
        <v>4.6076588367</v>
      </c>
      <c r="V56" s="2" t="n">
        <v>0.125456437388</v>
      </c>
      <c r="W56" s="2" t="n">
        <v>4.07482338417</v>
      </c>
      <c r="X56" s="2" t="n">
        <v>0.299491767102</v>
      </c>
      <c r="Y56" s="3" t="n">
        <v>6.60915947058E-007</v>
      </c>
    </row>
    <row r="57" customFormat="false" ht="15" hidden="false" customHeight="false" outlineLevel="0" collapsed="false">
      <c r="A57" s="1" t="s">
        <v>70</v>
      </c>
      <c r="B57" s="1" t="s">
        <v>41</v>
      </c>
      <c r="C57" s="1" t="s">
        <v>27</v>
      </c>
      <c r="D57" s="2" t="b">
        <f aca="false">FALSE()</f>
        <v>0</v>
      </c>
      <c r="E57" s="2" t="s">
        <v>80</v>
      </c>
      <c r="F57" s="2" t="s">
        <v>360</v>
      </c>
      <c r="G57" s="2" t="n">
        <v>19761225</v>
      </c>
      <c r="H57" s="2" t="n">
        <v>19761225</v>
      </c>
      <c r="I57" s="2" t="s">
        <v>44</v>
      </c>
      <c r="J57" s="2" t="s">
        <v>140</v>
      </c>
      <c r="K57" s="2" t="s">
        <v>141</v>
      </c>
      <c r="L57" s="2" t="s">
        <v>30</v>
      </c>
      <c r="M57" s="2" t="n">
        <v>0</v>
      </c>
      <c r="N57" s="2" t="s">
        <v>142</v>
      </c>
      <c r="O57" s="2" t="s">
        <v>361</v>
      </c>
      <c r="P57" s="2" t="s">
        <v>362</v>
      </c>
      <c r="Q57" s="2" t="s">
        <v>107</v>
      </c>
      <c r="R57" s="2" t="s">
        <v>106</v>
      </c>
      <c r="T57" s="2" t="s">
        <v>49</v>
      </c>
      <c r="U57" s="2" t="n">
        <v>2.38204406938</v>
      </c>
      <c r="V57" s="2" t="n">
        <v>0.136312034877</v>
      </c>
      <c r="W57" s="2" t="n">
        <v>3.40375127503</v>
      </c>
      <c r="X57" s="2" t="n">
        <v>0.349678859103</v>
      </c>
      <c r="Y57" s="3" t="n">
        <v>7.59867985232E-007</v>
      </c>
    </row>
    <row r="58" customFormat="false" ht="15" hidden="false" customHeight="false" outlineLevel="0" collapsed="false">
      <c r="A58" s="1" t="s">
        <v>70</v>
      </c>
      <c r="B58" s="1" t="s">
        <v>41</v>
      </c>
      <c r="C58" s="1" t="s">
        <v>27</v>
      </c>
      <c r="D58" s="2" t="b">
        <f aca="false">FALSE()</f>
        <v>0</v>
      </c>
      <c r="E58" s="2" t="s">
        <v>28</v>
      </c>
      <c r="F58" s="2" t="s">
        <v>363</v>
      </c>
      <c r="G58" s="2" t="n">
        <v>19633320</v>
      </c>
      <c r="H58" s="2" t="n">
        <v>19633320</v>
      </c>
      <c r="I58" s="2" t="s">
        <v>44</v>
      </c>
      <c r="J58" s="2" t="s">
        <v>140</v>
      </c>
      <c r="K58" s="2" t="s">
        <v>141</v>
      </c>
      <c r="L58" s="2" t="s">
        <v>30</v>
      </c>
      <c r="M58" s="2" t="n">
        <v>0</v>
      </c>
      <c r="N58" s="2" t="s">
        <v>142</v>
      </c>
      <c r="O58" s="2" t="s">
        <v>361</v>
      </c>
      <c r="P58" s="2" t="s">
        <v>362</v>
      </c>
      <c r="Q58" s="2" t="s">
        <v>107</v>
      </c>
      <c r="R58" s="2" t="s">
        <v>106</v>
      </c>
      <c r="T58" s="2" t="s">
        <v>49</v>
      </c>
      <c r="U58" s="2" t="n">
        <v>2.38204406938</v>
      </c>
      <c r="V58" s="2" t="n">
        <v>0.136312034877</v>
      </c>
      <c r="W58" s="2" t="n">
        <v>3.40375127503</v>
      </c>
      <c r="X58" s="2" t="n">
        <v>0.349678859103</v>
      </c>
      <c r="Y58" s="3" t="n">
        <v>7.59867985232E-007</v>
      </c>
    </row>
    <row r="59" customFormat="false" ht="15" hidden="false" customHeight="false" outlineLevel="0" collapsed="false">
      <c r="A59" s="1" t="s">
        <v>70</v>
      </c>
      <c r="B59" s="1" t="s">
        <v>26</v>
      </c>
      <c r="C59" s="1" t="s">
        <v>27</v>
      </c>
      <c r="D59" s="2" t="b">
        <f aca="false">FALSE()</f>
        <v>0</v>
      </c>
      <c r="E59" s="2" t="s">
        <v>28</v>
      </c>
      <c r="F59" s="2" t="s">
        <v>364</v>
      </c>
      <c r="G59" s="2" t="n">
        <v>19856440</v>
      </c>
      <c r="H59" s="2" t="n">
        <v>19856642</v>
      </c>
      <c r="I59" s="2" t="s">
        <v>33</v>
      </c>
      <c r="J59" s="2" t="s">
        <v>140</v>
      </c>
      <c r="K59" s="2" t="s">
        <v>141</v>
      </c>
      <c r="L59" s="2" t="s">
        <v>30</v>
      </c>
      <c r="M59" s="2" t="n">
        <v>0</v>
      </c>
      <c r="N59" s="2" t="s">
        <v>142</v>
      </c>
      <c r="O59" s="2" t="s">
        <v>362</v>
      </c>
      <c r="P59" s="2" t="s">
        <v>361</v>
      </c>
      <c r="Q59" s="2" t="s">
        <v>106</v>
      </c>
      <c r="R59" s="2" t="s">
        <v>107</v>
      </c>
      <c r="T59" s="2" t="s">
        <v>39</v>
      </c>
      <c r="U59" s="2" t="n">
        <v>3.40375127503</v>
      </c>
      <c r="V59" s="2" t="n">
        <v>0.349678859103</v>
      </c>
      <c r="W59" s="2" t="n">
        <v>2.38204406938</v>
      </c>
      <c r="X59" s="2" t="n">
        <v>0.136312034877</v>
      </c>
      <c r="Y59" s="3" t="n">
        <v>7.59867985232E-007</v>
      </c>
    </row>
    <row r="60" customFormat="false" ht="15" hidden="false" customHeight="false" outlineLevel="0" collapsed="false">
      <c r="A60" s="1" t="s">
        <v>70</v>
      </c>
      <c r="B60" s="1" t="s">
        <v>41</v>
      </c>
      <c r="C60" s="1" t="s">
        <v>27</v>
      </c>
      <c r="D60" s="2" t="b">
        <f aca="false">FALSE()</f>
        <v>0</v>
      </c>
      <c r="E60" s="2" t="s">
        <v>28</v>
      </c>
      <c r="F60" s="2" t="s">
        <v>365</v>
      </c>
      <c r="G60" s="2" t="n">
        <v>87768671</v>
      </c>
      <c r="H60" s="2" t="n">
        <v>87768671</v>
      </c>
      <c r="I60" s="2" t="s">
        <v>44</v>
      </c>
      <c r="J60" s="2" t="s">
        <v>366</v>
      </c>
      <c r="K60" s="2" t="s">
        <v>367</v>
      </c>
      <c r="L60" s="2" t="s">
        <v>33</v>
      </c>
      <c r="M60" s="2" t="n">
        <v>0</v>
      </c>
      <c r="N60" s="2" t="s">
        <v>368</v>
      </c>
      <c r="O60" s="2" t="s">
        <v>369</v>
      </c>
      <c r="P60" s="2" t="s">
        <v>370</v>
      </c>
      <c r="Q60" s="2" t="s">
        <v>337</v>
      </c>
      <c r="R60" s="2" t="s">
        <v>338</v>
      </c>
      <c r="T60" s="2" t="s">
        <v>39</v>
      </c>
      <c r="U60" s="2" t="n">
        <v>10.0429732319</v>
      </c>
      <c r="V60" s="2" t="n">
        <v>0.408474217243</v>
      </c>
      <c r="W60" s="2" t="n">
        <v>9.18241798608</v>
      </c>
      <c r="X60" s="2" t="n">
        <v>0.316646082809</v>
      </c>
      <c r="Y60" s="3" t="n">
        <v>9.10018235772E-007</v>
      </c>
    </row>
    <row r="61" customFormat="false" ht="15" hidden="false" customHeight="false" outlineLevel="0" collapsed="false">
      <c r="A61" s="1" t="s">
        <v>70</v>
      </c>
      <c r="B61" s="1" t="s">
        <v>41</v>
      </c>
      <c r="C61" s="1" t="s">
        <v>27</v>
      </c>
      <c r="D61" s="2" t="b">
        <f aca="false">FALSE()</f>
        <v>0</v>
      </c>
      <c r="E61" s="2" t="s">
        <v>28</v>
      </c>
      <c r="F61" s="2" t="s">
        <v>371</v>
      </c>
      <c r="G61" s="2" t="n">
        <v>87824712</v>
      </c>
      <c r="H61" s="2" t="n">
        <v>87824712</v>
      </c>
      <c r="I61" s="2" t="s">
        <v>44</v>
      </c>
      <c r="J61" s="2" t="s">
        <v>366</v>
      </c>
      <c r="K61" s="2" t="s">
        <v>367</v>
      </c>
      <c r="L61" s="2" t="s">
        <v>33</v>
      </c>
      <c r="M61" s="2" t="n">
        <v>0</v>
      </c>
      <c r="N61" s="2" t="s">
        <v>372</v>
      </c>
      <c r="O61" s="2" t="s">
        <v>369</v>
      </c>
      <c r="P61" s="2" t="s">
        <v>370</v>
      </c>
      <c r="Q61" s="2" t="s">
        <v>337</v>
      </c>
      <c r="R61" s="2" t="s">
        <v>338</v>
      </c>
      <c r="T61" s="2" t="s">
        <v>39</v>
      </c>
      <c r="U61" s="2" t="n">
        <v>10.0429732319</v>
      </c>
      <c r="V61" s="2" t="n">
        <v>0.408474217243</v>
      </c>
      <c r="W61" s="2" t="n">
        <v>9.18241798608</v>
      </c>
      <c r="X61" s="2" t="n">
        <v>0.316646082809</v>
      </c>
      <c r="Y61" s="3" t="n">
        <v>9.10018235772E-007</v>
      </c>
    </row>
    <row r="62" customFormat="false" ht="15" hidden="false" customHeight="false" outlineLevel="0" collapsed="false">
      <c r="A62" s="1" t="s">
        <v>70</v>
      </c>
      <c r="B62" s="1" t="s">
        <v>41</v>
      </c>
      <c r="C62" s="1" t="s">
        <v>27</v>
      </c>
      <c r="D62" s="2" t="b">
        <f aca="false">FALSE()</f>
        <v>0</v>
      </c>
      <c r="E62" s="2" t="s">
        <v>28</v>
      </c>
      <c r="F62" s="2" t="s">
        <v>373</v>
      </c>
      <c r="G62" s="2" t="n">
        <v>127554285</v>
      </c>
      <c r="H62" s="2" t="n">
        <v>127554285</v>
      </c>
      <c r="I62" s="2" t="s">
        <v>44</v>
      </c>
      <c r="J62" s="2" t="s">
        <v>374</v>
      </c>
      <c r="K62" s="2" t="s">
        <v>375</v>
      </c>
      <c r="L62" s="2" t="s">
        <v>33</v>
      </c>
      <c r="M62" s="2" t="n">
        <v>0</v>
      </c>
      <c r="N62" s="2" t="s">
        <v>376</v>
      </c>
      <c r="O62" s="2" t="s">
        <v>377</v>
      </c>
      <c r="P62" s="2" t="s">
        <v>378</v>
      </c>
      <c r="Q62" s="2" t="s">
        <v>379</v>
      </c>
      <c r="R62" s="2" t="s">
        <v>380</v>
      </c>
      <c r="T62" s="2" t="s">
        <v>49</v>
      </c>
      <c r="U62" s="2" t="n">
        <v>1.64603653929</v>
      </c>
      <c r="V62" s="2" t="n">
        <v>0.307654885475</v>
      </c>
      <c r="W62" s="2" t="n">
        <v>2.58707116666</v>
      </c>
      <c r="X62" s="2" t="n">
        <v>0.483445701039</v>
      </c>
      <c r="Y62" s="3" t="n">
        <v>9.34587572931E-007</v>
      </c>
    </row>
    <row r="63" customFormat="false" ht="15" hidden="false" customHeight="false" outlineLevel="0" collapsed="false">
      <c r="A63" s="1" t="s">
        <v>70</v>
      </c>
      <c r="B63" s="1" t="s">
        <v>41</v>
      </c>
      <c r="C63" s="1" t="s">
        <v>27</v>
      </c>
      <c r="D63" s="2" t="b">
        <f aca="false">FALSE()</f>
        <v>0</v>
      </c>
      <c r="E63" s="2" t="s">
        <v>28</v>
      </c>
      <c r="F63" s="2" t="s">
        <v>381</v>
      </c>
      <c r="G63" s="2" t="n">
        <v>46982235</v>
      </c>
      <c r="H63" s="2" t="n">
        <v>46982235</v>
      </c>
      <c r="I63" s="2" t="s">
        <v>33</v>
      </c>
      <c r="J63" s="2" t="s">
        <v>382</v>
      </c>
      <c r="K63" s="2" t="s">
        <v>383</v>
      </c>
      <c r="L63" s="2" t="s">
        <v>33</v>
      </c>
      <c r="M63" s="2" t="n">
        <v>0</v>
      </c>
      <c r="N63" s="2" t="s">
        <v>384</v>
      </c>
      <c r="O63" s="2" t="s">
        <v>385</v>
      </c>
      <c r="P63" s="2" t="s">
        <v>386</v>
      </c>
      <c r="Q63" s="2" t="s">
        <v>387</v>
      </c>
      <c r="R63" s="2" t="s">
        <v>388</v>
      </c>
      <c r="T63" s="2" t="s">
        <v>49</v>
      </c>
      <c r="U63" s="2" t="n">
        <v>0.69951821634</v>
      </c>
      <c r="V63" s="2" t="n">
        <v>0.253072561023</v>
      </c>
      <c r="W63" s="2" t="n">
        <v>1.61452904739</v>
      </c>
      <c r="X63" s="2" t="n">
        <v>0.444162077692</v>
      </c>
      <c r="Y63" s="3" t="n">
        <v>9.55906415872E-007</v>
      </c>
    </row>
    <row r="64" customFormat="false" ht="15" hidden="false" customHeight="false" outlineLevel="0" collapsed="false">
      <c r="A64" s="1" t="s">
        <v>70</v>
      </c>
      <c r="B64" s="1" t="s">
        <v>26</v>
      </c>
      <c r="C64" s="1" t="s">
        <v>27</v>
      </c>
      <c r="D64" s="2" t="b">
        <f aca="false">FALSE()</f>
        <v>0</v>
      </c>
      <c r="E64" s="2" t="s">
        <v>42</v>
      </c>
      <c r="F64" s="2" t="s">
        <v>389</v>
      </c>
      <c r="G64" s="2" t="n">
        <v>103806761</v>
      </c>
      <c r="H64" s="2" t="n">
        <v>103813261</v>
      </c>
      <c r="I64" s="2" t="s">
        <v>33</v>
      </c>
      <c r="J64" s="2" t="s">
        <v>390</v>
      </c>
      <c r="K64" s="2" t="s">
        <v>391</v>
      </c>
      <c r="L64" s="2" t="s">
        <v>30</v>
      </c>
      <c r="M64" s="2" t="n">
        <v>0</v>
      </c>
      <c r="N64" s="2" t="s">
        <v>392</v>
      </c>
      <c r="O64" s="2" t="s">
        <v>393</v>
      </c>
      <c r="P64" s="2" t="s">
        <v>394</v>
      </c>
      <c r="Q64" s="2" t="s">
        <v>395</v>
      </c>
      <c r="R64" s="2" t="s">
        <v>396</v>
      </c>
      <c r="T64" s="2" t="s">
        <v>39</v>
      </c>
      <c r="U64" s="2" t="n">
        <v>1.75175752523</v>
      </c>
      <c r="V64" s="2" t="n">
        <v>0.356219388788</v>
      </c>
      <c r="W64" s="2" t="n">
        <v>0.904564749891</v>
      </c>
      <c r="X64" s="2" t="n">
        <v>0.355574014512</v>
      </c>
      <c r="Y64" s="3" t="n">
        <v>9.61382432101E-007</v>
      </c>
    </row>
    <row r="65" customFormat="false" ht="15" hidden="false" customHeight="false" outlineLevel="0" collapsed="false">
      <c r="A65" s="1" t="s">
        <v>70</v>
      </c>
      <c r="B65" s="1" t="s">
        <v>26</v>
      </c>
      <c r="C65" s="1" t="s">
        <v>27</v>
      </c>
      <c r="D65" s="2" t="b">
        <f aca="false">FALSE()</f>
        <v>0</v>
      </c>
      <c r="E65" s="2" t="s">
        <v>80</v>
      </c>
      <c r="F65" s="2" t="s">
        <v>397</v>
      </c>
      <c r="G65" s="2" t="n">
        <v>103875710</v>
      </c>
      <c r="H65" s="2" t="n">
        <v>103876453</v>
      </c>
      <c r="I65" s="2" t="s">
        <v>30</v>
      </c>
      <c r="J65" s="2" t="s">
        <v>390</v>
      </c>
      <c r="K65" s="2" t="s">
        <v>391</v>
      </c>
      <c r="L65" s="2" t="s">
        <v>30</v>
      </c>
      <c r="M65" s="2" t="n">
        <v>0</v>
      </c>
      <c r="N65" s="2" t="s">
        <v>392</v>
      </c>
      <c r="O65" s="2" t="s">
        <v>393</v>
      </c>
      <c r="P65" s="2" t="s">
        <v>394</v>
      </c>
      <c r="Q65" s="2" t="s">
        <v>395</v>
      </c>
      <c r="R65" s="2" t="s">
        <v>396</v>
      </c>
      <c r="T65" s="2" t="s">
        <v>39</v>
      </c>
      <c r="U65" s="2" t="n">
        <v>1.75175752523</v>
      </c>
      <c r="V65" s="2" t="n">
        <v>0.356219388788</v>
      </c>
      <c r="W65" s="2" t="n">
        <v>0.904564749891</v>
      </c>
      <c r="X65" s="2" t="n">
        <v>0.355574014512</v>
      </c>
      <c r="Y65" s="3" t="n">
        <v>9.61382432101E-007</v>
      </c>
    </row>
    <row r="66" customFormat="false" ht="15" hidden="false" customHeight="false" outlineLevel="0" collapsed="false">
      <c r="A66" s="1" t="s">
        <v>70</v>
      </c>
      <c r="B66" s="1" t="s">
        <v>26</v>
      </c>
      <c r="C66" s="1" t="s">
        <v>27</v>
      </c>
      <c r="D66" s="2" t="b">
        <f aca="false">FALSE()</f>
        <v>0</v>
      </c>
      <c r="E66" s="2" t="s">
        <v>42</v>
      </c>
      <c r="F66" s="2" t="s">
        <v>398</v>
      </c>
      <c r="G66" s="2" t="n">
        <v>96730716</v>
      </c>
      <c r="H66" s="2" t="n">
        <v>96737128</v>
      </c>
      <c r="I66" s="2" t="s">
        <v>33</v>
      </c>
      <c r="J66" s="2" t="s">
        <v>399</v>
      </c>
      <c r="K66" s="2" t="s">
        <v>400</v>
      </c>
      <c r="L66" s="2" t="s">
        <v>33</v>
      </c>
      <c r="M66" s="2" t="n">
        <v>0</v>
      </c>
      <c r="N66" s="2" t="s">
        <v>401</v>
      </c>
      <c r="O66" s="2" t="s">
        <v>402</v>
      </c>
      <c r="P66" s="2" t="s">
        <v>403</v>
      </c>
      <c r="Q66" s="2" t="s">
        <v>121</v>
      </c>
      <c r="R66" s="2" t="s">
        <v>120</v>
      </c>
      <c r="T66" s="2" t="s">
        <v>39</v>
      </c>
      <c r="U66" s="2" t="n">
        <v>3.17080253651</v>
      </c>
      <c r="V66" s="2" t="n">
        <v>0.390039907681</v>
      </c>
      <c r="W66" s="2" t="n">
        <v>2.11968967775</v>
      </c>
      <c r="X66" s="2" t="n">
        <v>0.323089023524</v>
      </c>
      <c r="Y66" s="3" t="n">
        <v>1.00995293059E-006</v>
      </c>
    </row>
    <row r="67" customFormat="false" ht="15" hidden="false" customHeight="false" outlineLevel="0" collapsed="false">
      <c r="A67" s="1" t="s">
        <v>70</v>
      </c>
      <c r="B67" s="1" t="s">
        <v>26</v>
      </c>
      <c r="C67" s="1" t="s">
        <v>27</v>
      </c>
      <c r="D67" s="2" t="b">
        <f aca="false">FALSE()</f>
        <v>0</v>
      </c>
      <c r="E67" s="2" t="s">
        <v>71</v>
      </c>
      <c r="F67" s="2" t="s">
        <v>404</v>
      </c>
      <c r="G67" s="2" t="n">
        <v>96640746</v>
      </c>
      <c r="H67" s="2" t="n">
        <v>96643584</v>
      </c>
      <c r="I67" s="2" t="s">
        <v>30</v>
      </c>
      <c r="J67" s="2" t="s">
        <v>399</v>
      </c>
      <c r="K67" s="2" t="s">
        <v>400</v>
      </c>
      <c r="L67" s="2" t="s">
        <v>33</v>
      </c>
      <c r="M67" s="2" t="n">
        <v>0</v>
      </c>
      <c r="N67" s="2" t="s">
        <v>401</v>
      </c>
      <c r="O67" s="2" t="s">
        <v>402</v>
      </c>
      <c r="P67" s="2" t="s">
        <v>403</v>
      </c>
      <c r="Q67" s="2" t="s">
        <v>121</v>
      </c>
      <c r="R67" s="2" t="s">
        <v>120</v>
      </c>
      <c r="T67" s="2" t="s">
        <v>39</v>
      </c>
      <c r="U67" s="2" t="n">
        <v>3.17080253651</v>
      </c>
      <c r="V67" s="2" t="n">
        <v>0.390039907681</v>
      </c>
      <c r="W67" s="2" t="n">
        <v>2.11968967775</v>
      </c>
      <c r="X67" s="2" t="n">
        <v>0.323089023524</v>
      </c>
      <c r="Y67" s="3" t="n">
        <v>1.00995293059E-006</v>
      </c>
    </row>
    <row r="68" customFormat="false" ht="15" hidden="false" customHeight="false" outlineLevel="0" collapsed="false">
      <c r="A68" s="1" t="s">
        <v>70</v>
      </c>
      <c r="B68" s="1" t="s">
        <v>41</v>
      </c>
      <c r="C68" s="1" t="s">
        <v>27</v>
      </c>
      <c r="D68" s="2" t="b">
        <f aca="false">FALSE()</f>
        <v>0</v>
      </c>
      <c r="E68" s="2" t="s">
        <v>116</v>
      </c>
      <c r="F68" s="2" t="s">
        <v>405</v>
      </c>
      <c r="G68" s="2" t="n">
        <v>99271228</v>
      </c>
      <c r="H68" s="2" t="n">
        <v>99271228</v>
      </c>
      <c r="I68" s="2" t="s">
        <v>44</v>
      </c>
      <c r="J68" s="2" t="s">
        <v>406</v>
      </c>
      <c r="K68" s="2" t="s">
        <v>407</v>
      </c>
      <c r="L68" s="2" t="s">
        <v>33</v>
      </c>
      <c r="M68" s="2" t="n">
        <v>0</v>
      </c>
      <c r="N68" s="2" t="s">
        <v>408</v>
      </c>
      <c r="O68" s="2" t="s">
        <v>409</v>
      </c>
      <c r="P68" s="2" t="s">
        <v>410</v>
      </c>
      <c r="Q68" s="2" t="s">
        <v>411</v>
      </c>
      <c r="R68" s="2" t="s">
        <v>412</v>
      </c>
      <c r="T68" s="2" t="s">
        <v>39</v>
      </c>
      <c r="U68" s="2" t="n">
        <v>2.81918954972</v>
      </c>
      <c r="V68" s="2" t="n">
        <v>0.312816361524</v>
      </c>
      <c r="W68" s="2" t="n">
        <v>1.78219588272</v>
      </c>
      <c r="X68" s="2" t="n">
        <v>0.419831690421</v>
      </c>
      <c r="Y68" s="3" t="n">
        <v>1.04959800652E-006</v>
      </c>
    </row>
    <row r="69" customFormat="false" ht="15" hidden="false" customHeight="false" outlineLevel="0" collapsed="false">
      <c r="A69" s="1" t="s">
        <v>70</v>
      </c>
      <c r="B69" s="1" t="s">
        <v>41</v>
      </c>
      <c r="C69" s="1" t="s">
        <v>27</v>
      </c>
      <c r="D69" s="2" t="b">
        <f aca="false">FALSE()</f>
        <v>0</v>
      </c>
      <c r="E69" s="2" t="s">
        <v>28</v>
      </c>
      <c r="F69" s="2" t="s">
        <v>413</v>
      </c>
      <c r="G69" s="2" t="n">
        <v>132590381</v>
      </c>
      <c r="H69" s="2" t="n">
        <v>132590381</v>
      </c>
      <c r="I69" s="2" t="s">
        <v>44</v>
      </c>
      <c r="J69" s="2" t="s">
        <v>414</v>
      </c>
      <c r="K69" s="2" t="s">
        <v>415</v>
      </c>
      <c r="L69" s="2" t="s">
        <v>30</v>
      </c>
      <c r="M69" s="2" t="n">
        <v>0</v>
      </c>
      <c r="N69" s="2" t="s">
        <v>416</v>
      </c>
      <c r="O69" s="2" t="s">
        <v>417</v>
      </c>
      <c r="P69" s="2" t="s">
        <v>418</v>
      </c>
      <c r="Q69" s="2" t="s">
        <v>419</v>
      </c>
      <c r="R69" s="2" t="s">
        <v>420</v>
      </c>
      <c r="T69" s="2" t="s">
        <v>49</v>
      </c>
      <c r="U69" s="2" t="n">
        <v>2.6967771652</v>
      </c>
      <c r="V69" s="2" t="n">
        <v>0.501463842431</v>
      </c>
      <c r="W69" s="2" t="n">
        <v>3.8115851666</v>
      </c>
      <c r="X69" s="2" t="n">
        <v>0.357898199757</v>
      </c>
      <c r="Y69" s="3" t="n">
        <v>1.07462221369E-006</v>
      </c>
    </row>
    <row r="70" customFormat="false" ht="15" hidden="false" customHeight="false" outlineLevel="0" collapsed="false">
      <c r="A70" s="1" t="s">
        <v>70</v>
      </c>
      <c r="B70" s="1" t="s">
        <v>26</v>
      </c>
      <c r="C70" s="1" t="s">
        <v>27</v>
      </c>
      <c r="D70" s="2" t="b">
        <f aca="false">FALSE()</f>
        <v>0</v>
      </c>
      <c r="E70" s="2" t="s">
        <v>80</v>
      </c>
      <c r="F70" s="2" t="s">
        <v>421</v>
      </c>
      <c r="G70" s="2" t="n">
        <v>85452813</v>
      </c>
      <c r="H70" s="2" t="n">
        <v>85453674</v>
      </c>
      <c r="I70" s="2" t="s">
        <v>33</v>
      </c>
      <c r="J70" s="2" t="s">
        <v>422</v>
      </c>
      <c r="K70" s="2" t="s">
        <v>423</v>
      </c>
      <c r="L70" s="2" t="s">
        <v>30</v>
      </c>
      <c r="M70" s="2" t="n">
        <v>0</v>
      </c>
      <c r="N70" s="2" t="s">
        <v>424</v>
      </c>
      <c r="O70" s="2" t="s">
        <v>425</v>
      </c>
      <c r="P70" s="2" t="s">
        <v>426</v>
      </c>
      <c r="Q70" s="2" t="s">
        <v>37</v>
      </c>
      <c r="R70" s="2" t="s">
        <v>38</v>
      </c>
      <c r="T70" s="2" t="s">
        <v>39</v>
      </c>
      <c r="U70" s="2" t="n">
        <v>2.28751861792</v>
      </c>
      <c r="V70" s="2" t="n">
        <v>0.372404483604</v>
      </c>
      <c r="W70" s="2" t="n">
        <v>1.17215820261</v>
      </c>
      <c r="X70" s="2" t="n">
        <v>0.239741473727</v>
      </c>
      <c r="Y70" s="3" t="n">
        <v>1.1232871349E-006</v>
      </c>
    </row>
    <row r="71" customFormat="false" ht="15" hidden="false" customHeight="false" outlineLevel="0" collapsed="false">
      <c r="A71" s="1" t="s">
        <v>70</v>
      </c>
      <c r="B71" s="1" t="s">
        <v>41</v>
      </c>
      <c r="C71" s="1" t="s">
        <v>27</v>
      </c>
      <c r="D71" s="2" t="b">
        <f aca="false">FALSE()</f>
        <v>0</v>
      </c>
      <c r="E71" s="2" t="s">
        <v>239</v>
      </c>
      <c r="F71" s="2" t="s">
        <v>427</v>
      </c>
      <c r="G71" s="2" t="n">
        <v>85440455</v>
      </c>
      <c r="H71" s="2" t="n">
        <v>85440455</v>
      </c>
      <c r="I71" s="2" t="s">
        <v>33</v>
      </c>
      <c r="J71" s="2" t="s">
        <v>422</v>
      </c>
      <c r="K71" s="2" t="s">
        <v>423</v>
      </c>
      <c r="L71" s="2" t="s">
        <v>30</v>
      </c>
      <c r="M71" s="2" t="n">
        <v>0</v>
      </c>
      <c r="N71" s="2" t="s">
        <v>424</v>
      </c>
      <c r="O71" s="2" t="s">
        <v>426</v>
      </c>
      <c r="P71" s="2" t="s">
        <v>425</v>
      </c>
      <c r="Q71" s="2" t="s">
        <v>38</v>
      </c>
      <c r="R71" s="2" t="s">
        <v>37</v>
      </c>
      <c r="T71" s="2" t="s">
        <v>49</v>
      </c>
      <c r="U71" s="2" t="n">
        <v>1.17215820261</v>
      </c>
      <c r="V71" s="2" t="n">
        <v>0.239741473727</v>
      </c>
      <c r="W71" s="2" t="n">
        <v>2.28751861792</v>
      </c>
      <c r="X71" s="2" t="n">
        <v>0.372404483604</v>
      </c>
      <c r="Y71" s="3" t="n">
        <v>1.1232871349E-006</v>
      </c>
    </row>
    <row r="72" customFormat="false" ht="15" hidden="false" customHeight="false" outlineLevel="0" collapsed="false">
      <c r="A72" s="1" t="s">
        <v>70</v>
      </c>
      <c r="B72" s="1" t="s">
        <v>41</v>
      </c>
      <c r="C72" s="1" t="s">
        <v>27</v>
      </c>
      <c r="D72" s="2" t="b">
        <f aca="false">FALSE()</f>
        <v>0</v>
      </c>
      <c r="E72" s="2" t="s">
        <v>42</v>
      </c>
      <c r="F72" s="2" t="s">
        <v>428</v>
      </c>
      <c r="G72" s="2" t="n">
        <v>98796577</v>
      </c>
      <c r="H72" s="2" t="n">
        <v>98796577</v>
      </c>
      <c r="I72" s="2" t="s">
        <v>33</v>
      </c>
      <c r="J72" s="2" t="s">
        <v>345</v>
      </c>
      <c r="K72" s="2" t="s">
        <v>346</v>
      </c>
      <c r="L72" s="2" t="s">
        <v>33</v>
      </c>
      <c r="M72" s="2" t="n">
        <v>0</v>
      </c>
      <c r="N72" s="2" t="s">
        <v>347</v>
      </c>
      <c r="O72" s="2" t="s">
        <v>429</v>
      </c>
      <c r="P72" s="2" t="s">
        <v>430</v>
      </c>
      <c r="Q72" s="2" t="s">
        <v>107</v>
      </c>
      <c r="R72" s="2" t="s">
        <v>106</v>
      </c>
      <c r="T72" s="2" t="s">
        <v>49</v>
      </c>
      <c r="U72" s="2" t="n">
        <v>4.97320734408</v>
      </c>
      <c r="V72" s="2" t="n">
        <v>0.181932991711</v>
      </c>
      <c r="W72" s="2" t="n">
        <v>6.11895816344</v>
      </c>
      <c r="X72" s="2" t="n">
        <v>0.380852073487</v>
      </c>
      <c r="Y72" s="3" t="n">
        <v>1.18001202204E-006</v>
      </c>
    </row>
    <row r="73" customFormat="false" ht="15" hidden="false" customHeight="false" outlineLevel="0" collapsed="false">
      <c r="A73" s="1" t="s">
        <v>25</v>
      </c>
      <c r="B73" s="1" t="s">
        <v>41</v>
      </c>
      <c r="C73" s="1" t="s">
        <v>27</v>
      </c>
      <c r="D73" s="2" t="b">
        <f aca="false">FALSE()</f>
        <v>0</v>
      </c>
      <c r="E73" s="2" t="s">
        <v>51</v>
      </c>
      <c r="F73" s="2" t="s">
        <v>431</v>
      </c>
      <c r="G73" s="2" t="n">
        <v>33059472</v>
      </c>
      <c r="H73" s="2" t="n">
        <v>33059472</v>
      </c>
      <c r="I73" s="2" t="s">
        <v>30</v>
      </c>
      <c r="J73" s="2" t="s">
        <v>432</v>
      </c>
      <c r="K73" s="2" t="s">
        <v>433</v>
      </c>
      <c r="L73" s="2" t="s">
        <v>30</v>
      </c>
      <c r="M73" s="2" t="n">
        <v>0</v>
      </c>
      <c r="N73" s="2" t="s">
        <v>434</v>
      </c>
      <c r="O73" s="2" t="s">
        <v>435</v>
      </c>
      <c r="P73" s="2" t="s">
        <v>436</v>
      </c>
      <c r="Q73" s="2" t="s">
        <v>107</v>
      </c>
      <c r="R73" s="2" t="s">
        <v>106</v>
      </c>
      <c r="T73" s="2" t="s">
        <v>49</v>
      </c>
      <c r="U73" s="2" t="n">
        <v>5.70092763315</v>
      </c>
      <c r="V73" s="2" t="n">
        <v>0.203370336158</v>
      </c>
      <c r="W73" s="2" t="n">
        <v>7.90732076733</v>
      </c>
      <c r="X73" s="2" t="n">
        <v>0.772954761052</v>
      </c>
      <c r="Y73" s="3" t="n">
        <v>1.21790900263E-006</v>
      </c>
    </row>
    <row r="74" customFormat="false" ht="15" hidden="false" customHeight="false" outlineLevel="0" collapsed="false">
      <c r="A74" s="1" t="s">
        <v>70</v>
      </c>
      <c r="B74" s="1" t="s">
        <v>26</v>
      </c>
      <c r="C74" s="1" t="s">
        <v>27</v>
      </c>
      <c r="D74" s="2" t="b">
        <f aca="false">FALSE()</f>
        <v>0</v>
      </c>
      <c r="E74" s="2" t="s">
        <v>28</v>
      </c>
      <c r="F74" s="2" t="s">
        <v>437</v>
      </c>
      <c r="G74" s="2" t="n">
        <v>73166219</v>
      </c>
      <c r="H74" s="2" t="n">
        <v>73166427</v>
      </c>
      <c r="I74" s="2" t="s">
        <v>30</v>
      </c>
      <c r="J74" s="2" t="s">
        <v>438</v>
      </c>
      <c r="K74" s="2" t="s">
        <v>439</v>
      </c>
      <c r="L74" s="2" t="s">
        <v>33</v>
      </c>
      <c r="M74" s="2" t="n">
        <v>0</v>
      </c>
      <c r="N74" s="2" t="s">
        <v>440</v>
      </c>
      <c r="O74" s="2" t="s">
        <v>441</v>
      </c>
      <c r="P74" s="2" t="s">
        <v>442</v>
      </c>
      <c r="Q74" s="2" t="s">
        <v>443</v>
      </c>
      <c r="R74" s="2" t="s">
        <v>444</v>
      </c>
      <c r="T74" s="2" t="s">
        <v>39</v>
      </c>
      <c r="U74" s="2" t="n">
        <v>3.85391705349</v>
      </c>
      <c r="V74" s="2" t="n">
        <v>0.121447073688</v>
      </c>
      <c r="W74" s="2" t="n">
        <v>3.29164756549</v>
      </c>
      <c r="X74" s="2" t="n">
        <v>0.25609123243</v>
      </c>
      <c r="Y74" s="3" t="n">
        <v>1.31377133089E-006</v>
      </c>
    </row>
    <row r="75" customFormat="false" ht="15" hidden="false" customHeight="false" outlineLevel="0" collapsed="false">
      <c r="A75" s="1" t="s">
        <v>70</v>
      </c>
      <c r="B75" s="1" t="s">
        <v>41</v>
      </c>
      <c r="C75" s="1" t="s">
        <v>27</v>
      </c>
      <c r="D75" s="2" t="b">
        <f aca="false">FALSE()</f>
        <v>0</v>
      </c>
      <c r="E75" s="2" t="s">
        <v>51</v>
      </c>
      <c r="F75" s="2" t="s">
        <v>445</v>
      </c>
      <c r="G75" s="2" t="n">
        <v>58785571</v>
      </c>
      <c r="H75" s="2" t="n">
        <v>58785571</v>
      </c>
      <c r="I75" s="2" t="s">
        <v>44</v>
      </c>
      <c r="J75" s="2" t="s">
        <v>446</v>
      </c>
      <c r="K75" s="2" t="s">
        <v>447</v>
      </c>
      <c r="L75" s="2" t="s">
        <v>30</v>
      </c>
      <c r="M75" s="2" t="n">
        <v>0</v>
      </c>
      <c r="N75" s="2" t="s">
        <v>448</v>
      </c>
      <c r="O75" s="2" t="s">
        <v>449</v>
      </c>
      <c r="P75" s="2" t="s">
        <v>450</v>
      </c>
      <c r="Q75" s="2" t="s">
        <v>451</v>
      </c>
      <c r="R75" s="2" t="s">
        <v>452</v>
      </c>
      <c r="T75" s="2" t="s">
        <v>49</v>
      </c>
      <c r="U75" s="2" t="n">
        <v>0.195901022406</v>
      </c>
      <c r="V75" s="2" t="n">
        <v>0.176029852186</v>
      </c>
      <c r="W75" s="2" t="n">
        <v>1.1488996402</v>
      </c>
      <c r="X75" s="2" t="n">
        <v>0.46292492732</v>
      </c>
      <c r="Y75" s="3" t="n">
        <v>1.36956452242E-006</v>
      </c>
    </row>
    <row r="76" customFormat="false" ht="15" hidden="false" customHeight="false" outlineLevel="0" collapsed="false">
      <c r="A76" s="1" t="s">
        <v>70</v>
      </c>
      <c r="B76" s="1" t="s">
        <v>26</v>
      </c>
      <c r="C76" s="1" t="s">
        <v>27</v>
      </c>
      <c r="D76" s="2" t="b">
        <f aca="false">FALSE()</f>
        <v>0</v>
      </c>
      <c r="E76" s="2" t="s">
        <v>51</v>
      </c>
      <c r="F76" s="2" t="s">
        <v>453</v>
      </c>
      <c r="G76" s="2" t="n">
        <v>58693614</v>
      </c>
      <c r="H76" s="2" t="n">
        <v>58694054</v>
      </c>
      <c r="I76" s="2" t="s">
        <v>30</v>
      </c>
      <c r="J76" s="2" t="s">
        <v>446</v>
      </c>
      <c r="K76" s="2" t="s">
        <v>447</v>
      </c>
      <c r="L76" s="2" t="s">
        <v>30</v>
      </c>
      <c r="M76" s="2" t="n">
        <v>0</v>
      </c>
      <c r="N76" s="2" t="s">
        <v>448</v>
      </c>
      <c r="O76" s="2" t="s">
        <v>450</v>
      </c>
      <c r="P76" s="2" t="s">
        <v>449</v>
      </c>
      <c r="Q76" s="2" t="s">
        <v>206</v>
      </c>
      <c r="R76" s="2" t="s">
        <v>207</v>
      </c>
      <c r="T76" s="2" t="s">
        <v>39</v>
      </c>
      <c r="U76" s="2" t="n">
        <v>1.1488996402</v>
      </c>
      <c r="V76" s="2" t="n">
        <v>0.46292492732</v>
      </c>
      <c r="W76" s="2" t="n">
        <v>0.195901022406</v>
      </c>
      <c r="X76" s="2" t="n">
        <v>0.176029852186</v>
      </c>
      <c r="Y76" s="3" t="n">
        <v>1.36956452242E-006</v>
      </c>
    </row>
    <row r="77" customFormat="false" ht="15" hidden="false" customHeight="false" outlineLevel="0" collapsed="false">
      <c r="A77" s="1" t="s">
        <v>70</v>
      </c>
      <c r="B77" s="1" t="s">
        <v>41</v>
      </c>
      <c r="C77" s="1" t="s">
        <v>27</v>
      </c>
      <c r="D77" s="2" t="b">
        <f aca="false">FALSE()</f>
        <v>0</v>
      </c>
      <c r="E77" s="2" t="s">
        <v>28</v>
      </c>
      <c r="F77" s="2" t="s">
        <v>454</v>
      </c>
      <c r="G77" s="2" t="n">
        <v>58643511</v>
      </c>
      <c r="H77" s="2" t="n">
        <v>58643511</v>
      </c>
      <c r="I77" s="2" t="s">
        <v>30</v>
      </c>
      <c r="J77" s="2" t="s">
        <v>446</v>
      </c>
      <c r="K77" s="2" t="s">
        <v>447</v>
      </c>
      <c r="L77" s="2" t="s">
        <v>30</v>
      </c>
      <c r="M77" s="2" t="n">
        <v>0</v>
      </c>
      <c r="N77" s="2" t="s">
        <v>448</v>
      </c>
      <c r="O77" s="2" t="s">
        <v>449</v>
      </c>
      <c r="P77" s="2" t="s">
        <v>450</v>
      </c>
      <c r="Q77" s="2" t="s">
        <v>207</v>
      </c>
      <c r="R77" s="2" t="s">
        <v>206</v>
      </c>
      <c r="T77" s="2" t="s">
        <v>49</v>
      </c>
      <c r="U77" s="2" t="n">
        <v>0.195901022406</v>
      </c>
      <c r="V77" s="2" t="n">
        <v>0.176029852186</v>
      </c>
      <c r="W77" s="2" t="n">
        <v>1.1488996402</v>
      </c>
      <c r="X77" s="2" t="n">
        <v>0.46292492732</v>
      </c>
      <c r="Y77" s="3" t="n">
        <v>1.36956452242E-006</v>
      </c>
    </row>
    <row r="78" customFormat="false" ht="15" hidden="false" customHeight="false" outlineLevel="0" collapsed="false">
      <c r="A78" s="1" t="s">
        <v>70</v>
      </c>
      <c r="B78" s="1" t="s">
        <v>41</v>
      </c>
      <c r="C78" s="1" t="s">
        <v>27</v>
      </c>
      <c r="D78" s="2" t="b">
        <f aca="false">FALSE()</f>
        <v>0</v>
      </c>
      <c r="E78" s="2" t="s">
        <v>61</v>
      </c>
      <c r="F78" s="2" t="s">
        <v>455</v>
      </c>
      <c r="G78" s="2" t="n">
        <v>49143670</v>
      </c>
      <c r="H78" s="2" t="n">
        <v>49143670</v>
      </c>
      <c r="I78" s="2" t="s">
        <v>30</v>
      </c>
      <c r="J78" s="2" t="s">
        <v>456</v>
      </c>
      <c r="K78" s="2" t="s">
        <v>457</v>
      </c>
      <c r="L78" s="2" t="s">
        <v>33</v>
      </c>
      <c r="M78" s="2" t="n">
        <v>0</v>
      </c>
      <c r="N78" s="2" t="s">
        <v>458</v>
      </c>
      <c r="O78" s="2" t="s">
        <v>459</v>
      </c>
      <c r="P78" s="2" t="s">
        <v>460</v>
      </c>
      <c r="Q78" s="2" t="s">
        <v>461</v>
      </c>
      <c r="R78" s="2" t="s">
        <v>462</v>
      </c>
      <c r="T78" s="2" t="s">
        <v>49</v>
      </c>
      <c r="U78" s="2" t="n">
        <v>3.91193253887</v>
      </c>
      <c r="V78" s="2" t="n">
        <v>0.2832879625</v>
      </c>
      <c r="W78" s="2" t="n">
        <v>4.42164350325</v>
      </c>
      <c r="X78" s="2" t="n">
        <v>0.153626332543</v>
      </c>
      <c r="Y78" s="3" t="n">
        <v>1.53956364309E-006</v>
      </c>
    </row>
    <row r="79" customFormat="false" ht="15" hidden="false" customHeight="false" outlineLevel="0" collapsed="false">
      <c r="A79" s="1" t="s">
        <v>70</v>
      </c>
      <c r="B79" s="1" t="s">
        <v>26</v>
      </c>
      <c r="C79" s="1" t="s">
        <v>27</v>
      </c>
      <c r="D79" s="2" t="b">
        <f aca="false">FALSE()</f>
        <v>0</v>
      </c>
      <c r="E79" s="2" t="s">
        <v>28</v>
      </c>
      <c r="F79" s="2" t="s">
        <v>463</v>
      </c>
      <c r="G79" s="2" t="n">
        <v>103710576</v>
      </c>
      <c r="H79" s="2" t="n">
        <v>103710687</v>
      </c>
      <c r="I79" s="2" t="s">
        <v>33</v>
      </c>
      <c r="J79" s="2" t="s">
        <v>464</v>
      </c>
      <c r="K79" s="2" t="s">
        <v>465</v>
      </c>
      <c r="L79" s="2" t="s">
        <v>33</v>
      </c>
      <c r="M79" s="2" t="n">
        <v>0</v>
      </c>
      <c r="N79" s="2" t="s">
        <v>466</v>
      </c>
      <c r="O79" s="2" t="s">
        <v>467</v>
      </c>
      <c r="P79" s="2" t="s">
        <v>468</v>
      </c>
      <c r="Q79" s="2" t="s">
        <v>37</v>
      </c>
      <c r="R79" s="2" t="s">
        <v>38</v>
      </c>
      <c r="T79" s="2" t="s">
        <v>39</v>
      </c>
      <c r="U79" s="2" t="n">
        <v>3.65762234431</v>
      </c>
      <c r="V79" s="2" t="n">
        <v>0.13832491102</v>
      </c>
      <c r="W79" s="2" t="n">
        <v>3.19263026697</v>
      </c>
      <c r="X79" s="2" t="n">
        <v>0.224895085035</v>
      </c>
      <c r="Y79" s="3" t="n">
        <v>1.816270847E-006</v>
      </c>
    </row>
    <row r="80" customFormat="false" ht="15" hidden="false" customHeight="false" outlineLevel="0" collapsed="false">
      <c r="A80" s="1" t="s">
        <v>70</v>
      </c>
      <c r="B80" s="1" t="s">
        <v>41</v>
      </c>
      <c r="C80" s="1" t="s">
        <v>27</v>
      </c>
      <c r="D80" s="2" t="b">
        <f aca="false">FALSE()</f>
        <v>0</v>
      </c>
      <c r="E80" s="2" t="s">
        <v>28</v>
      </c>
      <c r="F80" s="2" t="s">
        <v>469</v>
      </c>
      <c r="G80" s="2" t="n">
        <v>34264852</v>
      </c>
      <c r="H80" s="2" t="n">
        <v>34264852</v>
      </c>
      <c r="I80" s="2" t="s">
        <v>44</v>
      </c>
      <c r="J80" s="2" t="s">
        <v>470</v>
      </c>
      <c r="K80" s="2" t="s">
        <v>471</v>
      </c>
      <c r="L80" s="2" t="s">
        <v>30</v>
      </c>
      <c r="M80" s="2" t="n">
        <v>0</v>
      </c>
      <c r="N80" s="2" t="s">
        <v>472</v>
      </c>
      <c r="O80" s="2" t="s">
        <v>473</v>
      </c>
      <c r="P80" s="2" t="s">
        <v>474</v>
      </c>
      <c r="Q80" s="2" t="s">
        <v>475</v>
      </c>
      <c r="R80" s="2" t="s">
        <v>476</v>
      </c>
      <c r="T80" s="2" t="s">
        <v>49</v>
      </c>
      <c r="U80" s="2" t="n">
        <v>3.86154543454</v>
      </c>
      <c r="V80" s="2" t="n">
        <v>0.343182602677</v>
      </c>
      <c r="W80" s="2" t="n">
        <v>4.5895169834</v>
      </c>
      <c r="X80" s="2" t="n">
        <v>0.288622013913</v>
      </c>
      <c r="Y80" s="3" t="n">
        <v>2.0107460612E-006</v>
      </c>
    </row>
    <row r="81" customFormat="false" ht="15" hidden="false" customHeight="false" outlineLevel="0" collapsed="false">
      <c r="A81" s="1" t="s">
        <v>70</v>
      </c>
      <c r="B81" s="1" t="s">
        <v>41</v>
      </c>
      <c r="C81" s="1" t="s">
        <v>27</v>
      </c>
      <c r="D81" s="2" t="b">
        <f aca="false">TRUE()</f>
        <v>1</v>
      </c>
      <c r="E81" s="2" t="s">
        <v>71</v>
      </c>
      <c r="F81" s="2" t="s">
        <v>477</v>
      </c>
      <c r="G81" s="2" t="n">
        <v>32275908</v>
      </c>
      <c r="H81" s="2" t="n">
        <v>32275908</v>
      </c>
      <c r="I81" s="2" t="s">
        <v>33</v>
      </c>
      <c r="J81" s="2" t="s">
        <v>478</v>
      </c>
      <c r="K81" s="2" t="s">
        <v>479</v>
      </c>
      <c r="L81" s="2" t="s">
        <v>33</v>
      </c>
      <c r="M81" s="2" t="n">
        <v>0</v>
      </c>
      <c r="N81" s="2" t="s">
        <v>480</v>
      </c>
      <c r="O81" s="2" t="s">
        <v>481</v>
      </c>
      <c r="P81" s="2" t="s">
        <v>482</v>
      </c>
      <c r="Q81" s="2" t="s">
        <v>38</v>
      </c>
      <c r="R81" s="2" t="s">
        <v>37</v>
      </c>
      <c r="T81" s="2" t="s">
        <v>49</v>
      </c>
      <c r="U81" s="2" t="n">
        <v>1.02313678458</v>
      </c>
      <c r="V81" s="2" t="n">
        <v>0.0920662255201</v>
      </c>
      <c r="W81" s="2" t="n">
        <v>1.83906688477</v>
      </c>
      <c r="X81" s="2" t="n">
        <v>0.298533033989</v>
      </c>
      <c r="Y81" s="3" t="n">
        <v>2.0181780067E-006</v>
      </c>
    </row>
    <row r="82" customFormat="false" ht="15" hidden="false" customHeight="false" outlineLevel="0" collapsed="false">
      <c r="A82" s="1" t="s">
        <v>25</v>
      </c>
      <c r="B82" s="1" t="s">
        <v>26</v>
      </c>
      <c r="C82" s="1" t="s">
        <v>27</v>
      </c>
      <c r="D82" s="2" t="b">
        <f aca="false">FALSE()</f>
        <v>0</v>
      </c>
      <c r="E82" s="2" t="s">
        <v>42</v>
      </c>
      <c r="F82" s="2" t="s">
        <v>483</v>
      </c>
      <c r="G82" s="2" t="n">
        <v>74454918</v>
      </c>
      <c r="H82" s="2" t="n">
        <v>74461696</v>
      </c>
      <c r="I82" s="2" t="s">
        <v>30</v>
      </c>
      <c r="J82" s="2" t="s">
        <v>484</v>
      </c>
      <c r="K82" s="2" t="s">
        <v>485</v>
      </c>
      <c r="L82" s="2" t="s">
        <v>33</v>
      </c>
      <c r="M82" s="2" t="n">
        <v>0</v>
      </c>
      <c r="N82" s="2" t="s">
        <v>486</v>
      </c>
      <c r="O82" s="2" t="s">
        <v>487</v>
      </c>
      <c r="P82" s="2" t="s">
        <v>488</v>
      </c>
      <c r="Q82" s="2" t="s">
        <v>489</v>
      </c>
      <c r="R82" s="2" t="s">
        <v>490</v>
      </c>
      <c r="T82" s="2" t="s">
        <v>39</v>
      </c>
      <c r="U82" s="2" t="n">
        <v>7.00605607149</v>
      </c>
      <c r="V82" s="2" t="n">
        <v>0.397793825379</v>
      </c>
      <c r="W82" s="2" t="n">
        <v>6.13674076154</v>
      </c>
      <c r="X82" s="2" t="n">
        <v>0.396630046471</v>
      </c>
      <c r="Y82" s="3" t="n">
        <v>2.23693277816E-006</v>
      </c>
    </row>
    <row r="83" customFormat="false" ht="15" hidden="false" customHeight="false" outlineLevel="0" collapsed="false">
      <c r="A83" s="1" t="s">
        <v>25</v>
      </c>
      <c r="B83" s="1" t="s">
        <v>26</v>
      </c>
      <c r="C83" s="1" t="s">
        <v>27</v>
      </c>
      <c r="D83" s="2" t="b">
        <f aca="false">FALSE()</f>
        <v>0</v>
      </c>
      <c r="E83" s="2" t="s">
        <v>80</v>
      </c>
      <c r="F83" s="2" t="s">
        <v>491</v>
      </c>
      <c r="G83" s="2" t="n">
        <v>74661618</v>
      </c>
      <c r="H83" s="2" t="n">
        <v>74662620</v>
      </c>
      <c r="I83" s="2" t="s">
        <v>30</v>
      </c>
      <c r="J83" s="2" t="s">
        <v>484</v>
      </c>
      <c r="K83" s="2" t="s">
        <v>485</v>
      </c>
      <c r="L83" s="2" t="s">
        <v>33</v>
      </c>
      <c r="M83" s="2" t="n">
        <v>0</v>
      </c>
      <c r="N83" s="2" t="s">
        <v>486</v>
      </c>
      <c r="O83" s="2" t="s">
        <v>487</v>
      </c>
      <c r="P83" s="2" t="s">
        <v>488</v>
      </c>
      <c r="Q83" s="2" t="s">
        <v>492</v>
      </c>
      <c r="R83" s="2" t="s">
        <v>493</v>
      </c>
      <c r="T83" s="2" t="s">
        <v>39</v>
      </c>
      <c r="U83" s="2" t="n">
        <v>7.00605607149</v>
      </c>
      <c r="V83" s="2" t="n">
        <v>0.397793825379</v>
      </c>
      <c r="W83" s="2" t="n">
        <v>6.13674076154</v>
      </c>
      <c r="X83" s="2" t="n">
        <v>0.396630046471</v>
      </c>
      <c r="Y83" s="3" t="n">
        <v>2.23693277816E-006</v>
      </c>
    </row>
    <row r="84" customFormat="false" ht="15" hidden="false" customHeight="false" outlineLevel="0" collapsed="false">
      <c r="A84" s="1" t="s">
        <v>25</v>
      </c>
      <c r="B84" s="1" t="s">
        <v>41</v>
      </c>
      <c r="C84" s="1" t="s">
        <v>27</v>
      </c>
      <c r="D84" s="2" t="b">
        <f aca="false">FALSE()</f>
        <v>0</v>
      </c>
      <c r="E84" s="2" t="s">
        <v>42</v>
      </c>
      <c r="F84" s="2" t="s">
        <v>494</v>
      </c>
      <c r="G84" s="2" t="n">
        <v>25279367</v>
      </c>
      <c r="H84" s="2" t="n">
        <v>25279367</v>
      </c>
      <c r="I84" s="2" t="s">
        <v>44</v>
      </c>
      <c r="J84" s="2" t="s">
        <v>495</v>
      </c>
      <c r="K84" s="2" t="s">
        <v>496</v>
      </c>
      <c r="L84" s="2" t="s">
        <v>30</v>
      </c>
      <c r="M84" s="2" t="n">
        <v>0</v>
      </c>
      <c r="N84" s="2" t="s">
        <v>497</v>
      </c>
      <c r="O84" s="2" t="s">
        <v>498</v>
      </c>
      <c r="P84" s="2" t="s">
        <v>499</v>
      </c>
      <c r="Q84" s="2" t="s">
        <v>500</v>
      </c>
      <c r="R84" s="2" t="s">
        <v>501</v>
      </c>
      <c r="T84" s="2" t="s">
        <v>49</v>
      </c>
      <c r="U84" s="2" t="n">
        <v>1.25689925774</v>
      </c>
      <c r="V84" s="2" t="n">
        <v>0.345788962182</v>
      </c>
      <c r="W84" s="2" t="n">
        <v>2.11865583247</v>
      </c>
      <c r="X84" s="2" t="n">
        <v>0.383553586409</v>
      </c>
      <c r="Y84" s="3" t="n">
        <v>2.29666780076E-006</v>
      </c>
    </row>
    <row r="85" customFormat="false" ht="15" hidden="false" customHeight="false" outlineLevel="0" collapsed="false">
      <c r="A85" s="1" t="s">
        <v>70</v>
      </c>
      <c r="B85" s="1" t="s">
        <v>26</v>
      </c>
      <c r="C85" s="1" t="s">
        <v>27</v>
      </c>
      <c r="D85" s="2" t="b">
        <f aca="false">FALSE()</f>
        <v>0</v>
      </c>
      <c r="E85" s="2" t="s">
        <v>61</v>
      </c>
      <c r="F85" s="2" t="s">
        <v>502</v>
      </c>
      <c r="G85" s="2" t="n">
        <v>29644090</v>
      </c>
      <c r="H85" s="2" t="n">
        <v>29650486</v>
      </c>
      <c r="I85" s="2" t="s">
        <v>30</v>
      </c>
      <c r="J85" s="2" t="s">
        <v>503</v>
      </c>
      <c r="K85" s="2" t="s">
        <v>504</v>
      </c>
      <c r="L85" s="2" t="s">
        <v>33</v>
      </c>
      <c r="M85" s="2" t="n">
        <v>0</v>
      </c>
      <c r="N85" s="2" t="s">
        <v>505</v>
      </c>
      <c r="O85" s="2" t="s">
        <v>506</v>
      </c>
      <c r="P85" s="2" t="s">
        <v>507</v>
      </c>
      <c r="Q85" s="2" t="s">
        <v>58</v>
      </c>
      <c r="R85" s="2" t="s">
        <v>59</v>
      </c>
      <c r="T85" s="2" t="s">
        <v>39</v>
      </c>
      <c r="U85" s="2" t="n">
        <v>1.73380605693</v>
      </c>
      <c r="V85" s="2" t="n">
        <v>0.35359256045</v>
      </c>
      <c r="W85" s="2" t="n">
        <v>0.960704898253</v>
      </c>
      <c r="X85" s="2" t="n">
        <v>0.25314132117</v>
      </c>
      <c r="Y85" s="3" t="n">
        <v>2.34738808592E-006</v>
      </c>
    </row>
    <row r="86" customFormat="false" ht="15" hidden="false" customHeight="false" outlineLevel="0" collapsed="false">
      <c r="A86" s="1" t="s">
        <v>70</v>
      </c>
      <c r="B86" s="1" t="s">
        <v>41</v>
      </c>
      <c r="C86" s="1" t="s">
        <v>27</v>
      </c>
      <c r="D86" s="2" t="b">
        <f aca="false">FALSE()</f>
        <v>0</v>
      </c>
      <c r="E86" s="2" t="s">
        <v>28</v>
      </c>
      <c r="F86" s="2" t="s">
        <v>508</v>
      </c>
      <c r="G86" s="2" t="n">
        <v>31214908</v>
      </c>
      <c r="H86" s="2" t="n">
        <v>31214908</v>
      </c>
      <c r="I86" s="2" t="s">
        <v>44</v>
      </c>
      <c r="J86" s="2" t="s">
        <v>509</v>
      </c>
      <c r="K86" s="2" t="s">
        <v>510</v>
      </c>
      <c r="L86" s="2" t="s">
        <v>33</v>
      </c>
      <c r="M86" s="2" t="n">
        <v>0</v>
      </c>
      <c r="N86" s="2" t="s">
        <v>511</v>
      </c>
      <c r="O86" s="2" t="s">
        <v>512</v>
      </c>
      <c r="P86" s="2" t="s">
        <v>513</v>
      </c>
      <c r="Q86" s="2" t="s">
        <v>207</v>
      </c>
      <c r="R86" s="2" t="s">
        <v>206</v>
      </c>
      <c r="T86" s="2" t="s">
        <v>49</v>
      </c>
      <c r="U86" s="2" t="n">
        <v>3.42152109145</v>
      </c>
      <c r="V86" s="2" t="n">
        <v>0.831926338144</v>
      </c>
      <c r="W86" s="2" t="n">
        <v>4.95802766035</v>
      </c>
      <c r="X86" s="2" t="n">
        <v>0.472985960983</v>
      </c>
      <c r="Y86" s="3" t="n">
        <v>2.41002419643E-006</v>
      </c>
    </row>
    <row r="87" customFormat="false" ht="15" hidden="false" customHeight="false" outlineLevel="0" collapsed="false">
      <c r="A87" s="1" t="s">
        <v>70</v>
      </c>
      <c r="B87" s="1" t="s">
        <v>26</v>
      </c>
      <c r="C87" s="1" t="s">
        <v>27</v>
      </c>
      <c r="D87" s="2" t="b">
        <f aca="false">FALSE()</f>
        <v>0</v>
      </c>
      <c r="E87" s="2" t="s">
        <v>28</v>
      </c>
      <c r="F87" s="2" t="s">
        <v>514</v>
      </c>
      <c r="G87" s="2" t="n">
        <v>82814762</v>
      </c>
      <c r="H87" s="2" t="n">
        <v>82814962</v>
      </c>
      <c r="I87" s="2" t="s">
        <v>30</v>
      </c>
      <c r="J87" s="2" t="s">
        <v>515</v>
      </c>
      <c r="K87" s="2" t="s">
        <v>516</v>
      </c>
      <c r="L87" s="2" t="s">
        <v>30</v>
      </c>
      <c r="M87" s="2" t="n">
        <v>0</v>
      </c>
      <c r="N87" s="2" t="s">
        <v>517</v>
      </c>
      <c r="O87" s="2" t="s">
        <v>518</v>
      </c>
      <c r="P87" s="2" t="s">
        <v>519</v>
      </c>
      <c r="Q87" s="2" t="s">
        <v>121</v>
      </c>
      <c r="R87" s="2" t="s">
        <v>120</v>
      </c>
      <c r="T87" s="2" t="s">
        <v>39</v>
      </c>
      <c r="U87" s="2" t="n">
        <v>4.10735941815</v>
      </c>
      <c r="V87" s="2" t="n">
        <v>0.226734407369</v>
      </c>
      <c r="W87" s="2" t="n">
        <v>3.53855075702</v>
      </c>
      <c r="X87" s="2" t="n">
        <v>0.190770681605</v>
      </c>
      <c r="Y87" s="3" t="n">
        <v>2.50681607064E-006</v>
      </c>
    </row>
    <row r="88" customFormat="false" ht="15" hidden="false" customHeight="false" outlineLevel="0" collapsed="false">
      <c r="A88" s="1" t="s">
        <v>70</v>
      </c>
      <c r="B88" s="1" t="s">
        <v>26</v>
      </c>
      <c r="C88" s="1" t="s">
        <v>27</v>
      </c>
      <c r="D88" s="2" t="b">
        <f aca="false">FALSE()</f>
        <v>0</v>
      </c>
      <c r="E88" s="2" t="s">
        <v>80</v>
      </c>
      <c r="F88" s="2" t="s">
        <v>520</v>
      </c>
      <c r="G88" s="2" t="n">
        <v>128045767</v>
      </c>
      <c r="H88" s="2" t="n">
        <v>128045869</v>
      </c>
      <c r="I88" s="2" t="s">
        <v>33</v>
      </c>
      <c r="J88" s="2" t="s">
        <v>521</v>
      </c>
      <c r="K88" s="2" t="s">
        <v>522</v>
      </c>
      <c r="L88" s="2" t="s">
        <v>33</v>
      </c>
      <c r="M88" s="2" t="n">
        <v>0</v>
      </c>
      <c r="N88" s="2" t="s">
        <v>523</v>
      </c>
      <c r="O88" s="2" t="s">
        <v>524</v>
      </c>
      <c r="P88" s="2" t="s">
        <v>525</v>
      </c>
      <c r="Q88" s="2" t="s">
        <v>121</v>
      </c>
      <c r="R88" s="2" t="s">
        <v>120</v>
      </c>
      <c r="T88" s="2" t="s">
        <v>39</v>
      </c>
      <c r="U88" s="2" t="n">
        <v>5.65415826446</v>
      </c>
      <c r="V88" s="2" t="n">
        <v>0.603681646257</v>
      </c>
      <c r="W88" s="2" t="n">
        <v>4.11132867856</v>
      </c>
      <c r="X88" s="2" t="n">
        <v>0.780704412815</v>
      </c>
      <c r="Y88" s="3" t="n">
        <v>2.59205933418E-006</v>
      </c>
    </row>
    <row r="89" customFormat="false" ht="15" hidden="false" customHeight="false" outlineLevel="0" collapsed="false">
      <c r="A89" s="1" t="s">
        <v>50</v>
      </c>
      <c r="B89" s="1" t="s">
        <v>26</v>
      </c>
      <c r="C89" s="1" t="s">
        <v>27</v>
      </c>
      <c r="D89" s="2" t="b">
        <f aca="false">FALSE()</f>
        <v>0</v>
      </c>
      <c r="E89" s="2" t="s">
        <v>28</v>
      </c>
      <c r="F89" s="2" t="s">
        <v>526</v>
      </c>
      <c r="G89" s="2" t="n">
        <v>146605054</v>
      </c>
      <c r="H89" s="2" t="n">
        <v>146605222</v>
      </c>
      <c r="I89" s="2" t="s">
        <v>30</v>
      </c>
      <c r="J89" s="2" t="s">
        <v>527</v>
      </c>
      <c r="K89" s="2" t="s">
        <v>528</v>
      </c>
      <c r="L89" s="2" t="s">
        <v>30</v>
      </c>
      <c r="M89" s="2" t="n">
        <v>0</v>
      </c>
      <c r="N89" s="2" t="s">
        <v>529</v>
      </c>
      <c r="O89" s="2" t="s">
        <v>530</v>
      </c>
      <c r="P89" s="2" t="s">
        <v>531</v>
      </c>
      <c r="Q89" s="2" t="s">
        <v>532</v>
      </c>
      <c r="R89" s="2" t="s">
        <v>533</v>
      </c>
      <c r="T89" s="2" t="s">
        <v>39</v>
      </c>
      <c r="U89" s="2" t="n">
        <v>1.86123466812</v>
      </c>
      <c r="V89" s="2" t="n">
        <v>0.392837770434</v>
      </c>
      <c r="W89" s="2" t="n">
        <v>0.805954712548</v>
      </c>
      <c r="X89" s="2" t="n">
        <v>0.306632841769</v>
      </c>
      <c r="Y89" s="3" t="n">
        <v>2.6192363982E-006</v>
      </c>
    </row>
    <row r="90" customFormat="false" ht="15" hidden="false" customHeight="false" outlineLevel="0" collapsed="false">
      <c r="A90" s="1" t="s">
        <v>70</v>
      </c>
      <c r="B90" s="1" t="s">
        <v>41</v>
      </c>
      <c r="C90" s="1" t="s">
        <v>27</v>
      </c>
      <c r="D90" s="2" t="b">
        <f aca="false">FALSE()</f>
        <v>0</v>
      </c>
      <c r="E90" s="2" t="s">
        <v>51</v>
      </c>
      <c r="F90" s="2" t="s">
        <v>534</v>
      </c>
      <c r="G90" s="2" t="n">
        <v>7630961</v>
      </c>
      <c r="H90" s="2" t="n">
        <v>7630961</v>
      </c>
      <c r="I90" s="2" t="s">
        <v>44</v>
      </c>
      <c r="J90" s="2" t="s">
        <v>535</v>
      </c>
      <c r="K90" s="2" t="s">
        <v>536</v>
      </c>
      <c r="L90" s="2" t="s">
        <v>30</v>
      </c>
      <c r="M90" s="2" t="n">
        <v>0</v>
      </c>
      <c r="N90" s="2" t="s">
        <v>537</v>
      </c>
      <c r="O90" s="2" t="s">
        <v>538</v>
      </c>
      <c r="P90" s="2" t="s">
        <v>539</v>
      </c>
      <c r="Q90" s="2" t="s">
        <v>540</v>
      </c>
      <c r="R90" s="2" t="s">
        <v>541</v>
      </c>
      <c r="T90" s="2" t="s">
        <v>49</v>
      </c>
      <c r="U90" s="2" t="n">
        <v>5.59893341452</v>
      </c>
      <c r="V90" s="2" t="n">
        <v>0.370936125968</v>
      </c>
      <c r="W90" s="2" t="n">
        <v>6.6488270461</v>
      </c>
      <c r="X90" s="2" t="n">
        <v>0.487147066103</v>
      </c>
      <c r="Y90" s="3" t="n">
        <v>2.6661562821E-006</v>
      </c>
    </row>
    <row r="91" customFormat="false" ht="15" hidden="false" customHeight="false" outlineLevel="0" collapsed="false">
      <c r="A91" s="1" t="s">
        <v>70</v>
      </c>
      <c r="B91" s="1" t="s">
        <v>26</v>
      </c>
      <c r="C91" s="1" t="s">
        <v>27</v>
      </c>
      <c r="D91" s="2" t="b">
        <f aca="false">FALSE()</f>
        <v>0</v>
      </c>
      <c r="E91" s="2" t="s">
        <v>28</v>
      </c>
      <c r="F91" s="2" t="s">
        <v>542</v>
      </c>
      <c r="G91" s="2" t="n">
        <v>147306854</v>
      </c>
      <c r="H91" s="2" t="n">
        <v>147307020</v>
      </c>
      <c r="I91" s="2" t="s">
        <v>33</v>
      </c>
      <c r="J91" s="2" t="s">
        <v>543</v>
      </c>
      <c r="K91" s="2" t="s">
        <v>544</v>
      </c>
      <c r="L91" s="2" t="s">
        <v>30</v>
      </c>
      <c r="M91" s="2" t="n">
        <v>0</v>
      </c>
      <c r="N91" s="2" t="s">
        <v>545</v>
      </c>
      <c r="O91" s="2" t="s">
        <v>546</v>
      </c>
      <c r="P91" s="2" t="s">
        <v>547</v>
      </c>
      <c r="Q91" s="2" t="s">
        <v>548</v>
      </c>
      <c r="R91" s="2" t="s">
        <v>549</v>
      </c>
      <c r="S91" s="2" t="s">
        <v>550</v>
      </c>
      <c r="T91" s="2" t="s">
        <v>39</v>
      </c>
      <c r="U91" s="2" t="n">
        <v>1.91499642525</v>
      </c>
      <c r="V91" s="2" t="n">
        <v>0.285078010421</v>
      </c>
      <c r="W91" s="2" t="n">
        <v>1.39254536951</v>
      </c>
      <c r="X91" s="2" t="n">
        <v>0.210506815913</v>
      </c>
      <c r="Y91" s="3" t="n">
        <v>2.6691399488E-006</v>
      </c>
    </row>
    <row r="92" customFormat="false" ht="15" hidden="false" customHeight="false" outlineLevel="0" collapsed="false">
      <c r="A92" s="1" t="s">
        <v>70</v>
      </c>
      <c r="B92" s="1" t="s">
        <v>26</v>
      </c>
      <c r="C92" s="1" t="s">
        <v>27</v>
      </c>
      <c r="D92" s="2" t="b">
        <f aca="false">FALSE()</f>
        <v>0</v>
      </c>
      <c r="E92" s="2" t="s">
        <v>80</v>
      </c>
      <c r="F92" s="2" t="s">
        <v>551</v>
      </c>
      <c r="G92" s="2" t="n">
        <v>29294740</v>
      </c>
      <c r="H92" s="2" t="n">
        <v>29295328</v>
      </c>
      <c r="I92" s="2" t="s">
        <v>30</v>
      </c>
      <c r="J92" s="2" t="s">
        <v>552</v>
      </c>
      <c r="K92" s="2" t="s">
        <v>553</v>
      </c>
      <c r="L92" s="2" t="s">
        <v>33</v>
      </c>
      <c r="M92" s="2" t="n">
        <v>0</v>
      </c>
      <c r="N92" s="2" t="s">
        <v>554</v>
      </c>
      <c r="O92" s="2" t="s">
        <v>555</v>
      </c>
      <c r="P92" s="2" t="s">
        <v>556</v>
      </c>
      <c r="Q92" s="2" t="s">
        <v>58</v>
      </c>
      <c r="R92" s="2" t="s">
        <v>59</v>
      </c>
      <c r="T92" s="2" t="s">
        <v>39</v>
      </c>
      <c r="U92" s="2" t="n">
        <v>8.69694045558</v>
      </c>
      <c r="V92" s="2" t="n">
        <v>0.312792149588</v>
      </c>
      <c r="W92" s="2" t="n">
        <v>7.46064707897</v>
      </c>
      <c r="X92" s="2" t="n">
        <v>0.876092686478</v>
      </c>
      <c r="Y92" s="3" t="n">
        <v>2.68018134276E-006</v>
      </c>
    </row>
    <row r="93" customFormat="false" ht="15" hidden="false" customHeight="false" outlineLevel="0" collapsed="false">
      <c r="A93" s="1" t="s">
        <v>70</v>
      </c>
      <c r="B93" s="1" t="s">
        <v>26</v>
      </c>
      <c r="C93" s="1" t="s">
        <v>27</v>
      </c>
      <c r="D93" s="2" t="b">
        <f aca="false">FALSE()</f>
        <v>0</v>
      </c>
      <c r="E93" s="2" t="s">
        <v>80</v>
      </c>
      <c r="F93" s="2" t="s">
        <v>557</v>
      </c>
      <c r="G93" s="2" t="n">
        <v>29376500</v>
      </c>
      <c r="H93" s="2" t="n">
        <v>29377892</v>
      </c>
      <c r="I93" s="2" t="s">
        <v>33</v>
      </c>
      <c r="J93" s="2" t="s">
        <v>552</v>
      </c>
      <c r="K93" s="2" t="s">
        <v>553</v>
      </c>
      <c r="L93" s="2" t="s">
        <v>33</v>
      </c>
      <c r="M93" s="2" t="n">
        <v>0</v>
      </c>
      <c r="N93" s="2" t="s">
        <v>554</v>
      </c>
      <c r="O93" s="2" t="s">
        <v>555</v>
      </c>
      <c r="P93" s="2" t="s">
        <v>556</v>
      </c>
      <c r="Q93" s="2" t="s">
        <v>58</v>
      </c>
      <c r="R93" s="2" t="s">
        <v>59</v>
      </c>
      <c r="T93" s="2" t="s">
        <v>39</v>
      </c>
      <c r="U93" s="2" t="n">
        <v>8.69694045558</v>
      </c>
      <c r="V93" s="2" t="n">
        <v>0.312792149588</v>
      </c>
      <c r="W93" s="2" t="n">
        <v>7.46064707897</v>
      </c>
      <c r="X93" s="2" t="n">
        <v>0.876092686478</v>
      </c>
      <c r="Y93" s="3" t="n">
        <v>2.68018134276E-006</v>
      </c>
    </row>
    <row r="94" customFormat="false" ht="15" hidden="false" customHeight="false" outlineLevel="0" collapsed="false">
      <c r="A94" s="1" t="s">
        <v>70</v>
      </c>
      <c r="B94" s="1" t="s">
        <v>26</v>
      </c>
      <c r="C94" s="1" t="s">
        <v>27</v>
      </c>
      <c r="D94" s="2" t="b">
        <f aca="false">FALSE()</f>
        <v>0</v>
      </c>
      <c r="E94" s="2" t="s">
        <v>61</v>
      </c>
      <c r="F94" s="2" t="s">
        <v>502</v>
      </c>
      <c r="G94" s="2" t="n">
        <v>29644090</v>
      </c>
      <c r="H94" s="2" t="n">
        <v>29650486</v>
      </c>
      <c r="I94" s="2" t="s">
        <v>30</v>
      </c>
      <c r="J94" s="2" t="s">
        <v>552</v>
      </c>
      <c r="K94" s="2" t="s">
        <v>553</v>
      </c>
      <c r="L94" s="2" t="s">
        <v>33</v>
      </c>
      <c r="M94" s="2" t="n">
        <v>0</v>
      </c>
      <c r="N94" s="2" t="s">
        <v>554</v>
      </c>
      <c r="O94" s="2" t="s">
        <v>555</v>
      </c>
      <c r="P94" s="2" t="s">
        <v>556</v>
      </c>
      <c r="Q94" s="2" t="s">
        <v>58</v>
      </c>
      <c r="R94" s="2" t="s">
        <v>59</v>
      </c>
      <c r="T94" s="2" t="s">
        <v>39</v>
      </c>
      <c r="U94" s="2" t="n">
        <v>8.69694045558</v>
      </c>
      <c r="V94" s="2" t="n">
        <v>0.312792149588</v>
      </c>
      <c r="W94" s="2" t="n">
        <v>7.46064707897</v>
      </c>
      <c r="X94" s="2" t="n">
        <v>0.876092686478</v>
      </c>
      <c r="Y94" s="3" t="n">
        <v>2.68018134276E-006</v>
      </c>
    </row>
    <row r="95" customFormat="false" ht="15" hidden="false" customHeight="false" outlineLevel="0" collapsed="false">
      <c r="A95" s="1" t="s">
        <v>70</v>
      </c>
      <c r="B95" s="1" t="s">
        <v>26</v>
      </c>
      <c r="C95" s="1" t="s">
        <v>27</v>
      </c>
      <c r="D95" s="2" t="b">
        <f aca="false">FALSE()</f>
        <v>0</v>
      </c>
      <c r="E95" s="2" t="s">
        <v>42</v>
      </c>
      <c r="F95" s="2" t="s">
        <v>558</v>
      </c>
      <c r="G95" s="2" t="n">
        <v>82363625</v>
      </c>
      <c r="H95" s="2" t="n">
        <v>82370192</v>
      </c>
      <c r="I95" s="2" t="s">
        <v>33</v>
      </c>
      <c r="J95" s="2" t="s">
        <v>559</v>
      </c>
      <c r="K95" s="2" t="s">
        <v>560</v>
      </c>
      <c r="L95" s="2" t="s">
        <v>30</v>
      </c>
      <c r="M95" s="2" t="n">
        <v>0</v>
      </c>
      <c r="N95" s="2" t="s">
        <v>561</v>
      </c>
      <c r="O95" s="2" t="s">
        <v>562</v>
      </c>
      <c r="P95" s="2" t="s">
        <v>563</v>
      </c>
      <c r="Q95" s="2" t="s">
        <v>564</v>
      </c>
      <c r="R95" s="2" t="s">
        <v>565</v>
      </c>
      <c r="T95" s="2" t="s">
        <v>39</v>
      </c>
      <c r="U95" s="2" t="n">
        <v>4.39292662607</v>
      </c>
      <c r="V95" s="2" t="n">
        <v>0.356712444225</v>
      </c>
      <c r="W95" s="2" t="n">
        <v>3.62836888824</v>
      </c>
      <c r="X95" s="2" t="n">
        <v>0.353102595848</v>
      </c>
      <c r="Y95" s="3" t="n">
        <v>3.09467511418E-006</v>
      </c>
    </row>
    <row r="96" customFormat="false" ht="15" hidden="false" customHeight="false" outlineLevel="0" collapsed="false">
      <c r="A96" s="1" t="s">
        <v>70</v>
      </c>
      <c r="B96" s="1" t="s">
        <v>26</v>
      </c>
      <c r="C96" s="1" t="s">
        <v>27</v>
      </c>
      <c r="D96" s="2" t="b">
        <f aca="false">FALSE()</f>
        <v>0</v>
      </c>
      <c r="E96" s="2" t="s">
        <v>42</v>
      </c>
      <c r="F96" s="2" t="s">
        <v>566</v>
      </c>
      <c r="G96" s="2" t="n">
        <v>82465203</v>
      </c>
      <c r="H96" s="2" t="n">
        <v>82465317</v>
      </c>
      <c r="I96" s="2" t="s">
        <v>30</v>
      </c>
      <c r="J96" s="2" t="s">
        <v>559</v>
      </c>
      <c r="K96" s="2" t="s">
        <v>560</v>
      </c>
      <c r="L96" s="2" t="s">
        <v>30</v>
      </c>
      <c r="M96" s="2" t="n">
        <v>0</v>
      </c>
      <c r="N96" s="2" t="s">
        <v>561</v>
      </c>
      <c r="O96" s="2" t="s">
        <v>562</v>
      </c>
      <c r="P96" s="2" t="s">
        <v>563</v>
      </c>
      <c r="Q96" s="2" t="s">
        <v>564</v>
      </c>
      <c r="R96" s="2" t="s">
        <v>565</v>
      </c>
      <c r="T96" s="2" t="s">
        <v>39</v>
      </c>
      <c r="U96" s="2" t="n">
        <v>4.39292662607</v>
      </c>
      <c r="V96" s="2" t="n">
        <v>0.356712444225</v>
      </c>
      <c r="W96" s="2" t="n">
        <v>3.62836888824</v>
      </c>
      <c r="X96" s="2" t="n">
        <v>0.353102595848</v>
      </c>
      <c r="Y96" s="3" t="n">
        <v>3.09467511418E-006</v>
      </c>
    </row>
    <row r="97" customFormat="false" ht="15" hidden="false" customHeight="false" outlineLevel="0" collapsed="false">
      <c r="A97" s="1" t="s">
        <v>70</v>
      </c>
      <c r="B97" s="1" t="s">
        <v>26</v>
      </c>
      <c r="C97" s="1" t="s">
        <v>27</v>
      </c>
      <c r="D97" s="2" t="b">
        <f aca="false">FALSE()</f>
        <v>0</v>
      </c>
      <c r="E97" s="2" t="s">
        <v>80</v>
      </c>
      <c r="F97" s="2" t="s">
        <v>567</v>
      </c>
      <c r="G97" s="2" t="n">
        <v>82519777</v>
      </c>
      <c r="H97" s="2" t="n">
        <v>82520101</v>
      </c>
      <c r="I97" s="2" t="s">
        <v>33</v>
      </c>
      <c r="J97" s="2" t="s">
        <v>559</v>
      </c>
      <c r="K97" s="2" t="s">
        <v>560</v>
      </c>
      <c r="L97" s="2" t="s">
        <v>30</v>
      </c>
      <c r="M97" s="2" t="n">
        <v>0</v>
      </c>
      <c r="N97" s="2" t="s">
        <v>561</v>
      </c>
      <c r="O97" s="2" t="s">
        <v>562</v>
      </c>
      <c r="P97" s="2" t="s">
        <v>563</v>
      </c>
      <c r="Q97" s="2" t="s">
        <v>564</v>
      </c>
      <c r="R97" s="2" t="s">
        <v>565</v>
      </c>
      <c r="T97" s="2" t="s">
        <v>39</v>
      </c>
      <c r="U97" s="2" t="n">
        <v>4.39292662607</v>
      </c>
      <c r="V97" s="2" t="n">
        <v>0.356712444225</v>
      </c>
      <c r="W97" s="2" t="n">
        <v>3.62836888824</v>
      </c>
      <c r="X97" s="2" t="n">
        <v>0.353102595848</v>
      </c>
      <c r="Y97" s="3" t="n">
        <v>3.09467511418E-006</v>
      </c>
    </row>
    <row r="98" customFormat="false" ht="15" hidden="false" customHeight="false" outlineLevel="0" collapsed="false">
      <c r="A98" s="1" t="s">
        <v>70</v>
      </c>
      <c r="B98" s="1" t="s">
        <v>26</v>
      </c>
      <c r="C98" s="1" t="s">
        <v>27</v>
      </c>
      <c r="D98" s="2" t="b">
        <f aca="false">FALSE()</f>
        <v>0</v>
      </c>
      <c r="E98" s="2" t="s">
        <v>80</v>
      </c>
      <c r="F98" s="2" t="s">
        <v>568</v>
      </c>
      <c r="G98" s="2" t="n">
        <v>82565831</v>
      </c>
      <c r="H98" s="2" t="n">
        <v>82566972</v>
      </c>
      <c r="I98" s="2" t="s">
        <v>33</v>
      </c>
      <c r="J98" s="2" t="s">
        <v>559</v>
      </c>
      <c r="K98" s="2" t="s">
        <v>560</v>
      </c>
      <c r="L98" s="2" t="s">
        <v>30</v>
      </c>
      <c r="M98" s="2" t="n">
        <v>0</v>
      </c>
      <c r="N98" s="2" t="s">
        <v>561</v>
      </c>
      <c r="O98" s="2" t="s">
        <v>562</v>
      </c>
      <c r="P98" s="2" t="s">
        <v>563</v>
      </c>
      <c r="Q98" s="2" t="s">
        <v>564</v>
      </c>
      <c r="R98" s="2" t="s">
        <v>565</v>
      </c>
      <c r="T98" s="2" t="s">
        <v>39</v>
      </c>
      <c r="U98" s="2" t="n">
        <v>4.39292662607</v>
      </c>
      <c r="V98" s="2" t="n">
        <v>0.356712444225</v>
      </c>
      <c r="W98" s="2" t="n">
        <v>3.62836888824</v>
      </c>
      <c r="X98" s="2" t="n">
        <v>0.353102595848</v>
      </c>
      <c r="Y98" s="3" t="n">
        <v>3.09467511418E-006</v>
      </c>
    </row>
    <row r="99" customFormat="false" ht="15" hidden="false" customHeight="false" outlineLevel="0" collapsed="false">
      <c r="A99" s="1" t="s">
        <v>70</v>
      </c>
      <c r="B99" s="1" t="s">
        <v>26</v>
      </c>
      <c r="C99" s="1" t="s">
        <v>27</v>
      </c>
      <c r="D99" s="2" t="b">
        <f aca="false">FALSE()</f>
        <v>0</v>
      </c>
      <c r="E99" s="2" t="s">
        <v>71</v>
      </c>
      <c r="F99" s="2" t="s">
        <v>569</v>
      </c>
      <c r="G99" s="2" t="n">
        <v>82595250</v>
      </c>
      <c r="H99" s="2" t="n">
        <v>82597522</v>
      </c>
      <c r="I99" s="2" t="s">
        <v>30</v>
      </c>
      <c r="J99" s="2" t="s">
        <v>559</v>
      </c>
      <c r="K99" s="2" t="s">
        <v>560</v>
      </c>
      <c r="L99" s="2" t="s">
        <v>30</v>
      </c>
      <c r="M99" s="2" t="n">
        <v>0</v>
      </c>
      <c r="N99" s="2" t="s">
        <v>561</v>
      </c>
      <c r="O99" s="2" t="s">
        <v>562</v>
      </c>
      <c r="P99" s="2" t="s">
        <v>563</v>
      </c>
      <c r="Q99" s="2" t="s">
        <v>564</v>
      </c>
      <c r="R99" s="2" t="s">
        <v>565</v>
      </c>
      <c r="T99" s="2" t="s">
        <v>39</v>
      </c>
      <c r="U99" s="2" t="n">
        <v>4.39292662607</v>
      </c>
      <c r="V99" s="2" t="n">
        <v>0.356712444225</v>
      </c>
      <c r="W99" s="2" t="n">
        <v>3.62836888824</v>
      </c>
      <c r="X99" s="2" t="n">
        <v>0.353102595848</v>
      </c>
      <c r="Y99" s="3" t="n">
        <v>3.09467511418E-006</v>
      </c>
    </row>
    <row r="100" customFormat="false" ht="15" hidden="false" customHeight="false" outlineLevel="0" collapsed="false">
      <c r="A100" s="1" t="s">
        <v>161</v>
      </c>
      <c r="B100" s="1" t="s">
        <v>26</v>
      </c>
      <c r="C100" s="1" t="s">
        <v>27</v>
      </c>
      <c r="D100" s="2" t="b">
        <f aca="false">FALSE()</f>
        <v>0</v>
      </c>
      <c r="E100" s="2" t="s">
        <v>28</v>
      </c>
      <c r="F100" s="2" t="s">
        <v>570</v>
      </c>
      <c r="G100" s="2" t="n">
        <v>23237403</v>
      </c>
      <c r="H100" s="2" t="n">
        <v>23237571</v>
      </c>
      <c r="I100" s="2" t="s">
        <v>30</v>
      </c>
      <c r="J100" s="2" t="s">
        <v>571</v>
      </c>
      <c r="K100" s="2" t="s">
        <v>572</v>
      </c>
      <c r="L100" s="2" t="s">
        <v>33</v>
      </c>
      <c r="M100" s="2" t="n">
        <v>0</v>
      </c>
      <c r="N100" s="2" t="s">
        <v>573</v>
      </c>
      <c r="O100" s="2" t="s">
        <v>574</v>
      </c>
      <c r="P100" s="2" t="s">
        <v>575</v>
      </c>
      <c r="Q100" s="2" t="s">
        <v>576</v>
      </c>
      <c r="R100" s="2" t="s">
        <v>577</v>
      </c>
      <c r="T100" s="2" t="s">
        <v>49</v>
      </c>
      <c r="U100" s="2" t="n">
        <v>0.0741544092717</v>
      </c>
      <c r="V100" s="2" t="n">
        <v>0.256878408928</v>
      </c>
      <c r="W100" s="2" t="n">
        <v>1.20997210205</v>
      </c>
      <c r="X100" s="2" t="n">
        <v>0.708485976594</v>
      </c>
      <c r="Y100" s="3" t="n">
        <v>3.14389748515E-006</v>
      </c>
    </row>
    <row r="101" customFormat="false" ht="15" hidden="false" customHeight="false" outlineLevel="0" collapsed="false">
      <c r="A101" s="1" t="s">
        <v>70</v>
      </c>
      <c r="B101" s="1" t="s">
        <v>41</v>
      </c>
      <c r="C101" s="1" t="s">
        <v>27</v>
      </c>
      <c r="D101" s="2" t="b">
        <f aca="false">FALSE()</f>
        <v>0</v>
      </c>
      <c r="E101" s="2" t="s">
        <v>28</v>
      </c>
      <c r="F101" s="2" t="s">
        <v>578</v>
      </c>
      <c r="G101" s="2" t="n">
        <v>43479141</v>
      </c>
      <c r="H101" s="2" t="n">
        <v>43479141</v>
      </c>
      <c r="I101" s="2" t="s">
        <v>44</v>
      </c>
      <c r="J101" s="2" t="s">
        <v>579</v>
      </c>
      <c r="K101" s="2" t="s">
        <v>580</v>
      </c>
      <c r="L101" s="2" t="s">
        <v>30</v>
      </c>
      <c r="M101" s="2" t="n">
        <v>0</v>
      </c>
      <c r="N101" s="2" t="s">
        <v>581</v>
      </c>
      <c r="O101" s="2" t="s">
        <v>582</v>
      </c>
      <c r="P101" s="2" t="s">
        <v>583</v>
      </c>
      <c r="Q101" s="2" t="s">
        <v>584</v>
      </c>
      <c r="R101" s="2" t="s">
        <v>585</v>
      </c>
      <c r="T101" s="2" t="s">
        <v>49</v>
      </c>
      <c r="U101" s="2" t="n">
        <v>3.19546420312</v>
      </c>
      <c r="V101" s="2" t="n">
        <v>0.184267221396</v>
      </c>
      <c r="W101" s="2" t="n">
        <v>3.69063240859</v>
      </c>
      <c r="X101" s="2" t="n">
        <v>0.270181559897</v>
      </c>
      <c r="Y101" s="3" t="n">
        <v>3.22090684506E-006</v>
      </c>
    </row>
    <row r="102" customFormat="false" ht="15" hidden="false" customHeight="false" outlineLevel="0" collapsed="false">
      <c r="A102" s="1" t="s">
        <v>70</v>
      </c>
      <c r="B102" s="1" t="s">
        <v>26</v>
      </c>
      <c r="C102" s="1" t="s">
        <v>27</v>
      </c>
      <c r="D102" s="2" t="b">
        <f aca="false">FALSE()</f>
        <v>0</v>
      </c>
      <c r="E102" s="2" t="s">
        <v>51</v>
      </c>
      <c r="F102" s="2" t="s">
        <v>586</v>
      </c>
      <c r="G102" s="2" t="n">
        <v>62566690</v>
      </c>
      <c r="H102" s="2" t="n">
        <v>62573832</v>
      </c>
      <c r="I102" s="2" t="s">
        <v>30</v>
      </c>
      <c r="J102" s="2" t="s">
        <v>587</v>
      </c>
      <c r="K102" s="2" t="s">
        <v>588</v>
      </c>
      <c r="L102" s="2" t="s">
        <v>33</v>
      </c>
      <c r="M102" s="2" t="n">
        <v>0</v>
      </c>
      <c r="N102" s="2" t="s">
        <v>589</v>
      </c>
      <c r="O102" s="2" t="s">
        <v>590</v>
      </c>
      <c r="P102" s="2" t="s">
        <v>591</v>
      </c>
      <c r="Q102" s="2" t="s">
        <v>58</v>
      </c>
      <c r="R102" s="2" t="s">
        <v>59</v>
      </c>
      <c r="T102" s="2" t="s">
        <v>49</v>
      </c>
      <c r="U102" s="2" t="n">
        <v>0.84154945974</v>
      </c>
      <c r="V102" s="2" t="n">
        <v>0.169321786958</v>
      </c>
      <c r="W102" s="2" t="n">
        <v>1.40665161587</v>
      </c>
      <c r="X102" s="2" t="n">
        <v>0.296991507503</v>
      </c>
      <c r="Y102" s="3" t="n">
        <v>3.44878531526E-006</v>
      </c>
    </row>
    <row r="103" customFormat="false" ht="15" hidden="false" customHeight="false" outlineLevel="0" collapsed="false">
      <c r="A103" s="1" t="s">
        <v>70</v>
      </c>
      <c r="B103" s="1" t="s">
        <v>41</v>
      </c>
      <c r="C103" s="1" t="s">
        <v>27</v>
      </c>
      <c r="D103" s="2" t="b">
        <f aca="false">FALSE()</f>
        <v>0</v>
      </c>
      <c r="E103" s="2" t="s">
        <v>28</v>
      </c>
      <c r="F103" s="2" t="s">
        <v>592</v>
      </c>
      <c r="G103" s="2" t="n">
        <v>32443994</v>
      </c>
      <c r="H103" s="2" t="n">
        <v>32443994</v>
      </c>
      <c r="I103" s="2" t="s">
        <v>30</v>
      </c>
      <c r="J103" s="2" t="s">
        <v>593</v>
      </c>
      <c r="K103" s="2" t="s">
        <v>594</v>
      </c>
      <c r="L103" s="2" t="s">
        <v>30</v>
      </c>
      <c r="M103" s="2" t="n">
        <v>0</v>
      </c>
      <c r="N103" s="2" t="s">
        <v>595</v>
      </c>
      <c r="O103" s="2" t="s">
        <v>596</v>
      </c>
      <c r="P103" s="2" t="s">
        <v>597</v>
      </c>
      <c r="Q103" s="2" t="s">
        <v>598</v>
      </c>
      <c r="R103" s="2" t="s">
        <v>599</v>
      </c>
      <c r="T103" s="2" t="s">
        <v>49</v>
      </c>
      <c r="U103" s="2" t="n">
        <v>1.79753004791</v>
      </c>
      <c r="V103" s="2" t="n">
        <v>0.449527912686</v>
      </c>
      <c r="W103" s="2" t="n">
        <v>3.01014733846</v>
      </c>
      <c r="X103" s="2" t="n">
        <v>0.60594499363</v>
      </c>
      <c r="Y103" s="3" t="n">
        <v>3.64527564451E-006</v>
      </c>
    </row>
    <row r="104" customFormat="false" ht="15" hidden="false" customHeight="false" outlineLevel="0" collapsed="false">
      <c r="A104" s="1" t="s">
        <v>25</v>
      </c>
      <c r="B104" s="1" t="s">
        <v>26</v>
      </c>
      <c r="C104" s="1" t="s">
        <v>27</v>
      </c>
      <c r="D104" s="2" t="b">
        <f aca="false">FALSE()</f>
        <v>0</v>
      </c>
      <c r="E104" s="2" t="s">
        <v>80</v>
      </c>
      <c r="F104" s="2" t="s">
        <v>600</v>
      </c>
      <c r="G104" s="2" t="n">
        <v>90190837</v>
      </c>
      <c r="H104" s="2" t="n">
        <v>90191015</v>
      </c>
      <c r="I104" s="2" t="s">
        <v>33</v>
      </c>
      <c r="J104" s="2" t="s">
        <v>601</v>
      </c>
      <c r="K104" s="2" t="s">
        <v>602</v>
      </c>
      <c r="L104" s="2" t="s">
        <v>33</v>
      </c>
      <c r="M104" s="2" t="n">
        <v>0</v>
      </c>
      <c r="N104" s="2" t="s">
        <v>603</v>
      </c>
      <c r="O104" s="2" t="s">
        <v>604</v>
      </c>
      <c r="P104" s="2" t="s">
        <v>605</v>
      </c>
      <c r="Q104" s="2" t="s">
        <v>99</v>
      </c>
      <c r="R104" s="2" t="s">
        <v>98</v>
      </c>
      <c r="T104" s="2" t="s">
        <v>49</v>
      </c>
      <c r="U104" s="2" t="n">
        <v>4.44374740686</v>
      </c>
      <c r="V104" s="2" t="n">
        <v>0.0843674663193</v>
      </c>
      <c r="W104" s="2" t="n">
        <v>4.97449870996</v>
      </c>
      <c r="X104" s="2" t="n">
        <v>0.270966773797</v>
      </c>
      <c r="Y104" s="3" t="n">
        <v>3.69689736897E-006</v>
      </c>
    </row>
    <row r="105" customFormat="false" ht="15" hidden="false" customHeight="false" outlineLevel="0" collapsed="false">
      <c r="A105" s="1" t="s">
        <v>25</v>
      </c>
      <c r="B105" s="1" t="s">
        <v>26</v>
      </c>
      <c r="C105" s="1" t="s">
        <v>27</v>
      </c>
      <c r="D105" s="2" t="b">
        <f aca="false">FALSE()</f>
        <v>0</v>
      </c>
      <c r="E105" s="2" t="s">
        <v>80</v>
      </c>
      <c r="F105" s="2" t="s">
        <v>606</v>
      </c>
      <c r="G105" s="2" t="n">
        <v>90293311</v>
      </c>
      <c r="H105" s="2" t="n">
        <v>90293624</v>
      </c>
      <c r="I105" s="2" t="s">
        <v>30</v>
      </c>
      <c r="J105" s="2" t="s">
        <v>601</v>
      </c>
      <c r="K105" s="2" t="s">
        <v>602</v>
      </c>
      <c r="L105" s="2" t="s">
        <v>33</v>
      </c>
      <c r="M105" s="2" t="n">
        <v>0</v>
      </c>
      <c r="N105" s="2" t="s">
        <v>603</v>
      </c>
      <c r="O105" s="2" t="s">
        <v>604</v>
      </c>
      <c r="P105" s="2" t="s">
        <v>605</v>
      </c>
      <c r="Q105" s="2" t="s">
        <v>99</v>
      </c>
      <c r="R105" s="2" t="s">
        <v>98</v>
      </c>
      <c r="T105" s="2" t="s">
        <v>49</v>
      </c>
      <c r="U105" s="2" t="n">
        <v>4.44374740686</v>
      </c>
      <c r="V105" s="2" t="n">
        <v>0.0843674663193</v>
      </c>
      <c r="W105" s="2" t="n">
        <v>4.97449870996</v>
      </c>
      <c r="X105" s="2" t="n">
        <v>0.270966773797</v>
      </c>
      <c r="Y105" s="3" t="n">
        <v>3.69689736897E-006</v>
      </c>
    </row>
    <row r="106" customFormat="false" ht="15" hidden="false" customHeight="false" outlineLevel="0" collapsed="false">
      <c r="A106" s="1" t="s">
        <v>70</v>
      </c>
      <c r="B106" s="1" t="s">
        <v>26</v>
      </c>
      <c r="C106" s="1" t="s">
        <v>27</v>
      </c>
      <c r="D106" s="2" t="b">
        <f aca="false">FALSE()</f>
        <v>0</v>
      </c>
      <c r="E106" s="2" t="s">
        <v>28</v>
      </c>
      <c r="F106" s="2" t="s">
        <v>607</v>
      </c>
      <c r="G106" s="2" t="n">
        <v>57232262</v>
      </c>
      <c r="H106" s="2" t="n">
        <v>57232474</v>
      </c>
      <c r="I106" s="2" t="s">
        <v>30</v>
      </c>
      <c r="J106" s="2" t="s">
        <v>608</v>
      </c>
      <c r="K106" s="2" t="s">
        <v>609</v>
      </c>
      <c r="L106" s="2" t="s">
        <v>33</v>
      </c>
      <c r="M106" s="2" t="n">
        <v>0</v>
      </c>
      <c r="N106" s="2" t="s">
        <v>610</v>
      </c>
      <c r="O106" s="2" t="s">
        <v>611</v>
      </c>
      <c r="P106" s="2" t="s">
        <v>612</v>
      </c>
      <c r="Q106" s="2" t="s">
        <v>541</v>
      </c>
      <c r="R106" s="2" t="s">
        <v>540</v>
      </c>
      <c r="T106" s="2" t="s">
        <v>39</v>
      </c>
      <c r="U106" s="2" t="n">
        <v>1.0274921974</v>
      </c>
      <c r="V106" s="2" t="n">
        <v>0.311464658343</v>
      </c>
      <c r="W106" s="2" t="n">
        <v>0.403925561826</v>
      </c>
      <c r="X106" s="2" t="n">
        <v>0.216692810837</v>
      </c>
      <c r="Y106" s="3" t="n">
        <v>3.70218687394E-006</v>
      </c>
    </row>
    <row r="107" customFormat="false" ht="15" hidden="false" customHeight="false" outlineLevel="0" collapsed="false">
      <c r="A107" s="1" t="s">
        <v>70</v>
      </c>
      <c r="B107" s="1" t="s">
        <v>41</v>
      </c>
      <c r="C107" s="1" t="s">
        <v>27</v>
      </c>
      <c r="D107" s="2" t="b">
        <f aca="false">FALSE()</f>
        <v>0</v>
      </c>
      <c r="E107" s="2" t="s">
        <v>61</v>
      </c>
      <c r="F107" s="2" t="s">
        <v>613</v>
      </c>
      <c r="G107" s="2" t="n">
        <v>24062533</v>
      </c>
      <c r="H107" s="2" t="n">
        <v>24062533</v>
      </c>
      <c r="I107" s="2" t="s">
        <v>33</v>
      </c>
      <c r="J107" s="2" t="s">
        <v>614</v>
      </c>
      <c r="K107" s="2" t="s">
        <v>615</v>
      </c>
      <c r="L107" s="2" t="s">
        <v>33</v>
      </c>
      <c r="M107" s="2" t="n">
        <v>0</v>
      </c>
      <c r="N107" s="2" t="s">
        <v>616</v>
      </c>
      <c r="O107" s="2" t="s">
        <v>617</v>
      </c>
      <c r="P107" s="2" t="s">
        <v>618</v>
      </c>
      <c r="Q107" s="2" t="s">
        <v>619</v>
      </c>
      <c r="R107" s="2" t="s">
        <v>620</v>
      </c>
      <c r="T107" s="2" t="s">
        <v>49</v>
      </c>
      <c r="U107" s="2" t="n">
        <v>3.25453358853</v>
      </c>
      <c r="V107" s="2" t="n">
        <v>0.253399099878</v>
      </c>
      <c r="W107" s="2" t="n">
        <v>3.7254183838</v>
      </c>
      <c r="X107" s="2" t="n">
        <v>0.171832195927</v>
      </c>
      <c r="Y107" s="3" t="n">
        <v>3.90588228202E-006</v>
      </c>
    </row>
    <row r="108" customFormat="false" ht="15" hidden="false" customHeight="false" outlineLevel="0" collapsed="false">
      <c r="A108" s="1" t="s">
        <v>70</v>
      </c>
      <c r="B108" s="1" t="s">
        <v>26</v>
      </c>
      <c r="C108" s="1" t="s">
        <v>27</v>
      </c>
      <c r="D108" s="2" t="b">
        <f aca="false">FALSE()</f>
        <v>0</v>
      </c>
      <c r="E108" s="2" t="s">
        <v>28</v>
      </c>
      <c r="F108" s="2" t="s">
        <v>621</v>
      </c>
      <c r="G108" s="2" t="n">
        <v>99234974</v>
      </c>
      <c r="H108" s="2" t="n">
        <v>99235093</v>
      </c>
      <c r="I108" s="2" t="s">
        <v>33</v>
      </c>
      <c r="J108" s="2" t="s">
        <v>622</v>
      </c>
      <c r="K108" s="2" t="s">
        <v>623</v>
      </c>
      <c r="L108" s="2" t="s">
        <v>30</v>
      </c>
      <c r="M108" s="2" t="n">
        <v>0</v>
      </c>
      <c r="N108" s="2" t="s">
        <v>624</v>
      </c>
      <c r="O108" s="2" t="s">
        <v>625</v>
      </c>
      <c r="P108" s="2" t="s">
        <v>626</v>
      </c>
      <c r="Q108" s="2" t="s">
        <v>106</v>
      </c>
      <c r="R108" s="2" t="s">
        <v>107</v>
      </c>
      <c r="T108" s="2" t="s">
        <v>39</v>
      </c>
      <c r="U108" s="2" t="n">
        <v>1.82438889238</v>
      </c>
      <c r="V108" s="2" t="n">
        <v>0.591820684742</v>
      </c>
      <c r="W108" s="2" t="n">
        <v>0.592937721595</v>
      </c>
      <c r="X108" s="2" t="n">
        <v>0.501539014298</v>
      </c>
      <c r="Y108" s="3" t="n">
        <v>3.94042843123E-006</v>
      </c>
    </row>
    <row r="109" customFormat="false" ht="15" hidden="false" customHeight="false" outlineLevel="0" collapsed="false">
      <c r="A109" s="1" t="s">
        <v>25</v>
      </c>
      <c r="B109" s="1" t="s">
        <v>26</v>
      </c>
      <c r="C109" s="1" t="s">
        <v>27</v>
      </c>
      <c r="D109" s="2" t="b">
        <f aca="false">FALSE()</f>
        <v>0</v>
      </c>
      <c r="E109" s="2" t="s">
        <v>42</v>
      </c>
      <c r="F109" s="2" t="s">
        <v>627</v>
      </c>
      <c r="G109" s="2" t="n">
        <v>39136669</v>
      </c>
      <c r="H109" s="2" t="n">
        <v>39142948</v>
      </c>
      <c r="I109" s="2" t="s">
        <v>33</v>
      </c>
      <c r="J109" s="2" t="s">
        <v>628</v>
      </c>
      <c r="K109" s="2" t="s">
        <v>629</v>
      </c>
      <c r="L109" s="2" t="s">
        <v>33</v>
      </c>
      <c r="M109" s="2" t="n">
        <v>0</v>
      </c>
      <c r="N109" s="2" t="s">
        <v>630</v>
      </c>
      <c r="O109" s="2" t="s">
        <v>631</v>
      </c>
      <c r="P109" s="2" t="s">
        <v>632</v>
      </c>
      <c r="Q109" s="2" t="s">
        <v>633</v>
      </c>
      <c r="R109" s="2" t="s">
        <v>634</v>
      </c>
      <c r="T109" s="2" t="s">
        <v>49</v>
      </c>
      <c r="U109" s="2" t="n">
        <v>2.18964070251</v>
      </c>
      <c r="V109" s="2" t="n">
        <v>0.366806666504</v>
      </c>
      <c r="W109" s="2" t="n">
        <v>3.04361942284</v>
      </c>
      <c r="X109" s="2" t="n">
        <v>0.336291658689</v>
      </c>
      <c r="Y109" s="3" t="n">
        <v>4.38575342483E-006</v>
      </c>
    </row>
    <row r="110" customFormat="false" ht="15" hidden="false" customHeight="false" outlineLevel="0" collapsed="false">
      <c r="A110" s="1" t="s">
        <v>70</v>
      </c>
      <c r="B110" s="1" t="s">
        <v>41</v>
      </c>
      <c r="C110" s="1" t="s">
        <v>27</v>
      </c>
      <c r="D110" s="2" t="b">
        <f aca="false">FALSE()</f>
        <v>0</v>
      </c>
      <c r="E110" s="2" t="s">
        <v>28</v>
      </c>
      <c r="F110" s="2" t="s">
        <v>635</v>
      </c>
      <c r="G110" s="2" t="n">
        <v>31184050</v>
      </c>
      <c r="H110" s="2" t="n">
        <v>31184050</v>
      </c>
      <c r="I110" s="2" t="s">
        <v>33</v>
      </c>
      <c r="J110" s="2" t="s">
        <v>258</v>
      </c>
      <c r="K110" s="2" t="s">
        <v>259</v>
      </c>
      <c r="L110" s="2" t="s">
        <v>33</v>
      </c>
      <c r="M110" s="2" t="n">
        <v>0</v>
      </c>
      <c r="N110" s="2" t="s">
        <v>260</v>
      </c>
      <c r="O110" s="2" t="s">
        <v>636</v>
      </c>
      <c r="P110" s="2" t="s">
        <v>637</v>
      </c>
      <c r="Q110" s="2" t="s">
        <v>638</v>
      </c>
      <c r="R110" s="2" t="s">
        <v>639</v>
      </c>
      <c r="T110" s="2" t="s">
        <v>49</v>
      </c>
      <c r="U110" s="2" t="n">
        <v>3.63004114839</v>
      </c>
      <c r="V110" s="2" t="n">
        <v>0.175516068855</v>
      </c>
      <c r="W110" s="2" t="n">
        <v>4.60623327432</v>
      </c>
      <c r="X110" s="2" t="n">
        <v>0.364185791864</v>
      </c>
      <c r="Y110" s="3" t="n">
        <v>4.64219192993E-006</v>
      </c>
    </row>
    <row r="111" customFormat="false" ht="15" hidden="false" customHeight="false" outlineLevel="0" collapsed="false">
      <c r="A111" s="1" t="s">
        <v>50</v>
      </c>
      <c r="B111" s="1" t="s">
        <v>26</v>
      </c>
      <c r="C111" s="1" t="s">
        <v>27</v>
      </c>
      <c r="D111" s="2" t="b">
        <f aca="false">FALSE()</f>
        <v>0</v>
      </c>
      <c r="E111" s="2" t="s">
        <v>80</v>
      </c>
      <c r="F111" s="2" t="s">
        <v>640</v>
      </c>
      <c r="G111" s="2" t="n">
        <v>71974614</v>
      </c>
      <c r="H111" s="2" t="n">
        <v>71974766</v>
      </c>
      <c r="I111" s="2" t="s">
        <v>33</v>
      </c>
      <c r="J111" s="2" t="s">
        <v>641</v>
      </c>
      <c r="K111" s="2" t="s">
        <v>642</v>
      </c>
      <c r="L111" s="2" t="s">
        <v>30</v>
      </c>
      <c r="M111" s="2" t="n">
        <v>0</v>
      </c>
      <c r="N111" s="2" t="s">
        <v>643</v>
      </c>
      <c r="O111" s="2" t="s">
        <v>644</v>
      </c>
      <c r="P111" s="2" t="s">
        <v>645</v>
      </c>
      <c r="Q111" s="2" t="s">
        <v>646</v>
      </c>
      <c r="R111" s="2" t="s">
        <v>647</v>
      </c>
      <c r="T111" s="2" t="s">
        <v>39</v>
      </c>
      <c r="U111" s="2" t="n">
        <v>1.88973297669</v>
      </c>
      <c r="V111" s="2" t="n">
        <v>0.29205096773</v>
      </c>
      <c r="W111" s="2" t="n">
        <v>1.29077217378</v>
      </c>
      <c r="X111" s="2" t="n">
        <v>0.208418293701</v>
      </c>
      <c r="Y111" s="3" t="n">
        <v>4.65272129161E-006</v>
      </c>
    </row>
    <row r="112" customFormat="false" ht="15" hidden="false" customHeight="false" outlineLevel="0" collapsed="false">
      <c r="A112" s="1" t="s">
        <v>50</v>
      </c>
      <c r="B112" s="1" t="s">
        <v>26</v>
      </c>
      <c r="C112" s="1" t="s">
        <v>27</v>
      </c>
      <c r="D112" s="2" t="b">
        <f aca="false">FALSE()</f>
        <v>0</v>
      </c>
      <c r="E112" s="2" t="s">
        <v>80</v>
      </c>
      <c r="F112" s="2" t="s">
        <v>648</v>
      </c>
      <c r="G112" s="2" t="n">
        <v>72186908</v>
      </c>
      <c r="H112" s="2" t="n">
        <v>72187562</v>
      </c>
      <c r="I112" s="2" t="s">
        <v>33</v>
      </c>
      <c r="J112" s="2" t="s">
        <v>641</v>
      </c>
      <c r="K112" s="2" t="s">
        <v>642</v>
      </c>
      <c r="L112" s="2" t="s">
        <v>30</v>
      </c>
      <c r="M112" s="2" t="n">
        <v>0</v>
      </c>
      <c r="N112" s="2" t="s">
        <v>643</v>
      </c>
      <c r="O112" s="2" t="s">
        <v>644</v>
      </c>
      <c r="P112" s="2" t="s">
        <v>645</v>
      </c>
      <c r="Q112" s="2" t="s">
        <v>646</v>
      </c>
      <c r="R112" s="2" t="s">
        <v>647</v>
      </c>
      <c r="T112" s="2" t="s">
        <v>39</v>
      </c>
      <c r="U112" s="2" t="n">
        <v>1.88973297669</v>
      </c>
      <c r="V112" s="2" t="n">
        <v>0.29205096773</v>
      </c>
      <c r="W112" s="2" t="n">
        <v>1.29077217378</v>
      </c>
      <c r="X112" s="2" t="n">
        <v>0.208418293701</v>
      </c>
      <c r="Y112" s="3" t="n">
        <v>4.65272129161E-006</v>
      </c>
    </row>
    <row r="113" customFormat="false" ht="15" hidden="false" customHeight="false" outlineLevel="0" collapsed="false">
      <c r="A113" s="1" t="s">
        <v>70</v>
      </c>
      <c r="B113" s="1" t="s">
        <v>41</v>
      </c>
      <c r="C113" s="1" t="s">
        <v>27</v>
      </c>
      <c r="D113" s="2" t="b">
        <f aca="false">FALSE()</f>
        <v>0</v>
      </c>
      <c r="E113" s="2" t="s">
        <v>51</v>
      </c>
      <c r="F113" s="2" t="s">
        <v>649</v>
      </c>
      <c r="G113" s="2" t="n">
        <v>29820303</v>
      </c>
      <c r="H113" s="2" t="n">
        <v>29820303</v>
      </c>
      <c r="I113" s="2" t="s">
        <v>33</v>
      </c>
      <c r="J113" s="2" t="s">
        <v>503</v>
      </c>
      <c r="K113" s="2" t="s">
        <v>504</v>
      </c>
      <c r="L113" s="2" t="s">
        <v>33</v>
      </c>
      <c r="M113" s="2" t="n">
        <v>0</v>
      </c>
      <c r="N113" s="2" t="s">
        <v>505</v>
      </c>
      <c r="O113" s="2" t="s">
        <v>650</v>
      </c>
      <c r="P113" s="2" t="s">
        <v>651</v>
      </c>
      <c r="Q113" s="2" t="s">
        <v>120</v>
      </c>
      <c r="R113" s="2" t="s">
        <v>121</v>
      </c>
      <c r="T113" s="2" t="s">
        <v>49</v>
      </c>
      <c r="U113" s="2" t="n">
        <v>0.886538474139</v>
      </c>
      <c r="V113" s="2" t="n">
        <v>0.244785238551</v>
      </c>
      <c r="W113" s="2" t="n">
        <v>1.68792256641</v>
      </c>
      <c r="X113" s="2" t="n">
        <v>0.372904481747</v>
      </c>
      <c r="Y113" s="3" t="n">
        <v>4.75284145636E-006</v>
      </c>
    </row>
    <row r="114" customFormat="false" ht="15" hidden="false" customHeight="false" outlineLevel="0" collapsed="false">
      <c r="A114" s="1" t="s">
        <v>70</v>
      </c>
      <c r="B114" s="1" t="s">
        <v>26</v>
      </c>
      <c r="C114" s="1" t="s">
        <v>27</v>
      </c>
      <c r="D114" s="2" t="b">
        <f aca="false">FALSE()</f>
        <v>0</v>
      </c>
      <c r="E114" s="2" t="s">
        <v>51</v>
      </c>
      <c r="F114" s="2" t="s">
        <v>652</v>
      </c>
      <c r="G114" s="2" t="n">
        <v>30201049</v>
      </c>
      <c r="H114" s="2" t="n">
        <v>30205521</v>
      </c>
      <c r="I114" s="2" t="s">
        <v>30</v>
      </c>
      <c r="J114" s="2" t="s">
        <v>503</v>
      </c>
      <c r="K114" s="2" t="s">
        <v>504</v>
      </c>
      <c r="L114" s="2" t="s">
        <v>33</v>
      </c>
      <c r="M114" s="2" t="n">
        <v>0</v>
      </c>
      <c r="N114" s="2" t="s">
        <v>505</v>
      </c>
      <c r="O114" s="2" t="s">
        <v>651</v>
      </c>
      <c r="P114" s="2" t="s">
        <v>650</v>
      </c>
      <c r="Q114" s="2" t="s">
        <v>121</v>
      </c>
      <c r="R114" s="2" t="s">
        <v>120</v>
      </c>
      <c r="T114" s="2" t="s">
        <v>39</v>
      </c>
      <c r="U114" s="2" t="n">
        <v>1.68792256641</v>
      </c>
      <c r="V114" s="2" t="n">
        <v>0.372904481747</v>
      </c>
      <c r="W114" s="2" t="n">
        <v>0.886538474139</v>
      </c>
      <c r="X114" s="2" t="n">
        <v>0.244785238551</v>
      </c>
      <c r="Y114" s="3" t="n">
        <v>4.75284145636E-006</v>
      </c>
    </row>
    <row r="115" customFormat="false" ht="15" hidden="false" customHeight="false" outlineLevel="0" collapsed="false">
      <c r="A115" s="1" t="s">
        <v>70</v>
      </c>
      <c r="B115" s="1" t="s">
        <v>26</v>
      </c>
      <c r="C115" s="1" t="s">
        <v>27</v>
      </c>
      <c r="D115" s="2" t="b">
        <f aca="false">FALSE()</f>
        <v>0</v>
      </c>
      <c r="E115" s="2" t="s">
        <v>42</v>
      </c>
      <c r="F115" s="2" t="s">
        <v>653</v>
      </c>
      <c r="G115" s="2" t="n">
        <v>29487668</v>
      </c>
      <c r="H115" s="2" t="n">
        <v>29493934</v>
      </c>
      <c r="I115" s="2" t="s">
        <v>33</v>
      </c>
      <c r="J115" s="2" t="s">
        <v>503</v>
      </c>
      <c r="K115" s="2" t="s">
        <v>504</v>
      </c>
      <c r="L115" s="2" t="s">
        <v>33</v>
      </c>
      <c r="M115" s="2" t="n">
        <v>0</v>
      </c>
      <c r="N115" s="2" t="s">
        <v>505</v>
      </c>
      <c r="O115" s="2" t="s">
        <v>651</v>
      </c>
      <c r="P115" s="2" t="s">
        <v>650</v>
      </c>
      <c r="Q115" s="2" t="s">
        <v>121</v>
      </c>
      <c r="R115" s="2" t="s">
        <v>120</v>
      </c>
      <c r="T115" s="2" t="s">
        <v>39</v>
      </c>
      <c r="U115" s="2" t="n">
        <v>1.68792256641</v>
      </c>
      <c r="V115" s="2" t="n">
        <v>0.372904481747</v>
      </c>
      <c r="W115" s="2" t="n">
        <v>0.886538474139</v>
      </c>
      <c r="X115" s="2" t="n">
        <v>0.244785238551</v>
      </c>
      <c r="Y115" s="3" t="n">
        <v>4.75284145636E-006</v>
      </c>
    </row>
    <row r="116" customFormat="false" ht="15" hidden="false" customHeight="false" outlineLevel="0" collapsed="false">
      <c r="A116" s="1" t="s">
        <v>70</v>
      </c>
      <c r="B116" s="1" t="s">
        <v>26</v>
      </c>
      <c r="C116" s="1" t="s">
        <v>27</v>
      </c>
      <c r="D116" s="2" t="b">
        <f aca="false">FALSE()</f>
        <v>0</v>
      </c>
      <c r="E116" s="2" t="s">
        <v>80</v>
      </c>
      <c r="F116" s="2" t="s">
        <v>654</v>
      </c>
      <c r="G116" s="2" t="n">
        <v>30033511</v>
      </c>
      <c r="H116" s="2" t="n">
        <v>30034097</v>
      </c>
      <c r="I116" s="2" t="s">
        <v>33</v>
      </c>
      <c r="J116" s="2" t="s">
        <v>503</v>
      </c>
      <c r="K116" s="2" t="s">
        <v>504</v>
      </c>
      <c r="L116" s="2" t="s">
        <v>33</v>
      </c>
      <c r="M116" s="2" t="n">
        <v>0</v>
      </c>
      <c r="N116" s="2" t="s">
        <v>505</v>
      </c>
      <c r="O116" s="2" t="s">
        <v>651</v>
      </c>
      <c r="P116" s="2" t="s">
        <v>650</v>
      </c>
      <c r="Q116" s="2" t="s">
        <v>121</v>
      </c>
      <c r="R116" s="2" t="s">
        <v>120</v>
      </c>
      <c r="T116" s="2" t="s">
        <v>39</v>
      </c>
      <c r="U116" s="2" t="n">
        <v>1.68792256641</v>
      </c>
      <c r="V116" s="2" t="n">
        <v>0.372904481747</v>
      </c>
      <c r="W116" s="2" t="n">
        <v>0.886538474139</v>
      </c>
      <c r="X116" s="2" t="n">
        <v>0.244785238551</v>
      </c>
      <c r="Y116" s="3" t="n">
        <v>4.75284145636E-006</v>
      </c>
    </row>
    <row r="117" customFormat="false" ht="15" hidden="false" customHeight="false" outlineLevel="0" collapsed="false">
      <c r="A117" s="1" t="s">
        <v>70</v>
      </c>
      <c r="B117" s="1" t="s">
        <v>26</v>
      </c>
      <c r="C117" s="1" t="s">
        <v>27</v>
      </c>
      <c r="D117" s="2" t="b">
        <f aca="false">FALSE()</f>
        <v>0</v>
      </c>
      <c r="E117" s="2" t="s">
        <v>61</v>
      </c>
      <c r="F117" s="2" t="s">
        <v>655</v>
      </c>
      <c r="G117" s="2" t="n">
        <v>29516935</v>
      </c>
      <c r="H117" s="2" t="n">
        <v>29518826</v>
      </c>
      <c r="I117" s="2" t="s">
        <v>30</v>
      </c>
      <c r="J117" s="2" t="s">
        <v>503</v>
      </c>
      <c r="K117" s="2" t="s">
        <v>504</v>
      </c>
      <c r="L117" s="2" t="s">
        <v>33</v>
      </c>
      <c r="M117" s="2" t="n">
        <v>0</v>
      </c>
      <c r="N117" s="2" t="s">
        <v>505</v>
      </c>
      <c r="O117" s="2" t="s">
        <v>651</v>
      </c>
      <c r="P117" s="2" t="s">
        <v>650</v>
      </c>
      <c r="Q117" s="2" t="s">
        <v>121</v>
      </c>
      <c r="R117" s="2" t="s">
        <v>120</v>
      </c>
      <c r="T117" s="2" t="s">
        <v>39</v>
      </c>
      <c r="U117" s="2" t="n">
        <v>1.68792256641</v>
      </c>
      <c r="V117" s="2" t="n">
        <v>0.372904481747</v>
      </c>
      <c r="W117" s="2" t="n">
        <v>0.886538474139</v>
      </c>
      <c r="X117" s="2" t="n">
        <v>0.244785238551</v>
      </c>
      <c r="Y117" s="3" t="n">
        <v>4.75284145636E-006</v>
      </c>
    </row>
    <row r="118" customFormat="false" ht="15" hidden="false" customHeight="false" outlineLevel="0" collapsed="false">
      <c r="A118" s="1" t="s">
        <v>70</v>
      </c>
      <c r="B118" s="1" t="s">
        <v>26</v>
      </c>
      <c r="C118" s="1" t="s">
        <v>27</v>
      </c>
      <c r="D118" s="2" t="b">
        <f aca="false">FALSE()</f>
        <v>0</v>
      </c>
      <c r="E118" s="2" t="s">
        <v>71</v>
      </c>
      <c r="F118" s="2" t="s">
        <v>656</v>
      </c>
      <c r="G118" s="2" t="n">
        <v>29610441</v>
      </c>
      <c r="H118" s="2" t="n">
        <v>29610882</v>
      </c>
      <c r="I118" s="2" t="s">
        <v>33</v>
      </c>
      <c r="J118" s="2" t="s">
        <v>503</v>
      </c>
      <c r="K118" s="2" t="s">
        <v>504</v>
      </c>
      <c r="L118" s="2" t="s">
        <v>33</v>
      </c>
      <c r="M118" s="2" t="n">
        <v>0</v>
      </c>
      <c r="N118" s="2" t="s">
        <v>505</v>
      </c>
      <c r="O118" s="2" t="s">
        <v>651</v>
      </c>
      <c r="P118" s="2" t="s">
        <v>650</v>
      </c>
      <c r="Q118" s="2" t="s">
        <v>121</v>
      </c>
      <c r="R118" s="2" t="s">
        <v>120</v>
      </c>
      <c r="T118" s="2" t="s">
        <v>39</v>
      </c>
      <c r="U118" s="2" t="n">
        <v>1.68792256641</v>
      </c>
      <c r="V118" s="2" t="n">
        <v>0.372904481747</v>
      </c>
      <c r="W118" s="2" t="n">
        <v>0.886538474139</v>
      </c>
      <c r="X118" s="2" t="n">
        <v>0.244785238551</v>
      </c>
      <c r="Y118" s="3" t="n">
        <v>4.75284145636E-006</v>
      </c>
    </row>
    <row r="119" customFormat="false" ht="15" hidden="false" customHeight="false" outlineLevel="0" collapsed="false">
      <c r="A119" s="1" t="s">
        <v>70</v>
      </c>
      <c r="B119" s="1" t="s">
        <v>26</v>
      </c>
      <c r="C119" s="1" t="s">
        <v>27</v>
      </c>
      <c r="D119" s="2" t="b">
        <f aca="false">FALSE()</f>
        <v>0</v>
      </c>
      <c r="E119" s="2" t="s">
        <v>28</v>
      </c>
      <c r="F119" s="2" t="s">
        <v>657</v>
      </c>
      <c r="G119" s="2" t="n">
        <v>29878547</v>
      </c>
      <c r="H119" s="2" t="n">
        <v>29878748</v>
      </c>
      <c r="I119" s="2" t="s">
        <v>30</v>
      </c>
      <c r="J119" s="2" t="s">
        <v>503</v>
      </c>
      <c r="K119" s="2" t="s">
        <v>504</v>
      </c>
      <c r="L119" s="2" t="s">
        <v>33</v>
      </c>
      <c r="M119" s="2" t="n">
        <v>0</v>
      </c>
      <c r="N119" s="2" t="s">
        <v>505</v>
      </c>
      <c r="O119" s="2" t="s">
        <v>651</v>
      </c>
      <c r="P119" s="2" t="s">
        <v>650</v>
      </c>
      <c r="Q119" s="2" t="s">
        <v>121</v>
      </c>
      <c r="R119" s="2" t="s">
        <v>120</v>
      </c>
      <c r="T119" s="2" t="s">
        <v>39</v>
      </c>
      <c r="U119" s="2" t="n">
        <v>1.68792256641</v>
      </c>
      <c r="V119" s="2" t="n">
        <v>0.372904481747</v>
      </c>
      <c r="W119" s="2" t="n">
        <v>0.886538474139</v>
      </c>
      <c r="X119" s="2" t="n">
        <v>0.244785238551</v>
      </c>
      <c r="Y119" s="3" t="n">
        <v>4.75284145636E-006</v>
      </c>
    </row>
    <row r="120" customFormat="false" ht="15" hidden="false" customHeight="false" outlineLevel="0" collapsed="false">
      <c r="A120" s="1" t="s">
        <v>70</v>
      </c>
      <c r="B120" s="1" t="s">
        <v>41</v>
      </c>
      <c r="C120" s="1" t="s">
        <v>27</v>
      </c>
      <c r="D120" s="2" t="b">
        <f aca="false">FALSE()</f>
        <v>0</v>
      </c>
      <c r="E120" s="2" t="s">
        <v>28</v>
      </c>
      <c r="F120" s="2" t="s">
        <v>381</v>
      </c>
      <c r="G120" s="2" t="n">
        <v>46982235</v>
      </c>
      <c r="H120" s="2" t="n">
        <v>46982235</v>
      </c>
      <c r="I120" s="2" t="s">
        <v>33</v>
      </c>
      <c r="J120" s="2" t="s">
        <v>658</v>
      </c>
      <c r="K120" s="2" t="s">
        <v>659</v>
      </c>
      <c r="L120" s="2" t="s">
        <v>33</v>
      </c>
      <c r="M120" s="2" t="n">
        <v>0</v>
      </c>
      <c r="N120" s="2" t="s">
        <v>660</v>
      </c>
      <c r="O120" s="2" t="s">
        <v>661</v>
      </c>
      <c r="P120" s="2" t="s">
        <v>662</v>
      </c>
      <c r="Q120" s="2" t="s">
        <v>387</v>
      </c>
      <c r="R120" s="2" t="s">
        <v>388</v>
      </c>
      <c r="T120" s="2" t="s">
        <v>49</v>
      </c>
      <c r="U120" s="2" t="n">
        <v>4.28003538408</v>
      </c>
      <c r="V120" s="2" t="n">
        <v>0.231165639259</v>
      </c>
      <c r="W120" s="2" t="n">
        <v>4.71009274957</v>
      </c>
      <c r="X120" s="2" t="n">
        <v>0.157259795849</v>
      </c>
      <c r="Y120" s="3" t="n">
        <v>4.83782903787E-006</v>
      </c>
    </row>
    <row r="121" customFormat="false" ht="15" hidden="false" customHeight="false" outlineLevel="0" collapsed="false">
      <c r="A121" s="1" t="s">
        <v>70</v>
      </c>
      <c r="B121" s="1" t="s">
        <v>41</v>
      </c>
      <c r="C121" s="1" t="s">
        <v>27</v>
      </c>
      <c r="D121" s="2" t="b">
        <f aca="false">FALSE()</f>
        <v>0</v>
      </c>
      <c r="E121" s="2" t="s">
        <v>28</v>
      </c>
      <c r="F121" s="2" t="s">
        <v>663</v>
      </c>
      <c r="G121" s="2" t="n">
        <v>20272357</v>
      </c>
      <c r="H121" s="2" t="n">
        <v>20272357</v>
      </c>
      <c r="I121" s="2" t="s">
        <v>44</v>
      </c>
      <c r="J121" s="2" t="s">
        <v>664</v>
      </c>
      <c r="K121" s="2" t="s">
        <v>665</v>
      </c>
      <c r="L121" s="2" t="s">
        <v>33</v>
      </c>
      <c r="M121" s="2" t="n">
        <v>0</v>
      </c>
      <c r="N121" s="2" t="s">
        <v>666</v>
      </c>
      <c r="O121" s="2" t="s">
        <v>667</v>
      </c>
      <c r="P121" s="2" t="s">
        <v>668</v>
      </c>
      <c r="Q121" s="2" t="s">
        <v>38</v>
      </c>
      <c r="R121" s="2" t="s">
        <v>37</v>
      </c>
      <c r="T121" s="2" t="s">
        <v>49</v>
      </c>
      <c r="U121" s="2" t="n">
        <v>5.65109022414</v>
      </c>
      <c r="V121" s="2" t="n">
        <v>1.12976055817</v>
      </c>
      <c r="W121" s="2" t="n">
        <v>7.90832668368</v>
      </c>
      <c r="X121" s="2" t="n">
        <v>0.742229041826</v>
      </c>
      <c r="Y121" s="3" t="n">
        <v>5.09035284562E-006</v>
      </c>
    </row>
    <row r="122" customFormat="false" ht="15" hidden="false" customHeight="false" outlineLevel="0" collapsed="false">
      <c r="A122" s="1" t="s">
        <v>25</v>
      </c>
      <c r="B122" s="1" t="s">
        <v>26</v>
      </c>
      <c r="C122" s="1" t="s">
        <v>27</v>
      </c>
      <c r="D122" s="2" t="b">
        <f aca="false">FALSE()</f>
        <v>0</v>
      </c>
      <c r="E122" s="2" t="s">
        <v>28</v>
      </c>
      <c r="F122" s="2" t="s">
        <v>669</v>
      </c>
      <c r="G122" s="2" t="n">
        <v>34968006</v>
      </c>
      <c r="H122" s="2" t="n">
        <v>34968143</v>
      </c>
      <c r="I122" s="2" t="s">
        <v>33</v>
      </c>
      <c r="J122" s="2" t="s">
        <v>670</v>
      </c>
      <c r="K122" s="2" t="s">
        <v>671</v>
      </c>
      <c r="L122" s="2" t="s">
        <v>30</v>
      </c>
      <c r="M122" s="2" t="n">
        <v>0</v>
      </c>
      <c r="N122" s="2" t="s">
        <v>672</v>
      </c>
      <c r="O122" s="2" t="s">
        <v>673</v>
      </c>
      <c r="P122" s="2" t="s">
        <v>674</v>
      </c>
      <c r="Q122" s="2" t="s">
        <v>675</v>
      </c>
      <c r="R122" s="2" t="s">
        <v>676</v>
      </c>
      <c r="T122" s="2" t="s">
        <v>39</v>
      </c>
      <c r="U122" s="2" t="n">
        <v>1.28071213541</v>
      </c>
      <c r="V122" s="2" t="n">
        <v>0.380753955457</v>
      </c>
      <c r="W122" s="2" t="n">
        <v>0.21934337145</v>
      </c>
      <c r="X122" s="2" t="n">
        <v>0.300862547995</v>
      </c>
      <c r="Y122" s="3" t="n">
        <v>5.13962637252E-006</v>
      </c>
    </row>
    <row r="123" customFormat="false" ht="15" hidden="false" customHeight="false" outlineLevel="0" collapsed="false">
      <c r="A123" s="1" t="s">
        <v>25</v>
      </c>
      <c r="B123" s="1" t="s">
        <v>41</v>
      </c>
      <c r="C123" s="1" t="s">
        <v>27</v>
      </c>
      <c r="D123" s="2" t="b">
        <f aca="false">FALSE()</f>
        <v>0</v>
      </c>
      <c r="E123" s="2" t="s">
        <v>42</v>
      </c>
      <c r="F123" s="2" t="s">
        <v>677</v>
      </c>
      <c r="G123" s="2" t="n">
        <v>67931507</v>
      </c>
      <c r="H123" s="2" t="n">
        <v>67931507</v>
      </c>
      <c r="I123" s="2" t="s">
        <v>33</v>
      </c>
      <c r="J123" s="2" t="s">
        <v>678</v>
      </c>
      <c r="K123" s="2" t="s">
        <v>679</v>
      </c>
      <c r="L123" s="2" t="s">
        <v>33</v>
      </c>
      <c r="M123" s="2" t="n">
        <v>0</v>
      </c>
      <c r="N123" s="2" t="s">
        <v>680</v>
      </c>
      <c r="O123" s="2" t="s">
        <v>681</v>
      </c>
      <c r="P123" s="2" t="s">
        <v>682</v>
      </c>
      <c r="Q123" s="2" t="s">
        <v>683</v>
      </c>
      <c r="R123" s="2" t="s">
        <v>684</v>
      </c>
      <c r="T123" s="2" t="s">
        <v>39</v>
      </c>
      <c r="U123" s="2" t="n">
        <v>4.53707928828</v>
      </c>
      <c r="V123" s="2" t="n">
        <v>0.847757717419</v>
      </c>
      <c r="W123" s="2" t="n">
        <v>3.20216389104</v>
      </c>
      <c r="X123" s="2" t="n">
        <v>0.356718952908</v>
      </c>
      <c r="Y123" s="3" t="n">
        <v>5.15101346941E-006</v>
      </c>
    </row>
    <row r="124" customFormat="false" ht="15" hidden="false" customHeight="false" outlineLevel="0" collapsed="false">
      <c r="A124" s="1" t="s">
        <v>70</v>
      </c>
      <c r="B124" s="1" t="s">
        <v>26</v>
      </c>
      <c r="C124" s="1" t="s">
        <v>27</v>
      </c>
      <c r="D124" s="2" t="b">
        <f aca="false">FALSE()</f>
        <v>0</v>
      </c>
      <c r="E124" s="2" t="s">
        <v>28</v>
      </c>
      <c r="F124" s="2" t="s">
        <v>685</v>
      </c>
      <c r="G124" s="2" t="n">
        <v>126282135</v>
      </c>
      <c r="H124" s="2" t="n">
        <v>126282354</v>
      </c>
      <c r="I124" s="2" t="s">
        <v>33</v>
      </c>
      <c r="J124" s="2" t="s">
        <v>171</v>
      </c>
      <c r="K124" s="2" t="s">
        <v>172</v>
      </c>
      <c r="L124" s="2" t="s">
        <v>30</v>
      </c>
      <c r="M124" s="2" t="n">
        <v>0</v>
      </c>
      <c r="N124" s="2" t="s">
        <v>173</v>
      </c>
      <c r="O124" s="2" t="s">
        <v>686</v>
      </c>
      <c r="P124" s="2" t="s">
        <v>687</v>
      </c>
      <c r="Q124" s="2" t="s">
        <v>121</v>
      </c>
      <c r="R124" s="2" t="s">
        <v>120</v>
      </c>
      <c r="T124" s="2" t="s">
        <v>39</v>
      </c>
      <c r="U124" s="2" t="n">
        <v>5.71272367715</v>
      </c>
      <c r="V124" s="2" t="n">
        <v>0.200923686681</v>
      </c>
      <c r="W124" s="2" t="n">
        <v>5.25500393813</v>
      </c>
      <c r="X124" s="2" t="n">
        <v>0.0715781265268</v>
      </c>
      <c r="Y124" s="3" t="n">
        <v>5.50539031473E-006</v>
      </c>
    </row>
    <row r="125" customFormat="false" ht="15" hidden="false" customHeight="false" outlineLevel="0" collapsed="false">
      <c r="A125" s="1" t="s">
        <v>70</v>
      </c>
      <c r="B125" s="1" t="s">
        <v>26</v>
      </c>
      <c r="C125" s="1" t="s">
        <v>27</v>
      </c>
      <c r="D125" s="2" t="b">
        <f aca="false">FALSE()</f>
        <v>0</v>
      </c>
      <c r="E125" s="2" t="s">
        <v>28</v>
      </c>
      <c r="F125" s="2" t="s">
        <v>688</v>
      </c>
      <c r="G125" s="2" t="n">
        <v>126317447</v>
      </c>
      <c r="H125" s="2" t="n">
        <v>126317660</v>
      </c>
      <c r="I125" s="2" t="s">
        <v>30</v>
      </c>
      <c r="J125" s="2" t="s">
        <v>171</v>
      </c>
      <c r="K125" s="2" t="s">
        <v>172</v>
      </c>
      <c r="L125" s="2" t="s">
        <v>30</v>
      </c>
      <c r="M125" s="2" t="n">
        <v>0</v>
      </c>
      <c r="N125" s="2" t="s">
        <v>173</v>
      </c>
      <c r="O125" s="2" t="s">
        <v>686</v>
      </c>
      <c r="P125" s="2" t="s">
        <v>687</v>
      </c>
      <c r="Q125" s="2" t="s">
        <v>121</v>
      </c>
      <c r="R125" s="2" t="s">
        <v>120</v>
      </c>
      <c r="T125" s="2" t="s">
        <v>39</v>
      </c>
      <c r="U125" s="2" t="n">
        <v>5.71272367715</v>
      </c>
      <c r="V125" s="2" t="n">
        <v>0.200923686681</v>
      </c>
      <c r="W125" s="2" t="n">
        <v>5.25500393813</v>
      </c>
      <c r="X125" s="2" t="n">
        <v>0.0715781265268</v>
      </c>
      <c r="Y125" s="3" t="n">
        <v>5.50539031473E-006</v>
      </c>
    </row>
    <row r="126" customFormat="false" ht="15" hidden="false" customHeight="false" outlineLevel="0" collapsed="false">
      <c r="A126" s="1" t="s">
        <v>70</v>
      </c>
      <c r="B126" s="1" t="s">
        <v>26</v>
      </c>
      <c r="C126" s="1" t="s">
        <v>27</v>
      </c>
      <c r="D126" s="2" t="b">
        <f aca="false">FALSE()</f>
        <v>0</v>
      </c>
      <c r="E126" s="2" t="s">
        <v>80</v>
      </c>
      <c r="F126" s="2" t="s">
        <v>689</v>
      </c>
      <c r="G126" s="2" t="n">
        <v>101654303</v>
      </c>
      <c r="H126" s="2" t="n">
        <v>101654513</v>
      </c>
      <c r="I126" s="2" t="s">
        <v>33</v>
      </c>
      <c r="J126" s="2" t="s">
        <v>690</v>
      </c>
      <c r="K126" s="2" t="s">
        <v>691</v>
      </c>
      <c r="L126" s="2" t="s">
        <v>30</v>
      </c>
      <c r="M126" s="2" t="n">
        <v>0</v>
      </c>
      <c r="N126" s="2" t="s">
        <v>692</v>
      </c>
      <c r="O126" s="2" t="s">
        <v>693</v>
      </c>
      <c r="P126" s="2" t="s">
        <v>694</v>
      </c>
      <c r="Q126" s="2" t="s">
        <v>695</v>
      </c>
      <c r="R126" s="2" t="s">
        <v>696</v>
      </c>
      <c r="T126" s="2" t="s">
        <v>39</v>
      </c>
      <c r="U126" s="2" t="n">
        <v>3.31738779337</v>
      </c>
      <c r="V126" s="2" t="n">
        <v>0.300584780371</v>
      </c>
      <c r="W126" s="2" t="n">
        <v>2.77283963457</v>
      </c>
      <c r="X126" s="2" t="n">
        <v>0.224198755928</v>
      </c>
      <c r="Y126" s="3" t="n">
        <v>5.55623006399E-006</v>
      </c>
    </row>
    <row r="127" customFormat="false" ht="15" hidden="false" customHeight="false" outlineLevel="0" collapsed="false">
      <c r="A127" s="1" t="s">
        <v>25</v>
      </c>
      <c r="B127" s="1" t="s">
        <v>26</v>
      </c>
      <c r="C127" s="1" t="s">
        <v>27</v>
      </c>
      <c r="D127" s="2" t="b">
        <f aca="false">FALSE()</f>
        <v>0</v>
      </c>
      <c r="E127" s="2" t="s">
        <v>42</v>
      </c>
      <c r="F127" s="2" t="s">
        <v>697</v>
      </c>
      <c r="G127" s="2" t="n">
        <v>21998366</v>
      </c>
      <c r="H127" s="2" t="n">
        <v>22004941</v>
      </c>
      <c r="I127" s="2" t="s">
        <v>30</v>
      </c>
      <c r="J127" s="2" t="s">
        <v>241</v>
      </c>
      <c r="K127" s="2" t="s">
        <v>242</v>
      </c>
      <c r="L127" s="2" t="s">
        <v>30</v>
      </c>
      <c r="M127" s="2" t="n">
        <v>0</v>
      </c>
      <c r="N127" s="2" t="s">
        <v>243</v>
      </c>
      <c r="O127" s="2" t="s">
        <v>698</v>
      </c>
      <c r="P127" s="2" t="s">
        <v>699</v>
      </c>
      <c r="Q127" s="2" t="s">
        <v>700</v>
      </c>
      <c r="R127" s="2" t="s">
        <v>701</v>
      </c>
      <c r="T127" s="2" t="s">
        <v>39</v>
      </c>
      <c r="U127" s="2" t="n">
        <v>1.65456433461</v>
      </c>
      <c r="V127" s="2" t="n">
        <v>0.336660724814</v>
      </c>
      <c r="W127" s="2" t="n">
        <v>0.882000486273</v>
      </c>
      <c r="X127" s="2" t="n">
        <v>0.406255917433</v>
      </c>
      <c r="Y127" s="3" t="n">
        <v>5.71517398871E-006</v>
      </c>
    </row>
    <row r="128" customFormat="false" ht="15" hidden="false" customHeight="false" outlineLevel="0" collapsed="false">
      <c r="A128" s="1" t="s">
        <v>70</v>
      </c>
      <c r="B128" s="1" t="s">
        <v>41</v>
      </c>
      <c r="C128" s="1" t="s">
        <v>27</v>
      </c>
      <c r="D128" s="2" t="b">
        <f aca="false">FALSE()</f>
        <v>0</v>
      </c>
      <c r="E128" s="2" t="s">
        <v>28</v>
      </c>
      <c r="F128" s="2" t="s">
        <v>702</v>
      </c>
      <c r="G128" s="2" t="n">
        <v>33903370</v>
      </c>
      <c r="H128" s="2" t="n">
        <v>33903370</v>
      </c>
      <c r="I128" s="2" t="s">
        <v>44</v>
      </c>
      <c r="J128" s="2" t="s">
        <v>703</v>
      </c>
      <c r="K128" s="2" t="s">
        <v>704</v>
      </c>
      <c r="L128" s="2" t="s">
        <v>33</v>
      </c>
      <c r="M128" s="2" t="n">
        <v>0</v>
      </c>
      <c r="N128" s="2" t="s">
        <v>705</v>
      </c>
      <c r="O128" s="2" t="s">
        <v>706</v>
      </c>
      <c r="P128" s="2" t="s">
        <v>707</v>
      </c>
      <c r="Q128" s="2" t="s">
        <v>708</v>
      </c>
      <c r="R128" s="2" t="s">
        <v>709</v>
      </c>
      <c r="T128" s="2" t="s">
        <v>49</v>
      </c>
      <c r="U128" s="2" t="n">
        <v>4.51932486285</v>
      </c>
      <c r="V128" s="2" t="n">
        <v>0.299422926986</v>
      </c>
      <c r="W128" s="2" t="n">
        <v>5.14698174428</v>
      </c>
      <c r="X128" s="2" t="n">
        <v>0.318847002175</v>
      </c>
      <c r="Y128" s="3" t="n">
        <v>5.93031854336E-006</v>
      </c>
    </row>
    <row r="129" customFormat="false" ht="15" hidden="false" customHeight="false" outlineLevel="0" collapsed="false">
      <c r="A129" s="1" t="s">
        <v>25</v>
      </c>
      <c r="B129" s="1" t="s">
        <v>26</v>
      </c>
      <c r="C129" s="1" t="s">
        <v>27</v>
      </c>
      <c r="D129" s="2" t="b">
        <f aca="false">FALSE()</f>
        <v>0</v>
      </c>
      <c r="E129" s="2" t="s">
        <v>28</v>
      </c>
      <c r="F129" s="2" t="s">
        <v>710</v>
      </c>
      <c r="G129" s="2" t="n">
        <v>28798038</v>
      </c>
      <c r="H129" s="2" t="n">
        <v>28798245</v>
      </c>
      <c r="I129" s="2" t="s">
        <v>33</v>
      </c>
      <c r="J129" s="2" t="s">
        <v>711</v>
      </c>
      <c r="K129" s="2" t="s">
        <v>712</v>
      </c>
      <c r="L129" s="2" t="s">
        <v>33</v>
      </c>
      <c r="M129" s="2" t="n">
        <v>0</v>
      </c>
      <c r="N129" s="2" t="s">
        <v>713</v>
      </c>
      <c r="O129" s="2" t="s">
        <v>714</v>
      </c>
      <c r="P129" s="2" t="s">
        <v>715</v>
      </c>
      <c r="Q129" s="2" t="s">
        <v>121</v>
      </c>
      <c r="R129" s="2" t="s">
        <v>120</v>
      </c>
      <c r="T129" s="2" t="s">
        <v>39</v>
      </c>
      <c r="U129" s="2" t="n">
        <v>7.79292772142</v>
      </c>
      <c r="V129" s="2" t="n">
        <v>0.586291609707</v>
      </c>
      <c r="W129" s="2" t="n">
        <v>6.18120674066</v>
      </c>
      <c r="X129" s="2" t="n">
        <v>0.920178671693</v>
      </c>
      <c r="Y129" s="3" t="n">
        <v>5.99520897156E-006</v>
      </c>
    </row>
    <row r="130" customFormat="false" ht="15" hidden="false" customHeight="false" outlineLevel="0" collapsed="false">
      <c r="A130" s="1" t="s">
        <v>70</v>
      </c>
      <c r="B130" s="1" t="s">
        <v>26</v>
      </c>
      <c r="C130" s="1" t="s">
        <v>27</v>
      </c>
      <c r="D130" s="2" t="b">
        <f aca="false">FALSE()</f>
        <v>0</v>
      </c>
      <c r="E130" s="2" t="s">
        <v>28</v>
      </c>
      <c r="F130" s="2" t="s">
        <v>716</v>
      </c>
      <c r="G130" s="2" t="n">
        <v>82801249</v>
      </c>
      <c r="H130" s="2" t="n">
        <v>82801356</v>
      </c>
      <c r="I130" s="2" t="s">
        <v>33</v>
      </c>
      <c r="J130" s="2" t="s">
        <v>515</v>
      </c>
      <c r="K130" s="2" t="s">
        <v>516</v>
      </c>
      <c r="L130" s="2" t="s">
        <v>30</v>
      </c>
      <c r="M130" s="2" t="n">
        <v>0</v>
      </c>
      <c r="N130" s="2" t="s">
        <v>517</v>
      </c>
      <c r="O130" s="2" t="s">
        <v>717</v>
      </c>
      <c r="P130" s="2" t="s">
        <v>718</v>
      </c>
      <c r="Q130" s="2" t="s">
        <v>206</v>
      </c>
      <c r="R130" s="2" t="s">
        <v>207</v>
      </c>
      <c r="T130" s="2" t="s">
        <v>39</v>
      </c>
      <c r="U130" s="2" t="n">
        <v>4.07933888948</v>
      </c>
      <c r="V130" s="2" t="n">
        <v>0.23921993807</v>
      </c>
      <c r="W130" s="2" t="n">
        <v>3.43627986281</v>
      </c>
      <c r="X130" s="2" t="n">
        <v>0.133120094205</v>
      </c>
      <c r="Y130" s="3" t="n">
        <v>6.18471271394E-006</v>
      </c>
    </row>
    <row r="131" customFormat="false" ht="15" hidden="false" customHeight="false" outlineLevel="0" collapsed="false">
      <c r="A131" s="1" t="s">
        <v>70</v>
      </c>
      <c r="B131" s="1" t="s">
        <v>26</v>
      </c>
      <c r="C131" s="1" t="s">
        <v>27</v>
      </c>
      <c r="D131" s="2" t="b">
        <f aca="false">FALSE()</f>
        <v>0</v>
      </c>
      <c r="E131" s="2" t="s">
        <v>80</v>
      </c>
      <c r="F131" s="2" t="s">
        <v>719</v>
      </c>
      <c r="G131" s="2" t="n">
        <v>31790650</v>
      </c>
      <c r="H131" s="2" t="n">
        <v>31791464</v>
      </c>
      <c r="I131" s="2" t="s">
        <v>30</v>
      </c>
      <c r="J131" s="2" t="s">
        <v>720</v>
      </c>
      <c r="K131" s="2" t="s">
        <v>721</v>
      </c>
      <c r="L131" s="2" t="s">
        <v>33</v>
      </c>
      <c r="M131" s="2" t="n">
        <v>0</v>
      </c>
      <c r="N131" s="2" t="s">
        <v>722</v>
      </c>
      <c r="O131" s="2" t="s">
        <v>723</v>
      </c>
      <c r="P131" s="2" t="s">
        <v>724</v>
      </c>
      <c r="Q131" s="2" t="s">
        <v>37</v>
      </c>
      <c r="R131" s="2" t="s">
        <v>38</v>
      </c>
      <c r="T131" s="2" t="s">
        <v>39</v>
      </c>
      <c r="U131" s="2" t="n">
        <v>4.93055022359</v>
      </c>
      <c r="V131" s="2" t="n">
        <v>0.344311279242</v>
      </c>
      <c r="W131" s="2" t="n">
        <v>2.81756607052</v>
      </c>
      <c r="X131" s="2" t="n">
        <v>1.87051526778</v>
      </c>
      <c r="Y131" s="3" t="n">
        <v>6.2189645656E-006</v>
      </c>
    </row>
    <row r="132" customFormat="false" ht="15" hidden="false" customHeight="false" outlineLevel="0" collapsed="false">
      <c r="A132" s="1" t="s">
        <v>50</v>
      </c>
      <c r="B132" s="1" t="s">
        <v>41</v>
      </c>
      <c r="C132" s="1" t="s">
        <v>27</v>
      </c>
      <c r="D132" s="2" t="b">
        <f aca="false">FALSE()</f>
        <v>0</v>
      </c>
      <c r="E132" s="2" t="s">
        <v>28</v>
      </c>
      <c r="F132" s="2" t="s">
        <v>725</v>
      </c>
      <c r="G132" s="2" t="n">
        <v>34184856</v>
      </c>
      <c r="H132" s="2" t="n">
        <v>34184856</v>
      </c>
      <c r="I132" s="2" t="s">
        <v>44</v>
      </c>
      <c r="J132" s="2" t="s">
        <v>726</v>
      </c>
      <c r="K132" s="2" t="s">
        <v>727</v>
      </c>
      <c r="L132" s="2" t="s">
        <v>33</v>
      </c>
      <c r="M132" s="2" t="n">
        <v>0</v>
      </c>
      <c r="N132" s="2" t="s">
        <v>728</v>
      </c>
      <c r="O132" s="2" t="s">
        <v>729</v>
      </c>
      <c r="P132" s="2" t="s">
        <v>730</v>
      </c>
      <c r="Q132" s="2" t="s">
        <v>731</v>
      </c>
      <c r="R132" s="2" t="s">
        <v>732</v>
      </c>
      <c r="T132" s="2" t="s">
        <v>39</v>
      </c>
      <c r="U132" s="2" t="n">
        <v>2.55872272534</v>
      </c>
      <c r="V132" s="2" t="n">
        <v>0.266513798491</v>
      </c>
      <c r="W132" s="2" t="n">
        <v>1.82455781758</v>
      </c>
      <c r="X132" s="2" t="n">
        <v>0.297429518629</v>
      </c>
      <c r="Y132" s="3" t="n">
        <v>6.3852091682E-006</v>
      </c>
    </row>
    <row r="133" customFormat="false" ht="15" hidden="false" customHeight="false" outlineLevel="0" collapsed="false">
      <c r="A133" s="1" t="s">
        <v>70</v>
      </c>
      <c r="B133" s="1" t="s">
        <v>26</v>
      </c>
      <c r="C133" s="1" t="s">
        <v>27</v>
      </c>
      <c r="D133" s="2" t="b">
        <f aca="false">FALSE()</f>
        <v>0</v>
      </c>
      <c r="E133" s="2" t="s">
        <v>80</v>
      </c>
      <c r="F133" s="2" t="s">
        <v>733</v>
      </c>
      <c r="G133" s="2" t="n">
        <v>120033852</v>
      </c>
      <c r="H133" s="2" t="n">
        <v>120034408</v>
      </c>
      <c r="I133" s="2" t="s">
        <v>30</v>
      </c>
      <c r="J133" s="2" t="s">
        <v>734</v>
      </c>
      <c r="K133" s="2" t="s">
        <v>735</v>
      </c>
      <c r="L133" s="2" t="s">
        <v>30</v>
      </c>
      <c r="M133" s="2" t="n">
        <v>0</v>
      </c>
      <c r="N133" s="2" t="s">
        <v>736</v>
      </c>
      <c r="O133" s="2" t="s">
        <v>737</v>
      </c>
      <c r="P133" s="2" t="s">
        <v>738</v>
      </c>
      <c r="Q133" s="2" t="s">
        <v>739</v>
      </c>
      <c r="R133" s="2" t="s">
        <v>740</v>
      </c>
      <c r="T133" s="2" t="s">
        <v>39</v>
      </c>
      <c r="U133" s="2" t="n">
        <v>5.86080974622</v>
      </c>
      <c r="V133" s="2" t="n">
        <v>0.29702649005</v>
      </c>
      <c r="W133" s="2" t="n">
        <v>4.90099720345</v>
      </c>
      <c r="X133" s="2" t="n">
        <v>0.644378631804</v>
      </c>
      <c r="Y133" s="3" t="n">
        <v>6.98231094122E-006</v>
      </c>
    </row>
    <row r="134" customFormat="false" ht="15" hidden="false" customHeight="false" outlineLevel="0" collapsed="false">
      <c r="A134" s="1" t="s">
        <v>70</v>
      </c>
      <c r="B134" s="1" t="s">
        <v>41</v>
      </c>
      <c r="C134" s="1" t="s">
        <v>27</v>
      </c>
      <c r="D134" s="2" t="b">
        <f aca="false">FALSE()</f>
        <v>0</v>
      </c>
      <c r="E134" s="2" t="s">
        <v>51</v>
      </c>
      <c r="F134" s="2" t="s">
        <v>741</v>
      </c>
      <c r="G134" s="2" t="n">
        <v>78070933</v>
      </c>
      <c r="H134" s="2" t="n">
        <v>78070933</v>
      </c>
      <c r="I134" s="2" t="s">
        <v>33</v>
      </c>
      <c r="J134" s="2" t="s">
        <v>742</v>
      </c>
      <c r="K134" s="2" t="s">
        <v>743</v>
      </c>
      <c r="L134" s="2" t="s">
        <v>30</v>
      </c>
      <c r="M134" s="2" t="n">
        <v>0</v>
      </c>
      <c r="N134" s="2" t="s">
        <v>744</v>
      </c>
      <c r="O134" s="2" t="s">
        <v>745</v>
      </c>
      <c r="P134" s="2" t="s">
        <v>746</v>
      </c>
      <c r="Q134" s="2" t="s">
        <v>358</v>
      </c>
      <c r="R134" s="2" t="s">
        <v>359</v>
      </c>
      <c r="T134" s="2" t="s">
        <v>39</v>
      </c>
      <c r="U134" s="2" t="n">
        <v>7.26336225204</v>
      </c>
      <c r="V134" s="2" t="n">
        <v>0.332994668233</v>
      </c>
      <c r="W134" s="2" t="n">
        <v>6.1053238157</v>
      </c>
      <c r="X134" s="2" t="n">
        <v>0.767890234409</v>
      </c>
      <c r="Y134" s="3" t="n">
        <v>7.28442611699E-006</v>
      </c>
    </row>
    <row r="135" customFormat="false" ht="15" hidden="false" customHeight="false" outlineLevel="0" collapsed="false">
      <c r="A135" s="1" t="s">
        <v>50</v>
      </c>
      <c r="B135" s="1" t="s">
        <v>41</v>
      </c>
      <c r="C135" s="1" t="s">
        <v>27</v>
      </c>
      <c r="D135" s="2" t="b">
        <f aca="false">FALSE()</f>
        <v>0</v>
      </c>
      <c r="E135" s="2" t="s">
        <v>80</v>
      </c>
      <c r="F135" s="2" t="s">
        <v>747</v>
      </c>
      <c r="G135" s="2" t="n">
        <v>71924302</v>
      </c>
      <c r="H135" s="2" t="n">
        <v>71924302</v>
      </c>
      <c r="I135" s="2" t="s">
        <v>44</v>
      </c>
      <c r="J135" s="2" t="s">
        <v>641</v>
      </c>
      <c r="K135" s="2" t="s">
        <v>642</v>
      </c>
      <c r="L135" s="2" t="s">
        <v>30</v>
      </c>
      <c r="M135" s="2" t="n">
        <v>0</v>
      </c>
      <c r="N135" s="2" t="s">
        <v>643</v>
      </c>
      <c r="O135" s="2" t="s">
        <v>748</v>
      </c>
      <c r="P135" s="2" t="s">
        <v>749</v>
      </c>
      <c r="Q135" s="2" t="s">
        <v>750</v>
      </c>
      <c r="R135" s="2" t="s">
        <v>751</v>
      </c>
      <c r="T135" s="2" t="s">
        <v>49</v>
      </c>
      <c r="U135" s="2" t="n">
        <v>1.2237824312</v>
      </c>
      <c r="V135" s="2" t="n">
        <v>0.196818285125</v>
      </c>
      <c r="W135" s="2" t="n">
        <v>1.8565670121</v>
      </c>
      <c r="X135" s="2" t="n">
        <v>0.301030206214</v>
      </c>
      <c r="Y135" s="3" t="n">
        <v>7.67011798167E-006</v>
      </c>
    </row>
    <row r="136" customFormat="false" ht="15" hidden="false" customHeight="false" outlineLevel="0" collapsed="false">
      <c r="A136" s="1" t="s">
        <v>50</v>
      </c>
      <c r="B136" s="1" t="s">
        <v>26</v>
      </c>
      <c r="C136" s="1" t="s">
        <v>27</v>
      </c>
      <c r="D136" s="2" t="b">
        <f aca="false">FALSE()</f>
        <v>0</v>
      </c>
      <c r="E136" s="2" t="s">
        <v>28</v>
      </c>
      <c r="F136" s="2" t="s">
        <v>752</v>
      </c>
      <c r="G136" s="2" t="n">
        <v>72096574</v>
      </c>
      <c r="H136" s="2" t="n">
        <v>72096778</v>
      </c>
      <c r="I136" s="2" t="s">
        <v>33</v>
      </c>
      <c r="J136" s="2" t="s">
        <v>641</v>
      </c>
      <c r="K136" s="2" t="s">
        <v>642</v>
      </c>
      <c r="L136" s="2" t="s">
        <v>30</v>
      </c>
      <c r="M136" s="2" t="n">
        <v>0</v>
      </c>
      <c r="N136" s="2" t="s">
        <v>643</v>
      </c>
      <c r="O136" s="2" t="s">
        <v>749</v>
      </c>
      <c r="P136" s="2" t="s">
        <v>748</v>
      </c>
      <c r="Q136" s="2" t="s">
        <v>751</v>
      </c>
      <c r="R136" s="2" t="s">
        <v>750</v>
      </c>
      <c r="T136" s="2" t="s">
        <v>39</v>
      </c>
      <c r="U136" s="2" t="n">
        <v>1.8565670121</v>
      </c>
      <c r="V136" s="2" t="n">
        <v>0.301030206214</v>
      </c>
      <c r="W136" s="2" t="n">
        <v>1.2237824312</v>
      </c>
      <c r="X136" s="2" t="n">
        <v>0.196818285125</v>
      </c>
      <c r="Y136" s="3" t="n">
        <v>7.67011798167E-006</v>
      </c>
    </row>
    <row r="137" customFormat="false" ht="15" hidden="false" customHeight="false" outlineLevel="0" collapsed="false">
      <c r="A137" s="1" t="s">
        <v>70</v>
      </c>
      <c r="B137" s="1" t="s">
        <v>41</v>
      </c>
      <c r="C137" s="1" t="s">
        <v>27</v>
      </c>
      <c r="D137" s="2" t="b">
        <f aca="false">FALSE()</f>
        <v>0</v>
      </c>
      <c r="E137" s="2" t="s">
        <v>42</v>
      </c>
      <c r="F137" s="2" t="s">
        <v>753</v>
      </c>
      <c r="G137" s="2" t="n">
        <v>4009876</v>
      </c>
      <c r="H137" s="2" t="n">
        <v>4009876</v>
      </c>
      <c r="I137" s="2" t="s">
        <v>44</v>
      </c>
      <c r="J137" s="2" t="s">
        <v>754</v>
      </c>
      <c r="K137" s="2" t="s">
        <v>755</v>
      </c>
      <c r="L137" s="2" t="s">
        <v>30</v>
      </c>
      <c r="M137" s="2" t="n">
        <v>0</v>
      </c>
      <c r="N137" s="2" t="s">
        <v>756</v>
      </c>
      <c r="O137" s="2" t="s">
        <v>757</v>
      </c>
      <c r="P137" s="2" t="s">
        <v>758</v>
      </c>
      <c r="Q137" s="2" t="s">
        <v>337</v>
      </c>
      <c r="R137" s="2" t="s">
        <v>338</v>
      </c>
      <c r="T137" s="2" t="s">
        <v>39</v>
      </c>
      <c r="U137" s="2" t="n">
        <v>5.3100529765</v>
      </c>
      <c r="V137" s="2" t="n">
        <v>0.689175045031</v>
      </c>
      <c r="W137" s="2" t="n">
        <v>4.10093531471</v>
      </c>
      <c r="X137" s="2" t="n">
        <v>0.482367918476</v>
      </c>
      <c r="Y137" s="3" t="n">
        <v>7.6988712626E-006</v>
      </c>
    </row>
    <row r="138" customFormat="false" ht="15" hidden="false" customHeight="false" outlineLevel="0" collapsed="false">
      <c r="A138" s="1" t="s">
        <v>161</v>
      </c>
      <c r="B138" s="1" t="s">
        <v>41</v>
      </c>
      <c r="C138" s="1" t="s">
        <v>27</v>
      </c>
      <c r="D138" s="2" t="b">
        <f aca="false">FALSE()</f>
        <v>0</v>
      </c>
      <c r="E138" s="2" t="s">
        <v>42</v>
      </c>
      <c r="F138" s="2" t="s">
        <v>759</v>
      </c>
      <c r="G138" s="2" t="n">
        <v>30599698</v>
      </c>
      <c r="H138" s="2" t="n">
        <v>30599698</v>
      </c>
      <c r="I138" s="2" t="s">
        <v>33</v>
      </c>
      <c r="J138" s="2" t="s">
        <v>760</v>
      </c>
      <c r="K138" s="2" t="s">
        <v>761</v>
      </c>
      <c r="L138" s="2" t="s">
        <v>30</v>
      </c>
      <c r="M138" s="2" t="n">
        <v>0</v>
      </c>
      <c r="N138" s="2" t="s">
        <v>762</v>
      </c>
      <c r="O138" s="2" t="s">
        <v>763</v>
      </c>
      <c r="P138" s="2" t="s">
        <v>764</v>
      </c>
      <c r="Q138" s="2" t="s">
        <v>38</v>
      </c>
      <c r="R138" s="2" t="s">
        <v>37</v>
      </c>
      <c r="T138" s="2" t="s">
        <v>39</v>
      </c>
      <c r="U138" s="2" t="n">
        <v>1.09290746303</v>
      </c>
      <c r="V138" s="2" t="n">
        <v>0.940039967362</v>
      </c>
      <c r="W138" s="2" t="n">
        <v>0.0301763430352</v>
      </c>
      <c r="X138" s="2" t="n">
        <v>0.153869761985</v>
      </c>
      <c r="Y138" s="3" t="n">
        <v>8.55747962386E-006</v>
      </c>
    </row>
    <row r="139" customFormat="false" ht="15" hidden="false" customHeight="false" outlineLevel="0" collapsed="false">
      <c r="A139" s="1" t="s">
        <v>161</v>
      </c>
      <c r="B139" s="1" t="s">
        <v>41</v>
      </c>
      <c r="C139" s="1" t="s">
        <v>27</v>
      </c>
      <c r="D139" s="2" t="b">
        <f aca="false">FALSE()</f>
        <v>0</v>
      </c>
      <c r="E139" s="2" t="s">
        <v>61</v>
      </c>
      <c r="F139" s="2" t="s">
        <v>765</v>
      </c>
      <c r="G139" s="2" t="n">
        <v>30523883</v>
      </c>
      <c r="H139" s="2" t="n">
        <v>30523883</v>
      </c>
      <c r="I139" s="2" t="s">
        <v>44</v>
      </c>
      <c r="J139" s="2" t="s">
        <v>760</v>
      </c>
      <c r="K139" s="2" t="s">
        <v>761</v>
      </c>
      <c r="L139" s="2" t="s">
        <v>30</v>
      </c>
      <c r="M139" s="2" t="n">
        <v>0</v>
      </c>
      <c r="N139" s="2" t="s">
        <v>762</v>
      </c>
      <c r="O139" s="2" t="s">
        <v>763</v>
      </c>
      <c r="P139" s="2" t="s">
        <v>764</v>
      </c>
      <c r="Q139" s="2" t="s">
        <v>38</v>
      </c>
      <c r="R139" s="2" t="s">
        <v>37</v>
      </c>
      <c r="T139" s="2" t="s">
        <v>39</v>
      </c>
      <c r="U139" s="2" t="n">
        <v>1.09290746303</v>
      </c>
      <c r="V139" s="2" t="n">
        <v>0.940039967362</v>
      </c>
      <c r="W139" s="2" t="n">
        <v>0.0301763430352</v>
      </c>
      <c r="X139" s="2" t="n">
        <v>0.153869761985</v>
      </c>
      <c r="Y139" s="3" t="n">
        <v>8.55747962386E-006</v>
      </c>
    </row>
    <row r="140" customFormat="false" ht="15" hidden="false" customHeight="false" outlineLevel="0" collapsed="false">
      <c r="A140" s="1" t="s">
        <v>70</v>
      </c>
      <c r="B140" s="1" t="s">
        <v>41</v>
      </c>
      <c r="C140" s="1" t="s">
        <v>27</v>
      </c>
      <c r="D140" s="2" t="b">
        <f aca="false">FALSE()</f>
        <v>0</v>
      </c>
      <c r="E140" s="2" t="s">
        <v>71</v>
      </c>
      <c r="F140" s="2" t="s">
        <v>766</v>
      </c>
      <c r="G140" s="2" t="n">
        <v>97201500</v>
      </c>
      <c r="H140" s="2" t="n">
        <v>97201500</v>
      </c>
      <c r="I140" s="2" t="s">
        <v>44</v>
      </c>
      <c r="J140" s="2" t="s">
        <v>767</v>
      </c>
      <c r="K140" s="2" t="s">
        <v>768</v>
      </c>
      <c r="L140" s="2" t="s">
        <v>33</v>
      </c>
      <c r="M140" s="2" t="n">
        <v>0</v>
      </c>
      <c r="N140" s="2" t="s">
        <v>769</v>
      </c>
      <c r="O140" s="2" t="s">
        <v>770</v>
      </c>
      <c r="P140" s="2" t="s">
        <v>771</v>
      </c>
      <c r="Q140" s="2" t="s">
        <v>772</v>
      </c>
      <c r="R140" s="2" t="s">
        <v>773</v>
      </c>
      <c r="T140" s="2" t="s">
        <v>39</v>
      </c>
      <c r="U140" s="2" t="n">
        <v>5.55281951578</v>
      </c>
      <c r="V140" s="2" t="n">
        <v>0.542844574696</v>
      </c>
      <c r="W140" s="2" t="n">
        <v>4.50502926451</v>
      </c>
      <c r="X140" s="2" t="n">
        <v>0.483701123437</v>
      </c>
      <c r="Y140" s="3" t="n">
        <v>9.72562176262E-006</v>
      </c>
    </row>
    <row r="141" customFormat="false" ht="15" hidden="false" customHeight="false" outlineLevel="0" collapsed="false">
      <c r="A141" s="1" t="s">
        <v>70</v>
      </c>
      <c r="B141" s="1" t="s">
        <v>26</v>
      </c>
      <c r="C141" s="1" t="s">
        <v>27</v>
      </c>
      <c r="D141" s="2" t="b">
        <f aca="false">FALSE()</f>
        <v>0</v>
      </c>
      <c r="E141" s="2" t="s">
        <v>42</v>
      </c>
      <c r="F141" s="2" t="s">
        <v>774</v>
      </c>
      <c r="G141" s="2" t="n">
        <v>49929231</v>
      </c>
      <c r="H141" s="2" t="n">
        <v>49936180</v>
      </c>
      <c r="I141" s="2" t="s">
        <v>33</v>
      </c>
      <c r="J141" s="2" t="s">
        <v>775</v>
      </c>
      <c r="K141" s="2" t="s">
        <v>776</v>
      </c>
      <c r="L141" s="2" t="s">
        <v>33</v>
      </c>
      <c r="M141" s="2" t="n">
        <v>0</v>
      </c>
      <c r="N141" s="2" t="s">
        <v>777</v>
      </c>
      <c r="O141" s="2" t="s">
        <v>778</v>
      </c>
      <c r="P141" s="2" t="s">
        <v>779</v>
      </c>
      <c r="Q141" s="2" t="s">
        <v>780</v>
      </c>
      <c r="R141" s="2" t="s">
        <v>781</v>
      </c>
      <c r="T141" s="2" t="s">
        <v>49</v>
      </c>
      <c r="U141" s="2" t="n">
        <v>6.06544570996</v>
      </c>
      <c r="V141" s="2" t="n">
        <v>0.371357259997</v>
      </c>
      <c r="W141" s="2" t="n">
        <v>6.691848884</v>
      </c>
      <c r="X141" s="2" t="n">
        <v>0.227317915905</v>
      </c>
      <c r="Y141" s="3" t="n">
        <v>9.76518415294E-006</v>
      </c>
    </row>
    <row r="142" customFormat="false" ht="15" hidden="false" customHeight="false" outlineLevel="0" collapsed="false">
      <c r="A142" s="1" t="s">
        <v>70</v>
      </c>
      <c r="B142" s="1" t="s">
        <v>41</v>
      </c>
      <c r="C142" s="1" t="s">
        <v>27</v>
      </c>
      <c r="D142" s="2" t="b">
        <f aca="false">FALSE()</f>
        <v>0</v>
      </c>
      <c r="E142" s="2" t="s">
        <v>71</v>
      </c>
      <c r="F142" s="2" t="s">
        <v>782</v>
      </c>
      <c r="G142" s="2" t="n">
        <v>89266946</v>
      </c>
      <c r="H142" s="2" t="n">
        <v>89266946</v>
      </c>
      <c r="I142" s="2" t="s">
        <v>30</v>
      </c>
      <c r="J142" s="2" t="s">
        <v>783</v>
      </c>
      <c r="K142" s="2" t="s">
        <v>784</v>
      </c>
      <c r="L142" s="2" t="s">
        <v>30</v>
      </c>
      <c r="M142" s="2" t="n">
        <v>0</v>
      </c>
      <c r="N142" s="2" t="s">
        <v>785</v>
      </c>
      <c r="O142" s="2" t="s">
        <v>786</v>
      </c>
      <c r="P142" s="2" t="s">
        <v>787</v>
      </c>
      <c r="Q142" s="2" t="s">
        <v>120</v>
      </c>
      <c r="R142" s="2" t="s">
        <v>121</v>
      </c>
      <c r="T142" s="2" t="s">
        <v>49</v>
      </c>
      <c r="U142" s="2" t="n">
        <v>3.79565009565</v>
      </c>
      <c r="V142" s="2" t="n">
        <v>0.184406255677</v>
      </c>
      <c r="W142" s="2" t="n">
        <v>4.40644113659</v>
      </c>
      <c r="X142" s="2" t="n">
        <v>0.270405486215</v>
      </c>
      <c r="Y142" s="3" t="n">
        <v>9.77739524284E-006</v>
      </c>
    </row>
    <row r="143" customFormat="false" ht="15" hidden="false" customHeight="false" outlineLevel="0" collapsed="false">
      <c r="A143" s="1" t="s">
        <v>70</v>
      </c>
      <c r="B143" s="1" t="s">
        <v>26</v>
      </c>
      <c r="C143" s="1" t="s">
        <v>27</v>
      </c>
      <c r="D143" s="2" t="b">
        <f aca="false">FALSE()</f>
        <v>0</v>
      </c>
      <c r="E143" s="2" t="s">
        <v>28</v>
      </c>
      <c r="F143" s="2" t="s">
        <v>788</v>
      </c>
      <c r="G143" s="2" t="n">
        <v>117565638</v>
      </c>
      <c r="H143" s="2" t="n">
        <v>117565773</v>
      </c>
      <c r="I143" s="2" t="s">
        <v>33</v>
      </c>
      <c r="J143" s="2" t="s">
        <v>789</v>
      </c>
      <c r="K143" s="2" t="s">
        <v>790</v>
      </c>
      <c r="L143" s="2" t="s">
        <v>33</v>
      </c>
      <c r="M143" s="2" t="n">
        <v>0</v>
      </c>
      <c r="N143" s="2" t="s">
        <v>791</v>
      </c>
      <c r="O143" s="2" t="s">
        <v>792</v>
      </c>
      <c r="P143" s="2" t="s">
        <v>793</v>
      </c>
      <c r="Q143" s="2" t="s">
        <v>106</v>
      </c>
      <c r="R143" s="2" t="s">
        <v>107</v>
      </c>
      <c r="T143" s="2" t="s">
        <v>39</v>
      </c>
      <c r="U143" s="2" t="n">
        <v>3.32005270814</v>
      </c>
      <c r="V143" s="2" t="n">
        <v>0.451105961961</v>
      </c>
      <c r="W143" s="2" t="n">
        <v>2.21812384195</v>
      </c>
      <c r="X143" s="2" t="n">
        <v>0.347853942037</v>
      </c>
      <c r="Y143" s="3" t="n">
        <v>1.08169171345E-005</v>
      </c>
    </row>
    <row r="144" customFormat="false" ht="15" hidden="false" customHeight="false" outlineLevel="0" collapsed="false">
      <c r="A144" s="1" t="s">
        <v>70</v>
      </c>
      <c r="B144" s="1" t="s">
        <v>41</v>
      </c>
      <c r="C144" s="1" t="s">
        <v>27</v>
      </c>
      <c r="D144" s="2" t="b">
        <f aca="false">FALSE()</f>
        <v>0</v>
      </c>
      <c r="E144" s="2" t="s">
        <v>304</v>
      </c>
      <c r="F144" s="2" t="s">
        <v>794</v>
      </c>
      <c r="G144" s="2" t="n">
        <v>29448951</v>
      </c>
      <c r="H144" s="2" t="n">
        <v>29448951</v>
      </c>
      <c r="I144" s="2" t="s">
        <v>44</v>
      </c>
      <c r="J144" s="2" t="s">
        <v>503</v>
      </c>
      <c r="K144" s="2" t="s">
        <v>504</v>
      </c>
      <c r="L144" s="2" t="s">
        <v>33</v>
      </c>
      <c r="M144" s="2" t="n">
        <v>0</v>
      </c>
      <c r="N144" s="2" t="s">
        <v>505</v>
      </c>
      <c r="O144" s="2" t="s">
        <v>795</v>
      </c>
      <c r="P144" s="2" t="s">
        <v>796</v>
      </c>
      <c r="Q144" s="2" t="s">
        <v>38</v>
      </c>
      <c r="R144" s="2" t="s">
        <v>37</v>
      </c>
      <c r="T144" s="2" t="s">
        <v>49</v>
      </c>
      <c r="U144" s="2" t="n">
        <v>0.777682401388</v>
      </c>
      <c r="V144" s="2" t="n">
        <v>0.217777365028</v>
      </c>
      <c r="W144" s="2" t="n">
        <v>1.64302472435</v>
      </c>
      <c r="X144" s="2" t="n">
        <v>0.392040067177</v>
      </c>
      <c r="Y144" s="3" t="n">
        <v>1.09337644997E-005</v>
      </c>
    </row>
    <row r="145" customFormat="false" ht="15" hidden="false" customHeight="false" outlineLevel="0" collapsed="false">
      <c r="A145" s="1" t="s">
        <v>70</v>
      </c>
      <c r="B145" s="1" t="s">
        <v>26</v>
      </c>
      <c r="C145" s="1" t="s">
        <v>27</v>
      </c>
      <c r="D145" s="2" t="b">
        <f aca="false">FALSE()</f>
        <v>0</v>
      </c>
      <c r="E145" s="2" t="s">
        <v>80</v>
      </c>
      <c r="F145" s="2" t="s">
        <v>797</v>
      </c>
      <c r="G145" s="2" t="n">
        <v>30034249</v>
      </c>
      <c r="H145" s="2" t="n">
        <v>30034602</v>
      </c>
      <c r="I145" s="2" t="s">
        <v>33</v>
      </c>
      <c r="J145" s="2" t="s">
        <v>503</v>
      </c>
      <c r="K145" s="2" t="s">
        <v>504</v>
      </c>
      <c r="L145" s="2" t="s">
        <v>33</v>
      </c>
      <c r="M145" s="2" t="n">
        <v>0</v>
      </c>
      <c r="N145" s="2" t="s">
        <v>505</v>
      </c>
      <c r="O145" s="2" t="s">
        <v>796</v>
      </c>
      <c r="P145" s="2" t="s">
        <v>795</v>
      </c>
      <c r="Q145" s="2" t="s">
        <v>37</v>
      </c>
      <c r="R145" s="2" t="s">
        <v>38</v>
      </c>
      <c r="T145" s="2" t="s">
        <v>39</v>
      </c>
      <c r="U145" s="2" t="n">
        <v>1.64302472435</v>
      </c>
      <c r="V145" s="2" t="n">
        <v>0.392040067177</v>
      </c>
      <c r="W145" s="2" t="n">
        <v>0.777682401388</v>
      </c>
      <c r="X145" s="2" t="n">
        <v>0.217777365028</v>
      </c>
      <c r="Y145" s="3" t="n">
        <v>1.09337644997E-005</v>
      </c>
    </row>
    <row r="146" customFormat="false" ht="15" hidden="false" customHeight="false" outlineLevel="0" collapsed="false">
      <c r="A146" s="1" t="s">
        <v>70</v>
      </c>
      <c r="B146" s="1" t="s">
        <v>41</v>
      </c>
      <c r="C146" s="1" t="s">
        <v>27</v>
      </c>
      <c r="D146" s="2" t="b">
        <f aca="false">FALSE()</f>
        <v>0</v>
      </c>
      <c r="E146" s="2" t="s">
        <v>239</v>
      </c>
      <c r="F146" s="2" t="s">
        <v>798</v>
      </c>
      <c r="G146" s="2" t="n">
        <v>29834616</v>
      </c>
      <c r="H146" s="2" t="n">
        <v>29834616</v>
      </c>
      <c r="I146" s="2" t="s">
        <v>33</v>
      </c>
      <c r="J146" s="2" t="s">
        <v>503</v>
      </c>
      <c r="K146" s="2" t="s">
        <v>504</v>
      </c>
      <c r="L146" s="2" t="s">
        <v>33</v>
      </c>
      <c r="M146" s="2" t="n">
        <v>0</v>
      </c>
      <c r="N146" s="2" t="s">
        <v>505</v>
      </c>
      <c r="O146" s="2" t="s">
        <v>795</v>
      </c>
      <c r="P146" s="2" t="s">
        <v>796</v>
      </c>
      <c r="Q146" s="2" t="s">
        <v>38</v>
      </c>
      <c r="R146" s="2" t="s">
        <v>37</v>
      </c>
      <c r="T146" s="2" t="s">
        <v>49</v>
      </c>
      <c r="U146" s="2" t="n">
        <v>0.777682401388</v>
      </c>
      <c r="V146" s="2" t="n">
        <v>0.217777365028</v>
      </c>
      <c r="W146" s="2" t="n">
        <v>1.64302472435</v>
      </c>
      <c r="X146" s="2" t="n">
        <v>0.392040067177</v>
      </c>
      <c r="Y146" s="3" t="n">
        <v>1.09337644997E-005</v>
      </c>
    </row>
    <row r="147" customFormat="false" ht="15" hidden="false" customHeight="false" outlineLevel="0" collapsed="false">
      <c r="A147" s="1" t="s">
        <v>70</v>
      </c>
      <c r="B147" s="1" t="s">
        <v>26</v>
      </c>
      <c r="C147" s="1" t="s">
        <v>27</v>
      </c>
      <c r="D147" s="2" t="b">
        <f aca="false">FALSE()</f>
        <v>0</v>
      </c>
      <c r="E147" s="2" t="s">
        <v>239</v>
      </c>
      <c r="F147" s="2" t="s">
        <v>799</v>
      </c>
      <c r="G147" s="2" t="n">
        <v>29833316</v>
      </c>
      <c r="H147" s="2" t="n">
        <v>29833768</v>
      </c>
      <c r="I147" s="2" t="s">
        <v>30</v>
      </c>
      <c r="J147" s="2" t="s">
        <v>503</v>
      </c>
      <c r="K147" s="2" t="s">
        <v>504</v>
      </c>
      <c r="L147" s="2" t="s">
        <v>33</v>
      </c>
      <c r="M147" s="2" t="n">
        <v>0</v>
      </c>
      <c r="N147" s="2" t="s">
        <v>505</v>
      </c>
      <c r="O147" s="2" t="s">
        <v>796</v>
      </c>
      <c r="P147" s="2" t="s">
        <v>795</v>
      </c>
      <c r="Q147" s="2" t="s">
        <v>37</v>
      </c>
      <c r="R147" s="2" t="s">
        <v>38</v>
      </c>
      <c r="T147" s="2" t="s">
        <v>39</v>
      </c>
      <c r="U147" s="2" t="n">
        <v>1.64302472435</v>
      </c>
      <c r="V147" s="2" t="n">
        <v>0.392040067177</v>
      </c>
      <c r="W147" s="2" t="n">
        <v>0.777682401388</v>
      </c>
      <c r="X147" s="2" t="n">
        <v>0.217777365028</v>
      </c>
      <c r="Y147" s="3" t="n">
        <v>1.09337644997E-005</v>
      </c>
    </row>
    <row r="148" customFormat="false" ht="15" hidden="false" customHeight="false" outlineLevel="0" collapsed="false">
      <c r="A148" s="1" t="s">
        <v>70</v>
      </c>
      <c r="B148" s="1" t="s">
        <v>41</v>
      </c>
      <c r="C148" s="1" t="s">
        <v>27</v>
      </c>
      <c r="D148" s="2" t="b">
        <f aca="false">FALSE()</f>
        <v>0</v>
      </c>
      <c r="E148" s="2" t="s">
        <v>28</v>
      </c>
      <c r="F148" s="2" t="s">
        <v>800</v>
      </c>
      <c r="G148" s="2" t="n">
        <v>30001354</v>
      </c>
      <c r="H148" s="2" t="n">
        <v>30001354</v>
      </c>
      <c r="I148" s="2" t="s">
        <v>33</v>
      </c>
      <c r="J148" s="2" t="s">
        <v>503</v>
      </c>
      <c r="K148" s="2" t="s">
        <v>504</v>
      </c>
      <c r="L148" s="2" t="s">
        <v>33</v>
      </c>
      <c r="M148" s="2" t="n">
        <v>0</v>
      </c>
      <c r="N148" s="2" t="s">
        <v>505</v>
      </c>
      <c r="O148" s="2" t="s">
        <v>795</v>
      </c>
      <c r="P148" s="2" t="s">
        <v>796</v>
      </c>
      <c r="Q148" s="2" t="s">
        <v>38</v>
      </c>
      <c r="R148" s="2" t="s">
        <v>37</v>
      </c>
      <c r="T148" s="2" t="s">
        <v>49</v>
      </c>
      <c r="U148" s="2" t="n">
        <v>0.777682401388</v>
      </c>
      <c r="V148" s="2" t="n">
        <v>0.217777365028</v>
      </c>
      <c r="W148" s="2" t="n">
        <v>1.64302472435</v>
      </c>
      <c r="X148" s="2" t="n">
        <v>0.392040067177</v>
      </c>
      <c r="Y148" s="3" t="n">
        <v>1.09337644997E-005</v>
      </c>
    </row>
    <row r="149" customFormat="false" ht="15" hidden="false" customHeight="false" outlineLevel="0" collapsed="false">
      <c r="A149" s="1" t="s">
        <v>70</v>
      </c>
      <c r="B149" s="1" t="s">
        <v>26</v>
      </c>
      <c r="C149" s="1" t="s">
        <v>27</v>
      </c>
      <c r="D149" s="2" t="b">
        <f aca="false">FALSE()</f>
        <v>0</v>
      </c>
      <c r="E149" s="2" t="s">
        <v>42</v>
      </c>
      <c r="F149" s="2" t="s">
        <v>801</v>
      </c>
      <c r="G149" s="2" t="n">
        <v>93854735</v>
      </c>
      <c r="H149" s="2" t="n">
        <v>93860945</v>
      </c>
      <c r="I149" s="2" t="s">
        <v>30</v>
      </c>
      <c r="J149" s="2" t="s">
        <v>802</v>
      </c>
      <c r="K149" s="2" t="s">
        <v>803</v>
      </c>
      <c r="L149" s="2" t="s">
        <v>33</v>
      </c>
      <c r="M149" s="2" t="n">
        <v>0</v>
      </c>
      <c r="N149" s="2" t="s">
        <v>804</v>
      </c>
      <c r="O149" s="2" t="s">
        <v>805</v>
      </c>
      <c r="P149" s="2" t="s">
        <v>806</v>
      </c>
      <c r="Q149" s="2" t="s">
        <v>807</v>
      </c>
      <c r="R149" s="2" t="s">
        <v>808</v>
      </c>
      <c r="T149" s="2" t="s">
        <v>49</v>
      </c>
      <c r="U149" s="2" t="n">
        <v>3.45696084349</v>
      </c>
      <c r="V149" s="2" t="n">
        <v>0.421952764715</v>
      </c>
      <c r="W149" s="2" t="n">
        <v>4.3745685093</v>
      </c>
      <c r="X149" s="2" t="n">
        <v>0.481649959652</v>
      </c>
      <c r="Y149" s="3" t="n">
        <v>1.10392750389E-005</v>
      </c>
    </row>
    <row r="150" customFormat="false" ht="15" hidden="false" customHeight="false" outlineLevel="0" collapsed="false">
      <c r="A150" s="1" t="s">
        <v>70</v>
      </c>
      <c r="B150" s="1" t="s">
        <v>26</v>
      </c>
      <c r="C150" s="1" t="s">
        <v>27</v>
      </c>
      <c r="D150" s="2" t="b">
        <f aca="false">FALSE()</f>
        <v>0</v>
      </c>
      <c r="E150" s="2" t="s">
        <v>80</v>
      </c>
      <c r="F150" s="2" t="s">
        <v>809</v>
      </c>
      <c r="G150" s="2" t="n">
        <v>80316524</v>
      </c>
      <c r="H150" s="2" t="n">
        <v>80317204</v>
      </c>
      <c r="I150" s="2" t="s">
        <v>33</v>
      </c>
      <c r="J150" s="2" t="s">
        <v>810</v>
      </c>
      <c r="K150" s="2" t="s">
        <v>811</v>
      </c>
      <c r="L150" s="2" t="s">
        <v>33</v>
      </c>
      <c r="M150" s="2" t="n">
        <v>0</v>
      </c>
      <c r="N150" s="2" t="s">
        <v>812</v>
      </c>
      <c r="O150" s="2" t="s">
        <v>813</v>
      </c>
      <c r="P150" s="2" t="s">
        <v>814</v>
      </c>
      <c r="Q150" s="2" t="s">
        <v>206</v>
      </c>
      <c r="R150" s="2" t="s">
        <v>207</v>
      </c>
      <c r="T150" s="2" t="s">
        <v>39</v>
      </c>
      <c r="U150" s="2" t="n">
        <v>4.4575286076</v>
      </c>
      <c r="V150" s="2" t="n">
        <v>0.509138195861</v>
      </c>
      <c r="W150" s="2" t="n">
        <v>3.11960815457</v>
      </c>
      <c r="X150" s="2" t="n">
        <v>0.392569524176</v>
      </c>
      <c r="Y150" s="3" t="n">
        <v>1.10922718852E-005</v>
      </c>
    </row>
    <row r="151" customFormat="false" ht="15" hidden="false" customHeight="false" outlineLevel="0" collapsed="false">
      <c r="A151" s="1" t="s">
        <v>70</v>
      </c>
      <c r="B151" s="1" t="s">
        <v>26</v>
      </c>
      <c r="C151" s="1" t="s">
        <v>27</v>
      </c>
      <c r="D151" s="2" t="b">
        <f aca="false">FALSE()</f>
        <v>0</v>
      </c>
      <c r="E151" s="2" t="s">
        <v>42</v>
      </c>
      <c r="F151" s="2" t="s">
        <v>815</v>
      </c>
      <c r="G151" s="2" t="n">
        <v>104987723</v>
      </c>
      <c r="H151" s="2" t="n">
        <v>104993940</v>
      </c>
      <c r="I151" s="2" t="s">
        <v>30</v>
      </c>
      <c r="J151" s="2" t="s">
        <v>816</v>
      </c>
      <c r="K151" s="2" t="s">
        <v>817</v>
      </c>
      <c r="L151" s="2" t="s">
        <v>33</v>
      </c>
      <c r="M151" s="2" t="n">
        <v>0</v>
      </c>
      <c r="N151" s="2" t="s">
        <v>818</v>
      </c>
      <c r="O151" s="2" t="s">
        <v>819</v>
      </c>
      <c r="P151" s="2" t="s">
        <v>820</v>
      </c>
      <c r="Q151" s="2" t="s">
        <v>37</v>
      </c>
      <c r="R151" s="2" t="s">
        <v>38</v>
      </c>
      <c r="T151" s="2" t="s">
        <v>39</v>
      </c>
      <c r="U151" s="2" t="n">
        <v>3.96359543051</v>
      </c>
      <c r="V151" s="2" t="n">
        <v>0.353055216717</v>
      </c>
      <c r="W151" s="2" t="n">
        <v>2.96855272477</v>
      </c>
      <c r="X151" s="2" t="n">
        <v>0.555810720925</v>
      </c>
      <c r="Y151" s="3" t="n">
        <v>1.13236534906E-005</v>
      </c>
    </row>
    <row r="152" customFormat="false" ht="15" hidden="false" customHeight="false" outlineLevel="0" collapsed="false">
      <c r="A152" s="1" t="s">
        <v>25</v>
      </c>
      <c r="B152" s="1" t="s">
        <v>41</v>
      </c>
      <c r="C152" s="1" t="s">
        <v>27</v>
      </c>
      <c r="D152" s="2" t="b">
        <f aca="false">FALSE()</f>
        <v>0</v>
      </c>
      <c r="E152" s="2" t="s">
        <v>28</v>
      </c>
      <c r="F152" s="2" t="s">
        <v>821</v>
      </c>
      <c r="G152" s="2" t="n">
        <v>57251237</v>
      </c>
      <c r="H152" s="2" t="n">
        <v>57251237</v>
      </c>
      <c r="I152" s="2" t="s">
        <v>44</v>
      </c>
      <c r="J152" s="2" t="s">
        <v>822</v>
      </c>
      <c r="K152" s="2" t="s">
        <v>823</v>
      </c>
      <c r="L152" s="2" t="s">
        <v>30</v>
      </c>
      <c r="M152" s="2" t="n">
        <v>0</v>
      </c>
      <c r="N152" s="2" t="s">
        <v>824</v>
      </c>
      <c r="O152" s="2" t="s">
        <v>825</v>
      </c>
      <c r="P152" s="2" t="s">
        <v>826</v>
      </c>
      <c r="Q152" s="2" t="s">
        <v>827</v>
      </c>
      <c r="R152" s="2" t="s">
        <v>828</v>
      </c>
      <c r="T152" s="2" t="s">
        <v>39</v>
      </c>
      <c r="U152" s="2" t="n">
        <v>2.13115958704</v>
      </c>
      <c r="V152" s="2" t="n">
        <v>0.843254444204</v>
      </c>
      <c r="W152" s="2" t="n">
        <v>0.848541077051</v>
      </c>
      <c r="X152" s="2" t="n">
        <v>0.36526662704</v>
      </c>
      <c r="Y152" s="3" t="n">
        <v>1.14439213299E-005</v>
      </c>
    </row>
    <row r="153" customFormat="false" ht="15" hidden="false" customHeight="false" outlineLevel="0" collapsed="false">
      <c r="A153" s="1" t="s">
        <v>70</v>
      </c>
      <c r="B153" s="1" t="s">
        <v>26</v>
      </c>
      <c r="C153" s="1" t="s">
        <v>27</v>
      </c>
      <c r="D153" s="2" t="b">
        <f aca="false">FALSE()</f>
        <v>0</v>
      </c>
      <c r="E153" s="2" t="s">
        <v>80</v>
      </c>
      <c r="F153" s="2" t="s">
        <v>829</v>
      </c>
      <c r="G153" s="2" t="n">
        <v>13014590</v>
      </c>
      <c r="H153" s="2" t="n">
        <v>13015226</v>
      </c>
      <c r="I153" s="2" t="s">
        <v>30</v>
      </c>
      <c r="J153" s="2" t="s">
        <v>830</v>
      </c>
      <c r="K153" s="2" t="s">
        <v>831</v>
      </c>
      <c r="L153" s="2" t="s">
        <v>33</v>
      </c>
      <c r="M153" s="2" t="n">
        <v>0</v>
      </c>
      <c r="N153" s="2" t="s">
        <v>832</v>
      </c>
      <c r="O153" s="2" t="s">
        <v>833</v>
      </c>
      <c r="P153" s="2" t="s">
        <v>834</v>
      </c>
      <c r="Q153" s="2" t="s">
        <v>121</v>
      </c>
      <c r="R153" s="2" t="s">
        <v>120</v>
      </c>
      <c r="T153" s="2" t="s">
        <v>49</v>
      </c>
      <c r="U153" s="2" t="n">
        <v>5.01605798414</v>
      </c>
      <c r="V153" s="2" t="n">
        <v>1.2361026028</v>
      </c>
      <c r="W153" s="2" t="n">
        <v>7.94897544665</v>
      </c>
      <c r="X153" s="2" t="n">
        <v>0.441435239556</v>
      </c>
      <c r="Y153" s="3" t="n">
        <v>1.16198116054E-005</v>
      </c>
    </row>
    <row r="154" customFormat="false" ht="15" hidden="false" customHeight="false" outlineLevel="0" collapsed="false">
      <c r="A154" s="1" t="s">
        <v>70</v>
      </c>
      <c r="B154" s="1" t="s">
        <v>26</v>
      </c>
      <c r="C154" s="1" t="s">
        <v>27</v>
      </c>
      <c r="D154" s="2" t="b">
        <f aca="false">FALSE()</f>
        <v>0</v>
      </c>
      <c r="E154" s="2" t="s">
        <v>80</v>
      </c>
      <c r="F154" s="2" t="s">
        <v>835</v>
      </c>
      <c r="G154" s="2" t="n">
        <v>13024715</v>
      </c>
      <c r="H154" s="2" t="n">
        <v>13025123</v>
      </c>
      <c r="I154" s="2" t="s">
        <v>30</v>
      </c>
      <c r="J154" s="2" t="s">
        <v>830</v>
      </c>
      <c r="K154" s="2" t="s">
        <v>831</v>
      </c>
      <c r="L154" s="2" t="s">
        <v>33</v>
      </c>
      <c r="M154" s="2" t="n">
        <v>0</v>
      </c>
      <c r="N154" s="2" t="s">
        <v>832</v>
      </c>
      <c r="O154" s="2" t="s">
        <v>833</v>
      </c>
      <c r="P154" s="2" t="s">
        <v>834</v>
      </c>
      <c r="Q154" s="2" t="s">
        <v>121</v>
      </c>
      <c r="R154" s="2" t="s">
        <v>120</v>
      </c>
      <c r="T154" s="2" t="s">
        <v>49</v>
      </c>
      <c r="U154" s="2" t="n">
        <v>5.01605798414</v>
      </c>
      <c r="V154" s="2" t="n">
        <v>1.2361026028</v>
      </c>
      <c r="W154" s="2" t="n">
        <v>7.94897544665</v>
      </c>
      <c r="X154" s="2" t="n">
        <v>0.441435239556</v>
      </c>
      <c r="Y154" s="3" t="n">
        <v>1.16198116054E-005</v>
      </c>
    </row>
    <row r="155" customFormat="false" ht="15" hidden="false" customHeight="false" outlineLevel="0" collapsed="false">
      <c r="A155" s="1" t="s">
        <v>70</v>
      </c>
      <c r="B155" s="1" t="s">
        <v>26</v>
      </c>
      <c r="C155" s="1" t="s">
        <v>27</v>
      </c>
      <c r="D155" s="2" t="b">
        <f aca="false">FALSE()</f>
        <v>0</v>
      </c>
      <c r="E155" s="2" t="s">
        <v>80</v>
      </c>
      <c r="F155" s="2" t="s">
        <v>836</v>
      </c>
      <c r="G155" s="2" t="n">
        <v>12980202</v>
      </c>
      <c r="H155" s="2" t="n">
        <v>12980710</v>
      </c>
      <c r="I155" s="2" t="s">
        <v>33</v>
      </c>
      <c r="J155" s="2" t="s">
        <v>830</v>
      </c>
      <c r="K155" s="2" t="s">
        <v>831</v>
      </c>
      <c r="L155" s="2" t="s">
        <v>33</v>
      </c>
      <c r="M155" s="2" t="n">
        <v>0</v>
      </c>
      <c r="N155" s="2" t="s">
        <v>832</v>
      </c>
      <c r="O155" s="2" t="s">
        <v>837</v>
      </c>
      <c r="P155" s="2" t="s">
        <v>838</v>
      </c>
      <c r="Q155" s="2" t="s">
        <v>646</v>
      </c>
      <c r="R155" s="2" t="s">
        <v>647</v>
      </c>
      <c r="T155" s="2" t="s">
        <v>49</v>
      </c>
      <c r="U155" s="2" t="n">
        <v>4.90115867127</v>
      </c>
      <c r="V155" s="2" t="n">
        <v>1.12895467855</v>
      </c>
      <c r="W155" s="2" t="n">
        <v>7.53171919141</v>
      </c>
      <c r="X155" s="2" t="n">
        <v>1.19791682378</v>
      </c>
      <c r="Y155" s="3" t="n">
        <v>1.21346539101E-005</v>
      </c>
    </row>
    <row r="156" customFormat="false" ht="15" hidden="false" customHeight="false" outlineLevel="0" collapsed="false">
      <c r="A156" s="1" t="s">
        <v>70</v>
      </c>
      <c r="B156" s="1" t="s">
        <v>41</v>
      </c>
      <c r="C156" s="1" t="s">
        <v>27</v>
      </c>
      <c r="D156" s="2" t="b">
        <f aca="false">FALSE()</f>
        <v>0</v>
      </c>
      <c r="E156" s="2" t="s">
        <v>28</v>
      </c>
      <c r="F156" s="2" t="s">
        <v>839</v>
      </c>
      <c r="G156" s="2" t="n">
        <v>104945835</v>
      </c>
      <c r="H156" s="2" t="n">
        <v>104945835</v>
      </c>
      <c r="I156" s="2" t="s">
        <v>44</v>
      </c>
      <c r="J156" s="2" t="s">
        <v>840</v>
      </c>
      <c r="K156" s="2" t="s">
        <v>841</v>
      </c>
      <c r="L156" s="2" t="s">
        <v>33</v>
      </c>
      <c r="M156" s="2" t="n">
        <v>0</v>
      </c>
      <c r="N156" s="2" t="s">
        <v>842</v>
      </c>
      <c r="O156" s="2" t="s">
        <v>843</v>
      </c>
      <c r="P156" s="2" t="s">
        <v>844</v>
      </c>
      <c r="Q156" s="2" t="s">
        <v>845</v>
      </c>
      <c r="R156" s="2" t="s">
        <v>846</v>
      </c>
      <c r="T156" s="2" t="s">
        <v>39</v>
      </c>
      <c r="U156" s="2" t="n">
        <v>4.6334317149</v>
      </c>
      <c r="V156" s="2" t="n">
        <v>0.273356808201</v>
      </c>
      <c r="W156" s="2" t="n">
        <v>4.11692490859</v>
      </c>
      <c r="X156" s="2" t="n">
        <v>0.212878808423</v>
      </c>
      <c r="Y156" s="3" t="n">
        <v>1.27409217519E-005</v>
      </c>
    </row>
    <row r="157" customFormat="false" ht="15" hidden="false" customHeight="false" outlineLevel="0" collapsed="false">
      <c r="A157" s="1" t="s">
        <v>70</v>
      </c>
      <c r="B157" s="1" t="s">
        <v>26</v>
      </c>
      <c r="C157" s="1" t="s">
        <v>27</v>
      </c>
      <c r="D157" s="2" t="b">
        <f aca="false">FALSE()</f>
        <v>0</v>
      </c>
      <c r="E157" s="2" t="s">
        <v>28</v>
      </c>
      <c r="F157" s="2" t="s">
        <v>847</v>
      </c>
      <c r="G157" s="2" t="n">
        <v>149793855</v>
      </c>
      <c r="H157" s="2" t="n">
        <v>149794049</v>
      </c>
      <c r="I157" s="2" t="s">
        <v>33</v>
      </c>
      <c r="J157" s="2" t="s">
        <v>848</v>
      </c>
      <c r="K157" s="2" t="s">
        <v>849</v>
      </c>
      <c r="L157" s="2" t="s">
        <v>33</v>
      </c>
      <c r="M157" s="2" t="n">
        <v>0</v>
      </c>
      <c r="N157" s="2" t="s">
        <v>850</v>
      </c>
      <c r="O157" s="2" t="s">
        <v>851</v>
      </c>
      <c r="P157" s="2" t="s">
        <v>852</v>
      </c>
      <c r="Q157" s="2" t="s">
        <v>106</v>
      </c>
      <c r="R157" s="2" t="s">
        <v>107</v>
      </c>
      <c r="T157" s="2" t="s">
        <v>39</v>
      </c>
      <c r="U157" s="2" t="n">
        <v>7.36854059121</v>
      </c>
      <c r="V157" s="2" t="n">
        <v>0.383003761388</v>
      </c>
      <c r="W157" s="2" t="n">
        <v>6.398393898</v>
      </c>
      <c r="X157" s="2" t="n">
        <v>0.0773439053228</v>
      </c>
      <c r="Y157" s="3" t="n">
        <v>1.28037104337E-005</v>
      </c>
    </row>
    <row r="158" customFormat="false" ht="15" hidden="false" customHeight="false" outlineLevel="0" collapsed="false">
      <c r="A158" s="1" t="s">
        <v>70</v>
      </c>
      <c r="B158" s="1" t="s">
        <v>26</v>
      </c>
      <c r="C158" s="1" t="s">
        <v>27</v>
      </c>
      <c r="D158" s="2" t="b">
        <f aca="false">FALSE()</f>
        <v>0</v>
      </c>
      <c r="E158" s="2" t="s">
        <v>80</v>
      </c>
      <c r="F158" s="2" t="s">
        <v>853</v>
      </c>
      <c r="G158" s="2" t="n">
        <v>101626890</v>
      </c>
      <c r="H158" s="2" t="n">
        <v>101628057</v>
      </c>
      <c r="I158" s="2" t="s">
        <v>30</v>
      </c>
      <c r="J158" s="2" t="s">
        <v>690</v>
      </c>
      <c r="K158" s="2" t="s">
        <v>691</v>
      </c>
      <c r="L158" s="2" t="s">
        <v>30</v>
      </c>
      <c r="M158" s="2" t="n">
        <v>0</v>
      </c>
      <c r="N158" s="2" t="s">
        <v>692</v>
      </c>
      <c r="O158" s="2" t="s">
        <v>854</v>
      </c>
      <c r="P158" s="2" t="s">
        <v>855</v>
      </c>
      <c r="Q158" s="2" t="s">
        <v>856</v>
      </c>
      <c r="R158" s="2" t="s">
        <v>857</v>
      </c>
      <c r="T158" s="2" t="s">
        <v>39</v>
      </c>
      <c r="U158" s="2" t="n">
        <v>3.277287139</v>
      </c>
      <c r="V158" s="2" t="n">
        <v>0.312103394825</v>
      </c>
      <c r="W158" s="2" t="n">
        <v>2.74223258965</v>
      </c>
      <c r="X158" s="2" t="n">
        <v>0.214399746325</v>
      </c>
      <c r="Y158" s="3" t="n">
        <v>1.29343940829E-005</v>
      </c>
    </row>
    <row r="159" customFormat="false" ht="15" hidden="false" customHeight="false" outlineLevel="0" collapsed="false">
      <c r="A159" s="1" t="s">
        <v>70</v>
      </c>
      <c r="B159" s="1" t="s">
        <v>26</v>
      </c>
      <c r="C159" s="1" t="s">
        <v>27</v>
      </c>
      <c r="D159" s="2" t="b">
        <f aca="false">FALSE()</f>
        <v>0</v>
      </c>
      <c r="E159" s="2" t="s">
        <v>28</v>
      </c>
      <c r="F159" s="2" t="s">
        <v>858</v>
      </c>
      <c r="G159" s="2" t="n">
        <v>12115293</v>
      </c>
      <c r="H159" s="2" t="n">
        <v>12115466</v>
      </c>
      <c r="I159" s="2" t="s">
        <v>33</v>
      </c>
      <c r="J159" s="2" t="s">
        <v>859</v>
      </c>
      <c r="K159" s="2" t="s">
        <v>860</v>
      </c>
      <c r="L159" s="2" t="s">
        <v>33</v>
      </c>
      <c r="M159" s="2" t="n">
        <v>0</v>
      </c>
      <c r="N159" s="2" t="s">
        <v>861</v>
      </c>
      <c r="O159" s="2" t="s">
        <v>862</v>
      </c>
      <c r="P159" s="2" t="s">
        <v>863</v>
      </c>
      <c r="Q159" s="2" t="s">
        <v>639</v>
      </c>
      <c r="R159" s="2" t="s">
        <v>638</v>
      </c>
      <c r="T159" s="2" t="s">
        <v>39</v>
      </c>
      <c r="U159" s="2" t="n">
        <v>3.16843954504</v>
      </c>
      <c r="V159" s="2" t="n">
        <v>0.309061141825</v>
      </c>
      <c r="W159" s="2" t="n">
        <v>2.41032504146</v>
      </c>
      <c r="X159" s="2" t="n">
        <v>0.227463970594</v>
      </c>
      <c r="Y159" s="3" t="n">
        <v>1.33794785222E-005</v>
      </c>
    </row>
    <row r="160" customFormat="false" ht="15" hidden="false" customHeight="false" outlineLevel="0" collapsed="false">
      <c r="A160" s="1" t="s">
        <v>70</v>
      </c>
      <c r="B160" s="1" t="s">
        <v>41</v>
      </c>
      <c r="C160" s="1" t="s">
        <v>27</v>
      </c>
      <c r="D160" s="2" t="b">
        <f aca="false">FALSE()</f>
        <v>0</v>
      </c>
      <c r="E160" s="2" t="s">
        <v>28</v>
      </c>
      <c r="F160" s="2" t="s">
        <v>864</v>
      </c>
      <c r="G160" s="2" t="n">
        <v>32594360</v>
      </c>
      <c r="H160" s="2" t="n">
        <v>32594360</v>
      </c>
      <c r="I160" s="2" t="s">
        <v>33</v>
      </c>
      <c r="J160" s="2" t="s">
        <v>593</v>
      </c>
      <c r="K160" s="2" t="s">
        <v>594</v>
      </c>
      <c r="L160" s="2" t="s">
        <v>30</v>
      </c>
      <c r="M160" s="2" t="n">
        <v>0</v>
      </c>
      <c r="N160" s="2" t="s">
        <v>595</v>
      </c>
      <c r="O160" s="2" t="s">
        <v>865</v>
      </c>
      <c r="P160" s="2" t="s">
        <v>866</v>
      </c>
      <c r="Q160" s="2" t="s">
        <v>867</v>
      </c>
      <c r="R160" s="2" t="s">
        <v>868</v>
      </c>
      <c r="T160" s="2" t="s">
        <v>49</v>
      </c>
      <c r="U160" s="2" t="n">
        <v>1.81131864549</v>
      </c>
      <c r="V160" s="2" t="n">
        <v>0.439272485121</v>
      </c>
      <c r="W160" s="2" t="n">
        <v>2.98946444209</v>
      </c>
      <c r="X160" s="2" t="n">
        <v>0.659696419727</v>
      </c>
      <c r="Y160" s="3" t="n">
        <v>1.37705321461E-005</v>
      </c>
    </row>
    <row r="161" customFormat="false" ht="15" hidden="false" customHeight="false" outlineLevel="0" collapsed="false">
      <c r="A161" s="1" t="s">
        <v>70</v>
      </c>
      <c r="B161" s="1" t="s">
        <v>26</v>
      </c>
      <c r="C161" s="1" t="s">
        <v>27</v>
      </c>
      <c r="D161" s="2" t="b">
        <f aca="false">FALSE()</f>
        <v>0</v>
      </c>
      <c r="E161" s="2" t="s">
        <v>80</v>
      </c>
      <c r="F161" s="2" t="s">
        <v>869</v>
      </c>
      <c r="G161" s="2" t="n">
        <v>12659651</v>
      </c>
      <c r="H161" s="2" t="n">
        <v>12660141</v>
      </c>
      <c r="I161" s="2" t="s">
        <v>33</v>
      </c>
      <c r="J161" s="2" t="s">
        <v>870</v>
      </c>
      <c r="K161" s="2" t="s">
        <v>871</v>
      </c>
      <c r="L161" s="2" t="s">
        <v>30</v>
      </c>
      <c r="M161" s="2" t="n">
        <v>0</v>
      </c>
      <c r="N161" s="2" t="s">
        <v>872</v>
      </c>
      <c r="O161" s="2" t="s">
        <v>873</v>
      </c>
      <c r="P161" s="2" t="s">
        <v>874</v>
      </c>
      <c r="Q161" s="2" t="s">
        <v>106</v>
      </c>
      <c r="R161" s="2" t="s">
        <v>107</v>
      </c>
      <c r="T161" s="2" t="s">
        <v>39</v>
      </c>
      <c r="U161" s="2" t="n">
        <v>1.81455190463</v>
      </c>
      <c r="V161" s="2" t="n">
        <v>0.394539309109</v>
      </c>
      <c r="W161" s="2" t="n">
        <v>0.415377286175</v>
      </c>
      <c r="X161" s="2" t="n">
        <v>0.499313974593</v>
      </c>
      <c r="Y161" s="3" t="n">
        <v>1.39384118954E-005</v>
      </c>
    </row>
    <row r="162" customFormat="false" ht="15" hidden="false" customHeight="false" outlineLevel="0" collapsed="false">
      <c r="A162" s="1" t="s">
        <v>25</v>
      </c>
      <c r="B162" s="1" t="s">
        <v>26</v>
      </c>
      <c r="C162" s="1" t="s">
        <v>27</v>
      </c>
      <c r="D162" s="2" t="b">
        <f aca="false">FALSE()</f>
        <v>0</v>
      </c>
      <c r="E162" s="2" t="s">
        <v>42</v>
      </c>
      <c r="F162" s="2" t="s">
        <v>875</v>
      </c>
      <c r="G162" s="2" t="n">
        <v>74524164</v>
      </c>
      <c r="H162" s="2" t="n">
        <v>74530730</v>
      </c>
      <c r="I162" s="2" t="s">
        <v>30</v>
      </c>
      <c r="J162" s="2" t="s">
        <v>484</v>
      </c>
      <c r="K162" s="2" t="s">
        <v>485</v>
      </c>
      <c r="L162" s="2" t="s">
        <v>33</v>
      </c>
      <c r="M162" s="2" t="n">
        <v>0</v>
      </c>
      <c r="N162" s="2" t="s">
        <v>486</v>
      </c>
      <c r="O162" s="2" t="s">
        <v>876</v>
      </c>
      <c r="P162" s="2" t="s">
        <v>877</v>
      </c>
      <c r="Q162" s="2" t="s">
        <v>878</v>
      </c>
      <c r="R162" s="2" t="s">
        <v>879</v>
      </c>
      <c r="T162" s="2" t="s">
        <v>39</v>
      </c>
      <c r="U162" s="2" t="n">
        <v>6.94162897015</v>
      </c>
      <c r="V162" s="2" t="n">
        <v>0.443876209845</v>
      </c>
      <c r="W162" s="2" t="n">
        <v>6.09173190223</v>
      </c>
      <c r="X162" s="2" t="n">
        <v>0.380446784151</v>
      </c>
      <c r="Y162" s="3" t="n">
        <v>1.3961706344E-005</v>
      </c>
    </row>
    <row r="163" customFormat="false" ht="15" hidden="false" customHeight="false" outlineLevel="0" collapsed="false">
      <c r="A163" s="1" t="s">
        <v>25</v>
      </c>
      <c r="B163" s="1" t="s">
        <v>41</v>
      </c>
      <c r="C163" s="1" t="s">
        <v>27</v>
      </c>
      <c r="D163" s="2" t="b">
        <f aca="false">FALSE()</f>
        <v>0</v>
      </c>
      <c r="E163" s="2" t="s">
        <v>42</v>
      </c>
      <c r="F163" s="2" t="s">
        <v>880</v>
      </c>
      <c r="G163" s="2" t="n">
        <v>62069871</v>
      </c>
      <c r="H163" s="2" t="n">
        <v>62069871</v>
      </c>
      <c r="I163" s="2" t="s">
        <v>44</v>
      </c>
      <c r="J163" s="2" t="s">
        <v>881</v>
      </c>
      <c r="K163" s="2" t="s">
        <v>882</v>
      </c>
      <c r="L163" s="2" t="s">
        <v>33</v>
      </c>
      <c r="M163" s="2" t="n">
        <v>0</v>
      </c>
      <c r="N163" s="2" t="s">
        <v>883</v>
      </c>
      <c r="O163" s="2" t="s">
        <v>884</v>
      </c>
      <c r="P163" s="2" t="s">
        <v>885</v>
      </c>
      <c r="Q163" s="2" t="s">
        <v>772</v>
      </c>
      <c r="R163" s="2" t="s">
        <v>773</v>
      </c>
      <c r="T163" s="2" t="s">
        <v>39</v>
      </c>
      <c r="U163" s="2" t="n">
        <v>8.22501258703</v>
      </c>
      <c r="V163" s="2" t="n">
        <v>0.537046576988</v>
      </c>
      <c r="W163" s="2" t="n">
        <v>7.06794178577</v>
      </c>
      <c r="X163" s="2" t="n">
        <v>0.582545799383</v>
      </c>
      <c r="Y163" s="3" t="n">
        <v>1.42783163378E-005</v>
      </c>
    </row>
    <row r="164" customFormat="false" ht="15" hidden="false" customHeight="false" outlineLevel="0" collapsed="false">
      <c r="A164" s="1" t="s">
        <v>70</v>
      </c>
      <c r="B164" s="1" t="s">
        <v>41</v>
      </c>
      <c r="C164" s="1" t="s">
        <v>27</v>
      </c>
      <c r="D164" s="2" t="b">
        <f aca="false">FALSE()</f>
        <v>0</v>
      </c>
      <c r="E164" s="2" t="s">
        <v>886</v>
      </c>
      <c r="F164" s="2" t="s">
        <v>887</v>
      </c>
      <c r="G164" s="2" t="n">
        <v>127581097</v>
      </c>
      <c r="H164" s="2" t="n">
        <v>127581097</v>
      </c>
      <c r="I164" s="2" t="s">
        <v>33</v>
      </c>
      <c r="J164" s="2" t="s">
        <v>888</v>
      </c>
      <c r="K164" s="2" t="s">
        <v>889</v>
      </c>
      <c r="L164" s="2" t="s">
        <v>33</v>
      </c>
      <c r="M164" s="2" t="n">
        <v>0</v>
      </c>
      <c r="N164" s="2" t="s">
        <v>890</v>
      </c>
      <c r="O164" s="2" t="s">
        <v>891</v>
      </c>
      <c r="P164" s="2" t="s">
        <v>892</v>
      </c>
      <c r="Q164" s="2" t="s">
        <v>893</v>
      </c>
      <c r="R164" s="2" t="s">
        <v>894</v>
      </c>
      <c r="T164" s="2" t="s">
        <v>49</v>
      </c>
      <c r="U164" s="2" t="n">
        <v>0.743938339541</v>
      </c>
      <c r="V164" s="2" t="n">
        <v>0.148753759626</v>
      </c>
      <c r="W164" s="2" t="n">
        <v>1.36556697788</v>
      </c>
      <c r="X164" s="2" t="n">
        <v>0.371812832106</v>
      </c>
      <c r="Y164" s="3" t="n">
        <v>1.47632064446E-005</v>
      </c>
    </row>
    <row r="165" customFormat="false" ht="15" hidden="false" customHeight="false" outlineLevel="0" collapsed="false">
      <c r="A165" s="1" t="s">
        <v>70</v>
      </c>
      <c r="B165" s="1" t="s">
        <v>41</v>
      </c>
      <c r="C165" s="1" t="s">
        <v>27</v>
      </c>
      <c r="D165" s="2" t="b">
        <f aca="false">FALSE()</f>
        <v>0</v>
      </c>
      <c r="E165" s="2" t="s">
        <v>28</v>
      </c>
      <c r="F165" s="2" t="s">
        <v>895</v>
      </c>
      <c r="G165" s="2" t="n">
        <v>155200336</v>
      </c>
      <c r="H165" s="2" t="n">
        <v>155200336</v>
      </c>
      <c r="I165" s="2" t="s">
        <v>44</v>
      </c>
      <c r="J165" s="2" t="s">
        <v>896</v>
      </c>
      <c r="K165" s="2" t="s">
        <v>897</v>
      </c>
      <c r="L165" s="2" t="s">
        <v>30</v>
      </c>
      <c r="M165" s="2" t="n">
        <v>0</v>
      </c>
      <c r="N165" s="2" t="s">
        <v>898</v>
      </c>
      <c r="O165" s="2" t="s">
        <v>899</v>
      </c>
      <c r="P165" s="2" t="s">
        <v>900</v>
      </c>
      <c r="Q165" s="2" t="s">
        <v>901</v>
      </c>
      <c r="R165" s="2" t="s">
        <v>902</v>
      </c>
      <c r="T165" s="2" t="s">
        <v>39</v>
      </c>
      <c r="U165" s="2" t="n">
        <v>7.21973672714</v>
      </c>
      <c r="V165" s="2" t="n">
        <v>0.459170278516</v>
      </c>
      <c r="W165" s="2" t="n">
        <v>6.03723661497</v>
      </c>
      <c r="X165" s="2" t="n">
        <v>0.703146914102</v>
      </c>
      <c r="Y165" s="3" t="n">
        <v>1.50664598108E-005</v>
      </c>
    </row>
    <row r="166" customFormat="false" ht="15" hidden="false" customHeight="false" outlineLevel="0" collapsed="false">
      <c r="A166" s="1" t="s">
        <v>60</v>
      </c>
      <c r="B166" s="1" t="s">
        <v>26</v>
      </c>
      <c r="C166" s="1" t="s">
        <v>27</v>
      </c>
      <c r="D166" s="2" t="b">
        <f aca="false">FALSE()</f>
        <v>0</v>
      </c>
      <c r="E166" s="2" t="s">
        <v>80</v>
      </c>
      <c r="F166" s="2" t="s">
        <v>903</v>
      </c>
      <c r="G166" s="2" t="n">
        <v>7261728</v>
      </c>
      <c r="H166" s="2" t="n">
        <v>7267940</v>
      </c>
      <c r="I166" s="2" t="s">
        <v>30</v>
      </c>
      <c r="J166" s="2" t="s">
        <v>904</v>
      </c>
      <c r="K166" s="2" t="s">
        <v>905</v>
      </c>
      <c r="L166" s="2" t="s">
        <v>33</v>
      </c>
      <c r="M166" s="2" t="n">
        <v>0</v>
      </c>
      <c r="N166" s="2" t="s">
        <v>906</v>
      </c>
      <c r="O166" s="2" t="s">
        <v>907</v>
      </c>
      <c r="P166" s="2" t="s">
        <v>908</v>
      </c>
      <c r="Q166" s="2" t="s">
        <v>37</v>
      </c>
      <c r="R166" s="2" t="s">
        <v>38</v>
      </c>
      <c r="T166" s="2" t="s">
        <v>39</v>
      </c>
      <c r="U166" s="2" t="n">
        <v>1.15018145651</v>
      </c>
      <c r="V166" s="2" t="n">
        <v>0.357427512444</v>
      </c>
      <c r="W166" s="2" t="n">
        <v>0.273644503319</v>
      </c>
      <c r="X166" s="2" t="n">
        <v>0.329723990072</v>
      </c>
      <c r="Y166" s="3" t="n">
        <v>1.5303196171E-005</v>
      </c>
    </row>
    <row r="167" customFormat="false" ht="15" hidden="false" customHeight="false" outlineLevel="0" collapsed="false">
      <c r="A167" s="1" t="s">
        <v>60</v>
      </c>
      <c r="B167" s="1" t="s">
        <v>26</v>
      </c>
      <c r="C167" s="1" t="s">
        <v>27</v>
      </c>
      <c r="D167" s="2" t="b">
        <f aca="false">FALSE()</f>
        <v>0</v>
      </c>
      <c r="E167" s="2" t="s">
        <v>28</v>
      </c>
      <c r="F167" s="2" t="s">
        <v>909</v>
      </c>
      <c r="G167" s="2" t="n">
        <v>81250801</v>
      </c>
      <c r="H167" s="2" t="n">
        <v>81251004</v>
      </c>
      <c r="I167" s="2" t="s">
        <v>30</v>
      </c>
      <c r="J167" s="2" t="s">
        <v>910</v>
      </c>
      <c r="K167" s="2" t="s">
        <v>911</v>
      </c>
      <c r="L167" s="2" t="s">
        <v>33</v>
      </c>
      <c r="M167" s="2" t="n">
        <v>0</v>
      </c>
      <c r="N167" s="2" t="s">
        <v>912</v>
      </c>
      <c r="O167" s="2" t="s">
        <v>913</v>
      </c>
      <c r="P167" s="2" t="s">
        <v>914</v>
      </c>
      <c r="Q167" s="2" t="s">
        <v>37</v>
      </c>
      <c r="R167" s="2" t="s">
        <v>38</v>
      </c>
      <c r="T167" s="2" t="s">
        <v>39</v>
      </c>
      <c r="U167" s="2" t="n">
        <v>2.47439371737</v>
      </c>
      <c r="V167" s="2" t="n">
        <v>0.307539345585</v>
      </c>
      <c r="W167" s="2" t="n">
        <v>1.70009850543</v>
      </c>
      <c r="X167" s="2" t="n">
        <v>0.270206400921</v>
      </c>
      <c r="Y167" s="3" t="n">
        <v>1.55687426092E-005</v>
      </c>
    </row>
    <row r="168" customFormat="false" ht="15" hidden="false" customHeight="false" outlineLevel="0" collapsed="false">
      <c r="A168" s="1" t="s">
        <v>70</v>
      </c>
      <c r="B168" s="1" t="s">
        <v>26</v>
      </c>
      <c r="C168" s="1" t="s">
        <v>27</v>
      </c>
      <c r="D168" s="2" t="b">
        <f aca="false">FALSE()</f>
        <v>0</v>
      </c>
      <c r="E168" s="2" t="s">
        <v>28</v>
      </c>
      <c r="F168" s="2" t="s">
        <v>915</v>
      </c>
      <c r="G168" s="2" t="n">
        <v>27518126</v>
      </c>
      <c r="H168" s="2" t="n">
        <v>27518757</v>
      </c>
      <c r="I168" s="2" t="s">
        <v>33</v>
      </c>
      <c r="J168" s="2" t="s">
        <v>90</v>
      </c>
      <c r="K168" s="2" t="s">
        <v>91</v>
      </c>
      <c r="L168" s="2" t="s">
        <v>33</v>
      </c>
      <c r="M168" s="2" t="n">
        <v>0</v>
      </c>
      <c r="N168" s="2" t="s">
        <v>92</v>
      </c>
      <c r="O168" s="2" t="s">
        <v>916</v>
      </c>
      <c r="P168" s="2" t="s">
        <v>917</v>
      </c>
      <c r="Q168" s="2" t="s">
        <v>918</v>
      </c>
      <c r="R168" s="2" t="s">
        <v>919</v>
      </c>
      <c r="T168" s="2" t="s">
        <v>39</v>
      </c>
      <c r="U168" s="2" t="n">
        <v>4.15517146151</v>
      </c>
      <c r="V168" s="2" t="n">
        <v>0.450502509235</v>
      </c>
      <c r="W168" s="2" t="n">
        <v>3.51086055324</v>
      </c>
      <c r="X168" s="2" t="n">
        <v>0.211535045017</v>
      </c>
      <c r="Y168" s="3" t="n">
        <v>1.62209169213E-005</v>
      </c>
    </row>
    <row r="169" customFormat="false" ht="15" hidden="false" customHeight="false" outlineLevel="0" collapsed="false">
      <c r="A169" s="1" t="s">
        <v>25</v>
      </c>
      <c r="B169" s="1" t="s">
        <v>26</v>
      </c>
      <c r="C169" s="1" t="s">
        <v>27</v>
      </c>
      <c r="D169" s="2" t="b">
        <f aca="false">FALSE()</f>
        <v>0</v>
      </c>
      <c r="E169" s="2" t="s">
        <v>80</v>
      </c>
      <c r="F169" s="2" t="s">
        <v>920</v>
      </c>
      <c r="G169" s="2" t="n">
        <v>78027118</v>
      </c>
      <c r="H169" s="2" t="n">
        <v>78027416</v>
      </c>
      <c r="I169" s="2" t="s">
        <v>30</v>
      </c>
      <c r="J169" s="2" t="s">
        <v>921</v>
      </c>
      <c r="K169" s="2" t="s">
        <v>922</v>
      </c>
      <c r="L169" s="2" t="s">
        <v>33</v>
      </c>
      <c r="M169" s="2" t="n">
        <v>0</v>
      </c>
      <c r="N169" s="2" t="s">
        <v>923</v>
      </c>
      <c r="O169" s="2" t="s">
        <v>924</v>
      </c>
      <c r="P169" s="2" t="s">
        <v>925</v>
      </c>
      <c r="Q169" s="2" t="s">
        <v>926</v>
      </c>
      <c r="R169" s="2" t="s">
        <v>927</v>
      </c>
      <c r="T169" s="2" t="s">
        <v>49</v>
      </c>
      <c r="U169" s="2" t="n">
        <v>1.3008944802</v>
      </c>
      <c r="V169" s="2" t="n">
        <v>0.259152927044</v>
      </c>
      <c r="W169" s="2" t="n">
        <v>1.92451003299</v>
      </c>
      <c r="X169" s="2" t="n">
        <v>0.33286018652</v>
      </c>
      <c r="Y169" s="3" t="n">
        <v>1.64114758441E-005</v>
      </c>
    </row>
    <row r="170" customFormat="false" ht="15" hidden="false" customHeight="false" outlineLevel="0" collapsed="false">
      <c r="A170" s="1" t="s">
        <v>70</v>
      </c>
      <c r="B170" s="1" t="s">
        <v>41</v>
      </c>
      <c r="C170" s="1" t="s">
        <v>27</v>
      </c>
      <c r="D170" s="2" t="b">
        <f aca="false">FALSE()</f>
        <v>0</v>
      </c>
      <c r="E170" s="2" t="s">
        <v>80</v>
      </c>
      <c r="F170" s="2" t="s">
        <v>928</v>
      </c>
      <c r="G170" s="2" t="n">
        <v>27696639</v>
      </c>
      <c r="H170" s="2" t="n">
        <v>27696639</v>
      </c>
      <c r="I170" s="2" t="s">
        <v>30</v>
      </c>
      <c r="J170" s="2" t="s">
        <v>90</v>
      </c>
      <c r="K170" s="2" t="s">
        <v>91</v>
      </c>
      <c r="L170" s="2" t="s">
        <v>33</v>
      </c>
      <c r="M170" s="2" t="n">
        <v>0</v>
      </c>
      <c r="N170" s="2" t="s">
        <v>92</v>
      </c>
      <c r="O170" s="2" t="s">
        <v>929</v>
      </c>
      <c r="P170" s="2" t="s">
        <v>930</v>
      </c>
      <c r="Q170" s="2" t="s">
        <v>901</v>
      </c>
      <c r="R170" s="2" t="s">
        <v>902</v>
      </c>
      <c r="T170" s="2" t="s">
        <v>49</v>
      </c>
      <c r="U170" s="2" t="n">
        <v>3.61027674385</v>
      </c>
      <c r="V170" s="2" t="n">
        <v>0.34699353141</v>
      </c>
      <c r="W170" s="2" t="n">
        <v>4.40181760734</v>
      </c>
      <c r="X170" s="2" t="n">
        <v>0.20272147352</v>
      </c>
      <c r="Y170" s="3" t="n">
        <v>1.64194642374E-005</v>
      </c>
    </row>
    <row r="171" customFormat="false" ht="15" hidden="false" customHeight="false" outlineLevel="0" collapsed="false">
      <c r="A171" s="1" t="s">
        <v>70</v>
      </c>
      <c r="B171" s="1" t="s">
        <v>41</v>
      </c>
      <c r="C171" s="1" t="s">
        <v>27</v>
      </c>
      <c r="D171" s="2" t="b">
        <f aca="false">FALSE()</f>
        <v>0</v>
      </c>
      <c r="E171" s="2" t="s">
        <v>71</v>
      </c>
      <c r="F171" s="2" t="s">
        <v>931</v>
      </c>
      <c r="G171" s="2" t="n">
        <v>27265307</v>
      </c>
      <c r="H171" s="2" t="n">
        <v>27265307</v>
      </c>
      <c r="I171" s="2" t="s">
        <v>30</v>
      </c>
      <c r="J171" s="2" t="s">
        <v>90</v>
      </c>
      <c r="K171" s="2" t="s">
        <v>91</v>
      </c>
      <c r="L171" s="2" t="s">
        <v>33</v>
      </c>
      <c r="M171" s="2" t="n">
        <v>0</v>
      </c>
      <c r="N171" s="2" t="s">
        <v>92</v>
      </c>
      <c r="O171" s="2" t="s">
        <v>929</v>
      </c>
      <c r="P171" s="2" t="s">
        <v>930</v>
      </c>
      <c r="Q171" s="2" t="s">
        <v>901</v>
      </c>
      <c r="R171" s="2" t="s">
        <v>902</v>
      </c>
      <c r="T171" s="2" t="s">
        <v>49</v>
      </c>
      <c r="U171" s="2" t="n">
        <v>3.61027674385</v>
      </c>
      <c r="V171" s="2" t="n">
        <v>0.34699353141</v>
      </c>
      <c r="W171" s="2" t="n">
        <v>4.40181760734</v>
      </c>
      <c r="X171" s="2" t="n">
        <v>0.20272147352</v>
      </c>
      <c r="Y171" s="3" t="n">
        <v>1.64194642374E-005</v>
      </c>
    </row>
    <row r="172" customFormat="false" ht="15" hidden="false" customHeight="false" outlineLevel="0" collapsed="false">
      <c r="A172" s="1" t="s">
        <v>70</v>
      </c>
      <c r="B172" s="1" t="s">
        <v>41</v>
      </c>
      <c r="C172" s="1" t="s">
        <v>27</v>
      </c>
      <c r="D172" s="2" t="b">
        <f aca="false">FALSE()</f>
        <v>0</v>
      </c>
      <c r="E172" s="2" t="s">
        <v>28</v>
      </c>
      <c r="F172" s="2" t="s">
        <v>932</v>
      </c>
      <c r="G172" s="2" t="n">
        <v>27620675</v>
      </c>
      <c r="H172" s="2" t="n">
        <v>27620675</v>
      </c>
      <c r="I172" s="2" t="s">
        <v>44</v>
      </c>
      <c r="J172" s="2" t="s">
        <v>90</v>
      </c>
      <c r="K172" s="2" t="s">
        <v>91</v>
      </c>
      <c r="L172" s="2" t="s">
        <v>33</v>
      </c>
      <c r="M172" s="2" t="n">
        <v>0</v>
      </c>
      <c r="N172" s="2" t="s">
        <v>92</v>
      </c>
      <c r="O172" s="2" t="s">
        <v>929</v>
      </c>
      <c r="P172" s="2" t="s">
        <v>930</v>
      </c>
      <c r="Q172" s="2" t="s">
        <v>901</v>
      </c>
      <c r="R172" s="2" t="s">
        <v>902</v>
      </c>
      <c r="T172" s="2" t="s">
        <v>49</v>
      </c>
      <c r="U172" s="2" t="n">
        <v>3.61027674385</v>
      </c>
      <c r="V172" s="2" t="n">
        <v>0.34699353141</v>
      </c>
      <c r="W172" s="2" t="n">
        <v>4.40181760734</v>
      </c>
      <c r="X172" s="2" t="n">
        <v>0.20272147352</v>
      </c>
      <c r="Y172" s="3" t="n">
        <v>1.64194642374E-005</v>
      </c>
    </row>
    <row r="173" customFormat="false" ht="15" hidden="false" customHeight="false" outlineLevel="0" collapsed="false">
      <c r="A173" s="1" t="s">
        <v>70</v>
      </c>
      <c r="B173" s="1" t="s">
        <v>41</v>
      </c>
      <c r="C173" s="1" t="s">
        <v>27</v>
      </c>
      <c r="D173" s="2" t="b">
        <f aca="false">FALSE()</f>
        <v>0</v>
      </c>
      <c r="E173" s="2" t="s">
        <v>51</v>
      </c>
      <c r="F173" s="2" t="s">
        <v>933</v>
      </c>
      <c r="G173" s="2" t="n">
        <v>82908323</v>
      </c>
      <c r="H173" s="2" t="n">
        <v>82908323</v>
      </c>
      <c r="I173" s="2" t="s">
        <v>33</v>
      </c>
      <c r="J173" s="2" t="s">
        <v>934</v>
      </c>
      <c r="K173" s="2" t="s">
        <v>935</v>
      </c>
      <c r="L173" s="2" t="s">
        <v>30</v>
      </c>
      <c r="M173" s="2" t="n">
        <v>0</v>
      </c>
      <c r="N173" s="2" t="s">
        <v>936</v>
      </c>
      <c r="O173" s="2" t="s">
        <v>937</v>
      </c>
      <c r="P173" s="2" t="s">
        <v>938</v>
      </c>
      <c r="Q173" s="2" t="s">
        <v>120</v>
      </c>
      <c r="R173" s="2" t="s">
        <v>121</v>
      </c>
      <c r="T173" s="2" t="s">
        <v>49</v>
      </c>
      <c r="U173" s="2" t="n">
        <v>1.40571530768</v>
      </c>
      <c r="V173" s="2" t="n">
        <v>0.791989239342</v>
      </c>
      <c r="W173" s="2" t="n">
        <v>2.57576673799</v>
      </c>
      <c r="X173" s="2" t="n">
        <v>0.266172923998</v>
      </c>
      <c r="Y173" s="3" t="n">
        <v>1.66063838656E-005</v>
      </c>
    </row>
    <row r="174" customFormat="false" ht="15" hidden="false" customHeight="false" outlineLevel="0" collapsed="false">
      <c r="A174" s="1" t="s">
        <v>70</v>
      </c>
      <c r="B174" s="1" t="s">
        <v>41</v>
      </c>
      <c r="C174" s="1" t="s">
        <v>27</v>
      </c>
      <c r="D174" s="2" t="b">
        <f aca="false">FALSE()</f>
        <v>0</v>
      </c>
      <c r="E174" s="2" t="s">
        <v>28</v>
      </c>
      <c r="F174" s="2" t="s">
        <v>939</v>
      </c>
      <c r="G174" s="2" t="n">
        <v>82932570</v>
      </c>
      <c r="H174" s="2" t="n">
        <v>82932570</v>
      </c>
      <c r="I174" s="2" t="s">
        <v>44</v>
      </c>
      <c r="J174" s="2" t="s">
        <v>934</v>
      </c>
      <c r="K174" s="2" t="s">
        <v>935</v>
      </c>
      <c r="L174" s="2" t="s">
        <v>30</v>
      </c>
      <c r="M174" s="2" t="n">
        <v>0</v>
      </c>
      <c r="N174" s="2" t="s">
        <v>936</v>
      </c>
      <c r="O174" s="2" t="s">
        <v>937</v>
      </c>
      <c r="P174" s="2" t="s">
        <v>938</v>
      </c>
      <c r="Q174" s="2" t="s">
        <v>120</v>
      </c>
      <c r="R174" s="2" t="s">
        <v>121</v>
      </c>
      <c r="T174" s="2" t="s">
        <v>49</v>
      </c>
      <c r="U174" s="2" t="n">
        <v>1.40571530768</v>
      </c>
      <c r="V174" s="2" t="n">
        <v>0.791989239342</v>
      </c>
      <c r="W174" s="2" t="n">
        <v>2.57576673799</v>
      </c>
      <c r="X174" s="2" t="n">
        <v>0.266172923998</v>
      </c>
      <c r="Y174" s="3" t="n">
        <v>1.66063838656E-005</v>
      </c>
    </row>
    <row r="175" customFormat="false" ht="15" hidden="false" customHeight="false" outlineLevel="0" collapsed="false">
      <c r="A175" s="1" t="s">
        <v>70</v>
      </c>
      <c r="B175" s="1" t="s">
        <v>26</v>
      </c>
      <c r="C175" s="1" t="s">
        <v>27</v>
      </c>
      <c r="D175" s="2" t="b">
        <f aca="false">FALSE()</f>
        <v>0</v>
      </c>
      <c r="E175" s="2" t="s">
        <v>51</v>
      </c>
      <c r="F175" s="2" t="s">
        <v>940</v>
      </c>
      <c r="G175" s="2" t="n">
        <v>37523780</v>
      </c>
      <c r="H175" s="2" t="n">
        <v>37530965</v>
      </c>
      <c r="I175" s="2" t="s">
        <v>30</v>
      </c>
      <c r="J175" s="2" t="s">
        <v>941</v>
      </c>
      <c r="K175" s="2" t="s">
        <v>942</v>
      </c>
      <c r="L175" s="2" t="s">
        <v>30</v>
      </c>
      <c r="M175" s="2" t="n">
        <v>0</v>
      </c>
      <c r="N175" s="2" t="s">
        <v>943</v>
      </c>
      <c r="O175" s="2" t="s">
        <v>944</v>
      </c>
      <c r="P175" s="2" t="s">
        <v>945</v>
      </c>
      <c r="Q175" s="2" t="s">
        <v>946</v>
      </c>
      <c r="R175" s="2" t="s">
        <v>947</v>
      </c>
      <c r="T175" s="2" t="s">
        <v>39</v>
      </c>
      <c r="U175" s="2" t="n">
        <v>3.19887996841</v>
      </c>
      <c r="V175" s="2" t="n">
        <v>0.368057647508</v>
      </c>
      <c r="W175" s="2" t="n">
        <v>2.53709793959</v>
      </c>
      <c r="X175" s="2" t="n">
        <v>0.292724181032</v>
      </c>
      <c r="Y175" s="3" t="n">
        <v>1.66253003165E-005</v>
      </c>
    </row>
    <row r="176" customFormat="false" ht="15" hidden="false" customHeight="false" outlineLevel="0" collapsed="false">
      <c r="A176" s="1" t="s">
        <v>70</v>
      </c>
      <c r="B176" s="1" t="s">
        <v>41</v>
      </c>
      <c r="C176" s="1" t="s">
        <v>27</v>
      </c>
      <c r="D176" s="2" t="b">
        <f aca="false">FALSE()</f>
        <v>0</v>
      </c>
      <c r="E176" s="2" t="s">
        <v>42</v>
      </c>
      <c r="F176" s="2" t="s">
        <v>948</v>
      </c>
      <c r="G176" s="2" t="n">
        <v>85145686</v>
      </c>
      <c r="H176" s="2" t="n">
        <v>85145686</v>
      </c>
      <c r="I176" s="2" t="s">
        <v>33</v>
      </c>
      <c r="J176" s="2" t="s">
        <v>949</v>
      </c>
      <c r="K176" s="2" t="s">
        <v>950</v>
      </c>
      <c r="L176" s="2" t="s">
        <v>30</v>
      </c>
      <c r="M176" s="2" t="n">
        <v>0</v>
      </c>
      <c r="N176" s="2" t="s">
        <v>951</v>
      </c>
      <c r="O176" s="2" t="s">
        <v>952</v>
      </c>
      <c r="P176" s="2" t="s">
        <v>953</v>
      </c>
      <c r="Q176" s="2" t="s">
        <v>954</v>
      </c>
      <c r="R176" s="2" t="s">
        <v>955</v>
      </c>
      <c r="T176" s="2" t="s">
        <v>49</v>
      </c>
      <c r="U176" s="2" t="n">
        <v>8.40255515256</v>
      </c>
      <c r="V176" s="2" t="n">
        <v>0.180449198143</v>
      </c>
      <c r="W176" s="2" t="n">
        <v>8.68971437844</v>
      </c>
      <c r="X176" s="2" t="n">
        <v>0.12186124442</v>
      </c>
      <c r="Y176" s="3" t="n">
        <v>1.71597393577E-005</v>
      </c>
    </row>
    <row r="177" customFormat="false" ht="15" hidden="false" customHeight="false" outlineLevel="0" collapsed="false">
      <c r="A177" s="1" t="s">
        <v>25</v>
      </c>
      <c r="B177" s="1" t="s">
        <v>26</v>
      </c>
      <c r="C177" s="1" t="s">
        <v>27</v>
      </c>
      <c r="D177" s="2" t="b">
        <f aca="false">FALSE()</f>
        <v>0</v>
      </c>
      <c r="E177" s="2" t="s">
        <v>28</v>
      </c>
      <c r="F177" s="2" t="s">
        <v>956</v>
      </c>
      <c r="G177" s="2" t="n">
        <v>153164758</v>
      </c>
      <c r="H177" s="2" t="n">
        <v>153164866</v>
      </c>
      <c r="I177" s="2" t="s">
        <v>30</v>
      </c>
      <c r="J177" s="2" t="s">
        <v>957</v>
      </c>
      <c r="K177" s="2" t="s">
        <v>958</v>
      </c>
      <c r="L177" s="2" t="s">
        <v>33</v>
      </c>
      <c r="M177" s="2" t="n">
        <v>0</v>
      </c>
      <c r="N177" s="2" t="s">
        <v>959</v>
      </c>
      <c r="O177" s="2" t="s">
        <v>960</v>
      </c>
      <c r="P177" s="2" t="s">
        <v>961</v>
      </c>
      <c r="Q177" s="2" t="s">
        <v>37</v>
      </c>
      <c r="R177" s="2" t="s">
        <v>38</v>
      </c>
      <c r="T177" s="2" t="s">
        <v>39</v>
      </c>
      <c r="U177" s="2" t="n">
        <v>5.04718653477</v>
      </c>
      <c r="V177" s="2" t="n">
        <v>0.485518959951</v>
      </c>
      <c r="W177" s="2" t="n">
        <v>3.81512968914</v>
      </c>
      <c r="X177" s="2" t="n">
        <v>0.477936818634</v>
      </c>
      <c r="Y177" s="3" t="n">
        <v>1.72003587955E-005</v>
      </c>
    </row>
    <row r="178" customFormat="false" ht="15" hidden="false" customHeight="false" outlineLevel="0" collapsed="false">
      <c r="A178" s="1" t="s">
        <v>70</v>
      </c>
      <c r="B178" s="1" t="s">
        <v>26</v>
      </c>
      <c r="C178" s="1" t="s">
        <v>27</v>
      </c>
      <c r="D178" s="2" t="b">
        <f aca="false">FALSE()</f>
        <v>0</v>
      </c>
      <c r="E178" s="2" t="s">
        <v>80</v>
      </c>
      <c r="F178" s="2" t="s">
        <v>962</v>
      </c>
      <c r="G178" s="2" t="n">
        <v>184063337</v>
      </c>
      <c r="H178" s="2" t="n">
        <v>184063726</v>
      </c>
      <c r="I178" s="2" t="s">
        <v>30</v>
      </c>
      <c r="J178" s="2" t="s">
        <v>963</v>
      </c>
      <c r="K178" s="2" t="s">
        <v>964</v>
      </c>
      <c r="L178" s="2" t="s">
        <v>30</v>
      </c>
      <c r="M178" s="2" t="n">
        <v>0</v>
      </c>
      <c r="N178" s="2" t="s">
        <v>965</v>
      </c>
      <c r="O178" s="2" t="s">
        <v>966</v>
      </c>
      <c r="P178" s="2" t="s">
        <v>967</v>
      </c>
      <c r="Q178" s="2" t="s">
        <v>968</v>
      </c>
      <c r="R178" s="2" t="s">
        <v>969</v>
      </c>
      <c r="T178" s="2" t="s">
        <v>39</v>
      </c>
      <c r="U178" s="2" t="n">
        <v>5.36188794693</v>
      </c>
      <c r="V178" s="2" t="n">
        <v>0.416376429992</v>
      </c>
      <c r="W178" s="2" t="n">
        <v>4.57793913538</v>
      </c>
      <c r="X178" s="2" t="n">
        <v>0.382893408169</v>
      </c>
      <c r="Y178" s="3" t="n">
        <v>1.73481885809E-005</v>
      </c>
    </row>
    <row r="179" customFormat="false" ht="15" hidden="false" customHeight="false" outlineLevel="0" collapsed="false">
      <c r="A179" s="1" t="s">
        <v>70</v>
      </c>
      <c r="B179" s="1" t="s">
        <v>41</v>
      </c>
      <c r="C179" s="1" t="s">
        <v>27</v>
      </c>
      <c r="D179" s="2" t="b">
        <f aca="false">FALSE()</f>
        <v>0</v>
      </c>
      <c r="E179" s="2" t="s">
        <v>42</v>
      </c>
      <c r="F179" s="2" t="s">
        <v>970</v>
      </c>
      <c r="G179" s="2" t="n">
        <v>50769025</v>
      </c>
      <c r="H179" s="2" t="n">
        <v>50769025</v>
      </c>
      <c r="I179" s="2" t="s">
        <v>33</v>
      </c>
      <c r="J179" s="2" t="s">
        <v>971</v>
      </c>
      <c r="K179" s="2" t="s">
        <v>972</v>
      </c>
      <c r="L179" s="2" t="s">
        <v>33</v>
      </c>
      <c r="M179" s="2" t="n">
        <v>0</v>
      </c>
      <c r="N179" s="2" t="s">
        <v>973</v>
      </c>
      <c r="O179" s="2" t="s">
        <v>974</v>
      </c>
      <c r="P179" s="2" t="s">
        <v>975</v>
      </c>
      <c r="Q179" s="2" t="s">
        <v>976</v>
      </c>
      <c r="R179" s="2" t="s">
        <v>977</v>
      </c>
      <c r="T179" s="2" t="s">
        <v>39</v>
      </c>
      <c r="U179" s="2" t="n">
        <v>4.31145384854</v>
      </c>
      <c r="V179" s="2" t="n">
        <v>0.2156598603</v>
      </c>
      <c r="W179" s="2" t="n">
        <v>3.69171460988</v>
      </c>
      <c r="X179" s="2" t="n">
        <v>0.394278201653</v>
      </c>
      <c r="Y179" s="3" t="n">
        <v>1.74016619841E-005</v>
      </c>
    </row>
    <row r="180" customFormat="false" ht="15" hidden="false" customHeight="false" outlineLevel="0" collapsed="false">
      <c r="A180" s="1" t="s">
        <v>70</v>
      </c>
      <c r="B180" s="1" t="s">
        <v>26</v>
      </c>
      <c r="C180" s="1" t="s">
        <v>27</v>
      </c>
      <c r="D180" s="2" t="b">
        <f aca="false">FALSE()</f>
        <v>0</v>
      </c>
      <c r="E180" s="2" t="s">
        <v>42</v>
      </c>
      <c r="F180" s="2" t="s">
        <v>978</v>
      </c>
      <c r="G180" s="2" t="n">
        <v>35921193</v>
      </c>
      <c r="H180" s="2" t="n">
        <v>35927554</v>
      </c>
      <c r="I180" s="2" t="s">
        <v>30</v>
      </c>
      <c r="J180" s="2" t="s">
        <v>979</v>
      </c>
      <c r="K180" s="2" t="s">
        <v>980</v>
      </c>
      <c r="L180" s="2" t="s">
        <v>33</v>
      </c>
      <c r="M180" s="2" t="n">
        <v>0</v>
      </c>
      <c r="N180" s="2" t="s">
        <v>981</v>
      </c>
      <c r="O180" s="2" t="s">
        <v>982</v>
      </c>
      <c r="P180" s="2" t="s">
        <v>983</v>
      </c>
      <c r="Q180" s="2" t="s">
        <v>78</v>
      </c>
      <c r="R180" s="2" t="s">
        <v>79</v>
      </c>
      <c r="T180" s="2" t="s">
        <v>49</v>
      </c>
      <c r="U180" s="2" t="n">
        <v>1.05275694494</v>
      </c>
      <c r="V180" s="2" t="n">
        <v>0.249838250695</v>
      </c>
      <c r="W180" s="2" t="n">
        <v>1.62042051769</v>
      </c>
      <c r="X180" s="2" t="n">
        <v>0.275066715377</v>
      </c>
      <c r="Y180" s="3" t="n">
        <v>1.74892196416E-005</v>
      </c>
    </row>
    <row r="181" customFormat="false" ht="15" hidden="false" customHeight="false" outlineLevel="0" collapsed="false">
      <c r="A181" s="1" t="s">
        <v>60</v>
      </c>
      <c r="B181" s="1" t="s">
        <v>41</v>
      </c>
      <c r="C181" s="1" t="s">
        <v>27</v>
      </c>
      <c r="D181" s="2" t="b">
        <f aca="false">FALSE()</f>
        <v>0</v>
      </c>
      <c r="E181" s="2" t="s">
        <v>51</v>
      </c>
      <c r="F181" s="2" t="s">
        <v>984</v>
      </c>
      <c r="G181" s="2" t="n">
        <v>23352509</v>
      </c>
      <c r="H181" s="2" t="n">
        <v>23352509</v>
      </c>
      <c r="I181" s="2" t="s">
        <v>44</v>
      </c>
      <c r="J181" s="2" t="s">
        <v>985</v>
      </c>
      <c r="K181" s="2" t="s">
        <v>986</v>
      </c>
      <c r="L181" s="2" t="s">
        <v>30</v>
      </c>
      <c r="M181" s="2" t="n">
        <v>0</v>
      </c>
      <c r="N181" s="2" t="s">
        <v>987</v>
      </c>
      <c r="O181" s="2" t="s">
        <v>988</v>
      </c>
      <c r="P181" s="2" t="s">
        <v>989</v>
      </c>
      <c r="Q181" s="2" t="s">
        <v>207</v>
      </c>
      <c r="R181" s="2" t="s">
        <v>206</v>
      </c>
      <c r="T181" s="2" t="s">
        <v>49</v>
      </c>
      <c r="U181" s="2" t="n">
        <v>0.655304517873</v>
      </c>
      <c r="V181" s="2" t="n">
        <v>0.520902812066</v>
      </c>
      <c r="W181" s="2" t="n">
        <v>2.00765651504</v>
      </c>
      <c r="X181" s="2" t="n">
        <v>0.676001485224</v>
      </c>
      <c r="Y181" s="3" t="n">
        <v>1.78730766728E-005</v>
      </c>
    </row>
    <row r="182" customFormat="false" ht="15" hidden="false" customHeight="false" outlineLevel="0" collapsed="false">
      <c r="A182" s="1" t="s">
        <v>70</v>
      </c>
      <c r="B182" s="1" t="s">
        <v>41</v>
      </c>
      <c r="C182" s="1" t="s">
        <v>27</v>
      </c>
      <c r="D182" s="2" t="b">
        <f aca="false">FALSE()</f>
        <v>0</v>
      </c>
      <c r="E182" s="2" t="s">
        <v>28</v>
      </c>
      <c r="F182" s="2" t="s">
        <v>990</v>
      </c>
      <c r="G182" s="2" t="n">
        <v>82882690</v>
      </c>
      <c r="H182" s="2" t="n">
        <v>82882690</v>
      </c>
      <c r="I182" s="2" t="s">
        <v>44</v>
      </c>
      <c r="J182" s="2" t="s">
        <v>934</v>
      </c>
      <c r="K182" s="2" t="s">
        <v>935</v>
      </c>
      <c r="L182" s="2" t="s">
        <v>30</v>
      </c>
      <c r="M182" s="2" t="n">
        <v>0</v>
      </c>
      <c r="N182" s="2" t="s">
        <v>936</v>
      </c>
      <c r="O182" s="2" t="s">
        <v>991</v>
      </c>
      <c r="P182" s="2" t="s">
        <v>992</v>
      </c>
      <c r="Q182" s="2" t="s">
        <v>207</v>
      </c>
      <c r="R182" s="2" t="s">
        <v>206</v>
      </c>
      <c r="T182" s="2" t="s">
        <v>49</v>
      </c>
      <c r="U182" s="2" t="n">
        <v>1.29602025527</v>
      </c>
      <c r="V182" s="2" t="n">
        <v>0.99830890181</v>
      </c>
      <c r="W182" s="2" t="n">
        <v>2.50263894372</v>
      </c>
      <c r="X182" s="2" t="n">
        <v>0.363315603697</v>
      </c>
      <c r="Y182" s="3" t="n">
        <v>1.84393451474E-005</v>
      </c>
    </row>
    <row r="183" customFormat="false" ht="15" hidden="false" customHeight="false" outlineLevel="0" collapsed="false">
      <c r="A183" s="1" t="s">
        <v>70</v>
      </c>
      <c r="B183" s="1" t="s">
        <v>41</v>
      </c>
      <c r="C183" s="1" t="s">
        <v>27</v>
      </c>
      <c r="D183" s="2" t="b">
        <f aca="false">FALSE()</f>
        <v>0</v>
      </c>
      <c r="E183" s="2" t="s">
        <v>28</v>
      </c>
      <c r="F183" s="2" t="s">
        <v>993</v>
      </c>
      <c r="G183" s="2" t="n">
        <v>66816493</v>
      </c>
      <c r="H183" s="2" t="n">
        <v>66816493</v>
      </c>
      <c r="I183" s="2" t="s">
        <v>33</v>
      </c>
      <c r="J183" s="2" t="s">
        <v>233</v>
      </c>
      <c r="K183" s="2" t="s">
        <v>234</v>
      </c>
      <c r="L183" s="2" t="s">
        <v>33</v>
      </c>
      <c r="M183" s="2" t="n">
        <v>0</v>
      </c>
      <c r="N183" s="2" t="s">
        <v>235</v>
      </c>
      <c r="O183" s="2" t="s">
        <v>994</v>
      </c>
      <c r="P183" s="2" t="s">
        <v>995</v>
      </c>
      <c r="Q183" s="2" t="s">
        <v>120</v>
      </c>
      <c r="R183" s="2" t="s">
        <v>121</v>
      </c>
      <c r="T183" s="2" t="s">
        <v>49</v>
      </c>
      <c r="U183" s="2" t="n">
        <v>2.5546468764</v>
      </c>
      <c r="V183" s="2" t="n">
        <v>0.483427300985</v>
      </c>
      <c r="W183" s="2" t="n">
        <v>3.34649468301</v>
      </c>
      <c r="X183" s="2" t="n">
        <v>0.338862185663</v>
      </c>
      <c r="Y183" s="3" t="n">
        <v>1.90723311297E-005</v>
      </c>
    </row>
    <row r="184" customFormat="false" ht="15" hidden="false" customHeight="false" outlineLevel="0" collapsed="false">
      <c r="A184" s="1" t="s">
        <v>70</v>
      </c>
      <c r="B184" s="1" t="s">
        <v>26</v>
      </c>
      <c r="C184" s="1" t="s">
        <v>27</v>
      </c>
      <c r="D184" s="2" t="b">
        <f aca="false">FALSE()</f>
        <v>0</v>
      </c>
      <c r="E184" s="2" t="s">
        <v>28</v>
      </c>
      <c r="F184" s="2" t="s">
        <v>996</v>
      </c>
      <c r="G184" s="2" t="n">
        <v>66748778</v>
      </c>
      <c r="H184" s="2" t="n">
        <v>66748994</v>
      </c>
      <c r="I184" s="2" t="s">
        <v>33</v>
      </c>
      <c r="J184" s="2" t="s">
        <v>233</v>
      </c>
      <c r="K184" s="2" t="s">
        <v>234</v>
      </c>
      <c r="L184" s="2" t="s">
        <v>33</v>
      </c>
      <c r="M184" s="2" t="n">
        <v>0</v>
      </c>
      <c r="N184" s="2" t="s">
        <v>235</v>
      </c>
      <c r="O184" s="2" t="s">
        <v>995</v>
      </c>
      <c r="P184" s="2" t="s">
        <v>994</v>
      </c>
      <c r="Q184" s="2" t="s">
        <v>121</v>
      </c>
      <c r="R184" s="2" t="s">
        <v>120</v>
      </c>
      <c r="T184" s="2" t="s">
        <v>39</v>
      </c>
      <c r="U184" s="2" t="n">
        <v>3.34649468301</v>
      </c>
      <c r="V184" s="2" t="n">
        <v>0.338862185663</v>
      </c>
      <c r="W184" s="2" t="n">
        <v>2.5546468764</v>
      </c>
      <c r="X184" s="2" t="n">
        <v>0.483427300985</v>
      </c>
      <c r="Y184" s="3" t="n">
        <v>1.90723311297E-005</v>
      </c>
    </row>
    <row r="185" customFormat="false" ht="15" hidden="false" customHeight="false" outlineLevel="0" collapsed="false">
      <c r="A185" s="1" t="s">
        <v>25</v>
      </c>
      <c r="B185" s="1" t="s">
        <v>41</v>
      </c>
      <c r="C185" s="1" t="s">
        <v>27</v>
      </c>
      <c r="D185" s="2" t="b">
        <f aca="false">FALSE()</f>
        <v>0</v>
      </c>
      <c r="E185" s="2" t="s">
        <v>42</v>
      </c>
      <c r="F185" s="2" t="s">
        <v>997</v>
      </c>
      <c r="G185" s="2" t="n">
        <v>61634744</v>
      </c>
      <c r="H185" s="2" t="n">
        <v>61634744</v>
      </c>
      <c r="I185" s="2" t="s">
        <v>44</v>
      </c>
      <c r="J185" s="2" t="s">
        <v>998</v>
      </c>
      <c r="K185" s="2" t="s">
        <v>999</v>
      </c>
      <c r="L185" s="2" t="s">
        <v>30</v>
      </c>
      <c r="M185" s="2" t="n">
        <v>0</v>
      </c>
      <c r="N185" s="2" t="s">
        <v>1000</v>
      </c>
      <c r="O185" s="2" t="s">
        <v>1001</v>
      </c>
      <c r="P185" s="2" t="s">
        <v>1002</v>
      </c>
      <c r="Q185" s="2" t="s">
        <v>1003</v>
      </c>
      <c r="R185" s="2" t="s">
        <v>1004</v>
      </c>
      <c r="T185" s="2" t="s">
        <v>39</v>
      </c>
      <c r="U185" s="2" t="n">
        <v>3.19507836284</v>
      </c>
      <c r="V185" s="2" t="n">
        <v>0.126132940488</v>
      </c>
      <c r="W185" s="2" t="n">
        <v>2.72018177273</v>
      </c>
      <c r="X185" s="2" t="n">
        <v>0.23380302961</v>
      </c>
      <c r="Y185" s="3" t="n">
        <v>1.92237099728E-005</v>
      </c>
    </row>
    <row r="186" customFormat="false" ht="15" hidden="false" customHeight="false" outlineLevel="0" collapsed="false">
      <c r="A186" s="1" t="s">
        <v>60</v>
      </c>
      <c r="B186" s="1" t="s">
        <v>26</v>
      </c>
      <c r="C186" s="1" t="s">
        <v>27</v>
      </c>
      <c r="D186" s="2" t="b">
        <f aca="false">FALSE()</f>
        <v>0</v>
      </c>
      <c r="E186" s="2" t="s">
        <v>80</v>
      </c>
      <c r="F186" s="2" t="s">
        <v>1005</v>
      </c>
      <c r="G186" s="2" t="n">
        <v>44878271</v>
      </c>
      <c r="H186" s="2" t="n">
        <v>44878734</v>
      </c>
      <c r="I186" s="2" t="s">
        <v>33</v>
      </c>
      <c r="J186" s="2" t="s">
        <v>1006</v>
      </c>
      <c r="K186" s="2" t="s">
        <v>1007</v>
      </c>
      <c r="L186" s="2" t="s">
        <v>33</v>
      </c>
      <c r="M186" s="2" t="n">
        <v>0</v>
      </c>
      <c r="N186" s="2" t="s">
        <v>1008</v>
      </c>
      <c r="O186" s="2" t="s">
        <v>1009</v>
      </c>
      <c r="P186" s="2" t="s">
        <v>1010</v>
      </c>
      <c r="Q186" s="2" t="s">
        <v>37</v>
      </c>
      <c r="R186" s="2" t="s">
        <v>38</v>
      </c>
      <c r="T186" s="2" t="s">
        <v>39</v>
      </c>
      <c r="U186" s="2" t="n">
        <v>3.96835222156</v>
      </c>
      <c r="V186" s="2" t="n">
        <v>0.479565177617</v>
      </c>
      <c r="W186" s="2" t="n">
        <v>2.41236192025</v>
      </c>
      <c r="X186" s="2" t="n">
        <v>1.1743591969</v>
      </c>
      <c r="Y186" s="3" t="n">
        <v>1.94554717041E-005</v>
      </c>
    </row>
    <row r="187" customFormat="false" ht="15" hidden="false" customHeight="false" outlineLevel="0" collapsed="false">
      <c r="A187" s="1" t="s">
        <v>60</v>
      </c>
      <c r="B187" s="1" t="s">
        <v>26</v>
      </c>
      <c r="C187" s="1" t="s">
        <v>27</v>
      </c>
      <c r="D187" s="2" t="b">
        <f aca="false">FALSE()</f>
        <v>0</v>
      </c>
      <c r="E187" s="2" t="s">
        <v>80</v>
      </c>
      <c r="F187" s="2" t="s">
        <v>1011</v>
      </c>
      <c r="G187" s="2" t="n">
        <v>44887252</v>
      </c>
      <c r="H187" s="2" t="n">
        <v>44887718</v>
      </c>
      <c r="I187" s="2" t="s">
        <v>30</v>
      </c>
      <c r="J187" s="2" t="s">
        <v>1006</v>
      </c>
      <c r="K187" s="2" t="s">
        <v>1007</v>
      </c>
      <c r="L187" s="2" t="s">
        <v>33</v>
      </c>
      <c r="M187" s="2" t="n">
        <v>0</v>
      </c>
      <c r="N187" s="2" t="s">
        <v>1008</v>
      </c>
      <c r="O187" s="2" t="s">
        <v>1009</v>
      </c>
      <c r="P187" s="2" t="s">
        <v>1010</v>
      </c>
      <c r="Q187" s="2" t="s">
        <v>37</v>
      </c>
      <c r="R187" s="2" t="s">
        <v>38</v>
      </c>
      <c r="T187" s="2" t="s">
        <v>39</v>
      </c>
      <c r="U187" s="2" t="n">
        <v>3.96835222156</v>
      </c>
      <c r="V187" s="2" t="n">
        <v>0.479565177617</v>
      </c>
      <c r="W187" s="2" t="n">
        <v>2.41236192025</v>
      </c>
      <c r="X187" s="2" t="n">
        <v>1.1743591969</v>
      </c>
      <c r="Y187" s="3" t="n">
        <v>1.94554717041E-005</v>
      </c>
    </row>
    <row r="188" customFormat="false" ht="15" hidden="false" customHeight="false" outlineLevel="0" collapsed="false">
      <c r="A188" s="1" t="s">
        <v>25</v>
      </c>
      <c r="B188" s="1" t="s">
        <v>26</v>
      </c>
      <c r="C188" s="1" t="s">
        <v>27</v>
      </c>
      <c r="D188" s="2" t="b">
        <f aca="false">FALSE()</f>
        <v>0</v>
      </c>
      <c r="E188" s="2" t="s">
        <v>28</v>
      </c>
      <c r="F188" s="2" t="s">
        <v>1012</v>
      </c>
      <c r="G188" s="2" t="n">
        <v>122606375</v>
      </c>
      <c r="H188" s="2" t="n">
        <v>122606572</v>
      </c>
      <c r="I188" s="2" t="s">
        <v>33</v>
      </c>
      <c r="J188" s="2" t="s">
        <v>1013</v>
      </c>
      <c r="K188" s="2" t="s">
        <v>1014</v>
      </c>
      <c r="L188" s="2" t="s">
        <v>30</v>
      </c>
      <c r="M188" s="2" t="n">
        <v>0</v>
      </c>
      <c r="N188" s="2" t="s">
        <v>1015</v>
      </c>
      <c r="O188" s="2" t="s">
        <v>1016</v>
      </c>
      <c r="P188" s="2" t="s">
        <v>1017</v>
      </c>
      <c r="Q188" s="2" t="s">
        <v>58</v>
      </c>
      <c r="R188" s="2" t="s">
        <v>59</v>
      </c>
      <c r="T188" s="2" t="s">
        <v>39</v>
      </c>
      <c r="U188" s="2" t="n">
        <v>5.55005114812</v>
      </c>
      <c r="V188" s="2" t="n">
        <v>0.566634977928</v>
      </c>
      <c r="W188" s="2" t="n">
        <v>4.48645725244</v>
      </c>
      <c r="X188" s="2" t="n">
        <v>0.5178686267</v>
      </c>
      <c r="Y188" s="3" t="n">
        <v>1.95141291708E-005</v>
      </c>
    </row>
    <row r="189" customFormat="false" ht="15" hidden="false" customHeight="false" outlineLevel="0" collapsed="false">
      <c r="A189" s="1" t="s">
        <v>25</v>
      </c>
      <c r="B189" s="1" t="s">
        <v>41</v>
      </c>
      <c r="C189" s="1" t="s">
        <v>27</v>
      </c>
      <c r="D189" s="2" t="b">
        <f aca="false">FALSE()</f>
        <v>0</v>
      </c>
      <c r="E189" s="2" t="s">
        <v>71</v>
      </c>
      <c r="F189" s="2" t="s">
        <v>1018</v>
      </c>
      <c r="G189" s="2" t="n">
        <v>116037686</v>
      </c>
      <c r="H189" s="2" t="n">
        <v>116037686</v>
      </c>
      <c r="I189" s="2" t="s">
        <v>44</v>
      </c>
      <c r="J189" s="2" t="s">
        <v>1019</v>
      </c>
      <c r="K189" s="2" t="s">
        <v>1020</v>
      </c>
      <c r="L189" s="2" t="s">
        <v>30</v>
      </c>
      <c r="M189" s="2" t="n">
        <v>0</v>
      </c>
      <c r="N189" s="2" t="s">
        <v>1021</v>
      </c>
      <c r="O189" s="2" t="s">
        <v>1022</v>
      </c>
      <c r="P189" s="2" t="s">
        <v>1023</v>
      </c>
      <c r="Q189" s="2" t="s">
        <v>38</v>
      </c>
      <c r="R189" s="2" t="s">
        <v>37</v>
      </c>
      <c r="T189" s="2" t="s">
        <v>49</v>
      </c>
      <c r="U189" s="2" t="n">
        <v>1.8451333385</v>
      </c>
      <c r="V189" s="2" t="n">
        <v>0.271961074939</v>
      </c>
      <c r="W189" s="2" t="n">
        <v>2.83806723333</v>
      </c>
      <c r="X189" s="2" t="n">
        <v>0.419962965351</v>
      </c>
      <c r="Y189" s="3" t="n">
        <v>2.00958099035E-005</v>
      </c>
    </row>
    <row r="190" customFormat="false" ht="15" hidden="false" customHeight="false" outlineLevel="0" collapsed="false">
      <c r="A190" s="1" t="s">
        <v>70</v>
      </c>
      <c r="B190" s="1" t="s">
        <v>26</v>
      </c>
      <c r="C190" s="1" t="s">
        <v>27</v>
      </c>
      <c r="D190" s="2" t="b">
        <f aca="false">FALSE()</f>
        <v>0</v>
      </c>
      <c r="E190" s="2" t="s">
        <v>51</v>
      </c>
      <c r="F190" s="2" t="s">
        <v>1024</v>
      </c>
      <c r="G190" s="2" t="n">
        <v>26470853</v>
      </c>
      <c r="H190" s="2" t="n">
        <v>26477939</v>
      </c>
      <c r="I190" s="2" t="s">
        <v>30</v>
      </c>
      <c r="J190" s="2" t="s">
        <v>1025</v>
      </c>
      <c r="K190" s="2" t="s">
        <v>1026</v>
      </c>
      <c r="L190" s="2" t="s">
        <v>30</v>
      </c>
      <c r="M190" s="2" t="n">
        <v>0</v>
      </c>
      <c r="N190" s="2" t="s">
        <v>1027</v>
      </c>
      <c r="O190" s="2" t="s">
        <v>1028</v>
      </c>
      <c r="P190" s="2" t="s">
        <v>1029</v>
      </c>
      <c r="Q190" s="2" t="s">
        <v>1030</v>
      </c>
      <c r="R190" s="2" t="s">
        <v>1031</v>
      </c>
      <c r="T190" s="2" t="s">
        <v>49</v>
      </c>
      <c r="U190" s="2" t="n">
        <v>0.766852527238</v>
      </c>
      <c r="V190" s="2" t="n">
        <v>0.261209076979</v>
      </c>
      <c r="W190" s="2" t="n">
        <v>1.61300860536</v>
      </c>
      <c r="X190" s="2" t="n">
        <v>0.42464711573</v>
      </c>
      <c r="Y190" s="3" t="n">
        <v>2.02773966396E-005</v>
      </c>
    </row>
    <row r="191" customFormat="false" ht="15" hidden="false" customHeight="false" outlineLevel="0" collapsed="false">
      <c r="A191" s="1" t="s">
        <v>70</v>
      </c>
      <c r="B191" s="1" t="s">
        <v>26</v>
      </c>
      <c r="C191" s="1" t="s">
        <v>27</v>
      </c>
      <c r="D191" s="2" t="b">
        <f aca="false">FALSE()</f>
        <v>0</v>
      </c>
      <c r="E191" s="2" t="s">
        <v>42</v>
      </c>
      <c r="F191" s="2" t="s">
        <v>1032</v>
      </c>
      <c r="G191" s="2" t="n">
        <v>31759351</v>
      </c>
      <c r="H191" s="2" t="n">
        <v>31765829</v>
      </c>
      <c r="I191" s="2" t="s">
        <v>33</v>
      </c>
      <c r="J191" s="2" t="s">
        <v>720</v>
      </c>
      <c r="K191" s="2" t="s">
        <v>721</v>
      </c>
      <c r="L191" s="2" t="s">
        <v>33</v>
      </c>
      <c r="M191" s="2" t="n">
        <v>0</v>
      </c>
      <c r="N191" s="2" t="s">
        <v>722</v>
      </c>
      <c r="O191" s="2" t="s">
        <v>1033</v>
      </c>
      <c r="P191" s="2" t="s">
        <v>1034</v>
      </c>
      <c r="Q191" s="2" t="s">
        <v>106</v>
      </c>
      <c r="R191" s="2" t="s">
        <v>107</v>
      </c>
      <c r="T191" s="2" t="s">
        <v>39</v>
      </c>
      <c r="U191" s="2" t="n">
        <v>4.91311814803</v>
      </c>
      <c r="V191" s="2" t="n">
        <v>0.372435398145</v>
      </c>
      <c r="W191" s="2" t="n">
        <v>2.93087456162</v>
      </c>
      <c r="X191" s="2" t="n">
        <v>1.98734594246</v>
      </c>
      <c r="Y191" s="3" t="n">
        <v>2.0372844636E-005</v>
      </c>
    </row>
    <row r="192" customFormat="false" ht="15" hidden="false" customHeight="false" outlineLevel="0" collapsed="false">
      <c r="A192" s="1" t="s">
        <v>70</v>
      </c>
      <c r="B192" s="1" t="s">
        <v>41</v>
      </c>
      <c r="C192" s="1" t="s">
        <v>27</v>
      </c>
      <c r="D192" s="2" t="b">
        <f aca="false">FALSE()</f>
        <v>0</v>
      </c>
      <c r="E192" s="2" t="s">
        <v>80</v>
      </c>
      <c r="F192" s="2" t="s">
        <v>1035</v>
      </c>
      <c r="G192" s="2" t="n">
        <v>31808116</v>
      </c>
      <c r="H192" s="2" t="n">
        <v>31808116</v>
      </c>
      <c r="I192" s="2" t="s">
        <v>44</v>
      </c>
      <c r="J192" s="2" t="s">
        <v>720</v>
      </c>
      <c r="K192" s="2" t="s">
        <v>721</v>
      </c>
      <c r="L192" s="2" t="s">
        <v>33</v>
      </c>
      <c r="M192" s="2" t="n">
        <v>0</v>
      </c>
      <c r="N192" s="2" t="s">
        <v>722</v>
      </c>
      <c r="O192" s="2" t="s">
        <v>1034</v>
      </c>
      <c r="P192" s="2" t="s">
        <v>1033</v>
      </c>
      <c r="Q192" s="2" t="s">
        <v>107</v>
      </c>
      <c r="R192" s="2" t="s">
        <v>106</v>
      </c>
      <c r="T192" s="2" t="s">
        <v>49</v>
      </c>
      <c r="U192" s="2" t="n">
        <v>2.93087456162</v>
      </c>
      <c r="V192" s="2" t="n">
        <v>1.98734594246</v>
      </c>
      <c r="W192" s="2" t="n">
        <v>4.91311814803</v>
      </c>
      <c r="X192" s="2" t="n">
        <v>0.372435398145</v>
      </c>
      <c r="Y192" s="3" t="n">
        <v>2.0372844636E-005</v>
      </c>
    </row>
    <row r="193" customFormat="false" ht="15" hidden="false" customHeight="false" outlineLevel="0" collapsed="false">
      <c r="A193" s="1" t="s">
        <v>70</v>
      </c>
      <c r="B193" s="1" t="s">
        <v>41</v>
      </c>
      <c r="C193" s="1" t="s">
        <v>27</v>
      </c>
      <c r="D193" s="2" t="b">
        <f aca="false">FALSE()</f>
        <v>0</v>
      </c>
      <c r="E193" s="2" t="s">
        <v>80</v>
      </c>
      <c r="F193" s="2" t="s">
        <v>1036</v>
      </c>
      <c r="G193" s="2" t="n">
        <v>31850349</v>
      </c>
      <c r="H193" s="2" t="n">
        <v>31850349</v>
      </c>
      <c r="I193" s="2" t="s">
        <v>44</v>
      </c>
      <c r="J193" s="2" t="s">
        <v>720</v>
      </c>
      <c r="K193" s="2" t="s">
        <v>721</v>
      </c>
      <c r="L193" s="2" t="s">
        <v>33</v>
      </c>
      <c r="M193" s="2" t="n">
        <v>0</v>
      </c>
      <c r="N193" s="2" t="s">
        <v>722</v>
      </c>
      <c r="O193" s="2" t="s">
        <v>1034</v>
      </c>
      <c r="P193" s="2" t="s">
        <v>1033</v>
      </c>
      <c r="Q193" s="2" t="s">
        <v>107</v>
      </c>
      <c r="R193" s="2" t="s">
        <v>106</v>
      </c>
      <c r="T193" s="2" t="s">
        <v>49</v>
      </c>
      <c r="U193" s="2" t="n">
        <v>2.93087456162</v>
      </c>
      <c r="V193" s="2" t="n">
        <v>1.98734594246</v>
      </c>
      <c r="W193" s="2" t="n">
        <v>4.91311814803</v>
      </c>
      <c r="X193" s="2" t="n">
        <v>0.372435398145</v>
      </c>
      <c r="Y193" s="3" t="n">
        <v>2.0372844636E-005</v>
      </c>
    </row>
    <row r="194" customFormat="false" ht="15" hidden="false" customHeight="false" outlineLevel="0" collapsed="false">
      <c r="A194" s="1" t="s">
        <v>70</v>
      </c>
      <c r="B194" s="1" t="s">
        <v>41</v>
      </c>
      <c r="C194" s="1" t="s">
        <v>27</v>
      </c>
      <c r="D194" s="2" t="b">
        <f aca="false">FALSE()</f>
        <v>0</v>
      </c>
      <c r="E194" s="2" t="s">
        <v>42</v>
      </c>
      <c r="F194" s="2" t="s">
        <v>1037</v>
      </c>
      <c r="G194" s="2" t="n">
        <v>94214489</v>
      </c>
      <c r="H194" s="2" t="n">
        <v>94214489</v>
      </c>
      <c r="I194" s="2" t="s">
        <v>44</v>
      </c>
      <c r="J194" s="2" t="s">
        <v>802</v>
      </c>
      <c r="K194" s="2" t="s">
        <v>803</v>
      </c>
      <c r="L194" s="2" t="s">
        <v>33</v>
      </c>
      <c r="M194" s="2" t="n">
        <v>0</v>
      </c>
      <c r="N194" s="2" t="s">
        <v>804</v>
      </c>
      <c r="O194" s="2" t="s">
        <v>1038</v>
      </c>
      <c r="P194" s="2" t="s">
        <v>1039</v>
      </c>
      <c r="Q194" s="2" t="s">
        <v>1040</v>
      </c>
      <c r="R194" s="2" t="s">
        <v>1041</v>
      </c>
      <c r="T194" s="2" t="s">
        <v>39</v>
      </c>
      <c r="U194" s="2" t="n">
        <v>4.50304506932</v>
      </c>
      <c r="V194" s="2" t="n">
        <v>0.406946030415</v>
      </c>
      <c r="W194" s="2" t="n">
        <v>3.5752226181</v>
      </c>
      <c r="X194" s="2" t="n">
        <v>0.488787680408</v>
      </c>
      <c r="Y194" s="3" t="n">
        <v>2.04538462452E-005</v>
      </c>
    </row>
    <row r="195" customFormat="false" ht="15" hidden="false" customHeight="false" outlineLevel="0" collapsed="false">
      <c r="A195" s="1" t="s">
        <v>70</v>
      </c>
      <c r="B195" s="1" t="s">
        <v>41</v>
      </c>
      <c r="C195" s="1" t="s">
        <v>27</v>
      </c>
      <c r="D195" s="2" t="b">
        <f aca="false">FALSE()</f>
        <v>0</v>
      </c>
      <c r="E195" s="2" t="s">
        <v>42</v>
      </c>
      <c r="F195" s="2" t="s">
        <v>1042</v>
      </c>
      <c r="G195" s="2" t="n">
        <v>24591487</v>
      </c>
      <c r="H195" s="2" t="n">
        <v>24591487</v>
      </c>
      <c r="I195" s="2" t="s">
        <v>44</v>
      </c>
      <c r="J195" s="2" t="s">
        <v>1043</v>
      </c>
      <c r="K195" s="2" t="s">
        <v>1044</v>
      </c>
      <c r="L195" s="2" t="s">
        <v>30</v>
      </c>
      <c r="M195" s="2" t="n">
        <v>0</v>
      </c>
      <c r="N195" s="2" t="s">
        <v>1045</v>
      </c>
      <c r="O195" s="2" t="s">
        <v>1046</v>
      </c>
      <c r="P195" s="2" t="s">
        <v>1047</v>
      </c>
      <c r="Q195" s="2" t="s">
        <v>1048</v>
      </c>
      <c r="R195" s="2" t="s">
        <v>1049</v>
      </c>
      <c r="T195" s="2" t="s">
        <v>49</v>
      </c>
      <c r="U195" s="2" t="n">
        <v>2.14756254543</v>
      </c>
      <c r="V195" s="2" t="n">
        <v>0.269239419683</v>
      </c>
      <c r="W195" s="2" t="n">
        <v>2.87707737728</v>
      </c>
      <c r="X195" s="2" t="n">
        <v>0.296735798491</v>
      </c>
      <c r="Y195" s="3" t="n">
        <v>2.06090479704E-005</v>
      </c>
    </row>
    <row r="196" customFormat="false" ht="15" hidden="false" customHeight="false" outlineLevel="0" collapsed="false">
      <c r="A196" s="1" t="s">
        <v>25</v>
      </c>
      <c r="B196" s="1" t="s">
        <v>41</v>
      </c>
      <c r="C196" s="1" t="s">
        <v>27</v>
      </c>
      <c r="D196" s="2" t="b">
        <f aca="false">FALSE()</f>
        <v>0</v>
      </c>
      <c r="E196" s="2" t="s">
        <v>51</v>
      </c>
      <c r="F196" s="2" t="s">
        <v>1050</v>
      </c>
      <c r="G196" s="2" t="n">
        <v>74697700</v>
      </c>
      <c r="H196" s="2" t="n">
        <v>74697700</v>
      </c>
      <c r="I196" s="2" t="s">
        <v>44</v>
      </c>
      <c r="J196" s="2" t="s">
        <v>484</v>
      </c>
      <c r="K196" s="2" t="s">
        <v>485</v>
      </c>
      <c r="L196" s="2" t="s">
        <v>33</v>
      </c>
      <c r="M196" s="2" t="n">
        <v>0</v>
      </c>
      <c r="N196" s="2" t="s">
        <v>486</v>
      </c>
      <c r="O196" s="2" t="s">
        <v>1051</v>
      </c>
      <c r="P196" s="2" t="s">
        <v>1052</v>
      </c>
      <c r="Q196" s="2" t="s">
        <v>1053</v>
      </c>
      <c r="R196" s="2" t="s">
        <v>1054</v>
      </c>
      <c r="T196" s="2" t="s">
        <v>49</v>
      </c>
      <c r="U196" s="2" t="n">
        <v>6.00971656189</v>
      </c>
      <c r="V196" s="2" t="n">
        <v>0.382655990275</v>
      </c>
      <c r="W196" s="2" t="n">
        <v>6.89418936046</v>
      </c>
      <c r="X196" s="2" t="n">
        <v>0.449720932425</v>
      </c>
      <c r="Y196" s="3" t="n">
        <v>2.08021785304E-005</v>
      </c>
    </row>
    <row r="197" customFormat="false" ht="15" hidden="false" customHeight="false" outlineLevel="0" collapsed="false">
      <c r="A197" s="1" t="s">
        <v>70</v>
      </c>
      <c r="B197" s="1" t="s">
        <v>26</v>
      </c>
      <c r="C197" s="1" t="s">
        <v>27</v>
      </c>
      <c r="D197" s="2" t="b">
        <f aca="false">FALSE()</f>
        <v>0</v>
      </c>
      <c r="E197" s="2" t="s">
        <v>28</v>
      </c>
      <c r="F197" s="2" t="s">
        <v>1055</v>
      </c>
      <c r="G197" s="2" t="n">
        <v>4709388</v>
      </c>
      <c r="H197" s="2" t="n">
        <v>4709648</v>
      </c>
      <c r="I197" s="2" t="s">
        <v>33</v>
      </c>
      <c r="J197" s="2" t="s">
        <v>1056</v>
      </c>
      <c r="K197" s="2" t="s">
        <v>1057</v>
      </c>
      <c r="L197" s="2" t="s">
        <v>33</v>
      </c>
      <c r="M197" s="2" t="n">
        <v>0</v>
      </c>
      <c r="N197" s="2" t="s">
        <v>1058</v>
      </c>
      <c r="O197" s="2" t="s">
        <v>1059</v>
      </c>
      <c r="P197" s="2" t="s">
        <v>1060</v>
      </c>
      <c r="Q197" s="2" t="s">
        <v>37</v>
      </c>
      <c r="R197" s="2" t="s">
        <v>38</v>
      </c>
      <c r="T197" s="2" t="s">
        <v>39</v>
      </c>
      <c r="U197" s="2" t="n">
        <v>1.67587439873</v>
      </c>
      <c r="V197" s="2" t="n">
        <v>0.327061546504</v>
      </c>
      <c r="W197" s="2" t="n">
        <v>0.92950627391</v>
      </c>
      <c r="X197" s="2" t="n">
        <v>0.102610858379</v>
      </c>
      <c r="Y197" s="3" t="n">
        <v>2.08580459052E-005</v>
      </c>
    </row>
    <row r="198" customFormat="false" ht="15" hidden="false" customHeight="false" outlineLevel="0" collapsed="false">
      <c r="A198" s="1" t="s">
        <v>70</v>
      </c>
      <c r="B198" s="1" t="s">
        <v>26</v>
      </c>
      <c r="C198" s="1" t="s">
        <v>27</v>
      </c>
      <c r="D198" s="2" t="b">
        <f aca="false">FALSE()</f>
        <v>0</v>
      </c>
      <c r="E198" s="2" t="s">
        <v>42</v>
      </c>
      <c r="F198" s="2" t="s">
        <v>1061</v>
      </c>
      <c r="G198" s="2" t="n">
        <v>12418955</v>
      </c>
      <c r="H198" s="2" t="n">
        <v>12425189</v>
      </c>
      <c r="I198" s="2" t="s">
        <v>30</v>
      </c>
      <c r="J198" s="2" t="s">
        <v>870</v>
      </c>
      <c r="K198" s="2" t="s">
        <v>871</v>
      </c>
      <c r="L198" s="2" t="s">
        <v>30</v>
      </c>
      <c r="M198" s="2" t="n">
        <v>0</v>
      </c>
      <c r="N198" s="2" t="s">
        <v>872</v>
      </c>
      <c r="O198" s="2" t="s">
        <v>1062</v>
      </c>
      <c r="P198" s="2" t="s">
        <v>1063</v>
      </c>
      <c r="Q198" s="2" t="s">
        <v>37</v>
      </c>
      <c r="R198" s="2" t="s">
        <v>38</v>
      </c>
      <c r="T198" s="2" t="s">
        <v>39</v>
      </c>
      <c r="U198" s="2" t="n">
        <v>1.79106339498</v>
      </c>
      <c r="V198" s="2" t="n">
        <v>0.439742658124</v>
      </c>
      <c r="W198" s="2" t="n">
        <v>0.568052598886</v>
      </c>
      <c r="X198" s="2" t="n">
        <v>0.684715701279</v>
      </c>
      <c r="Y198" s="3" t="n">
        <v>2.10270674943E-005</v>
      </c>
    </row>
    <row r="199" customFormat="false" ht="15" hidden="false" customHeight="false" outlineLevel="0" collapsed="false">
      <c r="A199" s="1" t="s">
        <v>70</v>
      </c>
      <c r="B199" s="1" t="s">
        <v>26</v>
      </c>
      <c r="C199" s="1" t="s">
        <v>27</v>
      </c>
      <c r="D199" s="2" t="b">
        <f aca="false">FALSE()</f>
        <v>0</v>
      </c>
      <c r="E199" s="2" t="s">
        <v>42</v>
      </c>
      <c r="F199" s="2" t="s">
        <v>1064</v>
      </c>
      <c r="G199" s="2" t="n">
        <v>12536639</v>
      </c>
      <c r="H199" s="2" t="n">
        <v>12542838</v>
      </c>
      <c r="I199" s="2" t="s">
        <v>30</v>
      </c>
      <c r="J199" s="2" t="s">
        <v>870</v>
      </c>
      <c r="K199" s="2" t="s">
        <v>871</v>
      </c>
      <c r="L199" s="2" t="s">
        <v>30</v>
      </c>
      <c r="M199" s="2" t="n">
        <v>0</v>
      </c>
      <c r="N199" s="2" t="s">
        <v>872</v>
      </c>
      <c r="O199" s="2" t="s">
        <v>1062</v>
      </c>
      <c r="P199" s="2" t="s">
        <v>1063</v>
      </c>
      <c r="Q199" s="2" t="s">
        <v>37</v>
      </c>
      <c r="R199" s="2" t="s">
        <v>38</v>
      </c>
      <c r="T199" s="2" t="s">
        <v>39</v>
      </c>
      <c r="U199" s="2" t="n">
        <v>1.79106339498</v>
      </c>
      <c r="V199" s="2" t="n">
        <v>0.439742658124</v>
      </c>
      <c r="W199" s="2" t="n">
        <v>0.568052598886</v>
      </c>
      <c r="X199" s="2" t="n">
        <v>0.684715701279</v>
      </c>
      <c r="Y199" s="3" t="n">
        <v>2.10270674943E-005</v>
      </c>
    </row>
    <row r="200" customFormat="false" ht="15" hidden="false" customHeight="false" outlineLevel="0" collapsed="false">
      <c r="A200" s="1" t="s">
        <v>70</v>
      </c>
      <c r="B200" s="1" t="s">
        <v>41</v>
      </c>
      <c r="C200" s="1" t="s">
        <v>27</v>
      </c>
      <c r="D200" s="2" t="b">
        <f aca="false">FALSE()</f>
        <v>0</v>
      </c>
      <c r="E200" s="2" t="s">
        <v>71</v>
      </c>
      <c r="F200" s="2" t="s">
        <v>1065</v>
      </c>
      <c r="G200" s="2" t="n">
        <v>12841958</v>
      </c>
      <c r="H200" s="2" t="n">
        <v>12841958</v>
      </c>
      <c r="I200" s="2" t="s">
        <v>30</v>
      </c>
      <c r="J200" s="2" t="s">
        <v>870</v>
      </c>
      <c r="K200" s="2" t="s">
        <v>871</v>
      </c>
      <c r="L200" s="2" t="s">
        <v>30</v>
      </c>
      <c r="M200" s="2" t="n">
        <v>0</v>
      </c>
      <c r="N200" s="2" t="s">
        <v>872</v>
      </c>
      <c r="O200" s="2" t="s">
        <v>1063</v>
      </c>
      <c r="P200" s="2" t="s">
        <v>1062</v>
      </c>
      <c r="Q200" s="2" t="s">
        <v>38</v>
      </c>
      <c r="R200" s="2" t="s">
        <v>37</v>
      </c>
      <c r="T200" s="2" t="s">
        <v>49</v>
      </c>
      <c r="U200" s="2" t="n">
        <v>0.568052598886</v>
      </c>
      <c r="V200" s="2" t="n">
        <v>0.684715701279</v>
      </c>
      <c r="W200" s="2" t="n">
        <v>1.79106339498</v>
      </c>
      <c r="X200" s="2" t="n">
        <v>0.439742658124</v>
      </c>
      <c r="Y200" s="3" t="n">
        <v>2.10270674943E-005</v>
      </c>
    </row>
    <row r="201" customFormat="false" ht="15" hidden="false" customHeight="false" outlineLevel="0" collapsed="false">
      <c r="A201" s="1" t="s">
        <v>70</v>
      </c>
      <c r="B201" s="1" t="s">
        <v>41</v>
      </c>
      <c r="C201" s="1" t="s">
        <v>27</v>
      </c>
      <c r="D201" s="2" t="b">
        <f aca="false">FALSE()</f>
        <v>0</v>
      </c>
      <c r="E201" s="2" t="s">
        <v>28</v>
      </c>
      <c r="F201" s="2" t="s">
        <v>1066</v>
      </c>
      <c r="G201" s="2" t="n">
        <v>12819504</v>
      </c>
      <c r="H201" s="2" t="n">
        <v>12819504</v>
      </c>
      <c r="I201" s="2" t="s">
        <v>44</v>
      </c>
      <c r="J201" s="2" t="s">
        <v>870</v>
      </c>
      <c r="K201" s="2" t="s">
        <v>871</v>
      </c>
      <c r="L201" s="2" t="s">
        <v>30</v>
      </c>
      <c r="M201" s="2" t="n">
        <v>0</v>
      </c>
      <c r="N201" s="2" t="s">
        <v>872</v>
      </c>
      <c r="O201" s="2" t="s">
        <v>1063</v>
      </c>
      <c r="P201" s="2" t="s">
        <v>1062</v>
      </c>
      <c r="Q201" s="2" t="s">
        <v>38</v>
      </c>
      <c r="R201" s="2" t="s">
        <v>37</v>
      </c>
      <c r="T201" s="2" t="s">
        <v>49</v>
      </c>
      <c r="U201" s="2" t="n">
        <v>0.568052598886</v>
      </c>
      <c r="V201" s="2" t="n">
        <v>0.684715701279</v>
      </c>
      <c r="W201" s="2" t="n">
        <v>1.79106339498</v>
      </c>
      <c r="X201" s="2" t="n">
        <v>0.439742658124</v>
      </c>
      <c r="Y201" s="3" t="n">
        <v>2.10270674943E-005</v>
      </c>
    </row>
    <row r="202" customFormat="false" ht="15" hidden="false" customHeight="false" outlineLevel="0" collapsed="false">
      <c r="A202" s="1" t="s">
        <v>70</v>
      </c>
      <c r="B202" s="1" t="s">
        <v>26</v>
      </c>
      <c r="C202" s="1" t="s">
        <v>27</v>
      </c>
      <c r="D202" s="2" t="b">
        <f aca="false">FALSE()</f>
        <v>0</v>
      </c>
      <c r="E202" s="2" t="s">
        <v>51</v>
      </c>
      <c r="F202" s="2" t="s">
        <v>1067</v>
      </c>
      <c r="G202" s="2" t="n">
        <v>82661530</v>
      </c>
      <c r="H202" s="2" t="n">
        <v>82673898</v>
      </c>
      <c r="I202" s="2" t="s">
        <v>30</v>
      </c>
      <c r="J202" s="2" t="s">
        <v>559</v>
      </c>
      <c r="K202" s="2" t="s">
        <v>560</v>
      </c>
      <c r="L202" s="2" t="s">
        <v>30</v>
      </c>
      <c r="M202" s="2" t="n">
        <v>0</v>
      </c>
      <c r="N202" s="2" t="s">
        <v>561</v>
      </c>
      <c r="O202" s="2" t="s">
        <v>1068</v>
      </c>
      <c r="P202" s="2" t="s">
        <v>1069</v>
      </c>
      <c r="Q202" s="2" t="s">
        <v>1070</v>
      </c>
      <c r="R202" s="2" t="s">
        <v>1071</v>
      </c>
      <c r="T202" s="2" t="s">
        <v>39</v>
      </c>
      <c r="U202" s="2" t="n">
        <v>4.4227065498</v>
      </c>
      <c r="V202" s="2" t="n">
        <v>0.373053118403</v>
      </c>
      <c r="W202" s="2" t="n">
        <v>3.6978811722</v>
      </c>
      <c r="X202" s="2" t="n">
        <v>0.379664399365</v>
      </c>
      <c r="Y202" s="3" t="n">
        <v>2.15251036963E-005</v>
      </c>
    </row>
    <row r="203" customFormat="false" ht="15" hidden="false" customHeight="false" outlineLevel="0" collapsed="false">
      <c r="A203" s="1" t="s">
        <v>70</v>
      </c>
      <c r="B203" s="1" t="s">
        <v>26</v>
      </c>
      <c r="C203" s="1" t="s">
        <v>27</v>
      </c>
      <c r="D203" s="2" t="b">
        <f aca="false">FALSE()</f>
        <v>0</v>
      </c>
      <c r="E203" s="2" t="s">
        <v>28</v>
      </c>
      <c r="F203" s="2" t="s">
        <v>1072</v>
      </c>
      <c r="G203" s="2" t="n">
        <v>49052848</v>
      </c>
      <c r="H203" s="2" t="n">
        <v>49053000</v>
      </c>
      <c r="I203" s="2" t="s">
        <v>30</v>
      </c>
      <c r="J203" s="2" t="s">
        <v>1073</v>
      </c>
      <c r="K203" s="2" t="s">
        <v>1074</v>
      </c>
      <c r="L203" s="2" t="s">
        <v>30</v>
      </c>
      <c r="M203" s="2" t="n">
        <v>0</v>
      </c>
      <c r="N203" s="2" t="s">
        <v>1075</v>
      </c>
      <c r="O203" s="2" t="s">
        <v>1076</v>
      </c>
      <c r="P203" s="2" t="s">
        <v>1077</v>
      </c>
      <c r="Q203" s="2" t="s">
        <v>1078</v>
      </c>
      <c r="R203" s="2" t="s">
        <v>1079</v>
      </c>
      <c r="T203" s="2" t="s">
        <v>39</v>
      </c>
      <c r="U203" s="2" t="n">
        <v>3.49036485727</v>
      </c>
      <c r="V203" s="2" t="n">
        <v>0.479626317429</v>
      </c>
      <c r="W203" s="2" t="n">
        <v>2.73155017503</v>
      </c>
      <c r="X203" s="2" t="n">
        <v>0.30551172121</v>
      </c>
      <c r="Y203" s="3" t="n">
        <v>2.18167126905E-005</v>
      </c>
    </row>
    <row r="204" customFormat="false" ht="15" hidden="false" customHeight="false" outlineLevel="0" collapsed="false">
      <c r="A204" s="1" t="s">
        <v>70</v>
      </c>
      <c r="B204" s="1" t="s">
        <v>26</v>
      </c>
      <c r="C204" s="1" t="s">
        <v>27</v>
      </c>
      <c r="D204" s="2" t="b">
        <f aca="false">FALSE()</f>
        <v>0</v>
      </c>
      <c r="E204" s="2" t="s">
        <v>28</v>
      </c>
      <c r="F204" s="2" t="s">
        <v>915</v>
      </c>
      <c r="G204" s="2" t="n">
        <v>27518126</v>
      </c>
      <c r="H204" s="2" t="n">
        <v>27518757</v>
      </c>
      <c r="I204" s="2" t="s">
        <v>33</v>
      </c>
      <c r="J204" s="2" t="s">
        <v>1080</v>
      </c>
      <c r="K204" s="2" t="s">
        <v>1081</v>
      </c>
      <c r="L204" s="2" t="s">
        <v>30</v>
      </c>
      <c r="M204" s="2" t="n">
        <v>0</v>
      </c>
      <c r="N204" s="2" t="s">
        <v>1082</v>
      </c>
      <c r="O204" s="2" t="s">
        <v>1083</v>
      </c>
      <c r="P204" s="2" t="s">
        <v>1084</v>
      </c>
      <c r="Q204" s="2" t="s">
        <v>918</v>
      </c>
      <c r="R204" s="2" t="s">
        <v>919</v>
      </c>
      <c r="T204" s="2" t="s">
        <v>39</v>
      </c>
      <c r="U204" s="2" t="n">
        <v>4.24577333834</v>
      </c>
      <c r="V204" s="2" t="n">
        <v>0.187726182425</v>
      </c>
      <c r="W204" s="2" t="n">
        <v>3.92939369049</v>
      </c>
      <c r="X204" s="2" t="n">
        <v>0.150149163636</v>
      </c>
      <c r="Y204" s="3" t="n">
        <v>2.18724646317E-005</v>
      </c>
    </row>
    <row r="205" customFormat="false" ht="15" hidden="false" customHeight="false" outlineLevel="0" collapsed="false">
      <c r="A205" s="1" t="s">
        <v>1085</v>
      </c>
      <c r="B205" s="1" t="s">
        <v>41</v>
      </c>
      <c r="C205" s="1" t="s">
        <v>27</v>
      </c>
      <c r="D205" s="2" t="b">
        <f aca="false">FALSE()</f>
        <v>0</v>
      </c>
      <c r="E205" s="2" t="s">
        <v>42</v>
      </c>
      <c r="F205" s="2" t="s">
        <v>1086</v>
      </c>
      <c r="G205" s="2" t="n">
        <v>18628905</v>
      </c>
      <c r="H205" s="2" t="n">
        <v>18628905</v>
      </c>
      <c r="I205" s="2" t="s">
        <v>33</v>
      </c>
      <c r="J205" s="2" t="s">
        <v>1087</v>
      </c>
      <c r="K205" s="2" t="s">
        <v>1088</v>
      </c>
      <c r="L205" s="2" t="s">
        <v>33</v>
      </c>
      <c r="M205" s="2" t="n">
        <v>0</v>
      </c>
      <c r="N205" s="2" t="s">
        <v>1089</v>
      </c>
      <c r="O205" s="2" t="s">
        <v>1090</v>
      </c>
      <c r="P205" s="2" t="s">
        <v>1091</v>
      </c>
      <c r="Q205" s="2" t="s">
        <v>207</v>
      </c>
      <c r="R205" s="2" t="s">
        <v>206</v>
      </c>
      <c r="T205" s="2" t="s">
        <v>49</v>
      </c>
      <c r="U205" s="2" t="n">
        <v>0.441085662763</v>
      </c>
      <c r="V205" s="2" t="n">
        <v>0.566474825663</v>
      </c>
      <c r="W205" s="2" t="n">
        <v>1.36115755407</v>
      </c>
      <c r="X205" s="2" t="n">
        <v>0.563377930885</v>
      </c>
      <c r="Y205" s="3" t="n">
        <v>2.23476219276E-005</v>
      </c>
    </row>
    <row r="206" customFormat="false" ht="15" hidden="false" customHeight="false" outlineLevel="0" collapsed="false">
      <c r="A206" s="1" t="s">
        <v>70</v>
      </c>
      <c r="B206" s="1" t="s">
        <v>26</v>
      </c>
      <c r="C206" s="1" t="s">
        <v>27</v>
      </c>
      <c r="D206" s="2" t="b">
        <f aca="false">FALSE()</f>
        <v>0</v>
      </c>
      <c r="E206" s="2" t="s">
        <v>80</v>
      </c>
      <c r="F206" s="2" t="s">
        <v>1092</v>
      </c>
      <c r="G206" s="2" t="n">
        <v>67767140</v>
      </c>
      <c r="H206" s="2" t="n">
        <v>67767463</v>
      </c>
      <c r="I206" s="2" t="s">
        <v>30</v>
      </c>
      <c r="J206" s="2" t="s">
        <v>1093</v>
      </c>
      <c r="K206" s="2" t="s">
        <v>1094</v>
      </c>
      <c r="L206" s="2" t="s">
        <v>33</v>
      </c>
      <c r="M206" s="2" t="n">
        <v>0</v>
      </c>
      <c r="N206" s="2" t="s">
        <v>1095</v>
      </c>
      <c r="O206" s="2" t="s">
        <v>1096</v>
      </c>
      <c r="P206" s="2" t="s">
        <v>1097</v>
      </c>
      <c r="Q206" s="2" t="s">
        <v>1098</v>
      </c>
      <c r="R206" s="2" t="s">
        <v>1099</v>
      </c>
      <c r="T206" s="2" t="s">
        <v>49</v>
      </c>
      <c r="U206" s="2" t="n">
        <v>2.15078302116</v>
      </c>
      <c r="V206" s="2" t="n">
        <v>0.751633238234</v>
      </c>
      <c r="W206" s="2" t="n">
        <v>3.16690913083</v>
      </c>
      <c r="X206" s="2" t="n">
        <v>0.347652614622</v>
      </c>
      <c r="Y206" s="3" t="n">
        <v>2.24850486712E-005</v>
      </c>
    </row>
    <row r="207" customFormat="false" ht="15" hidden="false" customHeight="false" outlineLevel="0" collapsed="false">
      <c r="A207" s="1" t="s">
        <v>70</v>
      </c>
      <c r="B207" s="1" t="s">
        <v>41</v>
      </c>
      <c r="C207" s="1" t="s">
        <v>27</v>
      </c>
      <c r="D207" s="2" t="b">
        <f aca="false">FALSE()</f>
        <v>0</v>
      </c>
      <c r="E207" s="2" t="s">
        <v>51</v>
      </c>
      <c r="F207" s="2" t="s">
        <v>1100</v>
      </c>
      <c r="G207" s="2" t="n">
        <v>25944603</v>
      </c>
      <c r="H207" s="2" t="n">
        <v>25944603</v>
      </c>
      <c r="I207" s="2" t="s">
        <v>33</v>
      </c>
      <c r="J207" s="2" t="s">
        <v>1025</v>
      </c>
      <c r="K207" s="2" t="s">
        <v>1026</v>
      </c>
      <c r="L207" s="2" t="s">
        <v>30</v>
      </c>
      <c r="M207" s="2" t="n">
        <v>0</v>
      </c>
      <c r="N207" s="2" t="s">
        <v>1027</v>
      </c>
      <c r="O207" s="2" t="s">
        <v>1101</v>
      </c>
      <c r="P207" s="2" t="s">
        <v>1102</v>
      </c>
      <c r="Q207" s="2" t="s">
        <v>1103</v>
      </c>
      <c r="R207" s="2" t="s">
        <v>1104</v>
      </c>
      <c r="T207" s="2" t="s">
        <v>49</v>
      </c>
      <c r="U207" s="2" t="n">
        <v>0.769539532759</v>
      </c>
      <c r="V207" s="2" t="n">
        <v>0.263581970601</v>
      </c>
      <c r="W207" s="2" t="n">
        <v>1.61259521989</v>
      </c>
      <c r="X207" s="2" t="n">
        <v>0.425325719317</v>
      </c>
      <c r="Y207" s="3" t="n">
        <v>2.27684782039E-005</v>
      </c>
    </row>
    <row r="208" customFormat="false" ht="15" hidden="false" customHeight="false" outlineLevel="0" collapsed="false">
      <c r="A208" s="1" t="s">
        <v>70</v>
      </c>
      <c r="B208" s="1" t="s">
        <v>26</v>
      </c>
      <c r="C208" s="1" t="s">
        <v>27</v>
      </c>
      <c r="D208" s="2" t="b">
        <f aca="false">FALSE()</f>
        <v>0</v>
      </c>
      <c r="E208" s="2" t="s">
        <v>28</v>
      </c>
      <c r="F208" s="2" t="s">
        <v>1105</v>
      </c>
      <c r="G208" s="2" t="n">
        <v>118218921</v>
      </c>
      <c r="H208" s="2" t="n">
        <v>118219133</v>
      </c>
      <c r="I208" s="2" t="s">
        <v>33</v>
      </c>
      <c r="J208" s="2" t="s">
        <v>1106</v>
      </c>
      <c r="K208" s="2" t="s">
        <v>1107</v>
      </c>
      <c r="L208" s="2" t="s">
        <v>33</v>
      </c>
      <c r="M208" s="2" t="n">
        <v>0</v>
      </c>
      <c r="N208" s="2" t="s">
        <v>1108</v>
      </c>
      <c r="O208" s="2" t="s">
        <v>1109</v>
      </c>
      <c r="P208" s="2" t="s">
        <v>1110</v>
      </c>
      <c r="Q208" s="2" t="s">
        <v>37</v>
      </c>
      <c r="R208" s="2" t="s">
        <v>38</v>
      </c>
      <c r="T208" s="2" t="s">
        <v>49</v>
      </c>
      <c r="U208" s="2" t="n">
        <v>0.815669412247</v>
      </c>
      <c r="V208" s="2" t="n">
        <v>0.170051086064</v>
      </c>
      <c r="W208" s="2" t="n">
        <v>1.47768706173</v>
      </c>
      <c r="X208" s="2" t="n">
        <v>0.262999576114</v>
      </c>
      <c r="Y208" s="3" t="n">
        <v>2.28510650887E-005</v>
      </c>
    </row>
    <row r="209" customFormat="false" ht="15" hidden="false" customHeight="false" outlineLevel="0" collapsed="false">
      <c r="A209" s="1" t="s">
        <v>25</v>
      </c>
      <c r="B209" s="1" t="s">
        <v>41</v>
      </c>
      <c r="C209" s="1" t="s">
        <v>27</v>
      </c>
      <c r="D209" s="2" t="b">
        <f aca="false">FALSE()</f>
        <v>0</v>
      </c>
      <c r="E209" s="2" t="s">
        <v>28</v>
      </c>
      <c r="F209" s="2" t="s">
        <v>1111</v>
      </c>
      <c r="G209" s="2" t="n">
        <v>74146709</v>
      </c>
      <c r="H209" s="2" t="n">
        <v>74146709</v>
      </c>
      <c r="I209" s="2" t="s">
        <v>30</v>
      </c>
      <c r="J209" s="2" t="s">
        <v>1112</v>
      </c>
      <c r="K209" s="2" t="s">
        <v>1113</v>
      </c>
      <c r="L209" s="2" t="s">
        <v>33</v>
      </c>
      <c r="M209" s="2" t="n">
        <v>0</v>
      </c>
      <c r="N209" s="2" t="s">
        <v>1114</v>
      </c>
      <c r="O209" s="2" t="s">
        <v>1115</v>
      </c>
      <c r="P209" s="2" t="s">
        <v>1116</v>
      </c>
      <c r="Q209" s="2" t="s">
        <v>1117</v>
      </c>
      <c r="R209" s="2" t="s">
        <v>1118</v>
      </c>
      <c r="T209" s="2" t="s">
        <v>49</v>
      </c>
      <c r="U209" s="2" t="n">
        <v>6.55614651384</v>
      </c>
      <c r="V209" s="2" t="n">
        <v>0.259148953417</v>
      </c>
      <c r="W209" s="2" t="n">
        <v>7.40153839719</v>
      </c>
      <c r="X209" s="2" t="n">
        <v>0.540929566009</v>
      </c>
      <c r="Y209" s="3" t="n">
        <v>2.2963896584E-005</v>
      </c>
    </row>
    <row r="210" customFormat="false" ht="15" hidden="false" customHeight="false" outlineLevel="0" collapsed="false">
      <c r="A210" s="1" t="s">
        <v>70</v>
      </c>
      <c r="B210" s="1" t="s">
        <v>26</v>
      </c>
      <c r="C210" s="1" t="s">
        <v>27</v>
      </c>
      <c r="D210" s="2" t="b">
        <f aca="false">FALSE()</f>
        <v>0</v>
      </c>
      <c r="E210" s="2" t="s">
        <v>42</v>
      </c>
      <c r="F210" s="2" t="s">
        <v>1119</v>
      </c>
      <c r="G210" s="2" t="n">
        <v>93572008</v>
      </c>
      <c r="H210" s="2" t="n">
        <v>93578243</v>
      </c>
      <c r="I210" s="2" t="s">
        <v>33</v>
      </c>
      <c r="J210" s="2" t="s">
        <v>1120</v>
      </c>
      <c r="K210" s="2" t="s">
        <v>1121</v>
      </c>
      <c r="L210" s="2" t="s">
        <v>33</v>
      </c>
      <c r="M210" s="2" t="n">
        <v>0</v>
      </c>
      <c r="N210" s="2" t="s">
        <v>1122</v>
      </c>
      <c r="O210" s="2" t="s">
        <v>1123</v>
      </c>
      <c r="P210" s="2" t="s">
        <v>1124</v>
      </c>
      <c r="Q210" s="2" t="s">
        <v>1125</v>
      </c>
      <c r="R210" s="2" t="s">
        <v>1126</v>
      </c>
      <c r="T210" s="2" t="s">
        <v>49</v>
      </c>
      <c r="U210" s="2" t="n">
        <v>5.65224985054</v>
      </c>
      <c r="V210" s="2" t="n">
        <v>0.235802935382</v>
      </c>
      <c r="W210" s="2" t="n">
        <v>6.0976906694</v>
      </c>
      <c r="X210" s="2" t="n">
        <v>0.239541597162</v>
      </c>
      <c r="Y210" s="3" t="n">
        <v>2.32577036506E-005</v>
      </c>
    </row>
    <row r="211" customFormat="false" ht="15" hidden="false" customHeight="false" outlineLevel="0" collapsed="false">
      <c r="A211" s="1" t="s">
        <v>70</v>
      </c>
      <c r="B211" s="1" t="s">
        <v>41</v>
      </c>
      <c r="C211" s="1" t="s">
        <v>27</v>
      </c>
      <c r="D211" s="2" t="b">
        <f aca="false">FALSE()</f>
        <v>0</v>
      </c>
      <c r="E211" s="2" t="s">
        <v>28</v>
      </c>
      <c r="F211" s="2" t="s">
        <v>1127</v>
      </c>
      <c r="G211" s="2" t="n">
        <v>96750302</v>
      </c>
      <c r="H211" s="2" t="n">
        <v>96750302</v>
      </c>
      <c r="I211" s="2" t="s">
        <v>44</v>
      </c>
      <c r="J211" s="2" t="s">
        <v>399</v>
      </c>
      <c r="K211" s="2" t="s">
        <v>400</v>
      </c>
      <c r="L211" s="2" t="s">
        <v>33</v>
      </c>
      <c r="M211" s="2" t="n">
        <v>0</v>
      </c>
      <c r="N211" s="2" t="s">
        <v>401</v>
      </c>
      <c r="O211" s="2" t="s">
        <v>1128</v>
      </c>
      <c r="P211" s="2" t="s">
        <v>1129</v>
      </c>
      <c r="Q211" s="2" t="s">
        <v>207</v>
      </c>
      <c r="R211" s="2" t="s">
        <v>206</v>
      </c>
      <c r="T211" s="2" t="s">
        <v>49</v>
      </c>
      <c r="U211" s="2" t="n">
        <v>2.01419650664</v>
      </c>
      <c r="V211" s="2" t="n">
        <v>0.325943409469</v>
      </c>
      <c r="W211" s="2" t="n">
        <v>3.10617741985</v>
      </c>
      <c r="X211" s="2" t="n">
        <v>0.441439650097</v>
      </c>
      <c r="Y211" s="3" t="n">
        <v>2.33174002909E-005</v>
      </c>
    </row>
    <row r="212" customFormat="false" ht="15" hidden="false" customHeight="false" outlineLevel="0" collapsed="false">
      <c r="A212" s="1" t="s">
        <v>70</v>
      </c>
      <c r="B212" s="1" t="s">
        <v>26</v>
      </c>
      <c r="C212" s="1" t="s">
        <v>27</v>
      </c>
      <c r="D212" s="2" t="b">
        <f aca="false">FALSE()</f>
        <v>0</v>
      </c>
      <c r="E212" s="2" t="s">
        <v>42</v>
      </c>
      <c r="F212" s="2" t="s">
        <v>1032</v>
      </c>
      <c r="G212" s="2" t="n">
        <v>31759351</v>
      </c>
      <c r="H212" s="2" t="n">
        <v>31765829</v>
      </c>
      <c r="I212" s="2" t="s">
        <v>33</v>
      </c>
      <c r="J212" s="2" t="s">
        <v>1130</v>
      </c>
      <c r="K212" s="2" t="s">
        <v>1131</v>
      </c>
      <c r="L212" s="2" t="s">
        <v>33</v>
      </c>
      <c r="M212" s="2" t="n">
        <v>0</v>
      </c>
      <c r="N212" s="2" t="s">
        <v>1132</v>
      </c>
      <c r="O212" s="2" t="s">
        <v>1133</v>
      </c>
      <c r="P212" s="2" t="s">
        <v>1134</v>
      </c>
      <c r="Q212" s="2" t="s">
        <v>106</v>
      </c>
      <c r="R212" s="2" t="s">
        <v>107</v>
      </c>
      <c r="T212" s="2" t="s">
        <v>39</v>
      </c>
      <c r="U212" s="2" t="n">
        <v>4.28896396055</v>
      </c>
      <c r="V212" s="2" t="n">
        <v>0.359103769321</v>
      </c>
      <c r="W212" s="2" t="n">
        <v>2.77296710953</v>
      </c>
      <c r="X212" s="2" t="n">
        <v>1.44530558614</v>
      </c>
      <c r="Y212" s="3" t="n">
        <v>2.34255627256E-005</v>
      </c>
    </row>
    <row r="213" customFormat="false" ht="15" hidden="false" customHeight="false" outlineLevel="0" collapsed="false">
      <c r="A213" s="1" t="s">
        <v>70</v>
      </c>
      <c r="B213" s="1" t="s">
        <v>41</v>
      </c>
      <c r="C213" s="1" t="s">
        <v>27</v>
      </c>
      <c r="D213" s="2" t="b">
        <f aca="false">FALSE()</f>
        <v>0</v>
      </c>
      <c r="E213" s="2" t="s">
        <v>80</v>
      </c>
      <c r="F213" s="2" t="s">
        <v>1035</v>
      </c>
      <c r="G213" s="2" t="n">
        <v>31808116</v>
      </c>
      <c r="H213" s="2" t="n">
        <v>31808116</v>
      </c>
      <c r="I213" s="2" t="s">
        <v>44</v>
      </c>
      <c r="J213" s="2" t="s">
        <v>1130</v>
      </c>
      <c r="K213" s="2" t="s">
        <v>1131</v>
      </c>
      <c r="L213" s="2" t="s">
        <v>33</v>
      </c>
      <c r="M213" s="2" t="n">
        <v>0</v>
      </c>
      <c r="N213" s="2" t="s">
        <v>1132</v>
      </c>
      <c r="O213" s="2" t="s">
        <v>1134</v>
      </c>
      <c r="P213" s="2" t="s">
        <v>1133</v>
      </c>
      <c r="Q213" s="2" t="s">
        <v>107</v>
      </c>
      <c r="R213" s="2" t="s">
        <v>106</v>
      </c>
      <c r="T213" s="2" t="s">
        <v>49</v>
      </c>
      <c r="U213" s="2" t="n">
        <v>2.77296710953</v>
      </c>
      <c r="V213" s="2" t="n">
        <v>1.44530558614</v>
      </c>
      <c r="W213" s="2" t="n">
        <v>4.28896396055</v>
      </c>
      <c r="X213" s="2" t="n">
        <v>0.359103769321</v>
      </c>
      <c r="Y213" s="3" t="n">
        <v>2.34255627256E-005</v>
      </c>
    </row>
    <row r="214" customFormat="false" ht="15" hidden="false" customHeight="false" outlineLevel="0" collapsed="false">
      <c r="A214" s="1" t="s">
        <v>70</v>
      </c>
      <c r="B214" s="1" t="s">
        <v>41</v>
      </c>
      <c r="C214" s="1" t="s">
        <v>27</v>
      </c>
      <c r="D214" s="2" t="b">
        <f aca="false">FALSE()</f>
        <v>0</v>
      </c>
      <c r="E214" s="2" t="s">
        <v>80</v>
      </c>
      <c r="F214" s="2" t="s">
        <v>1036</v>
      </c>
      <c r="G214" s="2" t="n">
        <v>31850349</v>
      </c>
      <c r="H214" s="2" t="n">
        <v>31850349</v>
      </c>
      <c r="I214" s="2" t="s">
        <v>44</v>
      </c>
      <c r="J214" s="2" t="s">
        <v>1130</v>
      </c>
      <c r="K214" s="2" t="s">
        <v>1131</v>
      </c>
      <c r="L214" s="2" t="s">
        <v>33</v>
      </c>
      <c r="M214" s="2" t="n">
        <v>0</v>
      </c>
      <c r="N214" s="2" t="s">
        <v>1132</v>
      </c>
      <c r="O214" s="2" t="s">
        <v>1134</v>
      </c>
      <c r="P214" s="2" t="s">
        <v>1133</v>
      </c>
      <c r="Q214" s="2" t="s">
        <v>107</v>
      </c>
      <c r="R214" s="2" t="s">
        <v>106</v>
      </c>
      <c r="T214" s="2" t="s">
        <v>49</v>
      </c>
      <c r="U214" s="2" t="n">
        <v>2.77296710953</v>
      </c>
      <c r="V214" s="2" t="n">
        <v>1.44530558614</v>
      </c>
      <c r="W214" s="2" t="n">
        <v>4.28896396055</v>
      </c>
      <c r="X214" s="2" t="n">
        <v>0.359103769321</v>
      </c>
      <c r="Y214" s="3" t="n">
        <v>2.34255627256E-005</v>
      </c>
    </row>
    <row r="215" customFormat="false" ht="15" hidden="false" customHeight="false" outlineLevel="0" collapsed="false">
      <c r="A215" s="1" t="s">
        <v>70</v>
      </c>
      <c r="B215" s="1" t="s">
        <v>41</v>
      </c>
      <c r="C215" s="1" t="s">
        <v>27</v>
      </c>
      <c r="D215" s="2" t="b">
        <f aca="false">FALSE()</f>
        <v>0</v>
      </c>
      <c r="E215" s="2" t="s">
        <v>28</v>
      </c>
      <c r="F215" s="2" t="s">
        <v>1135</v>
      </c>
      <c r="G215" s="2" t="n">
        <v>39040618</v>
      </c>
      <c r="H215" s="2" t="n">
        <v>39040618</v>
      </c>
      <c r="I215" s="2" t="s">
        <v>44</v>
      </c>
      <c r="J215" s="2" t="s">
        <v>1136</v>
      </c>
      <c r="K215" s="2" t="s">
        <v>1137</v>
      </c>
      <c r="L215" s="2" t="s">
        <v>33</v>
      </c>
      <c r="M215" s="2" t="n">
        <v>0</v>
      </c>
      <c r="N215" s="2" t="s">
        <v>1138</v>
      </c>
      <c r="O215" s="2" t="s">
        <v>1139</v>
      </c>
      <c r="P215" s="2" t="s">
        <v>1140</v>
      </c>
      <c r="Q215" s="2" t="s">
        <v>1141</v>
      </c>
      <c r="R215" s="2" t="s">
        <v>1142</v>
      </c>
      <c r="T215" s="2" t="s">
        <v>49</v>
      </c>
      <c r="U215" s="2" t="n">
        <v>4.331987008</v>
      </c>
      <c r="V215" s="2" t="n">
        <v>0.268963501838</v>
      </c>
      <c r="W215" s="2" t="n">
        <v>5.15580663568</v>
      </c>
      <c r="X215" s="2" t="n">
        <v>0.530278595239</v>
      </c>
      <c r="Y215" s="3" t="n">
        <v>2.35853551615E-005</v>
      </c>
    </row>
    <row r="216" customFormat="false" ht="15" hidden="false" customHeight="false" outlineLevel="0" collapsed="false">
      <c r="A216" s="1" t="s">
        <v>70</v>
      </c>
      <c r="B216" s="1" t="s">
        <v>26</v>
      </c>
      <c r="C216" s="1" t="s">
        <v>27</v>
      </c>
      <c r="D216" s="2" t="b">
        <f aca="false">FALSE()</f>
        <v>0</v>
      </c>
      <c r="E216" s="2" t="s">
        <v>80</v>
      </c>
      <c r="F216" s="2" t="s">
        <v>1143</v>
      </c>
      <c r="G216" s="2" t="n">
        <v>74229751</v>
      </c>
      <c r="H216" s="2" t="n">
        <v>74230103</v>
      </c>
      <c r="I216" s="2" t="s">
        <v>33</v>
      </c>
      <c r="J216" s="2" t="s">
        <v>1144</v>
      </c>
      <c r="K216" s="2" t="s">
        <v>1145</v>
      </c>
      <c r="L216" s="2" t="s">
        <v>33</v>
      </c>
      <c r="M216" s="2" t="n">
        <v>0</v>
      </c>
      <c r="N216" s="2" t="s">
        <v>1146</v>
      </c>
      <c r="O216" s="2" t="s">
        <v>1147</v>
      </c>
      <c r="P216" s="2" t="s">
        <v>1148</v>
      </c>
      <c r="Q216" s="2" t="s">
        <v>1149</v>
      </c>
      <c r="R216" s="2" t="s">
        <v>1150</v>
      </c>
      <c r="T216" s="2" t="s">
        <v>39</v>
      </c>
      <c r="U216" s="2" t="n">
        <v>1.76840340859</v>
      </c>
      <c r="V216" s="2" t="n">
        <v>0.435972168427</v>
      </c>
      <c r="W216" s="2" t="n">
        <v>1.01505942866</v>
      </c>
      <c r="X216" s="2" t="n">
        <v>0.281263023098</v>
      </c>
      <c r="Y216" s="3" t="n">
        <v>2.39849777766E-005</v>
      </c>
    </row>
    <row r="217" customFormat="false" ht="15" hidden="false" customHeight="false" outlineLevel="0" collapsed="false">
      <c r="A217" s="1" t="s">
        <v>25</v>
      </c>
      <c r="B217" s="1" t="s">
        <v>26</v>
      </c>
      <c r="C217" s="1" t="s">
        <v>27</v>
      </c>
      <c r="D217" s="2" t="b">
        <f aca="false">FALSE()</f>
        <v>0</v>
      </c>
      <c r="E217" s="2" t="s">
        <v>42</v>
      </c>
      <c r="F217" s="2" t="s">
        <v>1151</v>
      </c>
      <c r="G217" s="2" t="n">
        <v>74531533</v>
      </c>
      <c r="H217" s="2" t="n">
        <v>74538403</v>
      </c>
      <c r="I217" s="2" t="s">
        <v>33</v>
      </c>
      <c r="J217" s="2" t="s">
        <v>484</v>
      </c>
      <c r="K217" s="2" t="s">
        <v>485</v>
      </c>
      <c r="L217" s="2" t="s">
        <v>33</v>
      </c>
      <c r="M217" s="2" t="n">
        <v>0</v>
      </c>
      <c r="N217" s="2" t="s">
        <v>486</v>
      </c>
      <c r="O217" s="2" t="s">
        <v>1152</v>
      </c>
      <c r="P217" s="2" t="s">
        <v>1153</v>
      </c>
      <c r="Q217" s="2" t="s">
        <v>1154</v>
      </c>
      <c r="R217" s="2" t="s">
        <v>1155</v>
      </c>
      <c r="T217" s="2" t="s">
        <v>39</v>
      </c>
      <c r="U217" s="2" t="n">
        <v>7.08622081546</v>
      </c>
      <c r="V217" s="2" t="n">
        <v>0.415986156748</v>
      </c>
      <c r="W217" s="2" t="n">
        <v>6.28392543805</v>
      </c>
      <c r="X217" s="2" t="n">
        <v>0.432507979741</v>
      </c>
      <c r="Y217" s="3" t="n">
        <v>2.41190974883E-005</v>
      </c>
    </row>
    <row r="218" customFormat="false" ht="15" hidden="false" customHeight="false" outlineLevel="0" collapsed="false">
      <c r="A218" s="1" t="s">
        <v>70</v>
      </c>
      <c r="B218" s="1" t="s">
        <v>26</v>
      </c>
      <c r="C218" s="1" t="s">
        <v>27</v>
      </c>
      <c r="D218" s="2" t="b">
        <f aca="false">FALSE()</f>
        <v>0</v>
      </c>
      <c r="E218" s="2" t="s">
        <v>116</v>
      </c>
      <c r="F218" s="2" t="s">
        <v>1156</v>
      </c>
      <c r="G218" s="2" t="n">
        <v>184187257</v>
      </c>
      <c r="H218" s="2" t="n">
        <v>184196242</v>
      </c>
      <c r="I218" s="2" t="s">
        <v>30</v>
      </c>
      <c r="J218" s="2" t="s">
        <v>963</v>
      </c>
      <c r="K218" s="2" t="s">
        <v>964</v>
      </c>
      <c r="L218" s="2" t="s">
        <v>30</v>
      </c>
      <c r="M218" s="2" t="n">
        <v>0</v>
      </c>
      <c r="N218" s="2" t="s">
        <v>965</v>
      </c>
      <c r="O218" s="2" t="s">
        <v>1157</v>
      </c>
      <c r="P218" s="2" t="s">
        <v>1158</v>
      </c>
      <c r="Q218" s="2" t="s">
        <v>1159</v>
      </c>
      <c r="R218" s="2" t="s">
        <v>1160</v>
      </c>
      <c r="T218" s="2" t="s">
        <v>39</v>
      </c>
      <c r="U218" s="2" t="n">
        <v>5.524326489</v>
      </c>
      <c r="V218" s="2" t="n">
        <v>0.222004452078</v>
      </c>
      <c r="W218" s="2" t="n">
        <v>4.66140672218</v>
      </c>
      <c r="X218" s="2" t="n">
        <v>0.442440860232</v>
      </c>
      <c r="Y218" s="3" t="n">
        <v>2.42007446718E-005</v>
      </c>
    </row>
    <row r="219" customFormat="false" ht="15" hidden="false" customHeight="false" outlineLevel="0" collapsed="false">
      <c r="A219" s="1" t="s">
        <v>70</v>
      </c>
      <c r="B219" s="1" t="s">
        <v>26</v>
      </c>
      <c r="C219" s="1" t="s">
        <v>27</v>
      </c>
      <c r="D219" s="2" t="b">
        <f aca="false">FALSE()</f>
        <v>0</v>
      </c>
      <c r="E219" s="2" t="s">
        <v>28</v>
      </c>
      <c r="F219" s="2" t="s">
        <v>1161</v>
      </c>
      <c r="G219" s="2" t="n">
        <v>184121605</v>
      </c>
      <c r="H219" s="2" t="n">
        <v>184121812</v>
      </c>
      <c r="I219" s="2" t="s">
        <v>30</v>
      </c>
      <c r="J219" s="2" t="s">
        <v>963</v>
      </c>
      <c r="K219" s="2" t="s">
        <v>964</v>
      </c>
      <c r="L219" s="2" t="s">
        <v>30</v>
      </c>
      <c r="M219" s="2" t="n">
        <v>0</v>
      </c>
      <c r="N219" s="2" t="s">
        <v>965</v>
      </c>
      <c r="O219" s="2" t="s">
        <v>1157</v>
      </c>
      <c r="P219" s="2" t="s">
        <v>1158</v>
      </c>
      <c r="Q219" s="2" t="s">
        <v>1162</v>
      </c>
      <c r="R219" s="2" t="s">
        <v>1163</v>
      </c>
      <c r="T219" s="2" t="s">
        <v>39</v>
      </c>
      <c r="U219" s="2" t="n">
        <v>5.524326489</v>
      </c>
      <c r="V219" s="2" t="n">
        <v>0.222004452078</v>
      </c>
      <c r="W219" s="2" t="n">
        <v>4.66140672218</v>
      </c>
      <c r="X219" s="2" t="n">
        <v>0.442440860232</v>
      </c>
      <c r="Y219" s="3" t="n">
        <v>2.42007446718E-005</v>
      </c>
    </row>
    <row r="220" customFormat="false" ht="15" hidden="false" customHeight="false" outlineLevel="0" collapsed="false">
      <c r="A220" s="1" t="s">
        <v>70</v>
      </c>
      <c r="B220" s="1" t="s">
        <v>26</v>
      </c>
      <c r="C220" s="1" t="s">
        <v>27</v>
      </c>
      <c r="D220" s="2" t="b">
        <f aca="false">FALSE()</f>
        <v>0</v>
      </c>
      <c r="E220" s="2" t="s">
        <v>28</v>
      </c>
      <c r="F220" s="2" t="s">
        <v>1164</v>
      </c>
      <c r="G220" s="2" t="n">
        <v>153414686</v>
      </c>
      <c r="H220" s="2" t="n">
        <v>153414890</v>
      </c>
      <c r="I220" s="2" t="s">
        <v>33</v>
      </c>
      <c r="J220" s="2" t="s">
        <v>1165</v>
      </c>
      <c r="K220" s="2" t="s">
        <v>1166</v>
      </c>
      <c r="L220" s="2" t="s">
        <v>33</v>
      </c>
      <c r="M220" s="2" t="n">
        <v>0</v>
      </c>
      <c r="N220" s="2" t="s">
        <v>1167</v>
      </c>
      <c r="O220" s="2" t="s">
        <v>1168</v>
      </c>
      <c r="P220" s="2" t="s">
        <v>1169</v>
      </c>
      <c r="Q220" s="2" t="s">
        <v>1170</v>
      </c>
      <c r="R220" s="2" t="s">
        <v>1171</v>
      </c>
      <c r="T220" s="2" t="s">
        <v>49</v>
      </c>
      <c r="U220" s="2" t="n">
        <v>4.7524589155</v>
      </c>
      <c r="V220" s="2" t="n">
        <v>0.271706097257</v>
      </c>
      <c r="W220" s="2" t="n">
        <v>5.28877969985</v>
      </c>
      <c r="X220" s="2" t="n">
        <v>0.157229641359</v>
      </c>
      <c r="Y220" s="3" t="n">
        <v>2.50545097576E-005</v>
      </c>
    </row>
    <row r="221" customFormat="false" ht="15" hidden="false" customHeight="false" outlineLevel="0" collapsed="false">
      <c r="A221" s="1" t="s">
        <v>70</v>
      </c>
      <c r="B221" s="1" t="s">
        <v>41</v>
      </c>
      <c r="C221" s="1" t="s">
        <v>27</v>
      </c>
      <c r="D221" s="2" t="b">
        <f aca="false">FALSE()</f>
        <v>0</v>
      </c>
      <c r="E221" s="2" t="s">
        <v>42</v>
      </c>
      <c r="F221" s="2" t="s">
        <v>1172</v>
      </c>
      <c r="G221" s="2" t="n">
        <v>33830889</v>
      </c>
      <c r="H221" s="2" t="n">
        <v>33830889</v>
      </c>
      <c r="I221" s="2" t="s">
        <v>44</v>
      </c>
      <c r="J221" s="2" t="s">
        <v>1173</v>
      </c>
      <c r="K221" s="2" t="s">
        <v>1174</v>
      </c>
      <c r="L221" s="2" t="s">
        <v>33</v>
      </c>
      <c r="M221" s="2" t="n">
        <v>0</v>
      </c>
      <c r="N221" s="2" t="s">
        <v>1175</v>
      </c>
      <c r="O221" s="2" t="s">
        <v>1176</v>
      </c>
      <c r="P221" s="2" t="s">
        <v>1177</v>
      </c>
      <c r="Q221" s="2" t="s">
        <v>1178</v>
      </c>
      <c r="R221" s="2" t="s">
        <v>1179</v>
      </c>
      <c r="T221" s="2" t="s">
        <v>49</v>
      </c>
      <c r="U221" s="2" t="n">
        <v>3.84167416965</v>
      </c>
      <c r="V221" s="2" t="n">
        <v>0.212994394932</v>
      </c>
      <c r="W221" s="2" t="n">
        <v>4.47512977835</v>
      </c>
      <c r="X221" s="2" t="n">
        <v>0.300934355158</v>
      </c>
      <c r="Y221" s="3" t="n">
        <v>2.64492695046E-005</v>
      </c>
    </row>
    <row r="222" customFormat="false" ht="15" hidden="false" customHeight="false" outlineLevel="0" collapsed="false">
      <c r="A222" s="1" t="s">
        <v>70</v>
      </c>
      <c r="B222" s="1" t="s">
        <v>26</v>
      </c>
      <c r="C222" s="1" t="s">
        <v>27</v>
      </c>
      <c r="D222" s="2" t="b">
        <f aca="false">FALSE()</f>
        <v>0</v>
      </c>
      <c r="E222" s="2" t="s">
        <v>71</v>
      </c>
      <c r="F222" s="2" t="s">
        <v>1180</v>
      </c>
      <c r="G222" s="2" t="n">
        <v>4857820</v>
      </c>
      <c r="H222" s="2" t="n">
        <v>4860651</v>
      </c>
      <c r="I222" s="2" t="s">
        <v>30</v>
      </c>
      <c r="J222" s="2" t="s">
        <v>1181</v>
      </c>
      <c r="K222" s="2" t="s">
        <v>1182</v>
      </c>
      <c r="L222" s="2" t="s">
        <v>30</v>
      </c>
      <c r="M222" s="2" t="n">
        <v>0</v>
      </c>
      <c r="N222" s="2" t="s">
        <v>1183</v>
      </c>
      <c r="O222" s="2" t="s">
        <v>1184</v>
      </c>
      <c r="P222" s="2" t="s">
        <v>1185</v>
      </c>
      <c r="Q222" s="2" t="s">
        <v>1186</v>
      </c>
      <c r="R222" s="2" t="s">
        <v>1187</v>
      </c>
      <c r="T222" s="2" t="s">
        <v>49</v>
      </c>
      <c r="U222" s="2" t="n">
        <v>0.948485922916</v>
      </c>
      <c r="V222" s="2" t="n">
        <v>0.333959108073</v>
      </c>
      <c r="W222" s="2" t="n">
        <v>1.71918167399</v>
      </c>
      <c r="X222" s="2" t="n">
        <v>0.375474441649</v>
      </c>
      <c r="Y222" s="3" t="n">
        <v>2.67085133581E-005</v>
      </c>
    </row>
    <row r="223" customFormat="false" ht="15" hidden="false" customHeight="false" outlineLevel="0" collapsed="false">
      <c r="A223" s="1" t="s">
        <v>70</v>
      </c>
      <c r="B223" s="1" t="s">
        <v>41</v>
      </c>
      <c r="C223" s="1" t="s">
        <v>27</v>
      </c>
      <c r="D223" s="2" t="b">
        <f aca="false">FALSE()</f>
        <v>0</v>
      </c>
      <c r="E223" s="2" t="s">
        <v>61</v>
      </c>
      <c r="F223" s="2" t="s">
        <v>1188</v>
      </c>
      <c r="G223" s="2" t="n">
        <v>56551829</v>
      </c>
      <c r="H223" s="2" t="n">
        <v>56551829</v>
      </c>
      <c r="I223" s="2" t="s">
        <v>30</v>
      </c>
      <c r="J223" s="2" t="s">
        <v>1189</v>
      </c>
      <c r="K223" s="2" t="s">
        <v>1190</v>
      </c>
      <c r="L223" s="2" t="s">
        <v>30</v>
      </c>
      <c r="M223" s="2" t="n">
        <v>0</v>
      </c>
      <c r="N223" s="2" t="s">
        <v>1191</v>
      </c>
      <c r="O223" s="2" t="s">
        <v>1192</v>
      </c>
      <c r="P223" s="2" t="s">
        <v>1193</v>
      </c>
      <c r="Q223" s="2" t="s">
        <v>1194</v>
      </c>
      <c r="R223" s="2" t="s">
        <v>1195</v>
      </c>
      <c r="T223" s="2" t="s">
        <v>49</v>
      </c>
      <c r="U223" s="2" t="n">
        <v>4.04914945804</v>
      </c>
      <c r="V223" s="2" t="n">
        <v>0.500260048689</v>
      </c>
      <c r="W223" s="2" t="n">
        <v>4.85663531718</v>
      </c>
      <c r="X223" s="2" t="n">
        <v>0.371525480103</v>
      </c>
      <c r="Y223" s="3" t="n">
        <v>2.69104017509E-005</v>
      </c>
    </row>
    <row r="224" customFormat="false" ht="15" hidden="false" customHeight="false" outlineLevel="0" collapsed="false">
      <c r="A224" s="1" t="s">
        <v>70</v>
      </c>
      <c r="B224" s="1" t="s">
        <v>26</v>
      </c>
      <c r="C224" s="1" t="s">
        <v>27</v>
      </c>
      <c r="D224" s="2" t="b">
        <f aca="false">FALSE()</f>
        <v>0</v>
      </c>
      <c r="E224" s="2" t="s">
        <v>80</v>
      </c>
      <c r="F224" s="2" t="s">
        <v>1196</v>
      </c>
      <c r="G224" s="2" t="n">
        <v>82793751</v>
      </c>
      <c r="H224" s="2" t="n">
        <v>82794626</v>
      </c>
      <c r="I224" s="2" t="s">
        <v>30</v>
      </c>
      <c r="J224" s="2" t="s">
        <v>1197</v>
      </c>
      <c r="K224" s="2" t="s">
        <v>1198</v>
      </c>
      <c r="L224" s="2" t="s">
        <v>30</v>
      </c>
      <c r="M224" s="2" t="n">
        <v>0</v>
      </c>
      <c r="N224" s="2" t="s">
        <v>1199</v>
      </c>
      <c r="O224" s="2" t="s">
        <v>1200</v>
      </c>
      <c r="P224" s="2" t="s">
        <v>1201</v>
      </c>
      <c r="Q224" s="2" t="s">
        <v>1202</v>
      </c>
      <c r="R224" s="2" t="s">
        <v>1203</v>
      </c>
      <c r="T224" s="2" t="s">
        <v>39</v>
      </c>
      <c r="U224" s="2" t="n">
        <v>5.07279214707</v>
      </c>
      <c r="V224" s="2" t="n">
        <v>0.259881763232</v>
      </c>
      <c r="W224" s="2" t="n">
        <v>4.67691765495</v>
      </c>
      <c r="X224" s="2" t="n">
        <v>0.154695375376</v>
      </c>
      <c r="Y224" s="3" t="n">
        <v>2.70473109804E-005</v>
      </c>
    </row>
    <row r="225" customFormat="false" ht="15" hidden="false" customHeight="false" outlineLevel="0" collapsed="false">
      <c r="A225" s="1" t="s">
        <v>70</v>
      </c>
      <c r="B225" s="1" t="s">
        <v>26</v>
      </c>
      <c r="C225" s="1" t="s">
        <v>27</v>
      </c>
      <c r="D225" s="2" t="b">
        <f aca="false">FALSE()</f>
        <v>0</v>
      </c>
      <c r="E225" s="2" t="s">
        <v>28</v>
      </c>
      <c r="F225" s="2" t="s">
        <v>1204</v>
      </c>
      <c r="G225" s="2" t="n">
        <v>88909014</v>
      </c>
      <c r="H225" s="2" t="n">
        <v>88909228</v>
      </c>
      <c r="I225" s="2" t="s">
        <v>33</v>
      </c>
      <c r="J225" s="2" t="s">
        <v>1205</v>
      </c>
      <c r="K225" s="2" t="s">
        <v>1206</v>
      </c>
      <c r="L225" s="2" t="s">
        <v>30</v>
      </c>
      <c r="M225" s="2" t="n">
        <v>0</v>
      </c>
      <c r="N225" s="2" t="s">
        <v>1207</v>
      </c>
      <c r="O225" s="2" t="s">
        <v>1208</v>
      </c>
      <c r="P225" s="2" t="s">
        <v>1209</v>
      </c>
      <c r="Q225" s="2" t="s">
        <v>1210</v>
      </c>
      <c r="R225" s="2" t="s">
        <v>1211</v>
      </c>
      <c r="T225" s="2" t="s">
        <v>39</v>
      </c>
      <c r="U225" s="2" t="n">
        <v>3.46657094273</v>
      </c>
      <c r="V225" s="2" t="n">
        <v>0.460281776196</v>
      </c>
      <c r="W225" s="2" t="n">
        <v>2.64725055853</v>
      </c>
      <c r="X225" s="2" t="n">
        <v>0.381596401848</v>
      </c>
      <c r="Y225" s="3" t="n">
        <v>2.71617949139E-005</v>
      </c>
    </row>
    <row r="226" customFormat="false" ht="15" hidden="false" customHeight="false" outlineLevel="0" collapsed="false">
      <c r="A226" s="1" t="s">
        <v>50</v>
      </c>
      <c r="B226" s="1" t="s">
        <v>41</v>
      </c>
      <c r="C226" s="1" t="s">
        <v>27</v>
      </c>
      <c r="D226" s="2" t="b">
        <f aca="false">FALSE()</f>
        <v>0</v>
      </c>
      <c r="E226" s="2" t="s">
        <v>28</v>
      </c>
      <c r="F226" s="2" t="s">
        <v>1212</v>
      </c>
      <c r="G226" s="2" t="n">
        <v>33630566</v>
      </c>
      <c r="H226" s="2" t="n">
        <v>33630566</v>
      </c>
      <c r="I226" s="2" t="s">
        <v>44</v>
      </c>
      <c r="J226" s="2" t="s">
        <v>1213</v>
      </c>
      <c r="K226" s="2" t="s">
        <v>1214</v>
      </c>
      <c r="L226" s="2" t="s">
        <v>33</v>
      </c>
      <c r="M226" s="2" t="n">
        <v>0</v>
      </c>
      <c r="N226" s="2" t="s">
        <v>1215</v>
      </c>
      <c r="O226" s="2" t="s">
        <v>1216</v>
      </c>
      <c r="P226" s="2" t="s">
        <v>1217</v>
      </c>
      <c r="Q226" s="2" t="s">
        <v>598</v>
      </c>
      <c r="R226" s="2" t="s">
        <v>599</v>
      </c>
      <c r="T226" s="2" t="s">
        <v>39</v>
      </c>
      <c r="U226" s="2" t="n">
        <v>1.59686317604</v>
      </c>
      <c r="V226" s="2" t="n">
        <v>0.284268959403</v>
      </c>
      <c r="W226" s="2" t="n">
        <v>1.04334889928</v>
      </c>
      <c r="X226" s="2" t="n">
        <v>0.329826309632</v>
      </c>
      <c r="Y226" s="3" t="n">
        <v>2.76712149332E-005</v>
      </c>
    </row>
    <row r="227" customFormat="false" ht="15" hidden="false" customHeight="false" outlineLevel="0" collapsed="false">
      <c r="A227" s="1" t="s">
        <v>70</v>
      </c>
      <c r="B227" s="1" t="s">
        <v>26</v>
      </c>
      <c r="C227" s="1" t="s">
        <v>27</v>
      </c>
      <c r="D227" s="2" t="b">
        <f aca="false">FALSE()</f>
        <v>0</v>
      </c>
      <c r="E227" s="2" t="s">
        <v>28</v>
      </c>
      <c r="F227" s="2" t="s">
        <v>1218</v>
      </c>
      <c r="G227" s="2" t="n">
        <v>74394789</v>
      </c>
      <c r="H227" s="2" t="n">
        <v>74394991</v>
      </c>
      <c r="I227" s="2" t="s">
        <v>33</v>
      </c>
      <c r="J227" s="2" t="s">
        <v>1219</v>
      </c>
      <c r="K227" s="2" t="s">
        <v>1220</v>
      </c>
      <c r="L227" s="2" t="s">
        <v>30</v>
      </c>
      <c r="M227" s="2" t="n">
        <v>0</v>
      </c>
      <c r="N227" s="2" t="s">
        <v>1221</v>
      </c>
      <c r="O227" s="2" t="s">
        <v>1222</v>
      </c>
      <c r="P227" s="2" t="s">
        <v>1223</v>
      </c>
      <c r="Q227" s="2" t="s">
        <v>121</v>
      </c>
      <c r="R227" s="2" t="s">
        <v>120</v>
      </c>
      <c r="T227" s="2" t="s">
        <v>49</v>
      </c>
      <c r="U227" s="2" t="n">
        <v>4.71446355429</v>
      </c>
      <c r="V227" s="2" t="n">
        <v>0.20834686346</v>
      </c>
      <c r="W227" s="2" t="n">
        <v>5.29782104414</v>
      </c>
      <c r="X227" s="2" t="n">
        <v>0.369243186664</v>
      </c>
      <c r="Y227" s="3" t="n">
        <v>2.79755754662E-005</v>
      </c>
    </row>
    <row r="228" customFormat="false" ht="15" hidden="false" customHeight="false" outlineLevel="0" collapsed="false">
      <c r="A228" s="1" t="s">
        <v>70</v>
      </c>
      <c r="B228" s="1" t="s">
        <v>26</v>
      </c>
      <c r="C228" s="1" t="s">
        <v>27</v>
      </c>
      <c r="D228" s="2" t="b">
        <f aca="false">FALSE()</f>
        <v>0</v>
      </c>
      <c r="E228" s="2" t="s">
        <v>80</v>
      </c>
      <c r="F228" s="2" t="s">
        <v>1224</v>
      </c>
      <c r="G228" s="2" t="n">
        <v>183408492</v>
      </c>
      <c r="H228" s="2" t="n">
        <v>183408687</v>
      </c>
      <c r="I228" s="2" t="s">
        <v>30</v>
      </c>
      <c r="J228" s="2" t="s">
        <v>1225</v>
      </c>
      <c r="K228" s="2" t="s">
        <v>1226</v>
      </c>
      <c r="L228" s="2" t="s">
        <v>33</v>
      </c>
      <c r="M228" s="2" t="n">
        <v>0</v>
      </c>
      <c r="N228" s="2" t="s">
        <v>1227</v>
      </c>
      <c r="O228" s="2" t="s">
        <v>1228</v>
      </c>
      <c r="P228" s="2" t="s">
        <v>1229</v>
      </c>
      <c r="Q228" s="2" t="s">
        <v>37</v>
      </c>
      <c r="R228" s="2" t="s">
        <v>38</v>
      </c>
      <c r="T228" s="2" t="s">
        <v>39</v>
      </c>
      <c r="U228" s="2" t="n">
        <v>1.00866232626</v>
      </c>
      <c r="V228" s="2" t="n">
        <v>0.20722450571</v>
      </c>
      <c r="W228" s="2" t="n">
        <v>0.424655059298</v>
      </c>
      <c r="X228" s="2" t="n">
        <v>0.490954658072</v>
      </c>
      <c r="Y228" s="3" t="n">
        <v>2.8890310295E-005</v>
      </c>
    </row>
    <row r="229" customFormat="false" ht="15" hidden="false" customHeight="false" outlineLevel="0" collapsed="false">
      <c r="A229" s="1" t="s">
        <v>70</v>
      </c>
      <c r="B229" s="1" t="s">
        <v>41</v>
      </c>
      <c r="C229" s="1" t="s">
        <v>27</v>
      </c>
      <c r="D229" s="2" t="b">
        <f aca="false">FALSE()</f>
        <v>0</v>
      </c>
      <c r="E229" s="2" t="s">
        <v>51</v>
      </c>
      <c r="F229" s="2" t="s">
        <v>1230</v>
      </c>
      <c r="G229" s="2" t="n">
        <v>84433062</v>
      </c>
      <c r="H229" s="2" t="n">
        <v>84433062</v>
      </c>
      <c r="I229" s="2" t="s">
        <v>44</v>
      </c>
      <c r="J229" s="2" t="s">
        <v>1231</v>
      </c>
      <c r="K229" s="2" t="s">
        <v>1232</v>
      </c>
      <c r="L229" s="2" t="s">
        <v>30</v>
      </c>
      <c r="M229" s="2" t="n">
        <v>0</v>
      </c>
      <c r="N229" s="2" t="s">
        <v>1233</v>
      </c>
      <c r="O229" s="2" t="s">
        <v>1234</v>
      </c>
      <c r="P229" s="2" t="s">
        <v>1235</v>
      </c>
      <c r="Q229" s="2" t="s">
        <v>1236</v>
      </c>
      <c r="R229" s="2" t="s">
        <v>1237</v>
      </c>
      <c r="T229" s="2" t="s">
        <v>49</v>
      </c>
      <c r="U229" s="2" t="n">
        <v>4.00613232792</v>
      </c>
      <c r="V229" s="2" t="n">
        <v>0.302884645382</v>
      </c>
      <c r="W229" s="2" t="n">
        <v>4.54793514173</v>
      </c>
      <c r="X229" s="2" t="n">
        <v>0.264485285346</v>
      </c>
      <c r="Y229" s="3" t="n">
        <v>2.9104680235E-005</v>
      </c>
    </row>
    <row r="230" customFormat="false" ht="15" hidden="false" customHeight="false" outlineLevel="0" collapsed="false">
      <c r="A230" s="1" t="s">
        <v>70</v>
      </c>
      <c r="B230" s="1" t="s">
        <v>41</v>
      </c>
      <c r="C230" s="1" t="s">
        <v>27</v>
      </c>
      <c r="D230" s="2" t="b">
        <f aca="false">FALSE()</f>
        <v>0</v>
      </c>
      <c r="E230" s="2" t="s">
        <v>42</v>
      </c>
      <c r="F230" s="2" t="s">
        <v>1238</v>
      </c>
      <c r="G230" s="2" t="n">
        <v>84762794</v>
      </c>
      <c r="H230" s="2" t="n">
        <v>84762794</v>
      </c>
      <c r="I230" s="2" t="s">
        <v>44</v>
      </c>
      <c r="J230" s="2" t="s">
        <v>1231</v>
      </c>
      <c r="K230" s="2" t="s">
        <v>1232</v>
      </c>
      <c r="L230" s="2" t="s">
        <v>30</v>
      </c>
      <c r="M230" s="2" t="n">
        <v>0</v>
      </c>
      <c r="N230" s="2" t="s">
        <v>1233</v>
      </c>
      <c r="O230" s="2" t="s">
        <v>1234</v>
      </c>
      <c r="P230" s="2" t="s">
        <v>1235</v>
      </c>
      <c r="Q230" s="2" t="s">
        <v>1239</v>
      </c>
      <c r="R230" s="2" t="s">
        <v>1240</v>
      </c>
      <c r="T230" s="2" t="s">
        <v>49</v>
      </c>
      <c r="U230" s="2" t="n">
        <v>4.00613232792</v>
      </c>
      <c r="V230" s="2" t="n">
        <v>0.302884645382</v>
      </c>
      <c r="W230" s="2" t="n">
        <v>4.54793514173</v>
      </c>
      <c r="X230" s="2" t="n">
        <v>0.264485285346</v>
      </c>
      <c r="Y230" s="3" t="n">
        <v>2.9104680235E-005</v>
      </c>
    </row>
    <row r="231" customFormat="false" ht="15" hidden="false" customHeight="false" outlineLevel="0" collapsed="false">
      <c r="A231" s="1" t="s">
        <v>70</v>
      </c>
      <c r="B231" s="1" t="s">
        <v>41</v>
      </c>
      <c r="C231" s="1" t="s">
        <v>27</v>
      </c>
      <c r="D231" s="2" t="b">
        <f aca="false">FALSE()</f>
        <v>0</v>
      </c>
      <c r="E231" s="2" t="s">
        <v>42</v>
      </c>
      <c r="F231" s="2" t="s">
        <v>1241</v>
      </c>
      <c r="G231" s="2" t="n">
        <v>85677026</v>
      </c>
      <c r="H231" s="2" t="n">
        <v>85677026</v>
      </c>
      <c r="I231" s="2" t="s">
        <v>30</v>
      </c>
      <c r="J231" s="2" t="s">
        <v>1231</v>
      </c>
      <c r="K231" s="2" t="s">
        <v>1232</v>
      </c>
      <c r="L231" s="2" t="s">
        <v>30</v>
      </c>
      <c r="M231" s="2" t="n">
        <v>0</v>
      </c>
      <c r="N231" s="2" t="s">
        <v>1233</v>
      </c>
      <c r="O231" s="2" t="s">
        <v>1234</v>
      </c>
      <c r="P231" s="2" t="s">
        <v>1235</v>
      </c>
      <c r="Q231" s="2" t="s">
        <v>1242</v>
      </c>
      <c r="R231" s="2" t="s">
        <v>1243</v>
      </c>
      <c r="T231" s="2" t="s">
        <v>49</v>
      </c>
      <c r="U231" s="2" t="n">
        <v>4.00613232792</v>
      </c>
      <c r="V231" s="2" t="n">
        <v>0.302884645382</v>
      </c>
      <c r="W231" s="2" t="n">
        <v>4.54793514173</v>
      </c>
      <c r="X231" s="2" t="n">
        <v>0.264485285346</v>
      </c>
      <c r="Y231" s="3" t="n">
        <v>2.9104680235E-005</v>
      </c>
    </row>
    <row r="232" customFormat="false" ht="15" hidden="false" customHeight="false" outlineLevel="0" collapsed="false">
      <c r="A232" s="1" t="s">
        <v>70</v>
      </c>
      <c r="B232" s="1" t="s">
        <v>41</v>
      </c>
      <c r="C232" s="1" t="s">
        <v>27</v>
      </c>
      <c r="D232" s="2" t="b">
        <f aca="false">FALSE()</f>
        <v>0</v>
      </c>
      <c r="E232" s="2" t="s">
        <v>80</v>
      </c>
      <c r="F232" s="2" t="s">
        <v>1244</v>
      </c>
      <c r="G232" s="2" t="n">
        <v>84045510</v>
      </c>
      <c r="H232" s="2" t="n">
        <v>84045510</v>
      </c>
      <c r="I232" s="2" t="s">
        <v>30</v>
      </c>
      <c r="J232" s="2" t="s">
        <v>1231</v>
      </c>
      <c r="K232" s="2" t="s">
        <v>1232</v>
      </c>
      <c r="L232" s="2" t="s">
        <v>30</v>
      </c>
      <c r="M232" s="2" t="n">
        <v>0</v>
      </c>
      <c r="N232" s="2" t="s">
        <v>1233</v>
      </c>
      <c r="O232" s="2" t="s">
        <v>1234</v>
      </c>
      <c r="P232" s="2" t="s">
        <v>1235</v>
      </c>
      <c r="Q232" s="2" t="s">
        <v>1239</v>
      </c>
      <c r="R232" s="2" t="s">
        <v>1240</v>
      </c>
      <c r="T232" s="2" t="s">
        <v>49</v>
      </c>
      <c r="U232" s="2" t="n">
        <v>4.00613232792</v>
      </c>
      <c r="V232" s="2" t="n">
        <v>0.302884645382</v>
      </c>
      <c r="W232" s="2" t="n">
        <v>4.54793514173</v>
      </c>
      <c r="X232" s="2" t="n">
        <v>0.264485285346</v>
      </c>
      <c r="Y232" s="3" t="n">
        <v>2.9104680235E-005</v>
      </c>
    </row>
    <row r="233" customFormat="false" ht="15" hidden="false" customHeight="false" outlineLevel="0" collapsed="false">
      <c r="A233" s="1" t="s">
        <v>70</v>
      </c>
      <c r="B233" s="1" t="s">
        <v>41</v>
      </c>
      <c r="C233" s="1" t="s">
        <v>27</v>
      </c>
      <c r="D233" s="2" t="b">
        <f aca="false">FALSE()</f>
        <v>0</v>
      </c>
      <c r="E233" s="2" t="s">
        <v>80</v>
      </c>
      <c r="F233" s="2" t="s">
        <v>1245</v>
      </c>
      <c r="G233" s="2" t="n">
        <v>84780322</v>
      </c>
      <c r="H233" s="2" t="n">
        <v>84780322</v>
      </c>
      <c r="I233" s="2" t="s">
        <v>30</v>
      </c>
      <c r="J233" s="2" t="s">
        <v>1231</v>
      </c>
      <c r="K233" s="2" t="s">
        <v>1232</v>
      </c>
      <c r="L233" s="2" t="s">
        <v>30</v>
      </c>
      <c r="M233" s="2" t="n">
        <v>0</v>
      </c>
      <c r="N233" s="2" t="s">
        <v>1233</v>
      </c>
      <c r="O233" s="2" t="s">
        <v>1234</v>
      </c>
      <c r="P233" s="2" t="s">
        <v>1235</v>
      </c>
      <c r="Q233" s="2" t="s">
        <v>1236</v>
      </c>
      <c r="R233" s="2" t="s">
        <v>1237</v>
      </c>
      <c r="T233" s="2" t="s">
        <v>49</v>
      </c>
      <c r="U233" s="2" t="n">
        <v>4.00613232792</v>
      </c>
      <c r="V233" s="2" t="n">
        <v>0.302884645382</v>
      </c>
      <c r="W233" s="2" t="n">
        <v>4.54793514173</v>
      </c>
      <c r="X233" s="2" t="n">
        <v>0.264485285346</v>
      </c>
      <c r="Y233" s="3" t="n">
        <v>2.9104680235E-005</v>
      </c>
    </row>
    <row r="234" customFormat="false" ht="15" hidden="false" customHeight="false" outlineLevel="0" collapsed="false">
      <c r="A234" s="1" t="s">
        <v>70</v>
      </c>
      <c r="B234" s="1" t="s">
        <v>41</v>
      </c>
      <c r="C234" s="1" t="s">
        <v>27</v>
      </c>
      <c r="D234" s="2" t="b">
        <f aca="false">FALSE()</f>
        <v>0</v>
      </c>
      <c r="E234" s="2" t="s">
        <v>80</v>
      </c>
      <c r="F234" s="2" t="s">
        <v>1246</v>
      </c>
      <c r="G234" s="2" t="n">
        <v>85091093</v>
      </c>
      <c r="H234" s="2" t="n">
        <v>85091093</v>
      </c>
      <c r="I234" s="2" t="s">
        <v>30</v>
      </c>
      <c r="J234" s="2" t="s">
        <v>1231</v>
      </c>
      <c r="K234" s="2" t="s">
        <v>1232</v>
      </c>
      <c r="L234" s="2" t="s">
        <v>30</v>
      </c>
      <c r="M234" s="2" t="n">
        <v>0</v>
      </c>
      <c r="N234" s="2" t="s">
        <v>1233</v>
      </c>
      <c r="O234" s="2" t="s">
        <v>1234</v>
      </c>
      <c r="P234" s="2" t="s">
        <v>1235</v>
      </c>
      <c r="Q234" s="2" t="s">
        <v>1239</v>
      </c>
      <c r="R234" s="2" t="s">
        <v>1240</v>
      </c>
      <c r="T234" s="2" t="s">
        <v>49</v>
      </c>
      <c r="U234" s="2" t="n">
        <v>4.00613232792</v>
      </c>
      <c r="V234" s="2" t="n">
        <v>0.302884645382</v>
      </c>
      <c r="W234" s="2" t="n">
        <v>4.54793514173</v>
      </c>
      <c r="X234" s="2" t="n">
        <v>0.264485285346</v>
      </c>
      <c r="Y234" s="3" t="n">
        <v>2.9104680235E-005</v>
      </c>
    </row>
    <row r="235" customFormat="false" ht="15" hidden="false" customHeight="false" outlineLevel="0" collapsed="false">
      <c r="A235" s="1" t="s">
        <v>70</v>
      </c>
      <c r="B235" s="1" t="s">
        <v>41</v>
      </c>
      <c r="C235" s="1" t="s">
        <v>27</v>
      </c>
      <c r="D235" s="2" t="b">
        <f aca="false">FALSE()</f>
        <v>0</v>
      </c>
      <c r="E235" s="2" t="s">
        <v>80</v>
      </c>
      <c r="F235" s="2" t="s">
        <v>1247</v>
      </c>
      <c r="G235" s="2" t="n">
        <v>86082862</v>
      </c>
      <c r="H235" s="2" t="n">
        <v>86082862</v>
      </c>
      <c r="I235" s="2" t="s">
        <v>30</v>
      </c>
      <c r="J235" s="2" t="s">
        <v>1231</v>
      </c>
      <c r="K235" s="2" t="s">
        <v>1232</v>
      </c>
      <c r="L235" s="2" t="s">
        <v>30</v>
      </c>
      <c r="M235" s="2" t="n">
        <v>0</v>
      </c>
      <c r="N235" s="2" t="s">
        <v>1233</v>
      </c>
      <c r="O235" s="2" t="s">
        <v>1234</v>
      </c>
      <c r="P235" s="2" t="s">
        <v>1235</v>
      </c>
      <c r="Q235" s="2" t="s">
        <v>1239</v>
      </c>
      <c r="R235" s="2" t="s">
        <v>1240</v>
      </c>
      <c r="T235" s="2" t="s">
        <v>49</v>
      </c>
      <c r="U235" s="2" t="n">
        <v>4.00613232792</v>
      </c>
      <c r="V235" s="2" t="n">
        <v>0.302884645382</v>
      </c>
      <c r="W235" s="2" t="n">
        <v>4.54793514173</v>
      </c>
      <c r="X235" s="2" t="n">
        <v>0.264485285346</v>
      </c>
      <c r="Y235" s="3" t="n">
        <v>2.9104680235E-005</v>
      </c>
    </row>
    <row r="236" customFormat="false" ht="15" hidden="false" customHeight="false" outlineLevel="0" collapsed="false">
      <c r="A236" s="1" t="s">
        <v>70</v>
      </c>
      <c r="B236" s="1" t="s">
        <v>41</v>
      </c>
      <c r="C236" s="1" t="s">
        <v>27</v>
      </c>
      <c r="D236" s="2" t="b">
        <f aca="false">FALSE()</f>
        <v>0</v>
      </c>
      <c r="E236" s="2" t="s">
        <v>61</v>
      </c>
      <c r="F236" s="2" t="s">
        <v>1248</v>
      </c>
      <c r="G236" s="2" t="n">
        <v>84676958</v>
      </c>
      <c r="H236" s="2" t="n">
        <v>84676958</v>
      </c>
      <c r="I236" s="2" t="s">
        <v>33</v>
      </c>
      <c r="J236" s="2" t="s">
        <v>1231</v>
      </c>
      <c r="K236" s="2" t="s">
        <v>1232</v>
      </c>
      <c r="L236" s="2" t="s">
        <v>30</v>
      </c>
      <c r="M236" s="2" t="n">
        <v>0</v>
      </c>
      <c r="N236" s="2" t="s">
        <v>1233</v>
      </c>
      <c r="O236" s="2" t="s">
        <v>1234</v>
      </c>
      <c r="P236" s="2" t="s">
        <v>1235</v>
      </c>
      <c r="Q236" s="2" t="s">
        <v>1239</v>
      </c>
      <c r="R236" s="2" t="s">
        <v>1240</v>
      </c>
      <c r="T236" s="2" t="s">
        <v>49</v>
      </c>
      <c r="U236" s="2" t="n">
        <v>4.00613232792</v>
      </c>
      <c r="V236" s="2" t="n">
        <v>0.302884645382</v>
      </c>
      <c r="W236" s="2" t="n">
        <v>4.54793514173</v>
      </c>
      <c r="X236" s="2" t="n">
        <v>0.264485285346</v>
      </c>
      <c r="Y236" s="3" t="n">
        <v>2.9104680235E-005</v>
      </c>
    </row>
    <row r="237" customFormat="false" ht="15" hidden="false" customHeight="false" outlineLevel="0" collapsed="false">
      <c r="A237" s="1" t="s">
        <v>70</v>
      </c>
      <c r="B237" s="1" t="s">
        <v>41</v>
      </c>
      <c r="C237" s="1" t="s">
        <v>27</v>
      </c>
      <c r="D237" s="2" t="b">
        <f aca="false">FALSE()</f>
        <v>0</v>
      </c>
      <c r="E237" s="2" t="s">
        <v>61</v>
      </c>
      <c r="F237" s="2" t="s">
        <v>1249</v>
      </c>
      <c r="G237" s="2" t="n">
        <v>85233572</v>
      </c>
      <c r="H237" s="2" t="n">
        <v>85233572</v>
      </c>
      <c r="I237" s="2" t="s">
        <v>33</v>
      </c>
      <c r="J237" s="2" t="s">
        <v>1231</v>
      </c>
      <c r="K237" s="2" t="s">
        <v>1232</v>
      </c>
      <c r="L237" s="2" t="s">
        <v>30</v>
      </c>
      <c r="M237" s="2" t="n">
        <v>0</v>
      </c>
      <c r="N237" s="2" t="s">
        <v>1233</v>
      </c>
      <c r="O237" s="2" t="s">
        <v>1234</v>
      </c>
      <c r="P237" s="2" t="s">
        <v>1235</v>
      </c>
      <c r="Q237" s="2" t="s">
        <v>1239</v>
      </c>
      <c r="R237" s="2" t="s">
        <v>1240</v>
      </c>
      <c r="T237" s="2" t="s">
        <v>49</v>
      </c>
      <c r="U237" s="2" t="n">
        <v>4.00613232792</v>
      </c>
      <c r="V237" s="2" t="n">
        <v>0.302884645382</v>
      </c>
      <c r="W237" s="2" t="n">
        <v>4.54793514173</v>
      </c>
      <c r="X237" s="2" t="n">
        <v>0.264485285346</v>
      </c>
      <c r="Y237" s="3" t="n">
        <v>2.9104680235E-005</v>
      </c>
    </row>
    <row r="238" customFormat="false" ht="15" hidden="false" customHeight="false" outlineLevel="0" collapsed="false">
      <c r="A238" s="1" t="s">
        <v>70</v>
      </c>
      <c r="B238" s="1" t="s">
        <v>41</v>
      </c>
      <c r="C238" s="1" t="s">
        <v>27</v>
      </c>
      <c r="D238" s="2" t="b">
        <f aca="false">FALSE()</f>
        <v>0</v>
      </c>
      <c r="E238" s="2" t="s">
        <v>61</v>
      </c>
      <c r="F238" s="2" t="s">
        <v>1250</v>
      </c>
      <c r="G238" s="2" t="n">
        <v>85309027</v>
      </c>
      <c r="H238" s="2" t="n">
        <v>85309027</v>
      </c>
      <c r="I238" s="2" t="s">
        <v>30</v>
      </c>
      <c r="J238" s="2" t="s">
        <v>1231</v>
      </c>
      <c r="K238" s="2" t="s">
        <v>1232</v>
      </c>
      <c r="L238" s="2" t="s">
        <v>30</v>
      </c>
      <c r="M238" s="2" t="n">
        <v>0</v>
      </c>
      <c r="N238" s="2" t="s">
        <v>1233</v>
      </c>
      <c r="O238" s="2" t="s">
        <v>1234</v>
      </c>
      <c r="P238" s="2" t="s">
        <v>1235</v>
      </c>
      <c r="Q238" s="2" t="s">
        <v>1239</v>
      </c>
      <c r="R238" s="2" t="s">
        <v>1240</v>
      </c>
      <c r="T238" s="2" t="s">
        <v>49</v>
      </c>
      <c r="U238" s="2" t="n">
        <v>4.00613232792</v>
      </c>
      <c r="V238" s="2" t="n">
        <v>0.302884645382</v>
      </c>
      <c r="W238" s="2" t="n">
        <v>4.54793514173</v>
      </c>
      <c r="X238" s="2" t="n">
        <v>0.264485285346</v>
      </c>
      <c r="Y238" s="3" t="n">
        <v>2.9104680235E-005</v>
      </c>
    </row>
    <row r="239" customFormat="false" ht="15" hidden="false" customHeight="false" outlineLevel="0" collapsed="false">
      <c r="A239" s="1" t="s">
        <v>70</v>
      </c>
      <c r="B239" s="1" t="s">
        <v>41</v>
      </c>
      <c r="C239" s="1" t="s">
        <v>27</v>
      </c>
      <c r="D239" s="2" t="b">
        <f aca="false">FALSE()</f>
        <v>0</v>
      </c>
      <c r="E239" s="2" t="s">
        <v>61</v>
      </c>
      <c r="F239" s="2" t="s">
        <v>1251</v>
      </c>
      <c r="G239" s="2" t="n">
        <v>85766140</v>
      </c>
      <c r="H239" s="2" t="n">
        <v>85766140</v>
      </c>
      <c r="I239" s="2" t="s">
        <v>33</v>
      </c>
      <c r="J239" s="2" t="s">
        <v>1231</v>
      </c>
      <c r="K239" s="2" t="s">
        <v>1232</v>
      </c>
      <c r="L239" s="2" t="s">
        <v>30</v>
      </c>
      <c r="M239" s="2" t="n">
        <v>0</v>
      </c>
      <c r="N239" s="2" t="s">
        <v>1233</v>
      </c>
      <c r="O239" s="2" t="s">
        <v>1234</v>
      </c>
      <c r="P239" s="2" t="s">
        <v>1235</v>
      </c>
      <c r="Q239" s="2" t="s">
        <v>1239</v>
      </c>
      <c r="R239" s="2" t="s">
        <v>1240</v>
      </c>
      <c r="T239" s="2" t="s">
        <v>49</v>
      </c>
      <c r="U239" s="2" t="n">
        <v>4.00613232792</v>
      </c>
      <c r="V239" s="2" t="n">
        <v>0.302884645382</v>
      </c>
      <c r="W239" s="2" t="n">
        <v>4.54793514173</v>
      </c>
      <c r="X239" s="2" t="n">
        <v>0.264485285346</v>
      </c>
      <c r="Y239" s="3" t="n">
        <v>2.9104680235E-005</v>
      </c>
    </row>
    <row r="240" customFormat="false" ht="15" hidden="false" customHeight="false" outlineLevel="0" collapsed="false">
      <c r="A240" s="1" t="s">
        <v>70</v>
      </c>
      <c r="B240" s="1" t="s">
        <v>41</v>
      </c>
      <c r="C240" s="1" t="s">
        <v>27</v>
      </c>
      <c r="D240" s="2" t="b">
        <f aca="false">FALSE()</f>
        <v>0</v>
      </c>
      <c r="E240" s="2" t="s">
        <v>71</v>
      </c>
      <c r="F240" s="2" t="s">
        <v>1252</v>
      </c>
      <c r="G240" s="2" t="n">
        <v>84778721</v>
      </c>
      <c r="H240" s="2" t="n">
        <v>84778721</v>
      </c>
      <c r="I240" s="2" t="s">
        <v>33</v>
      </c>
      <c r="J240" s="2" t="s">
        <v>1231</v>
      </c>
      <c r="K240" s="2" t="s">
        <v>1232</v>
      </c>
      <c r="L240" s="2" t="s">
        <v>30</v>
      </c>
      <c r="M240" s="2" t="n">
        <v>0</v>
      </c>
      <c r="N240" s="2" t="s">
        <v>1233</v>
      </c>
      <c r="O240" s="2" t="s">
        <v>1234</v>
      </c>
      <c r="P240" s="2" t="s">
        <v>1235</v>
      </c>
      <c r="Q240" s="2" t="s">
        <v>1239</v>
      </c>
      <c r="R240" s="2" t="s">
        <v>1240</v>
      </c>
      <c r="T240" s="2" t="s">
        <v>49</v>
      </c>
      <c r="U240" s="2" t="n">
        <v>4.00613232792</v>
      </c>
      <c r="V240" s="2" t="n">
        <v>0.302884645382</v>
      </c>
      <c r="W240" s="2" t="n">
        <v>4.54793514173</v>
      </c>
      <c r="X240" s="2" t="n">
        <v>0.264485285346</v>
      </c>
      <c r="Y240" s="3" t="n">
        <v>2.9104680235E-005</v>
      </c>
    </row>
    <row r="241" customFormat="false" ht="15" hidden="false" customHeight="false" outlineLevel="0" collapsed="false">
      <c r="A241" s="1" t="s">
        <v>70</v>
      </c>
      <c r="B241" s="1" t="s">
        <v>41</v>
      </c>
      <c r="C241" s="1" t="s">
        <v>27</v>
      </c>
      <c r="D241" s="2" t="b">
        <f aca="false">FALSE()</f>
        <v>0</v>
      </c>
      <c r="E241" s="2" t="s">
        <v>28</v>
      </c>
      <c r="F241" s="2" t="s">
        <v>1253</v>
      </c>
      <c r="G241" s="2" t="n">
        <v>85109169</v>
      </c>
      <c r="H241" s="2" t="n">
        <v>85109169</v>
      </c>
      <c r="I241" s="2" t="s">
        <v>33</v>
      </c>
      <c r="J241" s="2" t="s">
        <v>1231</v>
      </c>
      <c r="K241" s="2" t="s">
        <v>1232</v>
      </c>
      <c r="L241" s="2" t="s">
        <v>30</v>
      </c>
      <c r="M241" s="2" t="n">
        <v>0</v>
      </c>
      <c r="N241" s="2" t="s">
        <v>1233</v>
      </c>
      <c r="O241" s="2" t="s">
        <v>1234</v>
      </c>
      <c r="P241" s="2" t="s">
        <v>1235</v>
      </c>
      <c r="Q241" s="2" t="s">
        <v>1236</v>
      </c>
      <c r="R241" s="2" t="s">
        <v>1237</v>
      </c>
      <c r="T241" s="2" t="s">
        <v>49</v>
      </c>
      <c r="U241" s="2" t="n">
        <v>4.00613232792</v>
      </c>
      <c r="V241" s="2" t="n">
        <v>0.302884645382</v>
      </c>
      <c r="W241" s="2" t="n">
        <v>4.54793514173</v>
      </c>
      <c r="X241" s="2" t="n">
        <v>0.264485285346</v>
      </c>
      <c r="Y241" s="3" t="n">
        <v>2.9104680235E-005</v>
      </c>
    </row>
    <row r="242" customFormat="false" ht="15" hidden="false" customHeight="false" outlineLevel="0" collapsed="false">
      <c r="A242" s="1" t="s">
        <v>70</v>
      </c>
      <c r="B242" s="1" t="s">
        <v>26</v>
      </c>
      <c r="C242" s="1" t="s">
        <v>27</v>
      </c>
      <c r="D242" s="2" t="b">
        <f aca="false">FALSE()</f>
        <v>0</v>
      </c>
      <c r="E242" s="2" t="s">
        <v>80</v>
      </c>
      <c r="F242" s="2" t="s">
        <v>1254</v>
      </c>
      <c r="G242" s="2" t="n">
        <v>19567354</v>
      </c>
      <c r="H242" s="2" t="n">
        <v>19567485</v>
      </c>
      <c r="I242" s="2" t="s">
        <v>30</v>
      </c>
      <c r="J242" s="2" t="s">
        <v>1255</v>
      </c>
      <c r="K242" s="2" t="s">
        <v>1256</v>
      </c>
      <c r="L242" s="2" t="s">
        <v>33</v>
      </c>
      <c r="M242" s="2" t="n">
        <v>0</v>
      </c>
      <c r="N242" s="2" t="s">
        <v>1257</v>
      </c>
      <c r="O242" s="2" t="s">
        <v>1258</v>
      </c>
      <c r="P242" s="2" t="s">
        <v>1259</v>
      </c>
      <c r="Q242" s="2" t="s">
        <v>1260</v>
      </c>
      <c r="R242" s="2" t="s">
        <v>1261</v>
      </c>
      <c r="T242" s="2" t="s">
        <v>49</v>
      </c>
      <c r="U242" s="2" t="n">
        <v>5.89867814308</v>
      </c>
      <c r="V242" s="2" t="n">
        <v>0.413852492576</v>
      </c>
      <c r="W242" s="2" t="n">
        <v>6.46061077397</v>
      </c>
      <c r="X242" s="2" t="n">
        <v>0.203289880339</v>
      </c>
      <c r="Y242" s="3" t="n">
        <v>2.93831339615E-005</v>
      </c>
    </row>
    <row r="243" customFormat="false" ht="15" hidden="false" customHeight="false" outlineLevel="0" collapsed="false">
      <c r="A243" s="1" t="s">
        <v>70</v>
      </c>
      <c r="B243" s="1" t="s">
        <v>26</v>
      </c>
      <c r="C243" s="1" t="s">
        <v>27</v>
      </c>
      <c r="D243" s="2" t="b">
        <f aca="false">FALSE()</f>
        <v>0</v>
      </c>
      <c r="E243" s="2" t="s">
        <v>28</v>
      </c>
      <c r="F243" s="2" t="s">
        <v>1262</v>
      </c>
      <c r="G243" s="2" t="n">
        <v>5137745</v>
      </c>
      <c r="H243" s="2" t="n">
        <v>5137939</v>
      </c>
      <c r="I243" s="2" t="s">
        <v>33</v>
      </c>
      <c r="J243" s="2" t="s">
        <v>1263</v>
      </c>
      <c r="K243" s="2" t="s">
        <v>1264</v>
      </c>
      <c r="L243" s="2" t="s">
        <v>33</v>
      </c>
      <c r="M243" s="2" t="n">
        <v>0</v>
      </c>
      <c r="N243" s="2" t="s">
        <v>1265</v>
      </c>
      <c r="O243" s="2" t="s">
        <v>1266</v>
      </c>
      <c r="P243" s="2" t="s">
        <v>1267</v>
      </c>
      <c r="Q243" s="2" t="s">
        <v>37</v>
      </c>
      <c r="R243" s="2" t="s">
        <v>38</v>
      </c>
      <c r="T243" s="2" t="s">
        <v>49</v>
      </c>
      <c r="U243" s="2" t="n">
        <v>0.718354447798</v>
      </c>
      <c r="V243" s="2" t="n">
        <v>0.182153192933</v>
      </c>
      <c r="W243" s="2" t="n">
        <v>1.67933825051</v>
      </c>
      <c r="X243" s="2" t="n">
        <v>0.802680028491</v>
      </c>
      <c r="Y243" s="3" t="n">
        <v>2.94790478636E-005</v>
      </c>
    </row>
    <row r="244" customFormat="false" ht="15" hidden="false" customHeight="false" outlineLevel="0" collapsed="false">
      <c r="A244" s="1" t="s">
        <v>70</v>
      </c>
      <c r="B244" s="1" t="s">
        <v>41</v>
      </c>
      <c r="C244" s="1" t="s">
        <v>27</v>
      </c>
      <c r="D244" s="2" t="b">
        <f aca="false">FALSE()</f>
        <v>0</v>
      </c>
      <c r="E244" s="2" t="s">
        <v>28</v>
      </c>
      <c r="F244" s="2" t="s">
        <v>1268</v>
      </c>
      <c r="G244" s="2" t="n">
        <v>9001446</v>
      </c>
      <c r="H244" s="2" t="n">
        <v>9001446</v>
      </c>
      <c r="I244" s="2" t="s">
        <v>33</v>
      </c>
      <c r="J244" s="2" t="s">
        <v>1269</v>
      </c>
      <c r="K244" s="2" t="s">
        <v>1270</v>
      </c>
      <c r="L244" s="2" t="s">
        <v>30</v>
      </c>
      <c r="M244" s="2" t="n">
        <v>0</v>
      </c>
      <c r="N244" s="2" t="s">
        <v>1271</v>
      </c>
      <c r="O244" s="2" t="s">
        <v>1272</v>
      </c>
      <c r="P244" s="2" t="s">
        <v>1273</v>
      </c>
      <c r="Q244" s="2" t="s">
        <v>1274</v>
      </c>
      <c r="R244" s="2" t="s">
        <v>1275</v>
      </c>
      <c r="T244" s="2" t="s">
        <v>49</v>
      </c>
      <c r="U244" s="2" t="n">
        <v>5.01484353408</v>
      </c>
      <c r="V244" s="2" t="n">
        <v>0.293232245275</v>
      </c>
      <c r="W244" s="2" t="n">
        <v>5.51643577207</v>
      </c>
      <c r="X244" s="2" t="n">
        <v>0.252057308702</v>
      </c>
      <c r="Y244" s="3" t="n">
        <v>2.97450573094E-005</v>
      </c>
    </row>
    <row r="245" customFormat="false" ht="15" hidden="false" customHeight="false" outlineLevel="0" collapsed="false">
      <c r="A245" s="1" t="s">
        <v>70</v>
      </c>
      <c r="B245" s="1" t="s">
        <v>41</v>
      </c>
      <c r="C245" s="1" t="s">
        <v>27</v>
      </c>
      <c r="D245" s="2" t="b">
        <f aca="false">FALSE()</f>
        <v>0</v>
      </c>
      <c r="E245" s="2" t="s">
        <v>61</v>
      </c>
      <c r="F245" s="2" t="s">
        <v>1276</v>
      </c>
      <c r="G245" s="2" t="n">
        <v>147764477</v>
      </c>
      <c r="H245" s="2" t="n">
        <v>147764477</v>
      </c>
      <c r="I245" s="2" t="s">
        <v>33</v>
      </c>
      <c r="J245" s="2" t="s">
        <v>1277</v>
      </c>
      <c r="K245" s="2" t="s">
        <v>1278</v>
      </c>
      <c r="L245" s="2" t="s">
        <v>30</v>
      </c>
      <c r="M245" s="2" t="n">
        <v>0</v>
      </c>
      <c r="N245" s="2" t="s">
        <v>1279</v>
      </c>
      <c r="O245" s="2" t="s">
        <v>1280</v>
      </c>
      <c r="P245" s="2" t="s">
        <v>1281</v>
      </c>
      <c r="Q245" s="2" t="s">
        <v>1282</v>
      </c>
      <c r="R245" s="2" t="s">
        <v>1283</v>
      </c>
      <c r="T245" s="2" t="s">
        <v>49</v>
      </c>
      <c r="U245" s="2" t="n">
        <v>4.32269572338</v>
      </c>
      <c r="V245" s="2" t="n">
        <v>0.163126049939</v>
      </c>
      <c r="W245" s="2" t="n">
        <v>4.67684671737</v>
      </c>
      <c r="X245" s="2" t="n">
        <v>0.177899408247</v>
      </c>
      <c r="Y245" s="3" t="n">
        <v>3.20204871018E-005</v>
      </c>
    </row>
    <row r="246" customFormat="false" ht="15" hidden="false" customHeight="false" outlineLevel="0" collapsed="false">
      <c r="A246" s="1" t="s">
        <v>70</v>
      </c>
      <c r="B246" s="1" t="s">
        <v>26</v>
      </c>
      <c r="C246" s="1" t="s">
        <v>27</v>
      </c>
      <c r="D246" s="2" t="b">
        <f aca="false">FALSE()</f>
        <v>0</v>
      </c>
      <c r="E246" s="2" t="s">
        <v>80</v>
      </c>
      <c r="F246" s="2" t="s">
        <v>1284</v>
      </c>
      <c r="G246" s="2" t="n">
        <v>176907661</v>
      </c>
      <c r="H246" s="2" t="n">
        <v>176908717</v>
      </c>
      <c r="I246" s="2" t="s">
        <v>33</v>
      </c>
      <c r="J246" s="2" t="s">
        <v>1285</v>
      </c>
      <c r="K246" s="2" t="s">
        <v>1286</v>
      </c>
      <c r="L246" s="2" t="s">
        <v>33</v>
      </c>
      <c r="M246" s="2" t="n">
        <v>0</v>
      </c>
      <c r="N246" s="2" t="s">
        <v>1287</v>
      </c>
      <c r="O246" s="2" t="s">
        <v>1288</v>
      </c>
      <c r="P246" s="2" t="s">
        <v>1289</v>
      </c>
      <c r="Q246" s="2" t="s">
        <v>1290</v>
      </c>
      <c r="R246" s="2" t="s">
        <v>1291</v>
      </c>
      <c r="T246" s="2" t="s">
        <v>49</v>
      </c>
      <c r="U246" s="2" t="n">
        <v>3.19108861779</v>
      </c>
      <c r="V246" s="2" t="n">
        <v>0.123614873151</v>
      </c>
      <c r="W246" s="2" t="n">
        <v>3.89104311014</v>
      </c>
      <c r="X246" s="2" t="n">
        <v>0.307274484774</v>
      </c>
      <c r="Y246" s="3" t="n">
        <v>3.20378669856E-005</v>
      </c>
    </row>
    <row r="247" customFormat="false" ht="15" hidden="false" customHeight="false" outlineLevel="0" collapsed="false">
      <c r="A247" s="1" t="s">
        <v>70</v>
      </c>
      <c r="B247" s="1" t="s">
        <v>26</v>
      </c>
      <c r="C247" s="1" t="s">
        <v>27</v>
      </c>
      <c r="D247" s="2" t="b">
        <f aca="false">FALSE()</f>
        <v>0</v>
      </c>
      <c r="E247" s="2" t="s">
        <v>1292</v>
      </c>
      <c r="F247" s="2" t="s">
        <v>1293</v>
      </c>
      <c r="G247" s="2" t="n">
        <v>49294889</v>
      </c>
      <c r="H247" s="2" t="n">
        <v>49295403</v>
      </c>
      <c r="I247" s="2" t="s">
        <v>33</v>
      </c>
      <c r="J247" s="2" t="s">
        <v>1294</v>
      </c>
      <c r="K247" s="2" t="s">
        <v>1295</v>
      </c>
      <c r="L247" s="2" t="s">
        <v>30</v>
      </c>
      <c r="M247" s="2" t="n">
        <v>0</v>
      </c>
      <c r="N247" s="2" t="s">
        <v>1296</v>
      </c>
      <c r="O247" s="2" t="s">
        <v>1297</v>
      </c>
      <c r="P247" s="2" t="s">
        <v>1298</v>
      </c>
      <c r="Q247" s="2" t="s">
        <v>121</v>
      </c>
      <c r="R247" s="2" t="s">
        <v>120</v>
      </c>
      <c r="T247" s="2" t="s">
        <v>39</v>
      </c>
      <c r="U247" s="2" t="n">
        <v>2.99142418452</v>
      </c>
      <c r="V247" s="2" t="n">
        <v>0.596497744208</v>
      </c>
      <c r="W247" s="2" t="n">
        <v>1.67372241831</v>
      </c>
      <c r="X247" s="2" t="n">
        <v>0.821112353902</v>
      </c>
      <c r="Y247" s="3" t="n">
        <v>3.22229869597E-005</v>
      </c>
    </row>
    <row r="248" customFormat="false" ht="15" hidden="false" customHeight="false" outlineLevel="0" collapsed="false">
      <c r="A248" s="1" t="s">
        <v>25</v>
      </c>
      <c r="B248" s="1" t="s">
        <v>41</v>
      </c>
      <c r="C248" s="1" t="s">
        <v>27</v>
      </c>
      <c r="D248" s="2" t="b">
        <f aca="false">FALSE()</f>
        <v>0</v>
      </c>
      <c r="E248" s="2" t="s">
        <v>42</v>
      </c>
      <c r="F248" s="2" t="s">
        <v>1299</v>
      </c>
      <c r="G248" s="2" t="n">
        <v>103320356</v>
      </c>
      <c r="H248" s="2" t="n">
        <v>103320356</v>
      </c>
      <c r="I248" s="2" t="s">
        <v>44</v>
      </c>
      <c r="J248" s="2" t="s">
        <v>1300</v>
      </c>
      <c r="K248" s="2" t="s">
        <v>1301</v>
      </c>
      <c r="L248" s="2" t="s">
        <v>33</v>
      </c>
      <c r="M248" s="2" t="n">
        <v>0</v>
      </c>
      <c r="N248" s="2" t="s">
        <v>1302</v>
      </c>
      <c r="O248" s="2" t="s">
        <v>1303</v>
      </c>
      <c r="P248" s="2" t="s">
        <v>1304</v>
      </c>
      <c r="Q248" s="2" t="s">
        <v>396</v>
      </c>
      <c r="R248" s="2" t="s">
        <v>395</v>
      </c>
      <c r="T248" s="2" t="s">
        <v>49</v>
      </c>
      <c r="U248" s="2" t="n">
        <v>5.11716673556</v>
      </c>
      <c r="V248" s="2" t="n">
        <v>0.108877452393</v>
      </c>
      <c r="W248" s="2" t="n">
        <v>5.67210156959</v>
      </c>
      <c r="X248" s="2" t="n">
        <v>0.276396826147</v>
      </c>
      <c r="Y248" s="3" t="n">
        <v>3.24068251889E-005</v>
      </c>
    </row>
    <row r="249" customFormat="false" ht="15" hidden="false" customHeight="false" outlineLevel="0" collapsed="false">
      <c r="A249" s="1" t="s">
        <v>25</v>
      </c>
      <c r="B249" s="1" t="s">
        <v>26</v>
      </c>
      <c r="C249" s="1" t="s">
        <v>27</v>
      </c>
      <c r="D249" s="2" t="b">
        <f aca="false">FALSE()</f>
        <v>0</v>
      </c>
      <c r="E249" s="2" t="s">
        <v>80</v>
      </c>
      <c r="F249" s="2" t="s">
        <v>1305</v>
      </c>
      <c r="G249" s="2" t="n">
        <v>103285059</v>
      </c>
      <c r="H249" s="2" t="n">
        <v>103285442</v>
      </c>
      <c r="I249" s="2" t="s">
        <v>33</v>
      </c>
      <c r="J249" s="2" t="s">
        <v>1300</v>
      </c>
      <c r="K249" s="2" t="s">
        <v>1301</v>
      </c>
      <c r="L249" s="2" t="s">
        <v>33</v>
      </c>
      <c r="M249" s="2" t="n">
        <v>0</v>
      </c>
      <c r="N249" s="2" t="s">
        <v>1302</v>
      </c>
      <c r="O249" s="2" t="s">
        <v>1304</v>
      </c>
      <c r="P249" s="2" t="s">
        <v>1303</v>
      </c>
      <c r="Q249" s="2" t="s">
        <v>395</v>
      </c>
      <c r="R249" s="2" t="s">
        <v>396</v>
      </c>
      <c r="T249" s="2" t="s">
        <v>39</v>
      </c>
      <c r="U249" s="2" t="n">
        <v>5.67210156959</v>
      </c>
      <c r="V249" s="2" t="n">
        <v>0.276396826147</v>
      </c>
      <c r="W249" s="2" t="n">
        <v>5.11716673556</v>
      </c>
      <c r="X249" s="2" t="n">
        <v>0.108877452393</v>
      </c>
      <c r="Y249" s="3" t="n">
        <v>3.24068251889E-005</v>
      </c>
    </row>
    <row r="250" customFormat="false" ht="15" hidden="false" customHeight="false" outlineLevel="0" collapsed="false">
      <c r="A250" s="1" t="s">
        <v>25</v>
      </c>
      <c r="B250" s="1" t="s">
        <v>41</v>
      </c>
      <c r="C250" s="1" t="s">
        <v>27</v>
      </c>
      <c r="D250" s="2" t="b">
        <f aca="false">FALSE()</f>
        <v>0</v>
      </c>
      <c r="E250" s="2" t="s">
        <v>28</v>
      </c>
      <c r="F250" s="2" t="s">
        <v>1306</v>
      </c>
      <c r="G250" s="2" t="n">
        <v>103362943</v>
      </c>
      <c r="H250" s="2" t="n">
        <v>103362943</v>
      </c>
      <c r="I250" s="2" t="s">
        <v>44</v>
      </c>
      <c r="J250" s="2" t="s">
        <v>1300</v>
      </c>
      <c r="K250" s="2" t="s">
        <v>1301</v>
      </c>
      <c r="L250" s="2" t="s">
        <v>33</v>
      </c>
      <c r="M250" s="2" t="n">
        <v>0</v>
      </c>
      <c r="N250" s="2" t="s">
        <v>1302</v>
      </c>
      <c r="O250" s="2" t="s">
        <v>1303</v>
      </c>
      <c r="P250" s="2" t="s">
        <v>1304</v>
      </c>
      <c r="Q250" s="2" t="s">
        <v>396</v>
      </c>
      <c r="R250" s="2" t="s">
        <v>395</v>
      </c>
      <c r="T250" s="2" t="s">
        <v>49</v>
      </c>
      <c r="U250" s="2" t="n">
        <v>5.11716673556</v>
      </c>
      <c r="V250" s="2" t="n">
        <v>0.108877452393</v>
      </c>
      <c r="W250" s="2" t="n">
        <v>5.67210156959</v>
      </c>
      <c r="X250" s="2" t="n">
        <v>0.276396826147</v>
      </c>
      <c r="Y250" s="3" t="n">
        <v>3.24068251889E-005</v>
      </c>
    </row>
    <row r="251" customFormat="false" ht="15" hidden="false" customHeight="false" outlineLevel="0" collapsed="false">
      <c r="A251" s="1" t="s">
        <v>70</v>
      </c>
      <c r="B251" s="1" t="s">
        <v>26</v>
      </c>
      <c r="C251" s="1" t="s">
        <v>27</v>
      </c>
      <c r="D251" s="2" t="b">
        <f aca="false">FALSE()</f>
        <v>0</v>
      </c>
      <c r="E251" s="2" t="s">
        <v>28</v>
      </c>
      <c r="F251" s="2" t="s">
        <v>1307</v>
      </c>
      <c r="G251" s="2" t="n">
        <v>159351033</v>
      </c>
      <c r="H251" s="2" t="n">
        <v>159351210</v>
      </c>
      <c r="I251" s="2" t="s">
        <v>30</v>
      </c>
      <c r="J251" s="2" t="s">
        <v>1308</v>
      </c>
      <c r="K251" s="2" t="s">
        <v>1309</v>
      </c>
      <c r="L251" s="2" t="s">
        <v>30</v>
      </c>
      <c r="M251" s="2" t="n">
        <v>0</v>
      </c>
      <c r="N251" s="2" t="s">
        <v>1310</v>
      </c>
      <c r="O251" s="2" t="s">
        <v>1311</v>
      </c>
      <c r="P251" s="2" t="s">
        <v>1312</v>
      </c>
      <c r="Q251" s="2" t="s">
        <v>1313</v>
      </c>
      <c r="R251" s="2" t="s">
        <v>1314</v>
      </c>
      <c r="T251" s="2" t="s">
        <v>39</v>
      </c>
      <c r="U251" s="2" t="n">
        <v>2.97453174127</v>
      </c>
      <c r="V251" s="2" t="n">
        <v>0.674098960858</v>
      </c>
      <c r="W251" s="2" t="n">
        <v>1.72507470942</v>
      </c>
      <c r="X251" s="2" t="n">
        <v>0.523655724653</v>
      </c>
      <c r="Y251" s="3" t="n">
        <v>3.28033452097E-005</v>
      </c>
    </row>
    <row r="252" customFormat="false" ht="15" hidden="false" customHeight="false" outlineLevel="0" collapsed="false">
      <c r="A252" s="1" t="s">
        <v>70</v>
      </c>
      <c r="B252" s="1" t="s">
        <v>26</v>
      </c>
      <c r="C252" s="1" t="s">
        <v>27</v>
      </c>
      <c r="D252" s="2" t="b">
        <f aca="false">FALSE()</f>
        <v>0</v>
      </c>
      <c r="E252" s="2" t="s">
        <v>71</v>
      </c>
      <c r="F252" s="2" t="s">
        <v>1315</v>
      </c>
      <c r="G252" s="2" t="n">
        <v>60105590</v>
      </c>
      <c r="H252" s="2" t="n">
        <v>60105948</v>
      </c>
      <c r="I252" s="2" t="s">
        <v>33</v>
      </c>
      <c r="J252" s="2" t="s">
        <v>1316</v>
      </c>
      <c r="K252" s="2" t="s">
        <v>1317</v>
      </c>
      <c r="L252" s="2" t="s">
        <v>33</v>
      </c>
      <c r="M252" s="2" t="n">
        <v>0</v>
      </c>
      <c r="N252" s="2" t="s">
        <v>1318</v>
      </c>
      <c r="O252" s="2" t="s">
        <v>1319</v>
      </c>
      <c r="P252" s="2" t="s">
        <v>1320</v>
      </c>
      <c r="Q252" s="2" t="s">
        <v>1321</v>
      </c>
      <c r="R252" s="2" t="s">
        <v>1322</v>
      </c>
      <c r="T252" s="2" t="s">
        <v>49</v>
      </c>
      <c r="U252" s="2" t="n">
        <v>4.33066340614</v>
      </c>
      <c r="V252" s="2" t="n">
        <v>0.146274144554</v>
      </c>
      <c r="W252" s="2" t="n">
        <v>4.63063168865</v>
      </c>
      <c r="X252" s="2" t="n">
        <v>0.18000158122</v>
      </c>
      <c r="Y252" s="3" t="n">
        <v>3.31576801727E-005</v>
      </c>
    </row>
    <row r="253" customFormat="false" ht="15" hidden="false" customHeight="false" outlineLevel="0" collapsed="false">
      <c r="A253" s="1" t="s">
        <v>70</v>
      </c>
      <c r="B253" s="1" t="s">
        <v>41</v>
      </c>
      <c r="C253" s="1" t="s">
        <v>27</v>
      </c>
      <c r="D253" s="2" t="b">
        <f aca="false">FALSE()</f>
        <v>0</v>
      </c>
      <c r="E253" s="2" t="s">
        <v>61</v>
      </c>
      <c r="F253" s="2" t="s">
        <v>1323</v>
      </c>
      <c r="G253" s="2" t="n">
        <v>30206179</v>
      </c>
      <c r="H253" s="2" t="n">
        <v>30206179</v>
      </c>
      <c r="I253" s="2" t="s">
        <v>44</v>
      </c>
      <c r="J253" s="2" t="s">
        <v>1324</v>
      </c>
      <c r="K253" s="2" t="s">
        <v>1325</v>
      </c>
      <c r="L253" s="2" t="s">
        <v>30</v>
      </c>
      <c r="M253" s="2" t="n">
        <v>0</v>
      </c>
      <c r="N253" s="2" t="s">
        <v>1326</v>
      </c>
      <c r="O253" s="2" t="s">
        <v>1327</v>
      </c>
      <c r="P253" s="2" t="s">
        <v>1328</v>
      </c>
      <c r="Q253" s="2" t="s">
        <v>1329</v>
      </c>
      <c r="R253" s="2" t="s">
        <v>1330</v>
      </c>
      <c r="T253" s="2" t="s">
        <v>49</v>
      </c>
      <c r="U253" s="2" t="n">
        <v>5.95615802236</v>
      </c>
      <c r="V253" s="2" t="n">
        <v>0.304672171035</v>
      </c>
      <c r="W253" s="2" t="n">
        <v>6.49774882892</v>
      </c>
      <c r="X253" s="2" t="n">
        <v>0.198632619787</v>
      </c>
      <c r="Y253" s="3" t="n">
        <v>3.31947368161E-005</v>
      </c>
    </row>
    <row r="254" customFormat="false" ht="15" hidden="false" customHeight="false" outlineLevel="0" collapsed="false">
      <c r="A254" s="1" t="s">
        <v>70</v>
      </c>
      <c r="B254" s="1" t="s">
        <v>41</v>
      </c>
      <c r="C254" s="1" t="s">
        <v>27</v>
      </c>
      <c r="D254" s="2" t="b">
        <f aca="false">FALSE()</f>
        <v>0</v>
      </c>
      <c r="E254" s="2" t="s">
        <v>71</v>
      </c>
      <c r="F254" s="2" t="s">
        <v>1331</v>
      </c>
      <c r="G254" s="2" t="n">
        <v>30206177</v>
      </c>
      <c r="H254" s="2" t="n">
        <v>30206177</v>
      </c>
      <c r="I254" s="2" t="s">
        <v>30</v>
      </c>
      <c r="J254" s="2" t="s">
        <v>1324</v>
      </c>
      <c r="K254" s="2" t="s">
        <v>1325</v>
      </c>
      <c r="L254" s="2" t="s">
        <v>30</v>
      </c>
      <c r="M254" s="2" t="n">
        <v>0</v>
      </c>
      <c r="N254" s="2" t="s">
        <v>1326</v>
      </c>
      <c r="O254" s="2" t="s">
        <v>1327</v>
      </c>
      <c r="P254" s="2" t="s">
        <v>1328</v>
      </c>
      <c r="Q254" s="2" t="s">
        <v>1329</v>
      </c>
      <c r="R254" s="2" t="s">
        <v>1330</v>
      </c>
      <c r="T254" s="2" t="s">
        <v>49</v>
      </c>
      <c r="U254" s="2" t="n">
        <v>5.95615802236</v>
      </c>
      <c r="V254" s="2" t="n">
        <v>0.304672171035</v>
      </c>
      <c r="W254" s="2" t="n">
        <v>6.49774882892</v>
      </c>
      <c r="X254" s="2" t="n">
        <v>0.198632619787</v>
      </c>
      <c r="Y254" s="3" t="n">
        <v>3.31947368161E-005</v>
      </c>
    </row>
    <row r="255" customFormat="false" ht="15" hidden="false" customHeight="false" outlineLevel="0" collapsed="false">
      <c r="A255" s="1" t="s">
        <v>70</v>
      </c>
      <c r="B255" s="1" t="s">
        <v>41</v>
      </c>
      <c r="C255" s="1" t="s">
        <v>27</v>
      </c>
      <c r="D255" s="2" t="b">
        <f aca="false">FALSE()</f>
        <v>0</v>
      </c>
      <c r="E255" s="2" t="s">
        <v>304</v>
      </c>
      <c r="F255" s="2" t="s">
        <v>1332</v>
      </c>
      <c r="G255" s="2" t="n">
        <v>9363942</v>
      </c>
      <c r="H255" s="2" t="n">
        <v>9363942</v>
      </c>
      <c r="I255" s="2" t="s">
        <v>33</v>
      </c>
      <c r="J255" s="2" t="s">
        <v>1333</v>
      </c>
      <c r="K255" s="2" t="s">
        <v>1334</v>
      </c>
      <c r="L255" s="2" t="s">
        <v>30</v>
      </c>
      <c r="M255" s="2" t="n">
        <v>0</v>
      </c>
      <c r="N255" s="2" t="s">
        <v>1335</v>
      </c>
      <c r="O255" s="2" t="s">
        <v>1336</v>
      </c>
      <c r="P255" s="2" t="s">
        <v>1337</v>
      </c>
      <c r="Q255" s="2" t="s">
        <v>107</v>
      </c>
      <c r="R255" s="2" t="s">
        <v>106</v>
      </c>
      <c r="T255" s="2" t="s">
        <v>49</v>
      </c>
      <c r="U255" s="2" t="n">
        <v>1.31836938855</v>
      </c>
      <c r="V255" s="2" t="n">
        <v>0.66643373072</v>
      </c>
      <c r="W255" s="2" t="n">
        <v>2.72474071891</v>
      </c>
      <c r="X255" s="2" t="n">
        <v>0.640101409551</v>
      </c>
      <c r="Y255" s="3" t="n">
        <v>3.34123856683E-005</v>
      </c>
    </row>
    <row r="256" customFormat="false" ht="15" hidden="false" customHeight="false" outlineLevel="0" collapsed="false">
      <c r="A256" s="1" t="s">
        <v>70</v>
      </c>
      <c r="B256" s="1" t="s">
        <v>26</v>
      </c>
      <c r="C256" s="1" t="s">
        <v>27</v>
      </c>
      <c r="D256" s="2" t="b">
        <f aca="false">FALSE()</f>
        <v>0</v>
      </c>
      <c r="E256" s="2" t="s">
        <v>42</v>
      </c>
      <c r="F256" s="2" t="s">
        <v>1338</v>
      </c>
      <c r="G256" s="2" t="n">
        <v>52459626</v>
      </c>
      <c r="H256" s="2" t="n">
        <v>52466004</v>
      </c>
      <c r="I256" s="2" t="s">
        <v>33</v>
      </c>
      <c r="J256" s="2" t="s">
        <v>1339</v>
      </c>
      <c r="K256" s="2" t="s">
        <v>1340</v>
      </c>
      <c r="L256" s="2" t="s">
        <v>30</v>
      </c>
      <c r="M256" s="2" t="n">
        <v>0</v>
      </c>
      <c r="N256" s="2" t="s">
        <v>1341</v>
      </c>
      <c r="O256" s="2" t="s">
        <v>1342</v>
      </c>
      <c r="P256" s="2" t="s">
        <v>1343</v>
      </c>
      <c r="Q256" s="2" t="s">
        <v>1344</v>
      </c>
      <c r="R256" s="2" t="s">
        <v>1345</v>
      </c>
      <c r="T256" s="2" t="s">
        <v>39</v>
      </c>
      <c r="U256" s="2" t="n">
        <v>5.7741108113</v>
      </c>
      <c r="V256" s="2" t="n">
        <v>0.418893366572</v>
      </c>
      <c r="W256" s="2" t="n">
        <v>4.99809639547</v>
      </c>
      <c r="X256" s="2" t="n">
        <v>0.451165539257</v>
      </c>
      <c r="Y256" s="3" t="n">
        <v>3.45982435429E-005</v>
      </c>
    </row>
    <row r="257" customFormat="false" ht="15" hidden="false" customHeight="false" outlineLevel="0" collapsed="false">
      <c r="A257" s="1" t="s">
        <v>70</v>
      </c>
      <c r="B257" s="1" t="s">
        <v>26</v>
      </c>
      <c r="C257" s="1" t="s">
        <v>27</v>
      </c>
      <c r="D257" s="2" t="b">
        <f aca="false">FALSE()</f>
        <v>0</v>
      </c>
      <c r="E257" s="2" t="s">
        <v>42</v>
      </c>
      <c r="F257" s="2" t="s">
        <v>1346</v>
      </c>
      <c r="G257" s="2" t="n">
        <v>52480203</v>
      </c>
      <c r="H257" s="2" t="n">
        <v>52486789</v>
      </c>
      <c r="I257" s="2" t="s">
        <v>30</v>
      </c>
      <c r="J257" s="2" t="s">
        <v>1339</v>
      </c>
      <c r="K257" s="2" t="s">
        <v>1340</v>
      </c>
      <c r="L257" s="2" t="s">
        <v>30</v>
      </c>
      <c r="M257" s="2" t="n">
        <v>0</v>
      </c>
      <c r="N257" s="2" t="s">
        <v>1341</v>
      </c>
      <c r="O257" s="2" t="s">
        <v>1342</v>
      </c>
      <c r="P257" s="2" t="s">
        <v>1343</v>
      </c>
      <c r="Q257" s="2" t="s">
        <v>1344</v>
      </c>
      <c r="R257" s="2" t="s">
        <v>1345</v>
      </c>
      <c r="T257" s="2" t="s">
        <v>39</v>
      </c>
      <c r="U257" s="2" t="n">
        <v>5.7741108113</v>
      </c>
      <c r="V257" s="2" t="n">
        <v>0.418893366572</v>
      </c>
      <c r="W257" s="2" t="n">
        <v>4.99809639547</v>
      </c>
      <c r="X257" s="2" t="n">
        <v>0.451165539257</v>
      </c>
      <c r="Y257" s="3" t="n">
        <v>3.45982435429E-005</v>
      </c>
    </row>
    <row r="258" customFormat="false" ht="15" hidden="false" customHeight="false" outlineLevel="0" collapsed="false">
      <c r="A258" s="1" t="s">
        <v>70</v>
      </c>
      <c r="B258" s="1" t="s">
        <v>26</v>
      </c>
      <c r="C258" s="1" t="s">
        <v>27</v>
      </c>
      <c r="D258" s="2" t="b">
        <f aca="false">FALSE()</f>
        <v>0</v>
      </c>
      <c r="E258" s="2" t="s">
        <v>42</v>
      </c>
      <c r="F258" s="2" t="s">
        <v>1347</v>
      </c>
      <c r="G258" s="2" t="n">
        <v>52491495</v>
      </c>
      <c r="H258" s="2" t="n">
        <v>52498154</v>
      </c>
      <c r="I258" s="2" t="s">
        <v>33</v>
      </c>
      <c r="J258" s="2" t="s">
        <v>1339</v>
      </c>
      <c r="K258" s="2" t="s">
        <v>1340</v>
      </c>
      <c r="L258" s="2" t="s">
        <v>30</v>
      </c>
      <c r="M258" s="2" t="n">
        <v>0</v>
      </c>
      <c r="N258" s="2" t="s">
        <v>1341</v>
      </c>
      <c r="O258" s="2" t="s">
        <v>1342</v>
      </c>
      <c r="P258" s="2" t="s">
        <v>1343</v>
      </c>
      <c r="Q258" s="2" t="s">
        <v>1344</v>
      </c>
      <c r="R258" s="2" t="s">
        <v>1345</v>
      </c>
      <c r="T258" s="2" t="s">
        <v>39</v>
      </c>
      <c r="U258" s="2" t="n">
        <v>5.7741108113</v>
      </c>
      <c r="V258" s="2" t="n">
        <v>0.418893366572</v>
      </c>
      <c r="W258" s="2" t="n">
        <v>4.99809639547</v>
      </c>
      <c r="X258" s="2" t="n">
        <v>0.451165539257</v>
      </c>
      <c r="Y258" s="3" t="n">
        <v>3.45982435429E-005</v>
      </c>
    </row>
    <row r="259" customFormat="false" ht="15" hidden="false" customHeight="false" outlineLevel="0" collapsed="false">
      <c r="A259" s="1" t="s">
        <v>70</v>
      </c>
      <c r="B259" s="1" t="s">
        <v>26</v>
      </c>
      <c r="C259" s="1" t="s">
        <v>27</v>
      </c>
      <c r="D259" s="2" t="b">
        <f aca="false">FALSE()</f>
        <v>0</v>
      </c>
      <c r="E259" s="2" t="s">
        <v>42</v>
      </c>
      <c r="F259" s="2" t="s">
        <v>1348</v>
      </c>
      <c r="G259" s="2" t="n">
        <v>52562392</v>
      </c>
      <c r="H259" s="2" t="n">
        <v>52568834</v>
      </c>
      <c r="I259" s="2" t="s">
        <v>33</v>
      </c>
      <c r="J259" s="2" t="s">
        <v>1339</v>
      </c>
      <c r="K259" s="2" t="s">
        <v>1340</v>
      </c>
      <c r="L259" s="2" t="s">
        <v>30</v>
      </c>
      <c r="M259" s="2" t="n">
        <v>0</v>
      </c>
      <c r="N259" s="2" t="s">
        <v>1341</v>
      </c>
      <c r="O259" s="2" t="s">
        <v>1342</v>
      </c>
      <c r="P259" s="2" t="s">
        <v>1343</v>
      </c>
      <c r="Q259" s="2" t="s">
        <v>1344</v>
      </c>
      <c r="R259" s="2" t="s">
        <v>1345</v>
      </c>
      <c r="T259" s="2" t="s">
        <v>39</v>
      </c>
      <c r="U259" s="2" t="n">
        <v>5.7741108113</v>
      </c>
      <c r="V259" s="2" t="n">
        <v>0.418893366572</v>
      </c>
      <c r="W259" s="2" t="n">
        <v>4.99809639547</v>
      </c>
      <c r="X259" s="2" t="n">
        <v>0.451165539257</v>
      </c>
      <c r="Y259" s="3" t="n">
        <v>3.45982435429E-005</v>
      </c>
    </row>
    <row r="260" customFormat="false" ht="15" hidden="false" customHeight="false" outlineLevel="0" collapsed="false">
      <c r="A260" s="1" t="s">
        <v>70</v>
      </c>
      <c r="B260" s="1" t="s">
        <v>26</v>
      </c>
      <c r="C260" s="1" t="s">
        <v>27</v>
      </c>
      <c r="D260" s="2" t="b">
        <f aca="false">FALSE()</f>
        <v>0</v>
      </c>
      <c r="E260" s="2" t="s">
        <v>42</v>
      </c>
      <c r="F260" s="2" t="s">
        <v>1349</v>
      </c>
      <c r="G260" s="2" t="n">
        <v>52669132</v>
      </c>
      <c r="H260" s="2" t="n">
        <v>52676890</v>
      </c>
      <c r="I260" s="2" t="s">
        <v>33</v>
      </c>
      <c r="J260" s="2" t="s">
        <v>1339</v>
      </c>
      <c r="K260" s="2" t="s">
        <v>1340</v>
      </c>
      <c r="L260" s="2" t="s">
        <v>30</v>
      </c>
      <c r="M260" s="2" t="n">
        <v>0</v>
      </c>
      <c r="N260" s="2" t="s">
        <v>1341</v>
      </c>
      <c r="O260" s="2" t="s">
        <v>1342</v>
      </c>
      <c r="P260" s="2" t="s">
        <v>1343</v>
      </c>
      <c r="Q260" s="2" t="s">
        <v>1344</v>
      </c>
      <c r="R260" s="2" t="s">
        <v>1345</v>
      </c>
      <c r="T260" s="2" t="s">
        <v>39</v>
      </c>
      <c r="U260" s="2" t="n">
        <v>5.7741108113</v>
      </c>
      <c r="V260" s="2" t="n">
        <v>0.418893366572</v>
      </c>
      <c r="W260" s="2" t="n">
        <v>4.99809639547</v>
      </c>
      <c r="X260" s="2" t="n">
        <v>0.451165539257</v>
      </c>
      <c r="Y260" s="3" t="n">
        <v>3.45982435429E-005</v>
      </c>
    </row>
    <row r="261" customFormat="false" ht="15" hidden="false" customHeight="false" outlineLevel="0" collapsed="false">
      <c r="A261" s="1" t="s">
        <v>70</v>
      </c>
      <c r="B261" s="1" t="s">
        <v>26</v>
      </c>
      <c r="C261" s="1" t="s">
        <v>27</v>
      </c>
      <c r="D261" s="2" t="b">
        <f aca="false">FALSE()</f>
        <v>0</v>
      </c>
      <c r="E261" s="2" t="s">
        <v>61</v>
      </c>
      <c r="F261" s="2" t="s">
        <v>1350</v>
      </c>
      <c r="G261" s="2" t="n">
        <v>36806896</v>
      </c>
      <c r="H261" s="2" t="n">
        <v>36808656</v>
      </c>
      <c r="I261" s="2" t="s">
        <v>30</v>
      </c>
      <c r="J261" s="2" t="s">
        <v>1351</v>
      </c>
      <c r="K261" s="2" t="s">
        <v>1352</v>
      </c>
      <c r="L261" s="2" t="s">
        <v>30</v>
      </c>
      <c r="M261" s="2" t="n">
        <v>0</v>
      </c>
      <c r="N261" s="2" t="s">
        <v>1353</v>
      </c>
      <c r="O261" s="2" t="s">
        <v>1354</v>
      </c>
      <c r="P261" s="2" t="s">
        <v>1355</v>
      </c>
      <c r="Q261" s="2" t="s">
        <v>121</v>
      </c>
      <c r="R261" s="2" t="s">
        <v>120</v>
      </c>
      <c r="T261" s="2" t="s">
        <v>39</v>
      </c>
      <c r="U261" s="2" t="n">
        <v>1.6540874209</v>
      </c>
      <c r="V261" s="2" t="n">
        <v>0.339931324802</v>
      </c>
      <c r="W261" s="2" t="n">
        <v>0.857082739634</v>
      </c>
      <c r="X261" s="2" t="n">
        <v>0.506124872248</v>
      </c>
      <c r="Y261" s="3" t="n">
        <v>3.59259620225E-005</v>
      </c>
    </row>
    <row r="262" customFormat="false" ht="15" hidden="false" customHeight="false" outlineLevel="0" collapsed="false">
      <c r="A262" s="1" t="s">
        <v>25</v>
      </c>
      <c r="B262" s="1" t="s">
        <v>26</v>
      </c>
      <c r="C262" s="1" t="s">
        <v>27</v>
      </c>
      <c r="D262" s="2" t="b">
        <f aca="false">FALSE()</f>
        <v>0</v>
      </c>
      <c r="E262" s="2" t="s">
        <v>51</v>
      </c>
      <c r="F262" s="2" t="s">
        <v>1356</v>
      </c>
      <c r="G262" s="2" t="n">
        <v>74191172</v>
      </c>
      <c r="H262" s="2" t="n">
        <v>74198338</v>
      </c>
      <c r="I262" s="2" t="s">
        <v>33</v>
      </c>
      <c r="J262" s="2" t="s">
        <v>1112</v>
      </c>
      <c r="K262" s="2" t="s">
        <v>1113</v>
      </c>
      <c r="L262" s="2" t="s">
        <v>33</v>
      </c>
      <c r="M262" s="2" t="n">
        <v>0</v>
      </c>
      <c r="N262" s="2" t="s">
        <v>1114</v>
      </c>
      <c r="O262" s="2" t="s">
        <v>1357</v>
      </c>
      <c r="P262" s="2" t="s">
        <v>1358</v>
      </c>
      <c r="Q262" s="2" t="s">
        <v>1359</v>
      </c>
      <c r="R262" s="2" t="s">
        <v>1360</v>
      </c>
      <c r="T262" s="2" t="s">
        <v>39</v>
      </c>
      <c r="U262" s="2" t="n">
        <v>7.44700461555</v>
      </c>
      <c r="V262" s="2" t="n">
        <v>0.556550419285</v>
      </c>
      <c r="W262" s="2" t="n">
        <v>6.62495539049</v>
      </c>
      <c r="X262" s="2" t="n">
        <v>0.299593832851</v>
      </c>
      <c r="Y262" s="3" t="n">
        <v>3.62482425853E-005</v>
      </c>
    </row>
    <row r="263" customFormat="false" ht="15" hidden="false" customHeight="false" outlineLevel="0" collapsed="false">
      <c r="A263" s="1" t="s">
        <v>25</v>
      </c>
      <c r="B263" s="1" t="s">
        <v>41</v>
      </c>
      <c r="C263" s="1" t="s">
        <v>27</v>
      </c>
      <c r="D263" s="2" t="b">
        <f aca="false">FALSE()</f>
        <v>0</v>
      </c>
      <c r="E263" s="2" t="s">
        <v>61</v>
      </c>
      <c r="F263" s="2" t="s">
        <v>1361</v>
      </c>
      <c r="G263" s="2" t="n">
        <v>20574089</v>
      </c>
      <c r="H263" s="2" t="n">
        <v>20574089</v>
      </c>
      <c r="I263" s="2" t="s">
        <v>44</v>
      </c>
      <c r="J263" s="2" t="s">
        <v>1362</v>
      </c>
      <c r="K263" s="2" t="s">
        <v>1363</v>
      </c>
      <c r="L263" s="2" t="s">
        <v>30</v>
      </c>
      <c r="M263" s="2" t="n">
        <v>0</v>
      </c>
      <c r="N263" s="2" t="s">
        <v>1364</v>
      </c>
      <c r="O263" s="2" t="s">
        <v>1365</v>
      </c>
      <c r="P263" s="2" t="s">
        <v>1366</v>
      </c>
      <c r="Q263" s="2" t="s">
        <v>1367</v>
      </c>
      <c r="R263" s="2" t="s">
        <v>1368</v>
      </c>
      <c r="T263" s="2" t="s">
        <v>39</v>
      </c>
      <c r="U263" s="2" t="n">
        <v>5.44246998723</v>
      </c>
      <c r="V263" s="2" t="n">
        <v>0.143088920209</v>
      </c>
      <c r="W263" s="2" t="n">
        <v>5.19898175406</v>
      </c>
      <c r="X263" s="2" t="n">
        <v>0.120758798799</v>
      </c>
      <c r="Y263" s="3" t="n">
        <v>3.64263305454E-005</v>
      </c>
    </row>
    <row r="264" customFormat="false" ht="15" hidden="false" customHeight="false" outlineLevel="0" collapsed="false">
      <c r="A264" s="1" t="s">
        <v>70</v>
      </c>
      <c r="B264" s="1" t="s">
        <v>41</v>
      </c>
      <c r="C264" s="1" t="s">
        <v>27</v>
      </c>
      <c r="D264" s="2" t="b">
        <f aca="false">FALSE()</f>
        <v>0</v>
      </c>
      <c r="E264" s="2" t="s">
        <v>51</v>
      </c>
      <c r="F264" s="2" t="s">
        <v>1369</v>
      </c>
      <c r="G264" s="2" t="n">
        <v>111653832</v>
      </c>
      <c r="H264" s="2" t="n">
        <v>111653832</v>
      </c>
      <c r="I264" s="2" t="s">
        <v>44</v>
      </c>
      <c r="J264" s="2" t="s">
        <v>1370</v>
      </c>
      <c r="K264" s="2" t="s">
        <v>1371</v>
      </c>
      <c r="L264" s="2" t="s">
        <v>30</v>
      </c>
      <c r="M264" s="2" t="n">
        <v>0</v>
      </c>
      <c r="N264" s="2" t="s">
        <v>1372</v>
      </c>
      <c r="O264" s="2" t="s">
        <v>1373</v>
      </c>
      <c r="P264" s="2" t="s">
        <v>1374</v>
      </c>
      <c r="Q264" s="2" t="s">
        <v>1375</v>
      </c>
      <c r="R264" s="2" t="s">
        <v>1376</v>
      </c>
      <c r="T264" s="2" t="s">
        <v>49</v>
      </c>
      <c r="U264" s="2" t="n">
        <v>4.56812672555</v>
      </c>
      <c r="V264" s="2" t="n">
        <v>0.224147010849</v>
      </c>
      <c r="W264" s="2" t="n">
        <v>4.91457792</v>
      </c>
      <c r="X264" s="2" t="n">
        <v>0.161500796903</v>
      </c>
      <c r="Y264" s="3" t="n">
        <v>3.65052961066E-005</v>
      </c>
    </row>
    <row r="265" customFormat="false" ht="15" hidden="false" customHeight="false" outlineLevel="0" collapsed="false">
      <c r="A265" s="1" t="s">
        <v>70</v>
      </c>
      <c r="B265" s="1" t="s">
        <v>41</v>
      </c>
      <c r="C265" s="1" t="s">
        <v>27</v>
      </c>
      <c r="D265" s="2" t="b">
        <f aca="false">FALSE()</f>
        <v>0</v>
      </c>
      <c r="E265" s="2" t="s">
        <v>51</v>
      </c>
      <c r="F265" s="2" t="s">
        <v>1377</v>
      </c>
      <c r="G265" s="2" t="n">
        <v>112041082</v>
      </c>
      <c r="H265" s="2" t="n">
        <v>112041082</v>
      </c>
      <c r="I265" s="2" t="s">
        <v>44</v>
      </c>
      <c r="J265" s="2" t="s">
        <v>1370</v>
      </c>
      <c r="K265" s="2" t="s">
        <v>1371</v>
      </c>
      <c r="L265" s="2" t="s">
        <v>30</v>
      </c>
      <c r="M265" s="2" t="n">
        <v>0</v>
      </c>
      <c r="N265" s="2" t="s">
        <v>1372</v>
      </c>
      <c r="O265" s="2" t="s">
        <v>1373</v>
      </c>
      <c r="P265" s="2" t="s">
        <v>1374</v>
      </c>
      <c r="Q265" s="2" t="s">
        <v>1378</v>
      </c>
      <c r="R265" s="2" t="s">
        <v>1379</v>
      </c>
      <c r="T265" s="2" t="s">
        <v>49</v>
      </c>
      <c r="U265" s="2" t="n">
        <v>4.56812672555</v>
      </c>
      <c r="V265" s="2" t="n">
        <v>0.224147010849</v>
      </c>
      <c r="W265" s="2" t="n">
        <v>4.91457792</v>
      </c>
      <c r="X265" s="2" t="n">
        <v>0.161500796903</v>
      </c>
      <c r="Y265" s="3" t="n">
        <v>3.65052961066E-005</v>
      </c>
    </row>
    <row r="266" customFormat="false" ht="15" hidden="false" customHeight="false" outlineLevel="0" collapsed="false">
      <c r="A266" s="1" t="s">
        <v>70</v>
      </c>
      <c r="B266" s="1" t="s">
        <v>41</v>
      </c>
      <c r="C266" s="1" t="s">
        <v>27</v>
      </c>
      <c r="D266" s="2" t="b">
        <f aca="false">FALSE()</f>
        <v>0</v>
      </c>
      <c r="E266" s="2" t="s">
        <v>71</v>
      </c>
      <c r="F266" s="2" t="s">
        <v>1380</v>
      </c>
      <c r="G266" s="2" t="n">
        <v>111653703</v>
      </c>
      <c r="H266" s="2" t="n">
        <v>111653703</v>
      </c>
      <c r="I266" s="2" t="s">
        <v>44</v>
      </c>
      <c r="J266" s="2" t="s">
        <v>1370</v>
      </c>
      <c r="K266" s="2" t="s">
        <v>1371</v>
      </c>
      <c r="L266" s="2" t="s">
        <v>30</v>
      </c>
      <c r="M266" s="2" t="n">
        <v>0</v>
      </c>
      <c r="N266" s="2" t="s">
        <v>1372</v>
      </c>
      <c r="O266" s="2" t="s">
        <v>1373</v>
      </c>
      <c r="P266" s="2" t="s">
        <v>1374</v>
      </c>
      <c r="Q266" s="2" t="s">
        <v>1375</v>
      </c>
      <c r="R266" s="2" t="s">
        <v>1376</v>
      </c>
      <c r="T266" s="2" t="s">
        <v>49</v>
      </c>
      <c r="U266" s="2" t="n">
        <v>4.56812672555</v>
      </c>
      <c r="V266" s="2" t="n">
        <v>0.224147010849</v>
      </c>
      <c r="W266" s="2" t="n">
        <v>4.91457792</v>
      </c>
      <c r="X266" s="2" t="n">
        <v>0.161500796903</v>
      </c>
      <c r="Y266" s="3" t="n">
        <v>3.65052961066E-005</v>
      </c>
    </row>
    <row r="267" customFormat="false" ht="15" hidden="false" customHeight="false" outlineLevel="0" collapsed="false">
      <c r="A267" s="1" t="s">
        <v>70</v>
      </c>
      <c r="B267" s="1" t="s">
        <v>41</v>
      </c>
      <c r="C267" s="1" t="s">
        <v>27</v>
      </c>
      <c r="D267" s="2" t="b">
        <f aca="false">FALSE()</f>
        <v>0</v>
      </c>
      <c r="E267" s="2" t="s">
        <v>28</v>
      </c>
      <c r="F267" s="2" t="s">
        <v>1381</v>
      </c>
      <c r="G267" s="2" t="n">
        <v>82292982</v>
      </c>
      <c r="H267" s="2" t="n">
        <v>82292982</v>
      </c>
      <c r="I267" s="2" t="s">
        <v>44</v>
      </c>
      <c r="J267" s="2" t="s">
        <v>1382</v>
      </c>
      <c r="K267" s="2" t="s">
        <v>1383</v>
      </c>
      <c r="L267" s="2" t="s">
        <v>33</v>
      </c>
      <c r="M267" s="2" t="n">
        <v>0</v>
      </c>
      <c r="N267" s="2" t="s">
        <v>1384</v>
      </c>
      <c r="O267" s="2" t="s">
        <v>1385</v>
      </c>
      <c r="P267" s="2" t="s">
        <v>1386</v>
      </c>
      <c r="Q267" s="2" t="s">
        <v>38</v>
      </c>
      <c r="R267" s="2" t="s">
        <v>37</v>
      </c>
      <c r="T267" s="2" t="s">
        <v>39</v>
      </c>
      <c r="U267" s="2" t="n">
        <v>4.54913553541</v>
      </c>
      <c r="V267" s="2" t="n">
        <v>0.119247075261</v>
      </c>
      <c r="W267" s="2" t="n">
        <v>4.01776753823</v>
      </c>
      <c r="X267" s="2" t="n">
        <v>0.199257720111</v>
      </c>
      <c r="Y267" s="3" t="n">
        <v>3.68219081747E-005</v>
      </c>
    </row>
    <row r="268" customFormat="false" ht="15" hidden="false" customHeight="false" outlineLevel="0" collapsed="false">
      <c r="A268" s="1" t="s">
        <v>70</v>
      </c>
      <c r="B268" s="1" t="s">
        <v>41</v>
      </c>
      <c r="C268" s="1" t="s">
        <v>27</v>
      </c>
      <c r="D268" s="2" t="b">
        <f aca="false">FALSE()</f>
        <v>0</v>
      </c>
      <c r="E268" s="2" t="s">
        <v>42</v>
      </c>
      <c r="F268" s="2" t="s">
        <v>1387</v>
      </c>
      <c r="G268" s="2" t="n">
        <v>58698008</v>
      </c>
      <c r="H268" s="2" t="n">
        <v>58698008</v>
      </c>
      <c r="I268" s="2" t="s">
        <v>44</v>
      </c>
      <c r="J268" s="2" t="s">
        <v>1388</v>
      </c>
      <c r="K268" s="2" t="s">
        <v>1389</v>
      </c>
      <c r="L268" s="2" t="s">
        <v>30</v>
      </c>
      <c r="M268" s="2" t="n">
        <v>0</v>
      </c>
      <c r="N268" s="2" t="s">
        <v>1390</v>
      </c>
      <c r="O268" s="2" t="s">
        <v>1391</v>
      </c>
      <c r="P268" s="2" t="s">
        <v>1392</v>
      </c>
      <c r="Q268" s="2" t="s">
        <v>1178</v>
      </c>
      <c r="R268" s="2" t="s">
        <v>1179</v>
      </c>
      <c r="T268" s="2" t="s">
        <v>49</v>
      </c>
      <c r="U268" s="2" t="n">
        <v>2.13304692983</v>
      </c>
      <c r="V268" s="2" t="n">
        <v>0.297105254759</v>
      </c>
      <c r="W268" s="2" t="n">
        <v>2.78833946252</v>
      </c>
      <c r="X268" s="2" t="n">
        <v>0.321490223566</v>
      </c>
      <c r="Y268" s="3" t="n">
        <v>3.7189626926E-005</v>
      </c>
    </row>
    <row r="269" customFormat="false" ht="15" hidden="false" customHeight="false" outlineLevel="0" collapsed="false">
      <c r="A269" s="1" t="s">
        <v>70</v>
      </c>
      <c r="B269" s="1" t="s">
        <v>41</v>
      </c>
      <c r="C269" s="1" t="s">
        <v>27</v>
      </c>
      <c r="D269" s="2" t="b">
        <f aca="false">FALSE()</f>
        <v>0</v>
      </c>
      <c r="E269" s="2" t="s">
        <v>28</v>
      </c>
      <c r="F269" s="2" t="s">
        <v>1393</v>
      </c>
      <c r="G269" s="2" t="n">
        <v>33019319</v>
      </c>
      <c r="H269" s="2" t="n">
        <v>33019319</v>
      </c>
      <c r="I269" s="2" t="s">
        <v>30</v>
      </c>
      <c r="J269" s="2" t="s">
        <v>1394</v>
      </c>
      <c r="K269" s="2" t="s">
        <v>1395</v>
      </c>
      <c r="L269" s="2" t="s">
        <v>33</v>
      </c>
      <c r="M269" s="2" t="n">
        <v>0</v>
      </c>
      <c r="N269" s="2" t="s">
        <v>1396</v>
      </c>
      <c r="O269" s="2" t="s">
        <v>1397</v>
      </c>
      <c r="P269" s="2" t="s">
        <v>1398</v>
      </c>
      <c r="Q269" s="2" t="s">
        <v>207</v>
      </c>
      <c r="R269" s="2" t="s">
        <v>206</v>
      </c>
      <c r="T269" s="2" t="s">
        <v>49</v>
      </c>
      <c r="U269" s="2" t="n">
        <v>0.654438660602</v>
      </c>
      <c r="V269" s="2" t="n">
        <v>0.759014438781</v>
      </c>
      <c r="W269" s="2" t="n">
        <v>1.48109014426</v>
      </c>
      <c r="X269" s="2" t="n">
        <v>0.625331064817</v>
      </c>
      <c r="Y269" s="3" t="n">
        <v>3.7301679264E-005</v>
      </c>
    </row>
    <row r="270" customFormat="false" ht="15" hidden="false" customHeight="false" outlineLevel="0" collapsed="false">
      <c r="A270" s="1" t="s">
        <v>70</v>
      </c>
      <c r="B270" s="1" t="s">
        <v>41</v>
      </c>
      <c r="C270" s="1" t="s">
        <v>27</v>
      </c>
      <c r="D270" s="2" t="b">
        <f aca="false">FALSE()</f>
        <v>0</v>
      </c>
      <c r="E270" s="2" t="s">
        <v>28</v>
      </c>
      <c r="F270" s="2" t="s">
        <v>1399</v>
      </c>
      <c r="G270" s="2" t="n">
        <v>16834489</v>
      </c>
      <c r="H270" s="2" t="n">
        <v>16834489</v>
      </c>
      <c r="I270" s="2" t="s">
        <v>44</v>
      </c>
      <c r="J270" s="2" t="s">
        <v>1400</v>
      </c>
      <c r="K270" s="2" t="s">
        <v>1401</v>
      </c>
      <c r="L270" s="2" t="s">
        <v>30</v>
      </c>
      <c r="M270" s="2" t="n">
        <v>0</v>
      </c>
      <c r="N270" s="2" t="s">
        <v>1402</v>
      </c>
      <c r="O270" s="2" t="s">
        <v>1403</v>
      </c>
      <c r="P270" s="2" t="s">
        <v>1404</v>
      </c>
      <c r="Q270" s="2" t="s">
        <v>1405</v>
      </c>
      <c r="R270" s="2" t="s">
        <v>1406</v>
      </c>
      <c r="T270" s="2" t="s">
        <v>49</v>
      </c>
      <c r="U270" s="2" t="n">
        <v>5.48815633058</v>
      </c>
      <c r="V270" s="2" t="n">
        <v>0.644502912218</v>
      </c>
      <c r="W270" s="2" t="n">
        <v>6.40273385296</v>
      </c>
      <c r="X270" s="2" t="n">
        <v>0.305952698577</v>
      </c>
      <c r="Y270" s="3" t="n">
        <v>3.74903076476E-005</v>
      </c>
    </row>
    <row r="271" customFormat="false" ht="15" hidden="false" customHeight="false" outlineLevel="0" collapsed="false">
      <c r="A271" s="1" t="s">
        <v>70</v>
      </c>
      <c r="B271" s="1" t="s">
        <v>26</v>
      </c>
      <c r="C271" s="1" t="s">
        <v>27</v>
      </c>
      <c r="D271" s="2" t="b">
        <f aca="false">FALSE()</f>
        <v>0</v>
      </c>
      <c r="E271" s="2" t="s">
        <v>42</v>
      </c>
      <c r="F271" s="2" t="s">
        <v>1407</v>
      </c>
      <c r="G271" s="2" t="n">
        <v>73303982</v>
      </c>
      <c r="H271" s="2" t="n">
        <v>73310303</v>
      </c>
      <c r="I271" s="2" t="s">
        <v>30</v>
      </c>
      <c r="J271" s="2" t="s">
        <v>1408</v>
      </c>
      <c r="K271" s="2" t="s">
        <v>1409</v>
      </c>
      <c r="L271" s="2" t="s">
        <v>33</v>
      </c>
      <c r="M271" s="2" t="n">
        <v>0</v>
      </c>
      <c r="N271" s="2" t="s">
        <v>1410</v>
      </c>
      <c r="O271" s="2" t="s">
        <v>1411</v>
      </c>
      <c r="P271" s="2" t="s">
        <v>1412</v>
      </c>
      <c r="Q271" s="2" t="s">
        <v>1413</v>
      </c>
      <c r="R271" s="2" t="s">
        <v>1414</v>
      </c>
      <c r="T271" s="2" t="s">
        <v>49</v>
      </c>
      <c r="U271" s="2" t="n">
        <v>9.62529615135</v>
      </c>
      <c r="V271" s="2" t="n">
        <v>0.402487352294</v>
      </c>
      <c r="W271" s="2" t="n">
        <v>10.2433880945</v>
      </c>
      <c r="X271" s="2" t="n">
        <v>0.282516910933</v>
      </c>
      <c r="Y271" s="3" t="n">
        <v>3.81588820803E-005</v>
      </c>
    </row>
    <row r="272" customFormat="false" ht="15" hidden="false" customHeight="false" outlineLevel="0" collapsed="false">
      <c r="A272" s="1" t="s">
        <v>70</v>
      </c>
      <c r="B272" s="1" t="s">
        <v>26</v>
      </c>
      <c r="C272" s="1" t="s">
        <v>27</v>
      </c>
      <c r="D272" s="2" t="b">
        <f aca="false">FALSE()</f>
        <v>0</v>
      </c>
      <c r="E272" s="2" t="s">
        <v>80</v>
      </c>
      <c r="F272" s="2" t="s">
        <v>1415</v>
      </c>
      <c r="G272" s="2" t="n">
        <v>25410092</v>
      </c>
      <c r="H272" s="2" t="n">
        <v>25410998</v>
      </c>
      <c r="I272" s="2" t="s">
        <v>33</v>
      </c>
      <c r="J272" s="2" t="s">
        <v>1416</v>
      </c>
      <c r="K272" s="2" t="s">
        <v>1417</v>
      </c>
      <c r="L272" s="2" t="s">
        <v>33</v>
      </c>
      <c r="M272" s="2" t="n">
        <v>0</v>
      </c>
      <c r="N272" s="2" t="s">
        <v>1418</v>
      </c>
      <c r="O272" s="2" t="s">
        <v>1419</v>
      </c>
      <c r="P272" s="2" t="s">
        <v>1420</v>
      </c>
      <c r="Q272" s="2" t="s">
        <v>37</v>
      </c>
      <c r="R272" s="2" t="s">
        <v>38</v>
      </c>
      <c r="T272" s="2" t="s">
        <v>39</v>
      </c>
      <c r="U272" s="2" t="n">
        <v>1.13233315472</v>
      </c>
      <c r="V272" s="2" t="n">
        <v>0.472132360927</v>
      </c>
      <c r="W272" s="2" t="n">
        <v>0.282041490041</v>
      </c>
      <c r="X272" s="2" t="n">
        <v>0.235718608561</v>
      </c>
      <c r="Y272" s="3" t="n">
        <v>3.83285454295E-005</v>
      </c>
    </row>
    <row r="273" customFormat="false" ht="15" hidden="false" customHeight="false" outlineLevel="0" collapsed="false">
      <c r="A273" s="1" t="s">
        <v>70</v>
      </c>
      <c r="B273" s="1" t="s">
        <v>41</v>
      </c>
      <c r="C273" s="1" t="s">
        <v>27</v>
      </c>
      <c r="D273" s="2" t="b">
        <f aca="false">FALSE()</f>
        <v>0</v>
      </c>
      <c r="E273" s="2" t="s">
        <v>1292</v>
      </c>
      <c r="F273" s="2" t="s">
        <v>1421</v>
      </c>
      <c r="G273" s="2" t="n">
        <v>81056042</v>
      </c>
      <c r="H273" s="2" t="n">
        <v>81056042</v>
      </c>
      <c r="I273" s="2" t="s">
        <v>30</v>
      </c>
      <c r="J273" s="2" t="s">
        <v>1422</v>
      </c>
      <c r="K273" s="2" t="s">
        <v>1423</v>
      </c>
      <c r="L273" s="2" t="s">
        <v>33</v>
      </c>
      <c r="M273" s="2" t="n">
        <v>0</v>
      </c>
      <c r="N273" s="2" t="s">
        <v>1424</v>
      </c>
      <c r="O273" s="2" t="s">
        <v>1425</v>
      </c>
      <c r="P273" s="2" t="s">
        <v>1426</v>
      </c>
      <c r="Q273" s="2" t="s">
        <v>1427</v>
      </c>
      <c r="R273" s="2" t="s">
        <v>1428</v>
      </c>
      <c r="T273" s="2" t="s">
        <v>49</v>
      </c>
      <c r="U273" s="2" t="n">
        <v>1.16262895718</v>
      </c>
      <c r="V273" s="2" t="n">
        <v>0.236963788435</v>
      </c>
      <c r="W273" s="2" t="n">
        <v>1.6742702825</v>
      </c>
      <c r="X273" s="2" t="n">
        <v>0.255416252675</v>
      </c>
      <c r="Y273" s="3" t="n">
        <v>4.03093608281E-005</v>
      </c>
    </row>
    <row r="274" customFormat="false" ht="15" hidden="false" customHeight="false" outlineLevel="0" collapsed="false">
      <c r="A274" s="1" t="s">
        <v>70</v>
      </c>
      <c r="B274" s="1" t="s">
        <v>41</v>
      </c>
      <c r="C274" s="1" t="s">
        <v>27</v>
      </c>
      <c r="D274" s="2" t="b">
        <f aca="false">FALSE()</f>
        <v>0</v>
      </c>
      <c r="E274" s="2" t="s">
        <v>28</v>
      </c>
      <c r="F274" s="2" t="s">
        <v>1429</v>
      </c>
      <c r="G274" s="2" t="n">
        <v>36132658</v>
      </c>
      <c r="H274" s="2" t="n">
        <v>36132658</v>
      </c>
      <c r="I274" s="2" t="s">
        <v>44</v>
      </c>
      <c r="J274" s="2" t="s">
        <v>1430</v>
      </c>
      <c r="K274" s="2" t="s">
        <v>1431</v>
      </c>
      <c r="L274" s="2" t="s">
        <v>33</v>
      </c>
      <c r="M274" s="2" t="n">
        <v>0</v>
      </c>
      <c r="N274" s="2" t="s">
        <v>1432</v>
      </c>
      <c r="O274" s="2" t="s">
        <v>1433</v>
      </c>
      <c r="P274" s="2" t="s">
        <v>1434</v>
      </c>
      <c r="Q274" s="2" t="s">
        <v>1435</v>
      </c>
      <c r="R274" s="2" t="s">
        <v>1436</v>
      </c>
      <c r="T274" s="2" t="s">
        <v>49</v>
      </c>
      <c r="U274" s="2" t="n">
        <v>1.61315017813</v>
      </c>
      <c r="V274" s="2" t="n">
        <v>0.545316620665</v>
      </c>
      <c r="W274" s="2" t="n">
        <v>2.35874889834</v>
      </c>
      <c r="X274" s="2" t="n">
        <v>0.401676843334</v>
      </c>
      <c r="Y274" s="3" t="n">
        <v>4.21764979424E-005</v>
      </c>
    </row>
    <row r="275" customFormat="false" ht="15" hidden="false" customHeight="false" outlineLevel="0" collapsed="false">
      <c r="A275" s="1" t="s">
        <v>70</v>
      </c>
      <c r="B275" s="1" t="s">
        <v>41</v>
      </c>
      <c r="C275" s="1" t="s">
        <v>27</v>
      </c>
      <c r="D275" s="2" t="b">
        <f aca="false">FALSE()</f>
        <v>0</v>
      </c>
      <c r="E275" s="2" t="s">
        <v>61</v>
      </c>
      <c r="F275" s="2" t="s">
        <v>1437</v>
      </c>
      <c r="G275" s="2" t="n">
        <v>82514416</v>
      </c>
      <c r="H275" s="2" t="n">
        <v>82514416</v>
      </c>
      <c r="I275" s="2" t="s">
        <v>33</v>
      </c>
      <c r="J275" s="2" t="s">
        <v>1438</v>
      </c>
      <c r="K275" s="2" t="s">
        <v>1439</v>
      </c>
      <c r="L275" s="2" t="s">
        <v>33</v>
      </c>
      <c r="M275" s="2" t="n">
        <v>0</v>
      </c>
      <c r="N275" s="2" t="s">
        <v>1440</v>
      </c>
      <c r="O275" s="2" t="s">
        <v>1441</v>
      </c>
      <c r="P275" s="2" t="s">
        <v>1442</v>
      </c>
      <c r="Q275" s="2" t="s">
        <v>1282</v>
      </c>
      <c r="R275" s="2" t="s">
        <v>1283</v>
      </c>
      <c r="T275" s="2" t="s">
        <v>39</v>
      </c>
      <c r="U275" s="2" t="n">
        <v>6.78293050094</v>
      </c>
      <c r="V275" s="2" t="n">
        <v>0.312191362839</v>
      </c>
      <c r="W275" s="2" t="n">
        <v>5.97343846705</v>
      </c>
      <c r="X275" s="2" t="n">
        <v>0.409038753122</v>
      </c>
      <c r="Y275" s="3" t="n">
        <v>4.32565793712E-005</v>
      </c>
    </row>
    <row r="276" customFormat="false" ht="15" hidden="false" customHeight="false" outlineLevel="0" collapsed="false">
      <c r="A276" s="1" t="s">
        <v>70</v>
      </c>
      <c r="B276" s="1" t="s">
        <v>26</v>
      </c>
      <c r="C276" s="1" t="s">
        <v>27</v>
      </c>
      <c r="D276" s="2" t="b">
        <f aca="false">FALSE()</f>
        <v>0</v>
      </c>
      <c r="E276" s="2" t="s">
        <v>42</v>
      </c>
      <c r="F276" s="2" t="s">
        <v>1443</v>
      </c>
      <c r="G276" s="2" t="n">
        <v>21946590</v>
      </c>
      <c r="H276" s="2" t="n">
        <v>21953099</v>
      </c>
      <c r="I276" s="2" t="s">
        <v>33</v>
      </c>
      <c r="J276" s="2" t="s">
        <v>1444</v>
      </c>
      <c r="K276" s="2" t="s">
        <v>1445</v>
      </c>
      <c r="L276" s="2" t="s">
        <v>33</v>
      </c>
      <c r="M276" s="2" t="n">
        <v>0</v>
      </c>
      <c r="N276" s="2" t="s">
        <v>1446</v>
      </c>
      <c r="O276" s="2" t="s">
        <v>1447</v>
      </c>
      <c r="P276" s="2" t="s">
        <v>1448</v>
      </c>
      <c r="Q276" s="2" t="s">
        <v>121</v>
      </c>
      <c r="R276" s="2" t="s">
        <v>120</v>
      </c>
      <c r="T276" s="2" t="s">
        <v>49</v>
      </c>
      <c r="U276" s="2" t="n">
        <v>0.743553200652</v>
      </c>
      <c r="V276" s="2" t="n">
        <v>0.245315533184</v>
      </c>
      <c r="W276" s="2" t="n">
        <v>1.58352492109</v>
      </c>
      <c r="X276" s="2" t="n">
        <v>0.643952077159</v>
      </c>
      <c r="Y276" s="3" t="n">
        <v>4.36222193515E-005</v>
      </c>
    </row>
    <row r="277" customFormat="false" ht="15" hidden="false" customHeight="false" outlineLevel="0" collapsed="false">
      <c r="A277" s="1" t="s">
        <v>70</v>
      </c>
      <c r="B277" s="1" t="s">
        <v>26</v>
      </c>
      <c r="C277" s="1" t="s">
        <v>27</v>
      </c>
      <c r="D277" s="2" t="b">
        <f aca="false">FALSE()</f>
        <v>0</v>
      </c>
      <c r="E277" s="2" t="s">
        <v>28</v>
      </c>
      <c r="F277" s="2" t="s">
        <v>1449</v>
      </c>
      <c r="G277" s="2" t="n">
        <v>6741576</v>
      </c>
      <c r="H277" s="2" t="n">
        <v>6741784</v>
      </c>
      <c r="I277" s="2" t="s">
        <v>33</v>
      </c>
      <c r="J277" s="2" t="s">
        <v>1450</v>
      </c>
      <c r="K277" s="2" t="s">
        <v>1451</v>
      </c>
      <c r="L277" s="2" t="s">
        <v>30</v>
      </c>
      <c r="M277" s="2" t="n">
        <v>0</v>
      </c>
      <c r="N277" s="2" t="s">
        <v>1452</v>
      </c>
      <c r="O277" s="2" t="s">
        <v>1453</v>
      </c>
      <c r="P277" s="2" t="s">
        <v>1454</v>
      </c>
      <c r="Q277" s="2" t="s">
        <v>58</v>
      </c>
      <c r="R277" s="2" t="s">
        <v>59</v>
      </c>
      <c r="T277" s="2" t="s">
        <v>39</v>
      </c>
      <c r="U277" s="2" t="n">
        <v>7.34989636245</v>
      </c>
      <c r="V277" s="2" t="n">
        <v>0.274764086385</v>
      </c>
      <c r="W277" s="2" t="n">
        <v>6.85610458609</v>
      </c>
      <c r="X277" s="2" t="n">
        <v>0.168339052888</v>
      </c>
      <c r="Y277" s="3" t="n">
        <v>4.41313818624E-005</v>
      </c>
    </row>
    <row r="278" customFormat="false" ht="15" hidden="false" customHeight="false" outlineLevel="0" collapsed="false">
      <c r="A278" s="1" t="s">
        <v>70</v>
      </c>
      <c r="B278" s="1" t="s">
        <v>26</v>
      </c>
      <c r="C278" s="1" t="s">
        <v>27</v>
      </c>
      <c r="D278" s="2" t="b">
        <f aca="false">FALSE()</f>
        <v>0</v>
      </c>
      <c r="E278" s="2" t="s">
        <v>80</v>
      </c>
      <c r="F278" s="2" t="s">
        <v>1455</v>
      </c>
      <c r="G278" s="2" t="n">
        <v>54806532</v>
      </c>
      <c r="H278" s="2" t="n">
        <v>54807088</v>
      </c>
      <c r="I278" s="2" t="s">
        <v>33</v>
      </c>
      <c r="J278" s="2" t="s">
        <v>1456</v>
      </c>
      <c r="K278" s="2" t="s">
        <v>1457</v>
      </c>
      <c r="L278" s="2" t="s">
        <v>33</v>
      </c>
      <c r="M278" s="2" t="n">
        <v>0</v>
      </c>
      <c r="N278" s="2" t="s">
        <v>1458</v>
      </c>
      <c r="O278" s="2" t="s">
        <v>1459</v>
      </c>
      <c r="P278" s="2" t="s">
        <v>1460</v>
      </c>
      <c r="Q278" s="2" t="s">
        <v>1461</v>
      </c>
      <c r="R278" s="2" t="s">
        <v>1462</v>
      </c>
      <c r="T278" s="2" t="s">
        <v>39</v>
      </c>
      <c r="U278" s="2" t="n">
        <v>2.55639923829</v>
      </c>
      <c r="V278" s="2" t="n">
        <v>0.344093354628</v>
      </c>
      <c r="W278" s="2" t="n">
        <v>1.77219404435</v>
      </c>
      <c r="X278" s="2" t="n">
        <v>0.336865786892</v>
      </c>
      <c r="Y278" s="3" t="n">
        <v>4.53773339668E-005</v>
      </c>
    </row>
    <row r="279" customFormat="false" ht="15" hidden="false" customHeight="false" outlineLevel="0" collapsed="false">
      <c r="A279" s="1" t="s">
        <v>70</v>
      </c>
      <c r="B279" s="1" t="s">
        <v>41</v>
      </c>
      <c r="C279" s="1" t="s">
        <v>27</v>
      </c>
      <c r="D279" s="2" t="b">
        <f aca="false">FALSE()</f>
        <v>0</v>
      </c>
      <c r="E279" s="2" t="s">
        <v>61</v>
      </c>
      <c r="F279" s="2" t="s">
        <v>1463</v>
      </c>
      <c r="G279" s="2" t="n">
        <v>35255665</v>
      </c>
      <c r="H279" s="2" t="n">
        <v>35255665</v>
      </c>
      <c r="I279" s="2" t="s">
        <v>33</v>
      </c>
      <c r="J279" s="2" t="s">
        <v>1464</v>
      </c>
      <c r="K279" s="2" t="s">
        <v>1465</v>
      </c>
      <c r="L279" s="2" t="s">
        <v>30</v>
      </c>
      <c r="M279" s="2" t="n">
        <v>0</v>
      </c>
      <c r="N279" s="2" t="s">
        <v>1466</v>
      </c>
      <c r="O279" s="2" t="s">
        <v>1467</v>
      </c>
      <c r="P279" s="2" t="s">
        <v>1468</v>
      </c>
      <c r="Q279" s="2" t="s">
        <v>1469</v>
      </c>
      <c r="R279" s="2" t="s">
        <v>1470</v>
      </c>
      <c r="T279" s="2" t="s">
        <v>49</v>
      </c>
      <c r="U279" s="2" t="n">
        <v>0.883437036585</v>
      </c>
      <c r="V279" s="2" t="n">
        <v>0.31717666333</v>
      </c>
      <c r="W279" s="2" t="n">
        <v>1.64885593813</v>
      </c>
      <c r="X279" s="2" t="n">
        <v>0.396186659279</v>
      </c>
      <c r="Y279" s="3" t="n">
        <v>4.60805404554E-005</v>
      </c>
    </row>
    <row r="280" customFormat="false" ht="15" hidden="false" customHeight="false" outlineLevel="0" collapsed="false">
      <c r="A280" s="1" t="s">
        <v>50</v>
      </c>
      <c r="B280" s="1" t="s">
        <v>26</v>
      </c>
      <c r="C280" s="1" t="s">
        <v>27</v>
      </c>
      <c r="D280" s="2" t="b">
        <f aca="false">FALSE()</f>
        <v>0</v>
      </c>
      <c r="E280" s="2" t="s">
        <v>28</v>
      </c>
      <c r="F280" s="2" t="s">
        <v>1471</v>
      </c>
      <c r="G280" s="2" t="n">
        <v>148720409</v>
      </c>
      <c r="H280" s="2" t="n">
        <v>148720616</v>
      </c>
      <c r="I280" s="2" t="s">
        <v>30</v>
      </c>
      <c r="J280" s="2" t="s">
        <v>1472</v>
      </c>
      <c r="K280" s="2" t="s">
        <v>1473</v>
      </c>
      <c r="L280" s="2" t="s">
        <v>33</v>
      </c>
      <c r="M280" s="2" t="n">
        <v>0</v>
      </c>
      <c r="N280" s="2" t="s">
        <v>1474</v>
      </c>
      <c r="O280" s="2" t="s">
        <v>1475</v>
      </c>
      <c r="P280" s="2" t="s">
        <v>1476</v>
      </c>
      <c r="Q280" s="2" t="s">
        <v>121</v>
      </c>
      <c r="R280" s="2" t="s">
        <v>120</v>
      </c>
      <c r="T280" s="2" t="s">
        <v>39</v>
      </c>
      <c r="U280" s="2" t="n">
        <v>1.61157713487</v>
      </c>
      <c r="V280" s="2" t="n">
        <v>0.408331727942</v>
      </c>
      <c r="W280" s="2" t="n">
        <v>0.847199477843</v>
      </c>
      <c r="X280" s="2" t="n">
        <v>0.353920233933</v>
      </c>
      <c r="Y280" s="3" t="n">
        <v>4.65168375738E-005</v>
      </c>
    </row>
    <row r="281" customFormat="false" ht="15" hidden="false" customHeight="false" outlineLevel="0" collapsed="false">
      <c r="A281" s="1" t="s">
        <v>70</v>
      </c>
      <c r="B281" s="1" t="s">
        <v>26</v>
      </c>
      <c r="C281" s="1" t="s">
        <v>27</v>
      </c>
      <c r="D281" s="2" t="b">
        <f aca="false">FALSE()</f>
        <v>0</v>
      </c>
      <c r="E281" s="2" t="s">
        <v>80</v>
      </c>
      <c r="F281" s="2" t="s">
        <v>1477</v>
      </c>
      <c r="G281" s="2" t="n">
        <v>127686176</v>
      </c>
      <c r="H281" s="2" t="n">
        <v>127686557</v>
      </c>
      <c r="I281" s="2" t="s">
        <v>33</v>
      </c>
      <c r="J281" s="2" t="s">
        <v>374</v>
      </c>
      <c r="K281" s="2" t="s">
        <v>375</v>
      </c>
      <c r="L281" s="2" t="s">
        <v>33</v>
      </c>
      <c r="M281" s="2" t="n">
        <v>0</v>
      </c>
      <c r="N281" s="2" t="s">
        <v>376</v>
      </c>
      <c r="O281" s="2" t="s">
        <v>1478</v>
      </c>
      <c r="P281" s="2" t="s">
        <v>1479</v>
      </c>
      <c r="Q281" s="2" t="s">
        <v>1480</v>
      </c>
      <c r="R281" s="2" t="s">
        <v>1481</v>
      </c>
      <c r="T281" s="2" t="s">
        <v>39</v>
      </c>
      <c r="U281" s="2" t="n">
        <v>2.46933910106</v>
      </c>
      <c r="V281" s="2" t="n">
        <v>0.55896955322</v>
      </c>
      <c r="W281" s="2" t="n">
        <v>1.6461539532</v>
      </c>
      <c r="X281" s="2" t="n">
        <v>0.319113876137</v>
      </c>
      <c r="Y281" s="3" t="n">
        <v>4.7549788368E-005</v>
      </c>
    </row>
    <row r="282" customFormat="false" ht="15" hidden="false" customHeight="false" outlineLevel="0" collapsed="false">
      <c r="A282" s="1" t="s">
        <v>70</v>
      </c>
      <c r="B282" s="1" t="s">
        <v>41</v>
      </c>
      <c r="C282" s="1" t="s">
        <v>27</v>
      </c>
      <c r="D282" s="2" t="b">
        <f aca="false">FALSE()</f>
        <v>0</v>
      </c>
      <c r="E282" s="2" t="s">
        <v>28</v>
      </c>
      <c r="F282" s="2" t="s">
        <v>1482</v>
      </c>
      <c r="G282" s="2" t="n">
        <v>47420445</v>
      </c>
      <c r="H282" s="2" t="n">
        <v>47420445</v>
      </c>
      <c r="I282" s="2" t="s">
        <v>44</v>
      </c>
      <c r="J282" s="2" t="s">
        <v>1483</v>
      </c>
      <c r="K282" s="2" t="s">
        <v>1484</v>
      </c>
      <c r="L282" s="2" t="s">
        <v>33</v>
      </c>
      <c r="M282" s="2" t="n">
        <v>0</v>
      </c>
      <c r="N282" s="2" t="s">
        <v>1485</v>
      </c>
      <c r="O282" s="2" t="s">
        <v>1486</v>
      </c>
      <c r="P282" s="2" t="s">
        <v>1487</v>
      </c>
      <c r="Q282" s="2" t="s">
        <v>1488</v>
      </c>
      <c r="R282" s="2" t="s">
        <v>1489</v>
      </c>
      <c r="T282" s="2" t="s">
        <v>39</v>
      </c>
      <c r="U282" s="2" t="n">
        <v>7.86648953864</v>
      </c>
      <c r="V282" s="2" t="n">
        <v>0.390561707441</v>
      </c>
      <c r="W282" s="2" t="n">
        <v>7.29241860937</v>
      </c>
      <c r="X282" s="2" t="n">
        <v>0.241635217568</v>
      </c>
      <c r="Y282" s="3" t="n">
        <v>4.803422769E-005</v>
      </c>
    </row>
    <row r="283" customFormat="false" ht="15" hidden="false" customHeight="false" outlineLevel="0" collapsed="false">
      <c r="A283" s="1" t="s">
        <v>50</v>
      </c>
      <c r="B283" s="1" t="s">
        <v>26</v>
      </c>
      <c r="C283" s="1" t="s">
        <v>27</v>
      </c>
      <c r="D283" s="2" t="b">
        <f aca="false">FALSE()</f>
        <v>0</v>
      </c>
      <c r="E283" s="2" t="s">
        <v>80</v>
      </c>
      <c r="F283" s="2" t="s">
        <v>1490</v>
      </c>
      <c r="G283" s="2" t="n">
        <v>30261600</v>
      </c>
      <c r="H283" s="2" t="n">
        <v>30262438</v>
      </c>
      <c r="I283" s="2" t="s">
        <v>30</v>
      </c>
      <c r="J283" s="2" t="s">
        <v>1491</v>
      </c>
      <c r="K283" s="2" t="s">
        <v>1492</v>
      </c>
      <c r="L283" s="2" t="s">
        <v>30</v>
      </c>
      <c r="M283" s="2" t="n">
        <v>0</v>
      </c>
      <c r="N283" s="2" t="s">
        <v>1493</v>
      </c>
      <c r="O283" s="2" t="s">
        <v>1494</v>
      </c>
      <c r="P283" s="2" t="s">
        <v>1495</v>
      </c>
      <c r="Q283" s="2" t="s">
        <v>1496</v>
      </c>
      <c r="R283" s="2" t="s">
        <v>1497</v>
      </c>
      <c r="T283" s="2" t="s">
        <v>39</v>
      </c>
      <c r="U283" s="2" t="n">
        <v>2.12111618395</v>
      </c>
      <c r="V283" s="2" t="n">
        <v>0.436926291757</v>
      </c>
      <c r="W283" s="2" t="n">
        <v>1.33434930832</v>
      </c>
      <c r="X283" s="2" t="n">
        <v>0.341570058517</v>
      </c>
      <c r="Y283" s="3" t="n">
        <v>4.85938408512E-005</v>
      </c>
    </row>
    <row r="284" customFormat="false" ht="15" hidden="false" customHeight="false" outlineLevel="0" collapsed="false">
      <c r="A284" s="1" t="s">
        <v>70</v>
      </c>
      <c r="B284" s="1" t="s">
        <v>26</v>
      </c>
      <c r="C284" s="1" t="s">
        <v>27</v>
      </c>
      <c r="D284" s="2" t="b">
        <f aca="false">FALSE()</f>
        <v>0</v>
      </c>
      <c r="E284" s="2" t="s">
        <v>28</v>
      </c>
      <c r="F284" s="2" t="s">
        <v>1498</v>
      </c>
      <c r="G284" s="2" t="n">
        <v>19570668</v>
      </c>
      <c r="H284" s="2" t="n">
        <v>19570836</v>
      </c>
      <c r="I284" s="2" t="s">
        <v>33</v>
      </c>
      <c r="J284" s="2" t="s">
        <v>1499</v>
      </c>
      <c r="K284" s="2" t="s">
        <v>1500</v>
      </c>
      <c r="L284" s="2" t="s">
        <v>30</v>
      </c>
      <c r="M284" s="2" t="n">
        <v>0</v>
      </c>
      <c r="N284" s="2" t="s">
        <v>1501</v>
      </c>
      <c r="O284" s="2" t="s">
        <v>1502</v>
      </c>
      <c r="P284" s="2" t="s">
        <v>1503</v>
      </c>
      <c r="Q284" s="2" t="s">
        <v>1504</v>
      </c>
      <c r="R284" s="2" t="s">
        <v>1505</v>
      </c>
      <c r="T284" s="2" t="s">
        <v>39</v>
      </c>
      <c r="U284" s="2" t="n">
        <v>1.1513921633</v>
      </c>
      <c r="V284" s="2" t="n">
        <v>0.263973471783</v>
      </c>
      <c r="W284" s="2" t="n">
        <v>0.596682129554</v>
      </c>
      <c r="X284" s="2" t="n">
        <v>0.311404586587</v>
      </c>
      <c r="Y284" s="3" t="n">
        <v>4.91699731407E-005</v>
      </c>
    </row>
    <row r="285" customFormat="false" ht="15" hidden="false" customHeight="false" outlineLevel="0" collapsed="false">
      <c r="A285" s="1" t="s">
        <v>70</v>
      </c>
      <c r="B285" s="1" t="s">
        <v>26</v>
      </c>
      <c r="C285" s="1" t="s">
        <v>27</v>
      </c>
      <c r="D285" s="2" t="b">
        <f aca="false">FALSE()</f>
        <v>0</v>
      </c>
      <c r="E285" s="2" t="s">
        <v>28</v>
      </c>
      <c r="F285" s="2" t="s">
        <v>1506</v>
      </c>
      <c r="G285" s="2" t="n">
        <v>7739568</v>
      </c>
      <c r="H285" s="2" t="n">
        <v>7739927</v>
      </c>
      <c r="I285" s="2" t="s">
        <v>30</v>
      </c>
      <c r="J285" s="2" t="s">
        <v>1507</v>
      </c>
      <c r="K285" s="2" t="s">
        <v>1508</v>
      </c>
      <c r="L285" s="2" t="s">
        <v>33</v>
      </c>
      <c r="M285" s="2" t="n">
        <v>0</v>
      </c>
      <c r="N285" s="2" t="s">
        <v>1509</v>
      </c>
      <c r="O285" s="2" t="s">
        <v>1510</v>
      </c>
      <c r="P285" s="2" t="s">
        <v>1511</v>
      </c>
      <c r="Q285" s="2" t="s">
        <v>1512</v>
      </c>
      <c r="R285" s="2" t="s">
        <v>1513</v>
      </c>
      <c r="T285" s="2" t="s">
        <v>49</v>
      </c>
      <c r="U285" s="2" t="n">
        <v>0.554546753183</v>
      </c>
      <c r="V285" s="2" t="n">
        <v>0.419676874985</v>
      </c>
      <c r="W285" s="2" t="n">
        <v>1.71002496499</v>
      </c>
      <c r="X285" s="2" t="n">
        <v>0.959860312635</v>
      </c>
      <c r="Y285" s="3" t="n">
        <v>4.94428429394E-005</v>
      </c>
    </row>
    <row r="286" customFormat="false" ht="15" hidden="false" customHeight="false" outlineLevel="0" collapsed="false">
      <c r="A286" s="1" t="s">
        <v>70</v>
      </c>
      <c r="B286" s="1" t="s">
        <v>26</v>
      </c>
      <c r="C286" s="1" t="s">
        <v>27</v>
      </c>
      <c r="D286" s="2" t="b">
        <f aca="false">FALSE()</f>
        <v>0</v>
      </c>
      <c r="E286" s="2" t="s">
        <v>28</v>
      </c>
      <c r="F286" s="2" t="s">
        <v>1514</v>
      </c>
      <c r="G286" s="2" t="n">
        <v>98802950</v>
      </c>
      <c r="H286" s="2" t="n">
        <v>98803140</v>
      </c>
      <c r="I286" s="2" t="s">
        <v>33</v>
      </c>
      <c r="J286" s="2" t="s">
        <v>345</v>
      </c>
      <c r="K286" s="2" t="s">
        <v>346</v>
      </c>
      <c r="L286" s="2" t="s">
        <v>33</v>
      </c>
      <c r="M286" s="2" t="n">
        <v>0</v>
      </c>
      <c r="N286" s="2" t="s">
        <v>347</v>
      </c>
      <c r="O286" s="2" t="s">
        <v>1515</v>
      </c>
      <c r="P286" s="2" t="s">
        <v>1516</v>
      </c>
      <c r="Q286" s="2" t="s">
        <v>121</v>
      </c>
      <c r="R286" s="2" t="s">
        <v>120</v>
      </c>
      <c r="T286" s="2" t="s">
        <v>39</v>
      </c>
      <c r="U286" s="2" t="n">
        <v>6.14083374625</v>
      </c>
      <c r="V286" s="2" t="n">
        <v>0.388789924568</v>
      </c>
      <c r="W286" s="2" t="n">
        <v>5.2676219526</v>
      </c>
      <c r="X286" s="2" t="n">
        <v>0.477438199592</v>
      </c>
      <c r="Y286" s="3" t="n">
        <v>4.95861532029E-005</v>
      </c>
    </row>
    <row r="287" customFormat="false" ht="15" hidden="false" customHeight="false" outlineLevel="0" collapsed="false">
      <c r="A287" s="1" t="s">
        <v>70</v>
      </c>
      <c r="B287" s="1" t="s">
        <v>26</v>
      </c>
      <c r="C287" s="1" t="s">
        <v>27</v>
      </c>
      <c r="D287" s="2" t="b">
        <f aca="false">FALSE()</f>
        <v>0</v>
      </c>
      <c r="E287" s="2" t="s">
        <v>1517</v>
      </c>
      <c r="F287" s="2" t="s">
        <v>1518</v>
      </c>
      <c r="G287" s="2" t="n">
        <v>98478846</v>
      </c>
      <c r="H287" s="2" t="n">
        <v>98479420</v>
      </c>
      <c r="I287" s="2" t="s">
        <v>33</v>
      </c>
      <c r="J287" s="2" t="s">
        <v>345</v>
      </c>
      <c r="K287" s="2" t="s">
        <v>346</v>
      </c>
      <c r="L287" s="2" t="s">
        <v>33</v>
      </c>
      <c r="M287" s="2" t="n">
        <v>0</v>
      </c>
      <c r="N287" s="2" t="s">
        <v>347</v>
      </c>
      <c r="O287" s="2" t="s">
        <v>1515</v>
      </c>
      <c r="P287" s="2" t="s">
        <v>1516</v>
      </c>
      <c r="Q287" s="2" t="s">
        <v>121</v>
      </c>
      <c r="R287" s="2" t="s">
        <v>120</v>
      </c>
      <c r="T287" s="2" t="s">
        <v>39</v>
      </c>
      <c r="U287" s="2" t="n">
        <v>6.14083374625</v>
      </c>
      <c r="V287" s="2" t="n">
        <v>0.388789924568</v>
      </c>
      <c r="W287" s="2" t="n">
        <v>5.2676219526</v>
      </c>
      <c r="X287" s="2" t="n">
        <v>0.477438199592</v>
      </c>
      <c r="Y287" s="3" t="n">
        <v>4.95861532029E-005</v>
      </c>
    </row>
    <row r="288" customFormat="false" ht="15" hidden="false" customHeight="false" outlineLevel="0" collapsed="false">
      <c r="A288" s="1" t="s">
        <v>50</v>
      </c>
      <c r="B288" s="1" t="s">
        <v>26</v>
      </c>
      <c r="C288" s="1" t="s">
        <v>27</v>
      </c>
      <c r="D288" s="2" t="b">
        <f aca="false">FALSE()</f>
        <v>0</v>
      </c>
      <c r="E288" s="2" t="s">
        <v>28</v>
      </c>
      <c r="F288" s="2" t="s">
        <v>1519</v>
      </c>
      <c r="G288" s="2" t="n">
        <v>33907026</v>
      </c>
      <c r="H288" s="2" t="n">
        <v>33907235</v>
      </c>
      <c r="I288" s="2" t="s">
        <v>33</v>
      </c>
      <c r="J288" s="2" t="s">
        <v>1213</v>
      </c>
      <c r="K288" s="2" t="s">
        <v>1214</v>
      </c>
      <c r="L288" s="2" t="s">
        <v>33</v>
      </c>
      <c r="M288" s="2" t="n">
        <v>0</v>
      </c>
      <c r="N288" s="2" t="s">
        <v>1215</v>
      </c>
      <c r="O288" s="2" t="s">
        <v>1520</v>
      </c>
      <c r="P288" s="2" t="s">
        <v>1521</v>
      </c>
      <c r="Q288" s="2" t="s">
        <v>1522</v>
      </c>
      <c r="R288" s="2" t="s">
        <v>1523</v>
      </c>
      <c r="T288" s="2" t="s">
        <v>49</v>
      </c>
      <c r="U288" s="2" t="n">
        <v>0.94789066328</v>
      </c>
      <c r="V288" s="2" t="n">
        <v>0.284924517906</v>
      </c>
      <c r="W288" s="2" t="n">
        <v>1.53093630245</v>
      </c>
      <c r="X288" s="2" t="n">
        <v>0.324676402494</v>
      </c>
      <c r="Y288" s="3" t="n">
        <v>4.97438159735E-005</v>
      </c>
    </row>
    <row r="289" customFormat="false" ht="15" hidden="false" customHeight="false" outlineLevel="0" collapsed="false">
      <c r="A289" s="1" t="s">
        <v>25</v>
      </c>
      <c r="B289" s="1" t="s">
        <v>26</v>
      </c>
      <c r="C289" s="1" t="s">
        <v>27</v>
      </c>
      <c r="D289" s="2" t="b">
        <f aca="false">FALSE()</f>
        <v>0</v>
      </c>
      <c r="E289" s="2" t="s">
        <v>42</v>
      </c>
      <c r="F289" s="2" t="s">
        <v>1524</v>
      </c>
      <c r="G289" s="2" t="n">
        <v>122981665</v>
      </c>
      <c r="H289" s="2" t="n">
        <v>122988098</v>
      </c>
      <c r="I289" s="2" t="s">
        <v>33</v>
      </c>
      <c r="J289" s="2" t="s">
        <v>1525</v>
      </c>
      <c r="K289" s="2" t="s">
        <v>1526</v>
      </c>
      <c r="L289" s="2" t="s">
        <v>33</v>
      </c>
      <c r="M289" s="2" t="n">
        <v>0</v>
      </c>
      <c r="N289" s="2" t="s">
        <v>1527</v>
      </c>
      <c r="O289" s="2" t="s">
        <v>1528</v>
      </c>
      <c r="P289" s="2" t="s">
        <v>1529</v>
      </c>
      <c r="Q289" s="2" t="s">
        <v>206</v>
      </c>
      <c r="R289" s="2" t="s">
        <v>207</v>
      </c>
      <c r="T289" s="2" t="s">
        <v>49</v>
      </c>
      <c r="U289" s="2" t="n">
        <v>0.04149976892</v>
      </c>
      <c r="V289" s="2" t="n">
        <v>0.102524611156</v>
      </c>
      <c r="W289" s="2" t="n">
        <v>1.01623286814</v>
      </c>
      <c r="X289" s="2" t="n">
        <v>0.802104198665</v>
      </c>
      <c r="Y289" s="3" t="n">
        <v>5.02982518988E-005</v>
      </c>
    </row>
    <row r="290" customFormat="false" ht="15" hidden="false" customHeight="false" outlineLevel="0" collapsed="false">
      <c r="A290" s="1" t="s">
        <v>70</v>
      </c>
      <c r="B290" s="1" t="s">
        <v>41</v>
      </c>
      <c r="C290" s="1" t="s">
        <v>27</v>
      </c>
      <c r="D290" s="2" t="b">
        <f aca="false">FALSE()</f>
        <v>0</v>
      </c>
      <c r="E290" s="2" t="s">
        <v>42</v>
      </c>
      <c r="F290" s="2" t="s">
        <v>1530</v>
      </c>
      <c r="G290" s="2" t="n">
        <v>122651134</v>
      </c>
      <c r="H290" s="2" t="n">
        <v>122651134</v>
      </c>
      <c r="I290" s="2" t="s">
        <v>44</v>
      </c>
      <c r="J290" s="2" t="s">
        <v>1531</v>
      </c>
      <c r="K290" s="2" t="s">
        <v>1532</v>
      </c>
      <c r="L290" s="2" t="s">
        <v>33</v>
      </c>
      <c r="M290" s="2" t="n">
        <v>0</v>
      </c>
      <c r="N290" s="2" t="s">
        <v>1533</v>
      </c>
      <c r="O290" s="2" t="s">
        <v>1534</v>
      </c>
      <c r="P290" s="2" t="s">
        <v>1535</v>
      </c>
      <c r="Q290" s="2" t="s">
        <v>1536</v>
      </c>
      <c r="R290" s="2" t="s">
        <v>1537</v>
      </c>
      <c r="T290" s="2" t="s">
        <v>39</v>
      </c>
      <c r="U290" s="2" t="n">
        <v>6.25184997726</v>
      </c>
      <c r="V290" s="2" t="n">
        <v>0.267085067077</v>
      </c>
      <c r="W290" s="2" t="n">
        <v>5.79922953252</v>
      </c>
      <c r="X290" s="2" t="n">
        <v>0.21115324769</v>
      </c>
      <c r="Y290" s="3" t="n">
        <v>5.11306937996E-005</v>
      </c>
    </row>
    <row r="291" customFormat="false" ht="15" hidden="false" customHeight="false" outlineLevel="0" collapsed="false">
      <c r="A291" s="1" t="s">
        <v>70</v>
      </c>
      <c r="B291" s="1" t="s">
        <v>26</v>
      </c>
      <c r="C291" s="1" t="s">
        <v>27</v>
      </c>
      <c r="D291" s="2" t="b">
        <f aca="false">FALSE()</f>
        <v>0</v>
      </c>
      <c r="E291" s="2" t="s">
        <v>28</v>
      </c>
      <c r="F291" s="2" t="s">
        <v>1538</v>
      </c>
      <c r="G291" s="2" t="n">
        <v>128053116</v>
      </c>
      <c r="H291" s="2" t="n">
        <v>128053305</v>
      </c>
      <c r="I291" s="2" t="s">
        <v>33</v>
      </c>
      <c r="J291" s="2" t="s">
        <v>521</v>
      </c>
      <c r="K291" s="2" t="s">
        <v>522</v>
      </c>
      <c r="L291" s="2" t="s">
        <v>33</v>
      </c>
      <c r="M291" s="2" t="n">
        <v>0</v>
      </c>
      <c r="N291" s="2" t="s">
        <v>523</v>
      </c>
      <c r="O291" s="2" t="s">
        <v>1539</v>
      </c>
      <c r="P291" s="2" t="s">
        <v>1540</v>
      </c>
      <c r="Q291" s="2" t="s">
        <v>1541</v>
      </c>
      <c r="R291" s="2" t="s">
        <v>1542</v>
      </c>
      <c r="T291" s="2" t="s">
        <v>39</v>
      </c>
      <c r="U291" s="2" t="n">
        <v>5.68798862694</v>
      </c>
      <c r="V291" s="2" t="n">
        <v>0.619024811239</v>
      </c>
      <c r="W291" s="2" t="n">
        <v>4.40400257821</v>
      </c>
      <c r="X291" s="2" t="n">
        <v>0.856574744343</v>
      </c>
      <c r="Y291" s="3" t="n">
        <v>5.15888292395E-005</v>
      </c>
    </row>
    <row r="292" customFormat="false" ht="15" hidden="false" customHeight="false" outlineLevel="0" collapsed="false">
      <c r="A292" s="1" t="s">
        <v>70</v>
      </c>
      <c r="B292" s="1" t="s">
        <v>26</v>
      </c>
      <c r="C292" s="1" t="s">
        <v>27</v>
      </c>
      <c r="D292" s="2" t="b">
        <f aca="false">FALSE()</f>
        <v>0</v>
      </c>
      <c r="E292" s="2" t="s">
        <v>28</v>
      </c>
      <c r="F292" s="2" t="s">
        <v>1543</v>
      </c>
      <c r="G292" s="2" t="n">
        <v>66591129</v>
      </c>
      <c r="H292" s="2" t="n">
        <v>66591338</v>
      </c>
      <c r="I292" s="2" t="s">
        <v>33</v>
      </c>
      <c r="J292" s="2" t="s">
        <v>1544</v>
      </c>
      <c r="K292" s="2" t="s">
        <v>1545</v>
      </c>
      <c r="L292" s="2" t="s">
        <v>30</v>
      </c>
      <c r="M292" s="2" t="n">
        <v>0</v>
      </c>
      <c r="N292" s="2" t="s">
        <v>1546</v>
      </c>
      <c r="O292" s="2" t="s">
        <v>1547</v>
      </c>
      <c r="P292" s="2" t="s">
        <v>1548</v>
      </c>
      <c r="Q292" s="2" t="s">
        <v>1549</v>
      </c>
      <c r="R292" s="2" t="s">
        <v>1550</v>
      </c>
      <c r="T292" s="2" t="s">
        <v>49</v>
      </c>
      <c r="U292" s="2" t="n">
        <v>1.00047619133</v>
      </c>
      <c r="V292" s="2" t="n">
        <v>0.310590116362</v>
      </c>
      <c r="W292" s="2" t="n">
        <v>2.41836175175</v>
      </c>
      <c r="X292" s="2" t="n">
        <v>1.00198139198</v>
      </c>
      <c r="Y292" s="3" t="n">
        <v>5.16558037576E-005</v>
      </c>
    </row>
    <row r="293" customFormat="false" ht="15" hidden="false" customHeight="false" outlineLevel="0" collapsed="false">
      <c r="A293" s="1" t="s">
        <v>70</v>
      </c>
      <c r="B293" s="1" t="s">
        <v>26</v>
      </c>
      <c r="C293" s="1" t="s">
        <v>27</v>
      </c>
      <c r="D293" s="2" t="b">
        <f aca="false">FALSE()</f>
        <v>0</v>
      </c>
      <c r="E293" s="2" t="s">
        <v>80</v>
      </c>
      <c r="F293" s="2" t="s">
        <v>1551</v>
      </c>
      <c r="G293" s="2" t="n">
        <v>106278476</v>
      </c>
      <c r="H293" s="2" t="n">
        <v>106278912</v>
      </c>
      <c r="I293" s="2" t="s">
        <v>33</v>
      </c>
      <c r="J293" s="2" t="s">
        <v>1552</v>
      </c>
      <c r="K293" s="2" t="s">
        <v>1553</v>
      </c>
      <c r="L293" s="2" t="s">
        <v>30</v>
      </c>
      <c r="M293" s="2" t="n">
        <v>0</v>
      </c>
      <c r="N293" s="2" t="s">
        <v>1554</v>
      </c>
      <c r="O293" s="2" t="s">
        <v>1555</v>
      </c>
      <c r="P293" s="2" t="s">
        <v>1556</v>
      </c>
      <c r="Q293" s="2" t="s">
        <v>1557</v>
      </c>
      <c r="R293" s="2" t="s">
        <v>1558</v>
      </c>
      <c r="T293" s="2" t="s">
        <v>39</v>
      </c>
      <c r="U293" s="2" t="n">
        <v>7.10033522696</v>
      </c>
      <c r="V293" s="2" t="n">
        <v>0.490492133313</v>
      </c>
      <c r="W293" s="2" t="n">
        <v>5.55028101096</v>
      </c>
      <c r="X293" s="2" t="n">
        <v>0.592224064121</v>
      </c>
      <c r="Y293" s="3" t="n">
        <v>5.20189865525E-005</v>
      </c>
    </row>
    <row r="294" customFormat="false" ht="15" hidden="false" customHeight="false" outlineLevel="0" collapsed="false">
      <c r="A294" s="1" t="s">
        <v>25</v>
      </c>
      <c r="B294" s="1" t="s">
        <v>26</v>
      </c>
      <c r="C294" s="1" t="s">
        <v>27</v>
      </c>
      <c r="D294" s="2" t="b">
        <f aca="false">FALSE()</f>
        <v>0</v>
      </c>
      <c r="E294" s="2" t="s">
        <v>28</v>
      </c>
      <c r="F294" s="2" t="s">
        <v>1559</v>
      </c>
      <c r="G294" s="2" t="n">
        <v>33063623</v>
      </c>
      <c r="H294" s="2" t="n">
        <v>33063823</v>
      </c>
      <c r="I294" s="2" t="s">
        <v>30</v>
      </c>
      <c r="J294" s="2" t="s">
        <v>432</v>
      </c>
      <c r="K294" s="2" t="s">
        <v>433</v>
      </c>
      <c r="L294" s="2" t="s">
        <v>30</v>
      </c>
      <c r="M294" s="2" t="n">
        <v>0</v>
      </c>
      <c r="N294" s="2" t="s">
        <v>434</v>
      </c>
      <c r="O294" s="2" t="s">
        <v>1560</v>
      </c>
      <c r="P294" s="2" t="s">
        <v>1561</v>
      </c>
      <c r="Q294" s="2" t="s">
        <v>58</v>
      </c>
      <c r="R294" s="2" t="s">
        <v>59</v>
      </c>
      <c r="T294" s="2" t="s">
        <v>39</v>
      </c>
      <c r="U294" s="2" t="n">
        <v>8.02909670356</v>
      </c>
      <c r="V294" s="2" t="n">
        <v>0.768623272017</v>
      </c>
      <c r="W294" s="2" t="n">
        <v>6.46924037563</v>
      </c>
      <c r="X294" s="2" t="n">
        <v>0.866517928498</v>
      </c>
      <c r="Y294" s="3" t="n">
        <v>5.23525953206E-005</v>
      </c>
    </row>
    <row r="295" customFormat="false" ht="15" hidden="false" customHeight="false" outlineLevel="0" collapsed="false">
      <c r="A295" s="1" t="s">
        <v>70</v>
      </c>
      <c r="B295" s="1" t="s">
        <v>41</v>
      </c>
      <c r="C295" s="1" t="s">
        <v>27</v>
      </c>
      <c r="D295" s="2" t="b">
        <f aca="false">FALSE()</f>
        <v>0</v>
      </c>
      <c r="E295" s="2" t="s">
        <v>61</v>
      </c>
      <c r="F295" s="2" t="s">
        <v>1562</v>
      </c>
      <c r="G295" s="2" t="n">
        <v>71011606</v>
      </c>
      <c r="H295" s="2" t="n">
        <v>71011606</v>
      </c>
      <c r="I295" s="2" t="s">
        <v>44</v>
      </c>
      <c r="J295" s="2" t="s">
        <v>1563</v>
      </c>
      <c r="K295" s="2" t="s">
        <v>1564</v>
      </c>
      <c r="L295" s="2" t="s">
        <v>30</v>
      </c>
      <c r="M295" s="2" t="n">
        <v>0</v>
      </c>
      <c r="N295" s="2" t="s">
        <v>1565</v>
      </c>
      <c r="O295" s="2" t="s">
        <v>1566</v>
      </c>
      <c r="P295" s="2" t="s">
        <v>1567</v>
      </c>
      <c r="Q295" s="2" t="s">
        <v>1568</v>
      </c>
      <c r="R295" s="2" t="s">
        <v>1569</v>
      </c>
      <c r="T295" s="2" t="s">
        <v>49</v>
      </c>
      <c r="U295" s="2" t="n">
        <v>1.01563294848</v>
      </c>
      <c r="V295" s="2" t="n">
        <v>0.200585352049</v>
      </c>
      <c r="W295" s="2" t="n">
        <v>1.71209383249</v>
      </c>
      <c r="X295" s="2" t="n">
        <v>0.535810296419</v>
      </c>
      <c r="Y295" s="3" t="n">
        <v>5.26623913845E-005</v>
      </c>
    </row>
    <row r="296" customFormat="false" ht="15" hidden="false" customHeight="false" outlineLevel="0" collapsed="false">
      <c r="A296" s="1" t="s">
        <v>70</v>
      </c>
      <c r="B296" s="1" t="s">
        <v>26</v>
      </c>
      <c r="C296" s="1" t="s">
        <v>27</v>
      </c>
      <c r="D296" s="2" t="b">
        <f aca="false">FALSE()</f>
        <v>0</v>
      </c>
      <c r="E296" s="2" t="s">
        <v>51</v>
      </c>
      <c r="F296" s="2" t="s">
        <v>1570</v>
      </c>
      <c r="G296" s="2" t="n">
        <v>180104261</v>
      </c>
      <c r="H296" s="2" t="n">
        <v>180111389</v>
      </c>
      <c r="I296" s="2" t="s">
        <v>30</v>
      </c>
      <c r="J296" s="2" t="s">
        <v>1571</v>
      </c>
      <c r="K296" s="2" t="s">
        <v>1572</v>
      </c>
      <c r="L296" s="2" t="s">
        <v>30</v>
      </c>
      <c r="M296" s="2" t="n">
        <v>0</v>
      </c>
      <c r="N296" s="2" t="s">
        <v>1573</v>
      </c>
      <c r="O296" s="2" t="s">
        <v>1574</v>
      </c>
      <c r="P296" s="2" t="s">
        <v>1575</v>
      </c>
      <c r="Q296" s="2" t="s">
        <v>1576</v>
      </c>
      <c r="R296" s="2" t="s">
        <v>1577</v>
      </c>
      <c r="T296" s="2" t="s">
        <v>49</v>
      </c>
      <c r="U296" s="2" t="n">
        <v>1.4052691736</v>
      </c>
      <c r="V296" s="2" t="n">
        <v>0.650883745059</v>
      </c>
      <c r="W296" s="2" t="n">
        <v>3.54789319436</v>
      </c>
      <c r="X296" s="2" t="n">
        <v>1.22991269635</v>
      </c>
      <c r="Y296" s="3" t="n">
        <v>5.28742798437E-005</v>
      </c>
    </row>
    <row r="297" customFormat="false" ht="15" hidden="false" customHeight="false" outlineLevel="0" collapsed="false">
      <c r="A297" s="1" t="s">
        <v>70</v>
      </c>
      <c r="B297" s="1" t="s">
        <v>26</v>
      </c>
      <c r="C297" s="1" t="s">
        <v>27</v>
      </c>
      <c r="D297" s="2" t="b">
        <f aca="false">FALSE()</f>
        <v>0</v>
      </c>
      <c r="E297" s="2" t="s">
        <v>51</v>
      </c>
      <c r="F297" s="2" t="s">
        <v>1578</v>
      </c>
      <c r="G297" s="2" t="n">
        <v>104034513</v>
      </c>
      <c r="H297" s="2" t="n">
        <v>104041586</v>
      </c>
      <c r="I297" s="2" t="s">
        <v>30</v>
      </c>
      <c r="J297" s="2" t="s">
        <v>390</v>
      </c>
      <c r="K297" s="2" t="s">
        <v>391</v>
      </c>
      <c r="L297" s="2" t="s">
        <v>30</v>
      </c>
      <c r="M297" s="2" t="n">
        <v>0</v>
      </c>
      <c r="N297" s="2" t="s">
        <v>392</v>
      </c>
      <c r="O297" s="2" t="s">
        <v>1579</v>
      </c>
      <c r="P297" s="2" t="s">
        <v>1580</v>
      </c>
      <c r="Q297" s="2" t="s">
        <v>1581</v>
      </c>
      <c r="R297" s="2" t="s">
        <v>1582</v>
      </c>
      <c r="T297" s="2" t="s">
        <v>39</v>
      </c>
      <c r="U297" s="2" t="n">
        <v>1.76780775663</v>
      </c>
      <c r="V297" s="2" t="n">
        <v>0.366506349671</v>
      </c>
      <c r="W297" s="2" t="n">
        <v>1.07222480736</v>
      </c>
      <c r="X297" s="2" t="n">
        <v>0.43694551497</v>
      </c>
      <c r="Y297" s="3" t="n">
        <v>5.31959550275E-005</v>
      </c>
    </row>
    <row r="298" customFormat="false" ht="15" hidden="false" customHeight="false" outlineLevel="0" collapsed="false">
      <c r="A298" s="1" t="s">
        <v>25</v>
      </c>
      <c r="B298" s="1" t="s">
        <v>26</v>
      </c>
      <c r="C298" s="1" t="s">
        <v>27</v>
      </c>
      <c r="D298" s="2" t="b">
        <f aca="false">FALSE()</f>
        <v>0</v>
      </c>
      <c r="E298" s="2" t="s">
        <v>42</v>
      </c>
      <c r="F298" s="2" t="s">
        <v>1583</v>
      </c>
      <c r="G298" s="2" t="n">
        <v>103244127</v>
      </c>
      <c r="H298" s="2" t="n">
        <v>103250509</v>
      </c>
      <c r="I298" s="2" t="s">
        <v>30</v>
      </c>
      <c r="J298" s="2" t="s">
        <v>1300</v>
      </c>
      <c r="K298" s="2" t="s">
        <v>1301</v>
      </c>
      <c r="L298" s="2" t="s">
        <v>33</v>
      </c>
      <c r="M298" s="2" t="n">
        <v>0</v>
      </c>
      <c r="N298" s="2" t="s">
        <v>1302</v>
      </c>
      <c r="O298" s="2" t="s">
        <v>1584</v>
      </c>
      <c r="P298" s="2" t="s">
        <v>1585</v>
      </c>
      <c r="Q298" s="2" t="s">
        <v>1586</v>
      </c>
      <c r="R298" s="2" t="s">
        <v>1587</v>
      </c>
      <c r="T298" s="2" t="s">
        <v>39</v>
      </c>
      <c r="U298" s="2" t="n">
        <v>5.69301942863</v>
      </c>
      <c r="V298" s="2" t="n">
        <v>0.274898319621</v>
      </c>
      <c r="W298" s="2" t="n">
        <v>5.19837633169</v>
      </c>
      <c r="X298" s="2" t="n">
        <v>0.19718569124</v>
      </c>
      <c r="Y298" s="3" t="n">
        <v>5.35186549094E-005</v>
      </c>
    </row>
    <row r="299" customFormat="false" ht="15" hidden="false" customHeight="false" outlineLevel="0" collapsed="false">
      <c r="A299" s="1" t="s">
        <v>60</v>
      </c>
      <c r="B299" s="1" t="s">
        <v>26</v>
      </c>
      <c r="C299" s="1" t="s">
        <v>27</v>
      </c>
      <c r="D299" s="2" t="b">
        <f aca="false">FALSE()</f>
        <v>0</v>
      </c>
      <c r="E299" s="2" t="s">
        <v>71</v>
      </c>
      <c r="F299" s="2" t="s">
        <v>1588</v>
      </c>
      <c r="G299" s="2" t="n">
        <v>78027500</v>
      </c>
      <c r="H299" s="2" t="n">
        <v>78030538</v>
      </c>
      <c r="I299" s="2" t="s">
        <v>33</v>
      </c>
      <c r="J299" s="2" t="s">
        <v>1589</v>
      </c>
      <c r="K299" s="2" t="s">
        <v>1590</v>
      </c>
      <c r="L299" s="2" t="s">
        <v>30</v>
      </c>
      <c r="M299" s="2" t="n">
        <v>0</v>
      </c>
      <c r="N299" s="2" t="s">
        <v>1591</v>
      </c>
      <c r="O299" s="2" t="s">
        <v>1592</v>
      </c>
      <c r="P299" s="2" t="s">
        <v>1593</v>
      </c>
      <c r="Q299" s="2" t="s">
        <v>1594</v>
      </c>
      <c r="R299" s="2" t="s">
        <v>1595</v>
      </c>
      <c r="T299" s="2" t="s">
        <v>39</v>
      </c>
      <c r="U299" s="2" t="n">
        <v>1.7356074446</v>
      </c>
      <c r="V299" s="2" t="n">
        <v>0.761404560908</v>
      </c>
      <c r="W299" s="2" t="n">
        <v>0.380455620993</v>
      </c>
      <c r="X299" s="2" t="n">
        <v>0.19855336937</v>
      </c>
      <c r="Y299" s="3" t="n">
        <v>5.5248243881E-005</v>
      </c>
    </row>
    <row r="300" customFormat="false" ht="15" hidden="false" customHeight="false" outlineLevel="0" collapsed="false">
      <c r="A300" s="1" t="s">
        <v>60</v>
      </c>
      <c r="B300" s="1" t="s">
        <v>41</v>
      </c>
      <c r="C300" s="1" t="s">
        <v>27</v>
      </c>
      <c r="D300" s="2" t="b">
        <f aca="false">FALSE()</f>
        <v>0</v>
      </c>
      <c r="E300" s="2" t="s">
        <v>28</v>
      </c>
      <c r="F300" s="2" t="s">
        <v>1596</v>
      </c>
      <c r="G300" s="2" t="n">
        <v>51429582</v>
      </c>
      <c r="H300" s="2" t="n">
        <v>51429582</v>
      </c>
      <c r="I300" s="2" t="s">
        <v>44</v>
      </c>
      <c r="J300" s="2" t="s">
        <v>134</v>
      </c>
      <c r="K300" s="2" t="s">
        <v>135</v>
      </c>
      <c r="L300" s="2" t="s">
        <v>30</v>
      </c>
      <c r="M300" s="2" t="n">
        <v>0</v>
      </c>
      <c r="N300" s="2" t="s">
        <v>136</v>
      </c>
      <c r="O300" s="2" t="s">
        <v>1597</v>
      </c>
      <c r="P300" s="2" t="s">
        <v>1598</v>
      </c>
      <c r="Q300" s="2" t="s">
        <v>1599</v>
      </c>
      <c r="R300" s="2" t="s">
        <v>1600</v>
      </c>
      <c r="T300" s="2" t="s">
        <v>49</v>
      </c>
      <c r="U300" s="2" t="n">
        <v>1.62209091448</v>
      </c>
      <c r="V300" s="2" t="n">
        <v>1.02542279765</v>
      </c>
      <c r="W300" s="2" t="n">
        <v>2.85920644421</v>
      </c>
      <c r="X300" s="2" t="n">
        <v>0.517749775522</v>
      </c>
      <c r="Y300" s="3" t="n">
        <v>5.59492455417E-005</v>
      </c>
    </row>
    <row r="301" customFormat="false" ht="15" hidden="false" customHeight="false" outlineLevel="0" collapsed="false">
      <c r="A301" s="1" t="s">
        <v>25</v>
      </c>
      <c r="B301" s="1" t="s">
        <v>41</v>
      </c>
      <c r="C301" s="1" t="s">
        <v>27</v>
      </c>
      <c r="D301" s="2" t="b">
        <f aca="false">FALSE()</f>
        <v>0</v>
      </c>
      <c r="E301" s="2" t="s">
        <v>71</v>
      </c>
      <c r="F301" s="2" t="s">
        <v>1601</v>
      </c>
      <c r="G301" s="2" t="n">
        <v>62456199</v>
      </c>
      <c r="H301" s="2" t="n">
        <v>62456199</v>
      </c>
      <c r="I301" s="2" t="s">
        <v>44</v>
      </c>
      <c r="J301" s="2" t="s">
        <v>998</v>
      </c>
      <c r="K301" s="2" t="s">
        <v>999</v>
      </c>
      <c r="L301" s="2" t="s">
        <v>30</v>
      </c>
      <c r="M301" s="2" t="n">
        <v>0</v>
      </c>
      <c r="N301" s="2" t="s">
        <v>1000</v>
      </c>
      <c r="O301" s="2" t="s">
        <v>1602</v>
      </c>
      <c r="P301" s="2" t="s">
        <v>1603</v>
      </c>
      <c r="Q301" s="2" t="s">
        <v>461</v>
      </c>
      <c r="R301" s="2" t="s">
        <v>462</v>
      </c>
      <c r="T301" s="2" t="s">
        <v>39</v>
      </c>
      <c r="U301" s="2" t="n">
        <v>3.25366557211</v>
      </c>
      <c r="V301" s="2" t="n">
        <v>0.0586609638353</v>
      </c>
      <c r="W301" s="2" t="n">
        <v>2.74510968625</v>
      </c>
      <c r="X301" s="2" t="n">
        <v>0.239906942227</v>
      </c>
      <c r="Y301" s="3" t="n">
        <v>5.597965131E-005</v>
      </c>
    </row>
    <row r="302" customFormat="false" ht="15" hidden="false" customHeight="false" outlineLevel="0" collapsed="false">
      <c r="A302" s="1" t="s">
        <v>25</v>
      </c>
      <c r="B302" s="1" t="s">
        <v>41</v>
      </c>
      <c r="C302" s="1" t="s">
        <v>27</v>
      </c>
      <c r="D302" s="2" t="b">
        <f aca="false">FALSE()</f>
        <v>0</v>
      </c>
      <c r="E302" s="2" t="s">
        <v>28</v>
      </c>
      <c r="F302" s="2" t="s">
        <v>1604</v>
      </c>
      <c r="G302" s="2" t="n">
        <v>62001522</v>
      </c>
      <c r="H302" s="2" t="n">
        <v>62001522</v>
      </c>
      <c r="I302" s="2" t="s">
        <v>44</v>
      </c>
      <c r="J302" s="2" t="s">
        <v>998</v>
      </c>
      <c r="K302" s="2" t="s">
        <v>999</v>
      </c>
      <c r="L302" s="2" t="s">
        <v>30</v>
      </c>
      <c r="M302" s="2" t="n">
        <v>0</v>
      </c>
      <c r="N302" s="2" t="s">
        <v>1000</v>
      </c>
      <c r="O302" s="2" t="s">
        <v>1602</v>
      </c>
      <c r="P302" s="2" t="s">
        <v>1603</v>
      </c>
      <c r="Q302" s="2" t="s">
        <v>461</v>
      </c>
      <c r="R302" s="2" t="s">
        <v>462</v>
      </c>
      <c r="T302" s="2" t="s">
        <v>39</v>
      </c>
      <c r="U302" s="2" t="n">
        <v>3.25366557211</v>
      </c>
      <c r="V302" s="2" t="n">
        <v>0.0586609638353</v>
      </c>
      <c r="W302" s="2" t="n">
        <v>2.74510968625</v>
      </c>
      <c r="X302" s="2" t="n">
        <v>0.239906942227</v>
      </c>
      <c r="Y302" s="3" t="n">
        <v>5.597965131E-005</v>
      </c>
    </row>
    <row r="303" customFormat="false" ht="15" hidden="false" customHeight="false" outlineLevel="0" collapsed="false">
      <c r="A303" s="1" t="s">
        <v>70</v>
      </c>
      <c r="B303" s="1" t="s">
        <v>41</v>
      </c>
      <c r="C303" s="1" t="s">
        <v>27</v>
      </c>
      <c r="D303" s="2" t="b">
        <f aca="false">FALSE()</f>
        <v>0</v>
      </c>
      <c r="E303" s="2" t="s">
        <v>42</v>
      </c>
      <c r="F303" s="2" t="s">
        <v>1605</v>
      </c>
      <c r="G303" s="2" t="n">
        <v>69780337</v>
      </c>
      <c r="H303" s="2" t="n">
        <v>69780337</v>
      </c>
      <c r="I303" s="2" t="s">
        <v>44</v>
      </c>
      <c r="J303" s="2" t="s">
        <v>1606</v>
      </c>
      <c r="K303" s="2" t="s">
        <v>1607</v>
      </c>
      <c r="L303" s="2" t="s">
        <v>33</v>
      </c>
      <c r="M303" s="2" t="n">
        <v>0</v>
      </c>
      <c r="N303" s="2" t="s">
        <v>1608</v>
      </c>
      <c r="O303" s="2" t="s">
        <v>1609</v>
      </c>
      <c r="P303" s="2" t="s">
        <v>1610</v>
      </c>
      <c r="Q303" s="2" t="s">
        <v>461</v>
      </c>
      <c r="R303" s="2" t="s">
        <v>462</v>
      </c>
      <c r="T303" s="2" t="s">
        <v>49</v>
      </c>
      <c r="U303" s="2" t="n">
        <v>0.942072789858</v>
      </c>
      <c r="V303" s="2" t="n">
        <v>0.289210377704</v>
      </c>
      <c r="W303" s="2" t="n">
        <v>1.42672664542</v>
      </c>
      <c r="X303" s="2" t="n">
        <v>0.240130427773</v>
      </c>
      <c r="Y303" s="3" t="n">
        <v>5.61470556784E-005</v>
      </c>
    </row>
    <row r="304" customFormat="false" ht="15" hidden="false" customHeight="false" outlineLevel="0" collapsed="false">
      <c r="A304" s="1" t="s">
        <v>70</v>
      </c>
      <c r="B304" s="1" t="s">
        <v>41</v>
      </c>
      <c r="C304" s="1" t="s">
        <v>27</v>
      </c>
      <c r="D304" s="2" t="b">
        <f aca="false">FALSE()</f>
        <v>0</v>
      </c>
      <c r="E304" s="2" t="s">
        <v>61</v>
      </c>
      <c r="F304" s="2" t="s">
        <v>1611</v>
      </c>
      <c r="G304" s="2" t="n">
        <v>121890157</v>
      </c>
      <c r="H304" s="2" t="n">
        <v>121890157</v>
      </c>
      <c r="I304" s="2" t="s">
        <v>30</v>
      </c>
      <c r="J304" s="2" t="s">
        <v>1612</v>
      </c>
      <c r="K304" s="2" t="s">
        <v>1613</v>
      </c>
      <c r="L304" s="2" t="s">
        <v>33</v>
      </c>
      <c r="M304" s="2" t="n">
        <v>0</v>
      </c>
      <c r="N304" s="2" t="s">
        <v>1614</v>
      </c>
      <c r="O304" s="2" t="s">
        <v>1615</v>
      </c>
      <c r="P304" s="2" t="s">
        <v>1616</v>
      </c>
      <c r="Q304" s="2" t="s">
        <v>1617</v>
      </c>
      <c r="R304" s="2" t="s">
        <v>1618</v>
      </c>
      <c r="T304" s="2" t="s">
        <v>49</v>
      </c>
      <c r="U304" s="2" t="n">
        <v>4.15349678732</v>
      </c>
      <c r="V304" s="2" t="n">
        <v>0.533795043617</v>
      </c>
      <c r="W304" s="2" t="n">
        <v>4.88771420988</v>
      </c>
      <c r="X304" s="2" t="n">
        <v>0.285341267247</v>
      </c>
      <c r="Y304" s="3" t="n">
        <v>5.61909977801E-005</v>
      </c>
    </row>
    <row r="305" customFormat="false" ht="15" hidden="false" customHeight="false" outlineLevel="0" collapsed="false">
      <c r="A305" s="1" t="s">
        <v>50</v>
      </c>
      <c r="B305" s="1" t="s">
        <v>41</v>
      </c>
      <c r="C305" s="1" t="s">
        <v>27</v>
      </c>
      <c r="D305" s="2" t="b">
        <f aca="false">FALSE()</f>
        <v>0</v>
      </c>
      <c r="E305" s="2" t="s">
        <v>61</v>
      </c>
      <c r="F305" s="2" t="s">
        <v>1619</v>
      </c>
      <c r="G305" s="2" t="n">
        <v>48592595</v>
      </c>
      <c r="H305" s="2" t="n">
        <v>48592595</v>
      </c>
      <c r="I305" s="2" t="s">
        <v>30</v>
      </c>
      <c r="J305" s="2" t="s">
        <v>1620</v>
      </c>
      <c r="K305" s="2" t="s">
        <v>1621</v>
      </c>
      <c r="L305" s="2" t="s">
        <v>30</v>
      </c>
      <c r="M305" s="2" t="n">
        <v>0</v>
      </c>
      <c r="N305" s="2" t="s">
        <v>1622</v>
      </c>
      <c r="O305" s="2" t="s">
        <v>1623</v>
      </c>
      <c r="P305" s="2" t="s">
        <v>1624</v>
      </c>
      <c r="Q305" s="2" t="s">
        <v>1625</v>
      </c>
      <c r="R305" s="2" t="s">
        <v>1626</v>
      </c>
      <c r="T305" s="2" t="s">
        <v>49</v>
      </c>
      <c r="U305" s="2" t="n">
        <v>3.40243002496</v>
      </c>
      <c r="V305" s="2" t="n">
        <v>0.394320951584</v>
      </c>
      <c r="W305" s="2" t="n">
        <v>4.08629769423</v>
      </c>
      <c r="X305" s="2" t="n">
        <v>0.364508161417</v>
      </c>
      <c r="Y305" s="3" t="n">
        <v>5.92921071915E-005</v>
      </c>
    </row>
    <row r="306" customFormat="false" ht="15" hidden="false" customHeight="false" outlineLevel="0" collapsed="false">
      <c r="A306" s="1" t="s">
        <v>70</v>
      </c>
      <c r="B306" s="1" t="s">
        <v>41</v>
      </c>
      <c r="C306" s="1" t="s">
        <v>27</v>
      </c>
      <c r="D306" s="2" t="b">
        <f aca="false">FALSE()</f>
        <v>0</v>
      </c>
      <c r="E306" s="2" t="s">
        <v>80</v>
      </c>
      <c r="F306" s="2" t="s">
        <v>1627</v>
      </c>
      <c r="G306" s="2" t="n">
        <v>89225458</v>
      </c>
      <c r="H306" s="2" t="n">
        <v>89225458</v>
      </c>
      <c r="I306" s="2" t="s">
        <v>30</v>
      </c>
      <c r="J306" s="2" t="s">
        <v>783</v>
      </c>
      <c r="K306" s="2" t="s">
        <v>784</v>
      </c>
      <c r="L306" s="2" t="s">
        <v>30</v>
      </c>
      <c r="M306" s="2" t="n">
        <v>0</v>
      </c>
      <c r="N306" s="2" t="s">
        <v>785</v>
      </c>
      <c r="O306" s="2" t="s">
        <v>1628</v>
      </c>
      <c r="P306" s="2" t="s">
        <v>1629</v>
      </c>
      <c r="Q306" s="2" t="s">
        <v>207</v>
      </c>
      <c r="R306" s="2" t="s">
        <v>206</v>
      </c>
      <c r="T306" s="2" t="s">
        <v>49</v>
      </c>
      <c r="U306" s="2" t="n">
        <v>3.70991342556</v>
      </c>
      <c r="V306" s="2" t="n">
        <v>0.164766672451</v>
      </c>
      <c r="W306" s="2" t="n">
        <v>4.37264746729</v>
      </c>
      <c r="X306" s="2" t="n">
        <v>0.285546671359</v>
      </c>
      <c r="Y306" s="3" t="n">
        <v>5.9310369745E-005</v>
      </c>
    </row>
    <row r="307" customFormat="false" ht="15" hidden="false" customHeight="false" outlineLevel="0" collapsed="false">
      <c r="A307" s="1" t="s">
        <v>25</v>
      </c>
      <c r="B307" s="1" t="s">
        <v>41</v>
      </c>
      <c r="C307" s="1" t="s">
        <v>27</v>
      </c>
      <c r="D307" s="2" t="b">
        <f aca="false">FALSE()</f>
        <v>0</v>
      </c>
      <c r="E307" s="2" t="s">
        <v>28</v>
      </c>
      <c r="F307" s="2" t="s">
        <v>1630</v>
      </c>
      <c r="G307" s="2" t="n">
        <v>13911149</v>
      </c>
      <c r="H307" s="2" t="n">
        <v>13911149</v>
      </c>
      <c r="I307" s="2" t="s">
        <v>44</v>
      </c>
      <c r="J307" s="2" t="s">
        <v>1631</v>
      </c>
      <c r="K307" s="2" t="s">
        <v>1632</v>
      </c>
      <c r="L307" s="2" t="s">
        <v>30</v>
      </c>
      <c r="M307" s="2" t="n">
        <v>0</v>
      </c>
      <c r="N307" s="2" t="s">
        <v>1633</v>
      </c>
      <c r="O307" s="2" t="s">
        <v>1634</v>
      </c>
      <c r="P307" s="2" t="s">
        <v>1635</v>
      </c>
      <c r="Q307" s="2" t="s">
        <v>461</v>
      </c>
      <c r="R307" s="2" t="s">
        <v>462</v>
      </c>
      <c r="T307" s="2" t="s">
        <v>39</v>
      </c>
      <c r="U307" s="2" t="n">
        <v>2.74375984019</v>
      </c>
      <c r="V307" s="2" t="n">
        <v>0.241979713624</v>
      </c>
      <c r="W307" s="2" t="n">
        <v>1.89302441126</v>
      </c>
      <c r="X307" s="2" t="n">
        <v>0.354326561791</v>
      </c>
      <c r="Y307" s="3" t="n">
        <v>5.94940821588E-005</v>
      </c>
    </row>
    <row r="308" customFormat="false" ht="15" hidden="false" customHeight="false" outlineLevel="0" collapsed="false">
      <c r="A308" s="1" t="s">
        <v>70</v>
      </c>
      <c r="B308" s="1" t="s">
        <v>41</v>
      </c>
      <c r="C308" s="1" t="s">
        <v>27</v>
      </c>
      <c r="D308" s="2" t="b">
        <f aca="false">FALSE()</f>
        <v>0</v>
      </c>
      <c r="E308" s="2" t="s">
        <v>61</v>
      </c>
      <c r="F308" s="2" t="s">
        <v>1619</v>
      </c>
      <c r="G308" s="2" t="n">
        <v>48592595</v>
      </c>
      <c r="H308" s="2" t="n">
        <v>48592595</v>
      </c>
      <c r="I308" s="2" t="s">
        <v>30</v>
      </c>
      <c r="J308" s="2" t="s">
        <v>1636</v>
      </c>
      <c r="K308" s="2" t="s">
        <v>1637</v>
      </c>
      <c r="L308" s="2" t="s">
        <v>30</v>
      </c>
      <c r="M308" s="2" t="n">
        <v>0</v>
      </c>
      <c r="N308" s="2" t="s">
        <v>1638</v>
      </c>
      <c r="O308" s="2" t="s">
        <v>1639</v>
      </c>
      <c r="P308" s="2" t="s">
        <v>1640</v>
      </c>
      <c r="Q308" s="2" t="s">
        <v>1625</v>
      </c>
      <c r="R308" s="2" t="s">
        <v>1626</v>
      </c>
      <c r="T308" s="2" t="s">
        <v>39</v>
      </c>
      <c r="U308" s="2" t="n">
        <v>1.44555047816</v>
      </c>
      <c r="V308" s="2" t="n">
        <v>0.210853637152</v>
      </c>
      <c r="W308" s="2" t="n">
        <v>0.817803468334</v>
      </c>
      <c r="X308" s="2" t="n">
        <v>0.302692426718</v>
      </c>
      <c r="Y308" s="3" t="n">
        <v>5.95035659308E-005</v>
      </c>
    </row>
    <row r="309" customFormat="false" ht="15" hidden="false" customHeight="false" outlineLevel="0" collapsed="false">
      <c r="A309" s="1" t="s">
        <v>70</v>
      </c>
      <c r="B309" s="1" t="s">
        <v>26</v>
      </c>
      <c r="C309" s="1" t="s">
        <v>27</v>
      </c>
      <c r="D309" s="2" t="b">
        <f aca="false">FALSE()</f>
        <v>0</v>
      </c>
      <c r="E309" s="2" t="s">
        <v>28</v>
      </c>
      <c r="F309" s="2" t="s">
        <v>1641</v>
      </c>
      <c r="G309" s="2" t="n">
        <v>135891115</v>
      </c>
      <c r="H309" s="2" t="n">
        <v>135891487</v>
      </c>
      <c r="I309" s="2" t="s">
        <v>33</v>
      </c>
      <c r="J309" s="2" t="s">
        <v>1642</v>
      </c>
      <c r="K309" s="2" t="s">
        <v>1643</v>
      </c>
      <c r="L309" s="2" t="s">
        <v>33</v>
      </c>
      <c r="M309" s="2" t="n">
        <v>0</v>
      </c>
      <c r="N309" s="2" t="s">
        <v>1644</v>
      </c>
      <c r="O309" s="2" t="s">
        <v>1645</v>
      </c>
      <c r="P309" s="2" t="s">
        <v>1646</v>
      </c>
      <c r="Q309" s="2" t="s">
        <v>106</v>
      </c>
      <c r="R309" s="2" t="s">
        <v>107</v>
      </c>
      <c r="T309" s="2" t="s">
        <v>39</v>
      </c>
      <c r="U309" s="2" t="n">
        <v>4.1538892176</v>
      </c>
      <c r="V309" s="2" t="n">
        <v>0.419886672642</v>
      </c>
      <c r="W309" s="2" t="n">
        <v>3.06317309119</v>
      </c>
      <c r="X309" s="2" t="n">
        <v>0.801162327734</v>
      </c>
      <c r="Y309" s="3" t="n">
        <v>6.05269924249E-005</v>
      </c>
    </row>
    <row r="310" customFormat="false" ht="15" hidden="false" customHeight="false" outlineLevel="0" collapsed="false">
      <c r="A310" s="1" t="s">
        <v>70</v>
      </c>
      <c r="B310" s="1" t="s">
        <v>41</v>
      </c>
      <c r="C310" s="1" t="s">
        <v>27</v>
      </c>
      <c r="D310" s="2" t="b">
        <f aca="false">FALSE()</f>
        <v>0</v>
      </c>
      <c r="E310" s="2" t="s">
        <v>61</v>
      </c>
      <c r="F310" s="2" t="s">
        <v>1647</v>
      </c>
      <c r="G310" s="2" t="n">
        <v>87681487</v>
      </c>
      <c r="H310" s="2" t="n">
        <v>87681487</v>
      </c>
      <c r="I310" s="2" t="s">
        <v>33</v>
      </c>
      <c r="J310" s="2" t="s">
        <v>1648</v>
      </c>
      <c r="K310" s="2" t="s">
        <v>1649</v>
      </c>
      <c r="L310" s="2" t="s">
        <v>30</v>
      </c>
      <c r="M310" s="2" t="n">
        <v>0</v>
      </c>
      <c r="N310" s="2" t="s">
        <v>1650</v>
      </c>
      <c r="O310" s="2" t="s">
        <v>1651</v>
      </c>
      <c r="P310" s="2" t="s">
        <v>1652</v>
      </c>
      <c r="Q310" s="2" t="s">
        <v>1653</v>
      </c>
      <c r="R310" s="2" t="s">
        <v>1654</v>
      </c>
      <c r="T310" s="2" t="s">
        <v>49</v>
      </c>
      <c r="U310" s="2" t="n">
        <v>6.23056159939</v>
      </c>
      <c r="V310" s="2" t="n">
        <v>0.449071225844</v>
      </c>
      <c r="W310" s="2" t="n">
        <v>7.00907467132</v>
      </c>
      <c r="X310" s="2" t="n">
        <v>0.290951305079</v>
      </c>
      <c r="Y310" s="3" t="n">
        <v>6.06792777318E-005</v>
      </c>
    </row>
    <row r="311" customFormat="false" ht="15" hidden="false" customHeight="false" outlineLevel="0" collapsed="false">
      <c r="A311" s="1" t="s">
        <v>70</v>
      </c>
      <c r="B311" s="1" t="s">
        <v>41</v>
      </c>
      <c r="C311" s="1" t="s">
        <v>27</v>
      </c>
      <c r="D311" s="2" t="b">
        <f aca="false">FALSE()</f>
        <v>0</v>
      </c>
      <c r="E311" s="2" t="s">
        <v>42</v>
      </c>
      <c r="F311" s="2" t="s">
        <v>1655</v>
      </c>
      <c r="G311" s="2" t="n">
        <v>85702421</v>
      </c>
      <c r="H311" s="2" t="n">
        <v>85702421</v>
      </c>
      <c r="I311" s="2" t="s">
        <v>44</v>
      </c>
      <c r="J311" s="2" t="s">
        <v>1656</v>
      </c>
      <c r="K311" s="2" t="s">
        <v>1657</v>
      </c>
      <c r="L311" s="2" t="s">
        <v>33</v>
      </c>
      <c r="M311" s="2" t="n">
        <v>0</v>
      </c>
      <c r="N311" s="2" t="s">
        <v>1658</v>
      </c>
      <c r="O311" s="2" t="s">
        <v>1659</v>
      </c>
      <c r="P311" s="2" t="s">
        <v>1660</v>
      </c>
      <c r="Q311" s="2" t="s">
        <v>1661</v>
      </c>
      <c r="R311" s="2" t="s">
        <v>1662</v>
      </c>
      <c r="T311" s="2" t="s">
        <v>39</v>
      </c>
      <c r="U311" s="2" t="n">
        <v>7.46035168063</v>
      </c>
      <c r="V311" s="2" t="n">
        <v>1.52004984898</v>
      </c>
      <c r="W311" s="2" t="n">
        <v>5.2875088849</v>
      </c>
      <c r="X311" s="2" t="n">
        <v>0.470054024922</v>
      </c>
      <c r="Y311" s="3" t="n">
        <v>6.2461991819E-005</v>
      </c>
    </row>
    <row r="312" customFormat="false" ht="15" hidden="false" customHeight="false" outlineLevel="0" collapsed="false">
      <c r="A312" s="1" t="s">
        <v>70</v>
      </c>
      <c r="B312" s="1" t="s">
        <v>41</v>
      </c>
      <c r="C312" s="1" t="s">
        <v>27</v>
      </c>
      <c r="D312" s="2" t="b">
        <f aca="false">FALSE()</f>
        <v>0</v>
      </c>
      <c r="E312" s="2" t="s">
        <v>28</v>
      </c>
      <c r="F312" s="2" t="s">
        <v>1663</v>
      </c>
      <c r="G312" s="2" t="n">
        <v>85702413</v>
      </c>
      <c r="H312" s="2" t="n">
        <v>85702413</v>
      </c>
      <c r="I312" s="2" t="s">
        <v>44</v>
      </c>
      <c r="J312" s="2" t="s">
        <v>1656</v>
      </c>
      <c r="K312" s="2" t="s">
        <v>1657</v>
      </c>
      <c r="L312" s="2" t="s">
        <v>33</v>
      </c>
      <c r="M312" s="2" t="n">
        <v>0</v>
      </c>
      <c r="N312" s="2" t="s">
        <v>1658</v>
      </c>
      <c r="O312" s="2" t="s">
        <v>1659</v>
      </c>
      <c r="P312" s="2" t="s">
        <v>1660</v>
      </c>
      <c r="Q312" s="2" t="s">
        <v>1661</v>
      </c>
      <c r="R312" s="2" t="s">
        <v>1662</v>
      </c>
      <c r="T312" s="2" t="s">
        <v>39</v>
      </c>
      <c r="U312" s="2" t="n">
        <v>7.46035168063</v>
      </c>
      <c r="V312" s="2" t="n">
        <v>1.52004984898</v>
      </c>
      <c r="W312" s="2" t="n">
        <v>5.2875088849</v>
      </c>
      <c r="X312" s="2" t="n">
        <v>0.470054024922</v>
      </c>
      <c r="Y312" s="3" t="n">
        <v>6.2461991819E-005</v>
      </c>
    </row>
    <row r="313" customFormat="false" ht="15" hidden="false" customHeight="false" outlineLevel="0" collapsed="false">
      <c r="A313" s="1" t="s">
        <v>70</v>
      </c>
      <c r="B313" s="1" t="s">
        <v>26</v>
      </c>
      <c r="C313" s="1" t="s">
        <v>27</v>
      </c>
      <c r="D313" s="2" t="b">
        <f aca="false">FALSE()</f>
        <v>0</v>
      </c>
      <c r="E313" s="2" t="s">
        <v>80</v>
      </c>
      <c r="F313" s="2" t="s">
        <v>1664</v>
      </c>
      <c r="G313" s="2" t="n">
        <v>144119339</v>
      </c>
      <c r="H313" s="2" t="n">
        <v>144119584</v>
      </c>
      <c r="I313" s="2" t="s">
        <v>30</v>
      </c>
      <c r="J313" s="2" t="s">
        <v>1665</v>
      </c>
      <c r="K313" s="2" t="s">
        <v>1666</v>
      </c>
      <c r="L313" s="2" t="s">
        <v>30</v>
      </c>
      <c r="M313" s="2" t="n">
        <v>0</v>
      </c>
      <c r="N313" s="2" t="s">
        <v>1667</v>
      </c>
      <c r="O313" s="2" t="s">
        <v>1668</v>
      </c>
      <c r="P313" s="2" t="s">
        <v>1669</v>
      </c>
      <c r="Q313" s="2" t="s">
        <v>1670</v>
      </c>
      <c r="R313" s="2" t="s">
        <v>1671</v>
      </c>
      <c r="S313" s="2" t="s">
        <v>1672</v>
      </c>
      <c r="T313" s="2" t="s">
        <v>39</v>
      </c>
      <c r="U313" s="2" t="n">
        <v>3.03637445337</v>
      </c>
      <c r="V313" s="2" t="n">
        <v>0.219418042495</v>
      </c>
      <c r="W313" s="2" t="n">
        <v>2.39899038406</v>
      </c>
      <c r="X313" s="2" t="n">
        <v>0.471203533991</v>
      </c>
      <c r="Y313" s="3" t="n">
        <v>6.30878071794E-005</v>
      </c>
    </row>
    <row r="314" customFormat="false" ht="15" hidden="false" customHeight="false" outlineLevel="0" collapsed="false">
      <c r="A314" s="1" t="s">
        <v>70</v>
      </c>
      <c r="B314" s="1" t="s">
        <v>26</v>
      </c>
      <c r="C314" s="1" t="s">
        <v>27</v>
      </c>
      <c r="D314" s="2" t="b">
        <f aca="false">FALSE()</f>
        <v>0</v>
      </c>
      <c r="E314" s="2" t="s">
        <v>61</v>
      </c>
      <c r="F314" s="2" t="s">
        <v>1673</v>
      </c>
      <c r="G314" s="2" t="n">
        <v>116215095</v>
      </c>
      <c r="H314" s="2" t="n">
        <v>116221640</v>
      </c>
      <c r="I314" s="2" t="s">
        <v>30</v>
      </c>
      <c r="J314" s="2" t="s">
        <v>1674</v>
      </c>
      <c r="K314" s="2" t="s">
        <v>1675</v>
      </c>
      <c r="L314" s="2" t="s">
        <v>30</v>
      </c>
      <c r="M314" s="2" t="n">
        <v>0</v>
      </c>
      <c r="N314" s="2" t="s">
        <v>1676</v>
      </c>
      <c r="O314" s="2" t="s">
        <v>1677</v>
      </c>
      <c r="P314" s="2" t="s">
        <v>1678</v>
      </c>
      <c r="Q314" s="2" t="s">
        <v>1594</v>
      </c>
      <c r="R314" s="2" t="s">
        <v>1595</v>
      </c>
      <c r="T314" s="2" t="s">
        <v>49</v>
      </c>
      <c r="U314" s="2" t="n">
        <v>3.2834827897</v>
      </c>
      <c r="V314" s="2" t="n">
        <v>0.165342142149</v>
      </c>
      <c r="W314" s="2" t="n">
        <v>3.97415422526</v>
      </c>
      <c r="X314" s="2" t="n">
        <v>0.299816077077</v>
      </c>
      <c r="Y314" s="3" t="n">
        <v>6.49015084873E-005</v>
      </c>
    </row>
    <row r="315" customFormat="false" ht="15" hidden="false" customHeight="false" outlineLevel="0" collapsed="false">
      <c r="A315" s="1" t="s">
        <v>70</v>
      </c>
      <c r="B315" s="1" t="s">
        <v>26</v>
      </c>
      <c r="C315" s="1" t="s">
        <v>27</v>
      </c>
      <c r="D315" s="2" t="b">
        <f aca="false">FALSE()</f>
        <v>0</v>
      </c>
      <c r="E315" s="2" t="s">
        <v>28</v>
      </c>
      <c r="F315" s="2" t="s">
        <v>1679</v>
      </c>
      <c r="G315" s="2" t="n">
        <v>113171512</v>
      </c>
      <c r="H315" s="2" t="n">
        <v>113171745</v>
      </c>
      <c r="I315" s="2" t="s">
        <v>30</v>
      </c>
      <c r="J315" s="2" t="s">
        <v>1680</v>
      </c>
      <c r="K315" s="2" t="s">
        <v>1681</v>
      </c>
      <c r="L315" s="2" t="s">
        <v>33</v>
      </c>
      <c r="M315" s="2" t="n">
        <v>0</v>
      </c>
      <c r="N315" s="2" t="s">
        <v>1682</v>
      </c>
      <c r="O315" s="2" t="s">
        <v>1683</v>
      </c>
      <c r="P315" s="2" t="s">
        <v>1684</v>
      </c>
      <c r="Q315" s="2" t="s">
        <v>1685</v>
      </c>
      <c r="R315" s="2" t="s">
        <v>1686</v>
      </c>
      <c r="T315" s="2" t="s">
        <v>39</v>
      </c>
      <c r="U315" s="2" t="n">
        <v>5.67759052785</v>
      </c>
      <c r="V315" s="2" t="n">
        <v>0.198628633033</v>
      </c>
      <c r="W315" s="2" t="n">
        <v>5.32629416015</v>
      </c>
      <c r="X315" s="2" t="n">
        <v>0.205746665407</v>
      </c>
      <c r="Y315" s="3" t="n">
        <v>6.50270843103E-005</v>
      </c>
    </row>
    <row r="316" customFormat="false" ht="15" hidden="false" customHeight="false" outlineLevel="0" collapsed="false">
      <c r="A316" s="1" t="s">
        <v>70</v>
      </c>
      <c r="B316" s="1" t="s">
        <v>41</v>
      </c>
      <c r="C316" s="1" t="s">
        <v>27</v>
      </c>
      <c r="D316" s="2" t="b">
        <f aca="false">FALSE()</f>
        <v>0</v>
      </c>
      <c r="E316" s="2" t="s">
        <v>51</v>
      </c>
      <c r="F316" s="2" t="s">
        <v>1687</v>
      </c>
      <c r="G316" s="2" t="n">
        <v>67308899</v>
      </c>
      <c r="H316" s="2" t="n">
        <v>67308899</v>
      </c>
      <c r="I316" s="2" t="s">
        <v>44</v>
      </c>
      <c r="J316" s="2" t="s">
        <v>1688</v>
      </c>
      <c r="K316" s="2" t="s">
        <v>1689</v>
      </c>
      <c r="L316" s="2" t="s">
        <v>33</v>
      </c>
      <c r="M316" s="2" t="n">
        <v>0</v>
      </c>
      <c r="N316" s="2" t="s">
        <v>1690</v>
      </c>
      <c r="O316" s="2" t="s">
        <v>1691</v>
      </c>
      <c r="P316" s="2" t="s">
        <v>1692</v>
      </c>
      <c r="Q316" s="2" t="s">
        <v>207</v>
      </c>
      <c r="R316" s="2" t="s">
        <v>206</v>
      </c>
      <c r="T316" s="2" t="s">
        <v>49</v>
      </c>
      <c r="U316" s="2" t="n">
        <v>2.78460775942</v>
      </c>
      <c r="V316" s="2" t="n">
        <v>0.304578698458</v>
      </c>
      <c r="W316" s="2" t="n">
        <v>3.36534030566</v>
      </c>
      <c r="X316" s="2" t="n">
        <v>0.237075701951</v>
      </c>
      <c r="Y316" s="3" t="n">
        <v>6.53097680273E-005</v>
      </c>
    </row>
    <row r="317" customFormat="false" ht="15" hidden="false" customHeight="false" outlineLevel="0" collapsed="false">
      <c r="A317" s="1" t="s">
        <v>70</v>
      </c>
      <c r="B317" s="1" t="s">
        <v>41</v>
      </c>
      <c r="C317" s="1" t="s">
        <v>27</v>
      </c>
      <c r="D317" s="2" t="b">
        <f aca="false">FALSE()</f>
        <v>0</v>
      </c>
      <c r="E317" s="2" t="s">
        <v>42</v>
      </c>
      <c r="F317" s="2" t="s">
        <v>1693</v>
      </c>
      <c r="G317" s="2" t="n">
        <v>67504728</v>
      </c>
      <c r="H317" s="2" t="n">
        <v>67504728</v>
      </c>
      <c r="I317" s="2" t="s">
        <v>33</v>
      </c>
      <c r="J317" s="2" t="s">
        <v>1688</v>
      </c>
      <c r="K317" s="2" t="s">
        <v>1689</v>
      </c>
      <c r="L317" s="2" t="s">
        <v>33</v>
      </c>
      <c r="M317" s="2" t="n">
        <v>0</v>
      </c>
      <c r="N317" s="2" t="s">
        <v>1690</v>
      </c>
      <c r="O317" s="2" t="s">
        <v>1691</v>
      </c>
      <c r="P317" s="2" t="s">
        <v>1692</v>
      </c>
      <c r="Q317" s="2" t="s">
        <v>207</v>
      </c>
      <c r="R317" s="2" t="s">
        <v>206</v>
      </c>
      <c r="T317" s="2" t="s">
        <v>49</v>
      </c>
      <c r="U317" s="2" t="n">
        <v>2.78460775942</v>
      </c>
      <c r="V317" s="2" t="n">
        <v>0.304578698458</v>
      </c>
      <c r="W317" s="2" t="n">
        <v>3.36534030566</v>
      </c>
      <c r="X317" s="2" t="n">
        <v>0.237075701951</v>
      </c>
      <c r="Y317" s="3" t="n">
        <v>6.53097680273E-005</v>
      </c>
    </row>
    <row r="318" customFormat="false" ht="15" hidden="false" customHeight="false" outlineLevel="0" collapsed="false">
      <c r="A318" s="1" t="s">
        <v>70</v>
      </c>
      <c r="B318" s="1" t="s">
        <v>26</v>
      </c>
      <c r="C318" s="1" t="s">
        <v>27</v>
      </c>
      <c r="D318" s="2" t="b">
        <f aca="false">FALSE()</f>
        <v>0</v>
      </c>
      <c r="E318" s="2" t="s">
        <v>80</v>
      </c>
      <c r="F318" s="2" t="s">
        <v>1694</v>
      </c>
      <c r="G318" s="2" t="n">
        <v>67595456</v>
      </c>
      <c r="H318" s="2" t="n">
        <v>67596475</v>
      </c>
      <c r="I318" s="2" t="s">
        <v>30</v>
      </c>
      <c r="J318" s="2" t="s">
        <v>1688</v>
      </c>
      <c r="K318" s="2" t="s">
        <v>1689</v>
      </c>
      <c r="L318" s="2" t="s">
        <v>33</v>
      </c>
      <c r="M318" s="2" t="n">
        <v>0</v>
      </c>
      <c r="N318" s="2" t="s">
        <v>1690</v>
      </c>
      <c r="O318" s="2" t="s">
        <v>1692</v>
      </c>
      <c r="P318" s="2" t="s">
        <v>1691</v>
      </c>
      <c r="Q318" s="2" t="s">
        <v>206</v>
      </c>
      <c r="R318" s="2" t="s">
        <v>207</v>
      </c>
      <c r="T318" s="2" t="s">
        <v>39</v>
      </c>
      <c r="U318" s="2" t="n">
        <v>3.36534030566</v>
      </c>
      <c r="V318" s="2" t="n">
        <v>0.237075701951</v>
      </c>
      <c r="W318" s="2" t="n">
        <v>2.78460775942</v>
      </c>
      <c r="X318" s="2" t="n">
        <v>0.304578698458</v>
      </c>
      <c r="Y318" s="3" t="n">
        <v>6.53097680273E-005</v>
      </c>
    </row>
    <row r="319" customFormat="false" ht="15" hidden="false" customHeight="false" outlineLevel="0" collapsed="false">
      <c r="A319" s="1" t="s">
        <v>70</v>
      </c>
      <c r="B319" s="1" t="s">
        <v>26</v>
      </c>
      <c r="C319" s="1" t="s">
        <v>27</v>
      </c>
      <c r="D319" s="2" t="b">
        <f aca="false">FALSE()</f>
        <v>0</v>
      </c>
      <c r="E319" s="2" t="s">
        <v>80</v>
      </c>
      <c r="F319" s="2" t="s">
        <v>1695</v>
      </c>
      <c r="G319" s="2" t="n">
        <v>67600616</v>
      </c>
      <c r="H319" s="2" t="n">
        <v>67600980</v>
      </c>
      <c r="I319" s="2" t="s">
        <v>30</v>
      </c>
      <c r="J319" s="2" t="s">
        <v>1688</v>
      </c>
      <c r="K319" s="2" t="s">
        <v>1689</v>
      </c>
      <c r="L319" s="2" t="s">
        <v>33</v>
      </c>
      <c r="M319" s="2" t="n">
        <v>0</v>
      </c>
      <c r="N319" s="2" t="s">
        <v>1690</v>
      </c>
      <c r="O319" s="2" t="s">
        <v>1692</v>
      </c>
      <c r="P319" s="2" t="s">
        <v>1691</v>
      </c>
      <c r="Q319" s="2" t="s">
        <v>206</v>
      </c>
      <c r="R319" s="2" t="s">
        <v>207</v>
      </c>
      <c r="T319" s="2" t="s">
        <v>39</v>
      </c>
      <c r="U319" s="2" t="n">
        <v>3.36534030566</v>
      </c>
      <c r="V319" s="2" t="n">
        <v>0.237075701951</v>
      </c>
      <c r="W319" s="2" t="n">
        <v>2.78460775942</v>
      </c>
      <c r="X319" s="2" t="n">
        <v>0.304578698458</v>
      </c>
      <c r="Y319" s="3" t="n">
        <v>6.53097680273E-005</v>
      </c>
    </row>
    <row r="320" customFormat="false" ht="15" hidden="false" customHeight="false" outlineLevel="0" collapsed="false">
      <c r="A320" s="1" t="s">
        <v>70</v>
      </c>
      <c r="B320" s="1" t="s">
        <v>41</v>
      </c>
      <c r="C320" s="1" t="s">
        <v>27</v>
      </c>
      <c r="D320" s="2" t="b">
        <f aca="false">FALSE()</f>
        <v>0</v>
      </c>
      <c r="E320" s="2" t="s">
        <v>51</v>
      </c>
      <c r="F320" s="2" t="s">
        <v>1696</v>
      </c>
      <c r="G320" s="2" t="n">
        <v>117140211</v>
      </c>
      <c r="H320" s="2" t="n">
        <v>117140211</v>
      </c>
      <c r="I320" s="2" t="s">
        <v>30</v>
      </c>
      <c r="J320" s="2" t="s">
        <v>1697</v>
      </c>
      <c r="K320" s="2" t="s">
        <v>1698</v>
      </c>
      <c r="L320" s="2" t="s">
        <v>30</v>
      </c>
      <c r="M320" s="2" t="n">
        <v>0</v>
      </c>
      <c r="N320" s="2" t="s">
        <v>1699</v>
      </c>
      <c r="O320" s="2" t="s">
        <v>1700</v>
      </c>
      <c r="P320" s="2" t="s">
        <v>1701</v>
      </c>
      <c r="Q320" s="2" t="s">
        <v>1702</v>
      </c>
      <c r="R320" s="2" t="s">
        <v>1703</v>
      </c>
      <c r="T320" s="2" t="s">
        <v>49</v>
      </c>
      <c r="U320" s="2" t="n">
        <v>3.13961284024</v>
      </c>
      <c r="V320" s="2" t="n">
        <v>0.377670229837</v>
      </c>
      <c r="W320" s="2" t="n">
        <v>3.74438402444</v>
      </c>
      <c r="X320" s="2" t="n">
        <v>0.304279337636</v>
      </c>
      <c r="Y320" s="3" t="n">
        <v>6.68735535419E-005</v>
      </c>
    </row>
    <row r="321" customFormat="false" ht="15" hidden="false" customHeight="false" outlineLevel="0" collapsed="false">
      <c r="A321" s="1" t="s">
        <v>70</v>
      </c>
      <c r="B321" s="1" t="s">
        <v>26</v>
      </c>
      <c r="C321" s="1" t="s">
        <v>27</v>
      </c>
      <c r="D321" s="2" t="b">
        <f aca="false">FALSE()</f>
        <v>0</v>
      </c>
      <c r="E321" s="2" t="s">
        <v>28</v>
      </c>
      <c r="F321" s="2" t="s">
        <v>1704</v>
      </c>
      <c r="G321" s="2" t="n">
        <v>31492536</v>
      </c>
      <c r="H321" s="2" t="n">
        <v>31492704</v>
      </c>
      <c r="I321" s="2" t="s">
        <v>30</v>
      </c>
      <c r="J321" s="2" t="s">
        <v>1705</v>
      </c>
      <c r="K321" s="2" t="s">
        <v>1706</v>
      </c>
      <c r="L321" s="2" t="s">
        <v>30</v>
      </c>
      <c r="M321" s="2" t="n">
        <v>0</v>
      </c>
      <c r="N321" s="2" t="s">
        <v>1707</v>
      </c>
      <c r="O321" s="2" t="s">
        <v>1708</v>
      </c>
      <c r="P321" s="2" t="s">
        <v>1709</v>
      </c>
      <c r="Q321" s="2" t="s">
        <v>37</v>
      </c>
      <c r="R321" s="2" t="s">
        <v>38</v>
      </c>
      <c r="T321" s="2" t="s">
        <v>39</v>
      </c>
      <c r="U321" s="2" t="n">
        <v>4.42563774112</v>
      </c>
      <c r="V321" s="2" t="n">
        <v>0.41452457511</v>
      </c>
      <c r="W321" s="2" t="n">
        <v>3.46241762266</v>
      </c>
      <c r="X321" s="2" t="n">
        <v>0.44674243898</v>
      </c>
      <c r="Y321" s="3" t="n">
        <v>6.72572948219E-005</v>
      </c>
    </row>
    <row r="322" customFormat="false" ht="15" hidden="false" customHeight="false" outlineLevel="0" collapsed="false">
      <c r="A322" s="1" t="s">
        <v>70</v>
      </c>
      <c r="B322" s="1" t="s">
        <v>26</v>
      </c>
      <c r="C322" s="1" t="s">
        <v>27</v>
      </c>
      <c r="D322" s="2" t="b">
        <f aca="false">FALSE()</f>
        <v>0</v>
      </c>
      <c r="E322" s="2" t="s">
        <v>71</v>
      </c>
      <c r="F322" s="2" t="s">
        <v>1710</v>
      </c>
      <c r="G322" s="2" t="n">
        <v>83034108</v>
      </c>
      <c r="H322" s="2" t="n">
        <v>83034453</v>
      </c>
      <c r="I322" s="2" t="s">
        <v>30</v>
      </c>
      <c r="J322" s="2" t="s">
        <v>1711</v>
      </c>
      <c r="K322" s="2" t="s">
        <v>1712</v>
      </c>
      <c r="L322" s="2" t="s">
        <v>33</v>
      </c>
      <c r="M322" s="2" t="n">
        <v>0</v>
      </c>
      <c r="N322" s="2" t="s">
        <v>1713</v>
      </c>
      <c r="O322" s="2" t="s">
        <v>1714</v>
      </c>
      <c r="P322" s="2" t="s">
        <v>1715</v>
      </c>
      <c r="Q322" s="2" t="s">
        <v>206</v>
      </c>
      <c r="R322" s="2" t="s">
        <v>207</v>
      </c>
      <c r="T322" s="2" t="s">
        <v>49</v>
      </c>
      <c r="U322" s="2" t="n">
        <v>6.76797731089</v>
      </c>
      <c r="V322" s="2" t="n">
        <v>0.396591761485</v>
      </c>
      <c r="W322" s="2" t="n">
        <v>7.81916625721</v>
      </c>
      <c r="X322" s="2" t="n">
        <v>0.352996848279</v>
      </c>
      <c r="Y322" s="3" t="n">
        <v>6.73657644196E-005</v>
      </c>
    </row>
    <row r="323" customFormat="false" ht="15" hidden="false" customHeight="false" outlineLevel="0" collapsed="false">
      <c r="A323" s="1" t="s">
        <v>70</v>
      </c>
      <c r="B323" s="1" t="s">
        <v>41</v>
      </c>
      <c r="C323" s="1" t="s">
        <v>27</v>
      </c>
      <c r="D323" s="2" t="b">
        <f aca="false">FALSE()</f>
        <v>0</v>
      </c>
      <c r="E323" s="2" t="s">
        <v>1292</v>
      </c>
      <c r="F323" s="2" t="s">
        <v>1716</v>
      </c>
      <c r="G323" s="2" t="n">
        <v>83033173</v>
      </c>
      <c r="H323" s="2" t="n">
        <v>83033173</v>
      </c>
      <c r="I323" s="2" t="s">
        <v>30</v>
      </c>
      <c r="J323" s="2" t="s">
        <v>1711</v>
      </c>
      <c r="K323" s="2" t="s">
        <v>1712</v>
      </c>
      <c r="L323" s="2" t="s">
        <v>33</v>
      </c>
      <c r="M323" s="2" t="n">
        <v>0</v>
      </c>
      <c r="N323" s="2" t="s">
        <v>1713</v>
      </c>
      <c r="O323" s="2" t="s">
        <v>1715</v>
      </c>
      <c r="P323" s="2" t="s">
        <v>1714</v>
      </c>
      <c r="Q323" s="2" t="s">
        <v>207</v>
      </c>
      <c r="R323" s="2" t="s">
        <v>206</v>
      </c>
      <c r="T323" s="2" t="s">
        <v>39</v>
      </c>
      <c r="U323" s="2" t="n">
        <v>7.81916625721</v>
      </c>
      <c r="V323" s="2" t="n">
        <v>0.352996848279</v>
      </c>
      <c r="W323" s="2" t="n">
        <v>6.76797731089</v>
      </c>
      <c r="X323" s="2" t="n">
        <v>0.396591761485</v>
      </c>
      <c r="Y323" s="3" t="n">
        <v>6.73657644196E-005</v>
      </c>
    </row>
    <row r="324" customFormat="false" ht="15" hidden="false" customHeight="false" outlineLevel="0" collapsed="false">
      <c r="A324" s="1" t="s">
        <v>70</v>
      </c>
      <c r="B324" s="1" t="s">
        <v>26</v>
      </c>
      <c r="C324" s="1" t="s">
        <v>27</v>
      </c>
      <c r="D324" s="2" t="b">
        <f aca="false">FALSE()</f>
        <v>0</v>
      </c>
      <c r="E324" s="2" t="s">
        <v>80</v>
      </c>
      <c r="F324" s="2" t="s">
        <v>719</v>
      </c>
      <c r="G324" s="2" t="n">
        <v>31790650</v>
      </c>
      <c r="H324" s="2" t="n">
        <v>31791464</v>
      </c>
      <c r="I324" s="2" t="s">
        <v>30</v>
      </c>
      <c r="J324" s="2" t="s">
        <v>1130</v>
      </c>
      <c r="K324" s="2" t="s">
        <v>1131</v>
      </c>
      <c r="L324" s="2" t="s">
        <v>33</v>
      </c>
      <c r="M324" s="2" t="n">
        <v>0</v>
      </c>
      <c r="N324" s="2" t="s">
        <v>1132</v>
      </c>
      <c r="O324" s="2" t="s">
        <v>1717</v>
      </c>
      <c r="P324" s="2" t="s">
        <v>1718</v>
      </c>
      <c r="Q324" s="2" t="s">
        <v>37</v>
      </c>
      <c r="R324" s="2" t="s">
        <v>38</v>
      </c>
      <c r="T324" s="2" t="s">
        <v>39</v>
      </c>
      <c r="U324" s="2" t="n">
        <v>4.27544736664</v>
      </c>
      <c r="V324" s="2" t="n">
        <v>0.354333585087</v>
      </c>
      <c r="W324" s="2" t="n">
        <v>2.86082496997</v>
      </c>
      <c r="X324" s="2" t="n">
        <v>1.56862117266</v>
      </c>
      <c r="Y324" s="3" t="n">
        <v>6.740796002E-005</v>
      </c>
    </row>
    <row r="325" customFormat="false" ht="15" hidden="false" customHeight="false" outlineLevel="0" collapsed="false">
      <c r="A325" s="1" t="s">
        <v>70</v>
      </c>
      <c r="B325" s="1" t="s">
        <v>26</v>
      </c>
      <c r="C325" s="1" t="s">
        <v>27</v>
      </c>
      <c r="D325" s="2" t="b">
        <f aca="false">FALSE()</f>
        <v>0</v>
      </c>
      <c r="E325" s="2" t="s">
        <v>304</v>
      </c>
      <c r="F325" s="2" t="s">
        <v>1719</v>
      </c>
      <c r="G325" s="2" t="n">
        <v>9483572</v>
      </c>
      <c r="H325" s="2" t="n">
        <v>9483897</v>
      </c>
      <c r="I325" s="2" t="s">
        <v>33</v>
      </c>
      <c r="J325" s="2" t="s">
        <v>1720</v>
      </c>
      <c r="K325" s="2" t="s">
        <v>1721</v>
      </c>
      <c r="L325" s="2" t="s">
        <v>30</v>
      </c>
      <c r="M325" s="2" t="n">
        <v>0</v>
      </c>
      <c r="N325" s="2" t="s">
        <v>1722</v>
      </c>
      <c r="O325" s="2" t="s">
        <v>1723</v>
      </c>
      <c r="P325" s="2" t="s">
        <v>1724</v>
      </c>
      <c r="Q325" s="2" t="s">
        <v>37</v>
      </c>
      <c r="R325" s="2" t="s">
        <v>38</v>
      </c>
      <c r="T325" s="2" t="s">
        <v>39</v>
      </c>
      <c r="U325" s="2" t="n">
        <v>3.77003688866</v>
      </c>
      <c r="V325" s="2" t="n">
        <v>0.30033033035</v>
      </c>
      <c r="W325" s="2" t="n">
        <v>2.90526924963</v>
      </c>
      <c r="X325" s="2" t="n">
        <v>0.738921684049</v>
      </c>
      <c r="Y325" s="3" t="n">
        <v>6.7711920604E-005</v>
      </c>
    </row>
    <row r="326" customFormat="false" ht="15" hidden="false" customHeight="false" outlineLevel="0" collapsed="false">
      <c r="A326" s="1" t="s">
        <v>70</v>
      </c>
      <c r="B326" s="1" t="s">
        <v>41</v>
      </c>
      <c r="C326" s="1" t="s">
        <v>27</v>
      </c>
      <c r="D326" s="2" t="b">
        <f aca="false">FALSE()</f>
        <v>0</v>
      </c>
      <c r="E326" s="2" t="s">
        <v>51</v>
      </c>
      <c r="F326" s="2" t="s">
        <v>1725</v>
      </c>
      <c r="G326" s="2" t="n">
        <v>9498568</v>
      </c>
      <c r="H326" s="2" t="n">
        <v>9498568</v>
      </c>
      <c r="I326" s="2" t="s">
        <v>44</v>
      </c>
      <c r="J326" s="2" t="s">
        <v>1720</v>
      </c>
      <c r="K326" s="2" t="s">
        <v>1721</v>
      </c>
      <c r="L326" s="2" t="s">
        <v>30</v>
      </c>
      <c r="M326" s="2" t="n">
        <v>0</v>
      </c>
      <c r="N326" s="2" t="s">
        <v>1722</v>
      </c>
      <c r="O326" s="2" t="s">
        <v>1724</v>
      </c>
      <c r="P326" s="2" t="s">
        <v>1723</v>
      </c>
      <c r="Q326" s="2" t="s">
        <v>38</v>
      </c>
      <c r="R326" s="2" t="s">
        <v>37</v>
      </c>
      <c r="T326" s="2" t="s">
        <v>49</v>
      </c>
      <c r="U326" s="2" t="n">
        <v>2.90526924963</v>
      </c>
      <c r="V326" s="2" t="n">
        <v>0.738921684049</v>
      </c>
      <c r="W326" s="2" t="n">
        <v>3.77003688866</v>
      </c>
      <c r="X326" s="2" t="n">
        <v>0.30033033035</v>
      </c>
      <c r="Y326" s="3" t="n">
        <v>6.7711920604E-005</v>
      </c>
    </row>
    <row r="327" customFormat="false" ht="15" hidden="false" customHeight="false" outlineLevel="0" collapsed="false">
      <c r="A327" s="1" t="s">
        <v>70</v>
      </c>
      <c r="B327" s="1" t="s">
        <v>41</v>
      </c>
      <c r="C327" s="1" t="s">
        <v>27</v>
      </c>
      <c r="D327" s="2" t="b">
        <f aca="false">FALSE()</f>
        <v>0</v>
      </c>
      <c r="E327" s="2" t="s">
        <v>51</v>
      </c>
      <c r="F327" s="2" t="s">
        <v>1726</v>
      </c>
      <c r="G327" s="2" t="n">
        <v>63929096</v>
      </c>
      <c r="H327" s="2" t="n">
        <v>63929096</v>
      </c>
      <c r="I327" s="2" t="s">
        <v>33</v>
      </c>
      <c r="J327" s="2" t="s">
        <v>1727</v>
      </c>
      <c r="K327" s="2" t="s">
        <v>1728</v>
      </c>
      <c r="L327" s="2" t="s">
        <v>30</v>
      </c>
      <c r="M327" s="2" t="n">
        <v>0</v>
      </c>
      <c r="N327" s="2" t="s">
        <v>1729</v>
      </c>
      <c r="O327" s="2" t="s">
        <v>1730</v>
      </c>
      <c r="P327" s="2" t="s">
        <v>1731</v>
      </c>
      <c r="Q327" s="2" t="s">
        <v>1732</v>
      </c>
      <c r="R327" s="2" t="s">
        <v>1733</v>
      </c>
      <c r="T327" s="2" t="s">
        <v>49</v>
      </c>
      <c r="U327" s="2" t="n">
        <v>3.4566984034</v>
      </c>
      <c r="V327" s="2" t="n">
        <v>0.419852197175</v>
      </c>
      <c r="W327" s="2" t="n">
        <v>4.06061332518</v>
      </c>
      <c r="X327" s="2" t="n">
        <v>0.261849867066</v>
      </c>
      <c r="Y327" s="3" t="n">
        <v>6.77621794125E-005</v>
      </c>
    </row>
    <row r="328" customFormat="false" ht="15" hidden="false" customHeight="false" outlineLevel="0" collapsed="false">
      <c r="A328" s="1" t="s">
        <v>70</v>
      </c>
      <c r="B328" s="1" t="s">
        <v>41</v>
      </c>
      <c r="C328" s="1" t="s">
        <v>27</v>
      </c>
      <c r="D328" s="2" t="b">
        <f aca="false">FALSE()</f>
        <v>0</v>
      </c>
      <c r="E328" s="2" t="s">
        <v>28</v>
      </c>
      <c r="F328" s="2" t="s">
        <v>1734</v>
      </c>
      <c r="G328" s="2" t="n">
        <v>63964979</v>
      </c>
      <c r="H328" s="2" t="n">
        <v>63964979</v>
      </c>
      <c r="I328" s="2" t="s">
        <v>33</v>
      </c>
      <c r="J328" s="2" t="s">
        <v>1727</v>
      </c>
      <c r="K328" s="2" t="s">
        <v>1728</v>
      </c>
      <c r="L328" s="2" t="s">
        <v>30</v>
      </c>
      <c r="M328" s="2" t="n">
        <v>0</v>
      </c>
      <c r="N328" s="2" t="s">
        <v>1729</v>
      </c>
      <c r="O328" s="2" t="s">
        <v>1730</v>
      </c>
      <c r="P328" s="2" t="s">
        <v>1731</v>
      </c>
      <c r="Q328" s="2" t="s">
        <v>1732</v>
      </c>
      <c r="R328" s="2" t="s">
        <v>1733</v>
      </c>
      <c r="T328" s="2" t="s">
        <v>49</v>
      </c>
      <c r="U328" s="2" t="n">
        <v>3.4566984034</v>
      </c>
      <c r="V328" s="2" t="n">
        <v>0.419852197175</v>
      </c>
      <c r="W328" s="2" t="n">
        <v>4.06061332518</v>
      </c>
      <c r="X328" s="2" t="n">
        <v>0.261849867066</v>
      </c>
      <c r="Y328" s="3" t="n">
        <v>6.77621794125E-005</v>
      </c>
    </row>
    <row r="329" customFormat="false" ht="15" hidden="false" customHeight="false" outlineLevel="0" collapsed="false">
      <c r="A329" s="1" t="s">
        <v>70</v>
      </c>
      <c r="B329" s="1" t="s">
        <v>26</v>
      </c>
      <c r="C329" s="1" t="s">
        <v>27</v>
      </c>
      <c r="D329" s="2" t="b">
        <f aca="false">FALSE()</f>
        <v>0</v>
      </c>
      <c r="E329" s="2" t="s">
        <v>42</v>
      </c>
      <c r="F329" s="2" t="s">
        <v>1735</v>
      </c>
      <c r="G329" s="2" t="n">
        <v>51968247</v>
      </c>
      <c r="H329" s="2" t="n">
        <v>51974679</v>
      </c>
      <c r="I329" s="2" t="s">
        <v>33</v>
      </c>
      <c r="J329" s="2" t="s">
        <v>1736</v>
      </c>
      <c r="K329" s="2" t="s">
        <v>1737</v>
      </c>
      <c r="L329" s="2" t="s">
        <v>30</v>
      </c>
      <c r="M329" s="2" t="n">
        <v>0</v>
      </c>
      <c r="N329" s="2" t="s">
        <v>1738</v>
      </c>
      <c r="O329" s="2" t="s">
        <v>1739</v>
      </c>
      <c r="P329" s="2" t="s">
        <v>1740</v>
      </c>
      <c r="Q329" s="2" t="s">
        <v>1741</v>
      </c>
      <c r="R329" s="2" t="s">
        <v>1742</v>
      </c>
      <c r="T329" s="2" t="s">
        <v>49</v>
      </c>
      <c r="U329" s="2" t="n">
        <v>2.97357912967</v>
      </c>
      <c r="V329" s="2" t="n">
        <v>0.282462032037</v>
      </c>
      <c r="W329" s="2" t="n">
        <v>3.53576467585</v>
      </c>
      <c r="X329" s="2" t="n">
        <v>0.376004626809</v>
      </c>
      <c r="Y329" s="3" t="n">
        <v>6.83238325124E-005</v>
      </c>
    </row>
    <row r="330" customFormat="false" ht="15" hidden="false" customHeight="false" outlineLevel="0" collapsed="false">
      <c r="A330" s="1" t="s">
        <v>70</v>
      </c>
      <c r="B330" s="1" t="s">
        <v>41</v>
      </c>
      <c r="C330" s="1" t="s">
        <v>27</v>
      </c>
      <c r="D330" s="2" t="b">
        <f aca="false">FALSE()</f>
        <v>0</v>
      </c>
      <c r="E330" s="2" t="s">
        <v>28</v>
      </c>
      <c r="F330" s="2" t="s">
        <v>1743</v>
      </c>
      <c r="G330" s="2" t="n">
        <v>146620700</v>
      </c>
      <c r="H330" s="2" t="n">
        <v>146620700</v>
      </c>
      <c r="I330" s="2" t="s">
        <v>30</v>
      </c>
      <c r="J330" s="2" t="s">
        <v>1744</v>
      </c>
      <c r="K330" s="2" t="s">
        <v>1745</v>
      </c>
      <c r="L330" s="2" t="s">
        <v>30</v>
      </c>
      <c r="M330" s="2" t="n">
        <v>0</v>
      </c>
      <c r="N330" s="2" t="s">
        <v>1746</v>
      </c>
      <c r="O330" s="2" t="s">
        <v>1747</v>
      </c>
      <c r="P330" s="2" t="s">
        <v>1748</v>
      </c>
      <c r="Q330" s="2" t="s">
        <v>1749</v>
      </c>
      <c r="R330" s="2" t="s">
        <v>1750</v>
      </c>
      <c r="T330" s="2" t="s">
        <v>49</v>
      </c>
      <c r="U330" s="2" t="n">
        <v>2.96644142896</v>
      </c>
      <c r="V330" s="2" t="n">
        <v>0.171034343565</v>
      </c>
      <c r="W330" s="2" t="n">
        <v>3.23329300646</v>
      </c>
      <c r="X330" s="2" t="n">
        <v>0.114320940362</v>
      </c>
      <c r="Y330" s="3" t="n">
        <v>6.95619494517E-005</v>
      </c>
    </row>
    <row r="331" customFormat="false" ht="15" hidden="false" customHeight="false" outlineLevel="0" collapsed="false">
      <c r="A331" s="1" t="s">
        <v>25</v>
      </c>
      <c r="B331" s="1" t="s">
        <v>26</v>
      </c>
      <c r="C331" s="1" t="s">
        <v>27</v>
      </c>
      <c r="D331" s="2" t="b">
        <f aca="false">FALSE()</f>
        <v>0</v>
      </c>
      <c r="E331" s="2" t="s">
        <v>80</v>
      </c>
      <c r="F331" s="2" t="s">
        <v>1751</v>
      </c>
      <c r="G331" s="2" t="n">
        <v>90394320</v>
      </c>
      <c r="H331" s="2" t="n">
        <v>90395570</v>
      </c>
      <c r="I331" s="2" t="s">
        <v>33</v>
      </c>
      <c r="J331" s="2" t="s">
        <v>601</v>
      </c>
      <c r="K331" s="2" t="s">
        <v>602</v>
      </c>
      <c r="L331" s="2" t="s">
        <v>33</v>
      </c>
      <c r="M331" s="2" t="n">
        <v>0</v>
      </c>
      <c r="N331" s="2" t="s">
        <v>603</v>
      </c>
      <c r="O331" s="2" t="s">
        <v>1752</v>
      </c>
      <c r="P331" s="2" t="s">
        <v>1753</v>
      </c>
      <c r="Q331" s="2" t="s">
        <v>121</v>
      </c>
      <c r="R331" s="2" t="s">
        <v>120</v>
      </c>
      <c r="T331" s="2" t="s">
        <v>39</v>
      </c>
      <c r="U331" s="2" t="n">
        <v>4.93797741845</v>
      </c>
      <c r="V331" s="2" t="n">
        <v>0.286963764378</v>
      </c>
      <c r="W331" s="2" t="n">
        <v>4.41291547185</v>
      </c>
      <c r="X331" s="2" t="n">
        <v>0.0734971196998</v>
      </c>
      <c r="Y331" s="3" t="n">
        <v>6.96497385587E-005</v>
      </c>
    </row>
    <row r="332" customFormat="false" ht="15" hidden="false" customHeight="false" outlineLevel="0" collapsed="false">
      <c r="A332" s="1" t="s">
        <v>70</v>
      </c>
      <c r="B332" s="1" t="s">
        <v>41</v>
      </c>
      <c r="C332" s="1" t="s">
        <v>27</v>
      </c>
      <c r="D332" s="2" t="b">
        <f aca="false">FALSE()</f>
        <v>0</v>
      </c>
      <c r="E332" s="2" t="s">
        <v>28</v>
      </c>
      <c r="F332" s="2" t="s">
        <v>1754</v>
      </c>
      <c r="G332" s="2" t="n">
        <v>73471606</v>
      </c>
      <c r="H332" s="2" t="n">
        <v>73471606</v>
      </c>
      <c r="I332" s="2" t="s">
        <v>33</v>
      </c>
      <c r="J332" s="2" t="s">
        <v>1755</v>
      </c>
      <c r="K332" s="2" t="s">
        <v>1756</v>
      </c>
      <c r="L332" s="2" t="s">
        <v>30</v>
      </c>
      <c r="M332" s="2" t="n">
        <v>0</v>
      </c>
      <c r="N332" s="2" t="s">
        <v>1757</v>
      </c>
      <c r="O332" s="2" t="s">
        <v>1758</v>
      </c>
      <c r="P332" s="2" t="s">
        <v>1759</v>
      </c>
      <c r="Q332" s="2" t="s">
        <v>1760</v>
      </c>
      <c r="R332" s="2" t="s">
        <v>1761</v>
      </c>
      <c r="T332" s="2" t="s">
        <v>49</v>
      </c>
      <c r="U332" s="2" t="n">
        <v>0.0915279695807</v>
      </c>
      <c r="V332" s="2" t="n">
        <v>0.149748505015</v>
      </c>
      <c r="W332" s="2" t="n">
        <v>1.18923735581</v>
      </c>
      <c r="X332" s="2" t="n">
        <v>0.654191323539</v>
      </c>
      <c r="Y332" s="3" t="n">
        <v>7.06501670315E-005</v>
      </c>
    </row>
    <row r="333" customFormat="false" ht="15" hidden="false" customHeight="false" outlineLevel="0" collapsed="false">
      <c r="A333" s="1" t="s">
        <v>70</v>
      </c>
      <c r="B333" s="1" t="s">
        <v>26</v>
      </c>
      <c r="C333" s="1" t="s">
        <v>27</v>
      </c>
      <c r="D333" s="2" t="b">
        <f aca="false">FALSE()</f>
        <v>0</v>
      </c>
      <c r="E333" s="2" t="s">
        <v>42</v>
      </c>
      <c r="F333" s="2" t="s">
        <v>1762</v>
      </c>
      <c r="G333" s="2" t="n">
        <v>88335014</v>
      </c>
      <c r="H333" s="2" t="n">
        <v>88341172</v>
      </c>
      <c r="I333" s="2" t="s">
        <v>33</v>
      </c>
      <c r="J333" s="2" t="s">
        <v>1763</v>
      </c>
      <c r="K333" s="2" t="s">
        <v>1764</v>
      </c>
      <c r="L333" s="2" t="s">
        <v>30</v>
      </c>
      <c r="M333" s="2" t="n">
        <v>0</v>
      </c>
      <c r="N333" s="2" t="s">
        <v>1765</v>
      </c>
      <c r="O333" s="2" t="s">
        <v>1766</v>
      </c>
      <c r="P333" s="2" t="s">
        <v>1767</v>
      </c>
      <c r="Q333" s="2" t="s">
        <v>1768</v>
      </c>
      <c r="R333" s="2" t="s">
        <v>1769</v>
      </c>
      <c r="T333" s="2" t="s">
        <v>49</v>
      </c>
      <c r="U333" s="2" t="n">
        <v>5.02615537734</v>
      </c>
      <c r="V333" s="2" t="n">
        <v>0.322420592116</v>
      </c>
      <c r="W333" s="2" t="n">
        <v>5.71933591991</v>
      </c>
      <c r="X333" s="2" t="n">
        <v>0.51004927039</v>
      </c>
      <c r="Y333" s="3" t="n">
        <v>7.08960092742E-005</v>
      </c>
    </row>
    <row r="334" customFormat="false" ht="15" hidden="false" customHeight="false" outlineLevel="0" collapsed="false">
      <c r="A334" s="1" t="s">
        <v>25</v>
      </c>
      <c r="B334" s="1" t="s">
        <v>26</v>
      </c>
      <c r="C334" s="1" t="s">
        <v>27</v>
      </c>
      <c r="D334" s="2" t="b">
        <f aca="false">FALSE()</f>
        <v>0</v>
      </c>
      <c r="E334" s="2" t="s">
        <v>61</v>
      </c>
      <c r="F334" s="2" t="s">
        <v>1770</v>
      </c>
      <c r="G334" s="2" t="n">
        <v>19516727</v>
      </c>
      <c r="H334" s="2" t="n">
        <v>19518587</v>
      </c>
      <c r="I334" s="2" t="s">
        <v>33</v>
      </c>
      <c r="J334" s="2" t="s">
        <v>1771</v>
      </c>
      <c r="K334" s="2" t="s">
        <v>1772</v>
      </c>
      <c r="L334" s="2" t="s">
        <v>30</v>
      </c>
      <c r="M334" s="2" t="n">
        <v>0</v>
      </c>
      <c r="N334" s="2" t="s">
        <v>1773</v>
      </c>
      <c r="O334" s="2" t="s">
        <v>1774</v>
      </c>
      <c r="P334" s="2" t="s">
        <v>1775</v>
      </c>
      <c r="Q334" s="2" t="s">
        <v>58</v>
      </c>
      <c r="R334" s="2" t="s">
        <v>59</v>
      </c>
      <c r="T334" s="2" t="s">
        <v>39</v>
      </c>
      <c r="U334" s="2" t="n">
        <v>5.38138195857</v>
      </c>
      <c r="V334" s="2" t="n">
        <v>1.03257183772</v>
      </c>
      <c r="W334" s="2" t="n">
        <v>3.70379239502</v>
      </c>
      <c r="X334" s="2" t="n">
        <v>0.914012352045</v>
      </c>
      <c r="Y334" s="3" t="n">
        <v>7.13022476201E-005</v>
      </c>
    </row>
    <row r="335" customFormat="false" ht="15" hidden="false" customHeight="false" outlineLevel="0" collapsed="false">
      <c r="A335" s="1" t="s">
        <v>25</v>
      </c>
      <c r="B335" s="1" t="s">
        <v>41</v>
      </c>
      <c r="C335" s="1" t="s">
        <v>27</v>
      </c>
      <c r="D335" s="2" t="b">
        <f aca="false">FALSE()</f>
        <v>0</v>
      </c>
      <c r="E335" s="2" t="s">
        <v>51</v>
      </c>
      <c r="F335" s="2" t="s">
        <v>1776</v>
      </c>
      <c r="G335" s="2" t="n">
        <v>90115938</v>
      </c>
      <c r="H335" s="2" t="n">
        <v>90115938</v>
      </c>
      <c r="I335" s="2" t="s">
        <v>33</v>
      </c>
      <c r="J335" s="2" t="s">
        <v>601</v>
      </c>
      <c r="K335" s="2" t="s">
        <v>602</v>
      </c>
      <c r="L335" s="2" t="s">
        <v>33</v>
      </c>
      <c r="M335" s="2" t="n">
        <v>0</v>
      </c>
      <c r="N335" s="2" t="s">
        <v>603</v>
      </c>
      <c r="O335" s="2" t="s">
        <v>1777</v>
      </c>
      <c r="P335" s="2" t="s">
        <v>1778</v>
      </c>
      <c r="Q335" s="2" t="s">
        <v>1779</v>
      </c>
      <c r="R335" s="2" t="s">
        <v>1780</v>
      </c>
      <c r="T335" s="2" t="s">
        <v>39</v>
      </c>
      <c r="U335" s="2" t="n">
        <v>4.982687834</v>
      </c>
      <c r="V335" s="2" t="n">
        <v>0.279560548001</v>
      </c>
      <c r="W335" s="2" t="n">
        <v>4.53351941939</v>
      </c>
      <c r="X335" s="2" t="n">
        <v>0.214576329856</v>
      </c>
      <c r="Y335" s="3" t="n">
        <v>7.24401794129E-005</v>
      </c>
    </row>
    <row r="336" customFormat="false" ht="15" hidden="false" customHeight="false" outlineLevel="0" collapsed="false">
      <c r="A336" s="1" t="s">
        <v>70</v>
      </c>
      <c r="B336" s="1" t="s">
        <v>26</v>
      </c>
      <c r="C336" s="1" t="s">
        <v>27</v>
      </c>
      <c r="D336" s="2" t="b">
        <f aca="false">FALSE()</f>
        <v>0</v>
      </c>
      <c r="E336" s="2" t="s">
        <v>71</v>
      </c>
      <c r="F336" s="2" t="s">
        <v>1781</v>
      </c>
      <c r="G336" s="2" t="n">
        <v>77505446</v>
      </c>
      <c r="H336" s="2" t="n">
        <v>77505887</v>
      </c>
      <c r="I336" s="2" t="s">
        <v>30</v>
      </c>
      <c r="J336" s="2" t="s">
        <v>1782</v>
      </c>
      <c r="K336" s="2" t="s">
        <v>1783</v>
      </c>
      <c r="L336" s="2" t="s">
        <v>33</v>
      </c>
      <c r="M336" s="2" t="n">
        <v>0</v>
      </c>
      <c r="N336" s="2" t="s">
        <v>1784</v>
      </c>
      <c r="O336" s="2" t="s">
        <v>1785</v>
      </c>
      <c r="P336" s="2" t="s">
        <v>1786</v>
      </c>
      <c r="Q336" s="2" t="s">
        <v>37</v>
      </c>
      <c r="R336" s="2" t="s">
        <v>38</v>
      </c>
      <c r="T336" s="2" t="s">
        <v>39</v>
      </c>
      <c r="U336" s="2" t="n">
        <v>6.11931399834</v>
      </c>
      <c r="V336" s="2" t="n">
        <v>0.539676036135</v>
      </c>
      <c r="W336" s="2" t="n">
        <v>4.82463960077</v>
      </c>
      <c r="X336" s="2" t="n">
        <v>0.603937245608</v>
      </c>
      <c r="Y336" s="3" t="n">
        <v>7.35480136509E-005</v>
      </c>
    </row>
    <row r="337" customFormat="false" ht="15" hidden="false" customHeight="false" outlineLevel="0" collapsed="false">
      <c r="A337" s="1" t="s">
        <v>70</v>
      </c>
      <c r="B337" s="1" t="s">
        <v>26</v>
      </c>
      <c r="C337" s="1" t="s">
        <v>27</v>
      </c>
      <c r="D337" s="2" t="b">
        <f aca="false">FALSE()</f>
        <v>0</v>
      </c>
      <c r="E337" s="2" t="s">
        <v>51</v>
      </c>
      <c r="F337" s="2" t="s">
        <v>1787</v>
      </c>
      <c r="G337" s="2" t="n">
        <v>20084464</v>
      </c>
      <c r="H337" s="2" t="n">
        <v>20089550</v>
      </c>
      <c r="I337" s="2" t="s">
        <v>33</v>
      </c>
      <c r="J337" s="2" t="s">
        <v>1788</v>
      </c>
      <c r="K337" s="2" t="s">
        <v>1789</v>
      </c>
      <c r="L337" s="2" t="s">
        <v>30</v>
      </c>
      <c r="M337" s="2" t="n">
        <v>0</v>
      </c>
      <c r="N337" s="2" t="s">
        <v>1790</v>
      </c>
      <c r="O337" s="2" t="s">
        <v>1791</v>
      </c>
      <c r="P337" s="2" t="s">
        <v>1792</v>
      </c>
      <c r="Q337" s="2" t="s">
        <v>751</v>
      </c>
      <c r="R337" s="2" t="s">
        <v>750</v>
      </c>
      <c r="T337" s="2" t="s">
        <v>39</v>
      </c>
      <c r="U337" s="2" t="n">
        <v>4.96147040853</v>
      </c>
      <c r="V337" s="2" t="n">
        <v>0.258684835116</v>
      </c>
      <c r="W337" s="2" t="n">
        <v>4.43479051089</v>
      </c>
      <c r="X337" s="2" t="n">
        <v>0.287164067685</v>
      </c>
      <c r="Y337" s="3" t="n">
        <v>7.48135846926E-005</v>
      </c>
    </row>
    <row r="338" customFormat="false" ht="15" hidden="false" customHeight="false" outlineLevel="0" collapsed="false">
      <c r="A338" s="1" t="s">
        <v>70</v>
      </c>
      <c r="B338" s="1" t="s">
        <v>26</v>
      </c>
      <c r="C338" s="1" t="s">
        <v>27</v>
      </c>
      <c r="D338" s="2" t="b">
        <f aca="false">FALSE()</f>
        <v>0</v>
      </c>
      <c r="E338" s="2" t="s">
        <v>42</v>
      </c>
      <c r="F338" s="2" t="s">
        <v>1793</v>
      </c>
      <c r="G338" s="2" t="n">
        <v>20098396</v>
      </c>
      <c r="H338" s="2" t="n">
        <v>20104505</v>
      </c>
      <c r="I338" s="2" t="s">
        <v>33</v>
      </c>
      <c r="J338" s="2" t="s">
        <v>1788</v>
      </c>
      <c r="K338" s="2" t="s">
        <v>1789</v>
      </c>
      <c r="L338" s="2" t="s">
        <v>30</v>
      </c>
      <c r="M338" s="2" t="n">
        <v>0</v>
      </c>
      <c r="N338" s="2" t="s">
        <v>1790</v>
      </c>
      <c r="O338" s="2" t="s">
        <v>1791</v>
      </c>
      <c r="P338" s="2" t="s">
        <v>1792</v>
      </c>
      <c r="Q338" s="2" t="s">
        <v>1794</v>
      </c>
      <c r="R338" s="2" t="s">
        <v>1795</v>
      </c>
      <c r="T338" s="2" t="s">
        <v>39</v>
      </c>
      <c r="U338" s="2" t="n">
        <v>4.96147040853</v>
      </c>
      <c r="V338" s="2" t="n">
        <v>0.258684835116</v>
      </c>
      <c r="W338" s="2" t="n">
        <v>4.43479051089</v>
      </c>
      <c r="X338" s="2" t="n">
        <v>0.287164067685</v>
      </c>
      <c r="Y338" s="3" t="n">
        <v>7.48135846926E-005</v>
      </c>
    </row>
    <row r="339" customFormat="false" ht="15" hidden="false" customHeight="false" outlineLevel="0" collapsed="false">
      <c r="A339" s="1" t="s">
        <v>70</v>
      </c>
      <c r="B339" s="1" t="s">
        <v>26</v>
      </c>
      <c r="C339" s="1" t="s">
        <v>27</v>
      </c>
      <c r="D339" s="2" t="b">
        <f aca="false">FALSE()</f>
        <v>0</v>
      </c>
      <c r="E339" s="2" t="s">
        <v>1292</v>
      </c>
      <c r="F339" s="2" t="s">
        <v>1796</v>
      </c>
      <c r="G339" s="2" t="n">
        <v>19927098</v>
      </c>
      <c r="H339" s="2" t="n">
        <v>19935508</v>
      </c>
      <c r="I339" s="2" t="s">
        <v>33</v>
      </c>
      <c r="J339" s="2" t="s">
        <v>1788</v>
      </c>
      <c r="K339" s="2" t="s">
        <v>1789</v>
      </c>
      <c r="L339" s="2" t="s">
        <v>30</v>
      </c>
      <c r="M339" s="2" t="n">
        <v>0</v>
      </c>
      <c r="N339" s="2" t="s">
        <v>1790</v>
      </c>
      <c r="O339" s="2" t="s">
        <v>1791</v>
      </c>
      <c r="P339" s="2" t="s">
        <v>1792</v>
      </c>
      <c r="Q339" s="2" t="s">
        <v>751</v>
      </c>
      <c r="R339" s="2" t="s">
        <v>750</v>
      </c>
      <c r="T339" s="2" t="s">
        <v>39</v>
      </c>
      <c r="U339" s="2" t="n">
        <v>4.96147040853</v>
      </c>
      <c r="V339" s="2" t="n">
        <v>0.258684835116</v>
      </c>
      <c r="W339" s="2" t="n">
        <v>4.43479051089</v>
      </c>
      <c r="X339" s="2" t="n">
        <v>0.287164067685</v>
      </c>
      <c r="Y339" s="3" t="n">
        <v>7.48135846926E-005</v>
      </c>
    </row>
    <row r="340" customFormat="false" ht="15" hidden="false" customHeight="false" outlineLevel="0" collapsed="false">
      <c r="A340" s="1" t="s">
        <v>70</v>
      </c>
      <c r="B340" s="1" t="s">
        <v>26</v>
      </c>
      <c r="C340" s="1" t="s">
        <v>27</v>
      </c>
      <c r="D340" s="2" t="b">
        <f aca="false">FALSE()</f>
        <v>0</v>
      </c>
      <c r="E340" s="2" t="s">
        <v>239</v>
      </c>
      <c r="F340" s="2" t="s">
        <v>1797</v>
      </c>
      <c r="G340" s="2" t="n">
        <v>19299923</v>
      </c>
      <c r="H340" s="2" t="n">
        <v>19300442</v>
      </c>
      <c r="I340" s="2" t="s">
        <v>30</v>
      </c>
      <c r="J340" s="2" t="s">
        <v>1788</v>
      </c>
      <c r="K340" s="2" t="s">
        <v>1789</v>
      </c>
      <c r="L340" s="2" t="s">
        <v>30</v>
      </c>
      <c r="M340" s="2" t="n">
        <v>0</v>
      </c>
      <c r="N340" s="2" t="s">
        <v>1790</v>
      </c>
      <c r="O340" s="2" t="s">
        <v>1791</v>
      </c>
      <c r="P340" s="2" t="s">
        <v>1792</v>
      </c>
      <c r="Q340" s="2" t="s">
        <v>1798</v>
      </c>
      <c r="R340" s="2" t="s">
        <v>1799</v>
      </c>
      <c r="T340" s="2" t="s">
        <v>39</v>
      </c>
      <c r="U340" s="2" t="n">
        <v>4.96147040853</v>
      </c>
      <c r="V340" s="2" t="n">
        <v>0.258684835116</v>
      </c>
      <c r="W340" s="2" t="n">
        <v>4.43479051089</v>
      </c>
      <c r="X340" s="2" t="n">
        <v>0.287164067685</v>
      </c>
      <c r="Y340" s="3" t="n">
        <v>7.48135846926E-005</v>
      </c>
    </row>
    <row r="341" customFormat="false" ht="15" hidden="false" customHeight="false" outlineLevel="0" collapsed="false">
      <c r="A341" s="1" t="s">
        <v>70</v>
      </c>
      <c r="B341" s="1" t="s">
        <v>26</v>
      </c>
      <c r="C341" s="1" t="s">
        <v>27</v>
      </c>
      <c r="D341" s="2" t="b">
        <f aca="false">FALSE()</f>
        <v>0</v>
      </c>
      <c r="E341" s="2" t="s">
        <v>28</v>
      </c>
      <c r="F341" s="2" t="s">
        <v>1800</v>
      </c>
      <c r="G341" s="2" t="n">
        <v>19971754</v>
      </c>
      <c r="H341" s="2" t="n">
        <v>19971964</v>
      </c>
      <c r="I341" s="2" t="s">
        <v>33</v>
      </c>
      <c r="J341" s="2" t="s">
        <v>1788</v>
      </c>
      <c r="K341" s="2" t="s">
        <v>1789</v>
      </c>
      <c r="L341" s="2" t="s">
        <v>30</v>
      </c>
      <c r="M341" s="2" t="n">
        <v>0</v>
      </c>
      <c r="N341" s="2" t="s">
        <v>1790</v>
      </c>
      <c r="O341" s="2" t="s">
        <v>1791</v>
      </c>
      <c r="P341" s="2" t="s">
        <v>1792</v>
      </c>
      <c r="Q341" s="2" t="s">
        <v>1794</v>
      </c>
      <c r="R341" s="2" t="s">
        <v>1795</v>
      </c>
      <c r="T341" s="2" t="s">
        <v>39</v>
      </c>
      <c r="U341" s="2" t="n">
        <v>4.96147040853</v>
      </c>
      <c r="V341" s="2" t="n">
        <v>0.258684835116</v>
      </c>
      <c r="W341" s="2" t="n">
        <v>4.43479051089</v>
      </c>
      <c r="X341" s="2" t="n">
        <v>0.287164067685</v>
      </c>
      <c r="Y341" s="3" t="n">
        <v>7.48135846926E-005</v>
      </c>
    </row>
    <row r="342" customFormat="false" ht="15" hidden="false" customHeight="false" outlineLevel="0" collapsed="false">
      <c r="A342" s="1" t="s">
        <v>70</v>
      </c>
      <c r="B342" s="1" t="s">
        <v>41</v>
      </c>
      <c r="C342" s="1" t="s">
        <v>27</v>
      </c>
      <c r="D342" s="2" t="b">
        <f aca="false">FALSE()</f>
        <v>0</v>
      </c>
      <c r="E342" s="2" t="s">
        <v>61</v>
      </c>
      <c r="F342" s="2" t="s">
        <v>1801</v>
      </c>
      <c r="G342" s="2" t="n">
        <v>112029386</v>
      </c>
      <c r="H342" s="2" t="n">
        <v>112029386</v>
      </c>
      <c r="I342" s="2" t="s">
        <v>30</v>
      </c>
      <c r="J342" s="2" t="s">
        <v>1802</v>
      </c>
      <c r="K342" s="2" t="s">
        <v>1803</v>
      </c>
      <c r="L342" s="2" t="s">
        <v>30</v>
      </c>
      <c r="M342" s="2" t="n">
        <v>0</v>
      </c>
      <c r="N342" s="2" t="s">
        <v>1804</v>
      </c>
      <c r="O342" s="2" t="s">
        <v>1805</v>
      </c>
      <c r="P342" s="2" t="s">
        <v>1806</v>
      </c>
      <c r="Q342" s="2" t="s">
        <v>1807</v>
      </c>
      <c r="R342" s="2" t="s">
        <v>1808</v>
      </c>
      <c r="T342" s="2" t="s">
        <v>39</v>
      </c>
      <c r="U342" s="2" t="n">
        <v>2.61764557729</v>
      </c>
      <c r="V342" s="2" t="n">
        <v>0.0751655112966</v>
      </c>
      <c r="W342" s="2" t="n">
        <v>1.66181322157</v>
      </c>
      <c r="X342" s="2" t="n">
        <v>0.308248424283</v>
      </c>
      <c r="Y342" s="3" t="n">
        <v>7.64155863887E-005</v>
      </c>
    </row>
    <row r="343" customFormat="false" ht="15" hidden="false" customHeight="false" outlineLevel="0" collapsed="false">
      <c r="A343" s="1" t="s">
        <v>25</v>
      </c>
      <c r="B343" s="1" t="s">
        <v>26</v>
      </c>
      <c r="C343" s="1" t="s">
        <v>27</v>
      </c>
      <c r="D343" s="2" t="b">
        <f aca="false">FALSE()</f>
        <v>0</v>
      </c>
      <c r="E343" s="2" t="s">
        <v>304</v>
      </c>
      <c r="F343" s="2" t="s">
        <v>1809</v>
      </c>
      <c r="G343" s="2" t="n">
        <v>78356228</v>
      </c>
      <c r="H343" s="2" t="n">
        <v>78363719</v>
      </c>
      <c r="I343" s="2" t="s">
        <v>33</v>
      </c>
      <c r="J343" s="2" t="s">
        <v>921</v>
      </c>
      <c r="K343" s="2" t="s">
        <v>922</v>
      </c>
      <c r="L343" s="2" t="s">
        <v>33</v>
      </c>
      <c r="M343" s="2" t="n">
        <v>0</v>
      </c>
      <c r="N343" s="2" t="s">
        <v>923</v>
      </c>
      <c r="O343" s="2" t="s">
        <v>1810</v>
      </c>
      <c r="P343" s="2" t="s">
        <v>1811</v>
      </c>
      <c r="Q343" s="2" t="s">
        <v>1812</v>
      </c>
      <c r="R343" s="2" t="s">
        <v>1813</v>
      </c>
      <c r="T343" s="2" t="s">
        <v>39</v>
      </c>
      <c r="U343" s="2" t="n">
        <v>1.88088837464</v>
      </c>
      <c r="V343" s="2" t="n">
        <v>0.355881810794</v>
      </c>
      <c r="W343" s="2" t="n">
        <v>1.26495015248</v>
      </c>
      <c r="X343" s="2" t="n">
        <v>0.244020552122</v>
      </c>
      <c r="Y343" s="3" t="n">
        <v>7.676403057E-005</v>
      </c>
    </row>
    <row r="344" customFormat="false" ht="15" hidden="false" customHeight="false" outlineLevel="0" collapsed="false">
      <c r="A344" s="1" t="s">
        <v>25</v>
      </c>
      <c r="B344" s="1" t="s">
        <v>41</v>
      </c>
      <c r="C344" s="1" t="s">
        <v>27</v>
      </c>
      <c r="D344" s="2" t="b">
        <f aca="false">FALSE()</f>
        <v>0</v>
      </c>
      <c r="E344" s="2" t="s">
        <v>71</v>
      </c>
      <c r="F344" s="2" t="s">
        <v>1814</v>
      </c>
      <c r="G344" s="2" t="n">
        <v>78190860</v>
      </c>
      <c r="H344" s="2" t="n">
        <v>78190860</v>
      </c>
      <c r="I344" s="2" t="s">
        <v>30</v>
      </c>
      <c r="J344" s="2" t="s">
        <v>921</v>
      </c>
      <c r="K344" s="2" t="s">
        <v>922</v>
      </c>
      <c r="L344" s="2" t="s">
        <v>33</v>
      </c>
      <c r="M344" s="2" t="n">
        <v>0</v>
      </c>
      <c r="N344" s="2" t="s">
        <v>923</v>
      </c>
      <c r="O344" s="2" t="s">
        <v>1811</v>
      </c>
      <c r="P344" s="2" t="s">
        <v>1810</v>
      </c>
      <c r="Q344" s="2" t="s">
        <v>1813</v>
      </c>
      <c r="R344" s="2" t="s">
        <v>1812</v>
      </c>
      <c r="T344" s="2" t="s">
        <v>49</v>
      </c>
      <c r="U344" s="2" t="n">
        <v>1.26495015248</v>
      </c>
      <c r="V344" s="2" t="n">
        <v>0.244020552122</v>
      </c>
      <c r="W344" s="2" t="n">
        <v>1.88088837464</v>
      </c>
      <c r="X344" s="2" t="n">
        <v>0.355881810794</v>
      </c>
      <c r="Y344" s="3" t="n">
        <v>7.676403057E-005</v>
      </c>
    </row>
    <row r="345" customFormat="false" ht="15" hidden="false" customHeight="false" outlineLevel="0" collapsed="false">
      <c r="A345" s="1" t="s">
        <v>70</v>
      </c>
      <c r="B345" s="1" t="s">
        <v>26</v>
      </c>
      <c r="C345" s="1" t="s">
        <v>27</v>
      </c>
      <c r="D345" s="2" t="b">
        <f aca="false">FALSE()</f>
        <v>0</v>
      </c>
      <c r="E345" s="2" t="s">
        <v>1517</v>
      </c>
      <c r="F345" s="2" t="s">
        <v>1815</v>
      </c>
      <c r="G345" s="2" t="n">
        <v>60454916</v>
      </c>
      <c r="H345" s="2" t="n">
        <v>60455518</v>
      </c>
      <c r="I345" s="2" t="s">
        <v>30</v>
      </c>
      <c r="J345" s="2" t="s">
        <v>1816</v>
      </c>
      <c r="K345" s="2" t="s">
        <v>1817</v>
      </c>
      <c r="L345" s="2" t="s">
        <v>30</v>
      </c>
      <c r="M345" s="2" t="n">
        <v>0</v>
      </c>
      <c r="N345" s="2" t="s">
        <v>1818</v>
      </c>
      <c r="O345" s="2" t="s">
        <v>1819</v>
      </c>
      <c r="P345" s="2" t="s">
        <v>1820</v>
      </c>
      <c r="Q345" s="2" t="s">
        <v>121</v>
      </c>
      <c r="R345" s="2" t="s">
        <v>120</v>
      </c>
      <c r="T345" s="2" t="s">
        <v>39</v>
      </c>
      <c r="U345" s="2" t="n">
        <v>4.10286155135</v>
      </c>
      <c r="V345" s="2" t="n">
        <v>0.351570826189</v>
      </c>
      <c r="W345" s="2" t="n">
        <v>3.44135665737</v>
      </c>
      <c r="X345" s="2" t="n">
        <v>0.232626549161</v>
      </c>
      <c r="Y345" s="3" t="n">
        <v>7.69242150497E-005</v>
      </c>
    </row>
    <row r="346" customFormat="false" ht="15" hidden="false" customHeight="false" outlineLevel="0" collapsed="false">
      <c r="A346" s="1" t="s">
        <v>70</v>
      </c>
      <c r="B346" s="1" t="s">
        <v>41</v>
      </c>
      <c r="C346" s="1" t="s">
        <v>27</v>
      </c>
      <c r="D346" s="2" t="b">
        <f aca="false">FALSE()</f>
        <v>0</v>
      </c>
      <c r="E346" s="2" t="s">
        <v>28</v>
      </c>
      <c r="F346" s="2" t="s">
        <v>1821</v>
      </c>
      <c r="G346" s="2" t="n">
        <v>29901731</v>
      </c>
      <c r="H346" s="2" t="n">
        <v>29901731</v>
      </c>
      <c r="I346" s="2" t="s">
        <v>44</v>
      </c>
      <c r="J346" s="2" t="s">
        <v>1822</v>
      </c>
      <c r="K346" s="2" t="s">
        <v>1823</v>
      </c>
      <c r="L346" s="2" t="s">
        <v>30</v>
      </c>
      <c r="M346" s="2" t="n">
        <v>0</v>
      </c>
      <c r="N346" s="2" t="s">
        <v>1824</v>
      </c>
      <c r="O346" s="2" t="s">
        <v>1825</v>
      </c>
      <c r="P346" s="2" t="s">
        <v>1826</v>
      </c>
      <c r="Q346" s="2" t="s">
        <v>38</v>
      </c>
      <c r="R346" s="2" t="s">
        <v>37</v>
      </c>
      <c r="T346" s="2" t="s">
        <v>39</v>
      </c>
      <c r="U346" s="2" t="n">
        <v>6.44620329808</v>
      </c>
      <c r="V346" s="2" t="n">
        <v>0.33876739895</v>
      </c>
      <c r="W346" s="2" t="n">
        <v>4.23966228469</v>
      </c>
      <c r="X346" s="2" t="n">
        <v>0.779638332142</v>
      </c>
      <c r="Y346" s="3" t="n">
        <v>7.7621895698E-005</v>
      </c>
    </row>
    <row r="347" customFormat="false" ht="15" hidden="false" customHeight="false" outlineLevel="0" collapsed="false">
      <c r="A347" s="1" t="s">
        <v>70</v>
      </c>
      <c r="B347" s="1" t="s">
        <v>26</v>
      </c>
      <c r="C347" s="1" t="s">
        <v>27</v>
      </c>
      <c r="D347" s="2" t="b">
        <f aca="false">FALSE()</f>
        <v>0</v>
      </c>
      <c r="E347" s="2" t="s">
        <v>80</v>
      </c>
      <c r="F347" s="2" t="s">
        <v>155</v>
      </c>
      <c r="G347" s="2" t="n">
        <v>138386454</v>
      </c>
      <c r="H347" s="2" t="n">
        <v>138388580</v>
      </c>
      <c r="I347" s="2" t="s">
        <v>33</v>
      </c>
      <c r="J347" s="2" t="s">
        <v>1827</v>
      </c>
      <c r="K347" s="2" t="s">
        <v>1828</v>
      </c>
      <c r="L347" s="2" t="s">
        <v>33</v>
      </c>
      <c r="M347" s="2" t="n">
        <v>0</v>
      </c>
      <c r="N347" s="2" t="s">
        <v>1829</v>
      </c>
      <c r="O347" s="2" t="s">
        <v>1830</v>
      </c>
      <c r="P347" s="2" t="s">
        <v>1831</v>
      </c>
      <c r="Q347" s="2" t="s">
        <v>37</v>
      </c>
      <c r="R347" s="2" t="s">
        <v>38</v>
      </c>
      <c r="T347" s="2" t="s">
        <v>39</v>
      </c>
      <c r="U347" s="2" t="n">
        <v>5.47183158633</v>
      </c>
      <c r="V347" s="2" t="n">
        <v>0.478293270251</v>
      </c>
      <c r="W347" s="2" t="n">
        <v>4.36142864007</v>
      </c>
      <c r="X347" s="2" t="n">
        <v>0.493402966</v>
      </c>
      <c r="Y347" s="3" t="n">
        <v>7.84234341871E-005</v>
      </c>
    </row>
    <row r="348" customFormat="false" ht="15" hidden="false" customHeight="false" outlineLevel="0" collapsed="false">
      <c r="A348" s="1" t="s">
        <v>70</v>
      </c>
      <c r="B348" s="1" t="s">
        <v>41</v>
      </c>
      <c r="C348" s="1" t="s">
        <v>27</v>
      </c>
      <c r="D348" s="2" t="b">
        <f aca="false">FALSE()</f>
        <v>0</v>
      </c>
      <c r="E348" s="2" t="s">
        <v>28</v>
      </c>
      <c r="F348" s="2" t="s">
        <v>1832</v>
      </c>
      <c r="G348" s="2" t="n">
        <v>85439214</v>
      </c>
      <c r="H348" s="2" t="n">
        <v>85439214</v>
      </c>
      <c r="I348" s="2" t="s">
        <v>30</v>
      </c>
      <c r="J348" s="2" t="s">
        <v>422</v>
      </c>
      <c r="K348" s="2" t="s">
        <v>423</v>
      </c>
      <c r="L348" s="2" t="s">
        <v>30</v>
      </c>
      <c r="M348" s="2" t="n">
        <v>0</v>
      </c>
      <c r="N348" s="2" t="s">
        <v>424</v>
      </c>
      <c r="O348" s="2" t="s">
        <v>1833</v>
      </c>
      <c r="P348" s="2" t="s">
        <v>1834</v>
      </c>
      <c r="Q348" s="2" t="s">
        <v>107</v>
      </c>
      <c r="R348" s="2" t="s">
        <v>106</v>
      </c>
      <c r="T348" s="2" t="s">
        <v>49</v>
      </c>
      <c r="U348" s="2" t="n">
        <v>1.2479225365</v>
      </c>
      <c r="V348" s="2" t="n">
        <v>0.101765366453</v>
      </c>
      <c r="W348" s="2" t="n">
        <v>2.27586256655</v>
      </c>
      <c r="X348" s="2" t="n">
        <v>0.412699879367</v>
      </c>
      <c r="Y348" s="3" t="n">
        <v>7.87608355399E-005</v>
      </c>
    </row>
    <row r="349" customFormat="false" ht="15" hidden="false" customHeight="false" outlineLevel="0" collapsed="false">
      <c r="A349" s="1" t="s">
        <v>50</v>
      </c>
      <c r="B349" s="1" t="s">
        <v>26</v>
      </c>
      <c r="C349" s="1" t="s">
        <v>27</v>
      </c>
      <c r="D349" s="2" t="b">
        <f aca="false">FALSE()</f>
        <v>0</v>
      </c>
      <c r="E349" s="2" t="s">
        <v>28</v>
      </c>
      <c r="F349" s="2" t="s">
        <v>1835</v>
      </c>
      <c r="G349" s="2" t="n">
        <v>53367266</v>
      </c>
      <c r="H349" s="2" t="n">
        <v>53367484</v>
      </c>
      <c r="I349" s="2" t="s">
        <v>33</v>
      </c>
      <c r="J349" s="2" t="s">
        <v>1836</v>
      </c>
      <c r="K349" s="2" t="s">
        <v>1837</v>
      </c>
      <c r="L349" s="2" t="s">
        <v>33</v>
      </c>
      <c r="M349" s="2" t="n">
        <v>0</v>
      </c>
      <c r="N349" s="2" t="s">
        <v>1838</v>
      </c>
      <c r="O349" s="2" t="s">
        <v>1839</v>
      </c>
      <c r="P349" s="2" t="s">
        <v>1840</v>
      </c>
      <c r="Q349" s="2" t="s">
        <v>215</v>
      </c>
      <c r="R349" s="2" t="s">
        <v>214</v>
      </c>
      <c r="T349" s="2" t="s">
        <v>39</v>
      </c>
      <c r="U349" s="2" t="n">
        <v>1.35017031253</v>
      </c>
      <c r="V349" s="2" t="n">
        <v>0.243657107742</v>
      </c>
      <c r="W349" s="2" t="n">
        <v>0.75311692078</v>
      </c>
      <c r="X349" s="2" t="n">
        <v>0.479830591887</v>
      </c>
      <c r="Y349" s="3" t="n">
        <v>8.05326428438E-005</v>
      </c>
    </row>
    <row r="350" customFormat="false" ht="15" hidden="false" customHeight="false" outlineLevel="0" collapsed="false">
      <c r="A350" s="1" t="s">
        <v>70</v>
      </c>
      <c r="B350" s="1" t="s">
        <v>41</v>
      </c>
      <c r="C350" s="1" t="s">
        <v>27</v>
      </c>
      <c r="D350" s="2" t="b">
        <f aca="false">FALSE()</f>
        <v>0</v>
      </c>
      <c r="E350" s="2" t="s">
        <v>71</v>
      </c>
      <c r="F350" s="2" t="s">
        <v>1841</v>
      </c>
      <c r="G350" s="2" t="n">
        <v>122517554</v>
      </c>
      <c r="H350" s="2" t="n">
        <v>122517554</v>
      </c>
      <c r="I350" s="2" t="s">
        <v>30</v>
      </c>
      <c r="J350" s="2" t="s">
        <v>1842</v>
      </c>
      <c r="K350" s="2" t="s">
        <v>1843</v>
      </c>
      <c r="L350" s="2" t="s">
        <v>33</v>
      </c>
      <c r="M350" s="2" t="n">
        <v>0</v>
      </c>
      <c r="N350" s="2" t="s">
        <v>1844</v>
      </c>
      <c r="O350" s="2" t="s">
        <v>1845</v>
      </c>
      <c r="P350" s="2" t="s">
        <v>1846</v>
      </c>
      <c r="Q350" s="2" t="s">
        <v>207</v>
      </c>
      <c r="R350" s="2" t="s">
        <v>206</v>
      </c>
      <c r="T350" s="2" t="s">
        <v>49</v>
      </c>
      <c r="U350" s="2" t="n">
        <v>4.62566373553</v>
      </c>
      <c r="V350" s="2" t="n">
        <v>0.107441614439</v>
      </c>
      <c r="W350" s="2" t="n">
        <v>5.07303247079</v>
      </c>
      <c r="X350" s="2" t="n">
        <v>0.193029980629</v>
      </c>
      <c r="Y350" s="3" t="n">
        <v>8.06277039636E-005</v>
      </c>
    </row>
    <row r="351" customFormat="false" ht="15" hidden="false" customHeight="false" outlineLevel="0" collapsed="false">
      <c r="A351" s="1" t="s">
        <v>70</v>
      </c>
      <c r="B351" s="1" t="s">
        <v>26</v>
      </c>
      <c r="C351" s="1" t="s">
        <v>27</v>
      </c>
      <c r="D351" s="2" t="b">
        <f aca="false">FALSE()</f>
        <v>0</v>
      </c>
      <c r="E351" s="2" t="s">
        <v>28</v>
      </c>
      <c r="F351" s="2" t="s">
        <v>1847</v>
      </c>
      <c r="G351" s="2" t="n">
        <v>122532774</v>
      </c>
      <c r="H351" s="2" t="n">
        <v>122532985</v>
      </c>
      <c r="I351" s="2" t="s">
        <v>33</v>
      </c>
      <c r="J351" s="2" t="s">
        <v>1842</v>
      </c>
      <c r="K351" s="2" t="s">
        <v>1843</v>
      </c>
      <c r="L351" s="2" t="s">
        <v>33</v>
      </c>
      <c r="M351" s="2" t="n">
        <v>0</v>
      </c>
      <c r="N351" s="2" t="s">
        <v>1844</v>
      </c>
      <c r="O351" s="2" t="s">
        <v>1846</v>
      </c>
      <c r="P351" s="2" t="s">
        <v>1845</v>
      </c>
      <c r="Q351" s="2" t="s">
        <v>206</v>
      </c>
      <c r="R351" s="2" t="s">
        <v>207</v>
      </c>
      <c r="T351" s="2" t="s">
        <v>39</v>
      </c>
      <c r="U351" s="2" t="n">
        <v>5.07303247079</v>
      </c>
      <c r="V351" s="2" t="n">
        <v>0.193029980629</v>
      </c>
      <c r="W351" s="2" t="n">
        <v>4.62566373553</v>
      </c>
      <c r="X351" s="2" t="n">
        <v>0.107441614439</v>
      </c>
      <c r="Y351" s="3" t="n">
        <v>8.06277039637E-005</v>
      </c>
    </row>
    <row r="352" customFormat="false" ht="15" hidden="false" customHeight="false" outlineLevel="0" collapsed="false">
      <c r="A352" s="1" t="s">
        <v>70</v>
      </c>
      <c r="B352" s="1" t="s">
        <v>26</v>
      </c>
      <c r="C352" s="1" t="s">
        <v>27</v>
      </c>
      <c r="D352" s="2" t="b">
        <f aca="false">FALSE()</f>
        <v>0</v>
      </c>
      <c r="E352" s="2" t="s">
        <v>42</v>
      </c>
      <c r="F352" s="2" t="s">
        <v>1848</v>
      </c>
      <c r="G352" s="2" t="n">
        <v>63876528</v>
      </c>
      <c r="H352" s="2" t="n">
        <v>63883124</v>
      </c>
      <c r="I352" s="2" t="s">
        <v>33</v>
      </c>
      <c r="J352" s="2" t="s">
        <v>276</v>
      </c>
      <c r="K352" s="2" t="s">
        <v>277</v>
      </c>
      <c r="L352" s="2" t="s">
        <v>33</v>
      </c>
      <c r="M352" s="2" t="n">
        <v>0</v>
      </c>
      <c r="N352" s="2" t="s">
        <v>278</v>
      </c>
      <c r="O352" s="2" t="s">
        <v>1849</v>
      </c>
      <c r="P352" s="2" t="s">
        <v>1850</v>
      </c>
      <c r="Q352" s="2" t="s">
        <v>1541</v>
      </c>
      <c r="R352" s="2" t="s">
        <v>1542</v>
      </c>
      <c r="T352" s="2" t="s">
        <v>39</v>
      </c>
      <c r="U352" s="2" t="n">
        <v>1.25761652909</v>
      </c>
      <c r="V352" s="2" t="n">
        <v>0.259886414443</v>
      </c>
      <c r="W352" s="2" t="n">
        <v>0.768490253835</v>
      </c>
      <c r="X352" s="2" t="n">
        <v>0.338905513257</v>
      </c>
      <c r="Y352" s="3" t="n">
        <v>8.27719932032E-005</v>
      </c>
    </row>
    <row r="353" customFormat="false" ht="15" hidden="false" customHeight="false" outlineLevel="0" collapsed="false">
      <c r="A353" s="1" t="s">
        <v>70</v>
      </c>
      <c r="B353" s="1" t="s">
        <v>26</v>
      </c>
      <c r="C353" s="1" t="s">
        <v>27</v>
      </c>
      <c r="D353" s="2" t="b">
        <f aca="false">FALSE()</f>
        <v>0</v>
      </c>
      <c r="E353" s="2" t="s">
        <v>80</v>
      </c>
      <c r="F353" s="2" t="s">
        <v>1851</v>
      </c>
      <c r="G353" s="2" t="n">
        <v>63844290</v>
      </c>
      <c r="H353" s="2" t="n">
        <v>63850982</v>
      </c>
      <c r="I353" s="2" t="s">
        <v>33</v>
      </c>
      <c r="J353" s="2" t="s">
        <v>276</v>
      </c>
      <c r="K353" s="2" t="s">
        <v>277</v>
      </c>
      <c r="L353" s="2" t="s">
        <v>33</v>
      </c>
      <c r="M353" s="2" t="n">
        <v>0</v>
      </c>
      <c r="N353" s="2" t="s">
        <v>278</v>
      </c>
      <c r="O353" s="2" t="s">
        <v>1849</v>
      </c>
      <c r="P353" s="2" t="s">
        <v>1850</v>
      </c>
      <c r="Q353" s="2" t="s">
        <v>1541</v>
      </c>
      <c r="R353" s="2" t="s">
        <v>1542</v>
      </c>
      <c r="T353" s="2" t="s">
        <v>39</v>
      </c>
      <c r="U353" s="2" t="n">
        <v>1.25761652909</v>
      </c>
      <c r="V353" s="2" t="n">
        <v>0.259886414443</v>
      </c>
      <c r="W353" s="2" t="n">
        <v>0.768490253835</v>
      </c>
      <c r="X353" s="2" t="n">
        <v>0.338905513257</v>
      </c>
      <c r="Y353" s="3" t="n">
        <v>8.27719932032E-005</v>
      </c>
    </row>
    <row r="354" customFormat="false" ht="15" hidden="false" customHeight="false" outlineLevel="0" collapsed="false">
      <c r="A354" s="1" t="s">
        <v>70</v>
      </c>
      <c r="B354" s="1" t="s">
        <v>26</v>
      </c>
      <c r="C354" s="1" t="s">
        <v>27</v>
      </c>
      <c r="D354" s="2" t="b">
        <f aca="false">FALSE()</f>
        <v>0</v>
      </c>
      <c r="E354" s="2" t="s">
        <v>71</v>
      </c>
      <c r="F354" s="2" t="s">
        <v>1852</v>
      </c>
      <c r="G354" s="2" t="n">
        <v>81322898</v>
      </c>
      <c r="H354" s="2" t="n">
        <v>81327603</v>
      </c>
      <c r="I354" s="2" t="s">
        <v>33</v>
      </c>
      <c r="J354" s="2" t="s">
        <v>1853</v>
      </c>
      <c r="K354" s="2" t="s">
        <v>1854</v>
      </c>
      <c r="L354" s="2" t="s">
        <v>30</v>
      </c>
      <c r="M354" s="2" t="n">
        <v>0</v>
      </c>
      <c r="N354" s="2" t="s">
        <v>1855</v>
      </c>
      <c r="O354" s="2" t="s">
        <v>1856</v>
      </c>
      <c r="P354" s="2" t="s">
        <v>1857</v>
      </c>
      <c r="Q354" s="2" t="s">
        <v>1858</v>
      </c>
      <c r="R354" s="2" t="s">
        <v>1859</v>
      </c>
      <c r="T354" s="2" t="s">
        <v>39</v>
      </c>
      <c r="U354" s="2" t="n">
        <v>6.60695243132</v>
      </c>
      <c r="V354" s="2" t="n">
        <v>0.196127127363</v>
      </c>
      <c r="W354" s="2" t="n">
        <v>6.21861315081</v>
      </c>
      <c r="X354" s="2" t="n">
        <v>0.244267118914</v>
      </c>
      <c r="Y354" s="3" t="n">
        <v>8.33920527179E-005</v>
      </c>
    </row>
    <row r="355" customFormat="false" ht="15" hidden="false" customHeight="false" outlineLevel="0" collapsed="false">
      <c r="A355" s="1" t="s">
        <v>70</v>
      </c>
      <c r="B355" s="1" t="s">
        <v>41</v>
      </c>
      <c r="C355" s="1" t="s">
        <v>27</v>
      </c>
      <c r="D355" s="2" t="b">
        <f aca="false">FALSE()</f>
        <v>0</v>
      </c>
      <c r="E355" s="2" t="s">
        <v>61</v>
      </c>
      <c r="F355" s="2" t="s">
        <v>1860</v>
      </c>
      <c r="G355" s="2" t="n">
        <v>113764145</v>
      </c>
      <c r="H355" s="2" t="n">
        <v>113764145</v>
      </c>
      <c r="I355" s="2" t="s">
        <v>44</v>
      </c>
      <c r="J355" s="2" t="s">
        <v>1861</v>
      </c>
      <c r="K355" s="2" t="s">
        <v>1862</v>
      </c>
      <c r="L355" s="2" t="s">
        <v>33</v>
      </c>
      <c r="M355" s="2" t="n">
        <v>0</v>
      </c>
      <c r="N355" s="2" t="s">
        <v>1863</v>
      </c>
      <c r="O355" s="2" t="s">
        <v>1864</v>
      </c>
      <c r="P355" s="2" t="s">
        <v>1865</v>
      </c>
      <c r="Q355" s="2" t="s">
        <v>1866</v>
      </c>
      <c r="R355" s="2" t="s">
        <v>1867</v>
      </c>
      <c r="T355" s="2" t="s">
        <v>49</v>
      </c>
      <c r="U355" s="2" t="n">
        <v>5.44203477375</v>
      </c>
      <c r="V355" s="2" t="n">
        <v>0.36142895092</v>
      </c>
      <c r="W355" s="2" t="n">
        <v>6.04853412491</v>
      </c>
      <c r="X355" s="2" t="n">
        <v>0.351088362218</v>
      </c>
      <c r="Y355" s="3" t="n">
        <v>8.77567560523E-005</v>
      </c>
    </row>
    <row r="356" customFormat="false" ht="15" hidden="false" customHeight="false" outlineLevel="0" collapsed="false">
      <c r="A356" s="1" t="s">
        <v>70</v>
      </c>
      <c r="B356" s="1" t="s">
        <v>41</v>
      </c>
      <c r="C356" s="1" t="s">
        <v>27</v>
      </c>
      <c r="D356" s="2" t="b">
        <f aca="false">FALSE()</f>
        <v>0</v>
      </c>
      <c r="E356" s="2" t="s">
        <v>28</v>
      </c>
      <c r="F356" s="2" t="s">
        <v>1868</v>
      </c>
      <c r="G356" s="2" t="n">
        <v>113764267</v>
      </c>
      <c r="H356" s="2" t="n">
        <v>113764267</v>
      </c>
      <c r="I356" s="2" t="s">
        <v>44</v>
      </c>
      <c r="J356" s="2" t="s">
        <v>1861</v>
      </c>
      <c r="K356" s="2" t="s">
        <v>1862</v>
      </c>
      <c r="L356" s="2" t="s">
        <v>33</v>
      </c>
      <c r="M356" s="2" t="n">
        <v>0</v>
      </c>
      <c r="N356" s="2" t="s">
        <v>1863</v>
      </c>
      <c r="O356" s="2" t="s">
        <v>1864</v>
      </c>
      <c r="P356" s="2" t="s">
        <v>1865</v>
      </c>
      <c r="Q356" s="2" t="s">
        <v>1866</v>
      </c>
      <c r="R356" s="2" t="s">
        <v>1867</v>
      </c>
      <c r="T356" s="2" t="s">
        <v>49</v>
      </c>
      <c r="U356" s="2" t="n">
        <v>5.44203477375</v>
      </c>
      <c r="V356" s="2" t="n">
        <v>0.36142895092</v>
      </c>
      <c r="W356" s="2" t="n">
        <v>6.04853412491</v>
      </c>
      <c r="X356" s="2" t="n">
        <v>0.351088362218</v>
      </c>
      <c r="Y356" s="3" t="n">
        <v>8.77567560523E-005</v>
      </c>
    </row>
    <row r="357" customFormat="false" ht="15" hidden="false" customHeight="false" outlineLevel="0" collapsed="false">
      <c r="A357" s="1" t="s">
        <v>70</v>
      </c>
      <c r="B357" s="1" t="s">
        <v>41</v>
      </c>
      <c r="C357" s="1" t="s">
        <v>27</v>
      </c>
      <c r="D357" s="2" t="b">
        <f aca="false">FALSE()</f>
        <v>0</v>
      </c>
      <c r="E357" s="2" t="s">
        <v>51</v>
      </c>
      <c r="F357" s="2" t="s">
        <v>1869</v>
      </c>
      <c r="G357" s="2" t="n">
        <v>50327292</v>
      </c>
      <c r="H357" s="2" t="n">
        <v>50327292</v>
      </c>
      <c r="I357" s="2" t="s">
        <v>44</v>
      </c>
      <c r="J357" s="2" t="s">
        <v>1870</v>
      </c>
      <c r="K357" s="2" t="s">
        <v>1871</v>
      </c>
      <c r="L357" s="2" t="s">
        <v>30</v>
      </c>
      <c r="M357" s="2" t="n">
        <v>0</v>
      </c>
      <c r="N357" s="2" t="s">
        <v>1872</v>
      </c>
      <c r="O357" s="2" t="s">
        <v>1873</v>
      </c>
      <c r="P357" s="2" t="s">
        <v>1874</v>
      </c>
      <c r="Q357" s="2" t="s">
        <v>1875</v>
      </c>
      <c r="R357" s="2" t="s">
        <v>1876</v>
      </c>
      <c r="T357" s="2" t="s">
        <v>39</v>
      </c>
      <c r="U357" s="2" t="n">
        <v>8.2785440274</v>
      </c>
      <c r="V357" s="2" t="n">
        <v>0.256808060118</v>
      </c>
      <c r="W357" s="2" t="n">
        <v>7.81117847389</v>
      </c>
      <c r="X357" s="2" t="n">
        <v>0.238859773732</v>
      </c>
      <c r="Y357" s="3" t="n">
        <v>8.86134334288E-005</v>
      </c>
    </row>
    <row r="358" customFormat="false" ht="15" hidden="false" customHeight="false" outlineLevel="0" collapsed="false">
      <c r="A358" s="1" t="s">
        <v>70</v>
      </c>
      <c r="B358" s="1" t="s">
        <v>26</v>
      </c>
      <c r="C358" s="1" t="s">
        <v>27</v>
      </c>
      <c r="D358" s="2" t="b">
        <f aca="false">FALSE()</f>
        <v>0</v>
      </c>
      <c r="E358" s="2" t="s">
        <v>1292</v>
      </c>
      <c r="F358" s="2" t="s">
        <v>1877</v>
      </c>
      <c r="G358" s="2" t="n">
        <v>73179859</v>
      </c>
      <c r="H358" s="2" t="n">
        <v>73180358</v>
      </c>
      <c r="I358" s="2" t="s">
        <v>33</v>
      </c>
      <c r="J358" s="2" t="s">
        <v>1878</v>
      </c>
      <c r="K358" s="2" t="s">
        <v>1879</v>
      </c>
      <c r="L358" s="2" t="s">
        <v>33</v>
      </c>
      <c r="M358" s="2" t="n">
        <v>0</v>
      </c>
      <c r="N358" s="2" t="s">
        <v>1880</v>
      </c>
      <c r="O358" s="2" t="s">
        <v>1881</v>
      </c>
      <c r="P358" s="2" t="s">
        <v>1882</v>
      </c>
      <c r="Q358" s="2" t="s">
        <v>1883</v>
      </c>
      <c r="R358" s="2" t="s">
        <v>1884</v>
      </c>
      <c r="T358" s="2" t="s">
        <v>49</v>
      </c>
      <c r="U358" s="2" t="n">
        <v>1.16068544118</v>
      </c>
      <c r="V358" s="2" t="n">
        <v>0.368807490746</v>
      </c>
      <c r="W358" s="2" t="n">
        <v>1.74471400197</v>
      </c>
      <c r="X358" s="2" t="n">
        <v>0.333610964861</v>
      </c>
      <c r="Y358" s="3" t="n">
        <v>8.87480037424E-005</v>
      </c>
    </row>
    <row r="359" customFormat="false" ht="15" hidden="false" customHeight="false" outlineLevel="0" collapsed="false">
      <c r="A359" s="1" t="s">
        <v>25</v>
      </c>
      <c r="B359" s="1" t="s">
        <v>41</v>
      </c>
      <c r="C359" s="1" t="s">
        <v>27</v>
      </c>
      <c r="D359" s="2" t="b">
        <f aca="false">FALSE()</f>
        <v>0</v>
      </c>
      <c r="E359" s="2" t="s">
        <v>61</v>
      </c>
      <c r="F359" s="2" t="s">
        <v>1885</v>
      </c>
      <c r="G359" s="2" t="n">
        <v>32891793</v>
      </c>
      <c r="H359" s="2" t="n">
        <v>32891793</v>
      </c>
      <c r="I359" s="2" t="s">
        <v>30</v>
      </c>
      <c r="J359" s="2" t="s">
        <v>1886</v>
      </c>
      <c r="K359" s="2" t="s">
        <v>1887</v>
      </c>
      <c r="L359" s="2" t="s">
        <v>33</v>
      </c>
      <c r="M359" s="2" t="n">
        <v>0</v>
      </c>
      <c r="N359" s="2" t="s">
        <v>1888</v>
      </c>
      <c r="O359" s="2" t="s">
        <v>1889</v>
      </c>
      <c r="P359" s="2" t="s">
        <v>1890</v>
      </c>
      <c r="Q359" s="2" t="s">
        <v>1891</v>
      </c>
      <c r="R359" s="2" t="s">
        <v>1892</v>
      </c>
      <c r="T359" s="2" t="s">
        <v>49</v>
      </c>
      <c r="U359" s="2" t="n">
        <v>1.53334033394</v>
      </c>
      <c r="V359" s="2" t="n">
        <v>0.101983997972</v>
      </c>
      <c r="W359" s="2" t="n">
        <v>3.29810226611</v>
      </c>
      <c r="X359" s="2" t="n">
        <v>0.786084442591</v>
      </c>
      <c r="Y359" s="3" t="n">
        <v>9.50878402693E-005</v>
      </c>
    </row>
    <row r="360" customFormat="false" ht="15" hidden="false" customHeight="false" outlineLevel="0" collapsed="false">
      <c r="A360" s="1" t="s">
        <v>25</v>
      </c>
      <c r="B360" s="1" t="s">
        <v>41</v>
      </c>
      <c r="C360" s="1" t="s">
        <v>27</v>
      </c>
      <c r="D360" s="2" t="b">
        <f aca="false">FALSE()</f>
        <v>0</v>
      </c>
      <c r="E360" s="2" t="s">
        <v>42</v>
      </c>
      <c r="F360" s="2" t="s">
        <v>1893</v>
      </c>
      <c r="G360" s="2" t="n">
        <v>60765972</v>
      </c>
      <c r="H360" s="2" t="n">
        <v>60765972</v>
      </c>
      <c r="I360" s="2" t="s">
        <v>30</v>
      </c>
      <c r="J360" s="2" t="s">
        <v>1894</v>
      </c>
      <c r="K360" s="2" t="s">
        <v>1895</v>
      </c>
      <c r="L360" s="2" t="s">
        <v>30</v>
      </c>
      <c r="M360" s="2" t="n">
        <v>0</v>
      </c>
      <c r="N360" s="2" t="s">
        <v>1896</v>
      </c>
      <c r="O360" s="2" t="s">
        <v>1897</v>
      </c>
      <c r="P360" s="2" t="s">
        <v>1898</v>
      </c>
      <c r="Q360" s="2" t="s">
        <v>1899</v>
      </c>
      <c r="R360" s="2" t="s">
        <v>1900</v>
      </c>
      <c r="T360" s="2" t="s">
        <v>39</v>
      </c>
      <c r="U360" s="2" t="n">
        <v>8.18850677335</v>
      </c>
      <c r="V360" s="2" t="n">
        <v>0.155541157841</v>
      </c>
      <c r="W360" s="2" t="n">
        <v>7.8901271952</v>
      </c>
      <c r="X360" s="2" t="n">
        <v>0.158397815243</v>
      </c>
      <c r="Y360" s="3" t="n">
        <v>9.55055760189E-005</v>
      </c>
    </row>
    <row r="361" customFormat="false" ht="15" hidden="false" customHeight="false" outlineLevel="0" collapsed="false">
      <c r="A361" s="1" t="s">
        <v>70</v>
      </c>
      <c r="B361" s="1" t="s">
        <v>26</v>
      </c>
      <c r="C361" s="1" t="s">
        <v>27</v>
      </c>
      <c r="D361" s="2" t="b">
        <f aca="false">FALSE()</f>
        <v>0</v>
      </c>
      <c r="E361" s="2" t="s">
        <v>80</v>
      </c>
      <c r="F361" s="2" t="s">
        <v>1901</v>
      </c>
      <c r="G361" s="2" t="n">
        <v>50708968</v>
      </c>
      <c r="H361" s="2" t="n">
        <v>50709401</v>
      </c>
      <c r="I361" s="2" t="s">
        <v>33</v>
      </c>
      <c r="J361" s="2" t="s">
        <v>1902</v>
      </c>
      <c r="K361" s="2" t="s">
        <v>1903</v>
      </c>
      <c r="L361" s="2" t="s">
        <v>33</v>
      </c>
      <c r="M361" s="2" t="n">
        <v>0</v>
      </c>
      <c r="N361" s="2" t="s">
        <v>1904</v>
      </c>
      <c r="O361" s="2" t="s">
        <v>1905</v>
      </c>
      <c r="P361" s="2" t="s">
        <v>1906</v>
      </c>
      <c r="Q361" s="2" t="s">
        <v>1907</v>
      </c>
      <c r="R361" s="2" t="s">
        <v>1908</v>
      </c>
      <c r="T361" s="2" t="s">
        <v>39</v>
      </c>
      <c r="U361" s="2" t="n">
        <v>2.74504596751</v>
      </c>
      <c r="V361" s="2" t="n">
        <v>0.373821188434</v>
      </c>
      <c r="W361" s="2" t="n">
        <v>2.02433801651</v>
      </c>
      <c r="X361" s="2" t="n">
        <v>0.468460962773</v>
      </c>
      <c r="Y361" s="3" t="n">
        <v>9.70934247565E-005</v>
      </c>
    </row>
    <row r="362" customFormat="false" ht="15" hidden="false" customHeight="false" outlineLevel="0" collapsed="false">
      <c r="A362" s="1" t="s">
        <v>70</v>
      </c>
      <c r="B362" s="1" t="s">
        <v>41</v>
      </c>
      <c r="C362" s="1" t="s">
        <v>27</v>
      </c>
      <c r="D362" s="2" t="b">
        <f aca="false">FALSE()</f>
        <v>0</v>
      </c>
      <c r="E362" s="2" t="s">
        <v>71</v>
      </c>
      <c r="F362" s="2" t="s">
        <v>1909</v>
      </c>
      <c r="G362" s="2" t="n">
        <v>29473902</v>
      </c>
      <c r="H362" s="2" t="n">
        <v>29473902</v>
      </c>
      <c r="I362" s="2" t="s">
        <v>44</v>
      </c>
      <c r="J362" s="2" t="s">
        <v>552</v>
      </c>
      <c r="K362" s="2" t="s">
        <v>553</v>
      </c>
      <c r="L362" s="2" t="s">
        <v>33</v>
      </c>
      <c r="M362" s="2" t="n">
        <v>0</v>
      </c>
      <c r="N362" s="2" t="s">
        <v>554</v>
      </c>
      <c r="O362" s="2" t="s">
        <v>1910</v>
      </c>
      <c r="P362" s="2" t="s">
        <v>1911</v>
      </c>
      <c r="Q362" s="2" t="s">
        <v>1912</v>
      </c>
      <c r="R362" s="2" t="s">
        <v>1913</v>
      </c>
      <c r="T362" s="2" t="s">
        <v>49</v>
      </c>
      <c r="U362" s="2" t="n">
        <v>7.14262218894</v>
      </c>
      <c r="V362" s="2" t="n">
        <v>0.630114625787</v>
      </c>
      <c r="W362" s="2" t="n">
        <v>8.55566838072</v>
      </c>
      <c r="X362" s="2" t="n">
        <v>0.575537994533</v>
      </c>
      <c r="Y362" s="3" t="n">
        <v>9.72094669459E-005</v>
      </c>
    </row>
    <row r="363" customFormat="false" ht="15" hidden="false" customHeight="false" outlineLevel="0" collapsed="false">
      <c r="A363" s="1" t="s">
        <v>70</v>
      </c>
      <c r="B363" s="1" t="s">
        <v>41</v>
      </c>
      <c r="C363" s="1" t="s">
        <v>27</v>
      </c>
      <c r="D363" s="2" t="b">
        <f aca="false">FALSE()</f>
        <v>0</v>
      </c>
      <c r="E363" s="2" t="s">
        <v>28</v>
      </c>
      <c r="F363" s="2" t="s">
        <v>1914</v>
      </c>
      <c r="G363" s="2" t="n">
        <v>75326564</v>
      </c>
      <c r="H363" s="2" t="n">
        <v>75326564</v>
      </c>
      <c r="I363" s="2" t="s">
        <v>33</v>
      </c>
      <c r="J363" s="2" t="s">
        <v>353</v>
      </c>
      <c r="K363" s="2" t="s">
        <v>354</v>
      </c>
      <c r="L363" s="2" t="s">
        <v>33</v>
      </c>
      <c r="M363" s="2" t="n">
        <v>0</v>
      </c>
      <c r="N363" s="2" t="s">
        <v>355</v>
      </c>
      <c r="O363" s="2" t="s">
        <v>1915</v>
      </c>
      <c r="P363" s="2" t="s">
        <v>1916</v>
      </c>
      <c r="Q363" s="2" t="s">
        <v>207</v>
      </c>
      <c r="R363" s="2" t="s">
        <v>206</v>
      </c>
      <c r="T363" s="2" t="s">
        <v>49</v>
      </c>
      <c r="U363" s="2" t="n">
        <v>3.85137198337</v>
      </c>
      <c r="V363" s="2" t="n">
        <v>0.357775515654</v>
      </c>
      <c r="W363" s="2" t="n">
        <v>4.47808660527</v>
      </c>
      <c r="X363" s="2" t="n">
        <v>0.249221035988</v>
      </c>
      <c r="Y363" s="3" t="n">
        <v>9.78148808374E-005</v>
      </c>
    </row>
    <row r="364" customFormat="false" ht="15" hidden="false" customHeight="false" outlineLevel="0" collapsed="false">
      <c r="A364" s="1" t="s">
        <v>25</v>
      </c>
      <c r="B364" s="1" t="s">
        <v>26</v>
      </c>
      <c r="C364" s="1" t="s">
        <v>27</v>
      </c>
      <c r="D364" s="2" t="b">
        <f aca="false">FALSE()</f>
        <v>0</v>
      </c>
      <c r="E364" s="2" t="s">
        <v>80</v>
      </c>
      <c r="F364" s="2" t="s">
        <v>1917</v>
      </c>
      <c r="G364" s="2" t="n">
        <v>80048639</v>
      </c>
      <c r="H364" s="2" t="n">
        <v>80049161</v>
      </c>
      <c r="I364" s="2" t="s">
        <v>30</v>
      </c>
      <c r="J364" s="2" t="s">
        <v>1918</v>
      </c>
      <c r="K364" s="2" t="s">
        <v>1919</v>
      </c>
      <c r="L364" s="2" t="s">
        <v>30</v>
      </c>
      <c r="M364" s="2" t="n">
        <v>0</v>
      </c>
      <c r="N364" s="2" t="s">
        <v>1920</v>
      </c>
      <c r="O364" s="2" t="s">
        <v>1921</v>
      </c>
      <c r="P364" s="2" t="s">
        <v>1922</v>
      </c>
      <c r="Q364" s="2" t="s">
        <v>206</v>
      </c>
      <c r="R364" s="2" t="s">
        <v>207</v>
      </c>
      <c r="T364" s="2" t="s">
        <v>49</v>
      </c>
      <c r="U364" s="2" t="n">
        <v>1.25323490567</v>
      </c>
      <c r="V364" s="2" t="n">
        <v>2.02333653263</v>
      </c>
      <c r="W364" s="2" t="n">
        <v>9.1265865982</v>
      </c>
      <c r="X364" s="2" t="n">
        <v>2.48074051745</v>
      </c>
      <c r="Y364" s="3" t="n">
        <v>9.78246318822E-005</v>
      </c>
    </row>
    <row r="365" customFormat="false" ht="15" hidden="false" customHeight="false" outlineLevel="0" collapsed="false">
      <c r="A365" s="1" t="s">
        <v>70</v>
      </c>
      <c r="B365" s="1" t="s">
        <v>26</v>
      </c>
      <c r="C365" s="1" t="s">
        <v>27</v>
      </c>
      <c r="D365" s="2" t="b">
        <f aca="false">FALSE()</f>
        <v>0</v>
      </c>
      <c r="E365" s="2" t="s">
        <v>28</v>
      </c>
      <c r="F365" s="2" t="s">
        <v>1923</v>
      </c>
      <c r="G365" s="2" t="n">
        <v>19208819</v>
      </c>
      <c r="H365" s="2" t="n">
        <v>19209022</v>
      </c>
      <c r="I365" s="2" t="s">
        <v>30</v>
      </c>
      <c r="J365" s="2" t="s">
        <v>1788</v>
      </c>
      <c r="K365" s="2" t="s">
        <v>1789</v>
      </c>
      <c r="L365" s="2" t="s">
        <v>30</v>
      </c>
      <c r="M365" s="2" t="n">
        <v>0</v>
      </c>
      <c r="N365" s="2" t="s">
        <v>1790</v>
      </c>
      <c r="O365" s="2" t="s">
        <v>1924</v>
      </c>
      <c r="P365" s="2" t="s">
        <v>1925</v>
      </c>
      <c r="Q365" s="2" t="s">
        <v>206</v>
      </c>
      <c r="R365" s="2" t="s">
        <v>207</v>
      </c>
      <c r="T365" s="2" t="s">
        <v>39</v>
      </c>
      <c r="U365" s="2" t="n">
        <v>4.93681330531</v>
      </c>
      <c r="V365" s="2" t="n">
        <v>0.266091620448</v>
      </c>
      <c r="W365" s="2" t="n">
        <v>4.33172173302</v>
      </c>
      <c r="X365" s="2" t="n">
        <v>0.284907631909</v>
      </c>
      <c r="Y365" s="3" t="n">
        <v>9.82396298809E-005</v>
      </c>
    </row>
    <row r="366" customFormat="false" ht="15" hidden="false" customHeight="false" outlineLevel="0" collapsed="false">
      <c r="A366" s="1" t="s">
        <v>70</v>
      </c>
      <c r="B366" s="1" t="s">
        <v>41</v>
      </c>
      <c r="C366" s="1" t="s">
        <v>27</v>
      </c>
      <c r="D366" s="2" t="b">
        <f aca="false">FALSE()</f>
        <v>0</v>
      </c>
      <c r="E366" s="2" t="s">
        <v>28</v>
      </c>
      <c r="F366" s="2" t="s">
        <v>1926</v>
      </c>
      <c r="G366" s="2" t="n">
        <v>71898794</v>
      </c>
      <c r="H366" s="2" t="n">
        <v>71898794</v>
      </c>
      <c r="I366" s="2" t="s">
        <v>30</v>
      </c>
      <c r="J366" s="2" t="s">
        <v>1927</v>
      </c>
      <c r="K366" s="2" t="s">
        <v>1928</v>
      </c>
      <c r="L366" s="2" t="s">
        <v>33</v>
      </c>
      <c r="M366" s="2" t="n">
        <v>0</v>
      </c>
      <c r="N366" s="2" t="s">
        <v>1929</v>
      </c>
      <c r="O366" s="2" t="s">
        <v>1930</v>
      </c>
      <c r="P366" s="2" t="s">
        <v>1931</v>
      </c>
      <c r="Q366" s="2" t="s">
        <v>1932</v>
      </c>
      <c r="R366" s="2" t="s">
        <v>1933</v>
      </c>
      <c r="T366" s="2" t="s">
        <v>49</v>
      </c>
      <c r="U366" s="2" t="n">
        <v>1.41266030011</v>
      </c>
      <c r="V366" s="2" t="n">
        <v>0.373614820408</v>
      </c>
      <c r="W366" s="2" t="n">
        <v>2.46015919708</v>
      </c>
      <c r="X366" s="2" t="n">
        <v>0.545697348734</v>
      </c>
      <c r="Y366" s="3" t="n">
        <v>9.84606971397E-005</v>
      </c>
    </row>
    <row r="367" customFormat="false" ht="15" hidden="false" customHeight="false" outlineLevel="0" collapsed="false">
      <c r="A367" s="1" t="s">
        <v>70</v>
      </c>
      <c r="B367" s="1" t="s">
        <v>26</v>
      </c>
      <c r="C367" s="1" t="s">
        <v>27</v>
      </c>
      <c r="D367" s="2" t="b">
        <f aca="false">FALSE()</f>
        <v>0</v>
      </c>
      <c r="E367" s="2" t="s">
        <v>80</v>
      </c>
      <c r="F367" s="2" t="s">
        <v>1934</v>
      </c>
      <c r="G367" s="2" t="n">
        <v>30287634</v>
      </c>
      <c r="H367" s="2" t="n">
        <v>30288418</v>
      </c>
      <c r="I367" s="2" t="s">
        <v>33</v>
      </c>
      <c r="J367" s="2" t="s">
        <v>1935</v>
      </c>
      <c r="K367" s="2" t="s">
        <v>1936</v>
      </c>
      <c r="L367" s="2" t="s">
        <v>33</v>
      </c>
      <c r="M367" s="2" t="n">
        <v>0</v>
      </c>
      <c r="N367" s="2" t="s">
        <v>1937</v>
      </c>
      <c r="O367" s="2" t="s">
        <v>1938</v>
      </c>
      <c r="P367" s="2" t="s">
        <v>1939</v>
      </c>
      <c r="Q367" s="2" t="s">
        <v>121</v>
      </c>
      <c r="R367" s="2" t="s">
        <v>120</v>
      </c>
      <c r="T367" s="2" t="s">
        <v>49</v>
      </c>
      <c r="U367" s="2" t="n">
        <v>4.04328682182</v>
      </c>
      <c r="V367" s="2" t="n">
        <v>0.242249785073</v>
      </c>
      <c r="W367" s="2" t="n">
        <v>4.59768876782</v>
      </c>
      <c r="X367" s="2" t="n">
        <v>0.324510470061</v>
      </c>
      <c r="Y367" s="3" t="n">
        <v>9.98439310524E-005</v>
      </c>
    </row>
    <row r="368" customFormat="false" ht="15" hidden="false" customHeight="false" outlineLevel="0" collapsed="false">
      <c r="A368" s="1" t="s">
        <v>25</v>
      </c>
      <c r="B368" s="1" t="s">
        <v>26</v>
      </c>
      <c r="C368" s="1" t="s">
        <v>27</v>
      </c>
      <c r="D368" s="2" t="b">
        <f aca="false">FALSE()</f>
        <v>0</v>
      </c>
      <c r="E368" s="2" t="s">
        <v>61</v>
      </c>
      <c r="F368" s="2" t="s">
        <v>1940</v>
      </c>
      <c r="G368" s="2" t="n">
        <v>14998359</v>
      </c>
      <c r="H368" s="2" t="n">
        <v>14998868</v>
      </c>
      <c r="I368" s="2" t="s">
        <v>30</v>
      </c>
      <c r="J368" s="2" t="s">
        <v>1941</v>
      </c>
      <c r="K368" s="2" t="s">
        <v>1942</v>
      </c>
      <c r="L368" s="2" t="s">
        <v>30</v>
      </c>
      <c r="M368" s="2" t="n">
        <v>0</v>
      </c>
      <c r="N368" s="2" t="s">
        <v>1943</v>
      </c>
      <c r="O368" s="2" t="s">
        <v>1944</v>
      </c>
      <c r="P368" s="2" t="s">
        <v>1945</v>
      </c>
      <c r="Q368" s="2" t="s">
        <v>206</v>
      </c>
      <c r="R368" s="2" t="s">
        <v>207</v>
      </c>
      <c r="T368" s="2" t="s">
        <v>49</v>
      </c>
      <c r="U368" s="2" t="n">
        <v>2.43526984203</v>
      </c>
      <c r="V368" s="2" t="n">
        <v>0.305538455171</v>
      </c>
      <c r="W368" s="2" t="n">
        <v>3.38651994234</v>
      </c>
      <c r="X368" s="2" t="n">
        <v>0.490192679224</v>
      </c>
      <c r="Y368" s="2" t="n">
        <v>0.000100175724886</v>
      </c>
    </row>
    <row r="369" customFormat="false" ht="15" hidden="false" customHeight="false" outlineLevel="0" collapsed="false">
      <c r="A369" s="1" t="s">
        <v>70</v>
      </c>
      <c r="B369" s="1" t="s">
        <v>41</v>
      </c>
      <c r="C369" s="1" t="s">
        <v>27</v>
      </c>
      <c r="D369" s="2" t="b">
        <f aca="false">FALSE()</f>
        <v>0</v>
      </c>
      <c r="E369" s="2" t="s">
        <v>51</v>
      </c>
      <c r="F369" s="2" t="s">
        <v>1946</v>
      </c>
      <c r="G369" s="2" t="n">
        <v>9455230</v>
      </c>
      <c r="H369" s="2" t="n">
        <v>9455230</v>
      </c>
      <c r="I369" s="2" t="s">
        <v>30</v>
      </c>
      <c r="J369" s="2" t="s">
        <v>1947</v>
      </c>
      <c r="K369" s="2" t="s">
        <v>1948</v>
      </c>
      <c r="L369" s="2" t="s">
        <v>33</v>
      </c>
      <c r="M369" s="2" t="n">
        <v>0</v>
      </c>
      <c r="N369" s="2" t="s">
        <v>1949</v>
      </c>
      <c r="O369" s="2" t="s">
        <v>1950</v>
      </c>
      <c r="P369" s="2" t="s">
        <v>1951</v>
      </c>
      <c r="Q369" s="2" t="s">
        <v>1653</v>
      </c>
      <c r="R369" s="2" t="s">
        <v>1654</v>
      </c>
      <c r="T369" s="2" t="s">
        <v>39</v>
      </c>
      <c r="U369" s="2" t="n">
        <v>6.53741737824</v>
      </c>
      <c r="V369" s="2" t="n">
        <v>0.328623772268</v>
      </c>
      <c r="W369" s="2" t="n">
        <v>5.83637438209</v>
      </c>
      <c r="X369" s="2" t="n">
        <v>0.267689685194</v>
      </c>
      <c r="Y369" s="2" t="n">
        <v>0.000101167953723</v>
      </c>
    </row>
    <row r="370" customFormat="false" ht="15" hidden="false" customHeight="false" outlineLevel="0" collapsed="false">
      <c r="A370" s="1" t="s">
        <v>25</v>
      </c>
      <c r="B370" s="1" t="s">
        <v>26</v>
      </c>
      <c r="C370" s="1" t="s">
        <v>27</v>
      </c>
      <c r="D370" s="2" t="b">
        <f aca="false">FALSE()</f>
        <v>0</v>
      </c>
      <c r="E370" s="2" t="s">
        <v>80</v>
      </c>
      <c r="F370" s="2" t="s">
        <v>1952</v>
      </c>
      <c r="G370" s="2" t="n">
        <v>39197667</v>
      </c>
      <c r="H370" s="2" t="n">
        <v>39200474</v>
      </c>
      <c r="I370" s="2" t="s">
        <v>33</v>
      </c>
      <c r="J370" s="2" t="s">
        <v>628</v>
      </c>
      <c r="K370" s="2" t="s">
        <v>629</v>
      </c>
      <c r="L370" s="2" t="s">
        <v>33</v>
      </c>
      <c r="M370" s="2" t="n">
        <v>0</v>
      </c>
      <c r="N370" s="2" t="s">
        <v>630</v>
      </c>
      <c r="O370" s="2" t="s">
        <v>1953</v>
      </c>
      <c r="P370" s="2" t="s">
        <v>1954</v>
      </c>
      <c r="Q370" s="2" t="s">
        <v>121</v>
      </c>
      <c r="R370" s="2" t="s">
        <v>120</v>
      </c>
      <c r="T370" s="2" t="s">
        <v>49</v>
      </c>
      <c r="U370" s="2" t="n">
        <v>2.28806096987</v>
      </c>
      <c r="V370" s="2" t="n">
        <v>0.406940995668</v>
      </c>
      <c r="W370" s="2" t="n">
        <v>3.2192575003</v>
      </c>
      <c r="X370" s="2" t="n">
        <v>0.304977594916</v>
      </c>
      <c r="Y370" s="2" t="n">
        <v>0.000101564894328</v>
      </c>
    </row>
    <row r="371" customFormat="false" ht="15" hidden="false" customHeight="false" outlineLevel="0" collapsed="false">
      <c r="A371" s="1" t="s">
        <v>25</v>
      </c>
      <c r="B371" s="1" t="s">
        <v>26</v>
      </c>
      <c r="C371" s="1" t="s">
        <v>27</v>
      </c>
      <c r="D371" s="2" t="b">
        <f aca="false">FALSE()</f>
        <v>0</v>
      </c>
      <c r="E371" s="2" t="s">
        <v>80</v>
      </c>
      <c r="F371" s="2" t="s">
        <v>1955</v>
      </c>
      <c r="G371" s="2" t="n">
        <v>39475545</v>
      </c>
      <c r="H371" s="2" t="n">
        <v>39475828</v>
      </c>
      <c r="I371" s="2" t="s">
        <v>30</v>
      </c>
      <c r="J371" s="2" t="s">
        <v>628</v>
      </c>
      <c r="K371" s="2" t="s">
        <v>629</v>
      </c>
      <c r="L371" s="2" t="s">
        <v>33</v>
      </c>
      <c r="M371" s="2" t="n">
        <v>0</v>
      </c>
      <c r="N371" s="2" t="s">
        <v>630</v>
      </c>
      <c r="O371" s="2" t="s">
        <v>1953</v>
      </c>
      <c r="P371" s="2" t="s">
        <v>1954</v>
      </c>
      <c r="Q371" s="2" t="s">
        <v>121</v>
      </c>
      <c r="R371" s="2" t="s">
        <v>120</v>
      </c>
      <c r="T371" s="2" t="s">
        <v>49</v>
      </c>
      <c r="U371" s="2" t="n">
        <v>2.28806096987</v>
      </c>
      <c r="V371" s="2" t="n">
        <v>0.406940995668</v>
      </c>
      <c r="W371" s="2" t="n">
        <v>3.2192575003</v>
      </c>
      <c r="X371" s="2" t="n">
        <v>0.304977594916</v>
      </c>
      <c r="Y371" s="2" t="n">
        <v>0.000101564894328</v>
      </c>
    </row>
    <row r="372" customFormat="false" ht="15" hidden="false" customHeight="false" outlineLevel="0" collapsed="false">
      <c r="A372" s="1" t="s">
        <v>25</v>
      </c>
      <c r="B372" s="1" t="s">
        <v>26</v>
      </c>
      <c r="C372" s="1" t="s">
        <v>27</v>
      </c>
      <c r="D372" s="2" t="b">
        <f aca="false">FALSE()</f>
        <v>0</v>
      </c>
      <c r="E372" s="2" t="s">
        <v>28</v>
      </c>
      <c r="F372" s="2" t="s">
        <v>1956</v>
      </c>
      <c r="G372" s="2" t="n">
        <v>39019688</v>
      </c>
      <c r="H372" s="2" t="n">
        <v>39019868</v>
      </c>
      <c r="I372" s="2" t="s">
        <v>30</v>
      </c>
      <c r="J372" s="2" t="s">
        <v>628</v>
      </c>
      <c r="K372" s="2" t="s">
        <v>629</v>
      </c>
      <c r="L372" s="2" t="s">
        <v>33</v>
      </c>
      <c r="M372" s="2" t="n">
        <v>0</v>
      </c>
      <c r="N372" s="2" t="s">
        <v>630</v>
      </c>
      <c r="O372" s="2" t="s">
        <v>1953</v>
      </c>
      <c r="P372" s="2" t="s">
        <v>1954</v>
      </c>
      <c r="Q372" s="2" t="s">
        <v>121</v>
      </c>
      <c r="R372" s="2" t="s">
        <v>120</v>
      </c>
      <c r="T372" s="2" t="s">
        <v>49</v>
      </c>
      <c r="U372" s="2" t="n">
        <v>2.28806096987</v>
      </c>
      <c r="V372" s="2" t="n">
        <v>0.406940995668</v>
      </c>
      <c r="W372" s="2" t="n">
        <v>3.2192575003</v>
      </c>
      <c r="X372" s="2" t="n">
        <v>0.304977594916</v>
      </c>
      <c r="Y372" s="2" t="n">
        <v>0.000101564894328</v>
      </c>
    </row>
    <row r="373" customFormat="false" ht="15" hidden="false" customHeight="false" outlineLevel="0" collapsed="false">
      <c r="A373" s="1" t="s">
        <v>70</v>
      </c>
      <c r="B373" s="1" t="s">
        <v>1957</v>
      </c>
      <c r="C373" s="1" t="s">
        <v>27</v>
      </c>
      <c r="D373" s="2" t="b">
        <f aca="false">FALSE()</f>
        <v>0</v>
      </c>
      <c r="E373" s="2" t="s">
        <v>28</v>
      </c>
      <c r="F373" s="2" t="s">
        <v>1958</v>
      </c>
      <c r="G373" s="2" t="n">
        <v>113787656</v>
      </c>
      <c r="H373" s="2" t="n">
        <v>113787863</v>
      </c>
      <c r="I373" s="2" t="s">
        <v>30</v>
      </c>
      <c r="J373" s="2" t="s">
        <v>1959</v>
      </c>
      <c r="K373" s="2" t="s">
        <v>1960</v>
      </c>
      <c r="L373" s="2" t="s">
        <v>33</v>
      </c>
      <c r="M373" s="2" t="n">
        <v>0</v>
      </c>
      <c r="N373" s="2" t="s">
        <v>1961</v>
      </c>
      <c r="O373" s="2" t="s">
        <v>1962</v>
      </c>
      <c r="P373" s="2" t="s">
        <v>1963</v>
      </c>
      <c r="Q373" s="2" t="s">
        <v>207</v>
      </c>
      <c r="R373" s="2" t="s">
        <v>206</v>
      </c>
      <c r="T373" s="2" t="s">
        <v>49</v>
      </c>
      <c r="U373" s="2" t="n">
        <v>3.05983511342</v>
      </c>
      <c r="V373" s="2" t="n">
        <v>0.282871164302</v>
      </c>
      <c r="W373" s="2" t="n">
        <v>3.57214074866</v>
      </c>
      <c r="X373" s="2" t="n">
        <v>0.214123481516</v>
      </c>
      <c r="Y373" s="2" t="n">
        <v>0.00010156833266</v>
      </c>
    </row>
    <row r="374" customFormat="false" ht="15" hidden="false" customHeight="false" outlineLevel="0" collapsed="false">
      <c r="A374" s="1" t="s">
        <v>70</v>
      </c>
      <c r="B374" s="1" t="s">
        <v>26</v>
      </c>
      <c r="C374" s="1" t="s">
        <v>27</v>
      </c>
      <c r="D374" s="2" t="b">
        <f aca="false">FALSE()</f>
        <v>0</v>
      </c>
      <c r="E374" s="2" t="s">
        <v>28</v>
      </c>
      <c r="F374" s="2" t="s">
        <v>1964</v>
      </c>
      <c r="G374" s="2" t="n">
        <v>113788515</v>
      </c>
      <c r="H374" s="2" t="n">
        <v>113788724</v>
      </c>
      <c r="I374" s="2" t="s">
        <v>30</v>
      </c>
      <c r="J374" s="2" t="s">
        <v>1959</v>
      </c>
      <c r="K374" s="2" t="s">
        <v>1960</v>
      </c>
      <c r="L374" s="2" t="s">
        <v>33</v>
      </c>
      <c r="M374" s="2" t="n">
        <v>0</v>
      </c>
      <c r="N374" s="2" t="s">
        <v>1961</v>
      </c>
      <c r="O374" s="2" t="s">
        <v>1963</v>
      </c>
      <c r="P374" s="2" t="s">
        <v>1962</v>
      </c>
      <c r="Q374" s="2" t="s">
        <v>206</v>
      </c>
      <c r="R374" s="2" t="s">
        <v>207</v>
      </c>
      <c r="T374" s="2" t="s">
        <v>39</v>
      </c>
      <c r="U374" s="2" t="n">
        <v>3.57214074866</v>
      </c>
      <c r="V374" s="2" t="n">
        <v>0.214123481516</v>
      </c>
      <c r="W374" s="2" t="n">
        <v>3.05983511342</v>
      </c>
      <c r="X374" s="2" t="n">
        <v>0.282871164302</v>
      </c>
      <c r="Y374" s="2" t="n">
        <v>0.00010156833266</v>
      </c>
    </row>
    <row r="375" customFormat="false" ht="15" hidden="false" customHeight="false" outlineLevel="0" collapsed="false">
      <c r="A375" s="1" t="s">
        <v>70</v>
      </c>
      <c r="B375" s="1" t="s">
        <v>26</v>
      </c>
      <c r="C375" s="1" t="s">
        <v>27</v>
      </c>
      <c r="D375" s="2" t="b">
        <f aca="false">FALSE()</f>
        <v>0</v>
      </c>
      <c r="E375" s="2" t="s">
        <v>42</v>
      </c>
      <c r="F375" s="2" t="s">
        <v>1965</v>
      </c>
      <c r="G375" s="2" t="n">
        <v>37258929</v>
      </c>
      <c r="H375" s="2" t="n">
        <v>37266323</v>
      </c>
      <c r="I375" s="2" t="s">
        <v>30</v>
      </c>
      <c r="J375" s="2" t="s">
        <v>1966</v>
      </c>
      <c r="K375" s="2" t="s">
        <v>1967</v>
      </c>
      <c r="L375" s="2" t="s">
        <v>30</v>
      </c>
      <c r="M375" s="2" t="n">
        <v>0</v>
      </c>
      <c r="N375" s="2" t="s">
        <v>1968</v>
      </c>
      <c r="O375" s="2" t="s">
        <v>1969</v>
      </c>
      <c r="P375" s="2" t="s">
        <v>1970</v>
      </c>
      <c r="Q375" s="2" t="s">
        <v>1971</v>
      </c>
      <c r="R375" s="2" t="s">
        <v>1972</v>
      </c>
      <c r="T375" s="2" t="s">
        <v>39</v>
      </c>
      <c r="U375" s="2" t="n">
        <v>4.35714150113</v>
      </c>
      <c r="V375" s="2" t="n">
        <v>0.586495026828</v>
      </c>
      <c r="W375" s="2" t="n">
        <v>3.33640121554</v>
      </c>
      <c r="X375" s="2" t="n">
        <v>0.56638770347</v>
      </c>
      <c r="Y375" s="2" t="n">
        <v>0.000102166437482</v>
      </c>
    </row>
    <row r="376" customFormat="false" ht="15" hidden="false" customHeight="false" outlineLevel="0" collapsed="false">
      <c r="A376" s="1" t="s">
        <v>70</v>
      </c>
      <c r="B376" s="1" t="s">
        <v>26</v>
      </c>
      <c r="C376" s="1" t="s">
        <v>27</v>
      </c>
      <c r="D376" s="2" t="b">
        <f aca="false">FALSE()</f>
        <v>0</v>
      </c>
      <c r="E376" s="2" t="s">
        <v>1517</v>
      </c>
      <c r="F376" s="2" t="s">
        <v>1973</v>
      </c>
      <c r="G376" s="2" t="n">
        <v>106955415</v>
      </c>
      <c r="H376" s="2" t="n">
        <v>106955991</v>
      </c>
      <c r="I376" s="2" t="s">
        <v>33</v>
      </c>
      <c r="J376" s="2" t="s">
        <v>1974</v>
      </c>
      <c r="K376" s="2" t="s">
        <v>1975</v>
      </c>
      <c r="L376" s="2" t="s">
        <v>33</v>
      </c>
      <c r="M376" s="2" t="n">
        <v>0</v>
      </c>
      <c r="N376" s="2" t="s">
        <v>1976</v>
      </c>
      <c r="O376" s="2" t="s">
        <v>1977</v>
      </c>
      <c r="P376" s="2" t="s">
        <v>1978</v>
      </c>
      <c r="Q376" s="2" t="s">
        <v>1979</v>
      </c>
      <c r="R376" s="2" t="s">
        <v>1980</v>
      </c>
      <c r="T376" s="2" t="s">
        <v>49</v>
      </c>
      <c r="U376" s="2" t="n">
        <v>1.47865846126</v>
      </c>
      <c r="V376" s="2" t="n">
        <v>0.239930241526</v>
      </c>
      <c r="W376" s="2" t="n">
        <v>1.94065186906</v>
      </c>
      <c r="X376" s="2" t="n">
        <v>0.234969331358</v>
      </c>
      <c r="Y376" s="2" t="n">
        <v>0.000102900065426</v>
      </c>
    </row>
    <row r="377" customFormat="false" ht="15" hidden="false" customHeight="false" outlineLevel="0" collapsed="false">
      <c r="A377" s="1" t="s">
        <v>70</v>
      </c>
      <c r="B377" s="1" t="s">
        <v>41</v>
      </c>
      <c r="C377" s="1" t="s">
        <v>27</v>
      </c>
      <c r="D377" s="2" t="b">
        <f aca="false">FALSE()</f>
        <v>0</v>
      </c>
      <c r="E377" s="2" t="s">
        <v>61</v>
      </c>
      <c r="F377" s="2" t="s">
        <v>1981</v>
      </c>
      <c r="G377" s="2" t="n">
        <v>69006617</v>
      </c>
      <c r="H377" s="2" t="n">
        <v>69006617</v>
      </c>
      <c r="I377" s="2" t="s">
        <v>30</v>
      </c>
      <c r="J377" s="2" t="s">
        <v>1982</v>
      </c>
      <c r="K377" s="2" t="s">
        <v>1983</v>
      </c>
      <c r="L377" s="2" t="s">
        <v>33</v>
      </c>
      <c r="M377" s="2" t="n">
        <v>0</v>
      </c>
      <c r="N377" s="2" t="s">
        <v>1984</v>
      </c>
      <c r="O377" s="2" t="s">
        <v>1985</v>
      </c>
      <c r="P377" s="2" t="s">
        <v>1986</v>
      </c>
      <c r="Q377" s="2" t="s">
        <v>1987</v>
      </c>
      <c r="R377" s="2" t="s">
        <v>1988</v>
      </c>
      <c r="T377" s="2" t="s">
        <v>39</v>
      </c>
      <c r="U377" s="2" t="n">
        <v>6.87164594305</v>
      </c>
      <c r="V377" s="2" t="n">
        <v>0.391898199791</v>
      </c>
      <c r="W377" s="2" t="n">
        <v>6.09807283412</v>
      </c>
      <c r="X377" s="2" t="n">
        <v>0.492098247897</v>
      </c>
      <c r="Y377" s="2" t="n">
        <v>0.000107285109737</v>
      </c>
    </row>
    <row r="378" customFormat="false" ht="15" hidden="false" customHeight="false" outlineLevel="0" collapsed="false">
      <c r="A378" s="1" t="s">
        <v>70</v>
      </c>
      <c r="B378" s="1" t="s">
        <v>41</v>
      </c>
      <c r="C378" s="1" t="s">
        <v>27</v>
      </c>
      <c r="D378" s="2" t="b">
        <f aca="false">FALSE()</f>
        <v>0</v>
      </c>
      <c r="E378" s="2" t="s">
        <v>28</v>
      </c>
      <c r="F378" s="2" t="s">
        <v>1989</v>
      </c>
      <c r="G378" s="2" t="n">
        <v>23263063</v>
      </c>
      <c r="H378" s="2" t="n">
        <v>23263063</v>
      </c>
      <c r="I378" s="2" t="s">
        <v>44</v>
      </c>
      <c r="J378" s="2" t="s">
        <v>1990</v>
      </c>
      <c r="K378" s="2" t="s">
        <v>1991</v>
      </c>
      <c r="L378" s="2" t="s">
        <v>30</v>
      </c>
      <c r="M378" s="2" t="n">
        <v>0</v>
      </c>
      <c r="N378" s="2" t="s">
        <v>1992</v>
      </c>
      <c r="O378" s="2" t="s">
        <v>1993</v>
      </c>
      <c r="P378" s="2" t="s">
        <v>1994</v>
      </c>
      <c r="Q378" s="2" t="s">
        <v>1995</v>
      </c>
      <c r="R378" s="2" t="s">
        <v>1996</v>
      </c>
      <c r="T378" s="2" t="s">
        <v>49</v>
      </c>
      <c r="U378" s="2" t="n">
        <v>6.33381822806</v>
      </c>
      <c r="V378" s="2" t="n">
        <v>0.216776427647</v>
      </c>
      <c r="W378" s="2" t="n">
        <v>6.69445920329</v>
      </c>
      <c r="X378" s="2" t="n">
        <v>0.205989315899</v>
      </c>
      <c r="Y378" s="2" t="n">
        <v>0.000107466296087</v>
      </c>
    </row>
    <row r="379" customFormat="false" ht="15" hidden="false" customHeight="false" outlineLevel="0" collapsed="false">
      <c r="A379" s="1" t="s">
        <v>70</v>
      </c>
      <c r="B379" s="1" t="s">
        <v>26</v>
      </c>
      <c r="C379" s="1" t="s">
        <v>27</v>
      </c>
      <c r="D379" s="2" t="b">
        <f aca="false">FALSE()</f>
        <v>0</v>
      </c>
      <c r="E379" s="2" t="s">
        <v>71</v>
      </c>
      <c r="F379" s="2" t="s">
        <v>1997</v>
      </c>
      <c r="G379" s="2" t="n">
        <v>34468092</v>
      </c>
      <c r="H379" s="2" t="n">
        <v>34468556</v>
      </c>
      <c r="I379" s="2" t="s">
        <v>33</v>
      </c>
      <c r="J379" s="2" t="s">
        <v>1998</v>
      </c>
      <c r="K379" s="2" t="s">
        <v>1999</v>
      </c>
      <c r="L379" s="2" t="s">
        <v>33</v>
      </c>
      <c r="M379" s="2" t="n">
        <v>0</v>
      </c>
      <c r="N379" s="2" t="s">
        <v>2000</v>
      </c>
      <c r="O379" s="2" t="s">
        <v>2001</v>
      </c>
      <c r="P379" s="2" t="s">
        <v>2002</v>
      </c>
      <c r="Q379" s="2" t="s">
        <v>37</v>
      </c>
      <c r="R379" s="2" t="s">
        <v>38</v>
      </c>
      <c r="T379" s="2" t="s">
        <v>39</v>
      </c>
      <c r="U379" s="2" t="n">
        <v>3.55686309241</v>
      </c>
      <c r="V379" s="2" t="n">
        <v>0.423966862832</v>
      </c>
      <c r="W379" s="2" t="n">
        <v>2.69849757758</v>
      </c>
      <c r="X379" s="2" t="n">
        <v>0.190668863507</v>
      </c>
      <c r="Y379" s="2" t="n">
        <v>0.000107526376634</v>
      </c>
    </row>
    <row r="380" customFormat="false" ht="15" hidden="false" customHeight="false" outlineLevel="0" collapsed="false">
      <c r="A380" s="1" t="s">
        <v>70</v>
      </c>
      <c r="B380" s="1" t="s">
        <v>41</v>
      </c>
      <c r="C380" s="1" t="s">
        <v>27</v>
      </c>
      <c r="D380" s="2" t="b">
        <f aca="false">FALSE()</f>
        <v>0</v>
      </c>
      <c r="E380" s="2" t="s">
        <v>61</v>
      </c>
      <c r="F380" s="2" t="s">
        <v>2003</v>
      </c>
      <c r="G380" s="2" t="n">
        <v>146042803</v>
      </c>
      <c r="H380" s="2" t="n">
        <v>146042803</v>
      </c>
      <c r="I380" s="2" t="s">
        <v>44</v>
      </c>
      <c r="J380" s="2" t="s">
        <v>123</v>
      </c>
      <c r="K380" s="2" t="s">
        <v>124</v>
      </c>
      <c r="L380" s="2" t="s">
        <v>30</v>
      </c>
      <c r="M380" s="2" t="n">
        <v>0</v>
      </c>
      <c r="N380" s="2" t="s">
        <v>125</v>
      </c>
      <c r="O380" s="2" t="s">
        <v>2004</v>
      </c>
      <c r="P380" s="2" t="s">
        <v>2005</v>
      </c>
      <c r="Q380" s="2" t="s">
        <v>2006</v>
      </c>
      <c r="R380" s="2" t="s">
        <v>2007</v>
      </c>
      <c r="T380" s="2" t="s">
        <v>49</v>
      </c>
      <c r="U380" s="2" t="n">
        <v>2.30244708969</v>
      </c>
      <c r="V380" s="2" t="n">
        <v>0.271729185379</v>
      </c>
      <c r="W380" s="2" t="n">
        <v>2.88840473752</v>
      </c>
      <c r="X380" s="2" t="n">
        <v>0.400805836932</v>
      </c>
      <c r="Y380" s="2" t="n">
        <v>0.00010788139181</v>
      </c>
    </row>
    <row r="381" customFormat="false" ht="15" hidden="false" customHeight="false" outlineLevel="0" collapsed="false">
      <c r="A381" s="1" t="s">
        <v>70</v>
      </c>
      <c r="B381" s="1" t="s">
        <v>41</v>
      </c>
      <c r="C381" s="1" t="s">
        <v>27</v>
      </c>
      <c r="D381" s="2" t="b">
        <f aca="false">FALSE()</f>
        <v>0</v>
      </c>
      <c r="E381" s="2" t="s">
        <v>28</v>
      </c>
      <c r="F381" s="2" t="s">
        <v>2008</v>
      </c>
      <c r="G381" s="2" t="n">
        <v>32599047</v>
      </c>
      <c r="H381" s="2" t="n">
        <v>32599047</v>
      </c>
      <c r="I381" s="2" t="s">
        <v>30</v>
      </c>
      <c r="J381" s="2" t="s">
        <v>593</v>
      </c>
      <c r="K381" s="2" t="s">
        <v>594</v>
      </c>
      <c r="L381" s="2" t="s">
        <v>30</v>
      </c>
      <c r="M381" s="2" t="n">
        <v>0</v>
      </c>
      <c r="N381" s="2" t="s">
        <v>595</v>
      </c>
      <c r="O381" s="2" t="s">
        <v>2009</v>
      </c>
      <c r="P381" s="2" t="s">
        <v>2010</v>
      </c>
      <c r="Q381" s="2" t="s">
        <v>2011</v>
      </c>
      <c r="R381" s="2" t="s">
        <v>2012</v>
      </c>
      <c r="T381" s="2" t="s">
        <v>49</v>
      </c>
      <c r="U381" s="2" t="n">
        <v>1.95715633317</v>
      </c>
      <c r="V381" s="2" t="n">
        <v>0.588655905072</v>
      </c>
      <c r="W381" s="2" t="n">
        <v>3.17748369926</v>
      </c>
      <c r="X381" s="2" t="n">
        <v>0.540879156725</v>
      </c>
      <c r="Y381" s="2" t="n">
        <v>0.000109115219868</v>
      </c>
    </row>
    <row r="382" customFormat="false" ht="15" hidden="false" customHeight="false" outlineLevel="0" collapsed="false">
      <c r="A382" s="1" t="s">
        <v>70</v>
      </c>
      <c r="B382" s="1" t="s">
        <v>41</v>
      </c>
      <c r="C382" s="1" t="s">
        <v>27</v>
      </c>
      <c r="D382" s="2" t="b">
        <f aca="false">FALSE()</f>
        <v>0</v>
      </c>
      <c r="E382" s="2" t="s">
        <v>28</v>
      </c>
      <c r="F382" s="2" t="s">
        <v>2013</v>
      </c>
      <c r="G382" s="2" t="n">
        <v>17734760</v>
      </c>
      <c r="H382" s="2" t="n">
        <v>17734760</v>
      </c>
      <c r="I382" s="2" t="s">
        <v>30</v>
      </c>
      <c r="J382" s="2" t="s">
        <v>2014</v>
      </c>
      <c r="K382" s="2" t="s">
        <v>2015</v>
      </c>
      <c r="L382" s="2" t="s">
        <v>33</v>
      </c>
      <c r="M382" s="2" t="n">
        <v>0</v>
      </c>
      <c r="N382" s="2" t="s">
        <v>2016</v>
      </c>
      <c r="O382" s="2" t="s">
        <v>2017</v>
      </c>
      <c r="P382" s="2" t="s">
        <v>2018</v>
      </c>
      <c r="Q382" s="2" t="s">
        <v>2019</v>
      </c>
      <c r="R382" s="2" t="s">
        <v>2020</v>
      </c>
      <c r="T382" s="2" t="s">
        <v>49</v>
      </c>
      <c r="U382" s="2" t="n">
        <v>2.38740800968</v>
      </c>
      <c r="V382" s="2" t="n">
        <v>0.269203244324</v>
      </c>
      <c r="W382" s="2" t="n">
        <v>2.80292056506</v>
      </c>
      <c r="X382" s="2" t="n">
        <v>0.220659406191</v>
      </c>
      <c r="Y382" s="2" t="n">
        <v>0.00010921903419</v>
      </c>
    </row>
    <row r="383" customFormat="false" ht="15" hidden="false" customHeight="false" outlineLevel="0" collapsed="false">
      <c r="A383" s="1" t="s">
        <v>70</v>
      </c>
      <c r="B383" s="1" t="s">
        <v>41</v>
      </c>
      <c r="C383" s="1" t="s">
        <v>27</v>
      </c>
      <c r="D383" s="2" t="b">
        <f aca="false">FALSE()</f>
        <v>0</v>
      </c>
      <c r="E383" s="2" t="s">
        <v>42</v>
      </c>
      <c r="F383" s="2" t="s">
        <v>2021</v>
      </c>
      <c r="G383" s="2" t="n">
        <v>31345456</v>
      </c>
      <c r="H383" s="2" t="n">
        <v>31345456</v>
      </c>
      <c r="I383" s="2" t="s">
        <v>33</v>
      </c>
      <c r="J383" s="2" t="s">
        <v>2022</v>
      </c>
      <c r="K383" s="2" t="s">
        <v>2023</v>
      </c>
      <c r="L383" s="2" t="s">
        <v>33</v>
      </c>
      <c r="M383" s="2" t="n">
        <v>0</v>
      </c>
      <c r="N383" s="2" t="s">
        <v>2024</v>
      </c>
      <c r="O383" s="2" t="s">
        <v>2025</v>
      </c>
      <c r="P383" s="2" t="s">
        <v>2026</v>
      </c>
      <c r="Q383" s="2" t="s">
        <v>2027</v>
      </c>
      <c r="R383" s="2" t="s">
        <v>2028</v>
      </c>
      <c r="T383" s="2" t="s">
        <v>39</v>
      </c>
      <c r="U383" s="2" t="n">
        <v>6.42801745359</v>
      </c>
      <c r="V383" s="2" t="n">
        <v>0.314070995773</v>
      </c>
      <c r="W383" s="2" t="n">
        <v>5.97464422535</v>
      </c>
      <c r="X383" s="2" t="n">
        <v>0.231153122736</v>
      </c>
      <c r="Y383" s="2" t="n">
        <v>0.000113817255334</v>
      </c>
    </row>
    <row r="384" customFormat="false" ht="15" hidden="false" customHeight="false" outlineLevel="0" collapsed="false">
      <c r="A384" s="1" t="s">
        <v>50</v>
      </c>
      <c r="B384" s="1" t="s">
        <v>41</v>
      </c>
      <c r="C384" s="1" t="s">
        <v>27</v>
      </c>
      <c r="D384" s="2" t="b">
        <f aca="false">FALSE()</f>
        <v>0</v>
      </c>
      <c r="E384" s="2" t="s">
        <v>42</v>
      </c>
      <c r="F384" s="2" t="s">
        <v>2029</v>
      </c>
      <c r="G384" s="2" t="n">
        <v>30276619</v>
      </c>
      <c r="H384" s="2" t="n">
        <v>30276619</v>
      </c>
      <c r="I384" s="2" t="s">
        <v>33</v>
      </c>
      <c r="J384" s="2" t="s">
        <v>1491</v>
      </c>
      <c r="K384" s="2" t="s">
        <v>1492</v>
      </c>
      <c r="L384" s="2" t="s">
        <v>30</v>
      </c>
      <c r="M384" s="2" t="n">
        <v>0</v>
      </c>
      <c r="N384" s="2" t="s">
        <v>1493</v>
      </c>
      <c r="O384" s="2" t="s">
        <v>2030</v>
      </c>
      <c r="P384" s="2" t="s">
        <v>2031</v>
      </c>
      <c r="Q384" s="2" t="s">
        <v>2032</v>
      </c>
      <c r="R384" s="2" t="s">
        <v>2033</v>
      </c>
      <c r="T384" s="2" t="s">
        <v>49</v>
      </c>
      <c r="U384" s="2" t="n">
        <v>1.37566575014</v>
      </c>
      <c r="V384" s="2" t="n">
        <v>0.362792942385</v>
      </c>
      <c r="W384" s="2" t="n">
        <v>2.20418768785</v>
      </c>
      <c r="X384" s="2" t="n">
        <v>0.426010697786</v>
      </c>
      <c r="Y384" s="2" t="n">
        <v>0.000113922525367</v>
      </c>
    </row>
    <row r="385" customFormat="false" ht="15" hidden="false" customHeight="false" outlineLevel="0" collapsed="false">
      <c r="A385" s="1" t="s">
        <v>70</v>
      </c>
      <c r="B385" s="1" t="s">
        <v>41</v>
      </c>
      <c r="C385" s="1" t="s">
        <v>27</v>
      </c>
      <c r="D385" s="2" t="b">
        <f aca="false">FALSE()</f>
        <v>0</v>
      </c>
      <c r="E385" s="2" t="s">
        <v>28</v>
      </c>
      <c r="F385" s="2" t="s">
        <v>2034</v>
      </c>
      <c r="G385" s="2" t="n">
        <v>60659589</v>
      </c>
      <c r="H385" s="2" t="n">
        <v>60659589</v>
      </c>
      <c r="I385" s="2" t="s">
        <v>44</v>
      </c>
      <c r="J385" s="2" t="s">
        <v>2035</v>
      </c>
      <c r="K385" s="2" t="s">
        <v>2036</v>
      </c>
      <c r="L385" s="2" t="s">
        <v>30</v>
      </c>
      <c r="M385" s="2" t="n">
        <v>0</v>
      </c>
      <c r="N385" s="2" t="s">
        <v>2037</v>
      </c>
      <c r="O385" s="2" t="s">
        <v>2038</v>
      </c>
      <c r="P385" s="2" t="s">
        <v>2039</v>
      </c>
      <c r="Q385" s="2" t="s">
        <v>207</v>
      </c>
      <c r="R385" s="2" t="s">
        <v>206</v>
      </c>
      <c r="T385" s="2" t="s">
        <v>49</v>
      </c>
      <c r="U385" s="2" t="n">
        <v>1.47544931551</v>
      </c>
      <c r="V385" s="2" t="n">
        <v>1.41858289866</v>
      </c>
      <c r="W385" s="2" t="n">
        <v>3.32219631926</v>
      </c>
      <c r="X385" s="2" t="n">
        <v>0.968184825656</v>
      </c>
      <c r="Y385" s="2" t="n">
        <v>0.000114547553037</v>
      </c>
    </row>
    <row r="386" customFormat="false" ht="15" hidden="false" customHeight="false" outlineLevel="0" collapsed="false">
      <c r="A386" s="1" t="s">
        <v>70</v>
      </c>
      <c r="B386" s="1" t="s">
        <v>41</v>
      </c>
      <c r="C386" s="1" t="s">
        <v>27</v>
      </c>
      <c r="D386" s="2" t="b">
        <f aca="false">FALSE()</f>
        <v>0</v>
      </c>
      <c r="E386" s="2" t="s">
        <v>61</v>
      </c>
      <c r="F386" s="2" t="s">
        <v>2040</v>
      </c>
      <c r="G386" s="2" t="n">
        <v>14699838</v>
      </c>
      <c r="H386" s="2" t="n">
        <v>14699838</v>
      </c>
      <c r="I386" s="2" t="s">
        <v>33</v>
      </c>
      <c r="J386" s="2" t="s">
        <v>2041</v>
      </c>
      <c r="K386" s="2" t="s">
        <v>2042</v>
      </c>
      <c r="L386" s="2" t="s">
        <v>33</v>
      </c>
      <c r="M386" s="2" t="n">
        <v>0</v>
      </c>
      <c r="N386" s="2" t="s">
        <v>2043</v>
      </c>
      <c r="O386" s="2" t="s">
        <v>2044</v>
      </c>
      <c r="P386" s="2" t="s">
        <v>2045</v>
      </c>
      <c r="Q386" s="2" t="s">
        <v>2046</v>
      </c>
      <c r="R386" s="2" t="s">
        <v>2047</v>
      </c>
      <c r="T386" s="2" t="s">
        <v>49</v>
      </c>
      <c r="U386" s="2" t="n">
        <v>3.48967272516</v>
      </c>
      <c r="V386" s="2" t="n">
        <v>0.306962957825</v>
      </c>
      <c r="W386" s="2" t="n">
        <v>4.00442739157</v>
      </c>
      <c r="X386" s="2" t="n">
        <v>0.280111674839</v>
      </c>
      <c r="Y386" s="2" t="n">
        <v>0.00011669145244</v>
      </c>
    </row>
    <row r="387" customFormat="false" ht="15" hidden="false" customHeight="false" outlineLevel="0" collapsed="false">
      <c r="A387" s="1" t="s">
        <v>70</v>
      </c>
      <c r="B387" s="1" t="s">
        <v>41</v>
      </c>
      <c r="C387" s="1" t="s">
        <v>27</v>
      </c>
      <c r="D387" s="2" t="b">
        <f aca="false">FALSE()</f>
        <v>0</v>
      </c>
      <c r="E387" s="2" t="s">
        <v>28</v>
      </c>
      <c r="F387" s="2" t="s">
        <v>2048</v>
      </c>
      <c r="G387" s="2" t="n">
        <v>130258436</v>
      </c>
      <c r="H387" s="2" t="n">
        <v>130258436</v>
      </c>
      <c r="I387" s="2" t="s">
        <v>33</v>
      </c>
      <c r="J387" s="2" t="s">
        <v>2049</v>
      </c>
      <c r="K387" s="2" t="s">
        <v>2050</v>
      </c>
      <c r="L387" s="2" t="s">
        <v>33</v>
      </c>
      <c r="M387" s="2" t="n">
        <v>0</v>
      </c>
      <c r="N387" s="2" t="s">
        <v>2051</v>
      </c>
      <c r="O387" s="2" t="s">
        <v>2052</v>
      </c>
      <c r="P387" s="2" t="s">
        <v>2053</v>
      </c>
      <c r="Q387" s="2" t="s">
        <v>2054</v>
      </c>
      <c r="R387" s="2" t="s">
        <v>2055</v>
      </c>
      <c r="T387" s="2" t="s">
        <v>49</v>
      </c>
      <c r="U387" s="2" t="n">
        <v>2.30927914979</v>
      </c>
      <c r="V387" s="2" t="n">
        <v>1.07065262042</v>
      </c>
      <c r="W387" s="2" t="n">
        <v>3.6075342069</v>
      </c>
      <c r="X387" s="2" t="n">
        <v>0.321509828595</v>
      </c>
      <c r="Y387" s="2" t="n">
        <v>0.000118238593336</v>
      </c>
    </row>
    <row r="388" customFormat="false" ht="15" hidden="false" customHeight="false" outlineLevel="0" collapsed="false">
      <c r="A388" s="1" t="s">
        <v>70</v>
      </c>
      <c r="B388" s="1" t="s">
        <v>41</v>
      </c>
      <c r="C388" s="1" t="s">
        <v>27</v>
      </c>
      <c r="D388" s="2" t="b">
        <f aca="false">FALSE()</f>
        <v>0</v>
      </c>
      <c r="E388" s="2" t="s">
        <v>80</v>
      </c>
      <c r="F388" s="2" t="s">
        <v>2056</v>
      </c>
      <c r="G388" s="2" t="n">
        <v>152805570</v>
      </c>
      <c r="H388" s="2" t="n">
        <v>152805570</v>
      </c>
      <c r="I388" s="2" t="s">
        <v>44</v>
      </c>
      <c r="J388" s="2" t="s">
        <v>2057</v>
      </c>
      <c r="K388" s="2" t="s">
        <v>2058</v>
      </c>
      <c r="L388" s="2" t="s">
        <v>33</v>
      </c>
      <c r="M388" s="2" t="n">
        <v>0</v>
      </c>
      <c r="N388" s="2" t="s">
        <v>2059</v>
      </c>
      <c r="O388" s="2" t="s">
        <v>2060</v>
      </c>
      <c r="P388" s="2" t="s">
        <v>2061</v>
      </c>
      <c r="Q388" s="2" t="s">
        <v>207</v>
      </c>
      <c r="R388" s="2" t="s">
        <v>206</v>
      </c>
      <c r="T388" s="2" t="s">
        <v>49</v>
      </c>
      <c r="U388" s="2" t="n">
        <v>2.36751782935</v>
      </c>
      <c r="V388" s="2" t="n">
        <v>0.47737784195</v>
      </c>
      <c r="W388" s="2" t="n">
        <v>3.31856576811</v>
      </c>
      <c r="X388" s="2" t="n">
        <v>0.431355198529</v>
      </c>
      <c r="Y388" s="2" t="n">
        <v>0.000118493291946</v>
      </c>
    </row>
    <row r="389" customFormat="false" ht="15" hidden="false" customHeight="false" outlineLevel="0" collapsed="false">
      <c r="A389" s="1" t="s">
        <v>70</v>
      </c>
      <c r="B389" s="1" t="s">
        <v>41</v>
      </c>
      <c r="C389" s="1" t="s">
        <v>27</v>
      </c>
      <c r="D389" s="2" t="b">
        <f aca="false">FALSE()</f>
        <v>0</v>
      </c>
      <c r="E389" s="2" t="s">
        <v>71</v>
      </c>
      <c r="F389" s="2" t="s">
        <v>2062</v>
      </c>
      <c r="G389" s="2" t="n">
        <v>152818101</v>
      </c>
      <c r="H389" s="2" t="n">
        <v>152818101</v>
      </c>
      <c r="I389" s="2" t="s">
        <v>44</v>
      </c>
      <c r="J389" s="2" t="s">
        <v>2057</v>
      </c>
      <c r="K389" s="2" t="s">
        <v>2058</v>
      </c>
      <c r="L389" s="2" t="s">
        <v>33</v>
      </c>
      <c r="M389" s="2" t="n">
        <v>0</v>
      </c>
      <c r="N389" s="2" t="s">
        <v>2059</v>
      </c>
      <c r="O389" s="2" t="s">
        <v>2060</v>
      </c>
      <c r="P389" s="2" t="s">
        <v>2061</v>
      </c>
      <c r="Q389" s="2" t="s">
        <v>207</v>
      </c>
      <c r="R389" s="2" t="s">
        <v>206</v>
      </c>
      <c r="T389" s="2" t="s">
        <v>49</v>
      </c>
      <c r="U389" s="2" t="n">
        <v>2.36751782935</v>
      </c>
      <c r="V389" s="2" t="n">
        <v>0.47737784195</v>
      </c>
      <c r="W389" s="2" t="n">
        <v>3.31856576811</v>
      </c>
      <c r="X389" s="2" t="n">
        <v>0.431355198529</v>
      </c>
      <c r="Y389" s="2" t="n">
        <v>0.000118493291946</v>
      </c>
    </row>
    <row r="390" customFormat="false" ht="15" hidden="false" customHeight="false" outlineLevel="0" collapsed="false">
      <c r="A390" s="1" t="s">
        <v>70</v>
      </c>
      <c r="B390" s="1" t="s">
        <v>41</v>
      </c>
      <c r="C390" s="1" t="s">
        <v>27</v>
      </c>
      <c r="D390" s="2" t="b">
        <f aca="false">FALSE()</f>
        <v>0</v>
      </c>
      <c r="E390" s="2" t="s">
        <v>51</v>
      </c>
      <c r="F390" s="2" t="s">
        <v>2063</v>
      </c>
      <c r="G390" s="2" t="n">
        <v>80278934</v>
      </c>
      <c r="H390" s="2" t="n">
        <v>80278934</v>
      </c>
      <c r="I390" s="2" t="s">
        <v>30</v>
      </c>
      <c r="J390" s="2" t="s">
        <v>2064</v>
      </c>
      <c r="K390" s="2" t="s">
        <v>2065</v>
      </c>
      <c r="L390" s="2" t="s">
        <v>30</v>
      </c>
      <c r="M390" s="2" t="n">
        <v>0</v>
      </c>
      <c r="N390" s="2" t="s">
        <v>2066</v>
      </c>
      <c r="O390" s="2" t="s">
        <v>2067</v>
      </c>
      <c r="P390" s="2" t="s">
        <v>2068</v>
      </c>
      <c r="Q390" s="2" t="s">
        <v>2069</v>
      </c>
      <c r="R390" s="2" t="s">
        <v>2070</v>
      </c>
      <c r="T390" s="2" t="s">
        <v>49</v>
      </c>
      <c r="U390" s="2" t="n">
        <v>5.17119532944</v>
      </c>
      <c r="V390" s="2" t="n">
        <v>0.447397536964</v>
      </c>
      <c r="W390" s="2" t="n">
        <v>6.12965751193</v>
      </c>
      <c r="X390" s="2" t="n">
        <v>0.503489157907</v>
      </c>
      <c r="Y390" s="2" t="n">
        <v>0.000122499801029</v>
      </c>
    </row>
    <row r="391" customFormat="false" ht="15" hidden="false" customHeight="false" outlineLevel="0" collapsed="false">
      <c r="A391" s="1" t="s">
        <v>70</v>
      </c>
      <c r="B391" s="1" t="s">
        <v>41</v>
      </c>
      <c r="C391" s="1" t="s">
        <v>27</v>
      </c>
      <c r="D391" s="2" t="b">
        <f aca="false">FALSE()</f>
        <v>0</v>
      </c>
      <c r="E391" s="2" t="s">
        <v>28</v>
      </c>
      <c r="F391" s="2" t="s">
        <v>2071</v>
      </c>
      <c r="G391" s="2" t="n">
        <v>75831362</v>
      </c>
      <c r="H391" s="2" t="n">
        <v>75831362</v>
      </c>
      <c r="I391" s="2" t="s">
        <v>44</v>
      </c>
      <c r="J391" s="2" t="s">
        <v>2072</v>
      </c>
      <c r="K391" s="2" t="s">
        <v>2073</v>
      </c>
      <c r="L391" s="2" t="s">
        <v>33</v>
      </c>
      <c r="M391" s="2" t="n">
        <v>0</v>
      </c>
      <c r="N391" s="2" t="s">
        <v>2074</v>
      </c>
      <c r="O391" s="2" t="s">
        <v>2075</v>
      </c>
      <c r="P391" s="2" t="s">
        <v>2076</v>
      </c>
      <c r="Q391" s="2" t="s">
        <v>120</v>
      </c>
      <c r="R391" s="2" t="s">
        <v>121</v>
      </c>
      <c r="T391" s="2" t="s">
        <v>39</v>
      </c>
      <c r="U391" s="2" t="n">
        <v>1.79847137484</v>
      </c>
      <c r="V391" s="2" t="n">
        <v>0.274186948806</v>
      </c>
      <c r="W391" s="2" t="n">
        <v>1.19590546445</v>
      </c>
      <c r="X391" s="2" t="n">
        <v>0.231858984174</v>
      </c>
      <c r="Y391" s="2" t="n">
        <v>0.000122501780543</v>
      </c>
    </row>
    <row r="392" customFormat="false" ht="15" hidden="false" customHeight="false" outlineLevel="0" collapsed="false">
      <c r="A392" s="1" t="s">
        <v>70</v>
      </c>
      <c r="B392" s="1" t="s">
        <v>41</v>
      </c>
      <c r="C392" s="1" t="s">
        <v>27</v>
      </c>
      <c r="D392" s="2" t="b">
        <f aca="false">FALSE()</f>
        <v>0</v>
      </c>
      <c r="E392" s="2" t="s">
        <v>51</v>
      </c>
      <c r="F392" s="2" t="s">
        <v>2077</v>
      </c>
      <c r="G392" s="2" t="n">
        <v>145640521</v>
      </c>
      <c r="H392" s="2" t="n">
        <v>145640521</v>
      </c>
      <c r="I392" s="2" t="s">
        <v>33</v>
      </c>
      <c r="J392" s="2" t="s">
        <v>2078</v>
      </c>
      <c r="K392" s="2" t="s">
        <v>2079</v>
      </c>
      <c r="L392" s="2" t="s">
        <v>30</v>
      </c>
      <c r="M392" s="2" t="n">
        <v>0</v>
      </c>
      <c r="N392" s="2" t="s">
        <v>2080</v>
      </c>
      <c r="O392" s="2" t="s">
        <v>2081</v>
      </c>
      <c r="P392" s="2" t="s">
        <v>2082</v>
      </c>
      <c r="Q392" s="2" t="s">
        <v>1329</v>
      </c>
      <c r="R392" s="2" t="s">
        <v>1330</v>
      </c>
      <c r="T392" s="2" t="s">
        <v>39</v>
      </c>
      <c r="U392" s="2" t="n">
        <v>6.04253271333</v>
      </c>
      <c r="V392" s="2" t="n">
        <v>0.279434336016</v>
      </c>
      <c r="W392" s="2" t="n">
        <v>5.50585150896</v>
      </c>
      <c r="X392" s="2" t="n">
        <v>0.376500124605</v>
      </c>
      <c r="Y392" s="2" t="n">
        <v>0.000122506367766</v>
      </c>
    </row>
    <row r="393" customFormat="false" ht="15" hidden="false" customHeight="false" outlineLevel="0" collapsed="false">
      <c r="A393" s="1" t="s">
        <v>70</v>
      </c>
      <c r="B393" s="1" t="s">
        <v>26</v>
      </c>
      <c r="C393" s="1" t="s">
        <v>27</v>
      </c>
      <c r="D393" s="2" t="b">
        <f aca="false">FALSE()</f>
        <v>0</v>
      </c>
      <c r="E393" s="2" t="s">
        <v>80</v>
      </c>
      <c r="F393" s="2" t="s">
        <v>2083</v>
      </c>
      <c r="G393" s="2" t="n">
        <v>164562189</v>
      </c>
      <c r="H393" s="2" t="n">
        <v>164562704</v>
      </c>
      <c r="I393" s="2" t="s">
        <v>33</v>
      </c>
      <c r="J393" s="2" t="s">
        <v>2084</v>
      </c>
      <c r="K393" s="2" t="s">
        <v>2085</v>
      </c>
      <c r="L393" s="2" t="s">
        <v>30</v>
      </c>
      <c r="M393" s="2" t="n">
        <v>0</v>
      </c>
      <c r="N393" s="2" t="s">
        <v>2086</v>
      </c>
      <c r="O393" s="2" t="s">
        <v>2087</v>
      </c>
      <c r="P393" s="2" t="s">
        <v>2088</v>
      </c>
      <c r="Q393" s="2" t="s">
        <v>2089</v>
      </c>
      <c r="R393" s="2" t="s">
        <v>2090</v>
      </c>
      <c r="T393" s="2" t="s">
        <v>39</v>
      </c>
      <c r="U393" s="2" t="n">
        <v>1.86348530919</v>
      </c>
      <c r="V393" s="2" t="n">
        <v>1.23694667294</v>
      </c>
      <c r="W393" s="2" t="n">
        <v>0.287458927637</v>
      </c>
      <c r="X393" s="2" t="n">
        <v>0.19296922845</v>
      </c>
      <c r="Y393" s="2" t="n">
        <v>0.000122862520447</v>
      </c>
    </row>
    <row r="394" customFormat="false" ht="15" hidden="false" customHeight="false" outlineLevel="0" collapsed="false">
      <c r="A394" s="1" t="s">
        <v>70</v>
      </c>
      <c r="B394" s="1" t="s">
        <v>41</v>
      </c>
      <c r="C394" s="1" t="s">
        <v>27</v>
      </c>
      <c r="D394" s="2" t="b">
        <f aca="false">FALSE()</f>
        <v>0</v>
      </c>
      <c r="E394" s="2" t="s">
        <v>28</v>
      </c>
      <c r="F394" s="2" t="s">
        <v>2091</v>
      </c>
      <c r="G394" s="2" t="n">
        <v>50830704</v>
      </c>
      <c r="H394" s="2" t="n">
        <v>50830704</v>
      </c>
      <c r="I394" s="2" t="s">
        <v>44</v>
      </c>
      <c r="J394" s="2" t="s">
        <v>2092</v>
      </c>
      <c r="K394" s="2" t="s">
        <v>2093</v>
      </c>
      <c r="L394" s="2" t="s">
        <v>33</v>
      </c>
      <c r="M394" s="2" t="n">
        <v>0</v>
      </c>
      <c r="N394" s="2" t="s">
        <v>2094</v>
      </c>
      <c r="O394" s="2" t="s">
        <v>2095</v>
      </c>
      <c r="P394" s="2" t="s">
        <v>2096</v>
      </c>
      <c r="Q394" s="2" t="s">
        <v>2097</v>
      </c>
      <c r="R394" s="2" t="s">
        <v>2098</v>
      </c>
      <c r="T394" s="2" t="s">
        <v>49</v>
      </c>
      <c r="U394" s="2" t="n">
        <v>2.54649736876</v>
      </c>
      <c r="V394" s="2" t="n">
        <v>0.165191959759</v>
      </c>
      <c r="W394" s="2" t="n">
        <v>3.6398291982</v>
      </c>
      <c r="X394" s="2" t="n">
        <v>0.578504947396</v>
      </c>
      <c r="Y394" s="2" t="n">
        <v>0.000123328109928</v>
      </c>
    </row>
    <row r="395" customFormat="false" ht="15" hidden="false" customHeight="false" outlineLevel="0" collapsed="false">
      <c r="A395" s="1" t="s">
        <v>25</v>
      </c>
      <c r="B395" s="1" t="s">
        <v>41</v>
      </c>
      <c r="C395" s="1" t="s">
        <v>27</v>
      </c>
      <c r="D395" s="2" t="b">
        <f aca="false">FALSE()</f>
        <v>0</v>
      </c>
      <c r="E395" s="2" t="s">
        <v>51</v>
      </c>
      <c r="F395" s="2" t="s">
        <v>2099</v>
      </c>
      <c r="G395" s="2" t="n">
        <v>54554971</v>
      </c>
      <c r="H395" s="2" t="n">
        <v>54554971</v>
      </c>
      <c r="I395" s="2" t="s">
        <v>44</v>
      </c>
      <c r="J395" s="2" t="s">
        <v>2100</v>
      </c>
      <c r="K395" s="2" t="s">
        <v>2101</v>
      </c>
      <c r="L395" s="2" t="s">
        <v>30</v>
      </c>
      <c r="M395" s="2" t="n">
        <v>0</v>
      </c>
      <c r="N395" s="2" t="s">
        <v>2102</v>
      </c>
      <c r="O395" s="2" t="s">
        <v>2103</v>
      </c>
      <c r="P395" s="2" t="s">
        <v>2104</v>
      </c>
      <c r="Q395" s="2" t="s">
        <v>120</v>
      </c>
      <c r="R395" s="2" t="s">
        <v>121</v>
      </c>
      <c r="T395" s="2" t="s">
        <v>49</v>
      </c>
      <c r="U395" s="2" t="n">
        <v>2.51805622424</v>
      </c>
      <c r="V395" s="2" t="n">
        <v>0.967462305892</v>
      </c>
      <c r="W395" s="2" t="n">
        <v>3.82151113368</v>
      </c>
      <c r="X395" s="2" t="n">
        <v>0.778196708546</v>
      </c>
      <c r="Y395" s="2" t="n">
        <v>0.000124766835635</v>
      </c>
    </row>
    <row r="396" customFormat="false" ht="15" hidden="false" customHeight="false" outlineLevel="0" collapsed="false">
      <c r="A396" s="1" t="s">
        <v>25</v>
      </c>
      <c r="B396" s="1" t="s">
        <v>26</v>
      </c>
      <c r="C396" s="1" t="s">
        <v>27</v>
      </c>
      <c r="D396" s="2" t="b">
        <f aca="false">FALSE()</f>
        <v>0</v>
      </c>
      <c r="E396" s="2" t="s">
        <v>80</v>
      </c>
      <c r="F396" s="2" t="s">
        <v>2105</v>
      </c>
      <c r="G396" s="2" t="n">
        <v>54137640</v>
      </c>
      <c r="H396" s="2" t="n">
        <v>54138554</v>
      </c>
      <c r="I396" s="2" t="s">
        <v>33</v>
      </c>
      <c r="J396" s="2" t="s">
        <v>2100</v>
      </c>
      <c r="K396" s="2" t="s">
        <v>2101</v>
      </c>
      <c r="L396" s="2" t="s">
        <v>30</v>
      </c>
      <c r="M396" s="2" t="n">
        <v>0</v>
      </c>
      <c r="N396" s="2" t="s">
        <v>2102</v>
      </c>
      <c r="O396" s="2" t="s">
        <v>2104</v>
      </c>
      <c r="P396" s="2" t="s">
        <v>2103</v>
      </c>
      <c r="Q396" s="2" t="s">
        <v>121</v>
      </c>
      <c r="R396" s="2" t="s">
        <v>120</v>
      </c>
      <c r="T396" s="2" t="s">
        <v>39</v>
      </c>
      <c r="U396" s="2" t="n">
        <v>3.82151113368</v>
      </c>
      <c r="V396" s="2" t="n">
        <v>0.778196708546</v>
      </c>
      <c r="W396" s="2" t="n">
        <v>2.51805622424</v>
      </c>
      <c r="X396" s="2" t="n">
        <v>0.967462305892</v>
      </c>
      <c r="Y396" s="2" t="n">
        <v>0.000124766835635</v>
      </c>
    </row>
    <row r="397" customFormat="false" ht="15" hidden="false" customHeight="false" outlineLevel="0" collapsed="false">
      <c r="A397" s="1" t="s">
        <v>25</v>
      </c>
      <c r="B397" s="1" t="s">
        <v>26</v>
      </c>
      <c r="C397" s="1" t="s">
        <v>27</v>
      </c>
      <c r="D397" s="2" t="b">
        <f aca="false">FALSE()</f>
        <v>0</v>
      </c>
      <c r="E397" s="2" t="s">
        <v>80</v>
      </c>
      <c r="F397" s="2" t="s">
        <v>2106</v>
      </c>
      <c r="G397" s="2" t="n">
        <v>54576755</v>
      </c>
      <c r="H397" s="2" t="n">
        <v>54578292</v>
      </c>
      <c r="I397" s="2" t="s">
        <v>30</v>
      </c>
      <c r="J397" s="2" t="s">
        <v>2100</v>
      </c>
      <c r="K397" s="2" t="s">
        <v>2101</v>
      </c>
      <c r="L397" s="2" t="s">
        <v>30</v>
      </c>
      <c r="M397" s="2" t="n">
        <v>0</v>
      </c>
      <c r="N397" s="2" t="s">
        <v>2102</v>
      </c>
      <c r="O397" s="2" t="s">
        <v>2104</v>
      </c>
      <c r="P397" s="2" t="s">
        <v>2103</v>
      </c>
      <c r="Q397" s="2" t="s">
        <v>121</v>
      </c>
      <c r="R397" s="2" t="s">
        <v>120</v>
      </c>
      <c r="T397" s="2" t="s">
        <v>39</v>
      </c>
      <c r="U397" s="2" t="n">
        <v>3.82151113368</v>
      </c>
      <c r="V397" s="2" t="n">
        <v>0.778196708546</v>
      </c>
      <c r="W397" s="2" t="n">
        <v>2.51805622424</v>
      </c>
      <c r="X397" s="2" t="n">
        <v>0.967462305892</v>
      </c>
      <c r="Y397" s="2" t="n">
        <v>0.000124766835635</v>
      </c>
    </row>
    <row r="398" customFormat="false" ht="15" hidden="false" customHeight="false" outlineLevel="0" collapsed="false">
      <c r="A398" s="1" t="s">
        <v>70</v>
      </c>
      <c r="B398" s="1" t="s">
        <v>41</v>
      </c>
      <c r="C398" s="1" t="s">
        <v>27</v>
      </c>
      <c r="D398" s="2" t="b">
        <f aca="false">FALSE()</f>
        <v>0</v>
      </c>
      <c r="E398" s="2" t="s">
        <v>51</v>
      </c>
      <c r="F398" s="2" t="s">
        <v>2107</v>
      </c>
      <c r="G398" s="2" t="n">
        <v>66091878</v>
      </c>
      <c r="H398" s="2" t="n">
        <v>66091878</v>
      </c>
      <c r="I398" s="2" t="s">
        <v>33</v>
      </c>
      <c r="J398" s="2" t="s">
        <v>2108</v>
      </c>
      <c r="K398" s="2" t="s">
        <v>2109</v>
      </c>
      <c r="L398" s="2" t="s">
        <v>30</v>
      </c>
      <c r="M398" s="2" t="n">
        <v>0</v>
      </c>
      <c r="N398" s="2" t="s">
        <v>2110</v>
      </c>
      <c r="O398" s="2" t="s">
        <v>2111</v>
      </c>
      <c r="P398" s="2" t="s">
        <v>2112</v>
      </c>
      <c r="Q398" s="2" t="s">
        <v>2113</v>
      </c>
      <c r="R398" s="2" t="s">
        <v>2114</v>
      </c>
      <c r="T398" s="2" t="s">
        <v>39</v>
      </c>
      <c r="U398" s="2" t="n">
        <v>8.13347944175</v>
      </c>
      <c r="V398" s="2" t="n">
        <v>0.590767503322</v>
      </c>
      <c r="W398" s="2" t="n">
        <v>6.74726046455</v>
      </c>
      <c r="X398" s="2" t="n">
        <v>0.901577914538</v>
      </c>
      <c r="Y398" s="2" t="n">
        <v>0.000127045337156</v>
      </c>
    </row>
    <row r="399" customFormat="false" ht="15" hidden="false" customHeight="false" outlineLevel="0" collapsed="false">
      <c r="A399" s="1" t="s">
        <v>70</v>
      </c>
      <c r="B399" s="1" t="s">
        <v>41</v>
      </c>
      <c r="C399" s="1" t="s">
        <v>27</v>
      </c>
      <c r="D399" s="2" t="b">
        <f aca="false">FALSE()</f>
        <v>0</v>
      </c>
      <c r="E399" s="2" t="s">
        <v>304</v>
      </c>
      <c r="F399" s="2" t="s">
        <v>2115</v>
      </c>
      <c r="G399" s="2" t="n">
        <v>33689833</v>
      </c>
      <c r="H399" s="2" t="n">
        <v>33689833</v>
      </c>
      <c r="I399" s="2" t="s">
        <v>33</v>
      </c>
      <c r="J399" s="2" t="s">
        <v>2116</v>
      </c>
      <c r="K399" s="2" t="s">
        <v>2117</v>
      </c>
      <c r="L399" s="2" t="s">
        <v>33</v>
      </c>
      <c r="M399" s="2" t="n">
        <v>0</v>
      </c>
      <c r="N399" s="2" t="s">
        <v>2118</v>
      </c>
      <c r="O399" s="2" t="s">
        <v>2119</v>
      </c>
      <c r="P399" s="2" t="s">
        <v>2120</v>
      </c>
      <c r="Q399" s="2" t="s">
        <v>207</v>
      </c>
      <c r="R399" s="2" t="s">
        <v>206</v>
      </c>
      <c r="T399" s="2" t="s">
        <v>39</v>
      </c>
      <c r="U399" s="2" t="n">
        <v>4.66947123958</v>
      </c>
      <c r="V399" s="2" t="n">
        <v>0.27837293954</v>
      </c>
      <c r="W399" s="2" t="n">
        <v>3.75469415185</v>
      </c>
      <c r="X399" s="2" t="n">
        <v>0.344086052971</v>
      </c>
      <c r="Y399" s="2" t="n">
        <v>0.000128252318464</v>
      </c>
    </row>
    <row r="400" customFormat="false" ht="15" hidden="false" customHeight="false" outlineLevel="0" collapsed="false">
      <c r="A400" s="1" t="s">
        <v>70</v>
      </c>
      <c r="B400" s="1" t="s">
        <v>41</v>
      </c>
      <c r="C400" s="1" t="s">
        <v>27</v>
      </c>
      <c r="D400" s="2" t="b">
        <f aca="false">FALSE()</f>
        <v>0</v>
      </c>
      <c r="E400" s="2" t="s">
        <v>1292</v>
      </c>
      <c r="F400" s="2" t="s">
        <v>2121</v>
      </c>
      <c r="G400" s="2" t="n">
        <v>33706011</v>
      </c>
      <c r="H400" s="2" t="n">
        <v>33706011</v>
      </c>
      <c r="I400" s="2" t="s">
        <v>44</v>
      </c>
      <c r="J400" s="2" t="s">
        <v>2116</v>
      </c>
      <c r="K400" s="2" t="s">
        <v>2117</v>
      </c>
      <c r="L400" s="2" t="s">
        <v>33</v>
      </c>
      <c r="M400" s="2" t="n">
        <v>0</v>
      </c>
      <c r="N400" s="2" t="s">
        <v>2118</v>
      </c>
      <c r="O400" s="2" t="s">
        <v>2119</v>
      </c>
      <c r="P400" s="2" t="s">
        <v>2120</v>
      </c>
      <c r="Q400" s="2" t="s">
        <v>207</v>
      </c>
      <c r="R400" s="2" t="s">
        <v>206</v>
      </c>
      <c r="T400" s="2" t="s">
        <v>39</v>
      </c>
      <c r="U400" s="2" t="n">
        <v>4.66947123958</v>
      </c>
      <c r="V400" s="2" t="n">
        <v>0.27837293954</v>
      </c>
      <c r="W400" s="2" t="n">
        <v>3.75469415185</v>
      </c>
      <c r="X400" s="2" t="n">
        <v>0.344086052971</v>
      </c>
      <c r="Y400" s="2" t="n">
        <v>0.000128252318464</v>
      </c>
    </row>
    <row r="401" customFormat="false" ht="15" hidden="false" customHeight="false" outlineLevel="0" collapsed="false">
      <c r="A401" s="1" t="s">
        <v>70</v>
      </c>
      <c r="B401" s="1" t="s">
        <v>41</v>
      </c>
      <c r="C401" s="1" t="s">
        <v>27</v>
      </c>
      <c r="D401" s="2" t="b">
        <f aca="false">FALSE()</f>
        <v>0</v>
      </c>
      <c r="E401" s="2" t="s">
        <v>71</v>
      </c>
      <c r="F401" s="2" t="s">
        <v>2122</v>
      </c>
      <c r="G401" s="2" t="n">
        <v>113989997</v>
      </c>
      <c r="H401" s="2" t="n">
        <v>113989997</v>
      </c>
      <c r="I401" s="2" t="s">
        <v>33</v>
      </c>
      <c r="J401" s="2" t="s">
        <v>2123</v>
      </c>
      <c r="K401" s="2" t="s">
        <v>2124</v>
      </c>
      <c r="L401" s="2" t="s">
        <v>30</v>
      </c>
      <c r="M401" s="2" t="n">
        <v>0</v>
      </c>
      <c r="N401" s="2" t="s">
        <v>2125</v>
      </c>
      <c r="O401" s="2" t="s">
        <v>2126</v>
      </c>
      <c r="P401" s="2" t="s">
        <v>2127</v>
      </c>
      <c r="Q401" s="2" t="s">
        <v>2128</v>
      </c>
      <c r="R401" s="2" t="s">
        <v>2129</v>
      </c>
      <c r="T401" s="2" t="s">
        <v>49</v>
      </c>
      <c r="U401" s="2" t="n">
        <v>2.43182075366</v>
      </c>
      <c r="V401" s="2" t="n">
        <v>0.513259223419</v>
      </c>
      <c r="W401" s="2" t="n">
        <v>3.13996310996</v>
      </c>
      <c r="X401" s="2" t="n">
        <v>0.34669785107</v>
      </c>
      <c r="Y401" s="2" t="n">
        <v>0.000130669821838</v>
      </c>
    </row>
    <row r="402" customFormat="false" ht="15" hidden="false" customHeight="false" outlineLevel="0" collapsed="false">
      <c r="A402" s="1" t="s">
        <v>70</v>
      </c>
      <c r="B402" s="1" t="s">
        <v>41</v>
      </c>
      <c r="C402" s="1" t="s">
        <v>27</v>
      </c>
      <c r="D402" s="2" t="b">
        <f aca="false">FALSE()</f>
        <v>0</v>
      </c>
      <c r="E402" s="2" t="s">
        <v>71</v>
      </c>
      <c r="F402" s="2" t="s">
        <v>2130</v>
      </c>
      <c r="G402" s="2" t="n">
        <v>99209025</v>
      </c>
      <c r="H402" s="2" t="n">
        <v>99209025</v>
      </c>
      <c r="I402" s="2" t="s">
        <v>30</v>
      </c>
      <c r="J402" s="2" t="s">
        <v>2131</v>
      </c>
      <c r="K402" s="2" t="s">
        <v>2132</v>
      </c>
      <c r="L402" s="2" t="s">
        <v>30</v>
      </c>
      <c r="M402" s="2" t="n">
        <v>0</v>
      </c>
      <c r="N402" s="2" t="s">
        <v>2133</v>
      </c>
      <c r="O402" s="2" t="s">
        <v>2134</v>
      </c>
      <c r="P402" s="2" t="s">
        <v>2135</v>
      </c>
      <c r="Q402" s="2" t="s">
        <v>207</v>
      </c>
      <c r="R402" s="2" t="s">
        <v>206</v>
      </c>
      <c r="T402" s="2" t="s">
        <v>49</v>
      </c>
      <c r="U402" s="2" t="n">
        <v>3.42030338096</v>
      </c>
      <c r="V402" s="2" t="n">
        <v>0.29136452355</v>
      </c>
      <c r="W402" s="2" t="n">
        <v>4.3196440952</v>
      </c>
      <c r="X402" s="2" t="n">
        <v>0.414166563162</v>
      </c>
      <c r="Y402" s="2" t="n">
        <v>0.000132147836445</v>
      </c>
    </row>
    <row r="403" customFormat="false" ht="15" hidden="false" customHeight="false" outlineLevel="0" collapsed="false">
      <c r="A403" s="1" t="s">
        <v>70</v>
      </c>
      <c r="B403" s="1" t="s">
        <v>26</v>
      </c>
      <c r="C403" s="1" t="s">
        <v>27</v>
      </c>
      <c r="D403" s="2" t="b">
        <f aca="false">FALSE()</f>
        <v>0</v>
      </c>
      <c r="E403" s="2" t="s">
        <v>61</v>
      </c>
      <c r="F403" s="2" t="s">
        <v>2136</v>
      </c>
      <c r="G403" s="2" t="n">
        <v>80063042</v>
      </c>
      <c r="H403" s="2" t="n">
        <v>80063440</v>
      </c>
      <c r="I403" s="2" t="s">
        <v>30</v>
      </c>
      <c r="J403" s="2" t="s">
        <v>2137</v>
      </c>
      <c r="K403" s="2" t="s">
        <v>2138</v>
      </c>
      <c r="L403" s="2" t="s">
        <v>30</v>
      </c>
      <c r="M403" s="2" t="n">
        <v>0</v>
      </c>
      <c r="N403" s="2" t="s">
        <v>2139</v>
      </c>
      <c r="O403" s="2" t="s">
        <v>2140</v>
      </c>
      <c r="P403" s="2" t="s">
        <v>2141</v>
      </c>
      <c r="Q403" s="2" t="s">
        <v>2142</v>
      </c>
      <c r="R403" s="2" t="s">
        <v>2143</v>
      </c>
      <c r="T403" s="2" t="s">
        <v>39</v>
      </c>
      <c r="U403" s="2" t="n">
        <v>6.34714399834</v>
      </c>
      <c r="V403" s="2" t="n">
        <v>0.149301748413</v>
      </c>
      <c r="W403" s="2" t="n">
        <v>6.0073853163</v>
      </c>
      <c r="X403" s="2" t="n">
        <v>0.168566878266</v>
      </c>
      <c r="Y403" s="2" t="n">
        <v>0.000133146237278</v>
      </c>
    </row>
    <row r="404" customFormat="false" ht="15" hidden="false" customHeight="false" outlineLevel="0" collapsed="false">
      <c r="A404" s="1" t="s">
        <v>70</v>
      </c>
      <c r="B404" s="1" t="s">
        <v>41</v>
      </c>
      <c r="C404" s="1" t="s">
        <v>27</v>
      </c>
      <c r="D404" s="2" t="b">
        <f aca="false">FALSE()</f>
        <v>0</v>
      </c>
      <c r="E404" s="2" t="s">
        <v>71</v>
      </c>
      <c r="F404" s="2" t="s">
        <v>2144</v>
      </c>
      <c r="G404" s="2" t="n">
        <v>50001513</v>
      </c>
      <c r="H404" s="2" t="n">
        <v>50001513</v>
      </c>
      <c r="I404" s="2" t="s">
        <v>30</v>
      </c>
      <c r="J404" s="2" t="s">
        <v>2145</v>
      </c>
      <c r="K404" s="2" t="s">
        <v>2146</v>
      </c>
      <c r="L404" s="2" t="s">
        <v>33</v>
      </c>
      <c r="M404" s="2" t="n">
        <v>0</v>
      </c>
      <c r="N404" s="2" t="s">
        <v>2147</v>
      </c>
      <c r="O404" s="2" t="s">
        <v>2148</v>
      </c>
      <c r="P404" s="2" t="s">
        <v>2149</v>
      </c>
      <c r="Q404" s="2" t="s">
        <v>2150</v>
      </c>
      <c r="R404" s="2" t="s">
        <v>2151</v>
      </c>
      <c r="T404" s="2" t="s">
        <v>39</v>
      </c>
      <c r="U404" s="2" t="n">
        <v>7.68365764853</v>
      </c>
      <c r="V404" s="2" t="n">
        <v>0.768904209312</v>
      </c>
      <c r="W404" s="2" t="n">
        <v>6.2394339178</v>
      </c>
      <c r="X404" s="2" t="n">
        <v>0.526036559309</v>
      </c>
      <c r="Y404" s="2" t="n">
        <v>0.000133798976352</v>
      </c>
    </row>
    <row r="405" customFormat="false" ht="15" hidden="false" customHeight="false" outlineLevel="0" collapsed="false">
      <c r="A405" s="1" t="s">
        <v>70</v>
      </c>
      <c r="B405" s="1" t="s">
        <v>41</v>
      </c>
      <c r="C405" s="1" t="s">
        <v>27</v>
      </c>
      <c r="D405" s="2" t="b">
        <f aca="false">FALSE()</f>
        <v>0</v>
      </c>
      <c r="E405" s="2" t="s">
        <v>28</v>
      </c>
      <c r="F405" s="2" t="s">
        <v>2152</v>
      </c>
      <c r="G405" s="2" t="n">
        <v>50001367</v>
      </c>
      <c r="H405" s="2" t="n">
        <v>50001367</v>
      </c>
      <c r="I405" s="2" t="s">
        <v>44</v>
      </c>
      <c r="J405" s="2" t="s">
        <v>2145</v>
      </c>
      <c r="K405" s="2" t="s">
        <v>2146</v>
      </c>
      <c r="L405" s="2" t="s">
        <v>33</v>
      </c>
      <c r="M405" s="2" t="n">
        <v>0</v>
      </c>
      <c r="N405" s="2" t="s">
        <v>2147</v>
      </c>
      <c r="O405" s="2" t="s">
        <v>2148</v>
      </c>
      <c r="P405" s="2" t="s">
        <v>2149</v>
      </c>
      <c r="Q405" s="2" t="s">
        <v>2150</v>
      </c>
      <c r="R405" s="2" t="s">
        <v>2151</v>
      </c>
      <c r="T405" s="2" t="s">
        <v>39</v>
      </c>
      <c r="U405" s="2" t="n">
        <v>7.68365764853</v>
      </c>
      <c r="V405" s="2" t="n">
        <v>0.768904209312</v>
      </c>
      <c r="W405" s="2" t="n">
        <v>6.2394339178</v>
      </c>
      <c r="X405" s="2" t="n">
        <v>0.526036559309</v>
      </c>
      <c r="Y405" s="2" t="n">
        <v>0.000133798976352</v>
      </c>
    </row>
    <row r="406" customFormat="false" ht="15" hidden="false" customHeight="false" outlineLevel="0" collapsed="false">
      <c r="A406" s="1" t="s">
        <v>70</v>
      </c>
      <c r="B406" s="1" t="s">
        <v>41</v>
      </c>
      <c r="C406" s="1" t="s">
        <v>27</v>
      </c>
      <c r="D406" s="2" t="b">
        <f aca="false">FALSE()</f>
        <v>0</v>
      </c>
      <c r="E406" s="2" t="s">
        <v>61</v>
      </c>
      <c r="F406" s="2" t="s">
        <v>2153</v>
      </c>
      <c r="G406" s="2" t="n">
        <v>60961897</v>
      </c>
      <c r="H406" s="2" t="n">
        <v>60961897</v>
      </c>
      <c r="I406" s="2" t="s">
        <v>33</v>
      </c>
      <c r="J406" s="2" t="s">
        <v>2154</v>
      </c>
      <c r="K406" s="2" t="s">
        <v>2155</v>
      </c>
      <c r="L406" s="2" t="s">
        <v>30</v>
      </c>
      <c r="M406" s="2" t="n">
        <v>0</v>
      </c>
      <c r="N406" s="2" t="s">
        <v>2156</v>
      </c>
      <c r="O406" s="2" t="s">
        <v>2157</v>
      </c>
      <c r="P406" s="2" t="s">
        <v>2158</v>
      </c>
      <c r="Q406" s="2" t="s">
        <v>2159</v>
      </c>
      <c r="R406" s="2" t="s">
        <v>2160</v>
      </c>
      <c r="T406" s="2" t="s">
        <v>49</v>
      </c>
      <c r="U406" s="2" t="n">
        <v>3.71050157515</v>
      </c>
      <c r="V406" s="2" t="n">
        <v>0.28968200615</v>
      </c>
      <c r="W406" s="2" t="n">
        <v>4.13574296412</v>
      </c>
      <c r="X406" s="2" t="n">
        <v>0.229538806126</v>
      </c>
      <c r="Y406" s="2" t="n">
        <v>0.000133896307197</v>
      </c>
    </row>
    <row r="407" customFormat="false" ht="15" hidden="false" customHeight="false" outlineLevel="0" collapsed="false">
      <c r="A407" s="1" t="s">
        <v>60</v>
      </c>
      <c r="B407" s="1" t="s">
        <v>26</v>
      </c>
      <c r="C407" s="1" t="s">
        <v>27</v>
      </c>
      <c r="D407" s="2" t="b">
        <f aca="false">FALSE()</f>
        <v>0</v>
      </c>
      <c r="E407" s="2" t="s">
        <v>80</v>
      </c>
      <c r="F407" s="2" t="s">
        <v>2161</v>
      </c>
      <c r="G407" s="2" t="n">
        <v>51412267</v>
      </c>
      <c r="H407" s="2" t="n">
        <v>51412982</v>
      </c>
      <c r="I407" s="2" t="s">
        <v>33</v>
      </c>
      <c r="J407" s="2" t="s">
        <v>134</v>
      </c>
      <c r="K407" s="2" t="s">
        <v>135</v>
      </c>
      <c r="L407" s="2" t="s">
        <v>30</v>
      </c>
      <c r="M407" s="2" t="n">
        <v>0</v>
      </c>
      <c r="N407" s="2" t="s">
        <v>136</v>
      </c>
      <c r="O407" s="2" t="s">
        <v>2162</v>
      </c>
      <c r="P407" s="2" t="s">
        <v>2163</v>
      </c>
      <c r="Q407" s="2" t="s">
        <v>121</v>
      </c>
      <c r="R407" s="2" t="s">
        <v>120</v>
      </c>
      <c r="T407" s="2" t="s">
        <v>39</v>
      </c>
      <c r="U407" s="2" t="n">
        <v>2.84452189608</v>
      </c>
      <c r="V407" s="2" t="n">
        <v>0.52578367156</v>
      </c>
      <c r="W407" s="2" t="n">
        <v>1.680829107</v>
      </c>
      <c r="X407" s="2" t="n">
        <v>1.08726728222</v>
      </c>
      <c r="Y407" s="2" t="n">
        <v>0.000135476994975</v>
      </c>
    </row>
    <row r="408" customFormat="false" ht="15" hidden="false" customHeight="false" outlineLevel="0" collapsed="false">
      <c r="A408" s="1" t="s">
        <v>60</v>
      </c>
      <c r="B408" s="1" t="s">
        <v>26</v>
      </c>
      <c r="C408" s="1" t="s">
        <v>27</v>
      </c>
      <c r="D408" s="2" t="b">
        <f aca="false">FALSE()</f>
        <v>0</v>
      </c>
      <c r="E408" s="2" t="s">
        <v>28</v>
      </c>
      <c r="F408" s="2" t="s">
        <v>2164</v>
      </c>
      <c r="G408" s="2" t="n">
        <v>51406320</v>
      </c>
      <c r="H408" s="2" t="n">
        <v>51406526</v>
      </c>
      <c r="I408" s="2" t="s">
        <v>30</v>
      </c>
      <c r="J408" s="2" t="s">
        <v>134</v>
      </c>
      <c r="K408" s="2" t="s">
        <v>135</v>
      </c>
      <c r="L408" s="2" t="s">
        <v>30</v>
      </c>
      <c r="M408" s="2" t="n">
        <v>0</v>
      </c>
      <c r="N408" s="2" t="s">
        <v>136</v>
      </c>
      <c r="O408" s="2" t="s">
        <v>2162</v>
      </c>
      <c r="P408" s="2" t="s">
        <v>2163</v>
      </c>
      <c r="Q408" s="2" t="s">
        <v>121</v>
      </c>
      <c r="R408" s="2" t="s">
        <v>120</v>
      </c>
      <c r="T408" s="2" t="s">
        <v>39</v>
      </c>
      <c r="U408" s="2" t="n">
        <v>2.84452189608</v>
      </c>
      <c r="V408" s="2" t="n">
        <v>0.52578367156</v>
      </c>
      <c r="W408" s="2" t="n">
        <v>1.680829107</v>
      </c>
      <c r="X408" s="2" t="n">
        <v>1.08726728222</v>
      </c>
      <c r="Y408" s="2" t="n">
        <v>0.000135476994975</v>
      </c>
    </row>
    <row r="409" customFormat="false" ht="15" hidden="false" customHeight="false" outlineLevel="0" collapsed="false">
      <c r="A409" s="1" t="s">
        <v>70</v>
      </c>
      <c r="B409" s="1" t="s">
        <v>41</v>
      </c>
      <c r="C409" s="1" t="s">
        <v>27</v>
      </c>
      <c r="D409" s="2" t="b">
        <f aca="false">FALSE()</f>
        <v>0</v>
      </c>
      <c r="E409" s="2" t="s">
        <v>28</v>
      </c>
      <c r="F409" s="2" t="s">
        <v>2165</v>
      </c>
      <c r="G409" s="2" t="n">
        <v>21320986</v>
      </c>
      <c r="H409" s="2" t="n">
        <v>21320986</v>
      </c>
      <c r="I409" s="2" t="s">
        <v>44</v>
      </c>
      <c r="J409" s="2" t="s">
        <v>2166</v>
      </c>
      <c r="K409" s="2" t="s">
        <v>2167</v>
      </c>
      <c r="L409" s="2" t="s">
        <v>30</v>
      </c>
      <c r="M409" s="2" t="n">
        <v>0</v>
      </c>
      <c r="N409" s="2" t="s">
        <v>2168</v>
      </c>
      <c r="O409" s="2" t="s">
        <v>2169</v>
      </c>
      <c r="P409" s="2" t="s">
        <v>2170</v>
      </c>
      <c r="Q409" s="2" t="s">
        <v>2171</v>
      </c>
      <c r="R409" s="2" t="s">
        <v>2172</v>
      </c>
      <c r="T409" s="2" t="s">
        <v>49</v>
      </c>
      <c r="U409" s="2" t="n">
        <v>5.94960377706</v>
      </c>
      <c r="V409" s="2" t="n">
        <v>0.156661493022</v>
      </c>
      <c r="W409" s="2" t="n">
        <v>6.25575161797</v>
      </c>
      <c r="X409" s="2" t="n">
        <v>0.15480254977</v>
      </c>
      <c r="Y409" s="2" t="n">
        <v>0.000135517588646</v>
      </c>
    </row>
    <row r="410" customFormat="false" ht="15" hidden="false" customHeight="false" outlineLevel="0" collapsed="false">
      <c r="A410" s="1" t="s">
        <v>70</v>
      </c>
      <c r="B410" s="1" t="s">
        <v>41</v>
      </c>
      <c r="C410" s="1" t="s">
        <v>27</v>
      </c>
      <c r="D410" s="2" t="b">
        <f aca="false">FALSE()</f>
        <v>0</v>
      </c>
      <c r="E410" s="2" t="s">
        <v>28</v>
      </c>
      <c r="F410" s="2" t="s">
        <v>2173</v>
      </c>
      <c r="G410" s="2" t="n">
        <v>60699001</v>
      </c>
      <c r="H410" s="2" t="n">
        <v>60699001</v>
      </c>
      <c r="I410" s="2" t="s">
        <v>44</v>
      </c>
      <c r="J410" s="2" t="s">
        <v>2174</v>
      </c>
      <c r="K410" s="2" t="s">
        <v>2175</v>
      </c>
      <c r="L410" s="2" t="s">
        <v>30</v>
      </c>
      <c r="M410" s="2" t="n">
        <v>0</v>
      </c>
      <c r="N410" s="2" t="s">
        <v>2176</v>
      </c>
      <c r="O410" s="2" t="s">
        <v>2177</v>
      </c>
      <c r="P410" s="2" t="s">
        <v>2178</v>
      </c>
      <c r="Q410" s="2" t="s">
        <v>2179</v>
      </c>
      <c r="R410" s="2" t="s">
        <v>2180</v>
      </c>
      <c r="T410" s="2" t="s">
        <v>49</v>
      </c>
      <c r="U410" s="2" t="n">
        <v>3.4130954127</v>
      </c>
      <c r="V410" s="2" t="n">
        <v>0.34747434833</v>
      </c>
      <c r="W410" s="2" t="n">
        <v>3.92698715158</v>
      </c>
      <c r="X410" s="2" t="n">
        <v>0.255301000968</v>
      </c>
      <c r="Y410" s="2" t="n">
        <v>0.000137453956646</v>
      </c>
    </row>
    <row r="411" customFormat="false" ht="15" hidden="false" customHeight="false" outlineLevel="0" collapsed="false">
      <c r="A411" s="1" t="s">
        <v>70</v>
      </c>
      <c r="B411" s="1" t="s">
        <v>41</v>
      </c>
      <c r="C411" s="1" t="s">
        <v>27</v>
      </c>
      <c r="D411" s="2" t="b">
        <f aca="false">FALSE()</f>
        <v>0</v>
      </c>
      <c r="E411" s="2" t="s">
        <v>80</v>
      </c>
      <c r="F411" s="2" t="s">
        <v>2181</v>
      </c>
      <c r="G411" s="2" t="n">
        <v>51528914</v>
      </c>
      <c r="H411" s="2" t="n">
        <v>51528914</v>
      </c>
      <c r="I411" s="2" t="s">
        <v>44</v>
      </c>
      <c r="J411" s="2" t="s">
        <v>2182</v>
      </c>
      <c r="K411" s="2" t="s">
        <v>2183</v>
      </c>
      <c r="L411" s="2" t="s">
        <v>33</v>
      </c>
      <c r="M411" s="2" t="n">
        <v>0</v>
      </c>
      <c r="N411" s="2" t="s">
        <v>2184</v>
      </c>
      <c r="O411" s="2" t="s">
        <v>2185</v>
      </c>
      <c r="P411" s="2" t="s">
        <v>2186</v>
      </c>
      <c r="Q411" s="2" t="s">
        <v>207</v>
      </c>
      <c r="R411" s="2" t="s">
        <v>206</v>
      </c>
      <c r="T411" s="2" t="s">
        <v>49</v>
      </c>
      <c r="U411" s="2" t="n">
        <v>5.57247352306</v>
      </c>
      <c r="V411" s="2" t="n">
        <v>0.321874703651</v>
      </c>
      <c r="W411" s="2" t="n">
        <v>6.69383863461</v>
      </c>
      <c r="X411" s="2" t="n">
        <v>0.538261308366</v>
      </c>
      <c r="Y411" s="2" t="n">
        <v>0.00013883641936</v>
      </c>
    </row>
    <row r="412" customFormat="false" ht="15" hidden="false" customHeight="false" outlineLevel="0" collapsed="false">
      <c r="A412" s="1" t="s">
        <v>70</v>
      </c>
      <c r="B412" s="1" t="s">
        <v>26</v>
      </c>
      <c r="C412" s="1" t="s">
        <v>27</v>
      </c>
      <c r="D412" s="2" t="b">
        <f aca="false">FALSE()</f>
        <v>0</v>
      </c>
      <c r="E412" s="2" t="s">
        <v>80</v>
      </c>
      <c r="F412" s="2" t="s">
        <v>2187</v>
      </c>
      <c r="G412" s="2" t="n">
        <v>51025762</v>
      </c>
      <c r="H412" s="2" t="n">
        <v>51026102</v>
      </c>
      <c r="I412" s="2" t="s">
        <v>33</v>
      </c>
      <c r="J412" s="2" t="s">
        <v>2182</v>
      </c>
      <c r="K412" s="2" t="s">
        <v>2183</v>
      </c>
      <c r="L412" s="2" t="s">
        <v>33</v>
      </c>
      <c r="M412" s="2" t="n">
        <v>0</v>
      </c>
      <c r="N412" s="2" t="s">
        <v>2184</v>
      </c>
      <c r="O412" s="2" t="s">
        <v>2186</v>
      </c>
      <c r="P412" s="2" t="s">
        <v>2185</v>
      </c>
      <c r="Q412" s="2" t="s">
        <v>206</v>
      </c>
      <c r="R412" s="2" t="s">
        <v>207</v>
      </c>
      <c r="T412" s="2" t="s">
        <v>39</v>
      </c>
      <c r="U412" s="2" t="n">
        <v>6.69383863461</v>
      </c>
      <c r="V412" s="2" t="n">
        <v>0.538261308366</v>
      </c>
      <c r="W412" s="2" t="n">
        <v>5.57247352306</v>
      </c>
      <c r="X412" s="2" t="n">
        <v>0.321874703651</v>
      </c>
      <c r="Y412" s="2" t="n">
        <v>0.00013883641936</v>
      </c>
    </row>
    <row r="413" customFormat="false" ht="15" hidden="false" customHeight="false" outlineLevel="0" collapsed="false">
      <c r="A413" s="1" t="s">
        <v>70</v>
      </c>
      <c r="B413" s="1" t="s">
        <v>26</v>
      </c>
      <c r="C413" s="1" t="s">
        <v>27</v>
      </c>
      <c r="D413" s="2" t="b">
        <f aca="false">FALSE()</f>
        <v>0</v>
      </c>
      <c r="E413" s="2" t="s">
        <v>80</v>
      </c>
      <c r="F413" s="2" t="s">
        <v>2188</v>
      </c>
      <c r="G413" s="2" t="n">
        <v>51530044</v>
      </c>
      <c r="H413" s="2" t="n">
        <v>51531250</v>
      </c>
      <c r="I413" s="2" t="s">
        <v>33</v>
      </c>
      <c r="J413" s="2" t="s">
        <v>2182</v>
      </c>
      <c r="K413" s="2" t="s">
        <v>2183</v>
      </c>
      <c r="L413" s="2" t="s">
        <v>33</v>
      </c>
      <c r="M413" s="2" t="n">
        <v>0</v>
      </c>
      <c r="N413" s="2" t="s">
        <v>2184</v>
      </c>
      <c r="O413" s="2" t="s">
        <v>2186</v>
      </c>
      <c r="P413" s="2" t="s">
        <v>2185</v>
      </c>
      <c r="Q413" s="2" t="s">
        <v>206</v>
      </c>
      <c r="R413" s="2" t="s">
        <v>207</v>
      </c>
      <c r="T413" s="2" t="s">
        <v>39</v>
      </c>
      <c r="U413" s="2" t="n">
        <v>6.69383863461</v>
      </c>
      <c r="V413" s="2" t="n">
        <v>0.538261308366</v>
      </c>
      <c r="W413" s="2" t="n">
        <v>5.57247352306</v>
      </c>
      <c r="X413" s="2" t="n">
        <v>0.321874703651</v>
      </c>
      <c r="Y413" s="2" t="n">
        <v>0.00013883641936</v>
      </c>
    </row>
    <row r="414" customFormat="false" ht="15" hidden="false" customHeight="false" outlineLevel="0" collapsed="false">
      <c r="A414" s="1" t="s">
        <v>25</v>
      </c>
      <c r="B414" s="1" t="s">
        <v>26</v>
      </c>
      <c r="C414" s="1" t="s">
        <v>27</v>
      </c>
      <c r="D414" s="2" t="b">
        <f aca="false">FALSE()</f>
        <v>0</v>
      </c>
      <c r="E414" s="2" t="s">
        <v>51</v>
      </c>
      <c r="F414" s="2" t="s">
        <v>2189</v>
      </c>
      <c r="G414" s="2" t="n">
        <v>116043322</v>
      </c>
      <c r="H414" s="2" t="n">
        <v>116050444</v>
      </c>
      <c r="I414" s="2" t="s">
        <v>33</v>
      </c>
      <c r="J414" s="2" t="s">
        <v>1019</v>
      </c>
      <c r="K414" s="2" t="s">
        <v>1020</v>
      </c>
      <c r="L414" s="2" t="s">
        <v>30</v>
      </c>
      <c r="M414" s="2" t="n">
        <v>0</v>
      </c>
      <c r="N414" s="2" t="s">
        <v>1021</v>
      </c>
      <c r="O414" s="2" t="s">
        <v>2190</v>
      </c>
      <c r="P414" s="2" t="s">
        <v>2191</v>
      </c>
      <c r="Q414" s="2" t="s">
        <v>121</v>
      </c>
      <c r="R414" s="2" t="s">
        <v>120</v>
      </c>
      <c r="T414" s="2" t="s">
        <v>39</v>
      </c>
      <c r="U414" s="2" t="n">
        <v>2.86642738683</v>
      </c>
      <c r="V414" s="2" t="n">
        <v>0.422509821561</v>
      </c>
      <c r="W414" s="2" t="n">
        <v>2.06267068947</v>
      </c>
      <c r="X414" s="2" t="n">
        <v>0.410415659673</v>
      </c>
      <c r="Y414" s="2" t="n">
        <v>0.000140165970446</v>
      </c>
    </row>
    <row r="415" customFormat="false" ht="15" hidden="false" customHeight="false" outlineLevel="0" collapsed="false">
      <c r="A415" s="1" t="s">
        <v>70</v>
      </c>
      <c r="B415" s="1" t="s">
        <v>26</v>
      </c>
      <c r="C415" s="1" t="s">
        <v>27</v>
      </c>
      <c r="D415" s="2" t="b">
        <f aca="false">FALSE()</f>
        <v>0</v>
      </c>
      <c r="E415" s="2" t="s">
        <v>80</v>
      </c>
      <c r="F415" s="2" t="s">
        <v>2192</v>
      </c>
      <c r="G415" s="2" t="n">
        <v>90244878</v>
      </c>
      <c r="H415" s="2" t="n">
        <v>90247230</v>
      </c>
      <c r="I415" s="2" t="s">
        <v>30</v>
      </c>
      <c r="J415" s="2" t="s">
        <v>2193</v>
      </c>
      <c r="K415" s="2" t="s">
        <v>2194</v>
      </c>
      <c r="L415" s="2" t="s">
        <v>33</v>
      </c>
      <c r="M415" s="2" t="n">
        <v>0</v>
      </c>
      <c r="N415" s="2" t="s">
        <v>2195</v>
      </c>
      <c r="O415" s="2" t="s">
        <v>2196</v>
      </c>
      <c r="P415" s="2" t="s">
        <v>2197</v>
      </c>
      <c r="Q415" s="2" t="s">
        <v>121</v>
      </c>
      <c r="R415" s="2" t="s">
        <v>120</v>
      </c>
      <c r="T415" s="2" t="s">
        <v>39</v>
      </c>
      <c r="U415" s="2" t="n">
        <v>4.59055985329</v>
      </c>
      <c r="V415" s="2" t="n">
        <v>0.626812349137</v>
      </c>
      <c r="W415" s="2" t="n">
        <v>3.3855176058</v>
      </c>
      <c r="X415" s="2" t="n">
        <v>0.620460788324</v>
      </c>
      <c r="Y415" s="2" t="n">
        <v>0.000141104874945</v>
      </c>
    </row>
    <row r="416" customFormat="false" ht="15" hidden="false" customHeight="false" outlineLevel="0" collapsed="false">
      <c r="A416" s="1" t="s">
        <v>70</v>
      </c>
      <c r="B416" s="1" t="s">
        <v>41</v>
      </c>
      <c r="C416" s="1" t="s">
        <v>27</v>
      </c>
      <c r="D416" s="2" t="b">
        <f aca="false">FALSE()</f>
        <v>0</v>
      </c>
      <c r="E416" s="2" t="s">
        <v>71</v>
      </c>
      <c r="F416" s="2" t="s">
        <v>2198</v>
      </c>
      <c r="G416" s="2" t="n">
        <v>90249430</v>
      </c>
      <c r="H416" s="2" t="n">
        <v>90249430</v>
      </c>
      <c r="I416" s="2" t="s">
        <v>33</v>
      </c>
      <c r="J416" s="2" t="s">
        <v>2193</v>
      </c>
      <c r="K416" s="2" t="s">
        <v>2194</v>
      </c>
      <c r="L416" s="2" t="s">
        <v>33</v>
      </c>
      <c r="M416" s="2" t="n">
        <v>0</v>
      </c>
      <c r="N416" s="2" t="s">
        <v>2195</v>
      </c>
      <c r="O416" s="2" t="s">
        <v>2197</v>
      </c>
      <c r="P416" s="2" t="s">
        <v>2196</v>
      </c>
      <c r="Q416" s="2" t="s">
        <v>120</v>
      </c>
      <c r="R416" s="2" t="s">
        <v>121</v>
      </c>
      <c r="T416" s="2" t="s">
        <v>49</v>
      </c>
      <c r="U416" s="2" t="n">
        <v>3.3855176058</v>
      </c>
      <c r="V416" s="2" t="n">
        <v>0.620460788324</v>
      </c>
      <c r="W416" s="2" t="n">
        <v>4.59055985329</v>
      </c>
      <c r="X416" s="2" t="n">
        <v>0.626812349137</v>
      </c>
      <c r="Y416" s="2" t="n">
        <v>0.000141104874945</v>
      </c>
    </row>
    <row r="417" customFormat="false" ht="15" hidden="false" customHeight="false" outlineLevel="0" collapsed="false">
      <c r="A417" s="1" t="s">
        <v>70</v>
      </c>
      <c r="B417" s="1" t="s">
        <v>41</v>
      </c>
      <c r="C417" s="1" t="s">
        <v>27</v>
      </c>
      <c r="D417" s="2" t="b">
        <f aca="false">FALSE()</f>
        <v>0</v>
      </c>
      <c r="E417" s="2" t="s">
        <v>28</v>
      </c>
      <c r="F417" s="2" t="s">
        <v>2199</v>
      </c>
      <c r="G417" s="2" t="n">
        <v>84813103</v>
      </c>
      <c r="H417" s="2" t="n">
        <v>84813103</v>
      </c>
      <c r="I417" s="2" t="s">
        <v>30</v>
      </c>
      <c r="J417" s="2" t="s">
        <v>1231</v>
      </c>
      <c r="K417" s="2" t="s">
        <v>1232</v>
      </c>
      <c r="L417" s="2" t="s">
        <v>30</v>
      </c>
      <c r="M417" s="2" t="n">
        <v>0</v>
      </c>
      <c r="N417" s="2" t="s">
        <v>1233</v>
      </c>
      <c r="O417" s="2" t="s">
        <v>2200</v>
      </c>
      <c r="P417" s="2" t="s">
        <v>2201</v>
      </c>
      <c r="Q417" s="2" t="s">
        <v>2202</v>
      </c>
      <c r="R417" s="2" t="s">
        <v>2203</v>
      </c>
      <c r="T417" s="2" t="s">
        <v>49</v>
      </c>
      <c r="U417" s="2" t="n">
        <v>4.03310133845</v>
      </c>
      <c r="V417" s="2" t="n">
        <v>0.330834374012</v>
      </c>
      <c r="W417" s="2" t="n">
        <v>4.53812822881</v>
      </c>
      <c r="X417" s="2" t="n">
        <v>0.273502116088</v>
      </c>
      <c r="Y417" s="2" t="n">
        <v>0.000141161674318</v>
      </c>
    </row>
    <row r="418" customFormat="false" ht="15" hidden="false" customHeight="false" outlineLevel="0" collapsed="false">
      <c r="A418" s="1" t="s">
        <v>50</v>
      </c>
      <c r="B418" s="1" t="s">
        <v>41</v>
      </c>
      <c r="C418" s="1" t="s">
        <v>27</v>
      </c>
      <c r="D418" s="2" t="b">
        <f aca="false">FALSE()</f>
        <v>0</v>
      </c>
      <c r="E418" s="2" t="s">
        <v>28</v>
      </c>
      <c r="F418" s="2" t="s">
        <v>2204</v>
      </c>
      <c r="G418" s="2" t="n">
        <v>47989317</v>
      </c>
      <c r="H418" s="2" t="n">
        <v>47989317</v>
      </c>
      <c r="I418" s="2" t="s">
        <v>44</v>
      </c>
      <c r="J418" s="2" t="s">
        <v>2205</v>
      </c>
      <c r="K418" s="2" t="s">
        <v>2206</v>
      </c>
      <c r="L418" s="2" t="s">
        <v>33</v>
      </c>
      <c r="M418" s="2" t="n">
        <v>0</v>
      </c>
      <c r="N418" s="2" t="s">
        <v>2207</v>
      </c>
      <c r="O418" s="2" t="s">
        <v>2208</v>
      </c>
      <c r="P418" s="2" t="s">
        <v>2209</v>
      </c>
      <c r="Q418" s="2" t="s">
        <v>2210</v>
      </c>
      <c r="R418" s="2" t="s">
        <v>2211</v>
      </c>
      <c r="T418" s="2" t="s">
        <v>39</v>
      </c>
      <c r="U418" s="2" t="n">
        <v>5.62408641482</v>
      </c>
      <c r="V418" s="2" t="n">
        <v>0.397113777163</v>
      </c>
      <c r="W418" s="2" t="n">
        <v>3.49861351937</v>
      </c>
      <c r="X418" s="2" t="n">
        <v>1.67179630341</v>
      </c>
      <c r="Y418" s="2" t="n">
        <v>0.000141441086044</v>
      </c>
    </row>
    <row r="419" customFormat="false" ht="15" hidden="false" customHeight="false" outlineLevel="0" collapsed="false">
      <c r="A419" s="1" t="s">
        <v>70</v>
      </c>
      <c r="B419" s="1" t="s">
        <v>26</v>
      </c>
      <c r="C419" s="1" t="s">
        <v>27</v>
      </c>
      <c r="D419" s="2" t="b">
        <f aca="false">FALSE()</f>
        <v>0</v>
      </c>
      <c r="E419" s="2" t="s">
        <v>28</v>
      </c>
      <c r="F419" s="2" t="s">
        <v>2212</v>
      </c>
      <c r="G419" s="2" t="n">
        <v>148168743</v>
      </c>
      <c r="H419" s="2" t="n">
        <v>148168940</v>
      </c>
      <c r="I419" s="2" t="s">
        <v>33</v>
      </c>
      <c r="J419" s="2" t="s">
        <v>2213</v>
      </c>
      <c r="K419" s="2" t="s">
        <v>2214</v>
      </c>
      <c r="L419" s="2" t="s">
        <v>33</v>
      </c>
      <c r="M419" s="2" t="n">
        <v>0</v>
      </c>
      <c r="N419" s="2" t="s">
        <v>2215</v>
      </c>
      <c r="O419" s="2" t="s">
        <v>2216</v>
      </c>
      <c r="P419" s="2" t="s">
        <v>2217</v>
      </c>
      <c r="Q419" s="2" t="s">
        <v>58</v>
      </c>
      <c r="R419" s="2" t="s">
        <v>59</v>
      </c>
      <c r="T419" s="2" t="s">
        <v>39</v>
      </c>
      <c r="U419" s="2" t="n">
        <v>4.48245464187</v>
      </c>
      <c r="V419" s="2" t="n">
        <v>0.689802958024</v>
      </c>
      <c r="W419" s="2" t="n">
        <v>3.3371562622</v>
      </c>
      <c r="X419" s="2" t="n">
        <v>0.440419776971</v>
      </c>
      <c r="Y419" s="2" t="n">
        <v>0.000143457054486</v>
      </c>
    </row>
    <row r="420" customFormat="false" ht="15" hidden="false" customHeight="false" outlineLevel="0" collapsed="false">
      <c r="A420" s="1" t="s">
        <v>70</v>
      </c>
      <c r="B420" s="1" t="s">
        <v>26</v>
      </c>
      <c r="C420" s="1" t="s">
        <v>27</v>
      </c>
      <c r="D420" s="2" t="b">
        <f aca="false">FALSE()</f>
        <v>0</v>
      </c>
      <c r="E420" s="2" t="s">
        <v>28</v>
      </c>
      <c r="F420" s="2" t="s">
        <v>2218</v>
      </c>
      <c r="G420" s="2" t="n">
        <v>87631672</v>
      </c>
      <c r="H420" s="2" t="n">
        <v>87631873</v>
      </c>
      <c r="I420" s="2" t="s">
        <v>30</v>
      </c>
      <c r="J420" s="2" t="s">
        <v>2219</v>
      </c>
      <c r="K420" s="2" t="s">
        <v>2220</v>
      </c>
      <c r="L420" s="2" t="s">
        <v>30</v>
      </c>
      <c r="M420" s="2" t="n">
        <v>0</v>
      </c>
      <c r="N420" s="2" t="s">
        <v>2221</v>
      </c>
      <c r="O420" s="2" t="s">
        <v>2222</v>
      </c>
      <c r="P420" s="2" t="s">
        <v>2223</v>
      </c>
      <c r="Q420" s="2" t="s">
        <v>2224</v>
      </c>
      <c r="R420" s="2" t="s">
        <v>2225</v>
      </c>
      <c r="T420" s="2" t="s">
        <v>39</v>
      </c>
      <c r="U420" s="2" t="n">
        <v>5.77702471424</v>
      </c>
      <c r="V420" s="2" t="n">
        <v>0.304581262866</v>
      </c>
      <c r="W420" s="2" t="n">
        <v>5.10234056422</v>
      </c>
      <c r="X420" s="2" t="n">
        <v>0.325031803574</v>
      </c>
      <c r="Y420" s="2" t="n">
        <v>0.000146452019667</v>
      </c>
    </row>
    <row r="421" customFormat="false" ht="15" hidden="false" customHeight="false" outlineLevel="0" collapsed="false">
      <c r="A421" s="1" t="s">
        <v>70</v>
      </c>
      <c r="B421" s="1" t="s">
        <v>26</v>
      </c>
      <c r="C421" s="1" t="s">
        <v>27</v>
      </c>
      <c r="D421" s="2" t="b">
        <f aca="false">FALSE()</f>
        <v>0</v>
      </c>
      <c r="E421" s="2" t="s">
        <v>80</v>
      </c>
      <c r="F421" s="2" t="s">
        <v>2226</v>
      </c>
      <c r="G421" s="2" t="n">
        <v>17481251</v>
      </c>
      <c r="H421" s="2" t="n">
        <v>17481541</v>
      </c>
      <c r="I421" s="2" t="s">
        <v>33</v>
      </c>
      <c r="J421" s="2" t="s">
        <v>2227</v>
      </c>
      <c r="K421" s="2" t="s">
        <v>2228</v>
      </c>
      <c r="L421" s="2" t="s">
        <v>30</v>
      </c>
      <c r="M421" s="2" t="n">
        <v>0</v>
      </c>
      <c r="N421" s="2" t="s">
        <v>2229</v>
      </c>
      <c r="O421" s="2" t="s">
        <v>2230</v>
      </c>
      <c r="P421" s="2" t="s">
        <v>2231</v>
      </c>
      <c r="Q421" s="2" t="s">
        <v>2232</v>
      </c>
      <c r="R421" s="2" t="s">
        <v>2233</v>
      </c>
      <c r="T421" s="2" t="s">
        <v>39</v>
      </c>
      <c r="U421" s="2" t="n">
        <v>2.39905739516</v>
      </c>
      <c r="V421" s="2" t="n">
        <v>0.619470800788</v>
      </c>
      <c r="W421" s="2" t="n">
        <v>1.51863202837</v>
      </c>
      <c r="X421" s="2" t="n">
        <v>0.483119896813</v>
      </c>
      <c r="Y421" s="2" t="n">
        <v>0.00014662194307</v>
      </c>
    </row>
    <row r="422" customFormat="false" ht="15" hidden="false" customHeight="false" outlineLevel="0" collapsed="false">
      <c r="A422" s="1" t="s">
        <v>70</v>
      </c>
      <c r="B422" s="1" t="s">
        <v>41</v>
      </c>
      <c r="C422" s="1" t="s">
        <v>27</v>
      </c>
      <c r="D422" s="2" t="b">
        <f aca="false">FALSE()</f>
        <v>0</v>
      </c>
      <c r="E422" s="2" t="s">
        <v>51</v>
      </c>
      <c r="F422" s="2" t="s">
        <v>2234</v>
      </c>
      <c r="G422" s="2" t="n">
        <v>9053137</v>
      </c>
      <c r="H422" s="2" t="n">
        <v>9053137</v>
      </c>
      <c r="I422" s="2" t="s">
        <v>33</v>
      </c>
      <c r="J422" s="2" t="s">
        <v>1269</v>
      </c>
      <c r="K422" s="2" t="s">
        <v>1270</v>
      </c>
      <c r="L422" s="2" t="s">
        <v>30</v>
      </c>
      <c r="M422" s="2" t="n">
        <v>0</v>
      </c>
      <c r="N422" s="2" t="s">
        <v>1271</v>
      </c>
      <c r="O422" s="2" t="s">
        <v>2235</v>
      </c>
      <c r="P422" s="2" t="s">
        <v>2236</v>
      </c>
      <c r="Q422" s="2" t="s">
        <v>2237</v>
      </c>
      <c r="R422" s="2" t="s">
        <v>2238</v>
      </c>
      <c r="T422" s="2" t="s">
        <v>49</v>
      </c>
      <c r="U422" s="2" t="n">
        <v>5.11105836936</v>
      </c>
      <c r="V422" s="2" t="n">
        <v>0.303945333146</v>
      </c>
      <c r="W422" s="2" t="n">
        <v>5.5576458507</v>
      </c>
      <c r="X422" s="2" t="n">
        <v>0.254054968802</v>
      </c>
      <c r="Y422" s="2" t="n">
        <v>0.000146758624022</v>
      </c>
    </row>
    <row r="423" customFormat="false" ht="15" hidden="false" customHeight="false" outlineLevel="0" collapsed="false">
      <c r="A423" s="1" t="s">
        <v>70</v>
      </c>
      <c r="B423" s="1" t="s">
        <v>41</v>
      </c>
      <c r="C423" s="1" t="s">
        <v>27</v>
      </c>
      <c r="D423" s="2" t="b">
        <f aca="false">FALSE()</f>
        <v>0</v>
      </c>
      <c r="E423" s="2" t="s">
        <v>71</v>
      </c>
      <c r="F423" s="2" t="s">
        <v>2239</v>
      </c>
      <c r="G423" s="2" t="n">
        <v>92317782</v>
      </c>
      <c r="H423" s="2" t="n">
        <v>92317782</v>
      </c>
      <c r="I423" s="2" t="s">
        <v>33</v>
      </c>
      <c r="J423" s="2" t="s">
        <v>2240</v>
      </c>
      <c r="K423" s="2" t="s">
        <v>2241</v>
      </c>
      <c r="L423" s="2" t="s">
        <v>30</v>
      </c>
      <c r="M423" s="2" t="n">
        <v>0</v>
      </c>
      <c r="N423" s="2" t="s">
        <v>2242</v>
      </c>
      <c r="O423" s="2" t="s">
        <v>2243</v>
      </c>
      <c r="P423" s="2" t="s">
        <v>2244</v>
      </c>
      <c r="Q423" s="2" t="s">
        <v>2245</v>
      </c>
      <c r="R423" s="2" t="s">
        <v>2246</v>
      </c>
      <c r="T423" s="2" t="s">
        <v>49</v>
      </c>
      <c r="U423" s="2" t="n">
        <v>6.45690165822</v>
      </c>
      <c r="V423" s="2" t="n">
        <v>0.150437074959</v>
      </c>
      <c r="W423" s="2" t="n">
        <v>6.80987120621</v>
      </c>
      <c r="X423" s="2" t="n">
        <v>0.211294872585</v>
      </c>
      <c r="Y423" s="2" t="n">
        <v>0.000147325907907</v>
      </c>
    </row>
    <row r="424" customFormat="false" ht="15" hidden="false" customHeight="false" outlineLevel="0" collapsed="false">
      <c r="A424" s="1" t="s">
        <v>70</v>
      </c>
      <c r="B424" s="1" t="s">
        <v>41</v>
      </c>
      <c r="C424" s="1" t="s">
        <v>27</v>
      </c>
      <c r="D424" s="2" t="b">
        <f aca="false">FALSE()</f>
        <v>0</v>
      </c>
      <c r="E424" s="2" t="s">
        <v>61</v>
      </c>
      <c r="F424" s="2" t="s">
        <v>2247</v>
      </c>
      <c r="G424" s="2" t="n">
        <v>60214182</v>
      </c>
      <c r="H424" s="2" t="n">
        <v>60214182</v>
      </c>
      <c r="I424" s="2" t="s">
        <v>44</v>
      </c>
      <c r="J424" s="2" t="s">
        <v>2248</v>
      </c>
      <c r="K424" s="2" t="s">
        <v>2249</v>
      </c>
      <c r="L424" s="2" t="s">
        <v>33</v>
      </c>
      <c r="M424" s="2" t="n">
        <v>0</v>
      </c>
      <c r="N424" s="2" t="s">
        <v>2250</v>
      </c>
      <c r="O424" s="2" t="s">
        <v>2251</v>
      </c>
      <c r="P424" s="2" t="s">
        <v>2252</v>
      </c>
      <c r="Q424" s="2" t="s">
        <v>2253</v>
      </c>
      <c r="R424" s="2" t="s">
        <v>2254</v>
      </c>
      <c r="T424" s="2" t="s">
        <v>49</v>
      </c>
      <c r="U424" s="2" t="n">
        <v>4.92773787505</v>
      </c>
      <c r="V424" s="2" t="n">
        <v>0.113584979002</v>
      </c>
      <c r="W424" s="2" t="n">
        <v>5.20354310133</v>
      </c>
      <c r="X424" s="2" t="n">
        <v>0.182294517495</v>
      </c>
      <c r="Y424" s="2" t="n">
        <v>0.000149573284573</v>
      </c>
    </row>
    <row r="425" customFormat="false" ht="15" hidden="false" customHeight="false" outlineLevel="0" collapsed="false">
      <c r="A425" s="1" t="s">
        <v>70</v>
      </c>
      <c r="B425" s="1" t="s">
        <v>41</v>
      </c>
      <c r="C425" s="1" t="s">
        <v>27</v>
      </c>
      <c r="D425" s="2" t="b">
        <f aca="false">FALSE()</f>
        <v>0</v>
      </c>
      <c r="E425" s="2" t="s">
        <v>28</v>
      </c>
      <c r="F425" s="2" t="s">
        <v>2255</v>
      </c>
      <c r="G425" s="2" t="n">
        <v>60162926</v>
      </c>
      <c r="H425" s="2" t="n">
        <v>60162926</v>
      </c>
      <c r="I425" s="2" t="s">
        <v>33</v>
      </c>
      <c r="J425" s="2" t="s">
        <v>2248</v>
      </c>
      <c r="K425" s="2" t="s">
        <v>2249</v>
      </c>
      <c r="L425" s="2" t="s">
        <v>33</v>
      </c>
      <c r="M425" s="2" t="n">
        <v>0</v>
      </c>
      <c r="N425" s="2" t="s">
        <v>2250</v>
      </c>
      <c r="O425" s="2" t="s">
        <v>2251</v>
      </c>
      <c r="P425" s="2" t="s">
        <v>2252</v>
      </c>
      <c r="Q425" s="2" t="s">
        <v>2253</v>
      </c>
      <c r="R425" s="2" t="s">
        <v>2254</v>
      </c>
      <c r="T425" s="2" t="s">
        <v>49</v>
      </c>
      <c r="U425" s="2" t="n">
        <v>4.92773787505</v>
      </c>
      <c r="V425" s="2" t="n">
        <v>0.113584979002</v>
      </c>
      <c r="W425" s="2" t="n">
        <v>5.20354310133</v>
      </c>
      <c r="X425" s="2" t="n">
        <v>0.182294517495</v>
      </c>
      <c r="Y425" s="2" t="n">
        <v>0.000149573284573</v>
      </c>
    </row>
    <row r="426" customFormat="false" ht="15" hidden="false" customHeight="false" outlineLevel="0" collapsed="false">
      <c r="A426" s="1" t="s">
        <v>70</v>
      </c>
      <c r="B426" s="1" t="s">
        <v>41</v>
      </c>
      <c r="C426" s="1" t="s">
        <v>27</v>
      </c>
      <c r="D426" s="2" t="b">
        <f aca="false">FALSE()</f>
        <v>0</v>
      </c>
      <c r="E426" s="2" t="s">
        <v>61</v>
      </c>
      <c r="F426" s="2" t="s">
        <v>2256</v>
      </c>
      <c r="G426" s="2" t="n">
        <v>61982223</v>
      </c>
      <c r="H426" s="2" t="n">
        <v>61982223</v>
      </c>
      <c r="I426" s="2" t="s">
        <v>33</v>
      </c>
      <c r="J426" s="2" t="s">
        <v>2257</v>
      </c>
      <c r="K426" s="2" t="s">
        <v>2258</v>
      </c>
      <c r="L426" s="2" t="s">
        <v>30</v>
      </c>
      <c r="M426" s="2" t="n">
        <v>0</v>
      </c>
      <c r="N426" s="2" t="s">
        <v>2259</v>
      </c>
      <c r="O426" s="2" t="s">
        <v>2260</v>
      </c>
      <c r="P426" s="2" t="s">
        <v>2261</v>
      </c>
      <c r="Q426" s="2" t="s">
        <v>2262</v>
      </c>
      <c r="R426" s="2" t="s">
        <v>2263</v>
      </c>
      <c r="T426" s="2" t="s">
        <v>39</v>
      </c>
      <c r="U426" s="2" t="n">
        <v>6.96765826339</v>
      </c>
      <c r="V426" s="2" t="n">
        <v>0.225999445692</v>
      </c>
      <c r="W426" s="2" t="n">
        <v>6.5112342069</v>
      </c>
      <c r="X426" s="2" t="n">
        <v>0.347935700803</v>
      </c>
      <c r="Y426" s="2" t="n">
        <v>0.000151665425714</v>
      </c>
    </row>
    <row r="427" customFormat="false" ht="15" hidden="false" customHeight="false" outlineLevel="0" collapsed="false">
      <c r="A427" s="1" t="s">
        <v>70</v>
      </c>
      <c r="B427" s="1" t="s">
        <v>26</v>
      </c>
      <c r="C427" s="1" t="s">
        <v>27</v>
      </c>
      <c r="D427" s="2" t="b">
        <f aca="false">FALSE()</f>
        <v>0</v>
      </c>
      <c r="E427" s="2" t="s">
        <v>61</v>
      </c>
      <c r="F427" s="2" t="s">
        <v>2264</v>
      </c>
      <c r="G427" s="2" t="n">
        <v>61955905</v>
      </c>
      <c r="H427" s="2" t="n">
        <v>61956306</v>
      </c>
      <c r="I427" s="2" t="s">
        <v>33</v>
      </c>
      <c r="J427" s="2" t="s">
        <v>2265</v>
      </c>
      <c r="K427" s="2" t="s">
        <v>2266</v>
      </c>
      <c r="L427" s="2" t="s">
        <v>33</v>
      </c>
      <c r="M427" s="2" t="n">
        <v>0</v>
      </c>
      <c r="N427" s="2" t="s">
        <v>2267</v>
      </c>
      <c r="O427" s="2" t="s">
        <v>2268</v>
      </c>
      <c r="P427" s="2" t="s">
        <v>2269</v>
      </c>
      <c r="Q427" s="2" t="s">
        <v>37</v>
      </c>
      <c r="R427" s="2" t="s">
        <v>38</v>
      </c>
      <c r="T427" s="2" t="s">
        <v>39</v>
      </c>
      <c r="U427" s="2" t="n">
        <v>3.92775255573</v>
      </c>
      <c r="V427" s="2" t="n">
        <v>0.321129398365</v>
      </c>
      <c r="W427" s="2" t="n">
        <v>3.22328937146</v>
      </c>
      <c r="X427" s="2" t="n">
        <v>0.347828166097</v>
      </c>
      <c r="Y427" s="2" t="n">
        <v>0.000152270491888</v>
      </c>
    </row>
    <row r="428" customFormat="false" ht="15" hidden="false" customHeight="false" outlineLevel="0" collapsed="false">
      <c r="A428" s="1" t="s">
        <v>25</v>
      </c>
      <c r="B428" s="1" t="s">
        <v>41</v>
      </c>
      <c r="C428" s="1" t="s">
        <v>27</v>
      </c>
      <c r="D428" s="2" t="b">
        <f aca="false">FALSE()</f>
        <v>0</v>
      </c>
      <c r="E428" s="2" t="s">
        <v>28</v>
      </c>
      <c r="F428" s="2" t="s">
        <v>2270</v>
      </c>
      <c r="G428" s="2" t="n">
        <v>70040314</v>
      </c>
      <c r="H428" s="2" t="n">
        <v>70040314</v>
      </c>
      <c r="I428" s="2" t="s">
        <v>44</v>
      </c>
      <c r="J428" s="2" t="s">
        <v>2271</v>
      </c>
      <c r="K428" s="2" t="s">
        <v>2272</v>
      </c>
      <c r="L428" s="2" t="s">
        <v>33</v>
      </c>
      <c r="M428" s="2" t="n">
        <v>0</v>
      </c>
      <c r="N428" s="2" t="s">
        <v>2273</v>
      </c>
      <c r="O428" s="2" t="s">
        <v>2274</v>
      </c>
      <c r="P428" s="2" t="s">
        <v>2275</v>
      </c>
      <c r="Q428" s="2" t="s">
        <v>2011</v>
      </c>
      <c r="R428" s="2" t="s">
        <v>2012</v>
      </c>
      <c r="T428" s="2" t="s">
        <v>39</v>
      </c>
      <c r="U428" s="2" t="n">
        <v>1.67775378372</v>
      </c>
      <c r="V428" s="2" t="n">
        <v>0.640966930422</v>
      </c>
      <c r="W428" s="2" t="n">
        <v>0.82641882621</v>
      </c>
      <c r="X428" s="2" t="n">
        <v>0.262552294335</v>
      </c>
      <c r="Y428" s="2" t="n">
        <v>0.000152663874632</v>
      </c>
    </row>
    <row r="429" customFormat="false" ht="15" hidden="false" customHeight="false" outlineLevel="0" collapsed="false">
      <c r="A429" s="1" t="s">
        <v>70</v>
      </c>
      <c r="B429" s="1" t="s">
        <v>41</v>
      </c>
      <c r="C429" s="1" t="s">
        <v>27</v>
      </c>
      <c r="D429" s="2" t="b">
        <f aca="false">FALSE()</f>
        <v>0</v>
      </c>
      <c r="E429" s="2" t="s">
        <v>51</v>
      </c>
      <c r="F429" s="2" t="s">
        <v>2276</v>
      </c>
      <c r="G429" s="2" t="n">
        <v>115052860</v>
      </c>
      <c r="H429" s="2" t="n">
        <v>115052860</v>
      </c>
      <c r="I429" s="2" t="s">
        <v>33</v>
      </c>
      <c r="J429" s="2" t="s">
        <v>2277</v>
      </c>
      <c r="K429" s="2" t="s">
        <v>2278</v>
      </c>
      <c r="L429" s="2" t="s">
        <v>30</v>
      </c>
      <c r="M429" s="2" t="n">
        <v>0</v>
      </c>
      <c r="N429" s="2" t="s">
        <v>2279</v>
      </c>
      <c r="O429" s="2" t="s">
        <v>2280</v>
      </c>
      <c r="P429" s="2" t="s">
        <v>2281</v>
      </c>
      <c r="Q429" s="2" t="s">
        <v>2282</v>
      </c>
      <c r="R429" s="2" t="s">
        <v>2283</v>
      </c>
      <c r="T429" s="2" t="s">
        <v>49</v>
      </c>
      <c r="U429" s="2" t="n">
        <v>4.02670769614</v>
      </c>
      <c r="V429" s="2" t="n">
        <v>0.23319616109</v>
      </c>
      <c r="W429" s="2" t="n">
        <v>4.56994685968</v>
      </c>
      <c r="X429" s="2" t="n">
        <v>0.287897486143</v>
      </c>
      <c r="Y429" s="2" t="n">
        <v>0.000154301436211</v>
      </c>
    </row>
    <row r="430" customFormat="false" ht="15" hidden="false" customHeight="false" outlineLevel="0" collapsed="false">
      <c r="A430" s="1" t="s">
        <v>70</v>
      </c>
      <c r="B430" s="1" t="s">
        <v>41</v>
      </c>
      <c r="C430" s="1" t="s">
        <v>27</v>
      </c>
      <c r="D430" s="2" t="b">
        <f aca="false">FALSE()</f>
        <v>0</v>
      </c>
      <c r="E430" s="2" t="s">
        <v>80</v>
      </c>
      <c r="F430" s="2" t="s">
        <v>2284</v>
      </c>
      <c r="G430" s="2" t="n">
        <v>114517707</v>
      </c>
      <c r="H430" s="2" t="n">
        <v>114517707</v>
      </c>
      <c r="I430" s="2" t="s">
        <v>33</v>
      </c>
      <c r="J430" s="2" t="s">
        <v>2277</v>
      </c>
      <c r="K430" s="2" t="s">
        <v>2278</v>
      </c>
      <c r="L430" s="2" t="s">
        <v>30</v>
      </c>
      <c r="M430" s="2" t="n">
        <v>0</v>
      </c>
      <c r="N430" s="2" t="s">
        <v>2279</v>
      </c>
      <c r="O430" s="2" t="s">
        <v>2280</v>
      </c>
      <c r="P430" s="2" t="s">
        <v>2281</v>
      </c>
      <c r="Q430" s="2" t="s">
        <v>2282</v>
      </c>
      <c r="R430" s="2" t="s">
        <v>2283</v>
      </c>
      <c r="T430" s="2" t="s">
        <v>49</v>
      </c>
      <c r="U430" s="2" t="n">
        <v>4.02670769614</v>
      </c>
      <c r="V430" s="2" t="n">
        <v>0.23319616109</v>
      </c>
      <c r="W430" s="2" t="n">
        <v>4.56994685968</v>
      </c>
      <c r="X430" s="2" t="n">
        <v>0.287897486143</v>
      </c>
      <c r="Y430" s="2" t="n">
        <v>0.000154301436211</v>
      </c>
    </row>
    <row r="431" customFormat="false" ht="15" hidden="false" customHeight="false" outlineLevel="0" collapsed="false">
      <c r="A431" s="1" t="s">
        <v>70</v>
      </c>
      <c r="B431" s="1" t="s">
        <v>26</v>
      </c>
      <c r="C431" s="1" t="s">
        <v>27</v>
      </c>
      <c r="D431" s="2" t="b">
        <f aca="false">FALSE()</f>
        <v>0</v>
      </c>
      <c r="E431" s="2" t="s">
        <v>28</v>
      </c>
      <c r="F431" s="2" t="s">
        <v>2285</v>
      </c>
      <c r="G431" s="2" t="n">
        <v>73003941</v>
      </c>
      <c r="H431" s="2" t="n">
        <v>73004056</v>
      </c>
      <c r="I431" s="2" t="s">
        <v>30</v>
      </c>
      <c r="J431" s="2" t="s">
        <v>2286</v>
      </c>
      <c r="K431" s="2" t="s">
        <v>2287</v>
      </c>
      <c r="L431" s="2" t="s">
        <v>33</v>
      </c>
      <c r="M431" s="2" t="n">
        <v>0</v>
      </c>
      <c r="N431" s="2" t="s">
        <v>2288</v>
      </c>
      <c r="O431" s="2" t="s">
        <v>2289</v>
      </c>
      <c r="P431" s="2" t="s">
        <v>2290</v>
      </c>
      <c r="Q431" s="2" t="s">
        <v>2291</v>
      </c>
      <c r="R431" s="2" t="s">
        <v>2292</v>
      </c>
      <c r="T431" s="2" t="s">
        <v>39</v>
      </c>
      <c r="U431" s="2" t="n">
        <v>8.03030330355</v>
      </c>
      <c r="V431" s="2" t="n">
        <v>0.352155323126</v>
      </c>
      <c r="W431" s="2" t="n">
        <v>7.34959234434</v>
      </c>
      <c r="X431" s="2" t="n">
        <v>0.499851913349</v>
      </c>
      <c r="Y431" s="2" t="n">
        <v>0.000154804978153</v>
      </c>
    </row>
    <row r="432" customFormat="false" ht="15" hidden="false" customHeight="false" outlineLevel="0" collapsed="false">
      <c r="A432" s="1" t="s">
        <v>70</v>
      </c>
      <c r="B432" s="1" t="s">
        <v>26</v>
      </c>
      <c r="C432" s="1" t="s">
        <v>27</v>
      </c>
      <c r="D432" s="2" t="b">
        <f aca="false">FALSE()</f>
        <v>0</v>
      </c>
      <c r="E432" s="2" t="s">
        <v>80</v>
      </c>
      <c r="F432" s="2" t="s">
        <v>2293</v>
      </c>
      <c r="G432" s="2" t="n">
        <v>128967575</v>
      </c>
      <c r="H432" s="2" t="n">
        <v>128967730</v>
      </c>
      <c r="I432" s="2" t="s">
        <v>33</v>
      </c>
      <c r="J432" s="2" t="s">
        <v>2294</v>
      </c>
      <c r="K432" s="2" t="s">
        <v>2295</v>
      </c>
      <c r="L432" s="2" t="s">
        <v>30</v>
      </c>
      <c r="M432" s="2" t="n">
        <v>0</v>
      </c>
      <c r="N432" s="2" t="s">
        <v>2296</v>
      </c>
      <c r="O432" s="2" t="s">
        <v>2297</v>
      </c>
      <c r="P432" s="2" t="s">
        <v>2298</v>
      </c>
      <c r="Q432" s="2" t="s">
        <v>1600</v>
      </c>
      <c r="R432" s="2" t="s">
        <v>1599</v>
      </c>
      <c r="T432" s="2" t="s">
        <v>39</v>
      </c>
      <c r="U432" s="2" t="n">
        <v>5.16652018651</v>
      </c>
      <c r="V432" s="2" t="n">
        <v>0.498015824816</v>
      </c>
      <c r="W432" s="2" t="n">
        <v>4.19588979175</v>
      </c>
      <c r="X432" s="2" t="n">
        <v>0.61728171044</v>
      </c>
      <c r="Y432" s="2" t="n">
        <v>0.00015556820562</v>
      </c>
    </row>
    <row r="433" customFormat="false" ht="15" hidden="false" customHeight="false" outlineLevel="0" collapsed="false">
      <c r="A433" s="1" t="s">
        <v>70</v>
      </c>
      <c r="B433" s="1" t="s">
        <v>26</v>
      </c>
      <c r="C433" s="1" t="s">
        <v>27</v>
      </c>
      <c r="D433" s="2" t="b">
        <f aca="false">FALSE()</f>
        <v>0</v>
      </c>
      <c r="E433" s="2" t="s">
        <v>28</v>
      </c>
      <c r="F433" s="2" t="s">
        <v>2299</v>
      </c>
      <c r="G433" s="2" t="n">
        <v>86327990</v>
      </c>
      <c r="H433" s="2" t="n">
        <v>86328192</v>
      </c>
      <c r="I433" s="2" t="s">
        <v>30</v>
      </c>
      <c r="J433" s="2" t="s">
        <v>2300</v>
      </c>
      <c r="K433" s="2" t="s">
        <v>2301</v>
      </c>
      <c r="L433" s="2" t="s">
        <v>30</v>
      </c>
      <c r="M433" s="2" t="n">
        <v>0</v>
      </c>
      <c r="N433" s="2" t="s">
        <v>2302</v>
      </c>
      <c r="O433" s="2" t="s">
        <v>2303</v>
      </c>
      <c r="P433" s="2" t="s">
        <v>2304</v>
      </c>
      <c r="Q433" s="2" t="s">
        <v>121</v>
      </c>
      <c r="R433" s="2" t="s">
        <v>120</v>
      </c>
      <c r="T433" s="2" t="s">
        <v>39</v>
      </c>
      <c r="U433" s="2" t="n">
        <v>4.46253882749</v>
      </c>
      <c r="V433" s="2" t="n">
        <v>0.58864681076</v>
      </c>
      <c r="W433" s="2" t="n">
        <v>3.41340939021</v>
      </c>
      <c r="X433" s="2" t="n">
        <v>0.486469239383</v>
      </c>
      <c r="Y433" s="2" t="n">
        <v>0.000159311424748</v>
      </c>
    </row>
    <row r="434" customFormat="false" ht="15" hidden="false" customHeight="false" outlineLevel="0" collapsed="false">
      <c r="A434" s="1" t="s">
        <v>70</v>
      </c>
      <c r="B434" s="1" t="s">
        <v>26</v>
      </c>
      <c r="C434" s="1" t="s">
        <v>27</v>
      </c>
      <c r="D434" s="2" t="b">
        <f aca="false">FALSE()</f>
        <v>0</v>
      </c>
      <c r="E434" s="2" t="s">
        <v>28</v>
      </c>
      <c r="F434" s="2" t="s">
        <v>2305</v>
      </c>
      <c r="G434" s="2" t="n">
        <v>23686348</v>
      </c>
      <c r="H434" s="2" t="n">
        <v>23686571</v>
      </c>
      <c r="I434" s="2" t="s">
        <v>30</v>
      </c>
      <c r="J434" s="2" t="s">
        <v>2306</v>
      </c>
      <c r="K434" s="2" t="s">
        <v>2307</v>
      </c>
      <c r="L434" s="2" t="s">
        <v>30</v>
      </c>
      <c r="M434" s="2" t="n">
        <v>0</v>
      </c>
      <c r="N434" s="2" t="s">
        <v>2308</v>
      </c>
      <c r="O434" s="2" t="s">
        <v>2309</v>
      </c>
      <c r="P434" s="2" t="s">
        <v>2310</v>
      </c>
      <c r="Q434" s="2" t="s">
        <v>37</v>
      </c>
      <c r="R434" s="2" t="s">
        <v>38</v>
      </c>
      <c r="T434" s="2" t="s">
        <v>39</v>
      </c>
      <c r="U434" s="2" t="n">
        <v>1.79900102625</v>
      </c>
      <c r="V434" s="2" t="n">
        <v>0.313029550089</v>
      </c>
      <c r="W434" s="2" t="n">
        <v>1.12638534583</v>
      </c>
      <c r="X434" s="2" t="n">
        <v>0.527601381488</v>
      </c>
      <c r="Y434" s="2" t="n">
        <v>0.00016010372487</v>
      </c>
    </row>
    <row r="435" customFormat="false" ht="15" hidden="false" customHeight="false" outlineLevel="0" collapsed="false">
      <c r="A435" s="1" t="s">
        <v>70</v>
      </c>
      <c r="B435" s="1" t="s">
        <v>26</v>
      </c>
      <c r="C435" s="1" t="s">
        <v>27</v>
      </c>
      <c r="D435" s="2" t="b">
        <f aca="false">FALSE()</f>
        <v>0</v>
      </c>
      <c r="E435" s="2" t="s">
        <v>71</v>
      </c>
      <c r="F435" s="2" t="s">
        <v>2311</v>
      </c>
      <c r="G435" s="2" t="n">
        <v>29028012</v>
      </c>
      <c r="H435" s="2" t="n">
        <v>29028487</v>
      </c>
      <c r="I435" s="2" t="s">
        <v>33</v>
      </c>
      <c r="J435" s="2" t="s">
        <v>2312</v>
      </c>
      <c r="K435" s="2" t="s">
        <v>2313</v>
      </c>
      <c r="L435" s="2" t="s">
        <v>30</v>
      </c>
      <c r="M435" s="2" t="n">
        <v>0</v>
      </c>
      <c r="N435" s="2" t="s">
        <v>2314</v>
      </c>
      <c r="O435" s="2" t="s">
        <v>2315</v>
      </c>
      <c r="P435" s="2" t="s">
        <v>2316</v>
      </c>
      <c r="Q435" s="2" t="s">
        <v>121</v>
      </c>
      <c r="R435" s="2" t="s">
        <v>120</v>
      </c>
      <c r="T435" s="2" t="s">
        <v>49</v>
      </c>
      <c r="U435" s="2" t="n">
        <v>0.326560260569</v>
      </c>
      <c r="V435" s="2" t="n">
        <v>0.344247220643</v>
      </c>
      <c r="W435" s="2" t="n">
        <v>1.14452602536</v>
      </c>
      <c r="X435" s="2" t="n">
        <v>0.727006980181</v>
      </c>
      <c r="Y435" s="2" t="n">
        <v>0.00016063824309</v>
      </c>
    </row>
    <row r="436" customFormat="false" ht="15" hidden="false" customHeight="false" outlineLevel="0" collapsed="false">
      <c r="A436" s="1" t="s">
        <v>70</v>
      </c>
      <c r="B436" s="1" t="s">
        <v>26</v>
      </c>
      <c r="C436" s="1" t="s">
        <v>27</v>
      </c>
      <c r="D436" s="2" t="b">
        <f aca="false">FALSE()</f>
        <v>0</v>
      </c>
      <c r="E436" s="2" t="s">
        <v>28</v>
      </c>
      <c r="F436" s="2" t="s">
        <v>2317</v>
      </c>
      <c r="G436" s="2" t="n">
        <v>90558610</v>
      </c>
      <c r="H436" s="2" t="n">
        <v>90558823</v>
      </c>
      <c r="I436" s="2" t="s">
        <v>33</v>
      </c>
      <c r="J436" s="2" t="s">
        <v>2318</v>
      </c>
      <c r="K436" s="2" t="s">
        <v>2319</v>
      </c>
      <c r="L436" s="2" t="s">
        <v>33</v>
      </c>
      <c r="M436" s="2" t="n">
        <v>0</v>
      </c>
      <c r="N436" s="2" t="s">
        <v>2320</v>
      </c>
      <c r="O436" s="2" t="s">
        <v>2321</v>
      </c>
      <c r="P436" s="2" t="s">
        <v>2322</v>
      </c>
      <c r="Q436" s="2" t="s">
        <v>2323</v>
      </c>
      <c r="R436" s="2" t="s">
        <v>2324</v>
      </c>
      <c r="T436" s="2" t="s">
        <v>49</v>
      </c>
      <c r="U436" s="2" t="n">
        <v>3.60711924501</v>
      </c>
      <c r="V436" s="2" t="n">
        <v>0.401732772314</v>
      </c>
      <c r="W436" s="2" t="n">
        <v>4.2323140971</v>
      </c>
      <c r="X436" s="2" t="n">
        <v>0.380940479628</v>
      </c>
      <c r="Y436" s="2" t="n">
        <v>0.000160804312888</v>
      </c>
    </row>
    <row r="437" customFormat="false" ht="15" hidden="false" customHeight="false" outlineLevel="0" collapsed="false">
      <c r="A437" s="1" t="s">
        <v>70</v>
      </c>
      <c r="B437" s="1" t="s">
        <v>26</v>
      </c>
      <c r="C437" s="1" t="s">
        <v>27</v>
      </c>
      <c r="D437" s="2" t="b">
        <f aca="false">FALSE()</f>
        <v>0</v>
      </c>
      <c r="E437" s="2" t="s">
        <v>80</v>
      </c>
      <c r="F437" s="2" t="s">
        <v>2325</v>
      </c>
      <c r="G437" s="2" t="n">
        <v>28921699</v>
      </c>
      <c r="H437" s="2" t="n">
        <v>28922855</v>
      </c>
      <c r="I437" s="2" t="s">
        <v>33</v>
      </c>
      <c r="J437" s="2" t="s">
        <v>2326</v>
      </c>
      <c r="K437" s="2" t="s">
        <v>2327</v>
      </c>
      <c r="L437" s="2" t="s">
        <v>30</v>
      </c>
      <c r="M437" s="2" t="n">
        <v>0</v>
      </c>
      <c r="N437" s="2" t="s">
        <v>2328</v>
      </c>
      <c r="O437" s="2" t="s">
        <v>2329</v>
      </c>
      <c r="P437" s="2" t="s">
        <v>2330</v>
      </c>
      <c r="Q437" s="2" t="s">
        <v>2331</v>
      </c>
      <c r="R437" s="2" t="s">
        <v>2332</v>
      </c>
      <c r="T437" s="2" t="s">
        <v>49</v>
      </c>
      <c r="U437" s="2" t="n">
        <v>5.1969126239</v>
      </c>
      <c r="V437" s="2" t="n">
        <v>0.266180365521</v>
      </c>
      <c r="W437" s="2" t="n">
        <v>5.56922858555</v>
      </c>
      <c r="X437" s="2" t="n">
        <v>0.146780764783</v>
      </c>
      <c r="Y437" s="2" t="n">
        <v>0.000164360849288</v>
      </c>
    </row>
    <row r="438" customFormat="false" ht="15" hidden="false" customHeight="false" outlineLevel="0" collapsed="false">
      <c r="A438" s="1" t="s">
        <v>70</v>
      </c>
      <c r="B438" s="1" t="s">
        <v>41</v>
      </c>
      <c r="C438" s="1" t="s">
        <v>27</v>
      </c>
      <c r="D438" s="2" t="b">
        <f aca="false">FALSE()</f>
        <v>0</v>
      </c>
      <c r="E438" s="2" t="s">
        <v>42</v>
      </c>
      <c r="F438" s="2" t="s">
        <v>2333</v>
      </c>
      <c r="G438" s="2" t="n">
        <v>89891755</v>
      </c>
      <c r="H438" s="2" t="n">
        <v>89891755</v>
      </c>
      <c r="I438" s="2" t="s">
        <v>44</v>
      </c>
      <c r="J438" s="2" t="s">
        <v>2334</v>
      </c>
      <c r="K438" s="2" t="s">
        <v>2335</v>
      </c>
      <c r="L438" s="2" t="s">
        <v>30</v>
      </c>
      <c r="M438" s="2" t="n">
        <v>0</v>
      </c>
      <c r="N438" s="2" t="s">
        <v>2336</v>
      </c>
      <c r="O438" s="2" t="s">
        <v>2337</v>
      </c>
      <c r="P438" s="2" t="s">
        <v>2338</v>
      </c>
      <c r="Q438" s="2" t="s">
        <v>38</v>
      </c>
      <c r="R438" s="2" t="s">
        <v>37</v>
      </c>
      <c r="T438" s="2" t="s">
        <v>49</v>
      </c>
      <c r="U438" s="2" t="n">
        <v>3.24043621077</v>
      </c>
      <c r="V438" s="2" t="n">
        <v>0.466408563895</v>
      </c>
      <c r="W438" s="2" t="n">
        <v>3.97240056188</v>
      </c>
      <c r="X438" s="2" t="n">
        <v>0.30566771035</v>
      </c>
      <c r="Y438" s="2" t="n">
        <v>0.000165098866694</v>
      </c>
    </row>
    <row r="439" customFormat="false" ht="15" hidden="false" customHeight="false" outlineLevel="0" collapsed="false">
      <c r="A439" s="1" t="s">
        <v>70</v>
      </c>
      <c r="B439" s="1" t="s">
        <v>41</v>
      </c>
      <c r="C439" s="1" t="s">
        <v>27</v>
      </c>
      <c r="D439" s="2" t="b">
        <f aca="false">FALSE()</f>
        <v>0</v>
      </c>
      <c r="E439" s="2" t="s">
        <v>80</v>
      </c>
      <c r="F439" s="2" t="s">
        <v>2339</v>
      </c>
      <c r="G439" s="2" t="n">
        <v>89944382</v>
      </c>
      <c r="H439" s="2" t="n">
        <v>89944382</v>
      </c>
      <c r="I439" s="2" t="s">
        <v>44</v>
      </c>
      <c r="J439" s="2" t="s">
        <v>2334</v>
      </c>
      <c r="K439" s="2" t="s">
        <v>2335</v>
      </c>
      <c r="L439" s="2" t="s">
        <v>30</v>
      </c>
      <c r="M439" s="2" t="n">
        <v>0</v>
      </c>
      <c r="N439" s="2" t="s">
        <v>2336</v>
      </c>
      <c r="O439" s="2" t="s">
        <v>2337</v>
      </c>
      <c r="P439" s="2" t="s">
        <v>2338</v>
      </c>
      <c r="Q439" s="2" t="s">
        <v>38</v>
      </c>
      <c r="R439" s="2" t="s">
        <v>37</v>
      </c>
      <c r="T439" s="2" t="s">
        <v>49</v>
      </c>
      <c r="U439" s="2" t="n">
        <v>3.24043621077</v>
      </c>
      <c r="V439" s="2" t="n">
        <v>0.466408563895</v>
      </c>
      <c r="W439" s="2" t="n">
        <v>3.97240056188</v>
      </c>
      <c r="X439" s="2" t="n">
        <v>0.30566771035</v>
      </c>
      <c r="Y439" s="2" t="n">
        <v>0.000165098866694</v>
      </c>
    </row>
    <row r="440" customFormat="false" ht="15" hidden="false" customHeight="false" outlineLevel="0" collapsed="false">
      <c r="A440" s="1" t="s">
        <v>70</v>
      </c>
      <c r="B440" s="1" t="s">
        <v>41</v>
      </c>
      <c r="C440" s="1" t="s">
        <v>27</v>
      </c>
      <c r="D440" s="2" t="b">
        <f aca="false">FALSE()</f>
        <v>0</v>
      </c>
      <c r="E440" s="2" t="s">
        <v>61</v>
      </c>
      <c r="F440" s="2" t="s">
        <v>2340</v>
      </c>
      <c r="G440" s="2" t="n">
        <v>33901544</v>
      </c>
      <c r="H440" s="2" t="n">
        <v>33901544</v>
      </c>
      <c r="I440" s="2" t="s">
        <v>44</v>
      </c>
      <c r="J440" s="2" t="s">
        <v>703</v>
      </c>
      <c r="K440" s="2" t="s">
        <v>704</v>
      </c>
      <c r="L440" s="2" t="s">
        <v>33</v>
      </c>
      <c r="M440" s="2" t="n">
        <v>0</v>
      </c>
      <c r="N440" s="2" t="s">
        <v>705</v>
      </c>
      <c r="O440" s="2" t="s">
        <v>2341</v>
      </c>
      <c r="P440" s="2" t="s">
        <v>2342</v>
      </c>
      <c r="Q440" s="2" t="s">
        <v>2343</v>
      </c>
      <c r="R440" s="2" t="s">
        <v>2344</v>
      </c>
      <c r="T440" s="2" t="s">
        <v>49</v>
      </c>
      <c r="U440" s="2" t="n">
        <v>4.47606825673</v>
      </c>
      <c r="V440" s="2" t="n">
        <v>0.23977185463</v>
      </c>
      <c r="W440" s="2" t="n">
        <v>5.03634017472</v>
      </c>
      <c r="X440" s="2" t="n">
        <v>0.399664813123</v>
      </c>
      <c r="Y440" s="2" t="n">
        <v>0.000165161060404</v>
      </c>
    </row>
    <row r="441" customFormat="false" ht="15" hidden="false" customHeight="false" outlineLevel="0" collapsed="false">
      <c r="A441" s="1" t="s">
        <v>25</v>
      </c>
      <c r="B441" s="1" t="s">
        <v>26</v>
      </c>
      <c r="C441" s="1" t="s">
        <v>27</v>
      </c>
      <c r="D441" s="2" t="b">
        <f aca="false">FALSE()</f>
        <v>0</v>
      </c>
      <c r="E441" s="2" t="s">
        <v>80</v>
      </c>
      <c r="F441" s="2" t="s">
        <v>2345</v>
      </c>
      <c r="G441" s="2" t="n">
        <v>12723764</v>
      </c>
      <c r="H441" s="2" t="n">
        <v>12723869</v>
      </c>
      <c r="I441" s="2" t="s">
        <v>30</v>
      </c>
      <c r="J441" s="2" t="s">
        <v>2346</v>
      </c>
      <c r="K441" s="2" t="s">
        <v>2347</v>
      </c>
      <c r="L441" s="2" t="s">
        <v>33</v>
      </c>
      <c r="M441" s="2" t="n">
        <v>0</v>
      </c>
      <c r="N441" s="2" t="s">
        <v>2348</v>
      </c>
      <c r="O441" s="2" t="s">
        <v>2349</v>
      </c>
      <c r="P441" s="2" t="s">
        <v>2350</v>
      </c>
      <c r="Q441" s="2" t="s">
        <v>2351</v>
      </c>
      <c r="R441" s="2" t="s">
        <v>2352</v>
      </c>
      <c r="T441" s="2" t="s">
        <v>49</v>
      </c>
      <c r="U441" s="2" t="n">
        <v>4.81406074792</v>
      </c>
      <c r="V441" s="2" t="n">
        <v>0.208445667094</v>
      </c>
      <c r="W441" s="2" t="n">
        <v>5.19627186052</v>
      </c>
      <c r="X441" s="2" t="n">
        <v>0.0463369905713</v>
      </c>
      <c r="Y441" s="2" t="n">
        <v>0.000166712422959</v>
      </c>
    </row>
    <row r="442" customFormat="false" ht="15" hidden="false" customHeight="false" outlineLevel="0" collapsed="false">
      <c r="A442" s="1" t="s">
        <v>70</v>
      </c>
      <c r="B442" s="1" t="s">
        <v>26</v>
      </c>
      <c r="C442" s="1" t="s">
        <v>27</v>
      </c>
      <c r="D442" s="2" t="b">
        <f aca="false">FALSE()</f>
        <v>0</v>
      </c>
      <c r="E442" s="2" t="s">
        <v>42</v>
      </c>
      <c r="F442" s="2" t="s">
        <v>2353</v>
      </c>
      <c r="G442" s="2" t="n">
        <v>117187668</v>
      </c>
      <c r="H442" s="2" t="n">
        <v>117194350</v>
      </c>
      <c r="I442" s="2" t="s">
        <v>30</v>
      </c>
      <c r="J442" s="2" t="s">
        <v>2354</v>
      </c>
      <c r="K442" s="2" t="s">
        <v>2355</v>
      </c>
      <c r="L442" s="2" t="s">
        <v>30</v>
      </c>
      <c r="M442" s="2" t="n">
        <v>0</v>
      </c>
      <c r="N442" s="2" t="s">
        <v>2356</v>
      </c>
      <c r="O442" s="2" t="s">
        <v>2357</v>
      </c>
      <c r="P442" s="2" t="s">
        <v>2358</v>
      </c>
      <c r="Q442" s="2" t="s">
        <v>2359</v>
      </c>
      <c r="R442" s="2" t="s">
        <v>2360</v>
      </c>
      <c r="T442" s="2" t="s">
        <v>39</v>
      </c>
      <c r="U442" s="2" t="n">
        <v>3.26154662086</v>
      </c>
      <c r="V442" s="2" t="n">
        <v>0.199731165464</v>
      </c>
      <c r="W442" s="2" t="n">
        <v>2.42671349296</v>
      </c>
      <c r="X442" s="2" t="n">
        <v>0.376795115931</v>
      </c>
      <c r="Y442" s="2" t="n">
        <v>0.000166782577672</v>
      </c>
    </row>
    <row r="443" customFormat="false" ht="15" hidden="false" customHeight="false" outlineLevel="0" collapsed="false">
      <c r="A443" s="1" t="s">
        <v>70</v>
      </c>
      <c r="B443" s="1" t="s">
        <v>26</v>
      </c>
      <c r="C443" s="1" t="s">
        <v>27</v>
      </c>
      <c r="D443" s="2" t="b">
        <f aca="false">FALSE()</f>
        <v>0</v>
      </c>
      <c r="E443" s="2" t="s">
        <v>51</v>
      </c>
      <c r="F443" s="2" t="s">
        <v>2361</v>
      </c>
      <c r="G443" s="2" t="n">
        <v>33743872</v>
      </c>
      <c r="H443" s="2" t="n">
        <v>33746883</v>
      </c>
      <c r="I443" s="2" t="s">
        <v>33</v>
      </c>
      <c r="J443" s="2" t="s">
        <v>1173</v>
      </c>
      <c r="K443" s="2" t="s">
        <v>1174</v>
      </c>
      <c r="L443" s="2" t="s">
        <v>33</v>
      </c>
      <c r="M443" s="2" t="n">
        <v>0</v>
      </c>
      <c r="N443" s="2" t="s">
        <v>1175</v>
      </c>
      <c r="O443" s="2" t="s">
        <v>2362</v>
      </c>
      <c r="P443" s="2" t="s">
        <v>2363</v>
      </c>
      <c r="Q443" s="2" t="s">
        <v>2364</v>
      </c>
      <c r="R443" s="2" t="s">
        <v>2365</v>
      </c>
      <c r="T443" s="2" t="s">
        <v>39</v>
      </c>
      <c r="U443" s="2" t="n">
        <v>4.49081965609</v>
      </c>
      <c r="V443" s="2" t="n">
        <v>0.309693084017</v>
      </c>
      <c r="W443" s="2" t="n">
        <v>3.95689090805</v>
      </c>
      <c r="X443" s="2" t="n">
        <v>0.280114608128</v>
      </c>
      <c r="Y443" s="2" t="n">
        <v>0.00016852071306</v>
      </c>
    </row>
    <row r="444" customFormat="false" ht="15" hidden="false" customHeight="false" outlineLevel="0" collapsed="false">
      <c r="A444" s="1" t="s">
        <v>70</v>
      </c>
      <c r="B444" s="1" t="s">
        <v>26</v>
      </c>
      <c r="C444" s="1" t="s">
        <v>27</v>
      </c>
      <c r="D444" s="2" t="b">
        <f aca="false">FALSE()</f>
        <v>0</v>
      </c>
      <c r="E444" s="2" t="s">
        <v>51</v>
      </c>
      <c r="F444" s="2" t="s">
        <v>2366</v>
      </c>
      <c r="G444" s="2" t="n">
        <v>60122978</v>
      </c>
      <c r="H444" s="2" t="n">
        <v>60130061</v>
      </c>
      <c r="I444" s="2" t="s">
        <v>33</v>
      </c>
      <c r="J444" s="2" t="s">
        <v>2248</v>
      </c>
      <c r="K444" s="2" t="s">
        <v>2249</v>
      </c>
      <c r="L444" s="2" t="s">
        <v>33</v>
      </c>
      <c r="M444" s="2" t="n">
        <v>0</v>
      </c>
      <c r="N444" s="2" t="s">
        <v>2250</v>
      </c>
      <c r="O444" s="2" t="s">
        <v>2367</v>
      </c>
      <c r="P444" s="2" t="s">
        <v>2368</v>
      </c>
      <c r="Q444" s="2" t="s">
        <v>2369</v>
      </c>
      <c r="R444" s="2" t="s">
        <v>2370</v>
      </c>
      <c r="T444" s="2" t="s">
        <v>39</v>
      </c>
      <c r="U444" s="2" t="n">
        <v>5.27053459949</v>
      </c>
      <c r="V444" s="2" t="n">
        <v>0.149507097987</v>
      </c>
      <c r="W444" s="2" t="n">
        <v>5.00565697685</v>
      </c>
      <c r="X444" s="2" t="n">
        <v>0.172115339594</v>
      </c>
      <c r="Y444" s="2" t="n">
        <v>0.000169560907197</v>
      </c>
    </row>
    <row r="445" customFormat="false" ht="15" hidden="false" customHeight="false" outlineLevel="0" collapsed="false">
      <c r="A445" s="1" t="s">
        <v>70</v>
      </c>
      <c r="B445" s="1" t="s">
        <v>41</v>
      </c>
      <c r="C445" s="1" t="s">
        <v>27</v>
      </c>
      <c r="D445" s="2" t="b">
        <f aca="false">FALSE()</f>
        <v>0</v>
      </c>
      <c r="E445" s="2" t="s">
        <v>28</v>
      </c>
      <c r="F445" s="2" t="s">
        <v>2371</v>
      </c>
      <c r="G445" s="2" t="n">
        <v>49243795</v>
      </c>
      <c r="H445" s="2" t="n">
        <v>49243795</v>
      </c>
      <c r="I445" s="2" t="s">
        <v>44</v>
      </c>
      <c r="J445" s="2" t="s">
        <v>2372</v>
      </c>
      <c r="K445" s="2" t="s">
        <v>2373</v>
      </c>
      <c r="L445" s="2" t="s">
        <v>33</v>
      </c>
      <c r="M445" s="2" t="n">
        <v>0</v>
      </c>
      <c r="N445" s="2" t="s">
        <v>2374</v>
      </c>
      <c r="O445" s="2" t="s">
        <v>2375</v>
      </c>
      <c r="P445" s="2" t="s">
        <v>2376</v>
      </c>
      <c r="Q445" s="2" t="s">
        <v>2377</v>
      </c>
      <c r="R445" s="2" t="s">
        <v>2378</v>
      </c>
      <c r="T445" s="2" t="s">
        <v>39</v>
      </c>
      <c r="U445" s="2" t="n">
        <v>2.80056640528</v>
      </c>
      <c r="V445" s="2" t="n">
        <v>0.293585282087</v>
      </c>
      <c r="W445" s="2" t="n">
        <v>2.09699119586</v>
      </c>
      <c r="X445" s="2" t="n">
        <v>0.359882693715</v>
      </c>
      <c r="Y445" s="2" t="n">
        <v>0.000170948469533</v>
      </c>
    </row>
    <row r="446" customFormat="false" ht="15" hidden="false" customHeight="false" outlineLevel="0" collapsed="false">
      <c r="A446" s="1" t="s">
        <v>25</v>
      </c>
      <c r="B446" s="1" t="s">
        <v>41</v>
      </c>
      <c r="C446" s="1" t="s">
        <v>27</v>
      </c>
      <c r="D446" s="2" t="b">
        <f aca="false">FALSE()</f>
        <v>0</v>
      </c>
      <c r="E446" s="2" t="s">
        <v>28</v>
      </c>
      <c r="F446" s="2" t="s">
        <v>2379</v>
      </c>
      <c r="G446" s="2" t="n">
        <v>103231308</v>
      </c>
      <c r="H446" s="2" t="n">
        <v>103231308</v>
      </c>
      <c r="I446" s="2" t="s">
        <v>44</v>
      </c>
      <c r="J446" s="2" t="s">
        <v>1300</v>
      </c>
      <c r="K446" s="2" t="s">
        <v>1301</v>
      </c>
      <c r="L446" s="2" t="s">
        <v>33</v>
      </c>
      <c r="M446" s="2" t="n">
        <v>0</v>
      </c>
      <c r="N446" s="2" t="s">
        <v>1302</v>
      </c>
      <c r="O446" s="2" t="s">
        <v>2380</v>
      </c>
      <c r="P446" s="2" t="s">
        <v>2381</v>
      </c>
      <c r="Q446" s="2" t="s">
        <v>1582</v>
      </c>
      <c r="R446" s="2" t="s">
        <v>1581</v>
      </c>
      <c r="T446" s="2" t="s">
        <v>49</v>
      </c>
      <c r="U446" s="2" t="n">
        <v>5.21856344432</v>
      </c>
      <c r="V446" s="2" t="n">
        <v>0.253083872608</v>
      </c>
      <c r="W446" s="2" t="n">
        <v>5.68567866041</v>
      </c>
      <c r="X446" s="2" t="n">
        <v>0.273085286489</v>
      </c>
      <c r="Y446" s="2" t="n">
        <v>0.000172011126293</v>
      </c>
    </row>
    <row r="447" customFormat="false" ht="15" hidden="false" customHeight="false" outlineLevel="0" collapsed="false">
      <c r="A447" s="1" t="s">
        <v>70</v>
      </c>
      <c r="B447" s="1" t="s">
        <v>26</v>
      </c>
      <c r="C447" s="1" t="s">
        <v>27</v>
      </c>
      <c r="D447" s="2" t="b">
        <f aca="false">FALSE()</f>
        <v>0</v>
      </c>
      <c r="E447" s="2" t="s">
        <v>28</v>
      </c>
      <c r="F447" s="2" t="s">
        <v>2382</v>
      </c>
      <c r="G447" s="2" t="n">
        <v>75144658</v>
      </c>
      <c r="H447" s="2" t="n">
        <v>75144866</v>
      </c>
      <c r="I447" s="2" t="s">
        <v>30</v>
      </c>
      <c r="J447" s="2" t="s">
        <v>2383</v>
      </c>
      <c r="K447" s="2" t="s">
        <v>2384</v>
      </c>
      <c r="L447" s="2" t="s">
        <v>33</v>
      </c>
      <c r="M447" s="2" t="n">
        <v>0</v>
      </c>
      <c r="N447" s="2" t="s">
        <v>2385</v>
      </c>
      <c r="O447" s="2" t="s">
        <v>2386</v>
      </c>
      <c r="P447" s="2" t="s">
        <v>2387</v>
      </c>
      <c r="Q447" s="2" t="s">
        <v>2388</v>
      </c>
      <c r="R447" s="2" t="s">
        <v>2389</v>
      </c>
      <c r="T447" s="2" t="s">
        <v>49</v>
      </c>
      <c r="U447" s="2" t="n">
        <v>0.66256881198</v>
      </c>
      <c r="V447" s="2" t="n">
        <v>0.296457130303</v>
      </c>
      <c r="W447" s="2" t="n">
        <v>1.38812461116</v>
      </c>
      <c r="X447" s="2" t="n">
        <v>0.466218055715</v>
      </c>
      <c r="Y447" s="2" t="n">
        <v>0.000172338026469</v>
      </c>
    </row>
    <row r="448" customFormat="false" ht="15" hidden="false" customHeight="false" outlineLevel="0" collapsed="false">
      <c r="A448" s="1" t="s">
        <v>60</v>
      </c>
      <c r="B448" s="1" t="s">
        <v>41</v>
      </c>
      <c r="C448" s="1" t="s">
        <v>27</v>
      </c>
      <c r="D448" s="2" t="b">
        <f aca="false">FALSE()</f>
        <v>0</v>
      </c>
      <c r="E448" s="2" t="s">
        <v>28</v>
      </c>
      <c r="F448" s="2" t="s">
        <v>2390</v>
      </c>
      <c r="G448" s="2" t="n">
        <v>107076803</v>
      </c>
      <c r="H448" s="2" t="n">
        <v>107076803</v>
      </c>
      <c r="I448" s="2" t="s">
        <v>44</v>
      </c>
      <c r="J448" s="2" t="s">
        <v>2391</v>
      </c>
      <c r="K448" s="2" t="s">
        <v>2392</v>
      </c>
      <c r="L448" s="2" t="s">
        <v>30</v>
      </c>
      <c r="M448" s="2" t="n">
        <v>0</v>
      </c>
      <c r="N448" s="2" t="s">
        <v>2393</v>
      </c>
      <c r="O448" s="2" t="s">
        <v>2394</v>
      </c>
      <c r="P448" s="2" t="s">
        <v>2395</v>
      </c>
      <c r="Q448" s="2" t="s">
        <v>207</v>
      </c>
      <c r="R448" s="2" t="s">
        <v>206</v>
      </c>
      <c r="T448" s="2" t="s">
        <v>49</v>
      </c>
      <c r="U448" s="2" t="n">
        <v>4.82788412638</v>
      </c>
      <c r="V448" s="2" t="n">
        <v>0.591922691047</v>
      </c>
      <c r="W448" s="2" t="n">
        <v>6.05098450442</v>
      </c>
      <c r="X448" s="2" t="n">
        <v>0.541430676257</v>
      </c>
      <c r="Y448" s="2" t="n">
        <v>0.000175897667717</v>
      </c>
    </row>
    <row r="449" customFormat="false" ht="15" hidden="false" customHeight="false" outlineLevel="0" collapsed="false">
      <c r="A449" s="1" t="s">
        <v>70</v>
      </c>
      <c r="B449" s="1" t="s">
        <v>26</v>
      </c>
      <c r="C449" s="1" t="s">
        <v>27</v>
      </c>
      <c r="D449" s="2" t="b">
        <f aca="false">FALSE()</f>
        <v>0</v>
      </c>
      <c r="E449" s="2" t="s">
        <v>80</v>
      </c>
      <c r="F449" s="2" t="s">
        <v>2396</v>
      </c>
      <c r="G449" s="2" t="n">
        <v>93904297</v>
      </c>
      <c r="H449" s="2" t="n">
        <v>93905033</v>
      </c>
      <c r="I449" s="2" t="s">
        <v>33</v>
      </c>
      <c r="J449" s="2" t="s">
        <v>2397</v>
      </c>
      <c r="K449" s="2" t="s">
        <v>2398</v>
      </c>
      <c r="L449" s="2" t="s">
        <v>33</v>
      </c>
      <c r="M449" s="2" t="n">
        <v>0</v>
      </c>
      <c r="N449" s="2" t="s">
        <v>2399</v>
      </c>
      <c r="O449" s="2" t="s">
        <v>2400</v>
      </c>
      <c r="P449" s="2" t="s">
        <v>2401</v>
      </c>
      <c r="Q449" s="2" t="s">
        <v>121</v>
      </c>
      <c r="R449" s="2" t="s">
        <v>120</v>
      </c>
      <c r="T449" s="2" t="s">
        <v>49</v>
      </c>
      <c r="U449" s="2" t="n">
        <v>1.33102379543</v>
      </c>
      <c r="V449" s="2" t="n">
        <v>0.317750925585</v>
      </c>
      <c r="W449" s="2" t="n">
        <v>2.02421764025</v>
      </c>
      <c r="X449" s="2" t="n">
        <v>0.338769441592</v>
      </c>
      <c r="Y449" s="2" t="n">
        <v>0.000177831499642</v>
      </c>
    </row>
    <row r="450" customFormat="false" ht="15" hidden="false" customHeight="false" outlineLevel="0" collapsed="false">
      <c r="A450" s="1" t="s">
        <v>70</v>
      </c>
      <c r="B450" s="1" t="s">
        <v>26</v>
      </c>
      <c r="C450" s="1" t="s">
        <v>27</v>
      </c>
      <c r="D450" s="2" t="b">
        <f aca="false">FALSE()</f>
        <v>0</v>
      </c>
      <c r="E450" s="2" t="s">
        <v>71</v>
      </c>
      <c r="F450" s="2" t="s">
        <v>2402</v>
      </c>
      <c r="G450" s="2" t="n">
        <v>93878624</v>
      </c>
      <c r="H450" s="2" t="n">
        <v>93885732</v>
      </c>
      <c r="I450" s="2" t="s">
        <v>30</v>
      </c>
      <c r="J450" s="2" t="s">
        <v>2397</v>
      </c>
      <c r="K450" s="2" t="s">
        <v>2398</v>
      </c>
      <c r="L450" s="2" t="s">
        <v>33</v>
      </c>
      <c r="M450" s="2" t="n">
        <v>0</v>
      </c>
      <c r="N450" s="2" t="s">
        <v>2399</v>
      </c>
      <c r="O450" s="2" t="s">
        <v>2400</v>
      </c>
      <c r="P450" s="2" t="s">
        <v>2401</v>
      </c>
      <c r="Q450" s="2" t="s">
        <v>121</v>
      </c>
      <c r="R450" s="2" t="s">
        <v>120</v>
      </c>
      <c r="T450" s="2" t="s">
        <v>49</v>
      </c>
      <c r="U450" s="2" t="n">
        <v>1.33102379543</v>
      </c>
      <c r="V450" s="2" t="n">
        <v>0.317750925585</v>
      </c>
      <c r="W450" s="2" t="n">
        <v>2.02421764025</v>
      </c>
      <c r="X450" s="2" t="n">
        <v>0.338769441592</v>
      </c>
      <c r="Y450" s="2" t="n">
        <v>0.000177831499642</v>
      </c>
    </row>
    <row r="451" customFormat="false" ht="15" hidden="false" customHeight="false" outlineLevel="0" collapsed="false">
      <c r="A451" s="1" t="s">
        <v>70</v>
      </c>
      <c r="B451" s="1" t="s">
        <v>41</v>
      </c>
      <c r="C451" s="1" t="s">
        <v>27</v>
      </c>
      <c r="D451" s="2" t="b">
        <f aca="false">FALSE()</f>
        <v>0</v>
      </c>
      <c r="E451" s="2" t="s">
        <v>42</v>
      </c>
      <c r="F451" s="2" t="s">
        <v>2403</v>
      </c>
      <c r="G451" s="2" t="n">
        <v>27562679</v>
      </c>
      <c r="H451" s="2" t="n">
        <v>27562679</v>
      </c>
      <c r="I451" s="2" t="s">
        <v>33</v>
      </c>
      <c r="J451" s="2" t="s">
        <v>2404</v>
      </c>
      <c r="K451" s="2" t="s">
        <v>2405</v>
      </c>
      <c r="L451" s="2" t="s">
        <v>33</v>
      </c>
      <c r="M451" s="2" t="n">
        <v>0</v>
      </c>
      <c r="N451" s="2" t="s">
        <v>2406</v>
      </c>
      <c r="O451" s="2" t="s">
        <v>2407</v>
      </c>
      <c r="P451" s="2" t="s">
        <v>2408</v>
      </c>
      <c r="Q451" s="2" t="s">
        <v>38</v>
      </c>
      <c r="R451" s="2" t="s">
        <v>37</v>
      </c>
      <c r="T451" s="2" t="s">
        <v>49</v>
      </c>
      <c r="U451" s="2" t="n">
        <v>3.72634592247</v>
      </c>
      <c r="V451" s="2" t="n">
        <v>0.712781103637</v>
      </c>
      <c r="W451" s="2" t="n">
        <v>4.57686490935</v>
      </c>
      <c r="X451" s="2" t="n">
        <v>0.33318059131</v>
      </c>
      <c r="Y451" s="2" t="n">
        <v>0.000179129871449</v>
      </c>
    </row>
    <row r="452" customFormat="false" ht="15" hidden="false" customHeight="false" outlineLevel="0" collapsed="false">
      <c r="A452" s="1" t="s">
        <v>70</v>
      </c>
      <c r="B452" s="1" t="s">
        <v>26</v>
      </c>
      <c r="C452" s="1" t="s">
        <v>27</v>
      </c>
      <c r="D452" s="2" t="b">
        <f aca="false">FALSE()</f>
        <v>0</v>
      </c>
      <c r="E452" s="2" t="s">
        <v>28</v>
      </c>
      <c r="F452" s="2" t="s">
        <v>2409</v>
      </c>
      <c r="G452" s="2" t="n">
        <v>96298643</v>
      </c>
      <c r="H452" s="2" t="n">
        <v>96298850</v>
      </c>
      <c r="I452" s="2" t="s">
        <v>30</v>
      </c>
      <c r="J452" s="2" t="s">
        <v>2410</v>
      </c>
      <c r="K452" s="2" t="s">
        <v>2411</v>
      </c>
      <c r="L452" s="2" t="s">
        <v>33</v>
      </c>
      <c r="M452" s="2" t="n">
        <v>0</v>
      </c>
      <c r="N452" s="2" t="s">
        <v>2412</v>
      </c>
      <c r="O452" s="2" t="s">
        <v>2413</v>
      </c>
      <c r="P452" s="2" t="s">
        <v>2414</v>
      </c>
      <c r="Q452" s="2" t="s">
        <v>2415</v>
      </c>
      <c r="R452" s="2" t="s">
        <v>2416</v>
      </c>
      <c r="T452" s="2" t="s">
        <v>49</v>
      </c>
      <c r="U452" s="2" t="n">
        <v>2.74582151418</v>
      </c>
      <c r="V452" s="2" t="n">
        <v>0.379079845939</v>
      </c>
      <c r="W452" s="2" t="n">
        <v>3.31427850965</v>
      </c>
      <c r="X452" s="2" t="n">
        <v>0.316227217044</v>
      </c>
      <c r="Y452" s="2" t="n">
        <v>0.00017929323508</v>
      </c>
    </row>
    <row r="453" customFormat="false" ht="15" hidden="false" customHeight="false" outlineLevel="0" collapsed="false">
      <c r="A453" s="1" t="s">
        <v>70</v>
      </c>
      <c r="B453" s="1" t="s">
        <v>41</v>
      </c>
      <c r="C453" s="1" t="s">
        <v>27</v>
      </c>
      <c r="D453" s="2" t="b">
        <f aca="false">FALSE()</f>
        <v>0</v>
      </c>
      <c r="E453" s="2" t="s">
        <v>28</v>
      </c>
      <c r="F453" s="2" t="s">
        <v>2417</v>
      </c>
      <c r="G453" s="2" t="n">
        <v>86355708</v>
      </c>
      <c r="H453" s="2" t="n">
        <v>86355708</v>
      </c>
      <c r="I453" s="2" t="s">
        <v>30</v>
      </c>
      <c r="J453" s="2" t="s">
        <v>2418</v>
      </c>
      <c r="K453" s="2" t="s">
        <v>2419</v>
      </c>
      <c r="L453" s="2" t="s">
        <v>30</v>
      </c>
      <c r="M453" s="2" t="n">
        <v>0</v>
      </c>
      <c r="N453" s="2" t="s">
        <v>2420</v>
      </c>
      <c r="O453" s="2" t="s">
        <v>2421</v>
      </c>
      <c r="P453" s="2" t="s">
        <v>2422</v>
      </c>
      <c r="Q453" s="2" t="s">
        <v>2423</v>
      </c>
      <c r="R453" s="2" t="s">
        <v>2424</v>
      </c>
      <c r="T453" s="2" t="s">
        <v>49</v>
      </c>
      <c r="U453" s="2" t="n">
        <v>5.34322658633</v>
      </c>
      <c r="V453" s="2" t="n">
        <v>0.482163983217</v>
      </c>
      <c r="W453" s="2" t="n">
        <v>5.99279445812</v>
      </c>
      <c r="X453" s="2" t="n">
        <v>0.335951237936</v>
      </c>
      <c r="Y453" s="2" t="n">
        <v>0.000181103345696</v>
      </c>
    </row>
    <row r="454" customFormat="false" ht="15" hidden="false" customHeight="false" outlineLevel="0" collapsed="false">
      <c r="A454" s="1" t="s">
        <v>25</v>
      </c>
      <c r="B454" s="1" t="s">
        <v>26</v>
      </c>
      <c r="C454" s="1" t="s">
        <v>27</v>
      </c>
      <c r="D454" s="2" t="b">
        <f aca="false">FALSE()</f>
        <v>0</v>
      </c>
      <c r="E454" s="2" t="s">
        <v>80</v>
      </c>
      <c r="F454" s="2" t="s">
        <v>2425</v>
      </c>
      <c r="G454" s="2" t="n">
        <v>8260408</v>
      </c>
      <c r="H454" s="2" t="n">
        <v>8260689</v>
      </c>
      <c r="I454" s="2" t="s">
        <v>33</v>
      </c>
      <c r="J454" s="2" t="s">
        <v>2426</v>
      </c>
      <c r="K454" s="2" t="s">
        <v>2427</v>
      </c>
      <c r="L454" s="2" t="s">
        <v>33</v>
      </c>
      <c r="M454" s="2" t="n">
        <v>0</v>
      </c>
      <c r="N454" s="2" t="s">
        <v>2428</v>
      </c>
      <c r="O454" s="2" t="s">
        <v>2429</v>
      </c>
      <c r="P454" s="2" t="s">
        <v>2430</v>
      </c>
      <c r="Q454" s="2" t="s">
        <v>37</v>
      </c>
      <c r="R454" s="2" t="s">
        <v>38</v>
      </c>
      <c r="T454" s="2" t="s">
        <v>49</v>
      </c>
      <c r="U454" s="2" t="n">
        <v>1.73778544177</v>
      </c>
      <c r="V454" s="2" t="n">
        <v>0.734349614105</v>
      </c>
      <c r="W454" s="2" t="n">
        <v>3.8656365897</v>
      </c>
      <c r="X454" s="2" t="n">
        <v>0.566146732249</v>
      </c>
      <c r="Y454" s="2" t="n">
        <v>0.000182430102123</v>
      </c>
    </row>
    <row r="455" customFormat="false" ht="15" hidden="false" customHeight="false" outlineLevel="0" collapsed="false">
      <c r="A455" s="1" t="s">
        <v>70</v>
      </c>
      <c r="B455" s="1" t="s">
        <v>26</v>
      </c>
      <c r="C455" s="1" t="s">
        <v>27</v>
      </c>
      <c r="D455" s="2" t="b">
        <f aca="false">FALSE()</f>
        <v>0</v>
      </c>
      <c r="E455" s="2" t="s">
        <v>80</v>
      </c>
      <c r="F455" s="2" t="s">
        <v>2431</v>
      </c>
      <c r="G455" s="2" t="n">
        <v>90242272</v>
      </c>
      <c r="H455" s="2" t="n">
        <v>90243113</v>
      </c>
      <c r="I455" s="2" t="s">
        <v>33</v>
      </c>
      <c r="J455" s="2" t="s">
        <v>2193</v>
      </c>
      <c r="K455" s="2" t="s">
        <v>2194</v>
      </c>
      <c r="L455" s="2" t="s">
        <v>33</v>
      </c>
      <c r="M455" s="2" t="n">
        <v>0</v>
      </c>
      <c r="N455" s="2" t="s">
        <v>2195</v>
      </c>
      <c r="O455" s="2" t="s">
        <v>2432</v>
      </c>
      <c r="P455" s="2" t="s">
        <v>2433</v>
      </c>
      <c r="Q455" s="2" t="s">
        <v>206</v>
      </c>
      <c r="R455" s="2" t="s">
        <v>207</v>
      </c>
      <c r="T455" s="2" t="s">
        <v>39</v>
      </c>
      <c r="U455" s="2" t="n">
        <v>4.52937874883</v>
      </c>
      <c r="V455" s="2" t="n">
        <v>0.641126446209</v>
      </c>
      <c r="W455" s="2" t="n">
        <v>3.18067366111</v>
      </c>
      <c r="X455" s="2" t="n">
        <v>0.670735622482</v>
      </c>
      <c r="Y455" s="2" t="n">
        <v>0.000182921800573</v>
      </c>
    </row>
    <row r="456" customFormat="false" ht="15" hidden="false" customHeight="false" outlineLevel="0" collapsed="false">
      <c r="A456" s="1" t="s">
        <v>50</v>
      </c>
      <c r="B456" s="1" t="s">
        <v>26</v>
      </c>
      <c r="C456" s="1" t="s">
        <v>27</v>
      </c>
      <c r="D456" s="2" t="b">
        <f aca="false">FALSE()</f>
        <v>0</v>
      </c>
      <c r="E456" s="2" t="s">
        <v>80</v>
      </c>
      <c r="F456" s="2" t="s">
        <v>2434</v>
      </c>
      <c r="G456" s="2" t="n">
        <v>46975590</v>
      </c>
      <c r="H456" s="2" t="n">
        <v>46975886</v>
      </c>
      <c r="I456" s="2" t="s">
        <v>30</v>
      </c>
      <c r="J456" s="2" t="s">
        <v>2435</v>
      </c>
      <c r="K456" s="2" t="s">
        <v>2436</v>
      </c>
      <c r="L456" s="2" t="s">
        <v>30</v>
      </c>
      <c r="M456" s="2" t="n">
        <v>0</v>
      </c>
      <c r="N456" s="2" t="s">
        <v>2437</v>
      </c>
      <c r="O456" s="2" t="s">
        <v>2438</v>
      </c>
      <c r="P456" s="2" t="s">
        <v>2439</v>
      </c>
      <c r="Q456" s="2" t="s">
        <v>773</v>
      </c>
      <c r="R456" s="2" t="s">
        <v>772</v>
      </c>
      <c r="T456" s="2" t="s">
        <v>49</v>
      </c>
      <c r="U456" s="2" t="n">
        <v>3.43367048308</v>
      </c>
      <c r="V456" s="2" t="n">
        <v>0.647793046117</v>
      </c>
      <c r="W456" s="2" t="n">
        <v>4.64101347107</v>
      </c>
      <c r="X456" s="2" t="n">
        <v>0.720485232304</v>
      </c>
      <c r="Y456" s="2" t="n">
        <v>0.000184422540166</v>
      </c>
    </row>
    <row r="457" customFormat="false" ht="15" hidden="false" customHeight="false" outlineLevel="0" collapsed="false">
      <c r="A457" s="1" t="s">
        <v>70</v>
      </c>
      <c r="B457" s="1" t="s">
        <v>41</v>
      </c>
      <c r="C457" s="1" t="s">
        <v>27</v>
      </c>
      <c r="D457" s="2" t="b">
        <f aca="false">FALSE()</f>
        <v>0</v>
      </c>
      <c r="E457" s="2" t="s">
        <v>51</v>
      </c>
      <c r="F457" s="2" t="s">
        <v>2440</v>
      </c>
      <c r="G457" s="2" t="n">
        <v>90288637</v>
      </c>
      <c r="H457" s="2" t="n">
        <v>90288637</v>
      </c>
      <c r="I457" s="2" t="s">
        <v>33</v>
      </c>
      <c r="J457" s="2" t="s">
        <v>2441</v>
      </c>
      <c r="K457" s="2" t="s">
        <v>2442</v>
      </c>
      <c r="L457" s="2" t="s">
        <v>30</v>
      </c>
      <c r="M457" s="2" t="n">
        <v>0</v>
      </c>
      <c r="N457" s="2" t="s">
        <v>2443</v>
      </c>
      <c r="O457" s="2" t="s">
        <v>2444</v>
      </c>
      <c r="P457" s="2" t="s">
        <v>2445</v>
      </c>
      <c r="Q457" s="2" t="s">
        <v>2446</v>
      </c>
      <c r="R457" s="2" t="s">
        <v>2447</v>
      </c>
      <c r="T457" s="2" t="s">
        <v>49</v>
      </c>
      <c r="U457" s="2" t="n">
        <v>2.88784303962</v>
      </c>
      <c r="V457" s="2" t="n">
        <v>0.302675480021</v>
      </c>
      <c r="W457" s="2" t="n">
        <v>3.39647917135</v>
      </c>
      <c r="X457" s="2" t="n">
        <v>0.319300231997</v>
      </c>
      <c r="Y457" s="2" t="n">
        <v>0.000185938837016</v>
      </c>
    </row>
    <row r="458" customFormat="false" ht="15" hidden="false" customHeight="false" outlineLevel="0" collapsed="false">
      <c r="A458" s="1" t="s">
        <v>70</v>
      </c>
      <c r="B458" s="1" t="s">
        <v>41</v>
      </c>
      <c r="C458" s="1" t="s">
        <v>27</v>
      </c>
      <c r="D458" s="2" t="b">
        <f aca="false">FALSE()</f>
        <v>0</v>
      </c>
      <c r="E458" s="2" t="s">
        <v>51</v>
      </c>
      <c r="F458" s="2" t="s">
        <v>2448</v>
      </c>
      <c r="G458" s="2" t="n">
        <v>17693960</v>
      </c>
      <c r="H458" s="2" t="n">
        <v>17693960</v>
      </c>
      <c r="I458" s="2" t="s">
        <v>44</v>
      </c>
      <c r="J458" s="2" t="s">
        <v>2014</v>
      </c>
      <c r="K458" s="2" t="s">
        <v>2015</v>
      </c>
      <c r="L458" s="2" t="s">
        <v>33</v>
      </c>
      <c r="M458" s="2" t="n">
        <v>0</v>
      </c>
      <c r="N458" s="2" t="s">
        <v>2016</v>
      </c>
      <c r="O458" s="2" t="s">
        <v>2449</v>
      </c>
      <c r="P458" s="2" t="s">
        <v>2450</v>
      </c>
      <c r="Q458" s="2" t="s">
        <v>2451</v>
      </c>
      <c r="R458" s="2" t="s">
        <v>2452</v>
      </c>
      <c r="T458" s="2" t="s">
        <v>49</v>
      </c>
      <c r="U458" s="2" t="n">
        <v>2.47032519604</v>
      </c>
      <c r="V458" s="2" t="n">
        <v>0.285330433521</v>
      </c>
      <c r="W458" s="2" t="n">
        <v>2.83997856424</v>
      </c>
      <c r="X458" s="2" t="n">
        <v>0.197528364673</v>
      </c>
      <c r="Y458" s="2" t="n">
        <v>0.000188645869505</v>
      </c>
    </row>
    <row r="459" customFormat="false" ht="15" hidden="false" customHeight="false" outlineLevel="0" collapsed="false">
      <c r="A459" s="1" t="s">
        <v>70</v>
      </c>
      <c r="B459" s="1" t="s">
        <v>41</v>
      </c>
      <c r="C459" s="1" t="s">
        <v>27</v>
      </c>
      <c r="D459" s="2" t="b">
        <f aca="false">FALSE()</f>
        <v>0</v>
      </c>
      <c r="E459" s="2" t="s">
        <v>28</v>
      </c>
      <c r="F459" s="2" t="s">
        <v>2453</v>
      </c>
      <c r="G459" s="2" t="n">
        <v>95690931</v>
      </c>
      <c r="H459" s="2" t="n">
        <v>95690931</v>
      </c>
      <c r="I459" s="2" t="s">
        <v>33</v>
      </c>
      <c r="J459" s="2" t="s">
        <v>2454</v>
      </c>
      <c r="K459" s="2" t="s">
        <v>2455</v>
      </c>
      <c r="L459" s="2" t="s">
        <v>30</v>
      </c>
      <c r="M459" s="2" t="n">
        <v>0</v>
      </c>
      <c r="N459" s="2" t="s">
        <v>2456</v>
      </c>
      <c r="O459" s="2" t="s">
        <v>2457</v>
      </c>
      <c r="P459" s="2" t="s">
        <v>2458</v>
      </c>
      <c r="Q459" s="2" t="s">
        <v>120</v>
      </c>
      <c r="R459" s="2" t="s">
        <v>121</v>
      </c>
      <c r="T459" s="2" t="s">
        <v>49</v>
      </c>
      <c r="U459" s="2" t="n">
        <v>4.53215632536</v>
      </c>
      <c r="V459" s="2" t="n">
        <v>0.46738458883</v>
      </c>
      <c r="W459" s="2" t="n">
        <v>5.10337113298</v>
      </c>
      <c r="X459" s="2" t="n">
        <v>0.246745353539</v>
      </c>
      <c r="Y459" s="2" t="n">
        <v>0.00018920890989</v>
      </c>
    </row>
    <row r="460" customFormat="false" ht="15" hidden="false" customHeight="false" outlineLevel="0" collapsed="false">
      <c r="A460" s="1" t="s">
        <v>70</v>
      </c>
      <c r="B460" s="1" t="s">
        <v>41</v>
      </c>
      <c r="C460" s="1" t="s">
        <v>27</v>
      </c>
      <c r="D460" s="2" t="b">
        <f aca="false">FALSE()</f>
        <v>0</v>
      </c>
      <c r="E460" s="2" t="s">
        <v>51</v>
      </c>
      <c r="F460" s="2" t="s">
        <v>2459</v>
      </c>
      <c r="G460" s="2" t="n">
        <v>130586957</v>
      </c>
      <c r="H460" s="2" t="n">
        <v>130586957</v>
      </c>
      <c r="I460" s="2" t="s">
        <v>44</v>
      </c>
      <c r="J460" s="2" t="s">
        <v>2460</v>
      </c>
      <c r="K460" s="2" t="s">
        <v>2461</v>
      </c>
      <c r="L460" s="2" t="s">
        <v>30</v>
      </c>
      <c r="M460" s="2" t="n">
        <v>0</v>
      </c>
      <c r="N460" s="2" t="s">
        <v>2462</v>
      </c>
      <c r="O460" s="2" t="s">
        <v>2463</v>
      </c>
      <c r="P460" s="2" t="s">
        <v>2464</v>
      </c>
      <c r="Q460" s="2" t="s">
        <v>2465</v>
      </c>
      <c r="R460" s="2" t="s">
        <v>2466</v>
      </c>
      <c r="T460" s="2" t="s">
        <v>49</v>
      </c>
      <c r="U460" s="2" t="n">
        <v>6.6438556691</v>
      </c>
      <c r="V460" s="2" t="n">
        <v>0.110075524306</v>
      </c>
      <c r="W460" s="2" t="n">
        <v>7.08489973159</v>
      </c>
      <c r="X460" s="2" t="n">
        <v>0.203271471063</v>
      </c>
      <c r="Y460" s="2" t="n">
        <v>0.000190298459855</v>
      </c>
    </row>
    <row r="461" customFormat="false" ht="15" hidden="false" customHeight="false" outlineLevel="0" collapsed="false">
      <c r="A461" s="1" t="s">
        <v>70</v>
      </c>
      <c r="B461" s="1" t="s">
        <v>41</v>
      </c>
      <c r="C461" s="1" t="s">
        <v>27</v>
      </c>
      <c r="D461" s="2" t="b">
        <f aca="false">FALSE()</f>
        <v>0</v>
      </c>
      <c r="E461" s="2" t="s">
        <v>1292</v>
      </c>
      <c r="F461" s="2" t="s">
        <v>2467</v>
      </c>
      <c r="G461" s="2" t="n">
        <v>46749882</v>
      </c>
      <c r="H461" s="2" t="n">
        <v>46749882</v>
      </c>
      <c r="I461" s="2" t="s">
        <v>44</v>
      </c>
      <c r="J461" s="2" t="s">
        <v>2468</v>
      </c>
      <c r="K461" s="2" t="s">
        <v>2469</v>
      </c>
      <c r="L461" s="2" t="s">
        <v>30</v>
      </c>
      <c r="M461" s="2" t="n">
        <v>0</v>
      </c>
      <c r="N461" s="2" t="s">
        <v>2470</v>
      </c>
      <c r="O461" s="2" t="s">
        <v>2471</v>
      </c>
      <c r="P461" s="2" t="s">
        <v>2472</v>
      </c>
      <c r="Q461" s="2" t="s">
        <v>2473</v>
      </c>
      <c r="R461" s="2" t="s">
        <v>2474</v>
      </c>
      <c r="T461" s="2" t="s">
        <v>39</v>
      </c>
      <c r="U461" s="2" t="n">
        <v>3.11043381423</v>
      </c>
      <c r="V461" s="2" t="n">
        <v>0.298986042379</v>
      </c>
      <c r="W461" s="2" t="n">
        <v>2.62531264676</v>
      </c>
      <c r="X461" s="2" t="n">
        <v>0.252464641683</v>
      </c>
      <c r="Y461" s="2" t="n">
        <v>0.000193515431883</v>
      </c>
    </row>
    <row r="462" customFormat="false" ht="15" hidden="false" customHeight="false" outlineLevel="0" collapsed="false">
      <c r="A462" s="1" t="s">
        <v>70</v>
      </c>
      <c r="B462" s="1" t="s">
        <v>41</v>
      </c>
      <c r="C462" s="1" t="s">
        <v>27</v>
      </c>
      <c r="D462" s="2" t="b">
        <f aca="false">FALSE()</f>
        <v>0</v>
      </c>
      <c r="E462" s="2" t="s">
        <v>71</v>
      </c>
      <c r="F462" s="2" t="s">
        <v>2475</v>
      </c>
      <c r="G462" s="2" t="n">
        <v>82180843</v>
      </c>
      <c r="H462" s="2" t="n">
        <v>82180843</v>
      </c>
      <c r="I462" s="2" t="s">
        <v>33</v>
      </c>
      <c r="J462" s="2" t="s">
        <v>2476</v>
      </c>
      <c r="K462" s="2" t="s">
        <v>2477</v>
      </c>
      <c r="L462" s="2" t="s">
        <v>33</v>
      </c>
      <c r="M462" s="2" t="n">
        <v>0</v>
      </c>
      <c r="N462" s="2" t="s">
        <v>2478</v>
      </c>
      <c r="O462" s="2" t="s">
        <v>2479</v>
      </c>
      <c r="P462" s="2" t="s">
        <v>2480</v>
      </c>
      <c r="Q462" s="2" t="s">
        <v>2481</v>
      </c>
      <c r="R462" s="2" t="s">
        <v>2482</v>
      </c>
      <c r="T462" s="2" t="s">
        <v>49</v>
      </c>
      <c r="U462" s="2" t="n">
        <v>6.94594572264</v>
      </c>
      <c r="V462" s="2" t="n">
        <v>0.30037980438</v>
      </c>
      <c r="W462" s="2" t="n">
        <v>7.33261913991</v>
      </c>
      <c r="X462" s="2" t="n">
        <v>0.180857970603</v>
      </c>
      <c r="Y462" s="2" t="n">
        <v>0.00019540391702</v>
      </c>
    </row>
    <row r="463" customFormat="false" ht="15" hidden="false" customHeight="false" outlineLevel="0" collapsed="false">
      <c r="A463" s="1" t="s">
        <v>70</v>
      </c>
      <c r="B463" s="1" t="s">
        <v>26</v>
      </c>
      <c r="C463" s="1" t="s">
        <v>27</v>
      </c>
      <c r="D463" s="2" t="b">
        <f aca="false">FALSE()</f>
        <v>0</v>
      </c>
      <c r="E463" s="2" t="s">
        <v>28</v>
      </c>
      <c r="F463" s="2" t="s">
        <v>2483</v>
      </c>
      <c r="G463" s="2" t="n">
        <v>5936719</v>
      </c>
      <c r="H463" s="2" t="n">
        <v>5936941</v>
      </c>
      <c r="I463" s="2" t="s">
        <v>30</v>
      </c>
      <c r="J463" s="2" t="s">
        <v>2484</v>
      </c>
      <c r="K463" s="2" t="s">
        <v>2485</v>
      </c>
      <c r="L463" s="2" t="s">
        <v>33</v>
      </c>
      <c r="M463" s="2" t="n">
        <v>0</v>
      </c>
      <c r="N463" s="2" t="s">
        <v>2486</v>
      </c>
      <c r="O463" s="2" t="s">
        <v>2487</v>
      </c>
      <c r="P463" s="2" t="s">
        <v>2488</v>
      </c>
      <c r="Q463" s="2" t="s">
        <v>37</v>
      </c>
      <c r="R463" s="2" t="s">
        <v>38</v>
      </c>
      <c r="T463" s="2" t="s">
        <v>39</v>
      </c>
      <c r="U463" s="2" t="n">
        <v>2.83607791902</v>
      </c>
      <c r="V463" s="2" t="n">
        <v>0.420935281051</v>
      </c>
      <c r="W463" s="2" t="n">
        <v>1.88763976015</v>
      </c>
      <c r="X463" s="2" t="n">
        <v>0.588439834263</v>
      </c>
      <c r="Y463" s="2" t="n">
        <v>0.000197245933625</v>
      </c>
    </row>
    <row r="464" customFormat="false" ht="15" hidden="false" customHeight="false" outlineLevel="0" collapsed="false">
      <c r="A464" s="1" t="s">
        <v>70</v>
      </c>
      <c r="B464" s="1" t="s">
        <v>26</v>
      </c>
      <c r="C464" s="1" t="s">
        <v>27</v>
      </c>
      <c r="D464" s="2" t="b">
        <f aca="false">FALSE()</f>
        <v>0</v>
      </c>
      <c r="E464" s="2" t="s">
        <v>51</v>
      </c>
      <c r="F464" s="2" t="s">
        <v>2489</v>
      </c>
      <c r="G464" s="2" t="n">
        <v>76912001</v>
      </c>
      <c r="H464" s="2" t="n">
        <v>76919139</v>
      </c>
      <c r="I464" s="2" t="s">
        <v>30</v>
      </c>
      <c r="J464" s="2" t="s">
        <v>2490</v>
      </c>
      <c r="K464" s="2" t="s">
        <v>2491</v>
      </c>
      <c r="L464" s="2" t="s">
        <v>30</v>
      </c>
      <c r="M464" s="2" t="n">
        <v>0</v>
      </c>
      <c r="N464" s="2" t="s">
        <v>2492</v>
      </c>
      <c r="O464" s="2" t="s">
        <v>2493</v>
      </c>
      <c r="P464" s="2" t="s">
        <v>2494</v>
      </c>
      <c r="Q464" s="2" t="s">
        <v>2495</v>
      </c>
      <c r="R464" s="2" t="s">
        <v>2496</v>
      </c>
      <c r="T464" s="2" t="s">
        <v>49</v>
      </c>
      <c r="U464" s="2" t="n">
        <v>4.7871549376</v>
      </c>
      <c r="V464" s="2" t="n">
        <v>0.171727670484</v>
      </c>
      <c r="W464" s="2" t="n">
        <v>5.03147622399</v>
      </c>
      <c r="X464" s="2" t="n">
        <v>0.139196207165</v>
      </c>
      <c r="Y464" s="2" t="n">
        <v>0.00019742278957</v>
      </c>
    </row>
    <row r="465" customFormat="false" ht="15" hidden="false" customHeight="false" outlineLevel="0" collapsed="false">
      <c r="A465" s="1" t="s">
        <v>146</v>
      </c>
      <c r="B465" s="1" t="s">
        <v>26</v>
      </c>
      <c r="C465" s="1" t="s">
        <v>27</v>
      </c>
      <c r="D465" s="2" t="b">
        <f aca="false">FALSE()</f>
        <v>0</v>
      </c>
      <c r="E465" s="2" t="s">
        <v>28</v>
      </c>
      <c r="F465" s="2" t="s">
        <v>2497</v>
      </c>
      <c r="G465" s="2" t="n">
        <v>44706400</v>
      </c>
      <c r="H465" s="2" t="n">
        <v>44706612</v>
      </c>
      <c r="I465" s="2" t="s">
        <v>33</v>
      </c>
      <c r="J465" s="2" t="s">
        <v>2498</v>
      </c>
      <c r="K465" s="2" t="s">
        <v>149</v>
      </c>
      <c r="L465" s="2" t="s">
        <v>30</v>
      </c>
      <c r="M465" s="2" t="n">
        <v>0</v>
      </c>
      <c r="N465" s="2" t="s">
        <v>2499</v>
      </c>
      <c r="O465" s="2" t="s">
        <v>2500</v>
      </c>
      <c r="P465" s="2" t="s">
        <v>2501</v>
      </c>
      <c r="Q465" s="2" t="s">
        <v>2502</v>
      </c>
      <c r="R465" s="2" t="s">
        <v>2503</v>
      </c>
      <c r="T465" s="2" t="s">
        <v>39</v>
      </c>
      <c r="U465" s="2" t="n">
        <v>1.99126425413</v>
      </c>
      <c r="V465" s="2" t="n">
        <v>0.667432788675</v>
      </c>
      <c r="W465" s="2" t="n">
        <v>0.469600384541</v>
      </c>
      <c r="X465" s="2" t="n">
        <v>0.738312153908</v>
      </c>
      <c r="Y465" s="2" t="n">
        <v>0.000198285158036</v>
      </c>
    </row>
    <row r="466" customFormat="false" ht="15" hidden="false" customHeight="false" outlineLevel="0" collapsed="false">
      <c r="A466" s="1" t="s">
        <v>70</v>
      </c>
      <c r="B466" s="1" t="s">
        <v>41</v>
      </c>
      <c r="C466" s="1" t="s">
        <v>27</v>
      </c>
      <c r="D466" s="2" t="b">
        <f aca="false">FALSE()</f>
        <v>0</v>
      </c>
      <c r="E466" s="2" t="s">
        <v>28</v>
      </c>
      <c r="F466" s="2" t="s">
        <v>2504</v>
      </c>
      <c r="G466" s="2" t="n">
        <v>84713074</v>
      </c>
      <c r="H466" s="2" t="n">
        <v>84713074</v>
      </c>
      <c r="I466" s="2" t="s">
        <v>44</v>
      </c>
      <c r="J466" s="2" t="s">
        <v>2505</v>
      </c>
      <c r="K466" s="2" t="s">
        <v>2506</v>
      </c>
      <c r="L466" s="2" t="s">
        <v>30</v>
      </c>
      <c r="M466" s="2" t="n">
        <v>0</v>
      </c>
      <c r="N466" s="2" t="s">
        <v>2507</v>
      </c>
      <c r="O466" s="2" t="s">
        <v>2508</v>
      </c>
      <c r="P466" s="2" t="s">
        <v>2509</v>
      </c>
      <c r="Q466" s="2" t="s">
        <v>2510</v>
      </c>
      <c r="R466" s="2" t="s">
        <v>2511</v>
      </c>
      <c r="T466" s="2" t="s">
        <v>39</v>
      </c>
      <c r="U466" s="2" t="n">
        <v>5.77750024217</v>
      </c>
      <c r="V466" s="2" t="n">
        <v>0.333164437403</v>
      </c>
      <c r="W466" s="2" t="n">
        <v>5.23916584067</v>
      </c>
      <c r="X466" s="2" t="n">
        <v>0.317836586522</v>
      </c>
      <c r="Y466" s="2" t="n">
        <v>0.00019862828758</v>
      </c>
    </row>
    <row r="467" customFormat="false" ht="15" hidden="false" customHeight="false" outlineLevel="0" collapsed="false">
      <c r="A467" s="1" t="s">
        <v>1085</v>
      </c>
      <c r="B467" s="1" t="s">
        <v>26</v>
      </c>
      <c r="C467" s="1" t="s">
        <v>27</v>
      </c>
      <c r="D467" s="2" t="b">
        <f aca="false">FALSE()</f>
        <v>0</v>
      </c>
      <c r="E467" s="2" t="s">
        <v>71</v>
      </c>
      <c r="F467" s="2" t="s">
        <v>2512</v>
      </c>
      <c r="G467" s="2" t="n">
        <v>40934233</v>
      </c>
      <c r="H467" s="2" t="n">
        <v>40934618</v>
      </c>
      <c r="I467" s="2" t="s">
        <v>33</v>
      </c>
      <c r="J467" s="2" t="s">
        <v>2513</v>
      </c>
      <c r="K467" s="2" t="s">
        <v>2514</v>
      </c>
      <c r="L467" s="2" t="s">
        <v>33</v>
      </c>
      <c r="M467" s="2" t="n">
        <v>0</v>
      </c>
      <c r="N467" s="2" t="s">
        <v>2515</v>
      </c>
      <c r="O467" s="2" t="s">
        <v>2516</v>
      </c>
      <c r="P467" s="2" t="s">
        <v>2517</v>
      </c>
      <c r="Q467" s="2" t="s">
        <v>2151</v>
      </c>
      <c r="R467" s="2" t="s">
        <v>2150</v>
      </c>
      <c r="T467" s="2" t="s">
        <v>49</v>
      </c>
      <c r="U467" s="2" t="n">
        <v>0.0511966358159</v>
      </c>
      <c r="V467" s="2" t="n">
        <v>0.191596194356</v>
      </c>
      <c r="W467" s="2" t="n">
        <v>1.4740518231</v>
      </c>
      <c r="X467" s="2" t="n">
        <v>1.17360531698</v>
      </c>
      <c r="Y467" s="2" t="n">
        <v>0.000199519709477</v>
      </c>
    </row>
    <row r="468" customFormat="false" ht="15" hidden="false" customHeight="false" outlineLevel="0" collapsed="false">
      <c r="A468" s="1" t="s">
        <v>70</v>
      </c>
      <c r="B468" s="1" t="s">
        <v>41</v>
      </c>
      <c r="C468" s="1" t="s">
        <v>27</v>
      </c>
      <c r="D468" s="2" t="b">
        <f aca="false">FALSE()</f>
        <v>0</v>
      </c>
      <c r="E468" s="2" t="s">
        <v>71</v>
      </c>
      <c r="F468" s="2" t="s">
        <v>2518</v>
      </c>
      <c r="G468" s="2" t="n">
        <v>54522485</v>
      </c>
      <c r="H468" s="2" t="n">
        <v>54522485</v>
      </c>
      <c r="I468" s="2" t="s">
        <v>44</v>
      </c>
      <c r="J468" s="2" t="s">
        <v>2519</v>
      </c>
      <c r="K468" s="2" t="s">
        <v>2520</v>
      </c>
      <c r="L468" s="2" t="s">
        <v>33</v>
      </c>
      <c r="M468" s="2" t="n">
        <v>0</v>
      </c>
      <c r="N468" s="2" t="s">
        <v>2521</v>
      </c>
      <c r="O468" s="2" t="s">
        <v>2522</v>
      </c>
      <c r="P468" s="2" t="s">
        <v>2523</v>
      </c>
      <c r="Q468" s="2" t="s">
        <v>2524</v>
      </c>
      <c r="R468" s="2" t="s">
        <v>2525</v>
      </c>
      <c r="T468" s="2" t="s">
        <v>49</v>
      </c>
      <c r="U468" s="2" t="n">
        <v>6.2142369228</v>
      </c>
      <c r="V468" s="2" t="n">
        <v>0.272904555143</v>
      </c>
      <c r="W468" s="2" t="n">
        <v>7.08591144601</v>
      </c>
      <c r="X468" s="2" t="n">
        <v>0.503449653923</v>
      </c>
      <c r="Y468" s="2" t="n">
        <v>0.000200119381927</v>
      </c>
    </row>
    <row r="469" customFormat="false" ht="15" hidden="false" customHeight="false" outlineLevel="0" collapsed="false">
      <c r="A469" s="1" t="s">
        <v>70</v>
      </c>
      <c r="B469" s="1" t="s">
        <v>41</v>
      </c>
      <c r="C469" s="1" t="s">
        <v>27</v>
      </c>
      <c r="D469" s="2" t="b">
        <f aca="false">FALSE()</f>
        <v>0</v>
      </c>
      <c r="E469" s="2" t="s">
        <v>28</v>
      </c>
      <c r="F469" s="2" t="s">
        <v>2526</v>
      </c>
      <c r="G469" s="2" t="n">
        <v>54522470</v>
      </c>
      <c r="H469" s="2" t="n">
        <v>54522470</v>
      </c>
      <c r="I469" s="2" t="s">
        <v>33</v>
      </c>
      <c r="J469" s="2" t="s">
        <v>2519</v>
      </c>
      <c r="K469" s="2" t="s">
        <v>2520</v>
      </c>
      <c r="L469" s="2" t="s">
        <v>33</v>
      </c>
      <c r="M469" s="2" t="n">
        <v>0</v>
      </c>
      <c r="N469" s="2" t="s">
        <v>2521</v>
      </c>
      <c r="O469" s="2" t="s">
        <v>2522</v>
      </c>
      <c r="P469" s="2" t="s">
        <v>2523</v>
      </c>
      <c r="Q469" s="2" t="s">
        <v>2524</v>
      </c>
      <c r="R469" s="2" t="s">
        <v>2525</v>
      </c>
      <c r="T469" s="2" t="s">
        <v>49</v>
      </c>
      <c r="U469" s="2" t="n">
        <v>6.2142369228</v>
      </c>
      <c r="V469" s="2" t="n">
        <v>0.272904555143</v>
      </c>
      <c r="W469" s="2" t="n">
        <v>7.08591144601</v>
      </c>
      <c r="X469" s="2" t="n">
        <v>0.503449653923</v>
      </c>
      <c r="Y469" s="2" t="n">
        <v>0.000200119381927</v>
      </c>
    </row>
    <row r="470" customFormat="false" ht="15" hidden="false" customHeight="false" outlineLevel="0" collapsed="false">
      <c r="A470" s="1" t="s">
        <v>70</v>
      </c>
      <c r="B470" s="1" t="s">
        <v>41</v>
      </c>
      <c r="C470" s="1" t="s">
        <v>27</v>
      </c>
      <c r="D470" s="2" t="b">
        <f aca="false">FALSE()</f>
        <v>0</v>
      </c>
      <c r="E470" s="2" t="s">
        <v>28</v>
      </c>
      <c r="F470" s="2" t="s">
        <v>2527</v>
      </c>
      <c r="G470" s="2" t="n">
        <v>54627811</v>
      </c>
      <c r="H470" s="2" t="n">
        <v>54627811</v>
      </c>
      <c r="I470" s="2" t="s">
        <v>30</v>
      </c>
      <c r="J470" s="2" t="s">
        <v>2519</v>
      </c>
      <c r="K470" s="2" t="s">
        <v>2520</v>
      </c>
      <c r="L470" s="2" t="s">
        <v>33</v>
      </c>
      <c r="M470" s="2" t="n">
        <v>0</v>
      </c>
      <c r="N470" s="2" t="s">
        <v>2521</v>
      </c>
      <c r="O470" s="2" t="s">
        <v>2522</v>
      </c>
      <c r="P470" s="2" t="s">
        <v>2523</v>
      </c>
      <c r="Q470" s="2" t="s">
        <v>2524</v>
      </c>
      <c r="R470" s="2" t="s">
        <v>2525</v>
      </c>
      <c r="T470" s="2" t="s">
        <v>49</v>
      </c>
      <c r="U470" s="2" t="n">
        <v>6.2142369228</v>
      </c>
      <c r="V470" s="2" t="n">
        <v>0.272904555143</v>
      </c>
      <c r="W470" s="2" t="n">
        <v>7.08591144601</v>
      </c>
      <c r="X470" s="2" t="n">
        <v>0.503449653923</v>
      </c>
      <c r="Y470" s="2" t="n">
        <v>0.000200119381927</v>
      </c>
    </row>
    <row r="471" customFormat="false" ht="15" hidden="false" customHeight="false" outlineLevel="0" collapsed="false">
      <c r="A471" s="1" t="s">
        <v>70</v>
      </c>
      <c r="B471" s="1" t="s">
        <v>41</v>
      </c>
      <c r="C471" s="1" t="s">
        <v>27</v>
      </c>
      <c r="D471" s="2" t="b">
        <f aca="false">FALSE()</f>
        <v>0</v>
      </c>
      <c r="E471" s="2" t="s">
        <v>51</v>
      </c>
      <c r="F471" s="2" t="s">
        <v>2528</v>
      </c>
      <c r="G471" s="2" t="n">
        <v>102911740</v>
      </c>
      <c r="H471" s="2" t="n">
        <v>102911740</v>
      </c>
      <c r="I471" s="2" t="s">
        <v>44</v>
      </c>
      <c r="J471" s="2" t="s">
        <v>2529</v>
      </c>
      <c r="K471" s="2" t="s">
        <v>2530</v>
      </c>
      <c r="L471" s="2" t="s">
        <v>30</v>
      </c>
      <c r="M471" s="2" t="n">
        <v>0</v>
      </c>
      <c r="N471" s="2" t="s">
        <v>2531</v>
      </c>
      <c r="O471" s="2" t="s">
        <v>2532</v>
      </c>
      <c r="P471" s="2" t="s">
        <v>2533</v>
      </c>
      <c r="Q471" s="2" t="s">
        <v>2534</v>
      </c>
      <c r="R471" s="2" t="s">
        <v>2535</v>
      </c>
      <c r="T471" s="2" t="s">
        <v>49</v>
      </c>
      <c r="U471" s="2" t="n">
        <v>4.83956500465</v>
      </c>
      <c r="V471" s="2" t="n">
        <v>0.257917558512</v>
      </c>
      <c r="W471" s="2" t="n">
        <v>5.30708143568</v>
      </c>
      <c r="X471" s="2" t="n">
        <v>0.240165583509</v>
      </c>
      <c r="Y471" s="2" t="n">
        <v>0.000200917198964</v>
      </c>
    </row>
    <row r="472" customFormat="false" ht="15" hidden="false" customHeight="false" outlineLevel="0" collapsed="false">
      <c r="A472" s="1" t="s">
        <v>70</v>
      </c>
      <c r="B472" s="1" t="s">
        <v>41</v>
      </c>
      <c r="C472" s="1" t="s">
        <v>27</v>
      </c>
      <c r="D472" s="2" t="b">
        <f aca="false">FALSE()</f>
        <v>0</v>
      </c>
      <c r="E472" s="2" t="s">
        <v>51</v>
      </c>
      <c r="F472" s="2" t="s">
        <v>2536</v>
      </c>
      <c r="G472" s="2" t="n">
        <v>103044322</v>
      </c>
      <c r="H472" s="2" t="n">
        <v>103044322</v>
      </c>
      <c r="I472" s="2" t="s">
        <v>30</v>
      </c>
      <c r="J472" s="2" t="s">
        <v>2529</v>
      </c>
      <c r="K472" s="2" t="s">
        <v>2530</v>
      </c>
      <c r="L472" s="2" t="s">
        <v>30</v>
      </c>
      <c r="M472" s="2" t="n">
        <v>0</v>
      </c>
      <c r="N472" s="2" t="s">
        <v>2531</v>
      </c>
      <c r="O472" s="2" t="s">
        <v>2532</v>
      </c>
      <c r="P472" s="2" t="s">
        <v>2533</v>
      </c>
      <c r="Q472" s="2" t="s">
        <v>2534</v>
      </c>
      <c r="R472" s="2" t="s">
        <v>2535</v>
      </c>
      <c r="T472" s="2" t="s">
        <v>49</v>
      </c>
      <c r="U472" s="2" t="n">
        <v>4.83956500465</v>
      </c>
      <c r="V472" s="2" t="n">
        <v>0.257917558512</v>
      </c>
      <c r="W472" s="2" t="n">
        <v>5.30708143568</v>
      </c>
      <c r="X472" s="2" t="n">
        <v>0.240165583509</v>
      </c>
      <c r="Y472" s="2" t="n">
        <v>0.000200917198964</v>
      </c>
    </row>
    <row r="473" customFormat="false" ht="15" hidden="false" customHeight="false" outlineLevel="0" collapsed="false">
      <c r="A473" s="1" t="s">
        <v>70</v>
      </c>
      <c r="B473" s="1" t="s">
        <v>41</v>
      </c>
      <c r="C473" s="1" t="s">
        <v>27</v>
      </c>
      <c r="D473" s="2" t="b">
        <f aca="false">FALSE()</f>
        <v>0</v>
      </c>
      <c r="E473" s="2" t="s">
        <v>28</v>
      </c>
      <c r="F473" s="2" t="s">
        <v>2537</v>
      </c>
      <c r="G473" s="2" t="n">
        <v>34838778</v>
      </c>
      <c r="H473" s="2" t="n">
        <v>34838778</v>
      </c>
      <c r="I473" s="2" t="s">
        <v>44</v>
      </c>
      <c r="J473" s="2" t="s">
        <v>2538</v>
      </c>
      <c r="K473" s="2" t="s">
        <v>2539</v>
      </c>
      <c r="L473" s="2" t="s">
        <v>30</v>
      </c>
      <c r="M473" s="2" t="n">
        <v>0</v>
      </c>
      <c r="N473" s="2" t="s">
        <v>2540</v>
      </c>
      <c r="O473" s="2" t="s">
        <v>2541</v>
      </c>
      <c r="P473" s="2" t="s">
        <v>2542</v>
      </c>
      <c r="Q473" s="2" t="s">
        <v>683</v>
      </c>
      <c r="R473" s="2" t="s">
        <v>684</v>
      </c>
      <c r="T473" s="2" t="s">
        <v>39</v>
      </c>
      <c r="U473" s="2" t="n">
        <v>5.55983115658</v>
      </c>
      <c r="V473" s="2" t="n">
        <v>0.572512261034</v>
      </c>
      <c r="W473" s="2" t="n">
        <v>4.80710494075</v>
      </c>
      <c r="X473" s="2" t="n">
        <v>0.295545950001</v>
      </c>
      <c r="Y473" s="2" t="n">
        <v>0.00020101074592</v>
      </c>
    </row>
    <row r="474" customFormat="false" ht="15" hidden="false" customHeight="false" outlineLevel="0" collapsed="false">
      <c r="A474" s="1" t="s">
        <v>70</v>
      </c>
      <c r="B474" s="1" t="s">
        <v>41</v>
      </c>
      <c r="C474" s="1" t="s">
        <v>27</v>
      </c>
      <c r="D474" s="2" t="b">
        <f aca="false">FALSE()</f>
        <v>0</v>
      </c>
      <c r="E474" s="2" t="s">
        <v>28</v>
      </c>
      <c r="F474" s="2" t="s">
        <v>2543</v>
      </c>
      <c r="G474" s="2" t="n">
        <v>30995242</v>
      </c>
      <c r="H474" s="2" t="n">
        <v>30995242</v>
      </c>
      <c r="I474" s="2" t="s">
        <v>33</v>
      </c>
      <c r="J474" s="2" t="s">
        <v>2544</v>
      </c>
      <c r="K474" s="2" t="s">
        <v>2545</v>
      </c>
      <c r="L474" s="2" t="s">
        <v>33</v>
      </c>
      <c r="M474" s="2" t="n">
        <v>0</v>
      </c>
      <c r="N474" s="2" t="s">
        <v>2546</v>
      </c>
      <c r="O474" s="2" t="s">
        <v>2547</v>
      </c>
      <c r="P474" s="2" t="s">
        <v>2548</v>
      </c>
      <c r="Q474" s="2" t="s">
        <v>2549</v>
      </c>
      <c r="R474" s="2" t="s">
        <v>2550</v>
      </c>
      <c r="T474" s="2" t="s">
        <v>49</v>
      </c>
      <c r="U474" s="2" t="n">
        <v>6.91077134435</v>
      </c>
      <c r="V474" s="2" t="n">
        <v>0.593187334743</v>
      </c>
      <c r="W474" s="2" t="n">
        <v>7.62779587259</v>
      </c>
      <c r="X474" s="2" t="n">
        <v>0.323868724468</v>
      </c>
      <c r="Y474" s="2" t="n">
        <v>0.000201285790813</v>
      </c>
    </row>
    <row r="475" customFormat="false" ht="15" hidden="false" customHeight="false" outlineLevel="0" collapsed="false">
      <c r="A475" s="1" t="s">
        <v>70</v>
      </c>
      <c r="B475" s="1" t="s">
        <v>41</v>
      </c>
      <c r="C475" s="1" t="s">
        <v>27</v>
      </c>
      <c r="D475" s="2" t="b">
        <f aca="false">FALSE()</f>
        <v>0</v>
      </c>
      <c r="E475" s="2" t="s">
        <v>28</v>
      </c>
      <c r="F475" s="2" t="s">
        <v>2551</v>
      </c>
      <c r="G475" s="2" t="n">
        <v>37505855</v>
      </c>
      <c r="H475" s="2" t="n">
        <v>37505855</v>
      </c>
      <c r="I475" s="2" t="s">
        <v>44</v>
      </c>
      <c r="J475" s="2" t="s">
        <v>2552</v>
      </c>
      <c r="K475" s="2" t="s">
        <v>2553</v>
      </c>
      <c r="L475" s="2" t="s">
        <v>30</v>
      </c>
      <c r="M475" s="2" t="n">
        <v>0</v>
      </c>
      <c r="N475" s="2" t="s">
        <v>2554</v>
      </c>
      <c r="O475" s="2" t="s">
        <v>2555</v>
      </c>
      <c r="P475" s="2" t="s">
        <v>2556</v>
      </c>
      <c r="Q475" s="2" t="s">
        <v>947</v>
      </c>
      <c r="R475" s="2" t="s">
        <v>946</v>
      </c>
      <c r="T475" s="2" t="s">
        <v>39</v>
      </c>
      <c r="U475" s="2" t="n">
        <v>3.00640198677</v>
      </c>
      <c r="V475" s="2" t="n">
        <v>0.188695984342</v>
      </c>
      <c r="W475" s="2" t="n">
        <v>2.56594723076</v>
      </c>
      <c r="X475" s="2" t="n">
        <v>0.293240065418</v>
      </c>
      <c r="Y475" s="2" t="n">
        <v>0.000202958083685</v>
      </c>
    </row>
    <row r="476" customFormat="false" ht="15" hidden="false" customHeight="false" outlineLevel="0" collapsed="false">
      <c r="A476" s="1" t="s">
        <v>70</v>
      </c>
      <c r="B476" s="1" t="s">
        <v>26</v>
      </c>
      <c r="C476" s="1" t="s">
        <v>27</v>
      </c>
      <c r="D476" s="2" t="b">
        <f aca="false">FALSE()</f>
        <v>0</v>
      </c>
      <c r="E476" s="2" t="s">
        <v>42</v>
      </c>
      <c r="F476" s="2" t="s">
        <v>2557</v>
      </c>
      <c r="G476" s="2" t="n">
        <v>37062756</v>
      </c>
      <c r="H476" s="2" t="n">
        <v>37069659</v>
      </c>
      <c r="I476" s="2" t="s">
        <v>33</v>
      </c>
      <c r="J476" s="2" t="s">
        <v>2558</v>
      </c>
      <c r="K476" s="2" t="s">
        <v>2559</v>
      </c>
      <c r="L476" s="2" t="s">
        <v>30</v>
      </c>
      <c r="M476" s="2" t="n">
        <v>0</v>
      </c>
      <c r="N476" s="2" t="s">
        <v>2560</v>
      </c>
      <c r="O476" s="2" t="s">
        <v>2561</v>
      </c>
      <c r="P476" s="2" t="s">
        <v>2562</v>
      </c>
      <c r="Q476" s="2" t="s">
        <v>2563</v>
      </c>
      <c r="R476" s="2" t="s">
        <v>2564</v>
      </c>
      <c r="T476" s="2" t="s">
        <v>49</v>
      </c>
      <c r="U476" s="2" t="n">
        <v>2.43234633081</v>
      </c>
      <c r="V476" s="2" t="n">
        <v>0.552078747684</v>
      </c>
      <c r="W476" s="2" t="n">
        <v>3.23341501398</v>
      </c>
      <c r="X476" s="2" t="n">
        <v>0.470914681297</v>
      </c>
      <c r="Y476" s="2" t="n">
        <v>0.000203712953819</v>
      </c>
    </row>
    <row r="477" customFormat="false" ht="15" hidden="false" customHeight="false" outlineLevel="0" collapsed="false">
      <c r="A477" s="1" t="s">
        <v>70</v>
      </c>
      <c r="B477" s="1" t="s">
        <v>26</v>
      </c>
      <c r="C477" s="1" t="s">
        <v>27</v>
      </c>
      <c r="D477" s="2" t="b">
        <f aca="false">FALSE()</f>
        <v>0</v>
      </c>
      <c r="E477" s="2" t="s">
        <v>80</v>
      </c>
      <c r="F477" s="2" t="s">
        <v>2565</v>
      </c>
      <c r="G477" s="2" t="n">
        <v>37021541</v>
      </c>
      <c r="H477" s="2" t="n">
        <v>37021904</v>
      </c>
      <c r="I477" s="2" t="s">
        <v>30</v>
      </c>
      <c r="J477" s="2" t="s">
        <v>2558</v>
      </c>
      <c r="K477" s="2" t="s">
        <v>2559</v>
      </c>
      <c r="L477" s="2" t="s">
        <v>30</v>
      </c>
      <c r="M477" s="2" t="n">
        <v>0</v>
      </c>
      <c r="N477" s="2" t="s">
        <v>2560</v>
      </c>
      <c r="O477" s="2" t="s">
        <v>2561</v>
      </c>
      <c r="P477" s="2" t="s">
        <v>2562</v>
      </c>
      <c r="Q477" s="2" t="s">
        <v>2563</v>
      </c>
      <c r="R477" s="2" t="s">
        <v>2564</v>
      </c>
      <c r="T477" s="2" t="s">
        <v>49</v>
      </c>
      <c r="U477" s="2" t="n">
        <v>2.43234633081</v>
      </c>
      <c r="V477" s="2" t="n">
        <v>0.552078747684</v>
      </c>
      <c r="W477" s="2" t="n">
        <v>3.23341501398</v>
      </c>
      <c r="X477" s="2" t="n">
        <v>0.470914681297</v>
      </c>
      <c r="Y477" s="2" t="n">
        <v>0.000203712953819</v>
      </c>
    </row>
    <row r="478" customFormat="false" ht="15" hidden="false" customHeight="false" outlineLevel="0" collapsed="false">
      <c r="A478" s="1" t="s">
        <v>1085</v>
      </c>
      <c r="B478" s="1" t="s">
        <v>41</v>
      </c>
      <c r="C478" s="1" t="s">
        <v>27</v>
      </c>
      <c r="D478" s="2" t="b">
        <f aca="false">FALSE()</f>
        <v>0</v>
      </c>
      <c r="E478" s="2" t="s">
        <v>80</v>
      </c>
      <c r="F478" s="2" t="s">
        <v>2566</v>
      </c>
      <c r="G478" s="2" t="n">
        <v>65889443</v>
      </c>
      <c r="H478" s="2" t="n">
        <v>65889443</v>
      </c>
      <c r="I478" s="2" t="s">
        <v>33</v>
      </c>
      <c r="J478" s="2" t="s">
        <v>2567</v>
      </c>
      <c r="K478" s="2" t="s">
        <v>2568</v>
      </c>
      <c r="L478" s="2" t="s">
        <v>30</v>
      </c>
      <c r="M478" s="2" t="n">
        <v>0</v>
      </c>
      <c r="N478" s="2" t="s">
        <v>2569</v>
      </c>
      <c r="O478" s="2" t="s">
        <v>2570</v>
      </c>
      <c r="P478" s="2" t="s">
        <v>2571</v>
      </c>
      <c r="Q478" s="2" t="s">
        <v>2572</v>
      </c>
      <c r="R478" s="2" t="s">
        <v>2573</v>
      </c>
      <c r="T478" s="2" t="s">
        <v>39</v>
      </c>
      <c r="U478" s="2" t="n">
        <v>1.28537788487</v>
      </c>
      <c r="V478" s="2" t="n">
        <v>0.917482476912</v>
      </c>
      <c r="W478" s="2" t="n">
        <v>0.0468316268828</v>
      </c>
      <c r="X478" s="2" t="n">
        <v>0.166618545837</v>
      </c>
      <c r="Y478" s="2" t="n">
        <v>0.000204581590154</v>
      </c>
    </row>
    <row r="479" customFormat="false" ht="15" hidden="false" customHeight="false" outlineLevel="0" collapsed="false">
      <c r="A479" s="1" t="s">
        <v>1085</v>
      </c>
      <c r="B479" s="1" t="s">
        <v>41</v>
      </c>
      <c r="C479" s="1" t="s">
        <v>27</v>
      </c>
      <c r="D479" s="2" t="b">
        <f aca="false">FALSE()</f>
        <v>0</v>
      </c>
      <c r="E479" s="2" t="s">
        <v>61</v>
      </c>
      <c r="F479" s="2" t="s">
        <v>2574</v>
      </c>
      <c r="G479" s="2" t="n">
        <v>65892088</v>
      </c>
      <c r="H479" s="2" t="n">
        <v>65892088</v>
      </c>
      <c r="I479" s="2" t="s">
        <v>44</v>
      </c>
      <c r="J479" s="2" t="s">
        <v>2567</v>
      </c>
      <c r="K479" s="2" t="s">
        <v>2568</v>
      </c>
      <c r="L479" s="2" t="s">
        <v>30</v>
      </c>
      <c r="M479" s="2" t="n">
        <v>0</v>
      </c>
      <c r="N479" s="2" t="s">
        <v>2569</v>
      </c>
      <c r="O479" s="2" t="s">
        <v>2570</v>
      </c>
      <c r="P479" s="2" t="s">
        <v>2571</v>
      </c>
      <c r="Q479" s="2" t="s">
        <v>207</v>
      </c>
      <c r="R479" s="2" t="s">
        <v>206</v>
      </c>
      <c r="T479" s="2" t="s">
        <v>39</v>
      </c>
      <c r="U479" s="2" t="n">
        <v>1.28537788487</v>
      </c>
      <c r="V479" s="2" t="n">
        <v>0.917482476912</v>
      </c>
      <c r="W479" s="2" t="n">
        <v>0.0468316268828</v>
      </c>
      <c r="X479" s="2" t="n">
        <v>0.166618545837</v>
      </c>
      <c r="Y479" s="2" t="n">
        <v>0.000204581590154</v>
      </c>
    </row>
    <row r="480" customFormat="false" ht="15" hidden="false" customHeight="false" outlineLevel="0" collapsed="false">
      <c r="A480" s="1" t="s">
        <v>1085</v>
      </c>
      <c r="B480" s="1" t="s">
        <v>26</v>
      </c>
      <c r="C480" s="1" t="s">
        <v>27</v>
      </c>
      <c r="D480" s="2" t="b">
        <f aca="false">FALSE()</f>
        <v>0</v>
      </c>
      <c r="E480" s="2" t="s">
        <v>61</v>
      </c>
      <c r="F480" s="2" t="s">
        <v>2575</v>
      </c>
      <c r="G480" s="2" t="n">
        <v>65416375</v>
      </c>
      <c r="H480" s="2" t="n">
        <v>65422855</v>
      </c>
      <c r="I480" s="2" t="s">
        <v>33</v>
      </c>
      <c r="J480" s="2" t="s">
        <v>2567</v>
      </c>
      <c r="K480" s="2" t="s">
        <v>2568</v>
      </c>
      <c r="L480" s="2" t="s">
        <v>30</v>
      </c>
      <c r="M480" s="2" t="n">
        <v>0</v>
      </c>
      <c r="N480" s="2" t="s">
        <v>2569</v>
      </c>
      <c r="O480" s="2" t="s">
        <v>2571</v>
      </c>
      <c r="P480" s="2" t="s">
        <v>2570</v>
      </c>
      <c r="Q480" s="2" t="s">
        <v>2573</v>
      </c>
      <c r="R480" s="2" t="s">
        <v>2572</v>
      </c>
      <c r="T480" s="2" t="s">
        <v>49</v>
      </c>
      <c r="U480" s="2" t="n">
        <v>0.0468316268828</v>
      </c>
      <c r="V480" s="2" t="n">
        <v>0.166618545837</v>
      </c>
      <c r="W480" s="2" t="n">
        <v>1.28537788487</v>
      </c>
      <c r="X480" s="2" t="n">
        <v>0.917482476912</v>
      </c>
      <c r="Y480" s="2" t="n">
        <v>0.000204581590154</v>
      </c>
    </row>
    <row r="481" customFormat="false" ht="15" hidden="false" customHeight="false" outlineLevel="0" collapsed="false">
      <c r="A481" s="1" t="s">
        <v>50</v>
      </c>
      <c r="B481" s="1" t="s">
        <v>26</v>
      </c>
      <c r="C481" s="1" t="s">
        <v>27</v>
      </c>
      <c r="D481" s="2" t="b">
        <f aca="false">FALSE()</f>
        <v>0</v>
      </c>
      <c r="E481" s="2" t="s">
        <v>51</v>
      </c>
      <c r="F481" s="2" t="s">
        <v>2576</v>
      </c>
      <c r="G481" s="2" t="n">
        <v>29063904</v>
      </c>
      <c r="H481" s="2" t="n">
        <v>29066656</v>
      </c>
      <c r="I481" s="2" t="n">
        <v>0</v>
      </c>
      <c r="J481" s="2" t="s">
        <v>2577</v>
      </c>
      <c r="K481" s="2" t="s">
        <v>2578</v>
      </c>
      <c r="L481" s="2" t="s">
        <v>33</v>
      </c>
      <c r="M481" s="2" t="n">
        <v>0</v>
      </c>
      <c r="N481" s="2" t="s">
        <v>2579</v>
      </c>
      <c r="O481" s="2" t="s">
        <v>2580</v>
      </c>
      <c r="P481" s="2" t="s">
        <v>2581</v>
      </c>
      <c r="Q481" s="2" t="s">
        <v>2582</v>
      </c>
      <c r="R481" s="2" t="s">
        <v>2583</v>
      </c>
      <c r="T481" s="2" t="s">
        <v>49</v>
      </c>
      <c r="U481" s="2" t="n">
        <v>1.96894528079</v>
      </c>
      <c r="V481" s="2" t="n">
        <v>0.477347551904</v>
      </c>
      <c r="W481" s="2" t="n">
        <v>2.48636918426</v>
      </c>
      <c r="X481" s="2" t="n">
        <v>0.209100243282</v>
      </c>
      <c r="Y481" s="2" t="n">
        <v>0.000208515898156</v>
      </c>
    </row>
    <row r="482" customFormat="false" ht="15" hidden="false" customHeight="false" outlineLevel="0" collapsed="false">
      <c r="A482" s="1" t="s">
        <v>70</v>
      </c>
      <c r="B482" s="1" t="s">
        <v>26</v>
      </c>
      <c r="C482" s="1" t="s">
        <v>27</v>
      </c>
      <c r="D482" s="2" t="b">
        <f aca="false">FALSE()</f>
        <v>0</v>
      </c>
      <c r="E482" s="2" t="s">
        <v>80</v>
      </c>
      <c r="F482" s="2" t="s">
        <v>2584</v>
      </c>
      <c r="G482" s="2" t="n">
        <v>72589155</v>
      </c>
      <c r="H482" s="2" t="n">
        <v>72593706</v>
      </c>
      <c r="I482" s="2" t="s">
        <v>30</v>
      </c>
      <c r="J482" s="2" t="s">
        <v>2585</v>
      </c>
      <c r="K482" s="2" t="s">
        <v>2586</v>
      </c>
      <c r="L482" s="2" t="s">
        <v>33</v>
      </c>
      <c r="M482" s="2" t="n">
        <v>0</v>
      </c>
      <c r="N482" s="2" t="s">
        <v>2587</v>
      </c>
      <c r="O482" s="2" t="s">
        <v>2588</v>
      </c>
      <c r="P482" s="2" t="s">
        <v>2589</v>
      </c>
      <c r="Q482" s="2" t="s">
        <v>2590</v>
      </c>
      <c r="R482" s="2" t="s">
        <v>2591</v>
      </c>
      <c r="T482" s="2" t="s">
        <v>39</v>
      </c>
      <c r="U482" s="2" t="n">
        <v>2.85382653821</v>
      </c>
      <c r="V482" s="2" t="n">
        <v>0.505848646603</v>
      </c>
      <c r="W482" s="2" t="n">
        <v>2.13202071311</v>
      </c>
      <c r="X482" s="2" t="n">
        <v>0.379091885993</v>
      </c>
      <c r="Y482" s="2" t="n">
        <v>0.000209999732845</v>
      </c>
    </row>
    <row r="483" customFormat="false" ht="15" hidden="false" customHeight="false" outlineLevel="0" collapsed="false">
      <c r="A483" s="1" t="s">
        <v>70</v>
      </c>
      <c r="B483" s="1" t="s">
        <v>41</v>
      </c>
      <c r="C483" s="1" t="s">
        <v>27</v>
      </c>
      <c r="D483" s="2" t="b">
        <f aca="false">TRUE()</f>
        <v>1</v>
      </c>
      <c r="E483" s="2" t="s">
        <v>304</v>
      </c>
      <c r="F483" s="2" t="s">
        <v>2592</v>
      </c>
      <c r="G483" s="2" t="n">
        <v>28243570</v>
      </c>
      <c r="H483" s="2" t="n">
        <v>28243570</v>
      </c>
      <c r="I483" s="2" t="s">
        <v>30</v>
      </c>
      <c r="J483" s="2" t="s">
        <v>2593</v>
      </c>
      <c r="K483" s="2" t="s">
        <v>2594</v>
      </c>
      <c r="L483" s="2" t="s">
        <v>33</v>
      </c>
      <c r="M483" s="2" t="n">
        <v>0</v>
      </c>
      <c r="N483" s="2" t="s">
        <v>2595</v>
      </c>
      <c r="O483" s="2" t="s">
        <v>2596</v>
      </c>
      <c r="P483" s="2" t="s">
        <v>2597</v>
      </c>
      <c r="Q483" s="2" t="s">
        <v>2598</v>
      </c>
      <c r="R483" s="2" t="s">
        <v>2599</v>
      </c>
      <c r="T483" s="2" t="s">
        <v>49</v>
      </c>
      <c r="U483" s="2" t="n">
        <v>3.64775754136</v>
      </c>
      <c r="V483" s="2" t="n">
        <v>0.49014116978</v>
      </c>
      <c r="W483" s="2" t="n">
        <v>4.27008693975</v>
      </c>
      <c r="X483" s="2" t="n">
        <v>0.304600631692</v>
      </c>
      <c r="Y483" s="2" t="n">
        <v>0.000215501735605</v>
      </c>
    </row>
    <row r="484" customFormat="false" ht="15" hidden="false" customHeight="false" outlineLevel="0" collapsed="false">
      <c r="A484" s="1" t="s">
        <v>70</v>
      </c>
      <c r="B484" s="1" t="s">
        <v>41</v>
      </c>
      <c r="C484" s="1" t="s">
        <v>27</v>
      </c>
      <c r="D484" s="2" t="b">
        <f aca="false">FALSE()</f>
        <v>0</v>
      </c>
      <c r="E484" s="2" t="s">
        <v>304</v>
      </c>
      <c r="F484" s="2" t="s">
        <v>2600</v>
      </c>
      <c r="G484" s="2" t="n">
        <v>115444266</v>
      </c>
      <c r="H484" s="2" t="n">
        <v>115444266</v>
      </c>
      <c r="I484" s="2" t="s">
        <v>30</v>
      </c>
      <c r="J484" s="2" t="s">
        <v>2601</v>
      </c>
      <c r="K484" s="2" t="s">
        <v>2602</v>
      </c>
      <c r="L484" s="2" t="s">
        <v>33</v>
      </c>
      <c r="M484" s="2" t="n">
        <v>0</v>
      </c>
      <c r="N484" s="2" t="s">
        <v>2603</v>
      </c>
      <c r="O484" s="2" t="s">
        <v>2604</v>
      </c>
      <c r="P484" s="2" t="s">
        <v>2605</v>
      </c>
      <c r="Q484" s="2" t="s">
        <v>107</v>
      </c>
      <c r="R484" s="2" t="s">
        <v>106</v>
      </c>
      <c r="T484" s="2" t="s">
        <v>49</v>
      </c>
      <c r="U484" s="2" t="n">
        <v>2.80443144741</v>
      </c>
      <c r="V484" s="2" t="n">
        <v>0.204391754635</v>
      </c>
      <c r="W484" s="2" t="n">
        <v>4.01828814229</v>
      </c>
      <c r="X484" s="2" t="n">
        <v>0.633997037436</v>
      </c>
      <c r="Y484" s="2" t="n">
        <v>0.000215769631372</v>
      </c>
    </row>
    <row r="485" customFormat="false" ht="15" hidden="false" customHeight="false" outlineLevel="0" collapsed="false">
      <c r="A485" s="1" t="s">
        <v>70</v>
      </c>
      <c r="B485" s="1" t="s">
        <v>26</v>
      </c>
      <c r="C485" s="1" t="s">
        <v>27</v>
      </c>
      <c r="D485" s="2" t="b">
        <f aca="false">FALSE()</f>
        <v>0</v>
      </c>
      <c r="E485" s="2" t="s">
        <v>80</v>
      </c>
      <c r="F485" s="2" t="s">
        <v>2325</v>
      </c>
      <c r="G485" s="2" t="n">
        <v>28921699</v>
      </c>
      <c r="H485" s="2" t="n">
        <v>28922855</v>
      </c>
      <c r="I485" s="2" t="s">
        <v>33</v>
      </c>
      <c r="J485" s="2" t="s">
        <v>2606</v>
      </c>
      <c r="K485" s="2" t="s">
        <v>2607</v>
      </c>
      <c r="L485" s="2" t="s">
        <v>30</v>
      </c>
      <c r="M485" s="2" t="n">
        <v>0</v>
      </c>
      <c r="N485" s="2" t="s">
        <v>2608</v>
      </c>
      <c r="O485" s="2" t="s">
        <v>2609</v>
      </c>
      <c r="P485" s="2" t="s">
        <v>2610</v>
      </c>
      <c r="Q485" s="2" t="s">
        <v>2331</v>
      </c>
      <c r="R485" s="2" t="s">
        <v>2332</v>
      </c>
      <c r="T485" s="2" t="s">
        <v>49</v>
      </c>
      <c r="U485" s="2" t="n">
        <v>5.10542169455</v>
      </c>
      <c r="V485" s="2" t="n">
        <v>0.348542504342</v>
      </c>
      <c r="W485" s="2" t="n">
        <v>5.65907983796</v>
      </c>
      <c r="X485" s="2" t="n">
        <v>0.295944558583</v>
      </c>
      <c r="Y485" s="2" t="n">
        <v>0.000215914562704</v>
      </c>
    </row>
    <row r="486" customFormat="false" ht="15" hidden="false" customHeight="false" outlineLevel="0" collapsed="false">
      <c r="A486" s="1" t="s">
        <v>70</v>
      </c>
      <c r="B486" s="1" t="s">
        <v>26</v>
      </c>
      <c r="C486" s="1" t="s">
        <v>27</v>
      </c>
      <c r="D486" s="2" t="b">
        <f aca="false">FALSE()</f>
        <v>0</v>
      </c>
      <c r="E486" s="2" t="s">
        <v>28</v>
      </c>
      <c r="F486" s="2" t="s">
        <v>2611</v>
      </c>
      <c r="G486" s="2" t="n">
        <v>14728382</v>
      </c>
      <c r="H486" s="2" t="n">
        <v>14728606</v>
      </c>
      <c r="I486" s="2" t="s">
        <v>30</v>
      </c>
      <c r="J486" s="2" t="s">
        <v>2612</v>
      </c>
      <c r="K486" s="2" t="s">
        <v>2613</v>
      </c>
      <c r="L486" s="2" t="s">
        <v>33</v>
      </c>
      <c r="M486" s="2" t="n">
        <v>0</v>
      </c>
      <c r="N486" s="2" t="s">
        <v>2614</v>
      </c>
      <c r="O486" s="2" t="s">
        <v>2615</v>
      </c>
      <c r="P486" s="2" t="s">
        <v>2616</v>
      </c>
      <c r="Q486" s="2" t="s">
        <v>121</v>
      </c>
      <c r="R486" s="2" t="s">
        <v>120</v>
      </c>
      <c r="T486" s="2" t="s">
        <v>39</v>
      </c>
      <c r="U486" s="2" t="n">
        <v>5.21626371154</v>
      </c>
      <c r="V486" s="2" t="n">
        <v>0.258645980074</v>
      </c>
      <c r="W486" s="2" t="n">
        <v>4.74656653147</v>
      </c>
      <c r="X486" s="2" t="n">
        <v>0.166936105765</v>
      </c>
      <c r="Y486" s="2" t="n">
        <v>0.000216663009561</v>
      </c>
    </row>
    <row r="487" customFormat="false" ht="15" hidden="false" customHeight="false" outlineLevel="0" collapsed="false">
      <c r="A487" s="1" t="s">
        <v>70</v>
      </c>
      <c r="B487" s="1" t="s">
        <v>26</v>
      </c>
      <c r="C487" s="1" t="s">
        <v>27</v>
      </c>
      <c r="D487" s="2" t="b">
        <f aca="false">FALSE()</f>
        <v>0</v>
      </c>
      <c r="E487" s="2" t="s">
        <v>61</v>
      </c>
      <c r="F487" s="2" t="s">
        <v>2617</v>
      </c>
      <c r="G487" s="2" t="n">
        <v>190789648</v>
      </c>
      <c r="H487" s="2" t="n">
        <v>190790034</v>
      </c>
      <c r="I487" s="2" t="s">
        <v>30</v>
      </c>
      <c r="J487" s="2" t="s">
        <v>2618</v>
      </c>
      <c r="K487" s="2" t="s">
        <v>2619</v>
      </c>
      <c r="L487" s="2" t="s">
        <v>33</v>
      </c>
      <c r="M487" s="2" t="n">
        <v>0</v>
      </c>
      <c r="N487" s="2" t="s">
        <v>2620</v>
      </c>
      <c r="O487" s="2" t="s">
        <v>2621</v>
      </c>
      <c r="P487" s="2" t="s">
        <v>2622</v>
      </c>
      <c r="Q487" s="2" t="s">
        <v>37</v>
      </c>
      <c r="R487" s="2" t="s">
        <v>38</v>
      </c>
      <c r="T487" s="2" t="s">
        <v>39</v>
      </c>
      <c r="U487" s="2" t="n">
        <v>5.75774827579</v>
      </c>
      <c r="V487" s="2" t="n">
        <v>0.195284298833</v>
      </c>
      <c r="W487" s="2" t="n">
        <v>5.29118848068</v>
      </c>
      <c r="X487" s="2" t="n">
        <v>0.306711467044</v>
      </c>
      <c r="Y487" s="2" t="n">
        <v>0.000217137578803</v>
      </c>
    </row>
    <row r="488" customFormat="false" ht="15" hidden="false" customHeight="false" outlineLevel="0" collapsed="false">
      <c r="A488" s="1" t="s">
        <v>70</v>
      </c>
      <c r="B488" s="1" t="s">
        <v>26</v>
      </c>
      <c r="C488" s="1" t="s">
        <v>27</v>
      </c>
      <c r="D488" s="2" t="b">
        <f aca="false">FALSE()</f>
        <v>0</v>
      </c>
      <c r="E488" s="2" t="s">
        <v>71</v>
      </c>
      <c r="F488" s="2" t="s">
        <v>2623</v>
      </c>
      <c r="G488" s="2" t="n">
        <v>190983324</v>
      </c>
      <c r="H488" s="2" t="n">
        <v>190983759</v>
      </c>
      <c r="I488" s="2" t="s">
        <v>30</v>
      </c>
      <c r="J488" s="2" t="s">
        <v>2618</v>
      </c>
      <c r="K488" s="2" t="s">
        <v>2619</v>
      </c>
      <c r="L488" s="2" t="s">
        <v>33</v>
      </c>
      <c r="M488" s="2" t="n">
        <v>0</v>
      </c>
      <c r="N488" s="2" t="s">
        <v>2620</v>
      </c>
      <c r="O488" s="2" t="s">
        <v>2621</v>
      </c>
      <c r="P488" s="2" t="s">
        <v>2622</v>
      </c>
      <c r="Q488" s="2" t="s">
        <v>37</v>
      </c>
      <c r="R488" s="2" t="s">
        <v>38</v>
      </c>
      <c r="T488" s="2" t="s">
        <v>39</v>
      </c>
      <c r="U488" s="2" t="n">
        <v>5.75774827579</v>
      </c>
      <c r="V488" s="2" t="n">
        <v>0.195284298833</v>
      </c>
      <c r="W488" s="2" t="n">
        <v>5.29118848068</v>
      </c>
      <c r="X488" s="2" t="n">
        <v>0.306711467044</v>
      </c>
      <c r="Y488" s="2" t="n">
        <v>0.000217137578803</v>
      </c>
    </row>
    <row r="489" customFormat="false" ht="15" hidden="false" customHeight="false" outlineLevel="0" collapsed="false">
      <c r="A489" s="1" t="s">
        <v>50</v>
      </c>
      <c r="B489" s="1" t="s">
        <v>26</v>
      </c>
      <c r="C489" s="1" t="s">
        <v>27</v>
      </c>
      <c r="D489" s="2" t="b">
        <f aca="false">FALSE()</f>
        <v>0</v>
      </c>
      <c r="E489" s="2" t="s">
        <v>80</v>
      </c>
      <c r="F489" s="2" t="s">
        <v>2624</v>
      </c>
      <c r="G489" s="2" t="n">
        <v>75111841</v>
      </c>
      <c r="H489" s="2" t="n">
        <v>75112321</v>
      </c>
      <c r="I489" s="2" t="s">
        <v>33</v>
      </c>
      <c r="J489" s="2" t="s">
        <v>2625</v>
      </c>
      <c r="K489" s="2" t="s">
        <v>2626</v>
      </c>
      <c r="L489" s="2" t="s">
        <v>30</v>
      </c>
      <c r="M489" s="2" t="n">
        <v>0</v>
      </c>
      <c r="N489" s="2" t="s">
        <v>2627</v>
      </c>
      <c r="O489" s="2" t="s">
        <v>2628</v>
      </c>
      <c r="P489" s="2" t="s">
        <v>2629</v>
      </c>
      <c r="Q489" s="2" t="s">
        <v>121</v>
      </c>
      <c r="R489" s="2" t="s">
        <v>120</v>
      </c>
      <c r="T489" s="2" t="s">
        <v>39</v>
      </c>
      <c r="U489" s="2" t="n">
        <v>1.53642374944</v>
      </c>
      <c r="V489" s="2" t="n">
        <v>0.465628340091</v>
      </c>
      <c r="W489" s="2" t="n">
        <v>0.801277345605</v>
      </c>
      <c r="X489" s="2" t="n">
        <v>0.519487474056</v>
      </c>
      <c r="Y489" s="2" t="n">
        <v>0.000217335377574</v>
      </c>
    </row>
    <row r="490" customFormat="false" ht="15" hidden="false" customHeight="false" outlineLevel="0" collapsed="false">
      <c r="A490" s="1" t="s">
        <v>50</v>
      </c>
      <c r="B490" s="1" t="s">
        <v>26</v>
      </c>
      <c r="C490" s="1" t="s">
        <v>27</v>
      </c>
      <c r="D490" s="2" t="b">
        <f aca="false">FALSE()</f>
        <v>0</v>
      </c>
      <c r="E490" s="2" t="s">
        <v>80</v>
      </c>
      <c r="F490" s="2" t="s">
        <v>2630</v>
      </c>
      <c r="G490" s="2" t="n">
        <v>75178669</v>
      </c>
      <c r="H490" s="2" t="n">
        <v>75179010</v>
      </c>
      <c r="I490" s="2" t="s">
        <v>30</v>
      </c>
      <c r="J490" s="2" t="s">
        <v>2625</v>
      </c>
      <c r="K490" s="2" t="s">
        <v>2626</v>
      </c>
      <c r="L490" s="2" t="s">
        <v>30</v>
      </c>
      <c r="M490" s="2" t="n">
        <v>0</v>
      </c>
      <c r="N490" s="2" t="s">
        <v>2627</v>
      </c>
      <c r="O490" s="2" t="s">
        <v>2628</v>
      </c>
      <c r="P490" s="2" t="s">
        <v>2629</v>
      </c>
      <c r="Q490" s="2" t="s">
        <v>121</v>
      </c>
      <c r="R490" s="2" t="s">
        <v>120</v>
      </c>
      <c r="T490" s="2" t="s">
        <v>39</v>
      </c>
      <c r="U490" s="2" t="n">
        <v>1.53642374944</v>
      </c>
      <c r="V490" s="2" t="n">
        <v>0.465628340091</v>
      </c>
      <c r="W490" s="2" t="n">
        <v>0.801277345605</v>
      </c>
      <c r="X490" s="2" t="n">
        <v>0.519487474056</v>
      </c>
      <c r="Y490" s="2" t="n">
        <v>0.000217335377574</v>
      </c>
    </row>
    <row r="491" customFormat="false" ht="15" hidden="false" customHeight="false" outlineLevel="0" collapsed="false">
      <c r="A491" s="1" t="s">
        <v>70</v>
      </c>
      <c r="B491" s="1" t="s">
        <v>26</v>
      </c>
      <c r="C491" s="1" t="s">
        <v>27</v>
      </c>
      <c r="D491" s="2" t="b">
        <f aca="false">FALSE()</f>
        <v>0</v>
      </c>
      <c r="E491" s="2" t="s">
        <v>28</v>
      </c>
      <c r="F491" s="2" t="s">
        <v>2631</v>
      </c>
      <c r="G491" s="2" t="n">
        <v>45320926</v>
      </c>
      <c r="H491" s="2" t="n">
        <v>45321137</v>
      </c>
      <c r="I491" s="2" t="s">
        <v>30</v>
      </c>
      <c r="J491" s="2" t="s">
        <v>2632</v>
      </c>
      <c r="K491" s="2" t="s">
        <v>2633</v>
      </c>
      <c r="L491" s="2" t="s">
        <v>33</v>
      </c>
      <c r="M491" s="2" t="n">
        <v>0</v>
      </c>
      <c r="N491" s="2" t="s">
        <v>2634</v>
      </c>
      <c r="O491" s="2" t="s">
        <v>2635</v>
      </c>
      <c r="P491" s="2" t="s">
        <v>2636</v>
      </c>
      <c r="Q491" s="2" t="s">
        <v>1275</v>
      </c>
      <c r="R491" s="2" t="s">
        <v>1274</v>
      </c>
      <c r="T491" s="2" t="s">
        <v>39</v>
      </c>
      <c r="U491" s="2" t="n">
        <v>4.49448392973</v>
      </c>
      <c r="V491" s="2" t="n">
        <v>0.190335346659</v>
      </c>
      <c r="W491" s="2" t="n">
        <v>4.1315306228</v>
      </c>
      <c r="X491" s="2" t="n">
        <v>0.269312797346</v>
      </c>
      <c r="Y491" s="2" t="n">
        <v>0.000218001884903</v>
      </c>
    </row>
    <row r="492" customFormat="false" ht="15" hidden="false" customHeight="false" outlineLevel="0" collapsed="false">
      <c r="A492" s="1" t="s">
        <v>70</v>
      </c>
      <c r="B492" s="1" t="s">
        <v>41</v>
      </c>
      <c r="C492" s="1" t="s">
        <v>27</v>
      </c>
      <c r="D492" s="2" t="b">
        <f aca="false">FALSE()</f>
        <v>0</v>
      </c>
      <c r="E492" s="2" t="s">
        <v>51</v>
      </c>
      <c r="F492" s="2" t="s">
        <v>2637</v>
      </c>
      <c r="G492" s="2" t="n">
        <v>6829340</v>
      </c>
      <c r="H492" s="2" t="n">
        <v>6829340</v>
      </c>
      <c r="I492" s="2" t="s">
        <v>33</v>
      </c>
      <c r="J492" s="2" t="s">
        <v>2638</v>
      </c>
      <c r="K492" s="2" t="s">
        <v>2639</v>
      </c>
      <c r="L492" s="2" t="s">
        <v>33</v>
      </c>
      <c r="M492" s="2" t="n">
        <v>0</v>
      </c>
      <c r="N492" s="2" t="s">
        <v>2640</v>
      </c>
      <c r="O492" s="2" t="s">
        <v>2641</v>
      </c>
      <c r="P492" s="2" t="s">
        <v>2642</v>
      </c>
      <c r="Q492" s="2" t="s">
        <v>2643</v>
      </c>
      <c r="R492" s="2" t="s">
        <v>2644</v>
      </c>
      <c r="T492" s="2" t="s">
        <v>49</v>
      </c>
      <c r="U492" s="2" t="n">
        <v>3.42200052936</v>
      </c>
      <c r="V492" s="2" t="n">
        <v>0.250791047415</v>
      </c>
      <c r="W492" s="2" t="n">
        <v>3.82189297964</v>
      </c>
      <c r="X492" s="2" t="n">
        <v>0.237725649935</v>
      </c>
      <c r="Y492" s="2" t="n">
        <v>0.000222448231125</v>
      </c>
    </row>
    <row r="493" customFormat="false" ht="15" hidden="false" customHeight="false" outlineLevel="0" collapsed="false">
      <c r="A493" s="1" t="s">
        <v>70</v>
      </c>
      <c r="B493" s="1" t="s">
        <v>41</v>
      </c>
      <c r="C493" s="1" t="s">
        <v>27</v>
      </c>
      <c r="D493" s="2" t="b">
        <f aca="false">FALSE()</f>
        <v>0</v>
      </c>
      <c r="E493" s="2" t="s">
        <v>51</v>
      </c>
      <c r="F493" s="2" t="s">
        <v>2645</v>
      </c>
      <c r="G493" s="2" t="n">
        <v>5158086</v>
      </c>
      <c r="H493" s="2" t="n">
        <v>5158086</v>
      </c>
      <c r="I493" s="2" t="s">
        <v>33</v>
      </c>
      <c r="J493" s="2" t="s">
        <v>2646</v>
      </c>
      <c r="K493" s="2" t="s">
        <v>2647</v>
      </c>
      <c r="L493" s="2" t="s">
        <v>33</v>
      </c>
      <c r="M493" s="2" t="n">
        <v>0</v>
      </c>
      <c r="N493" s="2" t="s">
        <v>2648</v>
      </c>
      <c r="O493" s="2" t="s">
        <v>2649</v>
      </c>
      <c r="P493" s="2" t="s">
        <v>2650</v>
      </c>
      <c r="Q493" s="2" t="s">
        <v>638</v>
      </c>
      <c r="R493" s="2" t="s">
        <v>639</v>
      </c>
      <c r="T493" s="2" t="s">
        <v>49</v>
      </c>
      <c r="U493" s="2" t="n">
        <v>0.87520978533</v>
      </c>
      <c r="V493" s="2" t="n">
        <v>0.32108338631</v>
      </c>
      <c r="W493" s="2" t="n">
        <v>1.99003751665</v>
      </c>
      <c r="X493" s="2" t="n">
        <v>0.611743002838</v>
      </c>
      <c r="Y493" s="2" t="n">
        <v>0.000223068474015</v>
      </c>
    </row>
    <row r="494" customFormat="false" ht="15" hidden="false" customHeight="false" outlineLevel="0" collapsed="false">
      <c r="A494" s="1" t="s">
        <v>70</v>
      </c>
      <c r="B494" s="1" t="s">
        <v>41</v>
      </c>
      <c r="C494" s="1" t="s">
        <v>27</v>
      </c>
      <c r="D494" s="2" t="b">
        <f aca="false">FALSE()</f>
        <v>0</v>
      </c>
      <c r="E494" s="2" t="s">
        <v>886</v>
      </c>
      <c r="F494" s="2" t="s">
        <v>2651</v>
      </c>
      <c r="G494" s="2" t="n">
        <v>23665224</v>
      </c>
      <c r="H494" s="2" t="n">
        <v>23665224</v>
      </c>
      <c r="I494" s="2" t="s">
        <v>44</v>
      </c>
      <c r="J494" s="2" t="s">
        <v>2652</v>
      </c>
      <c r="K494" s="2" t="s">
        <v>2653</v>
      </c>
      <c r="L494" s="2" t="s">
        <v>30</v>
      </c>
      <c r="M494" s="2" t="n">
        <v>0</v>
      </c>
      <c r="N494" s="2" t="s">
        <v>2654</v>
      </c>
      <c r="O494" s="2" t="s">
        <v>2655</v>
      </c>
      <c r="P494" s="2" t="s">
        <v>2656</v>
      </c>
      <c r="Q494" s="2" t="s">
        <v>2657</v>
      </c>
      <c r="R494" s="2" t="s">
        <v>2658</v>
      </c>
      <c r="T494" s="2" t="s">
        <v>39</v>
      </c>
      <c r="U494" s="2" t="n">
        <v>3.19993398571</v>
      </c>
      <c r="V494" s="2" t="n">
        <v>0.0573409171091</v>
      </c>
      <c r="W494" s="2" t="n">
        <v>2.09073565334</v>
      </c>
      <c r="X494" s="2" t="n">
        <v>0.46151077812</v>
      </c>
      <c r="Y494" s="2" t="n">
        <v>0.000225161524365</v>
      </c>
    </row>
    <row r="495" customFormat="false" ht="15" hidden="false" customHeight="false" outlineLevel="0" collapsed="false">
      <c r="A495" s="1" t="s">
        <v>60</v>
      </c>
      <c r="B495" s="1" t="s">
        <v>26</v>
      </c>
      <c r="C495" s="1" t="s">
        <v>27</v>
      </c>
      <c r="D495" s="2" t="b">
        <f aca="false">FALSE()</f>
        <v>0</v>
      </c>
      <c r="E495" s="2" t="s">
        <v>42</v>
      </c>
      <c r="F495" s="2" t="s">
        <v>2659</v>
      </c>
      <c r="G495" s="2" t="n">
        <v>96101310</v>
      </c>
      <c r="H495" s="2" t="n">
        <v>96108369</v>
      </c>
      <c r="I495" s="2" t="s">
        <v>33</v>
      </c>
      <c r="J495" s="2" t="s">
        <v>2660</v>
      </c>
      <c r="K495" s="2" t="s">
        <v>2661</v>
      </c>
      <c r="L495" s="2" t="s">
        <v>33</v>
      </c>
      <c r="M495" s="2" t="n">
        <v>0</v>
      </c>
      <c r="N495" s="2" t="s">
        <v>2662</v>
      </c>
      <c r="O495" s="2" t="s">
        <v>2663</v>
      </c>
      <c r="P495" s="2" t="s">
        <v>2664</v>
      </c>
      <c r="Q495" s="2" t="s">
        <v>215</v>
      </c>
      <c r="R495" s="2" t="s">
        <v>214</v>
      </c>
      <c r="T495" s="2" t="s">
        <v>39</v>
      </c>
      <c r="U495" s="2" t="n">
        <v>1.04508767218</v>
      </c>
      <c r="V495" s="2" t="n">
        <v>0.315272784008</v>
      </c>
      <c r="W495" s="2" t="n">
        <v>0.607633731035</v>
      </c>
      <c r="X495" s="2" t="n">
        <v>0.264962294399</v>
      </c>
      <c r="Y495" s="2" t="n">
        <v>0.000226271082242</v>
      </c>
    </row>
    <row r="496" customFormat="false" ht="15" hidden="false" customHeight="false" outlineLevel="0" collapsed="false">
      <c r="A496" s="1" t="s">
        <v>70</v>
      </c>
      <c r="B496" s="1" t="s">
        <v>41</v>
      </c>
      <c r="C496" s="1" t="s">
        <v>27</v>
      </c>
      <c r="D496" s="2" t="b">
        <f aca="false">FALSE()</f>
        <v>0</v>
      </c>
      <c r="E496" s="2" t="s">
        <v>28</v>
      </c>
      <c r="F496" s="2" t="s">
        <v>2665</v>
      </c>
      <c r="G496" s="2" t="n">
        <v>47644343</v>
      </c>
      <c r="H496" s="2" t="n">
        <v>47644343</v>
      </c>
      <c r="I496" s="2" t="s">
        <v>33</v>
      </c>
      <c r="J496" s="2" t="s">
        <v>2666</v>
      </c>
      <c r="K496" s="2" t="s">
        <v>2667</v>
      </c>
      <c r="L496" s="2" t="s">
        <v>33</v>
      </c>
      <c r="M496" s="2" t="n">
        <v>0</v>
      </c>
      <c r="N496" s="2" t="s">
        <v>2668</v>
      </c>
      <c r="O496" s="2" t="s">
        <v>2669</v>
      </c>
      <c r="P496" s="2" t="s">
        <v>2670</v>
      </c>
      <c r="Q496" s="2" t="s">
        <v>2671</v>
      </c>
      <c r="R496" s="2" t="s">
        <v>2672</v>
      </c>
      <c r="T496" s="2" t="s">
        <v>49</v>
      </c>
      <c r="U496" s="2" t="n">
        <v>3.85830100319</v>
      </c>
      <c r="V496" s="2" t="n">
        <v>0.284677453418</v>
      </c>
      <c r="W496" s="2" t="n">
        <v>4.47280493348</v>
      </c>
      <c r="X496" s="2" t="n">
        <v>0.378367685713</v>
      </c>
      <c r="Y496" s="2" t="n">
        <v>0.000229883019801</v>
      </c>
    </row>
    <row r="497" customFormat="false" ht="15" hidden="false" customHeight="false" outlineLevel="0" collapsed="false">
      <c r="A497" s="1" t="s">
        <v>70</v>
      </c>
      <c r="B497" s="1" t="s">
        <v>26</v>
      </c>
      <c r="C497" s="1" t="s">
        <v>27</v>
      </c>
      <c r="D497" s="2" t="b">
        <f aca="false">FALSE()</f>
        <v>0</v>
      </c>
      <c r="E497" s="2" t="s">
        <v>51</v>
      </c>
      <c r="F497" s="2" t="s">
        <v>2673</v>
      </c>
      <c r="G497" s="2" t="n">
        <v>98617991</v>
      </c>
      <c r="H497" s="2" t="n">
        <v>98623286</v>
      </c>
      <c r="I497" s="2" t="s">
        <v>30</v>
      </c>
      <c r="J497" s="2" t="s">
        <v>2674</v>
      </c>
      <c r="K497" s="2" t="s">
        <v>2675</v>
      </c>
      <c r="L497" s="2" t="s">
        <v>33</v>
      </c>
      <c r="M497" s="2" t="n">
        <v>0</v>
      </c>
      <c r="N497" s="2" t="s">
        <v>2676</v>
      </c>
      <c r="O497" s="2" t="s">
        <v>2677</v>
      </c>
      <c r="P497" s="2" t="s">
        <v>2678</v>
      </c>
      <c r="Q497" s="2" t="s">
        <v>2679</v>
      </c>
      <c r="R497" s="2" t="s">
        <v>2680</v>
      </c>
      <c r="T497" s="2" t="s">
        <v>39</v>
      </c>
      <c r="U497" s="2" t="n">
        <v>4.56404456835</v>
      </c>
      <c r="V497" s="2" t="n">
        <v>0.0668539622061</v>
      </c>
      <c r="W497" s="2" t="n">
        <v>4.07980100747</v>
      </c>
      <c r="X497" s="2" t="n">
        <v>0.212966987083</v>
      </c>
      <c r="Y497" s="2" t="n">
        <v>0.00023303628503</v>
      </c>
    </row>
    <row r="498" customFormat="false" ht="15" hidden="false" customHeight="false" outlineLevel="0" collapsed="false">
      <c r="A498" s="1" t="s">
        <v>60</v>
      </c>
      <c r="B498" s="1" t="s">
        <v>41</v>
      </c>
      <c r="C498" s="1" t="s">
        <v>27</v>
      </c>
      <c r="D498" s="2" t="b">
        <f aca="false">FALSE()</f>
        <v>0</v>
      </c>
      <c r="E498" s="2" t="s">
        <v>71</v>
      </c>
      <c r="F498" s="2" t="s">
        <v>2681</v>
      </c>
      <c r="G498" s="2" t="n">
        <v>137392422</v>
      </c>
      <c r="H498" s="2" t="n">
        <v>137392422</v>
      </c>
      <c r="I498" s="2" t="s">
        <v>44</v>
      </c>
      <c r="J498" s="2" t="s">
        <v>2682</v>
      </c>
      <c r="K498" s="2" t="s">
        <v>2683</v>
      </c>
      <c r="L498" s="2" t="s">
        <v>30</v>
      </c>
      <c r="M498" s="2" t="n">
        <v>0</v>
      </c>
      <c r="N498" s="2" t="s">
        <v>2684</v>
      </c>
      <c r="O498" s="2" t="s">
        <v>2685</v>
      </c>
      <c r="P498" s="2" t="s">
        <v>2686</v>
      </c>
      <c r="Q498" s="2" t="s">
        <v>120</v>
      </c>
      <c r="R498" s="2" t="s">
        <v>121</v>
      </c>
      <c r="T498" s="2" t="s">
        <v>49</v>
      </c>
      <c r="U498" s="2" t="n">
        <v>2.30501630577</v>
      </c>
      <c r="V498" s="2" t="n">
        <v>0.741484144087</v>
      </c>
      <c r="W498" s="2" t="n">
        <v>3.10346544779</v>
      </c>
      <c r="X498" s="2" t="n">
        <v>0.304630079179</v>
      </c>
      <c r="Y498" s="2" t="n">
        <v>0.000233248946177</v>
      </c>
    </row>
    <row r="499" customFormat="false" ht="15" hidden="false" customHeight="false" outlineLevel="0" collapsed="false">
      <c r="A499" s="1" t="s">
        <v>70</v>
      </c>
      <c r="B499" s="1" t="s">
        <v>26</v>
      </c>
      <c r="C499" s="1" t="s">
        <v>27</v>
      </c>
      <c r="D499" s="2" t="b">
        <f aca="false">FALSE()</f>
        <v>0</v>
      </c>
      <c r="E499" s="2" t="s">
        <v>80</v>
      </c>
      <c r="F499" s="2" t="s">
        <v>2687</v>
      </c>
      <c r="G499" s="2" t="n">
        <v>41277906</v>
      </c>
      <c r="H499" s="2" t="n">
        <v>41278551</v>
      </c>
      <c r="I499" s="2" t="s">
        <v>30</v>
      </c>
      <c r="J499" s="2" t="s">
        <v>2688</v>
      </c>
      <c r="K499" s="2" t="s">
        <v>2689</v>
      </c>
      <c r="L499" s="2" t="s">
        <v>30</v>
      </c>
      <c r="M499" s="2" t="n">
        <v>0</v>
      </c>
      <c r="N499" s="2" t="s">
        <v>2690</v>
      </c>
      <c r="O499" s="2" t="s">
        <v>2691</v>
      </c>
      <c r="P499" s="2" t="s">
        <v>2692</v>
      </c>
      <c r="Q499" s="2" t="s">
        <v>206</v>
      </c>
      <c r="R499" s="2" t="s">
        <v>207</v>
      </c>
      <c r="T499" s="2" t="s">
        <v>49</v>
      </c>
      <c r="U499" s="2" t="n">
        <v>4.40853246808</v>
      </c>
      <c r="V499" s="2" t="n">
        <v>0.159989684561</v>
      </c>
      <c r="W499" s="2" t="n">
        <v>4.84131703097</v>
      </c>
      <c r="X499" s="2" t="n">
        <v>0.344012399924</v>
      </c>
      <c r="Y499" s="2" t="n">
        <v>0.000233493517486</v>
      </c>
    </row>
    <row r="500" customFormat="false" ht="15" hidden="false" customHeight="false" outlineLevel="0" collapsed="false">
      <c r="A500" s="1" t="s">
        <v>70</v>
      </c>
      <c r="B500" s="1" t="s">
        <v>26</v>
      </c>
      <c r="C500" s="1" t="s">
        <v>27</v>
      </c>
      <c r="D500" s="2" t="b">
        <f aca="false">FALSE()</f>
        <v>0</v>
      </c>
      <c r="E500" s="2" t="s">
        <v>80</v>
      </c>
      <c r="F500" s="2" t="s">
        <v>2693</v>
      </c>
      <c r="G500" s="2" t="n">
        <v>85585142</v>
      </c>
      <c r="H500" s="2" t="n">
        <v>85585870</v>
      </c>
      <c r="I500" s="2" t="s">
        <v>30</v>
      </c>
      <c r="J500" s="2" t="s">
        <v>1656</v>
      </c>
      <c r="K500" s="2" t="s">
        <v>1657</v>
      </c>
      <c r="L500" s="2" t="s">
        <v>33</v>
      </c>
      <c r="M500" s="2" t="n">
        <v>0</v>
      </c>
      <c r="N500" s="2" t="s">
        <v>1658</v>
      </c>
      <c r="O500" s="2" t="s">
        <v>2694</v>
      </c>
      <c r="P500" s="2" t="s">
        <v>2695</v>
      </c>
      <c r="Q500" s="2" t="s">
        <v>2511</v>
      </c>
      <c r="R500" s="2" t="s">
        <v>2510</v>
      </c>
      <c r="T500" s="2" t="s">
        <v>49</v>
      </c>
      <c r="U500" s="2" t="n">
        <v>5.36770021033</v>
      </c>
      <c r="V500" s="2" t="n">
        <v>0.567056734141</v>
      </c>
      <c r="W500" s="2" t="n">
        <v>7.42025601791</v>
      </c>
      <c r="X500" s="2" t="n">
        <v>1.56244510621</v>
      </c>
      <c r="Y500" s="2" t="n">
        <v>0.000237233062497</v>
      </c>
    </row>
    <row r="501" customFormat="false" ht="15" hidden="false" customHeight="false" outlineLevel="0" collapsed="false">
      <c r="A501" s="1" t="s">
        <v>70</v>
      </c>
      <c r="B501" s="1" t="s">
        <v>41</v>
      </c>
      <c r="C501" s="1" t="s">
        <v>27</v>
      </c>
      <c r="D501" s="2" t="b">
        <f aca="false">FALSE()</f>
        <v>0</v>
      </c>
      <c r="E501" s="2" t="s">
        <v>61</v>
      </c>
      <c r="F501" s="2" t="s">
        <v>2696</v>
      </c>
      <c r="G501" s="2" t="n">
        <v>85548539</v>
      </c>
      <c r="H501" s="2" t="n">
        <v>85548539</v>
      </c>
      <c r="I501" s="2" t="s">
        <v>30</v>
      </c>
      <c r="J501" s="2" t="s">
        <v>1656</v>
      </c>
      <c r="K501" s="2" t="s">
        <v>1657</v>
      </c>
      <c r="L501" s="2" t="s">
        <v>33</v>
      </c>
      <c r="M501" s="2" t="n">
        <v>0</v>
      </c>
      <c r="N501" s="2" t="s">
        <v>1658</v>
      </c>
      <c r="O501" s="2" t="s">
        <v>2695</v>
      </c>
      <c r="P501" s="2" t="s">
        <v>2694</v>
      </c>
      <c r="Q501" s="2" t="s">
        <v>2510</v>
      </c>
      <c r="R501" s="2" t="s">
        <v>2511</v>
      </c>
      <c r="T501" s="2" t="s">
        <v>39</v>
      </c>
      <c r="U501" s="2" t="n">
        <v>7.42025601791</v>
      </c>
      <c r="V501" s="2" t="n">
        <v>1.56244510621</v>
      </c>
      <c r="W501" s="2" t="n">
        <v>5.36770021033</v>
      </c>
      <c r="X501" s="2" t="n">
        <v>0.567056734141</v>
      </c>
      <c r="Y501" s="2" t="n">
        <v>0.000237233062497</v>
      </c>
    </row>
    <row r="502" customFormat="false" ht="15" hidden="false" customHeight="false" outlineLevel="0" collapsed="false">
      <c r="A502" s="1" t="s">
        <v>70</v>
      </c>
      <c r="B502" s="1" t="s">
        <v>26</v>
      </c>
      <c r="C502" s="1" t="s">
        <v>27</v>
      </c>
      <c r="D502" s="2" t="b">
        <f aca="false">FALSE()</f>
        <v>0</v>
      </c>
      <c r="E502" s="2" t="s">
        <v>28</v>
      </c>
      <c r="F502" s="2" t="s">
        <v>2697</v>
      </c>
      <c r="G502" s="2" t="n">
        <v>75681022</v>
      </c>
      <c r="H502" s="2" t="n">
        <v>75681230</v>
      </c>
      <c r="I502" s="2" t="s">
        <v>30</v>
      </c>
      <c r="J502" s="2" t="s">
        <v>2698</v>
      </c>
      <c r="K502" s="2" t="s">
        <v>2699</v>
      </c>
      <c r="L502" s="2" t="s">
        <v>30</v>
      </c>
      <c r="M502" s="2" t="n">
        <v>0</v>
      </c>
      <c r="N502" s="2" t="s">
        <v>2700</v>
      </c>
      <c r="O502" s="2" t="s">
        <v>2701</v>
      </c>
      <c r="P502" s="2" t="s">
        <v>2702</v>
      </c>
      <c r="Q502" s="2" t="s">
        <v>2703</v>
      </c>
      <c r="R502" s="2" t="s">
        <v>2704</v>
      </c>
      <c r="T502" s="2" t="s">
        <v>49</v>
      </c>
      <c r="U502" s="2" t="n">
        <v>1.4354266221</v>
      </c>
      <c r="V502" s="2" t="n">
        <v>0.261200138561</v>
      </c>
      <c r="W502" s="2" t="n">
        <v>1.88680248597</v>
      </c>
      <c r="X502" s="2" t="n">
        <v>0.316103573007</v>
      </c>
      <c r="Y502" s="2" t="n">
        <v>0.000239265290258</v>
      </c>
    </row>
    <row r="503" customFormat="false" ht="15" hidden="false" customHeight="false" outlineLevel="0" collapsed="false">
      <c r="A503" s="1" t="s">
        <v>70</v>
      </c>
      <c r="B503" s="1" t="s">
        <v>41</v>
      </c>
      <c r="C503" s="1" t="s">
        <v>27</v>
      </c>
      <c r="D503" s="2" t="b">
        <f aca="false">FALSE()</f>
        <v>0</v>
      </c>
      <c r="E503" s="2" t="s">
        <v>80</v>
      </c>
      <c r="F503" s="2" t="s">
        <v>2705</v>
      </c>
      <c r="G503" s="2" t="n">
        <v>49238083</v>
      </c>
      <c r="H503" s="2" t="n">
        <v>49238083</v>
      </c>
      <c r="I503" s="2" t="s">
        <v>30</v>
      </c>
      <c r="J503" s="2" t="s">
        <v>2372</v>
      </c>
      <c r="K503" s="2" t="s">
        <v>2373</v>
      </c>
      <c r="L503" s="2" t="s">
        <v>33</v>
      </c>
      <c r="M503" s="2" t="n">
        <v>0</v>
      </c>
      <c r="N503" s="2" t="s">
        <v>2374</v>
      </c>
      <c r="O503" s="2" t="s">
        <v>2706</v>
      </c>
      <c r="P503" s="2" t="s">
        <v>2707</v>
      </c>
      <c r="Q503" s="2" t="s">
        <v>2708</v>
      </c>
      <c r="R503" s="2" t="s">
        <v>2709</v>
      </c>
      <c r="T503" s="2" t="s">
        <v>39</v>
      </c>
      <c r="U503" s="2" t="n">
        <v>2.65438607679</v>
      </c>
      <c r="V503" s="2" t="n">
        <v>0.397898440447</v>
      </c>
      <c r="W503" s="2" t="n">
        <v>2.03809470165</v>
      </c>
      <c r="X503" s="2" t="n">
        <v>0.3209412262</v>
      </c>
      <c r="Y503" s="2" t="n">
        <v>0.000239321076199</v>
      </c>
    </row>
    <row r="504" customFormat="false" ht="15" hidden="false" customHeight="false" outlineLevel="0" collapsed="false">
      <c r="A504" s="1" t="s">
        <v>70</v>
      </c>
      <c r="B504" s="1" t="s">
        <v>41</v>
      </c>
      <c r="C504" s="1" t="s">
        <v>27</v>
      </c>
      <c r="D504" s="2" t="b">
        <f aca="false">FALSE()</f>
        <v>0</v>
      </c>
      <c r="E504" s="2" t="s">
        <v>61</v>
      </c>
      <c r="F504" s="2" t="s">
        <v>2710</v>
      </c>
      <c r="G504" s="2" t="n">
        <v>77944038</v>
      </c>
      <c r="H504" s="2" t="n">
        <v>77944038</v>
      </c>
      <c r="I504" s="2" t="s">
        <v>44</v>
      </c>
      <c r="J504" s="2" t="s">
        <v>2711</v>
      </c>
      <c r="K504" s="2" t="s">
        <v>2712</v>
      </c>
      <c r="L504" s="2" t="s">
        <v>33</v>
      </c>
      <c r="M504" s="2" t="n">
        <v>0</v>
      </c>
      <c r="N504" s="2" t="s">
        <v>2713</v>
      </c>
      <c r="O504" s="2" t="s">
        <v>2714</v>
      </c>
      <c r="P504" s="2" t="s">
        <v>2715</v>
      </c>
      <c r="Q504" s="2" t="s">
        <v>120</v>
      </c>
      <c r="R504" s="2" t="s">
        <v>121</v>
      </c>
      <c r="T504" s="2" t="s">
        <v>39</v>
      </c>
      <c r="U504" s="2" t="n">
        <v>7.64179408155</v>
      </c>
      <c r="V504" s="2" t="n">
        <v>0.361944822067</v>
      </c>
      <c r="W504" s="2" t="n">
        <v>7.02582127143</v>
      </c>
      <c r="X504" s="2" t="n">
        <v>0.299256219007</v>
      </c>
      <c r="Y504" s="2" t="n">
        <v>0.000240373014691</v>
      </c>
    </row>
    <row r="505" customFormat="false" ht="15" hidden="false" customHeight="false" outlineLevel="0" collapsed="false">
      <c r="A505" s="1" t="s">
        <v>70</v>
      </c>
      <c r="B505" s="1" t="s">
        <v>26</v>
      </c>
      <c r="C505" s="1" t="s">
        <v>27</v>
      </c>
      <c r="D505" s="2" t="b">
        <f aca="false">FALSE()</f>
        <v>0</v>
      </c>
      <c r="E505" s="2" t="s">
        <v>28</v>
      </c>
      <c r="F505" s="2" t="s">
        <v>2716</v>
      </c>
      <c r="G505" s="2" t="n">
        <v>77941421</v>
      </c>
      <c r="H505" s="2" t="n">
        <v>77941607</v>
      </c>
      <c r="I505" s="2" t="s">
        <v>30</v>
      </c>
      <c r="J505" s="2" t="s">
        <v>2711</v>
      </c>
      <c r="K505" s="2" t="s">
        <v>2712</v>
      </c>
      <c r="L505" s="2" t="s">
        <v>33</v>
      </c>
      <c r="M505" s="2" t="n">
        <v>0</v>
      </c>
      <c r="N505" s="2" t="s">
        <v>2713</v>
      </c>
      <c r="O505" s="2" t="s">
        <v>2715</v>
      </c>
      <c r="P505" s="2" t="s">
        <v>2714</v>
      </c>
      <c r="Q505" s="2" t="s">
        <v>121</v>
      </c>
      <c r="R505" s="2" t="s">
        <v>120</v>
      </c>
      <c r="T505" s="2" t="s">
        <v>49</v>
      </c>
      <c r="U505" s="2" t="n">
        <v>7.02582127143</v>
      </c>
      <c r="V505" s="2" t="n">
        <v>0.299256219007</v>
      </c>
      <c r="W505" s="2" t="n">
        <v>7.64179408155</v>
      </c>
      <c r="X505" s="2" t="n">
        <v>0.361944822067</v>
      </c>
      <c r="Y505" s="2" t="n">
        <v>0.000240373014691</v>
      </c>
    </row>
    <row r="506" customFormat="false" ht="15" hidden="false" customHeight="false" outlineLevel="0" collapsed="false">
      <c r="A506" s="1" t="s">
        <v>70</v>
      </c>
      <c r="B506" s="1" t="s">
        <v>41</v>
      </c>
      <c r="C506" s="1" t="s">
        <v>27</v>
      </c>
      <c r="D506" s="2" t="b">
        <f aca="false">FALSE()</f>
        <v>0</v>
      </c>
      <c r="E506" s="2" t="s">
        <v>80</v>
      </c>
      <c r="F506" s="2" t="s">
        <v>2717</v>
      </c>
      <c r="G506" s="2" t="n">
        <v>14397400</v>
      </c>
      <c r="H506" s="2" t="n">
        <v>14397400</v>
      </c>
      <c r="I506" s="2" t="s">
        <v>33</v>
      </c>
      <c r="J506" s="2" t="s">
        <v>2041</v>
      </c>
      <c r="K506" s="2" t="s">
        <v>2042</v>
      </c>
      <c r="L506" s="2" t="s">
        <v>33</v>
      </c>
      <c r="M506" s="2" t="n">
        <v>0</v>
      </c>
      <c r="N506" s="2" t="s">
        <v>2043</v>
      </c>
      <c r="O506" s="2" t="s">
        <v>2718</v>
      </c>
      <c r="P506" s="2" t="s">
        <v>2719</v>
      </c>
      <c r="Q506" s="2" t="s">
        <v>2720</v>
      </c>
      <c r="R506" s="2" t="s">
        <v>2721</v>
      </c>
      <c r="T506" s="2" t="s">
        <v>49</v>
      </c>
      <c r="U506" s="2" t="n">
        <v>3.4701964455</v>
      </c>
      <c r="V506" s="2" t="n">
        <v>0.314226623615</v>
      </c>
      <c r="W506" s="2" t="n">
        <v>3.95314961598</v>
      </c>
      <c r="X506" s="2" t="n">
        <v>0.29743861183</v>
      </c>
      <c r="Y506" s="2" t="n">
        <v>0.00024228130687</v>
      </c>
    </row>
    <row r="507" customFormat="false" ht="15" hidden="false" customHeight="false" outlineLevel="0" collapsed="false">
      <c r="A507" s="1" t="s">
        <v>70</v>
      </c>
      <c r="B507" s="1" t="s">
        <v>41</v>
      </c>
      <c r="C507" s="1" t="s">
        <v>27</v>
      </c>
      <c r="D507" s="2" t="b">
        <f aca="false">FALSE()</f>
        <v>0</v>
      </c>
      <c r="E507" s="2" t="s">
        <v>80</v>
      </c>
      <c r="F507" s="2" t="s">
        <v>2722</v>
      </c>
      <c r="G507" s="2" t="n">
        <v>93847676</v>
      </c>
      <c r="H507" s="2" t="n">
        <v>93847676</v>
      </c>
      <c r="I507" s="2" t="s">
        <v>44</v>
      </c>
      <c r="J507" s="2" t="s">
        <v>2723</v>
      </c>
      <c r="K507" s="2" t="s">
        <v>2724</v>
      </c>
      <c r="L507" s="2" t="s">
        <v>33</v>
      </c>
      <c r="M507" s="2" t="n">
        <v>0</v>
      </c>
      <c r="N507" s="2" t="s">
        <v>2725</v>
      </c>
      <c r="O507" s="2" t="s">
        <v>2726</v>
      </c>
      <c r="P507" s="2" t="s">
        <v>2727</v>
      </c>
      <c r="Q507" s="2" t="s">
        <v>207</v>
      </c>
      <c r="R507" s="2" t="s">
        <v>206</v>
      </c>
      <c r="T507" s="2" t="s">
        <v>39</v>
      </c>
      <c r="U507" s="2" t="n">
        <v>3.80461202674</v>
      </c>
      <c r="V507" s="2" t="n">
        <v>1.81277974588</v>
      </c>
      <c r="W507" s="2" t="n">
        <v>1.71632520232</v>
      </c>
      <c r="X507" s="2" t="n">
        <v>0.477600097985</v>
      </c>
      <c r="Y507" s="2" t="n">
        <v>0.000242756494437</v>
      </c>
    </row>
    <row r="508" customFormat="false" ht="15" hidden="false" customHeight="false" outlineLevel="0" collapsed="false">
      <c r="A508" s="1" t="s">
        <v>70</v>
      </c>
      <c r="B508" s="1" t="s">
        <v>26</v>
      </c>
      <c r="C508" s="1" t="s">
        <v>27</v>
      </c>
      <c r="D508" s="2" t="b">
        <f aca="false">FALSE()</f>
        <v>0</v>
      </c>
      <c r="E508" s="2" t="s">
        <v>80</v>
      </c>
      <c r="F508" s="2" t="s">
        <v>2728</v>
      </c>
      <c r="G508" s="2" t="n">
        <v>93548308</v>
      </c>
      <c r="H508" s="2" t="n">
        <v>93549133</v>
      </c>
      <c r="I508" s="2" t="s">
        <v>33</v>
      </c>
      <c r="J508" s="2" t="s">
        <v>2723</v>
      </c>
      <c r="K508" s="2" t="s">
        <v>2724</v>
      </c>
      <c r="L508" s="2" t="s">
        <v>33</v>
      </c>
      <c r="M508" s="2" t="n">
        <v>0</v>
      </c>
      <c r="N508" s="2" t="s">
        <v>2725</v>
      </c>
      <c r="O508" s="2" t="s">
        <v>2727</v>
      </c>
      <c r="P508" s="2" t="s">
        <v>2726</v>
      </c>
      <c r="Q508" s="2" t="s">
        <v>206</v>
      </c>
      <c r="R508" s="2" t="s">
        <v>207</v>
      </c>
      <c r="T508" s="2" t="s">
        <v>49</v>
      </c>
      <c r="U508" s="2" t="n">
        <v>1.71632520232</v>
      </c>
      <c r="V508" s="2" t="n">
        <v>0.477600097985</v>
      </c>
      <c r="W508" s="2" t="n">
        <v>3.80461202674</v>
      </c>
      <c r="X508" s="2" t="n">
        <v>1.81277974588</v>
      </c>
      <c r="Y508" s="2" t="n">
        <v>0.000242756494437</v>
      </c>
    </row>
    <row r="509" customFormat="false" ht="15" hidden="false" customHeight="false" outlineLevel="0" collapsed="false">
      <c r="A509" s="1" t="s">
        <v>70</v>
      </c>
      <c r="B509" s="1" t="s">
        <v>26</v>
      </c>
      <c r="C509" s="1" t="s">
        <v>27</v>
      </c>
      <c r="D509" s="2" t="b">
        <f aca="false">FALSE()</f>
        <v>0</v>
      </c>
      <c r="E509" s="2" t="s">
        <v>80</v>
      </c>
      <c r="F509" s="2" t="s">
        <v>2729</v>
      </c>
      <c r="G509" s="2" t="n">
        <v>93550917</v>
      </c>
      <c r="H509" s="2" t="n">
        <v>93551273</v>
      </c>
      <c r="I509" s="2" t="s">
        <v>30</v>
      </c>
      <c r="J509" s="2" t="s">
        <v>2723</v>
      </c>
      <c r="K509" s="2" t="s">
        <v>2724</v>
      </c>
      <c r="L509" s="2" t="s">
        <v>33</v>
      </c>
      <c r="M509" s="2" t="n">
        <v>0</v>
      </c>
      <c r="N509" s="2" t="s">
        <v>2725</v>
      </c>
      <c r="O509" s="2" t="s">
        <v>2727</v>
      </c>
      <c r="P509" s="2" t="s">
        <v>2726</v>
      </c>
      <c r="Q509" s="2" t="s">
        <v>206</v>
      </c>
      <c r="R509" s="2" t="s">
        <v>207</v>
      </c>
      <c r="T509" s="2" t="s">
        <v>49</v>
      </c>
      <c r="U509" s="2" t="n">
        <v>1.71632520232</v>
      </c>
      <c r="V509" s="2" t="n">
        <v>0.477600097985</v>
      </c>
      <c r="W509" s="2" t="n">
        <v>3.80461202674</v>
      </c>
      <c r="X509" s="2" t="n">
        <v>1.81277974588</v>
      </c>
      <c r="Y509" s="2" t="n">
        <v>0.000242756494437</v>
      </c>
    </row>
    <row r="510" customFormat="false" ht="15" hidden="false" customHeight="false" outlineLevel="0" collapsed="false">
      <c r="A510" s="1" t="s">
        <v>70</v>
      </c>
      <c r="B510" s="1" t="s">
        <v>26</v>
      </c>
      <c r="C510" s="1" t="s">
        <v>27</v>
      </c>
      <c r="D510" s="2" t="b">
        <f aca="false">FALSE()</f>
        <v>0</v>
      </c>
      <c r="E510" s="2" t="s">
        <v>80</v>
      </c>
      <c r="F510" s="2" t="s">
        <v>2730</v>
      </c>
      <c r="G510" s="2" t="n">
        <v>93681836</v>
      </c>
      <c r="H510" s="2" t="n">
        <v>93682853</v>
      </c>
      <c r="I510" s="2" t="s">
        <v>30</v>
      </c>
      <c r="J510" s="2" t="s">
        <v>2723</v>
      </c>
      <c r="K510" s="2" t="s">
        <v>2724</v>
      </c>
      <c r="L510" s="2" t="s">
        <v>33</v>
      </c>
      <c r="M510" s="2" t="n">
        <v>0</v>
      </c>
      <c r="N510" s="2" t="s">
        <v>2725</v>
      </c>
      <c r="O510" s="2" t="s">
        <v>2727</v>
      </c>
      <c r="P510" s="2" t="s">
        <v>2726</v>
      </c>
      <c r="Q510" s="2" t="s">
        <v>206</v>
      </c>
      <c r="R510" s="2" t="s">
        <v>207</v>
      </c>
      <c r="T510" s="2" t="s">
        <v>49</v>
      </c>
      <c r="U510" s="2" t="n">
        <v>1.71632520232</v>
      </c>
      <c r="V510" s="2" t="n">
        <v>0.477600097985</v>
      </c>
      <c r="W510" s="2" t="n">
        <v>3.80461202674</v>
      </c>
      <c r="X510" s="2" t="n">
        <v>1.81277974588</v>
      </c>
      <c r="Y510" s="2" t="n">
        <v>0.000242756494437</v>
      </c>
    </row>
    <row r="511" customFormat="false" ht="15" hidden="false" customHeight="false" outlineLevel="0" collapsed="false">
      <c r="A511" s="1" t="s">
        <v>70</v>
      </c>
      <c r="B511" s="1" t="s">
        <v>26</v>
      </c>
      <c r="C511" s="1" t="s">
        <v>27</v>
      </c>
      <c r="D511" s="2" t="b">
        <f aca="false">FALSE()</f>
        <v>0</v>
      </c>
      <c r="E511" s="2" t="s">
        <v>80</v>
      </c>
      <c r="F511" s="2" t="s">
        <v>2731</v>
      </c>
      <c r="G511" s="2" t="n">
        <v>93823674</v>
      </c>
      <c r="H511" s="2" t="n">
        <v>93826381</v>
      </c>
      <c r="I511" s="2" t="s">
        <v>33</v>
      </c>
      <c r="J511" s="2" t="s">
        <v>2723</v>
      </c>
      <c r="K511" s="2" t="s">
        <v>2724</v>
      </c>
      <c r="L511" s="2" t="s">
        <v>33</v>
      </c>
      <c r="M511" s="2" t="n">
        <v>0</v>
      </c>
      <c r="N511" s="2" t="s">
        <v>2725</v>
      </c>
      <c r="O511" s="2" t="s">
        <v>2727</v>
      </c>
      <c r="P511" s="2" t="s">
        <v>2726</v>
      </c>
      <c r="Q511" s="2" t="s">
        <v>206</v>
      </c>
      <c r="R511" s="2" t="s">
        <v>207</v>
      </c>
      <c r="T511" s="2" t="s">
        <v>49</v>
      </c>
      <c r="U511" s="2" t="n">
        <v>1.71632520232</v>
      </c>
      <c r="V511" s="2" t="n">
        <v>0.477600097985</v>
      </c>
      <c r="W511" s="2" t="n">
        <v>3.80461202674</v>
      </c>
      <c r="X511" s="2" t="n">
        <v>1.81277974588</v>
      </c>
      <c r="Y511" s="2" t="n">
        <v>0.000242756494437</v>
      </c>
    </row>
    <row r="512" customFormat="false" ht="15" hidden="false" customHeight="false" outlineLevel="0" collapsed="false">
      <c r="A512" s="1" t="s">
        <v>70</v>
      </c>
      <c r="B512" s="1" t="s">
        <v>26</v>
      </c>
      <c r="C512" s="1" t="s">
        <v>27</v>
      </c>
      <c r="D512" s="2" t="b">
        <f aca="false">FALSE()</f>
        <v>0</v>
      </c>
      <c r="E512" s="2" t="s">
        <v>80</v>
      </c>
      <c r="F512" s="2" t="s">
        <v>2732</v>
      </c>
      <c r="G512" s="2" t="n">
        <v>93965696</v>
      </c>
      <c r="H512" s="2" t="n">
        <v>93965838</v>
      </c>
      <c r="I512" s="2" t="s">
        <v>30</v>
      </c>
      <c r="J512" s="2" t="s">
        <v>2723</v>
      </c>
      <c r="K512" s="2" t="s">
        <v>2724</v>
      </c>
      <c r="L512" s="2" t="s">
        <v>33</v>
      </c>
      <c r="M512" s="2" t="n">
        <v>0</v>
      </c>
      <c r="N512" s="2" t="s">
        <v>2725</v>
      </c>
      <c r="O512" s="2" t="s">
        <v>2727</v>
      </c>
      <c r="P512" s="2" t="s">
        <v>2726</v>
      </c>
      <c r="Q512" s="2" t="s">
        <v>206</v>
      </c>
      <c r="R512" s="2" t="s">
        <v>207</v>
      </c>
      <c r="T512" s="2" t="s">
        <v>49</v>
      </c>
      <c r="U512" s="2" t="n">
        <v>1.71632520232</v>
      </c>
      <c r="V512" s="2" t="n">
        <v>0.477600097985</v>
      </c>
      <c r="W512" s="2" t="n">
        <v>3.80461202674</v>
      </c>
      <c r="X512" s="2" t="n">
        <v>1.81277974588</v>
      </c>
      <c r="Y512" s="2" t="n">
        <v>0.000242756494437</v>
      </c>
    </row>
    <row r="513" customFormat="false" ht="15" hidden="false" customHeight="false" outlineLevel="0" collapsed="false">
      <c r="A513" s="1" t="s">
        <v>70</v>
      </c>
      <c r="B513" s="1" t="s">
        <v>26</v>
      </c>
      <c r="C513" s="1" t="s">
        <v>27</v>
      </c>
      <c r="D513" s="2" t="b">
        <f aca="false">FALSE()</f>
        <v>0</v>
      </c>
      <c r="E513" s="2" t="s">
        <v>61</v>
      </c>
      <c r="F513" s="2" t="s">
        <v>2733</v>
      </c>
      <c r="G513" s="2" t="n">
        <v>93396719</v>
      </c>
      <c r="H513" s="2" t="n">
        <v>93397055</v>
      </c>
      <c r="I513" s="2" t="s">
        <v>30</v>
      </c>
      <c r="J513" s="2" t="s">
        <v>2723</v>
      </c>
      <c r="K513" s="2" t="s">
        <v>2724</v>
      </c>
      <c r="L513" s="2" t="s">
        <v>33</v>
      </c>
      <c r="M513" s="2" t="n">
        <v>0</v>
      </c>
      <c r="N513" s="2" t="s">
        <v>2725</v>
      </c>
      <c r="O513" s="2" t="s">
        <v>2727</v>
      </c>
      <c r="P513" s="2" t="s">
        <v>2726</v>
      </c>
      <c r="Q513" s="2" t="s">
        <v>206</v>
      </c>
      <c r="R513" s="2" t="s">
        <v>207</v>
      </c>
      <c r="T513" s="2" t="s">
        <v>49</v>
      </c>
      <c r="U513" s="2" t="n">
        <v>1.71632520232</v>
      </c>
      <c r="V513" s="2" t="n">
        <v>0.477600097985</v>
      </c>
      <c r="W513" s="2" t="n">
        <v>3.80461202674</v>
      </c>
      <c r="X513" s="2" t="n">
        <v>1.81277974588</v>
      </c>
      <c r="Y513" s="2" t="n">
        <v>0.000242756494437</v>
      </c>
    </row>
    <row r="514" customFormat="false" ht="15" hidden="false" customHeight="false" outlineLevel="0" collapsed="false">
      <c r="A514" s="1" t="s">
        <v>70</v>
      </c>
      <c r="B514" s="1" t="s">
        <v>41</v>
      </c>
      <c r="C514" s="1" t="s">
        <v>27</v>
      </c>
      <c r="D514" s="2" t="b">
        <f aca="false">FALSE()</f>
        <v>0</v>
      </c>
      <c r="E514" s="2" t="s">
        <v>71</v>
      </c>
      <c r="F514" s="2" t="s">
        <v>2734</v>
      </c>
      <c r="G514" s="2" t="n">
        <v>94644800</v>
      </c>
      <c r="H514" s="2" t="n">
        <v>94644800</v>
      </c>
      <c r="I514" s="2" t="s">
        <v>44</v>
      </c>
      <c r="J514" s="2" t="s">
        <v>2723</v>
      </c>
      <c r="K514" s="2" t="s">
        <v>2724</v>
      </c>
      <c r="L514" s="2" t="s">
        <v>33</v>
      </c>
      <c r="M514" s="2" t="n">
        <v>0</v>
      </c>
      <c r="N514" s="2" t="s">
        <v>2725</v>
      </c>
      <c r="O514" s="2" t="s">
        <v>2726</v>
      </c>
      <c r="P514" s="2" t="s">
        <v>2727</v>
      </c>
      <c r="Q514" s="2" t="s">
        <v>207</v>
      </c>
      <c r="R514" s="2" t="s">
        <v>206</v>
      </c>
      <c r="T514" s="2" t="s">
        <v>39</v>
      </c>
      <c r="U514" s="2" t="n">
        <v>3.80461202674</v>
      </c>
      <c r="V514" s="2" t="n">
        <v>1.81277974588</v>
      </c>
      <c r="W514" s="2" t="n">
        <v>1.71632520232</v>
      </c>
      <c r="X514" s="2" t="n">
        <v>0.477600097985</v>
      </c>
      <c r="Y514" s="2" t="n">
        <v>0.000242756494437</v>
      </c>
    </row>
    <row r="515" customFormat="false" ht="15" hidden="false" customHeight="false" outlineLevel="0" collapsed="false">
      <c r="A515" s="1" t="s">
        <v>70</v>
      </c>
      <c r="B515" s="1" t="s">
        <v>26</v>
      </c>
      <c r="C515" s="1" t="s">
        <v>27</v>
      </c>
      <c r="D515" s="2" t="b">
        <f aca="false">FALSE()</f>
        <v>0</v>
      </c>
      <c r="E515" s="2" t="s">
        <v>71</v>
      </c>
      <c r="F515" s="2" t="s">
        <v>2735</v>
      </c>
      <c r="G515" s="2" t="n">
        <v>93232811</v>
      </c>
      <c r="H515" s="2" t="n">
        <v>93233206</v>
      </c>
      <c r="I515" s="2" t="s">
        <v>33</v>
      </c>
      <c r="J515" s="2" t="s">
        <v>2723</v>
      </c>
      <c r="K515" s="2" t="s">
        <v>2724</v>
      </c>
      <c r="L515" s="2" t="s">
        <v>33</v>
      </c>
      <c r="M515" s="2" t="n">
        <v>0</v>
      </c>
      <c r="N515" s="2" t="s">
        <v>2725</v>
      </c>
      <c r="O515" s="2" t="s">
        <v>2727</v>
      </c>
      <c r="P515" s="2" t="s">
        <v>2726</v>
      </c>
      <c r="Q515" s="2" t="s">
        <v>206</v>
      </c>
      <c r="R515" s="2" t="s">
        <v>207</v>
      </c>
      <c r="T515" s="2" t="s">
        <v>49</v>
      </c>
      <c r="U515" s="2" t="n">
        <v>1.71632520232</v>
      </c>
      <c r="V515" s="2" t="n">
        <v>0.477600097985</v>
      </c>
      <c r="W515" s="2" t="n">
        <v>3.80461202674</v>
      </c>
      <c r="X515" s="2" t="n">
        <v>1.81277974588</v>
      </c>
      <c r="Y515" s="2" t="n">
        <v>0.000242756494437</v>
      </c>
    </row>
    <row r="516" customFormat="false" ht="15" hidden="false" customHeight="false" outlineLevel="0" collapsed="false">
      <c r="A516" s="1" t="s">
        <v>70</v>
      </c>
      <c r="B516" s="1" t="s">
        <v>41</v>
      </c>
      <c r="C516" s="1" t="s">
        <v>27</v>
      </c>
      <c r="D516" s="2" t="b">
        <f aca="false">FALSE()</f>
        <v>0</v>
      </c>
      <c r="E516" s="2" t="s">
        <v>28</v>
      </c>
      <c r="F516" s="2" t="s">
        <v>2736</v>
      </c>
      <c r="G516" s="2" t="n">
        <v>93251765</v>
      </c>
      <c r="H516" s="2" t="n">
        <v>93251765</v>
      </c>
      <c r="I516" s="2" t="s">
        <v>33</v>
      </c>
      <c r="J516" s="2" t="s">
        <v>2723</v>
      </c>
      <c r="K516" s="2" t="s">
        <v>2724</v>
      </c>
      <c r="L516" s="2" t="s">
        <v>33</v>
      </c>
      <c r="M516" s="2" t="n">
        <v>0</v>
      </c>
      <c r="N516" s="2" t="s">
        <v>2725</v>
      </c>
      <c r="O516" s="2" t="s">
        <v>2726</v>
      </c>
      <c r="P516" s="2" t="s">
        <v>2727</v>
      </c>
      <c r="Q516" s="2" t="s">
        <v>2572</v>
      </c>
      <c r="R516" s="2" t="s">
        <v>2573</v>
      </c>
      <c r="T516" s="2" t="s">
        <v>39</v>
      </c>
      <c r="U516" s="2" t="n">
        <v>3.80461202674</v>
      </c>
      <c r="V516" s="2" t="n">
        <v>1.81277974588</v>
      </c>
      <c r="W516" s="2" t="n">
        <v>1.71632520232</v>
      </c>
      <c r="X516" s="2" t="n">
        <v>0.477600097985</v>
      </c>
      <c r="Y516" s="2" t="n">
        <v>0.000242756494437</v>
      </c>
    </row>
    <row r="517" customFormat="false" ht="15" hidden="false" customHeight="false" outlineLevel="0" collapsed="false">
      <c r="A517" s="1" t="s">
        <v>70</v>
      </c>
      <c r="B517" s="1" t="s">
        <v>26</v>
      </c>
      <c r="C517" s="1" t="s">
        <v>27</v>
      </c>
      <c r="D517" s="2" t="b">
        <f aca="false">FALSE()</f>
        <v>0</v>
      </c>
      <c r="E517" s="2" t="s">
        <v>28</v>
      </c>
      <c r="F517" s="2" t="s">
        <v>2737</v>
      </c>
      <c r="G517" s="2" t="n">
        <v>94012069</v>
      </c>
      <c r="H517" s="2" t="n">
        <v>94012280</v>
      </c>
      <c r="I517" s="2" t="s">
        <v>33</v>
      </c>
      <c r="J517" s="2" t="s">
        <v>2723</v>
      </c>
      <c r="K517" s="2" t="s">
        <v>2724</v>
      </c>
      <c r="L517" s="2" t="s">
        <v>33</v>
      </c>
      <c r="M517" s="2" t="n">
        <v>0</v>
      </c>
      <c r="N517" s="2" t="s">
        <v>2725</v>
      </c>
      <c r="O517" s="2" t="s">
        <v>2727</v>
      </c>
      <c r="P517" s="2" t="s">
        <v>2726</v>
      </c>
      <c r="Q517" s="2" t="s">
        <v>206</v>
      </c>
      <c r="R517" s="2" t="s">
        <v>207</v>
      </c>
      <c r="T517" s="2" t="s">
        <v>49</v>
      </c>
      <c r="U517" s="2" t="n">
        <v>1.71632520232</v>
      </c>
      <c r="V517" s="2" t="n">
        <v>0.477600097985</v>
      </c>
      <c r="W517" s="2" t="n">
        <v>3.80461202674</v>
      </c>
      <c r="X517" s="2" t="n">
        <v>1.81277974588</v>
      </c>
      <c r="Y517" s="2" t="n">
        <v>0.000242756494437</v>
      </c>
    </row>
    <row r="518" customFormat="false" ht="15" hidden="false" customHeight="false" outlineLevel="0" collapsed="false">
      <c r="A518" s="1" t="s">
        <v>25</v>
      </c>
      <c r="B518" s="1" t="s">
        <v>26</v>
      </c>
      <c r="C518" s="1" t="s">
        <v>27</v>
      </c>
      <c r="D518" s="2" t="b">
        <f aca="false">FALSE()</f>
        <v>0</v>
      </c>
      <c r="E518" s="2" t="s">
        <v>80</v>
      </c>
      <c r="F518" s="2" t="s">
        <v>2738</v>
      </c>
      <c r="G518" s="2" t="n">
        <v>63526393</v>
      </c>
      <c r="H518" s="2" t="n">
        <v>63527058</v>
      </c>
      <c r="I518" s="2" t="s">
        <v>33</v>
      </c>
      <c r="J518" s="2" t="s">
        <v>2739</v>
      </c>
      <c r="K518" s="2" t="s">
        <v>2740</v>
      </c>
      <c r="L518" s="2" t="s">
        <v>33</v>
      </c>
      <c r="M518" s="2" t="n">
        <v>0</v>
      </c>
      <c r="N518" s="2" t="s">
        <v>2741</v>
      </c>
      <c r="O518" s="2" t="s">
        <v>2742</v>
      </c>
      <c r="P518" s="2" t="s">
        <v>2743</v>
      </c>
      <c r="Q518" s="2" t="s">
        <v>121</v>
      </c>
      <c r="R518" s="2" t="s">
        <v>120</v>
      </c>
      <c r="T518" s="2" t="s">
        <v>49</v>
      </c>
      <c r="U518" s="2" t="n">
        <v>5.06590914723</v>
      </c>
      <c r="V518" s="2" t="n">
        <v>0.843069323712</v>
      </c>
      <c r="W518" s="2" t="n">
        <v>6.62252618619</v>
      </c>
      <c r="X518" s="2" t="n">
        <v>0.518546516805</v>
      </c>
      <c r="Y518" s="2" t="n">
        <v>0.00024336235362</v>
      </c>
    </row>
    <row r="519" customFormat="false" ht="15" hidden="false" customHeight="false" outlineLevel="0" collapsed="false">
      <c r="A519" s="1" t="s">
        <v>70</v>
      </c>
      <c r="B519" s="1" t="s">
        <v>26</v>
      </c>
      <c r="C519" s="1" t="s">
        <v>27</v>
      </c>
      <c r="D519" s="2" t="b">
        <f aca="false">FALSE()</f>
        <v>0</v>
      </c>
      <c r="E519" s="2" t="s">
        <v>28</v>
      </c>
      <c r="F519" s="2" t="s">
        <v>2744</v>
      </c>
      <c r="G519" s="2" t="n">
        <v>5574157</v>
      </c>
      <c r="H519" s="2" t="n">
        <v>5574356</v>
      </c>
      <c r="I519" s="2" t="s">
        <v>30</v>
      </c>
      <c r="J519" s="2" t="s">
        <v>2745</v>
      </c>
      <c r="K519" s="2" t="s">
        <v>2746</v>
      </c>
      <c r="L519" s="2" t="s">
        <v>30</v>
      </c>
      <c r="M519" s="2" t="n">
        <v>0</v>
      </c>
      <c r="N519" s="2" t="s">
        <v>2747</v>
      </c>
      <c r="O519" s="2" t="s">
        <v>2748</v>
      </c>
      <c r="P519" s="2" t="s">
        <v>2749</v>
      </c>
      <c r="Q519" s="2" t="s">
        <v>206</v>
      </c>
      <c r="R519" s="2" t="s">
        <v>207</v>
      </c>
      <c r="T519" s="2" t="s">
        <v>39</v>
      </c>
      <c r="U519" s="2" t="n">
        <v>5.76328056124</v>
      </c>
      <c r="V519" s="2" t="n">
        <v>0.751260724572</v>
      </c>
      <c r="W519" s="2" t="n">
        <v>4.22818673796</v>
      </c>
      <c r="X519" s="2" t="n">
        <v>0.832508362931</v>
      </c>
      <c r="Y519" s="2" t="n">
        <v>0.000244038038943</v>
      </c>
    </row>
    <row r="520" customFormat="false" ht="15" hidden="false" customHeight="false" outlineLevel="0" collapsed="false">
      <c r="A520" s="1" t="s">
        <v>70</v>
      </c>
      <c r="B520" s="1" t="s">
        <v>41</v>
      </c>
      <c r="C520" s="1" t="s">
        <v>27</v>
      </c>
      <c r="D520" s="2" t="b">
        <f aca="false">FALSE()</f>
        <v>0</v>
      </c>
      <c r="E520" s="2" t="s">
        <v>28</v>
      </c>
      <c r="F520" s="2" t="s">
        <v>2750</v>
      </c>
      <c r="G520" s="2" t="n">
        <v>83010792</v>
      </c>
      <c r="H520" s="2" t="n">
        <v>83010792</v>
      </c>
      <c r="I520" s="2" t="s">
        <v>44</v>
      </c>
      <c r="J520" s="2" t="s">
        <v>934</v>
      </c>
      <c r="K520" s="2" t="s">
        <v>935</v>
      </c>
      <c r="L520" s="2" t="s">
        <v>30</v>
      </c>
      <c r="M520" s="2" t="n">
        <v>0</v>
      </c>
      <c r="N520" s="2" t="s">
        <v>936</v>
      </c>
      <c r="O520" s="2" t="s">
        <v>2751</v>
      </c>
      <c r="P520" s="2" t="s">
        <v>2752</v>
      </c>
      <c r="Q520" s="2" t="s">
        <v>647</v>
      </c>
      <c r="R520" s="2" t="s">
        <v>646</v>
      </c>
      <c r="T520" s="2" t="s">
        <v>49</v>
      </c>
      <c r="U520" s="2" t="n">
        <v>1.61920800603</v>
      </c>
      <c r="V520" s="2" t="n">
        <v>0.777638051842</v>
      </c>
      <c r="W520" s="2" t="n">
        <v>2.60450134134</v>
      </c>
      <c r="X520" s="2" t="n">
        <v>0.258991920882</v>
      </c>
      <c r="Y520" s="2" t="n">
        <v>0.000244297500852</v>
      </c>
    </row>
    <row r="521" customFormat="false" ht="15" hidden="false" customHeight="false" outlineLevel="0" collapsed="false">
      <c r="A521" s="1" t="s">
        <v>25</v>
      </c>
      <c r="B521" s="1" t="s">
        <v>26</v>
      </c>
      <c r="C521" s="1" t="s">
        <v>27</v>
      </c>
      <c r="D521" s="2" t="b">
        <f aca="false">FALSE()</f>
        <v>0</v>
      </c>
      <c r="E521" s="2" t="s">
        <v>80</v>
      </c>
      <c r="F521" s="2" t="s">
        <v>2753</v>
      </c>
      <c r="G521" s="2" t="n">
        <v>79958378</v>
      </c>
      <c r="H521" s="2" t="n">
        <v>79958529</v>
      </c>
      <c r="I521" s="2" t="s">
        <v>30</v>
      </c>
      <c r="J521" s="2" t="s">
        <v>2754</v>
      </c>
      <c r="K521" s="2" t="s">
        <v>2755</v>
      </c>
      <c r="L521" s="2" t="s">
        <v>33</v>
      </c>
      <c r="M521" s="2" t="n">
        <v>0</v>
      </c>
      <c r="N521" s="2" t="s">
        <v>2756</v>
      </c>
      <c r="O521" s="2" t="s">
        <v>2757</v>
      </c>
      <c r="P521" s="2" t="s">
        <v>2758</v>
      </c>
      <c r="Q521" s="2" t="s">
        <v>37</v>
      </c>
      <c r="R521" s="2" t="s">
        <v>38</v>
      </c>
      <c r="T521" s="2" t="s">
        <v>39</v>
      </c>
      <c r="U521" s="2" t="n">
        <v>5.56095165125</v>
      </c>
      <c r="V521" s="2" t="n">
        <v>1.0026583008</v>
      </c>
      <c r="W521" s="2" t="n">
        <v>3.57316542965</v>
      </c>
      <c r="X521" s="2" t="n">
        <v>1.37497050877</v>
      </c>
      <c r="Y521" s="2" t="n">
        <v>0.000244495564439</v>
      </c>
    </row>
    <row r="522" customFormat="false" ht="15" hidden="false" customHeight="false" outlineLevel="0" collapsed="false">
      <c r="A522" s="1" t="s">
        <v>70</v>
      </c>
      <c r="B522" s="1" t="s">
        <v>26</v>
      </c>
      <c r="C522" s="1" t="s">
        <v>27</v>
      </c>
      <c r="D522" s="2" t="b">
        <f aca="false">FALSE()</f>
        <v>0</v>
      </c>
      <c r="E522" s="2" t="s">
        <v>42</v>
      </c>
      <c r="F522" s="2" t="s">
        <v>2759</v>
      </c>
      <c r="G522" s="2" t="n">
        <v>16638095</v>
      </c>
      <c r="H522" s="2" t="n">
        <v>16644832</v>
      </c>
      <c r="I522" s="2" t="s">
        <v>30</v>
      </c>
      <c r="J522" s="2" t="s">
        <v>2760</v>
      </c>
      <c r="K522" s="2" t="s">
        <v>2761</v>
      </c>
      <c r="L522" s="2" t="s">
        <v>33</v>
      </c>
      <c r="M522" s="2" t="n">
        <v>0</v>
      </c>
      <c r="N522" s="2" t="s">
        <v>2762</v>
      </c>
      <c r="O522" s="2" t="s">
        <v>2763</v>
      </c>
      <c r="P522" s="2" t="s">
        <v>2764</v>
      </c>
      <c r="Q522" s="2" t="s">
        <v>2765</v>
      </c>
      <c r="R522" s="2" t="s">
        <v>2766</v>
      </c>
      <c r="T522" s="2" t="s">
        <v>49</v>
      </c>
      <c r="U522" s="2" t="n">
        <v>3.35796576351</v>
      </c>
      <c r="V522" s="2" t="n">
        <v>0.519273288559</v>
      </c>
      <c r="W522" s="2" t="n">
        <v>4.08774179138</v>
      </c>
      <c r="X522" s="2" t="n">
        <v>0.309664374332</v>
      </c>
      <c r="Y522" s="2" t="n">
        <v>0.000246583247052</v>
      </c>
    </row>
    <row r="523" customFormat="false" ht="15" hidden="false" customHeight="false" outlineLevel="0" collapsed="false">
      <c r="A523" s="1" t="s">
        <v>70</v>
      </c>
      <c r="B523" s="1" t="s">
        <v>26</v>
      </c>
      <c r="C523" s="1" t="s">
        <v>27</v>
      </c>
      <c r="D523" s="2" t="b">
        <f aca="false">FALSE()</f>
        <v>0</v>
      </c>
      <c r="E523" s="2" t="s">
        <v>42</v>
      </c>
      <c r="F523" s="2" t="s">
        <v>2767</v>
      </c>
      <c r="G523" s="2" t="n">
        <v>16863444</v>
      </c>
      <c r="H523" s="2" t="n">
        <v>16870020</v>
      </c>
      <c r="I523" s="2" t="s">
        <v>30</v>
      </c>
      <c r="J523" s="2" t="s">
        <v>2760</v>
      </c>
      <c r="K523" s="2" t="s">
        <v>2761</v>
      </c>
      <c r="L523" s="2" t="s">
        <v>33</v>
      </c>
      <c r="M523" s="2" t="n">
        <v>0</v>
      </c>
      <c r="N523" s="2" t="s">
        <v>2762</v>
      </c>
      <c r="O523" s="2" t="s">
        <v>2763</v>
      </c>
      <c r="P523" s="2" t="s">
        <v>2764</v>
      </c>
      <c r="Q523" s="2" t="s">
        <v>2768</v>
      </c>
      <c r="R523" s="2" t="s">
        <v>2769</v>
      </c>
      <c r="T523" s="2" t="s">
        <v>49</v>
      </c>
      <c r="U523" s="2" t="n">
        <v>3.35796576351</v>
      </c>
      <c r="V523" s="2" t="n">
        <v>0.519273288559</v>
      </c>
      <c r="W523" s="2" t="n">
        <v>4.08774179138</v>
      </c>
      <c r="X523" s="2" t="n">
        <v>0.309664374332</v>
      </c>
      <c r="Y523" s="2" t="n">
        <v>0.000246583247052</v>
      </c>
    </row>
    <row r="524" customFormat="false" ht="15" hidden="false" customHeight="false" outlineLevel="0" collapsed="false">
      <c r="A524" s="1" t="s">
        <v>70</v>
      </c>
      <c r="B524" s="1" t="s">
        <v>26</v>
      </c>
      <c r="C524" s="1" t="s">
        <v>27</v>
      </c>
      <c r="D524" s="2" t="b">
        <f aca="false">FALSE()</f>
        <v>0</v>
      </c>
      <c r="E524" s="2" t="s">
        <v>80</v>
      </c>
      <c r="F524" s="2" t="s">
        <v>2770</v>
      </c>
      <c r="G524" s="2" t="n">
        <v>16398979</v>
      </c>
      <c r="H524" s="2" t="n">
        <v>16399442</v>
      </c>
      <c r="I524" s="2" t="s">
        <v>33</v>
      </c>
      <c r="J524" s="2" t="s">
        <v>2760</v>
      </c>
      <c r="K524" s="2" t="s">
        <v>2761</v>
      </c>
      <c r="L524" s="2" t="s">
        <v>33</v>
      </c>
      <c r="M524" s="2" t="n">
        <v>0</v>
      </c>
      <c r="N524" s="2" t="s">
        <v>2762</v>
      </c>
      <c r="O524" s="2" t="s">
        <v>2763</v>
      </c>
      <c r="P524" s="2" t="s">
        <v>2764</v>
      </c>
      <c r="Q524" s="2" t="s">
        <v>2765</v>
      </c>
      <c r="R524" s="2" t="s">
        <v>2766</v>
      </c>
      <c r="T524" s="2" t="s">
        <v>49</v>
      </c>
      <c r="U524" s="2" t="n">
        <v>3.35796576351</v>
      </c>
      <c r="V524" s="2" t="n">
        <v>0.519273288559</v>
      </c>
      <c r="W524" s="2" t="n">
        <v>4.08774179138</v>
      </c>
      <c r="X524" s="2" t="n">
        <v>0.309664374332</v>
      </c>
      <c r="Y524" s="2" t="n">
        <v>0.000246583247052</v>
      </c>
    </row>
    <row r="525" customFormat="false" ht="15" hidden="false" customHeight="false" outlineLevel="0" collapsed="false">
      <c r="A525" s="1" t="s">
        <v>70</v>
      </c>
      <c r="B525" s="1" t="s">
        <v>26</v>
      </c>
      <c r="C525" s="1" t="s">
        <v>27</v>
      </c>
      <c r="D525" s="2" t="b">
        <f aca="false">FALSE()</f>
        <v>0</v>
      </c>
      <c r="E525" s="2" t="s">
        <v>80</v>
      </c>
      <c r="F525" s="2" t="s">
        <v>2771</v>
      </c>
      <c r="G525" s="2" t="n">
        <v>114471945</v>
      </c>
      <c r="H525" s="2" t="n">
        <v>114472647</v>
      </c>
      <c r="I525" s="2" t="s">
        <v>30</v>
      </c>
      <c r="J525" s="2" t="s">
        <v>2772</v>
      </c>
      <c r="K525" s="2" t="s">
        <v>2773</v>
      </c>
      <c r="L525" s="2" t="s">
        <v>33</v>
      </c>
      <c r="M525" s="2" t="n">
        <v>0</v>
      </c>
      <c r="N525" s="2" t="s">
        <v>2774</v>
      </c>
      <c r="O525" s="2" t="s">
        <v>2775</v>
      </c>
      <c r="P525" s="2" t="s">
        <v>2776</v>
      </c>
      <c r="Q525" s="2" t="s">
        <v>2777</v>
      </c>
      <c r="R525" s="2" t="s">
        <v>2778</v>
      </c>
      <c r="T525" s="2" t="s">
        <v>39</v>
      </c>
      <c r="U525" s="2" t="n">
        <v>1.50722805972</v>
      </c>
      <c r="V525" s="2" t="n">
        <v>0.406997258433</v>
      </c>
      <c r="W525" s="2" t="n">
        <v>0.80904728461</v>
      </c>
      <c r="X525" s="2" t="n">
        <v>0.334666908272</v>
      </c>
      <c r="Y525" s="2" t="n">
        <v>0.000247927484354</v>
      </c>
    </row>
    <row r="526" customFormat="false" ht="15" hidden="false" customHeight="false" outlineLevel="0" collapsed="false">
      <c r="A526" s="1" t="s">
        <v>70</v>
      </c>
      <c r="B526" s="1" t="s">
        <v>41</v>
      </c>
      <c r="C526" s="1" t="s">
        <v>27</v>
      </c>
      <c r="D526" s="2" t="b">
        <f aca="false">FALSE()</f>
        <v>0</v>
      </c>
      <c r="E526" s="2" t="s">
        <v>71</v>
      </c>
      <c r="F526" s="2" t="s">
        <v>2779</v>
      </c>
      <c r="G526" s="2" t="n">
        <v>145929460</v>
      </c>
      <c r="H526" s="2" t="n">
        <v>145929460</v>
      </c>
      <c r="I526" s="2" t="s">
        <v>44</v>
      </c>
      <c r="J526" s="2" t="s">
        <v>123</v>
      </c>
      <c r="K526" s="2" t="s">
        <v>124</v>
      </c>
      <c r="L526" s="2" t="s">
        <v>30</v>
      </c>
      <c r="M526" s="2" t="n">
        <v>0</v>
      </c>
      <c r="N526" s="2" t="s">
        <v>125</v>
      </c>
      <c r="O526" s="2" t="s">
        <v>2780</v>
      </c>
      <c r="P526" s="2" t="s">
        <v>2781</v>
      </c>
      <c r="Q526" s="2" t="s">
        <v>2782</v>
      </c>
      <c r="R526" s="2" t="s">
        <v>2783</v>
      </c>
      <c r="T526" s="2" t="s">
        <v>49</v>
      </c>
      <c r="U526" s="2" t="n">
        <v>2.27679098595</v>
      </c>
      <c r="V526" s="2" t="n">
        <v>0.282912748829</v>
      </c>
      <c r="W526" s="2" t="n">
        <v>2.84040240137</v>
      </c>
      <c r="X526" s="2" t="n">
        <v>0.40334178899</v>
      </c>
      <c r="Y526" s="2" t="n">
        <v>0.000248051090148</v>
      </c>
    </row>
    <row r="527" customFormat="false" ht="15" hidden="false" customHeight="false" outlineLevel="0" collapsed="false">
      <c r="A527" s="1" t="s">
        <v>70</v>
      </c>
      <c r="B527" s="1" t="s">
        <v>41</v>
      </c>
      <c r="C527" s="1" t="s">
        <v>27</v>
      </c>
      <c r="D527" s="2" t="b">
        <f aca="false">FALSE()</f>
        <v>0</v>
      </c>
      <c r="E527" s="2" t="s">
        <v>28</v>
      </c>
      <c r="F527" s="2" t="s">
        <v>2784</v>
      </c>
      <c r="G527" s="2" t="n">
        <v>89272800</v>
      </c>
      <c r="H527" s="2" t="n">
        <v>89272800</v>
      </c>
      <c r="I527" s="2" t="s">
        <v>44</v>
      </c>
      <c r="J527" s="2" t="s">
        <v>2785</v>
      </c>
      <c r="K527" s="2" t="s">
        <v>2786</v>
      </c>
      <c r="L527" s="2" t="s">
        <v>30</v>
      </c>
      <c r="M527" s="2" t="n">
        <v>0</v>
      </c>
      <c r="N527" s="2" t="s">
        <v>2787</v>
      </c>
      <c r="O527" s="2" t="s">
        <v>2788</v>
      </c>
      <c r="P527" s="2" t="s">
        <v>2789</v>
      </c>
      <c r="Q527" s="2" t="s">
        <v>461</v>
      </c>
      <c r="R527" s="2" t="s">
        <v>462</v>
      </c>
      <c r="T527" s="2" t="s">
        <v>49</v>
      </c>
      <c r="U527" s="2" t="n">
        <v>6.8449447909</v>
      </c>
      <c r="V527" s="2" t="n">
        <v>0.458061312941</v>
      </c>
      <c r="W527" s="2" t="n">
        <v>7.60640117719</v>
      </c>
      <c r="X527" s="2" t="n">
        <v>0.400534410686</v>
      </c>
      <c r="Y527" s="2" t="n">
        <v>0.000249817170951</v>
      </c>
    </row>
    <row r="528" customFormat="false" ht="15" hidden="false" customHeight="false" outlineLevel="0" collapsed="false">
      <c r="A528" s="1" t="s">
        <v>70</v>
      </c>
      <c r="B528" s="1" t="s">
        <v>26</v>
      </c>
      <c r="C528" s="1" t="s">
        <v>27</v>
      </c>
      <c r="D528" s="2" t="b">
        <f aca="false">FALSE()</f>
        <v>0</v>
      </c>
      <c r="E528" s="2" t="s">
        <v>80</v>
      </c>
      <c r="F528" s="2" t="s">
        <v>2790</v>
      </c>
      <c r="G528" s="2" t="n">
        <v>81280700</v>
      </c>
      <c r="H528" s="2" t="n">
        <v>81281390</v>
      </c>
      <c r="I528" s="2" t="s">
        <v>30</v>
      </c>
      <c r="J528" s="2" t="s">
        <v>1422</v>
      </c>
      <c r="K528" s="2" t="s">
        <v>1423</v>
      </c>
      <c r="L528" s="2" t="s">
        <v>33</v>
      </c>
      <c r="M528" s="2" t="n">
        <v>0</v>
      </c>
      <c r="N528" s="2" t="s">
        <v>1424</v>
      </c>
      <c r="O528" s="2" t="s">
        <v>2791</v>
      </c>
      <c r="P528" s="2" t="s">
        <v>2792</v>
      </c>
      <c r="Q528" s="2" t="s">
        <v>206</v>
      </c>
      <c r="R528" s="2" t="s">
        <v>207</v>
      </c>
      <c r="T528" s="2" t="s">
        <v>39</v>
      </c>
      <c r="U528" s="2" t="n">
        <v>1.64269310007</v>
      </c>
      <c r="V528" s="2" t="n">
        <v>0.269703293622</v>
      </c>
      <c r="W528" s="2" t="n">
        <v>1.11205998034</v>
      </c>
      <c r="X528" s="2" t="n">
        <v>0.284686054503</v>
      </c>
      <c r="Y528" s="2" t="n">
        <v>0.000250772637641</v>
      </c>
    </row>
    <row r="529" customFormat="false" ht="15" hidden="false" customHeight="false" outlineLevel="0" collapsed="false">
      <c r="A529" s="1" t="s">
        <v>70</v>
      </c>
      <c r="B529" s="1" t="s">
        <v>41</v>
      </c>
      <c r="C529" s="1" t="s">
        <v>27</v>
      </c>
      <c r="D529" s="2" t="b">
        <f aca="false">FALSE()</f>
        <v>0</v>
      </c>
      <c r="E529" s="2" t="s">
        <v>28</v>
      </c>
      <c r="F529" s="2" t="s">
        <v>2793</v>
      </c>
      <c r="G529" s="2" t="n">
        <v>80986041</v>
      </c>
      <c r="H529" s="2" t="n">
        <v>80986041</v>
      </c>
      <c r="I529" s="2" t="s">
        <v>33</v>
      </c>
      <c r="J529" s="2" t="s">
        <v>1422</v>
      </c>
      <c r="K529" s="2" t="s">
        <v>1423</v>
      </c>
      <c r="L529" s="2" t="s">
        <v>33</v>
      </c>
      <c r="M529" s="2" t="n">
        <v>0</v>
      </c>
      <c r="N529" s="2" t="s">
        <v>1424</v>
      </c>
      <c r="O529" s="2" t="s">
        <v>2792</v>
      </c>
      <c r="P529" s="2" t="s">
        <v>2791</v>
      </c>
      <c r="Q529" s="2" t="s">
        <v>207</v>
      </c>
      <c r="R529" s="2" t="s">
        <v>206</v>
      </c>
      <c r="T529" s="2" t="s">
        <v>49</v>
      </c>
      <c r="U529" s="2" t="n">
        <v>1.11205998034</v>
      </c>
      <c r="V529" s="2" t="n">
        <v>0.284686054503</v>
      </c>
      <c r="W529" s="2" t="n">
        <v>1.64269310007</v>
      </c>
      <c r="X529" s="2" t="n">
        <v>0.269703293622</v>
      </c>
      <c r="Y529" s="2" t="n">
        <v>0.000250772637641</v>
      </c>
    </row>
    <row r="530" customFormat="false" ht="15" hidden="false" customHeight="false" outlineLevel="0" collapsed="false">
      <c r="A530" s="1" t="s">
        <v>25</v>
      </c>
      <c r="B530" s="1" t="s">
        <v>41</v>
      </c>
      <c r="C530" s="1" t="s">
        <v>27</v>
      </c>
      <c r="D530" s="2" t="b">
        <f aca="false">FALSE()</f>
        <v>0</v>
      </c>
      <c r="E530" s="2" t="s">
        <v>51</v>
      </c>
      <c r="F530" s="2" t="s">
        <v>2794</v>
      </c>
      <c r="G530" s="2" t="n">
        <v>32997637</v>
      </c>
      <c r="H530" s="2" t="n">
        <v>32997637</v>
      </c>
      <c r="I530" s="2" t="s">
        <v>30</v>
      </c>
      <c r="J530" s="2" t="s">
        <v>2795</v>
      </c>
      <c r="K530" s="2" t="s">
        <v>2796</v>
      </c>
      <c r="L530" s="2" t="s">
        <v>30</v>
      </c>
      <c r="M530" s="2" t="n">
        <v>0</v>
      </c>
      <c r="N530" s="2" t="s">
        <v>2797</v>
      </c>
      <c r="O530" s="2" t="s">
        <v>2798</v>
      </c>
      <c r="P530" s="2" t="s">
        <v>2799</v>
      </c>
      <c r="Q530" s="2" t="s">
        <v>107</v>
      </c>
      <c r="R530" s="2" t="s">
        <v>106</v>
      </c>
      <c r="T530" s="2" t="s">
        <v>39</v>
      </c>
      <c r="U530" s="2" t="n">
        <v>3.06381586388</v>
      </c>
      <c r="V530" s="2" t="n">
        <v>0.480848913985</v>
      </c>
      <c r="W530" s="2" t="n">
        <v>1.66943106311</v>
      </c>
      <c r="X530" s="2" t="n">
        <v>0.481066979676</v>
      </c>
      <c r="Y530" s="2" t="n">
        <v>0.000251562626194</v>
      </c>
    </row>
    <row r="531" customFormat="false" ht="15" hidden="false" customHeight="false" outlineLevel="0" collapsed="false">
      <c r="A531" s="1" t="s">
        <v>50</v>
      </c>
      <c r="B531" s="1" t="s">
        <v>26</v>
      </c>
      <c r="C531" s="1" t="s">
        <v>27</v>
      </c>
      <c r="D531" s="2" t="b">
        <f aca="false">FALSE()</f>
        <v>0</v>
      </c>
      <c r="E531" s="2" t="s">
        <v>28</v>
      </c>
      <c r="F531" s="2" t="s">
        <v>2800</v>
      </c>
      <c r="G531" s="2" t="n">
        <v>20899559</v>
      </c>
      <c r="H531" s="2" t="n">
        <v>20899792</v>
      </c>
      <c r="I531" s="2" t="s">
        <v>33</v>
      </c>
      <c r="J531" s="2" t="s">
        <v>2801</v>
      </c>
      <c r="K531" s="2" t="s">
        <v>2802</v>
      </c>
      <c r="L531" s="2" t="s">
        <v>30</v>
      </c>
      <c r="M531" s="2" t="n">
        <v>0</v>
      </c>
      <c r="N531" s="2" t="s">
        <v>2803</v>
      </c>
      <c r="O531" s="2" t="s">
        <v>2804</v>
      </c>
      <c r="P531" s="2" t="s">
        <v>2805</v>
      </c>
      <c r="Q531" s="2" t="s">
        <v>2806</v>
      </c>
      <c r="R531" s="2" t="s">
        <v>2807</v>
      </c>
      <c r="T531" s="2" t="s">
        <v>49</v>
      </c>
      <c r="U531" s="2" t="n">
        <v>4.0883999819</v>
      </c>
      <c r="V531" s="2" t="n">
        <v>0.378102132092</v>
      </c>
      <c r="W531" s="2" t="n">
        <v>4.71113533649</v>
      </c>
      <c r="X531" s="2" t="n">
        <v>0.404975486788</v>
      </c>
      <c r="Y531" s="2" t="n">
        <v>0.00025301353079</v>
      </c>
    </row>
    <row r="532" customFormat="false" ht="15" hidden="false" customHeight="false" outlineLevel="0" collapsed="false">
      <c r="A532" s="1" t="s">
        <v>60</v>
      </c>
      <c r="B532" s="1" t="s">
        <v>26</v>
      </c>
      <c r="C532" s="1" t="s">
        <v>27</v>
      </c>
      <c r="D532" s="2" t="b">
        <f aca="false">FALSE()</f>
        <v>0</v>
      </c>
      <c r="E532" s="2" t="s">
        <v>28</v>
      </c>
      <c r="F532" s="2" t="s">
        <v>2808</v>
      </c>
      <c r="G532" s="2" t="n">
        <v>5047499</v>
      </c>
      <c r="H532" s="2" t="n">
        <v>5047711</v>
      </c>
      <c r="I532" s="2" t="s">
        <v>30</v>
      </c>
      <c r="J532" s="2" t="s">
        <v>2809</v>
      </c>
      <c r="K532" s="2" t="s">
        <v>2810</v>
      </c>
      <c r="L532" s="2" t="s">
        <v>33</v>
      </c>
      <c r="M532" s="2" t="n">
        <v>0</v>
      </c>
      <c r="N532" s="2" t="s">
        <v>2811</v>
      </c>
      <c r="O532" s="2" t="s">
        <v>2812</v>
      </c>
      <c r="P532" s="2" t="s">
        <v>2813</v>
      </c>
      <c r="Q532" s="2" t="s">
        <v>732</v>
      </c>
      <c r="R532" s="2" t="s">
        <v>731</v>
      </c>
      <c r="T532" s="2" t="s">
        <v>39</v>
      </c>
      <c r="U532" s="2" t="n">
        <v>3.29506177583</v>
      </c>
      <c r="V532" s="2" t="n">
        <v>0.267099475896</v>
      </c>
      <c r="W532" s="2" t="n">
        <v>2.90938428205</v>
      </c>
      <c r="X532" s="2" t="n">
        <v>0.197792637156</v>
      </c>
      <c r="Y532" s="2" t="n">
        <v>0.000256055589423</v>
      </c>
    </row>
    <row r="533" customFormat="false" ht="15" hidden="false" customHeight="false" outlineLevel="0" collapsed="false">
      <c r="A533" s="1" t="s">
        <v>25</v>
      </c>
      <c r="B533" s="1" t="s">
        <v>41</v>
      </c>
      <c r="C533" s="1" t="s">
        <v>27</v>
      </c>
      <c r="D533" s="2" t="b">
        <f aca="false">FALSE()</f>
        <v>0</v>
      </c>
      <c r="E533" s="2" t="s">
        <v>51</v>
      </c>
      <c r="F533" s="2" t="s">
        <v>2814</v>
      </c>
      <c r="G533" s="2" t="n">
        <v>181669393</v>
      </c>
      <c r="H533" s="2" t="n">
        <v>181669393</v>
      </c>
      <c r="I533" s="2" t="s">
        <v>30</v>
      </c>
      <c r="J533" s="2" t="s">
        <v>2815</v>
      </c>
      <c r="K533" s="2" t="s">
        <v>2816</v>
      </c>
      <c r="L533" s="2" t="s">
        <v>30</v>
      </c>
      <c r="M533" s="2" t="n">
        <v>0</v>
      </c>
      <c r="N533" s="2" t="s">
        <v>2817</v>
      </c>
      <c r="O533" s="2" t="s">
        <v>2818</v>
      </c>
      <c r="P533" s="2" t="s">
        <v>2819</v>
      </c>
      <c r="Q533" s="2" t="s">
        <v>107</v>
      </c>
      <c r="R533" s="2" t="s">
        <v>106</v>
      </c>
      <c r="T533" s="2" t="s">
        <v>49</v>
      </c>
      <c r="U533" s="2" t="n">
        <v>0.644570707219</v>
      </c>
      <c r="V533" s="2" t="n">
        <v>0.339523224058</v>
      </c>
      <c r="W533" s="2" t="n">
        <v>1.24581853186</v>
      </c>
      <c r="X533" s="2" t="n">
        <v>0.358022047444</v>
      </c>
      <c r="Y533" s="2" t="n">
        <v>0.0002595267366</v>
      </c>
    </row>
    <row r="534" customFormat="false" ht="15" hidden="false" customHeight="false" outlineLevel="0" collapsed="false">
      <c r="A534" s="1" t="s">
        <v>70</v>
      </c>
      <c r="B534" s="1" t="s">
        <v>41</v>
      </c>
      <c r="C534" s="1" t="s">
        <v>27</v>
      </c>
      <c r="D534" s="2" t="b">
        <f aca="false">FALSE()</f>
        <v>0</v>
      </c>
      <c r="E534" s="2" t="s">
        <v>42</v>
      </c>
      <c r="F534" s="2" t="s">
        <v>2820</v>
      </c>
      <c r="G534" s="2" t="n">
        <v>27507553</v>
      </c>
      <c r="H534" s="2" t="n">
        <v>27507553</v>
      </c>
      <c r="I534" s="2" t="s">
        <v>30</v>
      </c>
      <c r="J534" s="2" t="s">
        <v>90</v>
      </c>
      <c r="K534" s="2" t="s">
        <v>91</v>
      </c>
      <c r="L534" s="2" t="s">
        <v>33</v>
      </c>
      <c r="M534" s="2" t="n">
        <v>0</v>
      </c>
      <c r="N534" s="2" t="s">
        <v>92</v>
      </c>
      <c r="O534" s="2" t="s">
        <v>2821</v>
      </c>
      <c r="P534" s="2" t="s">
        <v>2822</v>
      </c>
      <c r="Q534" s="2" t="s">
        <v>2823</v>
      </c>
      <c r="R534" s="2" t="s">
        <v>2824</v>
      </c>
      <c r="T534" s="2" t="s">
        <v>49</v>
      </c>
      <c r="U534" s="2" t="n">
        <v>3.5376984914</v>
      </c>
      <c r="V534" s="2" t="n">
        <v>0.213338587571</v>
      </c>
      <c r="W534" s="2" t="n">
        <v>4.11491455428</v>
      </c>
      <c r="X534" s="2" t="n">
        <v>0.505384612686</v>
      </c>
      <c r="Y534" s="2" t="n">
        <v>0.000262236467476</v>
      </c>
    </row>
    <row r="535" customFormat="false" ht="15" hidden="false" customHeight="false" outlineLevel="0" collapsed="false">
      <c r="A535" s="1" t="s">
        <v>70</v>
      </c>
      <c r="B535" s="1" t="s">
        <v>26</v>
      </c>
      <c r="C535" s="1" t="s">
        <v>27</v>
      </c>
      <c r="D535" s="2" t="b">
        <f aca="false">FALSE()</f>
        <v>0</v>
      </c>
      <c r="E535" s="2" t="s">
        <v>51</v>
      </c>
      <c r="F535" s="2" t="s">
        <v>2825</v>
      </c>
      <c r="G535" s="2" t="n">
        <v>25231998</v>
      </c>
      <c r="H535" s="2" t="n">
        <v>25236434</v>
      </c>
      <c r="I535" s="2" t="s">
        <v>33</v>
      </c>
      <c r="J535" s="2" t="s">
        <v>2826</v>
      </c>
      <c r="K535" s="2" t="s">
        <v>2827</v>
      </c>
      <c r="L535" s="2" t="s">
        <v>33</v>
      </c>
      <c r="M535" s="2" t="n">
        <v>0</v>
      </c>
      <c r="N535" s="2" t="s">
        <v>2828</v>
      </c>
      <c r="O535" s="2" t="s">
        <v>2829</v>
      </c>
      <c r="P535" s="2" t="s">
        <v>2830</v>
      </c>
      <c r="Q535" s="2" t="s">
        <v>215</v>
      </c>
      <c r="R535" s="2" t="s">
        <v>214</v>
      </c>
      <c r="T535" s="2" t="s">
        <v>49</v>
      </c>
      <c r="U535" s="2" t="n">
        <v>4.19712802857</v>
      </c>
      <c r="V535" s="2" t="n">
        <v>0.270268519712</v>
      </c>
      <c r="W535" s="2" t="n">
        <v>4.56727310398</v>
      </c>
      <c r="X535" s="2" t="n">
        <v>0.15823830339</v>
      </c>
      <c r="Y535" s="2" t="n">
        <v>0.000263201357032</v>
      </c>
    </row>
    <row r="536" customFormat="false" ht="15" hidden="false" customHeight="false" outlineLevel="0" collapsed="false">
      <c r="A536" s="1" t="s">
        <v>70</v>
      </c>
      <c r="B536" s="1" t="s">
        <v>41</v>
      </c>
      <c r="C536" s="1" t="s">
        <v>27</v>
      </c>
      <c r="D536" s="2" t="b">
        <f aca="false">FALSE()</f>
        <v>0</v>
      </c>
      <c r="E536" s="2" t="s">
        <v>61</v>
      </c>
      <c r="F536" s="2" t="s">
        <v>2831</v>
      </c>
      <c r="G536" s="2" t="n">
        <v>80402206</v>
      </c>
      <c r="H536" s="2" t="n">
        <v>80402206</v>
      </c>
      <c r="I536" s="2" t="s">
        <v>44</v>
      </c>
      <c r="J536" s="2" t="s">
        <v>2832</v>
      </c>
      <c r="K536" s="2" t="s">
        <v>2833</v>
      </c>
      <c r="L536" s="2" t="s">
        <v>33</v>
      </c>
      <c r="M536" s="2" t="n">
        <v>0</v>
      </c>
      <c r="N536" s="2" t="s">
        <v>2834</v>
      </c>
      <c r="O536" s="2" t="s">
        <v>2835</v>
      </c>
      <c r="P536" s="2" t="s">
        <v>2836</v>
      </c>
      <c r="Q536" s="2" t="s">
        <v>2837</v>
      </c>
      <c r="R536" s="2" t="s">
        <v>2838</v>
      </c>
      <c r="T536" s="2" t="s">
        <v>49</v>
      </c>
      <c r="U536" s="2" t="n">
        <v>4.19901217177</v>
      </c>
      <c r="V536" s="2" t="n">
        <v>0.363944808166</v>
      </c>
      <c r="W536" s="2" t="n">
        <v>4.61742515493</v>
      </c>
      <c r="X536" s="2" t="n">
        <v>0.186635148397</v>
      </c>
      <c r="Y536" s="2" t="n">
        <v>0.000263703607839</v>
      </c>
    </row>
    <row r="537" customFormat="false" ht="15" hidden="false" customHeight="false" outlineLevel="0" collapsed="false">
      <c r="A537" s="1" t="s">
        <v>70</v>
      </c>
      <c r="B537" s="1" t="s">
        <v>26</v>
      </c>
      <c r="C537" s="1" t="s">
        <v>27</v>
      </c>
      <c r="D537" s="2" t="b">
        <f aca="false">FALSE()</f>
        <v>0</v>
      </c>
      <c r="E537" s="2" t="s">
        <v>80</v>
      </c>
      <c r="F537" s="2" t="s">
        <v>2839</v>
      </c>
      <c r="G537" s="2" t="n">
        <v>34741993</v>
      </c>
      <c r="H537" s="2" t="n">
        <v>34742139</v>
      </c>
      <c r="I537" s="2" t="s">
        <v>30</v>
      </c>
      <c r="J537" s="2" t="s">
        <v>2840</v>
      </c>
      <c r="K537" s="2" t="s">
        <v>2841</v>
      </c>
      <c r="L537" s="2" t="s">
        <v>30</v>
      </c>
      <c r="M537" s="2" t="n">
        <v>0</v>
      </c>
      <c r="N537" s="2" t="s">
        <v>2842</v>
      </c>
      <c r="O537" s="2" t="s">
        <v>2843</v>
      </c>
      <c r="P537" s="2" t="s">
        <v>2844</v>
      </c>
      <c r="Q537" s="2" t="s">
        <v>106</v>
      </c>
      <c r="R537" s="2" t="s">
        <v>107</v>
      </c>
      <c r="T537" s="2" t="s">
        <v>49</v>
      </c>
      <c r="U537" s="2" t="n">
        <v>1.48312345725</v>
      </c>
      <c r="V537" s="2" t="n">
        <v>0.183280044569</v>
      </c>
      <c r="W537" s="2" t="n">
        <v>1.94240333126</v>
      </c>
      <c r="X537" s="2" t="n">
        <v>0.0634844094674</v>
      </c>
      <c r="Y537" s="2" t="n">
        <v>0.000264721095718</v>
      </c>
    </row>
    <row r="538" customFormat="false" ht="15" hidden="false" customHeight="false" outlineLevel="0" collapsed="false">
      <c r="A538" s="1" t="s">
        <v>70</v>
      </c>
      <c r="B538" s="1" t="s">
        <v>41</v>
      </c>
      <c r="C538" s="1" t="s">
        <v>27</v>
      </c>
      <c r="D538" s="2" t="b">
        <f aca="false">FALSE()</f>
        <v>0</v>
      </c>
      <c r="E538" s="2" t="s">
        <v>28</v>
      </c>
      <c r="F538" s="2" t="s">
        <v>2845</v>
      </c>
      <c r="G538" s="2" t="n">
        <v>34686084</v>
      </c>
      <c r="H538" s="2" t="n">
        <v>34686084</v>
      </c>
      <c r="I538" s="2" t="s">
        <v>33</v>
      </c>
      <c r="J538" s="2" t="s">
        <v>2840</v>
      </c>
      <c r="K538" s="2" t="s">
        <v>2841</v>
      </c>
      <c r="L538" s="2" t="s">
        <v>30</v>
      </c>
      <c r="M538" s="2" t="n">
        <v>0</v>
      </c>
      <c r="N538" s="2" t="s">
        <v>2842</v>
      </c>
      <c r="O538" s="2" t="s">
        <v>2844</v>
      </c>
      <c r="P538" s="2" t="s">
        <v>2843</v>
      </c>
      <c r="Q538" s="2" t="s">
        <v>2846</v>
      </c>
      <c r="R538" s="2" t="s">
        <v>2847</v>
      </c>
      <c r="T538" s="2" t="s">
        <v>39</v>
      </c>
      <c r="U538" s="2" t="n">
        <v>1.94240333126</v>
      </c>
      <c r="V538" s="2" t="n">
        <v>0.0634844094674</v>
      </c>
      <c r="W538" s="2" t="n">
        <v>1.48312345725</v>
      </c>
      <c r="X538" s="2" t="n">
        <v>0.183280044569</v>
      </c>
      <c r="Y538" s="2" t="n">
        <v>0.000264721095718</v>
      </c>
    </row>
    <row r="539" customFormat="false" ht="15" hidden="false" customHeight="false" outlineLevel="0" collapsed="false">
      <c r="A539" s="1" t="s">
        <v>70</v>
      </c>
      <c r="B539" s="1" t="s">
        <v>26</v>
      </c>
      <c r="C539" s="1" t="s">
        <v>27</v>
      </c>
      <c r="D539" s="2" t="b">
        <f aca="false">FALSE()</f>
        <v>0</v>
      </c>
      <c r="E539" s="2" t="s">
        <v>28</v>
      </c>
      <c r="F539" s="2" t="s">
        <v>2848</v>
      </c>
      <c r="G539" s="2" t="n">
        <v>5701596</v>
      </c>
      <c r="H539" s="2" t="n">
        <v>5701808</v>
      </c>
      <c r="I539" s="2" t="s">
        <v>33</v>
      </c>
      <c r="J539" s="2" t="s">
        <v>2849</v>
      </c>
      <c r="K539" s="2" t="s">
        <v>2850</v>
      </c>
      <c r="L539" s="2" t="s">
        <v>33</v>
      </c>
      <c r="M539" s="2" t="n">
        <v>0</v>
      </c>
      <c r="N539" s="2" t="s">
        <v>2851</v>
      </c>
      <c r="O539" s="2" t="s">
        <v>2852</v>
      </c>
      <c r="P539" s="2" t="s">
        <v>2853</v>
      </c>
      <c r="Q539" s="2" t="s">
        <v>1210</v>
      </c>
      <c r="R539" s="2" t="s">
        <v>1211</v>
      </c>
      <c r="T539" s="2" t="s">
        <v>39</v>
      </c>
      <c r="U539" s="2" t="n">
        <v>1.74730826992</v>
      </c>
      <c r="V539" s="2" t="n">
        <v>0.530752314471</v>
      </c>
      <c r="W539" s="2" t="n">
        <v>0.949235906022</v>
      </c>
      <c r="X539" s="2" t="n">
        <v>0.612584091621</v>
      </c>
      <c r="Y539" s="2" t="n">
        <v>0.000265419723439</v>
      </c>
    </row>
    <row r="540" customFormat="false" ht="15" hidden="false" customHeight="false" outlineLevel="0" collapsed="false">
      <c r="A540" s="1" t="s">
        <v>70</v>
      </c>
      <c r="B540" s="1" t="s">
        <v>41</v>
      </c>
      <c r="C540" s="1" t="s">
        <v>27</v>
      </c>
      <c r="D540" s="2" t="b">
        <f aca="false">FALSE()</f>
        <v>0</v>
      </c>
      <c r="E540" s="2" t="s">
        <v>61</v>
      </c>
      <c r="F540" s="2" t="s">
        <v>2854</v>
      </c>
      <c r="G540" s="2" t="n">
        <v>129126630</v>
      </c>
      <c r="H540" s="2" t="n">
        <v>129126630</v>
      </c>
      <c r="I540" s="2" t="s">
        <v>30</v>
      </c>
      <c r="J540" s="2" t="s">
        <v>2855</v>
      </c>
      <c r="K540" s="2" t="s">
        <v>2856</v>
      </c>
      <c r="L540" s="2" t="s">
        <v>30</v>
      </c>
      <c r="M540" s="2" t="n">
        <v>0</v>
      </c>
      <c r="N540" s="2" t="s">
        <v>2857</v>
      </c>
      <c r="O540" s="2" t="s">
        <v>2858</v>
      </c>
      <c r="P540" s="2" t="s">
        <v>2859</v>
      </c>
      <c r="Q540" s="2" t="s">
        <v>2860</v>
      </c>
      <c r="R540" s="2" t="s">
        <v>2861</v>
      </c>
      <c r="T540" s="2" t="s">
        <v>39</v>
      </c>
      <c r="U540" s="2" t="n">
        <v>2.70843209237</v>
      </c>
      <c r="V540" s="2" t="n">
        <v>0.843325489379</v>
      </c>
      <c r="W540" s="2" t="n">
        <v>1.53997085506</v>
      </c>
      <c r="X540" s="2" t="n">
        <v>0.715143498766</v>
      </c>
      <c r="Y540" s="2" t="n">
        <v>0.000267786002848</v>
      </c>
    </row>
    <row r="541" customFormat="false" ht="15" hidden="false" customHeight="false" outlineLevel="0" collapsed="false">
      <c r="A541" s="1" t="s">
        <v>70</v>
      </c>
      <c r="B541" s="1" t="s">
        <v>26</v>
      </c>
      <c r="C541" s="1" t="s">
        <v>27</v>
      </c>
      <c r="D541" s="2" t="b">
        <f aca="false">FALSE()</f>
        <v>0</v>
      </c>
      <c r="E541" s="2" t="s">
        <v>28</v>
      </c>
      <c r="F541" s="2" t="s">
        <v>2862</v>
      </c>
      <c r="G541" s="2" t="n">
        <v>114047812</v>
      </c>
      <c r="H541" s="2" t="n">
        <v>114048050</v>
      </c>
      <c r="I541" s="2" t="s">
        <v>30</v>
      </c>
      <c r="J541" s="2" t="s">
        <v>2863</v>
      </c>
      <c r="K541" s="2" t="s">
        <v>2864</v>
      </c>
      <c r="L541" s="2" t="s">
        <v>30</v>
      </c>
      <c r="M541" s="2" t="n">
        <v>0</v>
      </c>
      <c r="N541" s="2" t="s">
        <v>2865</v>
      </c>
      <c r="O541" s="2" t="s">
        <v>2866</v>
      </c>
      <c r="P541" s="2" t="s">
        <v>2867</v>
      </c>
      <c r="Q541" s="2" t="s">
        <v>206</v>
      </c>
      <c r="R541" s="2" t="s">
        <v>207</v>
      </c>
      <c r="T541" s="2" t="s">
        <v>39</v>
      </c>
      <c r="U541" s="2" t="n">
        <v>5.59103112995</v>
      </c>
      <c r="V541" s="2" t="n">
        <v>0.172951736976</v>
      </c>
      <c r="W541" s="2" t="n">
        <v>5.12938935788</v>
      </c>
      <c r="X541" s="2" t="n">
        <v>0.401545491243</v>
      </c>
      <c r="Y541" s="2" t="n">
        <v>0.000268058085296</v>
      </c>
    </row>
    <row r="542" customFormat="false" ht="15" hidden="false" customHeight="false" outlineLevel="0" collapsed="false">
      <c r="A542" s="1" t="s">
        <v>70</v>
      </c>
      <c r="B542" s="1" t="s">
        <v>26</v>
      </c>
      <c r="C542" s="1" t="s">
        <v>27</v>
      </c>
      <c r="D542" s="2" t="b">
        <f aca="false">FALSE()</f>
        <v>0</v>
      </c>
      <c r="E542" s="2" t="s">
        <v>28</v>
      </c>
      <c r="F542" s="2" t="s">
        <v>2868</v>
      </c>
      <c r="G542" s="2" t="n">
        <v>114054471</v>
      </c>
      <c r="H542" s="2" t="n">
        <v>114054675</v>
      </c>
      <c r="I542" s="2" t="s">
        <v>30</v>
      </c>
      <c r="J542" s="2" t="s">
        <v>2863</v>
      </c>
      <c r="K542" s="2" t="s">
        <v>2864</v>
      </c>
      <c r="L542" s="2" t="s">
        <v>30</v>
      </c>
      <c r="M542" s="2" t="n">
        <v>0</v>
      </c>
      <c r="N542" s="2" t="s">
        <v>2865</v>
      </c>
      <c r="O542" s="2" t="s">
        <v>2866</v>
      </c>
      <c r="P542" s="2" t="s">
        <v>2867</v>
      </c>
      <c r="Q542" s="2" t="s">
        <v>206</v>
      </c>
      <c r="R542" s="2" t="s">
        <v>207</v>
      </c>
      <c r="T542" s="2" t="s">
        <v>39</v>
      </c>
      <c r="U542" s="2" t="n">
        <v>5.59103112995</v>
      </c>
      <c r="V542" s="2" t="n">
        <v>0.172951736976</v>
      </c>
      <c r="W542" s="2" t="n">
        <v>5.12938935788</v>
      </c>
      <c r="X542" s="2" t="n">
        <v>0.401545491243</v>
      </c>
      <c r="Y542" s="2" t="n">
        <v>0.000268058085296</v>
      </c>
    </row>
    <row r="543" customFormat="false" ht="15" hidden="false" customHeight="false" outlineLevel="0" collapsed="false">
      <c r="A543" s="1" t="s">
        <v>70</v>
      </c>
      <c r="B543" s="1" t="s">
        <v>41</v>
      </c>
      <c r="C543" s="1" t="s">
        <v>27</v>
      </c>
      <c r="D543" s="2" t="b">
        <f aca="false">FALSE()</f>
        <v>0</v>
      </c>
      <c r="E543" s="2" t="s">
        <v>51</v>
      </c>
      <c r="F543" s="2" t="s">
        <v>2869</v>
      </c>
      <c r="G543" s="2" t="n">
        <v>147972018</v>
      </c>
      <c r="H543" s="2" t="n">
        <v>147972018</v>
      </c>
      <c r="I543" s="2" t="s">
        <v>33</v>
      </c>
      <c r="J543" s="2" t="s">
        <v>2870</v>
      </c>
      <c r="K543" s="2" t="s">
        <v>2871</v>
      </c>
      <c r="L543" s="2" t="s">
        <v>30</v>
      </c>
      <c r="M543" s="2" t="n">
        <v>0</v>
      </c>
      <c r="N543" s="2" t="s">
        <v>2872</v>
      </c>
      <c r="O543" s="2" t="s">
        <v>2873</v>
      </c>
      <c r="P543" s="2" t="s">
        <v>2874</v>
      </c>
      <c r="Q543" s="2" t="s">
        <v>2875</v>
      </c>
      <c r="R543" s="2" t="s">
        <v>2876</v>
      </c>
      <c r="T543" s="2" t="s">
        <v>49</v>
      </c>
      <c r="U543" s="2" t="n">
        <v>0.839281254363</v>
      </c>
      <c r="V543" s="2" t="n">
        <v>0.456124239674</v>
      </c>
      <c r="W543" s="2" t="n">
        <v>3.45192445003</v>
      </c>
      <c r="X543" s="2" t="n">
        <v>1.26180346908</v>
      </c>
      <c r="Y543" s="2" t="n">
        <v>0.000270418141611</v>
      </c>
    </row>
    <row r="544" customFormat="false" ht="15" hidden="false" customHeight="false" outlineLevel="0" collapsed="false">
      <c r="A544" s="1" t="s">
        <v>70</v>
      </c>
      <c r="B544" s="1" t="s">
        <v>26</v>
      </c>
      <c r="C544" s="1" t="s">
        <v>27</v>
      </c>
      <c r="D544" s="2" t="b">
        <f aca="false">FALSE()</f>
        <v>0</v>
      </c>
      <c r="E544" s="2" t="s">
        <v>42</v>
      </c>
      <c r="F544" s="2" t="s">
        <v>2877</v>
      </c>
      <c r="G544" s="2" t="n">
        <v>110964512</v>
      </c>
      <c r="H544" s="2" t="n">
        <v>110970722</v>
      </c>
      <c r="I544" s="2" t="s">
        <v>33</v>
      </c>
      <c r="J544" s="2" t="s">
        <v>2878</v>
      </c>
      <c r="K544" s="2" t="s">
        <v>2879</v>
      </c>
      <c r="L544" s="2" t="s">
        <v>33</v>
      </c>
      <c r="M544" s="2" t="n">
        <v>0</v>
      </c>
      <c r="N544" s="2" t="s">
        <v>2880</v>
      </c>
      <c r="O544" s="2" t="s">
        <v>2881</v>
      </c>
      <c r="P544" s="2" t="s">
        <v>2882</v>
      </c>
      <c r="Q544" s="2" t="s">
        <v>2883</v>
      </c>
      <c r="R544" s="2" t="s">
        <v>2884</v>
      </c>
      <c r="T544" s="2" t="s">
        <v>39</v>
      </c>
      <c r="U544" s="2" t="n">
        <v>10.699179564</v>
      </c>
      <c r="V544" s="2" t="n">
        <v>0.536684621241</v>
      </c>
      <c r="W544" s="2" t="n">
        <v>9.38282175219</v>
      </c>
      <c r="X544" s="2" t="n">
        <v>0.879370490044</v>
      </c>
      <c r="Y544" s="2" t="n">
        <v>0.000271383244059</v>
      </c>
    </row>
    <row r="545" customFormat="false" ht="15" hidden="false" customHeight="false" outlineLevel="0" collapsed="false">
      <c r="A545" s="1" t="s">
        <v>70</v>
      </c>
      <c r="B545" s="1" t="s">
        <v>41</v>
      </c>
      <c r="C545" s="1" t="s">
        <v>27</v>
      </c>
      <c r="D545" s="2" t="b">
        <f aca="false">FALSE()</f>
        <v>0</v>
      </c>
      <c r="E545" s="2" t="s">
        <v>71</v>
      </c>
      <c r="F545" s="2" t="s">
        <v>2885</v>
      </c>
      <c r="G545" s="2" t="n">
        <v>41092915</v>
      </c>
      <c r="H545" s="2" t="n">
        <v>41092915</v>
      </c>
      <c r="I545" s="2" t="s">
        <v>44</v>
      </c>
      <c r="J545" s="2" t="s">
        <v>2886</v>
      </c>
      <c r="K545" s="2" t="s">
        <v>2887</v>
      </c>
      <c r="L545" s="2" t="s">
        <v>33</v>
      </c>
      <c r="M545" s="2" t="n">
        <v>0</v>
      </c>
      <c r="N545" s="2" t="s">
        <v>2888</v>
      </c>
      <c r="O545" s="2" t="s">
        <v>2889</v>
      </c>
      <c r="P545" s="2" t="s">
        <v>2890</v>
      </c>
      <c r="Q545" s="2" t="s">
        <v>207</v>
      </c>
      <c r="R545" s="2" t="s">
        <v>206</v>
      </c>
      <c r="T545" s="2" t="s">
        <v>49</v>
      </c>
      <c r="U545" s="2" t="n">
        <v>4.81524039012</v>
      </c>
      <c r="V545" s="2" t="n">
        <v>0.537090190196</v>
      </c>
      <c r="W545" s="2" t="n">
        <v>5.29281287593</v>
      </c>
      <c r="X545" s="2" t="n">
        <v>0.138338428652</v>
      </c>
      <c r="Y545" s="2" t="n">
        <v>0.000271590808635</v>
      </c>
    </row>
    <row r="546" customFormat="false" ht="15" hidden="false" customHeight="false" outlineLevel="0" collapsed="false">
      <c r="A546" s="1" t="s">
        <v>70</v>
      </c>
      <c r="B546" s="1" t="s">
        <v>41</v>
      </c>
      <c r="C546" s="1" t="s">
        <v>27</v>
      </c>
      <c r="D546" s="2" t="b">
        <f aca="false">FALSE()</f>
        <v>0</v>
      </c>
      <c r="E546" s="2" t="s">
        <v>28</v>
      </c>
      <c r="F546" s="2" t="s">
        <v>2891</v>
      </c>
      <c r="G546" s="2" t="n">
        <v>41085372</v>
      </c>
      <c r="H546" s="2" t="n">
        <v>41085372</v>
      </c>
      <c r="I546" s="2" t="s">
        <v>33</v>
      </c>
      <c r="J546" s="2" t="s">
        <v>2886</v>
      </c>
      <c r="K546" s="2" t="s">
        <v>2887</v>
      </c>
      <c r="L546" s="2" t="s">
        <v>33</v>
      </c>
      <c r="M546" s="2" t="n">
        <v>0</v>
      </c>
      <c r="N546" s="2" t="s">
        <v>2888</v>
      </c>
      <c r="O546" s="2" t="s">
        <v>2889</v>
      </c>
      <c r="P546" s="2" t="s">
        <v>2890</v>
      </c>
      <c r="Q546" s="2" t="s">
        <v>207</v>
      </c>
      <c r="R546" s="2" t="s">
        <v>206</v>
      </c>
      <c r="T546" s="2" t="s">
        <v>49</v>
      </c>
      <c r="U546" s="2" t="n">
        <v>4.81524039012</v>
      </c>
      <c r="V546" s="2" t="n">
        <v>0.537090190196</v>
      </c>
      <c r="W546" s="2" t="n">
        <v>5.29281287593</v>
      </c>
      <c r="X546" s="2" t="n">
        <v>0.138338428652</v>
      </c>
      <c r="Y546" s="2" t="n">
        <v>0.000271590808635</v>
      </c>
    </row>
    <row r="547" customFormat="false" ht="15" hidden="false" customHeight="false" outlineLevel="0" collapsed="false">
      <c r="A547" s="1" t="s">
        <v>70</v>
      </c>
      <c r="B547" s="1" t="s">
        <v>26</v>
      </c>
      <c r="C547" s="1" t="s">
        <v>27</v>
      </c>
      <c r="D547" s="2" t="b">
        <f aca="false">FALSE()</f>
        <v>0</v>
      </c>
      <c r="E547" s="2" t="s">
        <v>28</v>
      </c>
      <c r="F547" s="2" t="s">
        <v>2892</v>
      </c>
      <c r="G547" s="2" t="n">
        <v>41040983</v>
      </c>
      <c r="H547" s="2" t="n">
        <v>41041230</v>
      </c>
      <c r="I547" s="2" t="s">
        <v>30</v>
      </c>
      <c r="J547" s="2" t="s">
        <v>2886</v>
      </c>
      <c r="K547" s="2" t="s">
        <v>2887</v>
      </c>
      <c r="L547" s="2" t="s">
        <v>33</v>
      </c>
      <c r="M547" s="2" t="n">
        <v>0</v>
      </c>
      <c r="N547" s="2" t="s">
        <v>2888</v>
      </c>
      <c r="O547" s="2" t="s">
        <v>2890</v>
      </c>
      <c r="P547" s="2" t="s">
        <v>2889</v>
      </c>
      <c r="Q547" s="2" t="s">
        <v>206</v>
      </c>
      <c r="R547" s="2" t="s">
        <v>207</v>
      </c>
      <c r="T547" s="2" t="s">
        <v>39</v>
      </c>
      <c r="U547" s="2" t="n">
        <v>5.29281287593</v>
      </c>
      <c r="V547" s="2" t="n">
        <v>0.138338428652</v>
      </c>
      <c r="W547" s="2" t="n">
        <v>4.81524039012</v>
      </c>
      <c r="X547" s="2" t="n">
        <v>0.537090190196</v>
      </c>
      <c r="Y547" s="2" t="n">
        <v>0.000271590808635</v>
      </c>
    </row>
    <row r="548" customFormat="false" ht="15" hidden="false" customHeight="false" outlineLevel="0" collapsed="false">
      <c r="A548" s="1" t="s">
        <v>70</v>
      </c>
      <c r="B548" s="1" t="s">
        <v>41</v>
      </c>
      <c r="C548" s="1" t="s">
        <v>27</v>
      </c>
      <c r="D548" s="2" t="b">
        <f aca="false">FALSE()</f>
        <v>0</v>
      </c>
      <c r="E548" s="2" t="s">
        <v>28</v>
      </c>
      <c r="F548" s="2" t="s">
        <v>1268</v>
      </c>
      <c r="G548" s="2" t="n">
        <v>9001446</v>
      </c>
      <c r="H548" s="2" t="n">
        <v>9001446</v>
      </c>
      <c r="I548" s="2" t="s">
        <v>33</v>
      </c>
      <c r="J548" s="2" t="s">
        <v>2893</v>
      </c>
      <c r="K548" s="2" t="s">
        <v>2894</v>
      </c>
      <c r="L548" s="2" t="s">
        <v>33</v>
      </c>
      <c r="M548" s="2" t="n">
        <v>0</v>
      </c>
      <c r="N548" s="2" t="s">
        <v>2895</v>
      </c>
      <c r="O548" s="2" t="s">
        <v>2896</v>
      </c>
      <c r="P548" s="2" t="s">
        <v>2897</v>
      </c>
      <c r="Q548" s="2" t="s">
        <v>1274</v>
      </c>
      <c r="R548" s="2" t="s">
        <v>1275</v>
      </c>
      <c r="T548" s="2" t="s">
        <v>49</v>
      </c>
      <c r="U548" s="2" t="n">
        <v>4.9683070477</v>
      </c>
      <c r="V548" s="2" t="n">
        <v>0.469794150618</v>
      </c>
      <c r="W548" s="2" t="n">
        <v>5.53484655596</v>
      </c>
      <c r="X548" s="2" t="n">
        <v>0.245938693779</v>
      </c>
      <c r="Y548" s="2" t="n">
        <v>0.000275542138254</v>
      </c>
    </row>
    <row r="549" customFormat="false" ht="15" hidden="false" customHeight="false" outlineLevel="0" collapsed="false">
      <c r="A549" s="1" t="s">
        <v>70</v>
      </c>
      <c r="B549" s="1" t="s">
        <v>26</v>
      </c>
      <c r="C549" s="1" t="s">
        <v>27</v>
      </c>
      <c r="D549" s="2" t="b">
        <f aca="false">FALSE()</f>
        <v>0</v>
      </c>
      <c r="E549" s="2" t="s">
        <v>42</v>
      </c>
      <c r="F549" s="2" t="s">
        <v>2898</v>
      </c>
      <c r="G549" s="2" t="n">
        <v>92885795</v>
      </c>
      <c r="H549" s="2" t="n">
        <v>92892246</v>
      </c>
      <c r="I549" s="2" t="s">
        <v>33</v>
      </c>
      <c r="J549" s="2" t="s">
        <v>2899</v>
      </c>
      <c r="K549" s="2" t="s">
        <v>2900</v>
      </c>
      <c r="L549" s="2" t="s">
        <v>30</v>
      </c>
      <c r="M549" s="2" t="n">
        <v>0</v>
      </c>
      <c r="N549" s="2" t="s">
        <v>2901</v>
      </c>
      <c r="O549" s="2" t="s">
        <v>2902</v>
      </c>
      <c r="P549" s="2" t="s">
        <v>2903</v>
      </c>
      <c r="Q549" s="2" t="s">
        <v>37</v>
      </c>
      <c r="R549" s="2" t="s">
        <v>38</v>
      </c>
      <c r="T549" s="2" t="s">
        <v>49</v>
      </c>
      <c r="U549" s="2" t="n">
        <v>2.26589031737</v>
      </c>
      <c r="V549" s="2" t="n">
        <v>0.218819856298</v>
      </c>
      <c r="W549" s="2" t="n">
        <v>2.76139742622</v>
      </c>
      <c r="X549" s="2" t="n">
        <v>0.132555895569</v>
      </c>
      <c r="Y549" s="2" t="n">
        <v>0.000280350247169</v>
      </c>
    </row>
    <row r="550" customFormat="false" ht="15" hidden="false" customHeight="false" outlineLevel="0" collapsed="false">
      <c r="A550" s="1" t="s">
        <v>70</v>
      </c>
      <c r="B550" s="1" t="s">
        <v>26</v>
      </c>
      <c r="C550" s="1" t="s">
        <v>27</v>
      </c>
      <c r="D550" s="2" t="b">
        <f aca="false">FALSE()</f>
        <v>0</v>
      </c>
      <c r="E550" s="2" t="s">
        <v>80</v>
      </c>
      <c r="F550" s="2" t="s">
        <v>2904</v>
      </c>
      <c r="G550" s="2" t="n">
        <v>92724532</v>
      </c>
      <c r="H550" s="2" t="n">
        <v>92724693</v>
      </c>
      <c r="I550" s="2" t="s">
        <v>30</v>
      </c>
      <c r="J550" s="2" t="s">
        <v>2899</v>
      </c>
      <c r="K550" s="2" t="s">
        <v>2900</v>
      </c>
      <c r="L550" s="2" t="s">
        <v>30</v>
      </c>
      <c r="M550" s="2" t="n">
        <v>0</v>
      </c>
      <c r="N550" s="2" t="s">
        <v>2901</v>
      </c>
      <c r="O550" s="2" t="s">
        <v>2902</v>
      </c>
      <c r="P550" s="2" t="s">
        <v>2903</v>
      </c>
      <c r="Q550" s="2" t="s">
        <v>37</v>
      </c>
      <c r="R550" s="2" t="s">
        <v>38</v>
      </c>
      <c r="T550" s="2" t="s">
        <v>49</v>
      </c>
      <c r="U550" s="2" t="n">
        <v>2.26589031737</v>
      </c>
      <c r="V550" s="2" t="n">
        <v>0.218819856298</v>
      </c>
      <c r="W550" s="2" t="n">
        <v>2.76139742622</v>
      </c>
      <c r="X550" s="2" t="n">
        <v>0.132555895569</v>
      </c>
      <c r="Y550" s="2" t="n">
        <v>0.000280350247169</v>
      </c>
    </row>
    <row r="551" customFormat="false" ht="15" hidden="false" customHeight="false" outlineLevel="0" collapsed="false">
      <c r="A551" s="1" t="s">
        <v>70</v>
      </c>
      <c r="B551" s="1" t="s">
        <v>26</v>
      </c>
      <c r="C551" s="1" t="s">
        <v>27</v>
      </c>
      <c r="D551" s="2" t="b">
        <f aca="false">FALSE()</f>
        <v>0</v>
      </c>
      <c r="E551" s="2" t="s">
        <v>80</v>
      </c>
      <c r="F551" s="2" t="s">
        <v>2905</v>
      </c>
      <c r="G551" s="2" t="n">
        <v>93016388</v>
      </c>
      <c r="H551" s="2" t="n">
        <v>93017204</v>
      </c>
      <c r="I551" s="2" t="s">
        <v>30</v>
      </c>
      <c r="J551" s="2" t="s">
        <v>2899</v>
      </c>
      <c r="K551" s="2" t="s">
        <v>2900</v>
      </c>
      <c r="L551" s="2" t="s">
        <v>30</v>
      </c>
      <c r="M551" s="2" t="n">
        <v>0</v>
      </c>
      <c r="N551" s="2" t="s">
        <v>2901</v>
      </c>
      <c r="O551" s="2" t="s">
        <v>2902</v>
      </c>
      <c r="P551" s="2" t="s">
        <v>2903</v>
      </c>
      <c r="Q551" s="2" t="s">
        <v>37</v>
      </c>
      <c r="R551" s="2" t="s">
        <v>38</v>
      </c>
      <c r="T551" s="2" t="s">
        <v>49</v>
      </c>
      <c r="U551" s="2" t="n">
        <v>2.26589031737</v>
      </c>
      <c r="V551" s="2" t="n">
        <v>0.218819856298</v>
      </c>
      <c r="W551" s="2" t="n">
        <v>2.76139742622</v>
      </c>
      <c r="X551" s="2" t="n">
        <v>0.132555895569</v>
      </c>
      <c r="Y551" s="2" t="n">
        <v>0.000280350247169</v>
      </c>
    </row>
    <row r="552" customFormat="false" ht="15" hidden="false" customHeight="false" outlineLevel="0" collapsed="false">
      <c r="A552" s="1" t="s">
        <v>70</v>
      </c>
      <c r="B552" s="1" t="s">
        <v>26</v>
      </c>
      <c r="C552" s="1" t="s">
        <v>27</v>
      </c>
      <c r="D552" s="2" t="b">
        <f aca="false">FALSE()</f>
        <v>0</v>
      </c>
      <c r="E552" s="2" t="s">
        <v>71</v>
      </c>
      <c r="F552" s="2" t="s">
        <v>2906</v>
      </c>
      <c r="G552" s="2" t="n">
        <v>92626594</v>
      </c>
      <c r="H552" s="2" t="n">
        <v>92629333</v>
      </c>
      <c r="I552" s="2" t="s">
        <v>30</v>
      </c>
      <c r="J552" s="2" t="s">
        <v>2899</v>
      </c>
      <c r="K552" s="2" t="s">
        <v>2900</v>
      </c>
      <c r="L552" s="2" t="s">
        <v>30</v>
      </c>
      <c r="M552" s="2" t="n">
        <v>0</v>
      </c>
      <c r="N552" s="2" t="s">
        <v>2901</v>
      </c>
      <c r="O552" s="2" t="s">
        <v>2902</v>
      </c>
      <c r="P552" s="2" t="s">
        <v>2903</v>
      </c>
      <c r="Q552" s="2" t="s">
        <v>37</v>
      </c>
      <c r="R552" s="2" t="s">
        <v>38</v>
      </c>
      <c r="T552" s="2" t="s">
        <v>49</v>
      </c>
      <c r="U552" s="2" t="n">
        <v>2.26589031737</v>
      </c>
      <c r="V552" s="2" t="n">
        <v>0.218819856298</v>
      </c>
      <c r="W552" s="2" t="n">
        <v>2.76139742622</v>
      </c>
      <c r="X552" s="2" t="n">
        <v>0.132555895569</v>
      </c>
      <c r="Y552" s="2" t="n">
        <v>0.000280350247169</v>
      </c>
    </row>
    <row r="553" customFormat="false" ht="15" hidden="false" customHeight="false" outlineLevel="0" collapsed="false">
      <c r="A553" s="1" t="s">
        <v>70</v>
      </c>
      <c r="B553" s="1" t="s">
        <v>26</v>
      </c>
      <c r="C553" s="1" t="s">
        <v>27</v>
      </c>
      <c r="D553" s="2" t="b">
        <f aca="false">FALSE()</f>
        <v>0</v>
      </c>
      <c r="E553" s="2" t="s">
        <v>71</v>
      </c>
      <c r="F553" s="2" t="s">
        <v>2907</v>
      </c>
      <c r="G553" s="2" t="n">
        <v>92967996</v>
      </c>
      <c r="H553" s="2" t="n">
        <v>92968349</v>
      </c>
      <c r="I553" s="2" t="s">
        <v>30</v>
      </c>
      <c r="J553" s="2" t="s">
        <v>2899</v>
      </c>
      <c r="K553" s="2" t="s">
        <v>2900</v>
      </c>
      <c r="L553" s="2" t="s">
        <v>30</v>
      </c>
      <c r="M553" s="2" t="n">
        <v>0</v>
      </c>
      <c r="N553" s="2" t="s">
        <v>2901</v>
      </c>
      <c r="O553" s="2" t="s">
        <v>2902</v>
      </c>
      <c r="P553" s="2" t="s">
        <v>2903</v>
      </c>
      <c r="Q553" s="2" t="s">
        <v>37</v>
      </c>
      <c r="R553" s="2" t="s">
        <v>38</v>
      </c>
      <c r="T553" s="2" t="s">
        <v>49</v>
      </c>
      <c r="U553" s="2" t="n">
        <v>2.26589031737</v>
      </c>
      <c r="V553" s="2" t="n">
        <v>0.218819856298</v>
      </c>
      <c r="W553" s="2" t="n">
        <v>2.76139742622</v>
      </c>
      <c r="X553" s="2" t="n">
        <v>0.132555895569</v>
      </c>
      <c r="Y553" s="2" t="n">
        <v>0.000280350247169</v>
      </c>
    </row>
    <row r="554" customFormat="false" ht="15" hidden="false" customHeight="false" outlineLevel="0" collapsed="false">
      <c r="A554" s="1" t="s">
        <v>70</v>
      </c>
      <c r="B554" s="1" t="s">
        <v>26</v>
      </c>
      <c r="C554" s="1" t="s">
        <v>27</v>
      </c>
      <c r="D554" s="2" t="b">
        <f aca="false">FALSE()</f>
        <v>0</v>
      </c>
      <c r="E554" s="2" t="s">
        <v>28</v>
      </c>
      <c r="F554" s="2" t="s">
        <v>2908</v>
      </c>
      <c r="G554" s="2" t="n">
        <v>92941193</v>
      </c>
      <c r="H554" s="2" t="n">
        <v>92941393</v>
      </c>
      <c r="I554" s="2" t="s">
        <v>33</v>
      </c>
      <c r="J554" s="2" t="s">
        <v>2899</v>
      </c>
      <c r="K554" s="2" t="s">
        <v>2900</v>
      </c>
      <c r="L554" s="2" t="s">
        <v>30</v>
      </c>
      <c r="M554" s="2" t="n">
        <v>0</v>
      </c>
      <c r="N554" s="2" t="s">
        <v>2901</v>
      </c>
      <c r="O554" s="2" t="s">
        <v>2902</v>
      </c>
      <c r="P554" s="2" t="s">
        <v>2903</v>
      </c>
      <c r="Q554" s="2" t="s">
        <v>37</v>
      </c>
      <c r="R554" s="2" t="s">
        <v>38</v>
      </c>
      <c r="T554" s="2" t="s">
        <v>49</v>
      </c>
      <c r="U554" s="2" t="n">
        <v>2.26589031737</v>
      </c>
      <c r="V554" s="2" t="n">
        <v>0.218819856298</v>
      </c>
      <c r="W554" s="2" t="n">
        <v>2.76139742622</v>
      </c>
      <c r="X554" s="2" t="n">
        <v>0.132555895569</v>
      </c>
      <c r="Y554" s="2" t="n">
        <v>0.000280350247169</v>
      </c>
    </row>
    <row r="555" customFormat="false" ht="15" hidden="false" customHeight="false" outlineLevel="0" collapsed="false">
      <c r="A555" s="1" t="s">
        <v>50</v>
      </c>
      <c r="B555" s="1" t="s">
        <v>26</v>
      </c>
      <c r="C555" s="1" t="s">
        <v>27</v>
      </c>
      <c r="D555" s="2" t="b">
        <f aca="false">FALSE()</f>
        <v>0</v>
      </c>
      <c r="E555" s="2" t="s">
        <v>80</v>
      </c>
      <c r="F555" s="2" t="s">
        <v>2909</v>
      </c>
      <c r="G555" s="2" t="n">
        <v>139063928</v>
      </c>
      <c r="H555" s="2" t="n">
        <v>139068025</v>
      </c>
      <c r="I555" s="2" t="s">
        <v>33</v>
      </c>
      <c r="J555" s="2" t="s">
        <v>2910</v>
      </c>
      <c r="K555" s="2" t="s">
        <v>2911</v>
      </c>
      <c r="L555" s="2" t="s">
        <v>33</v>
      </c>
      <c r="M555" s="2" t="n">
        <v>0</v>
      </c>
      <c r="N555" s="2" t="s">
        <v>2912</v>
      </c>
      <c r="O555" s="2" t="s">
        <v>2913</v>
      </c>
      <c r="P555" s="2" t="s">
        <v>2914</v>
      </c>
      <c r="Q555" s="2" t="s">
        <v>58</v>
      </c>
      <c r="R555" s="2" t="s">
        <v>59</v>
      </c>
      <c r="T555" s="2" t="s">
        <v>39</v>
      </c>
      <c r="U555" s="2" t="n">
        <v>1.12858618161</v>
      </c>
      <c r="V555" s="2" t="n">
        <v>0.447012003364</v>
      </c>
      <c r="W555" s="2" t="n">
        <v>0.519554772335</v>
      </c>
      <c r="X555" s="2" t="n">
        <v>0.175526126551</v>
      </c>
      <c r="Y555" s="2" t="n">
        <v>0.000281163260971</v>
      </c>
    </row>
    <row r="556" customFormat="false" ht="15" hidden="false" customHeight="false" outlineLevel="0" collapsed="false">
      <c r="A556" s="1" t="s">
        <v>70</v>
      </c>
      <c r="B556" s="1" t="s">
        <v>41</v>
      </c>
      <c r="C556" s="1" t="s">
        <v>27</v>
      </c>
      <c r="D556" s="2" t="b">
        <f aca="false">FALSE()</f>
        <v>0</v>
      </c>
      <c r="E556" s="2" t="s">
        <v>51</v>
      </c>
      <c r="F556" s="2" t="s">
        <v>2915</v>
      </c>
      <c r="G556" s="2" t="n">
        <v>56975012</v>
      </c>
      <c r="H556" s="2" t="n">
        <v>56975012</v>
      </c>
      <c r="I556" s="2" t="s">
        <v>30</v>
      </c>
      <c r="J556" s="2" t="s">
        <v>2916</v>
      </c>
      <c r="K556" s="2" t="s">
        <v>2917</v>
      </c>
      <c r="L556" s="2" t="s">
        <v>33</v>
      </c>
      <c r="M556" s="2" t="n">
        <v>0</v>
      </c>
      <c r="N556" s="2" t="s">
        <v>2918</v>
      </c>
      <c r="O556" s="2" t="s">
        <v>2919</v>
      </c>
      <c r="P556" s="2" t="s">
        <v>2920</v>
      </c>
      <c r="Q556" s="2" t="s">
        <v>207</v>
      </c>
      <c r="R556" s="2" t="s">
        <v>206</v>
      </c>
      <c r="T556" s="2" t="s">
        <v>49</v>
      </c>
      <c r="U556" s="2" t="n">
        <v>3.66476651085</v>
      </c>
      <c r="V556" s="2" t="n">
        <v>0.903379339019</v>
      </c>
      <c r="W556" s="2" t="n">
        <v>4.58634961288</v>
      </c>
      <c r="X556" s="2" t="n">
        <v>0.321267706778</v>
      </c>
      <c r="Y556" s="2" t="n">
        <v>0.000281945112215</v>
      </c>
    </row>
    <row r="557" customFormat="false" ht="15" hidden="false" customHeight="false" outlineLevel="0" collapsed="false">
      <c r="A557" s="1" t="s">
        <v>70</v>
      </c>
      <c r="B557" s="1" t="s">
        <v>41</v>
      </c>
      <c r="C557" s="1" t="s">
        <v>27</v>
      </c>
      <c r="D557" s="2" t="b">
        <f aca="false">FALSE()</f>
        <v>0</v>
      </c>
      <c r="E557" s="2" t="s">
        <v>28</v>
      </c>
      <c r="F557" s="2" t="s">
        <v>2921</v>
      </c>
      <c r="G557" s="2" t="n">
        <v>33128684</v>
      </c>
      <c r="H557" s="2" t="n">
        <v>33128684</v>
      </c>
      <c r="I557" s="2" t="s">
        <v>30</v>
      </c>
      <c r="J557" s="2" t="s">
        <v>2922</v>
      </c>
      <c r="K557" s="2" t="s">
        <v>2923</v>
      </c>
      <c r="L557" s="2" t="s">
        <v>30</v>
      </c>
      <c r="M557" s="2" t="n">
        <v>0</v>
      </c>
      <c r="N557" s="2" t="s">
        <v>2924</v>
      </c>
      <c r="O557" s="2" t="s">
        <v>2925</v>
      </c>
      <c r="P557" s="2" t="s">
        <v>2926</v>
      </c>
      <c r="Q557" s="2" t="s">
        <v>1053</v>
      </c>
      <c r="R557" s="2" t="s">
        <v>1054</v>
      </c>
      <c r="T557" s="2" t="s">
        <v>39</v>
      </c>
      <c r="U557" s="2" t="n">
        <v>7.0708344721</v>
      </c>
      <c r="V557" s="2" t="n">
        <v>0.189044994012</v>
      </c>
      <c r="W557" s="2" t="n">
        <v>6.51047462077</v>
      </c>
      <c r="X557" s="2" t="n">
        <v>0.347577378949</v>
      </c>
      <c r="Y557" s="2" t="n">
        <v>0.000285874607968</v>
      </c>
    </row>
    <row r="558" customFormat="false" ht="15" hidden="false" customHeight="false" outlineLevel="0" collapsed="false">
      <c r="A558" s="1" t="s">
        <v>70</v>
      </c>
      <c r="B558" s="1" t="s">
        <v>41</v>
      </c>
      <c r="C558" s="1" t="s">
        <v>27</v>
      </c>
      <c r="D558" s="2" t="b">
        <f aca="false">FALSE()</f>
        <v>0</v>
      </c>
      <c r="E558" s="2" t="s">
        <v>61</v>
      </c>
      <c r="F558" s="2" t="s">
        <v>2927</v>
      </c>
      <c r="G558" s="2" t="n">
        <v>30692072</v>
      </c>
      <c r="H558" s="2" t="n">
        <v>30692072</v>
      </c>
      <c r="I558" s="2" t="s">
        <v>30</v>
      </c>
      <c r="J558" s="2" t="s">
        <v>2928</v>
      </c>
      <c r="K558" s="2" t="s">
        <v>2929</v>
      </c>
      <c r="L558" s="2" t="s">
        <v>30</v>
      </c>
      <c r="M558" s="2" t="n">
        <v>0</v>
      </c>
      <c r="N558" s="2" t="s">
        <v>2930</v>
      </c>
      <c r="O558" s="2" t="s">
        <v>2931</v>
      </c>
      <c r="P558" s="2" t="s">
        <v>2932</v>
      </c>
      <c r="Q558" s="2" t="s">
        <v>2933</v>
      </c>
      <c r="R558" s="2" t="s">
        <v>2934</v>
      </c>
      <c r="T558" s="2" t="s">
        <v>39</v>
      </c>
      <c r="U558" s="2" t="n">
        <v>5.23931950944</v>
      </c>
      <c r="V558" s="2" t="n">
        <v>0.195945179389</v>
      </c>
      <c r="W558" s="2" t="n">
        <v>4.82408247893</v>
      </c>
      <c r="X558" s="2" t="n">
        <v>0.177729778377</v>
      </c>
      <c r="Y558" s="2" t="n">
        <v>0.000288810637565</v>
      </c>
    </row>
    <row r="559" customFormat="false" ht="15" hidden="false" customHeight="false" outlineLevel="0" collapsed="false">
      <c r="A559" s="1" t="s">
        <v>60</v>
      </c>
      <c r="B559" s="1" t="s">
        <v>26</v>
      </c>
      <c r="C559" s="1" t="s">
        <v>27</v>
      </c>
      <c r="D559" s="2" t="b">
        <f aca="false">FALSE()</f>
        <v>0</v>
      </c>
      <c r="E559" s="2" t="s">
        <v>51</v>
      </c>
      <c r="F559" s="2" t="s">
        <v>2935</v>
      </c>
      <c r="G559" s="2" t="n">
        <v>122310797</v>
      </c>
      <c r="H559" s="2" t="n">
        <v>122317867</v>
      </c>
      <c r="I559" s="2" t="s">
        <v>33</v>
      </c>
      <c r="J559" s="2" t="s">
        <v>2936</v>
      </c>
      <c r="K559" s="2" t="s">
        <v>2937</v>
      </c>
      <c r="L559" s="2" t="s">
        <v>30</v>
      </c>
      <c r="M559" s="2" t="n">
        <v>0</v>
      </c>
      <c r="N559" s="2" t="s">
        <v>2938</v>
      </c>
      <c r="O559" s="2" t="s">
        <v>2939</v>
      </c>
      <c r="P559" s="2" t="s">
        <v>2940</v>
      </c>
      <c r="Q559" s="2" t="s">
        <v>2941</v>
      </c>
      <c r="R559" s="2" t="s">
        <v>2942</v>
      </c>
      <c r="T559" s="2" t="s">
        <v>49</v>
      </c>
      <c r="U559" s="2" t="n">
        <v>1.24616108465</v>
      </c>
      <c r="V559" s="2" t="n">
        <v>0.903800038954</v>
      </c>
      <c r="W559" s="2" t="n">
        <v>2.30138454808</v>
      </c>
      <c r="X559" s="2" t="n">
        <v>0.598334702672</v>
      </c>
      <c r="Y559" s="2" t="n">
        <v>0.000289224824947</v>
      </c>
    </row>
    <row r="560" customFormat="false" ht="15" hidden="false" customHeight="false" outlineLevel="0" collapsed="false">
      <c r="A560" s="1" t="s">
        <v>70</v>
      </c>
      <c r="B560" s="1" t="s">
        <v>41</v>
      </c>
      <c r="C560" s="1" t="s">
        <v>27</v>
      </c>
      <c r="D560" s="2" t="b">
        <f aca="false">FALSE()</f>
        <v>0</v>
      </c>
      <c r="E560" s="2" t="s">
        <v>28</v>
      </c>
      <c r="F560" s="2" t="s">
        <v>2943</v>
      </c>
      <c r="G560" s="2" t="n">
        <v>32421133</v>
      </c>
      <c r="H560" s="2" t="n">
        <v>32421133</v>
      </c>
      <c r="I560" s="2" t="s">
        <v>33</v>
      </c>
      <c r="J560" s="2" t="s">
        <v>593</v>
      </c>
      <c r="K560" s="2" t="s">
        <v>594</v>
      </c>
      <c r="L560" s="2" t="s">
        <v>30</v>
      </c>
      <c r="M560" s="2" t="n">
        <v>0</v>
      </c>
      <c r="N560" s="2" t="s">
        <v>595</v>
      </c>
      <c r="O560" s="2" t="s">
        <v>2944</v>
      </c>
      <c r="P560" s="2" t="s">
        <v>2945</v>
      </c>
      <c r="Q560" s="2" t="s">
        <v>120</v>
      </c>
      <c r="R560" s="2" t="s">
        <v>121</v>
      </c>
      <c r="T560" s="2" t="s">
        <v>39</v>
      </c>
      <c r="U560" s="2" t="n">
        <v>3.32328892616</v>
      </c>
      <c r="V560" s="2" t="n">
        <v>0.341719917991</v>
      </c>
      <c r="W560" s="2" t="n">
        <v>2.02239897362</v>
      </c>
      <c r="X560" s="2" t="n">
        <v>0.637738654803</v>
      </c>
      <c r="Y560" s="2" t="n">
        <v>0.000289562655538</v>
      </c>
    </row>
    <row r="561" customFormat="false" ht="15" hidden="false" customHeight="false" outlineLevel="0" collapsed="false">
      <c r="A561" s="1" t="s">
        <v>70</v>
      </c>
      <c r="B561" s="1" t="s">
        <v>41</v>
      </c>
      <c r="C561" s="1" t="s">
        <v>27</v>
      </c>
      <c r="D561" s="2" t="b">
        <f aca="false">FALSE()</f>
        <v>0</v>
      </c>
      <c r="E561" s="2" t="s">
        <v>28</v>
      </c>
      <c r="F561" s="2" t="s">
        <v>352</v>
      </c>
      <c r="G561" s="2" t="n">
        <v>75334141</v>
      </c>
      <c r="H561" s="2" t="n">
        <v>75334141</v>
      </c>
      <c r="I561" s="2" t="s">
        <v>44</v>
      </c>
      <c r="J561" s="2" t="s">
        <v>2946</v>
      </c>
      <c r="K561" s="2" t="s">
        <v>2947</v>
      </c>
      <c r="L561" s="2" t="s">
        <v>30</v>
      </c>
      <c r="M561" s="2" t="n">
        <v>0</v>
      </c>
      <c r="N561" s="2" t="s">
        <v>2948</v>
      </c>
      <c r="O561" s="2" t="s">
        <v>2949</v>
      </c>
      <c r="P561" s="2" t="s">
        <v>2950</v>
      </c>
      <c r="Q561" s="2" t="s">
        <v>358</v>
      </c>
      <c r="R561" s="2" t="s">
        <v>359</v>
      </c>
      <c r="T561" s="2" t="s">
        <v>39</v>
      </c>
      <c r="U561" s="2" t="n">
        <v>5.81772376554</v>
      </c>
      <c r="V561" s="2" t="n">
        <v>0.359552839893</v>
      </c>
      <c r="W561" s="2" t="n">
        <v>5.31554400424</v>
      </c>
      <c r="X561" s="2" t="n">
        <v>0.267269911501</v>
      </c>
      <c r="Y561" s="2" t="n">
        <v>0.000290102217341</v>
      </c>
    </row>
    <row r="562" customFormat="false" ht="15" hidden="false" customHeight="false" outlineLevel="0" collapsed="false">
      <c r="A562" s="1" t="s">
        <v>70</v>
      </c>
      <c r="B562" s="1" t="s">
        <v>26</v>
      </c>
      <c r="C562" s="1" t="s">
        <v>27</v>
      </c>
      <c r="D562" s="2" t="b">
        <f aca="false">FALSE()</f>
        <v>0</v>
      </c>
      <c r="E562" s="2" t="s">
        <v>80</v>
      </c>
      <c r="F562" s="2" t="s">
        <v>2951</v>
      </c>
      <c r="G562" s="2" t="n">
        <v>42643123</v>
      </c>
      <c r="H562" s="2" t="n">
        <v>42643482</v>
      </c>
      <c r="I562" s="2" t="s">
        <v>33</v>
      </c>
      <c r="J562" s="2" t="s">
        <v>2952</v>
      </c>
      <c r="K562" s="2" t="s">
        <v>2953</v>
      </c>
      <c r="L562" s="2" t="s">
        <v>33</v>
      </c>
      <c r="M562" s="2" t="n">
        <v>0</v>
      </c>
      <c r="N562" s="2" t="s">
        <v>2954</v>
      </c>
      <c r="O562" s="2" t="s">
        <v>2955</v>
      </c>
      <c r="P562" s="2" t="s">
        <v>2956</v>
      </c>
      <c r="Q562" s="2" t="s">
        <v>646</v>
      </c>
      <c r="R562" s="2" t="s">
        <v>647</v>
      </c>
      <c r="T562" s="2" t="s">
        <v>39</v>
      </c>
      <c r="U562" s="2" t="n">
        <v>2.74463482166</v>
      </c>
      <c r="V562" s="2" t="n">
        <v>0.281439188377</v>
      </c>
      <c r="W562" s="2" t="n">
        <v>2.28572861864</v>
      </c>
      <c r="X562" s="2" t="n">
        <v>0.231603048301</v>
      </c>
      <c r="Y562" s="2" t="n">
        <v>0.000291458723948</v>
      </c>
    </row>
    <row r="563" customFormat="false" ht="15" hidden="false" customHeight="false" outlineLevel="0" collapsed="false">
      <c r="A563" s="1" t="s">
        <v>70</v>
      </c>
      <c r="B563" s="1" t="s">
        <v>26</v>
      </c>
      <c r="C563" s="1" t="s">
        <v>27</v>
      </c>
      <c r="D563" s="2" t="b">
        <f aca="false">FALSE()</f>
        <v>0</v>
      </c>
      <c r="E563" s="2" t="s">
        <v>28</v>
      </c>
      <c r="F563" s="2" t="s">
        <v>2957</v>
      </c>
      <c r="G563" s="2" t="n">
        <v>77995979</v>
      </c>
      <c r="H563" s="2" t="n">
        <v>77996220</v>
      </c>
      <c r="I563" s="2" t="s">
        <v>33</v>
      </c>
      <c r="J563" s="2" t="s">
        <v>2958</v>
      </c>
      <c r="K563" s="2" t="s">
        <v>2959</v>
      </c>
      <c r="L563" s="2" t="s">
        <v>33</v>
      </c>
      <c r="M563" s="2" t="n">
        <v>0</v>
      </c>
      <c r="N563" s="2" t="s">
        <v>2960</v>
      </c>
      <c r="O563" s="2" t="s">
        <v>2961</v>
      </c>
      <c r="P563" s="2" t="s">
        <v>2962</v>
      </c>
      <c r="Q563" s="2" t="s">
        <v>646</v>
      </c>
      <c r="R563" s="2" t="s">
        <v>647</v>
      </c>
      <c r="T563" s="2" t="s">
        <v>39</v>
      </c>
      <c r="U563" s="2" t="n">
        <v>4.44258167955</v>
      </c>
      <c r="V563" s="2" t="n">
        <v>0.243597650312</v>
      </c>
      <c r="W563" s="2" t="n">
        <v>3.88478999614</v>
      </c>
      <c r="X563" s="2" t="n">
        <v>0.475382322751</v>
      </c>
      <c r="Y563" s="2" t="n">
        <v>0.000292609638526</v>
      </c>
    </row>
    <row r="564" customFormat="false" ht="15" hidden="false" customHeight="false" outlineLevel="0" collapsed="false">
      <c r="A564" s="1" t="s">
        <v>50</v>
      </c>
      <c r="B564" s="1" t="s">
        <v>26</v>
      </c>
      <c r="C564" s="1" t="s">
        <v>27</v>
      </c>
      <c r="D564" s="2" t="b">
        <f aca="false">FALSE()</f>
        <v>0</v>
      </c>
      <c r="E564" s="2" t="s">
        <v>80</v>
      </c>
      <c r="F564" s="2" t="s">
        <v>2963</v>
      </c>
      <c r="G564" s="2" t="n">
        <v>75114050</v>
      </c>
      <c r="H564" s="2" t="n">
        <v>75114386</v>
      </c>
      <c r="I564" s="2" t="s">
        <v>33</v>
      </c>
      <c r="J564" s="2" t="s">
        <v>2625</v>
      </c>
      <c r="K564" s="2" t="s">
        <v>2626</v>
      </c>
      <c r="L564" s="2" t="s">
        <v>30</v>
      </c>
      <c r="M564" s="2" t="n">
        <v>0</v>
      </c>
      <c r="N564" s="2" t="s">
        <v>2627</v>
      </c>
      <c r="O564" s="2" t="s">
        <v>2964</v>
      </c>
      <c r="P564" s="2" t="s">
        <v>2965</v>
      </c>
      <c r="Q564" s="2" t="s">
        <v>206</v>
      </c>
      <c r="R564" s="2" t="s">
        <v>207</v>
      </c>
      <c r="T564" s="2" t="s">
        <v>39</v>
      </c>
      <c r="U564" s="2" t="n">
        <v>1.50069741054</v>
      </c>
      <c r="V564" s="2" t="n">
        <v>0.487929701306</v>
      </c>
      <c r="W564" s="2" t="n">
        <v>0.665925346555</v>
      </c>
      <c r="X564" s="2" t="n">
        <v>0.432997882006</v>
      </c>
      <c r="Y564" s="2" t="n">
        <v>0.000297635493901</v>
      </c>
    </row>
    <row r="565" customFormat="false" ht="15" hidden="false" customHeight="false" outlineLevel="0" collapsed="false">
      <c r="A565" s="1" t="s">
        <v>50</v>
      </c>
      <c r="B565" s="1" t="s">
        <v>26</v>
      </c>
      <c r="C565" s="1" t="s">
        <v>27</v>
      </c>
      <c r="D565" s="2" t="b">
        <f aca="false">FALSE()</f>
        <v>0</v>
      </c>
      <c r="E565" s="2" t="s">
        <v>80</v>
      </c>
      <c r="F565" s="2" t="s">
        <v>2966</v>
      </c>
      <c r="G565" s="2" t="n">
        <v>75173719</v>
      </c>
      <c r="H565" s="2" t="n">
        <v>75174931</v>
      </c>
      <c r="I565" s="2" t="s">
        <v>30</v>
      </c>
      <c r="J565" s="2" t="s">
        <v>2625</v>
      </c>
      <c r="K565" s="2" t="s">
        <v>2626</v>
      </c>
      <c r="L565" s="2" t="s">
        <v>30</v>
      </c>
      <c r="M565" s="2" t="n">
        <v>0</v>
      </c>
      <c r="N565" s="2" t="s">
        <v>2627</v>
      </c>
      <c r="O565" s="2" t="s">
        <v>2964</v>
      </c>
      <c r="P565" s="2" t="s">
        <v>2965</v>
      </c>
      <c r="Q565" s="2" t="s">
        <v>206</v>
      </c>
      <c r="R565" s="2" t="s">
        <v>207</v>
      </c>
      <c r="T565" s="2" t="s">
        <v>39</v>
      </c>
      <c r="U565" s="2" t="n">
        <v>1.50069741054</v>
      </c>
      <c r="V565" s="2" t="n">
        <v>0.487929701306</v>
      </c>
      <c r="W565" s="2" t="n">
        <v>0.665925346555</v>
      </c>
      <c r="X565" s="2" t="n">
        <v>0.432997882006</v>
      </c>
      <c r="Y565" s="2" t="n">
        <v>0.000297635493901</v>
      </c>
    </row>
    <row r="566" customFormat="false" ht="15" hidden="false" customHeight="false" outlineLevel="0" collapsed="false">
      <c r="A566" s="1" t="s">
        <v>50</v>
      </c>
      <c r="B566" s="1" t="s">
        <v>26</v>
      </c>
      <c r="C566" s="1" t="s">
        <v>27</v>
      </c>
      <c r="D566" s="2" t="b">
        <f aca="false">FALSE()</f>
        <v>0</v>
      </c>
      <c r="E566" s="2" t="s">
        <v>80</v>
      </c>
      <c r="F566" s="2" t="s">
        <v>2967</v>
      </c>
      <c r="G566" s="2" t="n">
        <v>143338158</v>
      </c>
      <c r="H566" s="2" t="n">
        <v>143338563</v>
      </c>
      <c r="I566" s="2" t="s">
        <v>30</v>
      </c>
      <c r="J566" s="2" t="s">
        <v>2968</v>
      </c>
      <c r="K566" s="2" t="s">
        <v>2969</v>
      </c>
      <c r="L566" s="2" t="s">
        <v>33</v>
      </c>
      <c r="M566" s="2" t="n">
        <v>0</v>
      </c>
      <c r="N566" s="2" t="s">
        <v>2970</v>
      </c>
      <c r="O566" s="2" t="s">
        <v>2971</v>
      </c>
      <c r="P566" s="2" t="s">
        <v>2972</v>
      </c>
      <c r="Q566" s="2" t="s">
        <v>206</v>
      </c>
      <c r="R566" s="2" t="s">
        <v>207</v>
      </c>
      <c r="S566" s="2" t="s">
        <v>2973</v>
      </c>
      <c r="T566" s="2" t="s">
        <v>39</v>
      </c>
      <c r="U566" s="2" t="n">
        <v>3.16096551924</v>
      </c>
      <c r="V566" s="2" t="n">
        <v>0.653159653427</v>
      </c>
      <c r="W566" s="2" t="n">
        <v>1.90587771222</v>
      </c>
      <c r="X566" s="2" t="n">
        <v>0.748712987009</v>
      </c>
      <c r="Y566" s="2" t="n">
        <v>0.000298885084489</v>
      </c>
    </row>
    <row r="567" customFormat="false" ht="15" hidden="false" customHeight="false" outlineLevel="0" collapsed="false">
      <c r="A567" s="1" t="s">
        <v>70</v>
      </c>
      <c r="B567" s="1" t="s">
        <v>26</v>
      </c>
      <c r="C567" s="1" t="s">
        <v>27</v>
      </c>
      <c r="D567" s="2" t="b">
        <f aca="false">FALSE()</f>
        <v>0</v>
      </c>
      <c r="E567" s="2" t="s">
        <v>42</v>
      </c>
      <c r="F567" s="2" t="s">
        <v>2974</v>
      </c>
      <c r="G567" s="2" t="n">
        <v>50943191</v>
      </c>
      <c r="H567" s="2" t="n">
        <v>50949362</v>
      </c>
      <c r="I567" s="2" t="s">
        <v>30</v>
      </c>
      <c r="J567" s="2" t="s">
        <v>2182</v>
      </c>
      <c r="K567" s="2" t="s">
        <v>2183</v>
      </c>
      <c r="L567" s="2" t="s">
        <v>33</v>
      </c>
      <c r="M567" s="2" t="n">
        <v>0</v>
      </c>
      <c r="N567" s="2" t="s">
        <v>2184</v>
      </c>
      <c r="O567" s="2" t="s">
        <v>2975</v>
      </c>
      <c r="P567" s="2" t="s">
        <v>2976</v>
      </c>
      <c r="Q567" s="2" t="s">
        <v>121</v>
      </c>
      <c r="R567" s="2" t="s">
        <v>120</v>
      </c>
      <c r="T567" s="2" t="s">
        <v>39</v>
      </c>
      <c r="U567" s="2" t="n">
        <v>6.73061818438</v>
      </c>
      <c r="V567" s="2" t="n">
        <v>0.54451021284</v>
      </c>
      <c r="W567" s="2" t="n">
        <v>5.79914369449</v>
      </c>
      <c r="X567" s="2" t="n">
        <v>0.43107732828</v>
      </c>
      <c r="Y567" s="2" t="n">
        <v>0.000299201244056</v>
      </c>
    </row>
    <row r="568" customFormat="false" ht="15" hidden="false" customHeight="false" outlineLevel="0" collapsed="false">
      <c r="A568" s="1" t="s">
        <v>70</v>
      </c>
      <c r="B568" s="1" t="s">
        <v>41</v>
      </c>
      <c r="C568" s="1" t="s">
        <v>27</v>
      </c>
      <c r="D568" s="2" t="b">
        <f aca="false">FALSE()</f>
        <v>0</v>
      </c>
      <c r="E568" s="2" t="s">
        <v>42</v>
      </c>
      <c r="F568" s="2" t="s">
        <v>2977</v>
      </c>
      <c r="G568" s="2" t="n">
        <v>109477859</v>
      </c>
      <c r="H568" s="2" t="n">
        <v>109477859</v>
      </c>
      <c r="I568" s="2" t="s">
        <v>33</v>
      </c>
      <c r="J568" s="2" t="s">
        <v>2978</v>
      </c>
      <c r="K568" s="2" t="s">
        <v>2979</v>
      </c>
      <c r="L568" s="2" t="s">
        <v>33</v>
      </c>
      <c r="M568" s="2" t="n">
        <v>0</v>
      </c>
      <c r="N568" s="2" t="s">
        <v>2980</v>
      </c>
      <c r="O568" s="2" t="s">
        <v>2981</v>
      </c>
      <c r="P568" s="2" t="s">
        <v>2982</v>
      </c>
      <c r="Q568" s="2" t="s">
        <v>2983</v>
      </c>
      <c r="R568" s="2" t="s">
        <v>2984</v>
      </c>
      <c r="T568" s="2" t="s">
        <v>49</v>
      </c>
      <c r="U568" s="2" t="n">
        <v>4.89811402034</v>
      </c>
      <c r="V568" s="2" t="n">
        <v>0.0749592859431</v>
      </c>
      <c r="W568" s="2" t="n">
        <v>5.16381149311</v>
      </c>
      <c r="X568" s="2" t="n">
        <v>0.175068586699</v>
      </c>
      <c r="Y568" s="2" t="n">
        <v>0.000303183236162</v>
      </c>
    </row>
    <row r="569" customFormat="false" ht="15" hidden="false" customHeight="false" outlineLevel="0" collapsed="false">
      <c r="A569" s="1" t="s">
        <v>70</v>
      </c>
      <c r="B569" s="1" t="s">
        <v>41</v>
      </c>
      <c r="C569" s="1" t="s">
        <v>27</v>
      </c>
      <c r="D569" s="2" t="b">
        <f aca="false">FALSE()</f>
        <v>0</v>
      </c>
      <c r="E569" s="2" t="s">
        <v>28</v>
      </c>
      <c r="F569" s="2" t="s">
        <v>2985</v>
      </c>
      <c r="G569" s="2" t="n">
        <v>109612808</v>
      </c>
      <c r="H569" s="2" t="n">
        <v>109612808</v>
      </c>
      <c r="I569" s="2" t="s">
        <v>44</v>
      </c>
      <c r="J569" s="2" t="s">
        <v>2978</v>
      </c>
      <c r="K569" s="2" t="s">
        <v>2979</v>
      </c>
      <c r="L569" s="2" t="s">
        <v>33</v>
      </c>
      <c r="M569" s="2" t="n">
        <v>0</v>
      </c>
      <c r="N569" s="2" t="s">
        <v>2980</v>
      </c>
      <c r="O569" s="2" t="s">
        <v>2981</v>
      </c>
      <c r="P569" s="2" t="s">
        <v>2982</v>
      </c>
      <c r="Q569" s="2" t="s">
        <v>2983</v>
      </c>
      <c r="R569" s="2" t="s">
        <v>2984</v>
      </c>
      <c r="T569" s="2" t="s">
        <v>49</v>
      </c>
      <c r="U569" s="2" t="n">
        <v>4.89811402034</v>
      </c>
      <c r="V569" s="2" t="n">
        <v>0.0749592859431</v>
      </c>
      <c r="W569" s="2" t="n">
        <v>5.16381149311</v>
      </c>
      <c r="X569" s="2" t="n">
        <v>0.175068586699</v>
      </c>
      <c r="Y569" s="2" t="n">
        <v>0.000303183236162</v>
      </c>
    </row>
    <row r="570" customFormat="false" ht="15" hidden="false" customHeight="false" outlineLevel="0" collapsed="false">
      <c r="A570" s="1" t="s">
        <v>70</v>
      </c>
      <c r="B570" s="1" t="s">
        <v>26</v>
      </c>
      <c r="C570" s="1" t="s">
        <v>27</v>
      </c>
      <c r="D570" s="2" t="b">
        <f aca="false">FALSE()</f>
        <v>0</v>
      </c>
      <c r="E570" s="2" t="s">
        <v>42</v>
      </c>
      <c r="F570" s="2" t="s">
        <v>2986</v>
      </c>
      <c r="G570" s="2" t="n">
        <v>14300077</v>
      </c>
      <c r="H570" s="2" t="n">
        <v>14306935</v>
      </c>
      <c r="I570" s="2" t="s">
        <v>33</v>
      </c>
      <c r="J570" s="2" t="s">
        <v>2987</v>
      </c>
      <c r="K570" s="2" t="s">
        <v>2988</v>
      </c>
      <c r="L570" s="2" t="s">
        <v>33</v>
      </c>
      <c r="M570" s="2" t="n">
        <v>0</v>
      </c>
      <c r="N570" s="2" t="s">
        <v>2989</v>
      </c>
      <c r="O570" s="2" t="s">
        <v>2990</v>
      </c>
      <c r="P570" s="2" t="s">
        <v>2991</v>
      </c>
      <c r="Q570" s="2" t="s">
        <v>2992</v>
      </c>
      <c r="R570" s="2" t="s">
        <v>2993</v>
      </c>
      <c r="T570" s="2" t="s">
        <v>49</v>
      </c>
      <c r="U570" s="2" t="n">
        <v>4.65381998094</v>
      </c>
      <c r="V570" s="2" t="n">
        <v>0.309885331857</v>
      </c>
      <c r="W570" s="2" t="n">
        <v>5.15228529197</v>
      </c>
      <c r="X570" s="2" t="n">
        <v>0.176305133611</v>
      </c>
      <c r="Y570" s="2" t="n">
        <v>0.000309159276083</v>
      </c>
    </row>
    <row r="571" customFormat="false" ht="15" hidden="false" customHeight="false" outlineLevel="0" collapsed="false">
      <c r="A571" s="1" t="s">
        <v>70</v>
      </c>
      <c r="B571" s="1" t="s">
        <v>26</v>
      </c>
      <c r="C571" s="1" t="s">
        <v>27</v>
      </c>
      <c r="D571" s="2" t="b">
        <f aca="false">FALSE()</f>
        <v>0</v>
      </c>
      <c r="E571" s="2" t="s">
        <v>80</v>
      </c>
      <c r="F571" s="2" t="s">
        <v>2994</v>
      </c>
      <c r="G571" s="2" t="n">
        <v>91755628</v>
      </c>
      <c r="H571" s="2" t="n">
        <v>91758420</v>
      </c>
      <c r="I571" s="2" t="s">
        <v>30</v>
      </c>
      <c r="J571" s="2" t="s">
        <v>2995</v>
      </c>
      <c r="K571" s="2" t="s">
        <v>2996</v>
      </c>
      <c r="L571" s="2" t="s">
        <v>30</v>
      </c>
      <c r="M571" s="2" t="n">
        <v>0</v>
      </c>
      <c r="N571" s="2" t="s">
        <v>2997</v>
      </c>
      <c r="O571" s="2" t="s">
        <v>2998</v>
      </c>
      <c r="P571" s="2" t="s">
        <v>2999</v>
      </c>
      <c r="Q571" s="2" t="s">
        <v>121</v>
      </c>
      <c r="R571" s="2" t="s">
        <v>120</v>
      </c>
      <c r="T571" s="2" t="s">
        <v>39</v>
      </c>
      <c r="U571" s="2" t="n">
        <v>1.57205226409</v>
      </c>
      <c r="V571" s="2" t="n">
        <v>0.386127002795</v>
      </c>
      <c r="W571" s="2" t="n">
        <v>0.980315899692</v>
      </c>
      <c r="X571" s="2" t="n">
        <v>0.185733465185</v>
      </c>
      <c r="Y571" s="2" t="n">
        <v>0.000313457435649</v>
      </c>
    </row>
    <row r="572" customFormat="false" ht="15" hidden="false" customHeight="false" outlineLevel="0" collapsed="false">
      <c r="A572" s="1" t="s">
        <v>70</v>
      </c>
      <c r="B572" s="1" t="s">
        <v>26</v>
      </c>
      <c r="C572" s="1" t="s">
        <v>27</v>
      </c>
      <c r="D572" s="2" t="b">
        <f aca="false">FALSE()</f>
        <v>0</v>
      </c>
      <c r="E572" s="2" t="s">
        <v>80</v>
      </c>
      <c r="F572" s="2" t="s">
        <v>3000</v>
      </c>
      <c r="G572" s="2" t="n">
        <v>91758605</v>
      </c>
      <c r="H572" s="2" t="n">
        <v>91758876</v>
      </c>
      <c r="I572" s="2" t="s">
        <v>30</v>
      </c>
      <c r="J572" s="2" t="s">
        <v>2995</v>
      </c>
      <c r="K572" s="2" t="s">
        <v>2996</v>
      </c>
      <c r="L572" s="2" t="s">
        <v>30</v>
      </c>
      <c r="M572" s="2" t="n">
        <v>0</v>
      </c>
      <c r="N572" s="2" t="s">
        <v>2997</v>
      </c>
      <c r="O572" s="2" t="s">
        <v>2998</v>
      </c>
      <c r="P572" s="2" t="s">
        <v>2999</v>
      </c>
      <c r="Q572" s="2" t="s">
        <v>121</v>
      </c>
      <c r="R572" s="2" t="s">
        <v>120</v>
      </c>
      <c r="T572" s="2" t="s">
        <v>39</v>
      </c>
      <c r="U572" s="2" t="n">
        <v>1.57205226409</v>
      </c>
      <c r="V572" s="2" t="n">
        <v>0.386127002795</v>
      </c>
      <c r="W572" s="2" t="n">
        <v>0.980315899692</v>
      </c>
      <c r="X572" s="2" t="n">
        <v>0.185733465185</v>
      </c>
      <c r="Y572" s="2" t="n">
        <v>0.000313457435649</v>
      </c>
    </row>
    <row r="573" customFormat="false" ht="15" hidden="false" customHeight="false" outlineLevel="0" collapsed="false">
      <c r="A573" s="1" t="s">
        <v>70</v>
      </c>
      <c r="B573" s="1" t="s">
        <v>26</v>
      </c>
      <c r="C573" s="1" t="s">
        <v>27</v>
      </c>
      <c r="D573" s="2" t="b">
        <f aca="false">FALSE()</f>
        <v>0</v>
      </c>
      <c r="E573" s="2" t="s">
        <v>80</v>
      </c>
      <c r="F573" s="2" t="s">
        <v>3001</v>
      </c>
      <c r="G573" s="2" t="n">
        <v>92006959</v>
      </c>
      <c r="H573" s="2" t="n">
        <v>92008049</v>
      </c>
      <c r="I573" s="2" t="s">
        <v>30</v>
      </c>
      <c r="J573" s="2" t="s">
        <v>2995</v>
      </c>
      <c r="K573" s="2" t="s">
        <v>2996</v>
      </c>
      <c r="L573" s="2" t="s">
        <v>30</v>
      </c>
      <c r="M573" s="2" t="n">
        <v>0</v>
      </c>
      <c r="N573" s="2" t="s">
        <v>2997</v>
      </c>
      <c r="O573" s="2" t="s">
        <v>2998</v>
      </c>
      <c r="P573" s="2" t="s">
        <v>2999</v>
      </c>
      <c r="Q573" s="2" t="s">
        <v>121</v>
      </c>
      <c r="R573" s="2" t="s">
        <v>120</v>
      </c>
      <c r="T573" s="2" t="s">
        <v>39</v>
      </c>
      <c r="U573" s="2" t="n">
        <v>1.57205226409</v>
      </c>
      <c r="V573" s="2" t="n">
        <v>0.386127002795</v>
      </c>
      <c r="W573" s="2" t="n">
        <v>0.980315899692</v>
      </c>
      <c r="X573" s="2" t="n">
        <v>0.185733465185</v>
      </c>
      <c r="Y573" s="2" t="n">
        <v>0.000313457435649</v>
      </c>
    </row>
    <row r="574" customFormat="false" ht="15" hidden="false" customHeight="false" outlineLevel="0" collapsed="false">
      <c r="A574" s="1" t="s">
        <v>70</v>
      </c>
      <c r="B574" s="1" t="s">
        <v>41</v>
      </c>
      <c r="C574" s="1" t="s">
        <v>27</v>
      </c>
      <c r="D574" s="2" t="b">
        <f aca="false">FALSE()</f>
        <v>0</v>
      </c>
      <c r="E574" s="2" t="s">
        <v>42</v>
      </c>
      <c r="F574" s="2" t="s">
        <v>3002</v>
      </c>
      <c r="G574" s="2" t="n">
        <v>88304452</v>
      </c>
      <c r="H574" s="2" t="n">
        <v>88304452</v>
      </c>
      <c r="I574" s="2" t="s">
        <v>44</v>
      </c>
      <c r="J574" s="2" t="s">
        <v>1763</v>
      </c>
      <c r="K574" s="2" t="s">
        <v>1764</v>
      </c>
      <c r="L574" s="2" t="s">
        <v>30</v>
      </c>
      <c r="M574" s="2" t="n">
        <v>0</v>
      </c>
      <c r="N574" s="2" t="s">
        <v>1765</v>
      </c>
      <c r="O574" s="2" t="s">
        <v>3003</v>
      </c>
      <c r="P574" s="2" t="s">
        <v>3004</v>
      </c>
      <c r="Q574" s="2" t="s">
        <v>38</v>
      </c>
      <c r="R574" s="2" t="s">
        <v>37</v>
      </c>
      <c r="T574" s="2" t="s">
        <v>39</v>
      </c>
      <c r="U574" s="2" t="n">
        <v>6.21481316078</v>
      </c>
      <c r="V574" s="2" t="n">
        <v>0.641968439827</v>
      </c>
      <c r="W574" s="2" t="n">
        <v>5.2165360105</v>
      </c>
      <c r="X574" s="2" t="n">
        <v>0.391811407404</v>
      </c>
      <c r="Y574" s="2" t="n">
        <v>0.000315220812618</v>
      </c>
    </row>
    <row r="575" customFormat="false" ht="15" hidden="false" customHeight="false" outlineLevel="0" collapsed="false">
      <c r="A575" s="1" t="s">
        <v>70</v>
      </c>
      <c r="B575" s="1" t="s">
        <v>41</v>
      </c>
      <c r="C575" s="1" t="s">
        <v>27</v>
      </c>
      <c r="D575" s="2" t="b">
        <f aca="false">FALSE()</f>
        <v>0</v>
      </c>
      <c r="E575" s="2" t="s">
        <v>28</v>
      </c>
      <c r="F575" s="2" t="s">
        <v>3005</v>
      </c>
      <c r="G575" s="2" t="n">
        <v>14975646</v>
      </c>
      <c r="H575" s="2" t="n">
        <v>14975646</v>
      </c>
      <c r="I575" s="2" t="s">
        <v>44</v>
      </c>
      <c r="J575" s="2" t="s">
        <v>3006</v>
      </c>
      <c r="K575" s="2" t="s">
        <v>3007</v>
      </c>
      <c r="L575" s="2" t="s">
        <v>30</v>
      </c>
      <c r="M575" s="2" t="n">
        <v>0</v>
      </c>
      <c r="N575" s="2" t="s">
        <v>3008</v>
      </c>
      <c r="O575" s="2" t="s">
        <v>3009</v>
      </c>
      <c r="P575" s="2" t="s">
        <v>3010</v>
      </c>
      <c r="Q575" s="2" t="s">
        <v>107</v>
      </c>
      <c r="R575" s="2" t="s">
        <v>106</v>
      </c>
      <c r="T575" s="2" t="s">
        <v>39</v>
      </c>
      <c r="U575" s="2" t="n">
        <v>2.24782887493</v>
      </c>
      <c r="V575" s="2" t="n">
        <v>0.211497149584</v>
      </c>
      <c r="W575" s="2" t="n">
        <v>1.68346340361</v>
      </c>
      <c r="X575" s="2" t="n">
        <v>0.220947915561</v>
      </c>
      <c r="Y575" s="2" t="n">
        <v>0.000315311627002</v>
      </c>
    </row>
    <row r="576" customFormat="false" ht="15" hidden="false" customHeight="false" outlineLevel="0" collapsed="false">
      <c r="A576" s="1" t="s">
        <v>70</v>
      </c>
      <c r="B576" s="1" t="s">
        <v>41</v>
      </c>
      <c r="C576" s="1" t="s">
        <v>27</v>
      </c>
      <c r="D576" s="2" t="b">
        <f aca="false">FALSE()</f>
        <v>0</v>
      </c>
      <c r="E576" s="2" t="s">
        <v>80</v>
      </c>
      <c r="F576" s="2" t="s">
        <v>3011</v>
      </c>
      <c r="G576" s="2" t="n">
        <v>27369981</v>
      </c>
      <c r="H576" s="2" t="n">
        <v>27369981</v>
      </c>
      <c r="I576" s="2" t="s">
        <v>33</v>
      </c>
      <c r="J576" s="2" t="s">
        <v>90</v>
      </c>
      <c r="K576" s="2" t="s">
        <v>91</v>
      </c>
      <c r="L576" s="2" t="s">
        <v>33</v>
      </c>
      <c r="M576" s="2" t="n">
        <v>0</v>
      </c>
      <c r="N576" s="2" t="s">
        <v>92</v>
      </c>
      <c r="O576" s="2" t="s">
        <v>3012</v>
      </c>
      <c r="P576" s="2" t="s">
        <v>3013</v>
      </c>
      <c r="Q576" s="2" t="s">
        <v>3014</v>
      </c>
      <c r="R576" s="2" t="s">
        <v>3015</v>
      </c>
      <c r="T576" s="2" t="s">
        <v>49</v>
      </c>
      <c r="U576" s="2" t="n">
        <v>3.51187531657</v>
      </c>
      <c r="V576" s="2" t="n">
        <v>0.240127317166</v>
      </c>
      <c r="W576" s="2" t="n">
        <v>4.06196731652</v>
      </c>
      <c r="X576" s="2" t="n">
        <v>0.46886292492</v>
      </c>
      <c r="Y576" s="2" t="n">
        <v>0.000315401964217</v>
      </c>
    </row>
    <row r="577" customFormat="false" ht="15" hidden="false" customHeight="false" outlineLevel="0" collapsed="false">
      <c r="A577" s="1" t="s">
        <v>70</v>
      </c>
      <c r="B577" s="1" t="s">
        <v>41</v>
      </c>
      <c r="C577" s="1" t="s">
        <v>27</v>
      </c>
      <c r="D577" s="2" t="b">
        <f aca="false">FALSE()</f>
        <v>0</v>
      </c>
      <c r="E577" s="2" t="s">
        <v>51</v>
      </c>
      <c r="F577" s="2" t="s">
        <v>3016</v>
      </c>
      <c r="G577" s="2" t="n">
        <v>84520597</v>
      </c>
      <c r="H577" s="2" t="n">
        <v>84520597</v>
      </c>
      <c r="I577" s="2" t="s">
        <v>30</v>
      </c>
      <c r="J577" s="2" t="s">
        <v>1231</v>
      </c>
      <c r="K577" s="2" t="s">
        <v>1232</v>
      </c>
      <c r="L577" s="2" t="s">
        <v>30</v>
      </c>
      <c r="M577" s="2" t="n">
        <v>0</v>
      </c>
      <c r="N577" s="2" t="s">
        <v>1233</v>
      </c>
      <c r="O577" s="2" t="s">
        <v>3017</v>
      </c>
      <c r="P577" s="2" t="s">
        <v>3018</v>
      </c>
      <c r="Q577" s="2" t="s">
        <v>3019</v>
      </c>
      <c r="R577" s="2" t="s">
        <v>3020</v>
      </c>
      <c r="T577" s="2" t="s">
        <v>49</v>
      </c>
      <c r="U577" s="2" t="n">
        <v>4.09823111717</v>
      </c>
      <c r="V577" s="2" t="n">
        <v>0.330687135052</v>
      </c>
      <c r="W577" s="2" t="n">
        <v>4.55606602849</v>
      </c>
      <c r="X577" s="2" t="n">
        <v>0.276418133467</v>
      </c>
      <c r="Y577" s="2" t="n">
        <v>0.000317169567719</v>
      </c>
    </row>
    <row r="578" customFormat="false" ht="15" hidden="false" customHeight="false" outlineLevel="0" collapsed="false">
      <c r="A578" s="1" t="s">
        <v>70</v>
      </c>
      <c r="B578" s="1" t="s">
        <v>41</v>
      </c>
      <c r="C578" s="1" t="s">
        <v>27</v>
      </c>
      <c r="D578" s="2" t="b">
        <f aca="false">FALSE()</f>
        <v>0</v>
      </c>
      <c r="E578" s="2" t="s">
        <v>51</v>
      </c>
      <c r="F578" s="2" t="s">
        <v>3021</v>
      </c>
      <c r="G578" s="2" t="n">
        <v>84746863</v>
      </c>
      <c r="H578" s="2" t="n">
        <v>84746863</v>
      </c>
      <c r="I578" s="2" t="s">
        <v>33</v>
      </c>
      <c r="J578" s="2" t="s">
        <v>1231</v>
      </c>
      <c r="K578" s="2" t="s">
        <v>1232</v>
      </c>
      <c r="L578" s="2" t="s">
        <v>30</v>
      </c>
      <c r="M578" s="2" t="n">
        <v>0</v>
      </c>
      <c r="N578" s="2" t="s">
        <v>1233</v>
      </c>
      <c r="O578" s="2" t="s">
        <v>3017</v>
      </c>
      <c r="P578" s="2" t="s">
        <v>3018</v>
      </c>
      <c r="Q578" s="2" t="s">
        <v>3019</v>
      </c>
      <c r="R578" s="2" t="s">
        <v>3020</v>
      </c>
      <c r="T578" s="2" t="s">
        <v>49</v>
      </c>
      <c r="U578" s="2" t="n">
        <v>4.09823111717</v>
      </c>
      <c r="V578" s="2" t="n">
        <v>0.330687135052</v>
      </c>
      <c r="W578" s="2" t="n">
        <v>4.55606602849</v>
      </c>
      <c r="X578" s="2" t="n">
        <v>0.276418133467</v>
      </c>
      <c r="Y578" s="2" t="n">
        <v>0.000317169567719</v>
      </c>
    </row>
    <row r="579" customFormat="false" ht="15" hidden="false" customHeight="false" outlineLevel="0" collapsed="false">
      <c r="A579" s="1" t="s">
        <v>70</v>
      </c>
      <c r="B579" s="1" t="s">
        <v>26</v>
      </c>
      <c r="C579" s="1" t="s">
        <v>27</v>
      </c>
      <c r="D579" s="2" t="b">
        <f aca="false">FALSE()</f>
        <v>0</v>
      </c>
      <c r="E579" s="2" t="s">
        <v>80</v>
      </c>
      <c r="F579" s="2" t="s">
        <v>3022</v>
      </c>
      <c r="G579" s="2" t="n">
        <v>84950754</v>
      </c>
      <c r="H579" s="2" t="n">
        <v>84950948</v>
      </c>
      <c r="I579" s="2" t="s">
        <v>33</v>
      </c>
      <c r="J579" s="2" t="s">
        <v>1231</v>
      </c>
      <c r="K579" s="2" t="s">
        <v>1232</v>
      </c>
      <c r="L579" s="2" t="s">
        <v>30</v>
      </c>
      <c r="M579" s="2" t="n">
        <v>0</v>
      </c>
      <c r="N579" s="2" t="s">
        <v>1233</v>
      </c>
      <c r="O579" s="2" t="s">
        <v>3018</v>
      </c>
      <c r="P579" s="2" t="s">
        <v>3017</v>
      </c>
      <c r="Q579" s="2" t="s">
        <v>3020</v>
      </c>
      <c r="R579" s="2" t="s">
        <v>3019</v>
      </c>
      <c r="T579" s="2" t="s">
        <v>39</v>
      </c>
      <c r="U579" s="2" t="n">
        <v>4.55606602849</v>
      </c>
      <c r="V579" s="2" t="n">
        <v>0.276418133467</v>
      </c>
      <c r="W579" s="2" t="n">
        <v>4.09823111717</v>
      </c>
      <c r="X579" s="2" t="n">
        <v>0.330687135052</v>
      </c>
      <c r="Y579" s="2" t="n">
        <v>0.000317169567719</v>
      </c>
    </row>
    <row r="580" customFormat="false" ht="15" hidden="false" customHeight="false" outlineLevel="0" collapsed="false">
      <c r="A580" s="1" t="s">
        <v>70</v>
      </c>
      <c r="B580" s="1" t="s">
        <v>26</v>
      </c>
      <c r="C580" s="1" t="s">
        <v>27</v>
      </c>
      <c r="D580" s="2" t="b">
        <f aca="false">FALSE()</f>
        <v>0</v>
      </c>
      <c r="E580" s="2" t="s">
        <v>80</v>
      </c>
      <c r="F580" s="2" t="s">
        <v>3023</v>
      </c>
      <c r="G580" s="2" t="n">
        <v>85473051</v>
      </c>
      <c r="H580" s="2" t="n">
        <v>85473251</v>
      </c>
      <c r="I580" s="2" t="s">
        <v>30</v>
      </c>
      <c r="J580" s="2" t="s">
        <v>1231</v>
      </c>
      <c r="K580" s="2" t="s">
        <v>1232</v>
      </c>
      <c r="L580" s="2" t="s">
        <v>30</v>
      </c>
      <c r="M580" s="2" t="n">
        <v>0</v>
      </c>
      <c r="N580" s="2" t="s">
        <v>1233</v>
      </c>
      <c r="O580" s="2" t="s">
        <v>3018</v>
      </c>
      <c r="P580" s="2" t="s">
        <v>3017</v>
      </c>
      <c r="Q580" s="2" t="s">
        <v>3020</v>
      </c>
      <c r="R580" s="2" t="s">
        <v>3019</v>
      </c>
      <c r="T580" s="2" t="s">
        <v>39</v>
      </c>
      <c r="U580" s="2" t="n">
        <v>4.55606602849</v>
      </c>
      <c r="V580" s="2" t="n">
        <v>0.276418133467</v>
      </c>
      <c r="W580" s="2" t="n">
        <v>4.09823111717</v>
      </c>
      <c r="X580" s="2" t="n">
        <v>0.330687135052</v>
      </c>
      <c r="Y580" s="2" t="n">
        <v>0.000317169567719</v>
      </c>
    </row>
    <row r="581" customFormat="false" ht="15" hidden="false" customHeight="false" outlineLevel="0" collapsed="false">
      <c r="A581" s="1" t="s">
        <v>70</v>
      </c>
      <c r="B581" s="1" t="s">
        <v>41</v>
      </c>
      <c r="C581" s="1" t="s">
        <v>27</v>
      </c>
      <c r="D581" s="2" t="b">
        <f aca="false">FALSE()</f>
        <v>0</v>
      </c>
      <c r="E581" s="2" t="s">
        <v>28</v>
      </c>
      <c r="F581" s="2" t="s">
        <v>3024</v>
      </c>
      <c r="G581" s="2" t="n">
        <v>84948234</v>
      </c>
      <c r="H581" s="2" t="n">
        <v>84948234</v>
      </c>
      <c r="I581" s="2" t="s">
        <v>44</v>
      </c>
      <c r="J581" s="2" t="s">
        <v>1231</v>
      </c>
      <c r="K581" s="2" t="s">
        <v>1232</v>
      </c>
      <c r="L581" s="2" t="s">
        <v>30</v>
      </c>
      <c r="M581" s="2" t="n">
        <v>0</v>
      </c>
      <c r="N581" s="2" t="s">
        <v>1233</v>
      </c>
      <c r="O581" s="2" t="s">
        <v>3017</v>
      </c>
      <c r="P581" s="2" t="s">
        <v>3018</v>
      </c>
      <c r="Q581" s="2" t="s">
        <v>3025</v>
      </c>
      <c r="R581" s="2" t="s">
        <v>3026</v>
      </c>
      <c r="T581" s="2" t="s">
        <v>49</v>
      </c>
      <c r="U581" s="2" t="n">
        <v>4.09823111717</v>
      </c>
      <c r="V581" s="2" t="n">
        <v>0.330687135052</v>
      </c>
      <c r="W581" s="2" t="n">
        <v>4.55606602849</v>
      </c>
      <c r="X581" s="2" t="n">
        <v>0.276418133467</v>
      </c>
      <c r="Y581" s="2" t="n">
        <v>0.000317169567719</v>
      </c>
    </row>
    <row r="582" customFormat="false" ht="15" hidden="false" customHeight="false" outlineLevel="0" collapsed="false">
      <c r="A582" s="1" t="s">
        <v>60</v>
      </c>
      <c r="B582" s="1" t="s">
        <v>26</v>
      </c>
      <c r="C582" s="1" t="s">
        <v>27</v>
      </c>
      <c r="D582" s="2" t="b">
        <f aca="false">FALSE()</f>
        <v>0</v>
      </c>
      <c r="E582" s="2" t="s">
        <v>51</v>
      </c>
      <c r="F582" s="2" t="s">
        <v>3027</v>
      </c>
      <c r="G582" s="2" t="n">
        <v>83115034</v>
      </c>
      <c r="H582" s="2" t="n">
        <v>83115383</v>
      </c>
      <c r="I582" s="2" t="s">
        <v>33</v>
      </c>
      <c r="J582" s="2" t="s">
        <v>3028</v>
      </c>
      <c r="K582" s="2" t="s">
        <v>3029</v>
      </c>
      <c r="L582" s="2" t="s">
        <v>30</v>
      </c>
      <c r="M582" s="2" t="n">
        <v>0</v>
      </c>
      <c r="N582" s="2" t="s">
        <v>3030</v>
      </c>
      <c r="O582" s="2" t="s">
        <v>3031</v>
      </c>
      <c r="P582" s="2" t="s">
        <v>3032</v>
      </c>
      <c r="Q582" s="2" t="s">
        <v>58</v>
      </c>
      <c r="R582" s="2" t="s">
        <v>59</v>
      </c>
      <c r="T582" s="2" t="s">
        <v>39</v>
      </c>
      <c r="U582" s="2" t="n">
        <v>4.10957489598</v>
      </c>
      <c r="V582" s="2" t="n">
        <v>0.352165547833</v>
      </c>
      <c r="W582" s="2" t="n">
        <v>3.56478342067</v>
      </c>
      <c r="X582" s="2" t="n">
        <v>0.271393648654</v>
      </c>
      <c r="Y582" s="2" t="n">
        <v>0.000317356325549</v>
      </c>
    </row>
    <row r="583" customFormat="false" ht="15" hidden="false" customHeight="false" outlineLevel="0" collapsed="false">
      <c r="A583" s="1" t="s">
        <v>60</v>
      </c>
      <c r="B583" s="1" t="s">
        <v>26</v>
      </c>
      <c r="C583" s="1" t="s">
        <v>27</v>
      </c>
      <c r="D583" s="2" t="b">
        <f aca="false">FALSE()</f>
        <v>0</v>
      </c>
      <c r="E583" s="2" t="s">
        <v>51</v>
      </c>
      <c r="F583" s="2" t="s">
        <v>3033</v>
      </c>
      <c r="G583" s="2" t="n">
        <v>83250225</v>
      </c>
      <c r="H583" s="2" t="n">
        <v>83255357</v>
      </c>
      <c r="I583" s="2" t="s">
        <v>30</v>
      </c>
      <c r="J583" s="2" t="s">
        <v>3028</v>
      </c>
      <c r="K583" s="2" t="s">
        <v>3029</v>
      </c>
      <c r="L583" s="2" t="s">
        <v>30</v>
      </c>
      <c r="M583" s="2" t="n">
        <v>0</v>
      </c>
      <c r="N583" s="2" t="s">
        <v>3030</v>
      </c>
      <c r="O583" s="2" t="s">
        <v>3031</v>
      </c>
      <c r="P583" s="2" t="s">
        <v>3032</v>
      </c>
      <c r="Q583" s="2" t="s">
        <v>58</v>
      </c>
      <c r="R583" s="2" t="s">
        <v>59</v>
      </c>
      <c r="T583" s="2" t="s">
        <v>39</v>
      </c>
      <c r="U583" s="2" t="n">
        <v>4.10957489598</v>
      </c>
      <c r="V583" s="2" t="n">
        <v>0.352165547833</v>
      </c>
      <c r="W583" s="2" t="n">
        <v>3.56478342067</v>
      </c>
      <c r="X583" s="2" t="n">
        <v>0.271393648654</v>
      </c>
      <c r="Y583" s="2" t="n">
        <v>0.000317356325549</v>
      </c>
    </row>
    <row r="584" customFormat="false" ht="15" hidden="false" customHeight="false" outlineLevel="0" collapsed="false">
      <c r="A584" s="1" t="s">
        <v>60</v>
      </c>
      <c r="B584" s="1" t="s">
        <v>26</v>
      </c>
      <c r="C584" s="1" t="s">
        <v>27</v>
      </c>
      <c r="D584" s="2" t="b">
        <f aca="false">FALSE()</f>
        <v>0</v>
      </c>
      <c r="E584" s="2" t="s">
        <v>61</v>
      </c>
      <c r="F584" s="2" t="s">
        <v>3034</v>
      </c>
      <c r="G584" s="2" t="n">
        <v>83231104</v>
      </c>
      <c r="H584" s="2" t="n">
        <v>83237947</v>
      </c>
      <c r="I584" s="2" t="s">
        <v>30</v>
      </c>
      <c r="J584" s="2" t="s">
        <v>3028</v>
      </c>
      <c r="K584" s="2" t="s">
        <v>3029</v>
      </c>
      <c r="L584" s="2" t="s">
        <v>30</v>
      </c>
      <c r="M584" s="2" t="n">
        <v>0</v>
      </c>
      <c r="N584" s="2" t="s">
        <v>3030</v>
      </c>
      <c r="O584" s="2" t="s">
        <v>3031</v>
      </c>
      <c r="P584" s="2" t="s">
        <v>3032</v>
      </c>
      <c r="Q584" s="2" t="s">
        <v>58</v>
      </c>
      <c r="R584" s="2" t="s">
        <v>59</v>
      </c>
      <c r="T584" s="2" t="s">
        <v>39</v>
      </c>
      <c r="U584" s="2" t="n">
        <v>4.10957489598</v>
      </c>
      <c r="V584" s="2" t="n">
        <v>0.352165547833</v>
      </c>
      <c r="W584" s="2" t="n">
        <v>3.56478342067</v>
      </c>
      <c r="X584" s="2" t="n">
        <v>0.271393648654</v>
      </c>
      <c r="Y584" s="2" t="n">
        <v>0.000317356325549</v>
      </c>
    </row>
    <row r="585" customFormat="false" ht="15" hidden="false" customHeight="false" outlineLevel="0" collapsed="false">
      <c r="A585" s="1" t="s">
        <v>70</v>
      </c>
      <c r="B585" s="1" t="s">
        <v>41</v>
      </c>
      <c r="C585" s="1" t="s">
        <v>27</v>
      </c>
      <c r="D585" s="2" t="b">
        <f aca="false">FALSE()</f>
        <v>0</v>
      </c>
      <c r="E585" s="2" t="s">
        <v>28</v>
      </c>
      <c r="F585" s="2" t="s">
        <v>3035</v>
      </c>
      <c r="G585" s="2" t="n">
        <v>75338732</v>
      </c>
      <c r="H585" s="2" t="n">
        <v>75338732</v>
      </c>
      <c r="I585" s="2" t="s">
        <v>44</v>
      </c>
      <c r="J585" s="2" t="s">
        <v>353</v>
      </c>
      <c r="K585" s="2" t="s">
        <v>354</v>
      </c>
      <c r="L585" s="2" t="s">
        <v>33</v>
      </c>
      <c r="M585" s="2" t="n">
        <v>0</v>
      </c>
      <c r="N585" s="2" t="s">
        <v>355</v>
      </c>
      <c r="O585" s="2" t="s">
        <v>3036</v>
      </c>
      <c r="P585" s="2" t="s">
        <v>3037</v>
      </c>
      <c r="Q585" s="2" t="s">
        <v>120</v>
      </c>
      <c r="R585" s="2" t="s">
        <v>121</v>
      </c>
      <c r="T585" s="2" t="s">
        <v>49</v>
      </c>
      <c r="U585" s="2" t="n">
        <v>3.98730549215</v>
      </c>
      <c r="V585" s="2" t="n">
        <v>0.352948081254</v>
      </c>
      <c r="W585" s="2" t="n">
        <v>4.49632944657</v>
      </c>
      <c r="X585" s="2" t="n">
        <v>0.249506240315</v>
      </c>
      <c r="Y585" s="2" t="n">
        <v>0.000318004057162</v>
      </c>
    </row>
    <row r="586" customFormat="false" ht="15" hidden="false" customHeight="false" outlineLevel="0" collapsed="false">
      <c r="A586" s="1" t="s">
        <v>25</v>
      </c>
      <c r="B586" s="1" t="s">
        <v>41</v>
      </c>
      <c r="C586" s="1" t="s">
        <v>27</v>
      </c>
      <c r="D586" s="2" t="b">
        <f aca="false">FALSE()</f>
        <v>0</v>
      </c>
      <c r="E586" s="2" t="s">
        <v>61</v>
      </c>
      <c r="F586" s="2" t="s">
        <v>3038</v>
      </c>
      <c r="G586" s="2" t="n">
        <v>19485589</v>
      </c>
      <c r="H586" s="2" t="n">
        <v>19485589</v>
      </c>
      <c r="I586" s="2" t="s">
        <v>33</v>
      </c>
      <c r="J586" s="2" t="s">
        <v>1771</v>
      </c>
      <c r="K586" s="2" t="s">
        <v>1772</v>
      </c>
      <c r="L586" s="2" t="s">
        <v>30</v>
      </c>
      <c r="M586" s="2" t="n">
        <v>0</v>
      </c>
      <c r="N586" s="2" t="s">
        <v>1773</v>
      </c>
      <c r="O586" s="2" t="s">
        <v>3039</v>
      </c>
      <c r="P586" s="2" t="s">
        <v>3040</v>
      </c>
      <c r="Q586" s="2" t="s">
        <v>107</v>
      </c>
      <c r="R586" s="2" t="s">
        <v>106</v>
      </c>
      <c r="T586" s="2" t="s">
        <v>49</v>
      </c>
      <c r="U586" s="2" t="n">
        <v>3.21659623305</v>
      </c>
      <c r="V586" s="2" t="n">
        <v>0.137176525775</v>
      </c>
      <c r="W586" s="2" t="n">
        <v>5.19824451218</v>
      </c>
      <c r="X586" s="2" t="n">
        <v>1.11497115712</v>
      </c>
      <c r="Y586" s="2" t="n">
        <v>0.000318235105874</v>
      </c>
    </row>
    <row r="587" customFormat="false" ht="15" hidden="false" customHeight="false" outlineLevel="0" collapsed="false">
      <c r="A587" s="1" t="s">
        <v>25</v>
      </c>
      <c r="B587" s="1" t="s">
        <v>26</v>
      </c>
      <c r="C587" s="1" t="s">
        <v>27</v>
      </c>
      <c r="D587" s="2" t="b">
        <f aca="false">FALSE()</f>
        <v>0</v>
      </c>
      <c r="E587" s="2" t="s">
        <v>28</v>
      </c>
      <c r="F587" s="2" t="s">
        <v>3041</v>
      </c>
      <c r="G587" s="2" t="n">
        <v>19514827</v>
      </c>
      <c r="H587" s="2" t="n">
        <v>19515176</v>
      </c>
      <c r="I587" s="2" t="s">
        <v>33</v>
      </c>
      <c r="J587" s="2" t="s">
        <v>1771</v>
      </c>
      <c r="K587" s="2" t="s">
        <v>1772</v>
      </c>
      <c r="L587" s="2" t="s">
        <v>30</v>
      </c>
      <c r="M587" s="2" t="n">
        <v>0</v>
      </c>
      <c r="N587" s="2" t="s">
        <v>1773</v>
      </c>
      <c r="O587" s="2" t="s">
        <v>3040</v>
      </c>
      <c r="P587" s="2" t="s">
        <v>3039</v>
      </c>
      <c r="Q587" s="2" t="s">
        <v>106</v>
      </c>
      <c r="R587" s="2" t="s">
        <v>107</v>
      </c>
      <c r="T587" s="2" t="s">
        <v>39</v>
      </c>
      <c r="U587" s="2" t="n">
        <v>5.19824451218</v>
      </c>
      <c r="V587" s="2" t="n">
        <v>1.11497115712</v>
      </c>
      <c r="W587" s="2" t="n">
        <v>3.21659623305</v>
      </c>
      <c r="X587" s="2" t="n">
        <v>0.137176525775</v>
      </c>
      <c r="Y587" s="2" t="n">
        <v>0.000318235105874</v>
      </c>
    </row>
    <row r="588" customFormat="false" ht="15" hidden="false" customHeight="false" outlineLevel="0" collapsed="false">
      <c r="A588" s="1" t="s">
        <v>70</v>
      </c>
      <c r="B588" s="1" t="s">
        <v>26</v>
      </c>
      <c r="C588" s="1" t="s">
        <v>27</v>
      </c>
      <c r="D588" s="2" t="b">
        <f aca="false">FALSE()</f>
        <v>0</v>
      </c>
      <c r="E588" s="2" t="s">
        <v>28</v>
      </c>
      <c r="F588" s="2" t="s">
        <v>3042</v>
      </c>
      <c r="G588" s="2" t="n">
        <v>85790752</v>
      </c>
      <c r="H588" s="2" t="n">
        <v>85790929</v>
      </c>
      <c r="I588" s="2" t="s">
        <v>30</v>
      </c>
      <c r="J588" s="2" t="s">
        <v>3043</v>
      </c>
      <c r="K588" s="2" t="s">
        <v>3044</v>
      </c>
      <c r="L588" s="2" t="s">
        <v>33</v>
      </c>
      <c r="M588" s="2" t="n">
        <v>0</v>
      </c>
      <c r="N588" s="2" t="s">
        <v>3045</v>
      </c>
      <c r="O588" s="2" t="s">
        <v>3046</v>
      </c>
      <c r="P588" s="2" t="s">
        <v>3047</v>
      </c>
      <c r="Q588" s="2" t="s">
        <v>37</v>
      </c>
      <c r="R588" s="2" t="s">
        <v>38</v>
      </c>
      <c r="T588" s="2" t="s">
        <v>49</v>
      </c>
      <c r="U588" s="2" t="n">
        <v>1.70758767488</v>
      </c>
      <c r="V588" s="2" t="n">
        <v>0.279721007436</v>
      </c>
      <c r="W588" s="2" t="n">
        <v>2.542123959</v>
      </c>
      <c r="X588" s="2" t="n">
        <v>0.581626541517</v>
      </c>
      <c r="Y588" s="2" t="n">
        <v>0.000318855370076</v>
      </c>
    </row>
    <row r="589" customFormat="false" ht="15" hidden="false" customHeight="false" outlineLevel="0" collapsed="false">
      <c r="A589" s="1" t="s">
        <v>70</v>
      </c>
      <c r="B589" s="1" t="s">
        <v>26</v>
      </c>
      <c r="C589" s="1" t="s">
        <v>27</v>
      </c>
      <c r="D589" s="2" t="b">
        <f aca="false">FALSE()</f>
        <v>0</v>
      </c>
      <c r="E589" s="2" t="s">
        <v>80</v>
      </c>
      <c r="F589" s="2" t="s">
        <v>3048</v>
      </c>
      <c r="G589" s="2" t="n">
        <v>129155723</v>
      </c>
      <c r="H589" s="2" t="n">
        <v>129158063</v>
      </c>
      <c r="I589" s="2" t="s">
        <v>33</v>
      </c>
      <c r="J589" s="2" t="s">
        <v>2855</v>
      </c>
      <c r="K589" s="2" t="s">
        <v>2856</v>
      </c>
      <c r="L589" s="2" t="s">
        <v>30</v>
      </c>
      <c r="M589" s="2" t="n">
        <v>0</v>
      </c>
      <c r="N589" s="2" t="s">
        <v>2857</v>
      </c>
      <c r="O589" s="2" t="s">
        <v>3049</v>
      </c>
      <c r="P589" s="2" t="s">
        <v>3050</v>
      </c>
      <c r="Q589" s="2" t="s">
        <v>3051</v>
      </c>
      <c r="R589" s="2" t="s">
        <v>3052</v>
      </c>
      <c r="T589" s="2" t="s">
        <v>39</v>
      </c>
      <c r="U589" s="2" t="n">
        <v>2.40841816406</v>
      </c>
      <c r="V589" s="2" t="n">
        <v>0.901215157833</v>
      </c>
      <c r="W589" s="2" t="n">
        <v>1.19654792061</v>
      </c>
      <c r="X589" s="2" t="n">
        <v>0.453455714817</v>
      </c>
      <c r="Y589" s="2" t="n">
        <v>0.000319908944557</v>
      </c>
    </row>
    <row r="590" customFormat="false" ht="15" hidden="false" customHeight="false" outlineLevel="0" collapsed="false">
      <c r="A590" s="1" t="s">
        <v>70</v>
      </c>
      <c r="B590" s="1" t="s">
        <v>26</v>
      </c>
      <c r="C590" s="1" t="s">
        <v>27</v>
      </c>
      <c r="D590" s="2" t="b">
        <f aca="false">FALSE()</f>
        <v>0</v>
      </c>
      <c r="E590" s="2" t="s">
        <v>51</v>
      </c>
      <c r="F590" s="2" t="s">
        <v>3053</v>
      </c>
      <c r="G590" s="2" t="n">
        <v>33874980</v>
      </c>
      <c r="H590" s="2" t="n">
        <v>33877815</v>
      </c>
      <c r="I590" s="2" t="s">
        <v>33</v>
      </c>
      <c r="J590" s="2" t="s">
        <v>703</v>
      </c>
      <c r="K590" s="2" t="s">
        <v>704</v>
      </c>
      <c r="L590" s="2" t="s">
        <v>33</v>
      </c>
      <c r="M590" s="2" t="n">
        <v>0</v>
      </c>
      <c r="N590" s="2" t="s">
        <v>705</v>
      </c>
      <c r="O590" s="2" t="s">
        <v>3054</v>
      </c>
      <c r="P590" s="2" t="s">
        <v>3055</v>
      </c>
      <c r="Q590" s="2" t="s">
        <v>3056</v>
      </c>
      <c r="R590" s="2" t="s">
        <v>3057</v>
      </c>
      <c r="T590" s="2" t="s">
        <v>39</v>
      </c>
      <c r="U590" s="2" t="n">
        <v>4.99794569935</v>
      </c>
      <c r="V590" s="2" t="n">
        <v>0.396575465539</v>
      </c>
      <c r="W590" s="2" t="n">
        <v>4.44080282387</v>
      </c>
      <c r="X590" s="2" t="n">
        <v>0.247295330335</v>
      </c>
      <c r="Y590" s="2" t="n">
        <v>0.000320629071954</v>
      </c>
    </row>
    <row r="591" customFormat="false" ht="15" hidden="false" customHeight="false" outlineLevel="0" collapsed="false">
      <c r="A591" s="1" t="s">
        <v>70</v>
      </c>
      <c r="B591" s="1" t="s">
        <v>26</v>
      </c>
      <c r="C591" s="1" t="s">
        <v>27</v>
      </c>
      <c r="D591" s="2" t="b">
        <f aca="false">FALSE()</f>
        <v>0</v>
      </c>
      <c r="E591" s="2" t="s">
        <v>28</v>
      </c>
      <c r="F591" s="2" t="s">
        <v>3058</v>
      </c>
      <c r="G591" s="2" t="n">
        <v>33872830</v>
      </c>
      <c r="H591" s="2" t="n">
        <v>33873072</v>
      </c>
      <c r="I591" s="2" t="s">
        <v>30</v>
      </c>
      <c r="J591" s="2" t="s">
        <v>703</v>
      </c>
      <c r="K591" s="2" t="s">
        <v>704</v>
      </c>
      <c r="L591" s="2" t="s">
        <v>33</v>
      </c>
      <c r="M591" s="2" t="n">
        <v>0</v>
      </c>
      <c r="N591" s="2" t="s">
        <v>705</v>
      </c>
      <c r="O591" s="2" t="s">
        <v>3054</v>
      </c>
      <c r="P591" s="2" t="s">
        <v>3055</v>
      </c>
      <c r="Q591" s="2" t="s">
        <v>3056</v>
      </c>
      <c r="R591" s="2" t="s">
        <v>3057</v>
      </c>
      <c r="T591" s="2" t="s">
        <v>39</v>
      </c>
      <c r="U591" s="2" t="n">
        <v>4.99794569935</v>
      </c>
      <c r="V591" s="2" t="n">
        <v>0.396575465539</v>
      </c>
      <c r="W591" s="2" t="n">
        <v>4.44080282387</v>
      </c>
      <c r="X591" s="2" t="n">
        <v>0.247295330335</v>
      </c>
      <c r="Y591" s="2" t="n">
        <v>0.000320629071954</v>
      </c>
    </row>
    <row r="592" customFormat="false" ht="15" hidden="false" customHeight="false" outlineLevel="0" collapsed="false">
      <c r="A592" s="1" t="s">
        <v>70</v>
      </c>
      <c r="B592" s="1" t="s">
        <v>41</v>
      </c>
      <c r="C592" s="1" t="s">
        <v>27</v>
      </c>
      <c r="D592" s="2" t="b">
        <f aca="false">FALSE()</f>
        <v>0</v>
      </c>
      <c r="E592" s="2" t="s">
        <v>51</v>
      </c>
      <c r="F592" s="2" t="s">
        <v>3059</v>
      </c>
      <c r="G592" s="2" t="n">
        <v>79440486</v>
      </c>
      <c r="H592" s="2" t="n">
        <v>79440486</v>
      </c>
      <c r="I592" s="2" t="s">
        <v>44</v>
      </c>
      <c r="J592" s="2" t="s">
        <v>3060</v>
      </c>
      <c r="K592" s="2" t="s">
        <v>3061</v>
      </c>
      <c r="L592" s="2" t="s">
        <v>30</v>
      </c>
      <c r="M592" s="2" t="n">
        <v>0</v>
      </c>
      <c r="N592" s="2" t="s">
        <v>3062</v>
      </c>
      <c r="O592" s="2" t="s">
        <v>3063</v>
      </c>
      <c r="P592" s="2" t="s">
        <v>3064</v>
      </c>
      <c r="Q592" s="2" t="s">
        <v>3065</v>
      </c>
      <c r="R592" s="2" t="s">
        <v>3066</v>
      </c>
      <c r="T592" s="2" t="s">
        <v>39</v>
      </c>
      <c r="U592" s="2" t="n">
        <v>4.37166199968</v>
      </c>
      <c r="V592" s="2" t="n">
        <v>0.220256053363</v>
      </c>
      <c r="W592" s="2" t="n">
        <v>3.87002908245</v>
      </c>
      <c r="X592" s="2" t="n">
        <v>0.303806775778</v>
      </c>
      <c r="Y592" s="2" t="n">
        <v>0.000327667778798</v>
      </c>
    </row>
    <row r="593" customFormat="false" ht="15" hidden="false" customHeight="false" outlineLevel="0" collapsed="false">
      <c r="A593" s="1" t="s">
        <v>70</v>
      </c>
      <c r="B593" s="1" t="s">
        <v>41</v>
      </c>
      <c r="C593" s="1" t="s">
        <v>27</v>
      </c>
      <c r="D593" s="2" t="b">
        <f aca="false">FALSE()</f>
        <v>0</v>
      </c>
      <c r="E593" s="2" t="s">
        <v>71</v>
      </c>
      <c r="F593" s="2" t="s">
        <v>3067</v>
      </c>
      <c r="G593" s="2" t="n">
        <v>17427255</v>
      </c>
      <c r="H593" s="2" t="n">
        <v>17427255</v>
      </c>
      <c r="I593" s="2" t="s">
        <v>33</v>
      </c>
      <c r="J593" s="2" t="s">
        <v>3068</v>
      </c>
      <c r="K593" s="2" t="s">
        <v>3069</v>
      </c>
      <c r="L593" s="2" t="s">
        <v>30</v>
      </c>
      <c r="M593" s="2" t="n">
        <v>0</v>
      </c>
      <c r="N593" s="2" t="s">
        <v>3070</v>
      </c>
      <c r="O593" s="2" t="s">
        <v>3071</v>
      </c>
      <c r="P593" s="2" t="s">
        <v>3072</v>
      </c>
      <c r="Q593" s="2" t="s">
        <v>2150</v>
      </c>
      <c r="R593" s="2" t="s">
        <v>2151</v>
      </c>
      <c r="T593" s="2" t="s">
        <v>49</v>
      </c>
      <c r="U593" s="2" t="n">
        <v>5.67396005057</v>
      </c>
      <c r="V593" s="2" t="n">
        <v>0.5624706474</v>
      </c>
      <c r="W593" s="2" t="n">
        <v>6.41014688815</v>
      </c>
      <c r="X593" s="2" t="n">
        <v>0.319592945809</v>
      </c>
      <c r="Y593" s="2" t="n">
        <v>0.000328016808317</v>
      </c>
    </row>
    <row r="594" customFormat="false" ht="15" hidden="false" customHeight="false" outlineLevel="0" collapsed="false">
      <c r="A594" s="1" t="s">
        <v>70</v>
      </c>
      <c r="B594" s="1" t="s">
        <v>26</v>
      </c>
      <c r="C594" s="1" t="s">
        <v>27</v>
      </c>
      <c r="D594" s="2" t="b">
        <f aca="false">FALSE()</f>
        <v>0</v>
      </c>
      <c r="E594" s="2" t="s">
        <v>80</v>
      </c>
      <c r="F594" s="2" t="s">
        <v>3073</v>
      </c>
      <c r="G594" s="2" t="n">
        <v>105894995</v>
      </c>
      <c r="H594" s="2" t="n">
        <v>105895598</v>
      </c>
      <c r="I594" s="2" t="s">
        <v>30</v>
      </c>
      <c r="J594" s="2" t="s">
        <v>3074</v>
      </c>
      <c r="K594" s="2" t="s">
        <v>3075</v>
      </c>
      <c r="L594" s="2" t="s">
        <v>30</v>
      </c>
      <c r="M594" s="2" t="n">
        <v>0</v>
      </c>
      <c r="N594" s="2" t="s">
        <v>3076</v>
      </c>
      <c r="O594" s="2" t="s">
        <v>3077</v>
      </c>
      <c r="P594" s="2" t="s">
        <v>3078</v>
      </c>
      <c r="Q594" s="2" t="s">
        <v>1858</v>
      </c>
      <c r="R594" s="2" t="s">
        <v>1859</v>
      </c>
      <c r="T594" s="2" t="s">
        <v>39</v>
      </c>
      <c r="U594" s="2" t="n">
        <v>2.72550640541</v>
      </c>
      <c r="V594" s="2" t="n">
        <v>0.917892597588</v>
      </c>
      <c r="W594" s="2" t="n">
        <v>0.435289084323</v>
      </c>
      <c r="X594" s="2" t="n">
        <v>0.472749700462</v>
      </c>
      <c r="Y594" s="2" t="n">
        <v>0.000329132064662</v>
      </c>
    </row>
    <row r="595" customFormat="false" ht="15" hidden="false" customHeight="false" outlineLevel="0" collapsed="false">
      <c r="A595" s="1" t="s">
        <v>25</v>
      </c>
      <c r="B595" s="1" t="s">
        <v>26</v>
      </c>
      <c r="C595" s="1" t="s">
        <v>27</v>
      </c>
      <c r="D595" s="2" t="b">
        <f aca="false">FALSE()</f>
        <v>0</v>
      </c>
      <c r="E595" s="2" t="s">
        <v>42</v>
      </c>
      <c r="F595" s="2" t="s">
        <v>3079</v>
      </c>
      <c r="G595" s="2" t="n">
        <v>79781942</v>
      </c>
      <c r="H595" s="2" t="n">
        <v>79788235</v>
      </c>
      <c r="I595" s="2" t="s">
        <v>30</v>
      </c>
      <c r="J595" s="2" t="s">
        <v>2754</v>
      </c>
      <c r="K595" s="2" t="s">
        <v>2755</v>
      </c>
      <c r="L595" s="2" t="s">
        <v>33</v>
      </c>
      <c r="M595" s="2" t="n">
        <v>0</v>
      </c>
      <c r="N595" s="2" t="s">
        <v>2756</v>
      </c>
      <c r="O595" s="2" t="s">
        <v>3080</v>
      </c>
      <c r="P595" s="2" t="s">
        <v>3081</v>
      </c>
      <c r="Q595" s="2" t="s">
        <v>1600</v>
      </c>
      <c r="R595" s="2" t="s">
        <v>1599</v>
      </c>
      <c r="T595" s="2" t="s">
        <v>39</v>
      </c>
      <c r="U595" s="2" t="n">
        <v>5.64941559756</v>
      </c>
      <c r="V595" s="2" t="n">
        <v>0.991989800007</v>
      </c>
      <c r="W595" s="2" t="n">
        <v>3.8819050516</v>
      </c>
      <c r="X595" s="2" t="n">
        <v>1.17250904651</v>
      </c>
      <c r="Y595" s="2" t="n">
        <v>0.000331470318772</v>
      </c>
    </row>
    <row r="596" customFormat="false" ht="15" hidden="false" customHeight="false" outlineLevel="0" collapsed="false">
      <c r="A596" s="1" t="s">
        <v>70</v>
      </c>
      <c r="B596" s="1" t="s">
        <v>41</v>
      </c>
      <c r="C596" s="1" t="s">
        <v>27</v>
      </c>
      <c r="D596" s="2" t="b">
        <f aca="false">FALSE()</f>
        <v>0</v>
      </c>
      <c r="E596" s="2" t="s">
        <v>51</v>
      </c>
      <c r="F596" s="2" t="s">
        <v>3082</v>
      </c>
      <c r="G596" s="2" t="n">
        <v>133513722</v>
      </c>
      <c r="H596" s="2" t="n">
        <v>133513722</v>
      </c>
      <c r="I596" s="2" t="s">
        <v>33</v>
      </c>
      <c r="J596" s="2" t="s">
        <v>3083</v>
      </c>
      <c r="K596" s="2" t="s">
        <v>3084</v>
      </c>
      <c r="L596" s="2" t="s">
        <v>33</v>
      </c>
      <c r="M596" s="2" t="n">
        <v>0</v>
      </c>
      <c r="N596" s="2" t="s">
        <v>3085</v>
      </c>
      <c r="O596" s="2" t="s">
        <v>3086</v>
      </c>
      <c r="P596" s="2" t="s">
        <v>3087</v>
      </c>
      <c r="Q596" s="2" t="s">
        <v>3088</v>
      </c>
      <c r="R596" s="2" t="s">
        <v>3089</v>
      </c>
      <c r="T596" s="2" t="s">
        <v>49</v>
      </c>
      <c r="U596" s="2" t="n">
        <v>2.54744409862</v>
      </c>
      <c r="V596" s="2" t="n">
        <v>0.65685272854</v>
      </c>
      <c r="W596" s="2" t="n">
        <v>3.88002920754</v>
      </c>
      <c r="X596" s="2" t="n">
        <v>0.974509849073</v>
      </c>
      <c r="Y596" s="2" t="n">
        <v>0.000332752358627</v>
      </c>
    </row>
    <row r="597" customFormat="false" ht="15" hidden="false" customHeight="false" outlineLevel="0" collapsed="false">
      <c r="A597" s="1" t="s">
        <v>70</v>
      </c>
      <c r="B597" s="1" t="s">
        <v>41</v>
      </c>
      <c r="C597" s="1" t="s">
        <v>27</v>
      </c>
      <c r="D597" s="2" t="b">
        <f aca="false">FALSE()</f>
        <v>0</v>
      </c>
      <c r="E597" s="2" t="s">
        <v>51</v>
      </c>
      <c r="F597" s="2" t="s">
        <v>3090</v>
      </c>
      <c r="G597" s="2" t="n">
        <v>112041687</v>
      </c>
      <c r="H597" s="2" t="n">
        <v>112041687</v>
      </c>
      <c r="I597" s="2" t="s">
        <v>44</v>
      </c>
      <c r="J597" s="2" t="s">
        <v>1370</v>
      </c>
      <c r="K597" s="2" t="s">
        <v>1371</v>
      </c>
      <c r="L597" s="2" t="s">
        <v>30</v>
      </c>
      <c r="M597" s="2" t="n">
        <v>0</v>
      </c>
      <c r="N597" s="2" t="s">
        <v>1372</v>
      </c>
      <c r="O597" s="2" t="s">
        <v>3091</v>
      </c>
      <c r="P597" s="2" t="s">
        <v>3092</v>
      </c>
      <c r="Q597" s="2" t="s">
        <v>1274</v>
      </c>
      <c r="R597" s="2" t="s">
        <v>1275</v>
      </c>
      <c r="T597" s="2" t="s">
        <v>49</v>
      </c>
      <c r="U597" s="2" t="n">
        <v>4.56143485764</v>
      </c>
      <c r="V597" s="2" t="n">
        <v>0.245466026642</v>
      </c>
      <c r="W597" s="2" t="n">
        <v>4.8832787345</v>
      </c>
      <c r="X597" s="2" t="n">
        <v>0.181721208877</v>
      </c>
      <c r="Y597" s="2" t="n">
        <v>0.000339845519423</v>
      </c>
    </row>
    <row r="598" customFormat="false" ht="15" hidden="false" customHeight="false" outlineLevel="0" collapsed="false">
      <c r="A598" s="1" t="s">
        <v>70</v>
      </c>
      <c r="B598" s="1" t="s">
        <v>26</v>
      </c>
      <c r="C598" s="1" t="s">
        <v>27</v>
      </c>
      <c r="D598" s="2" t="b">
        <f aca="false">FALSE()</f>
        <v>0</v>
      </c>
      <c r="E598" s="2" t="s">
        <v>42</v>
      </c>
      <c r="F598" s="2" t="s">
        <v>3093</v>
      </c>
      <c r="G598" s="2" t="n">
        <v>111899337</v>
      </c>
      <c r="H598" s="2" t="n">
        <v>111905556</v>
      </c>
      <c r="I598" s="2" t="s">
        <v>30</v>
      </c>
      <c r="J598" s="2" t="s">
        <v>1370</v>
      </c>
      <c r="K598" s="2" t="s">
        <v>1371</v>
      </c>
      <c r="L598" s="2" t="s">
        <v>30</v>
      </c>
      <c r="M598" s="2" t="n">
        <v>0</v>
      </c>
      <c r="N598" s="2" t="s">
        <v>1372</v>
      </c>
      <c r="O598" s="2" t="s">
        <v>3092</v>
      </c>
      <c r="P598" s="2" t="s">
        <v>3091</v>
      </c>
      <c r="Q598" s="2" t="s">
        <v>1275</v>
      </c>
      <c r="R598" s="2" t="s">
        <v>1274</v>
      </c>
      <c r="T598" s="2" t="s">
        <v>39</v>
      </c>
      <c r="U598" s="2" t="n">
        <v>4.8832787345</v>
      </c>
      <c r="V598" s="2" t="n">
        <v>0.181721208877</v>
      </c>
      <c r="W598" s="2" t="n">
        <v>4.56143485764</v>
      </c>
      <c r="X598" s="2" t="n">
        <v>0.245466026642</v>
      </c>
      <c r="Y598" s="2" t="n">
        <v>0.000339845519423</v>
      </c>
    </row>
    <row r="599" customFormat="false" ht="15" hidden="false" customHeight="false" outlineLevel="0" collapsed="false">
      <c r="A599" s="1" t="s">
        <v>70</v>
      </c>
      <c r="B599" s="1" t="s">
        <v>41</v>
      </c>
      <c r="C599" s="1" t="s">
        <v>27</v>
      </c>
      <c r="D599" s="2" t="b">
        <f aca="false">FALSE()</f>
        <v>0</v>
      </c>
      <c r="E599" s="2" t="s">
        <v>304</v>
      </c>
      <c r="F599" s="2" t="s">
        <v>3094</v>
      </c>
      <c r="G599" s="2" t="n">
        <v>66679209</v>
      </c>
      <c r="H599" s="2" t="n">
        <v>66679209</v>
      </c>
      <c r="I599" s="2" t="s">
        <v>30</v>
      </c>
      <c r="J599" s="2" t="s">
        <v>3095</v>
      </c>
      <c r="K599" s="2" t="s">
        <v>3096</v>
      </c>
      <c r="L599" s="2" t="s">
        <v>33</v>
      </c>
      <c r="M599" s="2" t="n">
        <v>0</v>
      </c>
      <c r="N599" s="2" t="s">
        <v>3097</v>
      </c>
      <c r="O599" s="2" t="s">
        <v>3098</v>
      </c>
      <c r="P599" s="2" t="s">
        <v>3099</v>
      </c>
      <c r="Q599" s="2" t="s">
        <v>3100</v>
      </c>
      <c r="R599" s="2" t="s">
        <v>3101</v>
      </c>
      <c r="T599" s="2" t="s">
        <v>49</v>
      </c>
      <c r="U599" s="2" t="n">
        <v>3.53456328558</v>
      </c>
      <c r="V599" s="2" t="n">
        <v>0.57123099838</v>
      </c>
      <c r="W599" s="2" t="n">
        <v>4.50749510305</v>
      </c>
      <c r="X599" s="2" t="n">
        <v>0.474684090557</v>
      </c>
      <c r="Y599" s="2" t="n">
        <v>0.000341026065798</v>
      </c>
    </row>
    <row r="600" customFormat="false" ht="15" hidden="false" customHeight="false" outlineLevel="0" collapsed="false">
      <c r="A600" s="1" t="s">
        <v>70</v>
      </c>
      <c r="B600" s="1" t="s">
        <v>41</v>
      </c>
      <c r="C600" s="1" t="s">
        <v>27</v>
      </c>
      <c r="D600" s="2" t="b">
        <f aca="false">FALSE()</f>
        <v>0</v>
      </c>
      <c r="E600" s="2" t="s">
        <v>71</v>
      </c>
      <c r="F600" s="2" t="s">
        <v>3102</v>
      </c>
      <c r="G600" s="2" t="n">
        <v>90348736</v>
      </c>
      <c r="H600" s="2" t="n">
        <v>90348736</v>
      </c>
      <c r="I600" s="2" t="s">
        <v>33</v>
      </c>
      <c r="J600" s="2" t="s">
        <v>3103</v>
      </c>
      <c r="K600" s="2" t="s">
        <v>3104</v>
      </c>
      <c r="L600" s="2" t="s">
        <v>33</v>
      </c>
      <c r="M600" s="2" t="n">
        <v>0</v>
      </c>
      <c r="N600" s="2" t="s">
        <v>3105</v>
      </c>
      <c r="O600" s="2" t="s">
        <v>3106</v>
      </c>
      <c r="P600" s="2" t="s">
        <v>3107</v>
      </c>
      <c r="Q600" s="2" t="s">
        <v>3108</v>
      </c>
      <c r="R600" s="2" t="s">
        <v>3109</v>
      </c>
      <c r="T600" s="2" t="s">
        <v>49</v>
      </c>
      <c r="U600" s="2" t="n">
        <v>4.13927103797</v>
      </c>
      <c r="V600" s="2" t="n">
        <v>0.146254556712</v>
      </c>
      <c r="W600" s="2" t="n">
        <v>4.56909701764</v>
      </c>
      <c r="X600" s="2" t="n">
        <v>0.42527313577</v>
      </c>
      <c r="Y600" s="2" t="n">
        <v>0.000343163005204</v>
      </c>
    </row>
    <row r="601" customFormat="false" ht="15" hidden="false" customHeight="false" outlineLevel="0" collapsed="false">
      <c r="A601" s="1" t="s">
        <v>70</v>
      </c>
      <c r="B601" s="1" t="s">
        <v>26</v>
      </c>
      <c r="C601" s="1" t="s">
        <v>27</v>
      </c>
      <c r="D601" s="2" t="b">
        <f aca="false">FALSE()</f>
        <v>0</v>
      </c>
      <c r="E601" s="2" t="s">
        <v>80</v>
      </c>
      <c r="F601" s="2" t="s">
        <v>3110</v>
      </c>
      <c r="G601" s="2" t="n">
        <v>9231654</v>
      </c>
      <c r="H601" s="2" t="n">
        <v>9232066</v>
      </c>
      <c r="I601" s="2" t="s">
        <v>33</v>
      </c>
      <c r="J601" s="2" t="s">
        <v>3111</v>
      </c>
      <c r="K601" s="2" t="s">
        <v>3112</v>
      </c>
      <c r="L601" s="2" t="s">
        <v>30</v>
      </c>
      <c r="M601" s="2" t="n">
        <v>0</v>
      </c>
      <c r="N601" s="2" t="s">
        <v>3113</v>
      </c>
      <c r="O601" s="2" t="s">
        <v>3114</v>
      </c>
      <c r="P601" s="2" t="s">
        <v>3115</v>
      </c>
      <c r="Q601" s="2" t="s">
        <v>3116</v>
      </c>
      <c r="R601" s="2" t="s">
        <v>3117</v>
      </c>
      <c r="T601" s="2" t="s">
        <v>49</v>
      </c>
      <c r="U601" s="2" t="n">
        <v>1.1302116075</v>
      </c>
      <c r="V601" s="2" t="n">
        <v>0.348441581931</v>
      </c>
      <c r="W601" s="2" t="n">
        <v>1.83538728444</v>
      </c>
      <c r="X601" s="2" t="n">
        <v>0.405096779118</v>
      </c>
      <c r="Y601" s="2" t="n">
        <v>0.000348924409858</v>
      </c>
    </row>
    <row r="602" customFormat="false" ht="15" hidden="false" customHeight="false" outlineLevel="0" collapsed="false">
      <c r="A602" s="1" t="s">
        <v>70</v>
      </c>
      <c r="B602" s="1" t="s">
        <v>26</v>
      </c>
      <c r="C602" s="1" t="s">
        <v>27</v>
      </c>
      <c r="D602" s="2" t="b">
        <f aca="false">FALSE()</f>
        <v>0</v>
      </c>
      <c r="E602" s="2" t="s">
        <v>61</v>
      </c>
      <c r="F602" s="2" t="s">
        <v>3118</v>
      </c>
      <c r="G602" s="2" t="n">
        <v>20663959</v>
      </c>
      <c r="H602" s="2" t="n">
        <v>20665791</v>
      </c>
      <c r="I602" s="2" t="s">
        <v>33</v>
      </c>
      <c r="J602" s="2" t="s">
        <v>3119</v>
      </c>
      <c r="K602" s="2" t="s">
        <v>3120</v>
      </c>
      <c r="L602" s="2" t="s">
        <v>33</v>
      </c>
      <c r="M602" s="2" t="n">
        <v>0</v>
      </c>
      <c r="N602" s="2" t="s">
        <v>3121</v>
      </c>
      <c r="O602" s="2" t="s">
        <v>3122</v>
      </c>
      <c r="P602" s="2" t="s">
        <v>3123</v>
      </c>
      <c r="Q602" s="2" t="s">
        <v>3124</v>
      </c>
      <c r="R602" s="2" t="s">
        <v>3125</v>
      </c>
      <c r="T602" s="2" t="s">
        <v>39</v>
      </c>
      <c r="U602" s="2" t="n">
        <v>3.82355627403</v>
      </c>
      <c r="V602" s="2" t="n">
        <v>0.451998745427</v>
      </c>
      <c r="W602" s="2" t="n">
        <v>3.27336723816</v>
      </c>
      <c r="X602" s="2" t="n">
        <v>0.275854563937</v>
      </c>
      <c r="Y602" s="2" t="n">
        <v>0.000349180935585</v>
      </c>
    </row>
    <row r="603" customFormat="false" ht="15" hidden="false" customHeight="false" outlineLevel="0" collapsed="false">
      <c r="A603" s="1" t="s">
        <v>70</v>
      </c>
      <c r="B603" s="1" t="s">
        <v>41</v>
      </c>
      <c r="C603" s="1" t="s">
        <v>27</v>
      </c>
      <c r="D603" s="2" t="b">
        <f aca="false">FALSE()</f>
        <v>0</v>
      </c>
      <c r="E603" s="2" t="s">
        <v>51</v>
      </c>
      <c r="F603" s="2" t="s">
        <v>3126</v>
      </c>
      <c r="G603" s="2" t="n">
        <v>90290552</v>
      </c>
      <c r="H603" s="2" t="n">
        <v>90290552</v>
      </c>
      <c r="I603" s="2" t="s">
        <v>44</v>
      </c>
      <c r="J603" s="2" t="s">
        <v>2441</v>
      </c>
      <c r="K603" s="2" t="s">
        <v>2442</v>
      </c>
      <c r="L603" s="2" t="s">
        <v>30</v>
      </c>
      <c r="M603" s="2" t="n">
        <v>0</v>
      </c>
      <c r="N603" s="2" t="s">
        <v>2443</v>
      </c>
      <c r="O603" s="2" t="s">
        <v>3127</v>
      </c>
      <c r="P603" s="2" t="s">
        <v>3128</v>
      </c>
      <c r="Q603" s="2" t="s">
        <v>3129</v>
      </c>
      <c r="R603" s="2" t="s">
        <v>3130</v>
      </c>
      <c r="T603" s="2" t="s">
        <v>49</v>
      </c>
      <c r="U603" s="2" t="n">
        <v>2.85678019869</v>
      </c>
      <c r="V603" s="2" t="n">
        <v>0.31748111113</v>
      </c>
      <c r="W603" s="2" t="n">
        <v>3.36114697864</v>
      </c>
      <c r="X603" s="2" t="n">
        <v>0.324491094659</v>
      </c>
      <c r="Y603" s="2" t="n">
        <v>0.000352008858228</v>
      </c>
    </row>
    <row r="604" customFormat="false" ht="15" hidden="false" customHeight="false" outlineLevel="0" collapsed="false">
      <c r="A604" s="1" t="s">
        <v>60</v>
      </c>
      <c r="B604" s="1" t="s">
        <v>41</v>
      </c>
      <c r="C604" s="1" t="s">
        <v>27</v>
      </c>
      <c r="D604" s="2" t="b">
        <f aca="false">FALSE()</f>
        <v>0</v>
      </c>
      <c r="E604" s="2" t="s">
        <v>51</v>
      </c>
      <c r="F604" s="2" t="s">
        <v>3131</v>
      </c>
      <c r="G604" s="2" t="n">
        <v>18372567</v>
      </c>
      <c r="H604" s="2" t="n">
        <v>18372567</v>
      </c>
      <c r="I604" s="2" t="s">
        <v>44</v>
      </c>
      <c r="J604" s="2" t="s">
        <v>3132</v>
      </c>
      <c r="K604" s="2" t="s">
        <v>3133</v>
      </c>
      <c r="L604" s="2" t="s">
        <v>33</v>
      </c>
      <c r="M604" s="2" t="n">
        <v>0</v>
      </c>
      <c r="N604" s="2" t="s">
        <v>3134</v>
      </c>
      <c r="O604" s="2" t="s">
        <v>3135</v>
      </c>
      <c r="P604" s="2" t="s">
        <v>3136</v>
      </c>
      <c r="Q604" s="2" t="s">
        <v>38</v>
      </c>
      <c r="R604" s="2" t="s">
        <v>37</v>
      </c>
      <c r="T604" s="2" t="s">
        <v>49</v>
      </c>
      <c r="U604" s="2" t="n">
        <v>0.95032145877</v>
      </c>
      <c r="V604" s="2" t="n">
        <v>0.369784534186</v>
      </c>
      <c r="W604" s="2" t="n">
        <v>1.62037351822</v>
      </c>
      <c r="X604" s="2" t="n">
        <v>0.352198936871</v>
      </c>
      <c r="Y604" s="2" t="n">
        <v>0.00035349095948</v>
      </c>
    </row>
    <row r="605" customFormat="false" ht="15" hidden="false" customHeight="false" outlineLevel="0" collapsed="false">
      <c r="A605" s="1" t="s">
        <v>60</v>
      </c>
      <c r="B605" s="1" t="s">
        <v>41</v>
      </c>
      <c r="C605" s="1" t="s">
        <v>27</v>
      </c>
      <c r="D605" s="2" t="b">
        <f aca="false">FALSE()</f>
        <v>0</v>
      </c>
      <c r="E605" s="2" t="s">
        <v>51</v>
      </c>
      <c r="F605" s="2" t="s">
        <v>3137</v>
      </c>
      <c r="G605" s="2" t="n">
        <v>18403620</v>
      </c>
      <c r="H605" s="2" t="n">
        <v>18403620</v>
      </c>
      <c r="I605" s="2" t="s">
        <v>30</v>
      </c>
      <c r="J605" s="2" t="s">
        <v>3132</v>
      </c>
      <c r="K605" s="2" t="s">
        <v>3133</v>
      </c>
      <c r="L605" s="2" t="s">
        <v>33</v>
      </c>
      <c r="M605" s="2" t="n">
        <v>0</v>
      </c>
      <c r="N605" s="2" t="s">
        <v>3134</v>
      </c>
      <c r="O605" s="2" t="s">
        <v>3135</v>
      </c>
      <c r="P605" s="2" t="s">
        <v>3136</v>
      </c>
      <c r="Q605" s="2" t="s">
        <v>38</v>
      </c>
      <c r="R605" s="2" t="s">
        <v>37</v>
      </c>
      <c r="T605" s="2" t="s">
        <v>49</v>
      </c>
      <c r="U605" s="2" t="n">
        <v>0.95032145877</v>
      </c>
      <c r="V605" s="2" t="n">
        <v>0.369784534186</v>
      </c>
      <c r="W605" s="2" t="n">
        <v>1.62037351822</v>
      </c>
      <c r="X605" s="2" t="n">
        <v>0.352198936871</v>
      </c>
      <c r="Y605" s="2" t="n">
        <v>0.00035349095948</v>
      </c>
    </row>
    <row r="606" customFormat="false" ht="15" hidden="false" customHeight="false" outlineLevel="0" collapsed="false">
      <c r="A606" s="1" t="s">
        <v>60</v>
      </c>
      <c r="B606" s="1" t="s">
        <v>26</v>
      </c>
      <c r="C606" s="1" t="s">
        <v>27</v>
      </c>
      <c r="D606" s="2" t="b">
        <f aca="false">FALSE()</f>
        <v>0</v>
      </c>
      <c r="E606" s="2" t="s">
        <v>51</v>
      </c>
      <c r="F606" s="2" t="s">
        <v>3138</v>
      </c>
      <c r="G606" s="2" t="n">
        <v>18689381</v>
      </c>
      <c r="H606" s="2" t="n">
        <v>18689828</v>
      </c>
      <c r="I606" s="2" t="s">
        <v>33</v>
      </c>
      <c r="J606" s="2" t="s">
        <v>3132</v>
      </c>
      <c r="K606" s="2" t="s">
        <v>3133</v>
      </c>
      <c r="L606" s="2" t="s">
        <v>33</v>
      </c>
      <c r="M606" s="2" t="n">
        <v>0</v>
      </c>
      <c r="N606" s="2" t="s">
        <v>3134</v>
      </c>
      <c r="O606" s="2" t="s">
        <v>3136</v>
      </c>
      <c r="P606" s="2" t="s">
        <v>3135</v>
      </c>
      <c r="Q606" s="2" t="s">
        <v>37</v>
      </c>
      <c r="R606" s="2" t="s">
        <v>38</v>
      </c>
      <c r="T606" s="2" t="s">
        <v>39</v>
      </c>
      <c r="U606" s="2" t="n">
        <v>1.62037351822</v>
      </c>
      <c r="V606" s="2" t="n">
        <v>0.352198936871</v>
      </c>
      <c r="W606" s="2" t="n">
        <v>0.95032145877</v>
      </c>
      <c r="X606" s="2" t="n">
        <v>0.369784534186</v>
      </c>
      <c r="Y606" s="2" t="n">
        <v>0.00035349095948</v>
      </c>
    </row>
    <row r="607" customFormat="false" ht="15" hidden="false" customHeight="false" outlineLevel="0" collapsed="false">
      <c r="A607" s="1" t="s">
        <v>70</v>
      </c>
      <c r="B607" s="1" t="s">
        <v>26</v>
      </c>
      <c r="C607" s="1" t="s">
        <v>27</v>
      </c>
      <c r="D607" s="2" t="b">
        <f aca="false">FALSE()</f>
        <v>0</v>
      </c>
      <c r="E607" s="2" t="s">
        <v>1292</v>
      </c>
      <c r="F607" s="2" t="s">
        <v>3139</v>
      </c>
      <c r="G607" s="2" t="n">
        <v>44328842</v>
      </c>
      <c r="H607" s="2" t="n">
        <v>44329259</v>
      </c>
      <c r="I607" s="2" t="s">
        <v>30</v>
      </c>
      <c r="J607" s="2" t="s">
        <v>3140</v>
      </c>
      <c r="K607" s="2" t="s">
        <v>3141</v>
      </c>
      <c r="L607" s="2" t="s">
        <v>30</v>
      </c>
      <c r="M607" s="2" t="n">
        <v>0</v>
      </c>
      <c r="N607" s="2" t="s">
        <v>3142</v>
      </c>
      <c r="O607" s="2" t="s">
        <v>3143</v>
      </c>
      <c r="P607" s="2" t="s">
        <v>3144</v>
      </c>
      <c r="Q607" s="2" t="s">
        <v>206</v>
      </c>
      <c r="R607" s="2" t="s">
        <v>207</v>
      </c>
      <c r="T607" s="2" t="s">
        <v>39</v>
      </c>
      <c r="U607" s="2" t="n">
        <v>3.6138772161</v>
      </c>
      <c r="V607" s="2" t="n">
        <v>0.501545196664</v>
      </c>
      <c r="W607" s="2" t="n">
        <v>2.56959393953</v>
      </c>
      <c r="X607" s="2" t="n">
        <v>0.599171729039</v>
      </c>
      <c r="Y607" s="2" t="n">
        <v>0.000354250133101</v>
      </c>
    </row>
    <row r="608" customFormat="false" ht="15" hidden="false" customHeight="false" outlineLevel="0" collapsed="false">
      <c r="A608" s="1" t="s">
        <v>60</v>
      </c>
      <c r="B608" s="1" t="s">
        <v>41</v>
      </c>
      <c r="C608" s="1" t="s">
        <v>27</v>
      </c>
      <c r="D608" s="2" t="b">
        <f aca="false">FALSE()</f>
        <v>0</v>
      </c>
      <c r="E608" s="2" t="s">
        <v>80</v>
      </c>
      <c r="F608" s="2" t="s">
        <v>3145</v>
      </c>
      <c r="G608" s="2" t="n">
        <v>33821993</v>
      </c>
      <c r="H608" s="2" t="n">
        <v>33821993</v>
      </c>
      <c r="I608" s="2" t="s">
        <v>44</v>
      </c>
      <c r="J608" s="2" t="s">
        <v>3146</v>
      </c>
      <c r="K608" s="2" t="s">
        <v>3147</v>
      </c>
      <c r="L608" s="2" t="s">
        <v>30</v>
      </c>
      <c r="M608" s="2" t="n">
        <v>0</v>
      </c>
      <c r="N608" s="2" t="s">
        <v>3148</v>
      </c>
      <c r="O608" s="2" t="s">
        <v>3149</v>
      </c>
      <c r="P608" s="2" t="s">
        <v>3150</v>
      </c>
      <c r="Q608" s="2" t="s">
        <v>207</v>
      </c>
      <c r="R608" s="2" t="s">
        <v>206</v>
      </c>
      <c r="T608" s="2" t="s">
        <v>49</v>
      </c>
      <c r="U608" s="2" t="n">
        <v>2.78423988502</v>
      </c>
      <c r="V608" s="2" t="n">
        <v>0.18312456197</v>
      </c>
      <c r="W608" s="2" t="n">
        <v>4.29385605417</v>
      </c>
      <c r="X608" s="2" t="n">
        <v>0.831134851515</v>
      </c>
      <c r="Y608" s="2" t="n">
        <v>0.000354739132853</v>
      </c>
    </row>
    <row r="609" customFormat="false" ht="15" hidden="false" customHeight="false" outlineLevel="0" collapsed="false">
      <c r="A609" s="1" t="s">
        <v>70</v>
      </c>
      <c r="B609" s="1" t="s">
        <v>26</v>
      </c>
      <c r="C609" s="1" t="s">
        <v>27</v>
      </c>
      <c r="D609" s="2" t="b">
        <f aca="false">FALSE()</f>
        <v>0</v>
      </c>
      <c r="E609" s="2" t="s">
        <v>28</v>
      </c>
      <c r="F609" s="2" t="s">
        <v>3151</v>
      </c>
      <c r="G609" s="2" t="n">
        <v>82851162</v>
      </c>
      <c r="H609" s="2" t="n">
        <v>82851362</v>
      </c>
      <c r="I609" s="2" t="s">
        <v>30</v>
      </c>
      <c r="J609" s="2" t="s">
        <v>3152</v>
      </c>
      <c r="K609" s="2" t="s">
        <v>3153</v>
      </c>
      <c r="L609" s="2" t="s">
        <v>33</v>
      </c>
      <c r="M609" s="2" t="n">
        <v>0</v>
      </c>
      <c r="N609" s="2" t="s">
        <v>3154</v>
      </c>
      <c r="O609" s="2" t="s">
        <v>3155</v>
      </c>
      <c r="P609" s="2" t="s">
        <v>3156</v>
      </c>
      <c r="Q609" s="2" t="s">
        <v>3157</v>
      </c>
      <c r="R609" s="2" t="s">
        <v>3158</v>
      </c>
      <c r="T609" s="2" t="s">
        <v>39</v>
      </c>
      <c r="U609" s="2" t="n">
        <v>3.82149125493</v>
      </c>
      <c r="V609" s="2" t="n">
        <v>0.279789734107</v>
      </c>
      <c r="W609" s="2" t="n">
        <v>3.37133680517</v>
      </c>
      <c r="X609" s="2" t="n">
        <v>0.249627893174</v>
      </c>
      <c r="Y609" s="2" t="n">
        <v>0.000354968606637</v>
      </c>
    </row>
    <row r="610" customFormat="false" ht="15" hidden="false" customHeight="false" outlineLevel="0" collapsed="false">
      <c r="A610" s="1" t="s">
        <v>25</v>
      </c>
      <c r="B610" s="1" t="s">
        <v>26</v>
      </c>
      <c r="C610" s="1" t="s">
        <v>27</v>
      </c>
      <c r="D610" s="2" t="b">
        <f aca="false">FALSE()</f>
        <v>0</v>
      </c>
      <c r="E610" s="2" t="s">
        <v>80</v>
      </c>
      <c r="F610" s="2" t="s">
        <v>3159</v>
      </c>
      <c r="G610" s="2" t="n">
        <v>61251926</v>
      </c>
      <c r="H610" s="2" t="n">
        <v>61252113</v>
      </c>
      <c r="I610" s="2" t="s">
        <v>33</v>
      </c>
      <c r="J610" s="2" t="s">
        <v>998</v>
      </c>
      <c r="K610" s="2" t="s">
        <v>999</v>
      </c>
      <c r="L610" s="2" t="s">
        <v>30</v>
      </c>
      <c r="M610" s="2" t="n">
        <v>0</v>
      </c>
      <c r="N610" s="2" t="s">
        <v>1000</v>
      </c>
      <c r="O610" s="2" t="s">
        <v>3160</v>
      </c>
      <c r="P610" s="2" t="s">
        <v>3161</v>
      </c>
      <c r="Q610" s="2" t="s">
        <v>215</v>
      </c>
      <c r="R610" s="2" t="s">
        <v>214</v>
      </c>
      <c r="T610" s="2" t="s">
        <v>49</v>
      </c>
      <c r="U610" s="2" t="n">
        <v>2.69993029069</v>
      </c>
      <c r="V610" s="2" t="n">
        <v>0.252952822154</v>
      </c>
      <c r="W610" s="2" t="n">
        <v>3.06715672253</v>
      </c>
      <c r="X610" s="2" t="n">
        <v>0.218193613353</v>
      </c>
      <c r="Y610" s="2" t="n">
        <v>0.000355420317529</v>
      </c>
    </row>
    <row r="611" customFormat="false" ht="15" hidden="false" customHeight="false" outlineLevel="0" collapsed="false">
      <c r="A611" s="1" t="s">
        <v>25</v>
      </c>
      <c r="B611" s="1" t="s">
        <v>26</v>
      </c>
      <c r="C611" s="1" t="s">
        <v>27</v>
      </c>
      <c r="D611" s="2" t="b">
        <f aca="false">FALSE()</f>
        <v>0</v>
      </c>
      <c r="E611" s="2" t="s">
        <v>28</v>
      </c>
      <c r="F611" s="2" t="s">
        <v>3162</v>
      </c>
      <c r="G611" s="2" t="n">
        <v>62521209</v>
      </c>
      <c r="H611" s="2" t="n">
        <v>62521314</v>
      </c>
      <c r="I611" s="2" t="s">
        <v>33</v>
      </c>
      <c r="J611" s="2" t="s">
        <v>998</v>
      </c>
      <c r="K611" s="2" t="s">
        <v>999</v>
      </c>
      <c r="L611" s="2" t="s">
        <v>30</v>
      </c>
      <c r="M611" s="2" t="n">
        <v>0</v>
      </c>
      <c r="N611" s="2" t="s">
        <v>1000</v>
      </c>
      <c r="O611" s="2" t="s">
        <v>3160</v>
      </c>
      <c r="P611" s="2" t="s">
        <v>3161</v>
      </c>
      <c r="Q611" s="2" t="s">
        <v>215</v>
      </c>
      <c r="R611" s="2" t="s">
        <v>214</v>
      </c>
      <c r="T611" s="2" t="s">
        <v>49</v>
      </c>
      <c r="U611" s="2" t="n">
        <v>2.69993029069</v>
      </c>
      <c r="V611" s="2" t="n">
        <v>0.252952822154</v>
      </c>
      <c r="W611" s="2" t="n">
        <v>3.06715672253</v>
      </c>
      <c r="X611" s="2" t="n">
        <v>0.218193613353</v>
      </c>
      <c r="Y611" s="2" t="n">
        <v>0.000355420317529</v>
      </c>
    </row>
    <row r="612" customFormat="false" ht="15" hidden="false" customHeight="false" outlineLevel="0" collapsed="false">
      <c r="A612" s="1" t="s">
        <v>70</v>
      </c>
      <c r="B612" s="1" t="s">
        <v>41</v>
      </c>
      <c r="C612" s="1" t="s">
        <v>27</v>
      </c>
      <c r="D612" s="2" t="b">
        <f aca="false">FALSE()</f>
        <v>0</v>
      </c>
      <c r="E612" s="2" t="s">
        <v>28</v>
      </c>
      <c r="F612" s="2" t="s">
        <v>3163</v>
      </c>
      <c r="G612" s="2" t="n">
        <v>43766077</v>
      </c>
      <c r="H612" s="2" t="n">
        <v>43766077</v>
      </c>
      <c r="I612" s="2" t="s">
        <v>44</v>
      </c>
      <c r="J612" s="2" t="s">
        <v>3164</v>
      </c>
      <c r="K612" s="2" t="s">
        <v>3165</v>
      </c>
      <c r="L612" s="2" t="s">
        <v>33</v>
      </c>
      <c r="M612" s="2" t="n">
        <v>0</v>
      </c>
      <c r="N612" s="2" t="s">
        <v>3166</v>
      </c>
      <c r="O612" s="2" t="s">
        <v>3167</v>
      </c>
      <c r="P612" s="2" t="s">
        <v>3168</v>
      </c>
      <c r="Q612" s="2" t="s">
        <v>3169</v>
      </c>
      <c r="R612" s="2" t="s">
        <v>3170</v>
      </c>
      <c r="T612" s="2" t="s">
        <v>39</v>
      </c>
      <c r="U612" s="2" t="n">
        <v>2.81673336991</v>
      </c>
      <c r="V612" s="2" t="n">
        <v>0.304029724022</v>
      </c>
      <c r="W612" s="2" t="n">
        <v>2.3096863529</v>
      </c>
      <c r="X612" s="2" t="n">
        <v>0.350637731945</v>
      </c>
      <c r="Y612" s="2" t="n">
        <v>0.000355887944528</v>
      </c>
    </row>
    <row r="613" customFormat="false" ht="15" hidden="false" customHeight="false" outlineLevel="0" collapsed="false">
      <c r="A613" s="1" t="s">
        <v>70</v>
      </c>
      <c r="B613" s="1" t="s">
        <v>41</v>
      </c>
      <c r="C613" s="1" t="s">
        <v>27</v>
      </c>
      <c r="D613" s="2" t="b">
        <f aca="false">FALSE()</f>
        <v>0</v>
      </c>
      <c r="E613" s="2" t="s">
        <v>42</v>
      </c>
      <c r="F613" s="2" t="s">
        <v>3171</v>
      </c>
      <c r="G613" s="2" t="n">
        <v>106800985</v>
      </c>
      <c r="H613" s="2" t="n">
        <v>106800985</v>
      </c>
      <c r="I613" s="2" t="s">
        <v>33</v>
      </c>
      <c r="J613" s="2" t="s">
        <v>3172</v>
      </c>
      <c r="K613" s="2" t="s">
        <v>3173</v>
      </c>
      <c r="L613" s="2" t="s">
        <v>33</v>
      </c>
      <c r="M613" s="2" t="n">
        <v>0</v>
      </c>
      <c r="N613" s="2" t="s">
        <v>3174</v>
      </c>
      <c r="O613" s="2" t="s">
        <v>3175</v>
      </c>
      <c r="P613" s="2" t="s">
        <v>3176</v>
      </c>
      <c r="Q613" s="2" t="s">
        <v>3177</v>
      </c>
      <c r="R613" s="2" t="s">
        <v>3178</v>
      </c>
      <c r="T613" s="2" t="s">
        <v>39</v>
      </c>
      <c r="U613" s="2" t="n">
        <v>6.57782151117</v>
      </c>
      <c r="V613" s="2" t="n">
        <v>0.215256213255</v>
      </c>
      <c r="W613" s="2" t="n">
        <v>6.12976884702</v>
      </c>
      <c r="X613" s="2" t="n">
        <v>0.237899619422</v>
      </c>
      <c r="Y613" s="2" t="n">
        <v>0.000359057519813</v>
      </c>
    </row>
    <row r="614" customFormat="false" ht="15" hidden="false" customHeight="false" outlineLevel="0" collapsed="false">
      <c r="A614" s="1" t="s">
        <v>70</v>
      </c>
      <c r="B614" s="1" t="s">
        <v>41</v>
      </c>
      <c r="C614" s="1" t="s">
        <v>27</v>
      </c>
      <c r="D614" s="2" t="b">
        <f aca="false">FALSE()</f>
        <v>0</v>
      </c>
      <c r="E614" s="2" t="s">
        <v>304</v>
      </c>
      <c r="F614" s="2" t="s">
        <v>3179</v>
      </c>
      <c r="G614" s="2" t="n">
        <v>34814690</v>
      </c>
      <c r="H614" s="2" t="n">
        <v>34814690</v>
      </c>
      <c r="I614" s="2" t="s">
        <v>44</v>
      </c>
      <c r="J614" s="2" t="s">
        <v>2538</v>
      </c>
      <c r="K614" s="2" t="s">
        <v>2539</v>
      </c>
      <c r="L614" s="2" t="s">
        <v>30</v>
      </c>
      <c r="M614" s="2" t="n">
        <v>0</v>
      </c>
      <c r="N614" s="2" t="s">
        <v>2540</v>
      </c>
      <c r="O614" s="2" t="s">
        <v>3180</v>
      </c>
      <c r="P614" s="2" t="s">
        <v>3181</v>
      </c>
      <c r="Q614" s="2" t="s">
        <v>3182</v>
      </c>
      <c r="R614" s="2" t="s">
        <v>3183</v>
      </c>
      <c r="T614" s="2" t="s">
        <v>39</v>
      </c>
      <c r="U614" s="2" t="n">
        <v>5.50880010679</v>
      </c>
      <c r="V614" s="2" t="n">
        <v>0.566374883859</v>
      </c>
      <c r="W614" s="2" t="n">
        <v>4.75862179716</v>
      </c>
      <c r="X614" s="2" t="n">
        <v>0.291700011516</v>
      </c>
      <c r="Y614" s="2" t="n">
        <v>0.000360289148703</v>
      </c>
    </row>
    <row r="615" customFormat="false" ht="15" hidden="false" customHeight="false" outlineLevel="0" collapsed="false">
      <c r="A615" s="1" t="s">
        <v>70</v>
      </c>
      <c r="B615" s="1" t="s">
        <v>26</v>
      </c>
      <c r="C615" s="1" t="s">
        <v>27</v>
      </c>
      <c r="D615" s="2" t="b">
        <f aca="false">FALSE()</f>
        <v>0</v>
      </c>
      <c r="E615" s="2" t="s">
        <v>80</v>
      </c>
      <c r="F615" s="2" t="s">
        <v>3184</v>
      </c>
      <c r="G615" s="2" t="n">
        <v>58399102</v>
      </c>
      <c r="H615" s="2" t="n">
        <v>58399887</v>
      </c>
      <c r="I615" s="2" t="s">
        <v>30</v>
      </c>
      <c r="J615" s="2" t="s">
        <v>3185</v>
      </c>
      <c r="K615" s="2" t="s">
        <v>3186</v>
      </c>
      <c r="L615" s="2" t="s">
        <v>30</v>
      </c>
      <c r="M615" s="2" t="n">
        <v>0</v>
      </c>
      <c r="N615" s="2" t="s">
        <v>3187</v>
      </c>
      <c r="O615" s="2" t="s">
        <v>3188</v>
      </c>
      <c r="P615" s="2" t="s">
        <v>3189</v>
      </c>
      <c r="Q615" s="2" t="s">
        <v>121</v>
      </c>
      <c r="R615" s="2" t="s">
        <v>120</v>
      </c>
      <c r="T615" s="2" t="s">
        <v>49</v>
      </c>
      <c r="U615" s="2" t="n">
        <v>0.557151196182</v>
      </c>
      <c r="V615" s="2" t="n">
        <v>0.310919587467</v>
      </c>
      <c r="W615" s="2" t="n">
        <v>1.35976947131</v>
      </c>
      <c r="X615" s="2" t="n">
        <v>0.335793541209</v>
      </c>
      <c r="Y615" s="2" t="n">
        <v>0.000361119533124</v>
      </c>
    </row>
    <row r="616" customFormat="false" ht="15" hidden="false" customHeight="false" outlineLevel="0" collapsed="false">
      <c r="A616" s="1" t="s">
        <v>70</v>
      </c>
      <c r="B616" s="1" t="s">
        <v>26</v>
      </c>
      <c r="C616" s="1" t="s">
        <v>27</v>
      </c>
      <c r="D616" s="2" t="b">
        <f aca="false">FALSE()</f>
        <v>0</v>
      </c>
      <c r="E616" s="2" t="s">
        <v>80</v>
      </c>
      <c r="F616" s="2" t="s">
        <v>3190</v>
      </c>
      <c r="G616" s="2" t="n">
        <v>137147406</v>
      </c>
      <c r="H616" s="2" t="n">
        <v>137149504</v>
      </c>
      <c r="I616" s="2" t="s">
        <v>33</v>
      </c>
      <c r="J616" s="2" t="s">
        <v>3191</v>
      </c>
      <c r="K616" s="2" t="s">
        <v>3192</v>
      </c>
      <c r="L616" s="2" t="s">
        <v>30</v>
      </c>
      <c r="M616" s="2" t="n">
        <v>0</v>
      </c>
      <c r="N616" s="2" t="s">
        <v>3193</v>
      </c>
      <c r="O616" s="2" t="s">
        <v>3194</v>
      </c>
      <c r="P616" s="2" t="s">
        <v>3195</v>
      </c>
      <c r="Q616" s="2" t="s">
        <v>3196</v>
      </c>
      <c r="R616" s="2" t="s">
        <v>3197</v>
      </c>
      <c r="T616" s="2" t="s">
        <v>39</v>
      </c>
      <c r="U616" s="2" t="n">
        <v>5.28472163565</v>
      </c>
      <c r="V616" s="2" t="n">
        <v>0.343920139872</v>
      </c>
      <c r="W616" s="2" t="n">
        <v>4.74290011621</v>
      </c>
      <c r="X616" s="2" t="n">
        <v>0.387887478914</v>
      </c>
      <c r="Y616" s="2" t="n">
        <v>0.000361712528006</v>
      </c>
    </row>
    <row r="617" customFormat="false" ht="15" hidden="false" customHeight="false" outlineLevel="0" collapsed="false">
      <c r="A617" s="1" t="s">
        <v>70</v>
      </c>
      <c r="B617" s="1" t="s">
        <v>41</v>
      </c>
      <c r="C617" s="1" t="s">
        <v>27</v>
      </c>
      <c r="D617" s="2" t="b">
        <f aca="false">FALSE()</f>
        <v>0</v>
      </c>
      <c r="E617" s="2" t="s">
        <v>28</v>
      </c>
      <c r="F617" s="2" t="s">
        <v>3198</v>
      </c>
      <c r="G617" s="2" t="n">
        <v>142826603</v>
      </c>
      <c r="H617" s="2" t="n">
        <v>142826603</v>
      </c>
      <c r="I617" s="2" t="s">
        <v>33</v>
      </c>
      <c r="J617" s="2" t="s">
        <v>3199</v>
      </c>
      <c r="K617" s="2" t="s">
        <v>3200</v>
      </c>
      <c r="L617" s="2" t="s">
        <v>33</v>
      </c>
      <c r="M617" s="2" t="n">
        <v>0</v>
      </c>
      <c r="N617" s="2" t="s">
        <v>3201</v>
      </c>
      <c r="O617" s="2" t="s">
        <v>3202</v>
      </c>
      <c r="P617" s="2" t="s">
        <v>3203</v>
      </c>
      <c r="Q617" s="2" t="s">
        <v>1236</v>
      </c>
      <c r="R617" s="2" t="s">
        <v>1237</v>
      </c>
      <c r="T617" s="2" t="s">
        <v>49</v>
      </c>
      <c r="U617" s="2" t="n">
        <v>3.20789075336</v>
      </c>
      <c r="V617" s="2" t="n">
        <v>0.476612807906</v>
      </c>
      <c r="W617" s="2" t="n">
        <v>3.83345800799</v>
      </c>
      <c r="X617" s="2" t="n">
        <v>0.359197002746</v>
      </c>
      <c r="Y617" s="2" t="n">
        <v>0.000362402227142</v>
      </c>
    </row>
    <row r="618" customFormat="false" ht="15" hidden="false" customHeight="false" outlineLevel="0" collapsed="false">
      <c r="A618" s="1" t="s">
        <v>25</v>
      </c>
      <c r="B618" s="1" t="s">
        <v>26</v>
      </c>
      <c r="C618" s="1" t="s">
        <v>27</v>
      </c>
      <c r="D618" s="2" t="b">
        <f aca="false">FALSE()</f>
        <v>0</v>
      </c>
      <c r="E618" s="2" t="s">
        <v>304</v>
      </c>
      <c r="F618" s="2" t="s">
        <v>3204</v>
      </c>
      <c r="G618" s="2" t="n">
        <v>143974719</v>
      </c>
      <c r="H618" s="2" t="n">
        <v>143982202</v>
      </c>
      <c r="I618" s="2" t="s">
        <v>30</v>
      </c>
      <c r="J618" s="2" t="s">
        <v>3205</v>
      </c>
      <c r="K618" s="2" t="s">
        <v>3206</v>
      </c>
      <c r="L618" s="2" t="s">
        <v>33</v>
      </c>
      <c r="M618" s="2" t="n">
        <v>0</v>
      </c>
      <c r="N618" s="2" t="s">
        <v>3207</v>
      </c>
      <c r="O618" s="2" t="s">
        <v>3208</v>
      </c>
      <c r="P618" s="2" t="s">
        <v>3209</v>
      </c>
      <c r="Q618" s="2" t="s">
        <v>3210</v>
      </c>
      <c r="R618" s="2" t="s">
        <v>3211</v>
      </c>
      <c r="T618" s="2" t="s">
        <v>39</v>
      </c>
      <c r="U618" s="2" t="n">
        <v>4.89037426588</v>
      </c>
      <c r="V618" s="2" t="n">
        <v>0.523142294282</v>
      </c>
      <c r="W618" s="2" t="n">
        <v>4.11697471882</v>
      </c>
      <c r="X618" s="2" t="n">
        <v>0.530947270339</v>
      </c>
      <c r="Y618" s="2" t="n">
        <v>0.000362514869625</v>
      </c>
    </row>
    <row r="619" customFormat="false" ht="15" hidden="false" customHeight="false" outlineLevel="0" collapsed="false">
      <c r="A619" s="1" t="s">
        <v>25</v>
      </c>
      <c r="B619" s="1" t="s">
        <v>41</v>
      </c>
      <c r="C619" s="1" t="s">
        <v>27</v>
      </c>
      <c r="D619" s="2" t="b">
        <f aca="false">FALSE()</f>
        <v>0</v>
      </c>
      <c r="E619" s="2" t="s">
        <v>28</v>
      </c>
      <c r="F619" s="2" t="s">
        <v>3212</v>
      </c>
      <c r="G619" s="2" t="n">
        <v>40349379</v>
      </c>
      <c r="H619" s="2" t="n">
        <v>40349379</v>
      </c>
      <c r="I619" s="2" t="s">
        <v>44</v>
      </c>
      <c r="J619" s="2" t="s">
        <v>3213</v>
      </c>
      <c r="K619" s="2" t="s">
        <v>3214</v>
      </c>
      <c r="L619" s="2" t="s">
        <v>30</v>
      </c>
      <c r="M619" s="2" t="n">
        <v>0</v>
      </c>
      <c r="N619" s="2" t="s">
        <v>3215</v>
      </c>
      <c r="O619" s="2" t="s">
        <v>3216</v>
      </c>
      <c r="P619" s="2" t="s">
        <v>3217</v>
      </c>
      <c r="Q619" s="2" t="s">
        <v>1469</v>
      </c>
      <c r="R619" s="2" t="s">
        <v>1470</v>
      </c>
      <c r="T619" s="2" t="s">
        <v>39</v>
      </c>
      <c r="U619" s="2" t="n">
        <v>7.53791787288</v>
      </c>
      <c r="V619" s="2" t="n">
        <v>0.493593358207</v>
      </c>
      <c r="W619" s="2" t="n">
        <v>6.70234229002</v>
      </c>
      <c r="X619" s="2" t="n">
        <v>0.560993645748</v>
      </c>
      <c r="Y619" s="2" t="n">
        <v>0.000365913953639</v>
      </c>
    </row>
    <row r="620" customFormat="false" ht="15" hidden="false" customHeight="false" outlineLevel="0" collapsed="false">
      <c r="A620" s="1" t="s">
        <v>60</v>
      </c>
      <c r="B620" s="1" t="s">
        <v>26</v>
      </c>
      <c r="C620" s="1" t="s">
        <v>27</v>
      </c>
      <c r="D620" s="2" t="b">
        <f aca="false">FALSE()</f>
        <v>0</v>
      </c>
      <c r="E620" s="2" t="s">
        <v>28</v>
      </c>
      <c r="F620" s="2" t="s">
        <v>3218</v>
      </c>
      <c r="G620" s="2" t="n">
        <v>127815287</v>
      </c>
      <c r="H620" s="2" t="n">
        <v>127815495</v>
      </c>
      <c r="I620" s="2" t="s">
        <v>30</v>
      </c>
      <c r="J620" s="2" t="s">
        <v>3219</v>
      </c>
      <c r="K620" s="2" t="s">
        <v>3220</v>
      </c>
      <c r="L620" s="2" t="s">
        <v>33</v>
      </c>
      <c r="M620" s="2" t="n">
        <v>0</v>
      </c>
      <c r="N620" s="2" t="s">
        <v>3221</v>
      </c>
      <c r="O620" s="2" t="s">
        <v>3222</v>
      </c>
      <c r="P620" s="2" t="s">
        <v>3223</v>
      </c>
      <c r="Q620" s="2" t="s">
        <v>37</v>
      </c>
      <c r="R620" s="2" t="s">
        <v>38</v>
      </c>
      <c r="T620" s="2" t="s">
        <v>49</v>
      </c>
      <c r="U620" s="2" t="n">
        <v>2.64996510759</v>
      </c>
      <c r="V620" s="2" t="n">
        <v>0.519358052348</v>
      </c>
      <c r="W620" s="2" t="n">
        <v>3.86105469597</v>
      </c>
      <c r="X620" s="2" t="n">
        <v>0.207212404237</v>
      </c>
      <c r="Y620" s="2" t="n">
        <v>0.00036618879769</v>
      </c>
    </row>
    <row r="621" customFormat="false" ht="15" hidden="false" customHeight="false" outlineLevel="0" collapsed="false">
      <c r="A621" s="1" t="s">
        <v>70</v>
      </c>
      <c r="B621" s="1" t="s">
        <v>41</v>
      </c>
      <c r="C621" s="1" t="s">
        <v>27</v>
      </c>
      <c r="D621" s="2" t="b">
        <f aca="false">FALSE()</f>
        <v>0</v>
      </c>
      <c r="E621" s="2" t="s">
        <v>80</v>
      </c>
      <c r="F621" s="2" t="s">
        <v>3224</v>
      </c>
      <c r="G621" s="2" t="n">
        <v>74525337</v>
      </c>
      <c r="H621" s="2" t="n">
        <v>74525337</v>
      </c>
      <c r="I621" s="2" t="s">
        <v>44</v>
      </c>
      <c r="J621" s="2" t="s">
        <v>3225</v>
      </c>
      <c r="K621" s="2" t="s">
        <v>3226</v>
      </c>
      <c r="L621" s="2" t="s">
        <v>33</v>
      </c>
      <c r="M621" s="2" t="n">
        <v>0</v>
      </c>
      <c r="N621" s="2" t="s">
        <v>3227</v>
      </c>
      <c r="O621" s="2" t="s">
        <v>3228</v>
      </c>
      <c r="P621" s="2" t="s">
        <v>3229</v>
      </c>
      <c r="Q621" s="2" t="s">
        <v>3230</v>
      </c>
      <c r="R621" s="2" t="s">
        <v>3231</v>
      </c>
      <c r="T621" s="2" t="s">
        <v>39</v>
      </c>
      <c r="U621" s="2" t="n">
        <v>2.41475078731</v>
      </c>
      <c r="V621" s="2" t="n">
        <v>0.116958787587</v>
      </c>
      <c r="W621" s="2" t="n">
        <v>1.98417944923</v>
      </c>
      <c r="X621" s="2" t="n">
        <v>0.178585514875</v>
      </c>
      <c r="Y621" s="2" t="n">
        <v>0.000366889498048</v>
      </c>
    </row>
    <row r="622" customFormat="false" ht="15" hidden="false" customHeight="false" outlineLevel="0" collapsed="false">
      <c r="A622" s="1" t="s">
        <v>70</v>
      </c>
      <c r="B622" s="1" t="s">
        <v>26</v>
      </c>
      <c r="C622" s="1" t="s">
        <v>27</v>
      </c>
      <c r="D622" s="2" t="b">
        <f aca="false">FALSE()</f>
        <v>0</v>
      </c>
      <c r="E622" s="2" t="s">
        <v>28</v>
      </c>
      <c r="F622" s="2" t="s">
        <v>3232</v>
      </c>
      <c r="G622" s="2" t="n">
        <v>13542488</v>
      </c>
      <c r="H622" s="2" t="n">
        <v>13542659</v>
      </c>
      <c r="I622" s="2" t="s">
        <v>30</v>
      </c>
      <c r="J622" s="2" t="s">
        <v>3233</v>
      </c>
      <c r="K622" s="2" t="s">
        <v>3234</v>
      </c>
      <c r="L622" s="2" t="s">
        <v>30</v>
      </c>
      <c r="M622" s="2" t="n">
        <v>0</v>
      </c>
      <c r="N622" s="2" t="s">
        <v>3235</v>
      </c>
      <c r="O622" s="2" t="s">
        <v>3236</v>
      </c>
      <c r="P622" s="2" t="s">
        <v>3237</v>
      </c>
      <c r="Q622" s="2" t="s">
        <v>121</v>
      </c>
      <c r="R622" s="2" t="s">
        <v>120</v>
      </c>
      <c r="T622" s="2" t="s">
        <v>49</v>
      </c>
      <c r="U622" s="2" t="n">
        <v>0.844285419749</v>
      </c>
      <c r="V622" s="2" t="n">
        <v>0.247246076629</v>
      </c>
      <c r="W622" s="2" t="n">
        <v>1.58065040692</v>
      </c>
      <c r="X622" s="2" t="n">
        <v>0.610165454082</v>
      </c>
      <c r="Y622" s="2" t="n">
        <v>0.000369789377377</v>
      </c>
    </row>
    <row r="623" customFormat="false" ht="15" hidden="false" customHeight="false" outlineLevel="0" collapsed="false">
      <c r="A623" s="1" t="s">
        <v>70</v>
      </c>
      <c r="B623" s="1" t="s">
        <v>26</v>
      </c>
      <c r="C623" s="1" t="s">
        <v>27</v>
      </c>
      <c r="D623" s="2" t="b">
        <f aca="false">FALSE()</f>
        <v>0</v>
      </c>
      <c r="E623" s="2" t="s">
        <v>239</v>
      </c>
      <c r="F623" s="2" t="s">
        <v>3238</v>
      </c>
      <c r="G623" s="2" t="n">
        <v>32532013</v>
      </c>
      <c r="H623" s="2" t="n">
        <v>32532501</v>
      </c>
      <c r="I623" s="2" t="s">
        <v>30</v>
      </c>
      <c r="J623" s="2" t="s">
        <v>3239</v>
      </c>
      <c r="K623" s="2" t="s">
        <v>3240</v>
      </c>
      <c r="L623" s="2" t="s">
        <v>30</v>
      </c>
      <c r="M623" s="2" t="n">
        <v>0</v>
      </c>
      <c r="N623" s="2" t="s">
        <v>3241</v>
      </c>
      <c r="O623" s="2" t="s">
        <v>3242</v>
      </c>
      <c r="P623" s="2" t="s">
        <v>3243</v>
      </c>
      <c r="Q623" s="2" t="s">
        <v>751</v>
      </c>
      <c r="R623" s="2" t="s">
        <v>750</v>
      </c>
      <c r="T623" s="2" t="s">
        <v>49</v>
      </c>
      <c r="U623" s="2" t="n">
        <v>1.70914783821</v>
      </c>
      <c r="V623" s="2" t="n">
        <v>0.210777861936</v>
      </c>
      <c r="W623" s="2" t="n">
        <v>2.20749379434</v>
      </c>
      <c r="X623" s="2" t="n">
        <v>0.34514486936</v>
      </c>
      <c r="Y623" s="2" t="n">
        <v>0.000369871176357</v>
      </c>
    </row>
    <row r="624" customFormat="false" ht="15" hidden="false" customHeight="false" outlineLevel="0" collapsed="false">
      <c r="A624" s="1" t="s">
        <v>25</v>
      </c>
      <c r="B624" s="1" t="s">
        <v>41</v>
      </c>
      <c r="C624" s="1" t="s">
        <v>27</v>
      </c>
      <c r="D624" s="2" t="b">
        <f aca="false">FALSE()</f>
        <v>0</v>
      </c>
      <c r="E624" s="2" t="s">
        <v>80</v>
      </c>
      <c r="F624" s="2" t="s">
        <v>3244</v>
      </c>
      <c r="G624" s="2" t="n">
        <v>77521712</v>
      </c>
      <c r="H624" s="2" t="n">
        <v>77521712</v>
      </c>
      <c r="I624" s="2" t="s">
        <v>44</v>
      </c>
      <c r="J624" s="2" t="s">
        <v>921</v>
      </c>
      <c r="K624" s="2" t="s">
        <v>922</v>
      </c>
      <c r="L624" s="2" t="s">
        <v>33</v>
      </c>
      <c r="M624" s="2" t="n">
        <v>0</v>
      </c>
      <c r="N624" s="2" t="s">
        <v>923</v>
      </c>
      <c r="O624" s="2" t="s">
        <v>3245</v>
      </c>
      <c r="P624" s="2" t="s">
        <v>3246</v>
      </c>
      <c r="Q624" s="2" t="s">
        <v>3247</v>
      </c>
      <c r="R624" s="2" t="s">
        <v>3248</v>
      </c>
      <c r="T624" s="2" t="s">
        <v>49</v>
      </c>
      <c r="U624" s="2" t="n">
        <v>1.22771581341</v>
      </c>
      <c r="V624" s="2" t="n">
        <v>0.264312725658</v>
      </c>
      <c r="W624" s="2" t="n">
        <v>1.83886877423</v>
      </c>
      <c r="X624" s="2" t="n">
        <v>0.370666996253</v>
      </c>
      <c r="Y624" s="2" t="n">
        <v>0.000370718306127</v>
      </c>
    </row>
    <row r="625" customFormat="false" ht="15" hidden="false" customHeight="false" outlineLevel="0" collapsed="false">
      <c r="A625" s="1" t="s">
        <v>70</v>
      </c>
      <c r="B625" s="1" t="s">
        <v>26</v>
      </c>
      <c r="C625" s="1" t="s">
        <v>27</v>
      </c>
      <c r="D625" s="2" t="b">
        <f aca="false">FALSE()</f>
        <v>0</v>
      </c>
      <c r="E625" s="2" t="s">
        <v>28</v>
      </c>
      <c r="F625" s="2" t="s">
        <v>3249</v>
      </c>
      <c r="G625" s="2" t="n">
        <v>20197395</v>
      </c>
      <c r="H625" s="2" t="n">
        <v>20197602</v>
      </c>
      <c r="I625" s="2" t="s">
        <v>30</v>
      </c>
      <c r="J625" s="2" t="s">
        <v>3250</v>
      </c>
      <c r="K625" s="2" t="s">
        <v>3251</v>
      </c>
      <c r="L625" s="2" t="s">
        <v>33</v>
      </c>
      <c r="M625" s="2" t="n">
        <v>0</v>
      </c>
      <c r="N625" s="2" t="s">
        <v>3252</v>
      </c>
      <c r="O625" s="2" t="s">
        <v>3253</v>
      </c>
      <c r="P625" s="2" t="s">
        <v>3254</v>
      </c>
      <c r="Q625" s="2" t="s">
        <v>121</v>
      </c>
      <c r="R625" s="2" t="s">
        <v>120</v>
      </c>
      <c r="T625" s="2" t="s">
        <v>39</v>
      </c>
      <c r="U625" s="2" t="n">
        <v>3.95580130384</v>
      </c>
      <c r="V625" s="2" t="n">
        <v>0.845201255595</v>
      </c>
      <c r="W625" s="2" t="n">
        <v>2.51393282857</v>
      </c>
      <c r="X625" s="2" t="n">
        <v>0.801770123847</v>
      </c>
      <c r="Y625" s="2" t="n">
        <v>0.000371937111211</v>
      </c>
    </row>
    <row r="626" customFormat="false" ht="15" hidden="false" customHeight="false" outlineLevel="0" collapsed="false">
      <c r="A626" s="1" t="s">
        <v>70</v>
      </c>
      <c r="B626" s="1" t="s">
        <v>26</v>
      </c>
      <c r="C626" s="1" t="s">
        <v>27</v>
      </c>
      <c r="D626" s="2" t="b">
        <f aca="false">FALSE()</f>
        <v>0</v>
      </c>
      <c r="E626" s="2" t="s">
        <v>28</v>
      </c>
      <c r="F626" s="2" t="s">
        <v>3255</v>
      </c>
      <c r="G626" s="2" t="n">
        <v>20204000</v>
      </c>
      <c r="H626" s="2" t="n">
        <v>20209000</v>
      </c>
      <c r="I626" s="2" t="s">
        <v>33</v>
      </c>
      <c r="J626" s="2" t="s">
        <v>3250</v>
      </c>
      <c r="K626" s="2" t="s">
        <v>3251</v>
      </c>
      <c r="L626" s="2" t="s">
        <v>33</v>
      </c>
      <c r="M626" s="2" t="n">
        <v>0</v>
      </c>
      <c r="N626" s="2" t="s">
        <v>3252</v>
      </c>
      <c r="O626" s="2" t="s">
        <v>3253</v>
      </c>
      <c r="P626" s="2" t="s">
        <v>3254</v>
      </c>
      <c r="Q626" s="2" t="s">
        <v>121</v>
      </c>
      <c r="R626" s="2" t="s">
        <v>120</v>
      </c>
      <c r="T626" s="2" t="s">
        <v>39</v>
      </c>
      <c r="U626" s="2" t="n">
        <v>3.95580130384</v>
      </c>
      <c r="V626" s="2" t="n">
        <v>0.845201255595</v>
      </c>
      <c r="W626" s="2" t="n">
        <v>2.51393282857</v>
      </c>
      <c r="X626" s="2" t="n">
        <v>0.801770123847</v>
      </c>
      <c r="Y626" s="2" t="n">
        <v>0.000371937111211</v>
      </c>
    </row>
    <row r="627" customFormat="false" ht="15" hidden="false" customHeight="false" outlineLevel="0" collapsed="false">
      <c r="A627" s="1" t="s">
        <v>70</v>
      </c>
      <c r="B627" s="1" t="s">
        <v>26</v>
      </c>
      <c r="C627" s="1" t="s">
        <v>27</v>
      </c>
      <c r="D627" s="2" t="b">
        <f aca="false">FALSE()</f>
        <v>0</v>
      </c>
      <c r="E627" s="2" t="s">
        <v>42</v>
      </c>
      <c r="F627" s="2" t="s">
        <v>3256</v>
      </c>
      <c r="G627" s="2" t="n">
        <v>95930708</v>
      </c>
      <c r="H627" s="2" t="n">
        <v>95937138</v>
      </c>
      <c r="I627" s="2" t="s">
        <v>30</v>
      </c>
      <c r="J627" s="2" t="s">
        <v>3257</v>
      </c>
      <c r="K627" s="2" t="s">
        <v>3258</v>
      </c>
      <c r="L627" s="2" t="s">
        <v>33</v>
      </c>
      <c r="M627" s="2" t="n">
        <v>0</v>
      </c>
      <c r="N627" s="2" t="s">
        <v>3259</v>
      </c>
      <c r="O627" s="2" t="s">
        <v>3260</v>
      </c>
      <c r="P627" s="2" t="s">
        <v>3261</v>
      </c>
      <c r="Q627" s="2" t="s">
        <v>2089</v>
      </c>
      <c r="R627" s="2" t="s">
        <v>2090</v>
      </c>
      <c r="T627" s="2" t="s">
        <v>39</v>
      </c>
      <c r="U627" s="2" t="n">
        <v>2.05443223424</v>
      </c>
      <c r="V627" s="2" t="n">
        <v>0.301843561408</v>
      </c>
      <c r="W627" s="2" t="n">
        <v>1.54614937202</v>
      </c>
      <c r="X627" s="2" t="n">
        <v>0.232182823689</v>
      </c>
      <c r="Y627" s="2" t="n">
        <v>0.000373790069605</v>
      </c>
    </row>
    <row r="628" customFormat="false" ht="15" hidden="false" customHeight="false" outlineLevel="0" collapsed="false">
      <c r="A628" s="1" t="s">
        <v>70</v>
      </c>
      <c r="B628" s="1" t="s">
        <v>41</v>
      </c>
      <c r="C628" s="1" t="s">
        <v>27</v>
      </c>
      <c r="D628" s="2" t="b">
        <f aca="false">FALSE()</f>
        <v>0</v>
      </c>
      <c r="E628" s="2" t="s">
        <v>304</v>
      </c>
      <c r="F628" s="2" t="s">
        <v>3262</v>
      </c>
      <c r="G628" s="2" t="n">
        <v>19629914</v>
      </c>
      <c r="H628" s="2" t="n">
        <v>19629914</v>
      </c>
      <c r="I628" s="2" t="s">
        <v>44</v>
      </c>
      <c r="J628" s="2" t="s">
        <v>1788</v>
      </c>
      <c r="K628" s="2" t="s">
        <v>1789</v>
      </c>
      <c r="L628" s="2" t="s">
        <v>30</v>
      </c>
      <c r="M628" s="2" t="n">
        <v>0</v>
      </c>
      <c r="N628" s="2" t="s">
        <v>1790</v>
      </c>
      <c r="O628" s="2" t="s">
        <v>3263</v>
      </c>
      <c r="P628" s="2" t="s">
        <v>3264</v>
      </c>
      <c r="Q628" s="2" t="s">
        <v>3265</v>
      </c>
      <c r="R628" s="2" t="s">
        <v>3266</v>
      </c>
      <c r="T628" s="2" t="s">
        <v>49</v>
      </c>
      <c r="U628" s="2" t="n">
        <v>4.36806608453</v>
      </c>
      <c r="V628" s="2" t="n">
        <v>0.338862237438</v>
      </c>
      <c r="W628" s="2" t="n">
        <v>4.93122186661</v>
      </c>
      <c r="X628" s="2" t="n">
        <v>0.271218713224</v>
      </c>
      <c r="Y628" s="2" t="n">
        <v>0.000380553093289</v>
      </c>
    </row>
    <row r="629" customFormat="false" ht="15" hidden="false" customHeight="false" outlineLevel="0" collapsed="false">
      <c r="A629" s="1" t="s">
        <v>70</v>
      </c>
      <c r="B629" s="1" t="s">
        <v>41</v>
      </c>
      <c r="C629" s="1" t="s">
        <v>27</v>
      </c>
      <c r="D629" s="2" t="b">
        <f aca="false">FALSE()</f>
        <v>0</v>
      </c>
      <c r="E629" s="2" t="s">
        <v>51</v>
      </c>
      <c r="F629" s="2" t="s">
        <v>3267</v>
      </c>
      <c r="G629" s="2" t="n">
        <v>19637116</v>
      </c>
      <c r="H629" s="2" t="n">
        <v>19637116</v>
      </c>
      <c r="I629" s="2" t="s">
        <v>44</v>
      </c>
      <c r="J629" s="2" t="s">
        <v>1788</v>
      </c>
      <c r="K629" s="2" t="s">
        <v>1789</v>
      </c>
      <c r="L629" s="2" t="s">
        <v>30</v>
      </c>
      <c r="M629" s="2" t="n">
        <v>0</v>
      </c>
      <c r="N629" s="2" t="s">
        <v>1790</v>
      </c>
      <c r="O629" s="2" t="s">
        <v>3263</v>
      </c>
      <c r="P629" s="2" t="s">
        <v>3264</v>
      </c>
      <c r="Q629" s="2" t="s">
        <v>3265</v>
      </c>
      <c r="R629" s="2" t="s">
        <v>3266</v>
      </c>
      <c r="T629" s="2" t="s">
        <v>49</v>
      </c>
      <c r="U629" s="2" t="n">
        <v>4.36806608453</v>
      </c>
      <c r="V629" s="2" t="n">
        <v>0.338862237438</v>
      </c>
      <c r="W629" s="2" t="n">
        <v>4.93122186661</v>
      </c>
      <c r="X629" s="2" t="n">
        <v>0.271218713224</v>
      </c>
      <c r="Y629" s="2" t="n">
        <v>0.000380553093289</v>
      </c>
    </row>
    <row r="630" customFormat="false" ht="15" hidden="false" customHeight="false" outlineLevel="0" collapsed="false">
      <c r="A630" s="1" t="s">
        <v>70</v>
      </c>
      <c r="B630" s="1" t="s">
        <v>26</v>
      </c>
      <c r="C630" s="1" t="s">
        <v>27</v>
      </c>
      <c r="D630" s="2" t="b">
        <f aca="false">FALSE()</f>
        <v>0</v>
      </c>
      <c r="E630" s="2" t="s">
        <v>61</v>
      </c>
      <c r="F630" s="2" t="s">
        <v>3268</v>
      </c>
      <c r="G630" s="2" t="n">
        <v>19444933</v>
      </c>
      <c r="H630" s="2" t="n">
        <v>19446763</v>
      </c>
      <c r="I630" s="2" t="s">
        <v>33</v>
      </c>
      <c r="J630" s="2" t="s">
        <v>1788</v>
      </c>
      <c r="K630" s="2" t="s">
        <v>1789</v>
      </c>
      <c r="L630" s="2" t="s">
        <v>30</v>
      </c>
      <c r="M630" s="2" t="n">
        <v>0</v>
      </c>
      <c r="N630" s="2" t="s">
        <v>1790</v>
      </c>
      <c r="O630" s="2" t="s">
        <v>3264</v>
      </c>
      <c r="P630" s="2" t="s">
        <v>3263</v>
      </c>
      <c r="Q630" s="2" t="s">
        <v>1104</v>
      </c>
      <c r="R630" s="2" t="s">
        <v>1103</v>
      </c>
      <c r="T630" s="2" t="s">
        <v>39</v>
      </c>
      <c r="U630" s="2" t="n">
        <v>4.93122186661</v>
      </c>
      <c r="V630" s="2" t="n">
        <v>0.271218713224</v>
      </c>
      <c r="W630" s="2" t="n">
        <v>4.36806608453</v>
      </c>
      <c r="X630" s="2" t="n">
        <v>0.338862237438</v>
      </c>
      <c r="Y630" s="2" t="n">
        <v>0.000380553093289</v>
      </c>
    </row>
    <row r="631" customFormat="false" ht="15" hidden="false" customHeight="false" outlineLevel="0" collapsed="false">
      <c r="A631" s="1" t="s">
        <v>70</v>
      </c>
      <c r="B631" s="1" t="s">
        <v>41</v>
      </c>
      <c r="C631" s="1" t="s">
        <v>27</v>
      </c>
      <c r="D631" s="2" t="b">
        <f aca="false">FALSE()</f>
        <v>0</v>
      </c>
      <c r="E631" s="2" t="s">
        <v>71</v>
      </c>
      <c r="F631" s="2" t="s">
        <v>3269</v>
      </c>
      <c r="G631" s="2" t="n">
        <v>19346207</v>
      </c>
      <c r="H631" s="2" t="n">
        <v>19346207</v>
      </c>
      <c r="I631" s="2" t="s">
        <v>30</v>
      </c>
      <c r="J631" s="2" t="s">
        <v>1788</v>
      </c>
      <c r="K631" s="2" t="s">
        <v>1789</v>
      </c>
      <c r="L631" s="2" t="s">
        <v>30</v>
      </c>
      <c r="M631" s="2" t="n">
        <v>0</v>
      </c>
      <c r="N631" s="2" t="s">
        <v>1790</v>
      </c>
      <c r="O631" s="2" t="s">
        <v>3263</v>
      </c>
      <c r="P631" s="2" t="s">
        <v>3264</v>
      </c>
      <c r="Q631" s="2" t="s">
        <v>2150</v>
      </c>
      <c r="R631" s="2" t="s">
        <v>2151</v>
      </c>
      <c r="T631" s="2" t="s">
        <v>49</v>
      </c>
      <c r="U631" s="2" t="n">
        <v>4.36806608453</v>
      </c>
      <c r="V631" s="2" t="n">
        <v>0.338862237438</v>
      </c>
      <c r="W631" s="2" t="n">
        <v>4.93122186661</v>
      </c>
      <c r="X631" s="2" t="n">
        <v>0.271218713224</v>
      </c>
      <c r="Y631" s="2" t="n">
        <v>0.000380553093289</v>
      </c>
    </row>
    <row r="632" customFormat="false" ht="15" hidden="false" customHeight="false" outlineLevel="0" collapsed="false">
      <c r="A632" s="1" t="s">
        <v>25</v>
      </c>
      <c r="B632" s="1" t="s">
        <v>41</v>
      </c>
      <c r="C632" s="1" t="s">
        <v>27</v>
      </c>
      <c r="D632" s="2" t="b">
        <f aca="false">FALSE()</f>
        <v>0</v>
      </c>
      <c r="E632" s="2" t="s">
        <v>28</v>
      </c>
      <c r="F632" s="2" t="s">
        <v>3270</v>
      </c>
      <c r="G632" s="2" t="n">
        <v>14880333</v>
      </c>
      <c r="H632" s="2" t="n">
        <v>14880333</v>
      </c>
      <c r="I632" s="2" t="s">
        <v>30</v>
      </c>
      <c r="J632" s="2" t="s">
        <v>3271</v>
      </c>
      <c r="K632" s="2" t="s">
        <v>3272</v>
      </c>
      <c r="L632" s="2" t="s">
        <v>30</v>
      </c>
      <c r="M632" s="2" t="n">
        <v>0</v>
      </c>
      <c r="N632" s="2" t="s">
        <v>3273</v>
      </c>
      <c r="O632" s="2" t="s">
        <v>3274</v>
      </c>
      <c r="P632" s="2" t="s">
        <v>3275</v>
      </c>
      <c r="Q632" s="2" t="s">
        <v>120</v>
      </c>
      <c r="R632" s="2" t="s">
        <v>121</v>
      </c>
      <c r="T632" s="2" t="s">
        <v>39</v>
      </c>
      <c r="U632" s="2" t="n">
        <v>6.29958249487</v>
      </c>
      <c r="V632" s="2" t="n">
        <v>0.205734513311</v>
      </c>
      <c r="W632" s="2" t="n">
        <v>4.62100521247</v>
      </c>
      <c r="X632" s="2" t="n">
        <v>1.00318148701</v>
      </c>
      <c r="Y632" s="2" t="n">
        <v>0.000380942979376</v>
      </c>
    </row>
    <row r="633" customFormat="false" ht="15" hidden="false" customHeight="false" outlineLevel="0" collapsed="false">
      <c r="A633" s="1" t="s">
        <v>70</v>
      </c>
      <c r="B633" s="1" t="s">
        <v>41</v>
      </c>
      <c r="C633" s="1" t="s">
        <v>27</v>
      </c>
      <c r="D633" s="2" t="b">
        <f aca="false">FALSE()</f>
        <v>0</v>
      </c>
      <c r="E633" s="2" t="s">
        <v>28</v>
      </c>
      <c r="F633" s="2" t="s">
        <v>3276</v>
      </c>
      <c r="G633" s="2" t="n">
        <v>93681919</v>
      </c>
      <c r="H633" s="2" t="n">
        <v>93681919</v>
      </c>
      <c r="I633" s="2" t="s">
        <v>44</v>
      </c>
      <c r="J633" s="2" t="s">
        <v>1120</v>
      </c>
      <c r="K633" s="2" t="s">
        <v>1121</v>
      </c>
      <c r="L633" s="2" t="s">
        <v>33</v>
      </c>
      <c r="M633" s="2" t="n">
        <v>0</v>
      </c>
      <c r="N633" s="2" t="s">
        <v>1122</v>
      </c>
      <c r="O633" s="2" t="s">
        <v>3277</v>
      </c>
      <c r="P633" s="2" t="s">
        <v>3278</v>
      </c>
      <c r="Q633" s="2" t="s">
        <v>3279</v>
      </c>
      <c r="R633" s="2" t="s">
        <v>3280</v>
      </c>
      <c r="T633" s="2" t="s">
        <v>39</v>
      </c>
      <c r="U633" s="2" t="n">
        <v>6.13576605451</v>
      </c>
      <c r="V633" s="2" t="n">
        <v>0.199535889958</v>
      </c>
      <c r="W633" s="2" t="n">
        <v>5.72230032176</v>
      </c>
      <c r="X633" s="2" t="n">
        <v>0.286859701521</v>
      </c>
      <c r="Y633" s="2" t="n">
        <v>0.000384305021316</v>
      </c>
    </row>
    <row r="634" customFormat="false" ht="15" hidden="false" customHeight="false" outlineLevel="0" collapsed="false">
      <c r="A634" s="1" t="s">
        <v>70</v>
      </c>
      <c r="B634" s="1" t="s">
        <v>41</v>
      </c>
      <c r="C634" s="1" t="s">
        <v>27</v>
      </c>
      <c r="D634" s="2" t="b">
        <f aca="false">FALSE()</f>
        <v>0</v>
      </c>
      <c r="E634" s="2" t="s">
        <v>61</v>
      </c>
      <c r="F634" s="2" t="s">
        <v>3281</v>
      </c>
      <c r="G634" s="2" t="n">
        <v>68709674</v>
      </c>
      <c r="H634" s="2" t="n">
        <v>68709674</v>
      </c>
      <c r="I634" s="2" t="s">
        <v>44</v>
      </c>
      <c r="J634" s="2" t="s">
        <v>3282</v>
      </c>
      <c r="K634" s="2" t="s">
        <v>3283</v>
      </c>
      <c r="L634" s="2" t="s">
        <v>30</v>
      </c>
      <c r="M634" s="2" t="n">
        <v>0</v>
      </c>
      <c r="N634" s="2" t="s">
        <v>3284</v>
      </c>
      <c r="O634" s="2" t="s">
        <v>3285</v>
      </c>
      <c r="P634" s="2" t="s">
        <v>3286</v>
      </c>
      <c r="Q634" s="2" t="s">
        <v>3287</v>
      </c>
      <c r="R634" s="2" t="s">
        <v>3288</v>
      </c>
      <c r="T634" s="2" t="s">
        <v>49</v>
      </c>
      <c r="U634" s="2" t="n">
        <v>5.10665448329</v>
      </c>
      <c r="V634" s="2" t="n">
        <v>0.5927929878</v>
      </c>
      <c r="W634" s="2" t="n">
        <v>6.25289624896</v>
      </c>
      <c r="X634" s="2" t="n">
        <v>0.937212662131</v>
      </c>
      <c r="Y634" s="2" t="n">
        <v>0.00038455819321</v>
      </c>
    </row>
    <row r="635" customFormat="false" ht="15" hidden="false" customHeight="false" outlineLevel="0" collapsed="false">
      <c r="A635" s="1" t="s">
        <v>70</v>
      </c>
      <c r="B635" s="1" t="s">
        <v>26</v>
      </c>
      <c r="C635" s="1" t="s">
        <v>27</v>
      </c>
      <c r="D635" s="2" t="b">
        <f aca="false">FALSE()</f>
        <v>0</v>
      </c>
      <c r="E635" s="2" t="s">
        <v>42</v>
      </c>
      <c r="F635" s="2" t="s">
        <v>3289</v>
      </c>
      <c r="G635" s="2" t="n">
        <v>73244521</v>
      </c>
      <c r="H635" s="2" t="n">
        <v>73251326</v>
      </c>
      <c r="I635" s="2" t="s">
        <v>30</v>
      </c>
      <c r="J635" s="2" t="s">
        <v>3290</v>
      </c>
      <c r="K635" s="2" t="s">
        <v>3291</v>
      </c>
      <c r="L635" s="2" t="s">
        <v>33</v>
      </c>
      <c r="M635" s="2" t="n">
        <v>0</v>
      </c>
      <c r="N635" s="2" t="s">
        <v>3292</v>
      </c>
      <c r="O635" s="2" t="s">
        <v>3293</v>
      </c>
      <c r="P635" s="2" t="s">
        <v>3294</v>
      </c>
      <c r="Q635" s="2" t="s">
        <v>58</v>
      </c>
      <c r="R635" s="2" t="s">
        <v>59</v>
      </c>
      <c r="T635" s="2" t="s">
        <v>49</v>
      </c>
      <c r="U635" s="2" t="n">
        <v>4.94541857535</v>
      </c>
      <c r="V635" s="2" t="n">
        <v>0.364190621387</v>
      </c>
      <c r="W635" s="2" t="n">
        <v>5.63057228172</v>
      </c>
      <c r="X635" s="2" t="n">
        <v>0.448066366414</v>
      </c>
      <c r="Y635" s="2" t="n">
        <v>0.000388021366404</v>
      </c>
    </row>
    <row r="636" customFormat="false" ht="15" hidden="false" customHeight="false" outlineLevel="0" collapsed="false">
      <c r="A636" s="1" t="s">
        <v>70</v>
      </c>
      <c r="B636" s="1" t="s">
        <v>26</v>
      </c>
      <c r="C636" s="1" t="s">
        <v>27</v>
      </c>
      <c r="D636" s="2" t="b">
        <f aca="false">FALSE()</f>
        <v>0</v>
      </c>
      <c r="E636" s="2" t="s">
        <v>80</v>
      </c>
      <c r="F636" s="2" t="s">
        <v>3295</v>
      </c>
      <c r="G636" s="2" t="n">
        <v>73200663</v>
      </c>
      <c r="H636" s="2" t="n">
        <v>73201310</v>
      </c>
      <c r="I636" s="2" t="s">
        <v>30</v>
      </c>
      <c r="J636" s="2" t="s">
        <v>3290</v>
      </c>
      <c r="K636" s="2" t="s">
        <v>3291</v>
      </c>
      <c r="L636" s="2" t="s">
        <v>33</v>
      </c>
      <c r="M636" s="2" t="n">
        <v>0</v>
      </c>
      <c r="N636" s="2" t="s">
        <v>3292</v>
      </c>
      <c r="O636" s="2" t="s">
        <v>3293</v>
      </c>
      <c r="P636" s="2" t="s">
        <v>3294</v>
      </c>
      <c r="Q636" s="2" t="s">
        <v>58</v>
      </c>
      <c r="R636" s="2" t="s">
        <v>59</v>
      </c>
      <c r="T636" s="2" t="s">
        <v>49</v>
      </c>
      <c r="U636" s="2" t="n">
        <v>4.94541857535</v>
      </c>
      <c r="V636" s="2" t="n">
        <v>0.364190621387</v>
      </c>
      <c r="W636" s="2" t="n">
        <v>5.63057228172</v>
      </c>
      <c r="X636" s="2" t="n">
        <v>0.448066366414</v>
      </c>
      <c r="Y636" s="2" t="n">
        <v>0.000388021366404</v>
      </c>
    </row>
    <row r="637" customFormat="false" ht="15" hidden="false" customHeight="false" outlineLevel="0" collapsed="false">
      <c r="A637" s="1" t="s">
        <v>70</v>
      </c>
      <c r="B637" s="1" t="s">
        <v>26</v>
      </c>
      <c r="C637" s="1" t="s">
        <v>27</v>
      </c>
      <c r="D637" s="2" t="b">
        <f aca="false">FALSE()</f>
        <v>0</v>
      </c>
      <c r="E637" s="2" t="s">
        <v>28</v>
      </c>
      <c r="F637" s="2" t="s">
        <v>3296</v>
      </c>
      <c r="G637" s="2" t="n">
        <v>73152002</v>
      </c>
      <c r="H637" s="2" t="n">
        <v>73152200</v>
      </c>
      <c r="I637" s="2" t="s">
        <v>30</v>
      </c>
      <c r="J637" s="2" t="s">
        <v>3290</v>
      </c>
      <c r="K637" s="2" t="s">
        <v>3291</v>
      </c>
      <c r="L637" s="2" t="s">
        <v>33</v>
      </c>
      <c r="M637" s="2" t="n">
        <v>0</v>
      </c>
      <c r="N637" s="2" t="s">
        <v>3292</v>
      </c>
      <c r="O637" s="2" t="s">
        <v>3293</v>
      </c>
      <c r="P637" s="2" t="s">
        <v>3294</v>
      </c>
      <c r="Q637" s="2" t="s">
        <v>58</v>
      </c>
      <c r="R637" s="2" t="s">
        <v>59</v>
      </c>
      <c r="T637" s="2" t="s">
        <v>49</v>
      </c>
      <c r="U637" s="2" t="n">
        <v>4.94541857535</v>
      </c>
      <c r="V637" s="2" t="n">
        <v>0.364190621387</v>
      </c>
      <c r="W637" s="2" t="n">
        <v>5.63057228172</v>
      </c>
      <c r="X637" s="2" t="n">
        <v>0.448066366414</v>
      </c>
      <c r="Y637" s="2" t="n">
        <v>0.000388021366404</v>
      </c>
    </row>
    <row r="638" customFormat="false" ht="15" hidden="false" customHeight="false" outlineLevel="0" collapsed="false">
      <c r="A638" s="1" t="s">
        <v>70</v>
      </c>
      <c r="B638" s="1" t="s">
        <v>41</v>
      </c>
      <c r="C638" s="1" t="s">
        <v>27</v>
      </c>
      <c r="D638" s="2" t="b">
        <f aca="false">FALSE()</f>
        <v>0</v>
      </c>
      <c r="E638" s="2" t="s">
        <v>28</v>
      </c>
      <c r="F638" s="2" t="s">
        <v>3297</v>
      </c>
      <c r="G638" s="2" t="n">
        <v>112293151</v>
      </c>
      <c r="H638" s="2" t="n">
        <v>112293151</v>
      </c>
      <c r="I638" s="2" t="s">
        <v>44</v>
      </c>
      <c r="J638" s="2" t="s">
        <v>3298</v>
      </c>
      <c r="K638" s="2" t="s">
        <v>3299</v>
      </c>
      <c r="L638" s="2" t="s">
        <v>30</v>
      </c>
      <c r="M638" s="2" t="n">
        <v>0</v>
      </c>
      <c r="N638" s="2" t="s">
        <v>3300</v>
      </c>
      <c r="O638" s="2" t="s">
        <v>3301</v>
      </c>
      <c r="P638" s="2" t="s">
        <v>3302</v>
      </c>
      <c r="Q638" s="2" t="s">
        <v>3303</v>
      </c>
      <c r="R638" s="2" t="s">
        <v>3304</v>
      </c>
      <c r="T638" s="2" t="s">
        <v>39</v>
      </c>
      <c r="U638" s="2" t="n">
        <v>5.92013750253</v>
      </c>
      <c r="V638" s="2" t="n">
        <v>0.248875111517</v>
      </c>
      <c r="W638" s="2" t="n">
        <v>5.46855302601</v>
      </c>
      <c r="X638" s="2" t="n">
        <v>0.357292168753</v>
      </c>
      <c r="Y638" s="2" t="n">
        <v>0.000389695210849</v>
      </c>
    </row>
    <row r="639" customFormat="false" ht="15" hidden="false" customHeight="false" outlineLevel="0" collapsed="false">
      <c r="A639" s="1" t="s">
        <v>70</v>
      </c>
      <c r="B639" s="1" t="s">
        <v>26</v>
      </c>
      <c r="C639" s="1" t="s">
        <v>27</v>
      </c>
      <c r="D639" s="2" t="b">
        <f aca="false">FALSE()</f>
        <v>0</v>
      </c>
      <c r="E639" s="2" t="s">
        <v>28</v>
      </c>
      <c r="F639" s="2" t="s">
        <v>3305</v>
      </c>
      <c r="G639" s="2" t="n">
        <v>4247444</v>
      </c>
      <c r="H639" s="2" t="n">
        <v>4247607</v>
      </c>
      <c r="I639" s="2" t="s">
        <v>33</v>
      </c>
      <c r="J639" s="2" t="s">
        <v>3306</v>
      </c>
      <c r="K639" s="2" t="s">
        <v>3307</v>
      </c>
      <c r="L639" s="2" t="s">
        <v>30</v>
      </c>
      <c r="M639" s="2" t="n">
        <v>0</v>
      </c>
      <c r="N639" s="2" t="s">
        <v>3308</v>
      </c>
      <c r="O639" s="2" t="s">
        <v>3309</v>
      </c>
      <c r="P639" s="2" t="s">
        <v>3310</v>
      </c>
      <c r="Q639" s="2" t="s">
        <v>37</v>
      </c>
      <c r="R639" s="2" t="s">
        <v>38</v>
      </c>
      <c r="T639" s="2" t="s">
        <v>39</v>
      </c>
      <c r="U639" s="2" t="n">
        <v>4.62449859966</v>
      </c>
      <c r="V639" s="2" t="n">
        <v>0.447654361186</v>
      </c>
      <c r="W639" s="2" t="n">
        <v>3.69816435478</v>
      </c>
      <c r="X639" s="2" t="n">
        <v>0.501621908737</v>
      </c>
      <c r="Y639" s="2" t="n">
        <v>0.000389847391802</v>
      </c>
    </row>
    <row r="640" customFormat="false" ht="15" hidden="false" customHeight="false" outlineLevel="0" collapsed="false">
      <c r="A640" s="1" t="s">
        <v>70</v>
      </c>
      <c r="B640" s="1" t="s">
        <v>41</v>
      </c>
      <c r="C640" s="1" t="s">
        <v>27</v>
      </c>
      <c r="D640" s="2" t="b">
        <f aca="false">FALSE()</f>
        <v>0</v>
      </c>
      <c r="E640" s="2" t="s">
        <v>28</v>
      </c>
      <c r="F640" s="2" t="s">
        <v>3311</v>
      </c>
      <c r="G640" s="2" t="n">
        <v>114915989</v>
      </c>
      <c r="H640" s="2" t="n">
        <v>114915989</v>
      </c>
      <c r="I640" s="2" t="s">
        <v>44</v>
      </c>
      <c r="J640" s="2" t="s">
        <v>3312</v>
      </c>
      <c r="K640" s="2" t="s">
        <v>3313</v>
      </c>
      <c r="L640" s="2" t="s">
        <v>33</v>
      </c>
      <c r="M640" s="2" t="n">
        <v>0</v>
      </c>
      <c r="N640" s="2" t="s">
        <v>3314</v>
      </c>
      <c r="O640" s="2" t="s">
        <v>3315</v>
      </c>
      <c r="P640" s="2" t="s">
        <v>3316</v>
      </c>
      <c r="Q640" s="2" t="s">
        <v>3317</v>
      </c>
      <c r="R640" s="2" t="s">
        <v>3318</v>
      </c>
      <c r="T640" s="2" t="s">
        <v>39</v>
      </c>
      <c r="U640" s="2" t="n">
        <v>1.32722991715</v>
      </c>
      <c r="V640" s="2" t="n">
        <v>0.791577112302</v>
      </c>
      <c r="W640" s="2" t="n">
        <v>0.30955163613</v>
      </c>
      <c r="X640" s="2" t="n">
        <v>0.226866897563</v>
      </c>
      <c r="Y640" s="2" t="n">
        <v>0.000391737436344</v>
      </c>
    </row>
    <row r="641" customFormat="false" ht="15" hidden="false" customHeight="false" outlineLevel="0" collapsed="false">
      <c r="A641" s="1" t="s">
        <v>70</v>
      </c>
      <c r="B641" s="1" t="s">
        <v>41</v>
      </c>
      <c r="C641" s="1" t="s">
        <v>27</v>
      </c>
      <c r="D641" s="2" t="b">
        <f aca="false">FALSE()</f>
        <v>0</v>
      </c>
      <c r="E641" s="2" t="s">
        <v>71</v>
      </c>
      <c r="F641" s="2" t="s">
        <v>3319</v>
      </c>
      <c r="G641" s="2" t="n">
        <v>31327175</v>
      </c>
      <c r="H641" s="2" t="n">
        <v>31327175</v>
      </c>
      <c r="I641" s="2" t="s">
        <v>30</v>
      </c>
      <c r="J641" s="2" t="s">
        <v>3320</v>
      </c>
      <c r="K641" s="2" t="s">
        <v>3321</v>
      </c>
      <c r="L641" s="2" t="s">
        <v>30</v>
      </c>
      <c r="M641" s="2" t="n">
        <v>0</v>
      </c>
      <c r="N641" s="2" t="s">
        <v>3322</v>
      </c>
      <c r="O641" s="2" t="s">
        <v>3323</v>
      </c>
      <c r="P641" s="2" t="s">
        <v>3324</v>
      </c>
      <c r="Q641" s="2" t="s">
        <v>3325</v>
      </c>
      <c r="R641" s="2" t="s">
        <v>3326</v>
      </c>
      <c r="T641" s="2" t="s">
        <v>49</v>
      </c>
      <c r="U641" s="2" t="n">
        <v>3.8223423986</v>
      </c>
      <c r="V641" s="2" t="n">
        <v>0.529691171554</v>
      </c>
      <c r="W641" s="2" t="n">
        <v>4.59173244413</v>
      </c>
      <c r="X641" s="2" t="n">
        <v>0.355627918528</v>
      </c>
      <c r="Y641" s="2" t="n">
        <v>0.000392328716174</v>
      </c>
    </row>
    <row r="642" customFormat="false" ht="15" hidden="false" customHeight="false" outlineLevel="0" collapsed="false">
      <c r="A642" s="1" t="s">
        <v>70</v>
      </c>
      <c r="B642" s="1" t="s">
        <v>41</v>
      </c>
      <c r="C642" s="1" t="s">
        <v>27</v>
      </c>
      <c r="D642" s="2" t="b">
        <f aca="false">FALSE()</f>
        <v>0</v>
      </c>
      <c r="E642" s="2" t="s">
        <v>42</v>
      </c>
      <c r="F642" s="2" t="s">
        <v>3327</v>
      </c>
      <c r="G642" s="2" t="n">
        <v>69675035</v>
      </c>
      <c r="H642" s="2" t="n">
        <v>69675035</v>
      </c>
      <c r="I642" s="2" t="s">
        <v>44</v>
      </c>
      <c r="J642" s="2" t="s">
        <v>3328</v>
      </c>
      <c r="K642" s="2" t="s">
        <v>3329</v>
      </c>
      <c r="L642" s="2" t="s">
        <v>33</v>
      </c>
      <c r="M642" s="2" t="n">
        <v>0</v>
      </c>
      <c r="N642" s="2" t="s">
        <v>3330</v>
      </c>
      <c r="O642" s="2" t="s">
        <v>3331</v>
      </c>
      <c r="P642" s="2" t="s">
        <v>3332</v>
      </c>
      <c r="Q642" s="2" t="s">
        <v>3265</v>
      </c>
      <c r="R642" s="2" t="s">
        <v>3266</v>
      </c>
      <c r="T642" s="2" t="s">
        <v>49</v>
      </c>
      <c r="U642" s="2" t="n">
        <v>3.25720492883</v>
      </c>
      <c r="V642" s="2" t="n">
        <v>0.323914559238</v>
      </c>
      <c r="W642" s="2" t="n">
        <v>3.86362326777</v>
      </c>
      <c r="X642" s="2" t="n">
        <v>0.29100264924</v>
      </c>
      <c r="Y642" s="2" t="n">
        <v>0.000395623899558</v>
      </c>
    </row>
    <row r="643" customFormat="false" ht="15" hidden="false" customHeight="false" outlineLevel="0" collapsed="false">
      <c r="A643" s="1" t="s">
        <v>70</v>
      </c>
      <c r="B643" s="1" t="s">
        <v>41</v>
      </c>
      <c r="C643" s="1" t="s">
        <v>27</v>
      </c>
      <c r="D643" s="2" t="b">
        <f aca="false">FALSE()</f>
        <v>0</v>
      </c>
      <c r="E643" s="2" t="s">
        <v>28</v>
      </c>
      <c r="F643" s="2" t="s">
        <v>3333</v>
      </c>
      <c r="G643" s="2" t="n">
        <v>37636456</v>
      </c>
      <c r="H643" s="2" t="n">
        <v>37636456</v>
      </c>
      <c r="I643" s="2" t="s">
        <v>30</v>
      </c>
      <c r="J643" s="2" t="s">
        <v>3334</v>
      </c>
      <c r="K643" s="2" t="s">
        <v>3335</v>
      </c>
      <c r="L643" s="2" t="s">
        <v>30</v>
      </c>
      <c r="M643" s="2" t="n">
        <v>0</v>
      </c>
      <c r="N643" s="2" t="s">
        <v>3336</v>
      </c>
      <c r="O643" s="2" t="s">
        <v>3337</v>
      </c>
      <c r="P643" s="2" t="s">
        <v>3338</v>
      </c>
      <c r="Q643" s="2" t="s">
        <v>207</v>
      </c>
      <c r="R643" s="2" t="s">
        <v>206</v>
      </c>
      <c r="T643" s="2" t="s">
        <v>49</v>
      </c>
      <c r="U643" s="2" t="n">
        <v>1.66431061306</v>
      </c>
      <c r="V643" s="2" t="n">
        <v>0.143727184945</v>
      </c>
      <c r="W643" s="2" t="n">
        <v>2.29217211772</v>
      </c>
      <c r="X643" s="2" t="n">
        <v>0.327761485013</v>
      </c>
      <c r="Y643" s="2" t="n">
        <v>0.000399603270057</v>
      </c>
    </row>
    <row r="644" customFormat="false" ht="15" hidden="false" customHeight="false" outlineLevel="0" collapsed="false">
      <c r="A644" s="1" t="s">
        <v>70</v>
      </c>
      <c r="B644" s="1" t="s">
        <v>26</v>
      </c>
      <c r="C644" s="1" t="s">
        <v>27</v>
      </c>
      <c r="D644" s="2" t="b">
        <f aca="false">FALSE()</f>
        <v>0</v>
      </c>
      <c r="E644" s="2" t="s">
        <v>42</v>
      </c>
      <c r="F644" s="2" t="s">
        <v>3339</v>
      </c>
      <c r="G644" s="2" t="n">
        <v>62447153</v>
      </c>
      <c r="H644" s="2" t="n">
        <v>62453160</v>
      </c>
      <c r="I644" s="2" t="s">
        <v>33</v>
      </c>
      <c r="J644" s="2" t="s">
        <v>3340</v>
      </c>
      <c r="K644" s="2" t="s">
        <v>3341</v>
      </c>
      <c r="L644" s="2" t="s">
        <v>30</v>
      </c>
      <c r="M644" s="2" t="n">
        <v>0</v>
      </c>
      <c r="N644" s="2" t="s">
        <v>3342</v>
      </c>
      <c r="O644" s="2" t="s">
        <v>3343</v>
      </c>
      <c r="P644" s="2" t="s">
        <v>3344</v>
      </c>
      <c r="Q644" s="2" t="s">
        <v>3345</v>
      </c>
      <c r="R644" s="2" t="s">
        <v>3346</v>
      </c>
      <c r="T644" s="2" t="s">
        <v>49</v>
      </c>
      <c r="U644" s="2" t="n">
        <v>1.03200897893</v>
      </c>
      <c r="V644" s="2" t="n">
        <v>0.309216262108</v>
      </c>
      <c r="W644" s="2" t="n">
        <v>1.80460860517</v>
      </c>
      <c r="X644" s="2" t="n">
        <v>0.170291506972</v>
      </c>
      <c r="Y644" s="2" t="n">
        <v>0.000402288901755</v>
      </c>
    </row>
    <row r="645" customFormat="false" ht="15" hidden="false" customHeight="false" outlineLevel="0" collapsed="false">
      <c r="A645" s="1" t="s">
        <v>50</v>
      </c>
      <c r="B645" s="1" t="s">
        <v>26</v>
      </c>
      <c r="C645" s="1" t="s">
        <v>27</v>
      </c>
      <c r="D645" s="2" t="b">
        <f aca="false">FALSE()</f>
        <v>0</v>
      </c>
      <c r="E645" s="2" t="s">
        <v>28</v>
      </c>
      <c r="F645" s="2" t="s">
        <v>3347</v>
      </c>
      <c r="G645" s="2" t="n">
        <v>57081895</v>
      </c>
      <c r="H645" s="2" t="n">
        <v>57082090</v>
      </c>
      <c r="I645" s="2" t="s">
        <v>33</v>
      </c>
      <c r="J645" s="2" t="s">
        <v>3348</v>
      </c>
      <c r="K645" s="2" t="s">
        <v>3349</v>
      </c>
      <c r="L645" s="2" t="s">
        <v>33</v>
      </c>
      <c r="M645" s="2" t="n">
        <v>0</v>
      </c>
      <c r="N645" s="2" t="s">
        <v>3350</v>
      </c>
      <c r="O645" s="2" t="s">
        <v>3351</v>
      </c>
      <c r="P645" s="2" t="s">
        <v>3352</v>
      </c>
      <c r="Q645" s="2" t="s">
        <v>121</v>
      </c>
      <c r="R645" s="2" t="s">
        <v>120</v>
      </c>
      <c r="T645" s="2" t="s">
        <v>49</v>
      </c>
      <c r="U645" s="2" t="n">
        <v>1.81608337011</v>
      </c>
      <c r="V645" s="2" t="n">
        <v>0.228123138109</v>
      </c>
      <c r="W645" s="2" t="n">
        <v>2.28337847492</v>
      </c>
      <c r="X645" s="2" t="n">
        <v>0.218556396629</v>
      </c>
      <c r="Y645" s="2" t="n">
        <v>0.000404083465665</v>
      </c>
    </row>
    <row r="646" customFormat="false" ht="15" hidden="false" customHeight="false" outlineLevel="0" collapsed="false">
      <c r="A646" s="1" t="s">
        <v>25</v>
      </c>
      <c r="B646" s="1" t="s">
        <v>41</v>
      </c>
      <c r="C646" s="1" t="s">
        <v>27</v>
      </c>
      <c r="D646" s="2" t="b">
        <f aca="false">FALSE()</f>
        <v>0</v>
      </c>
      <c r="E646" s="2" t="s">
        <v>28</v>
      </c>
      <c r="F646" s="2" t="s">
        <v>3353</v>
      </c>
      <c r="G646" s="2" t="n">
        <v>104988491</v>
      </c>
      <c r="H646" s="2" t="n">
        <v>104988491</v>
      </c>
      <c r="I646" s="2" t="s">
        <v>30</v>
      </c>
      <c r="J646" s="2" t="s">
        <v>3354</v>
      </c>
      <c r="K646" s="2" t="s">
        <v>3355</v>
      </c>
      <c r="L646" s="2" t="s">
        <v>30</v>
      </c>
      <c r="M646" s="2" t="n">
        <v>0</v>
      </c>
      <c r="N646" s="2" t="s">
        <v>3356</v>
      </c>
      <c r="O646" s="2" t="s">
        <v>3357</v>
      </c>
      <c r="P646" s="2" t="s">
        <v>3358</v>
      </c>
      <c r="Q646" s="2" t="s">
        <v>3359</v>
      </c>
      <c r="R646" s="2" t="s">
        <v>3360</v>
      </c>
      <c r="T646" s="2" t="s">
        <v>39</v>
      </c>
      <c r="U646" s="2" t="n">
        <v>3.36070903398</v>
      </c>
      <c r="V646" s="2" t="n">
        <v>0.250969181588</v>
      </c>
      <c r="W646" s="2" t="n">
        <v>2.88469841017</v>
      </c>
      <c r="X646" s="2" t="n">
        <v>0.394610994427</v>
      </c>
      <c r="Y646" s="2" t="n">
        <v>0.000406583220904</v>
      </c>
    </row>
    <row r="647" customFormat="false" ht="15" hidden="false" customHeight="false" outlineLevel="0" collapsed="false">
      <c r="A647" s="1" t="s">
        <v>25</v>
      </c>
      <c r="B647" s="1" t="s">
        <v>26</v>
      </c>
      <c r="C647" s="1" t="s">
        <v>27</v>
      </c>
      <c r="D647" s="2" t="b">
        <f aca="false">FALSE()</f>
        <v>0</v>
      </c>
      <c r="E647" s="2" t="s">
        <v>28</v>
      </c>
      <c r="F647" s="2" t="s">
        <v>3361</v>
      </c>
      <c r="G647" s="2" t="n">
        <v>104969280</v>
      </c>
      <c r="H647" s="2" t="n">
        <v>104969487</v>
      </c>
      <c r="I647" s="2" t="s">
        <v>30</v>
      </c>
      <c r="J647" s="2" t="s">
        <v>3354</v>
      </c>
      <c r="K647" s="2" t="s">
        <v>3355</v>
      </c>
      <c r="L647" s="2" t="s">
        <v>30</v>
      </c>
      <c r="M647" s="2" t="n">
        <v>0</v>
      </c>
      <c r="N647" s="2" t="s">
        <v>3356</v>
      </c>
      <c r="O647" s="2" t="s">
        <v>3358</v>
      </c>
      <c r="P647" s="2" t="s">
        <v>3357</v>
      </c>
      <c r="Q647" s="2" t="s">
        <v>3360</v>
      </c>
      <c r="R647" s="2" t="s">
        <v>3359</v>
      </c>
      <c r="T647" s="2" t="s">
        <v>49</v>
      </c>
      <c r="U647" s="2" t="n">
        <v>2.88469841017</v>
      </c>
      <c r="V647" s="2" t="n">
        <v>0.394610994427</v>
      </c>
      <c r="W647" s="2" t="n">
        <v>3.36070903398</v>
      </c>
      <c r="X647" s="2" t="n">
        <v>0.250969181588</v>
      </c>
      <c r="Y647" s="2" t="n">
        <v>0.000406583220904</v>
      </c>
    </row>
    <row r="648" customFormat="false" ht="15" hidden="false" customHeight="false" outlineLevel="0" collapsed="false">
      <c r="A648" s="1" t="s">
        <v>70</v>
      </c>
      <c r="B648" s="1" t="s">
        <v>26</v>
      </c>
      <c r="C648" s="1" t="s">
        <v>27</v>
      </c>
      <c r="D648" s="2" t="b">
        <f aca="false">FALSE()</f>
        <v>0</v>
      </c>
      <c r="E648" s="2" t="s">
        <v>51</v>
      </c>
      <c r="F648" s="2" t="s">
        <v>3362</v>
      </c>
      <c r="G648" s="2" t="n">
        <v>128629853</v>
      </c>
      <c r="H648" s="2" t="n">
        <v>128635067</v>
      </c>
      <c r="I648" s="2" t="s">
        <v>33</v>
      </c>
      <c r="J648" s="2" t="s">
        <v>3363</v>
      </c>
      <c r="K648" s="2" t="s">
        <v>3364</v>
      </c>
      <c r="L648" s="2" t="s">
        <v>30</v>
      </c>
      <c r="M648" s="2" t="n">
        <v>0</v>
      </c>
      <c r="N648" s="2" t="s">
        <v>3365</v>
      </c>
      <c r="O648" s="2" t="s">
        <v>3366</v>
      </c>
      <c r="P648" s="2" t="s">
        <v>3367</v>
      </c>
      <c r="Q648" s="2" t="s">
        <v>3368</v>
      </c>
      <c r="R648" s="2" t="s">
        <v>3369</v>
      </c>
      <c r="T648" s="2" t="s">
        <v>39</v>
      </c>
      <c r="U648" s="2" t="n">
        <v>6.66754442356</v>
      </c>
      <c r="V648" s="2" t="n">
        <v>0.182409337888</v>
      </c>
      <c r="W648" s="2" t="n">
        <v>6.16162053495</v>
      </c>
      <c r="X648" s="2" t="n">
        <v>0.37576785965</v>
      </c>
      <c r="Y648" s="2" t="n">
        <v>0.000407672318832</v>
      </c>
    </row>
    <row r="649" customFormat="false" ht="15" hidden="false" customHeight="false" outlineLevel="0" collapsed="false">
      <c r="A649" s="1" t="s">
        <v>70</v>
      </c>
      <c r="B649" s="1" t="s">
        <v>26</v>
      </c>
      <c r="C649" s="1" t="s">
        <v>27</v>
      </c>
      <c r="D649" s="2" t="b">
        <f aca="false">FALSE()</f>
        <v>0</v>
      </c>
      <c r="E649" s="2" t="s">
        <v>28</v>
      </c>
      <c r="F649" s="2" t="s">
        <v>3370</v>
      </c>
      <c r="G649" s="2" t="n">
        <v>79160341</v>
      </c>
      <c r="H649" s="2" t="n">
        <v>79160488</v>
      </c>
      <c r="I649" s="2" t="s">
        <v>33</v>
      </c>
      <c r="J649" s="2" t="s">
        <v>3371</v>
      </c>
      <c r="K649" s="2" t="s">
        <v>3372</v>
      </c>
      <c r="L649" s="2" t="s">
        <v>33</v>
      </c>
      <c r="M649" s="2" t="n">
        <v>0</v>
      </c>
      <c r="N649" s="2" t="s">
        <v>3373</v>
      </c>
      <c r="O649" s="2" t="s">
        <v>3374</v>
      </c>
      <c r="P649" s="2" t="s">
        <v>3375</v>
      </c>
      <c r="Q649" s="2" t="s">
        <v>1413</v>
      </c>
      <c r="R649" s="2" t="s">
        <v>1414</v>
      </c>
      <c r="T649" s="2" t="s">
        <v>49</v>
      </c>
      <c r="U649" s="2" t="n">
        <v>3.81668702977</v>
      </c>
      <c r="V649" s="2" t="n">
        <v>0.361503301015</v>
      </c>
      <c r="W649" s="2" t="n">
        <v>4.26169346681</v>
      </c>
      <c r="X649" s="2" t="n">
        <v>0.210169102078</v>
      </c>
      <c r="Y649" s="2" t="n">
        <v>0.000408253265384</v>
      </c>
    </row>
    <row r="650" customFormat="false" ht="15" hidden="false" customHeight="false" outlineLevel="0" collapsed="false">
      <c r="A650" s="1" t="s">
        <v>70</v>
      </c>
      <c r="B650" s="1" t="s">
        <v>41</v>
      </c>
      <c r="C650" s="1" t="s">
        <v>27</v>
      </c>
      <c r="D650" s="2" t="b">
        <f aca="false">FALSE()</f>
        <v>0</v>
      </c>
      <c r="E650" s="2" t="s">
        <v>61</v>
      </c>
      <c r="F650" s="2" t="s">
        <v>3376</v>
      </c>
      <c r="G650" s="2" t="n">
        <v>20277687</v>
      </c>
      <c r="H650" s="2" t="n">
        <v>20277687</v>
      </c>
      <c r="I650" s="2" t="s">
        <v>30</v>
      </c>
      <c r="J650" s="2" t="s">
        <v>664</v>
      </c>
      <c r="K650" s="2" t="s">
        <v>665</v>
      </c>
      <c r="L650" s="2" t="s">
        <v>33</v>
      </c>
      <c r="M650" s="2" t="n">
        <v>0</v>
      </c>
      <c r="N650" s="2" t="s">
        <v>666</v>
      </c>
      <c r="O650" s="2" t="s">
        <v>3377</v>
      </c>
      <c r="P650" s="2" t="s">
        <v>3378</v>
      </c>
      <c r="Q650" s="2" t="s">
        <v>3325</v>
      </c>
      <c r="R650" s="2" t="s">
        <v>3326</v>
      </c>
      <c r="T650" s="2" t="s">
        <v>49</v>
      </c>
      <c r="U650" s="2" t="n">
        <v>6.00727520744</v>
      </c>
      <c r="V650" s="2" t="n">
        <v>1.53139856574</v>
      </c>
      <c r="W650" s="2" t="n">
        <v>7.85352899394</v>
      </c>
      <c r="X650" s="2" t="n">
        <v>0.810247795114</v>
      </c>
      <c r="Y650" s="2" t="n">
        <v>0.00041016894505</v>
      </c>
    </row>
    <row r="651" customFormat="false" ht="15" hidden="false" customHeight="false" outlineLevel="0" collapsed="false">
      <c r="A651" s="1" t="s">
        <v>70</v>
      </c>
      <c r="B651" s="1" t="s">
        <v>41</v>
      </c>
      <c r="C651" s="1" t="s">
        <v>27</v>
      </c>
      <c r="D651" s="2" t="b">
        <f aca="false">FALSE()</f>
        <v>0</v>
      </c>
      <c r="E651" s="2" t="s">
        <v>51</v>
      </c>
      <c r="F651" s="2" t="s">
        <v>3379</v>
      </c>
      <c r="G651" s="2" t="n">
        <v>68077176</v>
      </c>
      <c r="H651" s="2" t="n">
        <v>68077176</v>
      </c>
      <c r="I651" s="2" t="s">
        <v>33</v>
      </c>
      <c r="J651" s="2" t="s">
        <v>3380</v>
      </c>
      <c r="K651" s="2" t="s">
        <v>3381</v>
      </c>
      <c r="L651" s="2" t="s">
        <v>33</v>
      </c>
      <c r="M651" s="2" t="n">
        <v>0</v>
      </c>
      <c r="N651" s="2" t="s">
        <v>3382</v>
      </c>
      <c r="O651" s="2" t="s">
        <v>3383</v>
      </c>
      <c r="P651" s="2" t="s">
        <v>3384</v>
      </c>
      <c r="Q651" s="2" t="s">
        <v>3385</v>
      </c>
      <c r="R651" s="2" t="s">
        <v>3386</v>
      </c>
      <c r="T651" s="2" t="s">
        <v>39</v>
      </c>
      <c r="U651" s="2" t="n">
        <v>3.76264953276</v>
      </c>
      <c r="V651" s="2" t="n">
        <v>0.555159222649</v>
      </c>
      <c r="W651" s="2" t="n">
        <v>3.03316388039</v>
      </c>
      <c r="X651" s="2" t="n">
        <v>0.437052930703</v>
      </c>
      <c r="Y651" s="2" t="n">
        <v>0.000410736369309</v>
      </c>
    </row>
    <row r="652" customFormat="false" ht="15" hidden="false" customHeight="false" outlineLevel="0" collapsed="false">
      <c r="A652" s="1" t="s">
        <v>25</v>
      </c>
      <c r="B652" s="1" t="s">
        <v>41</v>
      </c>
      <c r="C652" s="1" t="s">
        <v>27</v>
      </c>
      <c r="D652" s="2" t="b">
        <f aca="false">FALSE()</f>
        <v>0</v>
      </c>
      <c r="E652" s="2" t="s">
        <v>42</v>
      </c>
      <c r="F652" s="2" t="s">
        <v>3387</v>
      </c>
      <c r="G652" s="2" t="n">
        <v>70706263</v>
      </c>
      <c r="H652" s="2" t="n">
        <v>70706263</v>
      </c>
      <c r="I652" s="2" t="s">
        <v>33</v>
      </c>
      <c r="J652" s="2" t="s">
        <v>3388</v>
      </c>
      <c r="K652" s="2" t="s">
        <v>3389</v>
      </c>
      <c r="L652" s="2" t="s">
        <v>30</v>
      </c>
      <c r="M652" s="2" t="n">
        <v>0</v>
      </c>
      <c r="N652" s="2" t="s">
        <v>3390</v>
      </c>
      <c r="O652" s="2" t="s">
        <v>3391</v>
      </c>
      <c r="P652" s="2" t="s">
        <v>3392</v>
      </c>
      <c r="Q652" s="2" t="s">
        <v>190</v>
      </c>
      <c r="R652" s="2" t="s">
        <v>191</v>
      </c>
      <c r="T652" s="2" t="s">
        <v>39</v>
      </c>
      <c r="U652" s="2" t="n">
        <v>2.4438686855</v>
      </c>
      <c r="V652" s="2" t="n">
        <v>0.256469224582</v>
      </c>
      <c r="W652" s="2" t="n">
        <v>1.74869132486</v>
      </c>
      <c r="X652" s="2" t="n">
        <v>0.3482976329</v>
      </c>
      <c r="Y652" s="2" t="n">
        <v>0.000411098816735</v>
      </c>
    </row>
    <row r="653" customFormat="false" ht="15" hidden="false" customHeight="false" outlineLevel="0" collapsed="false">
      <c r="A653" s="1" t="s">
        <v>70</v>
      </c>
      <c r="B653" s="1" t="s">
        <v>41</v>
      </c>
      <c r="C653" s="1" t="s">
        <v>27</v>
      </c>
      <c r="D653" s="2" t="b">
        <f aca="false">FALSE()</f>
        <v>0</v>
      </c>
      <c r="E653" s="2" t="s">
        <v>28</v>
      </c>
      <c r="F653" s="2" t="s">
        <v>3393</v>
      </c>
      <c r="G653" s="2" t="n">
        <v>45322901</v>
      </c>
      <c r="H653" s="2" t="n">
        <v>45322901</v>
      </c>
      <c r="I653" s="2" t="s">
        <v>44</v>
      </c>
      <c r="J653" s="2" t="s">
        <v>2632</v>
      </c>
      <c r="K653" s="2" t="s">
        <v>2633</v>
      </c>
      <c r="L653" s="2" t="s">
        <v>33</v>
      </c>
      <c r="M653" s="2" t="n">
        <v>0</v>
      </c>
      <c r="N653" s="2" t="s">
        <v>2634</v>
      </c>
      <c r="O653" s="2" t="s">
        <v>3394</v>
      </c>
      <c r="P653" s="2" t="s">
        <v>3395</v>
      </c>
      <c r="Q653" s="2" t="s">
        <v>3396</v>
      </c>
      <c r="R653" s="2" t="s">
        <v>3397</v>
      </c>
      <c r="T653" s="2" t="s">
        <v>49</v>
      </c>
      <c r="U653" s="2" t="n">
        <v>4.10237869203</v>
      </c>
      <c r="V653" s="2" t="n">
        <v>0.296537795628</v>
      </c>
      <c r="W653" s="2" t="n">
        <v>4.47208887666</v>
      </c>
      <c r="X653" s="2" t="n">
        <v>0.195410457033</v>
      </c>
      <c r="Y653" s="2" t="n">
        <v>0.000415178434513</v>
      </c>
    </row>
    <row r="654" customFormat="false" ht="15" hidden="false" customHeight="false" outlineLevel="0" collapsed="false">
      <c r="A654" s="1" t="s">
        <v>70</v>
      </c>
      <c r="B654" s="1" t="s">
        <v>41</v>
      </c>
      <c r="C654" s="1" t="s">
        <v>27</v>
      </c>
      <c r="D654" s="2" t="b">
        <f aca="false">FALSE()</f>
        <v>0</v>
      </c>
      <c r="E654" s="2" t="s">
        <v>42</v>
      </c>
      <c r="F654" s="2" t="s">
        <v>3398</v>
      </c>
      <c r="G654" s="2" t="n">
        <v>130322385</v>
      </c>
      <c r="H654" s="2" t="n">
        <v>130322385</v>
      </c>
      <c r="I654" s="2" t="s">
        <v>44</v>
      </c>
      <c r="J654" s="2" t="s">
        <v>3399</v>
      </c>
      <c r="K654" s="2" t="s">
        <v>3400</v>
      </c>
      <c r="L654" s="2" t="s">
        <v>30</v>
      </c>
      <c r="M654" s="2" t="n">
        <v>0</v>
      </c>
      <c r="N654" s="2" t="s">
        <v>3401</v>
      </c>
      <c r="O654" s="2" t="s">
        <v>3402</v>
      </c>
      <c r="P654" s="2" t="s">
        <v>3403</v>
      </c>
      <c r="Q654" s="2" t="s">
        <v>3404</v>
      </c>
      <c r="R654" s="2" t="s">
        <v>3405</v>
      </c>
      <c r="T654" s="2" t="s">
        <v>39</v>
      </c>
      <c r="U654" s="2" t="n">
        <v>1.16233025888</v>
      </c>
      <c r="V654" s="2" t="n">
        <v>0.317661061965</v>
      </c>
      <c r="W654" s="2" t="n">
        <v>0.669320505207</v>
      </c>
      <c r="X654" s="2" t="n">
        <v>0.318820018196</v>
      </c>
      <c r="Y654" s="2" t="n">
        <v>0.000415646776219</v>
      </c>
    </row>
    <row r="655" customFormat="false" ht="15" hidden="false" customHeight="false" outlineLevel="0" collapsed="false">
      <c r="A655" s="1" t="s">
        <v>70</v>
      </c>
      <c r="B655" s="1" t="s">
        <v>41</v>
      </c>
      <c r="C655" s="1" t="s">
        <v>27</v>
      </c>
      <c r="D655" s="2" t="b">
        <f aca="false">FALSE()</f>
        <v>0</v>
      </c>
      <c r="E655" s="2" t="s">
        <v>51</v>
      </c>
      <c r="F655" s="2" t="s">
        <v>3406</v>
      </c>
      <c r="G655" s="2" t="n">
        <v>31201215</v>
      </c>
      <c r="H655" s="2" t="n">
        <v>31201215</v>
      </c>
      <c r="I655" s="2" t="s">
        <v>44</v>
      </c>
      <c r="J655" s="2" t="s">
        <v>258</v>
      </c>
      <c r="K655" s="2" t="s">
        <v>259</v>
      </c>
      <c r="L655" s="2" t="s">
        <v>33</v>
      </c>
      <c r="M655" s="2" t="n">
        <v>0</v>
      </c>
      <c r="N655" s="2" t="s">
        <v>260</v>
      </c>
      <c r="O655" s="2" t="s">
        <v>3407</v>
      </c>
      <c r="P655" s="2" t="s">
        <v>3408</v>
      </c>
      <c r="Q655" s="2" t="s">
        <v>120</v>
      </c>
      <c r="R655" s="2" t="s">
        <v>121</v>
      </c>
      <c r="T655" s="2" t="s">
        <v>49</v>
      </c>
      <c r="U655" s="2" t="n">
        <v>3.90858601329</v>
      </c>
      <c r="V655" s="2" t="n">
        <v>0.319826040844</v>
      </c>
      <c r="W655" s="2" t="n">
        <v>4.61794640192</v>
      </c>
      <c r="X655" s="2" t="n">
        <v>0.405666268358</v>
      </c>
      <c r="Y655" s="2" t="n">
        <v>0.000417996339936</v>
      </c>
    </row>
    <row r="656" customFormat="false" ht="15" hidden="false" customHeight="false" outlineLevel="0" collapsed="false">
      <c r="A656" s="1" t="s">
        <v>70</v>
      </c>
      <c r="B656" s="1" t="s">
        <v>41</v>
      </c>
      <c r="C656" s="1" t="s">
        <v>27</v>
      </c>
      <c r="D656" s="2" t="b">
        <f aca="false">FALSE()</f>
        <v>0</v>
      </c>
      <c r="E656" s="2" t="s">
        <v>42</v>
      </c>
      <c r="F656" s="2" t="s">
        <v>3409</v>
      </c>
      <c r="G656" s="2" t="n">
        <v>12623150</v>
      </c>
      <c r="H656" s="2" t="n">
        <v>12623150</v>
      </c>
      <c r="I656" s="2" t="s">
        <v>44</v>
      </c>
      <c r="J656" s="2" t="s">
        <v>3410</v>
      </c>
      <c r="K656" s="2" t="s">
        <v>3411</v>
      </c>
      <c r="L656" s="2" t="s">
        <v>30</v>
      </c>
      <c r="M656" s="2" t="n">
        <v>0</v>
      </c>
      <c r="N656" s="2" t="s">
        <v>3412</v>
      </c>
      <c r="O656" s="2" t="s">
        <v>3413</v>
      </c>
      <c r="P656" s="2" t="s">
        <v>3414</v>
      </c>
      <c r="Q656" s="2" t="s">
        <v>1536</v>
      </c>
      <c r="R656" s="2" t="s">
        <v>1537</v>
      </c>
      <c r="T656" s="2" t="s">
        <v>39</v>
      </c>
      <c r="U656" s="2" t="n">
        <v>6.88726730777</v>
      </c>
      <c r="V656" s="2" t="n">
        <v>0.292178751299</v>
      </c>
      <c r="W656" s="2" t="n">
        <v>6.34855110904</v>
      </c>
      <c r="X656" s="2" t="n">
        <v>0.327806988875</v>
      </c>
      <c r="Y656" s="2" t="n">
        <v>0.000419938771006</v>
      </c>
    </row>
    <row r="657" customFormat="false" ht="15" hidden="false" customHeight="false" outlineLevel="0" collapsed="false">
      <c r="A657" s="1" t="s">
        <v>70</v>
      </c>
      <c r="B657" s="1" t="s">
        <v>41</v>
      </c>
      <c r="C657" s="1" t="s">
        <v>27</v>
      </c>
      <c r="D657" s="2" t="b">
        <f aca="false">FALSE()</f>
        <v>0</v>
      </c>
      <c r="E657" s="2" t="s">
        <v>28</v>
      </c>
      <c r="F657" s="2" t="s">
        <v>3415</v>
      </c>
      <c r="G657" s="2" t="n">
        <v>32873416</v>
      </c>
      <c r="H657" s="2" t="n">
        <v>32873416</v>
      </c>
      <c r="I657" s="2" t="s">
        <v>44</v>
      </c>
      <c r="J657" s="2" t="s">
        <v>3416</v>
      </c>
      <c r="K657" s="2" t="s">
        <v>3417</v>
      </c>
      <c r="L657" s="2" t="s">
        <v>30</v>
      </c>
      <c r="M657" s="2" t="n">
        <v>0</v>
      </c>
      <c r="N657" s="2" t="s">
        <v>3418</v>
      </c>
      <c r="O657" s="2" t="s">
        <v>3419</v>
      </c>
      <c r="P657" s="2" t="s">
        <v>3420</v>
      </c>
      <c r="Q657" s="2" t="s">
        <v>207</v>
      </c>
      <c r="R657" s="2" t="s">
        <v>206</v>
      </c>
      <c r="T657" s="2" t="s">
        <v>49</v>
      </c>
      <c r="U657" s="2" t="n">
        <v>4.05608880192</v>
      </c>
      <c r="V657" s="2" t="n">
        <v>0.113155629262</v>
      </c>
      <c r="W657" s="2" t="n">
        <v>5.7461907901</v>
      </c>
      <c r="X657" s="2" t="n">
        <v>0.980731480556</v>
      </c>
      <c r="Y657" s="2" t="n">
        <v>0.000425221213201</v>
      </c>
    </row>
    <row r="658" customFormat="false" ht="15" hidden="false" customHeight="false" outlineLevel="0" collapsed="false">
      <c r="A658" s="1" t="s">
        <v>70</v>
      </c>
      <c r="B658" s="1" t="s">
        <v>41</v>
      </c>
      <c r="C658" s="1" t="s">
        <v>27</v>
      </c>
      <c r="D658" s="2" t="b">
        <f aca="false">FALSE()</f>
        <v>0</v>
      </c>
      <c r="E658" s="2" t="s">
        <v>28</v>
      </c>
      <c r="F658" s="2" t="s">
        <v>3421</v>
      </c>
      <c r="G658" s="2" t="n">
        <v>80305643</v>
      </c>
      <c r="H658" s="2" t="n">
        <v>80305643</v>
      </c>
      <c r="I658" s="2" t="s">
        <v>30</v>
      </c>
      <c r="J658" s="2" t="s">
        <v>3422</v>
      </c>
      <c r="K658" s="2" t="s">
        <v>3423</v>
      </c>
      <c r="L658" s="2" t="s">
        <v>33</v>
      </c>
      <c r="M658" s="2" t="n">
        <v>0</v>
      </c>
      <c r="N658" s="2" t="s">
        <v>3424</v>
      </c>
      <c r="O658" s="2" t="s">
        <v>3425</v>
      </c>
      <c r="P658" s="2" t="s">
        <v>3426</v>
      </c>
      <c r="Q658" s="2" t="s">
        <v>1003</v>
      </c>
      <c r="R658" s="2" t="s">
        <v>1004</v>
      </c>
      <c r="T658" s="2" t="s">
        <v>39</v>
      </c>
      <c r="U658" s="2" t="n">
        <v>6.06630042685</v>
      </c>
      <c r="V658" s="2" t="n">
        <v>0.164021861186</v>
      </c>
      <c r="W658" s="2" t="n">
        <v>5.48275903504</v>
      </c>
      <c r="X658" s="2" t="n">
        <v>0.376229603047</v>
      </c>
      <c r="Y658" s="2" t="n">
        <v>0.000436429128592</v>
      </c>
    </row>
    <row r="659" customFormat="false" ht="15" hidden="false" customHeight="false" outlineLevel="0" collapsed="false">
      <c r="A659" s="1" t="s">
        <v>70</v>
      </c>
      <c r="B659" s="1" t="s">
        <v>41</v>
      </c>
      <c r="C659" s="1" t="s">
        <v>27</v>
      </c>
      <c r="D659" s="2" t="b">
        <f aca="false">FALSE()</f>
        <v>0</v>
      </c>
      <c r="E659" s="2" t="s">
        <v>304</v>
      </c>
      <c r="F659" s="2" t="s">
        <v>3427</v>
      </c>
      <c r="G659" s="2" t="n">
        <v>51701264</v>
      </c>
      <c r="H659" s="2" t="n">
        <v>51701264</v>
      </c>
      <c r="I659" s="2" t="s">
        <v>33</v>
      </c>
      <c r="J659" s="2" t="s">
        <v>3428</v>
      </c>
      <c r="K659" s="2" t="s">
        <v>3429</v>
      </c>
      <c r="L659" s="2" t="s">
        <v>33</v>
      </c>
      <c r="M659" s="2" t="n">
        <v>0</v>
      </c>
      <c r="N659" s="2" t="s">
        <v>3430</v>
      </c>
      <c r="O659" s="2" t="s">
        <v>3431</v>
      </c>
      <c r="P659" s="2" t="s">
        <v>3432</v>
      </c>
      <c r="Q659" s="2" t="s">
        <v>3433</v>
      </c>
      <c r="R659" s="2" t="s">
        <v>3434</v>
      </c>
      <c r="T659" s="2" t="s">
        <v>39</v>
      </c>
      <c r="U659" s="2" t="n">
        <v>4.44051139586</v>
      </c>
      <c r="V659" s="2" t="n">
        <v>0.364184857852</v>
      </c>
      <c r="W659" s="2" t="n">
        <v>3.90399251631</v>
      </c>
      <c r="X659" s="2" t="n">
        <v>0.293504922405</v>
      </c>
      <c r="Y659" s="2" t="n">
        <v>0.000436540051893</v>
      </c>
    </row>
    <row r="660" customFormat="false" ht="15" hidden="false" customHeight="false" outlineLevel="0" collapsed="false">
      <c r="A660" s="1" t="s">
        <v>70</v>
      </c>
      <c r="B660" s="1" t="s">
        <v>26</v>
      </c>
      <c r="C660" s="1" t="s">
        <v>27</v>
      </c>
      <c r="D660" s="2" t="b">
        <f aca="false">FALSE()</f>
        <v>0</v>
      </c>
      <c r="E660" s="2" t="s">
        <v>28</v>
      </c>
      <c r="F660" s="2" t="s">
        <v>3435</v>
      </c>
      <c r="G660" s="2" t="n">
        <v>39988844</v>
      </c>
      <c r="H660" s="2" t="n">
        <v>39989046</v>
      </c>
      <c r="I660" s="2" t="s">
        <v>33</v>
      </c>
      <c r="J660" s="2" t="s">
        <v>3436</v>
      </c>
      <c r="K660" s="2" t="s">
        <v>3437</v>
      </c>
      <c r="L660" s="2" t="s">
        <v>33</v>
      </c>
      <c r="M660" s="2" t="n">
        <v>0</v>
      </c>
      <c r="N660" s="2" t="s">
        <v>3438</v>
      </c>
      <c r="O660" s="2" t="s">
        <v>3439</v>
      </c>
      <c r="P660" s="2" t="s">
        <v>3440</v>
      </c>
      <c r="Q660" s="2" t="s">
        <v>121</v>
      </c>
      <c r="R660" s="2" t="s">
        <v>120</v>
      </c>
      <c r="T660" s="2" t="s">
        <v>39</v>
      </c>
      <c r="U660" s="2" t="n">
        <v>5.85809917564</v>
      </c>
      <c r="V660" s="2" t="n">
        <v>0.286900273586</v>
      </c>
      <c r="W660" s="2" t="n">
        <v>5.38023229774</v>
      </c>
      <c r="X660" s="2" t="n">
        <v>0.10993767868</v>
      </c>
      <c r="Y660" s="2" t="n">
        <v>0.00044086570819</v>
      </c>
    </row>
    <row r="661" customFormat="false" ht="15" hidden="false" customHeight="false" outlineLevel="0" collapsed="false">
      <c r="A661" s="1" t="s">
        <v>70</v>
      </c>
      <c r="B661" s="1" t="s">
        <v>26</v>
      </c>
      <c r="C661" s="1" t="s">
        <v>27</v>
      </c>
      <c r="D661" s="2" t="b">
        <f aca="false">FALSE()</f>
        <v>0</v>
      </c>
      <c r="E661" s="2" t="s">
        <v>28</v>
      </c>
      <c r="F661" s="2" t="s">
        <v>3441</v>
      </c>
      <c r="G661" s="2" t="n">
        <v>40039168</v>
      </c>
      <c r="H661" s="2" t="n">
        <v>40039370</v>
      </c>
      <c r="I661" s="2" t="s">
        <v>30</v>
      </c>
      <c r="J661" s="2" t="s">
        <v>3436</v>
      </c>
      <c r="K661" s="2" t="s">
        <v>3437</v>
      </c>
      <c r="L661" s="2" t="s">
        <v>33</v>
      </c>
      <c r="M661" s="2" t="n">
        <v>0</v>
      </c>
      <c r="N661" s="2" t="s">
        <v>3438</v>
      </c>
      <c r="O661" s="2" t="s">
        <v>3439</v>
      </c>
      <c r="P661" s="2" t="s">
        <v>3440</v>
      </c>
      <c r="Q661" s="2" t="s">
        <v>121</v>
      </c>
      <c r="R661" s="2" t="s">
        <v>120</v>
      </c>
      <c r="T661" s="2" t="s">
        <v>39</v>
      </c>
      <c r="U661" s="2" t="n">
        <v>5.85809917564</v>
      </c>
      <c r="V661" s="2" t="n">
        <v>0.286900273586</v>
      </c>
      <c r="W661" s="2" t="n">
        <v>5.38023229774</v>
      </c>
      <c r="X661" s="2" t="n">
        <v>0.10993767868</v>
      </c>
      <c r="Y661" s="2" t="n">
        <v>0.00044086570819</v>
      </c>
    </row>
    <row r="662" customFormat="false" ht="15" hidden="false" customHeight="false" outlineLevel="0" collapsed="false">
      <c r="A662" s="1" t="s">
        <v>25</v>
      </c>
      <c r="B662" s="1" t="s">
        <v>41</v>
      </c>
      <c r="C662" s="1" t="s">
        <v>27</v>
      </c>
      <c r="D662" s="2" t="b">
        <f aca="false">FALSE()</f>
        <v>0</v>
      </c>
      <c r="E662" s="2" t="s">
        <v>51</v>
      </c>
      <c r="F662" s="2" t="s">
        <v>3442</v>
      </c>
      <c r="G662" s="2" t="n">
        <v>79717230</v>
      </c>
      <c r="H662" s="2" t="n">
        <v>79717230</v>
      </c>
      <c r="I662" s="2" t="s">
        <v>30</v>
      </c>
      <c r="J662" s="2" t="s">
        <v>1918</v>
      </c>
      <c r="K662" s="2" t="s">
        <v>1919</v>
      </c>
      <c r="L662" s="2" t="s">
        <v>30</v>
      </c>
      <c r="M662" s="2" t="n">
        <v>0</v>
      </c>
      <c r="N662" s="2" t="s">
        <v>1920</v>
      </c>
      <c r="O662" s="2" t="s">
        <v>3443</v>
      </c>
      <c r="P662" s="2" t="s">
        <v>3444</v>
      </c>
      <c r="Q662" s="2" t="s">
        <v>107</v>
      </c>
      <c r="R662" s="2" t="s">
        <v>106</v>
      </c>
      <c r="T662" s="2" t="s">
        <v>39</v>
      </c>
      <c r="U662" s="2" t="n">
        <v>7.45936348525</v>
      </c>
      <c r="V662" s="2" t="n">
        <v>0.591526911211</v>
      </c>
      <c r="W662" s="2" t="n">
        <v>1.5097307692</v>
      </c>
      <c r="X662" s="2" t="n">
        <v>2.91165775994</v>
      </c>
      <c r="Y662" s="2" t="n">
        <v>0.000441606937474</v>
      </c>
    </row>
    <row r="663" customFormat="false" ht="15" hidden="false" customHeight="false" outlineLevel="0" collapsed="false">
      <c r="A663" s="1" t="s">
        <v>25</v>
      </c>
      <c r="B663" s="1" t="s">
        <v>41</v>
      </c>
      <c r="C663" s="1" t="s">
        <v>27</v>
      </c>
      <c r="D663" s="2" t="b">
        <f aca="false">FALSE()</f>
        <v>0</v>
      </c>
      <c r="E663" s="2" t="s">
        <v>42</v>
      </c>
      <c r="F663" s="2" t="s">
        <v>3445</v>
      </c>
      <c r="G663" s="2" t="n">
        <v>79719458</v>
      </c>
      <c r="H663" s="2" t="n">
        <v>79719458</v>
      </c>
      <c r="I663" s="2" t="s">
        <v>33</v>
      </c>
      <c r="J663" s="2" t="s">
        <v>1918</v>
      </c>
      <c r="K663" s="2" t="s">
        <v>1919</v>
      </c>
      <c r="L663" s="2" t="s">
        <v>30</v>
      </c>
      <c r="M663" s="2" t="n">
        <v>0</v>
      </c>
      <c r="N663" s="2" t="s">
        <v>1920</v>
      </c>
      <c r="O663" s="2" t="s">
        <v>3443</v>
      </c>
      <c r="P663" s="2" t="s">
        <v>3444</v>
      </c>
      <c r="Q663" s="2" t="s">
        <v>107</v>
      </c>
      <c r="R663" s="2" t="s">
        <v>106</v>
      </c>
      <c r="T663" s="2" t="s">
        <v>39</v>
      </c>
      <c r="U663" s="2" t="n">
        <v>7.45936348525</v>
      </c>
      <c r="V663" s="2" t="n">
        <v>0.591526911211</v>
      </c>
      <c r="W663" s="2" t="n">
        <v>1.5097307692</v>
      </c>
      <c r="X663" s="2" t="n">
        <v>2.91165775994</v>
      </c>
      <c r="Y663" s="2" t="n">
        <v>0.000441606937474</v>
      </c>
    </row>
    <row r="664" customFormat="false" ht="15" hidden="false" customHeight="false" outlineLevel="0" collapsed="false">
      <c r="A664" s="1" t="s">
        <v>25</v>
      </c>
      <c r="B664" s="1" t="s">
        <v>26</v>
      </c>
      <c r="C664" s="1" t="s">
        <v>27</v>
      </c>
      <c r="D664" s="2" t="b">
        <f aca="false">FALSE()</f>
        <v>0</v>
      </c>
      <c r="E664" s="2" t="s">
        <v>42</v>
      </c>
      <c r="F664" s="2" t="s">
        <v>3446</v>
      </c>
      <c r="G664" s="2" t="n">
        <v>39082193</v>
      </c>
      <c r="H664" s="2" t="n">
        <v>39088768</v>
      </c>
      <c r="I664" s="2" t="s">
        <v>33</v>
      </c>
      <c r="J664" s="2" t="s">
        <v>628</v>
      </c>
      <c r="K664" s="2" t="s">
        <v>629</v>
      </c>
      <c r="L664" s="2" t="s">
        <v>33</v>
      </c>
      <c r="M664" s="2" t="n">
        <v>0</v>
      </c>
      <c r="N664" s="2" t="s">
        <v>630</v>
      </c>
      <c r="O664" s="2" t="s">
        <v>3447</v>
      </c>
      <c r="P664" s="2" t="s">
        <v>3448</v>
      </c>
      <c r="Q664" s="2" t="s">
        <v>3449</v>
      </c>
      <c r="R664" s="2" t="s">
        <v>3450</v>
      </c>
      <c r="T664" s="2" t="s">
        <v>49</v>
      </c>
      <c r="U664" s="2" t="n">
        <v>2.16761984408</v>
      </c>
      <c r="V664" s="2" t="n">
        <v>0.35710254559</v>
      </c>
      <c r="W664" s="2" t="n">
        <v>2.8247921981</v>
      </c>
      <c r="X664" s="2" t="n">
        <v>0.503723422365</v>
      </c>
      <c r="Y664" s="2" t="n">
        <v>0.000441818948333</v>
      </c>
    </row>
    <row r="665" customFormat="false" ht="15" hidden="false" customHeight="false" outlineLevel="0" collapsed="false">
      <c r="A665" s="1" t="s">
        <v>70</v>
      </c>
      <c r="B665" s="1" t="s">
        <v>41</v>
      </c>
      <c r="C665" s="1" t="s">
        <v>27</v>
      </c>
      <c r="D665" s="2" t="b">
        <f aca="false">FALSE()</f>
        <v>0</v>
      </c>
      <c r="E665" s="2" t="s">
        <v>28</v>
      </c>
      <c r="F665" s="2" t="s">
        <v>3451</v>
      </c>
      <c r="G665" s="2" t="n">
        <v>71025959</v>
      </c>
      <c r="H665" s="2" t="n">
        <v>71025959</v>
      </c>
      <c r="I665" s="2" t="s">
        <v>44</v>
      </c>
      <c r="J665" s="2" t="s">
        <v>1563</v>
      </c>
      <c r="K665" s="2" t="s">
        <v>1564</v>
      </c>
      <c r="L665" s="2" t="s">
        <v>30</v>
      </c>
      <c r="M665" s="2" t="n">
        <v>0</v>
      </c>
      <c r="N665" s="2" t="s">
        <v>1565</v>
      </c>
      <c r="O665" s="2" t="s">
        <v>3452</v>
      </c>
      <c r="P665" s="2" t="s">
        <v>3453</v>
      </c>
      <c r="Q665" s="2" t="s">
        <v>3454</v>
      </c>
      <c r="R665" s="2" t="s">
        <v>3455</v>
      </c>
      <c r="T665" s="2" t="s">
        <v>49</v>
      </c>
      <c r="U665" s="2" t="n">
        <v>1.16086913471</v>
      </c>
      <c r="V665" s="2" t="n">
        <v>0.272912508425</v>
      </c>
      <c r="W665" s="2" t="n">
        <v>1.77003879367</v>
      </c>
      <c r="X665" s="2" t="n">
        <v>0.577272230817</v>
      </c>
      <c r="Y665" s="2" t="n">
        <v>0.000453959768383</v>
      </c>
    </row>
    <row r="666" customFormat="false" ht="15" hidden="false" customHeight="false" outlineLevel="0" collapsed="false">
      <c r="A666" s="1" t="s">
        <v>70</v>
      </c>
      <c r="B666" s="1" t="s">
        <v>41</v>
      </c>
      <c r="C666" s="1" t="s">
        <v>27</v>
      </c>
      <c r="D666" s="2" t="b">
        <f aca="false">FALSE()</f>
        <v>0</v>
      </c>
      <c r="E666" s="2" t="s">
        <v>51</v>
      </c>
      <c r="F666" s="2" t="s">
        <v>3456</v>
      </c>
      <c r="G666" s="2" t="n">
        <v>32443903</v>
      </c>
      <c r="H666" s="2" t="n">
        <v>32443903</v>
      </c>
      <c r="I666" s="2" t="s">
        <v>44</v>
      </c>
      <c r="J666" s="2" t="s">
        <v>593</v>
      </c>
      <c r="K666" s="2" t="s">
        <v>594</v>
      </c>
      <c r="L666" s="2" t="s">
        <v>30</v>
      </c>
      <c r="M666" s="2" t="n">
        <v>0</v>
      </c>
      <c r="N666" s="2" t="s">
        <v>595</v>
      </c>
      <c r="O666" s="2" t="s">
        <v>3457</v>
      </c>
      <c r="P666" s="2" t="s">
        <v>3458</v>
      </c>
      <c r="Q666" s="2" t="s">
        <v>3459</v>
      </c>
      <c r="R666" s="2" t="s">
        <v>3460</v>
      </c>
      <c r="T666" s="2" t="s">
        <v>49</v>
      </c>
      <c r="U666" s="2" t="n">
        <v>1.9406229145</v>
      </c>
      <c r="V666" s="2" t="n">
        <v>0.612235652659</v>
      </c>
      <c r="W666" s="2" t="n">
        <v>2.96648506338</v>
      </c>
      <c r="X666" s="2" t="n">
        <v>0.660264662133</v>
      </c>
      <c r="Y666" s="2" t="n">
        <v>0.000455562039892</v>
      </c>
    </row>
    <row r="667" customFormat="false" ht="15" hidden="false" customHeight="false" outlineLevel="0" collapsed="false">
      <c r="A667" s="1" t="s">
        <v>70</v>
      </c>
      <c r="B667" s="1" t="s">
        <v>26</v>
      </c>
      <c r="C667" s="1" t="s">
        <v>27</v>
      </c>
      <c r="D667" s="2" t="b">
        <f aca="false">FALSE()</f>
        <v>0</v>
      </c>
      <c r="E667" s="2" t="s">
        <v>80</v>
      </c>
      <c r="F667" s="2" t="s">
        <v>3461</v>
      </c>
      <c r="G667" s="2" t="n">
        <v>19197769</v>
      </c>
      <c r="H667" s="2" t="n">
        <v>19198549</v>
      </c>
      <c r="I667" s="2" t="s">
        <v>33</v>
      </c>
      <c r="J667" s="2" t="s">
        <v>3462</v>
      </c>
      <c r="K667" s="2" t="s">
        <v>3463</v>
      </c>
      <c r="L667" s="2" t="s">
        <v>33</v>
      </c>
      <c r="M667" s="2" t="n">
        <v>0</v>
      </c>
      <c r="N667" s="2" t="s">
        <v>3464</v>
      </c>
      <c r="O667" s="2" t="s">
        <v>3465</v>
      </c>
      <c r="P667" s="2" t="s">
        <v>3466</v>
      </c>
      <c r="Q667" s="2" t="s">
        <v>37</v>
      </c>
      <c r="R667" s="2" t="s">
        <v>38</v>
      </c>
      <c r="T667" s="2" t="s">
        <v>49</v>
      </c>
      <c r="U667" s="2" t="n">
        <v>3.35632695437</v>
      </c>
      <c r="V667" s="2" t="n">
        <v>0.502927880877</v>
      </c>
      <c r="W667" s="2" t="n">
        <v>4.56837027984</v>
      </c>
      <c r="X667" s="2" t="n">
        <v>0.383064032005</v>
      </c>
      <c r="Y667" s="2" t="n">
        <v>0.0004592632585</v>
      </c>
    </row>
    <row r="668" customFormat="false" ht="15" hidden="false" customHeight="false" outlineLevel="0" collapsed="false">
      <c r="A668" s="1" t="s">
        <v>70</v>
      </c>
      <c r="B668" s="1" t="s">
        <v>41</v>
      </c>
      <c r="C668" s="1" t="s">
        <v>27</v>
      </c>
      <c r="D668" s="2" t="b">
        <f aca="false">FALSE()</f>
        <v>0</v>
      </c>
      <c r="E668" s="2" t="s">
        <v>28</v>
      </c>
      <c r="F668" s="2" t="s">
        <v>3467</v>
      </c>
      <c r="G668" s="2" t="n">
        <v>122949784</v>
      </c>
      <c r="H668" s="2" t="n">
        <v>122949784</v>
      </c>
      <c r="I668" s="2" t="s">
        <v>44</v>
      </c>
      <c r="J668" s="2" t="s">
        <v>3468</v>
      </c>
      <c r="K668" s="2" t="s">
        <v>3469</v>
      </c>
      <c r="L668" s="2" t="s">
        <v>30</v>
      </c>
      <c r="M668" s="2" t="n">
        <v>0</v>
      </c>
      <c r="N668" s="2" t="s">
        <v>3470</v>
      </c>
      <c r="O668" s="2" t="s">
        <v>3471</v>
      </c>
      <c r="P668" s="2" t="s">
        <v>3472</v>
      </c>
      <c r="Q668" s="2" t="s">
        <v>3473</v>
      </c>
      <c r="R668" s="2" t="s">
        <v>3474</v>
      </c>
      <c r="T668" s="2" t="s">
        <v>49</v>
      </c>
      <c r="U668" s="2" t="n">
        <v>2.91537968843</v>
      </c>
      <c r="V668" s="2" t="n">
        <v>0.253492357359</v>
      </c>
      <c r="W668" s="2" t="n">
        <v>3.59735604914</v>
      </c>
      <c r="X668" s="2" t="n">
        <v>0.53277029593</v>
      </c>
      <c r="Y668" s="2" t="n">
        <v>0.000459864156864</v>
      </c>
    </row>
    <row r="669" customFormat="false" ht="15" hidden="false" customHeight="false" outlineLevel="0" collapsed="false">
      <c r="A669" s="1" t="s">
        <v>70</v>
      </c>
      <c r="B669" s="1" t="s">
        <v>41</v>
      </c>
      <c r="C669" s="1" t="s">
        <v>27</v>
      </c>
      <c r="D669" s="2" t="b">
        <f aca="false">FALSE()</f>
        <v>0</v>
      </c>
      <c r="E669" s="2" t="s">
        <v>28</v>
      </c>
      <c r="F669" s="2" t="s">
        <v>3475</v>
      </c>
      <c r="G669" s="2" t="n">
        <v>48950093</v>
      </c>
      <c r="H669" s="2" t="n">
        <v>48950093</v>
      </c>
      <c r="I669" s="2" t="s">
        <v>44</v>
      </c>
      <c r="J669" s="2" t="s">
        <v>3476</v>
      </c>
      <c r="K669" s="2" t="s">
        <v>3477</v>
      </c>
      <c r="L669" s="2" t="s">
        <v>30</v>
      </c>
      <c r="M669" s="2" t="n">
        <v>0</v>
      </c>
      <c r="N669" s="2" t="s">
        <v>3478</v>
      </c>
      <c r="O669" s="2" t="s">
        <v>3479</v>
      </c>
      <c r="P669" s="2" t="s">
        <v>3480</v>
      </c>
      <c r="Q669" s="2" t="s">
        <v>3481</v>
      </c>
      <c r="R669" s="2" t="s">
        <v>3482</v>
      </c>
      <c r="T669" s="2" t="s">
        <v>49</v>
      </c>
      <c r="U669" s="2" t="n">
        <v>0.965209754361</v>
      </c>
      <c r="V669" s="2" t="n">
        <v>0.618582960088</v>
      </c>
      <c r="W669" s="2" t="n">
        <v>1.81018939151</v>
      </c>
      <c r="X669" s="2" t="n">
        <v>0.498454881563</v>
      </c>
      <c r="Y669" s="2" t="n">
        <v>0.000460270548893</v>
      </c>
    </row>
    <row r="670" customFormat="false" ht="15" hidden="false" customHeight="false" outlineLevel="0" collapsed="false">
      <c r="A670" s="1" t="s">
        <v>70</v>
      </c>
      <c r="B670" s="1" t="s">
        <v>26</v>
      </c>
      <c r="C670" s="1" t="s">
        <v>27</v>
      </c>
      <c r="D670" s="2" t="b">
        <f aca="false">FALSE()</f>
        <v>0</v>
      </c>
      <c r="E670" s="2" t="s">
        <v>28</v>
      </c>
      <c r="F670" s="2" t="s">
        <v>3483</v>
      </c>
      <c r="G670" s="2" t="n">
        <v>57482154</v>
      </c>
      <c r="H670" s="2" t="n">
        <v>57482352</v>
      </c>
      <c r="I670" s="2" t="s">
        <v>30</v>
      </c>
      <c r="J670" s="2" t="s">
        <v>3484</v>
      </c>
      <c r="K670" s="2" t="s">
        <v>3485</v>
      </c>
      <c r="L670" s="2" t="s">
        <v>33</v>
      </c>
      <c r="M670" s="2" t="n">
        <v>0</v>
      </c>
      <c r="N670" s="2" t="s">
        <v>3486</v>
      </c>
      <c r="O670" s="2" t="s">
        <v>3487</v>
      </c>
      <c r="P670" s="2" t="s">
        <v>3488</v>
      </c>
      <c r="Q670" s="2" t="s">
        <v>58</v>
      </c>
      <c r="R670" s="2" t="s">
        <v>59</v>
      </c>
      <c r="T670" s="2" t="s">
        <v>49</v>
      </c>
      <c r="U670" s="2" t="n">
        <v>7.18830810526</v>
      </c>
      <c r="V670" s="2" t="n">
        <v>0.418985578576</v>
      </c>
      <c r="W670" s="2" t="n">
        <v>7.84485448326</v>
      </c>
      <c r="X670" s="2" t="n">
        <v>0.266673803296</v>
      </c>
      <c r="Y670" s="2" t="n">
        <v>0.000461013234586</v>
      </c>
    </row>
    <row r="671" customFormat="false" ht="15" hidden="false" customHeight="false" outlineLevel="0" collapsed="false">
      <c r="A671" s="1" t="s">
        <v>60</v>
      </c>
      <c r="B671" s="1" t="s">
        <v>26</v>
      </c>
      <c r="C671" s="1" t="s">
        <v>27</v>
      </c>
      <c r="D671" s="2" t="b">
        <f aca="false">FALSE()</f>
        <v>0</v>
      </c>
      <c r="E671" s="2" t="s">
        <v>28</v>
      </c>
      <c r="F671" s="2" t="s">
        <v>3489</v>
      </c>
      <c r="G671" s="2" t="n">
        <v>168890855</v>
      </c>
      <c r="H671" s="2" t="n">
        <v>168891005</v>
      </c>
      <c r="I671" s="2" t="s">
        <v>33</v>
      </c>
      <c r="J671" s="2" t="s">
        <v>3490</v>
      </c>
      <c r="K671" s="2" t="s">
        <v>3491</v>
      </c>
      <c r="L671" s="2" t="s">
        <v>33</v>
      </c>
      <c r="M671" s="2" t="n">
        <v>0</v>
      </c>
      <c r="N671" s="2" t="s">
        <v>3492</v>
      </c>
      <c r="O671" s="2" t="s">
        <v>3493</v>
      </c>
      <c r="P671" s="2" t="s">
        <v>3494</v>
      </c>
      <c r="Q671" s="2" t="s">
        <v>3495</v>
      </c>
      <c r="R671" s="2" t="s">
        <v>3496</v>
      </c>
      <c r="T671" s="2" t="s">
        <v>39</v>
      </c>
      <c r="U671" s="2" t="n">
        <v>4.0003451034</v>
      </c>
      <c r="V671" s="2" t="n">
        <v>0.406542898586</v>
      </c>
      <c r="W671" s="2" t="n">
        <v>2.94602823113</v>
      </c>
      <c r="X671" s="2" t="n">
        <v>1.02928942799</v>
      </c>
      <c r="Y671" s="2" t="n">
        <v>0.000464946759272</v>
      </c>
    </row>
    <row r="672" customFormat="false" ht="15" hidden="false" customHeight="false" outlineLevel="0" collapsed="false">
      <c r="A672" s="1" t="s">
        <v>70</v>
      </c>
      <c r="B672" s="1" t="s">
        <v>41</v>
      </c>
      <c r="C672" s="1" t="s">
        <v>27</v>
      </c>
      <c r="D672" s="2" t="b">
        <f aca="false">FALSE()</f>
        <v>0</v>
      </c>
      <c r="E672" s="2" t="s">
        <v>28</v>
      </c>
      <c r="F672" s="2" t="s">
        <v>3497</v>
      </c>
      <c r="G672" s="2" t="n">
        <v>121784557</v>
      </c>
      <c r="H672" s="2" t="n">
        <v>121784557</v>
      </c>
      <c r="I672" s="2" t="s">
        <v>44</v>
      </c>
      <c r="J672" s="2" t="s">
        <v>3498</v>
      </c>
      <c r="K672" s="2" t="s">
        <v>3499</v>
      </c>
      <c r="L672" s="2" t="s">
        <v>33</v>
      </c>
      <c r="M672" s="2" t="n">
        <v>0</v>
      </c>
      <c r="N672" s="2" t="s">
        <v>3500</v>
      </c>
      <c r="O672" s="2" t="s">
        <v>3501</v>
      </c>
      <c r="P672" s="2" t="s">
        <v>3502</v>
      </c>
      <c r="Q672" s="2" t="s">
        <v>1126</v>
      </c>
      <c r="R672" s="2" t="s">
        <v>1125</v>
      </c>
      <c r="T672" s="2" t="s">
        <v>39</v>
      </c>
      <c r="U672" s="2" t="n">
        <v>5.85315215433</v>
      </c>
      <c r="V672" s="2" t="n">
        <v>0.223834970313</v>
      </c>
      <c r="W672" s="2" t="n">
        <v>5.57555598718</v>
      </c>
      <c r="X672" s="2" t="n">
        <v>0.1508202814</v>
      </c>
      <c r="Y672" s="2" t="n">
        <v>0.000470265658725</v>
      </c>
    </row>
    <row r="673" customFormat="false" ht="15" hidden="false" customHeight="false" outlineLevel="0" collapsed="false">
      <c r="A673" s="1" t="s">
        <v>50</v>
      </c>
      <c r="B673" s="1" t="s">
        <v>41</v>
      </c>
      <c r="C673" s="1" t="s">
        <v>27</v>
      </c>
      <c r="D673" s="2" t="b">
        <f aca="false">FALSE()</f>
        <v>0</v>
      </c>
      <c r="E673" s="2" t="s">
        <v>61</v>
      </c>
      <c r="F673" s="2" t="s">
        <v>3503</v>
      </c>
      <c r="G673" s="2" t="n">
        <v>51007474</v>
      </c>
      <c r="H673" s="2" t="n">
        <v>51007474</v>
      </c>
      <c r="I673" s="2" t="s">
        <v>44</v>
      </c>
      <c r="J673" s="2" t="s">
        <v>3504</v>
      </c>
      <c r="K673" s="2" t="s">
        <v>3505</v>
      </c>
      <c r="L673" s="2" t="s">
        <v>33</v>
      </c>
      <c r="M673" s="2" t="n">
        <v>0</v>
      </c>
      <c r="N673" s="2" t="s">
        <v>3506</v>
      </c>
      <c r="O673" s="2" t="s">
        <v>3507</v>
      </c>
      <c r="P673" s="2" t="s">
        <v>3508</v>
      </c>
      <c r="Q673" s="2" t="s">
        <v>647</v>
      </c>
      <c r="R673" s="2" t="s">
        <v>646</v>
      </c>
      <c r="T673" s="2" t="s">
        <v>49</v>
      </c>
      <c r="U673" s="2" t="n">
        <v>1.77623972746</v>
      </c>
      <c r="V673" s="2" t="n">
        <v>0.362061261747</v>
      </c>
      <c r="W673" s="2" t="n">
        <v>2.47063810784</v>
      </c>
      <c r="X673" s="2" t="n">
        <v>0.44434895807</v>
      </c>
      <c r="Y673" s="2" t="n">
        <v>0.000470656033237</v>
      </c>
    </row>
    <row r="674" customFormat="false" ht="15" hidden="false" customHeight="false" outlineLevel="0" collapsed="false">
      <c r="A674" s="1" t="s">
        <v>70</v>
      </c>
      <c r="B674" s="1" t="s">
        <v>26</v>
      </c>
      <c r="C674" s="1" t="s">
        <v>27</v>
      </c>
      <c r="D674" s="2" t="b">
        <f aca="false">FALSE()</f>
        <v>0</v>
      </c>
      <c r="E674" s="2" t="s">
        <v>51</v>
      </c>
      <c r="F674" s="2" t="s">
        <v>3509</v>
      </c>
      <c r="G674" s="2" t="n">
        <v>66218247</v>
      </c>
      <c r="H674" s="2" t="n">
        <v>66225355</v>
      </c>
      <c r="I674" s="2" t="s">
        <v>33</v>
      </c>
      <c r="J674" s="2" t="s">
        <v>2108</v>
      </c>
      <c r="K674" s="2" t="s">
        <v>2109</v>
      </c>
      <c r="L674" s="2" t="s">
        <v>30</v>
      </c>
      <c r="M674" s="2" t="n">
        <v>0</v>
      </c>
      <c r="N674" s="2" t="s">
        <v>2110</v>
      </c>
      <c r="O674" s="2" t="s">
        <v>3510</v>
      </c>
      <c r="P674" s="2" t="s">
        <v>3511</v>
      </c>
      <c r="Q674" s="2" t="s">
        <v>1971</v>
      </c>
      <c r="R674" s="2" t="s">
        <v>1972</v>
      </c>
      <c r="T674" s="2" t="s">
        <v>39</v>
      </c>
      <c r="U674" s="2" t="n">
        <v>7.73679407115</v>
      </c>
      <c r="V674" s="2" t="n">
        <v>0.850853397725</v>
      </c>
      <c r="W674" s="2" t="n">
        <v>6.431656024</v>
      </c>
      <c r="X674" s="2" t="n">
        <v>0.84208447931</v>
      </c>
      <c r="Y674" s="2" t="n">
        <v>0.000472060693455</v>
      </c>
    </row>
    <row r="675" customFormat="false" ht="15" hidden="false" customHeight="false" outlineLevel="0" collapsed="false">
      <c r="A675" s="1" t="s">
        <v>60</v>
      </c>
      <c r="B675" s="1" t="s">
        <v>26</v>
      </c>
      <c r="C675" s="1" t="s">
        <v>27</v>
      </c>
      <c r="D675" s="2" t="b">
        <f aca="false">FALSE()</f>
        <v>0</v>
      </c>
      <c r="E675" s="2" t="s">
        <v>28</v>
      </c>
      <c r="F675" s="2" t="s">
        <v>3512</v>
      </c>
      <c r="G675" s="2" t="n">
        <v>69805686</v>
      </c>
      <c r="H675" s="2" t="n">
        <v>69805884</v>
      </c>
      <c r="I675" s="2" t="s">
        <v>30</v>
      </c>
      <c r="J675" s="2" t="s">
        <v>3513</v>
      </c>
      <c r="K675" s="2" t="s">
        <v>3514</v>
      </c>
      <c r="L675" s="2" t="s">
        <v>33</v>
      </c>
      <c r="M675" s="2" t="n">
        <v>0</v>
      </c>
      <c r="N675" s="2" t="s">
        <v>3515</v>
      </c>
      <c r="O675" s="2" t="s">
        <v>3516</v>
      </c>
      <c r="P675" s="2" t="s">
        <v>3517</v>
      </c>
      <c r="Q675" s="2" t="s">
        <v>37</v>
      </c>
      <c r="R675" s="2" t="s">
        <v>38</v>
      </c>
      <c r="T675" s="2" t="s">
        <v>39</v>
      </c>
      <c r="U675" s="2" t="n">
        <v>1.73012941306</v>
      </c>
      <c r="V675" s="2" t="n">
        <v>0.344265262822</v>
      </c>
      <c r="W675" s="2" t="n">
        <v>1.13545200256</v>
      </c>
      <c r="X675" s="2" t="n">
        <v>0.15422897942</v>
      </c>
      <c r="Y675" s="2" t="n">
        <v>0.000473425083606</v>
      </c>
    </row>
    <row r="676" customFormat="false" ht="15" hidden="false" customHeight="false" outlineLevel="0" collapsed="false">
      <c r="A676" s="1" t="s">
        <v>70</v>
      </c>
      <c r="B676" s="1" t="s">
        <v>26</v>
      </c>
      <c r="C676" s="1" t="s">
        <v>27</v>
      </c>
      <c r="D676" s="2" t="b">
        <f aca="false">FALSE()</f>
        <v>0</v>
      </c>
      <c r="E676" s="2" t="s">
        <v>42</v>
      </c>
      <c r="F676" s="2" t="s">
        <v>3518</v>
      </c>
      <c r="G676" s="2" t="n">
        <v>47152768</v>
      </c>
      <c r="H676" s="2" t="n">
        <v>47159007</v>
      </c>
      <c r="I676" s="2" t="s">
        <v>33</v>
      </c>
      <c r="J676" s="2" t="s">
        <v>3519</v>
      </c>
      <c r="K676" s="2" t="s">
        <v>3520</v>
      </c>
      <c r="L676" s="2" t="s">
        <v>30</v>
      </c>
      <c r="M676" s="2" t="n">
        <v>0</v>
      </c>
      <c r="N676" s="2" t="s">
        <v>3521</v>
      </c>
      <c r="O676" s="2" t="s">
        <v>3522</v>
      </c>
      <c r="P676" s="2" t="s">
        <v>3523</v>
      </c>
      <c r="Q676" s="2" t="s">
        <v>3524</v>
      </c>
      <c r="R676" s="2" t="s">
        <v>3525</v>
      </c>
      <c r="T676" s="2" t="s">
        <v>49</v>
      </c>
      <c r="U676" s="2" t="n">
        <v>3.44167431454</v>
      </c>
      <c r="V676" s="2" t="n">
        <v>0.263730260087</v>
      </c>
      <c r="W676" s="2" t="n">
        <v>3.83619554375</v>
      </c>
      <c r="X676" s="2" t="n">
        <v>0.261790255518</v>
      </c>
      <c r="Y676" s="2" t="n">
        <v>0.00047704888145</v>
      </c>
    </row>
    <row r="677" customFormat="false" ht="15" hidden="false" customHeight="false" outlineLevel="0" collapsed="false">
      <c r="A677" s="1" t="s">
        <v>70</v>
      </c>
      <c r="B677" s="1" t="s">
        <v>26</v>
      </c>
      <c r="C677" s="1" t="s">
        <v>27</v>
      </c>
      <c r="D677" s="2" t="b">
        <f aca="false">FALSE()</f>
        <v>0</v>
      </c>
      <c r="E677" s="2" t="s">
        <v>51</v>
      </c>
      <c r="F677" s="2" t="s">
        <v>3526</v>
      </c>
      <c r="G677" s="2" t="n">
        <v>82401849</v>
      </c>
      <c r="H677" s="2" t="n">
        <v>82404799</v>
      </c>
      <c r="I677" s="2" t="s">
        <v>30</v>
      </c>
      <c r="J677" s="2" t="s">
        <v>3527</v>
      </c>
      <c r="K677" s="2" t="s">
        <v>3528</v>
      </c>
      <c r="L677" s="2" t="s">
        <v>30</v>
      </c>
      <c r="M677" s="2" t="n">
        <v>0</v>
      </c>
      <c r="N677" s="2" t="s">
        <v>3529</v>
      </c>
      <c r="O677" s="2" t="s">
        <v>3530</v>
      </c>
      <c r="P677" s="2" t="s">
        <v>3531</v>
      </c>
      <c r="Q677" s="2" t="s">
        <v>58</v>
      </c>
      <c r="R677" s="2" t="s">
        <v>59</v>
      </c>
      <c r="T677" s="2" t="s">
        <v>39</v>
      </c>
      <c r="U677" s="2" t="n">
        <v>5.36527462428</v>
      </c>
      <c r="V677" s="2" t="n">
        <v>0.52328797325</v>
      </c>
      <c r="W677" s="2" t="n">
        <v>4.63783034247</v>
      </c>
      <c r="X677" s="2" t="n">
        <v>0.274042995735</v>
      </c>
      <c r="Y677" s="2" t="n">
        <v>0.00047821737487</v>
      </c>
    </row>
    <row r="678" customFormat="false" ht="15" hidden="false" customHeight="false" outlineLevel="0" collapsed="false">
      <c r="A678" s="1" t="s">
        <v>70</v>
      </c>
      <c r="B678" s="1" t="s">
        <v>26</v>
      </c>
      <c r="C678" s="1" t="s">
        <v>27</v>
      </c>
      <c r="D678" s="2" t="b">
        <f aca="false">FALSE()</f>
        <v>0</v>
      </c>
      <c r="E678" s="2" t="s">
        <v>80</v>
      </c>
      <c r="F678" s="2" t="s">
        <v>2771</v>
      </c>
      <c r="G678" s="2" t="n">
        <v>114471945</v>
      </c>
      <c r="H678" s="2" t="n">
        <v>114472647</v>
      </c>
      <c r="I678" s="2" t="s">
        <v>30</v>
      </c>
      <c r="J678" s="2" t="s">
        <v>2277</v>
      </c>
      <c r="K678" s="2" t="s">
        <v>2278</v>
      </c>
      <c r="L678" s="2" t="s">
        <v>30</v>
      </c>
      <c r="M678" s="2" t="n">
        <v>0</v>
      </c>
      <c r="N678" s="2" t="s">
        <v>2279</v>
      </c>
      <c r="O678" s="2" t="s">
        <v>3532</v>
      </c>
      <c r="P678" s="2" t="s">
        <v>3533</v>
      </c>
      <c r="Q678" s="2" t="s">
        <v>2777</v>
      </c>
      <c r="R678" s="2" t="s">
        <v>2778</v>
      </c>
      <c r="T678" s="2" t="s">
        <v>39</v>
      </c>
      <c r="U678" s="2" t="n">
        <v>4.56364907338</v>
      </c>
      <c r="V678" s="2" t="n">
        <v>0.298312298589</v>
      </c>
      <c r="W678" s="2" t="n">
        <v>4.05189884134</v>
      </c>
      <c r="X678" s="2" t="n">
        <v>0.241221682235</v>
      </c>
      <c r="Y678" s="2" t="n">
        <v>0.000483032301115</v>
      </c>
    </row>
    <row r="679" customFormat="false" ht="15" hidden="false" customHeight="false" outlineLevel="0" collapsed="false">
      <c r="A679" s="1" t="s">
        <v>25</v>
      </c>
      <c r="B679" s="1" t="s">
        <v>41</v>
      </c>
      <c r="C679" s="1" t="s">
        <v>27</v>
      </c>
      <c r="D679" s="2" t="b">
        <f aca="false">FALSE()</f>
        <v>0</v>
      </c>
      <c r="E679" s="2" t="s">
        <v>61</v>
      </c>
      <c r="F679" s="2" t="s">
        <v>3534</v>
      </c>
      <c r="G679" s="2" t="n">
        <v>34271435</v>
      </c>
      <c r="H679" s="2" t="n">
        <v>34271435</v>
      </c>
      <c r="I679" s="2" t="s">
        <v>33</v>
      </c>
      <c r="J679" s="2" t="s">
        <v>3535</v>
      </c>
      <c r="K679" s="2" t="s">
        <v>3536</v>
      </c>
      <c r="L679" s="2" t="s">
        <v>33</v>
      </c>
      <c r="M679" s="2" t="n">
        <v>0</v>
      </c>
      <c r="N679" s="2" t="s">
        <v>3537</v>
      </c>
      <c r="O679" s="2" t="s">
        <v>3538</v>
      </c>
      <c r="P679" s="2" t="s">
        <v>3539</v>
      </c>
      <c r="Q679" s="2" t="s">
        <v>3540</v>
      </c>
      <c r="R679" s="2" t="s">
        <v>3541</v>
      </c>
      <c r="T679" s="2" t="s">
        <v>49</v>
      </c>
      <c r="U679" s="2" t="n">
        <v>2.21324919524</v>
      </c>
      <c r="V679" s="2" t="n">
        <v>0.0301281352762</v>
      </c>
      <c r="W679" s="2" t="n">
        <v>2.70304325977</v>
      </c>
      <c r="X679" s="2" t="n">
        <v>0.248585004251</v>
      </c>
      <c r="Y679" s="2" t="n">
        <v>0.000485016710449</v>
      </c>
    </row>
    <row r="680" customFormat="false" ht="15" hidden="false" customHeight="false" outlineLevel="0" collapsed="false">
      <c r="A680" s="1" t="s">
        <v>70</v>
      </c>
      <c r="B680" s="1" t="s">
        <v>41</v>
      </c>
      <c r="C680" s="1" t="s">
        <v>27</v>
      </c>
      <c r="D680" s="2" t="b">
        <f aca="false">FALSE()</f>
        <v>0</v>
      </c>
      <c r="E680" s="2" t="s">
        <v>61</v>
      </c>
      <c r="F680" s="2" t="s">
        <v>3542</v>
      </c>
      <c r="G680" s="2" t="n">
        <v>104898123</v>
      </c>
      <c r="H680" s="2" t="n">
        <v>104898123</v>
      </c>
      <c r="I680" s="2" t="s">
        <v>33</v>
      </c>
      <c r="J680" s="2" t="s">
        <v>3543</v>
      </c>
      <c r="K680" s="2" t="s">
        <v>3544</v>
      </c>
      <c r="L680" s="2" t="s">
        <v>30</v>
      </c>
      <c r="M680" s="2" t="n">
        <v>0</v>
      </c>
      <c r="N680" s="2" t="s">
        <v>3545</v>
      </c>
      <c r="O680" s="2" t="s">
        <v>3546</v>
      </c>
      <c r="P680" s="2" t="s">
        <v>3547</v>
      </c>
      <c r="Q680" s="2" t="s">
        <v>3548</v>
      </c>
      <c r="R680" s="2" t="s">
        <v>3549</v>
      </c>
      <c r="T680" s="2" t="s">
        <v>39</v>
      </c>
      <c r="U680" s="2" t="n">
        <v>8.08497570615</v>
      </c>
      <c r="V680" s="2" t="n">
        <v>0.202602976294</v>
      </c>
      <c r="W680" s="2" t="n">
        <v>7.75808020017</v>
      </c>
      <c r="X680" s="2" t="n">
        <v>0.216064429587</v>
      </c>
      <c r="Y680" s="2" t="n">
        <v>0.000485490694348</v>
      </c>
    </row>
    <row r="681" customFormat="false" ht="15" hidden="false" customHeight="false" outlineLevel="0" collapsed="false">
      <c r="A681" s="1" t="s">
        <v>70</v>
      </c>
      <c r="B681" s="1" t="s">
        <v>26</v>
      </c>
      <c r="C681" s="1" t="s">
        <v>27</v>
      </c>
      <c r="D681" s="2" t="b">
        <f aca="false">FALSE()</f>
        <v>0</v>
      </c>
      <c r="E681" s="2" t="s">
        <v>80</v>
      </c>
      <c r="F681" s="2" t="s">
        <v>3550</v>
      </c>
      <c r="G681" s="2" t="n">
        <v>121051309</v>
      </c>
      <c r="H681" s="2" t="n">
        <v>121052362</v>
      </c>
      <c r="I681" s="2" t="s">
        <v>30</v>
      </c>
      <c r="J681" s="2" t="s">
        <v>3551</v>
      </c>
      <c r="K681" s="2" t="s">
        <v>3552</v>
      </c>
      <c r="L681" s="2" t="s">
        <v>33</v>
      </c>
      <c r="M681" s="2" t="n">
        <v>0</v>
      </c>
      <c r="N681" s="2" t="s">
        <v>3553</v>
      </c>
      <c r="O681" s="2" t="s">
        <v>3554</v>
      </c>
      <c r="P681" s="2" t="s">
        <v>3555</v>
      </c>
      <c r="Q681" s="2" t="s">
        <v>2359</v>
      </c>
      <c r="R681" s="2" t="s">
        <v>2360</v>
      </c>
      <c r="T681" s="2" t="s">
        <v>49</v>
      </c>
      <c r="U681" s="2" t="n">
        <v>1.87770676091</v>
      </c>
      <c r="V681" s="2" t="n">
        <v>0.138219503802</v>
      </c>
      <c r="W681" s="2" t="n">
        <v>2.13981327077</v>
      </c>
      <c r="X681" s="2" t="n">
        <v>0.152588134598</v>
      </c>
      <c r="Y681" s="2" t="n">
        <v>0.000489130980883</v>
      </c>
    </row>
    <row r="682" customFormat="false" ht="15" hidden="false" customHeight="false" outlineLevel="0" collapsed="false">
      <c r="A682" s="1" t="s">
        <v>70</v>
      </c>
      <c r="B682" s="1" t="s">
        <v>41</v>
      </c>
      <c r="C682" s="1" t="s">
        <v>27</v>
      </c>
      <c r="D682" s="2" t="b">
        <f aca="false">FALSE()</f>
        <v>0</v>
      </c>
      <c r="E682" s="2" t="s">
        <v>51</v>
      </c>
      <c r="F682" s="2" t="s">
        <v>3556</v>
      </c>
      <c r="G682" s="2" t="n">
        <v>131855567</v>
      </c>
      <c r="H682" s="2" t="n">
        <v>131855567</v>
      </c>
      <c r="I682" s="2" t="s">
        <v>44</v>
      </c>
      <c r="J682" s="2" t="s">
        <v>3557</v>
      </c>
      <c r="K682" s="2" t="s">
        <v>3558</v>
      </c>
      <c r="L682" s="2" t="s">
        <v>33</v>
      </c>
      <c r="M682" s="2" t="n">
        <v>0</v>
      </c>
      <c r="N682" s="2" t="s">
        <v>3559</v>
      </c>
      <c r="O682" s="2" t="s">
        <v>3560</v>
      </c>
      <c r="P682" s="2" t="s">
        <v>3561</v>
      </c>
      <c r="Q682" s="2" t="s">
        <v>38</v>
      </c>
      <c r="R682" s="2" t="s">
        <v>37</v>
      </c>
      <c r="T682" s="2" t="s">
        <v>49</v>
      </c>
      <c r="U682" s="2" t="n">
        <v>0.673898213011</v>
      </c>
      <c r="V682" s="2" t="n">
        <v>0.298464872102</v>
      </c>
      <c r="W682" s="2" t="n">
        <v>1.33398367689</v>
      </c>
      <c r="X682" s="2" t="n">
        <v>0.410374991397</v>
      </c>
      <c r="Y682" s="2" t="n">
        <v>0.000492962713467</v>
      </c>
    </row>
    <row r="683" customFormat="false" ht="15" hidden="false" customHeight="false" outlineLevel="0" collapsed="false">
      <c r="A683" s="1" t="s">
        <v>70</v>
      </c>
      <c r="B683" s="1" t="s">
        <v>41</v>
      </c>
      <c r="C683" s="1" t="s">
        <v>27</v>
      </c>
      <c r="D683" s="2" t="b">
        <f aca="false">FALSE()</f>
        <v>0</v>
      </c>
      <c r="E683" s="2" t="s">
        <v>42</v>
      </c>
      <c r="F683" s="2" t="s">
        <v>3562</v>
      </c>
      <c r="G683" s="2" t="n">
        <v>51179557</v>
      </c>
      <c r="H683" s="2" t="n">
        <v>51179557</v>
      </c>
      <c r="I683" s="2" t="s">
        <v>33</v>
      </c>
      <c r="J683" s="2" t="s">
        <v>3563</v>
      </c>
      <c r="K683" s="2" t="s">
        <v>3564</v>
      </c>
      <c r="L683" s="2" t="s">
        <v>33</v>
      </c>
      <c r="M683" s="2" t="n">
        <v>0</v>
      </c>
      <c r="N683" s="2" t="s">
        <v>3565</v>
      </c>
      <c r="O683" s="2" t="s">
        <v>3566</v>
      </c>
      <c r="P683" s="2" t="s">
        <v>3567</v>
      </c>
      <c r="Q683" s="2" t="s">
        <v>3568</v>
      </c>
      <c r="R683" s="2" t="s">
        <v>3569</v>
      </c>
      <c r="T683" s="2" t="s">
        <v>49</v>
      </c>
      <c r="U683" s="2" t="n">
        <v>2.07004340668</v>
      </c>
      <c r="V683" s="2" t="n">
        <v>0.260297838681</v>
      </c>
      <c r="W683" s="2" t="n">
        <v>2.91835699183</v>
      </c>
      <c r="X683" s="2" t="n">
        <v>0.537818295867</v>
      </c>
      <c r="Y683" s="2" t="n">
        <v>0.000496133251688</v>
      </c>
    </row>
    <row r="684" customFormat="false" ht="15" hidden="false" customHeight="false" outlineLevel="0" collapsed="false">
      <c r="A684" s="1" t="s">
        <v>70</v>
      </c>
      <c r="B684" s="1" t="s">
        <v>41</v>
      </c>
      <c r="C684" s="1" t="s">
        <v>27</v>
      </c>
      <c r="D684" s="2" t="b">
        <f aca="false">FALSE()</f>
        <v>0</v>
      </c>
      <c r="E684" s="2" t="s">
        <v>28</v>
      </c>
      <c r="F684" s="2" t="s">
        <v>3570</v>
      </c>
      <c r="G684" s="2" t="n">
        <v>97206131</v>
      </c>
      <c r="H684" s="2" t="n">
        <v>97206131</v>
      </c>
      <c r="I684" s="2" t="s">
        <v>44</v>
      </c>
      <c r="J684" s="2" t="s">
        <v>3571</v>
      </c>
      <c r="K684" s="2" t="s">
        <v>3572</v>
      </c>
      <c r="L684" s="2" t="s">
        <v>30</v>
      </c>
      <c r="M684" s="2" t="n">
        <v>0</v>
      </c>
      <c r="N684" s="2" t="s">
        <v>3573</v>
      </c>
      <c r="O684" s="2" t="s">
        <v>3574</v>
      </c>
      <c r="P684" s="2" t="s">
        <v>3575</v>
      </c>
      <c r="Q684" s="2" t="s">
        <v>38</v>
      </c>
      <c r="R684" s="2" t="s">
        <v>37</v>
      </c>
      <c r="T684" s="2" t="s">
        <v>39</v>
      </c>
      <c r="U684" s="2" t="n">
        <v>5.55531090634</v>
      </c>
      <c r="V684" s="2" t="n">
        <v>0.899858186294</v>
      </c>
      <c r="W684" s="2" t="n">
        <v>4.18480793598</v>
      </c>
      <c r="X684" s="2" t="n">
        <v>0.531354495891</v>
      </c>
      <c r="Y684" s="2" t="n">
        <v>0.000496363155276</v>
      </c>
    </row>
    <row r="685" customFormat="false" ht="15" hidden="false" customHeight="false" outlineLevel="0" collapsed="false">
      <c r="A685" s="1" t="s">
        <v>70</v>
      </c>
      <c r="B685" s="1" t="s">
        <v>41</v>
      </c>
      <c r="C685" s="1" t="s">
        <v>27</v>
      </c>
      <c r="D685" s="2" t="b">
        <f aca="false">FALSE()</f>
        <v>0</v>
      </c>
      <c r="E685" s="2" t="s">
        <v>51</v>
      </c>
      <c r="F685" s="2" t="s">
        <v>3576</v>
      </c>
      <c r="G685" s="2" t="n">
        <v>172650506</v>
      </c>
      <c r="H685" s="2" t="n">
        <v>172650506</v>
      </c>
      <c r="I685" s="2" t="s">
        <v>30</v>
      </c>
      <c r="J685" s="2" t="s">
        <v>3577</v>
      </c>
      <c r="K685" s="2" t="s">
        <v>3578</v>
      </c>
      <c r="L685" s="2" t="s">
        <v>33</v>
      </c>
      <c r="M685" s="2" t="n">
        <v>0</v>
      </c>
      <c r="N685" s="2" t="s">
        <v>3579</v>
      </c>
      <c r="O685" s="2" t="s">
        <v>3580</v>
      </c>
      <c r="P685" s="2" t="s">
        <v>3581</v>
      </c>
      <c r="Q685" s="2" t="s">
        <v>3582</v>
      </c>
      <c r="R685" s="2" t="s">
        <v>3583</v>
      </c>
      <c r="T685" s="2" t="s">
        <v>49</v>
      </c>
      <c r="U685" s="2" t="n">
        <v>2.26056043474</v>
      </c>
      <c r="V685" s="2" t="n">
        <v>0.573320130604</v>
      </c>
      <c r="W685" s="2" t="n">
        <v>3.04096053586</v>
      </c>
      <c r="X685" s="2" t="n">
        <v>0.414583968183</v>
      </c>
      <c r="Y685" s="2" t="n">
        <v>0.000497255891891</v>
      </c>
    </row>
    <row r="686" customFormat="false" ht="15" hidden="false" customHeight="false" outlineLevel="0" collapsed="false">
      <c r="A686" s="1" t="s">
        <v>70</v>
      </c>
      <c r="B686" s="1" t="s">
        <v>26</v>
      </c>
      <c r="C686" s="1" t="s">
        <v>27</v>
      </c>
      <c r="D686" s="2" t="b">
        <f aca="false">FALSE()</f>
        <v>0</v>
      </c>
      <c r="E686" s="2" t="s">
        <v>80</v>
      </c>
      <c r="F686" s="2" t="s">
        <v>3584</v>
      </c>
      <c r="G686" s="2" t="n">
        <v>19672631</v>
      </c>
      <c r="H686" s="2" t="n">
        <v>19672902</v>
      </c>
      <c r="I686" s="2" t="s">
        <v>30</v>
      </c>
      <c r="J686" s="2" t="s">
        <v>140</v>
      </c>
      <c r="K686" s="2" t="s">
        <v>141</v>
      </c>
      <c r="L686" s="2" t="s">
        <v>30</v>
      </c>
      <c r="M686" s="2" t="n">
        <v>0</v>
      </c>
      <c r="N686" s="2" t="s">
        <v>142</v>
      </c>
      <c r="O686" s="2" t="s">
        <v>3585</v>
      </c>
      <c r="P686" s="2" t="s">
        <v>3586</v>
      </c>
      <c r="Q686" s="2" t="s">
        <v>37</v>
      </c>
      <c r="R686" s="2" t="s">
        <v>38</v>
      </c>
      <c r="T686" s="2" t="s">
        <v>39</v>
      </c>
      <c r="U686" s="2" t="n">
        <v>3.37718776789</v>
      </c>
      <c r="V686" s="2" t="n">
        <v>0.410202028238</v>
      </c>
      <c r="W686" s="2" t="n">
        <v>2.5547068658</v>
      </c>
      <c r="X686" s="2" t="n">
        <v>0.24472680626</v>
      </c>
      <c r="Y686" s="2" t="n">
        <v>0.000497285069677</v>
      </c>
    </row>
    <row r="687" customFormat="false" ht="15" hidden="false" customHeight="false" outlineLevel="0" collapsed="false">
      <c r="A687" s="1" t="s">
        <v>25</v>
      </c>
      <c r="B687" s="1" t="s">
        <v>26</v>
      </c>
      <c r="C687" s="1" t="s">
        <v>27</v>
      </c>
      <c r="D687" s="2" t="b">
        <f aca="false">FALSE()</f>
        <v>0</v>
      </c>
      <c r="E687" s="2" t="s">
        <v>28</v>
      </c>
      <c r="F687" s="2" t="s">
        <v>3587</v>
      </c>
      <c r="G687" s="2" t="n">
        <v>80683524</v>
      </c>
      <c r="H687" s="2" t="n">
        <v>80683745</v>
      </c>
      <c r="I687" s="2" t="s">
        <v>33</v>
      </c>
      <c r="J687" s="2" t="s">
        <v>3588</v>
      </c>
      <c r="K687" s="2" t="s">
        <v>3589</v>
      </c>
      <c r="L687" s="2" t="s">
        <v>30</v>
      </c>
      <c r="M687" s="2" t="n">
        <v>0</v>
      </c>
      <c r="N687" s="2" t="s">
        <v>3590</v>
      </c>
      <c r="O687" s="2" t="s">
        <v>3591</v>
      </c>
      <c r="P687" s="2" t="s">
        <v>3592</v>
      </c>
      <c r="Q687" s="2" t="s">
        <v>215</v>
      </c>
      <c r="R687" s="2" t="s">
        <v>214</v>
      </c>
      <c r="T687" s="2" t="s">
        <v>49</v>
      </c>
      <c r="U687" s="2" t="n">
        <v>8.79174205463</v>
      </c>
      <c r="V687" s="2" t="n">
        <v>0.475159418318</v>
      </c>
      <c r="W687" s="2" t="n">
        <v>9.39794792462</v>
      </c>
      <c r="X687" s="2" t="n">
        <v>0.241727931877</v>
      </c>
      <c r="Y687" s="2" t="n">
        <v>0.000497582684778</v>
      </c>
    </row>
    <row r="688" customFormat="false" ht="15" hidden="false" customHeight="false" outlineLevel="0" collapsed="false">
      <c r="A688" s="1" t="s">
        <v>70</v>
      </c>
      <c r="B688" s="1" t="s">
        <v>26</v>
      </c>
      <c r="C688" s="1" t="s">
        <v>27</v>
      </c>
      <c r="D688" s="2" t="b">
        <f aca="false">FALSE()</f>
        <v>0</v>
      </c>
      <c r="E688" s="2" t="s">
        <v>304</v>
      </c>
      <c r="F688" s="2" t="s">
        <v>3593</v>
      </c>
      <c r="G688" s="2" t="n">
        <v>67492566</v>
      </c>
      <c r="H688" s="2" t="n">
        <v>67492894</v>
      </c>
      <c r="I688" s="2" t="s">
        <v>33</v>
      </c>
      <c r="J688" s="2" t="s">
        <v>3594</v>
      </c>
      <c r="K688" s="2" t="s">
        <v>3595</v>
      </c>
      <c r="L688" s="2" t="s">
        <v>30</v>
      </c>
      <c r="M688" s="2" t="n">
        <v>0</v>
      </c>
      <c r="N688" s="2" t="s">
        <v>3596</v>
      </c>
      <c r="O688" s="2" t="s">
        <v>3597</v>
      </c>
      <c r="P688" s="2" t="s">
        <v>3598</v>
      </c>
      <c r="Q688" s="2" t="s">
        <v>121</v>
      </c>
      <c r="R688" s="2" t="s">
        <v>120</v>
      </c>
      <c r="T688" s="2" t="s">
        <v>39</v>
      </c>
      <c r="U688" s="2" t="n">
        <v>2.80830778198</v>
      </c>
      <c r="V688" s="2" t="n">
        <v>0.260950919211</v>
      </c>
      <c r="W688" s="2" t="n">
        <v>2.31410247986</v>
      </c>
      <c r="X688" s="2" t="n">
        <v>0.370362286857</v>
      </c>
      <c r="Y688" s="2" t="n">
        <v>0.000498693832675</v>
      </c>
    </row>
    <row r="689" customFormat="false" ht="15" hidden="false" customHeight="false" outlineLevel="0" collapsed="false">
      <c r="A689" s="1" t="s">
        <v>70</v>
      </c>
      <c r="B689" s="1" t="s">
        <v>26</v>
      </c>
      <c r="C689" s="1" t="s">
        <v>27</v>
      </c>
      <c r="D689" s="2" t="b">
        <f aca="false">FALSE()</f>
        <v>0</v>
      </c>
      <c r="E689" s="2" t="s">
        <v>28</v>
      </c>
      <c r="F689" s="2" t="s">
        <v>3599</v>
      </c>
      <c r="G689" s="2" t="n">
        <v>88063800</v>
      </c>
      <c r="H689" s="2" t="n">
        <v>88064009</v>
      </c>
      <c r="I689" s="2" t="s">
        <v>33</v>
      </c>
      <c r="J689" s="2" t="s">
        <v>3600</v>
      </c>
      <c r="K689" s="2" t="s">
        <v>3601</v>
      </c>
      <c r="L689" s="2" t="s">
        <v>33</v>
      </c>
      <c r="M689" s="2" t="n">
        <v>0</v>
      </c>
      <c r="N689" s="2" t="s">
        <v>3602</v>
      </c>
      <c r="O689" s="2" t="s">
        <v>3603</v>
      </c>
      <c r="P689" s="2" t="s">
        <v>3604</v>
      </c>
      <c r="Q689" s="2" t="s">
        <v>121</v>
      </c>
      <c r="R689" s="2" t="s">
        <v>120</v>
      </c>
      <c r="T689" s="2" t="s">
        <v>39</v>
      </c>
      <c r="U689" s="2" t="n">
        <v>4.18021145069</v>
      </c>
      <c r="V689" s="2" t="n">
        <v>1.047775889</v>
      </c>
      <c r="W689" s="2" t="n">
        <v>2.64436633477</v>
      </c>
      <c r="X689" s="2" t="n">
        <v>0.876494091073</v>
      </c>
      <c r="Y689" s="2" t="n">
        <v>0.00050036217574</v>
      </c>
    </row>
    <row r="690" customFormat="false" ht="15" hidden="false" customHeight="false" outlineLevel="0" collapsed="false">
      <c r="A690" s="1" t="s">
        <v>70</v>
      </c>
      <c r="B690" s="1" t="s">
        <v>26</v>
      </c>
      <c r="C690" s="1" t="s">
        <v>27</v>
      </c>
      <c r="D690" s="2" t="b">
        <f aca="false">FALSE()</f>
        <v>0</v>
      </c>
      <c r="E690" s="2" t="s">
        <v>28</v>
      </c>
      <c r="F690" s="2" t="s">
        <v>3605</v>
      </c>
      <c r="G690" s="2" t="n">
        <v>88067824</v>
      </c>
      <c r="H690" s="2" t="n">
        <v>88068015</v>
      </c>
      <c r="I690" s="2" t="s">
        <v>30</v>
      </c>
      <c r="J690" s="2" t="s">
        <v>3600</v>
      </c>
      <c r="K690" s="2" t="s">
        <v>3601</v>
      </c>
      <c r="L690" s="2" t="s">
        <v>33</v>
      </c>
      <c r="M690" s="2" t="n">
        <v>0</v>
      </c>
      <c r="N690" s="2" t="s">
        <v>3602</v>
      </c>
      <c r="O690" s="2" t="s">
        <v>3603</v>
      </c>
      <c r="P690" s="2" t="s">
        <v>3604</v>
      </c>
      <c r="Q690" s="2" t="s">
        <v>121</v>
      </c>
      <c r="R690" s="2" t="s">
        <v>120</v>
      </c>
      <c r="T690" s="2" t="s">
        <v>39</v>
      </c>
      <c r="U690" s="2" t="n">
        <v>4.18021145069</v>
      </c>
      <c r="V690" s="2" t="n">
        <v>1.047775889</v>
      </c>
      <c r="W690" s="2" t="n">
        <v>2.64436633477</v>
      </c>
      <c r="X690" s="2" t="n">
        <v>0.876494091073</v>
      </c>
      <c r="Y690" s="2" t="n">
        <v>0.00050036217574</v>
      </c>
    </row>
    <row r="691" customFormat="false" ht="15" hidden="false" customHeight="false" outlineLevel="0" collapsed="false">
      <c r="A691" s="1" t="s">
        <v>70</v>
      </c>
      <c r="B691" s="1" t="s">
        <v>26</v>
      </c>
      <c r="C691" s="1" t="s">
        <v>27</v>
      </c>
      <c r="D691" s="2" t="b">
        <f aca="false">FALSE()</f>
        <v>0</v>
      </c>
      <c r="E691" s="2" t="s">
        <v>42</v>
      </c>
      <c r="F691" s="2" t="s">
        <v>3606</v>
      </c>
      <c r="G691" s="2" t="n">
        <v>55677009</v>
      </c>
      <c r="H691" s="2" t="n">
        <v>55683271</v>
      </c>
      <c r="I691" s="2" t="s">
        <v>30</v>
      </c>
      <c r="J691" s="2" t="s">
        <v>3607</v>
      </c>
      <c r="K691" s="2" t="s">
        <v>3608</v>
      </c>
      <c r="L691" s="2" t="s">
        <v>33</v>
      </c>
      <c r="M691" s="2" t="n">
        <v>0</v>
      </c>
      <c r="N691" s="2" t="s">
        <v>3609</v>
      </c>
      <c r="O691" s="2" t="s">
        <v>3610</v>
      </c>
      <c r="P691" s="2" t="s">
        <v>3611</v>
      </c>
      <c r="Q691" s="2" t="s">
        <v>2224</v>
      </c>
      <c r="R691" s="2" t="s">
        <v>2225</v>
      </c>
      <c r="T691" s="2" t="s">
        <v>39</v>
      </c>
      <c r="U691" s="2" t="n">
        <v>2.28274209197</v>
      </c>
      <c r="V691" s="2" t="n">
        <v>0.31294320586</v>
      </c>
      <c r="W691" s="2" t="n">
        <v>1.79818907783</v>
      </c>
      <c r="X691" s="2" t="n">
        <v>0.235982008096</v>
      </c>
      <c r="Y691" s="2" t="n">
        <v>0.00050409353085</v>
      </c>
    </row>
    <row r="692" customFormat="false" ht="15" hidden="false" customHeight="false" outlineLevel="0" collapsed="false">
      <c r="A692" s="1" t="s">
        <v>70</v>
      </c>
      <c r="B692" s="1" t="s">
        <v>26</v>
      </c>
      <c r="C692" s="1" t="s">
        <v>27</v>
      </c>
      <c r="D692" s="2" t="b">
        <f aca="false">FALSE()</f>
        <v>0</v>
      </c>
      <c r="E692" s="2" t="s">
        <v>42</v>
      </c>
      <c r="F692" s="2" t="s">
        <v>3612</v>
      </c>
      <c r="G692" s="2" t="n">
        <v>55691212</v>
      </c>
      <c r="H692" s="2" t="n">
        <v>55697702</v>
      </c>
      <c r="I692" s="2" t="s">
        <v>33</v>
      </c>
      <c r="J692" s="2" t="s">
        <v>3607</v>
      </c>
      <c r="K692" s="2" t="s">
        <v>3608</v>
      </c>
      <c r="L692" s="2" t="s">
        <v>33</v>
      </c>
      <c r="M692" s="2" t="n">
        <v>0</v>
      </c>
      <c r="N692" s="2" t="s">
        <v>3609</v>
      </c>
      <c r="O692" s="2" t="s">
        <v>3610</v>
      </c>
      <c r="P692" s="2" t="s">
        <v>3611</v>
      </c>
      <c r="Q692" s="2" t="s">
        <v>2224</v>
      </c>
      <c r="R692" s="2" t="s">
        <v>2225</v>
      </c>
      <c r="T692" s="2" t="s">
        <v>39</v>
      </c>
      <c r="U692" s="2" t="n">
        <v>2.28274209197</v>
      </c>
      <c r="V692" s="2" t="n">
        <v>0.31294320586</v>
      </c>
      <c r="W692" s="2" t="n">
        <v>1.79818907783</v>
      </c>
      <c r="X692" s="2" t="n">
        <v>0.235982008096</v>
      </c>
      <c r="Y692" s="2" t="n">
        <v>0.00050409353085</v>
      </c>
    </row>
    <row r="693" customFormat="false" ht="15" hidden="false" customHeight="false" outlineLevel="0" collapsed="false">
      <c r="A693" s="1" t="s">
        <v>70</v>
      </c>
      <c r="B693" s="1" t="s">
        <v>26</v>
      </c>
      <c r="C693" s="1" t="s">
        <v>27</v>
      </c>
      <c r="D693" s="2" t="b">
        <f aca="false">FALSE()</f>
        <v>0</v>
      </c>
      <c r="E693" s="2" t="s">
        <v>42</v>
      </c>
      <c r="F693" s="2" t="s">
        <v>3613</v>
      </c>
      <c r="G693" s="2" t="n">
        <v>16411101</v>
      </c>
      <c r="H693" s="2" t="n">
        <v>16417943</v>
      </c>
      <c r="I693" s="2" t="s">
        <v>30</v>
      </c>
      <c r="J693" s="2" t="s">
        <v>2760</v>
      </c>
      <c r="K693" s="2" t="s">
        <v>2761</v>
      </c>
      <c r="L693" s="2" t="s">
        <v>33</v>
      </c>
      <c r="M693" s="2" t="n">
        <v>0</v>
      </c>
      <c r="N693" s="2" t="s">
        <v>2762</v>
      </c>
      <c r="O693" s="2" t="s">
        <v>3614</v>
      </c>
      <c r="P693" s="2" t="s">
        <v>3615</v>
      </c>
      <c r="Q693" s="2" t="s">
        <v>3616</v>
      </c>
      <c r="R693" s="2" t="s">
        <v>3617</v>
      </c>
      <c r="T693" s="2" t="s">
        <v>49</v>
      </c>
      <c r="U693" s="2" t="n">
        <v>3.40923732462</v>
      </c>
      <c r="V693" s="2" t="n">
        <v>0.51126959979</v>
      </c>
      <c r="W693" s="2" t="n">
        <v>4.13246378769</v>
      </c>
      <c r="X693" s="2" t="n">
        <v>0.310141288487</v>
      </c>
      <c r="Y693" s="2" t="n">
        <v>0.000506105780138</v>
      </c>
    </row>
    <row r="694" customFormat="false" ht="15" hidden="false" customHeight="false" outlineLevel="0" collapsed="false">
      <c r="A694" s="1" t="s">
        <v>25</v>
      </c>
      <c r="B694" s="1" t="s">
        <v>26</v>
      </c>
      <c r="C694" s="1" t="s">
        <v>27</v>
      </c>
      <c r="D694" s="2" t="b">
        <f aca="false">FALSE()</f>
        <v>0</v>
      </c>
      <c r="E694" s="2" t="s">
        <v>42</v>
      </c>
      <c r="F694" s="2" t="s">
        <v>3618</v>
      </c>
      <c r="G694" s="2" t="n">
        <v>79108103</v>
      </c>
      <c r="H694" s="2" t="n">
        <v>79114484</v>
      </c>
      <c r="I694" s="2" t="s">
        <v>30</v>
      </c>
      <c r="J694" s="2" t="s">
        <v>3619</v>
      </c>
      <c r="K694" s="2" t="s">
        <v>3620</v>
      </c>
      <c r="L694" s="2" t="s">
        <v>33</v>
      </c>
      <c r="M694" s="2" t="n">
        <v>0</v>
      </c>
      <c r="N694" s="2" t="s">
        <v>3621</v>
      </c>
      <c r="O694" s="2" t="s">
        <v>3622</v>
      </c>
      <c r="P694" s="2" t="s">
        <v>3623</v>
      </c>
      <c r="Q694" s="2" t="s">
        <v>121</v>
      </c>
      <c r="R694" s="2" t="s">
        <v>120</v>
      </c>
      <c r="T694" s="2" t="s">
        <v>49</v>
      </c>
      <c r="U694" s="2" t="n">
        <v>0.135113577477</v>
      </c>
      <c r="V694" s="2" t="n">
        <v>0.23115955225</v>
      </c>
      <c r="W694" s="2" t="n">
        <v>1.29303650951</v>
      </c>
      <c r="X694" s="2" t="n">
        <v>0.388291834706</v>
      </c>
      <c r="Y694" s="2" t="n">
        <v>0.000506344965123</v>
      </c>
    </row>
    <row r="695" customFormat="false" ht="15" hidden="false" customHeight="false" outlineLevel="0" collapsed="false">
      <c r="A695" s="1" t="s">
        <v>70</v>
      </c>
      <c r="B695" s="1" t="s">
        <v>41</v>
      </c>
      <c r="C695" s="1" t="s">
        <v>27</v>
      </c>
      <c r="D695" s="2" t="b">
        <f aca="false">FALSE()</f>
        <v>0</v>
      </c>
      <c r="E695" s="2" t="s">
        <v>28</v>
      </c>
      <c r="F695" s="2" t="s">
        <v>3624</v>
      </c>
      <c r="G695" s="2" t="n">
        <v>62704608</v>
      </c>
      <c r="H695" s="2" t="n">
        <v>62704608</v>
      </c>
      <c r="I695" s="2" t="s">
        <v>44</v>
      </c>
      <c r="J695" s="2" t="s">
        <v>587</v>
      </c>
      <c r="K695" s="2" t="s">
        <v>588</v>
      </c>
      <c r="L695" s="2" t="s">
        <v>33</v>
      </c>
      <c r="M695" s="2" t="n">
        <v>0</v>
      </c>
      <c r="N695" s="2" t="s">
        <v>589</v>
      </c>
      <c r="O695" s="2" t="s">
        <v>3625</v>
      </c>
      <c r="P695" s="2" t="s">
        <v>3626</v>
      </c>
      <c r="Q695" s="2" t="s">
        <v>1582</v>
      </c>
      <c r="R695" s="2" t="s">
        <v>1581</v>
      </c>
      <c r="T695" s="2" t="s">
        <v>39</v>
      </c>
      <c r="U695" s="2" t="n">
        <v>1.32269337598</v>
      </c>
      <c r="V695" s="2" t="n">
        <v>0.351899975459</v>
      </c>
      <c r="W695" s="2" t="n">
        <v>0.872079728791</v>
      </c>
      <c r="X695" s="2" t="n">
        <v>0.221991145954</v>
      </c>
      <c r="Y695" s="2" t="n">
        <v>0.000508626322341</v>
      </c>
    </row>
    <row r="696" customFormat="false" ht="15" hidden="false" customHeight="false" outlineLevel="0" collapsed="false">
      <c r="A696" s="1" t="s">
        <v>70</v>
      </c>
      <c r="B696" s="1" t="s">
        <v>26</v>
      </c>
      <c r="C696" s="1" t="s">
        <v>27</v>
      </c>
      <c r="D696" s="2" t="b">
        <f aca="false">FALSE()</f>
        <v>0</v>
      </c>
      <c r="E696" s="2" t="s">
        <v>80</v>
      </c>
      <c r="F696" s="2" t="s">
        <v>3627</v>
      </c>
      <c r="G696" s="2" t="n">
        <v>90639827</v>
      </c>
      <c r="H696" s="2" t="n">
        <v>90640082</v>
      </c>
      <c r="I696" s="2" t="s">
        <v>33</v>
      </c>
      <c r="J696" s="2" t="s">
        <v>3628</v>
      </c>
      <c r="K696" s="2" t="s">
        <v>3629</v>
      </c>
      <c r="L696" s="2" t="s">
        <v>33</v>
      </c>
      <c r="M696" s="2" t="n">
        <v>0</v>
      </c>
      <c r="N696" s="2" t="s">
        <v>3630</v>
      </c>
      <c r="O696" s="2" t="s">
        <v>3631</v>
      </c>
      <c r="P696" s="2" t="s">
        <v>3632</v>
      </c>
      <c r="Q696" s="2" t="s">
        <v>1600</v>
      </c>
      <c r="R696" s="2" t="s">
        <v>1599</v>
      </c>
      <c r="T696" s="2" t="s">
        <v>39</v>
      </c>
      <c r="U696" s="2" t="n">
        <v>7.88479137679</v>
      </c>
      <c r="V696" s="2" t="n">
        <v>0.56675670096</v>
      </c>
      <c r="W696" s="2" t="n">
        <v>6.88984562891</v>
      </c>
      <c r="X696" s="2" t="n">
        <v>0.645051697061</v>
      </c>
      <c r="Y696" s="2" t="n">
        <v>0.000509160240335</v>
      </c>
    </row>
    <row r="697" customFormat="false" ht="15" hidden="false" customHeight="false" outlineLevel="0" collapsed="false">
      <c r="A697" s="1" t="s">
        <v>25</v>
      </c>
      <c r="B697" s="1" t="s">
        <v>26</v>
      </c>
      <c r="C697" s="1" t="s">
        <v>27</v>
      </c>
      <c r="D697" s="2" t="b">
        <f aca="false">FALSE()</f>
        <v>0</v>
      </c>
      <c r="E697" s="2" t="s">
        <v>80</v>
      </c>
      <c r="F697" s="2" t="s">
        <v>3633</v>
      </c>
      <c r="G697" s="2" t="n">
        <v>21377177</v>
      </c>
      <c r="H697" s="2" t="n">
        <v>21377374</v>
      </c>
      <c r="I697" s="2" t="s">
        <v>33</v>
      </c>
      <c r="J697" s="2" t="s">
        <v>3634</v>
      </c>
      <c r="K697" s="2" t="s">
        <v>3635</v>
      </c>
      <c r="L697" s="2" t="s">
        <v>30</v>
      </c>
      <c r="M697" s="2" t="n">
        <v>0</v>
      </c>
      <c r="N697" s="2" t="s">
        <v>3636</v>
      </c>
      <c r="O697" s="2" t="s">
        <v>3637</v>
      </c>
      <c r="P697" s="2" t="s">
        <v>3638</v>
      </c>
      <c r="Q697" s="2" t="s">
        <v>1406</v>
      </c>
      <c r="R697" s="2" t="s">
        <v>1405</v>
      </c>
      <c r="T697" s="2" t="s">
        <v>39</v>
      </c>
      <c r="U697" s="2" t="n">
        <v>3.29361607072</v>
      </c>
      <c r="V697" s="2" t="n">
        <v>0.404947383629</v>
      </c>
      <c r="W697" s="2" t="n">
        <v>2.13002620397</v>
      </c>
      <c r="X697" s="2" t="n">
        <v>1.09960244041</v>
      </c>
      <c r="Y697" s="2" t="n">
        <v>0.000513826652069</v>
      </c>
    </row>
    <row r="698" customFormat="false" ht="15" hidden="false" customHeight="false" outlineLevel="0" collapsed="false">
      <c r="A698" s="1" t="s">
        <v>25</v>
      </c>
      <c r="B698" s="1" t="s">
        <v>41</v>
      </c>
      <c r="C698" s="1" t="s">
        <v>27</v>
      </c>
      <c r="D698" s="2" t="b">
        <f aca="false">FALSE()</f>
        <v>0</v>
      </c>
      <c r="E698" s="2" t="s">
        <v>71</v>
      </c>
      <c r="F698" s="2" t="s">
        <v>3639</v>
      </c>
      <c r="G698" s="2" t="n">
        <v>21362537</v>
      </c>
      <c r="H698" s="2" t="n">
        <v>21362537</v>
      </c>
      <c r="I698" s="2" t="s">
        <v>30</v>
      </c>
      <c r="J698" s="2" t="s">
        <v>3634</v>
      </c>
      <c r="K698" s="2" t="s">
        <v>3635</v>
      </c>
      <c r="L698" s="2" t="s">
        <v>30</v>
      </c>
      <c r="M698" s="2" t="n">
        <v>0</v>
      </c>
      <c r="N698" s="2" t="s">
        <v>3636</v>
      </c>
      <c r="O698" s="2" t="s">
        <v>3638</v>
      </c>
      <c r="P698" s="2" t="s">
        <v>3637</v>
      </c>
      <c r="Q698" s="2" t="s">
        <v>1405</v>
      </c>
      <c r="R698" s="2" t="s">
        <v>1406</v>
      </c>
      <c r="T698" s="2" t="s">
        <v>49</v>
      </c>
      <c r="U698" s="2" t="n">
        <v>2.13002620397</v>
      </c>
      <c r="V698" s="2" t="n">
        <v>1.09960244041</v>
      </c>
      <c r="W698" s="2" t="n">
        <v>3.29361607072</v>
      </c>
      <c r="X698" s="2" t="n">
        <v>0.404947383629</v>
      </c>
      <c r="Y698" s="2" t="n">
        <v>0.000513826652069</v>
      </c>
    </row>
    <row r="699" customFormat="false" ht="15" hidden="false" customHeight="false" outlineLevel="0" collapsed="false">
      <c r="A699" s="1" t="s">
        <v>70</v>
      </c>
      <c r="B699" s="1" t="s">
        <v>41</v>
      </c>
      <c r="C699" s="1" t="s">
        <v>27</v>
      </c>
      <c r="D699" s="2" t="b">
        <f aca="false">FALSE()</f>
        <v>0</v>
      </c>
      <c r="E699" s="2" t="s">
        <v>28</v>
      </c>
      <c r="F699" s="2" t="s">
        <v>3640</v>
      </c>
      <c r="G699" s="2" t="n">
        <v>117169322</v>
      </c>
      <c r="H699" s="2" t="n">
        <v>117169322</v>
      </c>
      <c r="I699" s="2" t="s">
        <v>44</v>
      </c>
      <c r="J699" s="2" t="s">
        <v>3641</v>
      </c>
      <c r="K699" s="2" t="s">
        <v>3642</v>
      </c>
      <c r="L699" s="2" t="s">
        <v>33</v>
      </c>
      <c r="M699" s="2" t="n">
        <v>0</v>
      </c>
      <c r="N699" s="2" t="s">
        <v>3643</v>
      </c>
      <c r="O699" s="2" t="s">
        <v>3644</v>
      </c>
      <c r="P699" s="2" t="s">
        <v>3645</v>
      </c>
      <c r="Q699" s="2" t="s">
        <v>207</v>
      </c>
      <c r="R699" s="2" t="s">
        <v>206</v>
      </c>
      <c r="T699" s="2" t="s">
        <v>49</v>
      </c>
      <c r="U699" s="2" t="n">
        <v>3.58348085325</v>
      </c>
      <c r="V699" s="2" t="n">
        <v>0.137603420537</v>
      </c>
      <c r="W699" s="2" t="n">
        <v>3.93214901079</v>
      </c>
      <c r="X699" s="2" t="n">
        <v>0.174714321129</v>
      </c>
      <c r="Y699" s="2" t="n">
        <v>0.000516081034048</v>
      </c>
    </row>
    <row r="700" customFormat="false" ht="15" hidden="false" customHeight="false" outlineLevel="0" collapsed="false">
      <c r="A700" s="1" t="s">
        <v>70</v>
      </c>
      <c r="B700" s="1" t="s">
        <v>26</v>
      </c>
      <c r="C700" s="1" t="s">
        <v>27</v>
      </c>
      <c r="D700" s="2" t="b">
        <f aca="false">FALSE()</f>
        <v>0</v>
      </c>
      <c r="E700" s="2" t="s">
        <v>28</v>
      </c>
      <c r="F700" s="2" t="s">
        <v>3646</v>
      </c>
      <c r="G700" s="2" t="n">
        <v>34726550</v>
      </c>
      <c r="H700" s="2" t="n">
        <v>34726738</v>
      </c>
      <c r="I700" s="2" t="s">
        <v>33</v>
      </c>
      <c r="J700" s="2" t="s">
        <v>2840</v>
      </c>
      <c r="K700" s="2" t="s">
        <v>2841</v>
      </c>
      <c r="L700" s="2" t="s">
        <v>30</v>
      </c>
      <c r="M700" s="2" t="n">
        <v>0</v>
      </c>
      <c r="N700" s="2" t="s">
        <v>2842</v>
      </c>
      <c r="O700" s="2" t="s">
        <v>3647</v>
      </c>
      <c r="P700" s="2" t="s">
        <v>3648</v>
      </c>
      <c r="Q700" s="2" t="s">
        <v>121</v>
      </c>
      <c r="R700" s="2" t="s">
        <v>120</v>
      </c>
      <c r="T700" s="2" t="s">
        <v>49</v>
      </c>
      <c r="U700" s="2" t="n">
        <v>1.47113969838</v>
      </c>
      <c r="V700" s="2" t="n">
        <v>0.18575045738</v>
      </c>
      <c r="W700" s="2" t="n">
        <v>1.83724507539</v>
      </c>
      <c r="X700" s="2" t="n">
        <v>0.170996181363</v>
      </c>
      <c r="Y700" s="2" t="n">
        <v>0.000517628256117</v>
      </c>
    </row>
    <row r="701" customFormat="false" ht="15" hidden="false" customHeight="false" outlineLevel="0" collapsed="false">
      <c r="A701" s="1" t="s">
        <v>70</v>
      </c>
      <c r="B701" s="1" t="s">
        <v>41</v>
      </c>
      <c r="C701" s="1" t="s">
        <v>27</v>
      </c>
      <c r="D701" s="2" t="b">
        <f aca="false">FALSE()</f>
        <v>0</v>
      </c>
      <c r="E701" s="2" t="s">
        <v>28</v>
      </c>
      <c r="F701" s="2" t="s">
        <v>3649</v>
      </c>
      <c r="G701" s="2" t="n">
        <v>35322425</v>
      </c>
      <c r="H701" s="2" t="n">
        <v>35322425</v>
      </c>
      <c r="I701" s="2" t="s">
        <v>44</v>
      </c>
      <c r="J701" s="2" t="s">
        <v>3650</v>
      </c>
      <c r="K701" s="2" t="s">
        <v>3651</v>
      </c>
      <c r="L701" s="2" t="s">
        <v>33</v>
      </c>
      <c r="M701" s="2" t="n">
        <v>0</v>
      </c>
      <c r="N701" s="2" t="s">
        <v>3652</v>
      </c>
      <c r="O701" s="2" t="s">
        <v>3653</v>
      </c>
      <c r="P701" s="2" t="s">
        <v>3654</v>
      </c>
      <c r="Q701" s="2" t="s">
        <v>3655</v>
      </c>
      <c r="R701" s="2" t="s">
        <v>3656</v>
      </c>
      <c r="T701" s="2" t="s">
        <v>49</v>
      </c>
      <c r="U701" s="2" t="n">
        <v>4.43547198402</v>
      </c>
      <c r="V701" s="2" t="n">
        <v>0.609209026807</v>
      </c>
      <c r="W701" s="2" t="n">
        <v>5.12948538123</v>
      </c>
      <c r="X701" s="2" t="n">
        <v>0.286180595141</v>
      </c>
      <c r="Y701" s="2" t="n">
        <v>0.000518823350592</v>
      </c>
    </row>
    <row r="702" customFormat="false" ht="15" hidden="false" customHeight="false" outlineLevel="0" collapsed="false">
      <c r="A702" s="1" t="s">
        <v>70</v>
      </c>
      <c r="B702" s="1" t="s">
        <v>26</v>
      </c>
      <c r="C702" s="1" t="s">
        <v>27</v>
      </c>
      <c r="D702" s="2" t="b">
        <f aca="false">FALSE()</f>
        <v>0</v>
      </c>
      <c r="E702" s="2" t="s">
        <v>80</v>
      </c>
      <c r="F702" s="2" t="s">
        <v>3657</v>
      </c>
      <c r="G702" s="2" t="n">
        <v>137842429</v>
      </c>
      <c r="H702" s="2" t="n">
        <v>137843264</v>
      </c>
      <c r="I702" s="2" t="s">
        <v>33</v>
      </c>
      <c r="J702" s="2" t="s">
        <v>3658</v>
      </c>
      <c r="K702" s="2" t="s">
        <v>3659</v>
      </c>
      <c r="L702" s="2" t="s">
        <v>30</v>
      </c>
      <c r="M702" s="2" t="n">
        <v>0</v>
      </c>
      <c r="N702" s="2" t="s">
        <v>3660</v>
      </c>
      <c r="O702" s="2" t="s">
        <v>3661</v>
      </c>
      <c r="P702" s="2" t="s">
        <v>3662</v>
      </c>
      <c r="Q702" s="2" t="s">
        <v>489</v>
      </c>
      <c r="R702" s="2" t="s">
        <v>490</v>
      </c>
      <c r="T702" s="2" t="s">
        <v>49</v>
      </c>
      <c r="U702" s="2" t="n">
        <v>2.14210243353</v>
      </c>
      <c r="V702" s="2" t="n">
        <v>0.370406871302</v>
      </c>
      <c r="W702" s="2" t="n">
        <v>2.69890663787</v>
      </c>
      <c r="X702" s="2" t="n">
        <v>0.370743039833</v>
      </c>
      <c r="Y702" s="2" t="n">
        <v>0.000523105594753</v>
      </c>
    </row>
    <row r="703" customFormat="false" ht="15" hidden="false" customHeight="false" outlineLevel="0" collapsed="false">
      <c r="A703" s="1" t="s">
        <v>70</v>
      </c>
      <c r="B703" s="1" t="s">
        <v>26</v>
      </c>
      <c r="C703" s="1" t="s">
        <v>27</v>
      </c>
      <c r="D703" s="2" t="b">
        <f aca="false">FALSE()</f>
        <v>0</v>
      </c>
      <c r="E703" s="2" t="s">
        <v>80</v>
      </c>
      <c r="F703" s="2" t="s">
        <v>3663</v>
      </c>
      <c r="G703" s="2" t="n">
        <v>28733345</v>
      </c>
      <c r="H703" s="2" t="n">
        <v>28734550</v>
      </c>
      <c r="I703" s="2" t="s">
        <v>33</v>
      </c>
      <c r="J703" s="2" t="s">
        <v>3664</v>
      </c>
      <c r="K703" s="2" t="s">
        <v>3665</v>
      </c>
      <c r="L703" s="2" t="s">
        <v>30</v>
      </c>
      <c r="M703" s="2" t="n">
        <v>0</v>
      </c>
      <c r="N703" s="2" t="s">
        <v>3666</v>
      </c>
      <c r="O703" s="2" t="s">
        <v>3667</v>
      </c>
      <c r="P703" s="2" t="s">
        <v>3668</v>
      </c>
      <c r="Q703" s="2" t="s">
        <v>3669</v>
      </c>
      <c r="R703" s="2" t="s">
        <v>3670</v>
      </c>
      <c r="T703" s="2" t="s">
        <v>49</v>
      </c>
      <c r="U703" s="2" t="n">
        <v>0.99946666553</v>
      </c>
      <c r="V703" s="2" t="n">
        <v>0.197194377262</v>
      </c>
      <c r="W703" s="2" t="n">
        <v>1.31061492816</v>
      </c>
      <c r="X703" s="2" t="n">
        <v>0.230599428558</v>
      </c>
      <c r="Y703" s="2" t="n">
        <v>0.000526455400424</v>
      </c>
    </row>
    <row r="704" customFormat="false" ht="15" hidden="false" customHeight="false" outlineLevel="0" collapsed="false">
      <c r="A704" s="1" t="s">
        <v>70</v>
      </c>
      <c r="B704" s="1" t="s">
        <v>26</v>
      </c>
      <c r="C704" s="1" t="s">
        <v>27</v>
      </c>
      <c r="D704" s="2" t="b">
        <f aca="false">FALSE()</f>
        <v>0</v>
      </c>
      <c r="E704" s="2" t="s">
        <v>80</v>
      </c>
      <c r="F704" s="2" t="s">
        <v>3671</v>
      </c>
      <c r="G704" s="2" t="n">
        <v>28972301</v>
      </c>
      <c r="H704" s="2" t="n">
        <v>28972614</v>
      </c>
      <c r="I704" s="2" t="s">
        <v>33</v>
      </c>
      <c r="J704" s="2" t="s">
        <v>3664</v>
      </c>
      <c r="K704" s="2" t="s">
        <v>3665</v>
      </c>
      <c r="L704" s="2" t="s">
        <v>30</v>
      </c>
      <c r="M704" s="2" t="n">
        <v>0</v>
      </c>
      <c r="N704" s="2" t="s">
        <v>3666</v>
      </c>
      <c r="O704" s="2" t="s">
        <v>3667</v>
      </c>
      <c r="P704" s="2" t="s">
        <v>3668</v>
      </c>
      <c r="Q704" s="2" t="s">
        <v>3669</v>
      </c>
      <c r="R704" s="2" t="s">
        <v>3670</v>
      </c>
      <c r="S704" s="2" t="s">
        <v>3672</v>
      </c>
      <c r="T704" s="2" t="s">
        <v>49</v>
      </c>
      <c r="U704" s="2" t="n">
        <v>0.99946666553</v>
      </c>
      <c r="V704" s="2" t="n">
        <v>0.197194377262</v>
      </c>
      <c r="W704" s="2" t="n">
        <v>1.31061492816</v>
      </c>
      <c r="X704" s="2" t="n">
        <v>0.230599428558</v>
      </c>
      <c r="Y704" s="2" t="n">
        <v>0.000526455400424</v>
      </c>
    </row>
    <row r="705" customFormat="false" ht="15" hidden="false" customHeight="false" outlineLevel="0" collapsed="false">
      <c r="A705" s="1" t="s">
        <v>25</v>
      </c>
      <c r="B705" s="1" t="s">
        <v>26</v>
      </c>
      <c r="C705" s="1" t="s">
        <v>27</v>
      </c>
      <c r="D705" s="2" t="b">
        <f aca="false">FALSE()</f>
        <v>0</v>
      </c>
      <c r="E705" s="2" t="s">
        <v>80</v>
      </c>
      <c r="F705" s="2" t="s">
        <v>3673</v>
      </c>
      <c r="G705" s="2" t="n">
        <v>132324189</v>
      </c>
      <c r="H705" s="2" t="n">
        <v>132324510</v>
      </c>
      <c r="I705" s="2" t="s">
        <v>30</v>
      </c>
      <c r="J705" s="2" t="s">
        <v>3674</v>
      </c>
      <c r="K705" s="2" t="s">
        <v>3675</v>
      </c>
      <c r="L705" s="2" t="s">
        <v>33</v>
      </c>
      <c r="M705" s="2" t="n">
        <v>0</v>
      </c>
      <c r="N705" s="2" t="s">
        <v>3676</v>
      </c>
      <c r="O705" s="2" t="s">
        <v>3677</v>
      </c>
      <c r="P705" s="2" t="s">
        <v>3678</v>
      </c>
      <c r="Q705" s="2" t="s">
        <v>3679</v>
      </c>
      <c r="R705" s="2" t="s">
        <v>3680</v>
      </c>
      <c r="T705" s="2" t="s">
        <v>49</v>
      </c>
      <c r="U705" s="2" t="n">
        <v>4.83845606991</v>
      </c>
      <c r="V705" s="2" t="n">
        <v>0.664074606812</v>
      </c>
      <c r="W705" s="2" t="n">
        <v>6.01798543968</v>
      </c>
      <c r="X705" s="2" t="n">
        <v>0.573283907424</v>
      </c>
      <c r="Y705" s="2" t="n">
        <v>0.000527252186787</v>
      </c>
    </row>
    <row r="706" customFormat="false" ht="15" hidden="false" customHeight="false" outlineLevel="0" collapsed="false">
      <c r="A706" s="1" t="s">
        <v>70</v>
      </c>
      <c r="B706" s="1" t="s">
        <v>26</v>
      </c>
      <c r="C706" s="1" t="s">
        <v>27</v>
      </c>
      <c r="D706" s="2" t="b">
        <f aca="false">FALSE()</f>
        <v>0</v>
      </c>
      <c r="E706" s="2" t="s">
        <v>42</v>
      </c>
      <c r="F706" s="2" t="s">
        <v>3681</v>
      </c>
      <c r="G706" s="2" t="n">
        <v>31895798</v>
      </c>
      <c r="H706" s="2" t="n">
        <v>31902262</v>
      </c>
      <c r="I706" s="2" t="s">
        <v>33</v>
      </c>
      <c r="J706" s="2" t="s">
        <v>720</v>
      </c>
      <c r="K706" s="2" t="s">
        <v>721</v>
      </c>
      <c r="L706" s="2" t="s">
        <v>33</v>
      </c>
      <c r="M706" s="2" t="n">
        <v>0</v>
      </c>
      <c r="N706" s="2" t="s">
        <v>722</v>
      </c>
      <c r="O706" s="2" t="s">
        <v>3682</v>
      </c>
      <c r="P706" s="2" t="s">
        <v>3683</v>
      </c>
      <c r="Q706" s="2" t="s">
        <v>121</v>
      </c>
      <c r="R706" s="2" t="s">
        <v>120</v>
      </c>
      <c r="T706" s="2" t="s">
        <v>39</v>
      </c>
      <c r="U706" s="2" t="n">
        <v>4.95404276281</v>
      </c>
      <c r="V706" s="2" t="n">
        <v>0.345579736383</v>
      </c>
      <c r="W706" s="2" t="n">
        <v>3.42792396465</v>
      </c>
      <c r="X706" s="2" t="n">
        <v>1.73272639931</v>
      </c>
      <c r="Y706" s="2" t="n">
        <v>0.000531357181901</v>
      </c>
    </row>
    <row r="707" customFormat="false" ht="15" hidden="false" customHeight="false" outlineLevel="0" collapsed="false">
      <c r="A707" s="1" t="s">
        <v>70</v>
      </c>
      <c r="B707" s="1" t="s">
        <v>26</v>
      </c>
      <c r="C707" s="1" t="s">
        <v>27</v>
      </c>
      <c r="D707" s="2" t="b">
        <f aca="false">FALSE()</f>
        <v>0</v>
      </c>
      <c r="E707" s="2" t="s">
        <v>42</v>
      </c>
      <c r="F707" s="2" t="s">
        <v>3684</v>
      </c>
      <c r="G707" s="2" t="n">
        <v>32234532</v>
      </c>
      <c r="H707" s="2" t="n">
        <v>32240592</v>
      </c>
      <c r="I707" s="2" t="s">
        <v>33</v>
      </c>
      <c r="J707" s="2" t="s">
        <v>720</v>
      </c>
      <c r="K707" s="2" t="s">
        <v>721</v>
      </c>
      <c r="L707" s="2" t="s">
        <v>33</v>
      </c>
      <c r="M707" s="2" t="n">
        <v>0</v>
      </c>
      <c r="N707" s="2" t="s">
        <v>722</v>
      </c>
      <c r="O707" s="2" t="s">
        <v>3682</v>
      </c>
      <c r="P707" s="2" t="s">
        <v>3683</v>
      </c>
      <c r="Q707" s="2" t="s">
        <v>121</v>
      </c>
      <c r="R707" s="2" t="s">
        <v>120</v>
      </c>
      <c r="T707" s="2" t="s">
        <v>39</v>
      </c>
      <c r="U707" s="2" t="n">
        <v>4.95404276281</v>
      </c>
      <c r="V707" s="2" t="n">
        <v>0.345579736383</v>
      </c>
      <c r="W707" s="2" t="n">
        <v>3.42792396465</v>
      </c>
      <c r="X707" s="2" t="n">
        <v>1.73272639931</v>
      </c>
      <c r="Y707" s="2" t="n">
        <v>0.000531357181901</v>
      </c>
    </row>
    <row r="708" customFormat="false" ht="15" hidden="false" customHeight="false" outlineLevel="0" collapsed="false">
      <c r="A708" s="1" t="s">
        <v>70</v>
      </c>
      <c r="B708" s="1" t="s">
        <v>26</v>
      </c>
      <c r="C708" s="1" t="s">
        <v>27</v>
      </c>
      <c r="D708" s="2" t="b">
        <f aca="false">FALSE()</f>
        <v>0</v>
      </c>
      <c r="E708" s="2" t="s">
        <v>42</v>
      </c>
      <c r="F708" s="2" t="s">
        <v>3685</v>
      </c>
      <c r="G708" s="2" t="n">
        <v>32247534</v>
      </c>
      <c r="H708" s="2" t="n">
        <v>32253098</v>
      </c>
      <c r="I708" s="2" t="s">
        <v>30</v>
      </c>
      <c r="J708" s="2" t="s">
        <v>720</v>
      </c>
      <c r="K708" s="2" t="s">
        <v>721</v>
      </c>
      <c r="L708" s="2" t="s">
        <v>33</v>
      </c>
      <c r="M708" s="2" t="n">
        <v>0</v>
      </c>
      <c r="N708" s="2" t="s">
        <v>722</v>
      </c>
      <c r="O708" s="2" t="s">
        <v>3682</v>
      </c>
      <c r="P708" s="2" t="s">
        <v>3683</v>
      </c>
      <c r="Q708" s="2" t="s">
        <v>121</v>
      </c>
      <c r="R708" s="2" t="s">
        <v>120</v>
      </c>
      <c r="T708" s="2" t="s">
        <v>39</v>
      </c>
      <c r="U708" s="2" t="n">
        <v>4.95404276281</v>
      </c>
      <c r="V708" s="2" t="n">
        <v>0.345579736383</v>
      </c>
      <c r="W708" s="2" t="n">
        <v>3.42792396465</v>
      </c>
      <c r="X708" s="2" t="n">
        <v>1.73272639931</v>
      </c>
      <c r="Y708" s="2" t="n">
        <v>0.000531357181901</v>
      </c>
    </row>
    <row r="709" customFormat="false" ht="15" hidden="false" customHeight="false" outlineLevel="0" collapsed="false">
      <c r="A709" s="1" t="s">
        <v>70</v>
      </c>
      <c r="B709" s="1" t="s">
        <v>26</v>
      </c>
      <c r="C709" s="1" t="s">
        <v>27</v>
      </c>
      <c r="D709" s="2" t="b">
        <f aca="false">FALSE()</f>
        <v>0</v>
      </c>
      <c r="E709" s="2" t="s">
        <v>80</v>
      </c>
      <c r="F709" s="2" t="s">
        <v>3686</v>
      </c>
      <c r="G709" s="2" t="n">
        <v>31958287</v>
      </c>
      <c r="H709" s="2" t="n">
        <v>31959966</v>
      </c>
      <c r="I709" s="2" t="s">
        <v>33</v>
      </c>
      <c r="J709" s="2" t="s">
        <v>720</v>
      </c>
      <c r="K709" s="2" t="s">
        <v>721</v>
      </c>
      <c r="L709" s="2" t="s">
        <v>33</v>
      </c>
      <c r="M709" s="2" t="n">
        <v>0</v>
      </c>
      <c r="N709" s="2" t="s">
        <v>722</v>
      </c>
      <c r="O709" s="2" t="s">
        <v>3682</v>
      </c>
      <c r="P709" s="2" t="s">
        <v>3683</v>
      </c>
      <c r="Q709" s="2" t="s">
        <v>121</v>
      </c>
      <c r="R709" s="2" t="s">
        <v>120</v>
      </c>
      <c r="T709" s="2" t="s">
        <v>39</v>
      </c>
      <c r="U709" s="2" t="n">
        <v>4.95404276281</v>
      </c>
      <c r="V709" s="2" t="n">
        <v>0.345579736383</v>
      </c>
      <c r="W709" s="2" t="n">
        <v>3.42792396465</v>
      </c>
      <c r="X709" s="2" t="n">
        <v>1.73272639931</v>
      </c>
      <c r="Y709" s="2" t="n">
        <v>0.000531357181901</v>
      </c>
    </row>
    <row r="710" customFormat="false" ht="15" hidden="false" customHeight="false" outlineLevel="0" collapsed="false">
      <c r="A710" s="1" t="s">
        <v>70</v>
      </c>
      <c r="B710" s="1" t="s">
        <v>26</v>
      </c>
      <c r="C710" s="1" t="s">
        <v>27</v>
      </c>
      <c r="D710" s="2" t="b">
        <f aca="false">FALSE()</f>
        <v>0</v>
      </c>
      <c r="E710" s="2" t="s">
        <v>80</v>
      </c>
      <c r="F710" s="2" t="s">
        <v>3687</v>
      </c>
      <c r="G710" s="2" t="n">
        <v>32285588</v>
      </c>
      <c r="H710" s="2" t="n">
        <v>32286010</v>
      </c>
      <c r="I710" s="2" t="s">
        <v>30</v>
      </c>
      <c r="J710" s="2" t="s">
        <v>720</v>
      </c>
      <c r="K710" s="2" t="s">
        <v>721</v>
      </c>
      <c r="L710" s="2" t="s">
        <v>33</v>
      </c>
      <c r="M710" s="2" t="n">
        <v>0</v>
      </c>
      <c r="N710" s="2" t="s">
        <v>722</v>
      </c>
      <c r="O710" s="2" t="s">
        <v>3682</v>
      </c>
      <c r="P710" s="2" t="s">
        <v>3683</v>
      </c>
      <c r="Q710" s="2" t="s">
        <v>121</v>
      </c>
      <c r="R710" s="2" t="s">
        <v>120</v>
      </c>
      <c r="T710" s="2" t="s">
        <v>39</v>
      </c>
      <c r="U710" s="2" t="n">
        <v>4.95404276281</v>
      </c>
      <c r="V710" s="2" t="n">
        <v>0.345579736383</v>
      </c>
      <c r="W710" s="2" t="n">
        <v>3.42792396465</v>
      </c>
      <c r="X710" s="2" t="n">
        <v>1.73272639931</v>
      </c>
      <c r="Y710" s="2" t="n">
        <v>0.000531357181901</v>
      </c>
    </row>
    <row r="711" customFormat="false" ht="15" hidden="false" customHeight="false" outlineLevel="0" collapsed="false">
      <c r="A711" s="1" t="s">
        <v>25</v>
      </c>
      <c r="B711" s="1" t="s">
        <v>41</v>
      </c>
      <c r="C711" s="1" t="s">
        <v>27</v>
      </c>
      <c r="D711" s="2" t="b">
        <f aca="false">FALSE()</f>
        <v>0</v>
      </c>
      <c r="E711" s="2" t="s">
        <v>80</v>
      </c>
      <c r="F711" s="2" t="s">
        <v>3688</v>
      </c>
      <c r="G711" s="2" t="n">
        <v>24030424</v>
      </c>
      <c r="H711" s="2" t="n">
        <v>24030424</v>
      </c>
      <c r="I711" s="2" t="s">
        <v>30</v>
      </c>
      <c r="J711" s="2" t="s">
        <v>3689</v>
      </c>
      <c r="K711" s="2" t="s">
        <v>3690</v>
      </c>
      <c r="L711" s="2" t="s">
        <v>30</v>
      </c>
      <c r="M711" s="2" t="n">
        <v>0</v>
      </c>
      <c r="N711" s="2" t="s">
        <v>3691</v>
      </c>
      <c r="O711" s="2" t="s">
        <v>3692</v>
      </c>
      <c r="P711" s="2" t="s">
        <v>3693</v>
      </c>
      <c r="Q711" s="2" t="s">
        <v>1653</v>
      </c>
      <c r="R711" s="2" t="s">
        <v>1654</v>
      </c>
      <c r="T711" s="2" t="s">
        <v>39</v>
      </c>
      <c r="U711" s="2" t="n">
        <v>4.94330485209</v>
      </c>
      <c r="V711" s="2" t="n">
        <v>0.400615599405</v>
      </c>
      <c r="W711" s="2" t="n">
        <v>4.08469631502</v>
      </c>
      <c r="X711" s="2" t="n">
        <v>0.369223514667</v>
      </c>
      <c r="Y711" s="2" t="n">
        <v>0.00053348230721</v>
      </c>
    </row>
    <row r="712" customFormat="false" ht="15" hidden="false" customHeight="false" outlineLevel="0" collapsed="false">
      <c r="A712" s="1" t="s">
        <v>50</v>
      </c>
      <c r="B712" s="1" t="s">
        <v>41</v>
      </c>
      <c r="C712" s="1" t="s">
        <v>27</v>
      </c>
      <c r="D712" s="2" t="b">
        <f aca="false">FALSE()</f>
        <v>0</v>
      </c>
      <c r="E712" s="2" t="s">
        <v>28</v>
      </c>
      <c r="F712" s="2" t="s">
        <v>3694</v>
      </c>
      <c r="G712" s="2" t="n">
        <v>72893492</v>
      </c>
      <c r="H712" s="2" t="n">
        <v>72893492</v>
      </c>
      <c r="I712" s="2" t="s">
        <v>44</v>
      </c>
      <c r="J712" s="2" t="s">
        <v>3695</v>
      </c>
      <c r="K712" s="2" t="s">
        <v>3696</v>
      </c>
      <c r="L712" s="2" t="s">
        <v>30</v>
      </c>
      <c r="M712" s="2" t="n">
        <v>0</v>
      </c>
      <c r="N712" s="2" t="s">
        <v>3697</v>
      </c>
      <c r="O712" s="2" t="s">
        <v>3698</v>
      </c>
      <c r="P712" s="2" t="s">
        <v>3699</v>
      </c>
      <c r="Q712" s="2" t="s">
        <v>59</v>
      </c>
      <c r="R712" s="2" t="s">
        <v>58</v>
      </c>
      <c r="T712" s="2" t="s">
        <v>49</v>
      </c>
      <c r="U712" s="2" t="n">
        <v>3.35783046584</v>
      </c>
      <c r="V712" s="2" t="n">
        <v>1.36448633389</v>
      </c>
      <c r="W712" s="2" t="n">
        <v>4.78329771608</v>
      </c>
      <c r="X712" s="2" t="n">
        <v>0.409402079854</v>
      </c>
      <c r="Y712" s="2" t="n">
        <v>0.000534169809607</v>
      </c>
    </row>
    <row r="713" customFormat="false" ht="15" hidden="false" customHeight="false" outlineLevel="0" collapsed="false">
      <c r="A713" s="1" t="s">
        <v>50</v>
      </c>
      <c r="B713" s="1" t="s">
        <v>26</v>
      </c>
      <c r="C713" s="1" t="s">
        <v>27</v>
      </c>
      <c r="D713" s="2" t="b">
        <f aca="false">FALSE()</f>
        <v>0</v>
      </c>
      <c r="E713" s="2" t="s">
        <v>28</v>
      </c>
      <c r="F713" s="2" t="s">
        <v>3700</v>
      </c>
      <c r="G713" s="2" t="n">
        <v>72908212</v>
      </c>
      <c r="H713" s="2" t="n">
        <v>72908417</v>
      </c>
      <c r="I713" s="2" t="s">
        <v>30</v>
      </c>
      <c r="J713" s="2" t="s">
        <v>3695</v>
      </c>
      <c r="K713" s="2" t="s">
        <v>3696</v>
      </c>
      <c r="L713" s="2" t="s">
        <v>30</v>
      </c>
      <c r="M713" s="2" t="n">
        <v>0</v>
      </c>
      <c r="N713" s="2" t="s">
        <v>3697</v>
      </c>
      <c r="O713" s="2" t="s">
        <v>3699</v>
      </c>
      <c r="P713" s="2" t="s">
        <v>3698</v>
      </c>
      <c r="Q713" s="2" t="s">
        <v>58</v>
      </c>
      <c r="R713" s="2" t="s">
        <v>59</v>
      </c>
      <c r="T713" s="2" t="s">
        <v>39</v>
      </c>
      <c r="U713" s="2" t="n">
        <v>4.78329771608</v>
      </c>
      <c r="V713" s="2" t="n">
        <v>0.409402079854</v>
      </c>
      <c r="W713" s="2" t="n">
        <v>3.35783046584</v>
      </c>
      <c r="X713" s="2" t="n">
        <v>1.36448633389</v>
      </c>
      <c r="Y713" s="2" t="n">
        <v>0.000534169809607</v>
      </c>
    </row>
    <row r="714" customFormat="false" ht="15" hidden="false" customHeight="false" outlineLevel="0" collapsed="false">
      <c r="A714" s="1" t="s">
        <v>70</v>
      </c>
      <c r="B714" s="1" t="s">
        <v>41</v>
      </c>
      <c r="C714" s="1" t="s">
        <v>27</v>
      </c>
      <c r="D714" s="2" t="b">
        <f aca="false">FALSE()</f>
        <v>0</v>
      </c>
      <c r="E714" s="2" t="s">
        <v>28</v>
      </c>
      <c r="F714" s="2" t="s">
        <v>3701</v>
      </c>
      <c r="G714" s="2" t="n">
        <v>135165619</v>
      </c>
      <c r="H714" s="2" t="n">
        <v>135165619</v>
      </c>
      <c r="I714" s="2" t="s">
        <v>44</v>
      </c>
      <c r="J714" s="2" t="s">
        <v>3702</v>
      </c>
      <c r="K714" s="2" t="s">
        <v>3703</v>
      </c>
      <c r="L714" s="2" t="s">
        <v>33</v>
      </c>
      <c r="M714" s="2" t="n">
        <v>0</v>
      </c>
      <c r="N714" s="2" t="s">
        <v>3704</v>
      </c>
      <c r="O714" s="2" t="s">
        <v>3705</v>
      </c>
      <c r="P714" s="2" t="s">
        <v>3706</v>
      </c>
      <c r="Q714" s="2" t="s">
        <v>2090</v>
      </c>
      <c r="R714" s="2" t="s">
        <v>2089</v>
      </c>
      <c r="T714" s="2" t="s">
        <v>49</v>
      </c>
      <c r="U714" s="2" t="n">
        <v>2.65412222235</v>
      </c>
      <c r="V714" s="2" t="n">
        <v>0.675306965988</v>
      </c>
      <c r="W714" s="2" t="n">
        <v>3.51324131018</v>
      </c>
      <c r="X714" s="2" t="n">
        <v>0.50256271628</v>
      </c>
      <c r="Y714" s="2" t="n">
        <v>0.000535924819722</v>
      </c>
    </row>
    <row r="715" customFormat="false" ht="15" hidden="false" customHeight="false" outlineLevel="0" collapsed="false">
      <c r="A715" s="1" t="s">
        <v>70</v>
      </c>
      <c r="B715" s="1" t="s">
        <v>26</v>
      </c>
      <c r="C715" s="1" t="s">
        <v>27</v>
      </c>
      <c r="D715" s="2" t="b">
        <f aca="false">FALSE()</f>
        <v>0</v>
      </c>
      <c r="E715" s="2" t="s">
        <v>80</v>
      </c>
      <c r="F715" s="2" t="s">
        <v>3707</v>
      </c>
      <c r="G715" s="2" t="n">
        <v>66162028</v>
      </c>
      <c r="H715" s="2" t="n">
        <v>66168219</v>
      </c>
      <c r="I715" s="2" t="s">
        <v>30</v>
      </c>
      <c r="J715" s="2" t="s">
        <v>2108</v>
      </c>
      <c r="K715" s="2" t="s">
        <v>2109</v>
      </c>
      <c r="L715" s="2" t="s">
        <v>30</v>
      </c>
      <c r="M715" s="2" t="n">
        <v>0</v>
      </c>
      <c r="N715" s="2" t="s">
        <v>2110</v>
      </c>
      <c r="O715" s="2" t="s">
        <v>3708</v>
      </c>
      <c r="P715" s="2" t="s">
        <v>3709</v>
      </c>
      <c r="Q715" s="2" t="s">
        <v>3710</v>
      </c>
      <c r="R715" s="2" t="s">
        <v>3711</v>
      </c>
      <c r="T715" s="2" t="s">
        <v>39</v>
      </c>
      <c r="U715" s="2" t="n">
        <v>7.6625751254</v>
      </c>
      <c r="V715" s="2" t="n">
        <v>0.844835315177</v>
      </c>
      <c r="W715" s="2" t="n">
        <v>6.30947361301</v>
      </c>
      <c r="X715" s="2" t="n">
        <v>0.907356589932</v>
      </c>
      <c r="Y715" s="2" t="n">
        <v>0.000539707926411</v>
      </c>
    </row>
    <row r="716" customFormat="false" ht="15" hidden="false" customHeight="false" outlineLevel="0" collapsed="false">
      <c r="A716" s="1" t="s">
        <v>70</v>
      </c>
      <c r="B716" s="1" t="s">
        <v>41</v>
      </c>
      <c r="C716" s="1" t="s">
        <v>27</v>
      </c>
      <c r="D716" s="2" t="b">
        <f aca="false">FALSE()</f>
        <v>0</v>
      </c>
      <c r="E716" s="2" t="s">
        <v>71</v>
      </c>
      <c r="F716" s="2" t="s">
        <v>3712</v>
      </c>
      <c r="G716" s="2" t="n">
        <v>60134695</v>
      </c>
      <c r="H716" s="2" t="n">
        <v>60134695</v>
      </c>
      <c r="I716" s="2" t="s">
        <v>33</v>
      </c>
      <c r="J716" s="2" t="s">
        <v>2248</v>
      </c>
      <c r="K716" s="2" t="s">
        <v>2249</v>
      </c>
      <c r="L716" s="2" t="s">
        <v>33</v>
      </c>
      <c r="M716" s="2" t="n">
        <v>0</v>
      </c>
      <c r="N716" s="2" t="s">
        <v>2250</v>
      </c>
      <c r="O716" s="2" t="s">
        <v>3713</v>
      </c>
      <c r="P716" s="2" t="s">
        <v>3714</v>
      </c>
      <c r="Q716" s="2" t="s">
        <v>3715</v>
      </c>
      <c r="R716" s="2" t="s">
        <v>3716</v>
      </c>
      <c r="T716" s="2" t="s">
        <v>49</v>
      </c>
      <c r="U716" s="2" t="n">
        <v>4.91116355476</v>
      </c>
      <c r="V716" s="2" t="n">
        <v>0.0985894486308</v>
      </c>
      <c r="W716" s="2" t="n">
        <v>5.1844969245</v>
      </c>
      <c r="X716" s="2" t="n">
        <v>0.188766356733</v>
      </c>
      <c r="Y716" s="2" t="n">
        <v>0.000541059903989</v>
      </c>
    </row>
    <row r="717" customFormat="false" ht="15" hidden="false" customHeight="false" outlineLevel="0" collapsed="false">
      <c r="A717" s="1" t="s">
        <v>70</v>
      </c>
      <c r="B717" s="1" t="s">
        <v>41</v>
      </c>
      <c r="C717" s="1" t="s">
        <v>27</v>
      </c>
      <c r="D717" s="2" t="b">
        <f aca="false">FALSE()</f>
        <v>0</v>
      </c>
      <c r="E717" s="2" t="s">
        <v>61</v>
      </c>
      <c r="F717" s="2" t="s">
        <v>3717</v>
      </c>
      <c r="G717" s="2" t="n">
        <v>14805074</v>
      </c>
      <c r="H717" s="2" t="n">
        <v>14805074</v>
      </c>
      <c r="I717" s="2" t="s">
        <v>44</v>
      </c>
      <c r="J717" s="2" t="s">
        <v>3718</v>
      </c>
      <c r="K717" s="2" t="s">
        <v>3719</v>
      </c>
      <c r="L717" s="2" t="s">
        <v>30</v>
      </c>
      <c r="M717" s="2" t="n">
        <v>0</v>
      </c>
      <c r="N717" s="2" t="s">
        <v>3720</v>
      </c>
      <c r="O717" s="2" t="s">
        <v>3721</v>
      </c>
      <c r="P717" s="2" t="s">
        <v>3722</v>
      </c>
      <c r="Q717" s="2" t="s">
        <v>207</v>
      </c>
      <c r="R717" s="2" t="s">
        <v>206</v>
      </c>
      <c r="T717" s="2" t="s">
        <v>49</v>
      </c>
      <c r="U717" s="2" t="n">
        <v>3.25815412126</v>
      </c>
      <c r="V717" s="2" t="n">
        <v>0.189046502145</v>
      </c>
      <c r="W717" s="2" t="n">
        <v>3.68302050187</v>
      </c>
      <c r="X717" s="2" t="n">
        <v>0.215400486421</v>
      </c>
      <c r="Y717" s="2" t="n">
        <v>0.000541809059232</v>
      </c>
    </row>
    <row r="718" customFormat="false" ht="15" hidden="false" customHeight="false" outlineLevel="0" collapsed="false">
      <c r="A718" s="1" t="s">
        <v>70</v>
      </c>
      <c r="B718" s="1" t="s">
        <v>41</v>
      </c>
      <c r="C718" s="1" t="s">
        <v>27</v>
      </c>
      <c r="D718" s="2" t="b">
        <f aca="false">FALSE()</f>
        <v>0</v>
      </c>
      <c r="E718" s="2" t="s">
        <v>61</v>
      </c>
      <c r="F718" s="2" t="s">
        <v>3723</v>
      </c>
      <c r="G718" s="2" t="n">
        <v>12516611</v>
      </c>
      <c r="H718" s="2" t="n">
        <v>12516611</v>
      </c>
      <c r="I718" s="2" t="s">
        <v>44</v>
      </c>
      <c r="J718" s="2" t="s">
        <v>3724</v>
      </c>
      <c r="K718" s="2" t="s">
        <v>3725</v>
      </c>
      <c r="L718" s="2" t="s">
        <v>30</v>
      </c>
      <c r="M718" s="2" t="n">
        <v>0</v>
      </c>
      <c r="N718" s="2" t="s">
        <v>3726</v>
      </c>
      <c r="O718" s="2" t="s">
        <v>3727</v>
      </c>
      <c r="P718" s="2" t="s">
        <v>3728</v>
      </c>
      <c r="Q718" s="2" t="s">
        <v>1427</v>
      </c>
      <c r="R718" s="2" t="s">
        <v>1428</v>
      </c>
      <c r="T718" s="2" t="s">
        <v>49</v>
      </c>
      <c r="U718" s="2" t="n">
        <v>1.87850349709</v>
      </c>
      <c r="V718" s="2" t="n">
        <v>0.554935448708</v>
      </c>
      <c r="W718" s="2" t="n">
        <v>2.50231381751</v>
      </c>
      <c r="X718" s="2" t="n">
        <v>0.304747524113</v>
      </c>
      <c r="Y718" s="2" t="n">
        <v>0.000542609623816</v>
      </c>
    </row>
    <row r="719" customFormat="false" ht="15" hidden="false" customHeight="false" outlineLevel="0" collapsed="false">
      <c r="A719" s="1" t="s">
        <v>70</v>
      </c>
      <c r="B719" s="1" t="s">
        <v>26</v>
      </c>
      <c r="C719" s="1" t="s">
        <v>27</v>
      </c>
      <c r="D719" s="2" t="b">
        <f aca="false">FALSE()</f>
        <v>0</v>
      </c>
      <c r="E719" s="2" t="s">
        <v>42</v>
      </c>
      <c r="F719" s="2" t="s">
        <v>2877</v>
      </c>
      <c r="G719" s="2" t="n">
        <v>110964512</v>
      </c>
      <c r="H719" s="2" t="n">
        <v>110970722</v>
      </c>
      <c r="I719" s="2" t="s">
        <v>33</v>
      </c>
      <c r="J719" s="2" t="s">
        <v>3729</v>
      </c>
      <c r="K719" s="2" t="s">
        <v>3730</v>
      </c>
      <c r="L719" s="2" t="s">
        <v>33</v>
      </c>
      <c r="M719" s="2" t="n">
        <v>0</v>
      </c>
      <c r="N719" s="2" t="s">
        <v>3731</v>
      </c>
      <c r="O719" s="2" t="s">
        <v>3732</v>
      </c>
      <c r="P719" s="2" t="s">
        <v>3733</v>
      </c>
      <c r="Q719" s="2" t="s">
        <v>2883</v>
      </c>
      <c r="R719" s="2" t="s">
        <v>2884</v>
      </c>
      <c r="T719" s="2" t="s">
        <v>39</v>
      </c>
      <c r="U719" s="2" t="n">
        <v>9.75174885374</v>
      </c>
      <c r="V719" s="2" t="n">
        <v>0.890583906577</v>
      </c>
      <c r="W719" s="2" t="n">
        <v>8.04030290572</v>
      </c>
      <c r="X719" s="2" t="n">
        <v>1.0996045897</v>
      </c>
      <c r="Y719" s="2" t="n">
        <v>0.000543319866611</v>
      </c>
    </row>
    <row r="720" customFormat="false" ht="15" hidden="false" customHeight="false" outlineLevel="0" collapsed="false">
      <c r="A720" s="1" t="s">
        <v>70</v>
      </c>
      <c r="B720" s="1" t="s">
        <v>41</v>
      </c>
      <c r="C720" s="1" t="s">
        <v>27</v>
      </c>
      <c r="D720" s="2" t="b">
        <f aca="false">FALSE()</f>
        <v>0</v>
      </c>
      <c r="E720" s="2" t="s">
        <v>51</v>
      </c>
      <c r="F720" s="2" t="s">
        <v>3734</v>
      </c>
      <c r="G720" s="2" t="n">
        <v>78486947</v>
      </c>
      <c r="H720" s="2" t="n">
        <v>78486947</v>
      </c>
      <c r="I720" s="2" t="s">
        <v>44</v>
      </c>
      <c r="J720" s="2" t="s">
        <v>3735</v>
      </c>
      <c r="K720" s="2" t="s">
        <v>3736</v>
      </c>
      <c r="L720" s="2" t="s">
        <v>30</v>
      </c>
      <c r="M720" s="2" t="n">
        <v>0</v>
      </c>
      <c r="N720" s="2" t="s">
        <v>3737</v>
      </c>
      <c r="O720" s="2" t="s">
        <v>3738</v>
      </c>
      <c r="P720" s="2" t="s">
        <v>3739</v>
      </c>
      <c r="Q720" s="2" t="s">
        <v>3740</v>
      </c>
      <c r="R720" s="2" t="s">
        <v>3741</v>
      </c>
      <c r="T720" s="2" t="s">
        <v>39</v>
      </c>
      <c r="U720" s="2" t="n">
        <v>6.8188722658</v>
      </c>
      <c r="V720" s="2" t="n">
        <v>0.298634356783</v>
      </c>
      <c r="W720" s="2" t="n">
        <v>6.44228311697</v>
      </c>
      <c r="X720" s="2" t="n">
        <v>0.235260000451</v>
      </c>
      <c r="Y720" s="2" t="n">
        <v>0.000546510151272</v>
      </c>
    </row>
    <row r="721" customFormat="false" ht="15" hidden="false" customHeight="false" outlineLevel="0" collapsed="false">
      <c r="A721" s="1" t="s">
        <v>25</v>
      </c>
      <c r="B721" s="1" t="s">
        <v>41</v>
      </c>
      <c r="C721" s="1" t="s">
        <v>27</v>
      </c>
      <c r="D721" s="2" t="b">
        <f aca="false">FALSE()</f>
        <v>0</v>
      </c>
      <c r="E721" s="2" t="s">
        <v>80</v>
      </c>
      <c r="F721" s="2" t="s">
        <v>3742</v>
      </c>
      <c r="G721" s="2" t="n">
        <v>38946186</v>
      </c>
      <c r="H721" s="2" t="n">
        <v>38946186</v>
      </c>
      <c r="I721" s="2" t="s">
        <v>44</v>
      </c>
      <c r="J721" s="2" t="s">
        <v>628</v>
      </c>
      <c r="K721" s="2" t="s">
        <v>629</v>
      </c>
      <c r="L721" s="2" t="s">
        <v>33</v>
      </c>
      <c r="M721" s="2" t="n">
        <v>0</v>
      </c>
      <c r="N721" s="2" t="s">
        <v>630</v>
      </c>
      <c r="O721" s="2" t="s">
        <v>3743</v>
      </c>
      <c r="P721" s="2" t="s">
        <v>3744</v>
      </c>
      <c r="Q721" s="2" t="s">
        <v>1702</v>
      </c>
      <c r="R721" s="2" t="s">
        <v>1703</v>
      </c>
      <c r="T721" s="2" t="s">
        <v>49</v>
      </c>
      <c r="U721" s="2" t="n">
        <v>1.9814922356</v>
      </c>
      <c r="V721" s="2" t="n">
        <v>0.382845767949</v>
      </c>
      <c r="W721" s="2" t="n">
        <v>2.65350319972</v>
      </c>
      <c r="X721" s="2" t="n">
        <v>0.476130891311</v>
      </c>
      <c r="Y721" s="2" t="n">
        <v>0.000546811688907</v>
      </c>
    </row>
    <row r="722" customFormat="false" ht="15" hidden="false" customHeight="false" outlineLevel="0" collapsed="false">
      <c r="A722" s="1" t="s">
        <v>70</v>
      </c>
      <c r="B722" s="1" t="s">
        <v>26</v>
      </c>
      <c r="C722" s="1" t="s">
        <v>27</v>
      </c>
      <c r="D722" s="2" t="b">
        <f aca="false">FALSE()</f>
        <v>0</v>
      </c>
      <c r="E722" s="2" t="s">
        <v>51</v>
      </c>
      <c r="F722" s="2" t="s">
        <v>3745</v>
      </c>
      <c r="G722" s="2" t="n">
        <v>72172131</v>
      </c>
      <c r="H722" s="2" t="n">
        <v>72179324</v>
      </c>
      <c r="I722" s="2" t="s">
        <v>33</v>
      </c>
      <c r="J722" s="2" t="s">
        <v>3746</v>
      </c>
      <c r="K722" s="2" t="s">
        <v>3747</v>
      </c>
      <c r="L722" s="2" t="s">
        <v>33</v>
      </c>
      <c r="M722" s="2" t="n">
        <v>0</v>
      </c>
      <c r="N722" s="2" t="s">
        <v>3748</v>
      </c>
      <c r="O722" s="2" t="s">
        <v>3749</v>
      </c>
      <c r="P722" s="2" t="s">
        <v>3750</v>
      </c>
      <c r="Q722" s="2" t="s">
        <v>121</v>
      </c>
      <c r="R722" s="2" t="s">
        <v>120</v>
      </c>
      <c r="T722" s="2" t="s">
        <v>39</v>
      </c>
      <c r="U722" s="2" t="n">
        <v>3.14296878863</v>
      </c>
      <c r="V722" s="2" t="n">
        <v>0.398045679181</v>
      </c>
      <c r="W722" s="2" t="n">
        <v>2.50024333155</v>
      </c>
      <c r="X722" s="2" t="n">
        <v>0.211020721478</v>
      </c>
      <c r="Y722" s="2" t="n">
        <v>0.000551018403758</v>
      </c>
    </row>
    <row r="723" customFormat="false" ht="15" hidden="false" customHeight="false" outlineLevel="0" collapsed="false">
      <c r="A723" s="1" t="s">
        <v>70</v>
      </c>
      <c r="B723" s="1" t="s">
        <v>41</v>
      </c>
      <c r="C723" s="1" t="s">
        <v>27</v>
      </c>
      <c r="D723" s="2" t="b">
        <f aca="false">FALSE()</f>
        <v>0</v>
      </c>
      <c r="E723" s="2" t="s">
        <v>886</v>
      </c>
      <c r="F723" s="2" t="s">
        <v>3751</v>
      </c>
      <c r="G723" s="2" t="n">
        <v>89299154</v>
      </c>
      <c r="H723" s="2" t="n">
        <v>89299154</v>
      </c>
      <c r="I723" s="2" t="s">
        <v>33</v>
      </c>
      <c r="J723" s="2" t="s">
        <v>2785</v>
      </c>
      <c r="K723" s="2" t="s">
        <v>2786</v>
      </c>
      <c r="L723" s="2" t="s">
        <v>30</v>
      </c>
      <c r="M723" s="2" t="n">
        <v>0</v>
      </c>
      <c r="N723" s="2" t="s">
        <v>2787</v>
      </c>
      <c r="O723" s="2" t="s">
        <v>3752</v>
      </c>
      <c r="P723" s="2" t="s">
        <v>3753</v>
      </c>
      <c r="Q723" s="2" t="s">
        <v>207</v>
      </c>
      <c r="R723" s="2" t="s">
        <v>206</v>
      </c>
      <c r="T723" s="2" t="s">
        <v>49</v>
      </c>
      <c r="U723" s="2" t="n">
        <v>6.7229784679</v>
      </c>
      <c r="V723" s="2" t="n">
        <v>0.531635948556</v>
      </c>
      <c r="W723" s="2" t="n">
        <v>7.56659165871</v>
      </c>
      <c r="X723" s="2" t="n">
        <v>0.410218366549</v>
      </c>
      <c r="Y723" s="2" t="n">
        <v>0.000554063692225</v>
      </c>
    </row>
    <row r="724" customFormat="false" ht="15" hidden="false" customHeight="false" outlineLevel="0" collapsed="false">
      <c r="A724" s="1" t="s">
        <v>70</v>
      </c>
      <c r="B724" s="1" t="s">
        <v>26</v>
      </c>
      <c r="C724" s="1" t="s">
        <v>27</v>
      </c>
      <c r="D724" s="2" t="b">
        <f aca="false">FALSE()</f>
        <v>0</v>
      </c>
      <c r="E724" s="2" t="s">
        <v>80</v>
      </c>
      <c r="F724" s="2" t="s">
        <v>3754</v>
      </c>
      <c r="G724" s="2" t="n">
        <v>90313521</v>
      </c>
      <c r="H724" s="2" t="n">
        <v>90314323</v>
      </c>
      <c r="I724" s="2" t="s">
        <v>33</v>
      </c>
      <c r="J724" s="2" t="s">
        <v>3755</v>
      </c>
      <c r="K724" s="2" t="s">
        <v>3756</v>
      </c>
      <c r="L724" s="2" t="s">
        <v>30</v>
      </c>
      <c r="M724" s="2" t="n">
        <v>0</v>
      </c>
      <c r="N724" s="2" t="s">
        <v>3757</v>
      </c>
      <c r="O724" s="2" t="s">
        <v>3758</v>
      </c>
      <c r="P724" s="2" t="s">
        <v>3759</v>
      </c>
      <c r="Q724" s="2" t="s">
        <v>121</v>
      </c>
      <c r="R724" s="2" t="s">
        <v>120</v>
      </c>
      <c r="T724" s="2" t="s">
        <v>39</v>
      </c>
      <c r="U724" s="2" t="n">
        <v>4.7774982308</v>
      </c>
      <c r="V724" s="2" t="n">
        <v>0.639897478367</v>
      </c>
      <c r="W724" s="2" t="n">
        <v>3.75760545172</v>
      </c>
      <c r="X724" s="2" t="n">
        <v>0.47251926338</v>
      </c>
      <c r="Y724" s="2" t="n">
        <v>0.000556525065914</v>
      </c>
    </row>
    <row r="725" customFormat="false" ht="15" hidden="false" customHeight="false" outlineLevel="0" collapsed="false">
      <c r="A725" s="1" t="s">
        <v>70</v>
      </c>
      <c r="B725" s="1" t="s">
        <v>41</v>
      </c>
      <c r="C725" s="1" t="s">
        <v>27</v>
      </c>
      <c r="D725" s="2" t="b">
        <f aca="false">FALSE()</f>
        <v>0</v>
      </c>
      <c r="E725" s="2" t="s">
        <v>28</v>
      </c>
      <c r="F725" s="2" t="s">
        <v>3760</v>
      </c>
      <c r="G725" s="2" t="n">
        <v>91015980</v>
      </c>
      <c r="H725" s="2" t="n">
        <v>91015980</v>
      </c>
      <c r="I725" s="2" t="s">
        <v>44</v>
      </c>
      <c r="J725" s="2" t="s">
        <v>3755</v>
      </c>
      <c r="K725" s="2" t="s">
        <v>3756</v>
      </c>
      <c r="L725" s="2" t="s">
        <v>30</v>
      </c>
      <c r="M725" s="2" t="n">
        <v>0</v>
      </c>
      <c r="N725" s="2" t="s">
        <v>3757</v>
      </c>
      <c r="O725" s="2" t="s">
        <v>3759</v>
      </c>
      <c r="P725" s="2" t="s">
        <v>3758</v>
      </c>
      <c r="Q725" s="2" t="s">
        <v>120</v>
      </c>
      <c r="R725" s="2" t="s">
        <v>121</v>
      </c>
      <c r="T725" s="2" t="s">
        <v>49</v>
      </c>
      <c r="U725" s="2" t="n">
        <v>3.75760545172</v>
      </c>
      <c r="V725" s="2" t="n">
        <v>0.47251926338</v>
      </c>
      <c r="W725" s="2" t="n">
        <v>4.7774982308</v>
      </c>
      <c r="X725" s="2" t="n">
        <v>0.639897478367</v>
      </c>
      <c r="Y725" s="2" t="n">
        <v>0.000556525065914</v>
      </c>
    </row>
    <row r="726" customFormat="false" ht="15" hidden="false" customHeight="false" outlineLevel="0" collapsed="false">
      <c r="A726" s="1" t="s">
        <v>70</v>
      </c>
      <c r="B726" s="1" t="s">
        <v>26</v>
      </c>
      <c r="C726" s="1" t="s">
        <v>27</v>
      </c>
      <c r="D726" s="2" t="b">
        <f aca="false">FALSE()</f>
        <v>0</v>
      </c>
      <c r="E726" s="2" t="s">
        <v>28</v>
      </c>
      <c r="F726" s="2" t="s">
        <v>3761</v>
      </c>
      <c r="G726" s="2" t="n">
        <v>90975559</v>
      </c>
      <c r="H726" s="2" t="n">
        <v>90975758</v>
      </c>
      <c r="I726" s="2" t="s">
        <v>33</v>
      </c>
      <c r="J726" s="2" t="s">
        <v>3755</v>
      </c>
      <c r="K726" s="2" t="s">
        <v>3756</v>
      </c>
      <c r="L726" s="2" t="s">
        <v>30</v>
      </c>
      <c r="M726" s="2" t="n">
        <v>0</v>
      </c>
      <c r="N726" s="2" t="s">
        <v>3757</v>
      </c>
      <c r="O726" s="2" t="s">
        <v>3758</v>
      </c>
      <c r="P726" s="2" t="s">
        <v>3759</v>
      </c>
      <c r="Q726" s="2" t="s">
        <v>121</v>
      </c>
      <c r="R726" s="2" t="s">
        <v>120</v>
      </c>
      <c r="T726" s="2" t="s">
        <v>39</v>
      </c>
      <c r="U726" s="2" t="n">
        <v>4.7774982308</v>
      </c>
      <c r="V726" s="2" t="n">
        <v>0.639897478367</v>
      </c>
      <c r="W726" s="2" t="n">
        <v>3.75760545172</v>
      </c>
      <c r="X726" s="2" t="n">
        <v>0.47251926338</v>
      </c>
      <c r="Y726" s="2" t="n">
        <v>0.000556525065914</v>
      </c>
    </row>
    <row r="727" customFormat="false" ht="15" hidden="false" customHeight="false" outlineLevel="0" collapsed="false">
      <c r="A727" s="1" t="s">
        <v>70</v>
      </c>
      <c r="B727" s="1" t="s">
        <v>26</v>
      </c>
      <c r="C727" s="1" t="s">
        <v>27</v>
      </c>
      <c r="D727" s="2" t="b">
        <f aca="false">FALSE()</f>
        <v>0</v>
      </c>
      <c r="E727" s="2" t="s">
        <v>28</v>
      </c>
      <c r="F727" s="2" t="s">
        <v>3762</v>
      </c>
      <c r="G727" s="2" t="n">
        <v>90997074</v>
      </c>
      <c r="H727" s="2" t="n">
        <v>90997274</v>
      </c>
      <c r="I727" s="2" t="s">
        <v>30</v>
      </c>
      <c r="J727" s="2" t="s">
        <v>3755</v>
      </c>
      <c r="K727" s="2" t="s">
        <v>3756</v>
      </c>
      <c r="L727" s="2" t="s">
        <v>30</v>
      </c>
      <c r="M727" s="2" t="n">
        <v>0</v>
      </c>
      <c r="N727" s="2" t="s">
        <v>3757</v>
      </c>
      <c r="O727" s="2" t="s">
        <v>3758</v>
      </c>
      <c r="P727" s="2" t="s">
        <v>3759</v>
      </c>
      <c r="Q727" s="2" t="s">
        <v>121</v>
      </c>
      <c r="R727" s="2" t="s">
        <v>120</v>
      </c>
      <c r="T727" s="2" t="s">
        <v>39</v>
      </c>
      <c r="U727" s="2" t="n">
        <v>4.7774982308</v>
      </c>
      <c r="V727" s="2" t="n">
        <v>0.639897478367</v>
      </c>
      <c r="W727" s="2" t="n">
        <v>3.75760545172</v>
      </c>
      <c r="X727" s="2" t="n">
        <v>0.47251926338</v>
      </c>
      <c r="Y727" s="2" t="n">
        <v>0.000556525065914</v>
      </c>
    </row>
    <row r="728" customFormat="false" ht="15" hidden="false" customHeight="false" outlineLevel="0" collapsed="false">
      <c r="A728" s="1" t="s">
        <v>70</v>
      </c>
      <c r="B728" s="1" t="s">
        <v>26</v>
      </c>
      <c r="C728" s="1" t="s">
        <v>27</v>
      </c>
      <c r="D728" s="2" t="b">
        <f aca="false">FALSE()</f>
        <v>0</v>
      </c>
      <c r="E728" s="2" t="s">
        <v>51</v>
      </c>
      <c r="F728" s="2" t="s">
        <v>3763</v>
      </c>
      <c r="G728" s="2" t="n">
        <v>52870894</v>
      </c>
      <c r="H728" s="2" t="n">
        <v>52875696</v>
      </c>
      <c r="I728" s="2" t="s">
        <v>30</v>
      </c>
      <c r="J728" s="2" t="s">
        <v>1339</v>
      </c>
      <c r="K728" s="2" t="s">
        <v>1340</v>
      </c>
      <c r="L728" s="2" t="s">
        <v>30</v>
      </c>
      <c r="M728" s="2" t="n">
        <v>0</v>
      </c>
      <c r="N728" s="2" t="s">
        <v>1341</v>
      </c>
      <c r="O728" s="2" t="s">
        <v>3764</v>
      </c>
      <c r="P728" s="2" t="s">
        <v>3765</v>
      </c>
      <c r="Q728" s="2" t="s">
        <v>3766</v>
      </c>
      <c r="R728" s="2" t="s">
        <v>3767</v>
      </c>
      <c r="T728" s="2" t="s">
        <v>39</v>
      </c>
      <c r="U728" s="2" t="n">
        <v>5.6745505751</v>
      </c>
      <c r="V728" s="2" t="n">
        <v>0.48884705464</v>
      </c>
      <c r="W728" s="2" t="n">
        <v>5.0010203203</v>
      </c>
      <c r="X728" s="2" t="n">
        <v>0.468961899651</v>
      </c>
      <c r="Y728" s="2" t="n">
        <v>0.000557610110766</v>
      </c>
    </row>
    <row r="729" customFormat="false" ht="15" hidden="false" customHeight="false" outlineLevel="0" collapsed="false">
      <c r="A729" s="1" t="s">
        <v>70</v>
      </c>
      <c r="B729" s="1" t="s">
        <v>26</v>
      </c>
      <c r="C729" s="1" t="s">
        <v>27</v>
      </c>
      <c r="D729" s="2" t="b">
        <f aca="false">FALSE()</f>
        <v>0</v>
      </c>
      <c r="E729" s="2" t="s">
        <v>80</v>
      </c>
      <c r="F729" s="2" t="s">
        <v>3768</v>
      </c>
      <c r="G729" s="2" t="n">
        <v>24331418</v>
      </c>
      <c r="H729" s="2" t="n">
        <v>24332341</v>
      </c>
      <c r="I729" s="2" t="s">
        <v>30</v>
      </c>
      <c r="J729" s="2" t="s">
        <v>3769</v>
      </c>
      <c r="K729" s="2" t="s">
        <v>3770</v>
      </c>
      <c r="L729" s="2" t="s">
        <v>33</v>
      </c>
      <c r="M729" s="2" t="n">
        <v>0</v>
      </c>
      <c r="N729" s="2" t="s">
        <v>3771</v>
      </c>
      <c r="O729" s="2" t="s">
        <v>3772</v>
      </c>
      <c r="P729" s="2" t="s">
        <v>3773</v>
      </c>
      <c r="Q729" s="2" t="s">
        <v>37</v>
      </c>
      <c r="R729" s="2" t="s">
        <v>38</v>
      </c>
      <c r="T729" s="2" t="s">
        <v>39</v>
      </c>
      <c r="U729" s="2" t="n">
        <v>4.05680146667</v>
      </c>
      <c r="V729" s="2" t="n">
        <v>0.467717319082</v>
      </c>
      <c r="W729" s="2" t="n">
        <v>3.10992600799</v>
      </c>
      <c r="X729" s="2" t="n">
        <v>0.528440020288</v>
      </c>
      <c r="Y729" s="2" t="n">
        <v>0.000563356649283</v>
      </c>
    </row>
    <row r="730" customFormat="false" ht="15" hidden="false" customHeight="false" outlineLevel="0" collapsed="false">
      <c r="A730" s="1" t="s">
        <v>70</v>
      </c>
      <c r="B730" s="1" t="s">
        <v>26</v>
      </c>
      <c r="C730" s="1" t="s">
        <v>27</v>
      </c>
      <c r="D730" s="2" t="b">
        <f aca="false">FALSE()</f>
        <v>0</v>
      </c>
      <c r="E730" s="2" t="s">
        <v>71</v>
      </c>
      <c r="F730" s="2" t="s">
        <v>3774</v>
      </c>
      <c r="G730" s="2" t="n">
        <v>29214253</v>
      </c>
      <c r="H730" s="2" t="n">
        <v>29221206</v>
      </c>
      <c r="I730" s="2" t="s">
        <v>33</v>
      </c>
      <c r="J730" s="2" t="s">
        <v>3664</v>
      </c>
      <c r="K730" s="2" t="s">
        <v>3665</v>
      </c>
      <c r="L730" s="2" t="s">
        <v>30</v>
      </c>
      <c r="M730" s="2" t="n">
        <v>0</v>
      </c>
      <c r="N730" s="2" t="s">
        <v>3666</v>
      </c>
      <c r="O730" s="2" t="s">
        <v>3775</v>
      </c>
      <c r="P730" s="2" t="s">
        <v>3776</v>
      </c>
      <c r="Q730" s="2" t="s">
        <v>3777</v>
      </c>
      <c r="R730" s="2" t="s">
        <v>3778</v>
      </c>
      <c r="T730" s="2" t="s">
        <v>49</v>
      </c>
      <c r="U730" s="2" t="n">
        <v>1.08125733652</v>
      </c>
      <c r="V730" s="2" t="n">
        <v>0.207822693701</v>
      </c>
      <c r="W730" s="2" t="n">
        <v>1.50203268194</v>
      </c>
      <c r="X730" s="2" t="n">
        <v>0.191207429557</v>
      </c>
      <c r="Y730" s="2" t="n">
        <v>0.000566577622945</v>
      </c>
    </row>
    <row r="731" customFormat="false" ht="15" hidden="false" customHeight="false" outlineLevel="0" collapsed="false">
      <c r="A731" s="1" t="s">
        <v>70</v>
      </c>
      <c r="B731" s="1" t="s">
        <v>26</v>
      </c>
      <c r="C731" s="1" t="s">
        <v>27</v>
      </c>
      <c r="D731" s="2" t="b">
        <f aca="false">FALSE()</f>
        <v>0</v>
      </c>
      <c r="E731" s="2" t="s">
        <v>28</v>
      </c>
      <c r="F731" s="2" t="s">
        <v>3779</v>
      </c>
      <c r="G731" s="2" t="n">
        <v>110078755</v>
      </c>
      <c r="H731" s="2" t="n">
        <v>110078955</v>
      </c>
      <c r="I731" s="2" t="s">
        <v>33</v>
      </c>
      <c r="J731" s="2" t="s">
        <v>3780</v>
      </c>
      <c r="K731" s="2" t="s">
        <v>3781</v>
      </c>
      <c r="L731" s="2" t="s">
        <v>30</v>
      </c>
      <c r="M731" s="2" t="n">
        <v>0</v>
      </c>
      <c r="N731" s="2" t="s">
        <v>3782</v>
      </c>
      <c r="O731" s="2" t="s">
        <v>3783</v>
      </c>
      <c r="P731" s="2" t="s">
        <v>3784</v>
      </c>
      <c r="Q731" s="2" t="s">
        <v>3785</v>
      </c>
      <c r="R731" s="2" t="s">
        <v>3786</v>
      </c>
      <c r="T731" s="2" t="s">
        <v>39</v>
      </c>
      <c r="U731" s="2" t="n">
        <v>1.49410331457</v>
      </c>
      <c r="V731" s="2" t="n">
        <v>0.384298385366</v>
      </c>
      <c r="W731" s="2" t="n">
        <v>0.776670491543</v>
      </c>
      <c r="X731" s="2" t="n">
        <v>0.355192811281</v>
      </c>
      <c r="Y731" s="2" t="n">
        <v>0.000568889214126</v>
      </c>
    </row>
    <row r="732" customFormat="false" ht="15" hidden="false" customHeight="false" outlineLevel="0" collapsed="false">
      <c r="A732" s="1" t="s">
        <v>70</v>
      </c>
      <c r="B732" s="1" t="s">
        <v>41</v>
      </c>
      <c r="C732" s="1" t="s">
        <v>27</v>
      </c>
      <c r="D732" s="2" t="b">
        <f aca="false">FALSE()</f>
        <v>0</v>
      </c>
      <c r="E732" s="2" t="s">
        <v>71</v>
      </c>
      <c r="F732" s="2" t="s">
        <v>3787</v>
      </c>
      <c r="G732" s="2" t="n">
        <v>96017537</v>
      </c>
      <c r="H732" s="2" t="n">
        <v>96017537</v>
      </c>
      <c r="I732" s="2" t="s">
        <v>30</v>
      </c>
      <c r="J732" s="2" t="s">
        <v>3788</v>
      </c>
      <c r="K732" s="2" t="s">
        <v>3789</v>
      </c>
      <c r="L732" s="2" t="s">
        <v>33</v>
      </c>
      <c r="M732" s="2" t="n">
        <v>0</v>
      </c>
      <c r="N732" s="2" t="s">
        <v>3790</v>
      </c>
      <c r="O732" s="2" t="s">
        <v>3791</v>
      </c>
      <c r="P732" s="2" t="s">
        <v>3792</v>
      </c>
      <c r="Q732" s="2" t="s">
        <v>3793</v>
      </c>
      <c r="R732" s="2" t="s">
        <v>3794</v>
      </c>
      <c r="T732" s="2" t="s">
        <v>39</v>
      </c>
      <c r="U732" s="2" t="n">
        <v>1.17370883973</v>
      </c>
      <c r="V732" s="2" t="n">
        <v>0.442693395526</v>
      </c>
      <c r="W732" s="2" t="n">
        <v>0.546352927846</v>
      </c>
      <c r="X732" s="2" t="n">
        <v>0.292821483145</v>
      </c>
      <c r="Y732" s="2" t="n">
        <v>0.000571161033759</v>
      </c>
    </row>
    <row r="733" customFormat="false" ht="15" hidden="false" customHeight="false" outlineLevel="0" collapsed="false">
      <c r="A733" s="1" t="s">
        <v>70</v>
      </c>
      <c r="B733" s="1" t="s">
        <v>41</v>
      </c>
      <c r="C733" s="1" t="s">
        <v>27</v>
      </c>
      <c r="D733" s="2" t="b">
        <f aca="false">FALSE()</f>
        <v>0</v>
      </c>
      <c r="E733" s="2" t="s">
        <v>42</v>
      </c>
      <c r="F733" s="2" t="s">
        <v>3795</v>
      </c>
      <c r="G733" s="2" t="n">
        <v>101568527</v>
      </c>
      <c r="H733" s="2" t="n">
        <v>101568527</v>
      </c>
      <c r="I733" s="2" t="s">
        <v>44</v>
      </c>
      <c r="J733" s="2" t="s">
        <v>690</v>
      </c>
      <c r="K733" s="2" t="s">
        <v>691</v>
      </c>
      <c r="L733" s="2" t="s">
        <v>30</v>
      </c>
      <c r="M733" s="2" t="n">
        <v>0</v>
      </c>
      <c r="N733" s="2" t="s">
        <v>692</v>
      </c>
      <c r="O733" s="2" t="s">
        <v>3796</v>
      </c>
      <c r="P733" s="2" t="s">
        <v>3797</v>
      </c>
      <c r="Q733" s="2" t="s">
        <v>3798</v>
      </c>
      <c r="R733" s="2" t="s">
        <v>3799</v>
      </c>
      <c r="T733" s="2" t="s">
        <v>49</v>
      </c>
      <c r="U733" s="2" t="n">
        <v>2.70356655093</v>
      </c>
      <c r="V733" s="2" t="n">
        <v>0.216527074119</v>
      </c>
      <c r="W733" s="2" t="n">
        <v>3.19406487139</v>
      </c>
      <c r="X733" s="2" t="n">
        <v>0.343870412777</v>
      </c>
      <c r="Y733" s="2" t="n">
        <v>0.000574918395913</v>
      </c>
    </row>
    <row r="734" customFormat="false" ht="15" hidden="false" customHeight="false" outlineLevel="0" collapsed="false">
      <c r="A734" s="1" t="s">
        <v>70</v>
      </c>
      <c r="B734" s="1" t="s">
        <v>26</v>
      </c>
      <c r="C734" s="1" t="s">
        <v>27</v>
      </c>
      <c r="D734" s="2" t="b">
        <f aca="false">FALSE()</f>
        <v>0</v>
      </c>
      <c r="E734" s="2" t="s">
        <v>42</v>
      </c>
      <c r="F734" s="2" t="s">
        <v>3800</v>
      </c>
      <c r="G734" s="2" t="n">
        <v>84223213</v>
      </c>
      <c r="H734" s="2" t="n">
        <v>84223373</v>
      </c>
      <c r="I734" s="2" t="s">
        <v>33</v>
      </c>
      <c r="J734" s="2" t="s">
        <v>1231</v>
      </c>
      <c r="K734" s="2" t="s">
        <v>1232</v>
      </c>
      <c r="L734" s="2" t="s">
        <v>30</v>
      </c>
      <c r="M734" s="2" t="n">
        <v>0</v>
      </c>
      <c r="N734" s="2" t="s">
        <v>1233</v>
      </c>
      <c r="O734" s="2" t="s">
        <v>3801</v>
      </c>
      <c r="P734" s="2" t="s">
        <v>3802</v>
      </c>
      <c r="Q734" s="2" t="s">
        <v>1512</v>
      </c>
      <c r="R734" s="2" t="s">
        <v>1513</v>
      </c>
      <c r="T734" s="2" t="s">
        <v>39</v>
      </c>
      <c r="U734" s="2" t="n">
        <v>4.55018690692</v>
      </c>
      <c r="V734" s="2" t="n">
        <v>0.272922365299</v>
      </c>
      <c r="W734" s="2" t="n">
        <v>4.1099893603</v>
      </c>
      <c r="X734" s="2" t="n">
        <v>0.353752211601</v>
      </c>
      <c r="Y734" s="2" t="n">
        <v>0.000575968275949</v>
      </c>
    </row>
    <row r="735" customFormat="false" ht="15" hidden="false" customHeight="false" outlineLevel="0" collapsed="false">
      <c r="A735" s="1" t="s">
        <v>70</v>
      </c>
      <c r="B735" s="1" t="s">
        <v>41</v>
      </c>
      <c r="C735" s="1" t="s">
        <v>27</v>
      </c>
      <c r="D735" s="2" t="b">
        <f aca="false">FALSE()</f>
        <v>0</v>
      </c>
      <c r="E735" s="2" t="s">
        <v>42</v>
      </c>
      <c r="F735" s="2" t="s">
        <v>3803</v>
      </c>
      <c r="G735" s="2" t="n">
        <v>123438562</v>
      </c>
      <c r="H735" s="2" t="n">
        <v>123438562</v>
      </c>
      <c r="I735" s="2" t="s">
        <v>30</v>
      </c>
      <c r="J735" s="2" t="s">
        <v>3804</v>
      </c>
      <c r="K735" s="2" t="s">
        <v>3805</v>
      </c>
      <c r="L735" s="2" t="s">
        <v>33</v>
      </c>
      <c r="M735" s="2" t="n">
        <v>0</v>
      </c>
      <c r="N735" s="2" t="s">
        <v>3806</v>
      </c>
      <c r="O735" s="2" t="s">
        <v>3807</v>
      </c>
      <c r="P735" s="2" t="s">
        <v>3808</v>
      </c>
      <c r="Q735" s="2" t="s">
        <v>3809</v>
      </c>
      <c r="R735" s="2" t="s">
        <v>3810</v>
      </c>
      <c r="T735" s="2" t="s">
        <v>49</v>
      </c>
      <c r="U735" s="2" t="n">
        <v>3.98475259909</v>
      </c>
      <c r="V735" s="2" t="n">
        <v>0.284809283498</v>
      </c>
      <c r="W735" s="2" t="n">
        <v>4.57240338897</v>
      </c>
      <c r="X735" s="2" t="n">
        <v>0.423289450766</v>
      </c>
      <c r="Y735" s="2" t="n">
        <v>0.000582702859684</v>
      </c>
    </row>
    <row r="736" customFormat="false" ht="15" hidden="false" customHeight="false" outlineLevel="0" collapsed="false">
      <c r="A736" s="1" t="s">
        <v>70</v>
      </c>
      <c r="B736" s="1" t="s">
        <v>26</v>
      </c>
      <c r="C736" s="1" t="s">
        <v>27</v>
      </c>
      <c r="D736" s="2" t="b">
        <f aca="false">FALSE()</f>
        <v>0</v>
      </c>
      <c r="E736" s="2" t="s">
        <v>28</v>
      </c>
      <c r="F736" s="2" t="s">
        <v>3811</v>
      </c>
      <c r="G736" s="2" t="n">
        <v>9036162</v>
      </c>
      <c r="H736" s="2" t="n">
        <v>9036383</v>
      </c>
      <c r="I736" s="2" t="s">
        <v>30</v>
      </c>
      <c r="J736" s="2" t="s">
        <v>3812</v>
      </c>
      <c r="K736" s="2" t="s">
        <v>3813</v>
      </c>
      <c r="L736" s="2" t="s">
        <v>30</v>
      </c>
      <c r="M736" s="2" t="n">
        <v>0</v>
      </c>
      <c r="N736" s="2" t="s">
        <v>3814</v>
      </c>
      <c r="O736" s="2" t="s">
        <v>3815</v>
      </c>
      <c r="P736" s="2" t="s">
        <v>3816</v>
      </c>
      <c r="Q736" s="2" t="s">
        <v>3817</v>
      </c>
      <c r="R736" s="2" t="s">
        <v>3818</v>
      </c>
      <c r="T736" s="2" t="s">
        <v>39</v>
      </c>
      <c r="U736" s="2" t="n">
        <v>4.4893055762</v>
      </c>
      <c r="V736" s="2" t="n">
        <v>0.313049336418</v>
      </c>
      <c r="W736" s="2" t="n">
        <v>4.05450999951</v>
      </c>
      <c r="X736" s="2" t="n">
        <v>0.311150369842</v>
      </c>
      <c r="Y736" s="2" t="n">
        <v>0.000588461592313</v>
      </c>
    </row>
    <row r="737" customFormat="false" ht="15" hidden="false" customHeight="false" outlineLevel="0" collapsed="false">
      <c r="A737" s="1" t="s">
        <v>60</v>
      </c>
      <c r="B737" s="1" t="s">
        <v>41</v>
      </c>
      <c r="C737" s="1" t="s">
        <v>27</v>
      </c>
      <c r="D737" s="2" t="b">
        <f aca="false">FALSE()</f>
        <v>0</v>
      </c>
      <c r="E737" s="2" t="s">
        <v>51</v>
      </c>
      <c r="F737" s="2" t="s">
        <v>3819</v>
      </c>
      <c r="G737" s="2" t="n">
        <v>5039338</v>
      </c>
      <c r="H737" s="2" t="n">
        <v>5039338</v>
      </c>
      <c r="I737" s="2" t="s">
        <v>30</v>
      </c>
      <c r="J737" s="2" t="s">
        <v>2809</v>
      </c>
      <c r="K737" s="2" t="s">
        <v>2810</v>
      </c>
      <c r="L737" s="2" t="s">
        <v>33</v>
      </c>
      <c r="M737" s="2" t="n">
        <v>0</v>
      </c>
      <c r="N737" s="2" t="s">
        <v>2811</v>
      </c>
      <c r="O737" s="2" t="s">
        <v>3820</v>
      </c>
      <c r="P737" s="2" t="s">
        <v>3821</v>
      </c>
      <c r="Q737" s="2" t="s">
        <v>38</v>
      </c>
      <c r="R737" s="2" t="s">
        <v>37</v>
      </c>
      <c r="T737" s="2" t="s">
        <v>49</v>
      </c>
      <c r="U737" s="2" t="n">
        <v>2.73843858713</v>
      </c>
      <c r="V737" s="2" t="n">
        <v>0.0908082407358</v>
      </c>
      <c r="W737" s="2" t="n">
        <v>3.23235861494</v>
      </c>
      <c r="X737" s="2" t="n">
        <v>0.270465476972</v>
      </c>
      <c r="Y737" s="2" t="n">
        <v>0.000594354361664</v>
      </c>
    </row>
    <row r="738" customFormat="false" ht="15" hidden="false" customHeight="false" outlineLevel="0" collapsed="false">
      <c r="A738" s="1" t="s">
        <v>70</v>
      </c>
      <c r="B738" s="1" t="s">
        <v>41</v>
      </c>
      <c r="C738" s="1" t="s">
        <v>27</v>
      </c>
      <c r="D738" s="2" t="b">
        <f aca="false">FALSE()</f>
        <v>0</v>
      </c>
      <c r="E738" s="2" t="s">
        <v>42</v>
      </c>
      <c r="F738" s="2" t="s">
        <v>3822</v>
      </c>
      <c r="G738" s="2" t="n">
        <v>21321872</v>
      </c>
      <c r="H738" s="2" t="n">
        <v>21321872</v>
      </c>
      <c r="I738" s="2" t="s">
        <v>44</v>
      </c>
      <c r="J738" s="2" t="s">
        <v>2166</v>
      </c>
      <c r="K738" s="2" t="s">
        <v>2167</v>
      </c>
      <c r="L738" s="2" t="s">
        <v>30</v>
      </c>
      <c r="M738" s="2" t="n">
        <v>0</v>
      </c>
      <c r="N738" s="2" t="s">
        <v>2168</v>
      </c>
      <c r="O738" s="2" t="s">
        <v>3823</v>
      </c>
      <c r="P738" s="2" t="s">
        <v>3824</v>
      </c>
      <c r="Q738" s="2" t="s">
        <v>3825</v>
      </c>
      <c r="R738" s="2" t="s">
        <v>3826</v>
      </c>
      <c r="T738" s="2" t="s">
        <v>49</v>
      </c>
      <c r="U738" s="2" t="n">
        <v>6.00734668545</v>
      </c>
      <c r="V738" s="2" t="n">
        <v>0.191193458204</v>
      </c>
      <c r="W738" s="2" t="n">
        <v>6.26258581864</v>
      </c>
      <c r="X738" s="2" t="n">
        <v>0.152079084168</v>
      </c>
      <c r="Y738" s="2" t="n">
        <v>0.00060078831369</v>
      </c>
    </row>
    <row r="739" customFormat="false" ht="15" hidden="false" customHeight="false" outlineLevel="0" collapsed="false">
      <c r="A739" s="1" t="s">
        <v>70</v>
      </c>
      <c r="B739" s="1" t="s">
        <v>41</v>
      </c>
      <c r="C739" s="1" t="s">
        <v>27</v>
      </c>
      <c r="D739" s="2" t="b">
        <f aca="false">FALSE()</f>
        <v>0</v>
      </c>
      <c r="E739" s="2" t="s">
        <v>42</v>
      </c>
      <c r="F739" s="2" t="s">
        <v>3827</v>
      </c>
      <c r="G739" s="2" t="n">
        <v>99208608</v>
      </c>
      <c r="H739" s="2" t="n">
        <v>99208608</v>
      </c>
      <c r="I739" s="2" t="s">
        <v>44</v>
      </c>
      <c r="J739" s="2" t="s">
        <v>2131</v>
      </c>
      <c r="K739" s="2" t="s">
        <v>2132</v>
      </c>
      <c r="L739" s="2" t="s">
        <v>30</v>
      </c>
      <c r="M739" s="2" t="n">
        <v>0</v>
      </c>
      <c r="N739" s="2" t="s">
        <v>2133</v>
      </c>
      <c r="O739" s="2" t="s">
        <v>3828</v>
      </c>
      <c r="P739" s="2" t="s">
        <v>3829</v>
      </c>
      <c r="Q739" s="2" t="s">
        <v>3830</v>
      </c>
      <c r="R739" s="2" t="s">
        <v>3831</v>
      </c>
      <c r="T739" s="2" t="s">
        <v>49</v>
      </c>
      <c r="U739" s="2" t="n">
        <v>3.62657323514</v>
      </c>
      <c r="V739" s="2" t="n">
        <v>0.409104563004</v>
      </c>
      <c r="W739" s="2" t="n">
        <v>4.34302169117</v>
      </c>
      <c r="X739" s="2" t="n">
        <v>0.419432897745</v>
      </c>
      <c r="Y739" s="2" t="n">
        <v>0.000601020005174</v>
      </c>
    </row>
    <row r="740" customFormat="false" ht="15" hidden="false" customHeight="false" outlineLevel="0" collapsed="false">
      <c r="A740" s="1" t="s">
        <v>70</v>
      </c>
      <c r="B740" s="1" t="s">
        <v>41</v>
      </c>
      <c r="C740" s="1" t="s">
        <v>27</v>
      </c>
      <c r="D740" s="2" t="b">
        <f aca="false">FALSE()</f>
        <v>0</v>
      </c>
      <c r="E740" s="2" t="s">
        <v>28</v>
      </c>
      <c r="F740" s="2" t="s">
        <v>3832</v>
      </c>
      <c r="G740" s="2" t="n">
        <v>99206832</v>
      </c>
      <c r="H740" s="2" t="n">
        <v>99206832</v>
      </c>
      <c r="I740" s="2" t="s">
        <v>44</v>
      </c>
      <c r="J740" s="2" t="s">
        <v>2131</v>
      </c>
      <c r="K740" s="2" t="s">
        <v>2132</v>
      </c>
      <c r="L740" s="2" t="s">
        <v>30</v>
      </c>
      <c r="M740" s="2" t="n">
        <v>0</v>
      </c>
      <c r="N740" s="2" t="s">
        <v>2133</v>
      </c>
      <c r="O740" s="2" t="s">
        <v>3828</v>
      </c>
      <c r="P740" s="2" t="s">
        <v>3829</v>
      </c>
      <c r="Q740" s="2" t="s">
        <v>3830</v>
      </c>
      <c r="R740" s="2" t="s">
        <v>3831</v>
      </c>
      <c r="T740" s="2" t="s">
        <v>49</v>
      </c>
      <c r="U740" s="2" t="n">
        <v>3.62657323514</v>
      </c>
      <c r="V740" s="2" t="n">
        <v>0.409104563004</v>
      </c>
      <c r="W740" s="2" t="n">
        <v>4.34302169117</v>
      </c>
      <c r="X740" s="2" t="n">
        <v>0.419432897745</v>
      </c>
      <c r="Y740" s="2" t="n">
        <v>0.000601020005174</v>
      </c>
    </row>
    <row r="741" customFormat="false" ht="15" hidden="false" customHeight="false" outlineLevel="0" collapsed="false">
      <c r="A741" s="1" t="s">
        <v>70</v>
      </c>
      <c r="B741" s="1" t="s">
        <v>26</v>
      </c>
      <c r="C741" s="1" t="s">
        <v>27</v>
      </c>
      <c r="D741" s="2" t="b">
        <f aca="false">FALSE()</f>
        <v>0</v>
      </c>
      <c r="E741" s="2" t="s">
        <v>239</v>
      </c>
      <c r="F741" s="2" t="s">
        <v>3833</v>
      </c>
      <c r="G741" s="2" t="n">
        <v>102610690</v>
      </c>
      <c r="H741" s="2" t="n">
        <v>102611142</v>
      </c>
      <c r="I741" s="2" t="s">
        <v>30</v>
      </c>
      <c r="J741" s="2" t="s">
        <v>690</v>
      </c>
      <c r="K741" s="2" t="s">
        <v>691</v>
      </c>
      <c r="L741" s="2" t="s">
        <v>30</v>
      </c>
      <c r="M741" s="2" t="n">
        <v>0</v>
      </c>
      <c r="N741" s="2" t="s">
        <v>692</v>
      </c>
      <c r="O741" s="2" t="s">
        <v>3834</v>
      </c>
      <c r="P741" s="2" t="s">
        <v>3835</v>
      </c>
      <c r="Q741" s="2" t="s">
        <v>3836</v>
      </c>
      <c r="R741" s="2" t="s">
        <v>3837</v>
      </c>
      <c r="T741" s="2" t="s">
        <v>39</v>
      </c>
      <c r="U741" s="2" t="n">
        <v>3.21782316812</v>
      </c>
      <c r="V741" s="2" t="n">
        <v>0.347160494243</v>
      </c>
      <c r="W741" s="2" t="n">
        <v>2.75414962156</v>
      </c>
      <c r="X741" s="2" t="n">
        <v>0.235619642192</v>
      </c>
      <c r="Y741" s="2" t="n">
        <v>0.000608050425469</v>
      </c>
    </row>
    <row r="742" customFormat="false" ht="15" hidden="false" customHeight="false" outlineLevel="0" collapsed="false">
      <c r="A742" s="1" t="s">
        <v>25</v>
      </c>
      <c r="B742" s="1" t="s">
        <v>26</v>
      </c>
      <c r="C742" s="1" t="s">
        <v>27</v>
      </c>
      <c r="D742" s="2" t="b">
        <f aca="false">FALSE()</f>
        <v>0</v>
      </c>
      <c r="E742" s="2" t="s">
        <v>42</v>
      </c>
      <c r="F742" s="2" t="s">
        <v>3838</v>
      </c>
      <c r="G742" s="2" t="n">
        <v>56884414</v>
      </c>
      <c r="H742" s="2" t="n">
        <v>56890868</v>
      </c>
      <c r="I742" s="2" t="s">
        <v>30</v>
      </c>
      <c r="J742" s="2" t="s">
        <v>3839</v>
      </c>
      <c r="K742" s="2" t="s">
        <v>3840</v>
      </c>
      <c r="L742" s="2" t="s">
        <v>30</v>
      </c>
      <c r="M742" s="2" t="n">
        <v>0</v>
      </c>
      <c r="N742" s="2" t="s">
        <v>3841</v>
      </c>
      <c r="O742" s="2" t="s">
        <v>3842</v>
      </c>
      <c r="P742" s="2" t="s">
        <v>3843</v>
      </c>
      <c r="Q742" s="2" t="s">
        <v>780</v>
      </c>
      <c r="R742" s="2" t="s">
        <v>781</v>
      </c>
      <c r="T742" s="2" t="s">
        <v>49</v>
      </c>
      <c r="U742" s="2" t="n">
        <v>3.30720661359</v>
      </c>
      <c r="V742" s="2" t="n">
        <v>0.29760102731</v>
      </c>
      <c r="W742" s="2" t="n">
        <v>3.74980745928</v>
      </c>
      <c r="X742" s="2" t="n">
        <v>0.254461860472</v>
      </c>
      <c r="Y742" s="2" t="n">
        <v>0.000610200378457</v>
      </c>
    </row>
    <row r="743" customFormat="false" ht="15" hidden="false" customHeight="false" outlineLevel="0" collapsed="false">
      <c r="A743" s="1" t="s">
        <v>25</v>
      </c>
      <c r="B743" s="1" t="s">
        <v>26</v>
      </c>
      <c r="C743" s="1" t="s">
        <v>27</v>
      </c>
      <c r="D743" s="2" t="b">
        <f aca="false">FALSE()</f>
        <v>0</v>
      </c>
      <c r="E743" s="2" t="s">
        <v>80</v>
      </c>
      <c r="F743" s="2" t="s">
        <v>3844</v>
      </c>
      <c r="G743" s="2" t="n">
        <v>55841321</v>
      </c>
      <c r="H743" s="2" t="n">
        <v>55843262</v>
      </c>
      <c r="I743" s="2" t="s">
        <v>33</v>
      </c>
      <c r="J743" s="2" t="s">
        <v>3839</v>
      </c>
      <c r="K743" s="2" t="s">
        <v>3840</v>
      </c>
      <c r="L743" s="2" t="s">
        <v>30</v>
      </c>
      <c r="M743" s="2" t="n">
        <v>0</v>
      </c>
      <c r="N743" s="2" t="s">
        <v>3841</v>
      </c>
      <c r="O743" s="2" t="s">
        <v>3842</v>
      </c>
      <c r="P743" s="2" t="s">
        <v>3843</v>
      </c>
      <c r="Q743" s="2" t="s">
        <v>780</v>
      </c>
      <c r="R743" s="2" t="s">
        <v>781</v>
      </c>
      <c r="T743" s="2" t="s">
        <v>49</v>
      </c>
      <c r="U743" s="2" t="n">
        <v>3.30720661359</v>
      </c>
      <c r="V743" s="2" t="n">
        <v>0.29760102731</v>
      </c>
      <c r="W743" s="2" t="n">
        <v>3.74980745928</v>
      </c>
      <c r="X743" s="2" t="n">
        <v>0.254461860472</v>
      </c>
      <c r="Y743" s="2" t="n">
        <v>0.000610200378457</v>
      </c>
    </row>
    <row r="744" customFormat="false" ht="15" hidden="false" customHeight="false" outlineLevel="0" collapsed="false">
      <c r="A744" s="1" t="s">
        <v>70</v>
      </c>
      <c r="B744" s="1" t="s">
        <v>41</v>
      </c>
      <c r="C744" s="1" t="s">
        <v>27</v>
      </c>
      <c r="D744" s="2" t="b">
        <f aca="false">FALSE()</f>
        <v>0</v>
      </c>
      <c r="E744" s="2" t="s">
        <v>28</v>
      </c>
      <c r="F744" s="2" t="s">
        <v>3845</v>
      </c>
      <c r="G744" s="2" t="n">
        <v>63770626</v>
      </c>
      <c r="H744" s="2" t="n">
        <v>63770626</v>
      </c>
      <c r="I744" s="2" t="s">
        <v>44</v>
      </c>
      <c r="J744" s="2" t="s">
        <v>3846</v>
      </c>
      <c r="K744" s="2" t="s">
        <v>3847</v>
      </c>
      <c r="L744" s="2" t="s">
        <v>33</v>
      </c>
      <c r="M744" s="2" t="n">
        <v>0</v>
      </c>
      <c r="N744" s="2" t="s">
        <v>3848</v>
      </c>
      <c r="O744" s="2" t="s">
        <v>3849</v>
      </c>
      <c r="P744" s="2" t="s">
        <v>3850</v>
      </c>
      <c r="Q744" s="2" t="s">
        <v>3851</v>
      </c>
      <c r="R744" s="2" t="s">
        <v>3852</v>
      </c>
      <c r="T744" s="2" t="s">
        <v>49</v>
      </c>
      <c r="U744" s="2" t="n">
        <v>4.38691658484</v>
      </c>
      <c r="V744" s="2" t="n">
        <v>0.183396804471</v>
      </c>
      <c r="W744" s="2" t="n">
        <v>4.97783468372</v>
      </c>
      <c r="X744" s="2" t="n">
        <v>0.303626178944</v>
      </c>
      <c r="Y744" s="2" t="n">
        <v>0.00061035579802</v>
      </c>
    </row>
    <row r="745" customFormat="false" ht="15" hidden="false" customHeight="false" outlineLevel="0" collapsed="false">
      <c r="A745" s="1" t="s">
        <v>70</v>
      </c>
      <c r="B745" s="1" t="s">
        <v>26</v>
      </c>
      <c r="C745" s="1" t="s">
        <v>27</v>
      </c>
      <c r="D745" s="2" t="b">
        <f aca="false">FALSE()</f>
        <v>0</v>
      </c>
      <c r="E745" s="2" t="s">
        <v>80</v>
      </c>
      <c r="F745" s="2" t="s">
        <v>3853</v>
      </c>
      <c r="G745" s="2" t="n">
        <v>43821095</v>
      </c>
      <c r="H745" s="2" t="n">
        <v>43821621</v>
      </c>
      <c r="I745" s="2" t="s">
        <v>30</v>
      </c>
      <c r="J745" s="2" t="s">
        <v>3854</v>
      </c>
      <c r="K745" s="2" t="s">
        <v>3855</v>
      </c>
      <c r="L745" s="2" t="s">
        <v>33</v>
      </c>
      <c r="M745" s="2" t="n">
        <v>0</v>
      </c>
      <c r="N745" s="2" t="s">
        <v>3856</v>
      </c>
      <c r="O745" s="2" t="s">
        <v>3857</v>
      </c>
      <c r="P745" s="2" t="s">
        <v>3858</v>
      </c>
      <c r="Q745" s="2" t="s">
        <v>206</v>
      </c>
      <c r="R745" s="2" t="s">
        <v>207</v>
      </c>
      <c r="T745" s="2" t="s">
        <v>49</v>
      </c>
      <c r="U745" s="2" t="n">
        <v>3.62841921227</v>
      </c>
      <c r="V745" s="2" t="n">
        <v>0.572706235139</v>
      </c>
      <c r="W745" s="2" t="n">
        <v>4.89942610268</v>
      </c>
      <c r="X745" s="2" t="n">
        <v>0.304101202169</v>
      </c>
      <c r="Y745" s="2" t="n">
        <v>0.00061580800532</v>
      </c>
    </row>
    <row r="746" customFormat="false" ht="15" hidden="false" customHeight="false" outlineLevel="0" collapsed="false">
      <c r="A746" s="1" t="s">
        <v>70</v>
      </c>
      <c r="B746" s="1" t="s">
        <v>41</v>
      </c>
      <c r="C746" s="1" t="s">
        <v>27</v>
      </c>
      <c r="D746" s="2" t="b">
        <f aca="false">FALSE()</f>
        <v>0</v>
      </c>
      <c r="E746" s="2" t="s">
        <v>61</v>
      </c>
      <c r="F746" s="2" t="s">
        <v>3859</v>
      </c>
      <c r="G746" s="2" t="n">
        <v>42553965</v>
      </c>
      <c r="H746" s="2" t="n">
        <v>42553965</v>
      </c>
      <c r="I746" s="2" t="s">
        <v>30</v>
      </c>
      <c r="J746" s="2" t="s">
        <v>2952</v>
      </c>
      <c r="K746" s="2" t="s">
        <v>2953</v>
      </c>
      <c r="L746" s="2" t="s">
        <v>33</v>
      </c>
      <c r="M746" s="2" t="n">
        <v>0</v>
      </c>
      <c r="N746" s="2" t="s">
        <v>2954</v>
      </c>
      <c r="O746" s="2" t="s">
        <v>3860</v>
      </c>
      <c r="P746" s="2" t="s">
        <v>3861</v>
      </c>
      <c r="Q746" s="2" t="s">
        <v>893</v>
      </c>
      <c r="R746" s="2" t="s">
        <v>894</v>
      </c>
      <c r="T746" s="2" t="s">
        <v>49</v>
      </c>
      <c r="U746" s="2" t="n">
        <v>2.23969857381</v>
      </c>
      <c r="V746" s="2" t="n">
        <v>0.23738210864</v>
      </c>
      <c r="W746" s="2" t="n">
        <v>2.71790014928</v>
      </c>
      <c r="X746" s="2" t="n">
        <v>0.287034200525</v>
      </c>
      <c r="Y746" s="2" t="n">
        <v>0.000615943785008</v>
      </c>
    </row>
    <row r="747" customFormat="false" ht="15" hidden="false" customHeight="false" outlineLevel="0" collapsed="false">
      <c r="A747" s="1" t="s">
        <v>70</v>
      </c>
      <c r="B747" s="1" t="s">
        <v>41</v>
      </c>
      <c r="C747" s="1" t="s">
        <v>27</v>
      </c>
      <c r="D747" s="2" t="b">
        <f aca="false">FALSE()</f>
        <v>0</v>
      </c>
      <c r="E747" s="2" t="s">
        <v>71</v>
      </c>
      <c r="F747" s="2" t="s">
        <v>3862</v>
      </c>
      <c r="G747" s="2" t="n">
        <v>42585016</v>
      </c>
      <c r="H747" s="2" t="n">
        <v>42585016</v>
      </c>
      <c r="I747" s="2" t="s">
        <v>33</v>
      </c>
      <c r="J747" s="2" t="s">
        <v>2952</v>
      </c>
      <c r="K747" s="2" t="s">
        <v>2953</v>
      </c>
      <c r="L747" s="2" t="s">
        <v>33</v>
      </c>
      <c r="M747" s="2" t="n">
        <v>0</v>
      </c>
      <c r="N747" s="2" t="s">
        <v>2954</v>
      </c>
      <c r="O747" s="2" t="s">
        <v>3860</v>
      </c>
      <c r="P747" s="2" t="s">
        <v>3861</v>
      </c>
      <c r="Q747" s="2" t="s">
        <v>893</v>
      </c>
      <c r="R747" s="2" t="s">
        <v>894</v>
      </c>
      <c r="T747" s="2" t="s">
        <v>49</v>
      </c>
      <c r="U747" s="2" t="n">
        <v>2.23969857381</v>
      </c>
      <c r="V747" s="2" t="n">
        <v>0.23738210864</v>
      </c>
      <c r="W747" s="2" t="n">
        <v>2.71790014928</v>
      </c>
      <c r="X747" s="2" t="n">
        <v>0.287034200525</v>
      </c>
      <c r="Y747" s="2" t="n">
        <v>0.000615943785008</v>
      </c>
    </row>
    <row r="748" customFormat="false" ht="15" hidden="false" customHeight="false" outlineLevel="0" collapsed="false">
      <c r="A748" s="1" t="s">
        <v>25</v>
      </c>
      <c r="B748" s="1" t="s">
        <v>41</v>
      </c>
      <c r="C748" s="1" t="s">
        <v>27</v>
      </c>
      <c r="D748" s="2" t="b">
        <f aca="false">FALSE()</f>
        <v>0</v>
      </c>
      <c r="E748" s="2" t="s">
        <v>304</v>
      </c>
      <c r="F748" s="2" t="s">
        <v>3863</v>
      </c>
      <c r="G748" s="2" t="n">
        <v>161895058</v>
      </c>
      <c r="H748" s="2" t="n">
        <v>161895058</v>
      </c>
      <c r="I748" s="2" t="s">
        <v>44</v>
      </c>
      <c r="J748" s="2" t="s">
        <v>3864</v>
      </c>
      <c r="K748" s="2" t="s">
        <v>3865</v>
      </c>
      <c r="L748" s="2" t="s">
        <v>30</v>
      </c>
      <c r="M748" s="2" t="n">
        <v>0</v>
      </c>
      <c r="N748" s="2" t="s">
        <v>3866</v>
      </c>
      <c r="O748" s="2" t="s">
        <v>3867</v>
      </c>
      <c r="P748" s="2" t="s">
        <v>3868</v>
      </c>
      <c r="Q748" s="2" t="s">
        <v>38</v>
      </c>
      <c r="R748" s="2" t="s">
        <v>37</v>
      </c>
      <c r="T748" s="2" t="s">
        <v>49</v>
      </c>
      <c r="U748" s="2" t="n">
        <v>1.47595354343</v>
      </c>
      <c r="V748" s="2" t="n">
        <v>1.05700166484</v>
      </c>
      <c r="W748" s="2" t="n">
        <v>2.44218987985</v>
      </c>
      <c r="X748" s="2" t="n">
        <v>0.424209156538</v>
      </c>
      <c r="Y748" s="2" t="n">
        <v>0.000620103487265</v>
      </c>
    </row>
    <row r="749" customFormat="false" ht="15" hidden="false" customHeight="false" outlineLevel="0" collapsed="false">
      <c r="A749" s="1" t="s">
        <v>70</v>
      </c>
      <c r="B749" s="1" t="s">
        <v>26</v>
      </c>
      <c r="C749" s="1" t="s">
        <v>27</v>
      </c>
      <c r="D749" s="2" t="b">
        <f aca="false">FALSE()</f>
        <v>0</v>
      </c>
      <c r="E749" s="2" t="s">
        <v>80</v>
      </c>
      <c r="F749" s="2" t="s">
        <v>3869</v>
      </c>
      <c r="G749" s="2" t="n">
        <v>39773638</v>
      </c>
      <c r="H749" s="2" t="n">
        <v>39773858</v>
      </c>
      <c r="I749" s="2" t="s">
        <v>33</v>
      </c>
      <c r="J749" s="2" t="s">
        <v>3870</v>
      </c>
      <c r="K749" s="2" t="s">
        <v>3871</v>
      </c>
      <c r="L749" s="2" t="s">
        <v>33</v>
      </c>
      <c r="M749" s="2" t="n">
        <v>0</v>
      </c>
      <c r="N749" s="2" t="s">
        <v>3872</v>
      </c>
      <c r="O749" s="2" t="s">
        <v>3873</v>
      </c>
      <c r="P749" s="2" t="s">
        <v>3874</v>
      </c>
      <c r="Q749" s="2" t="s">
        <v>121</v>
      </c>
      <c r="R749" s="2" t="s">
        <v>120</v>
      </c>
      <c r="T749" s="2" t="s">
        <v>39</v>
      </c>
      <c r="U749" s="2" t="n">
        <v>5.4372791488</v>
      </c>
      <c r="V749" s="2" t="n">
        <v>1.06470911771</v>
      </c>
      <c r="W749" s="2" t="n">
        <v>3.68539554611</v>
      </c>
      <c r="X749" s="2" t="n">
        <v>1.35445594691</v>
      </c>
      <c r="Y749" s="2" t="n">
        <v>0.000628042358299</v>
      </c>
    </row>
    <row r="750" customFormat="false" ht="15" hidden="false" customHeight="false" outlineLevel="0" collapsed="false">
      <c r="A750" s="1" t="s">
        <v>70</v>
      </c>
      <c r="B750" s="1" t="s">
        <v>26</v>
      </c>
      <c r="C750" s="1" t="s">
        <v>27</v>
      </c>
      <c r="D750" s="2" t="b">
        <f aca="false">FALSE()</f>
        <v>0</v>
      </c>
      <c r="E750" s="2" t="s">
        <v>28</v>
      </c>
      <c r="F750" s="2" t="s">
        <v>3875</v>
      </c>
      <c r="G750" s="2" t="n">
        <v>39706773</v>
      </c>
      <c r="H750" s="2" t="n">
        <v>39706970</v>
      </c>
      <c r="I750" s="2" t="s">
        <v>30</v>
      </c>
      <c r="J750" s="2" t="s">
        <v>3870</v>
      </c>
      <c r="K750" s="2" t="s">
        <v>3871</v>
      </c>
      <c r="L750" s="2" t="s">
        <v>33</v>
      </c>
      <c r="M750" s="2" t="n">
        <v>0</v>
      </c>
      <c r="N750" s="2" t="s">
        <v>3872</v>
      </c>
      <c r="O750" s="2" t="s">
        <v>3873</v>
      </c>
      <c r="P750" s="2" t="s">
        <v>3874</v>
      </c>
      <c r="Q750" s="2" t="s">
        <v>121</v>
      </c>
      <c r="R750" s="2" t="s">
        <v>120</v>
      </c>
      <c r="T750" s="2" t="s">
        <v>39</v>
      </c>
      <c r="U750" s="2" t="n">
        <v>5.4372791488</v>
      </c>
      <c r="V750" s="2" t="n">
        <v>1.06470911771</v>
      </c>
      <c r="W750" s="2" t="n">
        <v>3.68539554611</v>
      </c>
      <c r="X750" s="2" t="n">
        <v>1.35445594691</v>
      </c>
      <c r="Y750" s="2" t="n">
        <v>0.000628042358299</v>
      </c>
    </row>
    <row r="751" customFormat="false" ht="15" hidden="false" customHeight="false" outlineLevel="0" collapsed="false">
      <c r="A751" s="1" t="s">
        <v>70</v>
      </c>
      <c r="B751" s="1" t="s">
        <v>26</v>
      </c>
      <c r="C751" s="1" t="s">
        <v>27</v>
      </c>
      <c r="D751" s="2" t="b">
        <f aca="false">FALSE()</f>
        <v>0</v>
      </c>
      <c r="E751" s="2" t="s">
        <v>28</v>
      </c>
      <c r="F751" s="2" t="s">
        <v>3876</v>
      </c>
      <c r="G751" s="2" t="n">
        <v>39723805</v>
      </c>
      <c r="H751" s="2" t="n">
        <v>39724010</v>
      </c>
      <c r="I751" s="2" t="s">
        <v>30</v>
      </c>
      <c r="J751" s="2" t="s">
        <v>3870</v>
      </c>
      <c r="K751" s="2" t="s">
        <v>3871</v>
      </c>
      <c r="L751" s="2" t="s">
        <v>33</v>
      </c>
      <c r="M751" s="2" t="n">
        <v>0</v>
      </c>
      <c r="N751" s="2" t="s">
        <v>3872</v>
      </c>
      <c r="O751" s="2" t="s">
        <v>3873</v>
      </c>
      <c r="P751" s="2" t="s">
        <v>3874</v>
      </c>
      <c r="Q751" s="2" t="s">
        <v>121</v>
      </c>
      <c r="R751" s="2" t="s">
        <v>120</v>
      </c>
      <c r="T751" s="2" t="s">
        <v>39</v>
      </c>
      <c r="U751" s="2" t="n">
        <v>5.4372791488</v>
      </c>
      <c r="V751" s="2" t="n">
        <v>1.06470911771</v>
      </c>
      <c r="W751" s="2" t="n">
        <v>3.68539554611</v>
      </c>
      <c r="X751" s="2" t="n">
        <v>1.35445594691</v>
      </c>
      <c r="Y751" s="2" t="n">
        <v>0.000628042358299</v>
      </c>
    </row>
    <row r="752" customFormat="false" ht="15" hidden="false" customHeight="false" outlineLevel="0" collapsed="false">
      <c r="A752" s="1" t="s">
        <v>70</v>
      </c>
      <c r="B752" s="1" t="s">
        <v>26</v>
      </c>
      <c r="C752" s="1" t="s">
        <v>27</v>
      </c>
      <c r="D752" s="2" t="b">
        <f aca="false">FALSE()</f>
        <v>0</v>
      </c>
      <c r="E752" s="2" t="s">
        <v>28</v>
      </c>
      <c r="F752" s="2" t="s">
        <v>3877</v>
      </c>
      <c r="G752" s="2" t="n">
        <v>39845267</v>
      </c>
      <c r="H752" s="2" t="n">
        <v>39845480</v>
      </c>
      <c r="I752" s="2" t="s">
        <v>30</v>
      </c>
      <c r="J752" s="2" t="s">
        <v>3870</v>
      </c>
      <c r="K752" s="2" t="s">
        <v>3871</v>
      </c>
      <c r="L752" s="2" t="s">
        <v>33</v>
      </c>
      <c r="M752" s="2" t="n">
        <v>0</v>
      </c>
      <c r="N752" s="2" t="s">
        <v>3872</v>
      </c>
      <c r="O752" s="2" t="s">
        <v>3873</v>
      </c>
      <c r="P752" s="2" t="s">
        <v>3874</v>
      </c>
      <c r="Q752" s="2" t="s">
        <v>121</v>
      </c>
      <c r="R752" s="2" t="s">
        <v>120</v>
      </c>
      <c r="T752" s="2" t="s">
        <v>39</v>
      </c>
      <c r="U752" s="2" t="n">
        <v>5.4372791488</v>
      </c>
      <c r="V752" s="2" t="n">
        <v>1.06470911771</v>
      </c>
      <c r="W752" s="2" t="n">
        <v>3.68539554611</v>
      </c>
      <c r="X752" s="2" t="n">
        <v>1.35445594691</v>
      </c>
      <c r="Y752" s="2" t="n">
        <v>0.000628042358299</v>
      </c>
    </row>
    <row r="753" customFormat="false" ht="15" hidden="false" customHeight="false" outlineLevel="0" collapsed="false">
      <c r="A753" s="1" t="s">
        <v>70</v>
      </c>
      <c r="B753" s="1" t="s">
        <v>41</v>
      </c>
      <c r="C753" s="1" t="s">
        <v>27</v>
      </c>
      <c r="D753" s="2" t="b">
        <f aca="false">FALSE()</f>
        <v>0</v>
      </c>
      <c r="E753" s="2" t="s">
        <v>80</v>
      </c>
      <c r="F753" s="2" t="s">
        <v>3878</v>
      </c>
      <c r="G753" s="2" t="n">
        <v>12369283</v>
      </c>
      <c r="H753" s="2" t="n">
        <v>12369283</v>
      </c>
      <c r="I753" s="2" t="s">
        <v>30</v>
      </c>
      <c r="J753" s="2" t="s">
        <v>3879</v>
      </c>
      <c r="K753" s="2" t="s">
        <v>3880</v>
      </c>
      <c r="L753" s="2" t="s">
        <v>33</v>
      </c>
      <c r="M753" s="2" t="n">
        <v>0</v>
      </c>
      <c r="N753" s="2" t="s">
        <v>3881</v>
      </c>
      <c r="O753" s="2" t="s">
        <v>3882</v>
      </c>
      <c r="P753" s="2" t="s">
        <v>3883</v>
      </c>
      <c r="Q753" s="2" t="s">
        <v>3793</v>
      </c>
      <c r="R753" s="2" t="s">
        <v>3794</v>
      </c>
      <c r="T753" s="2" t="s">
        <v>49</v>
      </c>
      <c r="U753" s="2" t="n">
        <v>5.15775000056</v>
      </c>
      <c r="V753" s="2" t="n">
        <v>0.44154936649</v>
      </c>
      <c r="W753" s="2" t="n">
        <v>6.05168745436</v>
      </c>
      <c r="X753" s="2" t="n">
        <v>0.583460562201</v>
      </c>
      <c r="Y753" s="2" t="n">
        <v>0.000628463671513</v>
      </c>
    </row>
    <row r="754" customFormat="false" ht="15" hidden="false" customHeight="false" outlineLevel="0" collapsed="false">
      <c r="A754" s="1" t="s">
        <v>70</v>
      </c>
      <c r="B754" s="1" t="s">
        <v>41</v>
      </c>
      <c r="C754" s="1" t="s">
        <v>27</v>
      </c>
      <c r="D754" s="2" t="b">
        <f aca="false">FALSE()</f>
        <v>0</v>
      </c>
      <c r="E754" s="2" t="s">
        <v>42</v>
      </c>
      <c r="F754" s="2" t="s">
        <v>3884</v>
      </c>
      <c r="G754" s="2" t="n">
        <v>32560049</v>
      </c>
      <c r="H754" s="2" t="n">
        <v>32560049</v>
      </c>
      <c r="I754" s="2" t="s">
        <v>44</v>
      </c>
      <c r="J754" s="2" t="s">
        <v>593</v>
      </c>
      <c r="K754" s="2" t="s">
        <v>594</v>
      </c>
      <c r="L754" s="2" t="s">
        <v>30</v>
      </c>
      <c r="M754" s="2" t="n">
        <v>0</v>
      </c>
      <c r="N754" s="2" t="s">
        <v>595</v>
      </c>
      <c r="O754" s="2" t="s">
        <v>3885</v>
      </c>
      <c r="P754" s="2" t="s">
        <v>3886</v>
      </c>
      <c r="Q754" s="2" t="s">
        <v>1282</v>
      </c>
      <c r="R754" s="2" t="s">
        <v>1283</v>
      </c>
      <c r="T754" s="2" t="s">
        <v>49</v>
      </c>
      <c r="U754" s="2" t="n">
        <v>1.56613597438</v>
      </c>
      <c r="V754" s="2" t="n">
        <v>0.338515095626</v>
      </c>
      <c r="W754" s="2" t="n">
        <v>2.5431009604</v>
      </c>
      <c r="X754" s="2" t="n">
        <v>0.745132367631</v>
      </c>
      <c r="Y754" s="2" t="n">
        <v>0.000635260338888</v>
      </c>
    </row>
    <row r="755" customFormat="false" ht="15" hidden="false" customHeight="false" outlineLevel="0" collapsed="false">
      <c r="A755" s="1" t="s">
        <v>70</v>
      </c>
      <c r="B755" s="1" t="s">
        <v>41</v>
      </c>
      <c r="C755" s="1" t="s">
        <v>27</v>
      </c>
      <c r="D755" s="2" t="b">
        <f aca="false">FALSE()</f>
        <v>0</v>
      </c>
      <c r="E755" s="2" t="s">
        <v>28</v>
      </c>
      <c r="F755" s="2" t="s">
        <v>3887</v>
      </c>
      <c r="G755" s="2" t="n">
        <v>94361114</v>
      </c>
      <c r="H755" s="2" t="n">
        <v>94361114</v>
      </c>
      <c r="I755" s="2" t="s">
        <v>44</v>
      </c>
      <c r="J755" s="2" t="s">
        <v>3888</v>
      </c>
      <c r="K755" s="2" t="s">
        <v>3889</v>
      </c>
      <c r="L755" s="2" t="s">
        <v>30</v>
      </c>
      <c r="M755" s="2" t="n">
        <v>0</v>
      </c>
      <c r="N755" s="2" t="s">
        <v>3890</v>
      </c>
      <c r="O755" s="2" t="s">
        <v>3891</v>
      </c>
      <c r="P755" s="2" t="s">
        <v>3892</v>
      </c>
      <c r="Q755" s="2" t="s">
        <v>3893</v>
      </c>
      <c r="R755" s="2" t="s">
        <v>3894</v>
      </c>
      <c r="T755" s="2" t="s">
        <v>39</v>
      </c>
      <c r="U755" s="2" t="n">
        <v>4.33210699746</v>
      </c>
      <c r="V755" s="2" t="n">
        <v>0.233154062515</v>
      </c>
      <c r="W755" s="2" t="n">
        <v>3.94833416975</v>
      </c>
      <c r="X755" s="2" t="n">
        <v>0.276333775707</v>
      </c>
      <c r="Y755" s="2" t="n">
        <v>0.00063597644262</v>
      </c>
    </row>
    <row r="756" customFormat="false" ht="15" hidden="false" customHeight="false" outlineLevel="0" collapsed="false">
      <c r="A756" s="1" t="s">
        <v>70</v>
      </c>
      <c r="B756" s="1" t="s">
        <v>41</v>
      </c>
      <c r="C756" s="1" t="s">
        <v>27</v>
      </c>
      <c r="D756" s="2" t="b">
        <f aca="false">FALSE()</f>
        <v>0</v>
      </c>
      <c r="E756" s="2" t="s">
        <v>42</v>
      </c>
      <c r="F756" s="2" t="s">
        <v>3895</v>
      </c>
      <c r="G756" s="2" t="n">
        <v>43479322</v>
      </c>
      <c r="H756" s="2" t="n">
        <v>43479322</v>
      </c>
      <c r="I756" s="2" t="s">
        <v>30</v>
      </c>
      <c r="J756" s="2" t="s">
        <v>579</v>
      </c>
      <c r="K756" s="2" t="s">
        <v>580</v>
      </c>
      <c r="L756" s="2" t="s">
        <v>30</v>
      </c>
      <c r="M756" s="2" t="n">
        <v>0</v>
      </c>
      <c r="N756" s="2" t="s">
        <v>581</v>
      </c>
      <c r="O756" s="2" t="s">
        <v>3896</v>
      </c>
      <c r="P756" s="2" t="s">
        <v>3897</v>
      </c>
      <c r="Q756" s="2" t="s">
        <v>3898</v>
      </c>
      <c r="R756" s="2" t="s">
        <v>3899</v>
      </c>
      <c r="T756" s="2" t="s">
        <v>49</v>
      </c>
      <c r="U756" s="2" t="n">
        <v>3.13927149006</v>
      </c>
      <c r="V756" s="2" t="n">
        <v>0.199325360967</v>
      </c>
      <c r="W756" s="2" t="n">
        <v>3.57602024821</v>
      </c>
      <c r="X756" s="2" t="n">
        <v>0.306280623873</v>
      </c>
      <c r="Y756" s="2" t="n">
        <v>0.000637116311022</v>
      </c>
    </row>
    <row r="757" customFormat="false" ht="15" hidden="false" customHeight="false" outlineLevel="0" collapsed="false">
      <c r="A757" s="1" t="s">
        <v>70</v>
      </c>
      <c r="B757" s="1" t="s">
        <v>26</v>
      </c>
      <c r="C757" s="1" t="s">
        <v>27</v>
      </c>
      <c r="D757" s="2" t="b">
        <f aca="false">FALSE()</f>
        <v>0</v>
      </c>
      <c r="E757" s="2" t="s">
        <v>51</v>
      </c>
      <c r="F757" s="2" t="s">
        <v>3900</v>
      </c>
      <c r="G757" s="2" t="n">
        <v>27916832</v>
      </c>
      <c r="H757" s="2" t="n">
        <v>27919901</v>
      </c>
      <c r="I757" s="2" t="s">
        <v>33</v>
      </c>
      <c r="J757" s="2" t="s">
        <v>90</v>
      </c>
      <c r="K757" s="2" t="s">
        <v>91</v>
      </c>
      <c r="L757" s="2" t="s">
        <v>33</v>
      </c>
      <c r="M757" s="2" t="n">
        <v>0</v>
      </c>
      <c r="N757" s="2" t="s">
        <v>92</v>
      </c>
      <c r="O757" s="2" t="s">
        <v>3901</v>
      </c>
      <c r="P757" s="2" t="s">
        <v>3902</v>
      </c>
      <c r="Q757" s="2" t="s">
        <v>3903</v>
      </c>
      <c r="R757" s="2" t="s">
        <v>3904</v>
      </c>
      <c r="T757" s="2" t="s">
        <v>39</v>
      </c>
      <c r="U757" s="2" t="n">
        <v>4.45228132236</v>
      </c>
      <c r="V757" s="2" t="n">
        <v>0.238504674888</v>
      </c>
      <c r="W757" s="2" t="n">
        <v>3.66340085412</v>
      </c>
      <c r="X757" s="2" t="n">
        <v>0.382313412305</v>
      </c>
      <c r="Y757" s="2" t="n">
        <v>0.000640115968977</v>
      </c>
    </row>
    <row r="758" customFormat="false" ht="15" hidden="false" customHeight="false" outlineLevel="0" collapsed="false">
      <c r="A758" s="1" t="s">
        <v>70</v>
      </c>
      <c r="B758" s="1" t="s">
        <v>26</v>
      </c>
      <c r="C758" s="1" t="s">
        <v>27</v>
      </c>
      <c r="D758" s="2" t="b">
        <f aca="false">FALSE()</f>
        <v>0</v>
      </c>
      <c r="E758" s="2" t="s">
        <v>80</v>
      </c>
      <c r="F758" s="2" t="s">
        <v>3905</v>
      </c>
      <c r="G758" s="2" t="n">
        <v>27851352</v>
      </c>
      <c r="H758" s="2" t="n">
        <v>27852090</v>
      </c>
      <c r="I758" s="2" t="s">
        <v>33</v>
      </c>
      <c r="J758" s="2" t="s">
        <v>90</v>
      </c>
      <c r="K758" s="2" t="s">
        <v>91</v>
      </c>
      <c r="L758" s="2" t="s">
        <v>33</v>
      </c>
      <c r="M758" s="2" t="n">
        <v>0</v>
      </c>
      <c r="N758" s="2" t="s">
        <v>92</v>
      </c>
      <c r="O758" s="2" t="s">
        <v>3901</v>
      </c>
      <c r="P758" s="2" t="s">
        <v>3902</v>
      </c>
      <c r="Q758" s="2" t="s">
        <v>3903</v>
      </c>
      <c r="R758" s="2" t="s">
        <v>3904</v>
      </c>
      <c r="T758" s="2" t="s">
        <v>39</v>
      </c>
      <c r="U758" s="2" t="n">
        <v>4.45228132236</v>
      </c>
      <c r="V758" s="2" t="n">
        <v>0.238504674888</v>
      </c>
      <c r="W758" s="2" t="n">
        <v>3.66340085412</v>
      </c>
      <c r="X758" s="2" t="n">
        <v>0.382313412305</v>
      </c>
      <c r="Y758" s="2" t="n">
        <v>0.000640115968977</v>
      </c>
    </row>
    <row r="759" customFormat="false" ht="15" hidden="false" customHeight="false" outlineLevel="0" collapsed="false">
      <c r="A759" s="1" t="s">
        <v>70</v>
      </c>
      <c r="B759" s="1" t="s">
        <v>26</v>
      </c>
      <c r="C759" s="1" t="s">
        <v>27</v>
      </c>
      <c r="D759" s="2" t="b">
        <f aca="false">FALSE()</f>
        <v>0</v>
      </c>
      <c r="E759" s="2" t="s">
        <v>42</v>
      </c>
      <c r="F759" s="2" t="s">
        <v>3906</v>
      </c>
      <c r="G759" s="2" t="n">
        <v>130409687</v>
      </c>
      <c r="H759" s="2" t="n">
        <v>130416488</v>
      </c>
      <c r="I759" s="2" t="s">
        <v>33</v>
      </c>
      <c r="J759" s="2" t="s">
        <v>3399</v>
      </c>
      <c r="K759" s="2" t="s">
        <v>3400</v>
      </c>
      <c r="L759" s="2" t="s">
        <v>30</v>
      </c>
      <c r="M759" s="2" t="n">
        <v>0</v>
      </c>
      <c r="N759" s="2" t="s">
        <v>3401</v>
      </c>
      <c r="O759" s="2" t="s">
        <v>3907</v>
      </c>
      <c r="P759" s="2" t="s">
        <v>3908</v>
      </c>
      <c r="Q759" s="2" t="s">
        <v>58</v>
      </c>
      <c r="R759" s="2" t="s">
        <v>59</v>
      </c>
      <c r="T759" s="2" t="s">
        <v>39</v>
      </c>
      <c r="U759" s="2" t="n">
        <v>1.0196481371</v>
      </c>
      <c r="V759" s="2" t="n">
        <v>0.344234019015</v>
      </c>
      <c r="W759" s="2" t="n">
        <v>0.568686586436</v>
      </c>
      <c r="X759" s="2" t="n">
        <v>0.372217528672</v>
      </c>
      <c r="Y759" s="2" t="n">
        <v>0.000641900653056</v>
      </c>
    </row>
    <row r="760" customFormat="false" ht="15" hidden="false" customHeight="false" outlineLevel="0" collapsed="false">
      <c r="A760" s="1" t="s">
        <v>70</v>
      </c>
      <c r="B760" s="1" t="s">
        <v>41</v>
      </c>
      <c r="C760" s="1" t="s">
        <v>27</v>
      </c>
      <c r="D760" s="2" t="b">
        <f aca="false">FALSE()</f>
        <v>0</v>
      </c>
      <c r="E760" s="2" t="s">
        <v>28</v>
      </c>
      <c r="F760" s="2" t="s">
        <v>3909</v>
      </c>
      <c r="G760" s="2" t="n">
        <v>85632872</v>
      </c>
      <c r="H760" s="2" t="n">
        <v>85632872</v>
      </c>
      <c r="I760" s="2" t="s">
        <v>44</v>
      </c>
      <c r="J760" s="2" t="s">
        <v>3910</v>
      </c>
      <c r="K760" s="2" t="s">
        <v>3911</v>
      </c>
      <c r="L760" s="2" t="s">
        <v>30</v>
      </c>
      <c r="M760" s="2" t="n">
        <v>0</v>
      </c>
      <c r="N760" s="2" t="s">
        <v>3912</v>
      </c>
      <c r="O760" s="2" t="s">
        <v>3913</v>
      </c>
      <c r="P760" s="2" t="s">
        <v>3914</v>
      </c>
      <c r="Q760" s="2" t="s">
        <v>337</v>
      </c>
      <c r="R760" s="2" t="s">
        <v>338</v>
      </c>
      <c r="T760" s="2" t="s">
        <v>49</v>
      </c>
      <c r="U760" s="2" t="n">
        <v>6.13917255414</v>
      </c>
      <c r="V760" s="2" t="n">
        <v>0.268581694514</v>
      </c>
      <c r="W760" s="2" t="n">
        <v>6.48408762519</v>
      </c>
      <c r="X760" s="2" t="n">
        <v>0.173946684331</v>
      </c>
      <c r="Y760" s="2" t="n">
        <v>0.000642346053488</v>
      </c>
    </row>
    <row r="761" customFormat="false" ht="15" hidden="false" customHeight="false" outlineLevel="0" collapsed="false">
      <c r="A761" s="1" t="s">
        <v>70</v>
      </c>
      <c r="B761" s="1" t="s">
        <v>26</v>
      </c>
      <c r="C761" s="1" t="s">
        <v>27</v>
      </c>
      <c r="D761" s="2" t="b">
        <f aca="false">FALSE()</f>
        <v>0</v>
      </c>
      <c r="E761" s="2" t="s">
        <v>28</v>
      </c>
      <c r="F761" s="2" t="s">
        <v>3915</v>
      </c>
      <c r="G761" s="2" t="n">
        <v>156972000</v>
      </c>
      <c r="H761" s="2" t="n">
        <v>156972209</v>
      </c>
      <c r="I761" s="2" t="s">
        <v>33</v>
      </c>
      <c r="J761" s="2" t="s">
        <v>3916</v>
      </c>
      <c r="K761" s="2" t="s">
        <v>3917</v>
      </c>
      <c r="L761" s="2" t="s">
        <v>33</v>
      </c>
      <c r="M761" s="2" t="n">
        <v>0</v>
      </c>
      <c r="N761" s="2" t="s">
        <v>3918</v>
      </c>
      <c r="O761" s="2" t="s">
        <v>3919</v>
      </c>
      <c r="P761" s="2" t="s">
        <v>3920</v>
      </c>
      <c r="Q761" s="2" t="s">
        <v>3921</v>
      </c>
      <c r="R761" s="2" t="s">
        <v>3922</v>
      </c>
      <c r="T761" s="2" t="s">
        <v>39</v>
      </c>
      <c r="U761" s="2" t="n">
        <v>2.52801407834</v>
      </c>
      <c r="V761" s="2" t="n">
        <v>0.265197726075</v>
      </c>
      <c r="W761" s="2" t="n">
        <v>1.93007382194</v>
      </c>
      <c r="X761" s="2" t="n">
        <v>0.525750122279</v>
      </c>
      <c r="Y761" s="2" t="n">
        <v>0.000642681744469</v>
      </c>
    </row>
    <row r="762" customFormat="false" ht="15" hidden="false" customHeight="false" outlineLevel="0" collapsed="false">
      <c r="A762" s="1" t="s">
        <v>50</v>
      </c>
      <c r="B762" s="1" t="s">
        <v>41</v>
      </c>
      <c r="C762" s="1" t="s">
        <v>27</v>
      </c>
      <c r="D762" s="2" t="b">
        <f aca="false">FALSE()</f>
        <v>0</v>
      </c>
      <c r="E762" s="2" t="s">
        <v>28</v>
      </c>
      <c r="F762" s="2" t="s">
        <v>3923</v>
      </c>
      <c r="G762" s="2" t="n">
        <v>4249951</v>
      </c>
      <c r="H762" s="2" t="n">
        <v>4249951</v>
      </c>
      <c r="I762" s="2" t="s">
        <v>44</v>
      </c>
      <c r="J762" s="2" t="s">
        <v>3924</v>
      </c>
      <c r="K762" s="2" t="s">
        <v>3925</v>
      </c>
      <c r="L762" s="2" t="s">
        <v>30</v>
      </c>
      <c r="M762" s="2" t="n">
        <v>0</v>
      </c>
      <c r="N762" s="2" t="s">
        <v>3926</v>
      </c>
      <c r="O762" s="2" t="s">
        <v>3927</v>
      </c>
      <c r="P762" s="2" t="s">
        <v>3928</v>
      </c>
      <c r="Q762" s="2" t="s">
        <v>207</v>
      </c>
      <c r="R762" s="2" t="s">
        <v>206</v>
      </c>
      <c r="T762" s="2" t="s">
        <v>49</v>
      </c>
      <c r="U762" s="2" t="n">
        <v>1.49087071892</v>
      </c>
      <c r="V762" s="2" t="n">
        <v>1.37928527294</v>
      </c>
      <c r="W762" s="2" t="n">
        <v>2.47625895826</v>
      </c>
      <c r="X762" s="2" t="n">
        <v>0.561153684788</v>
      </c>
      <c r="Y762" s="2" t="n">
        <v>0.000643464641798</v>
      </c>
    </row>
    <row r="763" customFormat="false" ht="15" hidden="false" customHeight="false" outlineLevel="0" collapsed="false">
      <c r="A763" s="1" t="s">
        <v>70</v>
      </c>
      <c r="B763" s="1" t="s">
        <v>26</v>
      </c>
      <c r="C763" s="1" t="s">
        <v>27</v>
      </c>
      <c r="D763" s="2" t="b">
        <f aca="false">FALSE()</f>
        <v>0</v>
      </c>
      <c r="E763" s="2" t="s">
        <v>80</v>
      </c>
      <c r="F763" s="2" t="s">
        <v>3929</v>
      </c>
      <c r="G763" s="2" t="n">
        <v>59111194</v>
      </c>
      <c r="H763" s="2" t="n">
        <v>59111299</v>
      </c>
      <c r="I763" s="2" t="s">
        <v>30</v>
      </c>
      <c r="J763" s="2" t="s">
        <v>3930</v>
      </c>
      <c r="K763" s="2" t="s">
        <v>3931</v>
      </c>
      <c r="L763" s="2" t="s">
        <v>30</v>
      </c>
      <c r="M763" s="2" t="n">
        <v>0</v>
      </c>
      <c r="N763" s="2" t="s">
        <v>3932</v>
      </c>
      <c r="O763" s="2" t="s">
        <v>3933</v>
      </c>
      <c r="P763" s="2" t="s">
        <v>3934</v>
      </c>
      <c r="Q763" s="2" t="s">
        <v>3935</v>
      </c>
      <c r="R763" s="2" t="s">
        <v>3936</v>
      </c>
      <c r="T763" s="2" t="s">
        <v>49</v>
      </c>
      <c r="U763" s="2" t="n">
        <v>7.59212882229</v>
      </c>
      <c r="V763" s="2" t="n">
        <v>0.756064017532</v>
      </c>
      <c r="W763" s="2" t="n">
        <v>8.83572192464</v>
      </c>
      <c r="X763" s="2" t="n">
        <v>0.23808844211</v>
      </c>
      <c r="Y763" s="2" t="n">
        <v>0.000646123346828</v>
      </c>
    </row>
    <row r="764" customFormat="false" ht="15" hidden="false" customHeight="false" outlineLevel="0" collapsed="false">
      <c r="A764" s="1" t="s">
        <v>70</v>
      </c>
      <c r="B764" s="1" t="s">
        <v>41</v>
      </c>
      <c r="C764" s="1" t="s">
        <v>27</v>
      </c>
      <c r="D764" s="2" t="b">
        <f aca="false">FALSE()</f>
        <v>0</v>
      </c>
      <c r="E764" s="2" t="s">
        <v>51</v>
      </c>
      <c r="F764" s="2" t="s">
        <v>3937</v>
      </c>
      <c r="G764" s="2" t="n">
        <v>137607308</v>
      </c>
      <c r="H764" s="2" t="n">
        <v>137607308</v>
      </c>
      <c r="I764" s="2" t="s">
        <v>30</v>
      </c>
      <c r="J764" s="2" t="s">
        <v>3938</v>
      </c>
      <c r="K764" s="2" t="s">
        <v>3939</v>
      </c>
      <c r="L764" s="2" t="s">
        <v>33</v>
      </c>
      <c r="M764" s="2" t="n">
        <v>0</v>
      </c>
      <c r="N764" s="2" t="s">
        <v>3940</v>
      </c>
      <c r="O764" s="2" t="s">
        <v>3941</v>
      </c>
      <c r="P764" s="2" t="s">
        <v>3942</v>
      </c>
      <c r="Q764" s="2" t="s">
        <v>3943</v>
      </c>
      <c r="R764" s="2" t="s">
        <v>3944</v>
      </c>
      <c r="T764" s="2" t="s">
        <v>49</v>
      </c>
      <c r="U764" s="2" t="n">
        <v>4.40135298602</v>
      </c>
      <c r="V764" s="2" t="n">
        <v>0.299180420936</v>
      </c>
      <c r="W764" s="2" t="n">
        <v>4.82775796619</v>
      </c>
      <c r="X764" s="2" t="n">
        <v>0.275057763786</v>
      </c>
      <c r="Y764" s="2" t="n">
        <v>0.000648695755843</v>
      </c>
    </row>
    <row r="765" customFormat="false" ht="15" hidden="false" customHeight="false" outlineLevel="0" collapsed="false">
      <c r="A765" s="1" t="s">
        <v>70</v>
      </c>
      <c r="B765" s="1" t="s">
        <v>26</v>
      </c>
      <c r="C765" s="1" t="s">
        <v>27</v>
      </c>
      <c r="D765" s="2" t="b">
        <f aca="false">FALSE()</f>
        <v>0</v>
      </c>
      <c r="E765" s="2" t="s">
        <v>51</v>
      </c>
      <c r="F765" s="2" t="s">
        <v>3945</v>
      </c>
      <c r="G765" s="2" t="n">
        <v>75825133</v>
      </c>
      <c r="H765" s="2" t="n">
        <v>75831110</v>
      </c>
      <c r="I765" s="2" t="s">
        <v>30</v>
      </c>
      <c r="J765" s="2" t="s">
        <v>3946</v>
      </c>
      <c r="K765" s="2" t="s">
        <v>3947</v>
      </c>
      <c r="L765" s="2" t="s">
        <v>30</v>
      </c>
      <c r="M765" s="2" t="n">
        <v>0</v>
      </c>
      <c r="N765" s="2" t="s">
        <v>3948</v>
      </c>
      <c r="O765" s="2" t="s">
        <v>3949</v>
      </c>
      <c r="P765" s="2" t="s">
        <v>3950</v>
      </c>
      <c r="Q765" s="2" t="s">
        <v>3951</v>
      </c>
      <c r="R765" s="2" t="s">
        <v>3952</v>
      </c>
      <c r="T765" s="2" t="s">
        <v>39</v>
      </c>
      <c r="U765" s="2" t="n">
        <v>7.75745022961</v>
      </c>
      <c r="V765" s="2" t="n">
        <v>1.12653423289</v>
      </c>
      <c r="W765" s="2" t="n">
        <v>6.18490640236</v>
      </c>
      <c r="X765" s="2" t="n">
        <v>0.774545016317</v>
      </c>
      <c r="Y765" s="2" t="n">
        <v>0.000655304586537</v>
      </c>
    </row>
    <row r="766" customFormat="false" ht="15" hidden="false" customHeight="false" outlineLevel="0" collapsed="false">
      <c r="A766" s="1" t="s">
        <v>70</v>
      </c>
      <c r="B766" s="1" t="s">
        <v>26</v>
      </c>
      <c r="C766" s="1" t="s">
        <v>27</v>
      </c>
      <c r="D766" s="2" t="b">
        <f aca="false">FALSE()</f>
        <v>0</v>
      </c>
      <c r="E766" s="2" t="s">
        <v>80</v>
      </c>
      <c r="F766" s="2" t="s">
        <v>3953</v>
      </c>
      <c r="G766" s="2" t="n">
        <v>84105545</v>
      </c>
      <c r="H766" s="2" t="n">
        <v>84106819</v>
      </c>
      <c r="I766" s="2" t="s">
        <v>33</v>
      </c>
      <c r="J766" s="2" t="s">
        <v>3954</v>
      </c>
      <c r="K766" s="2" t="s">
        <v>3955</v>
      </c>
      <c r="L766" s="2" t="s">
        <v>30</v>
      </c>
      <c r="M766" s="2" t="n">
        <v>0</v>
      </c>
      <c r="N766" s="2" t="s">
        <v>3956</v>
      </c>
      <c r="O766" s="2" t="s">
        <v>3957</v>
      </c>
      <c r="P766" s="2" t="s">
        <v>3958</v>
      </c>
      <c r="Q766" s="2" t="s">
        <v>3959</v>
      </c>
      <c r="R766" s="2" t="s">
        <v>3960</v>
      </c>
      <c r="T766" s="2" t="s">
        <v>39</v>
      </c>
      <c r="U766" s="2" t="n">
        <v>7.07141184217</v>
      </c>
      <c r="V766" s="2" t="n">
        <v>0.202021281118</v>
      </c>
      <c r="W766" s="2" t="n">
        <v>6.51358046228</v>
      </c>
      <c r="X766" s="2" t="n">
        <v>0.375580431633</v>
      </c>
      <c r="Y766" s="2" t="n">
        <v>0.000662140014516</v>
      </c>
    </row>
    <row r="767" customFormat="false" ht="15" hidden="false" customHeight="false" outlineLevel="0" collapsed="false">
      <c r="A767" s="1" t="s">
        <v>70</v>
      </c>
      <c r="B767" s="1" t="s">
        <v>26</v>
      </c>
      <c r="C767" s="1" t="s">
        <v>27</v>
      </c>
      <c r="D767" s="2" t="b">
        <f aca="false">FALSE()</f>
        <v>0</v>
      </c>
      <c r="E767" s="2" t="s">
        <v>28</v>
      </c>
      <c r="F767" s="2" t="s">
        <v>3961</v>
      </c>
      <c r="G767" s="2" t="n">
        <v>66779790</v>
      </c>
      <c r="H767" s="2" t="n">
        <v>66780004</v>
      </c>
      <c r="I767" s="2" t="s">
        <v>33</v>
      </c>
      <c r="J767" s="2" t="s">
        <v>3962</v>
      </c>
      <c r="K767" s="2" t="s">
        <v>3963</v>
      </c>
      <c r="L767" s="2" t="s">
        <v>30</v>
      </c>
      <c r="M767" s="2" t="n">
        <v>0</v>
      </c>
      <c r="N767" s="2" t="s">
        <v>3964</v>
      </c>
      <c r="O767" s="2" t="s">
        <v>3965</v>
      </c>
      <c r="P767" s="2" t="s">
        <v>3966</v>
      </c>
      <c r="Q767" s="2" t="s">
        <v>732</v>
      </c>
      <c r="R767" s="2" t="s">
        <v>731</v>
      </c>
      <c r="T767" s="2" t="s">
        <v>39</v>
      </c>
      <c r="U767" s="2" t="n">
        <v>6.0638199619</v>
      </c>
      <c r="V767" s="2" t="n">
        <v>0.801814365718</v>
      </c>
      <c r="W767" s="2" t="n">
        <v>4.86951048401</v>
      </c>
      <c r="X767" s="2" t="n">
        <v>0.875203394249</v>
      </c>
      <c r="Y767" s="2" t="n">
        <v>0.000665069607429</v>
      </c>
    </row>
    <row r="768" customFormat="false" ht="15" hidden="false" customHeight="false" outlineLevel="0" collapsed="false">
      <c r="A768" s="1" t="s">
        <v>70</v>
      </c>
      <c r="B768" s="1" t="s">
        <v>26</v>
      </c>
      <c r="C768" s="1" t="s">
        <v>27</v>
      </c>
      <c r="D768" s="2" t="b">
        <f aca="false">FALSE()</f>
        <v>0</v>
      </c>
      <c r="E768" s="2" t="s">
        <v>42</v>
      </c>
      <c r="F768" s="2" t="s">
        <v>3967</v>
      </c>
      <c r="G768" s="2" t="n">
        <v>106846834</v>
      </c>
      <c r="H768" s="2" t="n">
        <v>106853053</v>
      </c>
      <c r="I768" s="2" t="s">
        <v>33</v>
      </c>
      <c r="J768" s="2" t="s">
        <v>3172</v>
      </c>
      <c r="K768" s="2" t="s">
        <v>3173</v>
      </c>
      <c r="L768" s="2" t="s">
        <v>33</v>
      </c>
      <c r="M768" s="2" t="n">
        <v>0</v>
      </c>
      <c r="N768" s="2" t="s">
        <v>3174</v>
      </c>
      <c r="O768" s="2" t="s">
        <v>3968</v>
      </c>
      <c r="P768" s="2" t="s">
        <v>3969</v>
      </c>
      <c r="Q768" s="2" t="s">
        <v>215</v>
      </c>
      <c r="R768" s="2" t="s">
        <v>214</v>
      </c>
      <c r="T768" s="2" t="s">
        <v>49</v>
      </c>
      <c r="U768" s="2" t="n">
        <v>6.08050262661</v>
      </c>
      <c r="V768" s="2" t="n">
        <v>0.244932587718</v>
      </c>
      <c r="W768" s="2" t="n">
        <v>6.42769450971</v>
      </c>
      <c r="X768" s="2" t="n">
        <v>0.235338781665</v>
      </c>
      <c r="Y768" s="2" t="n">
        <v>0.000666029641664</v>
      </c>
    </row>
    <row r="769" customFormat="false" ht="15" hidden="false" customHeight="false" outlineLevel="0" collapsed="false">
      <c r="A769" s="1" t="s">
        <v>70</v>
      </c>
      <c r="B769" s="1" t="s">
        <v>41</v>
      </c>
      <c r="C769" s="1" t="s">
        <v>27</v>
      </c>
      <c r="D769" s="2" t="b">
        <f aca="false">FALSE()</f>
        <v>0</v>
      </c>
      <c r="E769" s="2" t="s">
        <v>42</v>
      </c>
      <c r="F769" s="2" t="s">
        <v>3970</v>
      </c>
      <c r="G769" s="2" t="n">
        <v>14478744</v>
      </c>
      <c r="H769" s="2" t="n">
        <v>14478744</v>
      </c>
      <c r="I769" s="2" t="s">
        <v>44</v>
      </c>
      <c r="J769" s="2" t="s">
        <v>3971</v>
      </c>
      <c r="K769" s="2" t="s">
        <v>3972</v>
      </c>
      <c r="L769" s="2" t="s">
        <v>33</v>
      </c>
      <c r="M769" s="2" t="n">
        <v>0</v>
      </c>
      <c r="N769" s="2" t="s">
        <v>3973</v>
      </c>
      <c r="O769" s="2" t="s">
        <v>3974</v>
      </c>
      <c r="P769" s="2" t="s">
        <v>3975</v>
      </c>
      <c r="Q769" s="2" t="s">
        <v>3976</v>
      </c>
      <c r="R769" s="2" t="s">
        <v>3977</v>
      </c>
      <c r="T769" s="2" t="s">
        <v>49</v>
      </c>
      <c r="U769" s="2" t="n">
        <v>8.80670470578</v>
      </c>
      <c r="V769" s="2" t="n">
        <v>0.217452410212</v>
      </c>
      <c r="W769" s="2" t="n">
        <v>9.21311446198</v>
      </c>
      <c r="X769" s="2" t="n">
        <v>0.365717850319</v>
      </c>
      <c r="Y769" s="2" t="n">
        <v>0.000667137957864</v>
      </c>
    </row>
    <row r="770" customFormat="false" ht="15" hidden="false" customHeight="false" outlineLevel="0" collapsed="false">
      <c r="A770" s="1" t="s">
        <v>70</v>
      </c>
      <c r="B770" s="1" t="s">
        <v>26</v>
      </c>
      <c r="C770" s="1" t="s">
        <v>27</v>
      </c>
      <c r="D770" s="2" t="b">
        <f aca="false">FALSE()</f>
        <v>0</v>
      </c>
      <c r="E770" s="2" t="s">
        <v>28</v>
      </c>
      <c r="F770" s="2" t="s">
        <v>3978</v>
      </c>
      <c r="G770" s="2" t="n">
        <v>182855669</v>
      </c>
      <c r="H770" s="2" t="n">
        <v>182855886</v>
      </c>
      <c r="I770" s="2" t="s">
        <v>33</v>
      </c>
      <c r="J770" s="2" t="s">
        <v>3979</v>
      </c>
      <c r="K770" s="2" t="s">
        <v>3980</v>
      </c>
      <c r="L770" s="2" t="s">
        <v>30</v>
      </c>
      <c r="M770" s="2" t="n">
        <v>0</v>
      </c>
      <c r="N770" s="2" t="s">
        <v>3981</v>
      </c>
      <c r="O770" s="2" t="s">
        <v>3982</v>
      </c>
      <c r="P770" s="2" t="s">
        <v>3983</v>
      </c>
      <c r="Q770" s="2" t="s">
        <v>3984</v>
      </c>
      <c r="R770" s="2" t="s">
        <v>3985</v>
      </c>
      <c r="T770" s="2" t="s">
        <v>39</v>
      </c>
      <c r="U770" s="2" t="n">
        <v>1.39747769775</v>
      </c>
      <c r="V770" s="2" t="n">
        <v>0.565259598065</v>
      </c>
      <c r="W770" s="2" t="n">
        <v>0.649713726155</v>
      </c>
      <c r="X770" s="2" t="n">
        <v>1.08392537191</v>
      </c>
      <c r="Y770" s="2" t="n">
        <v>0.000668956405931</v>
      </c>
    </row>
    <row r="771" customFormat="false" ht="15" hidden="false" customHeight="false" outlineLevel="0" collapsed="false">
      <c r="A771" s="1" t="s">
        <v>70</v>
      </c>
      <c r="B771" s="1" t="s">
        <v>41</v>
      </c>
      <c r="C771" s="1" t="s">
        <v>27</v>
      </c>
      <c r="D771" s="2" t="b">
        <f aca="false">FALSE()</f>
        <v>0</v>
      </c>
      <c r="E771" s="2" t="s">
        <v>61</v>
      </c>
      <c r="F771" s="2" t="s">
        <v>3986</v>
      </c>
      <c r="G771" s="2" t="n">
        <v>40947204</v>
      </c>
      <c r="H771" s="2" t="n">
        <v>40947204</v>
      </c>
      <c r="I771" s="2" t="s">
        <v>44</v>
      </c>
      <c r="J771" s="2" t="s">
        <v>3987</v>
      </c>
      <c r="K771" s="2" t="s">
        <v>3988</v>
      </c>
      <c r="L771" s="2" t="s">
        <v>30</v>
      </c>
      <c r="M771" s="2" t="n">
        <v>0</v>
      </c>
      <c r="N771" s="2" t="s">
        <v>3989</v>
      </c>
      <c r="O771" s="2" t="s">
        <v>3990</v>
      </c>
      <c r="P771" s="2" t="s">
        <v>3991</v>
      </c>
      <c r="Q771" s="2" t="s">
        <v>3992</v>
      </c>
      <c r="R771" s="2" t="s">
        <v>3993</v>
      </c>
      <c r="T771" s="2" t="s">
        <v>39</v>
      </c>
      <c r="U771" s="2" t="n">
        <v>4.0593963779</v>
      </c>
      <c r="V771" s="2" t="n">
        <v>0.456151967039</v>
      </c>
      <c r="W771" s="2" t="n">
        <v>3.45576996152</v>
      </c>
      <c r="X771" s="2" t="n">
        <v>0.3664489642</v>
      </c>
      <c r="Y771" s="2" t="n">
        <v>0.000669075206774</v>
      </c>
    </row>
    <row r="772" customFormat="false" ht="15" hidden="false" customHeight="false" outlineLevel="0" collapsed="false">
      <c r="A772" s="1" t="s">
        <v>70</v>
      </c>
      <c r="B772" s="1" t="s">
        <v>41</v>
      </c>
      <c r="C772" s="1" t="s">
        <v>27</v>
      </c>
      <c r="D772" s="2" t="b">
        <f aca="false">FALSE()</f>
        <v>0</v>
      </c>
      <c r="E772" s="2" t="s">
        <v>28</v>
      </c>
      <c r="F772" s="2" t="s">
        <v>3994</v>
      </c>
      <c r="G772" s="2" t="n">
        <v>28019969</v>
      </c>
      <c r="H772" s="2" t="n">
        <v>28019969</v>
      </c>
      <c r="I772" s="2" t="s">
        <v>33</v>
      </c>
      <c r="J772" s="2" t="s">
        <v>3995</v>
      </c>
      <c r="K772" s="2" t="s">
        <v>3996</v>
      </c>
      <c r="L772" s="2" t="s">
        <v>30</v>
      </c>
      <c r="M772" s="2" t="n">
        <v>0</v>
      </c>
      <c r="N772" s="2" t="s">
        <v>3997</v>
      </c>
      <c r="O772" s="2" t="s">
        <v>3998</v>
      </c>
      <c r="P772" s="2" t="s">
        <v>3999</v>
      </c>
      <c r="Q772" s="2" t="s">
        <v>207</v>
      </c>
      <c r="R772" s="2" t="s">
        <v>206</v>
      </c>
      <c r="T772" s="2" t="s">
        <v>39</v>
      </c>
      <c r="U772" s="2" t="n">
        <v>10.5640403046</v>
      </c>
      <c r="V772" s="2" t="n">
        <v>0.205395233628</v>
      </c>
      <c r="W772" s="2" t="n">
        <v>10.07524076</v>
      </c>
      <c r="X772" s="2" t="n">
        <v>0.237501996994</v>
      </c>
      <c r="Y772" s="2" t="n">
        <v>0.000671417183482</v>
      </c>
    </row>
    <row r="773" customFormat="false" ht="15" hidden="false" customHeight="false" outlineLevel="0" collapsed="false">
      <c r="A773" s="1" t="s">
        <v>70</v>
      </c>
      <c r="B773" s="1" t="s">
        <v>41</v>
      </c>
      <c r="C773" s="1" t="s">
        <v>27</v>
      </c>
      <c r="D773" s="2" t="b">
        <f aca="false">FALSE()</f>
        <v>0</v>
      </c>
      <c r="E773" s="2" t="s">
        <v>28</v>
      </c>
      <c r="F773" s="2" t="s">
        <v>4000</v>
      </c>
      <c r="G773" s="2" t="n">
        <v>58702711</v>
      </c>
      <c r="H773" s="2" t="n">
        <v>58702711</v>
      </c>
      <c r="I773" s="2" t="s">
        <v>30</v>
      </c>
      <c r="J773" s="2" t="s">
        <v>4001</v>
      </c>
      <c r="K773" s="2" t="s">
        <v>4002</v>
      </c>
      <c r="L773" s="2" t="s">
        <v>33</v>
      </c>
      <c r="M773" s="2" t="n">
        <v>0</v>
      </c>
      <c r="N773" s="2" t="s">
        <v>4003</v>
      </c>
      <c r="O773" s="2" t="s">
        <v>4004</v>
      </c>
      <c r="P773" s="2" t="s">
        <v>4005</v>
      </c>
      <c r="Q773" s="2" t="s">
        <v>4006</v>
      </c>
      <c r="R773" s="2" t="s">
        <v>4007</v>
      </c>
      <c r="T773" s="2" t="s">
        <v>39</v>
      </c>
      <c r="U773" s="2" t="n">
        <v>1.70571290821</v>
      </c>
      <c r="V773" s="2" t="n">
        <v>0.247043452325</v>
      </c>
      <c r="W773" s="2" t="n">
        <v>0.768313430117</v>
      </c>
      <c r="X773" s="2" t="n">
        <v>0.460967566839</v>
      </c>
      <c r="Y773" s="2" t="n">
        <v>0.000679236954107</v>
      </c>
    </row>
    <row r="774" customFormat="false" ht="15" hidden="false" customHeight="false" outlineLevel="0" collapsed="false">
      <c r="A774" s="1" t="s">
        <v>70</v>
      </c>
      <c r="B774" s="1" t="s">
        <v>41</v>
      </c>
      <c r="C774" s="1" t="s">
        <v>27</v>
      </c>
      <c r="D774" s="2" t="b">
        <f aca="false">FALSE()</f>
        <v>0</v>
      </c>
      <c r="E774" s="2" t="s">
        <v>61</v>
      </c>
      <c r="F774" s="2" t="s">
        <v>2927</v>
      </c>
      <c r="G774" s="2" t="n">
        <v>30692072</v>
      </c>
      <c r="H774" s="2" t="n">
        <v>30692072</v>
      </c>
      <c r="I774" s="2" t="s">
        <v>30</v>
      </c>
      <c r="J774" s="2" t="s">
        <v>4008</v>
      </c>
      <c r="K774" s="2" t="s">
        <v>4009</v>
      </c>
      <c r="L774" s="2" t="s">
        <v>33</v>
      </c>
      <c r="M774" s="2" t="n">
        <v>0</v>
      </c>
      <c r="N774" s="2" t="s">
        <v>4010</v>
      </c>
      <c r="O774" s="2" t="s">
        <v>4011</v>
      </c>
      <c r="P774" s="2" t="s">
        <v>4012</v>
      </c>
      <c r="Q774" s="2" t="s">
        <v>2933</v>
      </c>
      <c r="R774" s="2" t="s">
        <v>2934</v>
      </c>
      <c r="T774" s="2" t="s">
        <v>39</v>
      </c>
      <c r="U774" s="2" t="n">
        <v>3.44809497565</v>
      </c>
      <c r="V774" s="2" t="n">
        <v>1.39266796173</v>
      </c>
      <c r="W774" s="2" t="n">
        <v>2.21736020116</v>
      </c>
      <c r="X774" s="2" t="n">
        <v>0.303232607363</v>
      </c>
      <c r="Y774" s="2" t="n">
        <v>0.000688756358969</v>
      </c>
    </row>
    <row r="775" customFormat="false" ht="15" hidden="false" customHeight="false" outlineLevel="0" collapsed="false">
      <c r="A775" s="1" t="s">
        <v>70</v>
      </c>
      <c r="B775" s="1" t="s">
        <v>26</v>
      </c>
      <c r="C775" s="1" t="s">
        <v>27</v>
      </c>
      <c r="D775" s="2" t="b">
        <f aca="false">FALSE()</f>
        <v>0</v>
      </c>
      <c r="E775" s="2" t="s">
        <v>71</v>
      </c>
      <c r="F775" s="2" t="s">
        <v>4013</v>
      </c>
      <c r="G775" s="2" t="n">
        <v>43175762</v>
      </c>
      <c r="H775" s="2" t="n">
        <v>43176202</v>
      </c>
      <c r="I775" s="2" t="s">
        <v>33</v>
      </c>
      <c r="J775" s="2" t="s">
        <v>4014</v>
      </c>
      <c r="K775" s="2" t="s">
        <v>4015</v>
      </c>
      <c r="L775" s="2" t="s">
        <v>30</v>
      </c>
      <c r="M775" s="2" t="n">
        <v>0</v>
      </c>
      <c r="N775" s="2" t="s">
        <v>4016</v>
      </c>
      <c r="O775" s="2" t="s">
        <v>4017</v>
      </c>
      <c r="P775" s="2" t="s">
        <v>4018</v>
      </c>
      <c r="Q775" s="2" t="s">
        <v>206</v>
      </c>
      <c r="R775" s="2" t="s">
        <v>207</v>
      </c>
      <c r="T775" s="2" t="s">
        <v>39</v>
      </c>
      <c r="U775" s="2" t="n">
        <v>4.46686079902</v>
      </c>
      <c r="V775" s="2" t="n">
        <v>0.220459666185</v>
      </c>
      <c r="W775" s="2" t="n">
        <v>4.02762625214</v>
      </c>
      <c r="X775" s="2" t="n">
        <v>0.213143435108</v>
      </c>
      <c r="Y775" s="2" t="n">
        <v>0.00068968230991</v>
      </c>
    </row>
    <row r="776" customFormat="false" ht="15" hidden="false" customHeight="false" outlineLevel="0" collapsed="false">
      <c r="A776" s="1" t="s">
        <v>25</v>
      </c>
      <c r="B776" s="1" t="s">
        <v>26</v>
      </c>
      <c r="C776" s="1" t="s">
        <v>27</v>
      </c>
      <c r="D776" s="2" t="b">
        <f aca="false">FALSE()</f>
        <v>0</v>
      </c>
      <c r="E776" s="2" t="s">
        <v>42</v>
      </c>
      <c r="F776" s="2" t="s">
        <v>4019</v>
      </c>
      <c r="G776" s="2" t="n">
        <v>54895910</v>
      </c>
      <c r="H776" s="2" t="n">
        <v>54902153</v>
      </c>
      <c r="I776" s="2" t="s">
        <v>30</v>
      </c>
      <c r="J776" s="2" t="s">
        <v>4020</v>
      </c>
      <c r="K776" s="2" t="s">
        <v>4021</v>
      </c>
      <c r="L776" s="2" t="s">
        <v>30</v>
      </c>
      <c r="M776" s="2" t="n">
        <v>0</v>
      </c>
      <c r="N776" s="2" t="s">
        <v>4022</v>
      </c>
      <c r="O776" s="2" t="s">
        <v>4023</v>
      </c>
      <c r="P776" s="2" t="s">
        <v>4024</v>
      </c>
      <c r="Q776" s="2" t="s">
        <v>121</v>
      </c>
      <c r="R776" s="2" t="s">
        <v>120</v>
      </c>
      <c r="T776" s="2" t="s">
        <v>49</v>
      </c>
      <c r="U776" s="2" t="n">
        <v>5.15879478099</v>
      </c>
      <c r="V776" s="2" t="n">
        <v>0.541808027538</v>
      </c>
      <c r="W776" s="2" t="n">
        <v>6.32598754536</v>
      </c>
      <c r="X776" s="2" t="n">
        <v>0.793359267009</v>
      </c>
      <c r="Y776" s="2" t="n">
        <v>0.000689948152437</v>
      </c>
    </row>
    <row r="777" customFormat="false" ht="15" hidden="false" customHeight="false" outlineLevel="0" collapsed="false">
      <c r="A777" s="1" t="s">
        <v>25</v>
      </c>
      <c r="B777" s="1" t="s">
        <v>26</v>
      </c>
      <c r="C777" s="1" t="s">
        <v>27</v>
      </c>
      <c r="D777" s="2" t="b">
        <f aca="false">FALSE()</f>
        <v>0</v>
      </c>
      <c r="E777" s="2" t="s">
        <v>42</v>
      </c>
      <c r="F777" s="2" t="s">
        <v>4025</v>
      </c>
      <c r="G777" s="2" t="n">
        <v>60392317</v>
      </c>
      <c r="H777" s="2" t="n">
        <v>60399192</v>
      </c>
      <c r="I777" s="2" t="s">
        <v>30</v>
      </c>
      <c r="J777" s="2" t="s">
        <v>881</v>
      </c>
      <c r="K777" s="2" t="s">
        <v>882</v>
      </c>
      <c r="L777" s="2" t="s">
        <v>33</v>
      </c>
      <c r="M777" s="2" t="n">
        <v>0</v>
      </c>
      <c r="N777" s="2" t="s">
        <v>883</v>
      </c>
      <c r="O777" s="2" t="s">
        <v>4026</v>
      </c>
      <c r="P777" s="2" t="s">
        <v>4027</v>
      </c>
      <c r="Q777" s="2" t="s">
        <v>4028</v>
      </c>
      <c r="R777" s="2" t="s">
        <v>4029</v>
      </c>
      <c r="T777" s="2" t="s">
        <v>49</v>
      </c>
      <c r="U777" s="2" t="n">
        <v>6.90312571334</v>
      </c>
      <c r="V777" s="2" t="n">
        <v>0.436512424862</v>
      </c>
      <c r="W777" s="2" t="n">
        <v>7.8206362792</v>
      </c>
      <c r="X777" s="2" t="n">
        <v>0.759717596717</v>
      </c>
      <c r="Y777" s="2" t="n">
        <v>0.000690322629232</v>
      </c>
    </row>
    <row r="778" customFormat="false" ht="15" hidden="false" customHeight="false" outlineLevel="0" collapsed="false">
      <c r="A778" s="1" t="s">
        <v>25</v>
      </c>
      <c r="B778" s="1" t="s">
        <v>41</v>
      </c>
      <c r="C778" s="1" t="s">
        <v>27</v>
      </c>
      <c r="D778" s="2" t="b">
        <f aca="false">FALSE()</f>
        <v>0</v>
      </c>
      <c r="E778" s="2" t="s">
        <v>28</v>
      </c>
      <c r="F778" s="2" t="s">
        <v>4030</v>
      </c>
      <c r="G778" s="2" t="n">
        <v>61993550</v>
      </c>
      <c r="H778" s="2" t="n">
        <v>61993550</v>
      </c>
      <c r="I778" s="2" t="s">
        <v>33</v>
      </c>
      <c r="J778" s="2" t="s">
        <v>881</v>
      </c>
      <c r="K778" s="2" t="s">
        <v>882</v>
      </c>
      <c r="L778" s="2" t="s">
        <v>33</v>
      </c>
      <c r="M778" s="2" t="n">
        <v>0</v>
      </c>
      <c r="N778" s="2" t="s">
        <v>883</v>
      </c>
      <c r="O778" s="2" t="s">
        <v>4027</v>
      </c>
      <c r="P778" s="2" t="s">
        <v>4026</v>
      </c>
      <c r="Q778" s="2" t="s">
        <v>4029</v>
      </c>
      <c r="R778" s="2" t="s">
        <v>4028</v>
      </c>
      <c r="T778" s="2" t="s">
        <v>39</v>
      </c>
      <c r="U778" s="2" t="n">
        <v>7.8206362792</v>
      </c>
      <c r="V778" s="2" t="n">
        <v>0.759717596717</v>
      </c>
      <c r="W778" s="2" t="n">
        <v>6.90312571334</v>
      </c>
      <c r="X778" s="2" t="n">
        <v>0.436512424862</v>
      </c>
      <c r="Y778" s="2" t="n">
        <v>0.000690322629232</v>
      </c>
    </row>
    <row r="779" customFormat="false" ht="15" hidden="false" customHeight="false" outlineLevel="0" collapsed="false">
      <c r="A779" s="1" t="s">
        <v>70</v>
      </c>
      <c r="B779" s="1" t="s">
        <v>41</v>
      </c>
      <c r="C779" s="1" t="s">
        <v>27</v>
      </c>
      <c r="D779" s="2" t="b">
        <f aca="false">FALSE()</f>
        <v>0</v>
      </c>
      <c r="E779" s="2" t="s">
        <v>28</v>
      </c>
      <c r="F779" s="2" t="s">
        <v>4031</v>
      </c>
      <c r="G779" s="2" t="n">
        <v>78378689</v>
      </c>
      <c r="H779" s="2" t="n">
        <v>78378689</v>
      </c>
      <c r="I779" s="2" t="s">
        <v>44</v>
      </c>
      <c r="J779" s="2" t="s">
        <v>3735</v>
      </c>
      <c r="K779" s="2" t="s">
        <v>3736</v>
      </c>
      <c r="L779" s="2" t="s">
        <v>30</v>
      </c>
      <c r="M779" s="2" t="n">
        <v>0</v>
      </c>
      <c r="N779" s="2" t="s">
        <v>3737</v>
      </c>
      <c r="O779" s="2" t="s">
        <v>4032</v>
      </c>
      <c r="P779" s="2" t="s">
        <v>4033</v>
      </c>
      <c r="Q779" s="2" t="s">
        <v>207</v>
      </c>
      <c r="R779" s="2" t="s">
        <v>206</v>
      </c>
      <c r="T779" s="2" t="s">
        <v>49</v>
      </c>
      <c r="U779" s="2" t="n">
        <v>6.15969222485</v>
      </c>
      <c r="V779" s="2" t="n">
        <v>0.165015961571</v>
      </c>
      <c r="W779" s="2" t="n">
        <v>6.68853741128</v>
      </c>
      <c r="X779" s="2" t="n">
        <v>0.282648955206</v>
      </c>
      <c r="Y779" s="2" t="n">
        <v>0.000690487233423</v>
      </c>
    </row>
    <row r="780" customFormat="false" ht="15" hidden="false" customHeight="false" outlineLevel="0" collapsed="false">
      <c r="A780" s="1" t="s">
        <v>70</v>
      </c>
      <c r="B780" s="1" t="s">
        <v>26</v>
      </c>
      <c r="C780" s="1" t="s">
        <v>27</v>
      </c>
      <c r="D780" s="2" t="b">
        <f aca="false">FALSE()</f>
        <v>0</v>
      </c>
      <c r="E780" s="2" t="s">
        <v>51</v>
      </c>
      <c r="F780" s="2" t="s">
        <v>4034</v>
      </c>
      <c r="G780" s="2" t="n">
        <v>145844350</v>
      </c>
      <c r="H780" s="2" t="n">
        <v>145851470</v>
      </c>
      <c r="I780" s="2" t="s">
        <v>33</v>
      </c>
      <c r="J780" s="2" t="s">
        <v>123</v>
      </c>
      <c r="K780" s="2" t="s">
        <v>124</v>
      </c>
      <c r="L780" s="2" t="s">
        <v>30</v>
      </c>
      <c r="M780" s="2" t="n">
        <v>0</v>
      </c>
      <c r="N780" s="2" t="s">
        <v>131</v>
      </c>
      <c r="O780" s="2" t="s">
        <v>4035</v>
      </c>
      <c r="P780" s="2" t="s">
        <v>4036</v>
      </c>
      <c r="Q780" s="2" t="s">
        <v>4037</v>
      </c>
      <c r="R780" s="2" t="s">
        <v>4038</v>
      </c>
      <c r="T780" s="2" t="s">
        <v>39</v>
      </c>
      <c r="U780" s="2" t="n">
        <v>2.94231327523</v>
      </c>
      <c r="V780" s="2" t="n">
        <v>0.398620787671</v>
      </c>
      <c r="W780" s="2" t="n">
        <v>2.39672087518</v>
      </c>
      <c r="X780" s="2" t="n">
        <v>0.346587978561</v>
      </c>
      <c r="Y780" s="2" t="n">
        <v>0.000698268893786</v>
      </c>
    </row>
    <row r="781" customFormat="false" ht="15" hidden="false" customHeight="false" outlineLevel="0" collapsed="false">
      <c r="A781" s="1" t="s">
        <v>70</v>
      </c>
      <c r="B781" s="1" t="s">
        <v>26</v>
      </c>
      <c r="C781" s="1" t="s">
        <v>27</v>
      </c>
      <c r="D781" s="2" t="b">
        <f aca="false">FALSE()</f>
        <v>0</v>
      </c>
      <c r="E781" s="2" t="s">
        <v>28</v>
      </c>
      <c r="F781" s="2" t="s">
        <v>4039</v>
      </c>
      <c r="G781" s="2" t="n">
        <v>101910980</v>
      </c>
      <c r="H781" s="2" t="n">
        <v>101911087</v>
      </c>
      <c r="I781" s="2" t="s">
        <v>30</v>
      </c>
      <c r="J781" s="2" t="s">
        <v>4040</v>
      </c>
      <c r="K781" s="2" t="s">
        <v>4041</v>
      </c>
      <c r="L781" s="2" t="s">
        <v>33</v>
      </c>
      <c r="M781" s="2" t="n">
        <v>0</v>
      </c>
      <c r="N781" s="2" t="s">
        <v>4042</v>
      </c>
      <c r="O781" s="2" t="s">
        <v>4043</v>
      </c>
      <c r="P781" s="2" t="s">
        <v>4044</v>
      </c>
      <c r="Q781" s="2" t="s">
        <v>2351</v>
      </c>
      <c r="R781" s="2" t="s">
        <v>2352</v>
      </c>
      <c r="T781" s="2" t="s">
        <v>49</v>
      </c>
      <c r="U781" s="2" t="n">
        <v>3.96245666344</v>
      </c>
      <c r="V781" s="2" t="n">
        <v>0.440349240909</v>
      </c>
      <c r="W781" s="2" t="n">
        <v>4.80716969368</v>
      </c>
      <c r="X781" s="2" t="n">
        <v>0.398671448935</v>
      </c>
      <c r="Y781" s="2" t="n">
        <v>0.000698885480116</v>
      </c>
    </row>
    <row r="782" customFormat="false" ht="15" hidden="false" customHeight="false" outlineLevel="0" collapsed="false">
      <c r="A782" s="1" t="s">
        <v>70</v>
      </c>
      <c r="B782" s="1" t="s">
        <v>41</v>
      </c>
      <c r="C782" s="1" t="s">
        <v>27</v>
      </c>
      <c r="D782" s="2" t="b">
        <f aca="false">FALSE()</f>
        <v>0</v>
      </c>
      <c r="E782" s="2" t="s">
        <v>28</v>
      </c>
      <c r="F782" s="2" t="s">
        <v>4045</v>
      </c>
      <c r="G782" s="2" t="n">
        <v>80953085</v>
      </c>
      <c r="H782" s="2" t="n">
        <v>80953085</v>
      </c>
      <c r="I782" s="2" t="s">
        <v>30</v>
      </c>
      <c r="J782" s="2" t="s">
        <v>4046</v>
      </c>
      <c r="K782" s="2" t="s">
        <v>4047</v>
      </c>
      <c r="L782" s="2" t="s">
        <v>33</v>
      </c>
      <c r="M782" s="2" t="n">
        <v>0</v>
      </c>
      <c r="N782" s="2" t="s">
        <v>4048</v>
      </c>
      <c r="O782" s="2" t="s">
        <v>4049</v>
      </c>
      <c r="P782" s="2" t="s">
        <v>4050</v>
      </c>
      <c r="Q782" s="2" t="s">
        <v>2150</v>
      </c>
      <c r="R782" s="2" t="s">
        <v>2151</v>
      </c>
      <c r="T782" s="2" t="s">
        <v>49</v>
      </c>
      <c r="U782" s="2" t="n">
        <v>4.32523552411</v>
      </c>
      <c r="V782" s="2" t="n">
        <v>0.325684032837</v>
      </c>
      <c r="W782" s="2" t="n">
        <v>4.92290752605</v>
      </c>
      <c r="X782" s="2" t="n">
        <v>0.301110586396</v>
      </c>
      <c r="Y782" s="2" t="n">
        <v>0.000701794863339</v>
      </c>
    </row>
    <row r="783" customFormat="false" ht="15" hidden="false" customHeight="false" outlineLevel="0" collapsed="false">
      <c r="A783" s="1" t="s">
        <v>70</v>
      </c>
      <c r="B783" s="1" t="s">
        <v>26</v>
      </c>
      <c r="C783" s="1" t="s">
        <v>27</v>
      </c>
      <c r="D783" s="2" t="b">
        <f aca="false">FALSE()</f>
        <v>0</v>
      </c>
      <c r="E783" s="2" t="s">
        <v>51</v>
      </c>
      <c r="F783" s="2" t="s">
        <v>4051</v>
      </c>
      <c r="G783" s="2" t="n">
        <v>112187570</v>
      </c>
      <c r="H783" s="2" t="n">
        <v>112191969</v>
      </c>
      <c r="I783" s="2" t="s">
        <v>33</v>
      </c>
      <c r="J783" s="2" t="s">
        <v>4052</v>
      </c>
      <c r="K783" s="2" t="s">
        <v>4053</v>
      </c>
      <c r="L783" s="2" t="s">
        <v>30</v>
      </c>
      <c r="M783" s="2" t="n">
        <v>0</v>
      </c>
      <c r="N783" s="2" t="s">
        <v>4054</v>
      </c>
      <c r="O783" s="2" t="s">
        <v>4055</v>
      </c>
      <c r="P783" s="2" t="s">
        <v>4056</v>
      </c>
      <c r="Q783" s="2" t="s">
        <v>4057</v>
      </c>
      <c r="R783" s="2" t="s">
        <v>4058</v>
      </c>
      <c r="T783" s="2" t="s">
        <v>49</v>
      </c>
      <c r="U783" s="2" t="n">
        <v>2.2540411703</v>
      </c>
      <c r="V783" s="2" t="n">
        <v>0.425991245827</v>
      </c>
      <c r="W783" s="2" t="n">
        <v>2.72465242682</v>
      </c>
      <c r="X783" s="2" t="n">
        <v>0.270493971669</v>
      </c>
      <c r="Y783" s="2" t="n">
        <v>0.000705898247089</v>
      </c>
    </row>
    <row r="784" customFormat="false" ht="15" hidden="false" customHeight="false" outlineLevel="0" collapsed="false">
      <c r="A784" s="1" t="s">
        <v>25</v>
      </c>
      <c r="B784" s="1" t="s">
        <v>26</v>
      </c>
      <c r="C784" s="1" t="s">
        <v>27</v>
      </c>
      <c r="D784" s="2" t="b">
        <f aca="false">FALSE()</f>
        <v>0</v>
      </c>
      <c r="E784" s="2" t="s">
        <v>28</v>
      </c>
      <c r="F784" s="2" t="s">
        <v>4059</v>
      </c>
      <c r="G784" s="2" t="n">
        <v>150454665</v>
      </c>
      <c r="H784" s="2" t="n">
        <v>150454841</v>
      </c>
      <c r="I784" s="2" t="s">
        <v>30</v>
      </c>
      <c r="J784" s="2" t="s">
        <v>4060</v>
      </c>
      <c r="K784" s="2" t="s">
        <v>4061</v>
      </c>
      <c r="L784" s="2" t="s">
        <v>33</v>
      </c>
      <c r="M784" s="2" t="n">
        <v>0</v>
      </c>
      <c r="N784" s="2" t="s">
        <v>4062</v>
      </c>
      <c r="O784" s="2" t="s">
        <v>4063</v>
      </c>
      <c r="P784" s="2" t="s">
        <v>4064</v>
      </c>
      <c r="Q784" s="2" t="s">
        <v>4065</v>
      </c>
      <c r="R784" s="2" t="s">
        <v>4066</v>
      </c>
      <c r="T784" s="2" t="s">
        <v>49</v>
      </c>
      <c r="U784" s="2" t="n">
        <v>4.15117918486</v>
      </c>
      <c r="V784" s="2" t="n">
        <v>0.534286442829</v>
      </c>
      <c r="W784" s="2" t="n">
        <v>4.87344173605</v>
      </c>
      <c r="X784" s="2" t="n">
        <v>0.49948644014</v>
      </c>
      <c r="Y784" s="2" t="n">
        <v>0.000706932922469</v>
      </c>
    </row>
    <row r="785" customFormat="false" ht="15" hidden="false" customHeight="false" outlineLevel="0" collapsed="false">
      <c r="A785" s="1" t="s">
        <v>25</v>
      </c>
      <c r="B785" s="1" t="s">
        <v>41</v>
      </c>
      <c r="C785" s="1" t="s">
        <v>27</v>
      </c>
      <c r="D785" s="2" t="b">
        <f aca="false">FALSE()</f>
        <v>0</v>
      </c>
      <c r="E785" s="2" t="s">
        <v>71</v>
      </c>
      <c r="F785" s="2" t="s">
        <v>4067</v>
      </c>
      <c r="G785" s="2" t="n">
        <v>100887077</v>
      </c>
      <c r="H785" s="2" t="n">
        <v>100887077</v>
      </c>
      <c r="I785" s="2" t="s">
        <v>30</v>
      </c>
      <c r="J785" s="2" t="s">
        <v>4068</v>
      </c>
      <c r="K785" s="2" t="s">
        <v>4069</v>
      </c>
      <c r="L785" s="2" t="s">
        <v>33</v>
      </c>
      <c r="M785" s="2" t="n">
        <v>0</v>
      </c>
      <c r="N785" s="2" t="s">
        <v>4070</v>
      </c>
      <c r="O785" s="2" t="s">
        <v>4071</v>
      </c>
      <c r="P785" s="2" t="s">
        <v>4072</v>
      </c>
      <c r="Q785" s="2" t="s">
        <v>4073</v>
      </c>
      <c r="R785" s="2" t="s">
        <v>4074</v>
      </c>
      <c r="T785" s="2" t="s">
        <v>49</v>
      </c>
      <c r="U785" s="2" t="n">
        <v>4.44708558696</v>
      </c>
      <c r="V785" s="2" t="n">
        <v>0.294969904299</v>
      </c>
      <c r="W785" s="2" t="n">
        <v>4.82466010566</v>
      </c>
      <c r="X785" s="2" t="n">
        <v>0.194741206234</v>
      </c>
      <c r="Y785" s="2" t="n">
        <v>0.000713347116842</v>
      </c>
    </row>
    <row r="786" customFormat="false" ht="15" hidden="false" customHeight="false" outlineLevel="0" collapsed="false">
      <c r="A786" s="1" t="s">
        <v>70</v>
      </c>
      <c r="B786" s="1" t="s">
        <v>26</v>
      </c>
      <c r="C786" s="1" t="s">
        <v>27</v>
      </c>
      <c r="D786" s="2" t="b">
        <f aca="false">FALSE()</f>
        <v>0</v>
      </c>
      <c r="E786" s="2" t="s">
        <v>51</v>
      </c>
      <c r="F786" s="2" t="s">
        <v>4075</v>
      </c>
      <c r="G786" s="2" t="n">
        <v>86741996</v>
      </c>
      <c r="H786" s="2" t="n">
        <v>86749134</v>
      </c>
      <c r="I786" s="2" t="s">
        <v>33</v>
      </c>
      <c r="J786" s="2" t="s">
        <v>4076</v>
      </c>
      <c r="K786" s="2" t="s">
        <v>4077</v>
      </c>
      <c r="L786" s="2" t="s">
        <v>33</v>
      </c>
      <c r="M786" s="2" t="n">
        <v>0</v>
      </c>
      <c r="N786" s="2" t="s">
        <v>4078</v>
      </c>
      <c r="O786" s="2" t="s">
        <v>4079</v>
      </c>
      <c r="P786" s="2" t="s">
        <v>4080</v>
      </c>
      <c r="Q786" s="2" t="s">
        <v>58</v>
      </c>
      <c r="R786" s="2" t="s">
        <v>59</v>
      </c>
      <c r="T786" s="2" t="s">
        <v>39</v>
      </c>
      <c r="U786" s="2" t="n">
        <v>5.93895932892</v>
      </c>
      <c r="V786" s="2" t="n">
        <v>0.244108151313</v>
      </c>
      <c r="W786" s="2" t="n">
        <v>5.5751729095</v>
      </c>
      <c r="X786" s="2" t="n">
        <v>0.207035086201</v>
      </c>
      <c r="Y786" s="2" t="n">
        <v>0.000714285249003</v>
      </c>
    </row>
    <row r="787" customFormat="false" ht="15" hidden="false" customHeight="false" outlineLevel="0" collapsed="false">
      <c r="A787" s="1" t="s">
        <v>25</v>
      </c>
      <c r="B787" s="1" t="s">
        <v>26</v>
      </c>
      <c r="C787" s="1" t="s">
        <v>27</v>
      </c>
      <c r="D787" s="2" t="b">
        <f aca="false">FALSE()</f>
        <v>0</v>
      </c>
      <c r="E787" s="2" t="s">
        <v>42</v>
      </c>
      <c r="F787" s="2" t="s">
        <v>4081</v>
      </c>
      <c r="G787" s="2" t="n">
        <v>68608416</v>
      </c>
      <c r="H787" s="2" t="n">
        <v>68614840</v>
      </c>
      <c r="I787" s="2" t="s">
        <v>30</v>
      </c>
      <c r="J787" s="2" t="s">
        <v>4082</v>
      </c>
      <c r="K787" s="2" t="s">
        <v>4083</v>
      </c>
      <c r="L787" s="2" t="s">
        <v>30</v>
      </c>
      <c r="M787" s="2" t="n">
        <v>0</v>
      </c>
      <c r="N787" s="2" t="s">
        <v>4084</v>
      </c>
      <c r="O787" s="2" t="s">
        <v>4085</v>
      </c>
      <c r="P787" s="2" t="s">
        <v>4086</v>
      </c>
      <c r="Q787" s="2" t="s">
        <v>4087</v>
      </c>
      <c r="R787" s="2" t="s">
        <v>4088</v>
      </c>
      <c r="T787" s="2" t="s">
        <v>39</v>
      </c>
      <c r="U787" s="2" t="n">
        <v>5.94318499529</v>
      </c>
      <c r="V787" s="2" t="n">
        <v>0.957972773901</v>
      </c>
      <c r="W787" s="2" t="n">
        <v>4.97615736161</v>
      </c>
      <c r="X787" s="2" t="n">
        <v>0.313356937621</v>
      </c>
      <c r="Y787" s="2" t="n">
        <v>0.000718456964694</v>
      </c>
    </row>
    <row r="788" customFormat="false" ht="15" hidden="false" customHeight="false" outlineLevel="0" collapsed="false">
      <c r="A788" s="1" t="s">
        <v>50</v>
      </c>
      <c r="B788" s="1" t="s">
        <v>41</v>
      </c>
      <c r="C788" s="1" t="s">
        <v>27</v>
      </c>
      <c r="D788" s="2" t="b">
        <f aca="false">FALSE()</f>
        <v>0</v>
      </c>
      <c r="E788" s="2" t="s">
        <v>304</v>
      </c>
      <c r="F788" s="2" t="s">
        <v>4089</v>
      </c>
      <c r="G788" s="2" t="n">
        <v>146665783</v>
      </c>
      <c r="H788" s="2" t="n">
        <v>146665783</v>
      </c>
      <c r="I788" s="2" t="s">
        <v>44</v>
      </c>
      <c r="J788" s="2" t="s">
        <v>527</v>
      </c>
      <c r="K788" s="2" t="s">
        <v>528</v>
      </c>
      <c r="L788" s="2" t="s">
        <v>30</v>
      </c>
      <c r="M788" s="2" t="n">
        <v>0</v>
      </c>
      <c r="N788" s="2" t="s">
        <v>529</v>
      </c>
      <c r="O788" s="2" t="s">
        <v>4090</v>
      </c>
      <c r="P788" s="2" t="s">
        <v>4091</v>
      </c>
      <c r="Q788" s="2" t="s">
        <v>4092</v>
      </c>
      <c r="R788" s="2" t="s">
        <v>4093</v>
      </c>
      <c r="T788" s="2" t="s">
        <v>49</v>
      </c>
      <c r="U788" s="2" t="n">
        <v>0.789534285974</v>
      </c>
      <c r="V788" s="2" t="n">
        <v>0.293571888854</v>
      </c>
      <c r="W788" s="2" t="n">
        <v>1.53410532279</v>
      </c>
      <c r="X788" s="2" t="n">
        <v>0.612835864756</v>
      </c>
      <c r="Y788" s="2" t="n">
        <v>0.00072035469356</v>
      </c>
    </row>
    <row r="789" customFormat="false" ht="15" hidden="false" customHeight="false" outlineLevel="0" collapsed="false">
      <c r="A789" s="1" t="s">
        <v>70</v>
      </c>
      <c r="B789" s="1" t="s">
        <v>41</v>
      </c>
      <c r="C789" s="1" t="s">
        <v>27</v>
      </c>
      <c r="D789" s="2" t="b">
        <f aca="false">FALSE()</f>
        <v>0</v>
      </c>
      <c r="E789" s="2" t="s">
        <v>28</v>
      </c>
      <c r="F789" s="2" t="s">
        <v>4094</v>
      </c>
      <c r="G789" s="2" t="n">
        <v>44198058</v>
      </c>
      <c r="H789" s="2" t="n">
        <v>44198058</v>
      </c>
      <c r="I789" s="2" t="s">
        <v>44</v>
      </c>
      <c r="J789" s="2" t="s">
        <v>4095</v>
      </c>
      <c r="K789" s="2" t="s">
        <v>4096</v>
      </c>
      <c r="L789" s="2" t="s">
        <v>30</v>
      </c>
      <c r="M789" s="2" t="n">
        <v>0</v>
      </c>
      <c r="N789" s="2" t="s">
        <v>4097</v>
      </c>
      <c r="O789" s="2" t="s">
        <v>4098</v>
      </c>
      <c r="P789" s="2" t="s">
        <v>4099</v>
      </c>
      <c r="Q789" s="2" t="s">
        <v>4100</v>
      </c>
      <c r="R789" s="2" t="s">
        <v>4101</v>
      </c>
      <c r="T789" s="2" t="s">
        <v>39</v>
      </c>
      <c r="U789" s="2" t="n">
        <v>7.40208972706</v>
      </c>
      <c r="V789" s="2" t="n">
        <v>0.253470621514</v>
      </c>
      <c r="W789" s="2" t="n">
        <v>6.94671817649</v>
      </c>
      <c r="X789" s="2" t="n">
        <v>0.37989028476</v>
      </c>
      <c r="Y789" s="2" t="n">
        <v>0.000721368523049</v>
      </c>
    </row>
    <row r="790" customFormat="false" ht="15" hidden="false" customHeight="false" outlineLevel="0" collapsed="false">
      <c r="A790" s="1" t="s">
        <v>70</v>
      </c>
      <c r="B790" s="1" t="s">
        <v>26</v>
      </c>
      <c r="C790" s="1" t="s">
        <v>27</v>
      </c>
      <c r="D790" s="2" t="b">
        <f aca="false">FALSE()</f>
        <v>0</v>
      </c>
      <c r="E790" s="2" t="s">
        <v>28</v>
      </c>
      <c r="F790" s="2" t="s">
        <v>4102</v>
      </c>
      <c r="G790" s="2" t="n">
        <v>54375814</v>
      </c>
      <c r="H790" s="2" t="n">
        <v>54376013</v>
      </c>
      <c r="I790" s="2" t="s">
        <v>33</v>
      </c>
      <c r="J790" s="2" t="s">
        <v>4103</v>
      </c>
      <c r="K790" s="2" t="s">
        <v>4104</v>
      </c>
      <c r="L790" s="2" t="s">
        <v>30</v>
      </c>
      <c r="M790" s="2" t="n">
        <v>0</v>
      </c>
      <c r="N790" s="2" t="s">
        <v>4105</v>
      </c>
      <c r="O790" s="2" t="s">
        <v>4106</v>
      </c>
      <c r="P790" s="2" t="s">
        <v>4107</v>
      </c>
      <c r="Q790" s="2" t="s">
        <v>121</v>
      </c>
      <c r="R790" s="2" t="s">
        <v>120</v>
      </c>
      <c r="T790" s="2" t="s">
        <v>39</v>
      </c>
      <c r="U790" s="2" t="n">
        <v>5.63805573254</v>
      </c>
      <c r="V790" s="2" t="n">
        <v>0.29860201605</v>
      </c>
      <c r="W790" s="2" t="n">
        <v>5.15505706265</v>
      </c>
      <c r="X790" s="2" t="n">
        <v>0.20232708497</v>
      </c>
      <c r="Y790" s="2" t="n">
        <v>0.000725927679721</v>
      </c>
    </row>
    <row r="791" customFormat="false" ht="15" hidden="false" customHeight="false" outlineLevel="0" collapsed="false">
      <c r="A791" s="1" t="s">
        <v>70</v>
      </c>
      <c r="B791" s="1" t="s">
        <v>26</v>
      </c>
      <c r="C791" s="1" t="s">
        <v>27</v>
      </c>
      <c r="D791" s="2" t="b">
        <f aca="false">FALSE()</f>
        <v>0</v>
      </c>
      <c r="E791" s="2" t="s">
        <v>42</v>
      </c>
      <c r="F791" s="2" t="s">
        <v>4108</v>
      </c>
      <c r="G791" s="2" t="n">
        <v>95744365</v>
      </c>
      <c r="H791" s="2" t="n">
        <v>95750806</v>
      </c>
      <c r="I791" s="2" t="s">
        <v>33</v>
      </c>
      <c r="J791" s="2" t="s">
        <v>3257</v>
      </c>
      <c r="K791" s="2" t="s">
        <v>3258</v>
      </c>
      <c r="L791" s="2" t="s">
        <v>33</v>
      </c>
      <c r="M791" s="2" t="n">
        <v>0</v>
      </c>
      <c r="N791" s="2" t="s">
        <v>3259</v>
      </c>
      <c r="O791" s="2" t="s">
        <v>4109</v>
      </c>
      <c r="P791" s="2" t="s">
        <v>4110</v>
      </c>
      <c r="Q791" s="2" t="s">
        <v>3495</v>
      </c>
      <c r="R791" s="2" t="s">
        <v>3496</v>
      </c>
      <c r="T791" s="2" t="s">
        <v>39</v>
      </c>
      <c r="U791" s="2" t="n">
        <v>2.09281026192</v>
      </c>
      <c r="V791" s="2" t="n">
        <v>0.288068653886</v>
      </c>
      <c r="W791" s="2" t="n">
        <v>1.67270646154</v>
      </c>
      <c r="X791" s="2" t="n">
        <v>0.30765816004</v>
      </c>
      <c r="Y791" s="2" t="n">
        <v>0.000726994232195</v>
      </c>
    </row>
    <row r="792" customFormat="false" ht="15" hidden="false" customHeight="false" outlineLevel="0" collapsed="false">
      <c r="A792" s="1" t="s">
        <v>70</v>
      </c>
      <c r="B792" s="1" t="s">
        <v>26</v>
      </c>
      <c r="C792" s="1" t="s">
        <v>27</v>
      </c>
      <c r="D792" s="2" t="b">
        <f aca="false">FALSE()</f>
        <v>0</v>
      </c>
      <c r="E792" s="2" t="s">
        <v>42</v>
      </c>
      <c r="F792" s="2" t="s">
        <v>4111</v>
      </c>
      <c r="G792" s="2" t="n">
        <v>95784701</v>
      </c>
      <c r="H792" s="2" t="n">
        <v>95791321</v>
      </c>
      <c r="I792" s="2" t="s">
        <v>33</v>
      </c>
      <c r="J792" s="2" t="s">
        <v>3257</v>
      </c>
      <c r="K792" s="2" t="s">
        <v>3258</v>
      </c>
      <c r="L792" s="2" t="s">
        <v>33</v>
      </c>
      <c r="M792" s="2" t="n">
        <v>0</v>
      </c>
      <c r="N792" s="2" t="s">
        <v>3259</v>
      </c>
      <c r="O792" s="2" t="s">
        <v>4109</v>
      </c>
      <c r="P792" s="2" t="s">
        <v>4110</v>
      </c>
      <c r="Q792" s="2" t="s">
        <v>3495</v>
      </c>
      <c r="R792" s="2" t="s">
        <v>3496</v>
      </c>
      <c r="T792" s="2" t="s">
        <v>39</v>
      </c>
      <c r="U792" s="2" t="n">
        <v>2.09281026192</v>
      </c>
      <c r="V792" s="2" t="n">
        <v>0.288068653886</v>
      </c>
      <c r="W792" s="2" t="n">
        <v>1.67270646154</v>
      </c>
      <c r="X792" s="2" t="n">
        <v>0.30765816004</v>
      </c>
      <c r="Y792" s="2" t="n">
        <v>0.000726994232195</v>
      </c>
    </row>
    <row r="793" customFormat="false" ht="15" hidden="false" customHeight="false" outlineLevel="0" collapsed="false">
      <c r="A793" s="1" t="s">
        <v>70</v>
      </c>
      <c r="B793" s="1" t="s">
        <v>26</v>
      </c>
      <c r="C793" s="1" t="s">
        <v>27</v>
      </c>
      <c r="D793" s="2" t="b">
        <f aca="false">FALSE()</f>
        <v>0</v>
      </c>
      <c r="E793" s="2" t="s">
        <v>28</v>
      </c>
      <c r="F793" s="2" t="s">
        <v>4112</v>
      </c>
      <c r="G793" s="2" t="n">
        <v>31000542</v>
      </c>
      <c r="H793" s="2" t="n">
        <v>31000746</v>
      </c>
      <c r="I793" s="2" t="s">
        <v>30</v>
      </c>
      <c r="J793" s="2" t="s">
        <v>2544</v>
      </c>
      <c r="K793" s="2" t="s">
        <v>2545</v>
      </c>
      <c r="L793" s="2" t="s">
        <v>33</v>
      </c>
      <c r="M793" s="2" t="n">
        <v>0</v>
      </c>
      <c r="N793" s="2" t="s">
        <v>2546</v>
      </c>
      <c r="O793" s="2" t="s">
        <v>4113</v>
      </c>
      <c r="P793" s="2" t="s">
        <v>4114</v>
      </c>
      <c r="Q793" s="2" t="s">
        <v>4115</v>
      </c>
      <c r="R793" s="2" t="s">
        <v>4116</v>
      </c>
      <c r="T793" s="2" t="s">
        <v>39</v>
      </c>
      <c r="U793" s="2" t="n">
        <v>7.68574487708</v>
      </c>
      <c r="V793" s="2" t="n">
        <v>0.309851699672</v>
      </c>
      <c r="W793" s="2" t="n">
        <v>7.04940806158</v>
      </c>
      <c r="X793" s="2" t="n">
        <v>0.563212336053</v>
      </c>
      <c r="Y793" s="2" t="n">
        <v>0.000727447934934</v>
      </c>
    </row>
    <row r="794" customFormat="false" ht="15" hidden="false" customHeight="false" outlineLevel="0" collapsed="false">
      <c r="A794" s="1" t="s">
        <v>70</v>
      </c>
      <c r="B794" s="1" t="s">
        <v>26</v>
      </c>
      <c r="C794" s="1" t="s">
        <v>27</v>
      </c>
      <c r="D794" s="2" t="b">
        <f aca="false">FALSE()</f>
        <v>0</v>
      </c>
      <c r="E794" s="2" t="s">
        <v>28</v>
      </c>
      <c r="F794" s="2" t="s">
        <v>4117</v>
      </c>
      <c r="G794" s="2" t="n">
        <v>54962735</v>
      </c>
      <c r="H794" s="2" t="n">
        <v>54962888</v>
      </c>
      <c r="I794" s="2" t="s">
        <v>30</v>
      </c>
      <c r="J794" s="2" t="s">
        <v>4118</v>
      </c>
      <c r="K794" s="2" t="s">
        <v>4119</v>
      </c>
      <c r="L794" s="2" t="s">
        <v>30</v>
      </c>
      <c r="M794" s="2" t="n">
        <v>0</v>
      </c>
      <c r="N794" s="2" t="s">
        <v>4120</v>
      </c>
      <c r="O794" s="2" t="s">
        <v>4121</v>
      </c>
      <c r="P794" s="2" t="s">
        <v>4122</v>
      </c>
      <c r="Q794" s="2" t="s">
        <v>4123</v>
      </c>
      <c r="R794" s="2" t="s">
        <v>4124</v>
      </c>
      <c r="T794" s="2" t="s">
        <v>39</v>
      </c>
      <c r="U794" s="2" t="n">
        <v>6.16379364384</v>
      </c>
      <c r="V794" s="2" t="n">
        <v>0.179360979729</v>
      </c>
      <c r="W794" s="2" t="n">
        <v>5.81489315923</v>
      </c>
      <c r="X794" s="2" t="n">
        <v>0.131707877334</v>
      </c>
      <c r="Y794" s="2" t="n">
        <v>0.000727814581835</v>
      </c>
    </row>
    <row r="795" customFormat="false" ht="15" hidden="false" customHeight="false" outlineLevel="0" collapsed="false">
      <c r="A795" s="1" t="s">
        <v>70</v>
      </c>
      <c r="B795" s="1" t="s">
        <v>26</v>
      </c>
      <c r="C795" s="1" t="s">
        <v>27</v>
      </c>
      <c r="D795" s="2" t="b">
        <f aca="false">FALSE()</f>
        <v>0</v>
      </c>
      <c r="E795" s="2" t="s">
        <v>28</v>
      </c>
      <c r="F795" s="2" t="s">
        <v>4125</v>
      </c>
      <c r="G795" s="2" t="n">
        <v>127503254</v>
      </c>
      <c r="H795" s="2" t="n">
        <v>127503375</v>
      </c>
      <c r="I795" s="2" t="s">
        <v>33</v>
      </c>
      <c r="J795" s="2" t="s">
        <v>4126</v>
      </c>
      <c r="K795" s="2" t="s">
        <v>4127</v>
      </c>
      <c r="L795" s="2" t="s">
        <v>30</v>
      </c>
      <c r="M795" s="2" t="n">
        <v>0</v>
      </c>
      <c r="N795" s="2" t="s">
        <v>4128</v>
      </c>
      <c r="O795" s="2" t="s">
        <v>4129</v>
      </c>
      <c r="P795" s="2" t="s">
        <v>4130</v>
      </c>
      <c r="Q795" s="2" t="s">
        <v>4131</v>
      </c>
      <c r="R795" s="2" t="s">
        <v>4132</v>
      </c>
      <c r="T795" s="2" t="s">
        <v>39</v>
      </c>
      <c r="U795" s="2" t="n">
        <v>6.92572788045</v>
      </c>
      <c r="V795" s="2" t="n">
        <v>0.242537883426</v>
      </c>
      <c r="W795" s="2" t="n">
        <v>6.43533812894</v>
      </c>
      <c r="X795" s="2" t="n">
        <v>0.436433292762</v>
      </c>
      <c r="Y795" s="2" t="n">
        <v>0.000728079807039</v>
      </c>
    </row>
    <row r="796" customFormat="false" ht="15" hidden="false" customHeight="false" outlineLevel="0" collapsed="false">
      <c r="A796" s="1" t="s">
        <v>70</v>
      </c>
      <c r="B796" s="1" t="s">
        <v>41</v>
      </c>
      <c r="C796" s="1" t="s">
        <v>27</v>
      </c>
      <c r="D796" s="2" t="b">
        <f aca="false">FALSE()</f>
        <v>0</v>
      </c>
      <c r="E796" s="2" t="s">
        <v>51</v>
      </c>
      <c r="F796" s="2" t="s">
        <v>4133</v>
      </c>
      <c r="G796" s="2" t="n">
        <v>106936006</v>
      </c>
      <c r="H796" s="2" t="n">
        <v>106936006</v>
      </c>
      <c r="I796" s="2" t="s">
        <v>33</v>
      </c>
      <c r="J796" s="2" t="s">
        <v>4134</v>
      </c>
      <c r="K796" s="2" t="s">
        <v>4135</v>
      </c>
      <c r="L796" s="2" t="s">
        <v>30</v>
      </c>
      <c r="M796" s="2" t="n">
        <v>0</v>
      </c>
      <c r="N796" s="2" t="s">
        <v>4136</v>
      </c>
      <c r="O796" s="2" t="s">
        <v>4137</v>
      </c>
      <c r="P796" s="2" t="s">
        <v>4138</v>
      </c>
      <c r="Q796" s="2" t="s">
        <v>4139</v>
      </c>
      <c r="R796" s="2" t="s">
        <v>4140</v>
      </c>
      <c r="T796" s="2" t="s">
        <v>49</v>
      </c>
      <c r="U796" s="2" t="n">
        <v>3.78037609808</v>
      </c>
      <c r="V796" s="2" t="n">
        <v>0.261122609196</v>
      </c>
      <c r="W796" s="2" t="n">
        <v>4.08229201827</v>
      </c>
      <c r="X796" s="2" t="n">
        <v>0.180831133117</v>
      </c>
      <c r="Y796" s="2" t="n">
        <v>0.00072902889768</v>
      </c>
    </row>
    <row r="797" customFormat="false" ht="15" hidden="false" customHeight="false" outlineLevel="0" collapsed="false">
      <c r="A797" s="1" t="s">
        <v>70</v>
      </c>
      <c r="B797" s="1" t="s">
        <v>41</v>
      </c>
      <c r="C797" s="1" t="s">
        <v>27</v>
      </c>
      <c r="D797" s="2" t="b">
        <f aca="false">FALSE()</f>
        <v>0</v>
      </c>
      <c r="E797" s="2" t="s">
        <v>28</v>
      </c>
      <c r="F797" s="2" t="s">
        <v>4141</v>
      </c>
      <c r="G797" s="2" t="n">
        <v>117492094</v>
      </c>
      <c r="H797" s="2" t="n">
        <v>117492094</v>
      </c>
      <c r="I797" s="2" t="s">
        <v>44</v>
      </c>
      <c r="J797" s="2" t="s">
        <v>4142</v>
      </c>
      <c r="K797" s="2" t="s">
        <v>4143</v>
      </c>
      <c r="L797" s="2" t="s">
        <v>30</v>
      </c>
      <c r="M797" s="2" t="n">
        <v>0</v>
      </c>
      <c r="N797" s="2" t="s">
        <v>4144</v>
      </c>
      <c r="O797" s="2" t="s">
        <v>4145</v>
      </c>
      <c r="P797" s="2" t="s">
        <v>4146</v>
      </c>
      <c r="Q797" s="2" t="s">
        <v>2069</v>
      </c>
      <c r="R797" s="2" t="s">
        <v>2070</v>
      </c>
      <c r="T797" s="2" t="s">
        <v>39</v>
      </c>
      <c r="U797" s="2" t="n">
        <v>4.73412413037</v>
      </c>
      <c r="V797" s="2" t="n">
        <v>0.294318153003</v>
      </c>
      <c r="W797" s="2" t="n">
        <v>4.00702272411</v>
      </c>
      <c r="X797" s="2" t="n">
        <v>0.417166218027</v>
      </c>
      <c r="Y797" s="2" t="n">
        <v>0.000736728875483</v>
      </c>
    </row>
    <row r="798" customFormat="false" ht="15" hidden="false" customHeight="false" outlineLevel="0" collapsed="false">
      <c r="A798" s="1" t="s">
        <v>70</v>
      </c>
      <c r="B798" s="1" t="s">
        <v>41</v>
      </c>
      <c r="C798" s="1" t="s">
        <v>27</v>
      </c>
      <c r="D798" s="2" t="b">
        <f aca="false">FALSE()</f>
        <v>0</v>
      </c>
      <c r="E798" s="2" t="s">
        <v>28</v>
      </c>
      <c r="F798" s="2" t="s">
        <v>4147</v>
      </c>
      <c r="G798" s="2" t="n">
        <v>75845029</v>
      </c>
      <c r="H798" s="2" t="n">
        <v>75845029</v>
      </c>
      <c r="I798" s="2" t="s">
        <v>44</v>
      </c>
      <c r="J798" s="2" t="s">
        <v>4148</v>
      </c>
      <c r="K798" s="2" t="s">
        <v>4149</v>
      </c>
      <c r="L798" s="2" t="s">
        <v>30</v>
      </c>
      <c r="M798" s="2" t="n">
        <v>0</v>
      </c>
      <c r="N798" s="2" t="s">
        <v>4150</v>
      </c>
      <c r="O798" s="2" t="s">
        <v>4151</v>
      </c>
      <c r="P798" s="2" t="s">
        <v>4152</v>
      </c>
      <c r="Q798" s="2" t="s">
        <v>750</v>
      </c>
      <c r="R798" s="2" t="s">
        <v>751</v>
      </c>
      <c r="T798" s="2" t="s">
        <v>49</v>
      </c>
      <c r="U798" s="2" t="n">
        <v>2.69038847315</v>
      </c>
      <c r="V798" s="2" t="n">
        <v>0.299110252463</v>
      </c>
      <c r="W798" s="2" t="n">
        <v>3.28079535743</v>
      </c>
      <c r="X798" s="2" t="n">
        <v>0.364802125006</v>
      </c>
      <c r="Y798" s="2" t="n">
        <v>0.000740662612687</v>
      </c>
    </row>
    <row r="799" customFormat="false" ht="15" hidden="false" customHeight="false" outlineLevel="0" collapsed="false">
      <c r="A799" s="1" t="s">
        <v>25</v>
      </c>
      <c r="B799" s="1" t="s">
        <v>26</v>
      </c>
      <c r="C799" s="1" t="s">
        <v>27</v>
      </c>
      <c r="D799" s="2" t="b">
        <f aca="false">FALSE()</f>
        <v>0</v>
      </c>
      <c r="E799" s="2" t="s">
        <v>80</v>
      </c>
      <c r="F799" s="2" t="s">
        <v>4153</v>
      </c>
      <c r="G799" s="2" t="n">
        <v>79596751</v>
      </c>
      <c r="H799" s="2" t="n">
        <v>79597963</v>
      </c>
      <c r="I799" s="2" t="s">
        <v>30</v>
      </c>
      <c r="J799" s="2" t="s">
        <v>4154</v>
      </c>
      <c r="K799" s="2" t="s">
        <v>4155</v>
      </c>
      <c r="L799" s="2" t="s">
        <v>30</v>
      </c>
      <c r="M799" s="2" t="n">
        <v>0</v>
      </c>
      <c r="N799" s="2" t="s">
        <v>4156</v>
      </c>
      <c r="O799" s="2" t="s">
        <v>4157</v>
      </c>
      <c r="P799" s="2" t="s">
        <v>4158</v>
      </c>
      <c r="Q799" s="2" t="s">
        <v>206</v>
      </c>
      <c r="R799" s="2" t="s">
        <v>207</v>
      </c>
      <c r="T799" s="2" t="s">
        <v>49</v>
      </c>
      <c r="U799" s="2" t="n">
        <v>3.71937056725</v>
      </c>
      <c r="V799" s="2" t="n">
        <v>1.81474511436</v>
      </c>
      <c r="W799" s="2" t="n">
        <v>9.2217792882</v>
      </c>
      <c r="X799" s="2" t="n">
        <v>1.98151034294</v>
      </c>
      <c r="Y799" s="2" t="n">
        <v>0.000746110373375</v>
      </c>
    </row>
    <row r="800" customFormat="false" ht="15" hidden="false" customHeight="false" outlineLevel="0" collapsed="false">
      <c r="A800" s="1" t="s">
        <v>70</v>
      </c>
      <c r="B800" s="1" t="s">
        <v>41</v>
      </c>
      <c r="C800" s="1" t="s">
        <v>27</v>
      </c>
      <c r="D800" s="2" t="b">
        <f aca="false">FALSE()</f>
        <v>0</v>
      </c>
      <c r="E800" s="2" t="s">
        <v>886</v>
      </c>
      <c r="F800" s="2" t="s">
        <v>4159</v>
      </c>
      <c r="G800" s="2" t="n">
        <v>123585920</v>
      </c>
      <c r="H800" s="2" t="n">
        <v>123585920</v>
      </c>
      <c r="I800" s="2" t="s">
        <v>33</v>
      </c>
      <c r="J800" s="2" t="s">
        <v>4160</v>
      </c>
      <c r="K800" s="2" t="s">
        <v>4161</v>
      </c>
      <c r="L800" s="2" t="s">
        <v>30</v>
      </c>
      <c r="M800" s="2" t="n">
        <v>0</v>
      </c>
      <c r="N800" s="2" t="s">
        <v>4162</v>
      </c>
      <c r="O800" s="2" t="s">
        <v>4163</v>
      </c>
      <c r="P800" s="2" t="s">
        <v>4164</v>
      </c>
      <c r="Q800" s="2" t="s">
        <v>1536</v>
      </c>
      <c r="R800" s="2" t="s">
        <v>1537</v>
      </c>
      <c r="T800" s="2" t="s">
        <v>39</v>
      </c>
      <c r="U800" s="2" t="n">
        <v>4.77329225318</v>
      </c>
      <c r="V800" s="2" t="n">
        <v>0.253617430002</v>
      </c>
      <c r="W800" s="2" t="n">
        <v>4.37666159752</v>
      </c>
      <c r="X800" s="2" t="n">
        <v>0.250801375252</v>
      </c>
      <c r="Y800" s="2" t="n">
        <v>0.000766773669006</v>
      </c>
    </row>
    <row r="801" customFormat="false" ht="15" hidden="false" customHeight="false" outlineLevel="0" collapsed="false">
      <c r="A801" s="1" t="s">
        <v>70</v>
      </c>
      <c r="B801" s="1" t="s">
        <v>41</v>
      </c>
      <c r="C801" s="1" t="s">
        <v>27</v>
      </c>
      <c r="D801" s="2" t="b">
        <f aca="false">FALSE()</f>
        <v>0</v>
      </c>
      <c r="E801" s="2" t="s">
        <v>42</v>
      </c>
      <c r="F801" s="2" t="s">
        <v>1530</v>
      </c>
      <c r="G801" s="2" t="n">
        <v>122651134</v>
      </c>
      <c r="H801" s="2" t="n">
        <v>122651134</v>
      </c>
      <c r="I801" s="2" t="s">
        <v>44</v>
      </c>
      <c r="J801" s="2" t="s">
        <v>4160</v>
      </c>
      <c r="K801" s="2" t="s">
        <v>4161</v>
      </c>
      <c r="L801" s="2" t="s">
        <v>30</v>
      </c>
      <c r="M801" s="2" t="n">
        <v>0</v>
      </c>
      <c r="N801" s="2" t="s">
        <v>4162</v>
      </c>
      <c r="O801" s="2" t="s">
        <v>4163</v>
      </c>
      <c r="P801" s="2" t="s">
        <v>4164</v>
      </c>
      <c r="Q801" s="2" t="s">
        <v>1536</v>
      </c>
      <c r="R801" s="2" t="s">
        <v>1537</v>
      </c>
      <c r="T801" s="2" t="s">
        <v>39</v>
      </c>
      <c r="U801" s="2" t="n">
        <v>4.77329225318</v>
      </c>
      <c r="V801" s="2" t="n">
        <v>0.253617430002</v>
      </c>
      <c r="W801" s="2" t="n">
        <v>4.37666159752</v>
      </c>
      <c r="X801" s="2" t="n">
        <v>0.250801375252</v>
      </c>
      <c r="Y801" s="2" t="n">
        <v>0.000766773669006</v>
      </c>
    </row>
    <row r="802" customFormat="false" ht="15" hidden="false" customHeight="false" outlineLevel="0" collapsed="false">
      <c r="A802" s="1" t="s">
        <v>70</v>
      </c>
      <c r="B802" s="1" t="s">
        <v>26</v>
      </c>
      <c r="C802" s="1" t="s">
        <v>27</v>
      </c>
      <c r="D802" s="2" t="b">
        <f aca="false">FALSE()</f>
        <v>0</v>
      </c>
      <c r="E802" s="2" t="s">
        <v>28</v>
      </c>
      <c r="F802" s="2" t="s">
        <v>4165</v>
      </c>
      <c r="G802" s="2" t="n">
        <v>60703318</v>
      </c>
      <c r="H802" s="2" t="n">
        <v>60703499</v>
      </c>
      <c r="I802" s="2" t="s">
        <v>33</v>
      </c>
      <c r="J802" s="2" t="s">
        <v>2174</v>
      </c>
      <c r="K802" s="2" t="s">
        <v>2175</v>
      </c>
      <c r="L802" s="2" t="s">
        <v>30</v>
      </c>
      <c r="M802" s="2" t="n">
        <v>0</v>
      </c>
      <c r="N802" s="2" t="s">
        <v>2176</v>
      </c>
      <c r="O802" s="2" t="s">
        <v>4166</v>
      </c>
      <c r="P802" s="2" t="s">
        <v>4167</v>
      </c>
      <c r="Q802" s="2" t="s">
        <v>4168</v>
      </c>
      <c r="R802" s="2" t="s">
        <v>4169</v>
      </c>
      <c r="T802" s="2" t="s">
        <v>39</v>
      </c>
      <c r="U802" s="2" t="n">
        <v>3.93742834295</v>
      </c>
      <c r="V802" s="2" t="n">
        <v>0.272491376081</v>
      </c>
      <c r="W802" s="2" t="n">
        <v>3.4681958376</v>
      </c>
      <c r="X802" s="2" t="n">
        <v>0.356822706351</v>
      </c>
      <c r="Y802" s="2" t="n">
        <v>0.000768641386876</v>
      </c>
    </row>
    <row r="803" customFormat="false" ht="15" hidden="false" customHeight="false" outlineLevel="0" collapsed="false">
      <c r="A803" s="1" t="s">
        <v>70</v>
      </c>
      <c r="B803" s="1" t="s">
        <v>26</v>
      </c>
      <c r="C803" s="1" t="s">
        <v>27</v>
      </c>
      <c r="D803" s="2" t="b">
        <f aca="false">FALSE()</f>
        <v>0</v>
      </c>
      <c r="E803" s="2" t="s">
        <v>51</v>
      </c>
      <c r="F803" s="2" t="s">
        <v>4170</v>
      </c>
      <c r="G803" s="2" t="n">
        <v>116107961</v>
      </c>
      <c r="H803" s="2" t="n">
        <v>116112108</v>
      </c>
      <c r="I803" s="2" t="s">
        <v>30</v>
      </c>
      <c r="J803" s="2" t="s">
        <v>1697</v>
      </c>
      <c r="K803" s="2" t="s">
        <v>1698</v>
      </c>
      <c r="L803" s="2" t="s">
        <v>30</v>
      </c>
      <c r="M803" s="2" t="n">
        <v>0</v>
      </c>
      <c r="N803" s="2" t="s">
        <v>1699</v>
      </c>
      <c r="O803" s="2" t="s">
        <v>4171</v>
      </c>
      <c r="P803" s="2" t="s">
        <v>4172</v>
      </c>
      <c r="Q803" s="2" t="s">
        <v>4173</v>
      </c>
      <c r="R803" s="2" t="s">
        <v>4174</v>
      </c>
      <c r="T803" s="2" t="s">
        <v>49</v>
      </c>
      <c r="U803" s="2" t="n">
        <v>3.24856445938</v>
      </c>
      <c r="V803" s="2" t="n">
        <v>0.405376933485</v>
      </c>
      <c r="W803" s="2" t="n">
        <v>3.75038533329</v>
      </c>
      <c r="X803" s="2" t="n">
        <v>0.318769713291</v>
      </c>
      <c r="Y803" s="2" t="n">
        <v>0.000775450897371</v>
      </c>
    </row>
    <row r="804" customFormat="false" ht="15" hidden="false" customHeight="false" outlineLevel="0" collapsed="false">
      <c r="A804" s="1" t="s">
        <v>70</v>
      </c>
      <c r="B804" s="1" t="s">
        <v>26</v>
      </c>
      <c r="C804" s="1" t="s">
        <v>27</v>
      </c>
      <c r="D804" s="2" t="b">
        <f aca="false">FALSE()</f>
        <v>0</v>
      </c>
      <c r="E804" s="2" t="s">
        <v>42</v>
      </c>
      <c r="F804" s="2" t="s">
        <v>4175</v>
      </c>
      <c r="G804" s="2" t="n">
        <v>116453881</v>
      </c>
      <c r="H804" s="2" t="n">
        <v>116461014</v>
      </c>
      <c r="I804" s="2" t="s">
        <v>30</v>
      </c>
      <c r="J804" s="2" t="s">
        <v>1697</v>
      </c>
      <c r="K804" s="2" t="s">
        <v>1698</v>
      </c>
      <c r="L804" s="2" t="s">
        <v>30</v>
      </c>
      <c r="M804" s="2" t="n">
        <v>0</v>
      </c>
      <c r="N804" s="2" t="s">
        <v>1699</v>
      </c>
      <c r="O804" s="2" t="s">
        <v>4171</v>
      </c>
      <c r="P804" s="2" t="s">
        <v>4172</v>
      </c>
      <c r="Q804" s="2" t="s">
        <v>4173</v>
      </c>
      <c r="R804" s="2" t="s">
        <v>4174</v>
      </c>
      <c r="T804" s="2" t="s">
        <v>49</v>
      </c>
      <c r="U804" s="2" t="n">
        <v>3.24856445938</v>
      </c>
      <c r="V804" s="2" t="n">
        <v>0.405376933485</v>
      </c>
      <c r="W804" s="2" t="n">
        <v>3.75038533329</v>
      </c>
      <c r="X804" s="2" t="n">
        <v>0.318769713291</v>
      </c>
      <c r="Y804" s="2" t="n">
        <v>0.000775450897371</v>
      </c>
    </row>
    <row r="805" customFormat="false" ht="15" hidden="false" customHeight="false" outlineLevel="0" collapsed="false">
      <c r="A805" s="1" t="s">
        <v>70</v>
      </c>
      <c r="B805" s="1" t="s">
        <v>26</v>
      </c>
      <c r="C805" s="1" t="s">
        <v>27</v>
      </c>
      <c r="D805" s="2" t="b">
        <f aca="false">FALSE()</f>
        <v>0</v>
      </c>
      <c r="E805" s="2" t="s">
        <v>80</v>
      </c>
      <c r="F805" s="2" t="s">
        <v>4176</v>
      </c>
      <c r="G805" s="2" t="n">
        <v>116317713</v>
      </c>
      <c r="H805" s="2" t="n">
        <v>116318940</v>
      </c>
      <c r="I805" s="2" t="s">
        <v>33</v>
      </c>
      <c r="J805" s="2" t="s">
        <v>1697</v>
      </c>
      <c r="K805" s="2" t="s">
        <v>1698</v>
      </c>
      <c r="L805" s="2" t="s">
        <v>30</v>
      </c>
      <c r="M805" s="2" t="n">
        <v>0</v>
      </c>
      <c r="N805" s="2" t="s">
        <v>1699</v>
      </c>
      <c r="O805" s="2" t="s">
        <v>4171</v>
      </c>
      <c r="P805" s="2" t="s">
        <v>4172</v>
      </c>
      <c r="Q805" s="2" t="s">
        <v>4173</v>
      </c>
      <c r="R805" s="2" t="s">
        <v>4174</v>
      </c>
      <c r="T805" s="2" t="s">
        <v>49</v>
      </c>
      <c r="U805" s="2" t="n">
        <v>3.24856445938</v>
      </c>
      <c r="V805" s="2" t="n">
        <v>0.405376933485</v>
      </c>
      <c r="W805" s="2" t="n">
        <v>3.75038533329</v>
      </c>
      <c r="X805" s="2" t="n">
        <v>0.318769713291</v>
      </c>
      <c r="Y805" s="2" t="n">
        <v>0.000775450897371</v>
      </c>
    </row>
    <row r="806" customFormat="false" ht="15" hidden="false" customHeight="false" outlineLevel="0" collapsed="false">
      <c r="A806" s="1" t="s">
        <v>70</v>
      </c>
      <c r="B806" s="1" t="s">
        <v>41</v>
      </c>
      <c r="C806" s="1" t="s">
        <v>27</v>
      </c>
      <c r="D806" s="2" t="b">
        <f aca="false">FALSE()</f>
        <v>0</v>
      </c>
      <c r="E806" s="2" t="s">
        <v>28</v>
      </c>
      <c r="F806" s="2" t="s">
        <v>4177</v>
      </c>
      <c r="G806" s="2" t="n">
        <v>109931884</v>
      </c>
      <c r="H806" s="2" t="n">
        <v>109931884</v>
      </c>
      <c r="I806" s="2" t="s">
        <v>33</v>
      </c>
      <c r="J806" s="2" t="s">
        <v>4178</v>
      </c>
      <c r="K806" s="2" t="s">
        <v>4179</v>
      </c>
      <c r="L806" s="2" t="s">
        <v>33</v>
      </c>
      <c r="M806" s="2" t="n">
        <v>0</v>
      </c>
      <c r="N806" s="2" t="s">
        <v>4180</v>
      </c>
      <c r="O806" s="2" t="s">
        <v>4181</v>
      </c>
      <c r="P806" s="2" t="s">
        <v>4182</v>
      </c>
      <c r="Q806" s="2" t="s">
        <v>38</v>
      </c>
      <c r="R806" s="2" t="s">
        <v>37</v>
      </c>
      <c r="T806" s="2" t="s">
        <v>39</v>
      </c>
      <c r="U806" s="2" t="n">
        <v>4.2792779506</v>
      </c>
      <c r="V806" s="2" t="n">
        <v>1.34203518834</v>
      </c>
      <c r="W806" s="2" t="n">
        <v>2.96488239272</v>
      </c>
      <c r="X806" s="2" t="n">
        <v>0.395503063764</v>
      </c>
      <c r="Y806" s="2" t="n">
        <v>0.000776678166931</v>
      </c>
    </row>
    <row r="807" customFormat="false" ht="15" hidden="false" customHeight="false" outlineLevel="0" collapsed="false">
      <c r="A807" s="1" t="s">
        <v>70</v>
      </c>
      <c r="B807" s="1" t="s">
        <v>26</v>
      </c>
      <c r="C807" s="1" t="s">
        <v>27</v>
      </c>
      <c r="D807" s="2" t="b">
        <f aca="false">FALSE()</f>
        <v>0</v>
      </c>
      <c r="E807" s="2" t="s">
        <v>71</v>
      </c>
      <c r="F807" s="2" t="s">
        <v>4183</v>
      </c>
      <c r="G807" s="2" t="n">
        <v>78295479</v>
      </c>
      <c r="H807" s="2" t="n">
        <v>78298770</v>
      </c>
      <c r="I807" s="2" t="s">
        <v>30</v>
      </c>
      <c r="J807" s="2" t="s">
        <v>3735</v>
      </c>
      <c r="K807" s="2" t="s">
        <v>3736</v>
      </c>
      <c r="L807" s="2" t="s">
        <v>30</v>
      </c>
      <c r="M807" s="2" t="n">
        <v>0</v>
      </c>
      <c r="N807" s="2" t="s">
        <v>4184</v>
      </c>
      <c r="O807" s="2" t="s">
        <v>4185</v>
      </c>
      <c r="P807" s="2" t="s">
        <v>4186</v>
      </c>
      <c r="Q807" s="2" t="s">
        <v>121</v>
      </c>
      <c r="R807" s="2" t="s">
        <v>120</v>
      </c>
      <c r="T807" s="2" t="s">
        <v>39</v>
      </c>
      <c r="U807" s="2" t="n">
        <v>6.70792963566</v>
      </c>
      <c r="V807" s="2" t="n">
        <v>0.285265443085</v>
      </c>
      <c r="W807" s="2" t="n">
        <v>6.25840505614</v>
      </c>
      <c r="X807" s="2" t="n">
        <v>0.203418527527</v>
      </c>
      <c r="Y807" s="2" t="n">
        <v>0.000780202515306</v>
      </c>
    </row>
    <row r="808" customFormat="false" ht="15" hidden="false" customHeight="false" outlineLevel="0" collapsed="false">
      <c r="A808" s="1" t="s">
        <v>50</v>
      </c>
      <c r="B808" s="1" t="s">
        <v>41</v>
      </c>
      <c r="C808" s="1" t="s">
        <v>27</v>
      </c>
      <c r="D808" s="2" t="b">
        <f aca="false">FALSE()</f>
        <v>0</v>
      </c>
      <c r="E808" s="2" t="s">
        <v>80</v>
      </c>
      <c r="F808" s="2" t="s">
        <v>4187</v>
      </c>
      <c r="G808" s="2" t="n">
        <v>4223307</v>
      </c>
      <c r="H808" s="2" t="n">
        <v>4223307</v>
      </c>
      <c r="I808" s="2" t="s">
        <v>44</v>
      </c>
      <c r="J808" s="2" t="s">
        <v>3924</v>
      </c>
      <c r="K808" s="2" t="s">
        <v>3925</v>
      </c>
      <c r="L808" s="2" t="s">
        <v>30</v>
      </c>
      <c r="M808" s="2" t="n">
        <v>0</v>
      </c>
      <c r="N808" s="2" t="s">
        <v>3926</v>
      </c>
      <c r="O808" s="2" t="s">
        <v>4188</v>
      </c>
      <c r="P808" s="2" t="s">
        <v>4189</v>
      </c>
      <c r="Q808" s="2" t="s">
        <v>38</v>
      </c>
      <c r="R808" s="2" t="s">
        <v>37</v>
      </c>
      <c r="T808" s="2" t="s">
        <v>49</v>
      </c>
      <c r="U808" s="2" t="n">
        <v>1.52071567199</v>
      </c>
      <c r="V808" s="2" t="n">
        <v>1.41210559869</v>
      </c>
      <c r="W808" s="2" t="n">
        <v>2.47166742702</v>
      </c>
      <c r="X808" s="2" t="n">
        <v>0.559594613292</v>
      </c>
      <c r="Y808" s="2" t="n">
        <v>0.00078544323112</v>
      </c>
    </row>
    <row r="809" customFormat="false" ht="15" hidden="false" customHeight="false" outlineLevel="0" collapsed="false">
      <c r="A809" s="1" t="s">
        <v>70</v>
      </c>
      <c r="B809" s="1" t="s">
        <v>26</v>
      </c>
      <c r="C809" s="1" t="s">
        <v>27</v>
      </c>
      <c r="D809" s="2" t="b">
        <f aca="false">FALSE()</f>
        <v>0</v>
      </c>
      <c r="E809" s="2" t="s">
        <v>51</v>
      </c>
      <c r="F809" s="2" t="s">
        <v>4190</v>
      </c>
      <c r="G809" s="2" t="n">
        <v>85920983</v>
      </c>
      <c r="H809" s="2" t="n">
        <v>85925337</v>
      </c>
      <c r="I809" s="2" t="s">
        <v>33</v>
      </c>
      <c r="J809" s="2" t="s">
        <v>1231</v>
      </c>
      <c r="K809" s="2" t="s">
        <v>1232</v>
      </c>
      <c r="L809" s="2" t="s">
        <v>30</v>
      </c>
      <c r="M809" s="2" t="n">
        <v>0</v>
      </c>
      <c r="N809" s="2" t="s">
        <v>1233</v>
      </c>
      <c r="O809" s="2" t="s">
        <v>4191</v>
      </c>
      <c r="P809" s="2" t="s">
        <v>4192</v>
      </c>
      <c r="Q809" s="2" t="s">
        <v>4193</v>
      </c>
      <c r="R809" s="2" t="s">
        <v>4194</v>
      </c>
      <c r="T809" s="2" t="s">
        <v>39</v>
      </c>
      <c r="U809" s="2" t="n">
        <v>4.57154112382</v>
      </c>
      <c r="V809" s="2" t="n">
        <v>0.287085522089</v>
      </c>
      <c r="W809" s="2" t="n">
        <v>4.15132429273</v>
      </c>
      <c r="X809" s="2" t="n">
        <v>0.324854913381</v>
      </c>
      <c r="Y809" s="2" t="n">
        <v>0.000793075709494</v>
      </c>
    </row>
    <row r="810" customFormat="false" ht="15" hidden="false" customHeight="false" outlineLevel="0" collapsed="false">
      <c r="A810" s="1" t="s">
        <v>70</v>
      </c>
      <c r="B810" s="1" t="s">
        <v>26</v>
      </c>
      <c r="C810" s="1" t="s">
        <v>27</v>
      </c>
      <c r="D810" s="2" t="b">
        <f aca="false">FALSE()</f>
        <v>0</v>
      </c>
      <c r="E810" s="2" t="s">
        <v>42</v>
      </c>
      <c r="F810" s="2" t="s">
        <v>4195</v>
      </c>
      <c r="G810" s="2" t="n">
        <v>126193263</v>
      </c>
      <c r="H810" s="2" t="n">
        <v>126200045</v>
      </c>
      <c r="I810" s="2" t="s">
        <v>33</v>
      </c>
      <c r="J810" s="2" t="s">
        <v>4196</v>
      </c>
      <c r="K810" s="2" t="s">
        <v>4197</v>
      </c>
      <c r="L810" s="2" t="s">
        <v>33</v>
      </c>
      <c r="M810" s="2" t="n">
        <v>0</v>
      </c>
      <c r="N810" s="2" t="s">
        <v>4198</v>
      </c>
      <c r="O810" s="2" t="s">
        <v>4199</v>
      </c>
      <c r="P810" s="2" t="s">
        <v>4200</v>
      </c>
      <c r="Q810" s="2" t="s">
        <v>4201</v>
      </c>
      <c r="R810" s="2" t="s">
        <v>4202</v>
      </c>
      <c r="T810" s="2" t="s">
        <v>49</v>
      </c>
      <c r="U810" s="2" t="n">
        <v>6.62555846394</v>
      </c>
      <c r="V810" s="2" t="n">
        <v>0.0985782817226</v>
      </c>
      <c r="W810" s="2" t="n">
        <v>6.81300073693</v>
      </c>
      <c r="X810" s="2" t="n">
        <v>0.128489194411</v>
      </c>
      <c r="Y810" s="2" t="n">
        <v>0.000797974548691</v>
      </c>
    </row>
    <row r="811" customFormat="false" ht="15" hidden="false" customHeight="false" outlineLevel="0" collapsed="false">
      <c r="A811" s="1" t="s">
        <v>70</v>
      </c>
      <c r="B811" s="1" t="s">
        <v>26</v>
      </c>
      <c r="C811" s="1" t="s">
        <v>27</v>
      </c>
      <c r="D811" s="2" t="b">
        <f aca="false">FALSE()</f>
        <v>0</v>
      </c>
      <c r="E811" s="2" t="s">
        <v>61</v>
      </c>
      <c r="F811" s="2" t="s">
        <v>4203</v>
      </c>
      <c r="G811" s="2" t="n">
        <v>56839567</v>
      </c>
      <c r="H811" s="2" t="n">
        <v>56841460</v>
      </c>
      <c r="I811" s="2" t="s">
        <v>33</v>
      </c>
      <c r="J811" s="2" t="s">
        <v>4204</v>
      </c>
      <c r="K811" s="2" t="s">
        <v>4205</v>
      </c>
      <c r="L811" s="2" t="s">
        <v>30</v>
      </c>
      <c r="M811" s="2" t="n">
        <v>0</v>
      </c>
      <c r="N811" s="2" t="s">
        <v>4206</v>
      </c>
      <c r="O811" s="2" t="s">
        <v>4207</v>
      </c>
      <c r="P811" s="2" t="s">
        <v>4208</v>
      </c>
      <c r="Q811" s="2" t="s">
        <v>121</v>
      </c>
      <c r="R811" s="2" t="s">
        <v>120</v>
      </c>
      <c r="T811" s="2" t="s">
        <v>39</v>
      </c>
      <c r="U811" s="2" t="n">
        <v>4.66304429642</v>
      </c>
      <c r="V811" s="2" t="n">
        <v>0.202489472763</v>
      </c>
      <c r="W811" s="2" t="n">
        <v>4.31660481409</v>
      </c>
      <c r="X811" s="2" t="n">
        <v>0.22615610848</v>
      </c>
      <c r="Y811" s="2" t="n">
        <v>0.000799320851104</v>
      </c>
    </row>
    <row r="812" customFormat="false" ht="15" hidden="false" customHeight="false" outlineLevel="0" collapsed="false">
      <c r="A812" s="1" t="s">
        <v>70</v>
      </c>
      <c r="B812" s="1" t="s">
        <v>26</v>
      </c>
      <c r="C812" s="1" t="s">
        <v>27</v>
      </c>
      <c r="D812" s="2" t="b">
        <f aca="false">FALSE()</f>
        <v>0</v>
      </c>
      <c r="E812" s="2" t="s">
        <v>28</v>
      </c>
      <c r="F812" s="2" t="s">
        <v>4209</v>
      </c>
      <c r="G812" s="2" t="n">
        <v>56836790</v>
      </c>
      <c r="H812" s="2" t="n">
        <v>56837006</v>
      </c>
      <c r="I812" s="2" t="s">
        <v>33</v>
      </c>
      <c r="J812" s="2" t="s">
        <v>4204</v>
      </c>
      <c r="K812" s="2" t="s">
        <v>4205</v>
      </c>
      <c r="L812" s="2" t="s">
        <v>30</v>
      </c>
      <c r="M812" s="2" t="n">
        <v>0</v>
      </c>
      <c r="N812" s="2" t="s">
        <v>4206</v>
      </c>
      <c r="O812" s="2" t="s">
        <v>4207</v>
      </c>
      <c r="P812" s="2" t="s">
        <v>4208</v>
      </c>
      <c r="Q812" s="2" t="s">
        <v>121</v>
      </c>
      <c r="R812" s="2" t="s">
        <v>120</v>
      </c>
      <c r="T812" s="2" t="s">
        <v>39</v>
      </c>
      <c r="U812" s="2" t="n">
        <v>4.66304429642</v>
      </c>
      <c r="V812" s="2" t="n">
        <v>0.202489472763</v>
      </c>
      <c r="W812" s="2" t="n">
        <v>4.31660481409</v>
      </c>
      <c r="X812" s="2" t="n">
        <v>0.22615610848</v>
      </c>
      <c r="Y812" s="2" t="n">
        <v>0.000799320851104</v>
      </c>
    </row>
    <row r="813" customFormat="false" ht="15" hidden="false" customHeight="false" outlineLevel="0" collapsed="false">
      <c r="A813" s="1" t="s">
        <v>70</v>
      </c>
      <c r="B813" s="1" t="s">
        <v>26</v>
      </c>
      <c r="C813" s="1" t="s">
        <v>27</v>
      </c>
      <c r="D813" s="2" t="b">
        <f aca="false">FALSE()</f>
        <v>0</v>
      </c>
      <c r="E813" s="2" t="s">
        <v>80</v>
      </c>
      <c r="F813" s="2" t="s">
        <v>4210</v>
      </c>
      <c r="G813" s="2" t="n">
        <v>61980562</v>
      </c>
      <c r="H813" s="2" t="n">
        <v>61981602</v>
      </c>
      <c r="I813" s="2" t="s">
        <v>33</v>
      </c>
      <c r="J813" s="2" t="s">
        <v>2257</v>
      </c>
      <c r="K813" s="2" t="s">
        <v>2258</v>
      </c>
      <c r="L813" s="2" t="s">
        <v>30</v>
      </c>
      <c r="M813" s="2" t="n">
        <v>0</v>
      </c>
      <c r="N813" s="2" t="s">
        <v>2259</v>
      </c>
      <c r="O813" s="2" t="s">
        <v>4211</v>
      </c>
      <c r="P813" s="2" t="s">
        <v>4212</v>
      </c>
      <c r="Q813" s="2" t="s">
        <v>4213</v>
      </c>
      <c r="R813" s="2" t="s">
        <v>4214</v>
      </c>
      <c r="T813" s="2" t="s">
        <v>49</v>
      </c>
      <c r="U813" s="2" t="n">
        <v>6.43047885456</v>
      </c>
      <c r="V813" s="2" t="n">
        <v>0.429485166579</v>
      </c>
      <c r="W813" s="2" t="n">
        <v>6.91177642539</v>
      </c>
      <c r="X813" s="2" t="n">
        <v>0.248000450497</v>
      </c>
      <c r="Y813" s="2" t="n">
        <v>0.000799816006136</v>
      </c>
    </row>
    <row r="814" customFormat="false" ht="15" hidden="false" customHeight="false" outlineLevel="0" collapsed="false">
      <c r="A814" s="1" t="s">
        <v>25</v>
      </c>
      <c r="B814" s="1" t="s">
        <v>26</v>
      </c>
      <c r="C814" s="1" t="s">
        <v>27</v>
      </c>
      <c r="D814" s="2" t="b">
        <f aca="false">FALSE()</f>
        <v>0</v>
      </c>
      <c r="E814" s="2" t="s">
        <v>80</v>
      </c>
      <c r="F814" s="2" t="s">
        <v>4215</v>
      </c>
      <c r="G814" s="2" t="n">
        <v>47859870</v>
      </c>
      <c r="H814" s="2" t="n">
        <v>47863468</v>
      </c>
      <c r="I814" s="2" t="s">
        <v>30</v>
      </c>
      <c r="J814" s="2" t="s">
        <v>4216</v>
      </c>
      <c r="K814" s="2" t="s">
        <v>4217</v>
      </c>
      <c r="L814" s="2" t="s">
        <v>33</v>
      </c>
      <c r="M814" s="2" t="n">
        <v>0</v>
      </c>
      <c r="N814" s="2" t="s">
        <v>4218</v>
      </c>
      <c r="O814" s="2" t="s">
        <v>4219</v>
      </c>
      <c r="P814" s="2" t="s">
        <v>4220</v>
      </c>
      <c r="Q814" s="2" t="s">
        <v>121</v>
      </c>
      <c r="R814" s="2" t="s">
        <v>120</v>
      </c>
      <c r="T814" s="2" t="s">
        <v>39</v>
      </c>
      <c r="U814" s="2" t="n">
        <v>3.25643856013</v>
      </c>
      <c r="V814" s="2" t="n">
        <v>0.681402050891</v>
      </c>
      <c r="W814" s="2" t="n">
        <v>2.19439241741</v>
      </c>
      <c r="X814" s="2" t="n">
        <v>0.735630478869</v>
      </c>
      <c r="Y814" s="2" t="n">
        <v>0.000802149704683</v>
      </c>
    </row>
    <row r="815" customFormat="false" ht="15" hidden="false" customHeight="false" outlineLevel="0" collapsed="false">
      <c r="A815" s="1" t="s">
        <v>70</v>
      </c>
      <c r="B815" s="1" t="s">
        <v>41</v>
      </c>
      <c r="C815" s="1" t="s">
        <v>27</v>
      </c>
      <c r="D815" s="2" t="b">
        <f aca="false">FALSE()</f>
        <v>0</v>
      </c>
      <c r="E815" s="2" t="s">
        <v>28</v>
      </c>
      <c r="F815" s="2" t="s">
        <v>4221</v>
      </c>
      <c r="G815" s="2" t="n">
        <v>80813027</v>
      </c>
      <c r="H815" s="2" t="n">
        <v>80813027</v>
      </c>
      <c r="I815" s="2" t="s">
        <v>44</v>
      </c>
      <c r="J815" s="2" t="s">
        <v>4222</v>
      </c>
      <c r="K815" s="2" t="s">
        <v>4223</v>
      </c>
      <c r="L815" s="2" t="s">
        <v>30</v>
      </c>
      <c r="M815" s="2" t="n">
        <v>0</v>
      </c>
      <c r="N815" s="2" t="s">
        <v>4224</v>
      </c>
      <c r="O815" s="2" t="s">
        <v>4225</v>
      </c>
      <c r="P815" s="2" t="s">
        <v>4226</v>
      </c>
      <c r="Q815" s="2" t="s">
        <v>120</v>
      </c>
      <c r="R815" s="2" t="s">
        <v>121</v>
      </c>
      <c r="T815" s="2" t="s">
        <v>49</v>
      </c>
      <c r="U815" s="2" t="n">
        <v>3.88177607964</v>
      </c>
      <c r="V815" s="2" t="n">
        <v>0.16439753063</v>
      </c>
      <c r="W815" s="2" t="n">
        <v>4.14273955079</v>
      </c>
      <c r="X815" s="2" t="n">
        <v>0.151714990993</v>
      </c>
      <c r="Y815" s="2" t="n">
        <v>0.000802707269842</v>
      </c>
    </row>
    <row r="816" customFormat="false" ht="15" hidden="false" customHeight="false" outlineLevel="0" collapsed="false">
      <c r="A816" s="1" t="s">
        <v>70</v>
      </c>
      <c r="B816" s="1" t="s">
        <v>41</v>
      </c>
      <c r="C816" s="1" t="s">
        <v>27</v>
      </c>
      <c r="D816" s="2" t="b">
        <f aca="false">FALSE()</f>
        <v>0</v>
      </c>
      <c r="E816" s="2" t="s">
        <v>51</v>
      </c>
      <c r="F816" s="2" t="s">
        <v>4227</v>
      </c>
      <c r="G816" s="2" t="n">
        <v>17604402</v>
      </c>
      <c r="H816" s="2" t="n">
        <v>17604402</v>
      </c>
      <c r="I816" s="2" t="s">
        <v>30</v>
      </c>
      <c r="J816" s="2" t="s">
        <v>4228</v>
      </c>
      <c r="K816" s="2" t="s">
        <v>4229</v>
      </c>
      <c r="L816" s="2" t="s">
        <v>33</v>
      </c>
      <c r="M816" s="2" t="n">
        <v>0</v>
      </c>
      <c r="N816" s="2" t="s">
        <v>4230</v>
      </c>
      <c r="O816" s="2" t="s">
        <v>4231</v>
      </c>
      <c r="P816" s="2" t="s">
        <v>4232</v>
      </c>
      <c r="Q816" s="2" t="s">
        <v>4233</v>
      </c>
      <c r="R816" s="2" t="s">
        <v>4234</v>
      </c>
      <c r="T816" s="2" t="s">
        <v>49</v>
      </c>
      <c r="U816" s="2" t="n">
        <v>4.43726798798</v>
      </c>
      <c r="V816" s="2" t="n">
        <v>0.376506053074</v>
      </c>
      <c r="W816" s="2" t="n">
        <v>4.9093844295</v>
      </c>
      <c r="X816" s="2" t="n">
        <v>0.22485755708</v>
      </c>
      <c r="Y816" s="2" t="n">
        <v>0.000809843833038</v>
      </c>
    </row>
    <row r="817" customFormat="false" ht="15" hidden="false" customHeight="false" outlineLevel="0" collapsed="false">
      <c r="A817" s="1" t="s">
        <v>70</v>
      </c>
      <c r="B817" s="1" t="s">
        <v>41</v>
      </c>
      <c r="C817" s="1" t="s">
        <v>27</v>
      </c>
      <c r="D817" s="2" t="b">
        <f aca="false">FALSE()</f>
        <v>0</v>
      </c>
      <c r="E817" s="2" t="s">
        <v>28</v>
      </c>
      <c r="F817" s="2" t="s">
        <v>4235</v>
      </c>
      <c r="G817" s="2" t="n">
        <v>17604420</v>
      </c>
      <c r="H817" s="2" t="n">
        <v>17604420</v>
      </c>
      <c r="I817" s="2" t="s">
        <v>44</v>
      </c>
      <c r="J817" s="2" t="s">
        <v>4228</v>
      </c>
      <c r="K817" s="2" t="s">
        <v>4229</v>
      </c>
      <c r="L817" s="2" t="s">
        <v>33</v>
      </c>
      <c r="M817" s="2" t="n">
        <v>0</v>
      </c>
      <c r="N817" s="2" t="s">
        <v>4230</v>
      </c>
      <c r="O817" s="2" t="s">
        <v>4231</v>
      </c>
      <c r="P817" s="2" t="s">
        <v>4232</v>
      </c>
      <c r="Q817" s="2" t="s">
        <v>337</v>
      </c>
      <c r="R817" s="2" t="s">
        <v>338</v>
      </c>
      <c r="T817" s="2" t="s">
        <v>49</v>
      </c>
      <c r="U817" s="2" t="n">
        <v>4.43726798798</v>
      </c>
      <c r="V817" s="2" t="n">
        <v>0.376506053074</v>
      </c>
      <c r="W817" s="2" t="n">
        <v>4.9093844295</v>
      </c>
      <c r="X817" s="2" t="n">
        <v>0.22485755708</v>
      </c>
      <c r="Y817" s="2" t="n">
        <v>0.000809843833038</v>
      </c>
    </row>
    <row r="818" customFormat="false" ht="15" hidden="false" customHeight="false" outlineLevel="0" collapsed="false">
      <c r="A818" s="1" t="s">
        <v>70</v>
      </c>
      <c r="B818" s="1" t="s">
        <v>26</v>
      </c>
      <c r="C818" s="1" t="s">
        <v>27</v>
      </c>
      <c r="D818" s="2" t="b">
        <f aca="false">FALSE()</f>
        <v>0</v>
      </c>
      <c r="E818" s="2" t="s">
        <v>28</v>
      </c>
      <c r="F818" s="2" t="s">
        <v>4236</v>
      </c>
      <c r="G818" s="2" t="n">
        <v>7728092</v>
      </c>
      <c r="H818" s="2" t="n">
        <v>7728286</v>
      </c>
      <c r="I818" s="2" t="s">
        <v>30</v>
      </c>
      <c r="J818" s="2" t="s">
        <v>4237</v>
      </c>
      <c r="K818" s="2" t="s">
        <v>4238</v>
      </c>
      <c r="L818" s="2" t="s">
        <v>30</v>
      </c>
      <c r="M818" s="2" t="n">
        <v>0</v>
      </c>
      <c r="N818" s="2" t="s">
        <v>4239</v>
      </c>
      <c r="O818" s="2" t="s">
        <v>4240</v>
      </c>
      <c r="P818" s="2" t="s">
        <v>4241</v>
      </c>
      <c r="Q818" s="2" t="s">
        <v>4242</v>
      </c>
      <c r="R818" s="2" t="s">
        <v>4243</v>
      </c>
      <c r="T818" s="2" t="s">
        <v>49</v>
      </c>
      <c r="U818" s="2" t="n">
        <v>6.6448864582</v>
      </c>
      <c r="V818" s="2" t="n">
        <v>0.482529083177</v>
      </c>
      <c r="W818" s="2" t="n">
        <v>7.4409846539</v>
      </c>
      <c r="X818" s="2" t="n">
        <v>0.222548410572</v>
      </c>
      <c r="Y818" s="2" t="n">
        <v>0.000821106264765</v>
      </c>
    </row>
    <row r="819" customFormat="false" ht="15" hidden="false" customHeight="false" outlineLevel="0" collapsed="false">
      <c r="A819" s="1" t="s">
        <v>60</v>
      </c>
      <c r="B819" s="1" t="s">
        <v>26</v>
      </c>
      <c r="C819" s="1" t="s">
        <v>27</v>
      </c>
      <c r="D819" s="2" t="b">
        <f aca="false">FALSE()</f>
        <v>0</v>
      </c>
      <c r="E819" s="2" t="s">
        <v>80</v>
      </c>
      <c r="F819" s="2" t="s">
        <v>4244</v>
      </c>
      <c r="G819" s="2" t="n">
        <v>69157675</v>
      </c>
      <c r="H819" s="2" t="n">
        <v>69160476</v>
      </c>
      <c r="I819" s="2" t="s">
        <v>33</v>
      </c>
      <c r="J819" s="2" t="s">
        <v>4245</v>
      </c>
      <c r="K819" s="2" t="s">
        <v>4246</v>
      </c>
      <c r="L819" s="2" t="s">
        <v>33</v>
      </c>
      <c r="M819" s="2" t="n">
        <v>0</v>
      </c>
      <c r="N819" s="2" t="s">
        <v>4247</v>
      </c>
      <c r="O819" s="2" t="s">
        <v>4248</v>
      </c>
      <c r="P819" s="2" t="s">
        <v>4249</v>
      </c>
      <c r="Q819" s="2" t="s">
        <v>4250</v>
      </c>
      <c r="R819" s="2" t="s">
        <v>4251</v>
      </c>
      <c r="T819" s="2" t="s">
        <v>39</v>
      </c>
      <c r="U819" s="2" t="n">
        <v>3.811026115</v>
      </c>
      <c r="V819" s="2" t="n">
        <v>0.485188685996</v>
      </c>
      <c r="W819" s="2" t="n">
        <v>3.18962326721</v>
      </c>
      <c r="X819" s="2" t="n">
        <v>0.24726289276</v>
      </c>
      <c r="Y819" s="2" t="n">
        <v>0.000822353015276</v>
      </c>
    </row>
    <row r="820" customFormat="false" ht="15" hidden="false" customHeight="false" outlineLevel="0" collapsed="false">
      <c r="A820" s="1" t="s">
        <v>60</v>
      </c>
      <c r="B820" s="1" t="s">
        <v>41</v>
      </c>
      <c r="C820" s="1" t="s">
        <v>27</v>
      </c>
      <c r="D820" s="2" t="b">
        <f aca="false">FALSE()</f>
        <v>0</v>
      </c>
      <c r="E820" s="2" t="s">
        <v>28</v>
      </c>
      <c r="F820" s="2" t="s">
        <v>4252</v>
      </c>
      <c r="G820" s="2" t="n">
        <v>69134648</v>
      </c>
      <c r="H820" s="2" t="n">
        <v>69134648</v>
      </c>
      <c r="I820" s="2" t="s">
        <v>44</v>
      </c>
      <c r="J820" s="2" t="s">
        <v>4245</v>
      </c>
      <c r="K820" s="2" t="s">
        <v>4246</v>
      </c>
      <c r="L820" s="2" t="s">
        <v>33</v>
      </c>
      <c r="M820" s="2" t="n">
        <v>0</v>
      </c>
      <c r="N820" s="2" t="s">
        <v>4247</v>
      </c>
      <c r="O820" s="2" t="s">
        <v>4249</v>
      </c>
      <c r="P820" s="2" t="s">
        <v>4248</v>
      </c>
      <c r="Q820" s="2" t="s">
        <v>4251</v>
      </c>
      <c r="R820" s="2" t="s">
        <v>4250</v>
      </c>
      <c r="T820" s="2" t="s">
        <v>49</v>
      </c>
      <c r="U820" s="2" t="n">
        <v>3.18962326721</v>
      </c>
      <c r="V820" s="2" t="n">
        <v>0.24726289276</v>
      </c>
      <c r="W820" s="2" t="n">
        <v>3.811026115</v>
      </c>
      <c r="X820" s="2" t="n">
        <v>0.485188685996</v>
      </c>
      <c r="Y820" s="2" t="n">
        <v>0.000822353015276</v>
      </c>
    </row>
    <row r="821" customFormat="false" ht="15" hidden="false" customHeight="false" outlineLevel="0" collapsed="false">
      <c r="A821" s="1" t="s">
        <v>70</v>
      </c>
      <c r="B821" s="1" t="s">
        <v>41</v>
      </c>
      <c r="C821" s="1" t="s">
        <v>27</v>
      </c>
      <c r="D821" s="2" t="b">
        <f aca="false">FALSE()</f>
        <v>0</v>
      </c>
      <c r="E821" s="2" t="s">
        <v>80</v>
      </c>
      <c r="F821" s="2" t="s">
        <v>4253</v>
      </c>
      <c r="G821" s="2" t="n">
        <v>113784353</v>
      </c>
      <c r="H821" s="2" t="n">
        <v>113784353</v>
      </c>
      <c r="I821" s="2" t="s">
        <v>44</v>
      </c>
      <c r="J821" s="2" t="s">
        <v>4254</v>
      </c>
      <c r="K821" s="2" t="s">
        <v>4255</v>
      </c>
      <c r="L821" s="2" t="s">
        <v>33</v>
      </c>
      <c r="M821" s="2" t="n">
        <v>0</v>
      </c>
      <c r="N821" s="2" t="s">
        <v>4256</v>
      </c>
      <c r="O821" s="2" t="s">
        <v>4257</v>
      </c>
      <c r="P821" s="2" t="s">
        <v>4258</v>
      </c>
      <c r="Q821" s="2" t="s">
        <v>4259</v>
      </c>
      <c r="R821" s="2" t="s">
        <v>4260</v>
      </c>
      <c r="T821" s="2" t="s">
        <v>39</v>
      </c>
      <c r="U821" s="2" t="n">
        <v>3.32128232104</v>
      </c>
      <c r="V821" s="2" t="n">
        <v>0.385596193743</v>
      </c>
      <c r="W821" s="2" t="n">
        <v>2.76767516879</v>
      </c>
      <c r="X821" s="2" t="n">
        <v>0.277765786952</v>
      </c>
      <c r="Y821" s="2" t="n">
        <v>0.000823144866794</v>
      </c>
    </row>
    <row r="822" customFormat="false" ht="15" hidden="false" customHeight="false" outlineLevel="0" collapsed="false">
      <c r="A822" s="1" t="s">
        <v>70</v>
      </c>
      <c r="B822" s="1" t="s">
        <v>41</v>
      </c>
      <c r="C822" s="1" t="s">
        <v>27</v>
      </c>
      <c r="D822" s="2" t="b">
        <f aca="false">FALSE()</f>
        <v>0</v>
      </c>
      <c r="E822" s="2" t="s">
        <v>42</v>
      </c>
      <c r="F822" s="2" t="s">
        <v>4261</v>
      </c>
      <c r="G822" s="2" t="n">
        <v>82829393</v>
      </c>
      <c r="H822" s="2" t="n">
        <v>82829393</v>
      </c>
      <c r="I822" s="2" t="s">
        <v>44</v>
      </c>
      <c r="J822" s="2" t="s">
        <v>4262</v>
      </c>
      <c r="K822" s="2" t="s">
        <v>4263</v>
      </c>
      <c r="L822" s="2" t="s">
        <v>30</v>
      </c>
      <c r="M822" s="2" t="n">
        <v>0</v>
      </c>
      <c r="N822" s="2" t="s">
        <v>4264</v>
      </c>
      <c r="O822" s="2" t="s">
        <v>4265</v>
      </c>
      <c r="P822" s="2" t="s">
        <v>4266</v>
      </c>
      <c r="Q822" s="2" t="s">
        <v>4267</v>
      </c>
      <c r="R822" s="2" t="s">
        <v>4268</v>
      </c>
      <c r="T822" s="2" t="s">
        <v>49</v>
      </c>
      <c r="U822" s="2" t="n">
        <v>4.04149609847</v>
      </c>
      <c r="V822" s="2" t="n">
        <v>0.477555614408</v>
      </c>
      <c r="W822" s="2" t="n">
        <v>4.76836910183</v>
      </c>
      <c r="X822" s="2" t="n">
        <v>0.567774103347</v>
      </c>
      <c r="Y822" s="2" t="n">
        <v>0.000832571052176</v>
      </c>
    </row>
    <row r="823" customFormat="false" ht="15" hidden="false" customHeight="false" outlineLevel="0" collapsed="false">
      <c r="A823" s="1" t="s">
        <v>70</v>
      </c>
      <c r="B823" s="1" t="s">
        <v>41</v>
      </c>
      <c r="C823" s="1" t="s">
        <v>27</v>
      </c>
      <c r="D823" s="2" t="b">
        <f aca="false">FALSE()</f>
        <v>0</v>
      </c>
      <c r="E823" s="2" t="s">
        <v>42</v>
      </c>
      <c r="F823" s="2" t="s">
        <v>4269</v>
      </c>
      <c r="G823" s="2" t="n">
        <v>82901340</v>
      </c>
      <c r="H823" s="2" t="n">
        <v>82901340</v>
      </c>
      <c r="I823" s="2" t="s">
        <v>44</v>
      </c>
      <c r="J823" s="2" t="s">
        <v>4262</v>
      </c>
      <c r="K823" s="2" t="s">
        <v>4263</v>
      </c>
      <c r="L823" s="2" t="s">
        <v>30</v>
      </c>
      <c r="M823" s="2" t="n">
        <v>0</v>
      </c>
      <c r="N823" s="2" t="s">
        <v>4264</v>
      </c>
      <c r="O823" s="2" t="s">
        <v>4265</v>
      </c>
      <c r="P823" s="2" t="s">
        <v>4266</v>
      </c>
      <c r="Q823" s="2" t="s">
        <v>4270</v>
      </c>
      <c r="R823" s="2" t="s">
        <v>4271</v>
      </c>
      <c r="T823" s="2" t="s">
        <v>49</v>
      </c>
      <c r="U823" s="2" t="n">
        <v>4.04149609847</v>
      </c>
      <c r="V823" s="2" t="n">
        <v>0.477555614408</v>
      </c>
      <c r="W823" s="2" t="n">
        <v>4.76836910183</v>
      </c>
      <c r="X823" s="2" t="n">
        <v>0.567774103347</v>
      </c>
      <c r="Y823" s="2" t="n">
        <v>0.000832571052176</v>
      </c>
    </row>
    <row r="824" customFormat="false" ht="15" hidden="false" customHeight="false" outlineLevel="0" collapsed="false">
      <c r="A824" s="1" t="s">
        <v>70</v>
      </c>
      <c r="B824" s="1" t="s">
        <v>41</v>
      </c>
      <c r="C824" s="1" t="s">
        <v>27</v>
      </c>
      <c r="D824" s="2" t="b">
        <f aca="false">FALSE()</f>
        <v>0</v>
      </c>
      <c r="E824" s="2" t="s">
        <v>80</v>
      </c>
      <c r="F824" s="2" t="s">
        <v>4272</v>
      </c>
      <c r="G824" s="2" t="n">
        <v>82875659</v>
      </c>
      <c r="H824" s="2" t="n">
        <v>82875659</v>
      </c>
      <c r="I824" s="2" t="s">
        <v>44</v>
      </c>
      <c r="J824" s="2" t="s">
        <v>4262</v>
      </c>
      <c r="K824" s="2" t="s">
        <v>4263</v>
      </c>
      <c r="L824" s="2" t="s">
        <v>30</v>
      </c>
      <c r="M824" s="2" t="n">
        <v>0</v>
      </c>
      <c r="N824" s="2" t="s">
        <v>4264</v>
      </c>
      <c r="O824" s="2" t="s">
        <v>4265</v>
      </c>
      <c r="P824" s="2" t="s">
        <v>4266</v>
      </c>
      <c r="Q824" s="2" t="s">
        <v>4267</v>
      </c>
      <c r="R824" s="2" t="s">
        <v>4268</v>
      </c>
      <c r="T824" s="2" t="s">
        <v>49</v>
      </c>
      <c r="U824" s="2" t="n">
        <v>4.04149609847</v>
      </c>
      <c r="V824" s="2" t="n">
        <v>0.477555614408</v>
      </c>
      <c r="W824" s="2" t="n">
        <v>4.76836910183</v>
      </c>
      <c r="X824" s="2" t="n">
        <v>0.567774103347</v>
      </c>
      <c r="Y824" s="2" t="n">
        <v>0.000832571052176</v>
      </c>
    </row>
    <row r="825" customFormat="false" ht="15" hidden="false" customHeight="false" outlineLevel="0" collapsed="false">
      <c r="A825" s="1" t="s">
        <v>70</v>
      </c>
      <c r="B825" s="1" t="s">
        <v>26</v>
      </c>
      <c r="C825" s="1" t="s">
        <v>27</v>
      </c>
      <c r="D825" s="2" t="b">
        <f aca="false">FALSE()</f>
        <v>0</v>
      </c>
      <c r="E825" s="2" t="s">
        <v>28</v>
      </c>
      <c r="F825" s="2" t="s">
        <v>4273</v>
      </c>
      <c r="G825" s="2" t="n">
        <v>7663690</v>
      </c>
      <c r="H825" s="2" t="n">
        <v>7663893</v>
      </c>
      <c r="I825" s="2" t="s">
        <v>33</v>
      </c>
      <c r="J825" s="2" t="s">
        <v>535</v>
      </c>
      <c r="K825" s="2" t="s">
        <v>536</v>
      </c>
      <c r="L825" s="2" t="s">
        <v>30</v>
      </c>
      <c r="M825" s="2" t="n">
        <v>0</v>
      </c>
      <c r="N825" s="2" t="s">
        <v>4274</v>
      </c>
      <c r="O825" s="2" t="s">
        <v>4275</v>
      </c>
      <c r="P825" s="2" t="s">
        <v>4276</v>
      </c>
      <c r="Q825" s="2" t="s">
        <v>58</v>
      </c>
      <c r="R825" s="2" t="s">
        <v>59</v>
      </c>
      <c r="T825" s="2" t="s">
        <v>39</v>
      </c>
      <c r="U825" s="2" t="n">
        <v>6.58950622196</v>
      </c>
      <c r="V825" s="2" t="n">
        <v>0.57681014738</v>
      </c>
      <c r="W825" s="2" t="n">
        <v>5.76206568091</v>
      </c>
      <c r="X825" s="2" t="n">
        <v>0.448781551918</v>
      </c>
      <c r="Y825" s="2" t="n">
        <v>0.000839416516625</v>
      </c>
    </row>
    <row r="826" customFormat="false" ht="15" hidden="false" customHeight="false" outlineLevel="0" collapsed="false">
      <c r="A826" s="1" t="s">
        <v>70</v>
      </c>
      <c r="B826" s="1" t="s">
        <v>26</v>
      </c>
      <c r="C826" s="1" t="s">
        <v>27</v>
      </c>
      <c r="D826" s="2" t="b">
        <f aca="false">FALSE()</f>
        <v>0</v>
      </c>
      <c r="E826" s="2" t="s">
        <v>80</v>
      </c>
      <c r="F826" s="2" t="s">
        <v>4277</v>
      </c>
      <c r="G826" s="2" t="n">
        <v>99656535</v>
      </c>
      <c r="H826" s="2" t="n">
        <v>99657683</v>
      </c>
      <c r="I826" s="2" t="s">
        <v>33</v>
      </c>
      <c r="J826" s="2" t="s">
        <v>4278</v>
      </c>
      <c r="K826" s="2" t="s">
        <v>4279</v>
      </c>
      <c r="L826" s="2" t="s">
        <v>33</v>
      </c>
      <c r="M826" s="2" t="n">
        <v>0</v>
      </c>
      <c r="N826" s="2" t="s">
        <v>4280</v>
      </c>
      <c r="O826" s="2" t="s">
        <v>4281</v>
      </c>
      <c r="P826" s="2" t="s">
        <v>4282</v>
      </c>
      <c r="Q826" s="2" t="s">
        <v>4283</v>
      </c>
      <c r="R826" s="2" t="s">
        <v>4284</v>
      </c>
      <c r="T826" s="2" t="s">
        <v>39</v>
      </c>
      <c r="U826" s="2" t="n">
        <v>2.78505449175</v>
      </c>
      <c r="V826" s="2" t="n">
        <v>0.723614851771</v>
      </c>
      <c r="W826" s="2" t="n">
        <v>1.83987450695</v>
      </c>
      <c r="X826" s="2" t="n">
        <v>0.506805522016</v>
      </c>
      <c r="Y826" s="2" t="n">
        <v>0.000839821607577</v>
      </c>
    </row>
    <row r="827" customFormat="false" ht="15" hidden="false" customHeight="false" outlineLevel="0" collapsed="false">
      <c r="A827" s="1" t="s">
        <v>70</v>
      </c>
      <c r="B827" s="1" t="s">
        <v>26</v>
      </c>
      <c r="C827" s="1" t="s">
        <v>27</v>
      </c>
      <c r="D827" s="2" t="b">
        <f aca="false">FALSE()</f>
        <v>0</v>
      </c>
      <c r="E827" s="2" t="s">
        <v>71</v>
      </c>
      <c r="F827" s="2" t="s">
        <v>4285</v>
      </c>
      <c r="G827" s="2" t="n">
        <v>99691564</v>
      </c>
      <c r="H827" s="2" t="n">
        <v>99694694</v>
      </c>
      <c r="I827" s="2" t="s">
        <v>33</v>
      </c>
      <c r="J827" s="2" t="s">
        <v>4278</v>
      </c>
      <c r="K827" s="2" t="s">
        <v>4279</v>
      </c>
      <c r="L827" s="2" t="s">
        <v>33</v>
      </c>
      <c r="M827" s="2" t="n">
        <v>0</v>
      </c>
      <c r="N827" s="2" t="s">
        <v>4280</v>
      </c>
      <c r="O827" s="2" t="s">
        <v>4281</v>
      </c>
      <c r="P827" s="2" t="s">
        <v>4282</v>
      </c>
      <c r="Q827" s="2" t="s">
        <v>4283</v>
      </c>
      <c r="R827" s="2" t="s">
        <v>4284</v>
      </c>
      <c r="T827" s="2" t="s">
        <v>39</v>
      </c>
      <c r="U827" s="2" t="n">
        <v>2.78505449175</v>
      </c>
      <c r="V827" s="2" t="n">
        <v>0.723614851771</v>
      </c>
      <c r="W827" s="2" t="n">
        <v>1.83987450695</v>
      </c>
      <c r="X827" s="2" t="n">
        <v>0.506805522016</v>
      </c>
      <c r="Y827" s="2" t="n">
        <v>0.000839821607577</v>
      </c>
    </row>
    <row r="828" customFormat="false" ht="15" hidden="false" customHeight="false" outlineLevel="0" collapsed="false">
      <c r="A828" s="1" t="s">
        <v>70</v>
      </c>
      <c r="B828" s="1" t="s">
        <v>41</v>
      </c>
      <c r="C828" s="1" t="s">
        <v>27</v>
      </c>
      <c r="D828" s="2" t="b">
        <f aca="false">FALSE()</f>
        <v>0</v>
      </c>
      <c r="E828" s="2" t="s">
        <v>28</v>
      </c>
      <c r="F828" s="2" t="s">
        <v>4286</v>
      </c>
      <c r="G828" s="2" t="n">
        <v>43697828</v>
      </c>
      <c r="H828" s="2" t="n">
        <v>43697828</v>
      </c>
      <c r="I828" s="2" t="s">
        <v>44</v>
      </c>
      <c r="J828" s="2" t="s">
        <v>4287</v>
      </c>
      <c r="K828" s="2" t="s">
        <v>4288</v>
      </c>
      <c r="L828" s="2" t="s">
        <v>30</v>
      </c>
      <c r="M828" s="2" t="n">
        <v>0</v>
      </c>
      <c r="N828" s="2" t="s">
        <v>4289</v>
      </c>
      <c r="O828" s="2" t="s">
        <v>4290</v>
      </c>
      <c r="P828" s="2" t="s">
        <v>4291</v>
      </c>
      <c r="Q828" s="2" t="s">
        <v>207</v>
      </c>
      <c r="R828" s="2" t="s">
        <v>206</v>
      </c>
      <c r="T828" s="2" t="s">
        <v>49</v>
      </c>
      <c r="U828" s="2" t="n">
        <v>6.48942217852</v>
      </c>
      <c r="V828" s="2" t="n">
        <v>0.208824235193</v>
      </c>
      <c r="W828" s="2" t="n">
        <v>7.38316938501</v>
      </c>
      <c r="X828" s="2" t="n">
        <v>0.479575726463</v>
      </c>
      <c r="Y828" s="2" t="n">
        <v>0.000847710728827</v>
      </c>
    </row>
    <row r="829" customFormat="false" ht="15" hidden="false" customHeight="false" outlineLevel="0" collapsed="false">
      <c r="A829" s="1" t="s">
        <v>70</v>
      </c>
      <c r="B829" s="1" t="s">
        <v>26</v>
      </c>
      <c r="C829" s="1" t="s">
        <v>27</v>
      </c>
      <c r="D829" s="2" t="b">
        <f aca="false">FALSE()</f>
        <v>0</v>
      </c>
      <c r="E829" s="2" t="s">
        <v>28</v>
      </c>
      <c r="F829" s="2" t="s">
        <v>4292</v>
      </c>
      <c r="G829" s="2" t="n">
        <v>43700217</v>
      </c>
      <c r="H829" s="2" t="n">
        <v>43700414</v>
      </c>
      <c r="I829" s="2" t="s">
        <v>33</v>
      </c>
      <c r="J829" s="2" t="s">
        <v>4287</v>
      </c>
      <c r="K829" s="2" t="s">
        <v>4288</v>
      </c>
      <c r="L829" s="2" t="s">
        <v>30</v>
      </c>
      <c r="M829" s="2" t="n">
        <v>0</v>
      </c>
      <c r="N829" s="2" t="s">
        <v>4289</v>
      </c>
      <c r="O829" s="2" t="s">
        <v>4291</v>
      </c>
      <c r="P829" s="2" t="s">
        <v>4290</v>
      </c>
      <c r="Q829" s="2" t="s">
        <v>206</v>
      </c>
      <c r="R829" s="2" t="s">
        <v>207</v>
      </c>
      <c r="T829" s="2" t="s">
        <v>39</v>
      </c>
      <c r="U829" s="2" t="n">
        <v>7.38316938501</v>
      </c>
      <c r="V829" s="2" t="n">
        <v>0.479575726463</v>
      </c>
      <c r="W829" s="2" t="n">
        <v>6.48942217852</v>
      </c>
      <c r="X829" s="2" t="n">
        <v>0.208824235193</v>
      </c>
      <c r="Y829" s="2" t="n">
        <v>0.000847710728827</v>
      </c>
    </row>
    <row r="830" customFormat="false" ht="15" hidden="false" customHeight="false" outlineLevel="0" collapsed="false">
      <c r="A830" s="1" t="s">
        <v>70</v>
      </c>
      <c r="B830" s="1" t="s">
        <v>26</v>
      </c>
      <c r="C830" s="1" t="s">
        <v>27</v>
      </c>
      <c r="D830" s="2" t="b">
        <f aca="false">FALSE()</f>
        <v>0</v>
      </c>
      <c r="E830" s="2" t="s">
        <v>80</v>
      </c>
      <c r="F830" s="2" t="s">
        <v>4293</v>
      </c>
      <c r="G830" s="2" t="n">
        <v>74730419</v>
      </c>
      <c r="H830" s="2" t="n">
        <v>74730813</v>
      </c>
      <c r="I830" s="2" t="s">
        <v>33</v>
      </c>
      <c r="J830" s="2" t="s">
        <v>4294</v>
      </c>
      <c r="K830" s="2" t="s">
        <v>4295</v>
      </c>
      <c r="L830" s="2" t="s">
        <v>30</v>
      </c>
      <c r="M830" s="2" t="n">
        <v>0</v>
      </c>
      <c r="N830" s="2" t="s">
        <v>4296</v>
      </c>
      <c r="O830" s="2" t="s">
        <v>4297</v>
      </c>
      <c r="P830" s="2" t="s">
        <v>4298</v>
      </c>
      <c r="Q830" s="2" t="s">
        <v>4299</v>
      </c>
      <c r="R830" s="2" t="s">
        <v>4300</v>
      </c>
      <c r="T830" s="2" t="s">
        <v>39</v>
      </c>
      <c r="U830" s="2" t="n">
        <v>7.1644723213</v>
      </c>
      <c r="V830" s="2" t="n">
        <v>0.158990540233</v>
      </c>
      <c r="W830" s="2" t="n">
        <v>6.84246095207</v>
      </c>
      <c r="X830" s="2" t="n">
        <v>0.218964913973</v>
      </c>
      <c r="Y830" s="2" t="n">
        <v>0.000849141198737</v>
      </c>
    </row>
    <row r="831" customFormat="false" ht="15" hidden="false" customHeight="false" outlineLevel="0" collapsed="false">
      <c r="A831" s="1" t="s">
        <v>70</v>
      </c>
      <c r="B831" s="1" t="s">
        <v>26</v>
      </c>
      <c r="C831" s="1" t="s">
        <v>27</v>
      </c>
      <c r="D831" s="2" t="b">
        <f aca="false">FALSE()</f>
        <v>0</v>
      </c>
      <c r="E831" s="2" t="s">
        <v>61</v>
      </c>
      <c r="F831" s="2" t="s">
        <v>4301</v>
      </c>
      <c r="G831" s="2" t="n">
        <v>75331514</v>
      </c>
      <c r="H831" s="2" t="n">
        <v>75331913</v>
      </c>
      <c r="I831" s="2" t="s">
        <v>30</v>
      </c>
      <c r="J831" s="2" t="s">
        <v>353</v>
      </c>
      <c r="K831" s="2" t="s">
        <v>354</v>
      </c>
      <c r="L831" s="2" t="s">
        <v>33</v>
      </c>
      <c r="M831" s="2" t="n">
        <v>0</v>
      </c>
      <c r="N831" s="2" t="s">
        <v>355</v>
      </c>
      <c r="O831" s="2" t="s">
        <v>4302</v>
      </c>
      <c r="P831" s="2" t="s">
        <v>4303</v>
      </c>
      <c r="Q831" s="2" t="s">
        <v>37</v>
      </c>
      <c r="R831" s="2" t="s">
        <v>38</v>
      </c>
      <c r="T831" s="2" t="s">
        <v>39</v>
      </c>
      <c r="U831" s="2" t="n">
        <v>4.46818701966</v>
      </c>
      <c r="V831" s="2" t="n">
        <v>0.25915366226</v>
      </c>
      <c r="W831" s="2" t="n">
        <v>3.91571928984</v>
      </c>
      <c r="X831" s="2" t="n">
        <v>0.432543406069</v>
      </c>
      <c r="Y831" s="2" t="n">
        <v>0.000864010937168</v>
      </c>
    </row>
    <row r="832" customFormat="false" ht="15" hidden="false" customHeight="false" outlineLevel="0" collapsed="false">
      <c r="A832" s="1" t="s">
        <v>70</v>
      </c>
      <c r="B832" s="1" t="s">
        <v>41</v>
      </c>
      <c r="C832" s="1" t="s">
        <v>27</v>
      </c>
      <c r="D832" s="2" t="b">
        <f aca="false">FALSE()</f>
        <v>0</v>
      </c>
      <c r="E832" s="2" t="s">
        <v>51</v>
      </c>
      <c r="F832" s="2" t="s">
        <v>4304</v>
      </c>
      <c r="G832" s="2" t="n">
        <v>106930952</v>
      </c>
      <c r="H832" s="2" t="n">
        <v>106930952</v>
      </c>
      <c r="I832" s="2" t="s">
        <v>44</v>
      </c>
      <c r="J832" s="2" t="s">
        <v>3172</v>
      </c>
      <c r="K832" s="2" t="s">
        <v>3173</v>
      </c>
      <c r="L832" s="2" t="s">
        <v>33</v>
      </c>
      <c r="M832" s="2" t="n">
        <v>0</v>
      </c>
      <c r="N832" s="2" t="s">
        <v>3174</v>
      </c>
      <c r="O832" s="2" t="s">
        <v>4305</v>
      </c>
      <c r="P832" s="2" t="s">
        <v>4306</v>
      </c>
      <c r="Q832" s="2" t="s">
        <v>3065</v>
      </c>
      <c r="R832" s="2" t="s">
        <v>3066</v>
      </c>
      <c r="T832" s="2" t="s">
        <v>39</v>
      </c>
      <c r="U832" s="2" t="n">
        <v>6.49919014401</v>
      </c>
      <c r="V832" s="2" t="n">
        <v>0.246205311439</v>
      </c>
      <c r="W832" s="2" t="n">
        <v>6.11763001107</v>
      </c>
      <c r="X832" s="2" t="n">
        <v>0.240887122012</v>
      </c>
      <c r="Y832" s="2" t="n">
        <v>0.000868687098856</v>
      </c>
    </row>
    <row r="833" customFormat="false" ht="15" hidden="false" customHeight="false" outlineLevel="0" collapsed="false">
      <c r="A833" s="1" t="s">
        <v>70</v>
      </c>
      <c r="B833" s="1" t="s">
        <v>26</v>
      </c>
      <c r="C833" s="1" t="s">
        <v>27</v>
      </c>
      <c r="D833" s="2" t="b">
        <f aca="false">FALSE()</f>
        <v>0</v>
      </c>
      <c r="E833" s="2" t="s">
        <v>80</v>
      </c>
      <c r="F833" s="2" t="s">
        <v>4307</v>
      </c>
      <c r="G833" s="2" t="n">
        <v>52032396</v>
      </c>
      <c r="H833" s="2" t="n">
        <v>52032635</v>
      </c>
      <c r="I833" s="2" t="s">
        <v>33</v>
      </c>
      <c r="J833" s="2" t="s">
        <v>4308</v>
      </c>
      <c r="K833" s="2" t="s">
        <v>4309</v>
      </c>
      <c r="L833" s="2" t="s">
        <v>33</v>
      </c>
      <c r="M833" s="2" t="n">
        <v>0</v>
      </c>
      <c r="N833" s="2" t="s">
        <v>4310</v>
      </c>
      <c r="O833" s="2" t="s">
        <v>4311</v>
      </c>
      <c r="P833" s="2" t="s">
        <v>4312</v>
      </c>
      <c r="Q833" s="2" t="s">
        <v>121</v>
      </c>
      <c r="R833" s="2" t="s">
        <v>120</v>
      </c>
      <c r="T833" s="2" t="s">
        <v>49</v>
      </c>
      <c r="U833" s="2" t="n">
        <v>2.0678714238</v>
      </c>
      <c r="V833" s="2" t="n">
        <v>0.292742919554</v>
      </c>
      <c r="W833" s="2" t="n">
        <v>2.630278797</v>
      </c>
      <c r="X833" s="2" t="n">
        <v>0.328496402239</v>
      </c>
      <c r="Y833" s="2" t="n">
        <v>0.000869235792505</v>
      </c>
    </row>
    <row r="834" customFormat="false" ht="15" hidden="false" customHeight="false" outlineLevel="0" collapsed="false">
      <c r="A834" s="1" t="s">
        <v>70</v>
      </c>
      <c r="B834" s="1" t="s">
        <v>41</v>
      </c>
      <c r="C834" s="1" t="s">
        <v>27</v>
      </c>
      <c r="D834" s="2" t="b">
        <f aca="false">FALSE()</f>
        <v>0</v>
      </c>
      <c r="E834" s="2" t="s">
        <v>61</v>
      </c>
      <c r="F834" s="2" t="s">
        <v>4313</v>
      </c>
      <c r="G834" s="2" t="n">
        <v>85718202</v>
      </c>
      <c r="H834" s="2" t="n">
        <v>85718202</v>
      </c>
      <c r="I834" s="2" t="s">
        <v>44</v>
      </c>
      <c r="J834" s="2" t="s">
        <v>1656</v>
      </c>
      <c r="K834" s="2" t="s">
        <v>1657</v>
      </c>
      <c r="L834" s="2" t="s">
        <v>33</v>
      </c>
      <c r="M834" s="2" t="n">
        <v>0</v>
      </c>
      <c r="N834" s="2" t="s">
        <v>1658</v>
      </c>
      <c r="O834" s="2" t="s">
        <v>4314</v>
      </c>
      <c r="P834" s="2" t="s">
        <v>4315</v>
      </c>
      <c r="Q834" s="2" t="s">
        <v>4316</v>
      </c>
      <c r="R834" s="2" t="s">
        <v>4317</v>
      </c>
      <c r="T834" s="2" t="s">
        <v>39</v>
      </c>
      <c r="U834" s="2" t="n">
        <v>7.4722720893</v>
      </c>
      <c r="V834" s="2" t="n">
        <v>1.58374888049</v>
      </c>
      <c r="W834" s="2" t="n">
        <v>5.63176873784</v>
      </c>
      <c r="X834" s="2" t="n">
        <v>0.969250933658</v>
      </c>
      <c r="Y834" s="2" t="n">
        <v>0.000874812664966</v>
      </c>
    </row>
    <row r="835" customFormat="false" ht="15" hidden="false" customHeight="false" outlineLevel="0" collapsed="false">
      <c r="A835" s="1" t="s">
        <v>25</v>
      </c>
      <c r="B835" s="1" t="s">
        <v>41</v>
      </c>
      <c r="C835" s="1" t="s">
        <v>27</v>
      </c>
      <c r="D835" s="2" t="b">
        <f aca="false">FALSE()</f>
        <v>0</v>
      </c>
      <c r="E835" s="2" t="s">
        <v>42</v>
      </c>
      <c r="F835" s="2" t="s">
        <v>4318</v>
      </c>
      <c r="G835" s="2" t="n">
        <v>10799945</v>
      </c>
      <c r="H835" s="2" t="n">
        <v>10799945</v>
      </c>
      <c r="I835" s="2" t="s">
        <v>44</v>
      </c>
      <c r="J835" s="2" t="s">
        <v>4319</v>
      </c>
      <c r="K835" s="2" t="s">
        <v>4320</v>
      </c>
      <c r="L835" s="2" t="s">
        <v>30</v>
      </c>
      <c r="M835" s="2" t="n">
        <v>0</v>
      </c>
      <c r="N835" s="2" t="s">
        <v>4321</v>
      </c>
      <c r="O835" s="2" t="s">
        <v>4322</v>
      </c>
      <c r="P835" s="2" t="s">
        <v>4323</v>
      </c>
      <c r="Q835" s="2" t="s">
        <v>207</v>
      </c>
      <c r="R835" s="2" t="s">
        <v>206</v>
      </c>
      <c r="T835" s="2" t="s">
        <v>39</v>
      </c>
      <c r="U835" s="2" t="n">
        <v>1.4221000593</v>
      </c>
      <c r="V835" s="2" t="n">
        <v>0.177179664947</v>
      </c>
      <c r="W835" s="2" t="n">
        <v>0.652715840114</v>
      </c>
      <c r="X835" s="2" t="n">
        <v>0.327862875406</v>
      </c>
      <c r="Y835" s="2" t="n">
        <v>0.000884355868536</v>
      </c>
    </row>
    <row r="836" customFormat="false" ht="15" hidden="false" customHeight="false" outlineLevel="0" collapsed="false">
      <c r="A836" s="1" t="s">
        <v>25</v>
      </c>
      <c r="B836" s="1" t="s">
        <v>26</v>
      </c>
      <c r="C836" s="1" t="s">
        <v>27</v>
      </c>
      <c r="D836" s="2" t="b">
        <f aca="false">FALSE()</f>
        <v>0</v>
      </c>
      <c r="E836" s="2" t="s">
        <v>28</v>
      </c>
      <c r="F836" s="2" t="s">
        <v>4324</v>
      </c>
      <c r="G836" s="2" t="n">
        <v>10779313</v>
      </c>
      <c r="H836" s="2" t="n">
        <v>10779513</v>
      </c>
      <c r="I836" s="2" t="s">
        <v>30</v>
      </c>
      <c r="J836" s="2" t="s">
        <v>4319</v>
      </c>
      <c r="K836" s="2" t="s">
        <v>4320</v>
      </c>
      <c r="L836" s="2" t="s">
        <v>30</v>
      </c>
      <c r="M836" s="2" t="n">
        <v>0</v>
      </c>
      <c r="N836" s="2" t="s">
        <v>4321</v>
      </c>
      <c r="O836" s="2" t="s">
        <v>4323</v>
      </c>
      <c r="P836" s="2" t="s">
        <v>4322</v>
      </c>
      <c r="Q836" s="2" t="s">
        <v>206</v>
      </c>
      <c r="R836" s="2" t="s">
        <v>207</v>
      </c>
      <c r="T836" s="2" t="s">
        <v>49</v>
      </c>
      <c r="U836" s="2" t="n">
        <v>0.652715840114</v>
      </c>
      <c r="V836" s="2" t="n">
        <v>0.327862875406</v>
      </c>
      <c r="W836" s="2" t="n">
        <v>1.4221000593</v>
      </c>
      <c r="X836" s="2" t="n">
        <v>0.177179664947</v>
      </c>
      <c r="Y836" s="2" t="n">
        <v>0.000884355868536</v>
      </c>
    </row>
    <row r="837" customFormat="false" ht="15" hidden="false" customHeight="false" outlineLevel="0" collapsed="false">
      <c r="A837" s="1" t="s">
        <v>70</v>
      </c>
      <c r="B837" s="1" t="s">
        <v>41</v>
      </c>
      <c r="C837" s="1" t="s">
        <v>27</v>
      </c>
      <c r="D837" s="2" t="b">
        <f aca="false">FALSE()</f>
        <v>0</v>
      </c>
      <c r="E837" s="2" t="s">
        <v>61</v>
      </c>
      <c r="F837" s="2" t="s">
        <v>4325</v>
      </c>
      <c r="G837" s="2" t="n">
        <v>22763217</v>
      </c>
      <c r="H837" s="2" t="n">
        <v>22763217</v>
      </c>
      <c r="I837" s="2" t="s">
        <v>44</v>
      </c>
      <c r="J837" s="2" t="s">
        <v>4326</v>
      </c>
      <c r="K837" s="2" t="s">
        <v>4327</v>
      </c>
      <c r="L837" s="2" t="s">
        <v>30</v>
      </c>
      <c r="M837" s="2" t="n">
        <v>0</v>
      </c>
      <c r="N837" s="2" t="s">
        <v>4328</v>
      </c>
      <c r="O837" s="2" t="s">
        <v>4329</v>
      </c>
      <c r="P837" s="2" t="s">
        <v>4330</v>
      </c>
      <c r="Q837" s="2" t="s">
        <v>2150</v>
      </c>
      <c r="R837" s="2" t="s">
        <v>2151</v>
      </c>
      <c r="T837" s="2" t="s">
        <v>49</v>
      </c>
      <c r="U837" s="2" t="n">
        <v>2.25647676641</v>
      </c>
      <c r="V837" s="2" t="n">
        <v>0.383540514636</v>
      </c>
      <c r="W837" s="2" t="n">
        <v>2.72051856474</v>
      </c>
      <c r="X837" s="2" t="n">
        <v>0.222240030235</v>
      </c>
      <c r="Y837" s="2" t="n">
        <v>0.000886195528287</v>
      </c>
    </row>
    <row r="838" customFormat="false" ht="15" hidden="false" customHeight="false" outlineLevel="0" collapsed="false">
      <c r="A838" s="1" t="s">
        <v>25</v>
      </c>
      <c r="B838" s="1" t="s">
        <v>26</v>
      </c>
      <c r="C838" s="1" t="s">
        <v>27</v>
      </c>
      <c r="D838" s="2" t="b">
        <f aca="false">FALSE()</f>
        <v>0</v>
      </c>
      <c r="E838" s="2" t="s">
        <v>42</v>
      </c>
      <c r="F838" s="2" t="s">
        <v>4331</v>
      </c>
      <c r="G838" s="2" t="n">
        <v>39297105</v>
      </c>
      <c r="H838" s="2" t="n">
        <v>39303257</v>
      </c>
      <c r="I838" s="2" t="s">
        <v>33</v>
      </c>
      <c r="J838" s="2" t="s">
        <v>628</v>
      </c>
      <c r="K838" s="2" t="s">
        <v>629</v>
      </c>
      <c r="L838" s="2" t="s">
        <v>33</v>
      </c>
      <c r="M838" s="2" t="n">
        <v>0</v>
      </c>
      <c r="N838" s="2" t="s">
        <v>630</v>
      </c>
      <c r="O838" s="2" t="s">
        <v>4332</v>
      </c>
      <c r="P838" s="2" t="s">
        <v>4333</v>
      </c>
      <c r="Q838" s="2" t="s">
        <v>37</v>
      </c>
      <c r="R838" s="2" t="s">
        <v>38</v>
      </c>
      <c r="T838" s="2" t="s">
        <v>49</v>
      </c>
      <c r="U838" s="2" t="n">
        <v>2.34159745944</v>
      </c>
      <c r="V838" s="2" t="n">
        <v>0.433840137312</v>
      </c>
      <c r="W838" s="2" t="n">
        <v>3.33686858332</v>
      </c>
      <c r="X838" s="2" t="n">
        <v>0.314483507994</v>
      </c>
      <c r="Y838" s="2" t="n">
        <v>0.000890848398077</v>
      </c>
    </row>
    <row r="839" customFormat="false" ht="15" hidden="false" customHeight="false" outlineLevel="0" collapsed="false">
      <c r="A839" s="1" t="s">
        <v>25</v>
      </c>
      <c r="B839" s="1" t="s">
        <v>41</v>
      </c>
      <c r="C839" s="1" t="s">
        <v>27</v>
      </c>
      <c r="D839" s="2" t="b">
        <f aca="false">FALSE()</f>
        <v>0</v>
      </c>
      <c r="E839" s="2" t="s">
        <v>80</v>
      </c>
      <c r="F839" s="2" t="s">
        <v>4334</v>
      </c>
      <c r="G839" s="2" t="n">
        <v>39229895</v>
      </c>
      <c r="H839" s="2" t="n">
        <v>39229895</v>
      </c>
      <c r="I839" s="2" t="s">
        <v>44</v>
      </c>
      <c r="J839" s="2" t="s">
        <v>628</v>
      </c>
      <c r="K839" s="2" t="s">
        <v>629</v>
      </c>
      <c r="L839" s="2" t="s">
        <v>33</v>
      </c>
      <c r="M839" s="2" t="n">
        <v>0</v>
      </c>
      <c r="N839" s="2" t="s">
        <v>630</v>
      </c>
      <c r="O839" s="2" t="s">
        <v>4333</v>
      </c>
      <c r="P839" s="2" t="s">
        <v>4332</v>
      </c>
      <c r="Q839" s="2" t="s">
        <v>38</v>
      </c>
      <c r="R839" s="2" t="s">
        <v>37</v>
      </c>
      <c r="T839" s="2" t="s">
        <v>39</v>
      </c>
      <c r="U839" s="2" t="n">
        <v>3.33686858332</v>
      </c>
      <c r="V839" s="2" t="n">
        <v>0.314483507994</v>
      </c>
      <c r="W839" s="2" t="n">
        <v>2.34159745944</v>
      </c>
      <c r="X839" s="2" t="n">
        <v>0.433840137312</v>
      </c>
      <c r="Y839" s="2" t="n">
        <v>0.000890848398077</v>
      </c>
    </row>
    <row r="840" customFormat="false" ht="15" hidden="false" customHeight="false" outlineLevel="0" collapsed="false">
      <c r="A840" s="1" t="s">
        <v>25</v>
      </c>
      <c r="B840" s="1" t="s">
        <v>26</v>
      </c>
      <c r="C840" s="1" t="s">
        <v>27</v>
      </c>
      <c r="D840" s="2" t="b">
        <f aca="false">FALSE()</f>
        <v>0</v>
      </c>
      <c r="E840" s="2" t="s">
        <v>80</v>
      </c>
      <c r="F840" s="2" t="s">
        <v>4335</v>
      </c>
      <c r="G840" s="2" t="n">
        <v>39428447</v>
      </c>
      <c r="H840" s="2" t="n">
        <v>39429293</v>
      </c>
      <c r="I840" s="2" t="s">
        <v>30</v>
      </c>
      <c r="J840" s="2" t="s">
        <v>628</v>
      </c>
      <c r="K840" s="2" t="s">
        <v>629</v>
      </c>
      <c r="L840" s="2" t="s">
        <v>33</v>
      </c>
      <c r="M840" s="2" t="n">
        <v>0</v>
      </c>
      <c r="N840" s="2" t="s">
        <v>630</v>
      </c>
      <c r="O840" s="2" t="s">
        <v>4332</v>
      </c>
      <c r="P840" s="2" t="s">
        <v>4333</v>
      </c>
      <c r="Q840" s="2" t="s">
        <v>37</v>
      </c>
      <c r="R840" s="2" t="s">
        <v>38</v>
      </c>
      <c r="T840" s="2" t="s">
        <v>49</v>
      </c>
      <c r="U840" s="2" t="n">
        <v>2.34159745944</v>
      </c>
      <c r="V840" s="2" t="n">
        <v>0.433840137312</v>
      </c>
      <c r="W840" s="2" t="n">
        <v>3.33686858332</v>
      </c>
      <c r="X840" s="2" t="n">
        <v>0.314483507994</v>
      </c>
      <c r="Y840" s="2" t="n">
        <v>0.000890848398077</v>
      </c>
    </row>
    <row r="841" customFormat="false" ht="15" hidden="false" customHeight="false" outlineLevel="0" collapsed="false">
      <c r="A841" s="1" t="s">
        <v>70</v>
      </c>
      <c r="B841" s="1" t="s">
        <v>41</v>
      </c>
      <c r="C841" s="1" t="s">
        <v>27</v>
      </c>
      <c r="D841" s="2" t="b">
        <f aca="false">FALSE()</f>
        <v>0</v>
      </c>
      <c r="E841" s="2" t="s">
        <v>28</v>
      </c>
      <c r="F841" s="2" t="s">
        <v>4336</v>
      </c>
      <c r="G841" s="2" t="n">
        <v>105059935</v>
      </c>
      <c r="H841" s="2" t="n">
        <v>105059935</v>
      </c>
      <c r="I841" s="2" t="s">
        <v>33</v>
      </c>
      <c r="J841" s="2" t="s">
        <v>4337</v>
      </c>
      <c r="K841" s="2" t="s">
        <v>4338</v>
      </c>
      <c r="L841" s="2" t="s">
        <v>33</v>
      </c>
      <c r="M841" s="2" t="n">
        <v>0</v>
      </c>
      <c r="N841" s="2" t="s">
        <v>4339</v>
      </c>
      <c r="O841" s="2" t="s">
        <v>4340</v>
      </c>
      <c r="P841" s="2" t="s">
        <v>4341</v>
      </c>
      <c r="Q841" s="2" t="s">
        <v>38</v>
      </c>
      <c r="R841" s="2" t="s">
        <v>37</v>
      </c>
      <c r="T841" s="2" t="s">
        <v>49</v>
      </c>
      <c r="U841" s="2" t="n">
        <v>2.47269001404</v>
      </c>
      <c r="V841" s="2" t="n">
        <v>0.736784963199</v>
      </c>
      <c r="W841" s="2" t="n">
        <v>3.27557948937</v>
      </c>
      <c r="X841" s="2" t="n">
        <v>0.359011510736</v>
      </c>
      <c r="Y841" s="2" t="n">
        <v>0.00089118093727</v>
      </c>
    </row>
    <row r="842" customFormat="false" ht="15" hidden="false" customHeight="false" outlineLevel="0" collapsed="false">
      <c r="A842" s="1" t="s">
        <v>70</v>
      </c>
      <c r="B842" s="1" t="s">
        <v>41</v>
      </c>
      <c r="C842" s="1" t="s">
        <v>27</v>
      </c>
      <c r="D842" s="2" t="b">
        <f aca="false">FALSE()</f>
        <v>0</v>
      </c>
      <c r="E842" s="2" t="s">
        <v>51</v>
      </c>
      <c r="F842" s="2" t="s">
        <v>4342</v>
      </c>
      <c r="G842" s="2" t="n">
        <v>17024632</v>
      </c>
      <c r="H842" s="2" t="n">
        <v>17024632</v>
      </c>
      <c r="I842" s="2" t="s">
        <v>44</v>
      </c>
      <c r="J842" s="2" t="s">
        <v>4343</v>
      </c>
      <c r="K842" s="2" t="s">
        <v>4344</v>
      </c>
      <c r="L842" s="2" t="s">
        <v>33</v>
      </c>
      <c r="M842" s="2" t="n">
        <v>0</v>
      </c>
      <c r="N842" s="2" t="s">
        <v>4345</v>
      </c>
      <c r="O842" s="2" t="s">
        <v>4346</v>
      </c>
      <c r="P842" s="2" t="s">
        <v>4347</v>
      </c>
      <c r="Q842" s="2" t="s">
        <v>4348</v>
      </c>
      <c r="R842" s="2" t="s">
        <v>4349</v>
      </c>
      <c r="T842" s="2" t="s">
        <v>49</v>
      </c>
      <c r="U842" s="2" t="n">
        <v>0.836109770184</v>
      </c>
      <c r="V842" s="2" t="n">
        <v>0.38061693293</v>
      </c>
      <c r="W842" s="2" t="n">
        <v>1.65492032299</v>
      </c>
      <c r="X842" s="2" t="n">
        <v>0.442664913018</v>
      </c>
      <c r="Y842" s="2" t="n">
        <v>0.000903669797539</v>
      </c>
    </row>
    <row r="843" customFormat="false" ht="15" hidden="false" customHeight="false" outlineLevel="0" collapsed="false">
      <c r="A843" s="1" t="s">
        <v>70</v>
      </c>
      <c r="B843" s="1" t="s">
        <v>26</v>
      </c>
      <c r="C843" s="1" t="s">
        <v>27</v>
      </c>
      <c r="D843" s="2" t="b">
        <f aca="false">FALSE()</f>
        <v>0</v>
      </c>
      <c r="E843" s="2" t="s">
        <v>28</v>
      </c>
      <c r="F843" s="2" t="s">
        <v>4350</v>
      </c>
      <c r="G843" s="2" t="n">
        <v>50747478</v>
      </c>
      <c r="H843" s="2" t="n">
        <v>50747603</v>
      </c>
      <c r="I843" s="2" t="s">
        <v>30</v>
      </c>
      <c r="J843" s="2" t="s">
        <v>4351</v>
      </c>
      <c r="K843" s="2" t="s">
        <v>4352</v>
      </c>
      <c r="L843" s="2" t="s">
        <v>33</v>
      </c>
      <c r="M843" s="2" t="n">
        <v>0</v>
      </c>
      <c r="N843" s="2" t="s">
        <v>4353</v>
      </c>
      <c r="O843" s="2" t="s">
        <v>4354</v>
      </c>
      <c r="P843" s="2" t="s">
        <v>4355</v>
      </c>
      <c r="Q843" s="2" t="s">
        <v>4356</v>
      </c>
      <c r="R843" s="2" t="s">
        <v>4357</v>
      </c>
      <c r="T843" s="2" t="s">
        <v>39</v>
      </c>
      <c r="U843" s="2" t="n">
        <v>3.50296430773</v>
      </c>
      <c r="V843" s="2" t="n">
        <v>0.646470019563</v>
      </c>
      <c r="W843" s="2" t="n">
        <v>2.44047210965</v>
      </c>
      <c r="X843" s="2" t="n">
        <v>0.618415464623</v>
      </c>
      <c r="Y843" s="2" t="n">
        <v>0.000905929227084</v>
      </c>
    </row>
    <row r="844" customFormat="false" ht="15" hidden="false" customHeight="false" outlineLevel="0" collapsed="false">
      <c r="A844" s="1" t="s">
        <v>70</v>
      </c>
      <c r="B844" s="1" t="s">
        <v>41</v>
      </c>
      <c r="C844" s="1" t="s">
        <v>27</v>
      </c>
      <c r="D844" s="2" t="b">
        <f aca="false">FALSE()</f>
        <v>0</v>
      </c>
      <c r="E844" s="2" t="s">
        <v>80</v>
      </c>
      <c r="F844" s="2" t="s">
        <v>4358</v>
      </c>
      <c r="G844" s="2" t="n">
        <v>52477730</v>
      </c>
      <c r="H844" s="2" t="n">
        <v>52477730</v>
      </c>
      <c r="I844" s="2" t="s">
        <v>44</v>
      </c>
      <c r="J844" s="2" t="s">
        <v>4359</v>
      </c>
      <c r="K844" s="2" t="s">
        <v>4360</v>
      </c>
      <c r="L844" s="2" t="s">
        <v>30</v>
      </c>
      <c r="M844" s="2" t="n">
        <v>0</v>
      </c>
      <c r="N844" s="2" t="s">
        <v>4361</v>
      </c>
      <c r="O844" s="2" t="s">
        <v>4362</v>
      </c>
      <c r="P844" s="2" t="s">
        <v>4363</v>
      </c>
      <c r="Q844" s="2" t="s">
        <v>207</v>
      </c>
      <c r="R844" s="2" t="s">
        <v>206</v>
      </c>
      <c r="T844" s="2" t="s">
        <v>39</v>
      </c>
      <c r="U844" s="2" t="n">
        <v>7.53039155068</v>
      </c>
      <c r="V844" s="2" t="n">
        <v>0.0958291364687</v>
      </c>
      <c r="W844" s="2" t="n">
        <v>4.03769216008</v>
      </c>
      <c r="X844" s="2" t="n">
        <v>1.79600599435</v>
      </c>
      <c r="Y844" s="2" t="n">
        <v>0.000906248327303</v>
      </c>
    </row>
    <row r="845" customFormat="false" ht="15" hidden="false" customHeight="false" outlineLevel="0" collapsed="false">
      <c r="A845" s="1" t="s">
        <v>60</v>
      </c>
      <c r="B845" s="1" t="s">
        <v>26</v>
      </c>
      <c r="C845" s="1" t="s">
        <v>27</v>
      </c>
      <c r="D845" s="2" t="b">
        <f aca="false">FALSE()</f>
        <v>0</v>
      </c>
      <c r="E845" s="2" t="s">
        <v>80</v>
      </c>
      <c r="F845" s="2" t="s">
        <v>4364</v>
      </c>
      <c r="G845" s="2" t="n">
        <v>83617965</v>
      </c>
      <c r="H845" s="2" t="n">
        <v>83624512</v>
      </c>
      <c r="I845" s="2" t="s">
        <v>30</v>
      </c>
      <c r="J845" s="2" t="s">
        <v>3028</v>
      </c>
      <c r="K845" s="2" t="s">
        <v>3029</v>
      </c>
      <c r="L845" s="2" t="s">
        <v>30</v>
      </c>
      <c r="M845" s="2" t="n">
        <v>0</v>
      </c>
      <c r="N845" s="2" t="s">
        <v>3030</v>
      </c>
      <c r="O845" s="2" t="s">
        <v>4365</v>
      </c>
      <c r="P845" s="2" t="s">
        <v>4366</v>
      </c>
      <c r="Q845" s="2" t="s">
        <v>1971</v>
      </c>
      <c r="R845" s="2" t="s">
        <v>1972</v>
      </c>
      <c r="T845" s="2" t="s">
        <v>39</v>
      </c>
      <c r="U845" s="2" t="n">
        <v>4.12537395975</v>
      </c>
      <c r="V845" s="2" t="n">
        <v>0.360460527385</v>
      </c>
      <c r="W845" s="2" t="n">
        <v>3.64214358818</v>
      </c>
      <c r="X845" s="2" t="n">
        <v>0.304736517768</v>
      </c>
      <c r="Y845" s="2" t="n">
        <v>0.000910503621835</v>
      </c>
    </row>
    <row r="846" customFormat="false" ht="15" hidden="false" customHeight="false" outlineLevel="0" collapsed="false">
      <c r="A846" s="1" t="s">
        <v>60</v>
      </c>
      <c r="B846" s="1" t="s">
        <v>26</v>
      </c>
      <c r="C846" s="1" t="s">
        <v>27</v>
      </c>
      <c r="D846" s="2" t="b">
        <f aca="false">FALSE()</f>
        <v>0</v>
      </c>
      <c r="E846" s="2" t="s">
        <v>61</v>
      </c>
      <c r="F846" s="2" t="s">
        <v>4367</v>
      </c>
      <c r="G846" s="2" t="n">
        <v>83637124</v>
      </c>
      <c r="H846" s="2" t="n">
        <v>83643566</v>
      </c>
      <c r="I846" s="2" t="s">
        <v>33</v>
      </c>
      <c r="J846" s="2" t="s">
        <v>3028</v>
      </c>
      <c r="K846" s="2" t="s">
        <v>3029</v>
      </c>
      <c r="L846" s="2" t="s">
        <v>30</v>
      </c>
      <c r="M846" s="2" t="n">
        <v>0</v>
      </c>
      <c r="N846" s="2" t="s">
        <v>3030</v>
      </c>
      <c r="O846" s="2" t="s">
        <v>4365</v>
      </c>
      <c r="P846" s="2" t="s">
        <v>4366</v>
      </c>
      <c r="Q846" s="2" t="s">
        <v>1971</v>
      </c>
      <c r="R846" s="2" t="s">
        <v>1972</v>
      </c>
      <c r="T846" s="2" t="s">
        <v>39</v>
      </c>
      <c r="U846" s="2" t="n">
        <v>4.12537395975</v>
      </c>
      <c r="V846" s="2" t="n">
        <v>0.360460527385</v>
      </c>
      <c r="W846" s="2" t="n">
        <v>3.64214358818</v>
      </c>
      <c r="X846" s="2" t="n">
        <v>0.304736517768</v>
      </c>
      <c r="Y846" s="2" t="n">
        <v>0.000910503621835</v>
      </c>
    </row>
    <row r="847" customFormat="false" ht="15" hidden="false" customHeight="false" outlineLevel="0" collapsed="false">
      <c r="A847" s="1" t="s">
        <v>70</v>
      </c>
      <c r="B847" s="1" t="s">
        <v>26</v>
      </c>
      <c r="C847" s="1" t="s">
        <v>27</v>
      </c>
      <c r="D847" s="2" t="b">
        <f aca="false">FALSE()</f>
        <v>0</v>
      </c>
      <c r="E847" s="2" t="s">
        <v>42</v>
      </c>
      <c r="F847" s="2" t="s">
        <v>4368</v>
      </c>
      <c r="G847" s="2" t="n">
        <v>5340475</v>
      </c>
      <c r="H847" s="2" t="n">
        <v>5347360</v>
      </c>
      <c r="I847" s="2" t="s">
        <v>30</v>
      </c>
      <c r="J847" s="2" t="s">
        <v>4369</v>
      </c>
      <c r="K847" s="2" t="s">
        <v>4370</v>
      </c>
      <c r="L847" s="2" t="s">
        <v>30</v>
      </c>
      <c r="M847" s="2" t="n">
        <v>0</v>
      </c>
      <c r="N847" s="2" t="s">
        <v>4371</v>
      </c>
      <c r="O847" s="2" t="s">
        <v>4372</v>
      </c>
      <c r="P847" s="2" t="s">
        <v>4373</v>
      </c>
      <c r="Q847" s="2" t="s">
        <v>4374</v>
      </c>
      <c r="R847" s="2" t="s">
        <v>4375</v>
      </c>
      <c r="T847" s="2" t="s">
        <v>39</v>
      </c>
      <c r="U847" s="2" t="n">
        <v>8.16823122151</v>
      </c>
      <c r="V847" s="2" t="n">
        <v>0.317788049175</v>
      </c>
      <c r="W847" s="2" t="n">
        <v>7.71840260552</v>
      </c>
      <c r="X847" s="2" t="n">
        <v>0.245325449282</v>
      </c>
      <c r="Y847" s="2" t="n">
        <v>0.000913644256647</v>
      </c>
    </row>
    <row r="848" customFormat="false" ht="15" hidden="false" customHeight="false" outlineLevel="0" collapsed="false">
      <c r="A848" s="1" t="s">
        <v>70</v>
      </c>
      <c r="B848" s="1" t="s">
        <v>26</v>
      </c>
      <c r="C848" s="1" t="s">
        <v>27</v>
      </c>
      <c r="D848" s="2" t="b">
        <f aca="false">FALSE()</f>
        <v>0</v>
      </c>
      <c r="E848" s="2" t="s">
        <v>42</v>
      </c>
      <c r="F848" s="2" t="s">
        <v>4376</v>
      </c>
      <c r="G848" s="2" t="n">
        <v>51343204</v>
      </c>
      <c r="H848" s="2" t="n">
        <v>51350000</v>
      </c>
      <c r="I848" s="2" t="s">
        <v>33</v>
      </c>
      <c r="J848" s="2" t="s">
        <v>4377</v>
      </c>
      <c r="K848" s="2" t="s">
        <v>4378</v>
      </c>
      <c r="L848" s="2" t="s">
        <v>33</v>
      </c>
      <c r="M848" s="2" t="n">
        <v>0</v>
      </c>
      <c r="N848" s="2" t="s">
        <v>4379</v>
      </c>
      <c r="O848" s="2" t="s">
        <v>4380</v>
      </c>
      <c r="P848" s="2" t="s">
        <v>4381</v>
      </c>
      <c r="Q848" s="2" t="s">
        <v>58</v>
      </c>
      <c r="R848" s="2" t="s">
        <v>59</v>
      </c>
      <c r="T848" s="2" t="s">
        <v>49</v>
      </c>
      <c r="U848" s="2" t="n">
        <v>3.22679932975</v>
      </c>
      <c r="V848" s="2" t="n">
        <v>0.24201126528</v>
      </c>
      <c r="W848" s="2" t="n">
        <v>3.59705252514</v>
      </c>
      <c r="X848" s="2" t="n">
        <v>0.174092978536</v>
      </c>
      <c r="Y848" s="2" t="n">
        <v>0.000913663854552</v>
      </c>
    </row>
    <row r="849" customFormat="false" ht="15" hidden="false" customHeight="false" outlineLevel="0" collapsed="false">
      <c r="A849" s="1" t="s">
        <v>70</v>
      </c>
      <c r="B849" s="1" t="s">
        <v>41</v>
      </c>
      <c r="C849" s="1" t="s">
        <v>27</v>
      </c>
      <c r="D849" s="2" t="b">
        <f aca="false">FALSE()</f>
        <v>0</v>
      </c>
      <c r="E849" s="2" t="s">
        <v>80</v>
      </c>
      <c r="F849" s="2" t="s">
        <v>4382</v>
      </c>
      <c r="G849" s="2" t="n">
        <v>94515316</v>
      </c>
      <c r="H849" s="2" t="n">
        <v>94515316</v>
      </c>
      <c r="I849" s="2" t="s">
        <v>33</v>
      </c>
      <c r="J849" s="2" t="s">
        <v>2723</v>
      </c>
      <c r="K849" s="2" t="s">
        <v>2724</v>
      </c>
      <c r="L849" s="2" t="s">
        <v>33</v>
      </c>
      <c r="M849" s="2" t="n">
        <v>0</v>
      </c>
      <c r="N849" s="2" t="s">
        <v>2725</v>
      </c>
      <c r="O849" s="2" t="s">
        <v>4383</v>
      </c>
      <c r="P849" s="2" t="s">
        <v>4384</v>
      </c>
      <c r="Q849" s="2" t="s">
        <v>461</v>
      </c>
      <c r="R849" s="2" t="s">
        <v>462</v>
      </c>
      <c r="T849" s="2" t="s">
        <v>39</v>
      </c>
      <c r="U849" s="2" t="n">
        <v>3.22249339793</v>
      </c>
      <c r="V849" s="2" t="n">
        <v>1.68394034949</v>
      </c>
      <c r="W849" s="2" t="n">
        <v>1.68783095749</v>
      </c>
      <c r="X849" s="2" t="n">
        <v>0.475294305786</v>
      </c>
      <c r="Y849" s="2" t="n">
        <v>0.000918092903531</v>
      </c>
    </row>
    <row r="850" customFormat="false" ht="15" hidden="false" customHeight="false" outlineLevel="0" collapsed="false">
      <c r="A850" s="1" t="s">
        <v>70</v>
      </c>
      <c r="B850" s="1" t="s">
        <v>26</v>
      </c>
      <c r="C850" s="1" t="s">
        <v>27</v>
      </c>
      <c r="D850" s="2" t="b">
        <f aca="false">FALSE()</f>
        <v>0</v>
      </c>
      <c r="E850" s="2" t="s">
        <v>80</v>
      </c>
      <c r="F850" s="2" t="s">
        <v>4385</v>
      </c>
      <c r="G850" s="2" t="n">
        <v>94766479</v>
      </c>
      <c r="H850" s="2" t="n">
        <v>94767740</v>
      </c>
      <c r="I850" s="2" t="s">
        <v>30</v>
      </c>
      <c r="J850" s="2" t="s">
        <v>2723</v>
      </c>
      <c r="K850" s="2" t="s">
        <v>2724</v>
      </c>
      <c r="L850" s="2" t="s">
        <v>33</v>
      </c>
      <c r="M850" s="2" t="n">
        <v>0</v>
      </c>
      <c r="N850" s="2" t="s">
        <v>2725</v>
      </c>
      <c r="O850" s="2" t="s">
        <v>4384</v>
      </c>
      <c r="P850" s="2" t="s">
        <v>4383</v>
      </c>
      <c r="Q850" s="2" t="s">
        <v>462</v>
      </c>
      <c r="R850" s="2" t="s">
        <v>461</v>
      </c>
      <c r="T850" s="2" t="s">
        <v>49</v>
      </c>
      <c r="U850" s="2" t="n">
        <v>1.68783095749</v>
      </c>
      <c r="V850" s="2" t="n">
        <v>0.475294305786</v>
      </c>
      <c r="W850" s="2" t="n">
        <v>3.22249339793</v>
      </c>
      <c r="X850" s="2" t="n">
        <v>1.68394034949</v>
      </c>
      <c r="Y850" s="2" t="n">
        <v>0.000918092903531</v>
      </c>
    </row>
    <row r="851" customFormat="false" ht="15" hidden="false" customHeight="false" outlineLevel="0" collapsed="false">
      <c r="A851" s="1" t="s">
        <v>70</v>
      </c>
      <c r="B851" s="1" t="s">
        <v>41</v>
      </c>
      <c r="C851" s="1" t="s">
        <v>27</v>
      </c>
      <c r="D851" s="2" t="b">
        <f aca="false">FALSE()</f>
        <v>0</v>
      </c>
      <c r="E851" s="2" t="s">
        <v>80</v>
      </c>
      <c r="F851" s="2" t="s">
        <v>4386</v>
      </c>
      <c r="G851" s="2" t="n">
        <v>88407399</v>
      </c>
      <c r="H851" s="2" t="n">
        <v>88407399</v>
      </c>
      <c r="I851" s="2" t="s">
        <v>33</v>
      </c>
      <c r="J851" s="2" t="s">
        <v>1763</v>
      </c>
      <c r="K851" s="2" t="s">
        <v>1764</v>
      </c>
      <c r="L851" s="2" t="s">
        <v>30</v>
      </c>
      <c r="M851" s="2" t="n">
        <v>0</v>
      </c>
      <c r="N851" s="2" t="s">
        <v>1765</v>
      </c>
      <c r="O851" s="2" t="s">
        <v>4387</v>
      </c>
      <c r="P851" s="2" t="s">
        <v>4388</v>
      </c>
      <c r="Q851" s="2" t="s">
        <v>4389</v>
      </c>
      <c r="R851" s="2" t="s">
        <v>4390</v>
      </c>
      <c r="T851" s="2" t="s">
        <v>39</v>
      </c>
      <c r="U851" s="2" t="n">
        <v>5.77939134687</v>
      </c>
      <c r="V851" s="2" t="n">
        <v>0.550443892931</v>
      </c>
      <c r="W851" s="2" t="n">
        <v>5.13476377237</v>
      </c>
      <c r="X851" s="2" t="n">
        <v>0.399460978516</v>
      </c>
      <c r="Y851" s="2" t="n">
        <v>0.000919681909059</v>
      </c>
    </row>
    <row r="852" customFormat="false" ht="15" hidden="false" customHeight="false" outlineLevel="0" collapsed="false">
      <c r="A852" s="1" t="s">
        <v>70</v>
      </c>
      <c r="B852" s="1" t="s">
        <v>26</v>
      </c>
      <c r="C852" s="1" t="s">
        <v>27</v>
      </c>
      <c r="D852" s="2" t="b">
        <f aca="false">FALSE()</f>
        <v>0</v>
      </c>
      <c r="E852" s="2" t="s">
        <v>80</v>
      </c>
      <c r="F852" s="2" t="s">
        <v>4391</v>
      </c>
      <c r="G852" s="2" t="n">
        <v>29555312</v>
      </c>
      <c r="H852" s="2" t="n">
        <v>29555592</v>
      </c>
      <c r="I852" s="2" t="s">
        <v>33</v>
      </c>
      <c r="J852" s="2" t="s">
        <v>4392</v>
      </c>
      <c r="K852" s="2" t="s">
        <v>4393</v>
      </c>
      <c r="L852" s="2" t="s">
        <v>33</v>
      </c>
      <c r="M852" s="2" t="n">
        <v>0</v>
      </c>
      <c r="N852" s="2" t="s">
        <v>4394</v>
      </c>
      <c r="O852" s="2" t="s">
        <v>4395</v>
      </c>
      <c r="P852" s="2" t="s">
        <v>4396</v>
      </c>
      <c r="Q852" s="2" t="s">
        <v>58</v>
      </c>
      <c r="R852" s="2" t="s">
        <v>59</v>
      </c>
      <c r="T852" s="2" t="s">
        <v>49</v>
      </c>
      <c r="U852" s="2" t="n">
        <v>3.41817638734</v>
      </c>
      <c r="V852" s="2" t="n">
        <v>0.384071844729</v>
      </c>
      <c r="W852" s="2" t="n">
        <v>3.9817093524</v>
      </c>
      <c r="X852" s="2" t="n">
        <v>0.269578488581</v>
      </c>
      <c r="Y852" s="2" t="n">
        <v>0.000921605338065</v>
      </c>
    </row>
    <row r="853" customFormat="false" ht="15" hidden="false" customHeight="false" outlineLevel="0" collapsed="false">
      <c r="A853" s="1" t="s">
        <v>70</v>
      </c>
      <c r="B853" s="1" t="s">
        <v>41</v>
      </c>
      <c r="C853" s="1" t="s">
        <v>27</v>
      </c>
      <c r="D853" s="2" t="b">
        <f aca="false">FALSE()</f>
        <v>0</v>
      </c>
      <c r="E853" s="2" t="s">
        <v>61</v>
      </c>
      <c r="F853" s="2" t="s">
        <v>4397</v>
      </c>
      <c r="G853" s="2" t="n">
        <v>26269328</v>
      </c>
      <c r="H853" s="2" t="n">
        <v>26269328</v>
      </c>
      <c r="I853" s="2" t="s">
        <v>33</v>
      </c>
      <c r="J853" s="2" t="s">
        <v>4398</v>
      </c>
      <c r="K853" s="2" t="s">
        <v>4399</v>
      </c>
      <c r="L853" s="2" t="s">
        <v>33</v>
      </c>
      <c r="M853" s="2" t="n">
        <v>0</v>
      </c>
      <c r="N853" s="2" t="s">
        <v>4400</v>
      </c>
      <c r="O853" s="2" t="s">
        <v>4401</v>
      </c>
      <c r="P853" s="2" t="s">
        <v>4402</v>
      </c>
      <c r="Q853" s="2" t="s">
        <v>4403</v>
      </c>
      <c r="R853" s="2" t="s">
        <v>4404</v>
      </c>
      <c r="T853" s="2" t="s">
        <v>49</v>
      </c>
      <c r="U853" s="2" t="n">
        <v>1.31464492287</v>
      </c>
      <c r="V853" s="2" t="n">
        <v>0.319976656554</v>
      </c>
      <c r="W853" s="2" t="n">
        <v>1.86067277661</v>
      </c>
      <c r="X853" s="2" t="n">
        <v>0.384882899152</v>
      </c>
      <c r="Y853" s="2" t="n">
        <v>0.000924733635884</v>
      </c>
    </row>
    <row r="854" customFormat="false" ht="15" hidden="false" customHeight="false" outlineLevel="0" collapsed="false">
      <c r="A854" s="1" t="s">
        <v>70</v>
      </c>
      <c r="B854" s="1" t="s">
        <v>26</v>
      </c>
      <c r="C854" s="1" t="s">
        <v>27</v>
      </c>
      <c r="D854" s="2" t="b">
        <f aca="false">FALSE()</f>
        <v>0</v>
      </c>
      <c r="E854" s="2" t="s">
        <v>28</v>
      </c>
      <c r="F854" s="2" t="s">
        <v>4405</v>
      </c>
      <c r="G854" s="2" t="n">
        <v>179738554</v>
      </c>
      <c r="H854" s="2" t="n">
        <v>179738762</v>
      </c>
      <c r="I854" s="2" t="s">
        <v>33</v>
      </c>
      <c r="J854" s="2" t="s">
        <v>4406</v>
      </c>
      <c r="K854" s="2" t="s">
        <v>4407</v>
      </c>
      <c r="L854" s="2" t="s">
        <v>30</v>
      </c>
      <c r="M854" s="2" t="n">
        <v>0</v>
      </c>
      <c r="N854" s="2" t="s">
        <v>4408</v>
      </c>
      <c r="O854" s="2" t="s">
        <v>4409</v>
      </c>
      <c r="P854" s="2" t="s">
        <v>4410</v>
      </c>
      <c r="Q854" s="2" t="s">
        <v>121</v>
      </c>
      <c r="R854" s="2" t="s">
        <v>120</v>
      </c>
      <c r="T854" s="2" t="s">
        <v>49</v>
      </c>
      <c r="U854" s="2" t="n">
        <v>6.48645150412</v>
      </c>
      <c r="V854" s="2" t="n">
        <v>0.254614563832</v>
      </c>
      <c r="W854" s="2" t="n">
        <v>6.89543448172</v>
      </c>
      <c r="X854" s="2" t="n">
        <v>0.134274692743</v>
      </c>
      <c r="Y854" s="2" t="n">
        <v>0.000930597366789</v>
      </c>
    </row>
    <row r="855" customFormat="false" ht="15" hidden="false" customHeight="false" outlineLevel="0" collapsed="false">
      <c r="A855" s="1" t="s">
        <v>70</v>
      </c>
      <c r="B855" s="1" t="s">
        <v>26</v>
      </c>
      <c r="C855" s="1" t="s">
        <v>27</v>
      </c>
      <c r="D855" s="2" t="b">
        <f aca="false">FALSE()</f>
        <v>0</v>
      </c>
      <c r="E855" s="2" t="s">
        <v>28</v>
      </c>
      <c r="F855" s="2" t="s">
        <v>4411</v>
      </c>
      <c r="G855" s="2" t="n">
        <v>87776328</v>
      </c>
      <c r="H855" s="2" t="n">
        <v>87776534</v>
      </c>
      <c r="I855" s="2" t="s">
        <v>33</v>
      </c>
      <c r="J855" s="2" t="s">
        <v>366</v>
      </c>
      <c r="K855" s="2" t="s">
        <v>367</v>
      </c>
      <c r="L855" s="2" t="s">
        <v>33</v>
      </c>
      <c r="M855" s="2" t="n">
        <v>0</v>
      </c>
      <c r="N855" s="2" t="s">
        <v>368</v>
      </c>
      <c r="O855" s="2" t="s">
        <v>4412</v>
      </c>
      <c r="P855" s="2" t="s">
        <v>4413</v>
      </c>
      <c r="Q855" s="2" t="s">
        <v>1098</v>
      </c>
      <c r="R855" s="2" t="s">
        <v>1099</v>
      </c>
      <c r="T855" s="2" t="s">
        <v>49</v>
      </c>
      <c r="U855" s="2" t="n">
        <v>9.07346052812</v>
      </c>
      <c r="V855" s="2" t="n">
        <v>0.371191129745</v>
      </c>
      <c r="W855" s="2" t="n">
        <v>9.85507378495</v>
      </c>
      <c r="X855" s="2" t="n">
        <v>0.49563546714</v>
      </c>
      <c r="Y855" s="2" t="n">
        <v>0.00093165246856</v>
      </c>
    </row>
    <row r="856" customFormat="false" ht="15" hidden="false" customHeight="false" outlineLevel="0" collapsed="false">
      <c r="A856" s="1" t="s">
        <v>70</v>
      </c>
      <c r="B856" s="1" t="s">
        <v>26</v>
      </c>
      <c r="C856" s="1" t="s">
        <v>27</v>
      </c>
      <c r="D856" s="2" t="b">
        <f aca="false">FALSE()</f>
        <v>0</v>
      </c>
      <c r="E856" s="2" t="s">
        <v>28</v>
      </c>
      <c r="F856" s="2" t="s">
        <v>4414</v>
      </c>
      <c r="G856" s="2" t="n">
        <v>29616558</v>
      </c>
      <c r="H856" s="2" t="n">
        <v>29616727</v>
      </c>
      <c r="I856" s="2" t="s">
        <v>30</v>
      </c>
      <c r="J856" s="2" t="s">
        <v>552</v>
      </c>
      <c r="K856" s="2" t="s">
        <v>553</v>
      </c>
      <c r="L856" s="2" t="s">
        <v>33</v>
      </c>
      <c r="M856" s="2" t="n">
        <v>0</v>
      </c>
      <c r="N856" s="2" t="s">
        <v>554</v>
      </c>
      <c r="O856" s="2" t="s">
        <v>4415</v>
      </c>
      <c r="P856" s="2" t="s">
        <v>4416</v>
      </c>
      <c r="Q856" s="2" t="s">
        <v>206</v>
      </c>
      <c r="R856" s="2" t="s">
        <v>207</v>
      </c>
      <c r="T856" s="2" t="s">
        <v>39</v>
      </c>
      <c r="U856" s="2" t="n">
        <v>8.53613532204</v>
      </c>
      <c r="V856" s="2" t="n">
        <v>0.636810468739</v>
      </c>
      <c r="W856" s="2" t="n">
        <v>7.26958707037</v>
      </c>
      <c r="X856" s="2" t="n">
        <v>0.481283402148</v>
      </c>
      <c r="Y856" s="2" t="n">
        <v>0.000940546122305</v>
      </c>
    </row>
    <row r="857" customFormat="false" ht="15" hidden="false" customHeight="false" outlineLevel="0" collapsed="false">
      <c r="A857" s="1" t="s">
        <v>70</v>
      </c>
      <c r="B857" s="1" t="s">
        <v>26</v>
      </c>
      <c r="C857" s="1" t="s">
        <v>27</v>
      </c>
      <c r="D857" s="2" t="b">
        <f aca="false">FALSE()</f>
        <v>0</v>
      </c>
      <c r="E857" s="2" t="s">
        <v>71</v>
      </c>
      <c r="F857" s="2" t="s">
        <v>4417</v>
      </c>
      <c r="G857" s="2" t="n">
        <v>16752179</v>
      </c>
      <c r="H857" s="2" t="n">
        <v>16755184</v>
      </c>
      <c r="I857" s="2" t="s">
        <v>30</v>
      </c>
      <c r="J857" s="2" t="s">
        <v>2760</v>
      </c>
      <c r="K857" s="2" t="s">
        <v>2761</v>
      </c>
      <c r="L857" s="2" t="s">
        <v>33</v>
      </c>
      <c r="M857" s="2" t="n">
        <v>0</v>
      </c>
      <c r="N857" s="2" t="s">
        <v>2762</v>
      </c>
      <c r="O857" s="2" t="s">
        <v>4418</v>
      </c>
      <c r="P857" s="2" t="s">
        <v>4419</v>
      </c>
      <c r="Q857" s="2" t="s">
        <v>4420</v>
      </c>
      <c r="R857" s="2" t="s">
        <v>4421</v>
      </c>
      <c r="T857" s="2" t="s">
        <v>49</v>
      </c>
      <c r="U857" s="2" t="n">
        <v>3.30282780575</v>
      </c>
      <c r="V857" s="2" t="n">
        <v>0.587649173565</v>
      </c>
      <c r="W857" s="2" t="n">
        <v>3.96232797925</v>
      </c>
      <c r="X857" s="2" t="n">
        <v>0.370817418217</v>
      </c>
      <c r="Y857" s="2" t="n">
        <v>0.000943892866168</v>
      </c>
    </row>
    <row r="858" customFormat="false" ht="15" hidden="false" customHeight="false" outlineLevel="0" collapsed="false">
      <c r="A858" s="1" t="s">
        <v>25</v>
      </c>
      <c r="B858" s="1" t="s">
        <v>26</v>
      </c>
      <c r="C858" s="1" t="s">
        <v>27</v>
      </c>
      <c r="D858" s="2" t="b">
        <f aca="false">FALSE()</f>
        <v>0</v>
      </c>
      <c r="E858" s="2" t="s">
        <v>42</v>
      </c>
      <c r="F858" s="2" t="s">
        <v>4422</v>
      </c>
      <c r="G858" s="2" t="n">
        <v>43283029</v>
      </c>
      <c r="H858" s="2" t="n">
        <v>43289310</v>
      </c>
      <c r="I858" s="2" t="s">
        <v>30</v>
      </c>
      <c r="J858" s="2" t="s">
        <v>4423</v>
      </c>
      <c r="K858" s="2" t="s">
        <v>4424</v>
      </c>
      <c r="L858" s="2" t="s">
        <v>30</v>
      </c>
      <c r="M858" s="2" t="n">
        <v>0</v>
      </c>
      <c r="N858" s="2" t="s">
        <v>4425</v>
      </c>
      <c r="O858" s="2" t="s">
        <v>4426</v>
      </c>
      <c r="P858" s="2" t="s">
        <v>4427</v>
      </c>
      <c r="Q858" s="2" t="s">
        <v>121</v>
      </c>
      <c r="R858" s="2" t="s">
        <v>120</v>
      </c>
      <c r="T858" s="2" t="s">
        <v>39</v>
      </c>
      <c r="U858" s="2" t="n">
        <v>7.06133384611</v>
      </c>
      <c r="V858" s="2" t="n">
        <v>1.22923066091</v>
      </c>
      <c r="W858" s="2" t="n">
        <v>5.0953855489</v>
      </c>
      <c r="X858" s="2" t="n">
        <v>0.361734970175</v>
      </c>
      <c r="Y858" s="2" t="n">
        <v>0.000945768914519</v>
      </c>
    </row>
    <row r="859" customFormat="false" ht="15" hidden="false" customHeight="false" outlineLevel="0" collapsed="false">
      <c r="A859" s="1" t="s">
        <v>70</v>
      </c>
      <c r="B859" s="1" t="s">
        <v>26</v>
      </c>
      <c r="C859" s="1" t="s">
        <v>27</v>
      </c>
      <c r="D859" s="2" t="b">
        <f aca="false">FALSE()</f>
        <v>0</v>
      </c>
      <c r="E859" s="2" t="s">
        <v>61</v>
      </c>
      <c r="F859" s="2" t="s">
        <v>4428</v>
      </c>
      <c r="G859" s="2" t="n">
        <v>21759275</v>
      </c>
      <c r="H859" s="2" t="n">
        <v>21759714</v>
      </c>
      <c r="I859" s="2" t="s">
        <v>33</v>
      </c>
      <c r="J859" s="2" t="s">
        <v>4429</v>
      </c>
      <c r="K859" s="2" t="s">
        <v>4430</v>
      </c>
      <c r="L859" s="2" t="s">
        <v>30</v>
      </c>
      <c r="M859" s="2" t="n">
        <v>0</v>
      </c>
      <c r="N859" s="2" t="s">
        <v>4431</v>
      </c>
      <c r="O859" s="2" t="s">
        <v>4432</v>
      </c>
      <c r="P859" s="2" t="s">
        <v>4433</v>
      </c>
      <c r="Q859" s="2" t="s">
        <v>639</v>
      </c>
      <c r="R859" s="2" t="s">
        <v>638</v>
      </c>
      <c r="T859" s="2" t="s">
        <v>49</v>
      </c>
      <c r="U859" s="2" t="n">
        <v>4.709315751</v>
      </c>
      <c r="V859" s="2" t="n">
        <v>0.495198443367</v>
      </c>
      <c r="W859" s="2" t="n">
        <v>5.76634059084</v>
      </c>
      <c r="X859" s="2" t="n">
        <v>0.234206085679</v>
      </c>
      <c r="Y859" s="2" t="n">
        <v>0.000946011769686</v>
      </c>
    </row>
    <row r="860" customFormat="false" ht="15" hidden="false" customHeight="false" outlineLevel="0" collapsed="false">
      <c r="A860" s="1" t="s">
        <v>70</v>
      </c>
      <c r="B860" s="1" t="s">
        <v>26</v>
      </c>
      <c r="C860" s="1" t="s">
        <v>27</v>
      </c>
      <c r="D860" s="2" t="b">
        <f aca="false">FALSE()</f>
        <v>0</v>
      </c>
      <c r="E860" s="2" t="s">
        <v>28</v>
      </c>
      <c r="F860" s="2" t="s">
        <v>4434</v>
      </c>
      <c r="G860" s="2" t="n">
        <v>93648233</v>
      </c>
      <c r="H860" s="2" t="n">
        <v>93648401</v>
      </c>
      <c r="I860" s="2" t="s">
        <v>30</v>
      </c>
      <c r="J860" s="2" t="s">
        <v>1120</v>
      </c>
      <c r="K860" s="2" t="s">
        <v>1121</v>
      </c>
      <c r="L860" s="2" t="s">
        <v>33</v>
      </c>
      <c r="M860" s="2" t="n">
        <v>0</v>
      </c>
      <c r="N860" s="2" t="s">
        <v>1122</v>
      </c>
      <c r="O860" s="2" t="s">
        <v>4435</v>
      </c>
      <c r="P860" s="2" t="s">
        <v>4436</v>
      </c>
      <c r="Q860" s="2" t="s">
        <v>4437</v>
      </c>
      <c r="R860" s="2" t="s">
        <v>4438</v>
      </c>
      <c r="T860" s="2" t="s">
        <v>49</v>
      </c>
      <c r="U860" s="2" t="n">
        <v>5.72909142491</v>
      </c>
      <c r="V860" s="2" t="n">
        <v>0.269598776777</v>
      </c>
      <c r="W860" s="2" t="n">
        <v>6.1221838482</v>
      </c>
      <c r="X860" s="2" t="n">
        <v>0.268819291975</v>
      </c>
      <c r="Y860" s="2" t="n">
        <v>0.000950471679129</v>
      </c>
    </row>
    <row r="861" customFormat="false" ht="15" hidden="false" customHeight="false" outlineLevel="0" collapsed="false">
      <c r="A861" s="1" t="s">
        <v>70</v>
      </c>
      <c r="B861" s="1" t="s">
        <v>41</v>
      </c>
      <c r="C861" s="1" t="s">
        <v>27</v>
      </c>
      <c r="D861" s="2" t="b">
        <f aca="false">FALSE()</f>
        <v>0</v>
      </c>
      <c r="E861" s="2" t="s">
        <v>42</v>
      </c>
      <c r="F861" s="2" t="s">
        <v>4439</v>
      </c>
      <c r="G861" s="2" t="n">
        <v>15106283</v>
      </c>
      <c r="H861" s="2" t="n">
        <v>15106283</v>
      </c>
      <c r="I861" s="2" t="s">
        <v>30</v>
      </c>
      <c r="J861" s="2" t="s">
        <v>4440</v>
      </c>
      <c r="K861" s="2" t="s">
        <v>4441</v>
      </c>
      <c r="L861" s="2" t="s">
        <v>30</v>
      </c>
      <c r="M861" s="2" t="n">
        <v>0</v>
      </c>
      <c r="N861" s="2" t="s">
        <v>4442</v>
      </c>
      <c r="O861" s="2" t="s">
        <v>4443</v>
      </c>
      <c r="P861" s="2" t="s">
        <v>4444</v>
      </c>
      <c r="Q861" s="2" t="s">
        <v>1932</v>
      </c>
      <c r="R861" s="2" t="s">
        <v>1933</v>
      </c>
      <c r="T861" s="2" t="s">
        <v>49</v>
      </c>
      <c r="U861" s="2" t="n">
        <v>4.13120748827</v>
      </c>
      <c r="V861" s="2" t="n">
        <v>0.388631009926</v>
      </c>
      <c r="W861" s="2" t="n">
        <v>4.62359524681</v>
      </c>
      <c r="X861" s="2" t="n">
        <v>0.233260075466</v>
      </c>
      <c r="Y861" s="2" t="n">
        <v>0.000953382321677</v>
      </c>
    </row>
    <row r="862" customFormat="false" ht="15" hidden="false" customHeight="false" outlineLevel="0" collapsed="false">
      <c r="A862" s="1" t="s">
        <v>70</v>
      </c>
      <c r="B862" s="1" t="s">
        <v>41</v>
      </c>
      <c r="C862" s="1" t="s">
        <v>27</v>
      </c>
      <c r="D862" s="2" t="b">
        <f aca="false">FALSE()</f>
        <v>0</v>
      </c>
      <c r="E862" s="2" t="s">
        <v>28</v>
      </c>
      <c r="F862" s="2" t="s">
        <v>4445</v>
      </c>
      <c r="G862" s="2" t="n">
        <v>96032736</v>
      </c>
      <c r="H862" s="2" t="n">
        <v>96032736</v>
      </c>
      <c r="I862" s="2" t="s">
        <v>44</v>
      </c>
      <c r="J862" s="2" t="s">
        <v>4446</v>
      </c>
      <c r="K862" s="2" t="s">
        <v>4447</v>
      </c>
      <c r="L862" s="2" t="s">
        <v>30</v>
      </c>
      <c r="M862" s="2" t="n">
        <v>0</v>
      </c>
      <c r="N862" s="2" t="s">
        <v>4448</v>
      </c>
      <c r="O862" s="2" t="s">
        <v>4449</v>
      </c>
      <c r="P862" s="2" t="s">
        <v>4450</v>
      </c>
      <c r="Q862" s="2" t="s">
        <v>120</v>
      </c>
      <c r="R862" s="2" t="s">
        <v>121</v>
      </c>
      <c r="T862" s="2" t="s">
        <v>49</v>
      </c>
      <c r="U862" s="2" t="n">
        <v>2.79712630388</v>
      </c>
      <c r="V862" s="2" t="n">
        <v>0.248630790662</v>
      </c>
      <c r="W862" s="2" t="n">
        <v>3.21374339912</v>
      </c>
      <c r="X862" s="2" t="n">
        <v>0.251225390878</v>
      </c>
      <c r="Y862" s="2" t="n">
        <v>0.000953963039719</v>
      </c>
    </row>
    <row r="863" customFormat="false" ht="15" hidden="false" customHeight="false" outlineLevel="0" collapsed="false">
      <c r="A863" s="1" t="s">
        <v>70</v>
      </c>
      <c r="B863" s="1" t="s">
        <v>41</v>
      </c>
      <c r="C863" s="1" t="s">
        <v>27</v>
      </c>
      <c r="D863" s="2" t="b">
        <f aca="false">FALSE()</f>
        <v>0</v>
      </c>
      <c r="E863" s="2" t="s">
        <v>80</v>
      </c>
      <c r="F863" s="2" t="s">
        <v>4451</v>
      </c>
      <c r="G863" s="2" t="n">
        <v>87506548</v>
      </c>
      <c r="H863" s="2" t="n">
        <v>87506548</v>
      </c>
      <c r="I863" s="2" t="s">
        <v>33</v>
      </c>
      <c r="J863" s="2" t="s">
        <v>4452</v>
      </c>
      <c r="K863" s="2" t="s">
        <v>4453</v>
      </c>
      <c r="L863" s="2" t="s">
        <v>30</v>
      </c>
      <c r="M863" s="2" t="n">
        <v>0</v>
      </c>
      <c r="N863" s="2" t="s">
        <v>4454</v>
      </c>
      <c r="O863" s="2" t="s">
        <v>4455</v>
      </c>
      <c r="P863" s="2" t="s">
        <v>4456</v>
      </c>
      <c r="Q863" s="2" t="s">
        <v>461</v>
      </c>
      <c r="R863" s="2" t="s">
        <v>462</v>
      </c>
      <c r="T863" s="2" t="s">
        <v>49</v>
      </c>
      <c r="U863" s="2" t="n">
        <v>4.50437132948</v>
      </c>
      <c r="V863" s="2" t="n">
        <v>0.274717489427</v>
      </c>
      <c r="W863" s="2" t="n">
        <v>4.92024382501</v>
      </c>
      <c r="X863" s="2" t="n">
        <v>0.245918844983</v>
      </c>
      <c r="Y863" s="2" t="n">
        <v>0.000956769671182</v>
      </c>
    </row>
    <row r="864" customFormat="false" ht="15" hidden="false" customHeight="false" outlineLevel="0" collapsed="false">
      <c r="A864" s="1" t="s">
        <v>70</v>
      </c>
      <c r="B864" s="1" t="s">
        <v>26</v>
      </c>
      <c r="C864" s="1" t="s">
        <v>27</v>
      </c>
      <c r="D864" s="2" t="b">
        <f aca="false">FALSE()</f>
        <v>0</v>
      </c>
      <c r="E864" s="2" t="s">
        <v>61</v>
      </c>
      <c r="F864" s="2" t="s">
        <v>4457</v>
      </c>
      <c r="G864" s="2" t="n">
        <v>12745479</v>
      </c>
      <c r="H864" s="2" t="n">
        <v>12751821</v>
      </c>
      <c r="I864" s="2" t="s">
        <v>30</v>
      </c>
      <c r="J864" s="2" t="s">
        <v>4458</v>
      </c>
      <c r="K864" s="2" t="s">
        <v>4459</v>
      </c>
      <c r="L864" s="2" t="s">
        <v>33</v>
      </c>
      <c r="M864" s="2" t="n">
        <v>0</v>
      </c>
      <c r="N864" s="2" t="s">
        <v>4460</v>
      </c>
      <c r="O864" s="2" t="s">
        <v>4461</v>
      </c>
      <c r="P864" s="2" t="s">
        <v>4462</v>
      </c>
      <c r="Q864" s="2" t="s">
        <v>4463</v>
      </c>
      <c r="R864" s="2" t="s">
        <v>4464</v>
      </c>
      <c r="T864" s="2" t="s">
        <v>39</v>
      </c>
      <c r="U864" s="2" t="n">
        <v>2.33758238795</v>
      </c>
      <c r="V864" s="2" t="n">
        <v>0.525788480491</v>
      </c>
      <c r="W864" s="2" t="n">
        <v>1.46585633426</v>
      </c>
      <c r="X864" s="2" t="n">
        <v>0.556944789359</v>
      </c>
      <c r="Y864" s="2" t="n">
        <v>0.000959383607525</v>
      </c>
    </row>
    <row r="865" customFormat="false" ht="15" hidden="false" customHeight="false" outlineLevel="0" collapsed="false">
      <c r="A865" s="1" t="s">
        <v>70</v>
      </c>
      <c r="B865" s="1" t="s">
        <v>41</v>
      </c>
      <c r="C865" s="1" t="s">
        <v>27</v>
      </c>
      <c r="D865" s="2" t="b">
        <f aca="false">FALSE()</f>
        <v>0</v>
      </c>
      <c r="E865" s="2" t="s">
        <v>61</v>
      </c>
      <c r="F865" s="2" t="s">
        <v>4465</v>
      </c>
      <c r="G865" s="2" t="n">
        <v>91670767</v>
      </c>
      <c r="H865" s="2" t="n">
        <v>91670767</v>
      </c>
      <c r="I865" s="2" t="s">
        <v>30</v>
      </c>
      <c r="J865" s="2" t="s">
        <v>332</v>
      </c>
      <c r="K865" s="2" t="s">
        <v>333</v>
      </c>
      <c r="L865" s="2" t="s">
        <v>30</v>
      </c>
      <c r="M865" s="2" t="n">
        <v>0</v>
      </c>
      <c r="N865" s="2" t="s">
        <v>334</v>
      </c>
      <c r="O865" s="2" t="s">
        <v>4466</v>
      </c>
      <c r="P865" s="2" t="s">
        <v>4467</v>
      </c>
      <c r="Q865" s="2" t="s">
        <v>4468</v>
      </c>
      <c r="R865" s="2" t="s">
        <v>4469</v>
      </c>
      <c r="T865" s="2" t="s">
        <v>39</v>
      </c>
      <c r="U865" s="2" t="n">
        <v>5.13902219835</v>
      </c>
      <c r="V865" s="2" t="n">
        <v>0.396321406651</v>
      </c>
      <c r="W865" s="2" t="n">
        <v>4.61826403994</v>
      </c>
      <c r="X865" s="2" t="n">
        <v>0.338839738126</v>
      </c>
      <c r="Y865" s="2" t="n">
        <v>0.000960815718373</v>
      </c>
    </row>
    <row r="866" customFormat="false" ht="15" hidden="false" customHeight="false" outlineLevel="0" collapsed="false">
      <c r="A866" s="1" t="s">
        <v>70</v>
      </c>
      <c r="B866" s="1" t="s">
        <v>26</v>
      </c>
      <c r="C866" s="1" t="s">
        <v>27</v>
      </c>
      <c r="D866" s="2" t="b">
        <f aca="false">FALSE()</f>
        <v>0</v>
      </c>
      <c r="E866" s="2" t="s">
        <v>80</v>
      </c>
      <c r="F866" s="2" t="s">
        <v>4470</v>
      </c>
      <c r="G866" s="2" t="n">
        <v>109680943</v>
      </c>
      <c r="H866" s="2" t="n">
        <v>109682005</v>
      </c>
      <c r="I866" s="2" t="s">
        <v>30</v>
      </c>
      <c r="J866" s="2" t="s">
        <v>4471</v>
      </c>
      <c r="K866" s="2" t="s">
        <v>4472</v>
      </c>
      <c r="L866" s="2" t="s">
        <v>30</v>
      </c>
      <c r="M866" s="2" t="n">
        <v>0</v>
      </c>
      <c r="N866" s="2" t="s">
        <v>4473</v>
      </c>
      <c r="O866" s="2" t="s">
        <v>4474</v>
      </c>
      <c r="P866" s="2" t="s">
        <v>4475</v>
      </c>
      <c r="Q866" s="2" t="s">
        <v>4476</v>
      </c>
      <c r="R866" s="2" t="s">
        <v>4477</v>
      </c>
      <c r="T866" s="2" t="s">
        <v>39</v>
      </c>
      <c r="U866" s="2" t="n">
        <v>3.39309817092</v>
      </c>
      <c r="V866" s="2" t="n">
        <v>0.676379650268</v>
      </c>
      <c r="W866" s="2" t="n">
        <v>2.17063231882</v>
      </c>
      <c r="X866" s="2" t="n">
        <v>1.149254954</v>
      </c>
      <c r="Y866" s="2" t="n">
        <v>0.000963546992728</v>
      </c>
    </row>
    <row r="867" customFormat="false" ht="15" hidden="false" customHeight="false" outlineLevel="0" collapsed="false">
      <c r="A867" s="1" t="s">
        <v>70</v>
      </c>
      <c r="B867" s="1" t="s">
        <v>41</v>
      </c>
      <c r="C867" s="1" t="s">
        <v>27</v>
      </c>
      <c r="D867" s="2" t="b">
        <f aca="false">FALSE()</f>
        <v>0</v>
      </c>
      <c r="E867" s="2" t="s">
        <v>28</v>
      </c>
      <c r="F867" s="2" t="s">
        <v>4478</v>
      </c>
      <c r="G867" s="2" t="n">
        <v>46429130</v>
      </c>
      <c r="H867" s="2" t="n">
        <v>46429130</v>
      </c>
      <c r="I867" s="2" t="s">
        <v>33</v>
      </c>
      <c r="J867" s="2" t="s">
        <v>4479</v>
      </c>
      <c r="K867" s="2" t="s">
        <v>4480</v>
      </c>
      <c r="L867" s="2" t="s">
        <v>30</v>
      </c>
      <c r="M867" s="2" t="n">
        <v>0</v>
      </c>
      <c r="N867" s="2" t="s">
        <v>4481</v>
      </c>
      <c r="O867" s="2" t="s">
        <v>4482</v>
      </c>
      <c r="P867" s="2" t="s">
        <v>4483</v>
      </c>
      <c r="Q867" s="2" t="s">
        <v>4484</v>
      </c>
      <c r="R867" s="2" t="s">
        <v>4485</v>
      </c>
      <c r="T867" s="2" t="s">
        <v>39</v>
      </c>
      <c r="U867" s="2" t="n">
        <v>5.42485000745</v>
      </c>
      <c r="V867" s="2" t="n">
        <v>0.370179143414</v>
      </c>
      <c r="W867" s="2" t="n">
        <v>4.50626591939</v>
      </c>
      <c r="X867" s="2" t="n">
        <v>0.630615823706</v>
      </c>
      <c r="Y867" s="2" t="n">
        <v>0.00096405406267</v>
      </c>
    </row>
    <row r="868" customFormat="false" ht="15" hidden="false" customHeight="false" outlineLevel="0" collapsed="false">
      <c r="A868" s="1" t="s">
        <v>25</v>
      </c>
      <c r="B868" s="1" t="s">
        <v>26</v>
      </c>
      <c r="C868" s="1" t="s">
        <v>27</v>
      </c>
      <c r="D868" s="2" t="b">
        <f aca="false">FALSE()</f>
        <v>0</v>
      </c>
      <c r="E868" s="2" t="s">
        <v>28</v>
      </c>
      <c r="F868" s="2" t="s">
        <v>4486</v>
      </c>
      <c r="G868" s="2" t="n">
        <v>67880144</v>
      </c>
      <c r="H868" s="2" t="n">
        <v>67880329</v>
      </c>
      <c r="I868" s="2" t="s">
        <v>33</v>
      </c>
      <c r="J868" s="2" t="s">
        <v>678</v>
      </c>
      <c r="K868" s="2" t="s">
        <v>679</v>
      </c>
      <c r="L868" s="2" t="s">
        <v>33</v>
      </c>
      <c r="M868" s="2" t="n">
        <v>0</v>
      </c>
      <c r="N868" s="2" t="s">
        <v>680</v>
      </c>
      <c r="O868" s="2" t="s">
        <v>4487</v>
      </c>
      <c r="P868" s="2" t="s">
        <v>4488</v>
      </c>
      <c r="Q868" s="2" t="s">
        <v>4489</v>
      </c>
      <c r="R868" s="2" t="s">
        <v>4490</v>
      </c>
      <c r="T868" s="2" t="s">
        <v>39</v>
      </c>
      <c r="U868" s="2" t="n">
        <v>4.24855420635</v>
      </c>
      <c r="V868" s="2" t="n">
        <v>0.901452751483</v>
      </c>
      <c r="W868" s="2" t="n">
        <v>3.0213488215</v>
      </c>
      <c r="X868" s="2" t="n">
        <v>0.325194881632</v>
      </c>
      <c r="Y868" s="2" t="n">
        <v>0.000973776453943</v>
      </c>
    </row>
    <row r="869" customFormat="false" ht="15" hidden="false" customHeight="false" outlineLevel="0" collapsed="false">
      <c r="A869" s="1" t="s">
        <v>25</v>
      </c>
      <c r="B869" s="1" t="s">
        <v>26</v>
      </c>
      <c r="C869" s="1" t="s">
        <v>27</v>
      </c>
      <c r="D869" s="2" t="b">
        <f aca="false">FALSE()</f>
        <v>0</v>
      </c>
      <c r="E869" s="2" t="s">
        <v>42</v>
      </c>
      <c r="F869" s="2" t="s">
        <v>4491</v>
      </c>
      <c r="G869" s="2" t="n">
        <v>60105171</v>
      </c>
      <c r="H869" s="2" t="n">
        <v>60111582</v>
      </c>
      <c r="I869" s="2" t="s">
        <v>33</v>
      </c>
      <c r="J869" s="2" t="s">
        <v>4492</v>
      </c>
      <c r="K869" s="2" t="s">
        <v>4493</v>
      </c>
      <c r="L869" s="2" t="s">
        <v>30</v>
      </c>
      <c r="M869" s="2" t="n">
        <v>0</v>
      </c>
      <c r="N869" s="2" t="s">
        <v>4494</v>
      </c>
      <c r="O869" s="2" t="s">
        <v>4495</v>
      </c>
      <c r="P869" s="2" t="s">
        <v>4496</v>
      </c>
      <c r="Q869" s="2" t="s">
        <v>4497</v>
      </c>
      <c r="R869" s="2" t="s">
        <v>4498</v>
      </c>
      <c r="T869" s="2" t="s">
        <v>49</v>
      </c>
      <c r="U869" s="2" t="n">
        <v>5.50697994637</v>
      </c>
      <c r="V869" s="2" t="n">
        <v>0.295203407123</v>
      </c>
      <c r="W869" s="2" t="n">
        <v>6.13507541276</v>
      </c>
      <c r="X869" s="2" t="n">
        <v>0.564059935888</v>
      </c>
      <c r="Y869" s="2" t="n">
        <v>0.00097498579171</v>
      </c>
    </row>
    <row r="870" customFormat="false" ht="15" hidden="false" customHeight="false" outlineLevel="0" collapsed="false">
      <c r="A870" s="1" t="s">
        <v>70</v>
      </c>
      <c r="B870" s="1" t="s">
        <v>26</v>
      </c>
      <c r="C870" s="1" t="s">
        <v>27</v>
      </c>
      <c r="D870" s="2" t="b">
        <f aca="false">FALSE()</f>
        <v>0</v>
      </c>
      <c r="E870" s="2" t="s">
        <v>42</v>
      </c>
      <c r="F870" s="2" t="s">
        <v>4499</v>
      </c>
      <c r="G870" s="2" t="n">
        <v>115926091</v>
      </c>
      <c r="H870" s="2" t="n">
        <v>115932709</v>
      </c>
      <c r="I870" s="2" t="s">
        <v>33</v>
      </c>
      <c r="J870" s="2" t="s">
        <v>1697</v>
      </c>
      <c r="K870" s="2" t="s">
        <v>1698</v>
      </c>
      <c r="L870" s="2" t="s">
        <v>30</v>
      </c>
      <c r="M870" s="2" t="n">
        <v>0</v>
      </c>
      <c r="N870" s="2" t="s">
        <v>1699</v>
      </c>
      <c r="O870" s="2" t="s">
        <v>4500</v>
      </c>
      <c r="P870" s="2" t="s">
        <v>4501</v>
      </c>
      <c r="Q870" s="2" t="s">
        <v>4502</v>
      </c>
      <c r="R870" s="2" t="s">
        <v>4503</v>
      </c>
      <c r="T870" s="2" t="s">
        <v>49</v>
      </c>
      <c r="U870" s="2" t="n">
        <v>3.29385949605</v>
      </c>
      <c r="V870" s="2" t="n">
        <v>0.385395372002</v>
      </c>
      <c r="W870" s="2" t="n">
        <v>3.77594651706</v>
      </c>
      <c r="X870" s="2" t="n">
        <v>0.323701765022</v>
      </c>
      <c r="Y870" s="2" t="n">
        <v>0.00097569956563</v>
      </c>
    </row>
    <row r="871" customFormat="false" ht="15" hidden="false" customHeight="false" outlineLevel="0" collapsed="false">
      <c r="A871" s="1" t="s">
        <v>70</v>
      </c>
      <c r="B871" s="1" t="s">
        <v>41</v>
      </c>
      <c r="C871" s="1" t="s">
        <v>27</v>
      </c>
      <c r="D871" s="2" t="b">
        <f aca="false">FALSE()</f>
        <v>0</v>
      </c>
      <c r="E871" s="2" t="s">
        <v>80</v>
      </c>
      <c r="F871" s="2" t="s">
        <v>4504</v>
      </c>
      <c r="G871" s="2" t="n">
        <v>47328401</v>
      </c>
      <c r="H871" s="2" t="n">
        <v>47328401</v>
      </c>
      <c r="I871" s="2" t="s">
        <v>44</v>
      </c>
      <c r="J871" s="2" t="s">
        <v>3519</v>
      </c>
      <c r="K871" s="2" t="s">
        <v>3520</v>
      </c>
      <c r="L871" s="2" t="s">
        <v>30</v>
      </c>
      <c r="M871" s="2" t="n">
        <v>0</v>
      </c>
      <c r="N871" s="2" t="s">
        <v>3521</v>
      </c>
      <c r="O871" s="2" t="s">
        <v>4505</v>
      </c>
      <c r="P871" s="2" t="s">
        <v>4506</v>
      </c>
      <c r="Q871" s="2" t="s">
        <v>4507</v>
      </c>
      <c r="R871" s="2" t="s">
        <v>4508</v>
      </c>
      <c r="T871" s="2" t="s">
        <v>39</v>
      </c>
      <c r="U871" s="2" t="n">
        <v>3.89870487847</v>
      </c>
      <c r="V871" s="2" t="n">
        <v>0.271442056212</v>
      </c>
      <c r="W871" s="2" t="n">
        <v>3.53492410762</v>
      </c>
      <c r="X871" s="2" t="n">
        <v>0.260744538639</v>
      </c>
      <c r="Y871" s="2" t="n">
        <v>0.000980757533205</v>
      </c>
    </row>
    <row r="872" customFormat="false" ht="15" hidden="false" customHeight="false" outlineLevel="0" collapsed="false">
      <c r="A872" s="1" t="s">
        <v>70</v>
      </c>
      <c r="B872" s="1" t="s">
        <v>41</v>
      </c>
      <c r="C872" s="1" t="s">
        <v>27</v>
      </c>
      <c r="D872" s="2" t="b">
        <f aca="false">FALSE()</f>
        <v>0</v>
      </c>
      <c r="E872" s="2" t="s">
        <v>61</v>
      </c>
      <c r="F872" s="2" t="s">
        <v>4509</v>
      </c>
      <c r="G872" s="2" t="n">
        <v>90179270</v>
      </c>
      <c r="H872" s="2" t="n">
        <v>90179270</v>
      </c>
      <c r="I872" s="2" t="s">
        <v>33</v>
      </c>
      <c r="J872" s="2" t="s">
        <v>2334</v>
      </c>
      <c r="K872" s="2" t="s">
        <v>2335</v>
      </c>
      <c r="L872" s="2" t="s">
        <v>30</v>
      </c>
      <c r="M872" s="2" t="n">
        <v>0</v>
      </c>
      <c r="N872" s="2" t="s">
        <v>2336</v>
      </c>
      <c r="O872" s="2" t="s">
        <v>4510</v>
      </c>
      <c r="P872" s="2" t="s">
        <v>4511</v>
      </c>
      <c r="Q872" s="2" t="s">
        <v>120</v>
      </c>
      <c r="R872" s="2" t="s">
        <v>121</v>
      </c>
      <c r="T872" s="2" t="s">
        <v>49</v>
      </c>
      <c r="U872" s="2" t="n">
        <v>3.41782291454</v>
      </c>
      <c r="V872" s="2" t="n">
        <v>0.456035525736</v>
      </c>
      <c r="W872" s="2" t="n">
        <v>3.98905091519</v>
      </c>
      <c r="X872" s="2" t="n">
        <v>0.312053715536</v>
      </c>
      <c r="Y872" s="2" t="n">
        <v>0.000991214458389</v>
      </c>
    </row>
    <row r="873" customFormat="false" ht="15" hidden="false" customHeight="false" outlineLevel="0" collapsed="false">
      <c r="A873" s="1" t="s">
        <v>70</v>
      </c>
      <c r="B873" s="1" t="s">
        <v>41</v>
      </c>
      <c r="C873" s="1" t="s">
        <v>27</v>
      </c>
      <c r="D873" s="2" t="b">
        <f aca="false">FALSE()</f>
        <v>0</v>
      </c>
      <c r="E873" s="2" t="s">
        <v>28</v>
      </c>
      <c r="F873" s="2" t="s">
        <v>4512</v>
      </c>
      <c r="G873" s="2" t="n">
        <v>90179411</v>
      </c>
      <c r="H873" s="2" t="n">
        <v>90179411</v>
      </c>
      <c r="I873" s="2" t="s">
        <v>44</v>
      </c>
      <c r="J873" s="2" t="s">
        <v>2334</v>
      </c>
      <c r="K873" s="2" t="s">
        <v>2335</v>
      </c>
      <c r="L873" s="2" t="s">
        <v>30</v>
      </c>
      <c r="M873" s="2" t="n">
        <v>0</v>
      </c>
      <c r="N873" s="2" t="s">
        <v>2336</v>
      </c>
      <c r="O873" s="2" t="s">
        <v>4510</v>
      </c>
      <c r="P873" s="2" t="s">
        <v>4511</v>
      </c>
      <c r="Q873" s="2" t="s">
        <v>120</v>
      </c>
      <c r="R873" s="2" t="s">
        <v>121</v>
      </c>
      <c r="T873" s="2" t="s">
        <v>49</v>
      </c>
      <c r="U873" s="2" t="n">
        <v>3.41782291454</v>
      </c>
      <c r="V873" s="2" t="n">
        <v>0.456035525736</v>
      </c>
      <c r="W873" s="2" t="n">
        <v>3.98905091519</v>
      </c>
      <c r="X873" s="2" t="n">
        <v>0.312053715536</v>
      </c>
      <c r="Y873" s="2" t="n">
        <v>0.000991214458389</v>
      </c>
    </row>
    <row r="874" customFormat="false" ht="15" hidden="false" customHeight="false" outlineLevel="0" collapsed="false">
      <c r="A874" s="1" t="s">
        <v>70</v>
      </c>
      <c r="B874" s="1" t="s">
        <v>41</v>
      </c>
      <c r="C874" s="1" t="s">
        <v>27</v>
      </c>
      <c r="D874" s="2" t="b">
        <f aca="false">FALSE()</f>
        <v>0</v>
      </c>
      <c r="E874" s="2" t="s">
        <v>71</v>
      </c>
      <c r="F874" s="2" t="s">
        <v>4513</v>
      </c>
      <c r="G874" s="2" t="n">
        <v>82520621</v>
      </c>
      <c r="H874" s="2" t="n">
        <v>82520621</v>
      </c>
      <c r="I874" s="2" t="s">
        <v>30</v>
      </c>
      <c r="J874" s="2" t="s">
        <v>4514</v>
      </c>
      <c r="K874" s="2" t="s">
        <v>4515</v>
      </c>
      <c r="L874" s="2" t="s">
        <v>33</v>
      </c>
      <c r="M874" s="2" t="n">
        <v>0</v>
      </c>
      <c r="N874" s="2" t="s">
        <v>4516</v>
      </c>
      <c r="O874" s="2" t="s">
        <v>4517</v>
      </c>
      <c r="P874" s="2" t="s">
        <v>4518</v>
      </c>
      <c r="Q874" s="2" t="s">
        <v>3247</v>
      </c>
      <c r="R874" s="2" t="s">
        <v>3248</v>
      </c>
      <c r="T874" s="2" t="s">
        <v>49</v>
      </c>
      <c r="U874" s="2" t="n">
        <v>2.17636930212</v>
      </c>
      <c r="V874" s="2" t="n">
        <v>0.204808293409</v>
      </c>
      <c r="W874" s="2" t="n">
        <v>2.7283024625</v>
      </c>
      <c r="X874" s="2" t="n">
        <v>0.363730047654</v>
      </c>
      <c r="Y874" s="2" t="n">
        <v>0.000995595991041</v>
      </c>
    </row>
    <row r="875" customFormat="false" ht="15" hidden="false" customHeight="false" outlineLevel="0" collapsed="false">
      <c r="A875" s="1" t="s">
        <v>50</v>
      </c>
      <c r="B875" s="1" t="s">
        <v>26</v>
      </c>
      <c r="C875" s="1" t="s">
        <v>27</v>
      </c>
      <c r="D875" s="2" t="b">
        <f aca="false">FALSE()</f>
        <v>0</v>
      </c>
      <c r="E875" s="2" t="s">
        <v>61</v>
      </c>
      <c r="F875" s="2" t="s">
        <v>4519</v>
      </c>
      <c r="G875" s="2" t="n">
        <v>24665624</v>
      </c>
      <c r="H875" s="2" t="n">
        <v>24665988</v>
      </c>
      <c r="I875" s="2" t="s">
        <v>30</v>
      </c>
      <c r="J875" s="2" t="s">
        <v>4520</v>
      </c>
      <c r="K875" s="2" t="s">
        <v>4521</v>
      </c>
      <c r="L875" s="2" t="s">
        <v>30</v>
      </c>
      <c r="M875" s="2" t="n">
        <v>0</v>
      </c>
      <c r="N875" s="2" t="s">
        <v>4522</v>
      </c>
      <c r="O875" s="2" t="s">
        <v>4523</v>
      </c>
      <c r="P875" s="2" t="s">
        <v>4524</v>
      </c>
      <c r="Q875" s="2" t="s">
        <v>4525</v>
      </c>
      <c r="R875" s="2" t="s">
        <v>4526</v>
      </c>
      <c r="T875" s="2" t="s">
        <v>49</v>
      </c>
      <c r="U875" s="2" t="n">
        <v>0.837202190337</v>
      </c>
      <c r="V875" s="2" t="n">
        <v>0.451089392439</v>
      </c>
      <c r="W875" s="2" t="n">
        <v>1.42076236855</v>
      </c>
      <c r="X875" s="2" t="n">
        <v>0.398868554447</v>
      </c>
      <c r="Y875" s="2" t="n">
        <v>0.000999533975153</v>
      </c>
    </row>
    <row r="876" customFormat="false" ht="15" hidden="false" customHeight="false" outlineLevel="0" collapsed="false">
      <c r="A876" s="1" t="s">
        <v>70</v>
      </c>
      <c r="B876" s="1" t="s">
        <v>26</v>
      </c>
      <c r="C876" s="1" t="s">
        <v>27</v>
      </c>
      <c r="D876" s="2" t="b">
        <f aca="false">FALSE()</f>
        <v>0</v>
      </c>
      <c r="E876" s="2" t="s">
        <v>28</v>
      </c>
      <c r="F876" s="2" t="s">
        <v>4527</v>
      </c>
      <c r="G876" s="2" t="n">
        <v>53234549</v>
      </c>
      <c r="H876" s="2" t="n">
        <v>53234758</v>
      </c>
      <c r="I876" s="2" t="s">
        <v>30</v>
      </c>
      <c r="J876" s="2" t="s">
        <v>4528</v>
      </c>
      <c r="K876" s="2" t="s">
        <v>4529</v>
      </c>
      <c r="L876" s="2" t="s">
        <v>30</v>
      </c>
      <c r="M876" s="2" t="n">
        <v>0</v>
      </c>
      <c r="N876" s="2" t="s">
        <v>4530</v>
      </c>
      <c r="O876" s="2" t="s">
        <v>4531</v>
      </c>
      <c r="P876" s="2" t="s">
        <v>4532</v>
      </c>
      <c r="Q876" s="2" t="s">
        <v>121</v>
      </c>
      <c r="R876" s="2" t="s">
        <v>120</v>
      </c>
      <c r="T876" s="2" t="s">
        <v>49</v>
      </c>
      <c r="U876" s="2" t="n">
        <v>2.92158749617</v>
      </c>
      <c r="V876" s="2" t="n">
        <v>0.623496729554</v>
      </c>
      <c r="W876" s="2" t="n">
        <v>4.1093903326</v>
      </c>
      <c r="X876" s="2" t="n">
        <v>0.541502497918</v>
      </c>
      <c r="Y876" s="2" t="n">
        <v>0.00100030814422</v>
      </c>
    </row>
    <row r="877" customFormat="false" ht="15" hidden="false" customHeight="false" outlineLevel="0" collapsed="false">
      <c r="A877" s="1" t="s">
        <v>70</v>
      </c>
      <c r="B877" s="1" t="s">
        <v>41</v>
      </c>
      <c r="C877" s="1" t="s">
        <v>27</v>
      </c>
      <c r="D877" s="2" t="b">
        <f aca="false">FALSE()</f>
        <v>0</v>
      </c>
      <c r="E877" s="2" t="s">
        <v>71</v>
      </c>
      <c r="F877" s="2" t="s">
        <v>4533</v>
      </c>
      <c r="G877" s="2" t="n">
        <v>105163815</v>
      </c>
      <c r="H877" s="2" t="n">
        <v>105163815</v>
      </c>
      <c r="I877" s="2" t="s">
        <v>44</v>
      </c>
      <c r="J877" s="2" t="s">
        <v>4337</v>
      </c>
      <c r="K877" s="2" t="s">
        <v>4338</v>
      </c>
      <c r="L877" s="2" t="s">
        <v>33</v>
      </c>
      <c r="M877" s="2" t="n">
        <v>0</v>
      </c>
      <c r="N877" s="2" t="s">
        <v>4339</v>
      </c>
      <c r="O877" s="2" t="s">
        <v>4534</v>
      </c>
      <c r="P877" s="2" t="s">
        <v>4535</v>
      </c>
      <c r="Q877" s="2" t="s">
        <v>207</v>
      </c>
      <c r="R877" s="2" t="s">
        <v>206</v>
      </c>
      <c r="T877" s="2" t="s">
        <v>49</v>
      </c>
      <c r="U877" s="2" t="n">
        <v>2.47968480911</v>
      </c>
      <c r="V877" s="2" t="n">
        <v>0.746056542666</v>
      </c>
      <c r="W877" s="2" t="n">
        <v>3.27450336705</v>
      </c>
      <c r="X877" s="2" t="n">
        <v>0.359204083138</v>
      </c>
      <c r="Y877" s="2" t="n">
        <v>0.00100080695463</v>
      </c>
    </row>
    <row r="878" customFormat="false" ht="15" hidden="false" customHeight="false" outlineLevel="0" collapsed="false">
      <c r="A878" s="1" t="s">
        <v>50</v>
      </c>
      <c r="B878" s="1" t="s">
        <v>41</v>
      </c>
      <c r="C878" s="1" t="s">
        <v>27</v>
      </c>
      <c r="D878" s="2" t="b">
        <f aca="false">FALSE()</f>
        <v>0</v>
      </c>
      <c r="E878" s="2" t="s">
        <v>304</v>
      </c>
      <c r="F878" s="2" t="s">
        <v>4536</v>
      </c>
      <c r="G878" s="2" t="n">
        <v>47041614</v>
      </c>
      <c r="H878" s="2" t="n">
        <v>47041614</v>
      </c>
      <c r="I878" s="2" t="s">
        <v>44</v>
      </c>
      <c r="J878" s="2" t="s">
        <v>2435</v>
      </c>
      <c r="K878" s="2" t="s">
        <v>2436</v>
      </c>
      <c r="L878" s="2" t="s">
        <v>30</v>
      </c>
      <c r="M878" s="2" t="n">
        <v>0</v>
      </c>
      <c r="N878" s="2" t="s">
        <v>2437</v>
      </c>
      <c r="O878" s="2" t="s">
        <v>4537</v>
      </c>
      <c r="P878" s="2" t="s">
        <v>4538</v>
      </c>
      <c r="Q878" s="2" t="s">
        <v>4539</v>
      </c>
      <c r="R878" s="2" t="s">
        <v>4540</v>
      </c>
      <c r="T878" s="2" t="s">
        <v>39</v>
      </c>
      <c r="U878" s="2" t="n">
        <v>4.36137384659</v>
      </c>
      <c r="V878" s="2" t="n">
        <v>0.765134325701</v>
      </c>
      <c r="W878" s="2" t="n">
        <v>3.3765194075</v>
      </c>
      <c r="X878" s="2" t="n">
        <v>0.707578786589</v>
      </c>
      <c r="Y878" s="2" t="n">
        <v>0.00100248409415</v>
      </c>
    </row>
    <row r="879" customFormat="false" ht="15" hidden="false" customHeight="false" outlineLevel="0" collapsed="false">
      <c r="A879" s="1" t="s">
        <v>70</v>
      </c>
      <c r="B879" s="1" t="s">
        <v>41</v>
      </c>
      <c r="C879" s="1" t="s">
        <v>27</v>
      </c>
      <c r="D879" s="2" t="b">
        <f aca="false">FALSE()</f>
        <v>0</v>
      </c>
      <c r="E879" s="2" t="s">
        <v>51</v>
      </c>
      <c r="F879" s="2" t="s">
        <v>4541</v>
      </c>
      <c r="G879" s="2" t="n">
        <v>55175656</v>
      </c>
      <c r="H879" s="2" t="n">
        <v>55175656</v>
      </c>
      <c r="I879" s="2" t="s">
        <v>33</v>
      </c>
      <c r="J879" s="2" t="s">
        <v>4542</v>
      </c>
      <c r="K879" s="2" t="s">
        <v>4543</v>
      </c>
      <c r="L879" s="2" t="s">
        <v>30</v>
      </c>
      <c r="M879" s="2" t="n">
        <v>0</v>
      </c>
      <c r="N879" s="2" t="s">
        <v>4544</v>
      </c>
      <c r="O879" s="2" t="s">
        <v>4545</v>
      </c>
      <c r="P879" s="2" t="s">
        <v>4546</v>
      </c>
      <c r="Q879" s="2" t="s">
        <v>3317</v>
      </c>
      <c r="R879" s="2" t="s">
        <v>3318</v>
      </c>
      <c r="T879" s="2" t="s">
        <v>49</v>
      </c>
      <c r="U879" s="2" t="n">
        <v>2.59304943973</v>
      </c>
      <c r="V879" s="2" t="n">
        <v>0.473855477287</v>
      </c>
      <c r="W879" s="2" t="n">
        <v>3.23888086101</v>
      </c>
      <c r="X879" s="2" t="n">
        <v>0.38753683512</v>
      </c>
      <c r="Y879" s="2" t="n">
        <v>0.00100263395298</v>
      </c>
    </row>
    <row r="880" customFormat="false" ht="15" hidden="false" customHeight="false" outlineLevel="0" collapsed="false">
      <c r="A880" s="1" t="s">
        <v>70</v>
      </c>
      <c r="B880" s="1" t="s">
        <v>41</v>
      </c>
      <c r="C880" s="1" t="s">
        <v>27</v>
      </c>
      <c r="D880" s="2" t="b">
        <f aca="false">FALSE()</f>
        <v>0</v>
      </c>
      <c r="E880" s="2" t="s">
        <v>28</v>
      </c>
      <c r="F880" s="2" t="s">
        <v>4547</v>
      </c>
      <c r="G880" s="2" t="n">
        <v>122519185</v>
      </c>
      <c r="H880" s="2" t="n">
        <v>122519185</v>
      </c>
      <c r="I880" s="2" t="s">
        <v>33</v>
      </c>
      <c r="J880" s="2" t="s">
        <v>1842</v>
      </c>
      <c r="K880" s="2" t="s">
        <v>1843</v>
      </c>
      <c r="L880" s="2" t="s">
        <v>33</v>
      </c>
      <c r="M880" s="2" t="n">
        <v>0</v>
      </c>
      <c r="N880" s="2" t="s">
        <v>1844</v>
      </c>
      <c r="O880" s="2" t="s">
        <v>4548</v>
      </c>
      <c r="P880" s="2" t="s">
        <v>4549</v>
      </c>
      <c r="Q880" s="2" t="s">
        <v>4550</v>
      </c>
      <c r="R880" s="2" t="s">
        <v>4551</v>
      </c>
      <c r="T880" s="2" t="s">
        <v>39</v>
      </c>
      <c r="U880" s="2" t="n">
        <v>5.1390723839</v>
      </c>
      <c r="V880" s="2" t="n">
        <v>0.173524605188</v>
      </c>
      <c r="W880" s="2" t="n">
        <v>4.86973864574</v>
      </c>
      <c r="X880" s="2" t="n">
        <v>0.22645446425</v>
      </c>
      <c r="Y880" s="2" t="n">
        <v>0.00100446025189</v>
      </c>
    </row>
    <row r="881" customFormat="false" ht="15" hidden="false" customHeight="false" outlineLevel="0" collapsed="false">
      <c r="A881" s="1" t="s">
        <v>70</v>
      </c>
      <c r="B881" s="1" t="s">
        <v>41</v>
      </c>
      <c r="C881" s="1" t="s">
        <v>27</v>
      </c>
      <c r="D881" s="2" t="b">
        <f aca="false">FALSE()</f>
        <v>0</v>
      </c>
      <c r="E881" s="2" t="s">
        <v>61</v>
      </c>
      <c r="F881" s="2" t="s">
        <v>4552</v>
      </c>
      <c r="G881" s="2" t="n">
        <v>86723511</v>
      </c>
      <c r="H881" s="2" t="n">
        <v>86723511</v>
      </c>
      <c r="I881" s="2" t="s">
        <v>44</v>
      </c>
      <c r="J881" s="2" t="s">
        <v>4076</v>
      </c>
      <c r="K881" s="2" t="s">
        <v>4077</v>
      </c>
      <c r="L881" s="2" t="s">
        <v>33</v>
      </c>
      <c r="M881" s="2" t="n">
        <v>0</v>
      </c>
      <c r="N881" s="2" t="s">
        <v>4078</v>
      </c>
      <c r="O881" s="2" t="s">
        <v>4553</v>
      </c>
      <c r="P881" s="2" t="s">
        <v>4554</v>
      </c>
      <c r="Q881" s="2" t="s">
        <v>38</v>
      </c>
      <c r="R881" s="2" t="s">
        <v>37</v>
      </c>
      <c r="T881" s="2" t="s">
        <v>49</v>
      </c>
      <c r="U881" s="2" t="n">
        <v>5.44727083304</v>
      </c>
      <c r="V881" s="2" t="n">
        <v>0.22040325749</v>
      </c>
      <c r="W881" s="2" t="n">
        <v>5.90266943001</v>
      </c>
      <c r="X881" s="2" t="n">
        <v>0.24191980232</v>
      </c>
      <c r="Y881" s="2" t="n">
        <v>0.00100740465195</v>
      </c>
    </row>
    <row r="882" customFormat="false" ht="15" hidden="false" customHeight="false" outlineLevel="0" collapsed="false">
      <c r="A882" s="1" t="s">
        <v>70</v>
      </c>
      <c r="B882" s="1" t="s">
        <v>41</v>
      </c>
      <c r="C882" s="1" t="s">
        <v>27</v>
      </c>
      <c r="D882" s="2" t="b">
        <f aca="false">FALSE()</f>
        <v>0</v>
      </c>
      <c r="E882" s="2" t="s">
        <v>28</v>
      </c>
      <c r="F882" s="2" t="s">
        <v>4555</v>
      </c>
      <c r="G882" s="2" t="n">
        <v>29247912</v>
      </c>
      <c r="H882" s="2" t="n">
        <v>29247912</v>
      </c>
      <c r="I882" s="2" t="s">
        <v>44</v>
      </c>
      <c r="J882" s="2" t="s">
        <v>4556</v>
      </c>
      <c r="K882" s="2" t="s">
        <v>4557</v>
      </c>
      <c r="L882" s="2" t="s">
        <v>30</v>
      </c>
      <c r="M882" s="2" t="n">
        <v>0</v>
      </c>
      <c r="N882" s="2" t="s">
        <v>4558</v>
      </c>
      <c r="O882" s="2" t="s">
        <v>4559</v>
      </c>
      <c r="P882" s="2" t="s">
        <v>4560</v>
      </c>
      <c r="Q882" s="2" t="s">
        <v>4561</v>
      </c>
      <c r="R882" s="2" t="s">
        <v>4562</v>
      </c>
      <c r="T882" s="2" t="s">
        <v>49</v>
      </c>
      <c r="U882" s="2" t="n">
        <v>4.31087244647</v>
      </c>
      <c r="V882" s="2" t="n">
        <v>0.339946421369</v>
      </c>
      <c r="W882" s="2" t="n">
        <v>4.90475265716</v>
      </c>
      <c r="X882" s="2" t="n">
        <v>0.41978928949</v>
      </c>
      <c r="Y882" s="2" t="n">
        <v>0.00101306843515</v>
      </c>
    </row>
    <row r="883" customFormat="false" ht="15" hidden="false" customHeight="false" outlineLevel="0" collapsed="false">
      <c r="A883" s="1" t="s">
        <v>70</v>
      </c>
      <c r="B883" s="1" t="s">
        <v>26</v>
      </c>
      <c r="C883" s="1" t="s">
        <v>27</v>
      </c>
      <c r="D883" s="2" t="b">
        <f aca="false">FALSE()</f>
        <v>0</v>
      </c>
      <c r="E883" s="2" t="s">
        <v>80</v>
      </c>
      <c r="F883" s="2" t="s">
        <v>4563</v>
      </c>
      <c r="G883" s="2" t="n">
        <v>14656151</v>
      </c>
      <c r="H883" s="2" t="n">
        <v>14663472</v>
      </c>
      <c r="I883" s="2" t="s">
        <v>30</v>
      </c>
      <c r="J883" s="2" t="s">
        <v>2987</v>
      </c>
      <c r="K883" s="2" t="s">
        <v>2988</v>
      </c>
      <c r="L883" s="2" t="s">
        <v>33</v>
      </c>
      <c r="M883" s="2" t="n">
        <v>0</v>
      </c>
      <c r="N883" s="2" t="s">
        <v>4564</v>
      </c>
      <c r="O883" s="2" t="s">
        <v>4565</v>
      </c>
      <c r="P883" s="2" t="s">
        <v>4566</v>
      </c>
      <c r="Q883" s="2" t="s">
        <v>4567</v>
      </c>
      <c r="R883" s="2" t="s">
        <v>4568</v>
      </c>
      <c r="T883" s="2" t="s">
        <v>49</v>
      </c>
      <c r="U883" s="2" t="n">
        <v>4.64338575181</v>
      </c>
      <c r="V883" s="2" t="n">
        <v>0.322956395359</v>
      </c>
      <c r="W883" s="2" t="n">
        <v>5.07346068803</v>
      </c>
      <c r="X883" s="2" t="n">
        <v>0.230230947421</v>
      </c>
      <c r="Y883" s="2" t="n">
        <v>0.00102301661419</v>
      </c>
    </row>
    <row r="884" customFormat="false" ht="15" hidden="false" customHeight="false" outlineLevel="0" collapsed="false">
      <c r="A884" s="1" t="s">
        <v>70</v>
      </c>
      <c r="B884" s="1" t="s">
        <v>26</v>
      </c>
      <c r="C884" s="1" t="s">
        <v>27</v>
      </c>
      <c r="D884" s="2" t="b">
        <f aca="false">FALSE()</f>
        <v>0</v>
      </c>
      <c r="E884" s="2" t="s">
        <v>51</v>
      </c>
      <c r="F884" s="2" t="s">
        <v>4569</v>
      </c>
      <c r="G884" s="2" t="n">
        <v>148236352</v>
      </c>
      <c r="H884" s="2" t="n">
        <v>148241625</v>
      </c>
      <c r="I884" s="2" t="s">
        <v>30</v>
      </c>
      <c r="J884" s="2" t="s">
        <v>4570</v>
      </c>
      <c r="K884" s="2" t="s">
        <v>4571</v>
      </c>
      <c r="L884" s="2" t="s">
        <v>33</v>
      </c>
      <c r="M884" s="2" t="n">
        <v>0</v>
      </c>
      <c r="N884" s="2" t="s">
        <v>4572</v>
      </c>
      <c r="O884" s="2" t="s">
        <v>4573</v>
      </c>
      <c r="P884" s="2" t="s">
        <v>4574</v>
      </c>
      <c r="Q884" s="2" t="s">
        <v>4575</v>
      </c>
      <c r="R884" s="2" t="s">
        <v>4576</v>
      </c>
      <c r="T884" s="2" t="s">
        <v>39</v>
      </c>
      <c r="U884" s="2" t="n">
        <v>3.09419460909</v>
      </c>
      <c r="V884" s="2" t="n">
        <v>0.302153240795</v>
      </c>
      <c r="W884" s="2" t="n">
        <v>2.72917602835</v>
      </c>
      <c r="X884" s="2" t="n">
        <v>0.251297022843</v>
      </c>
      <c r="Y884" s="2" t="n">
        <v>0.0010258393605</v>
      </c>
    </row>
    <row r="885" customFormat="false" ht="15" hidden="false" customHeight="false" outlineLevel="0" collapsed="false">
      <c r="A885" s="1" t="s">
        <v>70</v>
      </c>
      <c r="B885" s="1" t="s">
        <v>26</v>
      </c>
      <c r="C885" s="1" t="s">
        <v>27</v>
      </c>
      <c r="D885" s="2" t="b">
        <f aca="false">FALSE()</f>
        <v>0</v>
      </c>
      <c r="E885" s="2" t="s">
        <v>28</v>
      </c>
      <c r="F885" s="2" t="s">
        <v>4577</v>
      </c>
      <c r="G885" s="2" t="n">
        <v>148226949</v>
      </c>
      <c r="H885" s="2" t="n">
        <v>148227146</v>
      </c>
      <c r="I885" s="2" t="s">
        <v>30</v>
      </c>
      <c r="J885" s="2" t="s">
        <v>4570</v>
      </c>
      <c r="K885" s="2" t="s">
        <v>4571</v>
      </c>
      <c r="L885" s="2" t="s">
        <v>33</v>
      </c>
      <c r="M885" s="2" t="n">
        <v>0</v>
      </c>
      <c r="N885" s="2" t="s">
        <v>4572</v>
      </c>
      <c r="O885" s="2" t="s">
        <v>4573</v>
      </c>
      <c r="P885" s="2" t="s">
        <v>4574</v>
      </c>
      <c r="Q885" s="2" t="s">
        <v>4575</v>
      </c>
      <c r="R885" s="2" t="s">
        <v>4576</v>
      </c>
      <c r="T885" s="2" t="s">
        <v>39</v>
      </c>
      <c r="U885" s="2" t="n">
        <v>3.09419460909</v>
      </c>
      <c r="V885" s="2" t="n">
        <v>0.302153240795</v>
      </c>
      <c r="W885" s="2" t="n">
        <v>2.72917602835</v>
      </c>
      <c r="X885" s="2" t="n">
        <v>0.251297022843</v>
      </c>
      <c r="Y885" s="2" t="n">
        <v>0.0010258393605</v>
      </c>
    </row>
    <row r="886" customFormat="false" ht="15" hidden="false" customHeight="false" outlineLevel="0" collapsed="false">
      <c r="A886" s="1" t="s">
        <v>70</v>
      </c>
      <c r="B886" s="1" t="s">
        <v>26</v>
      </c>
      <c r="C886" s="1" t="s">
        <v>27</v>
      </c>
      <c r="D886" s="2" t="b">
        <f aca="false">FALSE()</f>
        <v>0</v>
      </c>
      <c r="E886" s="2" t="s">
        <v>61</v>
      </c>
      <c r="F886" s="2" t="s">
        <v>4578</v>
      </c>
      <c r="G886" s="2" t="n">
        <v>134855960</v>
      </c>
      <c r="H886" s="2" t="n">
        <v>134856458</v>
      </c>
      <c r="I886" s="2" t="s">
        <v>30</v>
      </c>
      <c r="J886" s="2" t="s">
        <v>4579</v>
      </c>
      <c r="K886" s="2" t="s">
        <v>4580</v>
      </c>
      <c r="L886" s="2" t="s">
        <v>30</v>
      </c>
      <c r="M886" s="2" t="n">
        <v>0</v>
      </c>
      <c r="N886" s="2" t="s">
        <v>4581</v>
      </c>
      <c r="O886" s="2" t="s">
        <v>4582</v>
      </c>
      <c r="P886" s="2" t="s">
        <v>4583</v>
      </c>
      <c r="Q886" s="2" t="s">
        <v>121</v>
      </c>
      <c r="R886" s="2" t="s">
        <v>120</v>
      </c>
      <c r="T886" s="2" t="s">
        <v>49</v>
      </c>
      <c r="U886" s="2" t="n">
        <v>0.795118844699</v>
      </c>
      <c r="V886" s="2" t="n">
        <v>0.195592387608</v>
      </c>
      <c r="W886" s="2" t="n">
        <v>1.16357462989</v>
      </c>
      <c r="X886" s="2" t="n">
        <v>0.218004216516</v>
      </c>
      <c r="Y886" s="2" t="n">
        <v>0.00102823811426</v>
      </c>
    </row>
    <row r="887" customFormat="false" ht="15" hidden="false" customHeight="false" outlineLevel="0" collapsed="false">
      <c r="A887" s="1" t="s">
        <v>70</v>
      </c>
      <c r="B887" s="1" t="s">
        <v>41</v>
      </c>
      <c r="C887" s="1" t="s">
        <v>27</v>
      </c>
      <c r="D887" s="2" t="b">
        <f aca="false">FALSE()</f>
        <v>0</v>
      </c>
      <c r="E887" s="2" t="s">
        <v>42</v>
      </c>
      <c r="F887" s="2" t="s">
        <v>4584</v>
      </c>
      <c r="G887" s="2" t="n">
        <v>57522376</v>
      </c>
      <c r="H887" s="2" t="n">
        <v>57522376</v>
      </c>
      <c r="I887" s="2" t="s">
        <v>44</v>
      </c>
      <c r="J887" s="2" t="s">
        <v>4585</v>
      </c>
      <c r="K887" s="2" t="s">
        <v>4586</v>
      </c>
      <c r="L887" s="2" t="s">
        <v>30</v>
      </c>
      <c r="M887" s="2" t="n">
        <v>0</v>
      </c>
      <c r="N887" s="2" t="s">
        <v>4587</v>
      </c>
      <c r="O887" s="2" t="s">
        <v>4588</v>
      </c>
      <c r="P887" s="2" t="s">
        <v>4589</v>
      </c>
      <c r="Q887" s="2" t="s">
        <v>3265</v>
      </c>
      <c r="R887" s="2" t="s">
        <v>3266</v>
      </c>
      <c r="T887" s="2" t="s">
        <v>49</v>
      </c>
      <c r="U887" s="2" t="n">
        <v>2.14209114439</v>
      </c>
      <c r="V887" s="2" t="n">
        <v>0.840943091049</v>
      </c>
      <c r="W887" s="2" t="n">
        <v>3.09824915083</v>
      </c>
      <c r="X887" s="2" t="n">
        <v>0.475016452534</v>
      </c>
      <c r="Y887" s="2" t="n">
        <v>0.00103186970273</v>
      </c>
    </row>
    <row r="888" customFormat="false" ht="15" hidden="false" customHeight="false" outlineLevel="0" collapsed="false">
      <c r="A888" s="1" t="s">
        <v>70</v>
      </c>
      <c r="B888" s="1" t="s">
        <v>26</v>
      </c>
      <c r="C888" s="1" t="s">
        <v>27</v>
      </c>
      <c r="D888" s="2" t="b">
        <f aca="false">FALSE()</f>
        <v>0</v>
      </c>
      <c r="E888" s="2" t="s">
        <v>42</v>
      </c>
      <c r="F888" s="2" t="s">
        <v>4590</v>
      </c>
      <c r="G888" s="2" t="n">
        <v>22622838</v>
      </c>
      <c r="H888" s="2" t="n">
        <v>22629200</v>
      </c>
      <c r="I888" s="2" t="s">
        <v>33</v>
      </c>
      <c r="J888" s="2" t="s">
        <v>4429</v>
      </c>
      <c r="K888" s="2" t="s">
        <v>4430</v>
      </c>
      <c r="L888" s="2" t="s">
        <v>30</v>
      </c>
      <c r="M888" s="2" t="n">
        <v>0</v>
      </c>
      <c r="N888" s="2" t="s">
        <v>4431</v>
      </c>
      <c r="O888" s="2" t="s">
        <v>4591</v>
      </c>
      <c r="P888" s="2" t="s">
        <v>4592</v>
      </c>
      <c r="Q888" s="2" t="s">
        <v>58</v>
      </c>
      <c r="R888" s="2" t="s">
        <v>59</v>
      </c>
      <c r="T888" s="2" t="s">
        <v>49</v>
      </c>
      <c r="U888" s="2" t="n">
        <v>4.63911767554</v>
      </c>
      <c r="V888" s="2" t="n">
        <v>0.46489901091</v>
      </c>
      <c r="W888" s="2" t="n">
        <v>5.43087287842</v>
      </c>
      <c r="X888" s="2" t="n">
        <v>0.528066505525</v>
      </c>
      <c r="Y888" s="2" t="n">
        <v>0.00103802561998</v>
      </c>
    </row>
    <row r="889" customFormat="false" ht="15" hidden="false" customHeight="false" outlineLevel="0" collapsed="false">
      <c r="A889" s="1" t="s">
        <v>25</v>
      </c>
      <c r="B889" s="1" t="s">
        <v>26</v>
      </c>
      <c r="C889" s="1" t="s">
        <v>27</v>
      </c>
      <c r="D889" s="2" t="b">
        <f aca="false">FALSE()</f>
        <v>0</v>
      </c>
      <c r="E889" s="2" t="s">
        <v>42</v>
      </c>
      <c r="F889" s="2" t="s">
        <v>4593</v>
      </c>
      <c r="G889" s="2" t="n">
        <v>134035715</v>
      </c>
      <c r="H889" s="2" t="n">
        <v>134042389</v>
      </c>
      <c r="I889" s="2" t="s">
        <v>30</v>
      </c>
      <c r="J889" s="2" t="s">
        <v>4594</v>
      </c>
      <c r="K889" s="2" t="s">
        <v>4595</v>
      </c>
      <c r="L889" s="2" t="s">
        <v>30</v>
      </c>
      <c r="M889" s="2" t="n">
        <v>0</v>
      </c>
      <c r="N889" s="2" t="s">
        <v>4596</v>
      </c>
      <c r="O889" s="2" t="s">
        <v>4597</v>
      </c>
      <c r="P889" s="2" t="s">
        <v>4598</v>
      </c>
      <c r="Q889" s="2" t="s">
        <v>121</v>
      </c>
      <c r="R889" s="2" t="s">
        <v>120</v>
      </c>
      <c r="T889" s="2" t="s">
        <v>39</v>
      </c>
      <c r="U889" s="2" t="n">
        <v>7.94510655901</v>
      </c>
      <c r="V889" s="2" t="n">
        <v>0.456149020476</v>
      </c>
      <c r="W889" s="2" t="n">
        <v>7.16939888313</v>
      </c>
      <c r="X889" s="2" t="n">
        <v>0.581561559124</v>
      </c>
      <c r="Y889" s="2" t="n">
        <v>0.00104033611052</v>
      </c>
    </row>
    <row r="890" customFormat="false" ht="15" hidden="false" customHeight="false" outlineLevel="0" collapsed="false">
      <c r="A890" s="1" t="s">
        <v>25</v>
      </c>
      <c r="B890" s="1" t="s">
        <v>26</v>
      </c>
      <c r="C890" s="1" t="s">
        <v>27</v>
      </c>
      <c r="D890" s="2" t="b">
        <f aca="false">FALSE()</f>
        <v>0</v>
      </c>
      <c r="E890" s="2" t="s">
        <v>80</v>
      </c>
      <c r="F890" s="2" t="s">
        <v>4599</v>
      </c>
      <c r="G890" s="2" t="n">
        <v>133887024</v>
      </c>
      <c r="H890" s="2" t="n">
        <v>133887367</v>
      </c>
      <c r="I890" s="2" t="s">
        <v>30</v>
      </c>
      <c r="J890" s="2" t="s">
        <v>4594</v>
      </c>
      <c r="K890" s="2" t="s">
        <v>4595</v>
      </c>
      <c r="L890" s="2" t="s">
        <v>30</v>
      </c>
      <c r="M890" s="2" t="n">
        <v>0</v>
      </c>
      <c r="N890" s="2" t="s">
        <v>4596</v>
      </c>
      <c r="O890" s="2" t="s">
        <v>4597</v>
      </c>
      <c r="P890" s="2" t="s">
        <v>4598</v>
      </c>
      <c r="Q890" s="2" t="s">
        <v>121</v>
      </c>
      <c r="R890" s="2" t="s">
        <v>120</v>
      </c>
      <c r="T890" s="2" t="s">
        <v>39</v>
      </c>
      <c r="U890" s="2" t="n">
        <v>7.94510655901</v>
      </c>
      <c r="V890" s="2" t="n">
        <v>0.456149020476</v>
      </c>
      <c r="W890" s="2" t="n">
        <v>7.16939888313</v>
      </c>
      <c r="X890" s="2" t="n">
        <v>0.581561559124</v>
      </c>
      <c r="Y890" s="2" t="n">
        <v>0.00104033611052</v>
      </c>
    </row>
    <row r="891" customFormat="false" ht="15" hidden="false" customHeight="false" outlineLevel="0" collapsed="false">
      <c r="A891" s="1" t="s">
        <v>25</v>
      </c>
      <c r="B891" s="1" t="s">
        <v>41</v>
      </c>
      <c r="C891" s="1" t="s">
        <v>27</v>
      </c>
      <c r="D891" s="2" t="b">
        <f aca="false">FALSE()</f>
        <v>0</v>
      </c>
      <c r="E891" s="2" t="s">
        <v>28</v>
      </c>
      <c r="F891" s="2" t="s">
        <v>4600</v>
      </c>
      <c r="G891" s="2" t="n">
        <v>133419817</v>
      </c>
      <c r="H891" s="2" t="n">
        <v>133419817</v>
      </c>
      <c r="I891" s="2" t="s">
        <v>44</v>
      </c>
      <c r="J891" s="2" t="s">
        <v>4594</v>
      </c>
      <c r="K891" s="2" t="s">
        <v>4595</v>
      </c>
      <c r="L891" s="2" t="s">
        <v>30</v>
      </c>
      <c r="M891" s="2" t="n">
        <v>0</v>
      </c>
      <c r="N891" s="2" t="s">
        <v>4596</v>
      </c>
      <c r="O891" s="2" t="s">
        <v>4598</v>
      </c>
      <c r="P891" s="2" t="s">
        <v>4597</v>
      </c>
      <c r="Q891" s="2" t="s">
        <v>120</v>
      </c>
      <c r="R891" s="2" t="s">
        <v>121</v>
      </c>
      <c r="T891" s="2" t="s">
        <v>49</v>
      </c>
      <c r="U891" s="2" t="n">
        <v>7.16939888313</v>
      </c>
      <c r="V891" s="2" t="n">
        <v>0.581561559124</v>
      </c>
      <c r="W891" s="2" t="n">
        <v>7.94510655901</v>
      </c>
      <c r="X891" s="2" t="n">
        <v>0.456149020476</v>
      </c>
      <c r="Y891" s="2" t="n">
        <v>0.00104033611052</v>
      </c>
    </row>
    <row r="892" customFormat="false" ht="15" hidden="false" customHeight="false" outlineLevel="0" collapsed="false">
      <c r="A892" s="1" t="s">
        <v>70</v>
      </c>
      <c r="B892" s="1" t="s">
        <v>41</v>
      </c>
      <c r="C892" s="1" t="s">
        <v>27</v>
      </c>
      <c r="D892" s="2" t="b">
        <f aca="false">FALSE()</f>
        <v>0</v>
      </c>
      <c r="E892" s="2" t="s">
        <v>116</v>
      </c>
      <c r="F892" s="2" t="s">
        <v>4601</v>
      </c>
      <c r="G892" s="2" t="n">
        <v>174191763</v>
      </c>
      <c r="H892" s="2" t="n">
        <v>174191763</v>
      </c>
      <c r="I892" s="2" t="s">
        <v>33</v>
      </c>
      <c r="J892" s="2" t="s">
        <v>4602</v>
      </c>
      <c r="K892" s="2" t="s">
        <v>4603</v>
      </c>
      <c r="L892" s="2" t="s">
        <v>33</v>
      </c>
      <c r="M892" s="2" t="n">
        <v>0</v>
      </c>
      <c r="N892" s="2" t="s">
        <v>4604</v>
      </c>
      <c r="O892" s="2" t="s">
        <v>4605</v>
      </c>
      <c r="P892" s="2" t="s">
        <v>4606</v>
      </c>
      <c r="Q892" s="2" t="s">
        <v>4607</v>
      </c>
      <c r="R892" s="2" t="s">
        <v>4608</v>
      </c>
      <c r="T892" s="2" t="s">
        <v>49</v>
      </c>
      <c r="U892" s="2" t="n">
        <v>1.7105920399</v>
      </c>
      <c r="V892" s="2" t="n">
        <v>0.210156717824</v>
      </c>
      <c r="W892" s="2" t="n">
        <v>2.31349728616</v>
      </c>
      <c r="X892" s="2" t="n">
        <v>0.514552652993</v>
      </c>
      <c r="Y892" s="2" t="n">
        <v>0.00104436908647</v>
      </c>
    </row>
    <row r="893" customFormat="false" ht="15" hidden="false" customHeight="false" outlineLevel="0" collapsed="false">
      <c r="A893" s="1" t="s">
        <v>70</v>
      </c>
      <c r="B893" s="1" t="s">
        <v>41</v>
      </c>
      <c r="C893" s="1" t="s">
        <v>27</v>
      </c>
      <c r="D893" s="2" t="b">
        <f aca="false">FALSE()</f>
        <v>0</v>
      </c>
      <c r="E893" s="2" t="s">
        <v>51</v>
      </c>
      <c r="F893" s="2" t="s">
        <v>4609</v>
      </c>
      <c r="G893" s="2" t="n">
        <v>66264564</v>
      </c>
      <c r="H893" s="2" t="n">
        <v>66264564</v>
      </c>
      <c r="I893" s="2" t="s">
        <v>44</v>
      </c>
      <c r="J893" s="2" t="s">
        <v>4610</v>
      </c>
      <c r="K893" s="2" t="s">
        <v>4611</v>
      </c>
      <c r="L893" s="2" t="s">
        <v>33</v>
      </c>
      <c r="M893" s="2" t="n">
        <v>0</v>
      </c>
      <c r="N893" s="2" t="s">
        <v>4612</v>
      </c>
      <c r="O893" s="2" t="s">
        <v>4613</v>
      </c>
      <c r="P893" s="2" t="s">
        <v>4614</v>
      </c>
      <c r="Q893" s="2" t="s">
        <v>38</v>
      </c>
      <c r="R893" s="2" t="s">
        <v>37</v>
      </c>
      <c r="T893" s="2" t="s">
        <v>39</v>
      </c>
      <c r="U893" s="2" t="n">
        <v>6.17806811766</v>
      </c>
      <c r="V893" s="2" t="n">
        <v>0.192992867622</v>
      </c>
      <c r="W893" s="2" t="n">
        <v>5.80180313169</v>
      </c>
      <c r="X893" s="2" t="n">
        <v>0.18627871221</v>
      </c>
      <c r="Y893" s="2" t="n">
        <v>0.0010469453085</v>
      </c>
    </row>
    <row r="894" customFormat="false" ht="15" hidden="false" customHeight="false" outlineLevel="0" collapsed="false">
      <c r="A894" s="1" t="s">
        <v>70</v>
      </c>
      <c r="B894" s="1" t="s">
        <v>41</v>
      </c>
      <c r="C894" s="1" t="s">
        <v>27</v>
      </c>
      <c r="D894" s="2" t="b">
        <f aca="false">FALSE()</f>
        <v>0</v>
      </c>
      <c r="E894" s="2" t="s">
        <v>28</v>
      </c>
      <c r="F894" s="2" t="s">
        <v>4615</v>
      </c>
      <c r="G894" s="2" t="n">
        <v>85886502</v>
      </c>
      <c r="H894" s="2" t="n">
        <v>85886502</v>
      </c>
      <c r="I894" s="2" t="s">
        <v>30</v>
      </c>
      <c r="J894" s="2" t="s">
        <v>4616</v>
      </c>
      <c r="K894" s="2" t="s">
        <v>4617</v>
      </c>
      <c r="L894" s="2" t="s">
        <v>30</v>
      </c>
      <c r="M894" s="2" t="n">
        <v>0</v>
      </c>
      <c r="N894" s="2" t="s">
        <v>4618</v>
      </c>
      <c r="O894" s="2" t="s">
        <v>4619</v>
      </c>
      <c r="P894" s="2" t="s">
        <v>4620</v>
      </c>
      <c r="Q894" s="2" t="s">
        <v>4621</v>
      </c>
      <c r="R894" s="2" t="s">
        <v>4622</v>
      </c>
      <c r="T894" s="2" t="s">
        <v>49</v>
      </c>
      <c r="U894" s="2" t="n">
        <v>3.11764829207</v>
      </c>
      <c r="V894" s="2" t="n">
        <v>0.212075973141</v>
      </c>
      <c r="W894" s="2" t="n">
        <v>3.53725695398</v>
      </c>
      <c r="X894" s="2" t="n">
        <v>0.268895768323</v>
      </c>
      <c r="Y894" s="2" t="n">
        <v>0.00106036969447</v>
      </c>
    </row>
    <row r="895" customFormat="false" ht="15" hidden="false" customHeight="false" outlineLevel="0" collapsed="false">
      <c r="A895" s="1" t="s">
        <v>25</v>
      </c>
      <c r="B895" s="1" t="s">
        <v>26</v>
      </c>
      <c r="C895" s="1" t="s">
        <v>27</v>
      </c>
      <c r="D895" s="2" t="b">
        <f aca="false">FALSE()</f>
        <v>0</v>
      </c>
      <c r="E895" s="2" t="s">
        <v>80</v>
      </c>
      <c r="F895" s="2" t="s">
        <v>4623</v>
      </c>
      <c r="G895" s="2" t="n">
        <v>21874036</v>
      </c>
      <c r="H895" s="2" t="n">
        <v>21875005</v>
      </c>
      <c r="I895" s="2" t="s">
        <v>33</v>
      </c>
      <c r="J895" s="2" t="s">
        <v>241</v>
      </c>
      <c r="K895" s="2" t="s">
        <v>242</v>
      </c>
      <c r="L895" s="2" t="s">
        <v>30</v>
      </c>
      <c r="M895" s="2" t="n">
        <v>0</v>
      </c>
      <c r="N895" s="2" t="s">
        <v>243</v>
      </c>
      <c r="O895" s="2" t="s">
        <v>4624</v>
      </c>
      <c r="P895" s="2" t="s">
        <v>4625</v>
      </c>
      <c r="Q895" s="2" t="s">
        <v>2806</v>
      </c>
      <c r="R895" s="2" t="s">
        <v>2807</v>
      </c>
      <c r="T895" s="2" t="s">
        <v>39</v>
      </c>
      <c r="U895" s="2" t="n">
        <v>1.62994139361</v>
      </c>
      <c r="V895" s="2" t="n">
        <v>0.340692667537</v>
      </c>
      <c r="W895" s="2" t="n">
        <v>1.08575913794</v>
      </c>
      <c r="X895" s="2" t="n">
        <v>0.563463291206</v>
      </c>
      <c r="Y895" s="2" t="n">
        <v>0.00106882008274</v>
      </c>
    </row>
    <row r="896" customFormat="false" ht="15" hidden="false" customHeight="false" outlineLevel="0" collapsed="false">
      <c r="A896" s="1" t="s">
        <v>25</v>
      </c>
      <c r="B896" s="1" t="s">
        <v>26</v>
      </c>
      <c r="C896" s="1" t="s">
        <v>27</v>
      </c>
      <c r="D896" s="2" t="b">
        <f aca="false">FALSE()</f>
        <v>0</v>
      </c>
      <c r="E896" s="2" t="s">
        <v>80</v>
      </c>
      <c r="F896" s="2" t="s">
        <v>4626</v>
      </c>
      <c r="G896" s="2" t="n">
        <v>22066062</v>
      </c>
      <c r="H896" s="2" t="n">
        <v>22066312</v>
      </c>
      <c r="I896" s="2" t="s">
        <v>33</v>
      </c>
      <c r="J896" s="2" t="s">
        <v>241</v>
      </c>
      <c r="K896" s="2" t="s">
        <v>242</v>
      </c>
      <c r="L896" s="2" t="s">
        <v>30</v>
      </c>
      <c r="M896" s="2" t="n">
        <v>0</v>
      </c>
      <c r="N896" s="2" t="s">
        <v>243</v>
      </c>
      <c r="O896" s="2" t="s">
        <v>4624</v>
      </c>
      <c r="P896" s="2" t="s">
        <v>4625</v>
      </c>
      <c r="Q896" s="2" t="s">
        <v>2806</v>
      </c>
      <c r="R896" s="2" t="s">
        <v>2807</v>
      </c>
      <c r="T896" s="2" t="s">
        <v>39</v>
      </c>
      <c r="U896" s="2" t="n">
        <v>1.62994139361</v>
      </c>
      <c r="V896" s="2" t="n">
        <v>0.340692667537</v>
      </c>
      <c r="W896" s="2" t="n">
        <v>1.08575913794</v>
      </c>
      <c r="X896" s="2" t="n">
        <v>0.563463291206</v>
      </c>
      <c r="Y896" s="2" t="n">
        <v>0.00106882008274</v>
      </c>
    </row>
    <row r="897" customFormat="false" ht="15" hidden="false" customHeight="false" outlineLevel="0" collapsed="false">
      <c r="A897" s="1" t="s">
        <v>70</v>
      </c>
      <c r="B897" s="1" t="s">
        <v>41</v>
      </c>
      <c r="C897" s="1" t="s">
        <v>27</v>
      </c>
      <c r="D897" s="2" t="b">
        <f aca="false">FALSE()</f>
        <v>0</v>
      </c>
      <c r="E897" s="2" t="s">
        <v>71</v>
      </c>
      <c r="F897" s="2" t="s">
        <v>4627</v>
      </c>
      <c r="G897" s="2" t="n">
        <v>90162241</v>
      </c>
      <c r="H897" s="2" t="n">
        <v>90162241</v>
      </c>
      <c r="I897" s="2" t="s">
        <v>33</v>
      </c>
      <c r="J897" s="2" t="s">
        <v>2334</v>
      </c>
      <c r="K897" s="2" t="s">
        <v>2335</v>
      </c>
      <c r="L897" s="2" t="s">
        <v>30</v>
      </c>
      <c r="M897" s="2" t="n">
        <v>0</v>
      </c>
      <c r="N897" s="2" t="s">
        <v>2336</v>
      </c>
      <c r="O897" s="2" t="s">
        <v>4628</v>
      </c>
      <c r="P897" s="2" t="s">
        <v>4629</v>
      </c>
      <c r="Q897" s="2" t="s">
        <v>207</v>
      </c>
      <c r="R897" s="2" t="s">
        <v>206</v>
      </c>
      <c r="T897" s="2" t="s">
        <v>49</v>
      </c>
      <c r="U897" s="2" t="n">
        <v>3.31149481676</v>
      </c>
      <c r="V897" s="2" t="n">
        <v>0.548807381784</v>
      </c>
      <c r="W897" s="2" t="n">
        <v>3.96146846865</v>
      </c>
      <c r="X897" s="2" t="n">
        <v>0.314811391123</v>
      </c>
      <c r="Y897" s="2" t="n">
        <v>0.00107072348873</v>
      </c>
    </row>
    <row r="898" customFormat="false" ht="15" hidden="false" customHeight="false" outlineLevel="0" collapsed="false">
      <c r="A898" s="1" t="s">
        <v>70</v>
      </c>
      <c r="B898" s="1" t="s">
        <v>41</v>
      </c>
      <c r="C898" s="1" t="s">
        <v>27</v>
      </c>
      <c r="D898" s="2" t="b">
        <f aca="false">FALSE()</f>
        <v>0</v>
      </c>
      <c r="E898" s="2" t="s">
        <v>80</v>
      </c>
      <c r="F898" s="2" t="s">
        <v>4630</v>
      </c>
      <c r="G898" s="2" t="n">
        <v>60709993</v>
      </c>
      <c r="H898" s="2" t="n">
        <v>60709993</v>
      </c>
      <c r="I898" s="2" t="s">
        <v>33</v>
      </c>
      <c r="J898" s="2" t="s">
        <v>4631</v>
      </c>
      <c r="K898" s="2" t="s">
        <v>4632</v>
      </c>
      <c r="L898" s="2" t="s">
        <v>30</v>
      </c>
      <c r="M898" s="2" t="n">
        <v>0</v>
      </c>
      <c r="N898" s="2" t="s">
        <v>4633</v>
      </c>
      <c r="O898" s="2" t="s">
        <v>4634</v>
      </c>
      <c r="P898" s="2" t="s">
        <v>4635</v>
      </c>
      <c r="Q898" s="2" t="s">
        <v>3346</v>
      </c>
      <c r="R898" s="2" t="s">
        <v>3345</v>
      </c>
      <c r="T898" s="2" t="s">
        <v>49</v>
      </c>
      <c r="U898" s="2" t="n">
        <v>6.66745473635</v>
      </c>
      <c r="V898" s="2" t="n">
        <v>0.41530653464</v>
      </c>
      <c r="W898" s="2" t="n">
        <v>7.0465346106</v>
      </c>
      <c r="X898" s="2" t="n">
        <v>0.15311126513</v>
      </c>
      <c r="Y898" s="2" t="n">
        <v>0.00107539868735</v>
      </c>
    </row>
    <row r="899" customFormat="false" ht="15" hidden="false" customHeight="false" outlineLevel="0" collapsed="false">
      <c r="A899" s="1" t="s">
        <v>50</v>
      </c>
      <c r="B899" s="1" t="s">
        <v>41</v>
      </c>
      <c r="C899" s="1" t="s">
        <v>27</v>
      </c>
      <c r="D899" s="2" t="b">
        <f aca="false">FALSE()</f>
        <v>0</v>
      </c>
      <c r="E899" s="2" t="s">
        <v>28</v>
      </c>
      <c r="F899" s="2" t="s">
        <v>4636</v>
      </c>
      <c r="G899" s="2" t="n">
        <v>5823246</v>
      </c>
      <c r="H899" s="2" t="n">
        <v>5823246</v>
      </c>
      <c r="I899" s="2" t="s">
        <v>44</v>
      </c>
      <c r="J899" s="2" t="s">
        <v>4637</v>
      </c>
      <c r="K899" s="2" t="s">
        <v>4638</v>
      </c>
      <c r="L899" s="2" t="s">
        <v>30</v>
      </c>
      <c r="M899" s="2" t="n">
        <v>0</v>
      </c>
      <c r="N899" s="2" t="s">
        <v>4639</v>
      </c>
      <c r="O899" s="2" t="s">
        <v>4640</v>
      </c>
      <c r="P899" s="2" t="s">
        <v>4641</v>
      </c>
      <c r="Q899" s="2" t="s">
        <v>38</v>
      </c>
      <c r="R899" s="2" t="s">
        <v>37</v>
      </c>
      <c r="T899" s="2" t="s">
        <v>49</v>
      </c>
      <c r="U899" s="2" t="n">
        <v>1.92939100789</v>
      </c>
      <c r="V899" s="2" t="n">
        <v>0.519414973657</v>
      </c>
      <c r="W899" s="2" t="n">
        <v>2.65629522819</v>
      </c>
      <c r="X899" s="2" t="n">
        <v>0.391366856325</v>
      </c>
      <c r="Y899" s="2" t="n">
        <v>0.00107841588008</v>
      </c>
    </row>
    <row r="900" customFormat="false" ht="15" hidden="false" customHeight="false" outlineLevel="0" collapsed="false">
      <c r="A900" s="1" t="s">
        <v>50</v>
      </c>
      <c r="B900" s="1" t="s">
        <v>26</v>
      </c>
      <c r="C900" s="1" t="s">
        <v>27</v>
      </c>
      <c r="D900" s="2" t="b">
        <f aca="false">FALSE()</f>
        <v>0</v>
      </c>
      <c r="E900" s="2" t="s">
        <v>28</v>
      </c>
      <c r="F900" s="2" t="s">
        <v>4642</v>
      </c>
      <c r="G900" s="2" t="n">
        <v>5777163</v>
      </c>
      <c r="H900" s="2" t="n">
        <v>5777573</v>
      </c>
      <c r="I900" s="2" t="s">
        <v>30</v>
      </c>
      <c r="J900" s="2" t="s">
        <v>4637</v>
      </c>
      <c r="K900" s="2" t="s">
        <v>4638</v>
      </c>
      <c r="L900" s="2" t="s">
        <v>30</v>
      </c>
      <c r="M900" s="2" t="n">
        <v>0</v>
      </c>
      <c r="N900" s="2" t="s">
        <v>4639</v>
      </c>
      <c r="O900" s="2" t="s">
        <v>4641</v>
      </c>
      <c r="P900" s="2" t="s">
        <v>4640</v>
      </c>
      <c r="Q900" s="2" t="s">
        <v>37</v>
      </c>
      <c r="R900" s="2" t="s">
        <v>38</v>
      </c>
      <c r="T900" s="2" t="s">
        <v>39</v>
      </c>
      <c r="U900" s="2" t="n">
        <v>2.65629522819</v>
      </c>
      <c r="V900" s="2" t="n">
        <v>0.391366856325</v>
      </c>
      <c r="W900" s="2" t="n">
        <v>1.92939100789</v>
      </c>
      <c r="X900" s="2" t="n">
        <v>0.519414973657</v>
      </c>
      <c r="Y900" s="2" t="n">
        <v>0.00107841588008</v>
      </c>
    </row>
    <row r="901" customFormat="false" ht="15" hidden="false" customHeight="false" outlineLevel="0" collapsed="false">
      <c r="A901" s="1" t="s">
        <v>70</v>
      </c>
      <c r="B901" s="1" t="s">
        <v>41</v>
      </c>
      <c r="C901" s="1" t="s">
        <v>27</v>
      </c>
      <c r="D901" s="2" t="b">
        <f aca="false">FALSE()</f>
        <v>0</v>
      </c>
      <c r="E901" s="2" t="s">
        <v>51</v>
      </c>
      <c r="F901" s="2" t="s">
        <v>4643</v>
      </c>
      <c r="G901" s="2" t="n">
        <v>111807321</v>
      </c>
      <c r="H901" s="2" t="n">
        <v>111807321</v>
      </c>
      <c r="I901" s="2" t="s">
        <v>44</v>
      </c>
      <c r="J901" s="2" t="s">
        <v>1370</v>
      </c>
      <c r="K901" s="2" t="s">
        <v>1371</v>
      </c>
      <c r="L901" s="2" t="s">
        <v>30</v>
      </c>
      <c r="M901" s="2" t="n">
        <v>0</v>
      </c>
      <c r="N901" s="2" t="s">
        <v>1372</v>
      </c>
      <c r="O901" s="2" t="s">
        <v>4644</v>
      </c>
      <c r="P901" s="2" t="s">
        <v>4645</v>
      </c>
      <c r="Q901" s="2" t="s">
        <v>4646</v>
      </c>
      <c r="R901" s="2" t="s">
        <v>4647</v>
      </c>
      <c r="T901" s="2" t="s">
        <v>49</v>
      </c>
      <c r="U901" s="2" t="n">
        <v>4.60360260681</v>
      </c>
      <c r="V901" s="2" t="n">
        <v>0.267493097523</v>
      </c>
      <c r="W901" s="2" t="n">
        <v>4.89092733249</v>
      </c>
      <c r="X901" s="2" t="n">
        <v>0.16782173929</v>
      </c>
      <c r="Y901" s="2" t="n">
        <v>0.00107978376368</v>
      </c>
    </row>
    <row r="902" customFormat="false" ht="15" hidden="false" customHeight="false" outlineLevel="0" collapsed="false">
      <c r="A902" s="1" t="s">
        <v>70</v>
      </c>
      <c r="B902" s="1" t="s">
        <v>41</v>
      </c>
      <c r="C902" s="1" t="s">
        <v>27</v>
      </c>
      <c r="D902" s="2" t="b">
        <f aca="false">FALSE()</f>
        <v>0</v>
      </c>
      <c r="E902" s="2" t="s">
        <v>80</v>
      </c>
      <c r="F902" s="2" t="s">
        <v>4648</v>
      </c>
      <c r="G902" s="2" t="n">
        <v>111718601</v>
      </c>
      <c r="H902" s="2" t="n">
        <v>111718601</v>
      </c>
      <c r="I902" s="2" t="s">
        <v>44</v>
      </c>
      <c r="J902" s="2" t="s">
        <v>1370</v>
      </c>
      <c r="K902" s="2" t="s">
        <v>1371</v>
      </c>
      <c r="L902" s="2" t="s">
        <v>30</v>
      </c>
      <c r="M902" s="2" t="n">
        <v>0</v>
      </c>
      <c r="N902" s="2" t="s">
        <v>1372</v>
      </c>
      <c r="O902" s="2" t="s">
        <v>4644</v>
      </c>
      <c r="P902" s="2" t="s">
        <v>4645</v>
      </c>
      <c r="Q902" s="2" t="s">
        <v>4649</v>
      </c>
      <c r="R902" s="2" t="s">
        <v>4650</v>
      </c>
      <c r="T902" s="2" t="s">
        <v>49</v>
      </c>
      <c r="U902" s="2" t="n">
        <v>4.60360260681</v>
      </c>
      <c r="V902" s="2" t="n">
        <v>0.267493097523</v>
      </c>
      <c r="W902" s="2" t="n">
        <v>4.89092733249</v>
      </c>
      <c r="X902" s="2" t="n">
        <v>0.16782173929</v>
      </c>
      <c r="Y902" s="2" t="n">
        <v>0.00107978376368</v>
      </c>
    </row>
    <row r="903" customFormat="false" ht="15" hidden="false" customHeight="false" outlineLevel="0" collapsed="false">
      <c r="A903" s="1" t="s">
        <v>25</v>
      </c>
      <c r="B903" s="1" t="s">
        <v>41</v>
      </c>
      <c r="C903" s="1" t="s">
        <v>27</v>
      </c>
      <c r="D903" s="2" t="b">
        <f aca="false">FALSE()</f>
        <v>0</v>
      </c>
      <c r="E903" s="2" t="s">
        <v>51</v>
      </c>
      <c r="F903" s="2" t="s">
        <v>4651</v>
      </c>
      <c r="G903" s="2" t="n">
        <v>55712535</v>
      </c>
      <c r="H903" s="2" t="n">
        <v>55712535</v>
      </c>
      <c r="I903" s="2" t="s">
        <v>33</v>
      </c>
      <c r="J903" s="2" t="s">
        <v>3839</v>
      </c>
      <c r="K903" s="2" t="s">
        <v>3840</v>
      </c>
      <c r="L903" s="2" t="s">
        <v>30</v>
      </c>
      <c r="M903" s="2" t="n">
        <v>0</v>
      </c>
      <c r="N903" s="2" t="s">
        <v>3841</v>
      </c>
      <c r="O903" s="2" t="s">
        <v>4652</v>
      </c>
      <c r="P903" s="2" t="s">
        <v>4653</v>
      </c>
      <c r="Q903" s="2" t="s">
        <v>4654</v>
      </c>
      <c r="R903" s="2" t="s">
        <v>4655</v>
      </c>
      <c r="T903" s="2" t="s">
        <v>39</v>
      </c>
      <c r="U903" s="2" t="n">
        <v>3.8255790067</v>
      </c>
      <c r="V903" s="2" t="n">
        <v>0.24468781454</v>
      </c>
      <c r="W903" s="2" t="n">
        <v>3.47352532836</v>
      </c>
      <c r="X903" s="2" t="n">
        <v>0.284048429463</v>
      </c>
      <c r="Y903" s="2" t="n">
        <v>0.00108620689426</v>
      </c>
    </row>
    <row r="904" customFormat="false" ht="15" hidden="false" customHeight="false" outlineLevel="0" collapsed="false">
      <c r="A904" s="1" t="s">
        <v>25</v>
      </c>
      <c r="B904" s="1" t="s">
        <v>41</v>
      </c>
      <c r="C904" s="1" t="s">
        <v>27</v>
      </c>
      <c r="D904" s="2" t="b">
        <f aca="false">FALSE()</f>
        <v>0</v>
      </c>
      <c r="E904" s="2" t="s">
        <v>42</v>
      </c>
      <c r="F904" s="2" t="s">
        <v>4656</v>
      </c>
      <c r="G904" s="2" t="n">
        <v>56023796</v>
      </c>
      <c r="H904" s="2" t="n">
        <v>56023796</v>
      </c>
      <c r="I904" s="2" t="s">
        <v>44</v>
      </c>
      <c r="J904" s="2" t="s">
        <v>3839</v>
      </c>
      <c r="K904" s="2" t="s">
        <v>3840</v>
      </c>
      <c r="L904" s="2" t="s">
        <v>30</v>
      </c>
      <c r="M904" s="2" t="n">
        <v>0</v>
      </c>
      <c r="N904" s="2" t="s">
        <v>3841</v>
      </c>
      <c r="O904" s="2" t="s">
        <v>4652</v>
      </c>
      <c r="P904" s="2" t="s">
        <v>4653</v>
      </c>
      <c r="Q904" s="2" t="s">
        <v>4654</v>
      </c>
      <c r="R904" s="2" t="s">
        <v>4655</v>
      </c>
      <c r="T904" s="2" t="s">
        <v>39</v>
      </c>
      <c r="U904" s="2" t="n">
        <v>3.8255790067</v>
      </c>
      <c r="V904" s="2" t="n">
        <v>0.24468781454</v>
      </c>
      <c r="W904" s="2" t="n">
        <v>3.47352532836</v>
      </c>
      <c r="X904" s="2" t="n">
        <v>0.284048429463</v>
      </c>
      <c r="Y904" s="2" t="n">
        <v>0.00108620689426</v>
      </c>
    </row>
    <row r="905" customFormat="false" ht="15" hidden="false" customHeight="false" outlineLevel="0" collapsed="false">
      <c r="A905" s="1" t="s">
        <v>25</v>
      </c>
      <c r="B905" s="1" t="s">
        <v>41</v>
      </c>
      <c r="C905" s="1" t="s">
        <v>27</v>
      </c>
      <c r="D905" s="2" t="b">
        <f aca="false">FALSE()</f>
        <v>0</v>
      </c>
      <c r="E905" s="2" t="s">
        <v>61</v>
      </c>
      <c r="F905" s="2" t="s">
        <v>4657</v>
      </c>
      <c r="G905" s="2" t="n">
        <v>55860617</v>
      </c>
      <c r="H905" s="2" t="n">
        <v>55860617</v>
      </c>
      <c r="I905" s="2" t="s">
        <v>33</v>
      </c>
      <c r="J905" s="2" t="s">
        <v>3839</v>
      </c>
      <c r="K905" s="2" t="s">
        <v>3840</v>
      </c>
      <c r="L905" s="2" t="s">
        <v>30</v>
      </c>
      <c r="M905" s="2" t="n">
        <v>0</v>
      </c>
      <c r="N905" s="2" t="s">
        <v>3841</v>
      </c>
      <c r="O905" s="2" t="s">
        <v>4652</v>
      </c>
      <c r="P905" s="2" t="s">
        <v>4653</v>
      </c>
      <c r="Q905" s="2" t="s">
        <v>4654</v>
      </c>
      <c r="R905" s="2" t="s">
        <v>4655</v>
      </c>
      <c r="T905" s="2" t="s">
        <v>39</v>
      </c>
      <c r="U905" s="2" t="n">
        <v>3.8255790067</v>
      </c>
      <c r="V905" s="2" t="n">
        <v>0.24468781454</v>
      </c>
      <c r="W905" s="2" t="n">
        <v>3.47352532836</v>
      </c>
      <c r="X905" s="2" t="n">
        <v>0.284048429463</v>
      </c>
      <c r="Y905" s="2" t="n">
        <v>0.00108620689426</v>
      </c>
    </row>
    <row r="906" customFormat="false" ht="15" hidden="false" customHeight="false" outlineLevel="0" collapsed="false">
      <c r="A906" s="1" t="s">
        <v>70</v>
      </c>
      <c r="B906" s="1" t="s">
        <v>26</v>
      </c>
      <c r="C906" s="1" t="s">
        <v>27</v>
      </c>
      <c r="D906" s="2" t="b">
        <f aca="false">FALSE()</f>
        <v>0</v>
      </c>
      <c r="E906" s="2" t="s">
        <v>42</v>
      </c>
      <c r="F906" s="2" t="s">
        <v>4658</v>
      </c>
      <c r="G906" s="2" t="n">
        <v>14872846</v>
      </c>
      <c r="H906" s="2" t="n">
        <v>14879009</v>
      </c>
      <c r="I906" s="2" t="s">
        <v>33</v>
      </c>
      <c r="J906" s="2" t="s">
        <v>4659</v>
      </c>
      <c r="K906" s="2" t="s">
        <v>4660</v>
      </c>
      <c r="L906" s="2" t="s">
        <v>30</v>
      </c>
      <c r="M906" s="2" t="n">
        <v>0</v>
      </c>
      <c r="N906" s="2" t="s">
        <v>4661</v>
      </c>
      <c r="O906" s="2" t="s">
        <v>4662</v>
      </c>
      <c r="P906" s="2" t="s">
        <v>4663</v>
      </c>
      <c r="Q906" s="2" t="s">
        <v>121</v>
      </c>
      <c r="R906" s="2" t="s">
        <v>120</v>
      </c>
      <c r="T906" s="2" t="s">
        <v>39</v>
      </c>
      <c r="U906" s="2" t="n">
        <v>2.85702988613</v>
      </c>
      <c r="V906" s="2" t="n">
        <v>0.439005702086</v>
      </c>
      <c r="W906" s="2" t="n">
        <v>2.13451627214</v>
      </c>
      <c r="X906" s="2" t="n">
        <v>0.470417528053</v>
      </c>
      <c r="Y906" s="2" t="n">
        <v>0.0010862549854</v>
      </c>
    </row>
    <row r="907" customFormat="false" ht="15" hidden="false" customHeight="false" outlineLevel="0" collapsed="false">
      <c r="A907" s="1" t="s">
        <v>70</v>
      </c>
      <c r="B907" s="1" t="s">
        <v>26</v>
      </c>
      <c r="C907" s="1" t="s">
        <v>27</v>
      </c>
      <c r="D907" s="2" t="b">
        <f aca="false">FALSE()</f>
        <v>0</v>
      </c>
      <c r="E907" s="2" t="s">
        <v>80</v>
      </c>
      <c r="F907" s="2" t="s">
        <v>4664</v>
      </c>
      <c r="G907" s="2" t="n">
        <v>129101839</v>
      </c>
      <c r="H907" s="2" t="n">
        <v>129102290</v>
      </c>
      <c r="I907" s="2" t="s">
        <v>33</v>
      </c>
      <c r="J907" s="2" t="s">
        <v>4665</v>
      </c>
      <c r="K907" s="2" t="s">
        <v>4666</v>
      </c>
      <c r="L907" s="2" t="s">
        <v>30</v>
      </c>
      <c r="M907" s="2" t="n">
        <v>0</v>
      </c>
      <c r="N907" s="2" t="s">
        <v>4667</v>
      </c>
      <c r="O907" s="2" t="s">
        <v>4668</v>
      </c>
      <c r="P907" s="2" t="s">
        <v>4669</v>
      </c>
      <c r="Q907" s="2" t="s">
        <v>121</v>
      </c>
      <c r="R907" s="2" t="s">
        <v>120</v>
      </c>
      <c r="T907" s="2" t="s">
        <v>39</v>
      </c>
      <c r="U907" s="2" t="n">
        <v>4.88204031984</v>
      </c>
      <c r="V907" s="2" t="n">
        <v>0.326179518835</v>
      </c>
      <c r="W907" s="2" t="n">
        <v>4.34773636808</v>
      </c>
      <c r="X907" s="2" t="n">
        <v>0.300359480523</v>
      </c>
      <c r="Y907" s="2" t="n">
        <v>0.0010883147524</v>
      </c>
    </row>
    <row r="908" customFormat="false" ht="15" hidden="false" customHeight="false" outlineLevel="0" collapsed="false">
      <c r="A908" s="1" t="s">
        <v>70</v>
      </c>
      <c r="B908" s="1" t="s">
        <v>26</v>
      </c>
      <c r="C908" s="1" t="s">
        <v>27</v>
      </c>
      <c r="D908" s="2" t="b">
        <f aca="false">FALSE()</f>
        <v>0</v>
      </c>
      <c r="E908" s="2" t="s">
        <v>239</v>
      </c>
      <c r="F908" s="2" t="s">
        <v>4670</v>
      </c>
      <c r="G908" s="2" t="n">
        <v>129369004</v>
      </c>
      <c r="H908" s="2" t="n">
        <v>129376452</v>
      </c>
      <c r="I908" s="2" t="s">
        <v>30</v>
      </c>
      <c r="J908" s="2" t="s">
        <v>4665</v>
      </c>
      <c r="K908" s="2" t="s">
        <v>4666</v>
      </c>
      <c r="L908" s="2" t="s">
        <v>30</v>
      </c>
      <c r="M908" s="2" t="n">
        <v>0</v>
      </c>
      <c r="N908" s="2" t="s">
        <v>4667</v>
      </c>
      <c r="O908" s="2" t="s">
        <v>4668</v>
      </c>
      <c r="P908" s="2" t="s">
        <v>4669</v>
      </c>
      <c r="Q908" s="2" t="s">
        <v>121</v>
      </c>
      <c r="R908" s="2" t="s">
        <v>120</v>
      </c>
      <c r="T908" s="2" t="s">
        <v>39</v>
      </c>
      <c r="U908" s="2" t="n">
        <v>4.88204031984</v>
      </c>
      <c r="V908" s="2" t="n">
        <v>0.326179518835</v>
      </c>
      <c r="W908" s="2" t="n">
        <v>4.34773636808</v>
      </c>
      <c r="X908" s="2" t="n">
        <v>0.300359480523</v>
      </c>
      <c r="Y908" s="2" t="n">
        <v>0.0010883147524</v>
      </c>
    </row>
    <row r="909" customFormat="false" ht="15" hidden="false" customHeight="false" outlineLevel="0" collapsed="false">
      <c r="A909" s="1" t="s">
        <v>25</v>
      </c>
      <c r="B909" s="1" t="s">
        <v>41</v>
      </c>
      <c r="C909" s="1" t="s">
        <v>27</v>
      </c>
      <c r="D909" s="2" t="b">
        <f aca="false">FALSE()</f>
        <v>0</v>
      </c>
      <c r="E909" s="2" t="s">
        <v>886</v>
      </c>
      <c r="F909" s="2" t="s">
        <v>4671</v>
      </c>
      <c r="G909" s="2" t="n">
        <v>16158160</v>
      </c>
      <c r="H909" s="2" t="n">
        <v>16158160</v>
      </c>
      <c r="I909" s="2" t="s">
        <v>44</v>
      </c>
      <c r="J909" s="2" t="s">
        <v>4672</v>
      </c>
      <c r="K909" s="2" t="s">
        <v>4673</v>
      </c>
      <c r="L909" s="2" t="s">
        <v>30</v>
      </c>
      <c r="M909" s="2" t="n">
        <v>0</v>
      </c>
      <c r="N909" s="2" t="s">
        <v>4674</v>
      </c>
      <c r="O909" s="2" t="s">
        <v>4675</v>
      </c>
      <c r="P909" s="2" t="s">
        <v>4676</v>
      </c>
      <c r="Q909" s="2" t="s">
        <v>207</v>
      </c>
      <c r="R909" s="2" t="s">
        <v>206</v>
      </c>
      <c r="T909" s="2" t="s">
        <v>39</v>
      </c>
      <c r="U909" s="2" t="n">
        <v>6.09299148853</v>
      </c>
      <c r="V909" s="2" t="n">
        <v>0.426018492729</v>
      </c>
      <c r="W909" s="2" t="n">
        <v>3.54455377703</v>
      </c>
      <c r="X909" s="2" t="n">
        <v>1.13614079032</v>
      </c>
      <c r="Y909" s="2" t="n">
        <v>0.00109514964978</v>
      </c>
    </row>
    <row r="910" customFormat="false" ht="15" hidden="false" customHeight="false" outlineLevel="0" collapsed="false">
      <c r="A910" s="1" t="s">
        <v>70</v>
      </c>
      <c r="B910" s="1" t="s">
        <v>26</v>
      </c>
      <c r="C910" s="1" t="s">
        <v>27</v>
      </c>
      <c r="D910" s="2" t="b">
        <f aca="false">FALSE()</f>
        <v>0</v>
      </c>
      <c r="E910" s="2" t="s">
        <v>80</v>
      </c>
      <c r="F910" s="2" t="s">
        <v>4677</v>
      </c>
      <c r="G910" s="2" t="n">
        <v>124701384</v>
      </c>
      <c r="H910" s="2" t="n">
        <v>124704185</v>
      </c>
      <c r="I910" s="2" t="s">
        <v>30</v>
      </c>
      <c r="J910" s="2" t="s">
        <v>4678</v>
      </c>
      <c r="K910" s="2" t="s">
        <v>4679</v>
      </c>
      <c r="L910" s="2" t="s">
        <v>30</v>
      </c>
      <c r="M910" s="2" t="n">
        <v>0</v>
      </c>
      <c r="N910" s="2" t="s">
        <v>4680</v>
      </c>
      <c r="O910" s="2" t="s">
        <v>4681</v>
      </c>
      <c r="P910" s="2" t="s">
        <v>4682</v>
      </c>
      <c r="Q910" s="2" t="s">
        <v>206</v>
      </c>
      <c r="R910" s="2" t="s">
        <v>207</v>
      </c>
      <c r="T910" s="2" t="s">
        <v>39</v>
      </c>
      <c r="U910" s="2" t="n">
        <v>3.19851948843</v>
      </c>
      <c r="V910" s="2" t="n">
        <v>0.331058533427</v>
      </c>
      <c r="W910" s="2" t="n">
        <v>2.57531892916</v>
      </c>
      <c r="X910" s="2" t="n">
        <v>0.505558580794</v>
      </c>
      <c r="Y910" s="2" t="n">
        <v>0.00110454820574</v>
      </c>
    </row>
    <row r="911" customFormat="false" ht="15" hidden="false" customHeight="false" outlineLevel="0" collapsed="false">
      <c r="A911" s="1" t="s">
        <v>70</v>
      </c>
      <c r="B911" s="1" t="s">
        <v>26</v>
      </c>
      <c r="C911" s="1" t="s">
        <v>27</v>
      </c>
      <c r="D911" s="2" t="b">
        <f aca="false">FALSE()</f>
        <v>0</v>
      </c>
      <c r="E911" s="2" t="s">
        <v>61</v>
      </c>
      <c r="F911" s="2" t="s">
        <v>4683</v>
      </c>
      <c r="G911" s="2" t="n">
        <v>29442587</v>
      </c>
      <c r="H911" s="2" t="n">
        <v>29444456</v>
      </c>
      <c r="I911" s="2" t="s">
        <v>30</v>
      </c>
      <c r="J911" s="2" t="s">
        <v>4684</v>
      </c>
      <c r="K911" s="2" t="s">
        <v>4685</v>
      </c>
      <c r="L911" s="2" t="s">
        <v>33</v>
      </c>
      <c r="M911" s="2" t="n">
        <v>0</v>
      </c>
      <c r="N911" s="2" t="s">
        <v>4686</v>
      </c>
      <c r="O911" s="2" t="s">
        <v>4687</v>
      </c>
      <c r="P911" s="2" t="s">
        <v>4688</v>
      </c>
      <c r="Q911" s="2" t="s">
        <v>4689</v>
      </c>
      <c r="R911" s="2" t="s">
        <v>4690</v>
      </c>
      <c r="T911" s="2" t="s">
        <v>39</v>
      </c>
      <c r="U911" s="2" t="n">
        <v>1.18818508052</v>
      </c>
      <c r="V911" s="2" t="n">
        <v>0.44788281057</v>
      </c>
      <c r="W911" s="2" t="n">
        <v>0.441317129502</v>
      </c>
      <c r="X911" s="2" t="n">
        <v>0.466231837474</v>
      </c>
      <c r="Y911" s="2" t="n">
        <v>0.00110528095803</v>
      </c>
    </row>
    <row r="912" customFormat="false" ht="15" hidden="false" customHeight="false" outlineLevel="0" collapsed="false">
      <c r="A912" s="1" t="s">
        <v>70</v>
      </c>
      <c r="B912" s="1" t="s">
        <v>26</v>
      </c>
      <c r="C912" s="1" t="s">
        <v>27</v>
      </c>
      <c r="D912" s="2" t="b">
        <f aca="false">FALSE()</f>
        <v>0</v>
      </c>
      <c r="E912" s="2" t="s">
        <v>28</v>
      </c>
      <c r="F912" s="2" t="s">
        <v>3151</v>
      </c>
      <c r="G912" s="2" t="n">
        <v>82851162</v>
      </c>
      <c r="H912" s="2" t="n">
        <v>82851362</v>
      </c>
      <c r="I912" s="2" t="s">
        <v>30</v>
      </c>
      <c r="J912" s="2" t="s">
        <v>934</v>
      </c>
      <c r="K912" s="2" t="s">
        <v>935</v>
      </c>
      <c r="L912" s="2" t="s">
        <v>30</v>
      </c>
      <c r="M912" s="2" t="n">
        <v>0</v>
      </c>
      <c r="N912" s="2" t="s">
        <v>936</v>
      </c>
      <c r="O912" s="2" t="s">
        <v>4691</v>
      </c>
      <c r="P912" s="2" t="s">
        <v>4692</v>
      </c>
      <c r="Q912" s="2" t="s">
        <v>3157</v>
      </c>
      <c r="R912" s="2" t="s">
        <v>3158</v>
      </c>
      <c r="T912" s="2" t="s">
        <v>39</v>
      </c>
      <c r="U912" s="2" t="n">
        <v>2.56831174042</v>
      </c>
      <c r="V912" s="2" t="n">
        <v>0.289044654323</v>
      </c>
      <c r="W912" s="2" t="n">
        <v>1.71872940858</v>
      </c>
      <c r="X912" s="2" t="n">
        <v>0.87407517146</v>
      </c>
      <c r="Y912" s="2" t="n">
        <v>0.00110600932785</v>
      </c>
    </row>
    <row r="913" customFormat="false" ht="15" hidden="false" customHeight="false" outlineLevel="0" collapsed="false">
      <c r="A913" s="1" t="s">
        <v>70</v>
      </c>
      <c r="B913" s="1" t="s">
        <v>26</v>
      </c>
      <c r="C913" s="1" t="s">
        <v>27</v>
      </c>
      <c r="D913" s="2" t="b">
        <f aca="false">FALSE()</f>
        <v>0</v>
      </c>
      <c r="E913" s="2" t="s">
        <v>28</v>
      </c>
      <c r="F913" s="2" t="s">
        <v>4693</v>
      </c>
      <c r="G913" s="2" t="n">
        <v>115034618</v>
      </c>
      <c r="H913" s="2" t="n">
        <v>115034827</v>
      </c>
      <c r="I913" s="2" t="s">
        <v>33</v>
      </c>
      <c r="J913" s="2" t="s">
        <v>2277</v>
      </c>
      <c r="K913" s="2" t="s">
        <v>2278</v>
      </c>
      <c r="L913" s="2" t="s">
        <v>30</v>
      </c>
      <c r="M913" s="2" t="n">
        <v>0</v>
      </c>
      <c r="N913" s="2" t="s">
        <v>2279</v>
      </c>
      <c r="O913" s="2" t="s">
        <v>4694</v>
      </c>
      <c r="P913" s="2" t="s">
        <v>4695</v>
      </c>
      <c r="Q913" s="2" t="s">
        <v>4696</v>
      </c>
      <c r="R913" s="2" t="s">
        <v>4697</v>
      </c>
      <c r="T913" s="2" t="s">
        <v>39</v>
      </c>
      <c r="U913" s="2" t="n">
        <v>4.61994994365</v>
      </c>
      <c r="V913" s="2" t="n">
        <v>0.25359358449</v>
      </c>
      <c r="W913" s="2" t="n">
        <v>4.22332265195</v>
      </c>
      <c r="X913" s="2" t="n">
        <v>0.352762921575</v>
      </c>
      <c r="Y913" s="2" t="n">
        <v>0.00110966859099</v>
      </c>
    </row>
    <row r="914" customFormat="false" ht="15" hidden="false" customHeight="false" outlineLevel="0" collapsed="false">
      <c r="A914" s="1" t="s">
        <v>70</v>
      </c>
      <c r="B914" s="1" t="s">
        <v>26</v>
      </c>
      <c r="C914" s="1" t="s">
        <v>27</v>
      </c>
      <c r="D914" s="2" t="b">
        <f aca="false">FALSE()</f>
        <v>0</v>
      </c>
      <c r="E914" s="2" t="s">
        <v>80</v>
      </c>
      <c r="F914" s="2" t="s">
        <v>4698</v>
      </c>
      <c r="G914" s="2" t="n">
        <v>72163456</v>
      </c>
      <c r="H914" s="2" t="n">
        <v>72164207</v>
      </c>
      <c r="I914" s="2" t="s">
        <v>30</v>
      </c>
      <c r="J914" s="2" t="s">
        <v>3746</v>
      </c>
      <c r="K914" s="2" t="s">
        <v>3747</v>
      </c>
      <c r="L914" s="2" t="s">
        <v>33</v>
      </c>
      <c r="M914" s="2" t="n">
        <v>0</v>
      </c>
      <c r="N914" s="2" t="s">
        <v>3748</v>
      </c>
      <c r="O914" s="2" t="s">
        <v>4699</v>
      </c>
      <c r="P914" s="2" t="s">
        <v>4700</v>
      </c>
      <c r="Q914" s="2" t="s">
        <v>206</v>
      </c>
      <c r="R914" s="2" t="s">
        <v>207</v>
      </c>
      <c r="T914" s="2" t="s">
        <v>39</v>
      </c>
      <c r="U914" s="2" t="n">
        <v>3.10870016209</v>
      </c>
      <c r="V914" s="2" t="n">
        <v>0.402561903394</v>
      </c>
      <c r="W914" s="2" t="n">
        <v>2.40162667553</v>
      </c>
      <c r="X914" s="2" t="n">
        <v>0.147270354437</v>
      </c>
      <c r="Y914" s="2" t="n">
        <v>0.0011106965583</v>
      </c>
    </row>
    <row r="915" customFormat="false" ht="15" hidden="false" customHeight="false" outlineLevel="0" collapsed="false">
      <c r="A915" s="1" t="s">
        <v>70</v>
      </c>
      <c r="B915" s="1" t="s">
        <v>26</v>
      </c>
      <c r="C915" s="1" t="s">
        <v>27</v>
      </c>
      <c r="D915" s="2" t="b">
        <f aca="false">FALSE()</f>
        <v>0</v>
      </c>
      <c r="E915" s="2" t="s">
        <v>28</v>
      </c>
      <c r="F915" s="2" t="s">
        <v>4701</v>
      </c>
      <c r="G915" s="2" t="n">
        <v>98448167</v>
      </c>
      <c r="H915" s="2" t="n">
        <v>98448352</v>
      </c>
      <c r="I915" s="2" t="s">
        <v>33</v>
      </c>
      <c r="J915" s="2" t="s">
        <v>345</v>
      </c>
      <c r="K915" s="2" t="s">
        <v>346</v>
      </c>
      <c r="L915" s="2" t="s">
        <v>33</v>
      </c>
      <c r="M915" s="2" t="n">
        <v>0</v>
      </c>
      <c r="N915" s="2" t="s">
        <v>347</v>
      </c>
      <c r="O915" s="2" t="s">
        <v>4702</v>
      </c>
      <c r="P915" s="2" t="s">
        <v>4703</v>
      </c>
      <c r="Q915" s="2" t="s">
        <v>2070</v>
      </c>
      <c r="R915" s="2" t="s">
        <v>2069</v>
      </c>
      <c r="T915" s="2" t="s">
        <v>39</v>
      </c>
      <c r="U915" s="2" t="n">
        <v>6.1116034748</v>
      </c>
      <c r="V915" s="2" t="n">
        <v>0.396022476788</v>
      </c>
      <c r="W915" s="2" t="n">
        <v>5.3845430384</v>
      </c>
      <c r="X915" s="2" t="n">
        <v>0.652965090783</v>
      </c>
      <c r="Y915" s="2" t="n">
        <v>0.00111879731932</v>
      </c>
    </row>
    <row r="916" customFormat="false" ht="15" hidden="false" customHeight="false" outlineLevel="0" collapsed="false">
      <c r="A916" s="1" t="s">
        <v>70</v>
      </c>
      <c r="B916" s="1" t="s">
        <v>41</v>
      </c>
      <c r="C916" s="1" t="s">
        <v>27</v>
      </c>
      <c r="D916" s="2" t="b">
        <f aca="false">FALSE()</f>
        <v>0</v>
      </c>
      <c r="E916" s="2" t="s">
        <v>80</v>
      </c>
      <c r="F916" s="2" t="s">
        <v>4704</v>
      </c>
      <c r="G916" s="2" t="n">
        <v>43645793</v>
      </c>
      <c r="H916" s="2" t="n">
        <v>43645793</v>
      </c>
      <c r="I916" s="2" t="s">
        <v>30</v>
      </c>
      <c r="J916" s="2" t="s">
        <v>4287</v>
      </c>
      <c r="K916" s="2" t="s">
        <v>4288</v>
      </c>
      <c r="L916" s="2" t="s">
        <v>30</v>
      </c>
      <c r="M916" s="2" t="n">
        <v>0</v>
      </c>
      <c r="N916" s="2" t="s">
        <v>4289</v>
      </c>
      <c r="O916" s="2" t="s">
        <v>4705</v>
      </c>
      <c r="P916" s="2" t="s">
        <v>4706</v>
      </c>
      <c r="Q916" s="2" t="s">
        <v>107</v>
      </c>
      <c r="R916" s="2" t="s">
        <v>106</v>
      </c>
      <c r="T916" s="2" t="s">
        <v>49</v>
      </c>
      <c r="U916" s="2" t="n">
        <v>6.50345580208</v>
      </c>
      <c r="V916" s="2" t="n">
        <v>0.221814246187</v>
      </c>
      <c r="W916" s="2" t="n">
        <v>7.381010366</v>
      </c>
      <c r="X916" s="2" t="n">
        <v>0.483010189066</v>
      </c>
      <c r="Y916" s="2" t="n">
        <v>0.00111913498456</v>
      </c>
    </row>
    <row r="917" customFormat="false" ht="15" hidden="false" customHeight="false" outlineLevel="0" collapsed="false">
      <c r="A917" s="1" t="s">
        <v>70</v>
      </c>
      <c r="B917" s="1" t="s">
        <v>26</v>
      </c>
      <c r="C917" s="1" t="s">
        <v>27</v>
      </c>
      <c r="D917" s="2" t="b">
        <f aca="false">FALSE()</f>
        <v>0</v>
      </c>
      <c r="E917" s="2" t="s">
        <v>51</v>
      </c>
      <c r="F917" s="2" t="s">
        <v>4707</v>
      </c>
      <c r="G917" s="2" t="n">
        <v>3400790</v>
      </c>
      <c r="H917" s="2" t="n">
        <v>3406055</v>
      </c>
      <c r="I917" s="2" t="s">
        <v>33</v>
      </c>
      <c r="J917" s="2" t="s">
        <v>4708</v>
      </c>
      <c r="K917" s="2" t="s">
        <v>4709</v>
      </c>
      <c r="L917" s="2" t="s">
        <v>33</v>
      </c>
      <c r="M917" s="2" t="n">
        <v>0</v>
      </c>
      <c r="N917" s="2" t="s">
        <v>4710</v>
      </c>
      <c r="O917" s="2" t="s">
        <v>4711</v>
      </c>
      <c r="P917" s="2" t="s">
        <v>4712</v>
      </c>
      <c r="Q917" s="2" t="s">
        <v>489</v>
      </c>
      <c r="R917" s="2" t="s">
        <v>490</v>
      </c>
      <c r="T917" s="2" t="s">
        <v>39</v>
      </c>
      <c r="U917" s="2" t="n">
        <v>2.7766300765</v>
      </c>
      <c r="V917" s="2" t="n">
        <v>0.329012851603</v>
      </c>
      <c r="W917" s="2" t="n">
        <v>2.35658625505</v>
      </c>
      <c r="X917" s="2" t="n">
        <v>0.2983588341</v>
      </c>
      <c r="Y917" s="2" t="n">
        <v>0.00112106005269</v>
      </c>
    </row>
    <row r="918" customFormat="false" ht="15" hidden="false" customHeight="false" outlineLevel="0" collapsed="false">
      <c r="A918" s="1" t="s">
        <v>70</v>
      </c>
      <c r="B918" s="1" t="s">
        <v>26</v>
      </c>
      <c r="C918" s="1" t="s">
        <v>27</v>
      </c>
      <c r="D918" s="2" t="b">
        <f aca="false">FALSE()</f>
        <v>0</v>
      </c>
      <c r="E918" s="2" t="s">
        <v>80</v>
      </c>
      <c r="F918" s="2" t="s">
        <v>4713</v>
      </c>
      <c r="G918" s="2" t="n">
        <v>12400571</v>
      </c>
      <c r="H918" s="2" t="n">
        <v>12400693</v>
      </c>
      <c r="I918" s="2" t="s">
        <v>30</v>
      </c>
      <c r="J918" s="2" t="s">
        <v>870</v>
      </c>
      <c r="K918" s="2" t="s">
        <v>871</v>
      </c>
      <c r="L918" s="2" t="s">
        <v>30</v>
      </c>
      <c r="M918" s="2" t="n">
        <v>0</v>
      </c>
      <c r="N918" s="2" t="s">
        <v>872</v>
      </c>
      <c r="O918" s="2" t="s">
        <v>4714</v>
      </c>
      <c r="P918" s="2" t="s">
        <v>4715</v>
      </c>
      <c r="Q918" s="2" t="s">
        <v>121</v>
      </c>
      <c r="R918" s="2" t="s">
        <v>120</v>
      </c>
      <c r="T918" s="2" t="s">
        <v>39</v>
      </c>
      <c r="U918" s="2" t="n">
        <v>1.8710891302</v>
      </c>
      <c r="V918" s="2" t="n">
        <v>0.347567012581</v>
      </c>
      <c r="W918" s="2" t="n">
        <v>0.655619923374</v>
      </c>
      <c r="X918" s="2" t="n">
        <v>0.557909201706</v>
      </c>
      <c r="Y918" s="2" t="n">
        <v>0.00112136265856</v>
      </c>
    </row>
    <row r="919" customFormat="false" ht="15" hidden="false" customHeight="false" outlineLevel="0" collapsed="false">
      <c r="A919" s="1" t="s">
        <v>70</v>
      </c>
      <c r="B919" s="1" t="s">
        <v>26</v>
      </c>
      <c r="C919" s="1" t="s">
        <v>27</v>
      </c>
      <c r="D919" s="2" t="b">
        <f aca="false">FALSE()</f>
        <v>0</v>
      </c>
      <c r="E919" s="2" t="s">
        <v>80</v>
      </c>
      <c r="F919" s="2" t="s">
        <v>4716</v>
      </c>
      <c r="G919" s="2" t="n">
        <v>12634867</v>
      </c>
      <c r="H919" s="2" t="n">
        <v>12635407</v>
      </c>
      <c r="I919" s="2" t="s">
        <v>30</v>
      </c>
      <c r="J919" s="2" t="s">
        <v>870</v>
      </c>
      <c r="K919" s="2" t="s">
        <v>871</v>
      </c>
      <c r="L919" s="2" t="s">
        <v>30</v>
      </c>
      <c r="M919" s="2" t="n">
        <v>0</v>
      </c>
      <c r="N919" s="2" t="s">
        <v>872</v>
      </c>
      <c r="O919" s="2" t="s">
        <v>4714</v>
      </c>
      <c r="P919" s="2" t="s">
        <v>4715</v>
      </c>
      <c r="Q919" s="2" t="s">
        <v>121</v>
      </c>
      <c r="R919" s="2" t="s">
        <v>120</v>
      </c>
      <c r="T919" s="2" t="s">
        <v>39</v>
      </c>
      <c r="U919" s="2" t="n">
        <v>1.8710891302</v>
      </c>
      <c r="V919" s="2" t="n">
        <v>0.347567012581</v>
      </c>
      <c r="W919" s="2" t="n">
        <v>0.655619923374</v>
      </c>
      <c r="X919" s="2" t="n">
        <v>0.557909201706</v>
      </c>
      <c r="Y919" s="2" t="n">
        <v>0.00112136265856</v>
      </c>
    </row>
    <row r="920" customFormat="false" ht="15" hidden="false" customHeight="false" outlineLevel="0" collapsed="false">
      <c r="A920" s="1" t="s">
        <v>70</v>
      </c>
      <c r="B920" s="1" t="s">
        <v>26</v>
      </c>
      <c r="C920" s="1" t="s">
        <v>27</v>
      </c>
      <c r="D920" s="2" t="b">
        <f aca="false">FALSE()</f>
        <v>0</v>
      </c>
      <c r="E920" s="2" t="s">
        <v>28</v>
      </c>
      <c r="F920" s="2" t="s">
        <v>4717</v>
      </c>
      <c r="G920" s="2" t="n">
        <v>20464417</v>
      </c>
      <c r="H920" s="2" t="n">
        <v>20464611</v>
      </c>
      <c r="I920" s="2" t="s">
        <v>33</v>
      </c>
      <c r="J920" s="2" t="s">
        <v>4718</v>
      </c>
      <c r="K920" s="2" t="s">
        <v>4719</v>
      </c>
      <c r="L920" s="2" t="s">
        <v>30</v>
      </c>
      <c r="M920" s="2" t="n">
        <v>0</v>
      </c>
      <c r="N920" s="2" t="s">
        <v>4720</v>
      </c>
      <c r="O920" s="2" t="s">
        <v>4721</v>
      </c>
      <c r="P920" s="2" t="s">
        <v>4722</v>
      </c>
      <c r="Q920" s="2" t="s">
        <v>121</v>
      </c>
      <c r="R920" s="2" t="s">
        <v>120</v>
      </c>
      <c r="T920" s="2" t="s">
        <v>49</v>
      </c>
      <c r="U920" s="2" t="n">
        <v>6.33782746732</v>
      </c>
      <c r="V920" s="2" t="n">
        <v>0.367373835312</v>
      </c>
      <c r="W920" s="2" t="n">
        <v>6.94077411817</v>
      </c>
      <c r="X920" s="2" t="n">
        <v>0.256143326427</v>
      </c>
      <c r="Y920" s="2" t="n">
        <v>0.00112275227741</v>
      </c>
    </row>
    <row r="921" customFormat="false" ht="15" hidden="false" customHeight="false" outlineLevel="0" collapsed="false">
      <c r="A921" s="1" t="s">
        <v>50</v>
      </c>
      <c r="B921" s="1" t="s">
        <v>41</v>
      </c>
      <c r="C921" s="1" t="s">
        <v>27</v>
      </c>
      <c r="D921" s="2" t="b">
        <f aca="false">FALSE()</f>
        <v>0</v>
      </c>
      <c r="E921" s="2" t="s">
        <v>1517</v>
      </c>
      <c r="F921" s="2" t="s">
        <v>4723</v>
      </c>
      <c r="G921" s="2" t="n">
        <v>30274523</v>
      </c>
      <c r="H921" s="2" t="n">
        <v>30274523</v>
      </c>
      <c r="I921" s="2" t="s">
        <v>44</v>
      </c>
      <c r="J921" s="2" t="s">
        <v>1491</v>
      </c>
      <c r="K921" s="2" t="s">
        <v>1492</v>
      </c>
      <c r="L921" s="2" t="s">
        <v>30</v>
      </c>
      <c r="M921" s="2" t="n">
        <v>0</v>
      </c>
      <c r="N921" s="2" t="s">
        <v>1493</v>
      </c>
      <c r="O921" s="2" t="s">
        <v>4724</v>
      </c>
      <c r="P921" s="2" t="s">
        <v>4725</v>
      </c>
      <c r="Q921" s="2" t="s">
        <v>4726</v>
      </c>
      <c r="R921" s="2" t="s">
        <v>4727</v>
      </c>
      <c r="T921" s="2" t="s">
        <v>49</v>
      </c>
      <c r="U921" s="2" t="n">
        <v>1.20080847502</v>
      </c>
      <c r="V921" s="2" t="n">
        <v>0.33203252627</v>
      </c>
      <c r="W921" s="2" t="n">
        <v>1.79450316278</v>
      </c>
      <c r="X921" s="2" t="n">
        <v>0.498393265502</v>
      </c>
      <c r="Y921" s="2" t="n">
        <v>0.00113111633416</v>
      </c>
    </row>
    <row r="922" customFormat="false" ht="15" hidden="false" customHeight="false" outlineLevel="0" collapsed="false">
      <c r="A922" s="1" t="s">
        <v>70</v>
      </c>
      <c r="B922" s="1" t="s">
        <v>41</v>
      </c>
      <c r="C922" s="1" t="s">
        <v>27</v>
      </c>
      <c r="D922" s="2" t="b">
        <f aca="false">FALSE()</f>
        <v>0</v>
      </c>
      <c r="E922" s="2" t="s">
        <v>51</v>
      </c>
      <c r="F922" s="2" t="s">
        <v>4728</v>
      </c>
      <c r="G922" s="2" t="n">
        <v>105883577</v>
      </c>
      <c r="H922" s="2" t="n">
        <v>105883577</v>
      </c>
      <c r="I922" s="2" t="s">
        <v>30</v>
      </c>
      <c r="J922" s="2" t="s">
        <v>3074</v>
      </c>
      <c r="K922" s="2" t="s">
        <v>3075</v>
      </c>
      <c r="L922" s="2" t="s">
        <v>30</v>
      </c>
      <c r="M922" s="2" t="n">
        <v>0</v>
      </c>
      <c r="N922" s="2" t="s">
        <v>3076</v>
      </c>
      <c r="O922" s="2" t="s">
        <v>4729</v>
      </c>
      <c r="P922" s="2" t="s">
        <v>4730</v>
      </c>
      <c r="Q922" s="2" t="s">
        <v>4731</v>
      </c>
      <c r="R922" s="2" t="s">
        <v>4732</v>
      </c>
      <c r="T922" s="2" t="s">
        <v>49</v>
      </c>
      <c r="U922" s="2" t="n">
        <v>0.204934853194</v>
      </c>
      <c r="V922" s="2" t="n">
        <v>0.264450703322</v>
      </c>
      <c r="W922" s="2" t="n">
        <v>2.40860439157</v>
      </c>
      <c r="X922" s="2" t="n">
        <v>1.14863826932</v>
      </c>
      <c r="Y922" s="2" t="n">
        <v>0.00113485324574</v>
      </c>
    </row>
    <row r="923" customFormat="false" ht="15" hidden="false" customHeight="false" outlineLevel="0" collapsed="false">
      <c r="A923" s="1" t="s">
        <v>70</v>
      </c>
      <c r="B923" s="1" t="s">
        <v>26</v>
      </c>
      <c r="C923" s="1" t="s">
        <v>27</v>
      </c>
      <c r="D923" s="2" t="b">
        <f aca="false">FALSE()</f>
        <v>0</v>
      </c>
      <c r="E923" s="2" t="s">
        <v>80</v>
      </c>
      <c r="F923" s="2" t="s">
        <v>4733</v>
      </c>
      <c r="G923" s="2" t="n">
        <v>105944864</v>
      </c>
      <c r="H923" s="2" t="n">
        <v>105945159</v>
      </c>
      <c r="I923" s="2" t="s">
        <v>33</v>
      </c>
      <c r="J923" s="2" t="s">
        <v>3074</v>
      </c>
      <c r="K923" s="2" t="s">
        <v>3075</v>
      </c>
      <c r="L923" s="2" t="s">
        <v>30</v>
      </c>
      <c r="M923" s="2" t="n">
        <v>0</v>
      </c>
      <c r="N923" s="2" t="s">
        <v>3076</v>
      </c>
      <c r="O923" s="2" t="s">
        <v>4730</v>
      </c>
      <c r="P923" s="2" t="s">
        <v>4729</v>
      </c>
      <c r="Q923" s="2" t="s">
        <v>4732</v>
      </c>
      <c r="R923" s="2" t="s">
        <v>4731</v>
      </c>
      <c r="T923" s="2" t="s">
        <v>39</v>
      </c>
      <c r="U923" s="2" t="n">
        <v>2.40860439157</v>
      </c>
      <c r="V923" s="2" t="n">
        <v>1.14863826932</v>
      </c>
      <c r="W923" s="2" t="n">
        <v>0.204934853194</v>
      </c>
      <c r="X923" s="2" t="n">
        <v>0.264450703322</v>
      </c>
      <c r="Y923" s="2" t="n">
        <v>0.00113485324574</v>
      </c>
    </row>
    <row r="924" customFormat="false" ht="15" hidden="false" customHeight="false" outlineLevel="0" collapsed="false">
      <c r="A924" s="1" t="s">
        <v>70</v>
      </c>
      <c r="B924" s="1" t="s">
        <v>41</v>
      </c>
      <c r="C924" s="1" t="s">
        <v>27</v>
      </c>
      <c r="D924" s="2" t="b">
        <f aca="false">FALSE()</f>
        <v>0</v>
      </c>
      <c r="E924" s="2" t="s">
        <v>71</v>
      </c>
      <c r="F924" s="2" t="s">
        <v>4734</v>
      </c>
      <c r="G924" s="2" t="n">
        <v>55555644</v>
      </c>
      <c r="H924" s="2" t="n">
        <v>55555644</v>
      </c>
      <c r="I924" s="2" t="s">
        <v>30</v>
      </c>
      <c r="J924" s="2" t="s">
        <v>4735</v>
      </c>
      <c r="K924" s="2" t="s">
        <v>4736</v>
      </c>
      <c r="L924" s="2" t="s">
        <v>30</v>
      </c>
      <c r="M924" s="2" t="n">
        <v>0</v>
      </c>
      <c r="N924" s="2" t="s">
        <v>4737</v>
      </c>
      <c r="O924" s="2" t="s">
        <v>4738</v>
      </c>
      <c r="P924" s="2" t="s">
        <v>4739</v>
      </c>
      <c r="Q924" s="2" t="s">
        <v>4740</v>
      </c>
      <c r="R924" s="2" t="s">
        <v>4741</v>
      </c>
      <c r="T924" s="2" t="s">
        <v>39</v>
      </c>
      <c r="U924" s="2" t="n">
        <v>5.69529673182</v>
      </c>
      <c r="V924" s="2" t="n">
        <v>0.27817566764</v>
      </c>
      <c r="W924" s="2" t="n">
        <v>5.33446519934</v>
      </c>
      <c r="X924" s="2" t="n">
        <v>0.259975535103</v>
      </c>
      <c r="Y924" s="2" t="n">
        <v>0.00113637201693</v>
      </c>
    </row>
    <row r="925" customFormat="false" ht="15" hidden="false" customHeight="false" outlineLevel="0" collapsed="false">
      <c r="A925" s="1" t="s">
        <v>70</v>
      </c>
      <c r="B925" s="1" t="s">
        <v>41</v>
      </c>
      <c r="C925" s="1" t="s">
        <v>27</v>
      </c>
      <c r="D925" s="2" t="b">
        <f aca="false">FALSE()</f>
        <v>0</v>
      </c>
      <c r="E925" s="2" t="s">
        <v>28</v>
      </c>
      <c r="F925" s="2" t="s">
        <v>4742</v>
      </c>
      <c r="G925" s="2" t="n">
        <v>140914108</v>
      </c>
      <c r="H925" s="2" t="n">
        <v>140914108</v>
      </c>
      <c r="I925" s="2" t="s">
        <v>44</v>
      </c>
      <c r="J925" s="2" t="s">
        <v>4743</v>
      </c>
      <c r="K925" s="2" t="s">
        <v>4744</v>
      </c>
      <c r="L925" s="2" t="s">
        <v>30</v>
      </c>
      <c r="M925" s="2" t="n">
        <v>0</v>
      </c>
      <c r="N925" s="2" t="s">
        <v>4745</v>
      </c>
      <c r="O925" s="2" t="s">
        <v>4746</v>
      </c>
      <c r="P925" s="2" t="s">
        <v>4747</v>
      </c>
      <c r="Q925" s="2" t="s">
        <v>4748</v>
      </c>
      <c r="R925" s="2" t="s">
        <v>4749</v>
      </c>
      <c r="T925" s="2" t="s">
        <v>39</v>
      </c>
      <c r="U925" s="2" t="n">
        <v>3.54202750331</v>
      </c>
      <c r="V925" s="2" t="n">
        <v>0.374500968579</v>
      </c>
      <c r="W925" s="2" t="n">
        <v>2.66221164311</v>
      </c>
      <c r="X925" s="2" t="n">
        <v>0.664861794908</v>
      </c>
      <c r="Y925" s="2" t="n">
        <v>0.00113866582909</v>
      </c>
    </row>
    <row r="926" customFormat="false" ht="15" hidden="false" customHeight="false" outlineLevel="0" collapsed="false">
      <c r="A926" s="1" t="s">
        <v>70</v>
      </c>
      <c r="B926" s="1" t="s">
        <v>26</v>
      </c>
      <c r="C926" s="1" t="s">
        <v>27</v>
      </c>
      <c r="D926" s="2" t="b">
        <f aca="false">FALSE()</f>
        <v>0</v>
      </c>
      <c r="E926" s="2" t="s">
        <v>42</v>
      </c>
      <c r="F926" s="2" t="s">
        <v>4750</v>
      </c>
      <c r="G926" s="2" t="n">
        <v>34678849</v>
      </c>
      <c r="H926" s="2" t="n">
        <v>34685419</v>
      </c>
      <c r="I926" s="2" t="s">
        <v>33</v>
      </c>
      <c r="J926" s="2" t="s">
        <v>4751</v>
      </c>
      <c r="K926" s="2" t="s">
        <v>4752</v>
      </c>
      <c r="L926" s="2" t="s">
        <v>30</v>
      </c>
      <c r="M926" s="2" t="n">
        <v>0</v>
      </c>
      <c r="N926" s="2" t="s">
        <v>4753</v>
      </c>
      <c r="O926" s="2" t="s">
        <v>4754</v>
      </c>
      <c r="P926" s="2" t="s">
        <v>4755</v>
      </c>
      <c r="Q926" s="2" t="s">
        <v>2070</v>
      </c>
      <c r="R926" s="2" t="s">
        <v>2069</v>
      </c>
      <c r="T926" s="2" t="s">
        <v>39</v>
      </c>
      <c r="U926" s="2" t="n">
        <v>1.2382695902</v>
      </c>
      <c r="V926" s="2" t="n">
        <v>0.497136641371</v>
      </c>
      <c r="W926" s="2" t="n">
        <v>0.605818344129</v>
      </c>
      <c r="X926" s="2" t="n">
        <v>0.285381193094</v>
      </c>
      <c r="Y926" s="2" t="n">
        <v>0.00113976831554</v>
      </c>
    </row>
    <row r="927" customFormat="false" ht="15" hidden="false" customHeight="false" outlineLevel="0" collapsed="false">
      <c r="A927" s="1" t="s">
        <v>70</v>
      </c>
      <c r="B927" s="1" t="s">
        <v>41</v>
      </c>
      <c r="C927" s="1" t="s">
        <v>27</v>
      </c>
      <c r="D927" s="2" t="b">
        <f aca="false">FALSE()</f>
        <v>0</v>
      </c>
      <c r="E927" s="2" t="s">
        <v>42</v>
      </c>
      <c r="F927" s="2" t="s">
        <v>4756</v>
      </c>
      <c r="G927" s="2" t="n">
        <v>59438608</v>
      </c>
      <c r="H927" s="2" t="n">
        <v>59438608</v>
      </c>
      <c r="I927" s="2" t="s">
        <v>44</v>
      </c>
      <c r="J927" s="2" t="s">
        <v>4757</v>
      </c>
      <c r="K927" s="2" t="s">
        <v>4758</v>
      </c>
      <c r="L927" s="2" t="s">
        <v>30</v>
      </c>
      <c r="M927" s="2" t="n">
        <v>0</v>
      </c>
      <c r="N927" s="2" t="s">
        <v>4759</v>
      </c>
      <c r="O927" s="2" t="s">
        <v>4760</v>
      </c>
      <c r="P927" s="2" t="s">
        <v>4761</v>
      </c>
      <c r="Q927" s="2" t="s">
        <v>2465</v>
      </c>
      <c r="R927" s="2" t="s">
        <v>2466</v>
      </c>
      <c r="T927" s="2" t="s">
        <v>49</v>
      </c>
      <c r="U927" s="2" t="n">
        <v>4.48834192543</v>
      </c>
      <c r="V927" s="2" t="n">
        <v>0.29120371367</v>
      </c>
      <c r="W927" s="2" t="n">
        <v>5.59187543324</v>
      </c>
      <c r="X927" s="2" t="n">
        <v>0.650703431668</v>
      </c>
      <c r="Y927" s="2" t="n">
        <v>0.00114852300246</v>
      </c>
    </row>
    <row r="928" customFormat="false" ht="15" hidden="false" customHeight="false" outlineLevel="0" collapsed="false">
      <c r="A928" s="1" t="s">
        <v>70</v>
      </c>
      <c r="B928" s="1" t="s">
        <v>26</v>
      </c>
      <c r="C928" s="1" t="s">
        <v>27</v>
      </c>
      <c r="D928" s="2" t="b">
        <f aca="false">FALSE()</f>
        <v>0</v>
      </c>
      <c r="E928" s="2" t="s">
        <v>51</v>
      </c>
      <c r="F928" s="2" t="s">
        <v>4762</v>
      </c>
      <c r="G928" s="2" t="n">
        <v>37238716</v>
      </c>
      <c r="H928" s="2" t="n">
        <v>37239250</v>
      </c>
      <c r="I928" s="2" t="s">
        <v>30</v>
      </c>
      <c r="J928" s="2" t="s">
        <v>1966</v>
      </c>
      <c r="K928" s="2" t="s">
        <v>1967</v>
      </c>
      <c r="L928" s="2" t="s">
        <v>30</v>
      </c>
      <c r="M928" s="2" t="n">
        <v>0</v>
      </c>
      <c r="N928" s="2" t="s">
        <v>1968</v>
      </c>
      <c r="O928" s="2" t="s">
        <v>4763</v>
      </c>
      <c r="P928" s="2" t="s">
        <v>4764</v>
      </c>
      <c r="Q928" s="2" t="s">
        <v>3051</v>
      </c>
      <c r="R928" s="2" t="s">
        <v>3052</v>
      </c>
      <c r="T928" s="2" t="s">
        <v>39</v>
      </c>
      <c r="U928" s="2" t="n">
        <v>4.26484228039</v>
      </c>
      <c r="V928" s="2" t="n">
        <v>0.63662165939</v>
      </c>
      <c r="W928" s="2" t="n">
        <v>3.33503900117</v>
      </c>
      <c r="X928" s="2" t="n">
        <v>0.630851492099</v>
      </c>
      <c r="Y928" s="2" t="n">
        <v>0.00115998004552</v>
      </c>
    </row>
    <row r="929" customFormat="false" ht="15" hidden="false" customHeight="false" outlineLevel="0" collapsed="false">
      <c r="A929" s="1" t="s">
        <v>70</v>
      </c>
      <c r="B929" s="1" t="s">
        <v>26</v>
      </c>
      <c r="C929" s="1" t="s">
        <v>27</v>
      </c>
      <c r="D929" s="2" t="b">
        <f aca="false">FALSE()</f>
        <v>0</v>
      </c>
      <c r="E929" s="2" t="s">
        <v>80</v>
      </c>
      <c r="F929" s="2" t="s">
        <v>4765</v>
      </c>
      <c r="G929" s="2" t="n">
        <v>48984629</v>
      </c>
      <c r="H929" s="2" t="n">
        <v>48985741</v>
      </c>
      <c r="I929" s="2" t="s">
        <v>30</v>
      </c>
      <c r="J929" s="2" t="s">
        <v>1073</v>
      </c>
      <c r="K929" s="2" t="s">
        <v>1074</v>
      </c>
      <c r="L929" s="2" t="s">
        <v>30</v>
      </c>
      <c r="M929" s="2" t="n">
        <v>0</v>
      </c>
      <c r="N929" s="2" t="s">
        <v>1075</v>
      </c>
      <c r="O929" s="2" t="s">
        <v>4766</v>
      </c>
      <c r="P929" s="2" t="s">
        <v>4767</v>
      </c>
      <c r="Q929" s="2" t="s">
        <v>4768</v>
      </c>
      <c r="R929" s="2" t="s">
        <v>4769</v>
      </c>
      <c r="T929" s="2" t="s">
        <v>39</v>
      </c>
      <c r="U929" s="2" t="n">
        <v>3.76995230007</v>
      </c>
      <c r="V929" s="2" t="n">
        <v>0.308778448147</v>
      </c>
      <c r="W929" s="2" t="n">
        <v>2.9778260986</v>
      </c>
      <c r="X929" s="2" t="n">
        <v>0.487886504447</v>
      </c>
      <c r="Y929" s="2" t="n">
        <v>0.00116079255933</v>
      </c>
    </row>
    <row r="930" customFormat="false" ht="15" hidden="false" customHeight="false" outlineLevel="0" collapsed="false">
      <c r="A930" s="1" t="s">
        <v>70</v>
      </c>
      <c r="B930" s="1" t="s">
        <v>26</v>
      </c>
      <c r="C930" s="1" t="s">
        <v>27</v>
      </c>
      <c r="D930" s="2" t="b">
        <f aca="false">FALSE()</f>
        <v>0</v>
      </c>
      <c r="E930" s="2" t="s">
        <v>80</v>
      </c>
      <c r="F930" s="2" t="s">
        <v>4770</v>
      </c>
      <c r="G930" s="2" t="n">
        <v>48997685</v>
      </c>
      <c r="H930" s="2" t="n">
        <v>48998522</v>
      </c>
      <c r="I930" s="2" t="s">
        <v>30</v>
      </c>
      <c r="J930" s="2" t="s">
        <v>1073</v>
      </c>
      <c r="K930" s="2" t="s">
        <v>1074</v>
      </c>
      <c r="L930" s="2" t="s">
        <v>30</v>
      </c>
      <c r="M930" s="2" t="n">
        <v>0</v>
      </c>
      <c r="N930" s="2" t="s">
        <v>1075</v>
      </c>
      <c r="O930" s="2" t="s">
        <v>4766</v>
      </c>
      <c r="P930" s="2" t="s">
        <v>4767</v>
      </c>
      <c r="Q930" s="2" t="s">
        <v>4768</v>
      </c>
      <c r="R930" s="2" t="s">
        <v>4769</v>
      </c>
      <c r="T930" s="2" t="s">
        <v>39</v>
      </c>
      <c r="U930" s="2" t="n">
        <v>3.76995230007</v>
      </c>
      <c r="V930" s="2" t="n">
        <v>0.308778448147</v>
      </c>
      <c r="W930" s="2" t="n">
        <v>2.9778260986</v>
      </c>
      <c r="X930" s="2" t="n">
        <v>0.487886504447</v>
      </c>
      <c r="Y930" s="2" t="n">
        <v>0.00116079255933</v>
      </c>
    </row>
    <row r="931" customFormat="false" ht="15" hidden="false" customHeight="false" outlineLevel="0" collapsed="false">
      <c r="A931" s="1" t="s">
        <v>70</v>
      </c>
      <c r="B931" s="1" t="s">
        <v>26</v>
      </c>
      <c r="C931" s="1" t="s">
        <v>27</v>
      </c>
      <c r="D931" s="2" t="b">
        <f aca="false">FALSE()</f>
        <v>0</v>
      </c>
      <c r="E931" s="2" t="s">
        <v>28</v>
      </c>
      <c r="F931" s="2" t="s">
        <v>4771</v>
      </c>
      <c r="G931" s="2" t="n">
        <v>36877424</v>
      </c>
      <c r="H931" s="2" t="n">
        <v>36877635</v>
      </c>
      <c r="I931" s="2" t="s">
        <v>30</v>
      </c>
      <c r="J931" s="2" t="s">
        <v>4772</v>
      </c>
      <c r="K931" s="2" t="s">
        <v>4773</v>
      </c>
      <c r="L931" s="2" t="s">
        <v>33</v>
      </c>
      <c r="M931" s="2" t="n">
        <v>0</v>
      </c>
      <c r="N931" s="2" t="s">
        <v>4774</v>
      </c>
      <c r="O931" s="2" t="s">
        <v>4775</v>
      </c>
      <c r="P931" s="2" t="s">
        <v>4776</v>
      </c>
      <c r="Q931" s="2" t="s">
        <v>4777</v>
      </c>
      <c r="R931" s="2" t="s">
        <v>4778</v>
      </c>
      <c r="T931" s="2" t="s">
        <v>39</v>
      </c>
      <c r="U931" s="2" t="n">
        <v>5.05437123581</v>
      </c>
      <c r="V931" s="2" t="n">
        <v>0.146861328795</v>
      </c>
      <c r="W931" s="2" t="n">
        <v>4.56720039591</v>
      </c>
      <c r="X931" s="2" t="n">
        <v>0.246259022846</v>
      </c>
      <c r="Y931" s="2" t="n">
        <v>0.00116580427118</v>
      </c>
    </row>
    <row r="932" customFormat="false" ht="15" hidden="false" customHeight="false" outlineLevel="0" collapsed="false">
      <c r="A932" s="1" t="s">
        <v>70</v>
      </c>
      <c r="B932" s="1" t="s">
        <v>26</v>
      </c>
      <c r="C932" s="1" t="s">
        <v>27</v>
      </c>
      <c r="D932" s="2" t="b">
        <f aca="false">FALSE()</f>
        <v>0</v>
      </c>
      <c r="E932" s="2" t="s">
        <v>28</v>
      </c>
      <c r="F932" s="2" t="s">
        <v>4779</v>
      </c>
      <c r="G932" s="2" t="n">
        <v>66244192</v>
      </c>
      <c r="H932" s="2" t="n">
        <v>66244336</v>
      </c>
      <c r="I932" s="2" t="s">
        <v>33</v>
      </c>
      <c r="J932" s="2" t="s">
        <v>4780</v>
      </c>
      <c r="K932" s="2" t="s">
        <v>4781</v>
      </c>
      <c r="L932" s="2" t="s">
        <v>33</v>
      </c>
      <c r="M932" s="2" t="n">
        <v>0</v>
      </c>
      <c r="N932" s="2" t="s">
        <v>4782</v>
      </c>
      <c r="O932" s="2" t="s">
        <v>4783</v>
      </c>
      <c r="P932" s="2" t="s">
        <v>4784</v>
      </c>
      <c r="Q932" s="2" t="s">
        <v>121</v>
      </c>
      <c r="R932" s="2" t="s">
        <v>120</v>
      </c>
      <c r="T932" s="2" t="s">
        <v>39</v>
      </c>
      <c r="U932" s="2" t="n">
        <v>4.5546581871</v>
      </c>
      <c r="V932" s="2" t="n">
        <v>0.203486196873</v>
      </c>
      <c r="W932" s="2" t="n">
        <v>4.22817439913</v>
      </c>
      <c r="X932" s="2" t="n">
        <v>0.198632719378</v>
      </c>
      <c r="Y932" s="2" t="n">
        <v>0.00117706165841</v>
      </c>
    </row>
    <row r="933" customFormat="false" ht="15" hidden="false" customHeight="false" outlineLevel="0" collapsed="false">
      <c r="A933" s="1" t="s">
        <v>25</v>
      </c>
      <c r="B933" s="1" t="s">
        <v>26</v>
      </c>
      <c r="C933" s="1" t="s">
        <v>27</v>
      </c>
      <c r="D933" s="2" t="b">
        <f aca="false">FALSE()</f>
        <v>0</v>
      </c>
      <c r="E933" s="2" t="s">
        <v>80</v>
      </c>
      <c r="F933" s="2" t="s">
        <v>4785</v>
      </c>
      <c r="G933" s="2" t="n">
        <v>15144252</v>
      </c>
      <c r="H933" s="2" t="n">
        <v>15144636</v>
      </c>
      <c r="I933" s="2" t="s">
        <v>33</v>
      </c>
      <c r="J933" s="2" t="s">
        <v>4786</v>
      </c>
      <c r="K933" s="2" t="s">
        <v>4787</v>
      </c>
      <c r="L933" s="2" t="s">
        <v>30</v>
      </c>
      <c r="M933" s="2" t="n">
        <v>0</v>
      </c>
      <c r="N933" s="2" t="s">
        <v>4788</v>
      </c>
      <c r="O933" s="2" t="s">
        <v>4789</v>
      </c>
      <c r="P933" s="2" t="s">
        <v>4790</v>
      </c>
      <c r="Q933" s="2" t="s">
        <v>121</v>
      </c>
      <c r="R933" s="2" t="s">
        <v>120</v>
      </c>
      <c r="T933" s="2" t="s">
        <v>49</v>
      </c>
      <c r="U933" s="2" t="n">
        <v>3.96130530986</v>
      </c>
      <c r="V933" s="2" t="n">
        <v>0.434765448732</v>
      </c>
      <c r="W933" s="2" t="n">
        <v>4.65215234326</v>
      </c>
      <c r="X933" s="2" t="n">
        <v>0.1577097907</v>
      </c>
      <c r="Y933" s="2" t="n">
        <v>0.00118481257721</v>
      </c>
    </row>
    <row r="934" customFormat="false" ht="15" hidden="false" customHeight="false" outlineLevel="0" collapsed="false">
      <c r="A934" s="1" t="s">
        <v>25</v>
      </c>
      <c r="B934" s="1" t="s">
        <v>41</v>
      </c>
      <c r="C934" s="1" t="s">
        <v>27</v>
      </c>
      <c r="D934" s="2" t="b">
        <f aca="false">FALSE()</f>
        <v>0</v>
      </c>
      <c r="E934" s="2" t="s">
        <v>42</v>
      </c>
      <c r="F934" s="2" t="s">
        <v>4791</v>
      </c>
      <c r="G934" s="2" t="n">
        <v>77705020</v>
      </c>
      <c r="H934" s="2" t="n">
        <v>77705020</v>
      </c>
      <c r="I934" s="2" t="s">
        <v>44</v>
      </c>
      <c r="J934" s="2" t="s">
        <v>4792</v>
      </c>
      <c r="K934" s="2" t="s">
        <v>4793</v>
      </c>
      <c r="L934" s="2" t="s">
        <v>30</v>
      </c>
      <c r="M934" s="2" t="n">
        <v>0</v>
      </c>
      <c r="N934" s="2" t="s">
        <v>4794</v>
      </c>
      <c r="O934" s="2" t="s">
        <v>4795</v>
      </c>
      <c r="P934" s="2" t="s">
        <v>4796</v>
      </c>
      <c r="Q934" s="2" t="s">
        <v>1617</v>
      </c>
      <c r="R934" s="2" t="s">
        <v>1618</v>
      </c>
      <c r="T934" s="2" t="s">
        <v>39</v>
      </c>
      <c r="U934" s="2" t="n">
        <v>8.8559474633</v>
      </c>
      <c r="V934" s="2" t="n">
        <v>0.87746398058</v>
      </c>
      <c r="W934" s="2" t="n">
        <v>7.53673204774</v>
      </c>
      <c r="X934" s="2" t="n">
        <v>0.754342628695</v>
      </c>
      <c r="Y934" s="2" t="n">
        <v>0.00118838870992</v>
      </c>
    </row>
    <row r="935" customFormat="false" ht="15" hidden="false" customHeight="false" outlineLevel="0" collapsed="false">
      <c r="A935" s="1" t="s">
        <v>70</v>
      </c>
      <c r="B935" s="1" t="s">
        <v>41</v>
      </c>
      <c r="C935" s="1" t="s">
        <v>27</v>
      </c>
      <c r="D935" s="2" t="b">
        <f aca="false">FALSE()</f>
        <v>0</v>
      </c>
      <c r="E935" s="2" t="s">
        <v>42</v>
      </c>
      <c r="F935" s="2" t="s">
        <v>4797</v>
      </c>
      <c r="G935" s="2" t="n">
        <v>35883028</v>
      </c>
      <c r="H935" s="2" t="n">
        <v>35883028</v>
      </c>
      <c r="I935" s="2" t="s">
        <v>30</v>
      </c>
      <c r="J935" s="2" t="s">
        <v>979</v>
      </c>
      <c r="K935" s="2" t="s">
        <v>980</v>
      </c>
      <c r="L935" s="2" t="s">
        <v>33</v>
      </c>
      <c r="M935" s="2" t="n">
        <v>0</v>
      </c>
      <c r="N935" s="2" t="s">
        <v>981</v>
      </c>
      <c r="O935" s="2" t="s">
        <v>4798</v>
      </c>
      <c r="P935" s="2" t="s">
        <v>4799</v>
      </c>
      <c r="Q935" s="2" t="s">
        <v>3019</v>
      </c>
      <c r="R935" s="2" t="s">
        <v>3020</v>
      </c>
      <c r="T935" s="2" t="s">
        <v>39</v>
      </c>
      <c r="U935" s="2" t="n">
        <v>1.59024251794</v>
      </c>
      <c r="V935" s="2" t="n">
        <v>0.271134256528</v>
      </c>
      <c r="W935" s="2" t="n">
        <v>1.12461230208</v>
      </c>
      <c r="X935" s="2" t="n">
        <v>0.332970056353</v>
      </c>
      <c r="Y935" s="2" t="n">
        <v>0.00119964417279</v>
      </c>
    </row>
    <row r="936" customFormat="false" ht="15" hidden="false" customHeight="false" outlineLevel="0" collapsed="false">
      <c r="A936" s="1" t="s">
        <v>70</v>
      </c>
      <c r="B936" s="1" t="s">
        <v>26</v>
      </c>
      <c r="C936" s="1" t="s">
        <v>27</v>
      </c>
      <c r="D936" s="2" t="b">
        <f aca="false">FALSE()</f>
        <v>0</v>
      </c>
      <c r="E936" s="2" t="s">
        <v>80</v>
      </c>
      <c r="F936" s="2" t="s">
        <v>4800</v>
      </c>
      <c r="G936" s="2" t="n">
        <v>49776226</v>
      </c>
      <c r="H936" s="2" t="n">
        <v>49776327</v>
      </c>
      <c r="I936" s="2" t="s">
        <v>30</v>
      </c>
      <c r="J936" s="2" t="s">
        <v>4801</v>
      </c>
      <c r="K936" s="2" t="s">
        <v>4802</v>
      </c>
      <c r="L936" s="2" t="s">
        <v>30</v>
      </c>
      <c r="M936" s="2" t="n">
        <v>0</v>
      </c>
      <c r="N936" s="2" t="s">
        <v>4803</v>
      </c>
      <c r="O936" s="2" t="s">
        <v>4804</v>
      </c>
      <c r="P936" s="2" t="s">
        <v>4805</v>
      </c>
      <c r="Q936" s="2" t="s">
        <v>4806</v>
      </c>
      <c r="R936" s="2" t="s">
        <v>4807</v>
      </c>
      <c r="T936" s="2" t="s">
        <v>49</v>
      </c>
      <c r="U936" s="2" t="n">
        <v>5.15767372979</v>
      </c>
      <c r="V936" s="2" t="n">
        <v>0.319493394904</v>
      </c>
      <c r="W936" s="2" t="n">
        <v>5.59191419072</v>
      </c>
      <c r="X936" s="2" t="n">
        <v>0.289758612468</v>
      </c>
      <c r="Y936" s="2" t="n">
        <v>0.00120044762331</v>
      </c>
    </row>
    <row r="937" customFormat="false" ht="15" hidden="false" customHeight="false" outlineLevel="0" collapsed="false">
      <c r="A937" s="1" t="s">
        <v>70</v>
      </c>
      <c r="B937" s="1" t="s">
        <v>41</v>
      </c>
      <c r="C937" s="1" t="s">
        <v>27</v>
      </c>
      <c r="D937" s="2" t="b">
        <f aca="false">FALSE()</f>
        <v>0</v>
      </c>
      <c r="E937" s="2" t="s">
        <v>61</v>
      </c>
      <c r="F937" s="2" t="s">
        <v>4808</v>
      </c>
      <c r="G937" s="2" t="n">
        <v>57229040</v>
      </c>
      <c r="H937" s="2" t="n">
        <v>57229040</v>
      </c>
      <c r="I937" s="2" t="s">
        <v>30</v>
      </c>
      <c r="J937" s="2" t="s">
        <v>4809</v>
      </c>
      <c r="K937" s="2" t="s">
        <v>4810</v>
      </c>
      <c r="L937" s="2" t="s">
        <v>33</v>
      </c>
      <c r="M937" s="2" t="n">
        <v>0</v>
      </c>
      <c r="N937" s="2" t="s">
        <v>4811</v>
      </c>
      <c r="O937" s="2" t="s">
        <v>4812</v>
      </c>
      <c r="P937" s="2" t="s">
        <v>4813</v>
      </c>
      <c r="Q937" s="2" t="s">
        <v>4814</v>
      </c>
      <c r="R937" s="2" t="s">
        <v>4815</v>
      </c>
      <c r="T937" s="2" t="s">
        <v>39</v>
      </c>
      <c r="U937" s="2" t="n">
        <v>1.93360869527</v>
      </c>
      <c r="V937" s="2" t="n">
        <v>0.279624930258</v>
      </c>
      <c r="W937" s="2" t="n">
        <v>1.20331513864</v>
      </c>
      <c r="X937" s="2" t="n">
        <v>0.470720560853</v>
      </c>
      <c r="Y937" s="2" t="n">
        <v>0.00120190536875</v>
      </c>
    </row>
    <row r="938" customFormat="false" ht="15" hidden="false" customHeight="false" outlineLevel="0" collapsed="false">
      <c r="A938" s="1" t="s">
        <v>70</v>
      </c>
      <c r="B938" s="1" t="s">
        <v>26</v>
      </c>
      <c r="C938" s="1" t="s">
        <v>27</v>
      </c>
      <c r="D938" s="2" t="b">
        <f aca="false">FALSE()</f>
        <v>0</v>
      </c>
      <c r="E938" s="2" t="s">
        <v>80</v>
      </c>
      <c r="F938" s="2" t="s">
        <v>4816</v>
      </c>
      <c r="G938" s="2" t="n">
        <v>111891288</v>
      </c>
      <c r="H938" s="2" t="n">
        <v>111891848</v>
      </c>
      <c r="I938" s="2" t="s">
        <v>33</v>
      </c>
      <c r="J938" s="2" t="s">
        <v>1370</v>
      </c>
      <c r="K938" s="2" t="s">
        <v>1371</v>
      </c>
      <c r="L938" s="2" t="s">
        <v>30</v>
      </c>
      <c r="M938" s="2" t="n">
        <v>0</v>
      </c>
      <c r="N938" s="2" t="s">
        <v>1372</v>
      </c>
      <c r="O938" s="2" t="s">
        <v>4817</v>
      </c>
      <c r="P938" s="2" t="s">
        <v>4818</v>
      </c>
      <c r="Q938" s="2" t="s">
        <v>4819</v>
      </c>
      <c r="R938" s="2" t="s">
        <v>4820</v>
      </c>
      <c r="T938" s="2" t="s">
        <v>39</v>
      </c>
      <c r="U938" s="2" t="n">
        <v>4.9074395908</v>
      </c>
      <c r="V938" s="2" t="n">
        <v>0.170472924612</v>
      </c>
      <c r="W938" s="2" t="n">
        <v>4.62577784384</v>
      </c>
      <c r="X938" s="2" t="n">
        <v>0.252981780505</v>
      </c>
      <c r="Y938" s="2" t="n">
        <v>0.00120879016176</v>
      </c>
    </row>
    <row r="939" customFormat="false" ht="15" hidden="false" customHeight="false" outlineLevel="0" collapsed="false">
      <c r="A939" s="1" t="s">
        <v>70</v>
      </c>
      <c r="B939" s="1" t="s">
        <v>41</v>
      </c>
      <c r="C939" s="1" t="s">
        <v>27</v>
      </c>
      <c r="D939" s="2" t="b">
        <f aca="false">FALSE()</f>
        <v>0</v>
      </c>
      <c r="E939" s="2" t="s">
        <v>239</v>
      </c>
      <c r="F939" s="2" t="s">
        <v>4821</v>
      </c>
      <c r="G939" s="2" t="n">
        <v>111929007</v>
      </c>
      <c r="H939" s="2" t="n">
        <v>111929007</v>
      </c>
      <c r="I939" s="2" t="s">
        <v>44</v>
      </c>
      <c r="J939" s="2" t="s">
        <v>1370</v>
      </c>
      <c r="K939" s="2" t="s">
        <v>1371</v>
      </c>
      <c r="L939" s="2" t="s">
        <v>30</v>
      </c>
      <c r="M939" s="2" t="n">
        <v>0</v>
      </c>
      <c r="N939" s="2" t="s">
        <v>1372</v>
      </c>
      <c r="O939" s="2" t="s">
        <v>4818</v>
      </c>
      <c r="P939" s="2" t="s">
        <v>4817</v>
      </c>
      <c r="Q939" s="2" t="s">
        <v>4820</v>
      </c>
      <c r="R939" s="2" t="s">
        <v>4819</v>
      </c>
      <c r="T939" s="2" t="s">
        <v>49</v>
      </c>
      <c r="U939" s="2" t="n">
        <v>4.62577784384</v>
      </c>
      <c r="V939" s="2" t="n">
        <v>0.252981780505</v>
      </c>
      <c r="W939" s="2" t="n">
        <v>4.9074395908</v>
      </c>
      <c r="X939" s="2" t="n">
        <v>0.170472924612</v>
      </c>
      <c r="Y939" s="2" t="n">
        <v>0.00120879016176</v>
      </c>
    </row>
    <row r="940" customFormat="false" ht="15" hidden="false" customHeight="false" outlineLevel="0" collapsed="false">
      <c r="A940" s="1" t="s">
        <v>70</v>
      </c>
      <c r="B940" s="1" t="s">
        <v>26</v>
      </c>
      <c r="C940" s="1" t="s">
        <v>27</v>
      </c>
      <c r="D940" s="2" t="b">
        <f aca="false">FALSE()</f>
        <v>0</v>
      </c>
      <c r="E940" s="2" t="s">
        <v>71</v>
      </c>
      <c r="F940" s="2" t="s">
        <v>4822</v>
      </c>
      <c r="G940" s="2" t="n">
        <v>126749893</v>
      </c>
      <c r="H940" s="2" t="n">
        <v>126750371</v>
      </c>
      <c r="I940" s="2" t="s">
        <v>30</v>
      </c>
      <c r="J940" s="2" t="s">
        <v>4823</v>
      </c>
      <c r="K940" s="2" t="s">
        <v>4824</v>
      </c>
      <c r="L940" s="2" t="s">
        <v>33</v>
      </c>
      <c r="M940" s="2" t="n">
        <v>0</v>
      </c>
      <c r="N940" s="2" t="s">
        <v>4825</v>
      </c>
      <c r="O940" s="2" t="s">
        <v>4826</v>
      </c>
      <c r="P940" s="2" t="s">
        <v>4827</v>
      </c>
      <c r="Q940" s="2" t="s">
        <v>462</v>
      </c>
      <c r="R940" s="2" t="s">
        <v>461</v>
      </c>
      <c r="T940" s="2" t="s">
        <v>39</v>
      </c>
      <c r="U940" s="2" t="n">
        <v>5.88759283905</v>
      </c>
      <c r="V940" s="2" t="n">
        <v>0.415766381618</v>
      </c>
      <c r="W940" s="2" t="n">
        <v>5.20247433066</v>
      </c>
      <c r="X940" s="2" t="n">
        <v>0.45709153977</v>
      </c>
      <c r="Y940" s="2" t="n">
        <v>0.00120888942867</v>
      </c>
    </row>
    <row r="941" customFormat="false" ht="15" hidden="false" customHeight="false" outlineLevel="0" collapsed="false">
      <c r="A941" s="1" t="s">
        <v>70</v>
      </c>
      <c r="B941" s="1" t="s">
        <v>41</v>
      </c>
      <c r="C941" s="1" t="s">
        <v>27</v>
      </c>
      <c r="D941" s="2" t="b">
        <f aca="false">FALSE()</f>
        <v>0</v>
      </c>
      <c r="E941" s="2" t="s">
        <v>28</v>
      </c>
      <c r="F941" s="2" t="s">
        <v>4828</v>
      </c>
      <c r="G941" s="2" t="n">
        <v>37595376</v>
      </c>
      <c r="H941" s="2" t="n">
        <v>37595376</v>
      </c>
      <c r="I941" s="2" t="s">
        <v>44</v>
      </c>
      <c r="J941" s="2" t="s">
        <v>4829</v>
      </c>
      <c r="K941" s="2" t="s">
        <v>4830</v>
      </c>
      <c r="L941" s="2" t="s">
        <v>30</v>
      </c>
      <c r="M941" s="2" t="n">
        <v>0</v>
      </c>
      <c r="N941" s="2" t="s">
        <v>4831</v>
      </c>
      <c r="O941" s="2" t="s">
        <v>4832</v>
      </c>
      <c r="P941" s="2" t="s">
        <v>4833</v>
      </c>
      <c r="Q941" s="2" t="s">
        <v>1469</v>
      </c>
      <c r="R941" s="2" t="s">
        <v>1470</v>
      </c>
      <c r="T941" s="2" t="s">
        <v>49</v>
      </c>
      <c r="U941" s="2" t="n">
        <v>6.82646156789</v>
      </c>
      <c r="V941" s="2" t="n">
        <v>0.332639408468</v>
      </c>
      <c r="W941" s="2" t="n">
        <v>7.14239699993</v>
      </c>
      <c r="X941" s="2" t="n">
        <v>0.151023914615</v>
      </c>
      <c r="Y941" s="2" t="n">
        <v>0.00121351158545</v>
      </c>
    </row>
    <row r="942" customFormat="false" ht="15" hidden="false" customHeight="false" outlineLevel="0" collapsed="false">
      <c r="A942" s="1" t="s">
        <v>70</v>
      </c>
      <c r="B942" s="1" t="s">
        <v>26</v>
      </c>
      <c r="C942" s="1" t="s">
        <v>27</v>
      </c>
      <c r="D942" s="2" t="b">
        <f aca="false">FALSE()</f>
        <v>0</v>
      </c>
      <c r="E942" s="2" t="s">
        <v>80</v>
      </c>
      <c r="F942" s="2" t="s">
        <v>4834</v>
      </c>
      <c r="G942" s="2" t="n">
        <v>57401162</v>
      </c>
      <c r="H942" s="2" t="n">
        <v>57401399</v>
      </c>
      <c r="I942" s="2" t="s">
        <v>30</v>
      </c>
      <c r="J942" s="2" t="s">
        <v>4835</v>
      </c>
      <c r="K942" s="2" t="s">
        <v>4836</v>
      </c>
      <c r="L942" s="2" t="s">
        <v>33</v>
      </c>
      <c r="M942" s="2" t="n">
        <v>0</v>
      </c>
      <c r="N942" s="2" t="s">
        <v>4837</v>
      </c>
      <c r="O942" s="2" t="s">
        <v>4838</v>
      </c>
      <c r="P942" s="2" t="s">
        <v>4839</v>
      </c>
      <c r="Q942" s="2" t="s">
        <v>37</v>
      </c>
      <c r="R942" s="2" t="s">
        <v>38</v>
      </c>
      <c r="T942" s="2" t="s">
        <v>39</v>
      </c>
      <c r="U942" s="2" t="n">
        <v>4.93082236948</v>
      </c>
      <c r="V942" s="2" t="n">
        <v>0.368720384168</v>
      </c>
      <c r="W942" s="2" t="n">
        <v>4.20283217372</v>
      </c>
      <c r="X942" s="2" t="n">
        <v>0.514940229626</v>
      </c>
      <c r="Y942" s="2" t="n">
        <v>0.0012211484351</v>
      </c>
    </row>
    <row r="943" customFormat="false" ht="15" hidden="false" customHeight="false" outlineLevel="0" collapsed="false">
      <c r="A943" s="1" t="s">
        <v>70</v>
      </c>
      <c r="B943" s="1" t="s">
        <v>26</v>
      </c>
      <c r="C943" s="1" t="s">
        <v>27</v>
      </c>
      <c r="D943" s="2" t="b">
        <f aca="false">FALSE()</f>
        <v>0</v>
      </c>
      <c r="E943" s="2" t="s">
        <v>80</v>
      </c>
      <c r="F943" s="2" t="s">
        <v>4840</v>
      </c>
      <c r="G943" s="2" t="n">
        <v>57466585</v>
      </c>
      <c r="H943" s="2" t="n">
        <v>57466766</v>
      </c>
      <c r="I943" s="2" t="s">
        <v>33</v>
      </c>
      <c r="J943" s="2" t="s">
        <v>4835</v>
      </c>
      <c r="K943" s="2" t="s">
        <v>4836</v>
      </c>
      <c r="L943" s="2" t="s">
        <v>33</v>
      </c>
      <c r="M943" s="2" t="n">
        <v>0</v>
      </c>
      <c r="N943" s="2" t="s">
        <v>4837</v>
      </c>
      <c r="O943" s="2" t="s">
        <v>4838</v>
      </c>
      <c r="P943" s="2" t="s">
        <v>4839</v>
      </c>
      <c r="Q943" s="2" t="s">
        <v>37</v>
      </c>
      <c r="R943" s="2" t="s">
        <v>38</v>
      </c>
      <c r="T943" s="2" t="s">
        <v>39</v>
      </c>
      <c r="U943" s="2" t="n">
        <v>4.93082236948</v>
      </c>
      <c r="V943" s="2" t="n">
        <v>0.368720384168</v>
      </c>
      <c r="W943" s="2" t="n">
        <v>4.20283217372</v>
      </c>
      <c r="X943" s="2" t="n">
        <v>0.514940229626</v>
      </c>
      <c r="Y943" s="2" t="n">
        <v>0.0012211484351</v>
      </c>
    </row>
    <row r="944" customFormat="false" ht="15" hidden="false" customHeight="false" outlineLevel="0" collapsed="false">
      <c r="A944" s="1" t="s">
        <v>70</v>
      </c>
      <c r="B944" s="1" t="s">
        <v>26</v>
      </c>
      <c r="C944" s="1" t="s">
        <v>27</v>
      </c>
      <c r="D944" s="2" t="b">
        <f aca="false">FALSE()</f>
        <v>0</v>
      </c>
      <c r="E944" s="2" t="s">
        <v>28</v>
      </c>
      <c r="F944" s="2" t="s">
        <v>4841</v>
      </c>
      <c r="G944" s="2" t="n">
        <v>72867150</v>
      </c>
      <c r="H944" s="2" t="n">
        <v>72867325</v>
      </c>
      <c r="I944" s="2" t="s">
        <v>33</v>
      </c>
      <c r="J944" s="2" t="s">
        <v>4842</v>
      </c>
      <c r="K944" s="2" t="s">
        <v>4843</v>
      </c>
      <c r="L944" s="2" t="s">
        <v>33</v>
      </c>
      <c r="M944" s="2" t="n">
        <v>0</v>
      </c>
      <c r="N944" s="2" t="s">
        <v>4844</v>
      </c>
      <c r="O944" s="2" t="s">
        <v>4845</v>
      </c>
      <c r="P944" s="2" t="s">
        <v>4846</v>
      </c>
      <c r="Q944" s="2" t="s">
        <v>4847</v>
      </c>
      <c r="R944" s="2" t="s">
        <v>4848</v>
      </c>
      <c r="T944" s="2" t="s">
        <v>49</v>
      </c>
      <c r="U944" s="2" t="n">
        <v>5.74282853898</v>
      </c>
      <c r="V944" s="2" t="n">
        <v>0.153240463164</v>
      </c>
      <c r="W944" s="2" t="n">
        <v>6.08607552404</v>
      </c>
      <c r="X944" s="2" t="n">
        <v>0.290168138132</v>
      </c>
      <c r="Y944" s="2" t="n">
        <v>0.00122402064412</v>
      </c>
    </row>
    <row r="945" customFormat="false" ht="15" hidden="false" customHeight="false" outlineLevel="0" collapsed="false">
      <c r="A945" s="1" t="s">
        <v>70</v>
      </c>
      <c r="B945" s="1" t="s">
        <v>26</v>
      </c>
      <c r="C945" s="1" t="s">
        <v>27</v>
      </c>
      <c r="D945" s="2" t="b">
        <f aca="false">FALSE()</f>
        <v>0</v>
      </c>
      <c r="E945" s="2" t="s">
        <v>28</v>
      </c>
      <c r="F945" s="2" t="s">
        <v>2862</v>
      </c>
      <c r="G945" s="2" t="n">
        <v>114047812</v>
      </c>
      <c r="H945" s="2" t="n">
        <v>114048050</v>
      </c>
      <c r="I945" s="2" t="s">
        <v>30</v>
      </c>
      <c r="J945" s="2" t="s">
        <v>4849</v>
      </c>
      <c r="K945" s="2" t="s">
        <v>4850</v>
      </c>
      <c r="L945" s="2" t="s">
        <v>33</v>
      </c>
      <c r="M945" s="2" t="n">
        <v>0</v>
      </c>
      <c r="N945" s="2" t="s">
        <v>4851</v>
      </c>
      <c r="O945" s="2" t="s">
        <v>4852</v>
      </c>
      <c r="P945" s="2" t="s">
        <v>4853</v>
      </c>
      <c r="Q945" s="2" t="s">
        <v>206</v>
      </c>
      <c r="R945" s="2" t="s">
        <v>207</v>
      </c>
      <c r="T945" s="2" t="s">
        <v>39</v>
      </c>
      <c r="U945" s="2" t="n">
        <v>4.17989246459</v>
      </c>
      <c r="V945" s="2" t="n">
        <v>0.225229889562</v>
      </c>
      <c r="W945" s="2" t="n">
        <v>3.76305924187</v>
      </c>
      <c r="X945" s="2" t="n">
        <v>0.181211272988</v>
      </c>
      <c r="Y945" s="2" t="n">
        <v>0.00122667855122</v>
      </c>
    </row>
    <row r="946" customFormat="false" ht="15" hidden="false" customHeight="false" outlineLevel="0" collapsed="false">
      <c r="A946" s="1" t="s">
        <v>70</v>
      </c>
      <c r="B946" s="1" t="s">
        <v>26</v>
      </c>
      <c r="C946" s="1" t="s">
        <v>27</v>
      </c>
      <c r="D946" s="2" t="b">
        <f aca="false">FALSE()</f>
        <v>0</v>
      </c>
      <c r="E946" s="2" t="s">
        <v>28</v>
      </c>
      <c r="F946" s="2" t="s">
        <v>2868</v>
      </c>
      <c r="G946" s="2" t="n">
        <v>114054471</v>
      </c>
      <c r="H946" s="2" t="n">
        <v>114054675</v>
      </c>
      <c r="I946" s="2" t="s">
        <v>30</v>
      </c>
      <c r="J946" s="2" t="s">
        <v>4849</v>
      </c>
      <c r="K946" s="2" t="s">
        <v>4850</v>
      </c>
      <c r="L946" s="2" t="s">
        <v>33</v>
      </c>
      <c r="M946" s="2" t="n">
        <v>0</v>
      </c>
      <c r="N946" s="2" t="s">
        <v>4851</v>
      </c>
      <c r="O946" s="2" t="s">
        <v>4852</v>
      </c>
      <c r="P946" s="2" t="s">
        <v>4853</v>
      </c>
      <c r="Q946" s="2" t="s">
        <v>206</v>
      </c>
      <c r="R946" s="2" t="s">
        <v>207</v>
      </c>
      <c r="T946" s="2" t="s">
        <v>39</v>
      </c>
      <c r="U946" s="2" t="n">
        <v>4.17989246459</v>
      </c>
      <c r="V946" s="2" t="n">
        <v>0.225229889562</v>
      </c>
      <c r="W946" s="2" t="n">
        <v>3.76305924187</v>
      </c>
      <c r="X946" s="2" t="n">
        <v>0.181211272988</v>
      </c>
      <c r="Y946" s="2" t="n">
        <v>0.00122667855122</v>
      </c>
    </row>
    <row r="947" customFormat="false" ht="15" hidden="false" customHeight="false" outlineLevel="0" collapsed="false">
      <c r="A947" s="1" t="s">
        <v>50</v>
      </c>
      <c r="B947" s="1" t="s">
        <v>26</v>
      </c>
      <c r="C947" s="1" t="s">
        <v>27</v>
      </c>
      <c r="D947" s="2" t="b">
        <f aca="false">FALSE()</f>
        <v>0</v>
      </c>
      <c r="E947" s="2" t="s">
        <v>61</v>
      </c>
      <c r="F947" s="2" t="s">
        <v>4854</v>
      </c>
      <c r="G947" s="2" t="n">
        <v>23446407</v>
      </c>
      <c r="H947" s="2" t="n">
        <v>23452847</v>
      </c>
      <c r="I947" s="2" t="s">
        <v>33</v>
      </c>
      <c r="J947" s="2" t="s">
        <v>4855</v>
      </c>
      <c r="K947" s="2" t="s">
        <v>4856</v>
      </c>
      <c r="L947" s="2" t="s">
        <v>33</v>
      </c>
      <c r="M947" s="2" t="n">
        <v>0</v>
      </c>
      <c r="N947" s="2" t="s">
        <v>4857</v>
      </c>
      <c r="O947" s="2" t="s">
        <v>4858</v>
      </c>
      <c r="P947" s="2" t="s">
        <v>4859</v>
      </c>
      <c r="Q947" s="2" t="s">
        <v>4860</v>
      </c>
      <c r="R947" s="2" t="s">
        <v>4861</v>
      </c>
      <c r="T947" s="2" t="s">
        <v>39</v>
      </c>
      <c r="U947" s="2" t="n">
        <v>3.08168120722</v>
      </c>
      <c r="V947" s="2" t="n">
        <v>0.463823106064</v>
      </c>
      <c r="W947" s="2" t="n">
        <v>2.10462962984</v>
      </c>
      <c r="X947" s="2" t="n">
        <v>0.479550396739</v>
      </c>
      <c r="Y947" s="2" t="n">
        <v>0.00122677828775</v>
      </c>
    </row>
    <row r="948" customFormat="false" ht="15" hidden="false" customHeight="false" outlineLevel="0" collapsed="false">
      <c r="A948" s="1" t="s">
        <v>70</v>
      </c>
      <c r="B948" s="1" t="s">
        <v>26</v>
      </c>
      <c r="C948" s="1" t="s">
        <v>27</v>
      </c>
      <c r="D948" s="2" t="b">
        <f aca="false">FALSE()</f>
        <v>0</v>
      </c>
      <c r="E948" s="2" t="s">
        <v>28</v>
      </c>
      <c r="F948" s="2" t="s">
        <v>4862</v>
      </c>
      <c r="G948" s="2" t="n">
        <v>14192231</v>
      </c>
      <c r="H948" s="2" t="n">
        <v>14192515</v>
      </c>
      <c r="I948" s="2" t="s">
        <v>33</v>
      </c>
      <c r="J948" s="2" t="s">
        <v>4863</v>
      </c>
      <c r="K948" s="2" t="s">
        <v>4864</v>
      </c>
      <c r="L948" s="2" t="s">
        <v>33</v>
      </c>
      <c r="M948" s="2" t="n">
        <v>0</v>
      </c>
      <c r="N948" s="2" t="s">
        <v>4865</v>
      </c>
      <c r="O948" s="2" t="s">
        <v>4866</v>
      </c>
      <c r="P948" s="2" t="s">
        <v>4867</v>
      </c>
      <c r="Q948" s="2" t="s">
        <v>4868</v>
      </c>
      <c r="R948" s="2" t="s">
        <v>4869</v>
      </c>
      <c r="T948" s="2" t="s">
        <v>39</v>
      </c>
      <c r="U948" s="2" t="n">
        <v>5.19544900912</v>
      </c>
      <c r="V948" s="2" t="n">
        <v>0.254381809482</v>
      </c>
      <c r="W948" s="2" t="n">
        <v>4.88991246778</v>
      </c>
      <c r="X948" s="2" t="n">
        <v>0.178800889767</v>
      </c>
      <c r="Y948" s="2" t="n">
        <v>0.00123239706498</v>
      </c>
    </row>
    <row r="949" customFormat="false" ht="15" hidden="false" customHeight="false" outlineLevel="0" collapsed="false">
      <c r="A949" s="1" t="s">
        <v>70</v>
      </c>
      <c r="B949" s="1" t="s">
        <v>26</v>
      </c>
      <c r="C949" s="1" t="s">
        <v>27</v>
      </c>
      <c r="D949" s="2" t="b">
        <f aca="false">FALSE()</f>
        <v>0</v>
      </c>
      <c r="E949" s="2" t="s">
        <v>80</v>
      </c>
      <c r="F949" s="2" t="s">
        <v>4870</v>
      </c>
      <c r="G949" s="2" t="n">
        <v>73884451</v>
      </c>
      <c r="H949" s="2" t="n">
        <v>73891518</v>
      </c>
      <c r="I949" s="2" t="s">
        <v>33</v>
      </c>
      <c r="J949" s="2" t="s">
        <v>3290</v>
      </c>
      <c r="K949" s="2" t="s">
        <v>3291</v>
      </c>
      <c r="L949" s="2" t="s">
        <v>33</v>
      </c>
      <c r="M949" s="2" t="n">
        <v>0</v>
      </c>
      <c r="N949" s="2" t="s">
        <v>3292</v>
      </c>
      <c r="O949" s="2" t="s">
        <v>4871</v>
      </c>
      <c r="P949" s="2" t="s">
        <v>4872</v>
      </c>
      <c r="Q949" s="2" t="s">
        <v>37</v>
      </c>
      <c r="R949" s="2" t="s">
        <v>38</v>
      </c>
      <c r="T949" s="2" t="s">
        <v>49</v>
      </c>
      <c r="U949" s="2" t="n">
        <v>5.01564694958</v>
      </c>
      <c r="V949" s="2" t="n">
        <v>0.395857788666</v>
      </c>
      <c r="W949" s="2" t="n">
        <v>5.85924155557</v>
      </c>
      <c r="X949" s="2" t="n">
        <v>0.432069808592</v>
      </c>
      <c r="Y949" s="2" t="n">
        <v>0.0012332889363</v>
      </c>
    </row>
    <row r="950" customFormat="false" ht="15" hidden="false" customHeight="false" outlineLevel="0" collapsed="false">
      <c r="A950" s="1" t="s">
        <v>70</v>
      </c>
      <c r="B950" s="1" t="s">
        <v>26</v>
      </c>
      <c r="C950" s="1" t="s">
        <v>27</v>
      </c>
      <c r="D950" s="2" t="b">
        <f aca="false">FALSE()</f>
        <v>0</v>
      </c>
      <c r="E950" s="2" t="s">
        <v>80</v>
      </c>
      <c r="F950" s="2" t="s">
        <v>4873</v>
      </c>
      <c r="G950" s="2" t="n">
        <v>78147511</v>
      </c>
      <c r="H950" s="2" t="n">
        <v>78147943</v>
      </c>
      <c r="I950" s="2" t="s">
        <v>33</v>
      </c>
      <c r="J950" s="2" t="s">
        <v>4874</v>
      </c>
      <c r="K950" s="2" t="s">
        <v>4875</v>
      </c>
      <c r="L950" s="2" t="s">
        <v>30</v>
      </c>
      <c r="M950" s="2" t="n">
        <v>0</v>
      </c>
      <c r="N950" s="2" t="s">
        <v>4876</v>
      </c>
      <c r="O950" s="2" t="s">
        <v>4877</v>
      </c>
      <c r="P950" s="2" t="s">
        <v>4878</v>
      </c>
      <c r="Q950" s="2" t="s">
        <v>4879</v>
      </c>
      <c r="R950" s="2" t="s">
        <v>4880</v>
      </c>
      <c r="T950" s="2" t="s">
        <v>39</v>
      </c>
      <c r="U950" s="2" t="n">
        <v>4.3620482486</v>
      </c>
      <c r="V950" s="2" t="n">
        <v>0.121051589792</v>
      </c>
      <c r="W950" s="2" t="n">
        <v>4.10795169994</v>
      </c>
      <c r="X950" s="2" t="n">
        <v>0.274394075261</v>
      </c>
      <c r="Y950" s="2" t="n">
        <v>0.00123640024141</v>
      </c>
    </row>
    <row r="951" customFormat="false" ht="15" hidden="false" customHeight="false" outlineLevel="0" collapsed="false">
      <c r="A951" s="1" t="s">
        <v>70</v>
      </c>
      <c r="B951" s="1" t="s">
        <v>26</v>
      </c>
      <c r="C951" s="1" t="s">
        <v>27</v>
      </c>
      <c r="D951" s="2" t="b">
        <f aca="false">FALSE()</f>
        <v>0</v>
      </c>
      <c r="E951" s="2" t="s">
        <v>71</v>
      </c>
      <c r="F951" s="2" t="s">
        <v>4881</v>
      </c>
      <c r="G951" s="2" t="n">
        <v>95898869</v>
      </c>
      <c r="H951" s="2" t="n">
        <v>95899376</v>
      </c>
      <c r="I951" s="2" t="s">
        <v>30</v>
      </c>
      <c r="J951" s="2" t="s">
        <v>3257</v>
      </c>
      <c r="K951" s="2" t="s">
        <v>3258</v>
      </c>
      <c r="L951" s="2" t="s">
        <v>33</v>
      </c>
      <c r="M951" s="2" t="n">
        <v>0</v>
      </c>
      <c r="N951" s="2" t="s">
        <v>3259</v>
      </c>
      <c r="O951" s="2" t="s">
        <v>4882</v>
      </c>
      <c r="P951" s="2" t="s">
        <v>4883</v>
      </c>
      <c r="Q951" s="2" t="s">
        <v>121</v>
      </c>
      <c r="R951" s="2" t="s">
        <v>120</v>
      </c>
      <c r="T951" s="2" t="s">
        <v>39</v>
      </c>
      <c r="U951" s="2" t="n">
        <v>2.04466569065</v>
      </c>
      <c r="V951" s="2" t="n">
        <v>0.298389548277</v>
      </c>
      <c r="W951" s="2" t="n">
        <v>1.58521554635</v>
      </c>
      <c r="X951" s="2" t="n">
        <v>0.329867238786</v>
      </c>
      <c r="Y951" s="2" t="n">
        <v>0.00124314654167</v>
      </c>
    </row>
    <row r="952" customFormat="false" ht="15" hidden="false" customHeight="false" outlineLevel="0" collapsed="false">
      <c r="A952" s="1" t="s">
        <v>70</v>
      </c>
      <c r="B952" s="1" t="s">
        <v>41</v>
      </c>
      <c r="C952" s="1" t="s">
        <v>27</v>
      </c>
      <c r="D952" s="2" t="b">
        <f aca="false">FALSE()</f>
        <v>0</v>
      </c>
      <c r="E952" s="2" t="s">
        <v>80</v>
      </c>
      <c r="F952" s="2" t="s">
        <v>4884</v>
      </c>
      <c r="G952" s="2" t="n">
        <v>72287872</v>
      </c>
      <c r="H952" s="2" t="n">
        <v>72287872</v>
      </c>
      <c r="I952" s="2" t="s">
        <v>30</v>
      </c>
      <c r="J952" s="2" t="s">
        <v>4885</v>
      </c>
      <c r="K952" s="2" t="s">
        <v>4886</v>
      </c>
      <c r="L952" s="2" t="s">
        <v>30</v>
      </c>
      <c r="M952" s="2" t="n">
        <v>0</v>
      </c>
      <c r="N952" s="2" t="s">
        <v>4887</v>
      </c>
      <c r="O952" s="2" t="s">
        <v>4888</v>
      </c>
      <c r="P952" s="2" t="s">
        <v>4889</v>
      </c>
      <c r="Q952" s="2" t="s">
        <v>638</v>
      </c>
      <c r="R952" s="2" t="s">
        <v>639</v>
      </c>
      <c r="T952" s="2" t="s">
        <v>39</v>
      </c>
      <c r="U952" s="2" t="n">
        <v>6.17945576676</v>
      </c>
      <c r="V952" s="2" t="n">
        <v>0.389458372859</v>
      </c>
      <c r="W952" s="2" t="n">
        <v>5.48469284208</v>
      </c>
      <c r="X952" s="2" t="n">
        <v>0.338242155827</v>
      </c>
      <c r="Y952" s="2" t="n">
        <v>0.00124324318032</v>
      </c>
    </row>
    <row r="953" customFormat="false" ht="15" hidden="false" customHeight="false" outlineLevel="0" collapsed="false">
      <c r="A953" s="1" t="s">
        <v>70</v>
      </c>
      <c r="B953" s="1" t="s">
        <v>26</v>
      </c>
      <c r="C953" s="1" t="s">
        <v>27</v>
      </c>
      <c r="D953" s="2" t="b">
        <f aca="false">FALSE()</f>
        <v>0</v>
      </c>
      <c r="E953" s="2" t="s">
        <v>61</v>
      </c>
      <c r="F953" s="2" t="s">
        <v>4890</v>
      </c>
      <c r="G953" s="2" t="n">
        <v>51925560</v>
      </c>
      <c r="H953" s="2" t="n">
        <v>51932024</v>
      </c>
      <c r="I953" s="2" t="s">
        <v>30</v>
      </c>
      <c r="J953" s="2" t="s">
        <v>4891</v>
      </c>
      <c r="K953" s="2" t="s">
        <v>4892</v>
      </c>
      <c r="L953" s="2" t="s">
        <v>30</v>
      </c>
      <c r="M953" s="2" t="n">
        <v>0</v>
      </c>
      <c r="N953" s="2" t="s">
        <v>4893</v>
      </c>
      <c r="O953" s="2" t="s">
        <v>4894</v>
      </c>
      <c r="P953" s="2" t="s">
        <v>4895</v>
      </c>
      <c r="Q953" s="2" t="s">
        <v>58</v>
      </c>
      <c r="R953" s="2" t="s">
        <v>59</v>
      </c>
      <c r="T953" s="2" t="s">
        <v>39</v>
      </c>
      <c r="U953" s="2" t="n">
        <v>3.053509311</v>
      </c>
      <c r="V953" s="2" t="n">
        <v>0.381637959617</v>
      </c>
      <c r="W953" s="2" t="n">
        <v>2.49300721669</v>
      </c>
      <c r="X953" s="2" t="n">
        <v>0.423511606029</v>
      </c>
      <c r="Y953" s="2" t="n">
        <v>0.00124640456991</v>
      </c>
    </row>
    <row r="954" customFormat="false" ht="15" hidden="false" customHeight="false" outlineLevel="0" collapsed="false">
      <c r="A954" s="1" t="s">
        <v>70</v>
      </c>
      <c r="B954" s="1" t="s">
        <v>41</v>
      </c>
      <c r="C954" s="1" t="s">
        <v>27</v>
      </c>
      <c r="D954" s="2" t="b">
        <f aca="false">FALSE()</f>
        <v>0</v>
      </c>
      <c r="E954" s="2" t="s">
        <v>51</v>
      </c>
      <c r="F954" s="2" t="s">
        <v>4896</v>
      </c>
      <c r="G954" s="2" t="n">
        <v>38861922</v>
      </c>
      <c r="H954" s="2" t="n">
        <v>38861922</v>
      </c>
      <c r="I954" s="2" t="s">
        <v>33</v>
      </c>
      <c r="J954" s="2" t="s">
        <v>4897</v>
      </c>
      <c r="K954" s="2" t="s">
        <v>4898</v>
      </c>
      <c r="L954" s="2" t="s">
        <v>33</v>
      </c>
      <c r="M954" s="2" t="n">
        <v>0</v>
      </c>
      <c r="N954" s="2" t="s">
        <v>4899</v>
      </c>
      <c r="O954" s="2" t="s">
        <v>4900</v>
      </c>
      <c r="P954" s="2" t="s">
        <v>4901</v>
      </c>
      <c r="Q954" s="2" t="s">
        <v>4902</v>
      </c>
      <c r="R954" s="2" t="s">
        <v>4903</v>
      </c>
      <c r="T954" s="2" t="s">
        <v>39</v>
      </c>
      <c r="U954" s="2" t="n">
        <v>6.99560019964</v>
      </c>
      <c r="V954" s="2" t="n">
        <v>0.567742849115</v>
      </c>
      <c r="W954" s="2" t="n">
        <v>6.23823497151</v>
      </c>
      <c r="X954" s="2" t="n">
        <v>0.580599513814</v>
      </c>
      <c r="Y954" s="2" t="n">
        <v>0.00125094862338</v>
      </c>
    </row>
    <row r="955" customFormat="false" ht="15" hidden="false" customHeight="false" outlineLevel="0" collapsed="false">
      <c r="A955" s="1" t="s">
        <v>70</v>
      </c>
      <c r="B955" s="1" t="s">
        <v>41</v>
      </c>
      <c r="C955" s="1" t="s">
        <v>27</v>
      </c>
      <c r="D955" s="2" t="b">
        <f aca="false">FALSE()</f>
        <v>0</v>
      </c>
      <c r="E955" s="2" t="s">
        <v>61</v>
      </c>
      <c r="F955" s="2" t="s">
        <v>4904</v>
      </c>
      <c r="G955" s="2" t="n">
        <v>30897875</v>
      </c>
      <c r="H955" s="2" t="n">
        <v>30897875</v>
      </c>
      <c r="I955" s="2" t="s">
        <v>30</v>
      </c>
      <c r="J955" s="2" t="s">
        <v>4905</v>
      </c>
      <c r="K955" s="2" t="s">
        <v>4906</v>
      </c>
      <c r="L955" s="2" t="s">
        <v>30</v>
      </c>
      <c r="M955" s="2" t="n">
        <v>0</v>
      </c>
      <c r="N955" s="2" t="s">
        <v>4907</v>
      </c>
      <c r="O955" s="2" t="s">
        <v>4908</v>
      </c>
      <c r="P955" s="2" t="s">
        <v>4909</v>
      </c>
      <c r="Q955" s="2" t="s">
        <v>4910</v>
      </c>
      <c r="R955" s="2" t="s">
        <v>4911</v>
      </c>
      <c r="T955" s="2" t="s">
        <v>39</v>
      </c>
      <c r="U955" s="2" t="n">
        <v>4.02936611214</v>
      </c>
      <c r="V955" s="2" t="n">
        <v>0.388252549467</v>
      </c>
      <c r="W955" s="2" t="n">
        <v>3.31042032507</v>
      </c>
      <c r="X955" s="2" t="n">
        <v>0.584154197578</v>
      </c>
      <c r="Y955" s="2" t="n">
        <v>0.00125389971496</v>
      </c>
    </row>
    <row r="956" customFormat="false" ht="15" hidden="false" customHeight="false" outlineLevel="0" collapsed="false">
      <c r="A956" s="1" t="s">
        <v>70</v>
      </c>
      <c r="B956" s="1" t="s">
        <v>41</v>
      </c>
      <c r="C956" s="1" t="s">
        <v>27</v>
      </c>
      <c r="D956" s="2" t="b">
        <f aca="false">FALSE()</f>
        <v>0</v>
      </c>
      <c r="E956" s="2" t="s">
        <v>51</v>
      </c>
      <c r="F956" s="2" t="s">
        <v>4912</v>
      </c>
      <c r="G956" s="2" t="n">
        <v>58225919</v>
      </c>
      <c r="H956" s="2" t="n">
        <v>58225919</v>
      </c>
      <c r="I956" s="2" t="s">
        <v>30</v>
      </c>
      <c r="J956" s="2" t="s">
        <v>4913</v>
      </c>
      <c r="K956" s="2" t="s">
        <v>4914</v>
      </c>
      <c r="L956" s="2" t="s">
        <v>33</v>
      </c>
      <c r="M956" s="2" t="n">
        <v>0</v>
      </c>
      <c r="N956" s="2" t="s">
        <v>4915</v>
      </c>
      <c r="O956" s="2" t="s">
        <v>4916</v>
      </c>
      <c r="P956" s="2" t="s">
        <v>4917</v>
      </c>
      <c r="Q956" s="2" t="s">
        <v>1599</v>
      </c>
      <c r="R956" s="2" t="s">
        <v>1600</v>
      </c>
      <c r="T956" s="2" t="s">
        <v>49</v>
      </c>
      <c r="U956" s="2" t="n">
        <v>5.67258620178</v>
      </c>
      <c r="V956" s="2" t="n">
        <v>0.237295709448</v>
      </c>
      <c r="W956" s="2" t="n">
        <v>6.30152056938</v>
      </c>
      <c r="X956" s="2" t="n">
        <v>0.427076731568</v>
      </c>
      <c r="Y956" s="2" t="n">
        <v>0.00126295831049</v>
      </c>
    </row>
    <row r="957" customFormat="false" ht="15" hidden="false" customHeight="false" outlineLevel="0" collapsed="false">
      <c r="A957" s="1" t="s">
        <v>25</v>
      </c>
      <c r="B957" s="1" t="s">
        <v>26</v>
      </c>
      <c r="C957" s="1" t="s">
        <v>27</v>
      </c>
      <c r="D957" s="2" t="b">
        <f aca="false">FALSE()</f>
        <v>0</v>
      </c>
      <c r="E957" s="2" t="s">
        <v>80</v>
      </c>
      <c r="F957" s="2" t="s">
        <v>4918</v>
      </c>
      <c r="G957" s="2" t="n">
        <v>106089890</v>
      </c>
      <c r="H957" s="2" t="n">
        <v>106090304</v>
      </c>
      <c r="I957" s="2" t="s">
        <v>33</v>
      </c>
      <c r="J957" s="2" t="s">
        <v>4919</v>
      </c>
      <c r="K957" s="2" t="s">
        <v>4920</v>
      </c>
      <c r="L957" s="2" t="s">
        <v>33</v>
      </c>
      <c r="M957" s="2" t="n">
        <v>0</v>
      </c>
      <c r="N957" s="2" t="s">
        <v>4921</v>
      </c>
      <c r="O957" s="2" t="s">
        <v>4922</v>
      </c>
      <c r="P957" s="2" t="s">
        <v>4923</v>
      </c>
      <c r="Q957" s="2" t="s">
        <v>58</v>
      </c>
      <c r="R957" s="2" t="s">
        <v>59</v>
      </c>
      <c r="T957" s="2" t="s">
        <v>49</v>
      </c>
      <c r="U957" s="2" t="n">
        <v>6.6345944324</v>
      </c>
      <c r="V957" s="2" t="n">
        <v>0.468909323677</v>
      </c>
      <c r="W957" s="2" t="n">
        <v>7.29332488642</v>
      </c>
      <c r="X957" s="2" t="n">
        <v>0.294063520828</v>
      </c>
      <c r="Y957" s="2" t="n">
        <v>0.00127328838678</v>
      </c>
    </row>
    <row r="958" customFormat="false" ht="15" hidden="false" customHeight="false" outlineLevel="0" collapsed="false">
      <c r="A958" s="1" t="s">
        <v>70</v>
      </c>
      <c r="B958" s="1" t="s">
        <v>26</v>
      </c>
      <c r="C958" s="1" t="s">
        <v>27</v>
      </c>
      <c r="D958" s="2" t="b">
        <f aca="false">FALSE()</f>
        <v>0</v>
      </c>
      <c r="E958" s="2" t="s">
        <v>80</v>
      </c>
      <c r="F958" s="2" t="s">
        <v>4924</v>
      </c>
      <c r="G958" s="2" t="n">
        <v>56421975</v>
      </c>
      <c r="H958" s="2" t="n">
        <v>56422484</v>
      </c>
      <c r="I958" s="2" t="s">
        <v>33</v>
      </c>
      <c r="J958" s="2" t="s">
        <v>4925</v>
      </c>
      <c r="K958" s="2" t="s">
        <v>4926</v>
      </c>
      <c r="L958" s="2" t="s">
        <v>33</v>
      </c>
      <c r="M958" s="2" t="n">
        <v>0</v>
      </c>
      <c r="N958" s="2" t="s">
        <v>4927</v>
      </c>
      <c r="O958" s="2" t="s">
        <v>4928</v>
      </c>
      <c r="P958" s="2" t="s">
        <v>4929</v>
      </c>
      <c r="Q958" s="2" t="s">
        <v>4930</v>
      </c>
      <c r="R958" s="2" t="s">
        <v>4931</v>
      </c>
      <c r="T958" s="2" t="s">
        <v>39</v>
      </c>
      <c r="U958" s="2" t="n">
        <v>3.60827593715</v>
      </c>
      <c r="V958" s="2" t="n">
        <v>0.404017518191</v>
      </c>
      <c r="W958" s="2" t="n">
        <v>3.02387428918</v>
      </c>
      <c r="X958" s="2" t="n">
        <v>0.497450833436</v>
      </c>
      <c r="Y958" s="2" t="n">
        <v>0.00127334297496</v>
      </c>
    </row>
    <row r="959" customFormat="false" ht="15" hidden="false" customHeight="false" outlineLevel="0" collapsed="false">
      <c r="A959" s="1" t="s">
        <v>70</v>
      </c>
      <c r="B959" s="1" t="s">
        <v>26</v>
      </c>
      <c r="C959" s="1" t="s">
        <v>27</v>
      </c>
      <c r="D959" s="2" t="b">
        <f aca="false">FALSE()</f>
        <v>0</v>
      </c>
      <c r="E959" s="2" t="s">
        <v>80</v>
      </c>
      <c r="F959" s="2" t="s">
        <v>4932</v>
      </c>
      <c r="G959" s="2" t="n">
        <v>56432934</v>
      </c>
      <c r="H959" s="2" t="n">
        <v>56433473</v>
      </c>
      <c r="I959" s="2" t="s">
        <v>30</v>
      </c>
      <c r="J959" s="2" t="s">
        <v>4925</v>
      </c>
      <c r="K959" s="2" t="s">
        <v>4926</v>
      </c>
      <c r="L959" s="2" t="s">
        <v>33</v>
      </c>
      <c r="M959" s="2" t="n">
        <v>0</v>
      </c>
      <c r="N959" s="2" t="s">
        <v>4927</v>
      </c>
      <c r="O959" s="2" t="s">
        <v>4928</v>
      </c>
      <c r="P959" s="2" t="s">
        <v>4929</v>
      </c>
      <c r="Q959" s="2" t="s">
        <v>4930</v>
      </c>
      <c r="R959" s="2" t="s">
        <v>4931</v>
      </c>
      <c r="T959" s="2" t="s">
        <v>39</v>
      </c>
      <c r="U959" s="2" t="n">
        <v>3.60827593715</v>
      </c>
      <c r="V959" s="2" t="n">
        <v>0.404017518191</v>
      </c>
      <c r="W959" s="2" t="n">
        <v>3.02387428918</v>
      </c>
      <c r="X959" s="2" t="n">
        <v>0.497450833436</v>
      </c>
      <c r="Y959" s="2" t="n">
        <v>0.00127334297496</v>
      </c>
    </row>
    <row r="960" customFormat="false" ht="15" hidden="false" customHeight="false" outlineLevel="0" collapsed="false">
      <c r="A960" s="1" t="s">
        <v>70</v>
      </c>
      <c r="B960" s="1" t="s">
        <v>26</v>
      </c>
      <c r="C960" s="1" t="s">
        <v>27</v>
      </c>
      <c r="D960" s="2" t="b">
        <f aca="false">FALSE()</f>
        <v>0</v>
      </c>
      <c r="E960" s="2" t="s">
        <v>51</v>
      </c>
      <c r="F960" s="2" t="s">
        <v>4933</v>
      </c>
      <c r="G960" s="2" t="n">
        <v>7050100</v>
      </c>
      <c r="H960" s="2" t="n">
        <v>7057260</v>
      </c>
      <c r="I960" s="2" t="s">
        <v>33</v>
      </c>
      <c r="J960" s="2" t="s">
        <v>4934</v>
      </c>
      <c r="K960" s="2" t="s">
        <v>4935</v>
      </c>
      <c r="L960" s="2" t="s">
        <v>30</v>
      </c>
      <c r="M960" s="2" t="n">
        <v>0</v>
      </c>
      <c r="N960" s="2" t="s">
        <v>4936</v>
      </c>
      <c r="O960" s="2" t="s">
        <v>4937</v>
      </c>
      <c r="P960" s="2" t="s">
        <v>4938</v>
      </c>
      <c r="Q960" s="2" t="s">
        <v>121</v>
      </c>
      <c r="R960" s="2" t="s">
        <v>120</v>
      </c>
      <c r="T960" s="2" t="s">
        <v>39</v>
      </c>
      <c r="U960" s="2" t="n">
        <v>3.61358525151</v>
      </c>
      <c r="V960" s="2" t="n">
        <v>0.403708227307</v>
      </c>
      <c r="W960" s="2" t="n">
        <v>2.99785882691</v>
      </c>
      <c r="X960" s="2" t="n">
        <v>0.280149307756</v>
      </c>
      <c r="Y960" s="2" t="n">
        <v>0.00127372495702</v>
      </c>
    </row>
    <row r="961" customFormat="false" ht="15" hidden="false" customHeight="false" outlineLevel="0" collapsed="false">
      <c r="A961" s="1" t="s">
        <v>70</v>
      </c>
      <c r="B961" s="1" t="s">
        <v>26</v>
      </c>
      <c r="C961" s="1" t="s">
        <v>27</v>
      </c>
      <c r="D961" s="2" t="b">
        <f aca="false">FALSE()</f>
        <v>0</v>
      </c>
      <c r="E961" s="2" t="s">
        <v>80</v>
      </c>
      <c r="F961" s="2" t="s">
        <v>4939</v>
      </c>
      <c r="G961" s="2" t="n">
        <v>7151210</v>
      </c>
      <c r="H961" s="2" t="n">
        <v>7151461</v>
      </c>
      <c r="I961" s="2" t="s">
        <v>33</v>
      </c>
      <c r="J961" s="2" t="s">
        <v>4934</v>
      </c>
      <c r="K961" s="2" t="s">
        <v>4935</v>
      </c>
      <c r="L961" s="2" t="s">
        <v>30</v>
      </c>
      <c r="M961" s="2" t="n">
        <v>0</v>
      </c>
      <c r="N961" s="2" t="s">
        <v>4936</v>
      </c>
      <c r="O961" s="2" t="s">
        <v>4937</v>
      </c>
      <c r="P961" s="2" t="s">
        <v>4938</v>
      </c>
      <c r="Q961" s="2" t="s">
        <v>121</v>
      </c>
      <c r="R961" s="2" t="s">
        <v>120</v>
      </c>
      <c r="T961" s="2" t="s">
        <v>39</v>
      </c>
      <c r="U961" s="2" t="n">
        <v>3.61358525151</v>
      </c>
      <c r="V961" s="2" t="n">
        <v>0.403708227307</v>
      </c>
      <c r="W961" s="2" t="n">
        <v>2.99785882691</v>
      </c>
      <c r="X961" s="2" t="n">
        <v>0.280149307756</v>
      </c>
      <c r="Y961" s="2" t="n">
        <v>0.00127372495702</v>
      </c>
    </row>
    <row r="962" customFormat="false" ht="15" hidden="false" customHeight="false" outlineLevel="0" collapsed="false">
      <c r="A962" s="1" t="s">
        <v>70</v>
      </c>
      <c r="B962" s="1" t="s">
        <v>26</v>
      </c>
      <c r="C962" s="1" t="s">
        <v>27</v>
      </c>
      <c r="D962" s="2" t="b">
        <f aca="false">FALSE()</f>
        <v>0</v>
      </c>
      <c r="E962" s="2" t="s">
        <v>80</v>
      </c>
      <c r="F962" s="2" t="s">
        <v>4940</v>
      </c>
      <c r="G962" s="2" t="n">
        <v>7302989</v>
      </c>
      <c r="H962" s="2" t="n">
        <v>7303391</v>
      </c>
      <c r="I962" s="2" t="s">
        <v>33</v>
      </c>
      <c r="J962" s="2" t="s">
        <v>4934</v>
      </c>
      <c r="K962" s="2" t="s">
        <v>4935</v>
      </c>
      <c r="L962" s="2" t="s">
        <v>30</v>
      </c>
      <c r="M962" s="2" t="n">
        <v>0</v>
      </c>
      <c r="N962" s="2" t="s">
        <v>4936</v>
      </c>
      <c r="O962" s="2" t="s">
        <v>4937</v>
      </c>
      <c r="P962" s="2" t="s">
        <v>4938</v>
      </c>
      <c r="Q962" s="2" t="s">
        <v>121</v>
      </c>
      <c r="R962" s="2" t="s">
        <v>120</v>
      </c>
      <c r="T962" s="2" t="s">
        <v>39</v>
      </c>
      <c r="U962" s="2" t="n">
        <v>3.61358525151</v>
      </c>
      <c r="V962" s="2" t="n">
        <v>0.403708227307</v>
      </c>
      <c r="W962" s="2" t="n">
        <v>2.99785882691</v>
      </c>
      <c r="X962" s="2" t="n">
        <v>0.280149307756</v>
      </c>
      <c r="Y962" s="2" t="n">
        <v>0.00127372495702</v>
      </c>
    </row>
    <row r="963" customFormat="false" ht="15" hidden="false" customHeight="false" outlineLevel="0" collapsed="false">
      <c r="A963" s="1" t="s">
        <v>70</v>
      </c>
      <c r="B963" s="1" t="s">
        <v>26</v>
      </c>
      <c r="C963" s="1" t="s">
        <v>27</v>
      </c>
      <c r="D963" s="2" t="b">
        <f aca="false">FALSE()</f>
        <v>0</v>
      </c>
      <c r="E963" s="2" t="s">
        <v>80</v>
      </c>
      <c r="F963" s="2" t="s">
        <v>4941</v>
      </c>
      <c r="G963" s="2" t="n">
        <v>7344283</v>
      </c>
      <c r="H963" s="2" t="n">
        <v>7350936</v>
      </c>
      <c r="I963" s="2" t="s">
        <v>30</v>
      </c>
      <c r="J963" s="2" t="s">
        <v>4934</v>
      </c>
      <c r="K963" s="2" t="s">
        <v>4935</v>
      </c>
      <c r="L963" s="2" t="s">
        <v>30</v>
      </c>
      <c r="M963" s="2" t="n">
        <v>0</v>
      </c>
      <c r="N963" s="2" t="s">
        <v>4936</v>
      </c>
      <c r="O963" s="2" t="s">
        <v>4937</v>
      </c>
      <c r="P963" s="2" t="s">
        <v>4938</v>
      </c>
      <c r="Q963" s="2" t="s">
        <v>121</v>
      </c>
      <c r="R963" s="2" t="s">
        <v>120</v>
      </c>
      <c r="T963" s="2" t="s">
        <v>39</v>
      </c>
      <c r="U963" s="2" t="n">
        <v>3.61358525151</v>
      </c>
      <c r="V963" s="2" t="n">
        <v>0.403708227307</v>
      </c>
      <c r="W963" s="2" t="n">
        <v>2.99785882691</v>
      </c>
      <c r="X963" s="2" t="n">
        <v>0.280149307756</v>
      </c>
      <c r="Y963" s="2" t="n">
        <v>0.00127372495702</v>
      </c>
    </row>
    <row r="964" customFormat="false" ht="15" hidden="false" customHeight="false" outlineLevel="0" collapsed="false">
      <c r="A964" s="1" t="s">
        <v>70</v>
      </c>
      <c r="B964" s="1" t="s">
        <v>26</v>
      </c>
      <c r="C964" s="1" t="s">
        <v>27</v>
      </c>
      <c r="D964" s="2" t="b">
        <f aca="false">FALSE()</f>
        <v>0</v>
      </c>
      <c r="E964" s="2" t="s">
        <v>28</v>
      </c>
      <c r="F964" s="2" t="s">
        <v>4942</v>
      </c>
      <c r="G964" s="2" t="n">
        <v>11377769</v>
      </c>
      <c r="H964" s="2" t="n">
        <v>11377972</v>
      </c>
      <c r="I964" s="2" t="s">
        <v>30</v>
      </c>
      <c r="J964" s="2" t="s">
        <v>4943</v>
      </c>
      <c r="K964" s="2" t="s">
        <v>4944</v>
      </c>
      <c r="L964" s="2" t="s">
        <v>30</v>
      </c>
      <c r="M964" s="2" t="n">
        <v>0</v>
      </c>
      <c r="N964" s="2" t="s">
        <v>4945</v>
      </c>
      <c r="O964" s="2" t="s">
        <v>4946</v>
      </c>
      <c r="P964" s="2" t="s">
        <v>4947</v>
      </c>
      <c r="Q964" s="2" t="s">
        <v>4948</v>
      </c>
      <c r="R964" s="2" t="s">
        <v>4949</v>
      </c>
      <c r="T964" s="2" t="s">
        <v>49</v>
      </c>
      <c r="U964" s="2" t="n">
        <v>3.95828802201</v>
      </c>
      <c r="V964" s="2" t="n">
        <v>0.242084635889</v>
      </c>
      <c r="W964" s="2" t="n">
        <v>4.24014666506</v>
      </c>
      <c r="X964" s="2" t="n">
        <v>0.184874992894</v>
      </c>
      <c r="Y964" s="2" t="n">
        <v>0.00127378457929</v>
      </c>
    </row>
    <row r="965" customFormat="false" ht="15" hidden="false" customHeight="false" outlineLevel="0" collapsed="false">
      <c r="A965" s="1" t="s">
        <v>70</v>
      </c>
      <c r="B965" s="1" t="s">
        <v>26</v>
      </c>
      <c r="C965" s="1" t="s">
        <v>27</v>
      </c>
      <c r="D965" s="2" t="b">
        <f aca="false">FALSE()</f>
        <v>0</v>
      </c>
      <c r="E965" s="2" t="s">
        <v>51</v>
      </c>
      <c r="F965" s="2" t="s">
        <v>4950</v>
      </c>
      <c r="G965" s="2" t="n">
        <v>111779090</v>
      </c>
      <c r="H965" s="2" t="n">
        <v>111784071</v>
      </c>
      <c r="I965" s="2" t="s">
        <v>30</v>
      </c>
      <c r="J965" s="2" t="s">
        <v>1370</v>
      </c>
      <c r="K965" s="2" t="s">
        <v>1371</v>
      </c>
      <c r="L965" s="2" t="s">
        <v>30</v>
      </c>
      <c r="M965" s="2" t="n">
        <v>0</v>
      </c>
      <c r="N965" s="2" t="s">
        <v>1372</v>
      </c>
      <c r="O965" s="2" t="s">
        <v>4951</v>
      </c>
      <c r="P965" s="2" t="s">
        <v>4952</v>
      </c>
      <c r="Q965" s="2" t="s">
        <v>4953</v>
      </c>
      <c r="R965" s="2" t="s">
        <v>4954</v>
      </c>
      <c r="T965" s="2" t="s">
        <v>39</v>
      </c>
      <c r="U965" s="2" t="n">
        <v>4.90686769167</v>
      </c>
      <c r="V965" s="2" t="n">
        <v>0.170153818912</v>
      </c>
      <c r="W965" s="2" t="n">
        <v>4.62643144285</v>
      </c>
      <c r="X965" s="2" t="n">
        <v>0.254009540889</v>
      </c>
      <c r="Y965" s="2" t="n">
        <v>0.00127881583335</v>
      </c>
    </row>
    <row r="966" customFormat="false" ht="15" hidden="false" customHeight="false" outlineLevel="0" collapsed="false">
      <c r="A966" s="1" t="s">
        <v>25</v>
      </c>
      <c r="B966" s="1" t="s">
        <v>41</v>
      </c>
      <c r="C966" s="1" t="s">
        <v>27</v>
      </c>
      <c r="D966" s="2" t="b">
        <f aca="false">FALSE()</f>
        <v>0</v>
      </c>
      <c r="E966" s="2" t="s">
        <v>42</v>
      </c>
      <c r="F966" s="2" t="s">
        <v>4955</v>
      </c>
      <c r="G966" s="2" t="n">
        <v>75690816</v>
      </c>
      <c r="H966" s="2" t="n">
        <v>75690816</v>
      </c>
      <c r="I966" s="2" t="s">
        <v>30</v>
      </c>
      <c r="J966" s="2" t="s">
        <v>4956</v>
      </c>
      <c r="K966" s="2" t="s">
        <v>4957</v>
      </c>
      <c r="L966" s="2" t="s">
        <v>30</v>
      </c>
      <c r="M966" s="2" t="n">
        <v>0</v>
      </c>
      <c r="N966" s="2" t="s">
        <v>4958</v>
      </c>
      <c r="O966" s="2" t="s">
        <v>4959</v>
      </c>
      <c r="P966" s="2" t="s">
        <v>4960</v>
      </c>
      <c r="Q966" s="2" t="s">
        <v>4961</v>
      </c>
      <c r="R966" s="2" t="s">
        <v>4962</v>
      </c>
      <c r="T966" s="2" t="s">
        <v>39</v>
      </c>
      <c r="U966" s="2" t="n">
        <v>12.6236877061</v>
      </c>
      <c r="V966" s="2" t="n">
        <v>1.15967432164</v>
      </c>
      <c r="W966" s="2" t="n">
        <v>10.0261302075</v>
      </c>
      <c r="X966" s="2" t="n">
        <v>1.31014734946</v>
      </c>
      <c r="Y966" s="2" t="n">
        <v>0.00128275968895</v>
      </c>
    </row>
    <row r="967" customFormat="false" ht="15" hidden="false" customHeight="false" outlineLevel="0" collapsed="false">
      <c r="A967" s="1" t="s">
        <v>146</v>
      </c>
      <c r="B967" s="1" t="s">
        <v>26</v>
      </c>
      <c r="C967" s="1" t="s">
        <v>27</v>
      </c>
      <c r="D967" s="2" t="b">
        <f aca="false">FALSE()</f>
        <v>0</v>
      </c>
      <c r="E967" s="2" t="s">
        <v>28</v>
      </c>
      <c r="F967" s="2" t="s">
        <v>4963</v>
      </c>
      <c r="G967" s="2" t="n">
        <v>84961860</v>
      </c>
      <c r="H967" s="2" t="n">
        <v>84962061</v>
      </c>
      <c r="I967" s="2" t="s">
        <v>30</v>
      </c>
      <c r="J967" s="2" t="s">
        <v>4964</v>
      </c>
      <c r="K967" s="2" t="s">
        <v>4965</v>
      </c>
      <c r="L967" s="2" t="s">
        <v>33</v>
      </c>
      <c r="M967" s="2" t="n">
        <v>0</v>
      </c>
      <c r="N967" s="2" t="s">
        <v>4966</v>
      </c>
      <c r="O967" s="2" t="s">
        <v>4967</v>
      </c>
      <c r="P967" s="2" t="s">
        <v>4968</v>
      </c>
      <c r="Q967" s="2" t="s">
        <v>121</v>
      </c>
      <c r="R967" s="2" t="s">
        <v>120</v>
      </c>
      <c r="T967" s="2" t="s">
        <v>39</v>
      </c>
      <c r="U967" s="2" t="n">
        <v>1.56332779644</v>
      </c>
      <c r="V967" s="2" t="n">
        <v>0.694825964853</v>
      </c>
      <c r="W967" s="2" t="n">
        <v>0.346410307419</v>
      </c>
      <c r="X967" s="2" t="n">
        <v>0.405708503907</v>
      </c>
      <c r="Y967" s="2" t="n">
        <v>0.00128283882858</v>
      </c>
    </row>
    <row r="968" customFormat="false" ht="15" hidden="false" customHeight="false" outlineLevel="0" collapsed="false">
      <c r="A968" s="1" t="s">
        <v>70</v>
      </c>
      <c r="B968" s="1" t="s">
        <v>26</v>
      </c>
      <c r="C968" s="1" t="s">
        <v>27</v>
      </c>
      <c r="D968" s="2" t="b">
        <f aca="false">FALSE()</f>
        <v>0</v>
      </c>
      <c r="E968" s="2" t="s">
        <v>80</v>
      </c>
      <c r="F968" s="2" t="s">
        <v>4969</v>
      </c>
      <c r="G968" s="2" t="n">
        <v>77338132</v>
      </c>
      <c r="H968" s="2" t="n">
        <v>77344917</v>
      </c>
      <c r="I968" s="2" t="s">
        <v>30</v>
      </c>
      <c r="J968" s="2" t="s">
        <v>4970</v>
      </c>
      <c r="K968" s="2" t="s">
        <v>4971</v>
      </c>
      <c r="L968" s="2" t="s">
        <v>33</v>
      </c>
      <c r="M968" s="2" t="n">
        <v>0</v>
      </c>
      <c r="N968" s="2" t="s">
        <v>4972</v>
      </c>
      <c r="O968" s="2" t="s">
        <v>4973</v>
      </c>
      <c r="P968" s="2" t="s">
        <v>4974</v>
      </c>
      <c r="Q968" s="2" t="s">
        <v>58</v>
      </c>
      <c r="R968" s="2" t="s">
        <v>59</v>
      </c>
      <c r="T968" s="2" t="s">
        <v>49</v>
      </c>
      <c r="U968" s="2" t="n">
        <v>4.60010320234</v>
      </c>
      <c r="V968" s="2" t="n">
        <v>0.283040748408</v>
      </c>
      <c r="W968" s="2" t="n">
        <v>5.05096256261</v>
      </c>
      <c r="X968" s="2" t="n">
        <v>0.352137185692</v>
      </c>
      <c r="Y968" s="2" t="n">
        <v>0.00128440534005</v>
      </c>
    </row>
    <row r="969" customFormat="false" ht="15" hidden="false" customHeight="false" outlineLevel="0" collapsed="false">
      <c r="A969" s="1" t="s">
        <v>70</v>
      </c>
      <c r="B969" s="1" t="s">
        <v>26</v>
      </c>
      <c r="C969" s="1" t="s">
        <v>27</v>
      </c>
      <c r="D969" s="2" t="b">
        <f aca="false">FALSE()</f>
        <v>0</v>
      </c>
      <c r="E969" s="2" t="s">
        <v>28</v>
      </c>
      <c r="F969" s="2" t="s">
        <v>2744</v>
      </c>
      <c r="G969" s="2" t="n">
        <v>5574157</v>
      </c>
      <c r="H969" s="2" t="n">
        <v>5574356</v>
      </c>
      <c r="I969" s="2" t="s">
        <v>30</v>
      </c>
      <c r="J969" s="2" t="s">
        <v>4975</v>
      </c>
      <c r="K969" s="2" t="s">
        <v>4976</v>
      </c>
      <c r="L969" s="2" t="s">
        <v>30</v>
      </c>
      <c r="M969" s="2" t="n">
        <v>0</v>
      </c>
      <c r="N969" s="2" t="s">
        <v>4977</v>
      </c>
      <c r="O969" s="2" t="s">
        <v>4978</v>
      </c>
      <c r="P969" s="2" t="s">
        <v>4979</v>
      </c>
      <c r="Q969" s="2" t="s">
        <v>206</v>
      </c>
      <c r="R969" s="2" t="s">
        <v>207</v>
      </c>
      <c r="T969" s="2" t="s">
        <v>49</v>
      </c>
      <c r="U969" s="2" t="n">
        <v>1.56259971443</v>
      </c>
      <c r="V969" s="2" t="n">
        <v>0.348174864312</v>
      </c>
      <c r="W969" s="2" t="n">
        <v>2.32530359798</v>
      </c>
      <c r="X969" s="2" t="n">
        <v>0.104017522101</v>
      </c>
      <c r="Y969" s="2" t="n">
        <v>0.0012917334443</v>
      </c>
    </row>
    <row r="970" customFormat="false" ht="15" hidden="false" customHeight="false" outlineLevel="0" collapsed="false">
      <c r="A970" s="1" t="s">
        <v>70</v>
      </c>
      <c r="B970" s="1" t="s">
        <v>26</v>
      </c>
      <c r="C970" s="1" t="s">
        <v>27</v>
      </c>
      <c r="D970" s="2" t="b">
        <f aca="false">FALSE()</f>
        <v>0</v>
      </c>
      <c r="E970" s="2" t="s">
        <v>80</v>
      </c>
      <c r="F970" s="2" t="s">
        <v>4980</v>
      </c>
      <c r="G970" s="2" t="n">
        <v>52123856</v>
      </c>
      <c r="H970" s="2" t="n">
        <v>52124286</v>
      </c>
      <c r="I970" s="2" t="s">
        <v>30</v>
      </c>
      <c r="J970" s="2" t="s">
        <v>4981</v>
      </c>
      <c r="K970" s="2" t="s">
        <v>4982</v>
      </c>
      <c r="L970" s="2" t="s">
        <v>30</v>
      </c>
      <c r="M970" s="2" t="n">
        <v>0</v>
      </c>
      <c r="N970" s="2" t="s">
        <v>4983</v>
      </c>
      <c r="O970" s="2" t="s">
        <v>4984</v>
      </c>
      <c r="P970" s="2" t="s">
        <v>4985</v>
      </c>
      <c r="Q970" s="2" t="s">
        <v>58</v>
      </c>
      <c r="R970" s="2" t="s">
        <v>59</v>
      </c>
      <c r="T970" s="2" t="s">
        <v>39</v>
      </c>
      <c r="U970" s="2" t="n">
        <v>2.49287397409</v>
      </c>
      <c r="V970" s="2" t="n">
        <v>0.416114231402</v>
      </c>
      <c r="W970" s="2" t="n">
        <v>1.8825012379</v>
      </c>
      <c r="X970" s="2" t="n">
        <v>0.409537960255</v>
      </c>
      <c r="Y970" s="2" t="n">
        <v>0.00129218031625</v>
      </c>
    </row>
    <row r="971" customFormat="false" ht="15" hidden="false" customHeight="false" outlineLevel="0" collapsed="false">
      <c r="A971" s="1" t="s">
        <v>70</v>
      </c>
      <c r="B971" s="1" t="s">
        <v>41</v>
      </c>
      <c r="C971" s="1" t="s">
        <v>27</v>
      </c>
      <c r="D971" s="2" t="b">
        <f aca="false">FALSE()</f>
        <v>0</v>
      </c>
      <c r="E971" s="2" t="s">
        <v>28</v>
      </c>
      <c r="F971" s="2" t="s">
        <v>4986</v>
      </c>
      <c r="G971" s="2" t="n">
        <v>64546300</v>
      </c>
      <c r="H971" s="2" t="n">
        <v>64546300</v>
      </c>
      <c r="I971" s="2" t="s">
        <v>44</v>
      </c>
      <c r="J971" s="2" t="s">
        <v>4987</v>
      </c>
      <c r="K971" s="2" t="s">
        <v>4988</v>
      </c>
      <c r="L971" s="2" t="s">
        <v>30</v>
      </c>
      <c r="M971" s="2" t="n">
        <v>0</v>
      </c>
      <c r="N971" s="2" t="s">
        <v>4989</v>
      </c>
      <c r="O971" s="2" t="s">
        <v>4990</v>
      </c>
      <c r="P971" s="2" t="s">
        <v>4991</v>
      </c>
      <c r="Q971" s="2" t="s">
        <v>4992</v>
      </c>
      <c r="R971" s="2" t="s">
        <v>4993</v>
      </c>
      <c r="T971" s="2" t="s">
        <v>39</v>
      </c>
      <c r="U971" s="2" t="n">
        <v>3.7314204295</v>
      </c>
      <c r="V971" s="2" t="n">
        <v>0.301086210981</v>
      </c>
      <c r="W971" s="2" t="n">
        <v>3.24969422908</v>
      </c>
      <c r="X971" s="2" t="n">
        <v>0.416220912783</v>
      </c>
      <c r="Y971" s="2" t="n">
        <v>0.0013005706157</v>
      </c>
    </row>
    <row r="972" customFormat="false" ht="15" hidden="false" customHeight="false" outlineLevel="0" collapsed="false">
      <c r="A972" s="1" t="s">
        <v>146</v>
      </c>
      <c r="B972" s="1" t="s">
        <v>41</v>
      </c>
      <c r="C972" s="1" t="s">
        <v>27</v>
      </c>
      <c r="D972" s="2" t="b">
        <f aca="false">FALSE()</f>
        <v>0</v>
      </c>
      <c r="E972" s="2" t="s">
        <v>42</v>
      </c>
      <c r="F972" s="2" t="s">
        <v>4994</v>
      </c>
      <c r="G972" s="2" t="n">
        <v>126924262</v>
      </c>
      <c r="H972" s="2" t="n">
        <v>126924262</v>
      </c>
      <c r="I972" s="2" t="s">
        <v>30</v>
      </c>
      <c r="J972" s="2" t="s">
        <v>4995</v>
      </c>
      <c r="K972" s="2" t="s">
        <v>4996</v>
      </c>
      <c r="L972" s="2" t="s">
        <v>30</v>
      </c>
      <c r="M972" s="2" t="n">
        <v>0</v>
      </c>
      <c r="N972" s="2" t="s">
        <v>4997</v>
      </c>
      <c r="O972" s="2" t="s">
        <v>4998</v>
      </c>
      <c r="P972" s="2" t="s">
        <v>4999</v>
      </c>
      <c r="Q972" s="2" t="s">
        <v>3317</v>
      </c>
      <c r="R972" s="2" t="s">
        <v>3318</v>
      </c>
      <c r="T972" s="2" t="s">
        <v>49</v>
      </c>
      <c r="U972" s="2" t="n">
        <v>0.413580114199</v>
      </c>
      <c r="V972" s="2" t="n">
        <v>0.57634805953</v>
      </c>
      <c r="W972" s="2" t="n">
        <v>1.64417539799</v>
      </c>
      <c r="X972" s="2" t="n">
        <v>0.810815125182</v>
      </c>
      <c r="Y972" s="2" t="n">
        <v>0.00130315738336</v>
      </c>
    </row>
    <row r="973" customFormat="false" ht="15" hidden="false" customHeight="false" outlineLevel="0" collapsed="false">
      <c r="A973" s="1" t="s">
        <v>146</v>
      </c>
      <c r="B973" s="1" t="s">
        <v>41</v>
      </c>
      <c r="C973" s="1" t="s">
        <v>27</v>
      </c>
      <c r="D973" s="2" t="b">
        <f aca="false">FALSE()</f>
        <v>0</v>
      </c>
      <c r="E973" s="2" t="s">
        <v>28</v>
      </c>
      <c r="F973" s="2" t="s">
        <v>5000</v>
      </c>
      <c r="G973" s="2" t="n">
        <v>127064462</v>
      </c>
      <c r="H973" s="2" t="n">
        <v>127064462</v>
      </c>
      <c r="I973" s="2" t="s">
        <v>44</v>
      </c>
      <c r="J973" s="2" t="s">
        <v>4995</v>
      </c>
      <c r="K973" s="2" t="s">
        <v>4996</v>
      </c>
      <c r="L973" s="2" t="s">
        <v>30</v>
      </c>
      <c r="M973" s="2" t="n">
        <v>0</v>
      </c>
      <c r="N973" s="2" t="s">
        <v>4997</v>
      </c>
      <c r="O973" s="2" t="s">
        <v>4998</v>
      </c>
      <c r="P973" s="2" t="s">
        <v>4999</v>
      </c>
      <c r="Q973" s="2" t="s">
        <v>3317</v>
      </c>
      <c r="R973" s="2" t="s">
        <v>3318</v>
      </c>
      <c r="T973" s="2" t="s">
        <v>49</v>
      </c>
      <c r="U973" s="2" t="n">
        <v>0.413580114199</v>
      </c>
      <c r="V973" s="2" t="n">
        <v>0.57634805953</v>
      </c>
      <c r="W973" s="2" t="n">
        <v>1.64417539799</v>
      </c>
      <c r="X973" s="2" t="n">
        <v>0.810815125182</v>
      </c>
      <c r="Y973" s="2" t="n">
        <v>0.00130315738336</v>
      </c>
    </row>
    <row r="974" customFormat="false" ht="15" hidden="false" customHeight="false" outlineLevel="0" collapsed="false">
      <c r="A974" s="1" t="s">
        <v>70</v>
      </c>
      <c r="B974" s="1" t="s">
        <v>26</v>
      </c>
      <c r="C974" s="1" t="s">
        <v>27</v>
      </c>
      <c r="D974" s="2" t="b">
        <f aca="false">FALSE()</f>
        <v>0</v>
      </c>
      <c r="E974" s="2" t="s">
        <v>61</v>
      </c>
      <c r="F974" s="2" t="s">
        <v>5001</v>
      </c>
      <c r="G974" s="2" t="n">
        <v>8916128</v>
      </c>
      <c r="H974" s="2" t="n">
        <v>8917980</v>
      </c>
      <c r="I974" s="2" t="s">
        <v>30</v>
      </c>
      <c r="J974" s="2" t="s">
        <v>5002</v>
      </c>
      <c r="K974" s="2" t="s">
        <v>5003</v>
      </c>
      <c r="L974" s="2" t="s">
        <v>30</v>
      </c>
      <c r="M974" s="2" t="n">
        <v>0</v>
      </c>
      <c r="N974" s="2" t="s">
        <v>5004</v>
      </c>
      <c r="O974" s="2" t="s">
        <v>5005</v>
      </c>
      <c r="P974" s="2" t="s">
        <v>5006</v>
      </c>
      <c r="Q974" s="2" t="s">
        <v>58</v>
      </c>
      <c r="R974" s="2" t="s">
        <v>59</v>
      </c>
      <c r="T974" s="2" t="s">
        <v>39</v>
      </c>
      <c r="U974" s="2" t="n">
        <v>8.55546540117</v>
      </c>
      <c r="V974" s="2" t="n">
        <v>0.255507450923</v>
      </c>
      <c r="W974" s="2" t="n">
        <v>8.19756150789</v>
      </c>
      <c r="X974" s="2" t="n">
        <v>0.218194295146</v>
      </c>
      <c r="Y974" s="2" t="n">
        <v>0.00130338345233</v>
      </c>
    </row>
    <row r="975" customFormat="false" ht="15" hidden="false" customHeight="false" outlineLevel="0" collapsed="false">
      <c r="A975" s="1" t="s">
        <v>25</v>
      </c>
      <c r="B975" s="1" t="s">
        <v>26</v>
      </c>
      <c r="C975" s="1" t="s">
        <v>27</v>
      </c>
      <c r="D975" s="2" t="b">
        <f aca="false">FALSE()</f>
        <v>0</v>
      </c>
      <c r="E975" s="2" t="s">
        <v>51</v>
      </c>
      <c r="F975" s="2" t="s">
        <v>5007</v>
      </c>
      <c r="G975" s="2" t="n">
        <v>80066233</v>
      </c>
      <c r="H975" s="2" t="n">
        <v>80070990</v>
      </c>
      <c r="I975" s="2" t="s">
        <v>33</v>
      </c>
      <c r="J975" s="2" t="s">
        <v>5008</v>
      </c>
      <c r="K975" s="2" t="s">
        <v>5009</v>
      </c>
      <c r="L975" s="2" t="s">
        <v>30</v>
      </c>
      <c r="M975" s="2" t="n">
        <v>0</v>
      </c>
      <c r="N975" s="2" t="s">
        <v>5010</v>
      </c>
      <c r="O975" s="2" t="s">
        <v>5011</v>
      </c>
      <c r="P975" s="2" t="s">
        <v>5012</v>
      </c>
      <c r="Q975" s="2" t="s">
        <v>1118</v>
      </c>
      <c r="R975" s="2" t="s">
        <v>1117</v>
      </c>
      <c r="T975" s="2" t="s">
        <v>49</v>
      </c>
      <c r="U975" s="2" t="n">
        <v>3.67032655955</v>
      </c>
      <c r="V975" s="2" t="n">
        <v>0.572544935515</v>
      </c>
      <c r="W975" s="2" t="n">
        <v>4.31684297135</v>
      </c>
      <c r="X975" s="2" t="n">
        <v>0.2751321217</v>
      </c>
      <c r="Y975" s="2" t="n">
        <v>0.00130407720419</v>
      </c>
    </row>
    <row r="976" customFormat="false" ht="15" hidden="false" customHeight="false" outlineLevel="0" collapsed="false">
      <c r="A976" s="1" t="s">
        <v>70</v>
      </c>
      <c r="B976" s="1" t="s">
        <v>41</v>
      </c>
      <c r="C976" s="1" t="s">
        <v>27</v>
      </c>
      <c r="D976" s="2" t="b">
        <f aca="false">FALSE()</f>
        <v>0</v>
      </c>
      <c r="E976" s="2" t="s">
        <v>51</v>
      </c>
      <c r="F976" s="2" t="s">
        <v>5013</v>
      </c>
      <c r="G976" s="2" t="n">
        <v>93266733</v>
      </c>
      <c r="H976" s="2" t="n">
        <v>93266733</v>
      </c>
      <c r="I976" s="2" t="s">
        <v>44</v>
      </c>
      <c r="J976" s="2" t="s">
        <v>5014</v>
      </c>
      <c r="K976" s="2" t="s">
        <v>5015</v>
      </c>
      <c r="L976" s="2" t="s">
        <v>30</v>
      </c>
      <c r="M976" s="2" t="n">
        <v>0</v>
      </c>
      <c r="N976" s="2" t="s">
        <v>5016</v>
      </c>
      <c r="O976" s="2" t="s">
        <v>5017</v>
      </c>
      <c r="P976" s="2" t="s">
        <v>5018</v>
      </c>
      <c r="Q976" s="2" t="s">
        <v>5019</v>
      </c>
      <c r="R976" s="2" t="s">
        <v>5020</v>
      </c>
      <c r="T976" s="2" t="s">
        <v>39</v>
      </c>
      <c r="U976" s="2" t="n">
        <v>3.51471752948</v>
      </c>
      <c r="V976" s="2" t="n">
        <v>0.352128561306</v>
      </c>
      <c r="W976" s="2" t="n">
        <v>3.01587350546</v>
      </c>
      <c r="X976" s="2" t="n">
        <v>0.417446373323</v>
      </c>
      <c r="Y976" s="2" t="n">
        <v>0.00130537399872</v>
      </c>
    </row>
    <row r="977" customFormat="false" ht="15" hidden="false" customHeight="false" outlineLevel="0" collapsed="false">
      <c r="A977" s="1" t="s">
        <v>70</v>
      </c>
      <c r="B977" s="1" t="s">
        <v>41</v>
      </c>
      <c r="C977" s="1" t="s">
        <v>27</v>
      </c>
      <c r="D977" s="2" t="b">
        <f aca="false">FALSE()</f>
        <v>0</v>
      </c>
      <c r="E977" s="2" t="s">
        <v>51</v>
      </c>
      <c r="F977" s="2" t="s">
        <v>5021</v>
      </c>
      <c r="G977" s="2" t="n">
        <v>102983899</v>
      </c>
      <c r="H977" s="2" t="n">
        <v>102983899</v>
      </c>
      <c r="I977" s="2" t="s">
        <v>44</v>
      </c>
      <c r="J977" s="2" t="s">
        <v>2529</v>
      </c>
      <c r="K977" s="2" t="s">
        <v>2530</v>
      </c>
      <c r="L977" s="2" t="s">
        <v>30</v>
      </c>
      <c r="M977" s="2" t="n">
        <v>0</v>
      </c>
      <c r="N977" s="2" t="s">
        <v>2531</v>
      </c>
      <c r="O977" s="2" t="s">
        <v>5022</v>
      </c>
      <c r="P977" s="2" t="s">
        <v>5023</v>
      </c>
      <c r="Q977" s="2" t="s">
        <v>5024</v>
      </c>
      <c r="R977" s="2" t="s">
        <v>5025</v>
      </c>
      <c r="T977" s="2" t="s">
        <v>49</v>
      </c>
      <c r="U977" s="2" t="n">
        <v>4.93536516717</v>
      </c>
      <c r="V977" s="2" t="n">
        <v>0.28172418113</v>
      </c>
      <c r="W977" s="2" t="n">
        <v>5.31474650668</v>
      </c>
      <c r="X977" s="2" t="n">
        <v>0.249610137964</v>
      </c>
      <c r="Y977" s="2" t="n">
        <v>0.00130605831302</v>
      </c>
    </row>
    <row r="978" customFormat="false" ht="15" hidden="false" customHeight="false" outlineLevel="0" collapsed="false">
      <c r="A978" s="1" t="s">
        <v>70</v>
      </c>
      <c r="B978" s="1" t="s">
        <v>26</v>
      </c>
      <c r="C978" s="1" t="s">
        <v>27</v>
      </c>
      <c r="D978" s="2" t="b">
        <f aca="false">FALSE()</f>
        <v>0</v>
      </c>
      <c r="E978" s="2" t="s">
        <v>80</v>
      </c>
      <c r="F978" s="2" t="s">
        <v>5026</v>
      </c>
      <c r="G978" s="2" t="n">
        <v>102989603</v>
      </c>
      <c r="H978" s="2" t="n">
        <v>102990034</v>
      </c>
      <c r="I978" s="2" t="s">
        <v>33</v>
      </c>
      <c r="J978" s="2" t="s">
        <v>2529</v>
      </c>
      <c r="K978" s="2" t="s">
        <v>2530</v>
      </c>
      <c r="L978" s="2" t="s">
        <v>30</v>
      </c>
      <c r="M978" s="2" t="n">
        <v>0</v>
      </c>
      <c r="N978" s="2" t="s">
        <v>2531</v>
      </c>
      <c r="O978" s="2" t="s">
        <v>5023</v>
      </c>
      <c r="P978" s="2" t="s">
        <v>5022</v>
      </c>
      <c r="Q978" s="2" t="s">
        <v>5025</v>
      </c>
      <c r="R978" s="2" t="s">
        <v>5024</v>
      </c>
      <c r="T978" s="2" t="s">
        <v>39</v>
      </c>
      <c r="U978" s="2" t="n">
        <v>5.31474650668</v>
      </c>
      <c r="V978" s="2" t="n">
        <v>0.249610137964</v>
      </c>
      <c r="W978" s="2" t="n">
        <v>4.93536516717</v>
      </c>
      <c r="X978" s="2" t="n">
        <v>0.28172418113</v>
      </c>
      <c r="Y978" s="2" t="n">
        <v>0.00130605831302</v>
      </c>
    </row>
    <row r="979" customFormat="false" ht="15" hidden="false" customHeight="false" outlineLevel="0" collapsed="false">
      <c r="A979" s="1" t="s">
        <v>70</v>
      </c>
      <c r="B979" s="1" t="s">
        <v>26</v>
      </c>
      <c r="C979" s="1" t="s">
        <v>27</v>
      </c>
      <c r="D979" s="2" t="b">
        <f aca="false">FALSE()</f>
        <v>0</v>
      </c>
      <c r="E979" s="2" t="s">
        <v>61</v>
      </c>
      <c r="F979" s="2" t="s">
        <v>5027</v>
      </c>
      <c r="G979" s="2" t="n">
        <v>102985420</v>
      </c>
      <c r="H979" s="2" t="n">
        <v>102987301</v>
      </c>
      <c r="I979" s="2" t="s">
        <v>33</v>
      </c>
      <c r="J979" s="2" t="s">
        <v>2529</v>
      </c>
      <c r="K979" s="2" t="s">
        <v>2530</v>
      </c>
      <c r="L979" s="2" t="s">
        <v>30</v>
      </c>
      <c r="M979" s="2" t="n">
        <v>0</v>
      </c>
      <c r="N979" s="2" t="s">
        <v>2531</v>
      </c>
      <c r="O979" s="2" t="s">
        <v>5023</v>
      </c>
      <c r="P979" s="2" t="s">
        <v>5022</v>
      </c>
      <c r="Q979" s="2" t="s">
        <v>5025</v>
      </c>
      <c r="R979" s="2" t="s">
        <v>5024</v>
      </c>
      <c r="T979" s="2" t="s">
        <v>39</v>
      </c>
      <c r="U979" s="2" t="n">
        <v>5.31474650668</v>
      </c>
      <c r="V979" s="2" t="n">
        <v>0.249610137964</v>
      </c>
      <c r="W979" s="2" t="n">
        <v>4.93536516717</v>
      </c>
      <c r="X979" s="2" t="n">
        <v>0.28172418113</v>
      </c>
      <c r="Y979" s="2" t="n">
        <v>0.00130605831302</v>
      </c>
    </row>
    <row r="980" customFormat="false" ht="15" hidden="false" customHeight="false" outlineLevel="0" collapsed="false">
      <c r="A980" s="1" t="s">
        <v>70</v>
      </c>
      <c r="B980" s="1" t="s">
        <v>26</v>
      </c>
      <c r="C980" s="1" t="s">
        <v>27</v>
      </c>
      <c r="D980" s="2" t="b">
        <f aca="false">FALSE()</f>
        <v>0</v>
      </c>
      <c r="E980" s="2" t="s">
        <v>28</v>
      </c>
      <c r="F980" s="2" t="s">
        <v>5028</v>
      </c>
      <c r="G980" s="2" t="n">
        <v>3961106</v>
      </c>
      <c r="H980" s="2" t="n">
        <v>3961341</v>
      </c>
      <c r="I980" s="2" t="s">
        <v>33</v>
      </c>
      <c r="J980" s="2" t="s">
        <v>5029</v>
      </c>
      <c r="K980" s="2" t="s">
        <v>5030</v>
      </c>
      <c r="L980" s="2" t="s">
        <v>33</v>
      </c>
      <c r="M980" s="2" t="n">
        <v>0</v>
      </c>
      <c r="N980" s="2" t="s">
        <v>5031</v>
      </c>
      <c r="O980" s="2" t="s">
        <v>5032</v>
      </c>
      <c r="P980" s="2" t="s">
        <v>5033</v>
      </c>
      <c r="Q980" s="2" t="s">
        <v>633</v>
      </c>
      <c r="R980" s="2" t="s">
        <v>634</v>
      </c>
      <c r="T980" s="2" t="s">
        <v>49</v>
      </c>
      <c r="U980" s="2" t="n">
        <v>6.19066569254</v>
      </c>
      <c r="V980" s="2" t="n">
        <v>0.242070070485</v>
      </c>
      <c r="W980" s="2" t="n">
        <v>6.51172581922</v>
      </c>
      <c r="X980" s="2" t="n">
        <v>0.197835898522</v>
      </c>
      <c r="Y980" s="2" t="n">
        <v>0.0013076827586</v>
      </c>
    </row>
    <row r="981" customFormat="false" ht="15" hidden="false" customHeight="false" outlineLevel="0" collapsed="false">
      <c r="A981" s="1" t="s">
        <v>70</v>
      </c>
      <c r="B981" s="1" t="s">
        <v>41</v>
      </c>
      <c r="C981" s="1" t="s">
        <v>27</v>
      </c>
      <c r="D981" s="2" t="b">
        <f aca="false">FALSE()</f>
        <v>0</v>
      </c>
      <c r="E981" s="2" t="s">
        <v>42</v>
      </c>
      <c r="F981" s="2" t="s">
        <v>5034</v>
      </c>
      <c r="G981" s="2" t="n">
        <v>84686886</v>
      </c>
      <c r="H981" s="2" t="n">
        <v>84686886</v>
      </c>
      <c r="I981" s="2" t="s">
        <v>33</v>
      </c>
      <c r="J981" s="2" t="s">
        <v>2505</v>
      </c>
      <c r="K981" s="2" t="s">
        <v>2506</v>
      </c>
      <c r="L981" s="2" t="s">
        <v>30</v>
      </c>
      <c r="M981" s="2" t="n">
        <v>0</v>
      </c>
      <c r="N981" s="2" t="s">
        <v>2507</v>
      </c>
      <c r="O981" s="2" t="s">
        <v>5035</v>
      </c>
      <c r="P981" s="2" t="s">
        <v>5036</v>
      </c>
      <c r="Q981" s="2" t="s">
        <v>5037</v>
      </c>
      <c r="R981" s="2" t="s">
        <v>5038</v>
      </c>
      <c r="T981" s="2" t="s">
        <v>39</v>
      </c>
      <c r="U981" s="2" t="n">
        <v>5.73345232316</v>
      </c>
      <c r="V981" s="2" t="n">
        <v>0.352244913438</v>
      </c>
      <c r="W981" s="2" t="n">
        <v>5.22571401756</v>
      </c>
      <c r="X981" s="2" t="n">
        <v>0.344789223733</v>
      </c>
      <c r="Y981" s="2" t="n">
        <v>0.00131056659691</v>
      </c>
    </row>
    <row r="982" customFormat="false" ht="15" hidden="false" customHeight="false" outlineLevel="0" collapsed="false">
      <c r="A982" s="1" t="s">
        <v>70</v>
      </c>
      <c r="B982" s="1" t="s">
        <v>41</v>
      </c>
      <c r="C982" s="1" t="s">
        <v>27</v>
      </c>
      <c r="D982" s="2" t="b">
        <f aca="false">FALSE()</f>
        <v>0</v>
      </c>
      <c r="E982" s="2" t="s">
        <v>28</v>
      </c>
      <c r="F982" s="2" t="s">
        <v>5039</v>
      </c>
      <c r="G982" s="2" t="n">
        <v>84686949</v>
      </c>
      <c r="H982" s="2" t="n">
        <v>84686949</v>
      </c>
      <c r="I982" s="2" t="s">
        <v>44</v>
      </c>
      <c r="J982" s="2" t="s">
        <v>2505</v>
      </c>
      <c r="K982" s="2" t="s">
        <v>2506</v>
      </c>
      <c r="L982" s="2" t="s">
        <v>30</v>
      </c>
      <c r="M982" s="2" t="n">
        <v>0</v>
      </c>
      <c r="N982" s="2" t="s">
        <v>2507</v>
      </c>
      <c r="O982" s="2" t="s">
        <v>5035</v>
      </c>
      <c r="P982" s="2" t="s">
        <v>5036</v>
      </c>
      <c r="Q982" s="2" t="s">
        <v>5037</v>
      </c>
      <c r="R982" s="2" t="s">
        <v>5038</v>
      </c>
      <c r="T982" s="2" t="s">
        <v>39</v>
      </c>
      <c r="U982" s="2" t="n">
        <v>5.73345232316</v>
      </c>
      <c r="V982" s="2" t="n">
        <v>0.352244913438</v>
      </c>
      <c r="W982" s="2" t="n">
        <v>5.22571401756</v>
      </c>
      <c r="X982" s="2" t="n">
        <v>0.344789223733</v>
      </c>
      <c r="Y982" s="2" t="n">
        <v>0.00131056659691</v>
      </c>
    </row>
    <row r="983" customFormat="false" ht="15" hidden="false" customHeight="false" outlineLevel="0" collapsed="false">
      <c r="A983" s="1" t="s">
        <v>70</v>
      </c>
      <c r="B983" s="1" t="s">
        <v>26</v>
      </c>
      <c r="C983" s="1" t="s">
        <v>27</v>
      </c>
      <c r="D983" s="2" t="b">
        <f aca="false">FALSE()</f>
        <v>0</v>
      </c>
      <c r="E983" s="2" t="s">
        <v>28</v>
      </c>
      <c r="F983" s="2" t="s">
        <v>5040</v>
      </c>
      <c r="G983" s="2" t="n">
        <v>96090820</v>
      </c>
      <c r="H983" s="2" t="n">
        <v>96091001</v>
      </c>
      <c r="I983" s="2" t="s">
        <v>33</v>
      </c>
      <c r="J983" s="2" t="s">
        <v>4446</v>
      </c>
      <c r="K983" s="2" t="s">
        <v>4447</v>
      </c>
      <c r="L983" s="2" t="s">
        <v>30</v>
      </c>
      <c r="M983" s="2" t="n">
        <v>0</v>
      </c>
      <c r="N983" s="2" t="s">
        <v>4448</v>
      </c>
      <c r="O983" s="2" t="s">
        <v>5041</v>
      </c>
      <c r="P983" s="2" t="s">
        <v>5042</v>
      </c>
      <c r="Q983" s="2" t="s">
        <v>5043</v>
      </c>
      <c r="R983" s="2" t="s">
        <v>5044</v>
      </c>
      <c r="T983" s="2" t="s">
        <v>39</v>
      </c>
      <c r="U983" s="2" t="n">
        <v>3.24635457651</v>
      </c>
      <c r="V983" s="2" t="n">
        <v>0.233110177652</v>
      </c>
      <c r="W983" s="2" t="n">
        <v>2.8985507872</v>
      </c>
      <c r="X983" s="2" t="n">
        <v>0.289622620091</v>
      </c>
      <c r="Y983" s="2" t="n">
        <v>0.00131275380631</v>
      </c>
    </row>
    <row r="984" customFormat="false" ht="15" hidden="false" customHeight="false" outlineLevel="0" collapsed="false">
      <c r="A984" s="1" t="s">
        <v>70</v>
      </c>
      <c r="B984" s="1" t="s">
        <v>26</v>
      </c>
      <c r="C984" s="1" t="s">
        <v>27</v>
      </c>
      <c r="D984" s="2" t="b">
        <f aca="false">FALSE()</f>
        <v>0</v>
      </c>
      <c r="E984" s="2" t="s">
        <v>51</v>
      </c>
      <c r="F984" s="2" t="s">
        <v>5045</v>
      </c>
      <c r="G984" s="2" t="n">
        <v>25903832</v>
      </c>
      <c r="H984" s="2" t="n">
        <v>25910961</v>
      </c>
      <c r="I984" s="2" t="s">
        <v>33</v>
      </c>
      <c r="J984" s="2" t="s">
        <v>5046</v>
      </c>
      <c r="K984" s="2" t="s">
        <v>5047</v>
      </c>
      <c r="L984" s="2" t="s">
        <v>30</v>
      </c>
      <c r="M984" s="2" t="n">
        <v>0</v>
      </c>
      <c r="N984" s="2" t="s">
        <v>5048</v>
      </c>
      <c r="O984" s="2" t="s">
        <v>5049</v>
      </c>
      <c r="P984" s="2" t="s">
        <v>5050</v>
      </c>
      <c r="Q984" s="2" t="s">
        <v>2703</v>
      </c>
      <c r="R984" s="2" t="s">
        <v>2704</v>
      </c>
      <c r="T984" s="2" t="s">
        <v>49</v>
      </c>
      <c r="U984" s="2" t="n">
        <v>6.09120027635</v>
      </c>
      <c r="V984" s="2" t="n">
        <v>0.531000771895</v>
      </c>
      <c r="W984" s="2" t="n">
        <v>6.68900489505</v>
      </c>
      <c r="X984" s="2" t="n">
        <v>0.33568130738</v>
      </c>
      <c r="Y984" s="2" t="n">
        <v>0.00131435499035</v>
      </c>
    </row>
    <row r="985" customFormat="false" ht="15" hidden="false" customHeight="false" outlineLevel="0" collapsed="false">
      <c r="A985" s="1" t="s">
        <v>70</v>
      </c>
      <c r="B985" s="1" t="s">
        <v>26</v>
      </c>
      <c r="C985" s="1" t="s">
        <v>27</v>
      </c>
      <c r="D985" s="2" t="b">
        <f aca="false">FALSE()</f>
        <v>0</v>
      </c>
      <c r="E985" s="2" t="s">
        <v>28</v>
      </c>
      <c r="F985" s="2" t="s">
        <v>5051</v>
      </c>
      <c r="G985" s="2" t="n">
        <v>86052321</v>
      </c>
      <c r="H985" s="2" t="n">
        <v>86052525</v>
      </c>
      <c r="I985" s="2" t="s">
        <v>33</v>
      </c>
      <c r="J985" s="2" t="s">
        <v>5052</v>
      </c>
      <c r="K985" s="2" t="s">
        <v>5053</v>
      </c>
      <c r="L985" s="2" t="s">
        <v>33</v>
      </c>
      <c r="M985" s="2" t="n">
        <v>0</v>
      </c>
      <c r="N985" s="2" t="s">
        <v>5054</v>
      </c>
      <c r="O985" s="2" t="s">
        <v>5055</v>
      </c>
      <c r="P985" s="2" t="s">
        <v>5056</v>
      </c>
      <c r="Q985" s="2" t="s">
        <v>58</v>
      </c>
      <c r="R985" s="2" t="s">
        <v>59</v>
      </c>
      <c r="T985" s="2" t="s">
        <v>39</v>
      </c>
      <c r="U985" s="2" t="n">
        <v>5.52560938204</v>
      </c>
      <c r="V985" s="2" t="n">
        <v>0.324172971581</v>
      </c>
      <c r="W985" s="2" t="n">
        <v>5.07656115592</v>
      </c>
      <c r="X985" s="2" t="n">
        <v>0.261740446351</v>
      </c>
      <c r="Y985" s="2" t="n">
        <v>0.00132055565777</v>
      </c>
    </row>
    <row r="986" customFormat="false" ht="15" hidden="false" customHeight="false" outlineLevel="0" collapsed="false">
      <c r="A986" s="1" t="s">
        <v>70</v>
      </c>
      <c r="B986" s="1" t="s">
        <v>41</v>
      </c>
      <c r="C986" s="1" t="s">
        <v>27</v>
      </c>
      <c r="D986" s="2" t="b">
        <f aca="false">FALSE()</f>
        <v>0</v>
      </c>
      <c r="E986" s="2" t="s">
        <v>886</v>
      </c>
      <c r="F986" s="2" t="s">
        <v>2651</v>
      </c>
      <c r="G986" s="2" t="n">
        <v>23665224</v>
      </c>
      <c r="H986" s="2" t="n">
        <v>23665224</v>
      </c>
      <c r="I986" s="2" t="s">
        <v>44</v>
      </c>
      <c r="J986" s="2" t="s">
        <v>5057</v>
      </c>
      <c r="K986" s="2" t="s">
        <v>5058</v>
      </c>
      <c r="L986" s="2" t="s">
        <v>33</v>
      </c>
      <c r="M986" s="2" t="n">
        <v>0</v>
      </c>
      <c r="N986" s="2" t="s">
        <v>5059</v>
      </c>
      <c r="O986" s="2" t="s">
        <v>5060</v>
      </c>
      <c r="P986" s="2" t="s">
        <v>5061</v>
      </c>
      <c r="Q986" s="2" t="s">
        <v>2657</v>
      </c>
      <c r="R986" s="2" t="s">
        <v>2658</v>
      </c>
      <c r="T986" s="2" t="s">
        <v>39</v>
      </c>
      <c r="U986" s="2" t="n">
        <v>2.59998489244</v>
      </c>
      <c r="V986" s="2" t="n">
        <v>0.370126794339</v>
      </c>
      <c r="W986" s="2" t="n">
        <v>1.53997409438</v>
      </c>
      <c r="X986" s="2" t="n">
        <v>0.531077767428</v>
      </c>
      <c r="Y986" s="2" t="n">
        <v>0.00132148238726</v>
      </c>
    </row>
    <row r="987" customFormat="false" ht="15" hidden="false" customHeight="false" outlineLevel="0" collapsed="false">
      <c r="A987" s="1" t="s">
        <v>70</v>
      </c>
      <c r="B987" s="1" t="s">
        <v>41</v>
      </c>
      <c r="C987" s="1" t="s">
        <v>27</v>
      </c>
      <c r="D987" s="2" t="b">
        <f aca="false">FALSE()</f>
        <v>0</v>
      </c>
      <c r="E987" s="2" t="s">
        <v>28</v>
      </c>
      <c r="F987" s="2" t="s">
        <v>5062</v>
      </c>
      <c r="G987" s="2" t="n">
        <v>58720106</v>
      </c>
      <c r="H987" s="2" t="n">
        <v>58720106</v>
      </c>
      <c r="I987" s="2" t="s">
        <v>33</v>
      </c>
      <c r="J987" s="2" t="s">
        <v>1388</v>
      </c>
      <c r="K987" s="2" t="s">
        <v>1389</v>
      </c>
      <c r="L987" s="2" t="s">
        <v>30</v>
      </c>
      <c r="M987" s="2" t="n">
        <v>0</v>
      </c>
      <c r="N987" s="2" t="s">
        <v>1390</v>
      </c>
      <c r="O987" s="2" t="s">
        <v>5063</v>
      </c>
      <c r="P987" s="2" t="s">
        <v>5064</v>
      </c>
      <c r="Q987" s="2" t="s">
        <v>5065</v>
      </c>
      <c r="R987" s="2" t="s">
        <v>5066</v>
      </c>
      <c r="T987" s="2" t="s">
        <v>49</v>
      </c>
      <c r="U987" s="2" t="n">
        <v>2.29549940406</v>
      </c>
      <c r="V987" s="2" t="n">
        <v>0.393596144145</v>
      </c>
      <c r="W987" s="2" t="n">
        <v>2.78883788396</v>
      </c>
      <c r="X987" s="2" t="n">
        <v>0.335760198367</v>
      </c>
      <c r="Y987" s="2" t="n">
        <v>0.00132182762066</v>
      </c>
    </row>
    <row r="988" customFormat="false" ht="15" hidden="false" customHeight="false" outlineLevel="0" collapsed="false">
      <c r="A988" s="1" t="s">
        <v>70</v>
      </c>
      <c r="B988" s="1" t="s">
        <v>26</v>
      </c>
      <c r="C988" s="1" t="s">
        <v>27</v>
      </c>
      <c r="D988" s="2" t="b">
        <f aca="false">FALSE()</f>
        <v>0</v>
      </c>
      <c r="E988" s="2" t="s">
        <v>304</v>
      </c>
      <c r="F988" s="2" t="s">
        <v>5067</v>
      </c>
      <c r="G988" s="2" t="n">
        <v>130150147</v>
      </c>
      <c r="H988" s="2" t="n">
        <v>130155651</v>
      </c>
      <c r="I988" s="2" t="s">
        <v>30</v>
      </c>
      <c r="J988" s="2" t="s">
        <v>5068</v>
      </c>
      <c r="K988" s="2" t="s">
        <v>5069</v>
      </c>
      <c r="L988" s="2" t="s">
        <v>33</v>
      </c>
      <c r="M988" s="2" t="n">
        <v>0</v>
      </c>
      <c r="N988" s="2" t="s">
        <v>5070</v>
      </c>
      <c r="O988" s="2" t="s">
        <v>5071</v>
      </c>
      <c r="P988" s="2" t="s">
        <v>5072</v>
      </c>
      <c r="Q988" s="2" t="s">
        <v>121</v>
      </c>
      <c r="R988" s="2" t="s">
        <v>120</v>
      </c>
      <c r="T988" s="2" t="s">
        <v>39</v>
      </c>
      <c r="U988" s="2" t="n">
        <v>2.28275013524</v>
      </c>
      <c r="V988" s="2" t="n">
        <v>0.262746049076</v>
      </c>
      <c r="W988" s="2" t="n">
        <v>1.88670702762</v>
      </c>
      <c r="X988" s="2" t="n">
        <v>0.135585383844</v>
      </c>
      <c r="Y988" s="2" t="n">
        <v>0.00132634228922</v>
      </c>
    </row>
    <row r="989" customFormat="false" ht="15" hidden="false" customHeight="false" outlineLevel="0" collapsed="false">
      <c r="A989" s="1" t="s">
        <v>70</v>
      </c>
      <c r="B989" s="1" t="s">
        <v>26</v>
      </c>
      <c r="C989" s="1" t="s">
        <v>27</v>
      </c>
      <c r="D989" s="2" t="b">
        <f aca="false">FALSE()</f>
        <v>0</v>
      </c>
      <c r="E989" s="2" t="s">
        <v>28</v>
      </c>
      <c r="F989" s="2" t="s">
        <v>5073</v>
      </c>
      <c r="G989" s="2" t="n">
        <v>130140779</v>
      </c>
      <c r="H989" s="2" t="n">
        <v>130140980</v>
      </c>
      <c r="I989" s="2" t="s">
        <v>30</v>
      </c>
      <c r="J989" s="2" t="s">
        <v>5068</v>
      </c>
      <c r="K989" s="2" t="s">
        <v>5069</v>
      </c>
      <c r="L989" s="2" t="s">
        <v>33</v>
      </c>
      <c r="M989" s="2" t="n">
        <v>0</v>
      </c>
      <c r="N989" s="2" t="s">
        <v>5070</v>
      </c>
      <c r="O989" s="2" t="s">
        <v>5071</v>
      </c>
      <c r="P989" s="2" t="s">
        <v>5072</v>
      </c>
      <c r="Q989" s="2" t="s">
        <v>121</v>
      </c>
      <c r="R989" s="2" t="s">
        <v>120</v>
      </c>
      <c r="T989" s="2" t="s">
        <v>39</v>
      </c>
      <c r="U989" s="2" t="n">
        <v>2.28275013524</v>
      </c>
      <c r="V989" s="2" t="n">
        <v>0.262746049076</v>
      </c>
      <c r="W989" s="2" t="n">
        <v>1.88670702762</v>
      </c>
      <c r="X989" s="2" t="n">
        <v>0.135585383844</v>
      </c>
      <c r="Y989" s="2" t="n">
        <v>0.00132634228922</v>
      </c>
    </row>
    <row r="990" customFormat="false" ht="15" hidden="false" customHeight="false" outlineLevel="0" collapsed="false">
      <c r="A990" s="1" t="s">
        <v>70</v>
      </c>
      <c r="B990" s="1" t="s">
        <v>41</v>
      </c>
      <c r="C990" s="1" t="s">
        <v>27</v>
      </c>
      <c r="D990" s="2" t="b">
        <f aca="false">FALSE()</f>
        <v>0</v>
      </c>
      <c r="E990" s="2" t="s">
        <v>28</v>
      </c>
      <c r="F990" s="2" t="s">
        <v>5074</v>
      </c>
      <c r="G990" s="2" t="n">
        <v>103390165</v>
      </c>
      <c r="H990" s="2" t="n">
        <v>103390165</v>
      </c>
      <c r="I990" s="2" t="s">
        <v>30</v>
      </c>
      <c r="J990" s="2" t="s">
        <v>2529</v>
      </c>
      <c r="K990" s="2" t="s">
        <v>2530</v>
      </c>
      <c r="L990" s="2" t="s">
        <v>30</v>
      </c>
      <c r="M990" s="2" t="n">
        <v>0</v>
      </c>
      <c r="N990" s="2" t="s">
        <v>2531</v>
      </c>
      <c r="O990" s="2" t="s">
        <v>5075</v>
      </c>
      <c r="P990" s="2" t="s">
        <v>5076</v>
      </c>
      <c r="Q990" s="2" t="s">
        <v>5077</v>
      </c>
      <c r="R990" s="2" t="s">
        <v>5078</v>
      </c>
      <c r="T990" s="2" t="s">
        <v>49</v>
      </c>
      <c r="U990" s="2" t="n">
        <v>4.88157360144</v>
      </c>
      <c r="V990" s="2" t="n">
        <v>0.308060488065</v>
      </c>
      <c r="W990" s="2" t="n">
        <v>5.29657928648</v>
      </c>
      <c r="X990" s="2" t="n">
        <v>0.24734861689</v>
      </c>
      <c r="Y990" s="2" t="n">
        <v>0.00132692038709</v>
      </c>
    </row>
    <row r="991" customFormat="false" ht="15" hidden="false" customHeight="false" outlineLevel="0" collapsed="false">
      <c r="A991" s="1" t="s">
        <v>70</v>
      </c>
      <c r="B991" s="1" t="s">
        <v>26</v>
      </c>
      <c r="C991" s="1" t="s">
        <v>27</v>
      </c>
      <c r="D991" s="2" t="b">
        <f aca="false">FALSE()</f>
        <v>0</v>
      </c>
      <c r="E991" s="2" t="s">
        <v>28</v>
      </c>
      <c r="F991" s="2" t="s">
        <v>5079</v>
      </c>
      <c r="G991" s="2" t="n">
        <v>32659501</v>
      </c>
      <c r="H991" s="2" t="n">
        <v>32659709</v>
      </c>
      <c r="I991" s="2" t="s">
        <v>30</v>
      </c>
      <c r="J991" s="2" t="s">
        <v>5080</v>
      </c>
      <c r="K991" s="2" t="s">
        <v>5081</v>
      </c>
      <c r="L991" s="2" t="s">
        <v>30</v>
      </c>
      <c r="M991" s="2" t="n">
        <v>0</v>
      </c>
      <c r="N991" s="2" t="s">
        <v>5082</v>
      </c>
      <c r="O991" s="2" t="s">
        <v>5083</v>
      </c>
      <c r="P991" s="2" t="s">
        <v>5084</v>
      </c>
      <c r="Q991" s="2" t="s">
        <v>206</v>
      </c>
      <c r="R991" s="2" t="s">
        <v>207</v>
      </c>
      <c r="T991" s="2" t="s">
        <v>39</v>
      </c>
      <c r="U991" s="2" t="n">
        <v>4.97474015029</v>
      </c>
      <c r="V991" s="2" t="n">
        <v>0.206783694128</v>
      </c>
      <c r="W991" s="2" t="n">
        <v>4.53544336264</v>
      </c>
      <c r="X991" s="2" t="n">
        <v>0.397023884244</v>
      </c>
      <c r="Y991" s="2" t="n">
        <v>0.00133147942291</v>
      </c>
    </row>
    <row r="992" customFormat="false" ht="15" hidden="false" customHeight="false" outlineLevel="0" collapsed="false">
      <c r="A992" s="1" t="s">
        <v>70</v>
      </c>
      <c r="B992" s="1" t="s">
        <v>26</v>
      </c>
      <c r="C992" s="1" t="s">
        <v>27</v>
      </c>
      <c r="D992" s="2" t="b">
        <f aca="false">FALSE()</f>
        <v>0</v>
      </c>
      <c r="E992" s="2" t="s">
        <v>80</v>
      </c>
      <c r="F992" s="2" t="s">
        <v>5085</v>
      </c>
      <c r="G992" s="2" t="n">
        <v>24031403</v>
      </c>
      <c r="H992" s="2" t="n">
        <v>24032021</v>
      </c>
      <c r="I992" s="2" t="s">
        <v>33</v>
      </c>
      <c r="J992" s="2" t="s">
        <v>614</v>
      </c>
      <c r="K992" s="2" t="s">
        <v>615</v>
      </c>
      <c r="L992" s="2" t="s">
        <v>33</v>
      </c>
      <c r="M992" s="2" t="n">
        <v>0</v>
      </c>
      <c r="N992" s="2" t="s">
        <v>616</v>
      </c>
      <c r="O992" s="2" t="s">
        <v>5086</v>
      </c>
      <c r="P992" s="2" t="s">
        <v>5087</v>
      </c>
      <c r="Q992" s="2" t="s">
        <v>5088</v>
      </c>
      <c r="R992" s="2" t="s">
        <v>5089</v>
      </c>
      <c r="T992" s="2" t="s">
        <v>39</v>
      </c>
      <c r="U992" s="2" t="n">
        <v>3.69021910326</v>
      </c>
      <c r="V992" s="2" t="n">
        <v>0.159198256083</v>
      </c>
      <c r="W992" s="2" t="n">
        <v>3.33032030836</v>
      </c>
      <c r="X992" s="2" t="n">
        <v>0.324602085819</v>
      </c>
      <c r="Y992" s="2" t="n">
        <v>0.00133237430271</v>
      </c>
    </row>
    <row r="993" customFormat="false" ht="15" hidden="false" customHeight="false" outlineLevel="0" collapsed="false">
      <c r="A993" s="1" t="s">
        <v>70</v>
      </c>
      <c r="B993" s="1" t="s">
        <v>41</v>
      </c>
      <c r="C993" s="1" t="s">
        <v>27</v>
      </c>
      <c r="D993" s="2" t="b">
        <f aca="false">FALSE()</f>
        <v>0</v>
      </c>
      <c r="E993" s="2" t="s">
        <v>28</v>
      </c>
      <c r="F993" s="2" t="s">
        <v>5090</v>
      </c>
      <c r="G993" s="2" t="n">
        <v>110992757</v>
      </c>
      <c r="H993" s="2" t="n">
        <v>110992757</v>
      </c>
      <c r="I993" s="2" t="s">
        <v>33</v>
      </c>
      <c r="J993" s="2" t="s">
        <v>5091</v>
      </c>
      <c r="K993" s="2" t="s">
        <v>5092</v>
      </c>
      <c r="L993" s="2" t="s">
        <v>30</v>
      </c>
      <c r="M993" s="2" t="n">
        <v>0</v>
      </c>
      <c r="N993" s="2" t="s">
        <v>5093</v>
      </c>
      <c r="O993" s="2" t="s">
        <v>5094</v>
      </c>
      <c r="P993" s="2" t="s">
        <v>5095</v>
      </c>
      <c r="Q993" s="2" t="s">
        <v>5096</v>
      </c>
      <c r="R993" s="2" t="s">
        <v>5097</v>
      </c>
      <c r="T993" s="2" t="s">
        <v>49</v>
      </c>
      <c r="U993" s="2" t="n">
        <v>4.81423068171</v>
      </c>
      <c r="V993" s="2" t="n">
        <v>0.275633492031</v>
      </c>
      <c r="W993" s="2" t="n">
        <v>5.15478089866</v>
      </c>
      <c r="X993" s="2" t="n">
        <v>0.192868094675</v>
      </c>
      <c r="Y993" s="2" t="n">
        <v>0.00133550892848</v>
      </c>
    </row>
    <row r="994" customFormat="false" ht="15" hidden="false" customHeight="false" outlineLevel="0" collapsed="false">
      <c r="A994" s="1" t="s">
        <v>70</v>
      </c>
      <c r="B994" s="1" t="s">
        <v>26</v>
      </c>
      <c r="C994" s="1" t="s">
        <v>27</v>
      </c>
      <c r="D994" s="2" t="b">
        <f aca="false">FALSE()</f>
        <v>0</v>
      </c>
      <c r="E994" s="2" t="s">
        <v>61</v>
      </c>
      <c r="F994" s="2" t="s">
        <v>5098</v>
      </c>
      <c r="G994" s="2" t="n">
        <v>116261367</v>
      </c>
      <c r="H994" s="2" t="n">
        <v>116267839</v>
      </c>
      <c r="I994" s="2" t="s">
        <v>33</v>
      </c>
      <c r="J994" s="2" t="s">
        <v>5099</v>
      </c>
      <c r="K994" s="2" t="s">
        <v>5100</v>
      </c>
      <c r="L994" s="2" t="s">
        <v>33</v>
      </c>
      <c r="M994" s="2" t="n">
        <v>0</v>
      </c>
      <c r="N994" s="2" t="s">
        <v>5101</v>
      </c>
      <c r="O994" s="2" t="s">
        <v>5102</v>
      </c>
      <c r="P994" s="2" t="s">
        <v>5103</v>
      </c>
      <c r="Q994" s="2" t="s">
        <v>2703</v>
      </c>
      <c r="R994" s="2" t="s">
        <v>2704</v>
      </c>
      <c r="T994" s="2" t="s">
        <v>49</v>
      </c>
      <c r="U994" s="2" t="n">
        <v>4.37126872245</v>
      </c>
      <c r="V994" s="2" t="n">
        <v>0.435968366282</v>
      </c>
      <c r="W994" s="2" t="n">
        <v>4.85365319045</v>
      </c>
      <c r="X994" s="2" t="n">
        <v>0.28880330004</v>
      </c>
      <c r="Y994" s="2" t="n">
        <v>0.0013362398762</v>
      </c>
    </row>
    <row r="995" customFormat="false" ht="15" hidden="false" customHeight="false" outlineLevel="0" collapsed="false">
      <c r="A995" s="1" t="s">
        <v>70</v>
      </c>
      <c r="B995" s="1" t="s">
        <v>41</v>
      </c>
      <c r="C995" s="1" t="s">
        <v>27</v>
      </c>
      <c r="D995" s="2" t="b">
        <f aca="false">FALSE()</f>
        <v>0</v>
      </c>
      <c r="E995" s="2" t="s">
        <v>28</v>
      </c>
      <c r="F995" s="2" t="s">
        <v>4030</v>
      </c>
      <c r="G995" s="2" t="n">
        <v>61993550</v>
      </c>
      <c r="H995" s="2" t="n">
        <v>61993550</v>
      </c>
      <c r="I995" s="2" t="s">
        <v>33</v>
      </c>
      <c r="J995" s="2" t="s">
        <v>2257</v>
      </c>
      <c r="K995" s="2" t="s">
        <v>2258</v>
      </c>
      <c r="L995" s="2" t="s">
        <v>30</v>
      </c>
      <c r="M995" s="2" t="n">
        <v>0</v>
      </c>
      <c r="N995" s="2" t="s">
        <v>2259</v>
      </c>
      <c r="O995" s="2" t="s">
        <v>5104</v>
      </c>
      <c r="P995" s="2" t="s">
        <v>5105</v>
      </c>
      <c r="Q995" s="2" t="s">
        <v>4029</v>
      </c>
      <c r="R995" s="2" t="s">
        <v>4028</v>
      </c>
      <c r="T995" s="2" t="s">
        <v>39</v>
      </c>
      <c r="U995" s="2" t="n">
        <v>6.96986981506</v>
      </c>
      <c r="V995" s="2" t="n">
        <v>0.237866668993</v>
      </c>
      <c r="W995" s="2" t="n">
        <v>6.58398755547</v>
      </c>
      <c r="X995" s="2" t="n">
        <v>0.358634497362</v>
      </c>
      <c r="Y995" s="2" t="n">
        <v>0.00133994449297</v>
      </c>
    </row>
    <row r="996" customFormat="false" ht="15" hidden="false" customHeight="false" outlineLevel="0" collapsed="false">
      <c r="A996" s="1" t="s">
        <v>70</v>
      </c>
      <c r="B996" s="1" t="s">
        <v>41</v>
      </c>
      <c r="C996" s="1" t="s">
        <v>27</v>
      </c>
      <c r="D996" s="2" t="b">
        <f aca="false">FALSE()</f>
        <v>0</v>
      </c>
      <c r="E996" s="2" t="s">
        <v>304</v>
      </c>
      <c r="F996" s="2" t="s">
        <v>5106</v>
      </c>
      <c r="G996" s="2" t="n">
        <v>51839969</v>
      </c>
      <c r="H996" s="2" t="n">
        <v>51839969</v>
      </c>
      <c r="I996" s="2" t="s">
        <v>44</v>
      </c>
      <c r="J996" s="2" t="s">
        <v>4981</v>
      </c>
      <c r="K996" s="2" t="s">
        <v>4982</v>
      </c>
      <c r="L996" s="2" t="s">
        <v>30</v>
      </c>
      <c r="M996" s="2" t="n">
        <v>0</v>
      </c>
      <c r="N996" s="2" t="s">
        <v>4983</v>
      </c>
      <c r="O996" s="2" t="s">
        <v>5107</v>
      </c>
      <c r="P996" s="2" t="s">
        <v>5108</v>
      </c>
      <c r="Q996" s="2" t="s">
        <v>3851</v>
      </c>
      <c r="R996" s="2" t="s">
        <v>3852</v>
      </c>
      <c r="T996" s="2" t="s">
        <v>49</v>
      </c>
      <c r="U996" s="2" t="n">
        <v>1.70781929202</v>
      </c>
      <c r="V996" s="2" t="n">
        <v>0.57130826352</v>
      </c>
      <c r="W996" s="2" t="n">
        <v>2.42584462174</v>
      </c>
      <c r="X996" s="2" t="n">
        <v>0.41131114406</v>
      </c>
      <c r="Y996" s="2" t="n">
        <v>0.00134006698715</v>
      </c>
    </row>
    <row r="997" customFormat="false" ht="15" hidden="false" customHeight="false" outlineLevel="0" collapsed="false">
      <c r="A997" s="1" t="s">
        <v>70</v>
      </c>
      <c r="B997" s="1" t="s">
        <v>41</v>
      </c>
      <c r="C997" s="1" t="s">
        <v>27</v>
      </c>
      <c r="D997" s="2" t="b">
        <f aca="false">FALSE()</f>
        <v>0</v>
      </c>
      <c r="E997" s="2" t="s">
        <v>42</v>
      </c>
      <c r="F997" s="2" t="s">
        <v>5109</v>
      </c>
      <c r="G997" s="2" t="n">
        <v>51840083</v>
      </c>
      <c r="H997" s="2" t="n">
        <v>51840083</v>
      </c>
      <c r="I997" s="2" t="s">
        <v>33</v>
      </c>
      <c r="J997" s="2" t="s">
        <v>4981</v>
      </c>
      <c r="K997" s="2" t="s">
        <v>4982</v>
      </c>
      <c r="L997" s="2" t="s">
        <v>30</v>
      </c>
      <c r="M997" s="2" t="n">
        <v>0</v>
      </c>
      <c r="N997" s="2" t="s">
        <v>4983</v>
      </c>
      <c r="O997" s="2" t="s">
        <v>5107</v>
      </c>
      <c r="P997" s="2" t="s">
        <v>5108</v>
      </c>
      <c r="Q997" s="2" t="s">
        <v>3851</v>
      </c>
      <c r="R997" s="2" t="s">
        <v>3852</v>
      </c>
      <c r="T997" s="2" t="s">
        <v>49</v>
      </c>
      <c r="U997" s="2" t="n">
        <v>1.70781929202</v>
      </c>
      <c r="V997" s="2" t="n">
        <v>0.57130826352</v>
      </c>
      <c r="W997" s="2" t="n">
        <v>2.42584462174</v>
      </c>
      <c r="X997" s="2" t="n">
        <v>0.41131114406</v>
      </c>
      <c r="Y997" s="2" t="n">
        <v>0.00134006698715</v>
      </c>
    </row>
    <row r="998" customFormat="false" ht="15" hidden="false" customHeight="false" outlineLevel="0" collapsed="false">
      <c r="A998" s="1" t="s">
        <v>70</v>
      </c>
      <c r="B998" s="1" t="s">
        <v>41</v>
      </c>
      <c r="C998" s="1" t="s">
        <v>27</v>
      </c>
      <c r="D998" s="2" t="b">
        <f aca="false">FALSE()</f>
        <v>0</v>
      </c>
      <c r="E998" s="2" t="s">
        <v>42</v>
      </c>
      <c r="F998" s="2" t="s">
        <v>5110</v>
      </c>
      <c r="G998" s="2" t="n">
        <v>111479148</v>
      </c>
      <c r="H998" s="2" t="n">
        <v>111479148</v>
      </c>
      <c r="I998" s="2" t="s">
        <v>44</v>
      </c>
      <c r="J998" s="2" t="s">
        <v>5111</v>
      </c>
      <c r="K998" s="2" t="s">
        <v>5112</v>
      </c>
      <c r="L998" s="2" t="s">
        <v>30</v>
      </c>
      <c r="M998" s="2" t="n">
        <v>0</v>
      </c>
      <c r="N998" s="2" t="s">
        <v>5113</v>
      </c>
      <c r="O998" s="2" t="s">
        <v>5114</v>
      </c>
      <c r="P998" s="2" t="s">
        <v>5115</v>
      </c>
      <c r="Q998" s="2" t="s">
        <v>5116</v>
      </c>
      <c r="R998" s="2" t="s">
        <v>5117</v>
      </c>
      <c r="T998" s="2" t="s">
        <v>49</v>
      </c>
      <c r="U998" s="2" t="n">
        <v>6.99196078004</v>
      </c>
      <c r="V998" s="2" t="n">
        <v>0.485380181363</v>
      </c>
      <c r="W998" s="2" t="n">
        <v>7.51731808848</v>
      </c>
      <c r="X998" s="2" t="n">
        <v>0.308490105093</v>
      </c>
      <c r="Y998" s="2" t="n">
        <v>0.00134164765126</v>
      </c>
    </row>
    <row r="999" customFormat="false" ht="15" hidden="false" customHeight="false" outlineLevel="0" collapsed="false">
      <c r="A999" s="1" t="s">
        <v>70</v>
      </c>
      <c r="B999" s="1" t="s">
        <v>41</v>
      </c>
      <c r="C999" s="1" t="s">
        <v>27</v>
      </c>
      <c r="D999" s="2" t="b">
        <f aca="false">FALSE()</f>
        <v>0</v>
      </c>
      <c r="E999" s="2" t="s">
        <v>28</v>
      </c>
      <c r="F999" s="2" t="s">
        <v>5118</v>
      </c>
      <c r="G999" s="2" t="n">
        <v>20682717</v>
      </c>
      <c r="H999" s="2" t="n">
        <v>20682717</v>
      </c>
      <c r="I999" s="2" t="s">
        <v>33</v>
      </c>
      <c r="J999" s="2" t="s">
        <v>5119</v>
      </c>
      <c r="K999" s="2" t="s">
        <v>5120</v>
      </c>
      <c r="L999" s="2" t="s">
        <v>30</v>
      </c>
      <c r="M999" s="2" t="n">
        <v>0</v>
      </c>
      <c r="N999" s="2" t="s">
        <v>5121</v>
      </c>
      <c r="O999" s="2" t="s">
        <v>5122</v>
      </c>
      <c r="P999" s="2" t="s">
        <v>5123</v>
      </c>
      <c r="Q999" s="2" t="s">
        <v>638</v>
      </c>
      <c r="R999" s="2" t="s">
        <v>639</v>
      </c>
      <c r="T999" s="2" t="s">
        <v>49</v>
      </c>
      <c r="U999" s="2" t="n">
        <v>2.17902546956</v>
      </c>
      <c r="V999" s="2" t="n">
        <v>0.664028916629</v>
      </c>
      <c r="W999" s="2" t="n">
        <v>2.89793953577</v>
      </c>
      <c r="X999" s="2" t="n">
        <v>0.371585023327</v>
      </c>
      <c r="Y999" s="2" t="n">
        <v>0.00134884469186</v>
      </c>
    </row>
    <row r="1000" customFormat="false" ht="15" hidden="false" customHeight="false" outlineLevel="0" collapsed="false">
      <c r="A1000" s="1" t="s">
        <v>70</v>
      </c>
      <c r="B1000" s="1" t="s">
        <v>26</v>
      </c>
      <c r="C1000" s="1" t="s">
        <v>27</v>
      </c>
      <c r="D1000" s="2" t="b">
        <f aca="false">FALSE()</f>
        <v>0</v>
      </c>
      <c r="E1000" s="2" t="s">
        <v>51</v>
      </c>
      <c r="F1000" s="2" t="s">
        <v>5124</v>
      </c>
      <c r="G1000" s="2" t="n">
        <v>3619863</v>
      </c>
      <c r="H1000" s="2" t="n">
        <v>3626809</v>
      </c>
      <c r="I1000" s="2" t="s">
        <v>30</v>
      </c>
      <c r="J1000" s="2" t="s">
        <v>5125</v>
      </c>
      <c r="K1000" s="2" t="s">
        <v>5126</v>
      </c>
      <c r="L1000" s="2" t="s">
        <v>30</v>
      </c>
      <c r="M1000" s="2" t="n">
        <v>0</v>
      </c>
      <c r="N1000" s="2" t="s">
        <v>5127</v>
      </c>
      <c r="O1000" s="2" t="s">
        <v>5128</v>
      </c>
      <c r="P1000" s="2" t="s">
        <v>5129</v>
      </c>
      <c r="Q1000" s="2" t="s">
        <v>121</v>
      </c>
      <c r="R1000" s="2" t="s">
        <v>120</v>
      </c>
      <c r="T1000" s="2" t="s">
        <v>49</v>
      </c>
      <c r="U1000" s="2" t="n">
        <v>1.42036683366</v>
      </c>
      <c r="V1000" s="2" t="n">
        <v>0.222755333165</v>
      </c>
      <c r="W1000" s="2" t="n">
        <v>1.81316188917</v>
      </c>
      <c r="X1000" s="2" t="n">
        <v>0.258171900245</v>
      </c>
      <c r="Y1000" s="2" t="n">
        <v>0.00136141619388</v>
      </c>
    </row>
    <row r="1001" customFormat="false" ht="15" hidden="false" customHeight="false" outlineLevel="0" collapsed="false">
      <c r="A1001" s="1" t="s">
        <v>70</v>
      </c>
      <c r="B1001" s="1" t="s">
        <v>26</v>
      </c>
      <c r="C1001" s="1" t="s">
        <v>27</v>
      </c>
      <c r="D1001" s="2" t="b">
        <f aca="false">FALSE()</f>
        <v>0</v>
      </c>
      <c r="E1001" s="2" t="s">
        <v>80</v>
      </c>
      <c r="F1001" s="2" t="s">
        <v>5130</v>
      </c>
      <c r="G1001" s="2" t="n">
        <v>3484420</v>
      </c>
      <c r="H1001" s="2" t="n">
        <v>3484936</v>
      </c>
      <c r="I1001" s="2" t="s">
        <v>33</v>
      </c>
      <c r="J1001" s="2" t="s">
        <v>5125</v>
      </c>
      <c r="K1001" s="2" t="s">
        <v>5126</v>
      </c>
      <c r="L1001" s="2" t="s">
        <v>30</v>
      </c>
      <c r="M1001" s="2" t="n">
        <v>0</v>
      </c>
      <c r="N1001" s="2" t="s">
        <v>5127</v>
      </c>
      <c r="O1001" s="2" t="s">
        <v>5128</v>
      </c>
      <c r="P1001" s="2" t="s">
        <v>5129</v>
      </c>
      <c r="Q1001" s="2" t="s">
        <v>121</v>
      </c>
      <c r="R1001" s="2" t="s">
        <v>120</v>
      </c>
      <c r="T1001" s="2" t="s">
        <v>49</v>
      </c>
      <c r="U1001" s="2" t="n">
        <v>1.42036683366</v>
      </c>
      <c r="V1001" s="2" t="n">
        <v>0.222755333165</v>
      </c>
      <c r="W1001" s="2" t="n">
        <v>1.81316188917</v>
      </c>
      <c r="X1001" s="2" t="n">
        <v>0.258171900245</v>
      </c>
      <c r="Y1001" s="2" t="n">
        <v>0.00136141619388</v>
      </c>
    </row>
    <row r="1002" customFormat="false" ht="15" hidden="false" customHeight="false" outlineLevel="0" collapsed="false">
      <c r="A1002" s="1" t="s">
        <v>70</v>
      </c>
      <c r="B1002" s="1" t="s">
        <v>26</v>
      </c>
      <c r="C1002" s="1" t="s">
        <v>27</v>
      </c>
      <c r="D1002" s="2" t="b">
        <f aca="false">FALSE()</f>
        <v>0</v>
      </c>
      <c r="E1002" s="2" t="s">
        <v>71</v>
      </c>
      <c r="F1002" s="2" t="s">
        <v>5131</v>
      </c>
      <c r="G1002" s="2" t="n">
        <v>3721017</v>
      </c>
      <c r="H1002" s="2" t="n">
        <v>3724002</v>
      </c>
      <c r="I1002" s="2" t="s">
        <v>33</v>
      </c>
      <c r="J1002" s="2" t="s">
        <v>5125</v>
      </c>
      <c r="K1002" s="2" t="s">
        <v>5126</v>
      </c>
      <c r="L1002" s="2" t="s">
        <v>30</v>
      </c>
      <c r="M1002" s="2" t="n">
        <v>0</v>
      </c>
      <c r="N1002" s="2" t="s">
        <v>5127</v>
      </c>
      <c r="O1002" s="2" t="s">
        <v>5128</v>
      </c>
      <c r="P1002" s="2" t="s">
        <v>5129</v>
      </c>
      <c r="Q1002" s="2" t="s">
        <v>121</v>
      </c>
      <c r="R1002" s="2" t="s">
        <v>120</v>
      </c>
      <c r="T1002" s="2" t="s">
        <v>49</v>
      </c>
      <c r="U1002" s="2" t="n">
        <v>1.42036683366</v>
      </c>
      <c r="V1002" s="2" t="n">
        <v>0.222755333165</v>
      </c>
      <c r="W1002" s="2" t="n">
        <v>1.81316188917</v>
      </c>
      <c r="X1002" s="2" t="n">
        <v>0.258171900245</v>
      </c>
      <c r="Y1002" s="2" t="n">
        <v>0.00136141619388</v>
      </c>
    </row>
    <row r="1003" customFormat="false" ht="15" hidden="false" customHeight="false" outlineLevel="0" collapsed="false">
      <c r="A1003" s="1" t="s">
        <v>70</v>
      </c>
      <c r="B1003" s="1" t="s">
        <v>41</v>
      </c>
      <c r="C1003" s="1" t="s">
        <v>27</v>
      </c>
      <c r="D1003" s="2" t="b">
        <f aca="false">FALSE()</f>
        <v>0</v>
      </c>
      <c r="E1003" s="2" t="s">
        <v>28</v>
      </c>
      <c r="F1003" s="2" t="s">
        <v>5132</v>
      </c>
      <c r="G1003" s="2" t="n">
        <v>129059076</v>
      </c>
      <c r="H1003" s="2" t="n">
        <v>129059076</v>
      </c>
      <c r="I1003" s="2" t="s">
        <v>30</v>
      </c>
      <c r="J1003" s="2" t="s">
        <v>4665</v>
      </c>
      <c r="K1003" s="2" t="s">
        <v>4666</v>
      </c>
      <c r="L1003" s="2" t="s">
        <v>30</v>
      </c>
      <c r="M1003" s="2" t="n">
        <v>0</v>
      </c>
      <c r="N1003" s="2" t="s">
        <v>4667</v>
      </c>
      <c r="O1003" s="2" t="s">
        <v>5133</v>
      </c>
      <c r="P1003" s="2" t="s">
        <v>5134</v>
      </c>
      <c r="Q1003" s="2" t="s">
        <v>207</v>
      </c>
      <c r="R1003" s="2" t="s">
        <v>206</v>
      </c>
      <c r="T1003" s="2" t="s">
        <v>49</v>
      </c>
      <c r="U1003" s="2" t="n">
        <v>4.24763509443</v>
      </c>
      <c r="V1003" s="2" t="n">
        <v>0.33097973779</v>
      </c>
      <c r="W1003" s="2" t="n">
        <v>4.8563402118</v>
      </c>
      <c r="X1003" s="2" t="n">
        <v>0.325902351363</v>
      </c>
      <c r="Y1003" s="2" t="n">
        <v>0.00136306786912</v>
      </c>
    </row>
    <row r="1004" customFormat="false" ht="15" hidden="false" customHeight="false" outlineLevel="0" collapsed="false">
      <c r="A1004" s="1" t="s">
        <v>70</v>
      </c>
      <c r="B1004" s="1" t="s">
        <v>41</v>
      </c>
      <c r="C1004" s="1" t="s">
        <v>27</v>
      </c>
      <c r="D1004" s="2" t="b">
        <f aca="false">FALSE()</f>
        <v>0</v>
      </c>
      <c r="E1004" s="2" t="s">
        <v>28</v>
      </c>
      <c r="F1004" s="2" t="s">
        <v>5135</v>
      </c>
      <c r="G1004" s="2" t="n">
        <v>129175587</v>
      </c>
      <c r="H1004" s="2" t="n">
        <v>129175587</v>
      </c>
      <c r="I1004" s="2" t="s">
        <v>44</v>
      </c>
      <c r="J1004" s="2" t="s">
        <v>4665</v>
      </c>
      <c r="K1004" s="2" t="s">
        <v>4666</v>
      </c>
      <c r="L1004" s="2" t="s">
        <v>30</v>
      </c>
      <c r="M1004" s="2" t="n">
        <v>0</v>
      </c>
      <c r="N1004" s="2" t="s">
        <v>4667</v>
      </c>
      <c r="O1004" s="2" t="s">
        <v>5133</v>
      </c>
      <c r="P1004" s="2" t="s">
        <v>5134</v>
      </c>
      <c r="Q1004" s="2" t="s">
        <v>207</v>
      </c>
      <c r="R1004" s="2" t="s">
        <v>206</v>
      </c>
      <c r="T1004" s="2" t="s">
        <v>49</v>
      </c>
      <c r="U1004" s="2" t="n">
        <v>4.24763509443</v>
      </c>
      <c r="V1004" s="2" t="n">
        <v>0.33097973779</v>
      </c>
      <c r="W1004" s="2" t="n">
        <v>4.8563402118</v>
      </c>
      <c r="X1004" s="2" t="n">
        <v>0.325902351363</v>
      </c>
      <c r="Y1004" s="2" t="n">
        <v>0.00136306786912</v>
      </c>
    </row>
    <row r="1005" customFormat="false" ht="15" hidden="false" customHeight="false" outlineLevel="0" collapsed="false">
      <c r="A1005" s="1" t="s">
        <v>70</v>
      </c>
      <c r="B1005" s="1" t="s">
        <v>26</v>
      </c>
      <c r="C1005" s="1" t="s">
        <v>27</v>
      </c>
      <c r="D1005" s="2" t="b">
        <f aca="false">FALSE()</f>
        <v>0</v>
      </c>
      <c r="E1005" s="2" t="s">
        <v>42</v>
      </c>
      <c r="F1005" s="2" t="s">
        <v>3681</v>
      </c>
      <c r="G1005" s="2" t="n">
        <v>31895798</v>
      </c>
      <c r="H1005" s="2" t="n">
        <v>31902262</v>
      </c>
      <c r="I1005" s="2" t="s">
        <v>33</v>
      </c>
      <c r="J1005" s="2" t="s">
        <v>1130</v>
      </c>
      <c r="K1005" s="2" t="s">
        <v>1131</v>
      </c>
      <c r="L1005" s="2" t="s">
        <v>33</v>
      </c>
      <c r="M1005" s="2" t="n">
        <v>0</v>
      </c>
      <c r="N1005" s="2" t="s">
        <v>1132</v>
      </c>
      <c r="O1005" s="2" t="s">
        <v>5136</v>
      </c>
      <c r="P1005" s="2" t="s">
        <v>5137</v>
      </c>
      <c r="Q1005" s="2" t="s">
        <v>121</v>
      </c>
      <c r="R1005" s="2" t="s">
        <v>120</v>
      </c>
      <c r="T1005" s="2" t="s">
        <v>39</v>
      </c>
      <c r="U1005" s="2" t="n">
        <v>4.29742077837</v>
      </c>
      <c r="V1005" s="2" t="n">
        <v>0.354685748437</v>
      </c>
      <c r="W1005" s="2" t="n">
        <v>3.24447212194</v>
      </c>
      <c r="X1005" s="2" t="n">
        <v>1.35960709578</v>
      </c>
      <c r="Y1005" s="2" t="n">
        <v>0.00136504973164</v>
      </c>
    </row>
    <row r="1006" customFormat="false" ht="15" hidden="false" customHeight="false" outlineLevel="0" collapsed="false">
      <c r="A1006" s="1" t="s">
        <v>70</v>
      </c>
      <c r="B1006" s="1" t="s">
        <v>41</v>
      </c>
      <c r="C1006" s="1" t="s">
        <v>27</v>
      </c>
      <c r="D1006" s="2" t="b">
        <f aca="false">FALSE()</f>
        <v>0</v>
      </c>
      <c r="E1006" s="2" t="s">
        <v>80</v>
      </c>
      <c r="F1006" s="2" t="s">
        <v>5138</v>
      </c>
      <c r="G1006" s="2" t="n">
        <v>31374588</v>
      </c>
      <c r="H1006" s="2" t="n">
        <v>31374588</v>
      </c>
      <c r="I1006" s="2" t="s">
        <v>44</v>
      </c>
      <c r="J1006" s="2" t="s">
        <v>1130</v>
      </c>
      <c r="K1006" s="2" t="s">
        <v>1131</v>
      </c>
      <c r="L1006" s="2" t="s">
        <v>33</v>
      </c>
      <c r="M1006" s="2" t="n">
        <v>0</v>
      </c>
      <c r="N1006" s="2" t="s">
        <v>5139</v>
      </c>
      <c r="O1006" s="2" t="s">
        <v>5137</v>
      </c>
      <c r="P1006" s="2" t="s">
        <v>5136</v>
      </c>
      <c r="Q1006" s="2" t="s">
        <v>120</v>
      </c>
      <c r="R1006" s="2" t="s">
        <v>121</v>
      </c>
      <c r="T1006" s="2" t="s">
        <v>49</v>
      </c>
      <c r="U1006" s="2" t="n">
        <v>3.24447212194</v>
      </c>
      <c r="V1006" s="2" t="n">
        <v>1.35960709578</v>
      </c>
      <c r="W1006" s="2" t="n">
        <v>4.29742077837</v>
      </c>
      <c r="X1006" s="2" t="n">
        <v>0.354685748437</v>
      </c>
      <c r="Y1006" s="2" t="n">
        <v>0.00136504973164</v>
      </c>
    </row>
    <row r="1007" customFormat="false" ht="15" hidden="false" customHeight="false" outlineLevel="0" collapsed="false">
      <c r="A1007" s="1" t="s">
        <v>70</v>
      </c>
      <c r="B1007" s="1" t="s">
        <v>26</v>
      </c>
      <c r="C1007" s="1" t="s">
        <v>27</v>
      </c>
      <c r="D1007" s="2" t="b">
        <f aca="false">FALSE()</f>
        <v>0</v>
      </c>
      <c r="E1007" s="2" t="s">
        <v>80</v>
      </c>
      <c r="F1007" s="2" t="s">
        <v>3686</v>
      </c>
      <c r="G1007" s="2" t="n">
        <v>31958287</v>
      </c>
      <c r="H1007" s="2" t="n">
        <v>31959966</v>
      </c>
      <c r="I1007" s="2" t="s">
        <v>33</v>
      </c>
      <c r="J1007" s="2" t="s">
        <v>1130</v>
      </c>
      <c r="K1007" s="2" t="s">
        <v>1131</v>
      </c>
      <c r="L1007" s="2" t="s">
        <v>33</v>
      </c>
      <c r="M1007" s="2" t="n">
        <v>0</v>
      </c>
      <c r="N1007" s="2" t="s">
        <v>1132</v>
      </c>
      <c r="O1007" s="2" t="s">
        <v>5136</v>
      </c>
      <c r="P1007" s="2" t="s">
        <v>5137</v>
      </c>
      <c r="Q1007" s="2" t="s">
        <v>121</v>
      </c>
      <c r="R1007" s="2" t="s">
        <v>120</v>
      </c>
      <c r="T1007" s="2" t="s">
        <v>39</v>
      </c>
      <c r="U1007" s="2" t="n">
        <v>4.29742077837</v>
      </c>
      <c r="V1007" s="2" t="n">
        <v>0.354685748437</v>
      </c>
      <c r="W1007" s="2" t="n">
        <v>3.24447212194</v>
      </c>
      <c r="X1007" s="2" t="n">
        <v>1.35960709578</v>
      </c>
      <c r="Y1007" s="2" t="n">
        <v>0.00136504973164</v>
      </c>
    </row>
    <row r="1008" customFormat="false" ht="15" hidden="false" customHeight="false" outlineLevel="0" collapsed="false">
      <c r="A1008" s="1" t="s">
        <v>70</v>
      </c>
      <c r="B1008" s="1" t="s">
        <v>26</v>
      </c>
      <c r="C1008" s="1" t="s">
        <v>27</v>
      </c>
      <c r="D1008" s="2" t="b">
        <f aca="false">FALSE()</f>
        <v>0</v>
      </c>
      <c r="E1008" s="2" t="s">
        <v>80</v>
      </c>
      <c r="F1008" s="2" t="s">
        <v>5140</v>
      </c>
      <c r="G1008" s="2" t="n">
        <v>31802267</v>
      </c>
      <c r="H1008" s="2" t="n">
        <v>31802924</v>
      </c>
      <c r="I1008" s="2" t="s">
        <v>33</v>
      </c>
      <c r="J1008" s="2" t="s">
        <v>720</v>
      </c>
      <c r="K1008" s="2" t="s">
        <v>721</v>
      </c>
      <c r="L1008" s="2" t="s">
        <v>33</v>
      </c>
      <c r="M1008" s="2" t="n">
        <v>0</v>
      </c>
      <c r="N1008" s="2" t="s">
        <v>722</v>
      </c>
      <c r="O1008" s="2" t="s">
        <v>5141</v>
      </c>
      <c r="P1008" s="2" t="s">
        <v>5142</v>
      </c>
      <c r="Q1008" s="2" t="s">
        <v>2070</v>
      </c>
      <c r="R1008" s="2" t="s">
        <v>2069</v>
      </c>
      <c r="T1008" s="2" t="s">
        <v>39</v>
      </c>
      <c r="U1008" s="2" t="n">
        <v>4.92499318197</v>
      </c>
      <c r="V1008" s="2" t="n">
        <v>0.385819573607</v>
      </c>
      <c r="W1008" s="2" t="n">
        <v>3.544122288</v>
      </c>
      <c r="X1008" s="2" t="n">
        <v>1.80895029741</v>
      </c>
      <c r="Y1008" s="2" t="n">
        <v>0.00136688793084</v>
      </c>
    </row>
    <row r="1009" customFormat="false" ht="15" hidden="false" customHeight="false" outlineLevel="0" collapsed="false">
      <c r="A1009" s="1" t="s">
        <v>70</v>
      </c>
      <c r="B1009" s="1" t="s">
        <v>26</v>
      </c>
      <c r="C1009" s="1" t="s">
        <v>27</v>
      </c>
      <c r="D1009" s="2" t="b">
        <f aca="false">FALSE()</f>
        <v>0</v>
      </c>
      <c r="E1009" s="2" t="s">
        <v>80</v>
      </c>
      <c r="F1009" s="2" t="s">
        <v>5143</v>
      </c>
      <c r="G1009" s="2" t="n">
        <v>32408316</v>
      </c>
      <c r="H1009" s="2" t="n">
        <v>32409389</v>
      </c>
      <c r="I1009" s="2" t="s">
        <v>30</v>
      </c>
      <c r="J1009" s="2" t="s">
        <v>720</v>
      </c>
      <c r="K1009" s="2" t="s">
        <v>721</v>
      </c>
      <c r="L1009" s="2" t="s">
        <v>33</v>
      </c>
      <c r="M1009" s="2" t="n">
        <v>0</v>
      </c>
      <c r="N1009" s="2" t="s">
        <v>722</v>
      </c>
      <c r="O1009" s="2" t="s">
        <v>5141</v>
      </c>
      <c r="P1009" s="2" t="s">
        <v>5142</v>
      </c>
      <c r="Q1009" s="2" t="s">
        <v>2070</v>
      </c>
      <c r="R1009" s="2" t="s">
        <v>2069</v>
      </c>
      <c r="T1009" s="2" t="s">
        <v>39</v>
      </c>
      <c r="U1009" s="2" t="n">
        <v>4.92499318197</v>
      </c>
      <c r="V1009" s="2" t="n">
        <v>0.385819573607</v>
      </c>
      <c r="W1009" s="2" t="n">
        <v>3.544122288</v>
      </c>
      <c r="X1009" s="2" t="n">
        <v>1.80895029741</v>
      </c>
      <c r="Y1009" s="2" t="n">
        <v>0.00136688793084</v>
      </c>
    </row>
    <row r="1010" customFormat="false" ht="15" hidden="false" customHeight="false" outlineLevel="0" collapsed="false">
      <c r="A1010" s="1" t="s">
        <v>70</v>
      </c>
      <c r="B1010" s="1" t="s">
        <v>41</v>
      </c>
      <c r="C1010" s="1" t="s">
        <v>27</v>
      </c>
      <c r="D1010" s="2" t="b">
        <f aca="false">FALSE()</f>
        <v>0</v>
      </c>
      <c r="E1010" s="2" t="s">
        <v>28</v>
      </c>
      <c r="F1010" s="2" t="s">
        <v>5144</v>
      </c>
      <c r="G1010" s="2" t="n">
        <v>5728694</v>
      </c>
      <c r="H1010" s="2" t="n">
        <v>5728694</v>
      </c>
      <c r="I1010" s="2" t="s">
        <v>33</v>
      </c>
      <c r="J1010" s="2" t="s">
        <v>2849</v>
      </c>
      <c r="K1010" s="2" t="s">
        <v>2850</v>
      </c>
      <c r="L1010" s="2" t="s">
        <v>33</v>
      </c>
      <c r="M1010" s="2" t="n">
        <v>0</v>
      </c>
      <c r="N1010" s="2" t="s">
        <v>2851</v>
      </c>
      <c r="O1010" s="2" t="s">
        <v>5145</v>
      </c>
      <c r="P1010" s="2" t="s">
        <v>5146</v>
      </c>
      <c r="Q1010" s="2" t="s">
        <v>107</v>
      </c>
      <c r="R1010" s="2" t="s">
        <v>106</v>
      </c>
      <c r="T1010" s="2" t="s">
        <v>49</v>
      </c>
      <c r="U1010" s="2" t="n">
        <v>0.655372035536</v>
      </c>
      <c r="V1010" s="2" t="n">
        <v>0.415313869791</v>
      </c>
      <c r="W1010" s="2" t="n">
        <v>1.60834755063</v>
      </c>
      <c r="X1010" s="2" t="n">
        <v>0.61024496264</v>
      </c>
      <c r="Y1010" s="2" t="n">
        <v>0.00137153803604</v>
      </c>
    </row>
    <row r="1011" customFormat="false" ht="15" hidden="false" customHeight="false" outlineLevel="0" collapsed="false">
      <c r="A1011" s="1" t="s">
        <v>25</v>
      </c>
      <c r="B1011" s="1" t="s">
        <v>26</v>
      </c>
      <c r="C1011" s="1" t="s">
        <v>27</v>
      </c>
      <c r="D1011" s="2" t="b">
        <f aca="false">FALSE()</f>
        <v>0</v>
      </c>
      <c r="E1011" s="2" t="s">
        <v>42</v>
      </c>
      <c r="F1011" s="2" t="s">
        <v>5147</v>
      </c>
      <c r="G1011" s="2" t="n">
        <v>36755752</v>
      </c>
      <c r="H1011" s="2" t="n">
        <v>36762305</v>
      </c>
      <c r="I1011" s="2" t="s">
        <v>33</v>
      </c>
      <c r="J1011" s="2" t="s">
        <v>5148</v>
      </c>
      <c r="K1011" s="2" t="s">
        <v>5149</v>
      </c>
      <c r="L1011" s="2" t="s">
        <v>30</v>
      </c>
      <c r="M1011" s="2" t="n">
        <v>0</v>
      </c>
      <c r="N1011" s="2" t="s">
        <v>5150</v>
      </c>
      <c r="O1011" s="2" t="s">
        <v>5151</v>
      </c>
      <c r="P1011" s="2" t="s">
        <v>5152</v>
      </c>
      <c r="Q1011" s="2" t="s">
        <v>4819</v>
      </c>
      <c r="R1011" s="2" t="s">
        <v>4820</v>
      </c>
      <c r="T1011" s="2" t="s">
        <v>39</v>
      </c>
      <c r="U1011" s="2" t="n">
        <v>8.63658602896</v>
      </c>
      <c r="V1011" s="2" t="n">
        <v>0.780368499338</v>
      </c>
      <c r="W1011" s="2" t="n">
        <v>7.77931441668</v>
      </c>
      <c r="X1011" s="2" t="n">
        <v>0.442223467097</v>
      </c>
      <c r="Y1011" s="2" t="n">
        <v>0.00137474454353</v>
      </c>
    </row>
    <row r="1012" customFormat="false" ht="15" hidden="false" customHeight="false" outlineLevel="0" collapsed="false">
      <c r="A1012" s="1" t="s">
        <v>25</v>
      </c>
      <c r="B1012" s="1" t="s">
        <v>26</v>
      </c>
      <c r="C1012" s="1" t="s">
        <v>27</v>
      </c>
      <c r="D1012" s="2" t="b">
        <f aca="false">FALSE()</f>
        <v>0</v>
      </c>
      <c r="E1012" s="2" t="s">
        <v>61</v>
      </c>
      <c r="F1012" s="2" t="s">
        <v>5153</v>
      </c>
      <c r="G1012" s="2" t="n">
        <v>36718043</v>
      </c>
      <c r="H1012" s="2" t="n">
        <v>36719908</v>
      </c>
      <c r="I1012" s="2" t="s">
        <v>30</v>
      </c>
      <c r="J1012" s="2" t="s">
        <v>5148</v>
      </c>
      <c r="K1012" s="2" t="s">
        <v>5149</v>
      </c>
      <c r="L1012" s="2" t="s">
        <v>30</v>
      </c>
      <c r="M1012" s="2" t="n">
        <v>0</v>
      </c>
      <c r="N1012" s="2" t="s">
        <v>5150</v>
      </c>
      <c r="O1012" s="2" t="s">
        <v>5151</v>
      </c>
      <c r="P1012" s="2" t="s">
        <v>5152</v>
      </c>
      <c r="Q1012" s="2" t="s">
        <v>4819</v>
      </c>
      <c r="R1012" s="2" t="s">
        <v>4820</v>
      </c>
      <c r="T1012" s="2" t="s">
        <v>39</v>
      </c>
      <c r="U1012" s="2" t="n">
        <v>8.63658602896</v>
      </c>
      <c r="V1012" s="2" t="n">
        <v>0.780368499338</v>
      </c>
      <c r="W1012" s="2" t="n">
        <v>7.77931441668</v>
      </c>
      <c r="X1012" s="2" t="n">
        <v>0.442223467097</v>
      </c>
      <c r="Y1012" s="2" t="n">
        <v>0.00137474454353</v>
      </c>
    </row>
    <row r="1013" customFormat="false" ht="15" hidden="false" customHeight="false" outlineLevel="0" collapsed="false">
      <c r="A1013" s="1" t="s">
        <v>70</v>
      </c>
      <c r="B1013" s="1" t="s">
        <v>41</v>
      </c>
      <c r="C1013" s="1" t="s">
        <v>27</v>
      </c>
      <c r="D1013" s="2" t="b">
        <f aca="false">FALSE()</f>
        <v>0</v>
      </c>
      <c r="E1013" s="2" t="s">
        <v>61</v>
      </c>
      <c r="F1013" s="2" t="s">
        <v>5154</v>
      </c>
      <c r="G1013" s="2" t="n">
        <v>51770542</v>
      </c>
      <c r="H1013" s="2" t="n">
        <v>51770542</v>
      </c>
      <c r="I1013" s="2" t="s">
        <v>33</v>
      </c>
      <c r="J1013" s="2" t="s">
        <v>5155</v>
      </c>
      <c r="K1013" s="2" t="s">
        <v>5156</v>
      </c>
      <c r="L1013" s="2" t="s">
        <v>33</v>
      </c>
      <c r="M1013" s="2" t="n">
        <v>0</v>
      </c>
      <c r="N1013" s="2" t="s">
        <v>5157</v>
      </c>
      <c r="O1013" s="2" t="s">
        <v>5158</v>
      </c>
      <c r="P1013" s="2" t="s">
        <v>5159</v>
      </c>
      <c r="Q1013" s="2" t="s">
        <v>3851</v>
      </c>
      <c r="R1013" s="2" t="s">
        <v>3852</v>
      </c>
      <c r="T1013" s="2" t="s">
        <v>49</v>
      </c>
      <c r="U1013" s="2" t="n">
        <v>0.614798895389</v>
      </c>
      <c r="V1013" s="2" t="n">
        <v>0.490720219078</v>
      </c>
      <c r="W1013" s="2" t="n">
        <v>1.43860466192</v>
      </c>
      <c r="X1013" s="2" t="n">
        <v>0.692395182092</v>
      </c>
      <c r="Y1013" s="2" t="n">
        <v>0.00137717984673</v>
      </c>
    </row>
    <row r="1014" customFormat="false" ht="15" hidden="false" customHeight="false" outlineLevel="0" collapsed="false">
      <c r="A1014" s="1" t="s">
        <v>25</v>
      </c>
      <c r="B1014" s="1" t="s">
        <v>41</v>
      </c>
      <c r="C1014" s="1" t="s">
        <v>27</v>
      </c>
      <c r="D1014" s="2" t="b">
        <f aca="false">FALSE()</f>
        <v>0</v>
      </c>
      <c r="E1014" s="2" t="s">
        <v>42</v>
      </c>
      <c r="F1014" s="2" t="s">
        <v>5160</v>
      </c>
      <c r="G1014" s="2" t="n">
        <v>118353582</v>
      </c>
      <c r="H1014" s="2" t="n">
        <v>118353582</v>
      </c>
      <c r="I1014" s="2" t="s">
        <v>44</v>
      </c>
      <c r="J1014" s="2" t="s">
        <v>5161</v>
      </c>
      <c r="K1014" s="2" t="s">
        <v>5162</v>
      </c>
      <c r="L1014" s="2" t="s">
        <v>33</v>
      </c>
      <c r="M1014" s="2" t="n">
        <v>0</v>
      </c>
      <c r="N1014" s="2" t="s">
        <v>5163</v>
      </c>
      <c r="O1014" s="2" t="s">
        <v>5164</v>
      </c>
      <c r="P1014" s="2" t="s">
        <v>5165</v>
      </c>
      <c r="Q1014" s="2" t="s">
        <v>120</v>
      </c>
      <c r="R1014" s="2" t="s">
        <v>121</v>
      </c>
      <c r="T1014" s="2" t="s">
        <v>49</v>
      </c>
      <c r="U1014" s="2" t="n">
        <v>4.99265426703</v>
      </c>
      <c r="V1014" s="2" t="n">
        <v>1.25228008295</v>
      </c>
      <c r="W1014" s="2" t="n">
        <v>6.0765004315</v>
      </c>
      <c r="X1014" s="2" t="n">
        <v>0.48703386</v>
      </c>
      <c r="Y1014" s="2" t="n">
        <v>0.00137860008682</v>
      </c>
    </row>
    <row r="1015" customFormat="false" ht="15" hidden="false" customHeight="false" outlineLevel="0" collapsed="false">
      <c r="A1015" s="1" t="s">
        <v>70</v>
      </c>
      <c r="B1015" s="1" t="s">
        <v>41</v>
      </c>
      <c r="C1015" s="1" t="s">
        <v>27</v>
      </c>
      <c r="D1015" s="2" t="b">
        <f aca="false">FALSE()</f>
        <v>0</v>
      </c>
      <c r="E1015" s="2" t="s">
        <v>42</v>
      </c>
      <c r="F1015" s="2" t="s">
        <v>5166</v>
      </c>
      <c r="G1015" s="2" t="n">
        <v>55460801</v>
      </c>
      <c r="H1015" s="2" t="n">
        <v>55460801</v>
      </c>
      <c r="I1015" s="2" t="s">
        <v>44</v>
      </c>
      <c r="J1015" s="2" t="s">
        <v>5167</v>
      </c>
      <c r="K1015" s="2" t="s">
        <v>5168</v>
      </c>
      <c r="L1015" s="2" t="s">
        <v>33</v>
      </c>
      <c r="M1015" s="2" t="n">
        <v>0</v>
      </c>
      <c r="N1015" s="2" t="s">
        <v>5169</v>
      </c>
      <c r="O1015" s="2" t="s">
        <v>5170</v>
      </c>
      <c r="P1015" s="2" t="s">
        <v>5171</v>
      </c>
      <c r="Q1015" s="2" t="s">
        <v>598</v>
      </c>
      <c r="R1015" s="2" t="s">
        <v>599</v>
      </c>
      <c r="T1015" s="2" t="s">
        <v>39</v>
      </c>
      <c r="U1015" s="2" t="n">
        <v>5.53526048163</v>
      </c>
      <c r="V1015" s="2" t="n">
        <v>0.479580636517</v>
      </c>
      <c r="W1015" s="2" t="n">
        <v>4.93750842171</v>
      </c>
      <c r="X1015" s="2" t="n">
        <v>0.377370462367</v>
      </c>
      <c r="Y1015" s="2" t="n">
        <v>0.00138340009826</v>
      </c>
    </row>
    <row r="1016" customFormat="false" ht="15" hidden="false" customHeight="false" outlineLevel="0" collapsed="false">
      <c r="A1016" s="1" t="s">
        <v>70</v>
      </c>
      <c r="B1016" s="1" t="s">
        <v>41</v>
      </c>
      <c r="C1016" s="1" t="s">
        <v>27</v>
      </c>
      <c r="D1016" s="2" t="b">
        <f aca="false">FALSE()</f>
        <v>0</v>
      </c>
      <c r="E1016" s="2" t="s">
        <v>28</v>
      </c>
      <c r="F1016" s="2" t="s">
        <v>5172</v>
      </c>
      <c r="G1016" s="2" t="n">
        <v>113565773</v>
      </c>
      <c r="H1016" s="2" t="n">
        <v>113565773</v>
      </c>
      <c r="I1016" s="2" t="s">
        <v>44</v>
      </c>
      <c r="J1016" s="2" t="s">
        <v>5173</v>
      </c>
      <c r="K1016" s="2" t="s">
        <v>5174</v>
      </c>
      <c r="L1016" s="2" t="s">
        <v>30</v>
      </c>
      <c r="M1016" s="2" t="n">
        <v>0</v>
      </c>
      <c r="N1016" s="2" t="s">
        <v>5175</v>
      </c>
      <c r="O1016" s="2" t="s">
        <v>5176</v>
      </c>
      <c r="P1016" s="2" t="s">
        <v>5177</v>
      </c>
      <c r="Q1016" s="2" t="s">
        <v>5178</v>
      </c>
      <c r="R1016" s="2" t="s">
        <v>5179</v>
      </c>
      <c r="T1016" s="2" t="s">
        <v>49</v>
      </c>
      <c r="U1016" s="2" t="n">
        <v>2.6087299684</v>
      </c>
      <c r="V1016" s="2" t="n">
        <v>0.294281275891</v>
      </c>
      <c r="W1016" s="2" t="n">
        <v>3.09470403375</v>
      </c>
      <c r="X1016" s="2" t="n">
        <v>0.357467614043</v>
      </c>
      <c r="Y1016" s="2" t="n">
        <v>0.00138523774515</v>
      </c>
    </row>
    <row r="1017" customFormat="false" ht="15" hidden="false" customHeight="false" outlineLevel="0" collapsed="false">
      <c r="A1017" s="1" t="s">
        <v>70</v>
      </c>
      <c r="B1017" s="1" t="s">
        <v>41</v>
      </c>
      <c r="C1017" s="1" t="s">
        <v>27</v>
      </c>
      <c r="D1017" s="2" t="b">
        <f aca="false">FALSE()</f>
        <v>0</v>
      </c>
      <c r="E1017" s="2" t="s">
        <v>28</v>
      </c>
      <c r="F1017" s="2" t="s">
        <v>5180</v>
      </c>
      <c r="G1017" s="2" t="n">
        <v>112376694</v>
      </c>
      <c r="H1017" s="2" t="n">
        <v>112376694</v>
      </c>
      <c r="I1017" s="2" t="s">
        <v>44</v>
      </c>
      <c r="J1017" s="2" t="s">
        <v>5181</v>
      </c>
      <c r="K1017" s="2" t="s">
        <v>5182</v>
      </c>
      <c r="L1017" s="2" t="s">
        <v>33</v>
      </c>
      <c r="M1017" s="2" t="n">
        <v>0</v>
      </c>
      <c r="N1017" s="2" t="s">
        <v>5183</v>
      </c>
      <c r="O1017" s="2" t="s">
        <v>5184</v>
      </c>
      <c r="P1017" s="2" t="s">
        <v>5185</v>
      </c>
      <c r="Q1017" s="2" t="s">
        <v>3793</v>
      </c>
      <c r="R1017" s="2" t="s">
        <v>3794</v>
      </c>
      <c r="T1017" s="2" t="s">
        <v>49</v>
      </c>
      <c r="U1017" s="2" t="n">
        <v>2.47370030631</v>
      </c>
      <c r="V1017" s="2" t="n">
        <v>0.402859355092</v>
      </c>
      <c r="W1017" s="2" t="n">
        <v>3.02609567512</v>
      </c>
      <c r="X1017" s="2" t="n">
        <v>0.381736319523</v>
      </c>
      <c r="Y1017" s="2" t="n">
        <v>0.00138547885984</v>
      </c>
    </row>
    <row r="1018" customFormat="false" ht="15" hidden="false" customHeight="false" outlineLevel="0" collapsed="false">
      <c r="A1018" s="1" t="s">
        <v>70</v>
      </c>
      <c r="B1018" s="1" t="s">
        <v>26</v>
      </c>
      <c r="C1018" s="1" t="s">
        <v>27</v>
      </c>
      <c r="D1018" s="2" t="b">
        <f aca="false">FALSE()</f>
        <v>0</v>
      </c>
      <c r="E1018" s="2" t="s">
        <v>42</v>
      </c>
      <c r="F1018" s="2" t="s">
        <v>5186</v>
      </c>
      <c r="G1018" s="2" t="n">
        <v>56410628</v>
      </c>
      <c r="H1018" s="2" t="n">
        <v>56416633</v>
      </c>
      <c r="I1018" s="2" t="s">
        <v>33</v>
      </c>
      <c r="J1018" s="2" t="s">
        <v>4925</v>
      </c>
      <c r="K1018" s="2" t="s">
        <v>4926</v>
      </c>
      <c r="L1018" s="2" t="s">
        <v>33</v>
      </c>
      <c r="M1018" s="2" t="n">
        <v>0</v>
      </c>
      <c r="N1018" s="2" t="s">
        <v>4927</v>
      </c>
      <c r="O1018" s="2" t="s">
        <v>5187</v>
      </c>
      <c r="P1018" s="2" t="s">
        <v>5188</v>
      </c>
      <c r="Q1018" s="2" t="s">
        <v>5189</v>
      </c>
      <c r="R1018" s="2" t="s">
        <v>5190</v>
      </c>
      <c r="T1018" s="2" t="s">
        <v>39</v>
      </c>
      <c r="U1018" s="2" t="n">
        <v>3.57476133942</v>
      </c>
      <c r="V1018" s="2" t="n">
        <v>0.399323267353</v>
      </c>
      <c r="W1018" s="2" t="n">
        <v>2.96993902094</v>
      </c>
      <c r="X1018" s="2" t="n">
        <v>0.549102919371</v>
      </c>
      <c r="Y1018" s="2" t="n">
        <v>0.00138660395212</v>
      </c>
    </row>
    <row r="1019" customFormat="false" ht="15" hidden="false" customHeight="false" outlineLevel="0" collapsed="false">
      <c r="A1019" s="1" t="s">
        <v>70</v>
      </c>
      <c r="B1019" s="1" t="s">
        <v>41</v>
      </c>
      <c r="C1019" s="1" t="s">
        <v>27</v>
      </c>
      <c r="D1019" s="2" t="b">
        <f aca="false">FALSE()</f>
        <v>0</v>
      </c>
      <c r="E1019" s="2" t="s">
        <v>80</v>
      </c>
      <c r="F1019" s="2" t="s">
        <v>5191</v>
      </c>
      <c r="G1019" s="2" t="n">
        <v>51731878</v>
      </c>
      <c r="H1019" s="2" t="n">
        <v>51731878</v>
      </c>
      <c r="I1019" s="2" t="s">
        <v>44</v>
      </c>
      <c r="J1019" s="2" t="s">
        <v>5192</v>
      </c>
      <c r="K1019" s="2" t="s">
        <v>5193</v>
      </c>
      <c r="L1019" s="2" t="s">
        <v>30</v>
      </c>
      <c r="M1019" s="2" t="n">
        <v>0</v>
      </c>
      <c r="N1019" s="2" t="s">
        <v>5194</v>
      </c>
      <c r="O1019" s="2" t="s">
        <v>5195</v>
      </c>
      <c r="P1019" s="2" t="s">
        <v>5196</v>
      </c>
      <c r="Q1019" s="2" t="s">
        <v>638</v>
      </c>
      <c r="R1019" s="2" t="s">
        <v>639</v>
      </c>
      <c r="T1019" s="2" t="s">
        <v>49</v>
      </c>
      <c r="U1019" s="2" t="n">
        <v>2.70176507549</v>
      </c>
      <c r="V1019" s="2" t="n">
        <v>0.247512292981</v>
      </c>
      <c r="W1019" s="2" t="n">
        <v>3.51202300597</v>
      </c>
      <c r="X1019" s="2" t="n">
        <v>0.490786882363</v>
      </c>
      <c r="Y1019" s="2" t="n">
        <v>0.00138933385397</v>
      </c>
    </row>
    <row r="1020" customFormat="false" ht="15" hidden="false" customHeight="false" outlineLevel="0" collapsed="false">
      <c r="A1020" s="1" t="s">
        <v>70</v>
      </c>
      <c r="B1020" s="1" t="s">
        <v>26</v>
      </c>
      <c r="C1020" s="1" t="s">
        <v>27</v>
      </c>
      <c r="D1020" s="2" t="b">
        <f aca="false">FALSE()</f>
        <v>0</v>
      </c>
      <c r="E1020" s="2" t="s">
        <v>28</v>
      </c>
      <c r="F1020" s="2" t="s">
        <v>5197</v>
      </c>
      <c r="G1020" s="2" t="n">
        <v>72572568</v>
      </c>
      <c r="H1020" s="2" t="n">
        <v>72572738</v>
      </c>
      <c r="I1020" s="2" t="s">
        <v>30</v>
      </c>
      <c r="J1020" s="2" t="s">
        <v>5198</v>
      </c>
      <c r="K1020" s="2" t="s">
        <v>5199</v>
      </c>
      <c r="L1020" s="2" t="s">
        <v>33</v>
      </c>
      <c r="M1020" s="2" t="n">
        <v>0</v>
      </c>
      <c r="N1020" s="2" t="s">
        <v>5200</v>
      </c>
      <c r="O1020" s="2" t="s">
        <v>5201</v>
      </c>
      <c r="P1020" s="2" t="s">
        <v>5202</v>
      </c>
      <c r="Q1020" s="2" t="s">
        <v>388</v>
      </c>
      <c r="R1020" s="2" t="s">
        <v>387</v>
      </c>
      <c r="T1020" s="2" t="s">
        <v>39</v>
      </c>
      <c r="U1020" s="2" t="n">
        <v>6.37286247235</v>
      </c>
      <c r="V1020" s="2" t="n">
        <v>0.270578457673</v>
      </c>
      <c r="W1020" s="2" t="n">
        <v>5.97444760312</v>
      </c>
      <c r="X1020" s="2" t="n">
        <v>0.180627612593</v>
      </c>
      <c r="Y1020" s="2" t="n">
        <v>0.00139004348682</v>
      </c>
    </row>
    <row r="1021" customFormat="false" ht="15" hidden="false" customHeight="false" outlineLevel="0" collapsed="false">
      <c r="A1021" s="1" t="s">
        <v>70</v>
      </c>
      <c r="B1021" s="1" t="s">
        <v>26</v>
      </c>
      <c r="C1021" s="1" t="s">
        <v>27</v>
      </c>
      <c r="D1021" s="2" t="b">
        <f aca="false">FALSE()</f>
        <v>0</v>
      </c>
      <c r="E1021" s="2" t="s">
        <v>42</v>
      </c>
      <c r="F1021" s="2" t="s">
        <v>5203</v>
      </c>
      <c r="G1021" s="2" t="n">
        <v>29463050</v>
      </c>
      <c r="H1021" s="2" t="n">
        <v>29469250</v>
      </c>
      <c r="I1021" s="2" t="s">
        <v>33</v>
      </c>
      <c r="J1021" s="2" t="s">
        <v>3664</v>
      </c>
      <c r="K1021" s="2" t="s">
        <v>3665</v>
      </c>
      <c r="L1021" s="2" t="s">
        <v>30</v>
      </c>
      <c r="M1021" s="2" t="n">
        <v>0</v>
      </c>
      <c r="N1021" s="2" t="s">
        <v>3666</v>
      </c>
      <c r="O1021" s="2" t="s">
        <v>5204</v>
      </c>
      <c r="P1021" s="2" t="s">
        <v>5205</v>
      </c>
      <c r="Q1021" s="2" t="s">
        <v>5206</v>
      </c>
      <c r="R1021" s="2" t="s">
        <v>5207</v>
      </c>
      <c r="T1021" s="2" t="s">
        <v>49</v>
      </c>
      <c r="U1021" s="2" t="n">
        <v>1.02696731951</v>
      </c>
      <c r="V1021" s="2" t="n">
        <v>0.203619725287</v>
      </c>
      <c r="W1021" s="2" t="n">
        <v>1.32363536113</v>
      </c>
      <c r="X1021" s="2" t="n">
        <v>0.239704326102</v>
      </c>
      <c r="Y1021" s="2" t="n">
        <v>0.00140005781243</v>
      </c>
    </row>
    <row r="1022" customFormat="false" ht="15" hidden="false" customHeight="false" outlineLevel="0" collapsed="false">
      <c r="A1022" s="1" t="s">
        <v>70</v>
      </c>
      <c r="B1022" s="1" t="s">
        <v>26</v>
      </c>
      <c r="C1022" s="1" t="s">
        <v>27</v>
      </c>
      <c r="D1022" s="2" t="b">
        <f aca="false">FALSE()</f>
        <v>0</v>
      </c>
      <c r="E1022" s="2" t="s">
        <v>42</v>
      </c>
      <c r="F1022" s="2" t="s">
        <v>5208</v>
      </c>
      <c r="G1022" s="2" t="n">
        <v>29474707</v>
      </c>
      <c r="H1022" s="2" t="n">
        <v>29480935</v>
      </c>
      <c r="I1022" s="2" t="s">
        <v>33</v>
      </c>
      <c r="J1022" s="2" t="s">
        <v>3664</v>
      </c>
      <c r="K1022" s="2" t="s">
        <v>3665</v>
      </c>
      <c r="L1022" s="2" t="s">
        <v>30</v>
      </c>
      <c r="M1022" s="2" t="n">
        <v>0</v>
      </c>
      <c r="N1022" s="2" t="s">
        <v>3666</v>
      </c>
      <c r="O1022" s="2" t="s">
        <v>5204</v>
      </c>
      <c r="P1022" s="2" t="s">
        <v>5205</v>
      </c>
      <c r="Q1022" s="2" t="s">
        <v>5206</v>
      </c>
      <c r="R1022" s="2" t="s">
        <v>5207</v>
      </c>
      <c r="T1022" s="2" t="s">
        <v>49</v>
      </c>
      <c r="U1022" s="2" t="n">
        <v>1.02696731951</v>
      </c>
      <c r="V1022" s="2" t="n">
        <v>0.203619725287</v>
      </c>
      <c r="W1022" s="2" t="n">
        <v>1.32363536113</v>
      </c>
      <c r="X1022" s="2" t="n">
        <v>0.239704326102</v>
      </c>
      <c r="Y1022" s="2" t="n">
        <v>0.00140005781243</v>
      </c>
    </row>
    <row r="1023" customFormat="false" ht="15" hidden="false" customHeight="false" outlineLevel="0" collapsed="false">
      <c r="A1023" s="1" t="s">
        <v>70</v>
      </c>
      <c r="B1023" s="1" t="s">
        <v>26</v>
      </c>
      <c r="C1023" s="1" t="s">
        <v>27</v>
      </c>
      <c r="D1023" s="2" t="b">
        <f aca="false">FALSE()</f>
        <v>0</v>
      </c>
      <c r="E1023" s="2" t="s">
        <v>1517</v>
      </c>
      <c r="F1023" s="2" t="s">
        <v>5209</v>
      </c>
      <c r="G1023" s="2" t="n">
        <v>28909725</v>
      </c>
      <c r="H1023" s="2" t="n">
        <v>28910265</v>
      </c>
      <c r="I1023" s="2" t="s">
        <v>30</v>
      </c>
      <c r="J1023" s="2" t="s">
        <v>3664</v>
      </c>
      <c r="K1023" s="2" t="s">
        <v>3665</v>
      </c>
      <c r="L1023" s="2" t="s">
        <v>30</v>
      </c>
      <c r="M1023" s="2" t="n">
        <v>0</v>
      </c>
      <c r="N1023" s="2" t="s">
        <v>3666</v>
      </c>
      <c r="O1023" s="2" t="s">
        <v>5204</v>
      </c>
      <c r="P1023" s="2" t="s">
        <v>5205</v>
      </c>
      <c r="Q1023" s="2" t="s">
        <v>5206</v>
      </c>
      <c r="R1023" s="2" t="s">
        <v>5207</v>
      </c>
      <c r="T1023" s="2" t="s">
        <v>49</v>
      </c>
      <c r="U1023" s="2" t="n">
        <v>1.02696731951</v>
      </c>
      <c r="V1023" s="2" t="n">
        <v>0.203619725287</v>
      </c>
      <c r="W1023" s="2" t="n">
        <v>1.32363536113</v>
      </c>
      <c r="X1023" s="2" t="n">
        <v>0.239704326102</v>
      </c>
      <c r="Y1023" s="2" t="n">
        <v>0.00140005781243</v>
      </c>
    </row>
    <row r="1024" customFormat="false" ht="15" hidden="false" customHeight="false" outlineLevel="0" collapsed="false">
      <c r="A1024" s="1" t="s">
        <v>70</v>
      </c>
      <c r="B1024" s="1" t="s">
        <v>41</v>
      </c>
      <c r="C1024" s="1" t="s">
        <v>27</v>
      </c>
      <c r="D1024" s="2" t="b">
        <f aca="false">FALSE()</f>
        <v>0</v>
      </c>
      <c r="E1024" s="2" t="s">
        <v>80</v>
      </c>
      <c r="F1024" s="2" t="s">
        <v>5210</v>
      </c>
      <c r="G1024" s="2" t="n">
        <v>56435586</v>
      </c>
      <c r="H1024" s="2" t="n">
        <v>56435586</v>
      </c>
      <c r="I1024" s="2" t="s">
        <v>33</v>
      </c>
      <c r="J1024" s="2" t="s">
        <v>4925</v>
      </c>
      <c r="K1024" s="2" t="s">
        <v>4926</v>
      </c>
      <c r="L1024" s="2" t="s">
        <v>33</v>
      </c>
      <c r="M1024" s="2" t="n">
        <v>0</v>
      </c>
      <c r="N1024" s="2" t="s">
        <v>4927</v>
      </c>
      <c r="O1024" s="2" t="s">
        <v>5211</v>
      </c>
      <c r="P1024" s="2" t="s">
        <v>5212</v>
      </c>
      <c r="Q1024" s="2" t="s">
        <v>5213</v>
      </c>
      <c r="R1024" s="2" t="s">
        <v>5214</v>
      </c>
      <c r="T1024" s="2" t="s">
        <v>49</v>
      </c>
      <c r="U1024" s="2" t="n">
        <v>2.72293777934</v>
      </c>
      <c r="V1024" s="2" t="n">
        <v>0.169156382717</v>
      </c>
      <c r="W1024" s="2" t="n">
        <v>3.51971194298</v>
      </c>
      <c r="X1024" s="2" t="n">
        <v>0.461244942476</v>
      </c>
      <c r="Y1024" s="2" t="n">
        <v>0.0014045867994</v>
      </c>
    </row>
    <row r="1025" customFormat="false" ht="15" hidden="false" customHeight="false" outlineLevel="0" collapsed="false">
      <c r="A1025" s="1" t="s">
        <v>70</v>
      </c>
      <c r="B1025" s="1" t="s">
        <v>41</v>
      </c>
      <c r="C1025" s="1" t="s">
        <v>27</v>
      </c>
      <c r="D1025" s="2" t="b">
        <f aca="false">FALSE()</f>
        <v>0</v>
      </c>
      <c r="E1025" s="2" t="s">
        <v>71</v>
      </c>
      <c r="F1025" s="2" t="s">
        <v>5215</v>
      </c>
      <c r="G1025" s="2" t="n">
        <v>56373609</v>
      </c>
      <c r="H1025" s="2" t="n">
        <v>56373609</v>
      </c>
      <c r="I1025" s="2" t="s">
        <v>30</v>
      </c>
      <c r="J1025" s="2" t="s">
        <v>4925</v>
      </c>
      <c r="K1025" s="2" t="s">
        <v>4926</v>
      </c>
      <c r="L1025" s="2" t="s">
        <v>33</v>
      </c>
      <c r="M1025" s="2" t="n">
        <v>0</v>
      </c>
      <c r="N1025" s="2" t="s">
        <v>4927</v>
      </c>
      <c r="O1025" s="2" t="s">
        <v>5211</v>
      </c>
      <c r="P1025" s="2" t="s">
        <v>5212</v>
      </c>
      <c r="Q1025" s="2" t="s">
        <v>5216</v>
      </c>
      <c r="R1025" s="2" t="s">
        <v>5217</v>
      </c>
      <c r="T1025" s="2" t="s">
        <v>49</v>
      </c>
      <c r="U1025" s="2" t="n">
        <v>2.72293777934</v>
      </c>
      <c r="V1025" s="2" t="n">
        <v>0.169156382717</v>
      </c>
      <c r="W1025" s="2" t="n">
        <v>3.51971194298</v>
      </c>
      <c r="X1025" s="2" t="n">
        <v>0.461244942476</v>
      </c>
      <c r="Y1025" s="2" t="n">
        <v>0.0014045867994</v>
      </c>
    </row>
    <row r="1026" customFormat="false" ht="15" hidden="false" customHeight="false" outlineLevel="0" collapsed="false">
      <c r="A1026" s="1" t="s">
        <v>70</v>
      </c>
      <c r="B1026" s="1" t="s">
        <v>26</v>
      </c>
      <c r="C1026" s="1" t="s">
        <v>27</v>
      </c>
      <c r="D1026" s="2" t="b">
        <f aca="false">FALSE()</f>
        <v>0</v>
      </c>
      <c r="E1026" s="2" t="s">
        <v>80</v>
      </c>
      <c r="F1026" s="2" t="s">
        <v>5218</v>
      </c>
      <c r="G1026" s="2" t="n">
        <v>32616127</v>
      </c>
      <c r="H1026" s="2" t="n">
        <v>32622517</v>
      </c>
      <c r="I1026" s="2" t="s">
        <v>33</v>
      </c>
      <c r="J1026" s="2" t="s">
        <v>593</v>
      </c>
      <c r="K1026" s="2" t="s">
        <v>594</v>
      </c>
      <c r="L1026" s="2" t="s">
        <v>30</v>
      </c>
      <c r="M1026" s="2" t="n">
        <v>0</v>
      </c>
      <c r="N1026" s="2" t="s">
        <v>595</v>
      </c>
      <c r="O1026" s="2" t="s">
        <v>5219</v>
      </c>
      <c r="P1026" s="2" t="s">
        <v>5220</v>
      </c>
      <c r="Q1026" s="2" t="s">
        <v>5221</v>
      </c>
      <c r="R1026" s="2" t="s">
        <v>5222</v>
      </c>
      <c r="T1026" s="2" t="s">
        <v>39</v>
      </c>
      <c r="U1026" s="2" t="n">
        <v>3.23437964618</v>
      </c>
      <c r="V1026" s="2" t="n">
        <v>0.627595948729</v>
      </c>
      <c r="W1026" s="2" t="n">
        <v>2.04462629362</v>
      </c>
      <c r="X1026" s="2" t="n">
        <v>0.635797020083</v>
      </c>
      <c r="Y1026" s="2" t="n">
        <v>0.00140896991573</v>
      </c>
    </row>
    <row r="1027" customFormat="false" ht="15" hidden="false" customHeight="false" outlineLevel="0" collapsed="false">
      <c r="A1027" s="1" t="s">
        <v>70</v>
      </c>
      <c r="B1027" s="1" t="s">
        <v>26</v>
      </c>
      <c r="C1027" s="1" t="s">
        <v>27</v>
      </c>
      <c r="D1027" s="2" t="b">
        <f aca="false">FALSE()</f>
        <v>0</v>
      </c>
      <c r="E1027" s="2" t="s">
        <v>51</v>
      </c>
      <c r="F1027" s="2" t="s">
        <v>5223</v>
      </c>
      <c r="G1027" s="2" t="n">
        <v>58650430</v>
      </c>
      <c r="H1027" s="2" t="n">
        <v>58655597</v>
      </c>
      <c r="I1027" s="2" t="s">
        <v>33</v>
      </c>
      <c r="J1027" s="2" t="s">
        <v>5224</v>
      </c>
      <c r="K1027" s="2" t="s">
        <v>5225</v>
      </c>
      <c r="L1027" s="2" t="s">
        <v>30</v>
      </c>
      <c r="M1027" s="2" t="n">
        <v>0</v>
      </c>
      <c r="N1027" s="2" t="s">
        <v>5226</v>
      </c>
      <c r="O1027" s="2" t="s">
        <v>5227</v>
      </c>
      <c r="P1027" s="2" t="s">
        <v>5228</v>
      </c>
      <c r="Q1027" s="2" t="s">
        <v>5229</v>
      </c>
      <c r="R1027" s="2" t="s">
        <v>5230</v>
      </c>
      <c r="T1027" s="2" t="s">
        <v>49</v>
      </c>
      <c r="U1027" s="2" t="n">
        <v>4.50218603737</v>
      </c>
      <c r="V1027" s="2" t="n">
        <v>0.440466176082</v>
      </c>
      <c r="W1027" s="2" t="n">
        <v>5.00570073</v>
      </c>
      <c r="X1027" s="2" t="n">
        <v>0.29027073831</v>
      </c>
      <c r="Y1027" s="2" t="n">
        <v>0.00141090868586</v>
      </c>
    </row>
    <row r="1028" customFormat="false" ht="15" hidden="false" customHeight="false" outlineLevel="0" collapsed="false">
      <c r="A1028" s="1" t="s">
        <v>25</v>
      </c>
      <c r="B1028" s="1" t="s">
        <v>41</v>
      </c>
      <c r="C1028" s="1" t="s">
        <v>27</v>
      </c>
      <c r="D1028" s="2" t="b">
        <f aca="false">FALSE()</f>
        <v>0</v>
      </c>
      <c r="E1028" s="2" t="s">
        <v>51</v>
      </c>
      <c r="F1028" s="2" t="s">
        <v>5231</v>
      </c>
      <c r="G1028" s="2" t="n">
        <v>106244668</v>
      </c>
      <c r="H1028" s="2" t="n">
        <v>106244668</v>
      </c>
      <c r="I1028" s="2" t="s">
        <v>44</v>
      </c>
      <c r="J1028" s="2" t="s">
        <v>4919</v>
      </c>
      <c r="K1028" s="2" t="s">
        <v>4920</v>
      </c>
      <c r="L1028" s="2" t="s">
        <v>33</v>
      </c>
      <c r="M1028" s="2" t="n">
        <v>0</v>
      </c>
      <c r="N1028" s="2" t="s">
        <v>4921</v>
      </c>
      <c r="O1028" s="2" t="s">
        <v>5232</v>
      </c>
      <c r="P1028" s="2" t="s">
        <v>5233</v>
      </c>
      <c r="Q1028" s="2" t="s">
        <v>120</v>
      </c>
      <c r="R1028" s="2" t="s">
        <v>121</v>
      </c>
      <c r="T1028" s="2" t="s">
        <v>39</v>
      </c>
      <c r="U1028" s="2" t="n">
        <v>7.39332488779</v>
      </c>
      <c r="V1028" s="2" t="n">
        <v>0.237811658172</v>
      </c>
      <c r="W1028" s="2" t="n">
        <v>6.66448863656</v>
      </c>
      <c r="X1028" s="2" t="n">
        <v>0.463252383499</v>
      </c>
      <c r="Y1028" s="2" t="n">
        <v>0.00141404174626</v>
      </c>
    </row>
    <row r="1029" customFormat="false" ht="15" hidden="false" customHeight="false" outlineLevel="0" collapsed="false">
      <c r="A1029" s="1" t="s">
        <v>70</v>
      </c>
      <c r="B1029" s="1" t="s">
        <v>26</v>
      </c>
      <c r="C1029" s="1" t="s">
        <v>27</v>
      </c>
      <c r="D1029" s="2" t="b">
        <f aca="false">FALSE()</f>
        <v>0</v>
      </c>
      <c r="E1029" s="2" t="s">
        <v>28</v>
      </c>
      <c r="F1029" s="2" t="s">
        <v>5234</v>
      </c>
      <c r="G1029" s="2" t="n">
        <v>51933740</v>
      </c>
      <c r="H1029" s="2" t="n">
        <v>51933934</v>
      </c>
      <c r="I1029" s="2" t="s">
        <v>30</v>
      </c>
      <c r="J1029" s="2" t="s">
        <v>4891</v>
      </c>
      <c r="K1029" s="2" t="s">
        <v>4892</v>
      </c>
      <c r="L1029" s="2" t="s">
        <v>30</v>
      </c>
      <c r="M1029" s="2" t="n">
        <v>0</v>
      </c>
      <c r="N1029" s="2" t="s">
        <v>4893</v>
      </c>
      <c r="O1029" s="2" t="s">
        <v>5235</v>
      </c>
      <c r="P1029" s="2" t="s">
        <v>5236</v>
      </c>
      <c r="Q1029" s="2" t="s">
        <v>121</v>
      </c>
      <c r="R1029" s="2" t="s">
        <v>120</v>
      </c>
      <c r="T1029" s="2" t="s">
        <v>39</v>
      </c>
      <c r="U1029" s="2" t="n">
        <v>3.02316827727</v>
      </c>
      <c r="V1029" s="2" t="n">
        <v>0.379451933343</v>
      </c>
      <c r="W1029" s="2" t="n">
        <v>2.42753732018</v>
      </c>
      <c r="X1029" s="2" t="n">
        <v>0.478051741635</v>
      </c>
      <c r="Y1029" s="2" t="n">
        <v>0.00141493925256</v>
      </c>
    </row>
    <row r="1030" customFormat="false" ht="15" hidden="false" customHeight="false" outlineLevel="0" collapsed="false">
      <c r="A1030" s="1" t="s">
        <v>70</v>
      </c>
      <c r="B1030" s="1" t="s">
        <v>41</v>
      </c>
      <c r="C1030" s="1" t="s">
        <v>27</v>
      </c>
      <c r="D1030" s="2" t="b">
        <f aca="false">FALSE()</f>
        <v>0</v>
      </c>
      <c r="E1030" s="2" t="s">
        <v>80</v>
      </c>
      <c r="F1030" s="2" t="s">
        <v>5237</v>
      </c>
      <c r="G1030" s="2" t="n">
        <v>56337235</v>
      </c>
      <c r="H1030" s="2" t="n">
        <v>56337235</v>
      </c>
      <c r="I1030" s="2" t="s">
        <v>30</v>
      </c>
      <c r="J1030" s="2" t="s">
        <v>4925</v>
      </c>
      <c r="K1030" s="2" t="s">
        <v>4926</v>
      </c>
      <c r="L1030" s="2" t="s">
        <v>33</v>
      </c>
      <c r="M1030" s="2" t="n">
        <v>0</v>
      </c>
      <c r="N1030" s="2" t="s">
        <v>4927</v>
      </c>
      <c r="O1030" s="2" t="s">
        <v>5238</v>
      </c>
      <c r="P1030" s="2" t="s">
        <v>5239</v>
      </c>
      <c r="Q1030" s="2" t="s">
        <v>5240</v>
      </c>
      <c r="R1030" s="2" t="s">
        <v>5241</v>
      </c>
      <c r="T1030" s="2" t="s">
        <v>49</v>
      </c>
      <c r="U1030" s="2" t="n">
        <v>2.72839836237</v>
      </c>
      <c r="V1030" s="2" t="n">
        <v>0.26058820469</v>
      </c>
      <c r="W1030" s="2" t="n">
        <v>3.51887185328</v>
      </c>
      <c r="X1030" s="2" t="n">
        <v>0.457622753919</v>
      </c>
      <c r="Y1030" s="2" t="n">
        <v>0.00141710544314</v>
      </c>
    </row>
    <row r="1031" customFormat="false" ht="15" hidden="false" customHeight="false" outlineLevel="0" collapsed="false">
      <c r="A1031" s="1" t="s">
        <v>70</v>
      </c>
      <c r="B1031" s="1" t="s">
        <v>26</v>
      </c>
      <c r="C1031" s="1" t="s">
        <v>27</v>
      </c>
      <c r="D1031" s="2" t="b">
        <f aca="false">FALSE()</f>
        <v>0</v>
      </c>
      <c r="E1031" s="2" t="s">
        <v>80</v>
      </c>
      <c r="F1031" s="2" t="s">
        <v>5242</v>
      </c>
      <c r="G1031" s="2" t="n">
        <v>117301068</v>
      </c>
      <c r="H1031" s="2" t="n">
        <v>117304384</v>
      </c>
      <c r="I1031" s="2" t="s">
        <v>30</v>
      </c>
      <c r="J1031" s="2" t="s">
        <v>2354</v>
      </c>
      <c r="K1031" s="2" t="s">
        <v>2355</v>
      </c>
      <c r="L1031" s="2" t="s">
        <v>30</v>
      </c>
      <c r="M1031" s="2" t="n">
        <v>0</v>
      </c>
      <c r="N1031" s="2" t="s">
        <v>2356</v>
      </c>
      <c r="O1031" s="2" t="s">
        <v>5243</v>
      </c>
      <c r="P1031" s="2" t="s">
        <v>5244</v>
      </c>
      <c r="Q1031" s="2" t="s">
        <v>1330</v>
      </c>
      <c r="R1031" s="2" t="s">
        <v>1329</v>
      </c>
      <c r="T1031" s="2" t="s">
        <v>39</v>
      </c>
      <c r="U1031" s="2" t="n">
        <v>2.99063543454</v>
      </c>
      <c r="V1031" s="2" t="n">
        <v>0.397174646403</v>
      </c>
      <c r="W1031" s="2" t="n">
        <v>2.39520246053</v>
      </c>
      <c r="X1031" s="2" t="n">
        <v>0.399136429906</v>
      </c>
      <c r="Y1031" s="2" t="n">
        <v>0.00142231059363</v>
      </c>
    </row>
    <row r="1032" customFormat="false" ht="15" hidden="false" customHeight="false" outlineLevel="0" collapsed="false">
      <c r="A1032" s="1" t="s">
        <v>70</v>
      </c>
      <c r="B1032" s="1" t="s">
        <v>41</v>
      </c>
      <c r="C1032" s="1" t="s">
        <v>27</v>
      </c>
      <c r="D1032" s="2" t="b">
        <f aca="false">FALSE()</f>
        <v>0</v>
      </c>
      <c r="E1032" s="2" t="s">
        <v>28</v>
      </c>
      <c r="F1032" s="2" t="s">
        <v>5245</v>
      </c>
      <c r="G1032" s="2" t="n">
        <v>19694763</v>
      </c>
      <c r="H1032" s="2" t="n">
        <v>19694763</v>
      </c>
      <c r="I1032" s="2" t="s">
        <v>44</v>
      </c>
      <c r="J1032" s="2" t="s">
        <v>1788</v>
      </c>
      <c r="K1032" s="2" t="s">
        <v>1789</v>
      </c>
      <c r="L1032" s="2" t="s">
        <v>30</v>
      </c>
      <c r="M1032" s="2" t="n">
        <v>0</v>
      </c>
      <c r="N1032" s="2" t="s">
        <v>1790</v>
      </c>
      <c r="O1032" s="2" t="s">
        <v>5246</v>
      </c>
      <c r="P1032" s="2" t="s">
        <v>5247</v>
      </c>
      <c r="Q1032" s="2" t="s">
        <v>5248</v>
      </c>
      <c r="R1032" s="2" t="s">
        <v>5249</v>
      </c>
      <c r="T1032" s="2" t="s">
        <v>49</v>
      </c>
      <c r="U1032" s="2" t="n">
        <v>4.55980553941</v>
      </c>
      <c r="V1032" s="2" t="n">
        <v>0.336932956676</v>
      </c>
      <c r="W1032" s="2" t="n">
        <v>4.96389038885</v>
      </c>
      <c r="X1032" s="2" t="n">
        <v>0.269947420807</v>
      </c>
      <c r="Y1032" s="2" t="n">
        <v>0.00143066944622</v>
      </c>
    </row>
    <row r="1033" customFormat="false" ht="15" hidden="false" customHeight="false" outlineLevel="0" collapsed="false">
      <c r="A1033" s="1" t="s">
        <v>70</v>
      </c>
      <c r="B1033" s="1" t="s">
        <v>41</v>
      </c>
      <c r="C1033" s="1" t="s">
        <v>27</v>
      </c>
      <c r="D1033" s="2" t="b">
        <f aca="false">FALSE()</f>
        <v>0</v>
      </c>
      <c r="E1033" s="2" t="s">
        <v>61</v>
      </c>
      <c r="F1033" s="2" t="s">
        <v>5250</v>
      </c>
      <c r="G1033" s="2" t="n">
        <v>85129455</v>
      </c>
      <c r="H1033" s="2" t="n">
        <v>85129455</v>
      </c>
      <c r="I1033" s="2" t="s">
        <v>33</v>
      </c>
      <c r="J1033" s="2" t="s">
        <v>949</v>
      </c>
      <c r="K1033" s="2" t="s">
        <v>950</v>
      </c>
      <c r="L1033" s="2" t="s">
        <v>30</v>
      </c>
      <c r="M1033" s="2" t="n">
        <v>0</v>
      </c>
      <c r="N1033" s="2" t="s">
        <v>951</v>
      </c>
      <c r="O1033" s="2" t="s">
        <v>5251</v>
      </c>
      <c r="P1033" s="2" t="s">
        <v>5252</v>
      </c>
      <c r="Q1033" s="2" t="s">
        <v>5253</v>
      </c>
      <c r="R1033" s="2" t="s">
        <v>5254</v>
      </c>
      <c r="T1033" s="2" t="s">
        <v>49</v>
      </c>
      <c r="U1033" s="2" t="n">
        <v>8.46257081307</v>
      </c>
      <c r="V1033" s="2" t="n">
        <v>0.220267129666</v>
      </c>
      <c r="W1033" s="2" t="n">
        <v>8.68161051875</v>
      </c>
      <c r="X1033" s="2" t="n">
        <v>0.120246886536</v>
      </c>
      <c r="Y1033" s="2" t="n">
        <v>0.0014412372921</v>
      </c>
    </row>
    <row r="1034" customFormat="false" ht="15" hidden="false" customHeight="false" outlineLevel="0" collapsed="false">
      <c r="A1034" s="1" t="s">
        <v>70</v>
      </c>
      <c r="B1034" s="1" t="s">
        <v>41</v>
      </c>
      <c r="C1034" s="1" t="s">
        <v>27</v>
      </c>
      <c r="D1034" s="2" t="b">
        <f aca="false">FALSE()</f>
        <v>0</v>
      </c>
      <c r="E1034" s="2" t="s">
        <v>28</v>
      </c>
      <c r="F1034" s="2" t="s">
        <v>5255</v>
      </c>
      <c r="G1034" s="2" t="n">
        <v>85129464</v>
      </c>
      <c r="H1034" s="2" t="n">
        <v>85129464</v>
      </c>
      <c r="I1034" s="2" t="s">
        <v>44</v>
      </c>
      <c r="J1034" s="2" t="s">
        <v>949</v>
      </c>
      <c r="K1034" s="2" t="s">
        <v>950</v>
      </c>
      <c r="L1034" s="2" t="s">
        <v>30</v>
      </c>
      <c r="M1034" s="2" t="n">
        <v>0</v>
      </c>
      <c r="N1034" s="2" t="s">
        <v>951</v>
      </c>
      <c r="O1034" s="2" t="s">
        <v>5251</v>
      </c>
      <c r="P1034" s="2" t="s">
        <v>5252</v>
      </c>
      <c r="Q1034" s="2" t="s">
        <v>5253</v>
      </c>
      <c r="R1034" s="2" t="s">
        <v>5254</v>
      </c>
      <c r="T1034" s="2" t="s">
        <v>49</v>
      </c>
      <c r="U1034" s="2" t="n">
        <v>8.46257081307</v>
      </c>
      <c r="V1034" s="2" t="n">
        <v>0.220267129666</v>
      </c>
      <c r="W1034" s="2" t="n">
        <v>8.68161051875</v>
      </c>
      <c r="X1034" s="2" t="n">
        <v>0.120246886536</v>
      </c>
      <c r="Y1034" s="2" t="n">
        <v>0.0014412372921</v>
      </c>
    </row>
    <row r="1035" customFormat="false" ht="15" hidden="false" customHeight="false" outlineLevel="0" collapsed="false">
      <c r="A1035" s="1" t="s">
        <v>25</v>
      </c>
      <c r="B1035" s="1" t="s">
        <v>41</v>
      </c>
      <c r="C1035" s="1" t="s">
        <v>27</v>
      </c>
      <c r="D1035" s="2" t="b">
        <f aca="false">FALSE()</f>
        <v>0</v>
      </c>
      <c r="E1035" s="2" t="s">
        <v>28</v>
      </c>
      <c r="F1035" s="2" t="s">
        <v>5256</v>
      </c>
      <c r="G1035" s="2" t="n">
        <v>48564767</v>
      </c>
      <c r="H1035" s="2" t="n">
        <v>48564767</v>
      </c>
      <c r="I1035" s="2" t="s">
        <v>44</v>
      </c>
      <c r="J1035" s="2" t="s">
        <v>5257</v>
      </c>
      <c r="K1035" s="2" t="s">
        <v>5258</v>
      </c>
      <c r="L1035" s="2" t="s">
        <v>33</v>
      </c>
      <c r="M1035" s="2" t="n">
        <v>0</v>
      </c>
      <c r="N1035" s="2" t="s">
        <v>5259</v>
      </c>
      <c r="O1035" s="2" t="s">
        <v>5260</v>
      </c>
      <c r="P1035" s="2" t="s">
        <v>5261</v>
      </c>
      <c r="Q1035" s="2" t="s">
        <v>5262</v>
      </c>
      <c r="R1035" s="2" t="s">
        <v>5263</v>
      </c>
      <c r="T1035" s="2" t="s">
        <v>49</v>
      </c>
      <c r="U1035" s="2" t="n">
        <v>6.15341726769</v>
      </c>
      <c r="V1035" s="2" t="n">
        <v>0.241756333075</v>
      </c>
      <c r="W1035" s="2" t="n">
        <v>6.52705716675</v>
      </c>
      <c r="X1035" s="2" t="n">
        <v>0.303087949938</v>
      </c>
      <c r="Y1035" s="2" t="n">
        <v>0.00144993098234</v>
      </c>
    </row>
    <row r="1036" customFormat="false" ht="15" hidden="false" customHeight="false" outlineLevel="0" collapsed="false">
      <c r="A1036" s="1" t="s">
        <v>70</v>
      </c>
      <c r="B1036" s="1" t="s">
        <v>41</v>
      </c>
      <c r="C1036" s="1" t="s">
        <v>27</v>
      </c>
      <c r="D1036" s="2" t="b">
        <f aca="false">FALSE()</f>
        <v>0</v>
      </c>
      <c r="E1036" s="2" t="s">
        <v>71</v>
      </c>
      <c r="F1036" s="2" t="s">
        <v>5264</v>
      </c>
      <c r="G1036" s="2" t="n">
        <v>112744507</v>
      </c>
      <c r="H1036" s="2" t="n">
        <v>112744507</v>
      </c>
      <c r="I1036" s="2" t="s">
        <v>44</v>
      </c>
      <c r="J1036" s="2" t="s">
        <v>5265</v>
      </c>
      <c r="K1036" s="2" t="s">
        <v>5266</v>
      </c>
      <c r="L1036" s="2" t="s">
        <v>30</v>
      </c>
      <c r="M1036" s="2" t="n">
        <v>0</v>
      </c>
      <c r="N1036" s="2" t="s">
        <v>5267</v>
      </c>
      <c r="O1036" s="2" t="s">
        <v>5268</v>
      </c>
      <c r="P1036" s="2" t="s">
        <v>5269</v>
      </c>
      <c r="Q1036" s="2" t="s">
        <v>5270</v>
      </c>
      <c r="R1036" s="2" t="s">
        <v>5271</v>
      </c>
      <c r="T1036" s="2" t="s">
        <v>39</v>
      </c>
      <c r="U1036" s="2" t="n">
        <v>7.97156388342</v>
      </c>
      <c r="V1036" s="2" t="n">
        <v>0.296484473798</v>
      </c>
      <c r="W1036" s="2" t="n">
        <v>7.50774032161</v>
      </c>
      <c r="X1036" s="2" t="n">
        <v>0.412810304861</v>
      </c>
      <c r="Y1036" s="2" t="n">
        <v>0.00145232943317</v>
      </c>
    </row>
    <row r="1037" customFormat="false" ht="15" hidden="false" customHeight="false" outlineLevel="0" collapsed="false">
      <c r="A1037" s="1" t="s">
        <v>70</v>
      </c>
      <c r="B1037" s="1" t="s">
        <v>26</v>
      </c>
      <c r="C1037" s="1" t="s">
        <v>27</v>
      </c>
      <c r="D1037" s="2" t="b">
        <f aca="false">FALSE()</f>
        <v>0</v>
      </c>
      <c r="E1037" s="2" t="s">
        <v>304</v>
      </c>
      <c r="F1037" s="2" t="s">
        <v>5272</v>
      </c>
      <c r="G1037" s="2" t="n">
        <v>24710835</v>
      </c>
      <c r="H1037" s="2" t="n">
        <v>24711164</v>
      </c>
      <c r="I1037" s="2" t="s">
        <v>33</v>
      </c>
      <c r="J1037" s="2" t="s">
        <v>1043</v>
      </c>
      <c r="K1037" s="2" t="s">
        <v>1044</v>
      </c>
      <c r="L1037" s="2" t="s">
        <v>30</v>
      </c>
      <c r="M1037" s="2" t="n">
        <v>0</v>
      </c>
      <c r="N1037" s="2" t="s">
        <v>1045</v>
      </c>
      <c r="O1037" s="2" t="s">
        <v>5273</v>
      </c>
      <c r="P1037" s="2" t="s">
        <v>5274</v>
      </c>
      <c r="Q1037" s="2" t="s">
        <v>1581</v>
      </c>
      <c r="R1037" s="2" t="s">
        <v>1582</v>
      </c>
      <c r="T1037" s="2" t="s">
        <v>39</v>
      </c>
      <c r="U1037" s="2" t="n">
        <v>2.90274444264</v>
      </c>
      <c r="V1037" s="2" t="n">
        <v>0.297549393271</v>
      </c>
      <c r="W1037" s="2" t="n">
        <v>2.4417355316</v>
      </c>
      <c r="X1037" s="2" t="n">
        <v>0.406662073691</v>
      </c>
      <c r="Y1037" s="2" t="n">
        <v>0.00145312516005</v>
      </c>
    </row>
    <row r="1038" customFormat="false" ht="15" hidden="false" customHeight="false" outlineLevel="0" collapsed="false">
      <c r="A1038" s="1" t="s">
        <v>70</v>
      </c>
      <c r="B1038" s="1" t="s">
        <v>26</v>
      </c>
      <c r="C1038" s="1" t="s">
        <v>27</v>
      </c>
      <c r="D1038" s="2" t="b">
        <f aca="false">FALSE()</f>
        <v>0</v>
      </c>
      <c r="E1038" s="2" t="s">
        <v>80</v>
      </c>
      <c r="F1038" s="2" t="s">
        <v>5275</v>
      </c>
      <c r="G1038" s="2" t="n">
        <v>24694656</v>
      </c>
      <c r="H1038" s="2" t="n">
        <v>24696045</v>
      </c>
      <c r="I1038" s="2" t="s">
        <v>30</v>
      </c>
      <c r="J1038" s="2" t="s">
        <v>1043</v>
      </c>
      <c r="K1038" s="2" t="s">
        <v>1044</v>
      </c>
      <c r="L1038" s="2" t="s">
        <v>30</v>
      </c>
      <c r="M1038" s="2" t="n">
        <v>0</v>
      </c>
      <c r="N1038" s="2" t="s">
        <v>1045</v>
      </c>
      <c r="O1038" s="2" t="s">
        <v>5273</v>
      </c>
      <c r="P1038" s="2" t="s">
        <v>5274</v>
      </c>
      <c r="Q1038" s="2" t="s">
        <v>1581</v>
      </c>
      <c r="R1038" s="2" t="s">
        <v>1582</v>
      </c>
      <c r="T1038" s="2" t="s">
        <v>39</v>
      </c>
      <c r="U1038" s="2" t="n">
        <v>2.90274444264</v>
      </c>
      <c r="V1038" s="2" t="n">
        <v>0.297549393271</v>
      </c>
      <c r="W1038" s="2" t="n">
        <v>2.4417355316</v>
      </c>
      <c r="X1038" s="2" t="n">
        <v>0.406662073691</v>
      </c>
      <c r="Y1038" s="2" t="n">
        <v>0.00145312516005</v>
      </c>
    </row>
    <row r="1039" customFormat="false" ht="15" hidden="false" customHeight="false" outlineLevel="0" collapsed="false">
      <c r="A1039" s="1" t="s">
        <v>70</v>
      </c>
      <c r="B1039" s="1" t="s">
        <v>26</v>
      </c>
      <c r="C1039" s="1" t="s">
        <v>27</v>
      </c>
      <c r="D1039" s="2" t="b">
        <f aca="false">FALSE()</f>
        <v>0</v>
      </c>
      <c r="E1039" s="2" t="s">
        <v>28</v>
      </c>
      <c r="F1039" s="2" t="s">
        <v>5276</v>
      </c>
      <c r="G1039" s="2" t="n">
        <v>140891209</v>
      </c>
      <c r="H1039" s="2" t="n">
        <v>140891446</v>
      </c>
      <c r="I1039" s="2" t="s">
        <v>30</v>
      </c>
      <c r="J1039" s="2" t="s">
        <v>5277</v>
      </c>
      <c r="K1039" s="2" t="s">
        <v>5278</v>
      </c>
      <c r="L1039" s="2" t="s">
        <v>33</v>
      </c>
      <c r="M1039" s="2" t="n">
        <v>0</v>
      </c>
      <c r="N1039" s="2" t="s">
        <v>5279</v>
      </c>
      <c r="O1039" s="2" t="s">
        <v>5280</v>
      </c>
      <c r="P1039" s="2" t="s">
        <v>5281</v>
      </c>
      <c r="Q1039" s="2" t="s">
        <v>5282</v>
      </c>
      <c r="R1039" s="2" t="s">
        <v>5283</v>
      </c>
      <c r="T1039" s="2" t="s">
        <v>39</v>
      </c>
      <c r="U1039" s="2" t="n">
        <v>4.50126365494</v>
      </c>
      <c r="V1039" s="2" t="n">
        <v>0.213096027963</v>
      </c>
      <c r="W1039" s="2" t="n">
        <v>4.11941017885</v>
      </c>
      <c r="X1039" s="2" t="n">
        <v>0.331915016096</v>
      </c>
      <c r="Y1039" s="2" t="n">
        <v>0.00145359458203</v>
      </c>
    </row>
    <row r="1040" customFormat="false" ht="15" hidden="false" customHeight="false" outlineLevel="0" collapsed="false">
      <c r="A1040" s="1" t="s">
        <v>25</v>
      </c>
      <c r="B1040" s="1" t="s">
        <v>26</v>
      </c>
      <c r="C1040" s="1" t="s">
        <v>27</v>
      </c>
      <c r="D1040" s="2" t="b">
        <f aca="false">FALSE()</f>
        <v>0</v>
      </c>
      <c r="E1040" s="2" t="s">
        <v>42</v>
      </c>
      <c r="F1040" s="2" t="s">
        <v>5284</v>
      </c>
      <c r="G1040" s="2" t="n">
        <v>90422988</v>
      </c>
      <c r="H1040" s="2" t="n">
        <v>90428918</v>
      </c>
      <c r="I1040" s="2" t="s">
        <v>30</v>
      </c>
      <c r="J1040" s="2" t="s">
        <v>601</v>
      </c>
      <c r="K1040" s="2" t="s">
        <v>602</v>
      </c>
      <c r="L1040" s="2" t="s">
        <v>33</v>
      </c>
      <c r="M1040" s="2" t="n">
        <v>0</v>
      </c>
      <c r="N1040" s="2" t="s">
        <v>603</v>
      </c>
      <c r="O1040" s="2" t="s">
        <v>5285</v>
      </c>
      <c r="P1040" s="2" t="s">
        <v>5286</v>
      </c>
      <c r="Q1040" s="2" t="s">
        <v>902</v>
      </c>
      <c r="R1040" s="2" t="s">
        <v>901</v>
      </c>
      <c r="T1040" s="2" t="s">
        <v>49</v>
      </c>
      <c r="U1040" s="2" t="n">
        <v>4.4761156674</v>
      </c>
      <c r="V1040" s="2" t="n">
        <v>0.0655212446879</v>
      </c>
      <c r="W1040" s="2" t="n">
        <v>4.92217736956</v>
      </c>
      <c r="X1040" s="2" t="n">
        <v>0.314006635217</v>
      </c>
      <c r="Y1040" s="2" t="n">
        <v>0.00145479604595</v>
      </c>
    </row>
    <row r="1041" customFormat="false" ht="15" hidden="false" customHeight="false" outlineLevel="0" collapsed="false">
      <c r="A1041" s="1" t="s">
        <v>25</v>
      </c>
      <c r="B1041" s="1" t="s">
        <v>41</v>
      </c>
      <c r="C1041" s="1" t="s">
        <v>27</v>
      </c>
      <c r="D1041" s="2" t="b">
        <f aca="false">FALSE()</f>
        <v>0</v>
      </c>
      <c r="E1041" s="2" t="s">
        <v>80</v>
      </c>
      <c r="F1041" s="2" t="s">
        <v>5287</v>
      </c>
      <c r="G1041" s="2" t="n">
        <v>90256091</v>
      </c>
      <c r="H1041" s="2" t="n">
        <v>90256091</v>
      </c>
      <c r="I1041" s="2" t="s">
        <v>30</v>
      </c>
      <c r="J1041" s="2" t="s">
        <v>601</v>
      </c>
      <c r="K1041" s="2" t="s">
        <v>602</v>
      </c>
      <c r="L1041" s="2" t="s">
        <v>33</v>
      </c>
      <c r="M1041" s="2" t="n">
        <v>0</v>
      </c>
      <c r="N1041" s="2" t="s">
        <v>603</v>
      </c>
      <c r="O1041" s="2" t="s">
        <v>5286</v>
      </c>
      <c r="P1041" s="2" t="s">
        <v>5285</v>
      </c>
      <c r="Q1041" s="2" t="s">
        <v>5288</v>
      </c>
      <c r="R1041" s="2" t="s">
        <v>5289</v>
      </c>
      <c r="T1041" s="2" t="s">
        <v>39</v>
      </c>
      <c r="U1041" s="2" t="n">
        <v>4.92217736956</v>
      </c>
      <c r="V1041" s="2" t="n">
        <v>0.314006635217</v>
      </c>
      <c r="W1041" s="2" t="n">
        <v>4.4761156674</v>
      </c>
      <c r="X1041" s="2" t="n">
        <v>0.0655212446879</v>
      </c>
      <c r="Y1041" s="2" t="n">
        <v>0.00145479604595</v>
      </c>
    </row>
    <row r="1042" customFormat="false" ht="15" hidden="false" customHeight="false" outlineLevel="0" collapsed="false">
      <c r="A1042" s="1" t="s">
        <v>70</v>
      </c>
      <c r="B1042" s="1" t="s">
        <v>41</v>
      </c>
      <c r="C1042" s="1" t="s">
        <v>27</v>
      </c>
      <c r="D1042" s="2" t="b">
        <f aca="false">FALSE()</f>
        <v>0</v>
      </c>
      <c r="E1042" s="2" t="s">
        <v>42</v>
      </c>
      <c r="F1042" s="2" t="s">
        <v>5290</v>
      </c>
      <c r="G1042" s="2" t="n">
        <v>9633204</v>
      </c>
      <c r="H1042" s="2" t="n">
        <v>9633204</v>
      </c>
      <c r="I1042" s="2" t="s">
        <v>30</v>
      </c>
      <c r="J1042" s="2" t="s">
        <v>5291</v>
      </c>
      <c r="K1042" s="2" t="s">
        <v>5292</v>
      </c>
      <c r="L1042" s="2" t="s">
        <v>30</v>
      </c>
      <c r="M1042" s="2" t="n">
        <v>0</v>
      </c>
      <c r="N1042" s="2" t="s">
        <v>5293</v>
      </c>
      <c r="O1042" s="2" t="s">
        <v>5294</v>
      </c>
      <c r="P1042" s="2" t="s">
        <v>5295</v>
      </c>
      <c r="Q1042" s="2" t="s">
        <v>5240</v>
      </c>
      <c r="R1042" s="2" t="s">
        <v>5241</v>
      </c>
      <c r="T1042" s="2" t="s">
        <v>49</v>
      </c>
      <c r="U1042" s="2" t="n">
        <v>2.60378450778</v>
      </c>
      <c r="V1042" s="2" t="n">
        <v>0.577840333347</v>
      </c>
      <c r="W1042" s="2" t="n">
        <v>3.14033045073</v>
      </c>
      <c r="X1042" s="2" t="n">
        <v>0.242036562664</v>
      </c>
      <c r="Y1042" s="2" t="n">
        <v>0.00146074660148</v>
      </c>
    </row>
    <row r="1043" customFormat="false" ht="15" hidden="false" customHeight="false" outlineLevel="0" collapsed="false">
      <c r="A1043" s="1" t="s">
        <v>70</v>
      </c>
      <c r="B1043" s="1" t="s">
        <v>41</v>
      </c>
      <c r="C1043" s="1" t="s">
        <v>27</v>
      </c>
      <c r="D1043" s="2" t="b">
        <f aca="false">FALSE()</f>
        <v>0</v>
      </c>
      <c r="E1043" s="2" t="s">
        <v>80</v>
      </c>
      <c r="F1043" s="2" t="s">
        <v>5296</v>
      </c>
      <c r="G1043" s="2" t="n">
        <v>9620231</v>
      </c>
      <c r="H1043" s="2" t="n">
        <v>9620231</v>
      </c>
      <c r="I1043" s="2" t="s">
        <v>33</v>
      </c>
      <c r="J1043" s="2" t="s">
        <v>5291</v>
      </c>
      <c r="K1043" s="2" t="s">
        <v>5292</v>
      </c>
      <c r="L1043" s="2" t="s">
        <v>30</v>
      </c>
      <c r="M1043" s="2" t="n">
        <v>0</v>
      </c>
      <c r="N1043" s="2" t="s">
        <v>5293</v>
      </c>
      <c r="O1043" s="2" t="s">
        <v>5294</v>
      </c>
      <c r="P1043" s="2" t="s">
        <v>5295</v>
      </c>
      <c r="Q1043" s="2" t="s">
        <v>5240</v>
      </c>
      <c r="R1043" s="2" t="s">
        <v>5241</v>
      </c>
      <c r="T1043" s="2" t="s">
        <v>49</v>
      </c>
      <c r="U1043" s="2" t="n">
        <v>2.60378450778</v>
      </c>
      <c r="V1043" s="2" t="n">
        <v>0.577840333347</v>
      </c>
      <c r="W1043" s="2" t="n">
        <v>3.14033045073</v>
      </c>
      <c r="X1043" s="2" t="n">
        <v>0.242036562664</v>
      </c>
      <c r="Y1043" s="2" t="n">
        <v>0.00146074660148</v>
      </c>
    </row>
    <row r="1044" customFormat="false" ht="15" hidden="false" customHeight="false" outlineLevel="0" collapsed="false">
      <c r="A1044" s="1" t="s">
        <v>70</v>
      </c>
      <c r="B1044" s="1" t="s">
        <v>41</v>
      </c>
      <c r="C1044" s="1" t="s">
        <v>27</v>
      </c>
      <c r="D1044" s="2" t="b">
        <f aca="false">FALSE()</f>
        <v>0</v>
      </c>
      <c r="E1044" s="2" t="s">
        <v>304</v>
      </c>
      <c r="F1044" s="2" t="s">
        <v>5297</v>
      </c>
      <c r="G1044" s="2" t="n">
        <v>75942782</v>
      </c>
      <c r="H1044" s="2" t="n">
        <v>75942782</v>
      </c>
      <c r="I1044" s="2" t="s">
        <v>44</v>
      </c>
      <c r="J1044" s="2" t="s">
        <v>5298</v>
      </c>
      <c r="K1044" s="2" t="s">
        <v>5299</v>
      </c>
      <c r="L1044" s="2" t="s">
        <v>30</v>
      </c>
      <c r="M1044" s="2" t="n">
        <v>0</v>
      </c>
      <c r="N1044" s="2" t="s">
        <v>5300</v>
      </c>
      <c r="O1044" s="2" t="s">
        <v>5301</v>
      </c>
      <c r="P1044" s="2" t="s">
        <v>5302</v>
      </c>
      <c r="Q1044" s="2" t="s">
        <v>5303</v>
      </c>
      <c r="R1044" s="2" t="s">
        <v>5304</v>
      </c>
      <c r="T1044" s="2" t="s">
        <v>39</v>
      </c>
      <c r="U1044" s="2" t="n">
        <v>5.99363414411</v>
      </c>
      <c r="V1044" s="2" t="n">
        <v>0.18023195362</v>
      </c>
      <c r="W1044" s="2" t="n">
        <v>5.72450684035</v>
      </c>
      <c r="X1044" s="2" t="n">
        <v>0.216200637777</v>
      </c>
      <c r="Y1044" s="2" t="n">
        <v>0.00146111646573</v>
      </c>
    </row>
    <row r="1045" customFormat="false" ht="15" hidden="false" customHeight="false" outlineLevel="0" collapsed="false">
      <c r="A1045" s="1" t="s">
        <v>70</v>
      </c>
      <c r="B1045" s="1" t="s">
        <v>26</v>
      </c>
      <c r="C1045" s="1" t="s">
        <v>27</v>
      </c>
      <c r="D1045" s="2" t="b">
        <f aca="false">FALSE()</f>
        <v>0</v>
      </c>
      <c r="E1045" s="2" t="s">
        <v>61</v>
      </c>
      <c r="F1045" s="2" t="s">
        <v>5305</v>
      </c>
      <c r="G1045" s="2" t="n">
        <v>82863850</v>
      </c>
      <c r="H1045" s="2" t="n">
        <v>82870288</v>
      </c>
      <c r="I1045" s="2" t="s">
        <v>30</v>
      </c>
      <c r="J1045" s="2" t="s">
        <v>5306</v>
      </c>
      <c r="K1045" s="2" t="s">
        <v>5307</v>
      </c>
      <c r="L1045" s="2" t="s">
        <v>30</v>
      </c>
      <c r="M1045" s="2" t="n">
        <v>0</v>
      </c>
      <c r="N1045" s="2" t="s">
        <v>5308</v>
      </c>
      <c r="O1045" s="2" t="s">
        <v>5309</v>
      </c>
      <c r="P1045" s="2" t="s">
        <v>5310</v>
      </c>
      <c r="Q1045" s="2" t="s">
        <v>5311</v>
      </c>
      <c r="R1045" s="2" t="s">
        <v>5312</v>
      </c>
      <c r="T1045" s="2" t="s">
        <v>39</v>
      </c>
      <c r="U1045" s="2" t="n">
        <v>1.09144161789</v>
      </c>
      <c r="V1045" s="2" t="n">
        <v>0.296201940917</v>
      </c>
      <c r="W1045" s="2" t="n">
        <v>0.657182266377</v>
      </c>
      <c r="X1045" s="2" t="n">
        <v>0.238239401491</v>
      </c>
      <c r="Y1045" s="2" t="n">
        <v>0.00146323440716</v>
      </c>
    </row>
    <row r="1046" customFormat="false" ht="15" hidden="false" customHeight="false" outlineLevel="0" collapsed="false">
      <c r="A1046" s="1" t="s">
        <v>70</v>
      </c>
      <c r="B1046" s="1" t="s">
        <v>41</v>
      </c>
      <c r="C1046" s="1" t="s">
        <v>27</v>
      </c>
      <c r="D1046" s="2" t="b">
        <f aca="false">FALSE()</f>
        <v>0</v>
      </c>
      <c r="E1046" s="2" t="s">
        <v>28</v>
      </c>
      <c r="F1046" s="2" t="s">
        <v>5313</v>
      </c>
      <c r="G1046" s="2" t="n">
        <v>145933251</v>
      </c>
      <c r="H1046" s="2" t="n">
        <v>145933251</v>
      </c>
      <c r="I1046" s="2" t="s">
        <v>44</v>
      </c>
      <c r="J1046" s="2" t="s">
        <v>123</v>
      </c>
      <c r="K1046" s="2" t="s">
        <v>124</v>
      </c>
      <c r="L1046" s="2" t="s">
        <v>30</v>
      </c>
      <c r="M1046" s="2" t="n">
        <v>0</v>
      </c>
      <c r="N1046" s="2" t="s">
        <v>125</v>
      </c>
      <c r="O1046" s="2" t="s">
        <v>5314</v>
      </c>
      <c r="P1046" s="2" t="s">
        <v>5315</v>
      </c>
      <c r="Q1046" s="2" t="s">
        <v>5316</v>
      </c>
      <c r="R1046" s="2" t="s">
        <v>5317</v>
      </c>
      <c r="T1046" s="2" t="s">
        <v>49</v>
      </c>
      <c r="U1046" s="2" t="n">
        <v>2.21635413234</v>
      </c>
      <c r="V1046" s="2" t="n">
        <v>0.292548776664</v>
      </c>
      <c r="W1046" s="2" t="n">
        <v>2.75990463624</v>
      </c>
      <c r="X1046" s="2" t="n">
        <v>0.414086886433</v>
      </c>
      <c r="Y1046" s="2" t="n">
        <v>0.00146556397013</v>
      </c>
    </row>
    <row r="1047" customFormat="false" ht="15" hidden="false" customHeight="false" outlineLevel="0" collapsed="false">
      <c r="A1047" s="1" t="s">
        <v>70</v>
      </c>
      <c r="B1047" s="1" t="s">
        <v>41</v>
      </c>
      <c r="C1047" s="1" t="s">
        <v>27</v>
      </c>
      <c r="D1047" s="2" t="b">
        <f aca="false">FALSE()</f>
        <v>0</v>
      </c>
      <c r="E1047" s="2" t="s">
        <v>28</v>
      </c>
      <c r="F1047" s="2" t="s">
        <v>5318</v>
      </c>
      <c r="G1047" s="2" t="n">
        <v>26767614</v>
      </c>
      <c r="H1047" s="2" t="n">
        <v>26767614</v>
      </c>
      <c r="I1047" s="2" t="s">
        <v>44</v>
      </c>
      <c r="J1047" s="2" t="s">
        <v>5319</v>
      </c>
      <c r="K1047" s="2" t="s">
        <v>5320</v>
      </c>
      <c r="L1047" s="2" t="s">
        <v>33</v>
      </c>
      <c r="M1047" s="2" t="n">
        <v>0</v>
      </c>
      <c r="N1047" s="2" t="s">
        <v>5321</v>
      </c>
      <c r="O1047" s="2" t="s">
        <v>5322</v>
      </c>
      <c r="P1047" s="2" t="s">
        <v>5323</v>
      </c>
      <c r="Q1047" s="2" t="s">
        <v>5324</v>
      </c>
      <c r="R1047" s="2" t="s">
        <v>5325</v>
      </c>
      <c r="T1047" s="2" t="s">
        <v>39</v>
      </c>
      <c r="U1047" s="2" t="n">
        <v>4.18716272468</v>
      </c>
      <c r="V1047" s="2" t="n">
        <v>0.184235393793</v>
      </c>
      <c r="W1047" s="2" t="n">
        <v>3.98903208689</v>
      </c>
      <c r="X1047" s="2" t="n">
        <v>0.122628593552</v>
      </c>
      <c r="Y1047" s="2" t="n">
        <v>0.00146633716359</v>
      </c>
    </row>
    <row r="1048" customFormat="false" ht="15" hidden="false" customHeight="false" outlineLevel="0" collapsed="false">
      <c r="A1048" s="1" t="s">
        <v>70</v>
      </c>
      <c r="B1048" s="1" t="s">
        <v>26</v>
      </c>
      <c r="C1048" s="1" t="s">
        <v>27</v>
      </c>
      <c r="D1048" s="2" t="b">
        <f aca="false">FALSE()</f>
        <v>0</v>
      </c>
      <c r="E1048" s="2" t="s">
        <v>28</v>
      </c>
      <c r="F1048" s="2" t="s">
        <v>5326</v>
      </c>
      <c r="G1048" s="2" t="n">
        <v>137596912</v>
      </c>
      <c r="H1048" s="2" t="n">
        <v>137597129</v>
      </c>
      <c r="I1048" s="2" t="s">
        <v>33</v>
      </c>
      <c r="J1048" s="2" t="s">
        <v>3938</v>
      </c>
      <c r="K1048" s="2" t="s">
        <v>3939</v>
      </c>
      <c r="L1048" s="2" t="s">
        <v>33</v>
      </c>
      <c r="M1048" s="2" t="n">
        <v>0</v>
      </c>
      <c r="N1048" s="2" t="s">
        <v>3940</v>
      </c>
      <c r="O1048" s="2" t="s">
        <v>5327</v>
      </c>
      <c r="P1048" s="2" t="s">
        <v>5328</v>
      </c>
      <c r="Q1048" s="2" t="s">
        <v>5329</v>
      </c>
      <c r="R1048" s="2" t="s">
        <v>5330</v>
      </c>
      <c r="T1048" s="2" t="s">
        <v>39</v>
      </c>
      <c r="U1048" s="2" t="n">
        <v>5.09397096638</v>
      </c>
      <c r="V1048" s="2" t="n">
        <v>0.37178870588</v>
      </c>
      <c r="W1048" s="2" t="n">
        <v>4.61906972276</v>
      </c>
      <c r="X1048" s="2" t="n">
        <v>0.256087213404</v>
      </c>
      <c r="Y1048" s="2" t="n">
        <v>0.00146685597154</v>
      </c>
    </row>
    <row r="1049" customFormat="false" ht="15" hidden="false" customHeight="false" outlineLevel="0" collapsed="false">
      <c r="A1049" s="1" t="s">
        <v>70</v>
      </c>
      <c r="B1049" s="1" t="s">
        <v>26</v>
      </c>
      <c r="C1049" s="1" t="s">
        <v>27</v>
      </c>
      <c r="D1049" s="2" t="b">
        <f aca="false">FALSE()</f>
        <v>0</v>
      </c>
      <c r="E1049" s="2" t="s">
        <v>28</v>
      </c>
      <c r="F1049" s="2" t="s">
        <v>5331</v>
      </c>
      <c r="G1049" s="2" t="n">
        <v>5360675</v>
      </c>
      <c r="H1049" s="2" t="n">
        <v>5360811</v>
      </c>
      <c r="I1049" s="2" t="s">
        <v>30</v>
      </c>
      <c r="J1049" s="2" t="s">
        <v>5332</v>
      </c>
      <c r="K1049" s="2" t="s">
        <v>5333</v>
      </c>
      <c r="L1049" s="2" t="s">
        <v>33</v>
      </c>
      <c r="M1049" s="2" t="n">
        <v>0</v>
      </c>
      <c r="N1049" s="2" t="s">
        <v>5334</v>
      </c>
      <c r="O1049" s="2" t="s">
        <v>5335</v>
      </c>
      <c r="P1049" s="2" t="s">
        <v>5336</v>
      </c>
      <c r="Q1049" s="2" t="s">
        <v>37</v>
      </c>
      <c r="R1049" s="2" t="s">
        <v>38</v>
      </c>
      <c r="T1049" s="2" t="s">
        <v>39</v>
      </c>
      <c r="U1049" s="2" t="n">
        <v>1.55023956264</v>
      </c>
      <c r="V1049" s="2" t="n">
        <v>0.421880028617</v>
      </c>
      <c r="W1049" s="2" t="n">
        <v>0.867002599947</v>
      </c>
      <c r="X1049" s="2" t="n">
        <v>0.754385776071</v>
      </c>
      <c r="Y1049" s="2" t="n">
        <v>0.00147062126038</v>
      </c>
    </row>
    <row r="1050" customFormat="false" ht="15" hidden="false" customHeight="false" outlineLevel="0" collapsed="false">
      <c r="A1050" s="1" t="s">
        <v>70</v>
      </c>
      <c r="B1050" s="1" t="s">
        <v>26</v>
      </c>
      <c r="C1050" s="1" t="s">
        <v>27</v>
      </c>
      <c r="D1050" s="2" t="b">
        <f aca="false">FALSE()</f>
        <v>0</v>
      </c>
      <c r="E1050" s="2" t="s">
        <v>80</v>
      </c>
      <c r="F1050" s="2" t="s">
        <v>5337</v>
      </c>
      <c r="G1050" s="2" t="n">
        <v>58688948</v>
      </c>
      <c r="H1050" s="2" t="n">
        <v>58689126</v>
      </c>
      <c r="I1050" s="2" t="s">
        <v>30</v>
      </c>
      <c r="J1050" s="2" t="s">
        <v>3185</v>
      </c>
      <c r="K1050" s="2" t="s">
        <v>3186</v>
      </c>
      <c r="L1050" s="2" t="s">
        <v>30</v>
      </c>
      <c r="M1050" s="2" t="n">
        <v>0</v>
      </c>
      <c r="N1050" s="2" t="s">
        <v>3187</v>
      </c>
      <c r="O1050" s="2" t="s">
        <v>5338</v>
      </c>
      <c r="P1050" s="2" t="s">
        <v>5339</v>
      </c>
      <c r="Q1050" s="2" t="s">
        <v>37</v>
      </c>
      <c r="R1050" s="2" t="s">
        <v>38</v>
      </c>
      <c r="T1050" s="2" t="s">
        <v>49</v>
      </c>
      <c r="U1050" s="2" t="n">
        <v>0.594991520547</v>
      </c>
      <c r="V1050" s="2" t="n">
        <v>0.336127612936</v>
      </c>
      <c r="W1050" s="2" t="n">
        <v>1.51511650051</v>
      </c>
      <c r="X1050" s="2" t="n">
        <v>0.199860206665</v>
      </c>
      <c r="Y1050" s="2" t="n">
        <v>0.00147217058752</v>
      </c>
    </row>
    <row r="1051" customFormat="false" ht="15" hidden="false" customHeight="false" outlineLevel="0" collapsed="false">
      <c r="A1051" s="1" t="s">
        <v>70</v>
      </c>
      <c r="B1051" s="1" t="s">
        <v>41</v>
      </c>
      <c r="C1051" s="1" t="s">
        <v>27</v>
      </c>
      <c r="D1051" s="2" t="b">
        <f aca="false">FALSE()</f>
        <v>0</v>
      </c>
      <c r="E1051" s="2" t="s">
        <v>28</v>
      </c>
      <c r="F1051" s="2" t="s">
        <v>5340</v>
      </c>
      <c r="G1051" s="2" t="n">
        <v>152264529</v>
      </c>
      <c r="H1051" s="2" t="n">
        <v>152264529</v>
      </c>
      <c r="I1051" s="2" t="s">
        <v>44</v>
      </c>
      <c r="J1051" s="2" t="s">
        <v>5341</v>
      </c>
      <c r="K1051" s="2" t="s">
        <v>5342</v>
      </c>
      <c r="L1051" s="2" t="s">
        <v>33</v>
      </c>
      <c r="M1051" s="2" t="n">
        <v>0</v>
      </c>
      <c r="N1051" s="2" t="s">
        <v>5343</v>
      </c>
      <c r="O1051" s="2" t="s">
        <v>5344</v>
      </c>
      <c r="P1051" s="2" t="s">
        <v>5345</v>
      </c>
      <c r="Q1051" s="2" t="s">
        <v>98</v>
      </c>
      <c r="R1051" s="2" t="s">
        <v>99</v>
      </c>
      <c r="T1051" s="2" t="s">
        <v>49</v>
      </c>
      <c r="U1051" s="2" t="n">
        <v>5.08073153222</v>
      </c>
      <c r="V1051" s="2" t="n">
        <v>0.553239714707</v>
      </c>
      <c r="W1051" s="2" t="n">
        <v>5.86550822703</v>
      </c>
      <c r="X1051" s="2" t="n">
        <v>0.390288414</v>
      </c>
      <c r="Y1051" s="2" t="n">
        <v>0.00147407011748</v>
      </c>
    </row>
    <row r="1052" customFormat="false" ht="15" hidden="false" customHeight="false" outlineLevel="0" collapsed="false">
      <c r="A1052" s="1" t="s">
        <v>25</v>
      </c>
      <c r="B1052" s="1" t="s">
        <v>41</v>
      </c>
      <c r="C1052" s="1" t="s">
        <v>27</v>
      </c>
      <c r="D1052" s="2" t="b">
        <f aca="false">FALSE()</f>
        <v>0</v>
      </c>
      <c r="E1052" s="2" t="s">
        <v>28</v>
      </c>
      <c r="F1052" s="2" t="s">
        <v>5346</v>
      </c>
      <c r="G1052" s="2" t="n">
        <v>11326245</v>
      </c>
      <c r="H1052" s="2" t="n">
        <v>11326245</v>
      </c>
      <c r="I1052" s="2" t="s">
        <v>44</v>
      </c>
      <c r="J1052" s="2" t="s">
        <v>5347</v>
      </c>
      <c r="K1052" s="2" t="s">
        <v>5348</v>
      </c>
      <c r="L1052" s="2" t="s">
        <v>33</v>
      </c>
      <c r="M1052" s="2" t="n">
        <v>0</v>
      </c>
      <c r="N1052" s="2" t="s">
        <v>5349</v>
      </c>
      <c r="O1052" s="2" t="s">
        <v>5350</v>
      </c>
      <c r="P1052" s="2" t="s">
        <v>5351</v>
      </c>
      <c r="Q1052" s="2" t="s">
        <v>120</v>
      </c>
      <c r="R1052" s="2" t="s">
        <v>121</v>
      </c>
      <c r="T1052" s="2" t="s">
        <v>39</v>
      </c>
      <c r="U1052" s="2" t="n">
        <v>6.42552974602</v>
      </c>
      <c r="V1052" s="2" t="n">
        <v>0.136647654704</v>
      </c>
      <c r="W1052" s="2" t="n">
        <v>4.96586997981</v>
      </c>
      <c r="X1052" s="2" t="n">
        <v>0.999187500885</v>
      </c>
      <c r="Y1052" s="2" t="n">
        <v>0.00147985341897</v>
      </c>
    </row>
    <row r="1053" customFormat="false" ht="15" hidden="false" customHeight="false" outlineLevel="0" collapsed="false">
      <c r="A1053" s="1" t="s">
        <v>70</v>
      </c>
      <c r="B1053" s="1" t="s">
        <v>26</v>
      </c>
      <c r="C1053" s="1" t="s">
        <v>27</v>
      </c>
      <c r="D1053" s="2" t="b">
        <f aca="false">FALSE()</f>
        <v>0</v>
      </c>
      <c r="E1053" s="2" t="s">
        <v>80</v>
      </c>
      <c r="F1053" s="2" t="s">
        <v>5352</v>
      </c>
      <c r="G1053" s="2" t="n">
        <v>52799070</v>
      </c>
      <c r="H1053" s="2" t="n">
        <v>52800289</v>
      </c>
      <c r="I1053" s="2" t="s">
        <v>33</v>
      </c>
      <c r="J1053" s="2" t="s">
        <v>5353</v>
      </c>
      <c r="K1053" s="2" t="s">
        <v>5354</v>
      </c>
      <c r="L1053" s="2" t="s">
        <v>33</v>
      </c>
      <c r="M1053" s="2" t="n">
        <v>0</v>
      </c>
      <c r="N1053" s="2" t="s">
        <v>5355</v>
      </c>
      <c r="O1053" s="2" t="s">
        <v>5356</v>
      </c>
      <c r="P1053" s="2" t="s">
        <v>5357</v>
      </c>
      <c r="Q1053" s="2" t="s">
        <v>5358</v>
      </c>
      <c r="R1053" s="2" t="s">
        <v>5359</v>
      </c>
      <c r="T1053" s="2" t="s">
        <v>49</v>
      </c>
      <c r="U1053" s="2" t="n">
        <v>6.01675577479</v>
      </c>
      <c r="V1053" s="2" t="n">
        <v>0.335982957859</v>
      </c>
      <c r="W1053" s="2" t="n">
        <v>6.41578874891</v>
      </c>
      <c r="X1053" s="2" t="n">
        <v>0.195950054066</v>
      </c>
      <c r="Y1053" s="2" t="n">
        <v>0.00148934993989</v>
      </c>
    </row>
    <row r="1054" customFormat="false" ht="15" hidden="false" customHeight="false" outlineLevel="0" collapsed="false">
      <c r="A1054" s="1" t="s">
        <v>70</v>
      </c>
      <c r="B1054" s="1" t="s">
        <v>26</v>
      </c>
      <c r="C1054" s="1" t="s">
        <v>27</v>
      </c>
      <c r="D1054" s="2" t="b">
        <f aca="false">FALSE()</f>
        <v>0</v>
      </c>
      <c r="E1054" s="2" t="s">
        <v>61</v>
      </c>
      <c r="F1054" s="2" t="s">
        <v>5360</v>
      </c>
      <c r="G1054" s="2" t="n">
        <v>53042435</v>
      </c>
      <c r="H1054" s="2" t="n">
        <v>53045817</v>
      </c>
      <c r="I1054" s="2" t="s">
        <v>30</v>
      </c>
      <c r="J1054" s="2" t="s">
        <v>5353</v>
      </c>
      <c r="K1054" s="2" t="s">
        <v>5354</v>
      </c>
      <c r="L1054" s="2" t="s">
        <v>33</v>
      </c>
      <c r="M1054" s="2" t="n">
        <v>0</v>
      </c>
      <c r="N1054" s="2" t="s">
        <v>5355</v>
      </c>
      <c r="O1054" s="2" t="s">
        <v>5356</v>
      </c>
      <c r="P1054" s="2" t="s">
        <v>5357</v>
      </c>
      <c r="Q1054" s="2" t="s">
        <v>5358</v>
      </c>
      <c r="R1054" s="2" t="s">
        <v>5359</v>
      </c>
      <c r="T1054" s="2" t="s">
        <v>49</v>
      </c>
      <c r="U1054" s="2" t="n">
        <v>6.01675577479</v>
      </c>
      <c r="V1054" s="2" t="n">
        <v>0.335982957859</v>
      </c>
      <c r="W1054" s="2" t="n">
        <v>6.41578874891</v>
      </c>
      <c r="X1054" s="2" t="n">
        <v>0.195950054066</v>
      </c>
      <c r="Y1054" s="2" t="n">
        <v>0.00148934993989</v>
      </c>
    </row>
    <row r="1055" customFormat="false" ht="15" hidden="false" customHeight="false" outlineLevel="0" collapsed="false">
      <c r="A1055" s="1" t="s">
        <v>70</v>
      </c>
      <c r="B1055" s="1" t="s">
        <v>41</v>
      </c>
      <c r="C1055" s="1" t="s">
        <v>27</v>
      </c>
      <c r="D1055" s="2" t="b">
        <f aca="false">FALSE()</f>
        <v>0</v>
      </c>
      <c r="E1055" s="2" t="s">
        <v>42</v>
      </c>
      <c r="F1055" s="2" t="s">
        <v>5361</v>
      </c>
      <c r="G1055" s="2" t="n">
        <v>94648214</v>
      </c>
      <c r="H1055" s="2" t="n">
        <v>94648214</v>
      </c>
      <c r="I1055" s="2" t="s">
        <v>44</v>
      </c>
      <c r="J1055" s="2" t="s">
        <v>5362</v>
      </c>
      <c r="K1055" s="2" t="s">
        <v>5363</v>
      </c>
      <c r="L1055" s="2" t="s">
        <v>33</v>
      </c>
      <c r="M1055" s="2" t="n">
        <v>0</v>
      </c>
      <c r="N1055" s="2" t="s">
        <v>5364</v>
      </c>
      <c r="O1055" s="2" t="s">
        <v>5365</v>
      </c>
      <c r="P1055" s="2" t="s">
        <v>5366</v>
      </c>
      <c r="Q1055" s="2" t="s">
        <v>3177</v>
      </c>
      <c r="R1055" s="2" t="s">
        <v>3178</v>
      </c>
      <c r="T1055" s="2" t="s">
        <v>49</v>
      </c>
      <c r="U1055" s="2" t="n">
        <v>5.45936927351</v>
      </c>
      <c r="V1055" s="2" t="n">
        <v>0.330982543068</v>
      </c>
      <c r="W1055" s="2" t="n">
        <v>5.88711853488</v>
      </c>
      <c r="X1055" s="2" t="n">
        <v>0.2590106533</v>
      </c>
      <c r="Y1055" s="2" t="n">
        <v>0.00151341445871</v>
      </c>
    </row>
    <row r="1056" customFormat="false" ht="15" hidden="false" customHeight="false" outlineLevel="0" collapsed="false">
      <c r="A1056" s="1" t="s">
        <v>70</v>
      </c>
      <c r="B1056" s="1" t="s">
        <v>41</v>
      </c>
      <c r="C1056" s="1" t="s">
        <v>27</v>
      </c>
      <c r="D1056" s="2" t="b">
        <f aca="false">FALSE()</f>
        <v>0</v>
      </c>
      <c r="E1056" s="2" t="s">
        <v>42</v>
      </c>
      <c r="F1056" s="2" t="s">
        <v>5367</v>
      </c>
      <c r="G1056" s="2" t="n">
        <v>16574530</v>
      </c>
      <c r="H1056" s="2" t="n">
        <v>16574530</v>
      </c>
      <c r="I1056" s="2" t="s">
        <v>44</v>
      </c>
      <c r="J1056" s="2" t="s">
        <v>5368</v>
      </c>
      <c r="K1056" s="2" t="s">
        <v>5369</v>
      </c>
      <c r="L1056" s="2" t="s">
        <v>33</v>
      </c>
      <c r="M1056" s="2" t="n">
        <v>0</v>
      </c>
      <c r="N1056" s="2" t="s">
        <v>5370</v>
      </c>
      <c r="O1056" s="2" t="s">
        <v>5371</v>
      </c>
      <c r="P1056" s="2" t="s">
        <v>5372</v>
      </c>
      <c r="Q1056" s="2" t="s">
        <v>1807</v>
      </c>
      <c r="R1056" s="2" t="s">
        <v>1808</v>
      </c>
      <c r="T1056" s="2" t="s">
        <v>39</v>
      </c>
      <c r="U1056" s="2" t="n">
        <v>7.31565575398</v>
      </c>
      <c r="V1056" s="2" t="n">
        <v>0.434541029013</v>
      </c>
      <c r="W1056" s="2" t="n">
        <v>5.41560362645</v>
      </c>
      <c r="X1056" s="2" t="n">
        <v>0.938909364371</v>
      </c>
      <c r="Y1056" s="2" t="n">
        <v>0.00151732323127</v>
      </c>
    </row>
    <row r="1057" customFormat="false" ht="15" hidden="false" customHeight="false" outlineLevel="0" collapsed="false">
      <c r="A1057" s="1" t="s">
        <v>70</v>
      </c>
      <c r="B1057" s="1" t="s">
        <v>26</v>
      </c>
      <c r="C1057" s="1" t="s">
        <v>27</v>
      </c>
      <c r="D1057" s="2" t="b">
        <f aca="false">FALSE()</f>
        <v>0</v>
      </c>
      <c r="E1057" s="2" t="s">
        <v>80</v>
      </c>
      <c r="F1057" s="2" t="s">
        <v>5373</v>
      </c>
      <c r="G1057" s="2" t="n">
        <v>15432964</v>
      </c>
      <c r="H1057" s="2" t="n">
        <v>15433330</v>
      </c>
      <c r="I1057" s="2" t="s">
        <v>30</v>
      </c>
      <c r="J1057" s="2" t="s">
        <v>5374</v>
      </c>
      <c r="K1057" s="2" t="s">
        <v>5375</v>
      </c>
      <c r="L1057" s="2" t="s">
        <v>30</v>
      </c>
      <c r="M1057" s="2" t="n">
        <v>0</v>
      </c>
      <c r="N1057" s="2" t="s">
        <v>5376</v>
      </c>
      <c r="O1057" s="2" t="s">
        <v>5377</v>
      </c>
      <c r="P1057" s="2" t="s">
        <v>5378</v>
      </c>
      <c r="Q1057" s="2" t="s">
        <v>58</v>
      </c>
      <c r="R1057" s="2" t="s">
        <v>59</v>
      </c>
      <c r="T1057" s="2" t="s">
        <v>49</v>
      </c>
      <c r="U1057" s="2" t="n">
        <v>5.51832098187</v>
      </c>
      <c r="V1057" s="2" t="n">
        <v>0.285052770404</v>
      </c>
      <c r="W1057" s="2" t="n">
        <v>5.97660224398</v>
      </c>
      <c r="X1057" s="2" t="n">
        <v>0.355457760827</v>
      </c>
      <c r="Y1057" s="2" t="n">
        <v>0.00153463750201</v>
      </c>
    </row>
    <row r="1058" customFormat="false" ht="15" hidden="false" customHeight="false" outlineLevel="0" collapsed="false">
      <c r="A1058" s="1" t="s">
        <v>70</v>
      </c>
      <c r="B1058" s="1" t="s">
        <v>41</v>
      </c>
      <c r="C1058" s="1" t="s">
        <v>27</v>
      </c>
      <c r="D1058" s="2" t="b">
        <f aca="false">FALSE()</f>
        <v>0</v>
      </c>
      <c r="E1058" s="2" t="s">
        <v>51</v>
      </c>
      <c r="F1058" s="2" t="s">
        <v>5379</v>
      </c>
      <c r="G1058" s="2" t="n">
        <v>67208154</v>
      </c>
      <c r="H1058" s="2" t="n">
        <v>67208154</v>
      </c>
      <c r="I1058" s="2" t="s">
        <v>44</v>
      </c>
      <c r="J1058" s="2" t="s">
        <v>5380</v>
      </c>
      <c r="K1058" s="2" t="s">
        <v>5381</v>
      </c>
      <c r="L1058" s="2" t="s">
        <v>30</v>
      </c>
      <c r="M1058" s="2" t="n">
        <v>0</v>
      </c>
      <c r="N1058" s="2" t="s">
        <v>5382</v>
      </c>
      <c r="O1058" s="2" t="s">
        <v>5383</v>
      </c>
      <c r="P1058" s="2" t="s">
        <v>5384</v>
      </c>
      <c r="Q1058" s="2" t="s">
        <v>98</v>
      </c>
      <c r="R1058" s="2" t="s">
        <v>99</v>
      </c>
      <c r="T1058" s="2" t="s">
        <v>39</v>
      </c>
      <c r="U1058" s="2" t="n">
        <v>8.85699010284</v>
      </c>
      <c r="V1058" s="2" t="n">
        <v>0.217775123615</v>
      </c>
      <c r="W1058" s="2" t="n">
        <v>8.38758261177</v>
      </c>
      <c r="X1058" s="2" t="n">
        <v>0.529871047356</v>
      </c>
      <c r="Y1058" s="2" t="n">
        <v>0.00153781045304</v>
      </c>
    </row>
    <row r="1059" customFormat="false" ht="15" hidden="false" customHeight="false" outlineLevel="0" collapsed="false">
      <c r="A1059" s="1" t="s">
        <v>70</v>
      </c>
      <c r="B1059" s="1" t="s">
        <v>41</v>
      </c>
      <c r="C1059" s="1" t="s">
        <v>27</v>
      </c>
      <c r="D1059" s="2" t="b">
        <f aca="false">FALSE()</f>
        <v>0</v>
      </c>
      <c r="E1059" s="2" t="s">
        <v>304</v>
      </c>
      <c r="F1059" s="2" t="s">
        <v>5385</v>
      </c>
      <c r="G1059" s="2" t="n">
        <v>74184871</v>
      </c>
      <c r="H1059" s="2" t="n">
        <v>74184871</v>
      </c>
      <c r="I1059" s="2" t="s">
        <v>33</v>
      </c>
      <c r="J1059" s="2" t="s">
        <v>5386</v>
      </c>
      <c r="K1059" s="2" t="s">
        <v>5387</v>
      </c>
      <c r="L1059" s="2" t="s">
        <v>30</v>
      </c>
      <c r="M1059" s="2" t="n">
        <v>0</v>
      </c>
      <c r="N1059" s="2" t="s">
        <v>5388</v>
      </c>
      <c r="O1059" s="2" t="s">
        <v>5389</v>
      </c>
      <c r="P1059" s="2" t="s">
        <v>5390</v>
      </c>
      <c r="Q1059" s="2" t="s">
        <v>5391</v>
      </c>
      <c r="R1059" s="2" t="s">
        <v>5392</v>
      </c>
      <c r="T1059" s="2" t="s">
        <v>49</v>
      </c>
      <c r="U1059" s="2" t="n">
        <v>5.60166092011</v>
      </c>
      <c r="V1059" s="2" t="n">
        <v>0.111698647182</v>
      </c>
      <c r="W1059" s="2" t="n">
        <v>5.81194801525</v>
      </c>
      <c r="X1059" s="2" t="n">
        <v>0.173185436615</v>
      </c>
      <c r="Y1059" s="2" t="n">
        <v>0.00154601274121</v>
      </c>
    </row>
    <row r="1060" customFormat="false" ht="15" hidden="false" customHeight="false" outlineLevel="0" collapsed="false">
      <c r="A1060" s="1" t="s">
        <v>70</v>
      </c>
      <c r="B1060" s="1" t="s">
        <v>26</v>
      </c>
      <c r="C1060" s="1" t="s">
        <v>27</v>
      </c>
      <c r="D1060" s="2" t="b">
        <f aca="false">FALSE()</f>
        <v>0</v>
      </c>
      <c r="E1060" s="2" t="s">
        <v>28</v>
      </c>
      <c r="F1060" s="2" t="s">
        <v>5393</v>
      </c>
      <c r="G1060" s="2" t="n">
        <v>49813360</v>
      </c>
      <c r="H1060" s="2" t="n">
        <v>49813571</v>
      </c>
      <c r="I1060" s="2" t="s">
        <v>33</v>
      </c>
      <c r="J1060" s="2" t="s">
        <v>4801</v>
      </c>
      <c r="K1060" s="2" t="s">
        <v>4802</v>
      </c>
      <c r="L1060" s="2" t="s">
        <v>30</v>
      </c>
      <c r="M1060" s="2" t="n">
        <v>0</v>
      </c>
      <c r="N1060" s="2" t="s">
        <v>5394</v>
      </c>
      <c r="O1060" s="2" t="s">
        <v>5395</v>
      </c>
      <c r="P1060" s="2" t="s">
        <v>5396</v>
      </c>
      <c r="Q1060" s="2" t="s">
        <v>153</v>
      </c>
      <c r="R1060" s="2" t="s">
        <v>154</v>
      </c>
      <c r="T1060" s="2" t="s">
        <v>49</v>
      </c>
      <c r="U1060" s="2" t="n">
        <v>5.00539650477</v>
      </c>
      <c r="V1060" s="2" t="n">
        <v>0.367254818583</v>
      </c>
      <c r="W1060" s="2" t="n">
        <v>5.54853523135</v>
      </c>
      <c r="X1060" s="2" t="n">
        <v>0.293710481692</v>
      </c>
      <c r="Y1060" s="2" t="n">
        <v>0.00155573048744</v>
      </c>
    </row>
    <row r="1061" customFormat="false" ht="15" hidden="false" customHeight="false" outlineLevel="0" collapsed="false">
      <c r="A1061" s="1" t="s">
        <v>70</v>
      </c>
      <c r="B1061" s="1" t="s">
        <v>26</v>
      </c>
      <c r="C1061" s="1" t="s">
        <v>27</v>
      </c>
      <c r="D1061" s="2" t="b">
        <f aca="false">FALSE()</f>
        <v>0</v>
      </c>
      <c r="E1061" s="2" t="s">
        <v>28</v>
      </c>
      <c r="F1061" s="2" t="s">
        <v>5397</v>
      </c>
      <c r="G1061" s="2" t="n">
        <v>49837851</v>
      </c>
      <c r="H1061" s="2" t="n">
        <v>49838018</v>
      </c>
      <c r="I1061" s="2" t="s">
        <v>30</v>
      </c>
      <c r="J1061" s="2" t="s">
        <v>4801</v>
      </c>
      <c r="K1061" s="2" t="s">
        <v>4802</v>
      </c>
      <c r="L1061" s="2" t="s">
        <v>30</v>
      </c>
      <c r="M1061" s="2" t="n">
        <v>0</v>
      </c>
      <c r="N1061" s="2" t="s">
        <v>5394</v>
      </c>
      <c r="O1061" s="2" t="s">
        <v>5395</v>
      </c>
      <c r="P1061" s="2" t="s">
        <v>5396</v>
      </c>
      <c r="Q1061" s="2" t="s">
        <v>153</v>
      </c>
      <c r="R1061" s="2" t="s">
        <v>154</v>
      </c>
      <c r="T1061" s="2" t="s">
        <v>49</v>
      </c>
      <c r="U1061" s="2" t="n">
        <v>5.00539650477</v>
      </c>
      <c r="V1061" s="2" t="n">
        <v>0.367254818583</v>
      </c>
      <c r="W1061" s="2" t="n">
        <v>5.54853523135</v>
      </c>
      <c r="X1061" s="2" t="n">
        <v>0.293710481692</v>
      </c>
      <c r="Y1061" s="2" t="n">
        <v>0.00155573048744</v>
      </c>
    </row>
    <row r="1062" customFormat="false" ht="15" hidden="false" customHeight="false" outlineLevel="0" collapsed="false">
      <c r="A1062" s="1" t="s">
        <v>70</v>
      </c>
      <c r="B1062" s="1" t="s">
        <v>41</v>
      </c>
      <c r="C1062" s="1" t="s">
        <v>27</v>
      </c>
      <c r="D1062" s="2" t="b">
        <f aca="false">FALSE()</f>
        <v>0</v>
      </c>
      <c r="E1062" s="2" t="s">
        <v>51</v>
      </c>
      <c r="F1062" s="2" t="s">
        <v>5398</v>
      </c>
      <c r="G1062" s="2" t="n">
        <v>87444050</v>
      </c>
      <c r="H1062" s="2" t="n">
        <v>87444050</v>
      </c>
      <c r="I1062" s="2" t="s">
        <v>44</v>
      </c>
      <c r="J1062" s="2" t="s">
        <v>5399</v>
      </c>
      <c r="K1062" s="2" t="s">
        <v>5400</v>
      </c>
      <c r="L1062" s="2" t="s">
        <v>33</v>
      </c>
      <c r="M1062" s="2" t="n">
        <v>0</v>
      </c>
      <c r="N1062" s="2" t="s">
        <v>5401</v>
      </c>
      <c r="O1062" s="2" t="s">
        <v>5402</v>
      </c>
      <c r="P1062" s="2" t="s">
        <v>5403</v>
      </c>
      <c r="Q1062" s="2" t="s">
        <v>207</v>
      </c>
      <c r="R1062" s="2" t="s">
        <v>206</v>
      </c>
      <c r="T1062" s="2" t="s">
        <v>49</v>
      </c>
      <c r="U1062" s="2" t="n">
        <v>2.81373332099</v>
      </c>
      <c r="V1062" s="2" t="n">
        <v>0.442861319657</v>
      </c>
      <c r="W1062" s="2" t="n">
        <v>3.34220192969</v>
      </c>
      <c r="X1062" s="2" t="n">
        <v>0.277647869494</v>
      </c>
      <c r="Y1062" s="2" t="n">
        <v>0.00155895283813</v>
      </c>
    </row>
    <row r="1063" customFormat="false" ht="15" hidden="false" customHeight="false" outlineLevel="0" collapsed="false">
      <c r="A1063" s="1" t="s">
        <v>70</v>
      </c>
      <c r="B1063" s="1" t="s">
        <v>41</v>
      </c>
      <c r="C1063" s="1" t="s">
        <v>27</v>
      </c>
      <c r="D1063" s="2" t="b">
        <f aca="false">FALSE()</f>
        <v>0</v>
      </c>
      <c r="E1063" s="2" t="s">
        <v>42</v>
      </c>
      <c r="F1063" s="2" t="s">
        <v>5404</v>
      </c>
      <c r="G1063" s="2" t="n">
        <v>50155444</v>
      </c>
      <c r="H1063" s="2" t="n">
        <v>50155444</v>
      </c>
      <c r="I1063" s="2" t="s">
        <v>33</v>
      </c>
      <c r="J1063" s="2" t="s">
        <v>5405</v>
      </c>
      <c r="K1063" s="2" t="s">
        <v>5406</v>
      </c>
      <c r="L1063" s="2" t="s">
        <v>33</v>
      </c>
      <c r="M1063" s="2" t="n">
        <v>0</v>
      </c>
      <c r="N1063" s="2" t="s">
        <v>5407</v>
      </c>
      <c r="O1063" s="2" t="s">
        <v>5408</v>
      </c>
      <c r="P1063" s="2" t="s">
        <v>5409</v>
      </c>
      <c r="Q1063" s="2" t="s">
        <v>5410</v>
      </c>
      <c r="R1063" s="2" t="s">
        <v>5411</v>
      </c>
      <c r="T1063" s="2" t="s">
        <v>49</v>
      </c>
      <c r="U1063" s="2" t="n">
        <v>2.87939488043</v>
      </c>
      <c r="V1063" s="2" t="n">
        <v>0.325767622004</v>
      </c>
      <c r="W1063" s="2" t="n">
        <v>3.42296942517</v>
      </c>
      <c r="X1063" s="2" t="n">
        <v>0.493178342451</v>
      </c>
      <c r="Y1063" s="2" t="n">
        <v>0.00156081259554</v>
      </c>
    </row>
    <row r="1064" customFormat="false" ht="15" hidden="false" customHeight="false" outlineLevel="0" collapsed="false">
      <c r="A1064" s="1" t="s">
        <v>70</v>
      </c>
      <c r="B1064" s="1" t="s">
        <v>26</v>
      </c>
      <c r="C1064" s="1" t="s">
        <v>27</v>
      </c>
      <c r="D1064" s="2" t="b">
        <f aca="false">FALSE()</f>
        <v>0</v>
      </c>
      <c r="E1064" s="2" t="s">
        <v>71</v>
      </c>
      <c r="F1064" s="2" t="s">
        <v>5412</v>
      </c>
      <c r="G1064" s="2" t="n">
        <v>54800735</v>
      </c>
      <c r="H1064" s="2" t="n">
        <v>54801275</v>
      </c>
      <c r="I1064" s="2" t="s">
        <v>33</v>
      </c>
      <c r="J1064" s="2" t="s">
        <v>5413</v>
      </c>
      <c r="K1064" s="2" t="s">
        <v>5414</v>
      </c>
      <c r="L1064" s="2" t="s">
        <v>33</v>
      </c>
      <c r="M1064" s="2" t="n">
        <v>0</v>
      </c>
      <c r="N1064" s="2" t="s">
        <v>5415</v>
      </c>
      <c r="O1064" s="2" t="s">
        <v>5416</v>
      </c>
      <c r="P1064" s="2" t="s">
        <v>5417</v>
      </c>
      <c r="Q1064" s="2" t="s">
        <v>5418</v>
      </c>
      <c r="R1064" s="2" t="s">
        <v>5419</v>
      </c>
      <c r="T1064" s="2" t="s">
        <v>49</v>
      </c>
      <c r="U1064" s="2" t="n">
        <v>1.03969338241</v>
      </c>
      <c r="V1064" s="2" t="n">
        <v>0.202215189221</v>
      </c>
      <c r="W1064" s="2" t="n">
        <v>1.3105553895</v>
      </c>
      <c r="X1064" s="2" t="n">
        <v>0.197405564238</v>
      </c>
      <c r="Y1064" s="2" t="n">
        <v>0.00156156736488</v>
      </c>
    </row>
    <row r="1065" customFormat="false" ht="15" hidden="false" customHeight="false" outlineLevel="0" collapsed="false">
      <c r="A1065" s="1" t="s">
        <v>70</v>
      </c>
      <c r="B1065" s="1" t="s">
        <v>41</v>
      </c>
      <c r="C1065" s="1" t="s">
        <v>27</v>
      </c>
      <c r="D1065" s="2" t="b">
        <f aca="false">FALSE()</f>
        <v>0</v>
      </c>
      <c r="E1065" s="2" t="s">
        <v>28</v>
      </c>
      <c r="F1065" s="2" t="s">
        <v>5420</v>
      </c>
      <c r="G1065" s="2" t="n">
        <v>78580379</v>
      </c>
      <c r="H1065" s="2" t="n">
        <v>78580379</v>
      </c>
      <c r="I1065" s="2" t="s">
        <v>44</v>
      </c>
      <c r="J1065" s="2" t="s">
        <v>5421</v>
      </c>
      <c r="K1065" s="2" t="s">
        <v>5422</v>
      </c>
      <c r="L1065" s="2" t="s">
        <v>33</v>
      </c>
      <c r="M1065" s="2" t="n">
        <v>0</v>
      </c>
      <c r="N1065" s="2" t="s">
        <v>5423</v>
      </c>
      <c r="O1065" s="2" t="s">
        <v>5424</v>
      </c>
      <c r="P1065" s="2" t="s">
        <v>5425</v>
      </c>
      <c r="Q1065" s="2" t="s">
        <v>120</v>
      </c>
      <c r="R1065" s="2" t="s">
        <v>121</v>
      </c>
      <c r="T1065" s="2" t="s">
        <v>49</v>
      </c>
      <c r="U1065" s="2" t="n">
        <v>3.54429577422</v>
      </c>
      <c r="V1065" s="2" t="n">
        <v>0.186149199632</v>
      </c>
      <c r="W1065" s="2" t="n">
        <v>4.05820760824</v>
      </c>
      <c r="X1065" s="2" t="n">
        <v>0.335777708919</v>
      </c>
      <c r="Y1065" s="2" t="n">
        <v>0.00156475359648</v>
      </c>
    </row>
    <row r="1066" customFormat="false" ht="15" hidden="false" customHeight="false" outlineLevel="0" collapsed="false">
      <c r="A1066" s="1" t="s">
        <v>70</v>
      </c>
      <c r="B1066" s="1" t="s">
        <v>41</v>
      </c>
      <c r="C1066" s="1" t="s">
        <v>27</v>
      </c>
      <c r="D1066" s="2" t="b">
        <f aca="false">FALSE()</f>
        <v>0</v>
      </c>
      <c r="E1066" s="2" t="s">
        <v>51</v>
      </c>
      <c r="F1066" s="2" t="s">
        <v>5426</v>
      </c>
      <c r="G1066" s="2" t="n">
        <v>11024872</v>
      </c>
      <c r="H1066" s="2" t="n">
        <v>11024872</v>
      </c>
      <c r="I1066" s="2" t="s">
        <v>44</v>
      </c>
      <c r="J1066" s="2" t="s">
        <v>5427</v>
      </c>
      <c r="K1066" s="2" t="s">
        <v>5428</v>
      </c>
      <c r="L1066" s="2" t="s">
        <v>33</v>
      </c>
      <c r="M1066" s="2" t="n">
        <v>0</v>
      </c>
      <c r="N1066" s="2" t="s">
        <v>5429</v>
      </c>
      <c r="O1066" s="2" t="s">
        <v>5430</v>
      </c>
      <c r="P1066" s="2" t="s">
        <v>5431</v>
      </c>
      <c r="Q1066" s="2" t="s">
        <v>5432</v>
      </c>
      <c r="R1066" s="2" t="s">
        <v>5433</v>
      </c>
      <c r="T1066" s="2" t="s">
        <v>39</v>
      </c>
      <c r="U1066" s="2" t="n">
        <v>9.91587338171</v>
      </c>
      <c r="V1066" s="2" t="n">
        <v>0.47208185754</v>
      </c>
      <c r="W1066" s="2" t="n">
        <v>9.29536119213</v>
      </c>
      <c r="X1066" s="2" t="n">
        <v>0.480699602738</v>
      </c>
      <c r="Y1066" s="2" t="n">
        <v>0.00157086806111</v>
      </c>
    </row>
    <row r="1067" customFormat="false" ht="15" hidden="false" customHeight="false" outlineLevel="0" collapsed="false">
      <c r="A1067" s="1" t="s">
        <v>70</v>
      </c>
      <c r="B1067" s="1" t="s">
        <v>26</v>
      </c>
      <c r="C1067" s="1" t="s">
        <v>27</v>
      </c>
      <c r="D1067" s="2" t="b">
        <f aca="false">FALSE()</f>
        <v>0</v>
      </c>
      <c r="E1067" s="2" t="s">
        <v>80</v>
      </c>
      <c r="F1067" s="2" t="s">
        <v>5434</v>
      </c>
      <c r="G1067" s="2" t="n">
        <v>82148011</v>
      </c>
      <c r="H1067" s="2" t="n">
        <v>82152643</v>
      </c>
      <c r="I1067" s="2" t="s">
        <v>30</v>
      </c>
      <c r="J1067" s="2" t="s">
        <v>2476</v>
      </c>
      <c r="K1067" s="2" t="s">
        <v>2477</v>
      </c>
      <c r="L1067" s="2" t="s">
        <v>33</v>
      </c>
      <c r="M1067" s="2" t="n">
        <v>0</v>
      </c>
      <c r="N1067" s="2" t="s">
        <v>2478</v>
      </c>
      <c r="O1067" s="2" t="s">
        <v>5435</v>
      </c>
      <c r="P1067" s="2" t="s">
        <v>5436</v>
      </c>
      <c r="Q1067" s="2" t="s">
        <v>58</v>
      </c>
      <c r="R1067" s="2" t="s">
        <v>59</v>
      </c>
      <c r="T1067" s="2" t="s">
        <v>49</v>
      </c>
      <c r="U1067" s="2" t="n">
        <v>7.04900673171</v>
      </c>
      <c r="V1067" s="2" t="n">
        <v>0.293609527439</v>
      </c>
      <c r="W1067" s="2" t="n">
        <v>7.43587478223</v>
      </c>
      <c r="X1067" s="2" t="n">
        <v>0.114401329413</v>
      </c>
      <c r="Y1067" s="2" t="n">
        <v>0.00157500732334</v>
      </c>
    </row>
    <row r="1068" customFormat="false" ht="15" hidden="false" customHeight="false" outlineLevel="0" collapsed="false">
      <c r="A1068" s="1" t="s">
        <v>70</v>
      </c>
      <c r="B1068" s="1" t="s">
        <v>26</v>
      </c>
      <c r="C1068" s="1" t="s">
        <v>27</v>
      </c>
      <c r="D1068" s="2" t="b">
        <f aca="false">FALSE()</f>
        <v>0</v>
      </c>
      <c r="E1068" s="2" t="s">
        <v>80</v>
      </c>
      <c r="F1068" s="2" t="s">
        <v>5437</v>
      </c>
      <c r="G1068" s="2" t="n">
        <v>82168369</v>
      </c>
      <c r="H1068" s="2" t="n">
        <v>82168724</v>
      </c>
      <c r="I1068" s="2" t="s">
        <v>30</v>
      </c>
      <c r="J1068" s="2" t="s">
        <v>2476</v>
      </c>
      <c r="K1068" s="2" t="s">
        <v>2477</v>
      </c>
      <c r="L1068" s="2" t="s">
        <v>33</v>
      </c>
      <c r="M1068" s="2" t="n">
        <v>0</v>
      </c>
      <c r="N1068" s="2" t="s">
        <v>2478</v>
      </c>
      <c r="O1068" s="2" t="s">
        <v>5435</v>
      </c>
      <c r="P1068" s="2" t="s">
        <v>5436</v>
      </c>
      <c r="Q1068" s="2" t="s">
        <v>58</v>
      </c>
      <c r="R1068" s="2" t="s">
        <v>59</v>
      </c>
      <c r="T1068" s="2" t="s">
        <v>49</v>
      </c>
      <c r="U1068" s="2" t="n">
        <v>7.04900673171</v>
      </c>
      <c r="V1068" s="2" t="n">
        <v>0.293609527439</v>
      </c>
      <c r="W1068" s="2" t="n">
        <v>7.43587478223</v>
      </c>
      <c r="X1068" s="2" t="n">
        <v>0.114401329413</v>
      </c>
      <c r="Y1068" s="2" t="n">
        <v>0.00157500732334</v>
      </c>
    </row>
    <row r="1069" customFormat="false" ht="15" hidden="false" customHeight="false" outlineLevel="0" collapsed="false">
      <c r="A1069" s="1" t="s">
        <v>70</v>
      </c>
      <c r="B1069" s="1" t="s">
        <v>26</v>
      </c>
      <c r="C1069" s="1" t="s">
        <v>27</v>
      </c>
      <c r="D1069" s="2" t="b">
        <f aca="false">FALSE()</f>
        <v>0</v>
      </c>
      <c r="E1069" s="2" t="s">
        <v>28</v>
      </c>
      <c r="F1069" s="2" t="s">
        <v>5438</v>
      </c>
      <c r="G1069" s="2" t="n">
        <v>121935644</v>
      </c>
      <c r="H1069" s="2" t="n">
        <v>121935854</v>
      </c>
      <c r="I1069" s="2" t="s">
        <v>33</v>
      </c>
      <c r="J1069" s="2" t="s">
        <v>5439</v>
      </c>
      <c r="K1069" s="2" t="s">
        <v>5440</v>
      </c>
      <c r="L1069" s="2" t="s">
        <v>33</v>
      </c>
      <c r="M1069" s="2" t="n">
        <v>0</v>
      </c>
      <c r="N1069" s="2" t="s">
        <v>5441</v>
      </c>
      <c r="O1069" s="2" t="s">
        <v>5442</v>
      </c>
      <c r="P1069" s="2" t="s">
        <v>5443</v>
      </c>
      <c r="Q1069" s="2" t="s">
        <v>5444</v>
      </c>
      <c r="R1069" s="2" t="s">
        <v>5445</v>
      </c>
      <c r="T1069" s="2" t="s">
        <v>49</v>
      </c>
      <c r="U1069" s="2" t="n">
        <v>5.18822767654</v>
      </c>
      <c r="V1069" s="2" t="n">
        <v>0.70981489613</v>
      </c>
      <c r="W1069" s="2" t="n">
        <v>6.33668157589</v>
      </c>
      <c r="X1069" s="2" t="n">
        <v>1.08470245738</v>
      </c>
      <c r="Y1069" s="2" t="n">
        <v>0.00157823887423</v>
      </c>
    </row>
    <row r="1070" customFormat="false" ht="15" hidden="false" customHeight="false" outlineLevel="0" collapsed="false">
      <c r="A1070" s="1" t="s">
        <v>70</v>
      </c>
      <c r="B1070" s="1" t="s">
        <v>41</v>
      </c>
      <c r="C1070" s="1" t="s">
        <v>27</v>
      </c>
      <c r="D1070" s="2" t="b">
        <f aca="false">FALSE()</f>
        <v>0</v>
      </c>
      <c r="E1070" s="2" t="s">
        <v>28</v>
      </c>
      <c r="F1070" s="2" t="s">
        <v>5446</v>
      </c>
      <c r="G1070" s="2" t="n">
        <v>9456597</v>
      </c>
      <c r="H1070" s="2" t="n">
        <v>9456597</v>
      </c>
      <c r="I1070" s="2" t="s">
        <v>44</v>
      </c>
      <c r="J1070" s="2" t="s">
        <v>5447</v>
      </c>
      <c r="K1070" s="2" t="s">
        <v>5448</v>
      </c>
      <c r="L1070" s="2" t="s">
        <v>33</v>
      </c>
      <c r="M1070" s="2" t="n">
        <v>0</v>
      </c>
      <c r="N1070" s="2" t="s">
        <v>5449</v>
      </c>
      <c r="O1070" s="2" t="s">
        <v>5450</v>
      </c>
      <c r="P1070" s="2" t="s">
        <v>5451</v>
      </c>
      <c r="Q1070" s="2" t="s">
        <v>38</v>
      </c>
      <c r="R1070" s="2" t="s">
        <v>37</v>
      </c>
      <c r="T1070" s="2" t="s">
        <v>39</v>
      </c>
      <c r="U1070" s="2" t="n">
        <v>5.22744982578</v>
      </c>
      <c r="V1070" s="2" t="n">
        <v>0.22222294554</v>
      </c>
      <c r="W1070" s="2" t="n">
        <v>4.14171660898</v>
      </c>
      <c r="X1070" s="2" t="n">
        <v>0.56189800053</v>
      </c>
      <c r="Y1070" s="2" t="n">
        <v>0.00159378882843</v>
      </c>
    </row>
    <row r="1071" customFormat="false" ht="15" hidden="false" customHeight="false" outlineLevel="0" collapsed="false">
      <c r="A1071" s="1" t="s">
        <v>70</v>
      </c>
      <c r="B1071" s="1" t="s">
        <v>26</v>
      </c>
      <c r="C1071" s="1" t="s">
        <v>27</v>
      </c>
      <c r="D1071" s="2" t="b">
        <f aca="false">FALSE()</f>
        <v>0</v>
      </c>
      <c r="E1071" s="2" t="s">
        <v>28</v>
      </c>
      <c r="F1071" s="2" t="s">
        <v>5452</v>
      </c>
      <c r="G1071" s="2" t="n">
        <v>123066551</v>
      </c>
      <c r="H1071" s="2" t="n">
        <v>123066772</v>
      </c>
      <c r="I1071" s="2" t="s">
        <v>30</v>
      </c>
      <c r="J1071" s="2" t="s">
        <v>5453</v>
      </c>
      <c r="K1071" s="2" t="s">
        <v>5454</v>
      </c>
      <c r="L1071" s="2" t="s">
        <v>30</v>
      </c>
      <c r="M1071" s="2" t="n">
        <v>0</v>
      </c>
      <c r="N1071" s="2" t="s">
        <v>5455</v>
      </c>
      <c r="O1071" s="2" t="s">
        <v>5456</v>
      </c>
      <c r="P1071" s="2" t="s">
        <v>5457</v>
      </c>
      <c r="Q1071" s="2" t="s">
        <v>5458</v>
      </c>
      <c r="R1071" s="2" t="s">
        <v>5459</v>
      </c>
      <c r="T1071" s="2" t="s">
        <v>49</v>
      </c>
      <c r="U1071" s="2" t="n">
        <v>2.41487985719</v>
      </c>
      <c r="V1071" s="2" t="n">
        <v>0.63764339026</v>
      </c>
      <c r="W1071" s="2" t="n">
        <v>3.19892100181</v>
      </c>
      <c r="X1071" s="2" t="n">
        <v>0.544539067573</v>
      </c>
      <c r="Y1071" s="2" t="n">
        <v>0.00159390034501</v>
      </c>
    </row>
    <row r="1072" customFormat="false" ht="15" hidden="false" customHeight="false" outlineLevel="0" collapsed="false">
      <c r="A1072" s="1" t="s">
        <v>1085</v>
      </c>
      <c r="B1072" s="1" t="s">
        <v>26</v>
      </c>
      <c r="C1072" s="1" t="s">
        <v>27</v>
      </c>
      <c r="D1072" s="2" t="b">
        <f aca="false">FALSE()</f>
        <v>0</v>
      </c>
      <c r="E1072" s="2" t="s">
        <v>28</v>
      </c>
      <c r="F1072" s="2" t="s">
        <v>5460</v>
      </c>
      <c r="G1072" s="2" t="n">
        <v>86079625</v>
      </c>
      <c r="H1072" s="2" t="n">
        <v>86079838</v>
      </c>
      <c r="I1072" s="2" t="s">
        <v>30</v>
      </c>
      <c r="J1072" s="2" t="s">
        <v>5461</v>
      </c>
      <c r="K1072" s="2" t="s">
        <v>5462</v>
      </c>
      <c r="L1072" s="2" t="s">
        <v>33</v>
      </c>
      <c r="M1072" s="2" t="n">
        <v>0</v>
      </c>
      <c r="N1072" s="2" t="s">
        <v>5463</v>
      </c>
      <c r="O1072" s="2" t="s">
        <v>5464</v>
      </c>
      <c r="P1072" s="2" t="s">
        <v>5465</v>
      </c>
      <c r="Q1072" s="2" t="s">
        <v>121</v>
      </c>
      <c r="R1072" s="2" t="s">
        <v>120</v>
      </c>
      <c r="T1072" s="2" t="s">
        <v>39</v>
      </c>
      <c r="U1072" s="2" t="n">
        <v>6.7835322152</v>
      </c>
      <c r="V1072" s="2" t="n">
        <v>0.670737992862</v>
      </c>
      <c r="W1072" s="2" t="n">
        <v>5.73021548036</v>
      </c>
      <c r="X1072" s="2" t="n">
        <v>0.712941609882</v>
      </c>
      <c r="Y1072" s="2" t="n">
        <v>0.00159497204432</v>
      </c>
    </row>
    <row r="1073" customFormat="false" ht="15" hidden="false" customHeight="false" outlineLevel="0" collapsed="false">
      <c r="A1073" s="1" t="s">
        <v>70</v>
      </c>
      <c r="B1073" s="1" t="s">
        <v>26</v>
      </c>
      <c r="C1073" s="1" t="s">
        <v>27</v>
      </c>
      <c r="D1073" s="2" t="b">
        <f aca="false">FALSE()</f>
        <v>0</v>
      </c>
      <c r="E1073" s="2" t="s">
        <v>80</v>
      </c>
      <c r="F1073" s="2" t="s">
        <v>5466</v>
      </c>
      <c r="G1073" s="2" t="n">
        <v>53725662</v>
      </c>
      <c r="H1073" s="2" t="n">
        <v>53726656</v>
      </c>
      <c r="I1073" s="2" t="s">
        <v>33</v>
      </c>
      <c r="J1073" s="2" t="s">
        <v>5467</v>
      </c>
      <c r="K1073" s="2" t="s">
        <v>5468</v>
      </c>
      <c r="L1073" s="2" t="s">
        <v>30</v>
      </c>
      <c r="M1073" s="2" t="n">
        <v>0</v>
      </c>
      <c r="N1073" s="2" t="s">
        <v>5469</v>
      </c>
      <c r="O1073" s="2" t="s">
        <v>5470</v>
      </c>
      <c r="P1073" s="2" t="s">
        <v>5471</v>
      </c>
      <c r="Q1073" s="2" t="s">
        <v>37</v>
      </c>
      <c r="R1073" s="2" t="s">
        <v>38</v>
      </c>
      <c r="T1073" s="2" t="s">
        <v>39</v>
      </c>
      <c r="U1073" s="2" t="n">
        <v>2.47648822325</v>
      </c>
      <c r="V1073" s="2" t="n">
        <v>1.16902305231</v>
      </c>
      <c r="W1073" s="2" t="n">
        <v>0.373674281486</v>
      </c>
      <c r="X1073" s="2" t="n">
        <v>0.464637675708</v>
      </c>
      <c r="Y1073" s="2" t="n">
        <v>0.00159559956537</v>
      </c>
    </row>
    <row r="1074" customFormat="false" ht="15" hidden="false" customHeight="false" outlineLevel="0" collapsed="false">
      <c r="A1074" s="1" t="s">
        <v>70</v>
      </c>
      <c r="B1074" s="1" t="s">
        <v>41</v>
      </c>
      <c r="C1074" s="1" t="s">
        <v>27</v>
      </c>
      <c r="D1074" s="2" t="b">
        <f aca="false">FALSE()</f>
        <v>0</v>
      </c>
      <c r="E1074" s="2" t="s">
        <v>42</v>
      </c>
      <c r="F1074" s="2" t="s">
        <v>5472</v>
      </c>
      <c r="G1074" s="2" t="n">
        <v>5393691</v>
      </c>
      <c r="H1074" s="2" t="n">
        <v>5393691</v>
      </c>
      <c r="I1074" s="2" t="s">
        <v>44</v>
      </c>
      <c r="J1074" s="2" t="s">
        <v>5473</v>
      </c>
      <c r="K1074" s="2" t="s">
        <v>5474</v>
      </c>
      <c r="L1074" s="2" t="s">
        <v>30</v>
      </c>
      <c r="M1074" s="2" t="n">
        <v>0</v>
      </c>
      <c r="N1074" s="2" t="s">
        <v>5475</v>
      </c>
      <c r="O1074" s="2" t="s">
        <v>5476</v>
      </c>
      <c r="P1074" s="2" t="s">
        <v>5477</v>
      </c>
      <c r="Q1074" s="2" t="s">
        <v>1732</v>
      </c>
      <c r="R1074" s="2" t="s">
        <v>1733</v>
      </c>
      <c r="T1074" s="2" t="s">
        <v>49</v>
      </c>
      <c r="U1074" s="2" t="n">
        <v>7.1608097079</v>
      </c>
      <c r="V1074" s="2" t="n">
        <v>0.243010222066</v>
      </c>
      <c r="W1074" s="2" t="n">
        <v>7.50334285625</v>
      </c>
      <c r="X1074" s="2" t="n">
        <v>0.213126255703</v>
      </c>
      <c r="Y1074" s="2" t="n">
        <v>0.00159945197618</v>
      </c>
    </row>
    <row r="1075" customFormat="false" ht="15" hidden="false" customHeight="false" outlineLevel="0" collapsed="false">
      <c r="A1075" s="1" t="s">
        <v>70</v>
      </c>
      <c r="B1075" s="1" t="s">
        <v>41</v>
      </c>
      <c r="C1075" s="1" t="s">
        <v>27</v>
      </c>
      <c r="D1075" s="2" t="b">
        <f aca="false">FALSE()</f>
        <v>0</v>
      </c>
      <c r="E1075" s="2" t="s">
        <v>28</v>
      </c>
      <c r="F1075" s="2" t="s">
        <v>5478</v>
      </c>
      <c r="G1075" s="2" t="n">
        <v>44419812</v>
      </c>
      <c r="H1075" s="2" t="n">
        <v>44419812</v>
      </c>
      <c r="I1075" s="2" t="s">
        <v>44</v>
      </c>
      <c r="J1075" s="2" t="s">
        <v>5479</v>
      </c>
      <c r="K1075" s="2" t="s">
        <v>5480</v>
      </c>
      <c r="L1075" s="2" t="s">
        <v>30</v>
      </c>
      <c r="M1075" s="2" t="n">
        <v>0</v>
      </c>
      <c r="N1075" s="2" t="s">
        <v>5481</v>
      </c>
      <c r="O1075" s="2" t="s">
        <v>5482</v>
      </c>
      <c r="P1075" s="2" t="s">
        <v>5483</v>
      </c>
      <c r="Q1075" s="2" t="s">
        <v>5484</v>
      </c>
      <c r="R1075" s="2" t="s">
        <v>5485</v>
      </c>
      <c r="T1075" s="2" t="s">
        <v>49</v>
      </c>
      <c r="U1075" s="2" t="n">
        <v>1.76341871368</v>
      </c>
      <c r="V1075" s="2" t="n">
        <v>0.158072055939</v>
      </c>
      <c r="W1075" s="2" t="n">
        <v>2.13449523034</v>
      </c>
      <c r="X1075" s="2" t="n">
        <v>0.333583461215</v>
      </c>
      <c r="Y1075" s="2" t="n">
        <v>0.00160429955438</v>
      </c>
    </row>
    <row r="1076" customFormat="false" ht="15" hidden="false" customHeight="false" outlineLevel="0" collapsed="false">
      <c r="A1076" s="1" t="s">
        <v>25</v>
      </c>
      <c r="B1076" s="1" t="s">
        <v>26</v>
      </c>
      <c r="C1076" s="1" t="s">
        <v>27</v>
      </c>
      <c r="D1076" s="2" t="b">
        <f aca="false">FALSE()</f>
        <v>0</v>
      </c>
      <c r="E1076" s="2" t="s">
        <v>80</v>
      </c>
      <c r="F1076" s="2" t="s">
        <v>5486</v>
      </c>
      <c r="G1076" s="2" t="n">
        <v>99794655</v>
      </c>
      <c r="H1076" s="2" t="n">
        <v>99795175</v>
      </c>
      <c r="I1076" s="2" t="s">
        <v>33</v>
      </c>
      <c r="J1076" s="2" t="s">
        <v>5487</v>
      </c>
      <c r="K1076" s="2" t="s">
        <v>5488</v>
      </c>
      <c r="L1076" s="2" t="s">
        <v>30</v>
      </c>
      <c r="M1076" s="2" t="n">
        <v>0</v>
      </c>
      <c r="N1076" s="2" t="s">
        <v>5489</v>
      </c>
      <c r="O1076" s="2" t="s">
        <v>5490</v>
      </c>
      <c r="P1076" s="2" t="s">
        <v>5491</v>
      </c>
      <c r="Q1076" s="2" t="s">
        <v>37</v>
      </c>
      <c r="R1076" s="2" t="s">
        <v>38</v>
      </c>
      <c r="T1076" s="2" t="s">
        <v>49</v>
      </c>
      <c r="U1076" s="2" t="n">
        <v>4.99394852983</v>
      </c>
      <c r="V1076" s="2" t="n">
        <v>0.293662982859</v>
      </c>
      <c r="W1076" s="2" t="n">
        <v>5.55701389274</v>
      </c>
      <c r="X1076" s="2" t="n">
        <v>0.28661907247</v>
      </c>
      <c r="Y1076" s="2" t="n">
        <v>0.00160867796993</v>
      </c>
    </row>
    <row r="1077" customFormat="false" ht="15" hidden="false" customHeight="false" outlineLevel="0" collapsed="false">
      <c r="A1077" s="1" t="s">
        <v>1085</v>
      </c>
      <c r="B1077" s="1" t="s">
        <v>41</v>
      </c>
      <c r="C1077" s="1" t="s">
        <v>27</v>
      </c>
      <c r="D1077" s="2" t="b">
        <f aca="false">FALSE()</f>
        <v>0</v>
      </c>
      <c r="E1077" s="2" t="s">
        <v>51</v>
      </c>
      <c r="F1077" s="2" t="s">
        <v>5492</v>
      </c>
      <c r="G1077" s="2" t="n">
        <v>111126270</v>
      </c>
      <c r="H1077" s="2" t="n">
        <v>111126270</v>
      </c>
      <c r="I1077" s="2" t="s">
        <v>33</v>
      </c>
      <c r="J1077" s="2" t="s">
        <v>5493</v>
      </c>
      <c r="K1077" s="2" t="s">
        <v>5494</v>
      </c>
      <c r="L1077" s="2" t="s">
        <v>30</v>
      </c>
      <c r="M1077" s="2" t="n">
        <v>0</v>
      </c>
      <c r="N1077" s="2" t="s">
        <v>5495</v>
      </c>
      <c r="O1077" s="2" t="s">
        <v>5496</v>
      </c>
      <c r="P1077" s="2" t="s">
        <v>5497</v>
      </c>
      <c r="Q1077" s="2" t="s">
        <v>5498</v>
      </c>
      <c r="R1077" s="2" t="s">
        <v>5499</v>
      </c>
      <c r="T1077" s="2" t="s">
        <v>39</v>
      </c>
      <c r="U1077" s="2" t="n">
        <v>5.50176518005</v>
      </c>
      <c r="V1077" s="2" t="n">
        <v>0.471823864553</v>
      </c>
      <c r="W1077" s="2" t="n">
        <v>4.30753096951</v>
      </c>
      <c r="X1077" s="2" t="n">
        <v>1.23561998479</v>
      </c>
      <c r="Y1077" s="2" t="n">
        <v>0.00161570648684</v>
      </c>
    </row>
    <row r="1078" customFormat="false" ht="15" hidden="false" customHeight="false" outlineLevel="0" collapsed="false">
      <c r="A1078" s="1" t="s">
        <v>1085</v>
      </c>
      <c r="B1078" s="1" t="s">
        <v>41</v>
      </c>
      <c r="C1078" s="1" t="s">
        <v>27</v>
      </c>
      <c r="D1078" s="2" t="b">
        <f aca="false">FALSE()</f>
        <v>0</v>
      </c>
      <c r="E1078" s="2" t="s">
        <v>28</v>
      </c>
      <c r="F1078" s="2" t="s">
        <v>5500</v>
      </c>
      <c r="G1078" s="2" t="n">
        <v>111126224</v>
      </c>
      <c r="H1078" s="2" t="n">
        <v>111126224</v>
      </c>
      <c r="I1078" s="2" t="s">
        <v>44</v>
      </c>
      <c r="J1078" s="2" t="s">
        <v>5493</v>
      </c>
      <c r="K1078" s="2" t="s">
        <v>5494</v>
      </c>
      <c r="L1078" s="2" t="s">
        <v>30</v>
      </c>
      <c r="M1078" s="2" t="n">
        <v>0</v>
      </c>
      <c r="N1078" s="2" t="s">
        <v>5495</v>
      </c>
      <c r="O1078" s="2" t="s">
        <v>5496</v>
      </c>
      <c r="P1078" s="2" t="s">
        <v>5497</v>
      </c>
      <c r="Q1078" s="2" t="s">
        <v>5498</v>
      </c>
      <c r="R1078" s="2" t="s">
        <v>5499</v>
      </c>
      <c r="T1078" s="2" t="s">
        <v>39</v>
      </c>
      <c r="U1078" s="2" t="n">
        <v>5.50176518005</v>
      </c>
      <c r="V1078" s="2" t="n">
        <v>0.471823864553</v>
      </c>
      <c r="W1078" s="2" t="n">
        <v>4.30753096951</v>
      </c>
      <c r="X1078" s="2" t="n">
        <v>1.23561998479</v>
      </c>
      <c r="Y1078" s="2" t="n">
        <v>0.00161570648684</v>
      </c>
    </row>
    <row r="1079" customFormat="false" ht="15" hidden="false" customHeight="false" outlineLevel="0" collapsed="false">
      <c r="A1079" s="1" t="s">
        <v>70</v>
      </c>
      <c r="B1079" s="1" t="s">
        <v>41</v>
      </c>
      <c r="C1079" s="1" t="s">
        <v>27</v>
      </c>
      <c r="D1079" s="2" t="b">
        <f aca="false">FALSE()</f>
        <v>0</v>
      </c>
      <c r="E1079" s="2" t="s">
        <v>51</v>
      </c>
      <c r="F1079" s="2" t="s">
        <v>5501</v>
      </c>
      <c r="G1079" s="2" t="n">
        <v>109720413</v>
      </c>
      <c r="H1079" s="2" t="n">
        <v>109720413</v>
      </c>
      <c r="I1079" s="2" t="s">
        <v>44</v>
      </c>
      <c r="J1079" s="2" t="s">
        <v>5502</v>
      </c>
      <c r="K1079" s="2" t="s">
        <v>5503</v>
      </c>
      <c r="L1079" s="2" t="s">
        <v>33</v>
      </c>
      <c r="M1079" s="2" t="n">
        <v>0</v>
      </c>
      <c r="N1079" s="2" t="s">
        <v>5504</v>
      </c>
      <c r="O1079" s="2" t="s">
        <v>5505</v>
      </c>
      <c r="P1079" s="2" t="s">
        <v>5506</v>
      </c>
      <c r="Q1079" s="2" t="s">
        <v>38</v>
      </c>
      <c r="R1079" s="2" t="s">
        <v>37</v>
      </c>
      <c r="T1079" s="2" t="s">
        <v>49</v>
      </c>
      <c r="U1079" s="2" t="n">
        <v>3.15985160992</v>
      </c>
      <c r="V1079" s="2" t="n">
        <v>0.2693195794</v>
      </c>
      <c r="W1079" s="2" t="n">
        <v>3.70027147977</v>
      </c>
      <c r="X1079" s="2" t="n">
        <v>0.299101847795</v>
      </c>
      <c r="Y1079" s="2" t="n">
        <v>0.00161904031232</v>
      </c>
    </row>
    <row r="1080" customFormat="false" ht="15" hidden="false" customHeight="false" outlineLevel="0" collapsed="false">
      <c r="A1080" s="1" t="s">
        <v>25</v>
      </c>
      <c r="B1080" s="1" t="s">
        <v>26</v>
      </c>
      <c r="C1080" s="1" t="s">
        <v>27</v>
      </c>
      <c r="D1080" s="2" t="b">
        <f aca="false">FALSE()</f>
        <v>0</v>
      </c>
      <c r="E1080" s="2" t="s">
        <v>28</v>
      </c>
      <c r="F1080" s="2" t="s">
        <v>5507</v>
      </c>
      <c r="G1080" s="2" t="n">
        <v>5761996</v>
      </c>
      <c r="H1080" s="2" t="n">
        <v>5762204</v>
      </c>
      <c r="I1080" s="2" t="s">
        <v>30</v>
      </c>
      <c r="J1080" s="2" t="s">
        <v>5508</v>
      </c>
      <c r="K1080" s="2" t="s">
        <v>5509</v>
      </c>
      <c r="L1080" s="2" t="s">
        <v>33</v>
      </c>
      <c r="M1080" s="2" t="n">
        <v>0</v>
      </c>
      <c r="N1080" s="2" t="s">
        <v>5510</v>
      </c>
      <c r="O1080" s="2" t="s">
        <v>5511</v>
      </c>
      <c r="P1080" s="2" t="s">
        <v>5512</v>
      </c>
      <c r="Q1080" s="2" t="s">
        <v>5513</v>
      </c>
      <c r="R1080" s="2" t="s">
        <v>5514</v>
      </c>
      <c r="T1080" s="2" t="s">
        <v>39</v>
      </c>
      <c r="U1080" s="2" t="n">
        <v>7.547977269</v>
      </c>
      <c r="V1080" s="2" t="n">
        <v>0.569539079791</v>
      </c>
      <c r="W1080" s="2" t="n">
        <v>6.80669243375</v>
      </c>
      <c r="X1080" s="2" t="n">
        <v>0.30730639152</v>
      </c>
      <c r="Y1080" s="2" t="n">
        <v>0.00163855654865</v>
      </c>
    </row>
    <row r="1081" customFormat="false" ht="15" hidden="false" customHeight="false" outlineLevel="0" collapsed="false">
      <c r="A1081" s="1" t="s">
        <v>70</v>
      </c>
      <c r="B1081" s="1" t="s">
        <v>26</v>
      </c>
      <c r="C1081" s="1" t="s">
        <v>27</v>
      </c>
      <c r="D1081" s="2" t="b">
        <f aca="false">FALSE()</f>
        <v>0</v>
      </c>
      <c r="E1081" s="2" t="s">
        <v>42</v>
      </c>
      <c r="F1081" s="2" t="s">
        <v>5515</v>
      </c>
      <c r="G1081" s="2" t="n">
        <v>33466423</v>
      </c>
      <c r="H1081" s="2" t="n">
        <v>33472598</v>
      </c>
      <c r="I1081" s="2" t="s">
        <v>33</v>
      </c>
      <c r="J1081" s="2" t="s">
        <v>5516</v>
      </c>
      <c r="K1081" s="2" t="s">
        <v>5517</v>
      </c>
      <c r="L1081" s="2" t="s">
        <v>33</v>
      </c>
      <c r="M1081" s="2" t="n">
        <v>0</v>
      </c>
      <c r="N1081" s="2" t="s">
        <v>5518</v>
      </c>
      <c r="O1081" s="2" t="s">
        <v>5519</v>
      </c>
      <c r="P1081" s="2" t="s">
        <v>5520</v>
      </c>
      <c r="Q1081" s="2" t="s">
        <v>121</v>
      </c>
      <c r="R1081" s="2" t="s">
        <v>120</v>
      </c>
      <c r="T1081" s="2" t="s">
        <v>39</v>
      </c>
      <c r="U1081" s="2" t="n">
        <v>4.61689135037</v>
      </c>
      <c r="V1081" s="2" t="n">
        <v>0.348724460914</v>
      </c>
      <c r="W1081" s="2" t="n">
        <v>3.9489789158</v>
      </c>
      <c r="X1081" s="2" t="n">
        <v>0.691722180275</v>
      </c>
      <c r="Y1081" s="2" t="n">
        <v>0.00164154793189</v>
      </c>
    </row>
    <row r="1082" customFormat="false" ht="15" hidden="false" customHeight="false" outlineLevel="0" collapsed="false">
      <c r="A1082" s="1" t="s">
        <v>70</v>
      </c>
      <c r="B1082" s="1" t="s">
        <v>26</v>
      </c>
      <c r="C1082" s="1" t="s">
        <v>27</v>
      </c>
      <c r="D1082" s="2" t="b">
        <f aca="false">FALSE()</f>
        <v>0</v>
      </c>
      <c r="E1082" s="2" t="s">
        <v>28</v>
      </c>
      <c r="F1082" s="2" t="s">
        <v>5521</v>
      </c>
      <c r="G1082" s="2" t="n">
        <v>155855227</v>
      </c>
      <c r="H1082" s="2" t="n">
        <v>155855432</v>
      </c>
      <c r="I1082" s="2" t="s">
        <v>33</v>
      </c>
      <c r="J1082" s="2" t="s">
        <v>5522</v>
      </c>
      <c r="K1082" s="2" t="s">
        <v>5523</v>
      </c>
      <c r="L1082" s="2" t="s">
        <v>33</v>
      </c>
      <c r="M1082" s="2" t="n">
        <v>0</v>
      </c>
      <c r="N1082" s="2" t="s">
        <v>5524</v>
      </c>
      <c r="O1082" s="2" t="s">
        <v>5525</v>
      </c>
      <c r="P1082" s="2" t="s">
        <v>5526</v>
      </c>
      <c r="Q1082" s="2" t="s">
        <v>5527</v>
      </c>
      <c r="R1082" s="2" t="s">
        <v>5528</v>
      </c>
      <c r="T1082" s="2" t="s">
        <v>39</v>
      </c>
      <c r="U1082" s="2" t="n">
        <v>1.3686751948</v>
      </c>
      <c r="V1082" s="2" t="n">
        <v>0.568169698122</v>
      </c>
      <c r="W1082" s="2" t="n">
        <v>0.381892397182</v>
      </c>
      <c r="X1082" s="2" t="n">
        <v>0.463535198284</v>
      </c>
      <c r="Y1082" s="2" t="n">
        <v>0.00164424256333</v>
      </c>
    </row>
    <row r="1083" customFormat="false" ht="15" hidden="false" customHeight="false" outlineLevel="0" collapsed="false">
      <c r="A1083" s="1" t="s">
        <v>70</v>
      </c>
      <c r="B1083" s="1" t="s">
        <v>41</v>
      </c>
      <c r="C1083" s="1" t="s">
        <v>27</v>
      </c>
      <c r="D1083" s="2" t="b">
        <f aca="false">FALSE()</f>
        <v>0</v>
      </c>
      <c r="E1083" s="2" t="s">
        <v>61</v>
      </c>
      <c r="F1083" s="2" t="s">
        <v>5529</v>
      </c>
      <c r="G1083" s="2" t="n">
        <v>99299775</v>
      </c>
      <c r="H1083" s="2" t="n">
        <v>99299775</v>
      </c>
      <c r="I1083" s="2" t="s">
        <v>44</v>
      </c>
      <c r="J1083" s="2" t="s">
        <v>5530</v>
      </c>
      <c r="K1083" s="2" t="s">
        <v>5531</v>
      </c>
      <c r="L1083" s="2" t="s">
        <v>33</v>
      </c>
      <c r="M1083" s="2" t="n">
        <v>0</v>
      </c>
      <c r="N1083" s="2" t="s">
        <v>5532</v>
      </c>
      <c r="O1083" s="2" t="s">
        <v>5533</v>
      </c>
      <c r="P1083" s="2" t="s">
        <v>5534</v>
      </c>
      <c r="Q1083" s="2" t="s">
        <v>207</v>
      </c>
      <c r="R1083" s="2" t="s">
        <v>206</v>
      </c>
      <c r="T1083" s="2" t="s">
        <v>49</v>
      </c>
      <c r="U1083" s="2" t="n">
        <v>3.6235188651</v>
      </c>
      <c r="V1083" s="2" t="n">
        <v>0.643318328902</v>
      </c>
      <c r="W1083" s="2" t="n">
        <v>4.26623167872</v>
      </c>
      <c r="X1083" s="2" t="n">
        <v>0.291609235798</v>
      </c>
      <c r="Y1083" s="2" t="n">
        <v>0.00165103002121</v>
      </c>
    </row>
    <row r="1084" customFormat="false" ht="15" hidden="false" customHeight="false" outlineLevel="0" collapsed="false">
      <c r="A1084" s="1" t="s">
        <v>70</v>
      </c>
      <c r="B1084" s="1" t="s">
        <v>26</v>
      </c>
      <c r="C1084" s="1" t="s">
        <v>27</v>
      </c>
      <c r="D1084" s="2" t="b">
        <f aca="false">FALSE()</f>
        <v>0</v>
      </c>
      <c r="E1084" s="2" t="s">
        <v>28</v>
      </c>
      <c r="F1084" s="2" t="s">
        <v>5535</v>
      </c>
      <c r="G1084" s="2" t="n">
        <v>51504046</v>
      </c>
      <c r="H1084" s="2" t="n">
        <v>51504253</v>
      </c>
      <c r="I1084" s="2" t="s">
        <v>30</v>
      </c>
      <c r="J1084" s="2" t="s">
        <v>5536</v>
      </c>
      <c r="K1084" s="2" t="s">
        <v>5537</v>
      </c>
      <c r="L1084" s="2" t="s">
        <v>33</v>
      </c>
      <c r="M1084" s="2" t="n">
        <v>0</v>
      </c>
      <c r="N1084" s="2" t="s">
        <v>5538</v>
      </c>
      <c r="O1084" s="2" t="s">
        <v>5539</v>
      </c>
      <c r="P1084" s="2" t="s">
        <v>5540</v>
      </c>
      <c r="Q1084" s="2" t="s">
        <v>2703</v>
      </c>
      <c r="R1084" s="2" t="s">
        <v>2704</v>
      </c>
      <c r="T1084" s="2" t="s">
        <v>39</v>
      </c>
      <c r="U1084" s="2" t="n">
        <v>5.4057118558</v>
      </c>
      <c r="V1084" s="2" t="n">
        <v>0.572336144038</v>
      </c>
      <c r="W1084" s="2" t="n">
        <v>4.81286573006</v>
      </c>
      <c r="X1084" s="2" t="n">
        <v>0.289121185695</v>
      </c>
      <c r="Y1084" s="2" t="n">
        <v>0.00165573698984</v>
      </c>
    </row>
    <row r="1085" customFormat="false" ht="15" hidden="false" customHeight="false" outlineLevel="0" collapsed="false">
      <c r="A1085" s="1" t="s">
        <v>70</v>
      </c>
      <c r="B1085" s="1" t="s">
        <v>26</v>
      </c>
      <c r="C1085" s="1" t="s">
        <v>27</v>
      </c>
      <c r="D1085" s="2" t="b">
        <f aca="false">FALSE()</f>
        <v>0</v>
      </c>
      <c r="E1085" s="2" t="s">
        <v>28</v>
      </c>
      <c r="F1085" s="2" t="s">
        <v>5541</v>
      </c>
      <c r="G1085" s="2" t="n">
        <v>151388392</v>
      </c>
      <c r="H1085" s="2" t="n">
        <v>151388643</v>
      </c>
      <c r="I1085" s="2" t="s">
        <v>33</v>
      </c>
      <c r="J1085" s="2" t="s">
        <v>5542</v>
      </c>
      <c r="K1085" s="2" t="s">
        <v>5543</v>
      </c>
      <c r="L1085" s="2" t="s">
        <v>30</v>
      </c>
      <c r="M1085" s="2" t="n">
        <v>0</v>
      </c>
      <c r="N1085" s="2" t="s">
        <v>5544</v>
      </c>
      <c r="O1085" s="2" t="s">
        <v>5545</v>
      </c>
      <c r="P1085" s="2" t="s">
        <v>5546</v>
      </c>
      <c r="Q1085" s="2" t="s">
        <v>1210</v>
      </c>
      <c r="R1085" s="2" t="s">
        <v>1211</v>
      </c>
      <c r="T1085" s="2" t="s">
        <v>49</v>
      </c>
      <c r="U1085" s="2" t="n">
        <v>1.8042481079</v>
      </c>
      <c r="V1085" s="2" t="n">
        <v>0.283437635823</v>
      </c>
      <c r="W1085" s="2" t="n">
        <v>2.24553750874</v>
      </c>
      <c r="X1085" s="2" t="n">
        <v>0.346253652573</v>
      </c>
      <c r="Y1085" s="2" t="n">
        <v>0.00165923429312</v>
      </c>
    </row>
    <row r="1086" customFormat="false" ht="15" hidden="false" customHeight="false" outlineLevel="0" collapsed="false">
      <c r="A1086" s="1" t="s">
        <v>70</v>
      </c>
      <c r="B1086" s="1" t="s">
        <v>41</v>
      </c>
      <c r="C1086" s="1" t="s">
        <v>27</v>
      </c>
      <c r="D1086" s="2" t="b">
        <f aca="false">FALSE()</f>
        <v>0</v>
      </c>
      <c r="E1086" s="2" t="s">
        <v>28</v>
      </c>
      <c r="F1086" s="2" t="s">
        <v>5547</v>
      </c>
      <c r="G1086" s="2" t="n">
        <v>30984356</v>
      </c>
      <c r="H1086" s="2" t="n">
        <v>30984356</v>
      </c>
      <c r="I1086" s="2" t="s">
        <v>44</v>
      </c>
      <c r="J1086" s="2" t="s">
        <v>2544</v>
      </c>
      <c r="K1086" s="2" t="s">
        <v>2545</v>
      </c>
      <c r="L1086" s="2" t="s">
        <v>33</v>
      </c>
      <c r="M1086" s="2" t="n">
        <v>0</v>
      </c>
      <c r="N1086" s="2" t="s">
        <v>2546</v>
      </c>
      <c r="O1086" s="2" t="s">
        <v>5548</v>
      </c>
      <c r="P1086" s="2" t="s">
        <v>5549</v>
      </c>
      <c r="Q1086" s="2" t="s">
        <v>4910</v>
      </c>
      <c r="R1086" s="2" t="s">
        <v>4911</v>
      </c>
      <c r="T1086" s="2" t="s">
        <v>49</v>
      </c>
      <c r="U1086" s="2" t="n">
        <v>7.02540626446</v>
      </c>
      <c r="V1086" s="2" t="n">
        <v>0.600410695786</v>
      </c>
      <c r="W1086" s="2" t="n">
        <v>7.63104198454</v>
      </c>
      <c r="X1086" s="2" t="n">
        <v>0.341357078961</v>
      </c>
      <c r="Y1086" s="2" t="n">
        <v>0.00166046906655</v>
      </c>
    </row>
    <row r="1087" customFormat="false" ht="15" hidden="false" customHeight="false" outlineLevel="0" collapsed="false">
      <c r="A1087" s="1" t="s">
        <v>25</v>
      </c>
      <c r="B1087" s="1" t="s">
        <v>26</v>
      </c>
      <c r="C1087" s="1" t="s">
        <v>27</v>
      </c>
      <c r="D1087" s="2" t="b">
        <f aca="false">FALSE()</f>
        <v>0</v>
      </c>
      <c r="E1087" s="2" t="s">
        <v>80</v>
      </c>
      <c r="F1087" s="2" t="s">
        <v>5550</v>
      </c>
      <c r="G1087" s="2" t="n">
        <v>61790840</v>
      </c>
      <c r="H1087" s="2" t="n">
        <v>61791443</v>
      </c>
      <c r="I1087" s="2" t="s">
        <v>33</v>
      </c>
      <c r="J1087" s="2" t="s">
        <v>998</v>
      </c>
      <c r="K1087" s="2" t="s">
        <v>999</v>
      </c>
      <c r="L1087" s="2" t="s">
        <v>30</v>
      </c>
      <c r="M1087" s="2" t="n">
        <v>0</v>
      </c>
      <c r="N1087" s="2" t="s">
        <v>1000</v>
      </c>
      <c r="O1087" s="2" t="s">
        <v>5551</v>
      </c>
      <c r="P1087" s="2" t="s">
        <v>5552</v>
      </c>
      <c r="Q1087" s="2" t="s">
        <v>191</v>
      </c>
      <c r="R1087" s="2" t="s">
        <v>190</v>
      </c>
      <c r="T1087" s="2" t="s">
        <v>49</v>
      </c>
      <c r="U1087" s="2" t="n">
        <v>2.76430583423</v>
      </c>
      <c r="V1087" s="2" t="n">
        <v>0.26958803214</v>
      </c>
      <c r="W1087" s="2" t="n">
        <v>3.17688098021</v>
      </c>
      <c r="X1087" s="2" t="n">
        <v>0.136940238255</v>
      </c>
      <c r="Y1087" s="2" t="n">
        <v>0.00166076323946</v>
      </c>
    </row>
    <row r="1088" customFormat="false" ht="15" hidden="false" customHeight="false" outlineLevel="0" collapsed="false">
      <c r="A1088" s="1" t="s">
        <v>1085</v>
      </c>
      <c r="B1088" s="1" t="s">
        <v>26</v>
      </c>
      <c r="C1088" s="1" t="s">
        <v>27</v>
      </c>
      <c r="D1088" s="2" t="b">
        <f aca="false">FALSE()</f>
        <v>0</v>
      </c>
      <c r="E1088" s="2" t="s">
        <v>80</v>
      </c>
      <c r="F1088" s="2" t="s">
        <v>5553</v>
      </c>
      <c r="G1088" s="2" t="n">
        <v>99783601</v>
      </c>
      <c r="H1088" s="2" t="n">
        <v>99784145</v>
      </c>
      <c r="I1088" s="2" t="s">
        <v>30</v>
      </c>
      <c r="J1088" s="2" t="s">
        <v>5554</v>
      </c>
      <c r="K1088" s="2" t="s">
        <v>5555</v>
      </c>
      <c r="L1088" s="2" t="s">
        <v>30</v>
      </c>
      <c r="M1088" s="2" t="n">
        <v>0</v>
      </c>
      <c r="N1088" s="2" t="s">
        <v>5556</v>
      </c>
      <c r="O1088" s="2" t="s">
        <v>5557</v>
      </c>
      <c r="P1088" s="2" t="s">
        <v>5558</v>
      </c>
      <c r="Q1088" s="2" t="s">
        <v>206</v>
      </c>
      <c r="R1088" s="2" t="s">
        <v>207</v>
      </c>
      <c r="T1088" s="2" t="s">
        <v>49</v>
      </c>
      <c r="U1088" s="2" t="n">
        <v>0.0829342903956</v>
      </c>
      <c r="V1088" s="2" t="n">
        <v>0.244675833328</v>
      </c>
      <c r="W1088" s="2" t="n">
        <v>1.22919944772</v>
      </c>
      <c r="X1088" s="2" t="n">
        <v>1.26721580582</v>
      </c>
      <c r="Y1088" s="2" t="n">
        <v>0.00166253011636</v>
      </c>
    </row>
    <row r="1089" customFormat="false" ht="15" hidden="false" customHeight="false" outlineLevel="0" collapsed="false">
      <c r="A1089" s="1" t="s">
        <v>1085</v>
      </c>
      <c r="B1089" s="1" t="s">
        <v>26</v>
      </c>
      <c r="C1089" s="1" t="s">
        <v>27</v>
      </c>
      <c r="D1089" s="2" t="b">
        <f aca="false">FALSE()</f>
        <v>0</v>
      </c>
      <c r="E1089" s="2" t="s">
        <v>80</v>
      </c>
      <c r="F1089" s="2" t="s">
        <v>5559</v>
      </c>
      <c r="G1089" s="2" t="n">
        <v>99807925</v>
      </c>
      <c r="H1089" s="2" t="n">
        <v>99808247</v>
      </c>
      <c r="I1089" s="2" t="s">
        <v>33</v>
      </c>
      <c r="J1089" s="2" t="s">
        <v>5554</v>
      </c>
      <c r="K1089" s="2" t="s">
        <v>5555</v>
      </c>
      <c r="L1089" s="2" t="s">
        <v>30</v>
      </c>
      <c r="M1089" s="2" t="n">
        <v>0</v>
      </c>
      <c r="N1089" s="2" t="s">
        <v>5556</v>
      </c>
      <c r="O1089" s="2" t="s">
        <v>5557</v>
      </c>
      <c r="P1089" s="2" t="s">
        <v>5558</v>
      </c>
      <c r="Q1089" s="2" t="s">
        <v>206</v>
      </c>
      <c r="R1089" s="2" t="s">
        <v>207</v>
      </c>
      <c r="T1089" s="2" t="s">
        <v>49</v>
      </c>
      <c r="U1089" s="2" t="n">
        <v>0.0829342903956</v>
      </c>
      <c r="V1089" s="2" t="n">
        <v>0.244675833328</v>
      </c>
      <c r="W1089" s="2" t="n">
        <v>1.22919944772</v>
      </c>
      <c r="X1089" s="2" t="n">
        <v>1.26721580582</v>
      </c>
      <c r="Y1089" s="2" t="n">
        <v>0.00166253011636</v>
      </c>
    </row>
    <row r="1090" customFormat="false" ht="15" hidden="false" customHeight="false" outlineLevel="0" collapsed="false">
      <c r="A1090" s="1" t="s">
        <v>25</v>
      </c>
      <c r="B1090" s="1" t="s">
        <v>26</v>
      </c>
      <c r="C1090" s="1" t="s">
        <v>27</v>
      </c>
      <c r="D1090" s="2" t="b">
        <f aca="false">FALSE()</f>
        <v>0</v>
      </c>
      <c r="E1090" s="2" t="s">
        <v>80</v>
      </c>
      <c r="F1090" s="2" t="s">
        <v>5560</v>
      </c>
      <c r="G1090" s="2" t="n">
        <v>75062079</v>
      </c>
      <c r="H1090" s="2" t="n">
        <v>75062568</v>
      </c>
      <c r="I1090" s="2" t="s">
        <v>30</v>
      </c>
      <c r="J1090" s="2" t="s">
        <v>5561</v>
      </c>
      <c r="K1090" s="2" t="s">
        <v>5562</v>
      </c>
      <c r="L1090" s="2" t="s">
        <v>33</v>
      </c>
      <c r="M1090" s="2" t="n">
        <v>0</v>
      </c>
      <c r="N1090" s="2" t="s">
        <v>5563</v>
      </c>
      <c r="O1090" s="2" t="s">
        <v>5564</v>
      </c>
      <c r="P1090" s="2" t="s">
        <v>5565</v>
      </c>
      <c r="Q1090" s="2" t="s">
        <v>37</v>
      </c>
      <c r="R1090" s="2" t="s">
        <v>38</v>
      </c>
      <c r="T1090" s="2" t="s">
        <v>39</v>
      </c>
      <c r="U1090" s="2" t="n">
        <v>5.0825375131</v>
      </c>
      <c r="V1090" s="2" t="n">
        <v>0.557075458024</v>
      </c>
      <c r="W1090" s="2" t="n">
        <v>4.15907043668</v>
      </c>
      <c r="X1090" s="2" t="n">
        <v>0.320700609506</v>
      </c>
      <c r="Y1090" s="2" t="n">
        <v>0.00166796613556</v>
      </c>
    </row>
    <row r="1091" customFormat="false" ht="15" hidden="false" customHeight="false" outlineLevel="0" collapsed="false">
      <c r="A1091" s="1" t="s">
        <v>25</v>
      </c>
      <c r="B1091" s="1" t="s">
        <v>41</v>
      </c>
      <c r="C1091" s="1" t="s">
        <v>27</v>
      </c>
      <c r="D1091" s="2" t="b">
        <f aca="false">FALSE()</f>
        <v>0</v>
      </c>
      <c r="E1091" s="2" t="s">
        <v>28</v>
      </c>
      <c r="F1091" s="2" t="s">
        <v>3393</v>
      </c>
      <c r="G1091" s="2" t="n">
        <v>45322901</v>
      </c>
      <c r="H1091" s="2" t="n">
        <v>45322901</v>
      </c>
      <c r="I1091" s="2" t="s">
        <v>44</v>
      </c>
      <c r="J1091" s="2" t="s">
        <v>5566</v>
      </c>
      <c r="K1091" s="2" t="s">
        <v>5567</v>
      </c>
      <c r="L1091" s="2" t="s">
        <v>33</v>
      </c>
      <c r="M1091" s="2" t="n">
        <v>0</v>
      </c>
      <c r="N1091" s="2" t="s">
        <v>5568</v>
      </c>
      <c r="O1091" s="2" t="s">
        <v>5569</v>
      </c>
      <c r="P1091" s="2" t="s">
        <v>5570</v>
      </c>
      <c r="Q1091" s="2" t="s">
        <v>3396</v>
      </c>
      <c r="R1091" s="2" t="s">
        <v>3397</v>
      </c>
      <c r="T1091" s="2" t="s">
        <v>49</v>
      </c>
      <c r="U1091" s="2" t="n">
        <v>1.31135781089</v>
      </c>
      <c r="V1091" s="2" t="n">
        <v>0.303445532486</v>
      </c>
      <c r="W1091" s="2" t="n">
        <v>1.76301806986</v>
      </c>
      <c r="X1091" s="2" t="n">
        <v>0.358842271483</v>
      </c>
      <c r="Y1091" s="2" t="n">
        <v>0.00167421929999</v>
      </c>
    </row>
    <row r="1092" customFormat="false" ht="15" hidden="false" customHeight="false" outlineLevel="0" collapsed="false">
      <c r="A1092" s="1" t="s">
        <v>25</v>
      </c>
      <c r="B1092" s="1" t="s">
        <v>41</v>
      </c>
      <c r="C1092" s="1" t="s">
        <v>27</v>
      </c>
      <c r="D1092" s="2" t="b">
        <f aca="false">FALSE()</f>
        <v>0</v>
      </c>
      <c r="E1092" s="2" t="s">
        <v>61</v>
      </c>
      <c r="F1092" s="2" t="s">
        <v>5571</v>
      </c>
      <c r="G1092" s="2" t="n">
        <v>3454710</v>
      </c>
      <c r="H1092" s="2" t="n">
        <v>3454710</v>
      </c>
      <c r="I1092" s="2" t="s">
        <v>44</v>
      </c>
      <c r="J1092" s="2" t="s">
        <v>5572</v>
      </c>
      <c r="K1092" s="2" t="s">
        <v>5573</v>
      </c>
      <c r="L1092" s="2" t="s">
        <v>30</v>
      </c>
      <c r="M1092" s="2" t="n">
        <v>0</v>
      </c>
      <c r="N1092" s="2" t="s">
        <v>5574</v>
      </c>
      <c r="O1092" s="2" t="s">
        <v>5575</v>
      </c>
      <c r="P1092" s="2" t="s">
        <v>5576</v>
      </c>
      <c r="Q1092" s="2" t="s">
        <v>38</v>
      </c>
      <c r="R1092" s="2" t="s">
        <v>37</v>
      </c>
      <c r="T1092" s="2" t="s">
        <v>39</v>
      </c>
      <c r="U1092" s="2" t="n">
        <v>6.09514331095</v>
      </c>
      <c r="V1092" s="2" t="n">
        <v>0.388779888426</v>
      </c>
      <c r="W1092" s="2" t="n">
        <v>2.86277209477</v>
      </c>
      <c r="X1092" s="2" t="n">
        <v>1.31702784719</v>
      </c>
      <c r="Y1092" s="2" t="n">
        <v>0.0016801486148</v>
      </c>
    </row>
    <row r="1093" customFormat="false" ht="15" hidden="false" customHeight="false" outlineLevel="0" collapsed="false">
      <c r="A1093" s="1" t="s">
        <v>25</v>
      </c>
      <c r="B1093" s="1" t="s">
        <v>41</v>
      </c>
      <c r="C1093" s="1" t="s">
        <v>27</v>
      </c>
      <c r="D1093" s="2" t="b">
        <f aca="false">FALSE()</f>
        <v>0</v>
      </c>
      <c r="E1093" s="2" t="s">
        <v>61</v>
      </c>
      <c r="F1093" s="2" t="s">
        <v>5577</v>
      </c>
      <c r="G1093" s="2" t="n">
        <v>3549508</v>
      </c>
      <c r="H1093" s="2" t="n">
        <v>3549508</v>
      </c>
      <c r="I1093" s="2" t="s">
        <v>30</v>
      </c>
      <c r="J1093" s="2" t="s">
        <v>5572</v>
      </c>
      <c r="K1093" s="2" t="s">
        <v>5573</v>
      </c>
      <c r="L1093" s="2" t="s">
        <v>30</v>
      </c>
      <c r="M1093" s="2" t="n">
        <v>0</v>
      </c>
      <c r="N1093" s="2" t="s">
        <v>5574</v>
      </c>
      <c r="O1093" s="2" t="s">
        <v>5575</v>
      </c>
      <c r="P1093" s="2" t="s">
        <v>5576</v>
      </c>
      <c r="Q1093" s="2" t="s">
        <v>38</v>
      </c>
      <c r="R1093" s="2" t="s">
        <v>37</v>
      </c>
      <c r="T1093" s="2" t="s">
        <v>39</v>
      </c>
      <c r="U1093" s="2" t="n">
        <v>6.09514331095</v>
      </c>
      <c r="V1093" s="2" t="n">
        <v>0.388779888426</v>
      </c>
      <c r="W1093" s="2" t="n">
        <v>2.86277209477</v>
      </c>
      <c r="X1093" s="2" t="n">
        <v>1.31702784719</v>
      </c>
      <c r="Y1093" s="2" t="n">
        <v>0.0016801486148</v>
      </c>
    </row>
    <row r="1094" customFormat="false" ht="15" hidden="false" customHeight="false" outlineLevel="0" collapsed="false">
      <c r="A1094" s="1" t="s">
        <v>70</v>
      </c>
      <c r="B1094" s="1" t="s">
        <v>41</v>
      </c>
      <c r="C1094" s="1" t="s">
        <v>27</v>
      </c>
      <c r="D1094" s="2" t="b">
        <f aca="false">FALSE()</f>
        <v>0</v>
      </c>
      <c r="E1094" s="2" t="s">
        <v>51</v>
      </c>
      <c r="F1094" s="2" t="s">
        <v>5578</v>
      </c>
      <c r="G1094" s="2" t="n">
        <v>50813516</v>
      </c>
      <c r="H1094" s="2" t="n">
        <v>50813516</v>
      </c>
      <c r="I1094" s="2" t="s">
        <v>30</v>
      </c>
      <c r="J1094" s="2" t="s">
        <v>5579</v>
      </c>
      <c r="K1094" s="2" t="s">
        <v>5580</v>
      </c>
      <c r="L1094" s="2" t="s">
        <v>30</v>
      </c>
      <c r="M1094" s="2" t="n">
        <v>0</v>
      </c>
      <c r="N1094" s="2" t="s">
        <v>5581</v>
      </c>
      <c r="O1094" s="2" t="s">
        <v>5582</v>
      </c>
      <c r="P1094" s="2" t="s">
        <v>5583</v>
      </c>
      <c r="Q1094" s="2" t="s">
        <v>5584</v>
      </c>
      <c r="R1094" s="2" t="s">
        <v>5585</v>
      </c>
      <c r="T1094" s="2" t="s">
        <v>39</v>
      </c>
      <c r="U1094" s="2" t="n">
        <v>3.39023901832</v>
      </c>
      <c r="V1094" s="2" t="n">
        <v>0.338357162004</v>
      </c>
      <c r="W1094" s="2" t="n">
        <v>2.67925666008</v>
      </c>
      <c r="X1094" s="2" t="n">
        <v>0.463677363543</v>
      </c>
      <c r="Y1094" s="2" t="n">
        <v>0.00168831705713</v>
      </c>
    </row>
    <row r="1095" customFormat="false" ht="15" hidden="false" customHeight="false" outlineLevel="0" collapsed="false">
      <c r="A1095" s="1" t="s">
        <v>70</v>
      </c>
      <c r="B1095" s="1" t="s">
        <v>41</v>
      </c>
      <c r="C1095" s="1" t="s">
        <v>27</v>
      </c>
      <c r="D1095" s="2" t="b">
        <f aca="false">FALSE()</f>
        <v>0</v>
      </c>
      <c r="E1095" s="2" t="s">
        <v>28</v>
      </c>
      <c r="F1095" s="2" t="s">
        <v>5586</v>
      </c>
      <c r="G1095" s="2" t="n">
        <v>50813239</v>
      </c>
      <c r="H1095" s="2" t="n">
        <v>50813239</v>
      </c>
      <c r="I1095" s="2" t="s">
        <v>44</v>
      </c>
      <c r="J1095" s="2" t="s">
        <v>5579</v>
      </c>
      <c r="K1095" s="2" t="s">
        <v>5580</v>
      </c>
      <c r="L1095" s="2" t="s">
        <v>30</v>
      </c>
      <c r="M1095" s="2" t="n">
        <v>0</v>
      </c>
      <c r="N1095" s="2" t="s">
        <v>5581</v>
      </c>
      <c r="O1095" s="2" t="s">
        <v>5582</v>
      </c>
      <c r="P1095" s="2" t="s">
        <v>5583</v>
      </c>
      <c r="Q1095" s="2" t="s">
        <v>5584</v>
      </c>
      <c r="R1095" s="2" t="s">
        <v>5585</v>
      </c>
      <c r="T1095" s="2" t="s">
        <v>39</v>
      </c>
      <c r="U1095" s="2" t="n">
        <v>3.39023901832</v>
      </c>
      <c r="V1095" s="2" t="n">
        <v>0.338357162004</v>
      </c>
      <c r="W1095" s="2" t="n">
        <v>2.67925666008</v>
      </c>
      <c r="X1095" s="2" t="n">
        <v>0.463677363543</v>
      </c>
      <c r="Y1095" s="2" t="n">
        <v>0.00168831705713</v>
      </c>
    </row>
    <row r="1096" customFormat="false" ht="15" hidden="false" customHeight="false" outlineLevel="0" collapsed="false">
      <c r="A1096" s="1" t="s">
        <v>70</v>
      </c>
      <c r="B1096" s="1" t="s">
        <v>41</v>
      </c>
      <c r="C1096" s="1" t="s">
        <v>27</v>
      </c>
      <c r="D1096" s="2" t="b">
        <f aca="false">FALSE()</f>
        <v>0</v>
      </c>
      <c r="E1096" s="2" t="s">
        <v>51</v>
      </c>
      <c r="F1096" s="2" t="s">
        <v>3556</v>
      </c>
      <c r="G1096" s="2" t="n">
        <v>131855567</v>
      </c>
      <c r="H1096" s="2" t="n">
        <v>131855567</v>
      </c>
      <c r="I1096" s="2" t="s">
        <v>44</v>
      </c>
      <c r="J1096" s="2" t="s">
        <v>5587</v>
      </c>
      <c r="K1096" s="2" t="s">
        <v>5588</v>
      </c>
      <c r="L1096" s="2" t="s">
        <v>30</v>
      </c>
      <c r="M1096" s="2" t="n">
        <v>0</v>
      </c>
      <c r="N1096" s="2" t="s">
        <v>5589</v>
      </c>
      <c r="O1096" s="2" t="s">
        <v>5590</v>
      </c>
      <c r="P1096" s="2" t="s">
        <v>5591</v>
      </c>
      <c r="Q1096" s="2" t="s">
        <v>38</v>
      </c>
      <c r="R1096" s="2" t="s">
        <v>37</v>
      </c>
      <c r="T1096" s="2" t="s">
        <v>49</v>
      </c>
      <c r="U1096" s="2" t="n">
        <v>4.05282758569</v>
      </c>
      <c r="V1096" s="2" t="n">
        <v>0.523356208345</v>
      </c>
      <c r="W1096" s="2" t="n">
        <v>5.1139274608</v>
      </c>
      <c r="X1096" s="2" t="n">
        <v>0.639805339308</v>
      </c>
      <c r="Y1096" s="2" t="n">
        <v>0.00170107881125</v>
      </c>
    </row>
    <row r="1097" customFormat="false" ht="15" hidden="false" customHeight="false" outlineLevel="0" collapsed="false">
      <c r="A1097" s="1" t="s">
        <v>70</v>
      </c>
      <c r="B1097" s="1" t="s">
        <v>41</v>
      </c>
      <c r="C1097" s="1" t="s">
        <v>27</v>
      </c>
      <c r="D1097" s="2" t="b">
        <f aca="false">FALSE()</f>
        <v>0</v>
      </c>
      <c r="E1097" s="2" t="s">
        <v>28</v>
      </c>
      <c r="F1097" s="2" t="s">
        <v>5592</v>
      </c>
      <c r="G1097" s="2" t="n">
        <v>5203913</v>
      </c>
      <c r="H1097" s="2" t="n">
        <v>5203913</v>
      </c>
      <c r="I1097" s="2" t="s">
        <v>30</v>
      </c>
      <c r="J1097" s="2" t="s">
        <v>5593</v>
      </c>
      <c r="K1097" s="2" t="s">
        <v>5594</v>
      </c>
      <c r="L1097" s="2" t="s">
        <v>30</v>
      </c>
      <c r="M1097" s="2" t="n">
        <v>0</v>
      </c>
      <c r="N1097" s="2" t="s">
        <v>5595</v>
      </c>
      <c r="O1097" s="2" t="s">
        <v>5596</v>
      </c>
      <c r="P1097" s="2" t="s">
        <v>5597</v>
      </c>
      <c r="Q1097" s="2" t="s">
        <v>5598</v>
      </c>
      <c r="R1097" s="2" t="s">
        <v>5599</v>
      </c>
      <c r="T1097" s="2" t="s">
        <v>49</v>
      </c>
      <c r="U1097" s="2" t="n">
        <v>4.21612762935</v>
      </c>
      <c r="V1097" s="2" t="n">
        <v>0.20540802018</v>
      </c>
      <c r="W1097" s="2" t="n">
        <v>4.61764064605</v>
      </c>
      <c r="X1097" s="2" t="n">
        <v>0.344420012738</v>
      </c>
      <c r="Y1097" s="2" t="n">
        <v>0.00170242320943</v>
      </c>
    </row>
    <row r="1098" customFormat="false" ht="15" hidden="false" customHeight="false" outlineLevel="0" collapsed="false">
      <c r="A1098" s="1" t="s">
        <v>70</v>
      </c>
      <c r="B1098" s="1" t="s">
        <v>26</v>
      </c>
      <c r="C1098" s="1" t="s">
        <v>27</v>
      </c>
      <c r="D1098" s="2" t="b">
        <f aca="false">FALSE()</f>
        <v>0</v>
      </c>
      <c r="E1098" s="2" t="s">
        <v>80</v>
      </c>
      <c r="F1098" s="2" t="s">
        <v>5600</v>
      </c>
      <c r="G1098" s="2" t="n">
        <v>66797960</v>
      </c>
      <c r="H1098" s="2" t="n">
        <v>66799083</v>
      </c>
      <c r="I1098" s="2" t="s">
        <v>33</v>
      </c>
      <c r="J1098" s="2" t="s">
        <v>5601</v>
      </c>
      <c r="K1098" s="2" t="s">
        <v>5602</v>
      </c>
      <c r="L1098" s="2" t="s">
        <v>33</v>
      </c>
      <c r="M1098" s="2" t="n">
        <v>0</v>
      </c>
      <c r="N1098" s="2" t="s">
        <v>5603</v>
      </c>
      <c r="O1098" s="2" t="s">
        <v>5604</v>
      </c>
      <c r="P1098" s="2" t="s">
        <v>5605</v>
      </c>
      <c r="Q1098" s="2" t="s">
        <v>206</v>
      </c>
      <c r="R1098" s="2" t="s">
        <v>207</v>
      </c>
      <c r="T1098" s="2" t="s">
        <v>39</v>
      </c>
      <c r="U1098" s="2" t="n">
        <v>4.18470258909</v>
      </c>
      <c r="V1098" s="2" t="n">
        <v>0.314076611715</v>
      </c>
      <c r="W1098" s="2" t="n">
        <v>3.63312067564</v>
      </c>
      <c r="X1098" s="2" t="n">
        <v>0.204493556129</v>
      </c>
      <c r="Y1098" s="2" t="n">
        <v>0.00170245302799</v>
      </c>
    </row>
    <row r="1099" customFormat="false" ht="15" hidden="false" customHeight="false" outlineLevel="0" collapsed="false">
      <c r="A1099" s="1" t="s">
        <v>70</v>
      </c>
      <c r="B1099" s="1" t="s">
        <v>26</v>
      </c>
      <c r="C1099" s="1" t="s">
        <v>27</v>
      </c>
      <c r="D1099" s="2" t="b">
        <f aca="false">FALSE()</f>
        <v>0</v>
      </c>
      <c r="E1099" s="2" t="s">
        <v>28</v>
      </c>
      <c r="F1099" s="2" t="s">
        <v>5606</v>
      </c>
      <c r="G1099" s="2" t="n">
        <v>66827590</v>
      </c>
      <c r="H1099" s="2" t="n">
        <v>66827810</v>
      </c>
      <c r="I1099" s="2" t="s">
        <v>33</v>
      </c>
      <c r="J1099" s="2" t="s">
        <v>5601</v>
      </c>
      <c r="K1099" s="2" t="s">
        <v>5602</v>
      </c>
      <c r="L1099" s="2" t="s">
        <v>33</v>
      </c>
      <c r="M1099" s="2" t="n">
        <v>0</v>
      </c>
      <c r="N1099" s="2" t="s">
        <v>5603</v>
      </c>
      <c r="O1099" s="2" t="s">
        <v>5604</v>
      </c>
      <c r="P1099" s="2" t="s">
        <v>5605</v>
      </c>
      <c r="Q1099" s="2" t="s">
        <v>206</v>
      </c>
      <c r="R1099" s="2" t="s">
        <v>207</v>
      </c>
      <c r="T1099" s="2" t="s">
        <v>39</v>
      </c>
      <c r="U1099" s="2" t="n">
        <v>4.18470258909</v>
      </c>
      <c r="V1099" s="2" t="n">
        <v>0.314076611715</v>
      </c>
      <c r="W1099" s="2" t="n">
        <v>3.63312067564</v>
      </c>
      <c r="X1099" s="2" t="n">
        <v>0.204493556129</v>
      </c>
      <c r="Y1099" s="2" t="n">
        <v>0.00170245302799</v>
      </c>
    </row>
    <row r="1100" customFormat="false" ht="15" hidden="false" customHeight="false" outlineLevel="0" collapsed="false">
      <c r="A1100" s="1" t="s">
        <v>70</v>
      </c>
      <c r="B1100" s="1" t="s">
        <v>26</v>
      </c>
      <c r="C1100" s="1" t="s">
        <v>27</v>
      </c>
      <c r="D1100" s="2" t="b">
        <f aca="false">FALSE()</f>
        <v>0</v>
      </c>
      <c r="E1100" s="2" t="s">
        <v>28</v>
      </c>
      <c r="F1100" s="2" t="s">
        <v>5607</v>
      </c>
      <c r="G1100" s="2" t="n">
        <v>84593344</v>
      </c>
      <c r="H1100" s="2" t="n">
        <v>84593551</v>
      </c>
      <c r="I1100" s="2" t="s">
        <v>30</v>
      </c>
      <c r="J1100" s="2" t="s">
        <v>1231</v>
      </c>
      <c r="K1100" s="2" t="s">
        <v>1232</v>
      </c>
      <c r="L1100" s="2" t="s">
        <v>30</v>
      </c>
      <c r="M1100" s="2" t="n">
        <v>0</v>
      </c>
      <c r="N1100" s="2" t="s">
        <v>1233</v>
      </c>
      <c r="O1100" s="2" t="s">
        <v>5608</v>
      </c>
      <c r="P1100" s="2" t="s">
        <v>5609</v>
      </c>
      <c r="Q1100" s="2" t="s">
        <v>5610</v>
      </c>
      <c r="R1100" s="2" t="s">
        <v>5611</v>
      </c>
      <c r="T1100" s="2" t="s">
        <v>39</v>
      </c>
      <c r="U1100" s="2" t="n">
        <v>4.53956385934</v>
      </c>
      <c r="V1100" s="2" t="n">
        <v>0.286730026748</v>
      </c>
      <c r="W1100" s="2" t="n">
        <v>4.13123545548</v>
      </c>
      <c r="X1100" s="2" t="n">
        <v>0.358967957645</v>
      </c>
      <c r="Y1100" s="2" t="n">
        <v>0.00171007765082</v>
      </c>
    </row>
    <row r="1101" customFormat="false" ht="15" hidden="false" customHeight="false" outlineLevel="0" collapsed="false">
      <c r="A1101" s="1" t="s">
        <v>25</v>
      </c>
      <c r="B1101" s="1" t="s">
        <v>41</v>
      </c>
      <c r="C1101" s="1" t="s">
        <v>27</v>
      </c>
      <c r="D1101" s="2" t="b">
        <f aca="false">FALSE()</f>
        <v>0</v>
      </c>
      <c r="E1101" s="2" t="s">
        <v>42</v>
      </c>
      <c r="F1101" s="2" t="s">
        <v>5612</v>
      </c>
      <c r="G1101" s="2" t="n">
        <v>81636527</v>
      </c>
      <c r="H1101" s="2" t="n">
        <v>81636527</v>
      </c>
      <c r="I1101" s="2" t="s">
        <v>33</v>
      </c>
      <c r="J1101" s="2" t="s">
        <v>5613</v>
      </c>
      <c r="K1101" s="2" t="s">
        <v>5614</v>
      </c>
      <c r="L1101" s="2" t="s">
        <v>30</v>
      </c>
      <c r="M1101" s="2" t="n">
        <v>0</v>
      </c>
      <c r="N1101" s="2" t="s">
        <v>5615</v>
      </c>
      <c r="O1101" s="2" t="s">
        <v>5616</v>
      </c>
      <c r="P1101" s="2" t="s">
        <v>5617</v>
      </c>
      <c r="Q1101" s="2" t="s">
        <v>461</v>
      </c>
      <c r="R1101" s="2" t="s">
        <v>462</v>
      </c>
      <c r="T1101" s="2" t="s">
        <v>49</v>
      </c>
      <c r="U1101" s="2" t="n">
        <v>6.44435168992</v>
      </c>
      <c r="V1101" s="2" t="n">
        <v>0.181340986779</v>
      </c>
      <c r="W1101" s="2" t="n">
        <v>6.93207108691</v>
      </c>
      <c r="X1101" s="2" t="n">
        <v>0.335213553102</v>
      </c>
      <c r="Y1101" s="2" t="n">
        <v>0.00171747716374</v>
      </c>
    </row>
    <row r="1102" customFormat="false" ht="15" hidden="false" customHeight="false" outlineLevel="0" collapsed="false">
      <c r="A1102" s="1" t="s">
        <v>70</v>
      </c>
      <c r="B1102" s="1" t="s">
        <v>41</v>
      </c>
      <c r="C1102" s="1" t="s">
        <v>27</v>
      </c>
      <c r="D1102" s="2" t="b">
        <f aca="false">FALSE()</f>
        <v>0</v>
      </c>
      <c r="E1102" s="2" t="s">
        <v>28</v>
      </c>
      <c r="F1102" s="2" t="s">
        <v>5618</v>
      </c>
      <c r="G1102" s="2" t="n">
        <v>91429434</v>
      </c>
      <c r="H1102" s="2" t="n">
        <v>91429434</v>
      </c>
      <c r="I1102" s="2" t="s">
        <v>44</v>
      </c>
      <c r="J1102" s="2" t="s">
        <v>5619</v>
      </c>
      <c r="K1102" s="2" t="s">
        <v>5620</v>
      </c>
      <c r="L1102" s="2" t="s">
        <v>30</v>
      </c>
      <c r="M1102" s="2" t="n">
        <v>0</v>
      </c>
      <c r="N1102" s="2" t="s">
        <v>5621</v>
      </c>
      <c r="O1102" s="2" t="s">
        <v>5622</v>
      </c>
      <c r="P1102" s="2" t="s">
        <v>5623</v>
      </c>
      <c r="Q1102" s="2" t="s">
        <v>5624</v>
      </c>
      <c r="R1102" s="2" t="s">
        <v>5625</v>
      </c>
      <c r="T1102" s="2" t="s">
        <v>49</v>
      </c>
      <c r="U1102" s="2" t="n">
        <v>3.59922739221</v>
      </c>
      <c r="V1102" s="2" t="n">
        <v>0.329155648291</v>
      </c>
      <c r="W1102" s="2" t="n">
        <v>4.11499494808</v>
      </c>
      <c r="X1102" s="2" t="n">
        <v>0.385537313054</v>
      </c>
      <c r="Y1102" s="2" t="n">
        <v>0.00172294661314</v>
      </c>
    </row>
    <row r="1103" customFormat="false" ht="15" hidden="false" customHeight="false" outlineLevel="0" collapsed="false">
      <c r="A1103" s="1" t="s">
        <v>70</v>
      </c>
      <c r="B1103" s="1" t="s">
        <v>41</v>
      </c>
      <c r="C1103" s="1" t="s">
        <v>27</v>
      </c>
      <c r="D1103" s="2" t="b">
        <f aca="false">FALSE()</f>
        <v>0</v>
      </c>
      <c r="E1103" s="2" t="s">
        <v>28</v>
      </c>
      <c r="F1103" s="2" t="s">
        <v>5626</v>
      </c>
      <c r="G1103" s="2" t="n">
        <v>77510364</v>
      </c>
      <c r="H1103" s="2" t="n">
        <v>77510364</v>
      </c>
      <c r="I1103" s="2" t="s">
        <v>44</v>
      </c>
      <c r="J1103" s="2" t="s">
        <v>5627</v>
      </c>
      <c r="K1103" s="2" t="s">
        <v>5628</v>
      </c>
      <c r="L1103" s="2" t="s">
        <v>30</v>
      </c>
      <c r="M1103" s="2" t="n">
        <v>0</v>
      </c>
      <c r="N1103" s="2" t="s">
        <v>5629</v>
      </c>
      <c r="O1103" s="2" t="s">
        <v>5630</v>
      </c>
      <c r="P1103" s="2" t="s">
        <v>5631</v>
      </c>
      <c r="Q1103" s="2" t="s">
        <v>38</v>
      </c>
      <c r="R1103" s="2" t="s">
        <v>37</v>
      </c>
      <c r="T1103" s="2" t="s">
        <v>39</v>
      </c>
      <c r="U1103" s="2" t="n">
        <v>4.96220608163</v>
      </c>
      <c r="V1103" s="2" t="n">
        <v>0.271826395444</v>
      </c>
      <c r="W1103" s="2" t="n">
        <v>4.45177897471</v>
      </c>
      <c r="X1103" s="2" t="n">
        <v>0.262273616559</v>
      </c>
      <c r="Y1103" s="2" t="n">
        <v>0.0017255339287</v>
      </c>
    </row>
    <row r="1104" customFormat="false" ht="15" hidden="false" customHeight="false" outlineLevel="0" collapsed="false">
      <c r="A1104" s="1" t="s">
        <v>25</v>
      </c>
      <c r="B1104" s="1" t="s">
        <v>26</v>
      </c>
      <c r="C1104" s="1" t="s">
        <v>27</v>
      </c>
      <c r="D1104" s="2" t="b">
        <f aca="false">FALSE()</f>
        <v>0</v>
      </c>
      <c r="E1104" s="2" t="s">
        <v>42</v>
      </c>
      <c r="F1104" s="2" t="s">
        <v>5632</v>
      </c>
      <c r="G1104" s="2" t="n">
        <v>103395045</v>
      </c>
      <c r="H1104" s="2" t="n">
        <v>103401766</v>
      </c>
      <c r="I1104" s="2" t="s">
        <v>30</v>
      </c>
      <c r="J1104" s="2" t="s">
        <v>1300</v>
      </c>
      <c r="K1104" s="2" t="s">
        <v>1301</v>
      </c>
      <c r="L1104" s="2" t="s">
        <v>33</v>
      </c>
      <c r="M1104" s="2" t="n">
        <v>0</v>
      </c>
      <c r="N1104" s="2" t="s">
        <v>1302</v>
      </c>
      <c r="O1104" s="2" t="s">
        <v>5633</v>
      </c>
      <c r="P1104" s="2" t="s">
        <v>5634</v>
      </c>
      <c r="Q1104" s="2" t="s">
        <v>489</v>
      </c>
      <c r="R1104" s="2" t="s">
        <v>490</v>
      </c>
      <c r="T1104" s="2" t="s">
        <v>39</v>
      </c>
      <c r="U1104" s="2" t="n">
        <v>5.70783431692</v>
      </c>
      <c r="V1104" s="2" t="n">
        <v>0.273961716201</v>
      </c>
      <c r="W1104" s="2" t="n">
        <v>5.34103503157</v>
      </c>
      <c r="X1104" s="2" t="n">
        <v>0.308942229749</v>
      </c>
      <c r="Y1104" s="2" t="n">
        <v>0.00173260159121</v>
      </c>
    </row>
    <row r="1105" customFormat="false" ht="15" hidden="false" customHeight="false" outlineLevel="0" collapsed="false">
      <c r="A1105" s="1" t="s">
        <v>70</v>
      </c>
      <c r="B1105" s="1" t="s">
        <v>41</v>
      </c>
      <c r="C1105" s="1" t="s">
        <v>27</v>
      </c>
      <c r="D1105" s="2" t="b">
        <f aca="false">FALSE()</f>
        <v>0</v>
      </c>
      <c r="E1105" s="2" t="s">
        <v>28</v>
      </c>
      <c r="F1105" s="2" t="s">
        <v>5635</v>
      </c>
      <c r="G1105" s="2" t="n">
        <v>50812697</v>
      </c>
      <c r="H1105" s="2" t="n">
        <v>50812697</v>
      </c>
      <c r="I1105" s="2" t="s">
        <v>44</v>
      </c>
      <c r="J1105" s="2" t="s">
        <v>971</v>
      </c>
      <c r="K1105" s="2" t="s">
        <v>972</v>
      </c>
      <c r="L1105" s="2" t="s">
        <v>33</v>
      </c>
      <c r="M1105" s="2" t="n">
        <v>0</v>
      </c>
      <c r="N1105" s="2" t="s">
        <v>973</v>
      </c>
      <c r="O1105" s="2" t="s">
        <v>5636</v>
      </c>
      <c r="P1105" s="2" t="s">
        <v>5637</v>
      </c>
      <c r="Q1105" s="2" t="s">
        <v>5638</v>
      </c>
      <c r="R1105" s="2" t="s">
        <v>5639</v>
      </c>
      <c r="T1105" s="2" t="s">
        <v>39</v>
      </c>
      <c r="U1105" s="2" t="n">
        <v>4.17778525672</v>
      </c>
      <c r="V1105" s="2" t="n">
        <v>0.360924249239</v>
      </c>
      <c r="W1105" s="2" t="n">
        <v>3.6856377514</v>
      </c>
      <c r="X1105" s="2" t="n">
        <v>0.409632687011</v>
      </c>
      <c r="Y1105" s="2" t="n">
        <v>0.00173561198602</v>
      </c>
    </row>
    <row r="1106" customFormat="false" ht="15" hidden="false" customHeight="false" outlineLevel="0" collapsed="false">
      <c r="A1106" s="1" t="s">
        <v>70</v>
      </c>
      <c r="B1106" s="1" t="s">
        <v>41</v>
      </c>
      <c r="C1106" s="1" t="s">
        <v>27</v>
      </c>
      <c r="D1106" s="2" t="b">
        <f aca="false">FALSE()</f>
        <v>0</v>
      </c>
      <c r="E1106" s="2" t="s">
        <v>28</v>
      </c>
      <c r="F1106" s="2" t="s">
        <v>5640</v>
      </c>
      <c r="G1106" s="2" t="n">
        <v>50902716</v>
      </c>
      <c r="H1106" s="2" t="n">
        <v>50902716</v>
      </c>
      <c r="I1106" s="2" t="s">
        <v>44</v>
      </c>
      <c r="J1106" s="2" t="s">
        <v>971</v>
      </c>
      <c r="K1106" s="2" t="s">
        <v>972</v>
      </c>
      <c r="L1106" s="2" t="s">
        <v>33</v>
      </c>
      <c r="M1106" s="2" t="n">
        <v>0</v>
      </c>
      <c r="N1106" s="2" t="s">
        <v>973</v>
      </c>
      <c r="O1106" s="2" t="s">
        <v>5636</v>
      </c>
      <c r="P1106" s="2" t="s">
        <v>5637</v>
      </c>
      <c r="Q1106" s="2" t="s">
        <v>5641</v>
      </c>
      <c r="R1106" s="2" t="s">
        <v>5642</v>
      </c>
      <c r="T1106" s="2" t="s">
        <v>39</v>
      </c>
      <c r="U1106" s="2" t="n">
        <v>4.17778525672</v>
      </c>
      <c r="V1106" s="2" t="n">
        <v>0.360924249239</v>
      </c>
      <c r="W1106" s="2" t="n">
        <v>3.6856377514</v>
      </c>
      <c r="X1106" s="2" t="n">
        <v>0.409632687011</v>
      </c>
      <c r="Y1106" s="2" t="n">
        <v>0.00173561198602</v>
      </c>
    </row>
    <row r="1107" customFormat="false" ht="15" hidden="false" customHeight="false" outlineLevel="0" collapsed="false">
      <c r="A1107" s="1" t="s">
        <v>70</v>
      </c>
      <c r="B1107" s="1" t="s">
        <v>26</v>
      </c>
      <c r="C1107" s="1" t="s">
        <v>27</v>
      </c>
      <c r="D1107" s="2" t="b">
        <f aca="false">FALSE()</f>
        <v>0</v>
      </c>
      <c r="E1107" s="2" t="s">
        <v>80</v>
      </c>
      <c r="F1107" s="2" t="s">
        <v>5643</v>
      </c>
      <c r="G1107" s="2" t="n">
        <v>97671453</v>
      </c>
      <c r="H1107" s="2" t="n">
        <v>97672917</v>
      </c>
      <c r="I1107" s="2" t="s">
        <v>33</v>
      </c>
      <c r="J1107" s="2" t="s">
        <v>5644</v>
      </c>
      <c r="K1107" s="2" t="s">
        <v>5645</v>
      </c>
      <c r="L1107" s="2" t="s">
        <v>33</v>
      </c>
      <c r="M1107" s="2" t="n">
        <v>0</v>
      </c>
      <c r="N1107" s="2" t="s">
        <v>5646</v>
      </c>
      <c r="O1107" s="2" t="s">
        <v>5647</v>
      </c>
      <c r="P1107" s="2" t="s">
        <v>5648</v>
      </c>
      <c r="Q1107" s="2" t="s">
        <v>773</v>
      </c>
      <c r="R1107" s="2" t="s">
        <v>772</v>
      </c>
      <c r="T1107" s="2" t="s">
        <v>49</v>
      </c>
      <c r="U1107" s="2" t="n">
        <v>5.38155442411</v>
      </c>
      <c r="V1107" s="2" t="n">
        <v>0.614938722829</v>
      </c>
      <c r="W1107" s="2" t="n">
        <v>6.16575172606</v>
      </c>
      <c r="X1107" s="2" t="n">
        <v>0.454622042177</v>
      </c>
      <c r="Y1107" s="2" t="n">
        <v>0.00173701808284</v>
      </c>
    </row>
    <row r="1108" customFormat="false" ht="15" hidden="false" customHeight="false" outlineLevel="0" collapsed="false">
      <c r="A1108" s="1" t="s">
        <v>70</v>
      </c>
      <c r="B1108" s="1" t="s">
        <v>26</v>
      </c>
      <c r="C1108" s="1" t="s">
        <v>27</v>
      </c>
      <c r="D1108" s="2" t="b">
        <f aca="false">FALSE()</f>
        <v>0</v>
      </c>
      <c r="E1108" s="2" t="s">
        <v>80</v>
      </c>
      <c r="F1108" s="2" t="s">
        <v>5649</v>
      </c>
      <c r="G1108" s="2" t="n">
        <v>82618666</v>
      </c>
      <c r="H1108" s="2" t="n">
        <v>82619133</v>
      </c>
      <c r="I1108" s="2" t="s">
        <v>30</v>
      </c>
      <c r="J1108" s="2" t="s">
        <v>559</v>
      </c>
      <c r="K1108" s="2" t="s">
        <v>560</v>
      </c>
      <c r="L1108" s="2" t="s">
        <v>30</v>
      </c>
      <c r="M1108" s="2" t="n">
        <v>0</v>
      </c>
      <c r="N1108" s="2" t="s">
        <v>561</v>
      </c>
      <c r="O1108" s="2" t="s">
        <v>5650</v>
      </c>
      <c r="P1108" s="2" t="s">
        <v>5651</v>
      </c>
      <c r="Q1108" s="2" t="s">
        <v>37</v>
      </c>
      <c r="R1108" s="2" t="s">
        <v>38</v>
      </c>
      <c r="T1108" s="2" t="s">
        <v>39</v>
      </c>
      <c r="U1108" s="2" t="n">
        <v>4.14139071718</v>
      </c>
      <c r="V1108" s="2" t="n">
        <v>0.462482382972</v>
      </c>
      <c r="W1108" s="2" t="n">
        <v>3.35195795146</v>
      </c>
      <c r="X1108" s="2" t="n">
        <v>0.358912534445</v>
      </c>
      <c r="Y1108" s="2" t="n">
        <v>0.00174245400756</v>
      </c>
    </row>
    <row r="1109" customFormat="false" ht="15" hidden="false" customHeight="false" outlineLevel="0" collapsed="false">
      <c r="A1109" s="1" t="s">
        <v>70</v>
      </c>
      <c r="B1109" s="1" t="s">
        <v>41</v>
      </c>
      <c r="C1109" s="1" t="s">
        <v>27</v>
      </c>
      <c r="D1109" s="2" t="b">
        <f aca="false">FALSE()</f>
        <v>0</v>
      </c>
      <c r="E1109" s="2" t="s">
        <v>51</v>
      </c>
      <c r="F1109" s="2" t="s">
        <v>5652</v>
      </c>
      <c r="G1109" s="2" t="n">
        <v>158466425</v>
      </c>
      <c r="H1109" s="2" t="n">
        <v>158466425</v>
      </c>
      <c r="I1109" s="2" t="s">
        <v>44</v>
      </c>
      <c r="J1109" s="2" t="s">
        <v>5653</v>
      </c>
      <c r="K1109" s="2" t="s">
        <v>5654</v>
      </c>
      <c r="L1109" s="2" t="s">
        <v>30</v>
      </c>
      <c r="M1109" s="2" t="n">
        <v>0</v>
      </c>
      <c r="N1109" s="2" t="s">
        <v>5655</v>
      </c>
      <c r="O1109" s="2" t="s">
        <v>5656</v>
      </c>
      <c r="P1109" s="2" t="s">
        <v>5657</v>
      </c>
      <c r="Q1109" s="2" t="s">
        <v>120</v>
      </c>
      <c r="R1109" s="2" t="s">
        <v>121</v>
      </c>
      <c r="T1109" s="2" t="s">
        <v>39</v>
      </c>
      <c r="U1109" s="2" t="n">
        <v>7.20132715953</v>
      </c>
      <c r="V1109" s="2" t="n">
        <v>0.332082615507</v>
      </c>
      <c r="W1109" s="2" t="n">
        <v>6.42088412594</v>
      </c>
      <c r="X1109" s="2" t="n">
        <v>0.504865498949</v>
      </c>
      <c r="Y1109" s="2" t="n">
        <v>0.00174632859616</v>
      </c>
    </row>
    <row r="1110" customFormat="false" ht="15" hidden="false" customHeight="false" outlineLevel="0" collapsed="false">
      <c r="A1110" s="1" t="s">
        <v>70</v>
      </c>
      <c r="B1110" s="1" t="s">
        <v>41</v>
      </c>
      <c r="C1110" s="1" t="s">
        <v>27</v>
      </c>
      <c r="D1110" s="2" t="b">
        <f aca="false">FALSE()</f>
        <v>0</v>
      </c>
      <c r="E1110" s="2" t="s">
        <v>28</v>
      </c>
      <c r="F1110" s="2" t="s">
        <v>5658</v>
      </c>
      <c r="G1110" s="2" t="n">
        <v>53023964</v>
      </c>
      <c r="H1110" s="2" t="n">
        <v>53023964</v>
      </c>
      <c r="I1110" s="2" t="s">
        <v>44</v>
      </c>
      <c r="J1110" s="2" t="s">
        <v>5659</v>
      </c>
      <c r="K1110" s="2" t="s">
        <v>5660</v>
      </c>
      <c r="L1110" s="2" t="s">
        <v>33</v>
      </c>
      <c r="M1110" s="2" t="n">
        <v>0</v>
      </c>
      <c r="N1110" s="2" t="s">
        <v>5661</v>
      </c>
      <c r="O1110" s="2" t="s">
        <v>5662</v>
      </c>
      <c r="P1110" s="2" t="s">
        <v>5663</v>
      </c>
      <c r="Q1110" s="2" t="s">
        <v>38</v>
      </c>
      <c r="R1110" s="2" t="s">
        <v>37</v>
      </c>
      <c r="T1110" s="2" t="s">
        <v>49</v>
      </c>
      <c r="U1110" s="2" t="n">
        <v>2.89157221148</v>
      </c>
      <c r="V1110" s="2" t="n">
        <v>0.18350285664</v>
      </c>
      <c r="W1110" s="2" t="n">
        <v>3.55231641124</v>
      </c>
      <c r="X1110" s="2" t="n">
        <v>0.397088570739</v>
      </c>
      <c r="Y1110" s="2" t="n">
        <v>0.00174917241313</v>
      </c>
    </row>
    <row r="1111" customFormat="false" ht="15" hidden="false" customHeight="false" outlineLevel="0" collapsed="false">
      <c r="A1111" s="1" t="s">
        <v>70</v>
      </c>
      <c r="B1111" s="1" t="s">
        <v>26</v>
      </c>
      <c r="C1111" s="1" t="s">
        <v>27</v>
      </c>
      <c r="D1111" s="2" t="b">
        <f aca="false">FALSE()</f>
        <v>0</v>
      </c>
      <c r="E1111" s="2" t="s">
        <v>28</v>
      </c>
      <c r="F1111" s="2" t="s">
        <v>5664</v>
      </c>
      <c r="G1111" s="2" t="n">
        <v>53065686</v>
      </c>
      <c r="H1111" s="2" t="n">
        <v>53065871</v>
      </c>
      <c r="I1111" s="2" t="s">
        <v>30</v>
      </c>
      <c r="J1111" s="2" t="s">
        <v>5659</v>
      </c>
      <c r="K1111" s="2" t="s">
        <v>5660</v>
      </c>
      <c r="L1111" s="2" t="s">
        <v>33</v>
      </c>
      <c r="M1111" s="2" t="n">
        <v>0</v>
      </c>
      <c r="N1111" s="2" t="s">
        <v>5661</v>
      </c>
      <c r="O1111" s="2" t="s">
        <v>5663</v>
      </c>
      <c r="P1111" s="2" t="s">
        <v>5662</v>
      </c>
      <c r="Q1111" s="2" t="s">
        <v>37</v>
      </c>
      <c r="R1111" s="2" t="s">
        <v>38</v>
      </c>
      <c r="T1111" s="2" t="s">
        <v>39</v>
      </c>
      <c r="U1111" s="2" t="n">
        <v>3.55231641124</v>
      </c>
      <c r="V1111" s="2" t="n">
        <v>0.397088570739</v>
      </c>
      <c r="W1111" s="2" t="n">
        <v>2.89157221148</v>
      </c>
      <c r="X1111" s="2" t="n">
        <v>0.18350285664</v>
      </c>
      <c r="Y1111" s="2" t="n">
        <v>0.00174917241313</v>
      </c>
    </row>
    <row r="1112" customFormat="false" ht="15" hidden="false" customHeight="false" outlineLevel="0" collapsed="false">
      <c r="A1112" s="1" t="s">
        <v>70</v>
      </c>
      <c r="B1112" s="1" t="s">
        <v>26</v>
      </c>
      <c r="C1112" s="1" t="s">
        <v>27</v>
      </c>
      <c r="D1112" s="2" t="b">
        <f aca="false">FALSE()</f>
        <v>0</v>
      </c>
      <c r="E1112" s="2" t="s">
        <v>80</v>
      </c>
      <c r="F1112" s="2" t="s">
        <v>5665</v>
      </c>
      <c r="G1112" s="2" t="n">
        <v>103369952</v>
      </c>
      <c r="H1112" s="2" t="n">
        <v>103370420</v>
      </c>
      <c r="I1112" s="2" t="s">
        <v>30</v>
      </c>
      <c r="J1112" s="2" t="s">
        <v>2529</v>
      </c>
      <c r="K1112" s="2" t="s">
        <v>2530</v>
      </c>
      <c r="L1112" s="2" t="s">
        <v>30</v>
      </c>
      <c r="M1112" s="2" t="n">
        <v>0</v>
      </c>
      <c r="N1112" s="2" t="s">
        <v>2531</v>
      </c>
      <c r="O1112" s="2" t="s">
        <v>5666</v>
      </c>
      <c r="P1112" s="2" t="s">
        <v>5667</v>
      </c>
      <c r="Q1112" s="2" t="s">
        <v>5668</v>
      </c>
      <c r="R1112" s="2" t="s">
        <v>5669</v>
      </c>
      <c r="T1112" s="2" t="s">
        <v>39</v>
      </c>
      <c r="U1112" s="2" t="n">
        <v>5.29461117594</v>
      </c>
      <c r="V1112" s="2" t="n">
        <v>0.244784962585</v>
      </c>
      <c r="W1112" s="2" t="n">
        <v>4.8894460436</v>
      </c>
      <c r="X1112" s="2" t="n">
        <v>0.329322029007</v>
      </c>
      <c r="Y1112" s="2" t="n">
        <v>0.00176110341803</v>
      </c>
    </row>
    <row r="1113" customFormat="false" ht="15" hidden="false" customHeight="false" outlineLevel="0" collapsed="false">
      <c r="A1113" s="1" t="s">
        <v>60</v>
      </c>
      <c r="B1113" s="1" t="s">
        <v>41</v>
      </c>
      <c r="C1113" s="1" t="s">
        <v>27</v>
      </c>
      <c r="D1113" s="2" t="b">
        <f aca="false">FALSE()</f>
        <v>0</v>
      </c>
      <c r="E1113" s="2" t="s">
        <v>28</v>
      </c>
      <c r="F1113" s="2" t="s">
        <v>5670</v>
      </c>
      <c r="G1113" s="2" t="n">
        <v>51522655</v>
      </c>
      <c r="H1113" s="2" t="n">
        <v>51522655</v>
      </c>
      <c r="I1113" s="2" t="s">
        <v>44</v>
      </c>
      <c r="J1113" s="2" t="s">
        <v>5671</v>
      </c>
      <c r="K1113" s="2" t="s">
        <v>5672</v>
      </c>
      <c r="L1113" s="2" t="s">
        <v>30</v>
      </c>
      <c r="M1113" s="2" t="n">
        <v>0</v>
      </c>
      <c r="N1113" s="2" t="s">
        <v>5673</v>
      </c>
      <c r="O1113" s="2" t="s">
        <v>5674</v>
      </c>
      <c r="P1113" s="2" t="s">
        <v>5675</v>
      </c>
      <c r="Q1113" s="2" t="s">
        <v>4778</v>
      </c>
      <c r="R1113" s="2" t="s">
        <v>4777</v>
      </c>
      <c r="T1113" s="2" t="s">
        <v>49</v>
      </c>
      <c r="U1113" s="2" t="n">
        <v>1.90821227154</v>
      </c>
      <c r="V1113" s="2" t="n">
        <v>0.446703195547</v>
      </c>
      <c r="W1113" s="2" t="n">
        <v>3.43997217088</v>
      </c>
      <c r="X1113" s="2" t="n">
        <v>0.372278707914</v>
      </c>
      <c r="Y1113" s="2" t="n">
        <v>0.00176272070265</v>
      </c>
    </row>
    <row r="1114" customFormat="false" ht="15" hidden="false" customHeight="false" outlineLevel="0" collapsed="false">
      <c r="A1114" s="1" t="s">
        <v>70</v>
      </c>
      <c r="B1114" s="1" t="s">
        <v>41</v>
      </c>
      <c r="C1114" s="1" t="s">
        <v>27</v>
      </c>
      <c r="D1114" s="2" t="b">
        <f aca="false">FALSE()</f>
        <v>0</v>
      </c>
      <c r="E1114" s="2" t="s">
        <v>28</v>
      </c>
      <c r="F1114" s="2" t="s">
        <v>5676</v>
      </c>
      <c r="G1114" s="2" t="n">
        <v>49278142</v>
      </c>
      <c r="H1114" s="2" t="n">
        <v>49278142</v>
      </c>
      <c r="I1114" s="2" t="s">
        <v>44</v>
      </c>
      <c r="J1114" s="2" t="s">
        <v>5677</v>
      </c>
      <c r="K1114" s="2" t="s">
        <v>5678</v>
      </c>
      <c r="L1114" s="2" t="s">
        <v>30</v>
      </c>
      <c r="M1114" s="2" t="n">
        <v>0</v>
      </c>
      <c r="N1114" s="2" t="s">
        <v>5679</v>
      </c>
      <c r="O1114" s="2" t="s">
        <v>5680</v>
      </c>
      <c r="P1114" s="2" t="s">
        <v>5681</v>
      </c>
      <c r="Q1114" s="2" t="s">
        <v>4814</v>
      </c>
      <c r="R1114" s="2" t="s">
        <v>4815</v>
      </c>
      <c r="T1114" s="2" t="s">
        <v>39</v>
      </c>
      <c r="U1114" s="2" t="n">
        <v>3.76530920675</v>
      </c>
      <c r="V1114" s="2" t="n">
        <v>0.340102517507</v>
      </c>
      <c r="W1114" s="2" t="n">
        <v>3.27866014547</v>
      </c>
      <c r="X1114" s="2" t="n">
        <v>0.398001741176</v>
      </c>
      <c r="Y1114" s="2" t="n">
        <v>0.00177323606606</v>
      </c>
    </row>
    <row r="1115" customFormat="false" ht="15" hidden="false" customHeight="false" outlineLevel="0" collapsed="false">
      <c r="A1115" s="1" t="s">
        <v>70</v>
      </c>
      <c r="B1115" s="1" t="s">
        <v>41</v>
      </c>
      <c r="C1115" s="1" t="s">
        <v>27</v>
      </c>
      <c r="D1115" s="2" t="b">
        <f aca="false">FALSE()</f>
        <v>0</v>
      </c>
      <c r="E1115" s="2" t="s">
        <v>304</v>
      </c>
      <c r="F1115" s="2" t="s">
        <v>5682</v>
      </c>
      <c r="G1115" s="2" t="n">
        <v>32431882</v>
      </c>
      <c r="H1115" s="2" t="n">
        <v>32431882</v>
      </c>
      <c r="I1115" s="2" t="s">
        <v>33</v>
      </c>
      <c r="J1115" s="2" t="s">
        <v>5683</v>
      </c>
      <c r="K1115" s="2" t="s">
        <v>5684</v>
      </c>
      <c r="L1115" s="2" t="s">
        <v>33</v>
      </c>
      <c r="M1115" s="2" t="n">
        <v>0</v>
      </c>
      <c r="N1115" s="2" t="s">
        <v>5685</v>
      </c>
      <c r="O1115" s="2" t="s">
        <v>5686</v>
      </c>
      <c r="P1115" s="2" t="s">
        <v>5687</v>
      </c>
      <c r="Q1115" s="2" t="s">
        <v>207</v>
      </c>
      <c r="R1115" s="2" t="s">
        <v>206</v>
      </c>
      <c r="T1115" s="2" t="s">
        <v>49</v>
      </c>
      <c r="U1115" s="2" t="n">
        <v>5.26008825939</v>
      </c>
      <c r="V1115" s="2" t="n">
        <v>0.501961081162</v>
      </c>
      <c r="W1115" s="2" t="n">
        <v>5.93664345214</v>
      </c>
      <c r="X1115" s="2" t="n">
        <v>0.336669765788</v>
      </c>
      <c r="Y1115" s="2" t="n">
        <v>0.0017746657462</v>
      </c>
    </row>
    <row r="1116" customFormat="false" ht="15" hidden="false" customHeight="false" outlineLevel="0" collapsed="false">
      <c r="A1116" s="1" t="s">
        <v>70</v>
      </c>
      <c r="B1116" s="1" t="s">
        <v>41</v>
      </c>
      <c r="C1116" s="1" t="s">
        <v>27</v>
      </c>
      <c r="D1116" s="2" t="b">
        <f aca="false">FALSE()</f>
        <v>0</v>
      </c>
      <c r="E1116" s="2" t="s">
        <v>304</v>
      </c>
      <c r="F1116" s="2" t="s">
        <v>5688</v>
      </c>
      <c r="G1116" s="2" t="n">
        <v>23198284</v>
      </c>
      <c r="H1116" s="2" t="n">
        <v>23198284</v>
      </c>
      <c r="I1116" s="2" t="s">
        <v>44</v>
      </c>
      <c r="J1116" s="2" t="s">
        <v>5689</v>
      </c>
      <c r="K1116" s="2" t="s">
        <v>5690</v>
      </c>
      <c r="L1116" s="2" t="s">
        <v>33</v>
      </c>
      <c r="M1116" s="2" t="n">
        <v>0</v>
      </c>
      <c r="N1116" s="2" t="s">
        <v>5691</v>
      </c>
      <c r="O1116" s="2" t="s">
        <v>5692</v>
      </c>
      <c r="P1116" s="2" t="s">
        <v>5693</v>
      </c>
      <c r="Q1116" s="2" t="s">
        <v>207</v>
      </c>
      <c r="R1116" s="2" t="s">
        <v>206</v>
      </c>
      <c r="T1116" s="2" t="s">
        <v>49</v>
      </c>
      <c r="U1116" s="2" t="n">
        <v>1.18284126421</v>
      </c>
      <c r="V1116" s="2" t="n">
        <v>0.0904598913532</v>
      </c>
      <c r="W1116" s="2" t="n">
        <v>1.61688605481</v>
      </c>
      <c r="X1116" s="2" t="n">
        <v>0.26446520079</v>
      </c>
      <c r="Y1116" s="2" t="n">
        <v>0.00177470609723</v>
      </c>
    </row>
    <row r="1117" customFormat="false" ht="15" hidden="false" customHeight="false" outlineLevel="0" collapsed="false">
      <c r="A1117" s="1" t="s">
        <v>70</v>
      </c>
      <c r="B1117" s="1" t="s">
        <v>26</v>
      </c>
      <c r="C1117" s="1" t="s">
        <v>27</v>
      </c>
      <c r="D1117" s="2" t="b">
        <f aca="false">FALSE()</f>
        <v>0</v>
      </c>
      <c r="E1117" s="2" t="s">
        <v>28</v>
      </c>
      <c r="F1117" s="2" t="s">
        <v>5694</v>
      </c>
      <c r="G1117" s="2" t="n">
        <v>23285842</v>
      </c>
      <c r="H1117" s="2" t="n">
        <v>23286001</v>
      </c>
      <c r="I1117" s="2" t="s">
        <v>33</v>
      </c>
      <c r="J1117" s="2" t="s">
        <v>5689</v>
      </c>
      <c r="K1117" s="2" t="s">
        <v>5690</v>
      </c>
      <c r="L1117" s="2" t="s">
        <v>33</v>
      </c>
      <c r="M1117" s="2" t="n">
        <v>0</v>
      </c>
      <c r="N1117" s="2" t="s">
        <v>5691</v>
      </c>
      <c r="O1117" s="2" t="s">
        <v>5693</v>
      </c>
      <c r="P1117" s="2" t="s">
        <v>5692</v>
      </c>
      <c r="Q1117" s="2" t="s">
        <v>206</v>
      </c>
      <c r="R1117" s="2" t="s">
        <v>207</v>
      </c>
      <c r="T1117" s="2" t="s">
        <v>39</v>
      </c>
      <c r="U1117" s="2" t="n">
        <v>1.61688605481</v>
      </c>
      <c r="V1117" s="2" t="n">
        <v>0.26446520079</v>
      </c>
      <c r="W1117" s="2" t="n">
        <v>1.18284126421</v>
      </c>
      <c r="X1117" s="2" t="n">
        <v>0.0904598913532</v>
      </c>
      <c r="Y1117" s="2" t="n">
        <v>0.00177470609723</v>
      </c>
    </row>
    <row r="1118" customFormat="false" ht="15" hidden="false" customHeight="false" outlineLevel="0" collapsed="false">
      <c r="A1118" s="1" t="s">
        <v>70</v>
      </c>
      <c r="B1118" s="1" t="s">
        <v>41</v>
      </c>
      <c r="C1118" s="1" t="s">
        <v>27</v>
      </c>
      <c r="D1118" s="2" t="b">
        <f aca="false">FALSE()</f>
        <v>0</v>
      </c>
      <c r="E1118" s="2" t="s">
        <v>80</v>
      </c>
      <c r="F1118" s="2" t="s">
        <v>5695</v>
      </c>
      <c r="G1118" s="2" t="n">
        <v>14339221</v>
      </c>
      <c r="H1118" s="2" t="n">
        <v>14339221</v>
      </c>
      <c r="I1118" s="2" t="s">
        <v>44</v>
      </c>
      <c r="J1118" s="2" t="s">
        <v>2041</v>
      </c>
      <c r="K1118" s="2" t="s">
        <v>2042</v>
      </c>
      <c r="L1118" s="2" t="s">
        <v>33</v>
      </c>
      <c r="M1118" s="2" t="n">
        <v>0</v>
      </c>
      <c r="N1118" s="2" t="s">
        <v>2043</v>
      </c>
      <c r="O1118" s="2" t="s">
        <v>5696</v>
      </c>
      <c r="P1118" s="2" t="s">
        <v>5697</v>
      </c>
      <c r="Q1118" s="2" t="s">
        <v>5698</v>
      </c>
      <c r="R1118" s="2" t="s">
        <v>5699</v>
      </c>
      <c r="T1118" s="2" t="s">
        <v>49</v>
      </c>
      <c r="U1118" s="2" t="n">
        <v>3.47115283078</v>
      </c>
      <c r="V1118" s="2" t="n">
        <v>0.335875619078</v>
      </c>
      <c r="W1118" s="2" t="n">
        <v>3.89194363255</v>
      </c>
      <c r="X1118" s="2" t="n">
        <v>0.324970694395</v>
      </c>
      <c r="Y1118" s="2" t="n">
        <v>0.00177545759962</v>
      </c>
    </row>
    <row r="1119" customFormat="false" ht="15" hidden="false" customHeight="false" outlineLevel="0" collapsed="false">
      <c r="A1119" s="1" t="s">
        <v>70</v>
      </c>
      <c r="B1119" s="1" t="s">
        <v>41</v>
      </c>
      <c r="C1119" s="1" t="s">
        <v>27</v>
      </c>
      <c r="D1119" s="2" t="b">
        <f aca="false">FALSE()</f>
        <v>0</v>
      </c>
      <c r="E1119" s="2" t="s">
        <v>61</v>
      </c>
      <c r="F1119" s="2" t="s">
        <v>5700</v>
      </c>
      <c r="G1119" s="2" t="n">
        <v>14339213</v>
      </c>
      <c r="H1119" s="2" t="n">
        <v>14339213</v>
      </c>
      <c r="I1119" s="2" t="s">
        <v>33</v>
      </c>
      <c r="J1119" s="2" t="s">
        <v>2041</v>
      </c>
      <c r="K1119" s="2" t="s">
        <v>2042</v>
      </c>
      <c r="L1119" s="2" t="s">
        <v>33</v>
      </c>
      <c r="M1119" s="2" t="n">
        <v>0</v>
      </c>
      <c r="N1119" s="2" t="s">
        <v>2043</v>
      </c>
      <c r="O1119" s="2" t="s">
        <v>5696</v>
      </c>
      <c r="P1119" s="2" t="s">
        <v>5697</v>
      </c>
      <c r="Q1119" s="2" t="s">
        <v>5698</v>
      </c>
      <c r="R1119" s="2" t="s">
        <v>5699</v>
      </c>
      <c r="T1119" s="2" t="s">
        <v>49</v>
      </c>
      <c r="U1119" s="2" t="n">
        <v>3.47115283078</v>
      </c>
      <c r="V1119" s="2" t="n">
        <v>0.335875619078</v>
      </c>
      <c r="W1119" s="2" t="n">
        <v>3.89194363255</v>
      </c>
      <c r="X1119" s="2" t="n">
        <v>0.324970694395</v>
      </c>
      <c r="Y1119" s="2" t="n">
        <v>0.00177545759962</v>
      </c>
    </row>
    <row r="1120" customFormat="false" ht="15" hidden="false" customHeight="false" outlineLevel="0" collapsed="false">
      <c r="A1120" s="1" t="s">
        <v>70</v>
      </c>
      <c r="B1120" s="1" t="s">
        <v>41</v>
      </c>
      <c r="C1120" s="1" t="s">
        <v>27</v>
      </c>
      <c r="D1120" s="2" t="b">
        <f aca="false">FALSE()</f>
        <v>0</v>
      </c>
      <c r="E1120" s="2" t="s">
        <v>71</v>
      </c>
      <c r="F1120" s="2" t="s">
        <v>5701</v>
      </c>
      <c r="G1120" s="2" t="n">
        <v>14197235</v>
      </c>
      <c r="H1120" s="2" t="n">
        <v>14197235</v>
      </c>
      <c r="I1120" s="2" t="s">
        <v>33</v>
      </c>
      <c r="J1120" s="2" t="s">
        <v>2041</v>
      </c>
      <c r="K1120" s="2" t="s">
        <v>2042</v>
      </c>
      <c r="L1120" s="2" t="s">
        <v>33</v>
      </c>
      <c r="M1120" s="2" t="n">
        <v>0</v>
      </c>
      <c r="N1120" s="2" t="s">
        <v>2043</v>
      </c>
      <c r="O1120" s="2" t="s">
        <v>5696</v>
      </c>
      <c r="P1120" s="2" t="s">
        <v>5697</v>
      </c>
      <c r="Q1120" s="2" t="s">
        <v>5698</v>
      </c>
      <c r="R1120" s="2" t="s">
        <v>5699</v>
      </c>
      <c r="T1120" s="2" t="s">
        <v>49</v>
      </c>
      <c r="U1120" s="2" t="n">
        <v>3.47115283078</v>
      </c>
      <c r="V1120" s="2" t="n">
        <v>0.335875619078</v>
      </c>
      <c r="W1120" s="2" t="n">
        <v>3.89194363255</v>
      </c>
      <c r="X1120" s="2" t="n">
        <v>0.324970694395</v>
      </c>
      <c r="Y1120" s="2" t="n">
        <v>0.00177545759962</v>
      </c>
    </row>
    <row r="1121" customFormat="false" ht="15" hidden="false" customHeight="false" outlineLevel="0" collapsed="false">
      <c r="A1121" s="1" t="s">
        <v>70</v>
      </c>
      <c r="B1121" s="1" t="s">
        <v>26</v>
      </c>
      <c r="C1121" s="1" t="s">
        <v>27</v>
      </c>
      <c r="D1121" s="2" t="b">
        <f aca="false">FALSE()</f>
        <v>0</v>
      </c>
      <c r="E1121" s="2" t="s">
        <v>71</v>
      </c>
      <c r="F1121" s="2" t="s">
        <v>5702</v>
      </c>
      <c r="G1121" s="2" t="n">
        <v>140563258</v>
      </c>
      <c r="H1121" s="2" t="n">
        <v>140563698</v>
      </c>
      <c r="I1121" s="2" t="s">
        <v>33</v>
      </c>
      <c r="J1121" s="2" t="s">
        <v>5703</v>
      </c>
      <c r="K1121" s="2" t="s">
        <v>5704</v>
      </c>
      <c r="L1121" s="2" t="s">
        <v>30</v>
      </c>
      <c r="M1121" s="2" t="n">
        <v>0</v>
      </c>
      <c r="N1121" s="2" t="s">
        <v>5705</v>
      </c>
      <c r="O1121" s="2" t="s">
        <v>5706</v>
      </c>
      <c r="P1121" s="2" t="s">
        <v>5707</v>
      </c>
      <c r="Q1121" s="2" t="s">
        <v>1600</v>
      </c>
      <c r="R1121" s="2" t="s">
        <v>1599</v>
      </c>
      <c r="T1121" s="2" t="s">
        <v>39</v>
      </c>
      <c r="U1121" s="2" t="n">
        <v>3.49988740273</v>
      </c>
      <c r="V1121" s="2" t="n">
        <v>0.449083148283</v>
      </c>
      <c r="W1121" s="2" t="n">
        <v>2.63984727581</v>
      </c>
      <c r="X1121" s="2" t="n">
        <v>0.998846875014</v>
      </c>
      <c r="Y1121" s="2" t="n">
        <v>0.00177982482445</v>
      </c>
    </row>
    <row r="1122" customFormat="false" ht="15" hidden="false" customHeight="false" outlineLevel="0" collapsed="false">
      <c r="A1122" s="1" t="s">
        <v>25</v>
      </c>
      <c r="B1122" s="1" t="s">
        <v>41</v>
      </c>
      <c r="C1122" s="1" t="s">
        <v>27</v>
      </c>
      <c r="D1122" s="2" t="b">
        <f aca="false">FALSE()</f>
        <v>0</v>
      </c>
      <c r="E1122" s="2" t="s">
        <v>51</v>
      </c>
      <c r="F1122" s="2" t="s">
        <v>5708</v>
      </c>
      <c r="G1122" s="2" t="n">
        <v>72419237</v>
      </c>
      <c r="H1122" s="2" t="n">
        <v>72419237</v>
      </c>
      <c r="I1122" s="2" t="s">
        <v>30</v>
      </c>
      <c r="J1122" s="2" t="s">
        <v>5709</v>
      </c>
      <c r="K1122" s="2" t="s">
        <v>5710</v>
      </c>
      <c r="L1122" s="2" t="s">
        <v>33</v>
      </c>
      <c r="M1122" s="2" t="n">
        <v>0</v>
      </c>
      <c r="N1122" s="2" t="s">
        <v>5711</v>
      </c>
      <c r="O1122" s="2" t="s">
        <v>5712</v>
      </c>
      <c r="P1122" s="2" t="s">
        <v>5713</v>
      </c>
      <c r="Q1122" s="2" t="s">
        <v>396</v>
      </c>
      <c r="R1122" s="2" t="s">
        <v>395</v>
      </c>
      <c r="T1122" s="2" t="s">
        <v>39</v>
      </c>
      <c r="U1122" s="2" t="n">
        <v>8.25904653939</v>
      </c>
      <c r="V1122" s="2" t="n">
        <v>0.511416346401</v>
      </c>
      <c r="W1122" s="2" t="n">
        <v>7.61169192836</v>
      </c>
      <c r="X1122" s="2" t="n">
        <v>0.37876398866</v>
      </c>
      <c r="Y1122" s="2" t="n">
        <v>0.00178615265379</v>
      </c>
    </row>
    <row r="1123" customFormat="false" ht="15" hidden="false" customHeight="false" outlineLevel="0" collapsed="false">
      <c r="A1123" s="1" t="s">
        <v>70</v>
      </c>
      <c r="B1123" s="1" t="s">
        <v>41</v>
      </c>
      <c r="C1123" s="1" t="s">
        <v>27</v>
      </c>
      <c r="D1123" s="2" t="b">
        <f aca="false">FALSE()</f>
        <v>0</v>
      </c>
      <c r="E1123" s="2" t="s">
        <v>80</v>
      </c>
      <c r="F1123" s="2" t="s">
        <v>5714</v>
      </c>
      <c r="G1123" s="2" t="n">
        <v>125993618</v>
      </c>
      <c r="H1123" s="2" t="n">
        <v>125993618</v>
      </c>
      <c r="I1123" s="2" t="s">
        <v>44</v>
      </c>
      <c r="J1123" s="2" t="s">
        <v>5715</v>
      </c>
      <c r="K1123" s="2" t="s">
        <v>5716</v>
      </c>
      <c r="L1123" s="2" t="s">
        <v>30</v>
      </c>
      <c r="M1123" s="2" t="n">
        <v>0</v>
      </c>
      <c r="N1123" s="2" t="s">
        <v>5717</v>
      </c>
      <c r="O1123" s="2" t="s">
        <v>5718</v>
      </c>
      <c r="P1123" s="2" t="s">
        <v>5719</v>
      </c>
      <c r="Q1123" s="2" t="s">
        <v>5720</v>
      </c>
      <c r="R1123" s="2" t="s">
        <v>5721</v>
      </c>
      <c r="T1123" s="2" t="s">
        <v>39</v>
      </c>
      <c r="U1123" s="2" t="n">
        <v>3.97989366935</v>
      </c>
      <c r="V1123" s="2" t="n">
        <v>0.271065576922</v>
      </c>
      <c r="W1123" s="2" t="n">
        <v>3.55034062154</v>
      </c>
      <c r="X1123" s="2" t="n">
        <v>0.290230074681</v>
      </c>
      <c r="Y1123" s="2" t="n">
        <v>0.00178720534892</v>
      </c>
    </row>
    <row r="1124" customFormat="false" ht="15" hidden="false" customHeight="false" outlineLevel="0" collapsed="false">
      <c r="A1124" s="1" t="s">
        <v>70</v>
      </c>
      <c r="B1124" s="1" t="s">
        <v>26</v>
      </c>
      <c r="C1124" s="1" t="s">
        <v>27</v>
      </c>
      <c r="D1124" s="2" t="b">
        <f aca="false">FALSE()</f>
        <v>0</v>
      </c>
      <c r="E1124" s="2" t="s">
        <v>42</v>
      </c>
      <c r="F1124" s="2" t="s">
        <v>5722</v>
      </c>
      <c r="G1124" s="2" t="n">
        <v>33554552</v>
      </c>
      <c r="H1124" s="2" t="n">
        <v>33561259</v>
      </c>
      <c r="I1124" s="2" t="s">
        <v>30</v>
      </c>
      <c r="J1124" s="2" t="s">
        <v>5516</v>
      </c>
      <c r="K1124" s="2" t="s">
        <v>5517</v>
      </c>
      <c r="L1124" s="2" t="s">
        <v>33</v>
      </c>
      <c r="M1124" s="2" t="n">
        <v>0</v>
      </c>
      <c r="N1124" s="2" t="s">
        <v>5518</v>
      </c>
      <c r="O1124" s="2" t="s">
        <v>5723</v>
      </c>
      <c r="P1124" s="2" t="s">
        <v>5724</v>
      </c>
      <c r="Q1124" s="2" t="s">
        <v>1030</v>
      </c>
      <c r="R1124" s="2" t="s">
        <v>1031</v>
      </c>
      <c r="T1124" s="2" t="s">
        <v>49</v>
      </c>
      <c r="U1124" s="2" t="n">
        <v>3.83113849528</v>
      </c>
      <c r="V1124" s="2" t="n">
        <v>0.856941126011</v>
      </c>
      <c r="W1124" s="2" t="n">
        <v>4.58364276625</v>
      </c>
      <c r="X1124" s="2" t="n">
        <v>0.355787834653</v>
      </c>
      <c r="Y1124" s="2" t="n">
        <v>0.00179401058301</v>
      </c>
    </row>
    <row r="1125" customFormat="false" ht="15" hidden="false" customHeight="false" outlineLevel="0" collapsed="false">
      <c r="A1125" s="1" t="s">
        <v>70</v>
      </c>
      <c r="B1125" s="1" t="s">
        <v>41</v>
      </c>
      <c r="C1125" s="1" t="s">
        <v>27</v>
      </c>
      <c r="D1125" s="2" t="b">
        <f aca="false">FALSE()</f>
        <v>0</v>
      </c>
      <c r="E1125" s="2" t="s">
        <v>42</v>
      </c>
      <c r="F1125" s="2" t="s">
        <v>5725</v>
      </c>
      <c r="G1125" s="2" t="n">
        <v>111427550</v>
      </c>
      <c r="H1125" s="2" t="n">
        <v>111427550</v>
      </c>
      <c r="I1125" s="2" t="s">
        <v>30</v>
      </c>
      <c r="J1125" s="2" t="s">
        <v>5111</v>
      </c>
      <c r="K1125" s="2" t="s">
        <v>5112</v>
      </c>
      <c r="L1125" s="2" t="s">
        <v>30</v>
      </c>
      <c r="M1125" s="2" t="n">
        <v>0</v>
      </c>
      <c r="N1125" s="2" t="s">
        <v>5113</v>
      </c>
      <c r="O1125" s="2" t="s">
        <v>5726</v>
      </c>
      <c r="P1125" s="2" t="s">
        <v>5727</v>
      </c>
      <c r="Q1125" s="2" t="s">
        <v>5728</v>
      </c>
      <c r="R1125" s="2" t="s">
        <v>5729</v>
      </c>
      <c r="T1125" s="2" t="s">
        <v>49</v>
      </c>
      <c r="U1125" s="2" t="n">
        <v>7.09472253706</v>
      </c>
      <c r="V1125" s="2" t="n">
        <v>0.426479241332</v>
      </c>
      <c r="W1125" s="2" t="n">
        <v>7.56555631901</v>
      </c>
      <c r="X1125" s="2" t="n">
        <v>0.313424185241</v>
      </c>
      <c r="Y1125" s="2" t="n">
        <v>0.0017970636603</v>
      </c>
    </row>
    <row r="1126" customFormat="false" ht="15" hidden="false" customHeight="false" outlineLevel="0" collapsed="false">
      <c r="A1126" s="1" t="s">
        <v>25</v>
      </c>
      <c r="B1126" s="1" t="s">
        <v>26</v>
      </c>
      <c r="C1126" s="1" t="s">
        <v>27</v>
      </c>
      <c r="D1126" s="2" t="b">
        <f aca="false">FALSE()</f>
        <v>0</v>
      </c>
      <c r="E1126" s="2" t="s">
        <v>51</v>
      </c>
      <c r="F1126" s="2" t="s">
        <v>5730</v>
      </c>
      <c r="G1126" s="2" t="n">
        <v>61194879</v>
      </c>
      <c r="H1126" s="2" t="n">
        <v>61200287</v>
      </c>
      <c r="I1126" s="2" t="s">
        <v>33</v>
      </c>
      <c r="J1126" s="2" t="s">
        <v>998</v>
      </c>
      <c r="K1126" s="2" t="s">
        <v>999</v>
      </c>
      <c r="L1126" s="2" t="s">
        <v>30</v>
      </c>
      <c r="M1126" s="2" t="n">
        <v>0</v>
      </c>
      <c r="N1126" s="2" t="s">
        <v>1000</v>
      </c>
      <c r="O1126" s="2" t="s">
        <v>5731</v>
      </c>
      <c r="P1126" s="2" t="s">
        <v>5732</v>
      </c>
      <c r="Q1126" s="2" t="s">
        <v>1210</v>
      </c>
      <c r="R1126" s="2" t="s">
        <v>1211</v>
      </c>
      <c r="T1126" s="2" t="s">
        <v>49</v>
      </c>
      <c r="U1126" s="2" t="n">
        <v>2.73186893512</v>
      </c>
      <c r="V1126" s="2" t="n">
        <v>0.259872751929</v>
      </c>
      <c r="W1126" s="2" t="n">
        <v>3.07672472003</v>
      </c>
      <c r="X1126" s="2" t="n">
        <v>0.237210212969</v>
      </c>
      <c r="Y1126" s="2" t="n">
        <v>0.00180264083553</v>
      </c>
    </row>
    <row r="1127" customFormat="false" ht="15" hidden="false" customHeight="false" outlineLevel="0" collapsed="false">
      <c r="A1127" s="1" t="s">
        <v>70</v>
      </c>
      <c r="B1127" s="1" t="s">
        <v>41</v>
      </c>
      <c r="C1127" s="1" t="s">
        <v>27</v>
      </c>
      <c r="D1127" s="2" t="b">
        <f aca="false">FALSE()</f>
        <v>0</v>
      </c>
      <c r="E1127" s="2" t="s">
        <v>28</v>
      </c>
      <c r="F1127" s="2" t="s">
        <v>5733</v>
      </c>
      <c r="G1127" s="2" t="n">
        <v>80385437</v>
      </c>
      <c r="H1127" s="2" t="n">
        <v>80385437</v>
      </c>
      <c r="I1127" s="2" t="s">
        <v>30</v>
      </c>
      <c r="J1127" s="2" t="s">
        <v>2832</v>
      </c>
      <c r="K1127" s="2" t="s">
        <v>2833</v>
      </c>
      <c r="L1127" s="2" t="s">
        <v>33</v>
      </c>
      <c r="M1127" s="2" t="n">
        <v>0</v>
      </c>
      <c r="N1127" s="2" t="s">
        <v>2834</v>
      </c>
      <c r="O1127" s="2" t="s">
        <v>5734</v>
      </c>
      <c r="P1127" s="2" t="s">
        <v>5735</v>
      </c>
      <c r="Q1127" s="2" t="s">
        <v>5736</v>
      </c>
      <c r="R1127" s="2" t="s">
        <v>5737</v>
      </c>
      <c r="T1127" s="2" t="s">
        <v>49</v>
      </c>
      <c r="U1127" s="2" t="n">
        <v>4.09628742678</v>
      </c>
      <c r="V1127" s="2" t="n">
        <v>0.416983433071</v>
      </c>
      <c r="W1127" s="2" t="n">
        <v>4.56885773368</v>
      </c>
      <c r="X1127" s="2" t="n">
        <v>0.23579143994</v>
      </c>
      <c r="Y1127" s="2" t="n">
        <v>0.00181358993141</v>
      </c>
    </row>
    <row r="1128" customFormat="false" ht="15" hidden="false" customHeight="false" outlineLevel="0" collapsed="false">
      <c r="A1128" s="1" t="s">
        <v>70</v>
      </c>
      <c r="B1128" s="1" t="s">
        <v>26</v>
      </c>
      <c r="C1128" s="1" t="s">
        <v>27</v>
      </c>
      <c r="D1128" s="2" t="b">
        <f aca="false">FALSE()</f>
        <v>0</v>
      </c>
      <c r="E1128" s="2" t="s">
        <v>28</v>
      </c>
      <c r="F1128" s="2" t="s">
        <v>5738</v>
      </c>
      <c r="G1128" s="2" t="n">
        <v>60867713</v>
      </c>
      <c r="H1128" s="2" t="n">
        <v>60867900</v>
      </c>
      <c r="I1128" s="2" t="s">
        <v>33</v>
      </c>
      <c r="J1128" s="2" t="s">
        <v>5739</v>
      </c>
      <c r="K1128" s="2" t="s">
        <v>5740</v>
      </c>
      <c r="L1128" s="2" t="s">
        <v>33</v>
      </c>
      <c r="M1128" s="2" t="n">
        <v>0</v>
      </c>
      <c r="N1128" s="2" t="s">
        <v>5741</v>
      </c>
      <c r="O1128" s="2" t="s">
        <v>5742</v>
      </c>
      <c r="P1128" s="2" t="s">
        <v>5743</v>
      </c>
      <c r="Q1128" s="2" t="s">
        <v>1600</v>
      </c>
      <c r="R1128" s="2" t="s">
        <v>1599</v>
      </c>
      <c r="T1128" s="2" t="s">
        <v>39</v>
      </c>
      <c r="U1128" s="2" t="n">
        <v>8.49780490279</v>
      </c>
      <c r="V1128" s="2" t="n">
        <v>0.508373564099</v>
      </c>
      <c r="W1128" s="2" t="n">
        <v>7.738120097</v>
      </c>
      <c r="X1128" s="2" t="n">
        <v>0.356506081176</v>
      </c>
      <c r="Y1128" s="2" t="n">
        <v>0.00181389896371</v>
      </c>
    </row>
    <row r="1129" customFormat="false" ht="15" hidden="false" customHeight="false" outlineLevel="0" collapsed="false">
      <c r="A1129" s="1" t="s">
        <v>70</v>
      </c>
      <c r="B1129" s="1" t="s">
        <v>26</v>
      </c>
      <c r="C1129" s="1" t="s">
        <v>27</v>
      </c>
      <c r="D1129" s="2" t="b">
        <f aca="false">FALSE()</f>
        <v>0</v>
      </c>
      <c r="E1129" s="2" t="s">
        <v>304</v>
      </c>
      <c r="F1129" s="2" t="s">
        <v>5744</v>
      </c>
      <c r="G1129" s="2" t="n">
        <v>125540888</v>
      </c>
      <c r="H1129" s="2" t="n">
        <v>125541201</v>
      </c>
      <c r="I1129" s="2" t="s">
        <v>33</v>
      </c>
      <c r="J1129" s="2" t="s">
        <v>5745</v>
      </c>
      <c r="K1129" s="2" t="s">
        <v>5746</v>
      </c>
      <c r="L1129" s="2" t="s">
        <v>30</v>
      </c>
      <c r="M1129" s="2" t="n">
        <v>0</v>
      </c>
      <c r="N1129" s="2" t="s">
        <v>5747</v>
      </c>
      <c r="O1129" s="2" t="s">
        <v>5748</v>
      </c>
      <c r="P1129" s="2" t="s">
        <v>5749</v>
      </c>
      <c r="Q1129" s="2" t="s">
        <v>206</v>
      </c>
      <c r="R1129" s="2" t="s">
        <v>207</v>
      </c>
      <c r="T1129" s="2" t="s">
        <v>39</v>
      </c>
      <c r="U1129" s="2" t="n">
        <v>4.70891016313</v>
      </c>
      <c r="V1129" s="2" t="n">
        <v>0.263044501725</v>
      </c>
      <c r="W1129" s="2" t="n">
        <v>4.24658533546</v>
      </c>
      <c r="X1129" s="2" t="n">
        <v>0.211795330223</v>
      </c>
      <c r="Y1129" s="2" t="n">
        <v>0.0018164365439</v>
      </c>
    </row>
    <row r="1130" customFormat="false" ht="15" hidden="false" customHeight="false" outlineLevel="0" collapsed="false">
      <c r="A1130" s="1" t="s">
        <v>70</v>
      </c>
      <c r="B1130" s="1" t="s">
        <v>26</v>
      </c>
      <c r="C1130" s="1" t="s">
        <v>27</v>
      </c>
      <c r="D1130" s="2" t="b">
        <f aca="false">FALSE()</f>
        <v>0</v>
      </c>
      <c r="E1130" s="2" t="s">
        <v>80</v>
      </c>
      <c r="F1130" s="2" t="s">
        <v>5750</v>
      </c>
      <c r="G1130" s="2" t="n">
        <v>52099190</v>
      </c>
      <c r="H1130" s="2" t="n">
        <v>52099391</v>
      </c>
      <c r="I1130" s="2" t="s">
        <v>33</v>
      </c>
      <c r="J1130" s="2" t="s">
        <v>4981</v>
      </c>
      <c r="K1130" s="2" t="s">
        <v>4982</v>
      </c>
      <c r="L1130" s="2" t="s">
        <v>30</v>
      </c>
      <c r="M1130" s="2" t="n">
        <v>0</v>
      </c>
      <c r="N1130" s="2" t="s">
        <v>4983</v>
      </c>
      <c r="O1130" s="2" t="s">
        <v>5751</v>
      </c>
      <c r="P1130" s="2" t="s">
        <v>5752</v>
      </c>
      <c r="Q1130" s="2" t="s">
        <v>2089</v>
      </c>
      <c r="R1130" s="2" t="s">
        <v>2090</v>
      </c>
      <c r="T1130" s="2" t="s">
        <v>39</v>
      </c>
      <c r="U1130" s="2" t="n">
        <v>2.45676413272</v>
      </c>
      <c r="V1130" s="2" t="n">
        <v>0.41725275056</v>
      </c>
      <c r="W1130" s="2" t="n">
        <v>1.82348302466</v>
      </c>
      <c r="X1130" s="2" t="n">
        <v>0.461858039418</v>
      </c>
      <c r="Y1130" s="2" t="n">
        <v>0.00182149956044</v>
      </c>
    </row>
    <row r="1131" customFormat="false" ht="15" hidden="false" customHeight="false" outlineLevel="0" collapsed="false">
      <c r="A1131" s="1" t="s">
        <v>70</v>
      </c>
      <c r="B1131" s="1" t="s">
        <v>26</v>
      </c>
      <c r="C1131" s="1" t="s">
        <v>27</v>
      </c>
      <c r="D1131" s="2" t="b">
        <f aca="false">FALSE()</f>
        <v>0</v>
      </c>
      <c r="E1131" s="2" t="s">
        <v>28</v>
      </c>
      <c r="F1131" s="2" t="s">
        <v>5753</v>
      </c>
      <c r="G1131" s="2" t="n">
        <v>34761570</v>
      </c>
      <c r="H1131" s="2" t="n">
        <v>34761747</v>
      </c>
      <c r="I1131" s="2" t="s">
        <v>30</v>
      </c>
      <c r="J1131" s="2" t="s">
        <v>2538</v>
      </c>
      <c r="K1131" s="2" t="s">
        <v>2539</v>
      </c>
      <c r="L1131" s="2" t="s">
        <v>30</v>
      </c>
      <c r="M1131" s="2" t="n">
        <v>0</v>
      </c>
      <c r="N1131" s="2" t="s">
        <v>5754</v>
      </c>
      <c r="O1131" s="2" t="s">
        <v>5755</v>
      </c>
      <c r="P1131" s="2" t="s">
        <v>5756</v>
      </c>
      <c r="Q1131" s="2" t="s">
        <v>5757</v>
      </c>
      <c r="R1131" s="2" t="s">
        <v>5758</v>
      </c>
      <c r="T1131" s="2" t="s">
        <v>49</v>
      </c>
      <c r="U1131" s="2" t="n">
        <v>4.73700346613</v>
      </c>
      <c r="V1131" s="2" t="n">
        <v>0.322158989714</v>
      </c>
      <c r="W1131" s="2" t="n">
        <v>5.44846328992</v>
      </c>
      <c r="X1131" s="2" t="n">
        <v>0.573890136904</v>
      </c>
      <c r="Y1131" s="2" t="n">
        <v>0.0018223438471</v>
      </c>
    </row>
    <row r="1132" customFormat="false" ht="15" hidden="false" customHeight="false" outlineLevel="0" collapsed="false">
      <c r="A1132" s="1" t="s">
        <v>70</v>
      </c>
      <c r="B1132" s="1" t="s">
        <v>26</v>
      </c>
      <c r="C1132" s="1" t="s">
        <v>27</v>
      </c>
      <c r="D1132" s="2" t="b">
        <f aca="false">FALSE()</f>
        <v>0</v>
      </c>
      <c r="E1132" s="2" t="s">
        <v>28</v>
      </c>
      <c r="F1132" s="2" t="s">
        <v>5759</v>
      </c>
      <c r="G1132" s="2" t="n">
        <v>34809420</v>
      </c>
      <c r="H1132" s="2" t="n">
        <v>34809615</v>
      </c>
      <c r="I1132" s="2" t="s">
        <v>33</v>
      </c>
      <c r="J1132" s="2" t="s">
        <v>2538</v>
      </c>
      <c r="K1132" s="2" t="s">
        <v>2539</v>
      </c>
      <c r="L1132" s="2" t="s">
        <v>30</v>
      </c>
      <c r="M1132" s="2" t="n">
        <v>0</v>
      </c>
      <c r="N1132" s="2" t="s">
        <v>2540</v>
      </c>
      <c r="O1132" s="2" t="s">
        <v>5755</v>
      </c>
      <c r="P1132" s="2" t="s">
        <v>5756</v>
      </c>
      <c r="Q1132" s="2" t="s">
        <v>5757</v>
      </c>
      <c r="R1132" s="2" t="s">
        <v>5758</v>
      </c>
      <c r="T1132" s="2" t="s">
        <v>49</v>
      </c>
      <c r="U1132" s="2" t="n">
        <v>4.73700346613</v>
      </c>
      <c r="V1132" s="2" t="n">
        <v>0.322158989714</v>
      </c>
      <c r="W1132" s="2" t="n">
        <v>5.44846328992</v>
      </c>
      <c r="X1132" s="2" t="n">
        <v>0.573890136904</v>
      </c>
      <c r="Y1132" s="2" t="n">
        <v>0.0018223438471</v>
      </c>
    </row>
    <row r="1133" customFormat="false" ht="15" hidden="false" customHeight="false" outlineLevel="0" collapsed="false">
      <c r="A1133" s="1" t="s">
        <v>50</v>
      </c>
      <c r="B1133" s="1" t="s">
        <v>41</v>
      </c>
      <c r="C1133" s="1" t="s">
        <v>27</v>
      </c>
      <c r="D1133" s="2" t="b">
        <f aca="false">FALSE()</f>
        <v>0</v>
      </c>
      <c r="E1133" s="2" t="s">
        <v>80</v>
      </c>
      <c r="F1133" s="2" t="s">
        <v>5760</v>
      </c>
      <c r="G1133" s="2" t="n">
        <v>83871596</v>
      </c>
      <c r="H1133" s="2" t="n">
        <v>83871596</v>
      </c>
      <c r="I1133" s="2" t="s">
        <v>33</v>
      </c>
      <c r="J1133" s="2" t="s">
        <v>5761</v>
      </c>
      <c r="K1133" s="2" t="s">
        <v>5762</v>
      </c>
      <c r="L1133" s="2" t="s">
        <v>30</v>
      </c>
      <c r="M1133" s="2" t="n">
        <v>0</v>
      </c>
      <c r="N1133" s="2" t="s">
        <v>5763</v>
      </c>
      <c r="O1133" s="2" t="s">
        <v>5764</v>
      </c>
      <c r="P1133" s="2" t="s">
        <v>5765</v>
      </c>
      <c r="Q1133" s="2" t="s">
        <v>5766</v>
      </c>
      <c r="R1133" s="2" t="s">
        <v>5767</v>
      </c>
      <c r="T1133" s="2" t="s">
        <v>49</v>
      </c>
      <c r="U1133" s="2" t="n">
        <v>1.77446720591</v>
      </c>
      <c r="V1133" s="2" t="n">
        <v>0.286845524112</v>
      </c>
      <c r="W1133" s="2" t="n">
        <v>2.26718886</v>
      </c>
      <c r="X1133" s="2" t="n">
        <v>0.324240155089</v>
      </c>
      <c r="Y1133" s="2" t="n">
        <v>0.00182289702884</v>
      </c>
    </row>
    <row r="1134" customFormat="false" ht="15" hidden="false" customHeight="false" outlineLevel="0" collapsed="false">
      <c r="A1134" s="1" t="s">
        <v>70</v>
      </c>
      <c r="B1134" s="1" t="s">
        <v>41</v>
      </c>
      <c r="C1134" s="1" t="s">
        <v>27</v>
      </c>
      <c r="D1134" s="2" t="b">
        <f aca="false">FALSE()</f>
        <v>0</v>
      </c>
      <c r="E1134" s="2" t="s">
        <v>80</v>
      </c>
      <c r="F1134" s="2" t="s">
        <v>5768</v>
      </c>
      <c r="G1134" s="2" t="n">
        <v>29783822</v>
      </c>
      <c r="H1134" s="2" t="n">
        <v>29783822</v>
      </c>
      <c r="I1134" s="2" t="s">
        <v>33</v>
      </c>
      <c r="J1134" s="2" t="s">
        <v>1324</v>
      </c>
      <c r="K1134" s="2" t="s">
        <v>1325</v>
      </c>
      <c r="L1134" s="2" t="s">
        <v>30</v>
      </c>
      <c r="M1134" s="2" t="n">
        <v>0</v>
      </c>
      <c r="N1134" s="2" t="s">
        <v>1326</v>
      </c>
      <c r="O1134" s="2" t="s">
        <v>5769</v>
      </c>
      <c r="P1134" s="2" t="s">
        <v>5770</v>
      </c>
      <c r="Q1134" s="2" t="s">
        <v>5771</v>
      </c>
      <c r="R1134" s="2" t="s">
        <v>5772</v>
      </c>
      <c r="T1134" s="2" t="s">
        <v>49</v>
      </c>
      <c r="U1134" s="2" t="n">
        <v>5.97432378244</v>
      </c>
      <c r="V1134" s="2" t="n">
        <v>0.39997737155</v>
      </c>
      <c r="W1134" s="2" t="n">
        <v>6.38023505438</v>
      </c>
      <c r="X1134" s="2" t="n">
        <v>0.123674669504</v>
      </c>
      <c r="Y1134" s="2" t="n">
        <v>0.00182558409721</v>
      </c>
    </row>
    <row r="1135" customFormat="false" ht="15" hidden="false" customHeight="false" outlineLevel="0" collapsed="false">
      <c r="A1135" s="1" t="s">
        <v>70</v>
      </c>
      <c r="B1135" s="1" t="s">
        <v>26</v>
      </c>
      <c r="C1135" s="1" t="s">
        <v>27</v>
      </c>
      <c r="D1135" s="2" t="b">
        <f aca="false">FALSE()</f>
        <v>0</v>
      </c>
      <c r="E1135" s="2" t="s">
        <v>51</v>
      </c>
      <c r="F1135" s="2" t="s">
        <v>5773</v>
      </c>
      <c r="G1135" s="2" t="n">
        <v>12164305</v>
      </c>
      <c r="H1135" s="2" t="n">
        <v>12169499</v>
      </c>
      <c r="I1135" s="2" t="s">
        <v>33</v>
      </c>
      <c r="J1135" s="2" t="s">
        <v>5774</v>
      </c>
      <c r="K1135" s="2" t="s">
        <v>5775</v>
      </c>
      <c r="L1135" s="2" t="s">
        <v>30</v>
      </c>
      <c r="M1135" s="2" t="n">
        <v>0</v>
      </c>
      <c r="N1135" s="2" t="s">
        <v>5776</v>
      </c>
      <c r="O1135" s="2" t="s">
        <v>5777</v>
      </c>
      <c r="P1135" s="2" t="s">
        <v>5778</v>
      </c>
      <c r="Q1135" s="2" t="s">
        <v>5779</v>
      </c>
      <c r="R1135" s="2" t="s">
        <v>5780</v>
      </c>
      <c r="T1135" s="2" t="s">
        <v>49</v>
      </c>
      <c r="U1135" s="2" t="n">
        <v>2.22709404583</v>
      </c>
      <c r="V1135" s="2" t="n">
        <v>0.210461826831</v>
      </c>
      <c r="W1135" s="2" t="n">
        <v>2.57523024045</v>
      </c>
      <c r="X1135" s="2" t="n">
        <v>0.341939157779</v>
      </c>
      <c r="Y1135" s="2" t="n">
        <v>0.00182880598531</v>
      </c>
    </row>
    <row r="1136" customFormat="false" ht="15" hidden="false" customHeight="false" outlineLevel="0" collapsed="false">
      <c r="A1136" s="1" t="s">
        <v>50</v>
      </c>
      <c r="B1136" s="1" t="s">
        <v>26</v>
      </c>
      <c r="C1136" s="1" t="s">
        <v>27</v>
      </c>
      <c r="D1136" s="2" t="b">
        <f aca="false">FALSE()</f>
        <v>0</v>
      </c>
      <c r="E1136" s="2" t="s">
        <v>80</v>
      </c>
      <c r="F1136" s="2" t="s">
        <v>5781</v>
      </c>
      <c r="G1136" s="2" t="n">
        <v>71987790</v>
      </c>
      <c r="H1136" s="2" t="n">
        <v>71988037</v>
      </c>
      <c r="I1136" s="2" t="s">
        <v>30</v>
      </c>
      <c r="J1136" s="2" t="s">
        <v>641</v>
      </c>
      <c r="K1136" s="2" t="s">
        <v>642</v>
      </c>
      <c r="L1136" s="2" t="s">
        <v>30</v>
      </c>
      <c r="M1136" s="2" t="n">
        <v>0</v>
      </c>
      <c r="N1136" s="2" t="s">
        <v>643</v>
      </c>
      <c r="O1136" s="2" t="s">
        <v>5782</v>
      </c>
      <c r="P1136" s="2" t="s">
        <v>5783</v>
      </c>
      <c r="Q1136" s="2" t="s">
        <v>37</v>
      </c>
      <c r="R1136" s="2" t="s">
        <v>38</v>
      </c>
      <c r="T1136" s="2" t="s">
        <v>39</v>
      </c>
      <c r="U1136" s="2" t="n">
        <v>1.80341359059</v>
      </c>
      <c r="V1136" s="2" t="n">
        <v>0.338625932808</v>
      </c>
      <c r="W1136" s="2" t="n">
        <v>1.25288738053</v>
      </c>
      <c r="X1136" s="2" t="n">
        <v>0.306900910592</v>
      </c>
      <c r="Y1136" s="2" t="n">
        <v>0.00183631563343</v>
      </c>
    </row>
    <row r="1137" customFormat="false" ht="15" hidden="false" customHeight="false" outlineLevel="0" collapsed="false">
      <c r="A1137" s="1" t="s">
        <v>50</v>
      </c>
      <c r="B1137" s="1" t="s">
        <v>26</v>
      </c>
      <c r="C1137" s="1" t="s">
        <v>27</v>
      </c>
      <c r="D1137" s="2" t="b">
        <f aca="false">FALSE()</f>
        <v>0</v>
      </c>
      <c r="E1137" s="2" t="s">
        <v>80</v>
      </c>
      <c r="F1137" s="2" t="s">
        <v>5784</v>
      </c>
      <c r="G1137" s="2" t="n">
        <v>72137388</v>
      </c>
      <c r="H1137" s="2" t="n">
        <v>72138694</v>
      </c>
      <c r="I1137" s="2" t="s">
        <v>30</v>
      </c>
      <c r="J1137" s="2" t="s">
        <v>641</v>
      </c>
      <c r="K1137" s="2" t="s">
        <v>642</v>
      </c>
      <c r="L1137" s="2" t="s">
        <v>30</v>
      </c>
      <c r="M1137" s="2" t="n">
        <v>0</v>
      </c>
      <c r="N1137" s="2" t="s">
        <v>643</v>
      </c>
      <c r="O1137" s="2" t="s">
        <v>5782</v>
      </c>
      <c r="P1137" s="2" t="s">
        <v>5783</v>
      </c>
      <c r="Q1137" s="2" t="s">
        <v>37</v>
      </c>
      <c r="R1137" s="2" t="s">
        <v>38</v>
      </c>
      <c r="T1137" s="2" t="s">
        <v>39</v>
      </c>
      <c r="U1137" s="2" t="n">
        <v>1.80341359059</v>
      </c>
      <c r="V1137" s="2" t="n">
        <v>0.338625932808</v>
      </c>
      <c r="W1137" s="2" t="n">
        <v>1.25288738053</v>
      </c>
      <c r="X1137" s="2" t="n">
        <v>0.306900910592</v>
      </c>
      <c r="Y1137" s="2" t="n">
        <v>0.00183631563343</v>
      </c>
    </row>
    <row r="1138" customFormat="false" ht="15" hidden="false" customHeight="false" outlineLevel="0" collapsed="false">
      <c r="A1138" s="1" t="s">
        <v>50</v>
      </c>
      <c r="B1138" s="1" t="s">
        <v>26</v>
      </c>
      <c r="C1138" s="1" t="s">
        <v>27</v>
      </c>
      <c r="D1138" s="2" t="b">
        <f aca="false">FALSE()</f>
        <v>0</v>
      </c>
      <c r="E1138" s="2" t="s">
        <v>80</v>
      </c>
      <c r="F1138" s="2" t="s">
        <v>5785</v>
      </c>
      <c r="G1138" s="2" t="n">
        <v>72139803</v>
      </c>
      <c r="H1138" s="2" t="n">
        <v>72140766</v>
      </c>
      <c r="I1138" s="2" t="s">
        <v>33</v>
      </c>
      <c r="J1138" s="2" t="s">
        <v>641</v>
      </c>
      <c r="K1138" s="2" t="s">
        <v>642</v>
      </c>
      <c r="L1138" s="2" t="s">
        <v>30</v>
      </c>
      <c r="M1138" s="2" t="n">
        <v>0</v>
      </c>
      <c r="N1138" s="2" t="s">
        <v>643</v>
      </c>
      <c r="O1138" s="2" t="s">
        <v>5782</v>
      </c>
      <c r="P1138" s="2" t="s">
        <v>5783</v>
      </c>
      <c r="Q1138" s="2" t="s">
        <v>37</v>
      </c>
      <c r="R1138" s="2" t="s">
        <v>38</v>
      </c>
      <c r="T1138" s="2" t="s">
        <v>39</v>
      </c>
      <c r="U1138" s="2" t="n">
        <v>1.80341359059</v>
      </c>
      <c r="V1138" s="2" t="n">
        <v>0.338625932808</v>
      </c>
      <c r="W1138" s="2" t="n">
        <v>1.25288738053</v>
      </c>
      <c r="X1138" s="2" t="n">
        <v>0.306900910592</v>
      </c>
      <c r="Y1138" s="2" t="n">
        <v>0.00183631563343</v>
      </c>
    </row>
    <row r="1139" customFormat="false" ht="15" hidden="false" customHeight="false" outlineLevel="0" collapsed="false">
      <c r="A1139" s="1" t="s">
        <v>50</v>
      </c>
      <c r="B1139" s="1" t="s">
        <v>26</v>
      </c>
      <c r="C1139" s="1" t="s">
        <v>27</v>
      </c>
      <c r="D1139" s="2" t="b">
        <f aca="false">FALSE()</f>
        <v>0</v>
      </c>
      <c r="E1139" s="2" t="s">
        <v>71</v>
      </c>
      <c r="F1139" s="2" t="s">
        <v>5786</v>
      </c>
      <c r="G1139" s="2" t="n">
        <v>71995030</v>
      </c>
      <c r="H1139" s="2" t="n">
        <v>72001676</v>
      </c>
      <c r="I1139" s="2" t="s">
        <v>33</v>
      </c>
      <c r="J1139" s="2" t="s">
        <v>641</v>
      </c>
      <c r="K1139" s="2" t="s">
        <v>642</v>
      </c>
      <c r="L1139" s="2" t="s">
        <v>30</v>
      </c>
      <c r="M1139" s="2" t="n">
        <v>0</v>
      </c>
      <c r="N1139" s="2" t="s">
        <v>643</v>
      </c>
      <c r="O1139" s="2" t="s">
        <v>5782</v>
      </c>
      <c r="P1139" s="2" t="s">
        <v>5783</v>
      </c>
      <c r="Q1139" s="2" t="s">
        <v>37</v>
      </c>
      <c r="R1139" s="2" t="s">
        <v>38</v>
      </c>
      <c r="T1139" s="2" t="s">
        <v>39</v>
      </c>
      <c r="U1139" s="2" t="n">
        <v>1.80341359059</v>
      </c>
      <c r="V1139" s="2" t="n">
        <v>0.338625932808</v>
      </c>
      <c r="W1139" s="2" t="n">
        <v>1.25288738053</v>
      </c>
      <c r="X1139" s="2" t="n">
        <v>0.306900910592</v>
      </c>
      <c r="Y1139" s="2" t="n">
        <v>0.00183631563343</v>
      </c>
    </row>
    <row r="1140" customFormat="false" ht="15" hidden="false" customHeight="false" outlineLevel="0" collapsed="false">
      <c r="A1140" s="1" t="s">
        <v>70</v>
      </c>
      <c r="B1140" s="1" t="s">
        <v>26</v>
      </c>
      <c r="C1140" s="1" t="s">
        <v>27</v>
      </c>
      <c r="D1140" s="2" t="b">
        <f aca="false">FALSE()</f>
        <v>0</v>
      </c>
      <c r="E1140" s="2" t="s">
        <v>28</v>
      </c>
      <c r="F1140" s="2" t="s">
        <v>5787</v>
      </c>
      <c r="G1140" s="2" t="n">
        <v>66625188</v>
      </c>
      <c r="H1140" s="2" t="n">
        <v>66625387</v>
      </c>
      <c r="I1140" s="2" t="s">
        <v>33</v>
      </c>
      <c r="J1140" s="2" t="s">
        <v>5788</v>
      </c>
      <c r="K1140" s="2" t="s">
        <v>5789</v>
      </c>
      <c r="L1140" s="2" t="s">
        <v>33</v>
      </c>
      <c r="M1140" s="2" t="n">
        <v>0</v>
      </c>
      <c r="N1140" s="2" t="s">
        <v>5790</v>
      </c>
      <c r="O1140" s="2" t="s">
        <v>5791</v>
      </c>
      <c r="P1140" s="2" t="s">
        <v>5792</v>
      </c>
      <c r="Q1140" s="2" t="s">
        <v>121</v>
      </c>
      <c r="R1140" s="2" t="s">
        <v>120</v>
      </c>
      <c r="T1140" s="2" t="s">
        <v>39</v>
      </c>
      <c r="U1140" s="2" t="n">
        <v>4.56911218309</v>
      </c>
      <c r="V1140" s="2" t="n">
        <v>0.355862880138</v>
      </c>
      <c r="W1140" s="2" t="n">
        <v>4.04957416398</v>
      </c>
      <c r="X1140" s="2" t="n">
        <v>0.239269217705</v>
      </c>
      <c r="Y1140" s="2" t="n">
        <v>0.00183650122542</v>
      </c>
    </row>
    <row r="1141" customFormat="false" ht="15" hidden="false" customHeight="false" outlineLevel="0" collapsed="false">
      <c r="A1141" s="1" t="s">
        <v>70</v>
      </c>
      <c r="B1141" s="1" t="s">
        <v>26</v>
      </c>
      <c r="C1141" s="1" t="s">
        <v>27</v>
      </c>
      <c r="D1141" s="2" t="b">
        <f aca="false">FALSE()</f>
        <v>0</v>
      </c>
      <c r="E1141" s="2" t="s">
        <v>51</v>
      </c>
      <c r="F1141" s="2" t="s">
        <v>5793</v>
      </c>
      <c r="G1141" s="2" t="n">
        <v>14410226</v>
      </c>
      <c r="H1141" s="2" t="n">
        <v>14414662</v>
      </c>
      <c r="I1141" s="2" t="s">
        <v>30</v>
      </c>
      <c r="J1141" s="2" t="s">
        <v>2041</v>
      </c>
      <c r="K1141" s="2" t="s">
        <v>2042</v>
      </c>
      <c r="L1141" s="2" t="s">
        <v>33</v>
      </c>
      <c r="M1141" s="2" t="n">
        <v>0</v>
      </c>
      <c r="N1141" s="2" t="s">
        <v>2043</v>
      </c>
      <c r="O1141" s="2" t="s">
        <v>5794</v>
      </c>
      <c r="P1141" s="2" t="s">
        <v>5795</v>
      </c>
      <c r="Q1141" s="2" t="s">
        <v>5796</v>
      </c>
      <c r="R1141" s="2" t="s">
        <v>5797</v>
      </c>
      <c r="T1141" s="2" t="s">
        <v>39</v>
      </c>
      <c r="U1141" s="2" t="n">
        <v>3.95545677869</v>
      </c>
      <c r="V1141" s="2" t="n">
        <v>0.319271643083</v>
      </c>
      <c r="W1141" s="2" t="n">
        <v>3.52231980041</v>
      </c>
      <c r="X1141" s="2" t="n">
        <v>0.334372304462</v>
      </c>
      <c r="Y1141" s="2" t="n">
        <v>0.00185382200588</v>
      </c>
    </row>
    <row r="1142" customFormat="false" ht="15" hidden="false" customHeight="false" outlineLevel="0" collapsed="false">
      <c r="A1142" s="1" t="s">
        <v>25</v>
      </c>
      <c r="B1142" s="1" t="s">
        <v>26</v>
      </c>
      <c r="C1142" s="1" t="s">
        <v>27</v>
      </c>
      <c r="D1142" s="2" t="b">
        <f aca="false">FALSE()</f>
        <v>0</v>
      </c>
      <c r="E1142" s="2" t="s">
        <v>1517</v>
      </c>
      <c r="F1142" s="2" t="s">
        <v>5798</v>
      </c>
      <c r="G1142" s="2" t="n">
        <v>149340041</v>
      </c>
      <c r="H1142" s="2" t="n">
        <v>149340669</v>
      </c>
      <c r="I1142" s="2" t="s">
        <v>33</v>
      </c>
      <c r="J1142" s="2" t="s">
        <v>5799</v>
      </c>
      <c r="K1142" s="2" t="s">
        <v>5800</v>
      </c>
      <c r="L1142" s="2" t="s">
        <v>30</v>
      </c>
      <c r="M1142" s="2" t="n">
        <v>0</v>
      </c>
      <c r="N1142" s="2" t="s">
        <v>5801</v>
      </c>
      <c r="O1142" s="2" t="s">
        <v>5802</v>
      </c>
      <c r="P1142" s="2" t="s">
        <v>5803</v>
      </c>
      <c r="Q1142" s="2" t="s">
        <v>58</v>
      </c>
      <c r="R1142" s="2" t="s">
        <v>59</v>
      </c>
      <c r="T1142" s="2" t="s">
        <v>49</v>
      </c>
      <c r="U1142" s="2" t="n">
        <v>3.79362028101</v>
      </c>
      <c r="V1142" s="2" t="n">
        <v>0.321559007894</v>
      </c>
      <c r="W1142" s="2" t="n">
        <v>4.29214844432</v>
      </c>
      <c r="X1142" s="2" t="n">
        <v>0.358213449234</v>
      </c>
      <c r="Y1142" s="2" t="n">
        <v>0.00185579445544</v>
      </c>
    </row>
    <row r="1143" customFormat="false" ht="15" hidden="false" customHeight="false" outlineLevel="0" collapsed="false">
      <c r="A1143" s="1" t="s">
        <v>50</v>
      </c>
      <c r="B1143" s="1" t="s">
        <v>41</v>
      </c>
      <c r="C1143" s="1" t="s">
        <v>27</v>
      </c>
      <c r="D1143" s="2" t="b">
        <f aca="false">FALSE()</f>
        <v>0</v>
      </c>
      <c r="E1143" s="2" t="s">
        <v>42</v>
      </c>
      <c r="F1143" s="2" t="s">
        <v>5804</v>
      </c>
      <c r="G1143" s="2" t="n">
        <v>47113307</v>
      </c>
      <c r="H1143" s="2" t="n">
        <v>47113307</v>
      </c>
      <c r="I1143" s="2" t="s">
        <v>44</v>
      </c>
      <c r="J1143" s="2" t="s">
        <v>2435</v>
      </c>
      <c r="K1143" s="2" t="s">
        <v>2436</v>
      </c>
      <c r="L1143" s="2" t="s">
        <v>30</v>
      </c>
      <c r="M1143" s="2" t="n">
        <v>0</v>
      </c>
      <c r="N1143" s="2" t="s">
        <v>2437</v>
      </c>
      <c r="O1143" s="2" t="s">
        <v>5805</v>
      </c>
      <c r="P1143" s="2" t="s">
        <v>5806</v>
      </c>
      <c r="Q1143" s="2" t="s">
        <v>5807</v>
      </c>
      <c r="R1143" s="2" t="s">
        <v>5808</v>
      </c>
      <c r="T1143" s="2" t="s">
        <v>49</v>
      </c>
      <c r="U1143" s="2" t="n">
        <v>2.76559295663</v>
      </c>
      <c r="V1143" s="2" t="n">
        <v>0.599106813075</v>
      </c>
      <c r="W1143" s="2" t="n">
        <v>4.00081432869</v>
      </c>
      <c r="X1143" s="2" t="n">
        <v>0.79991723297</v>
      </c>
      <c r="Y1143" s="2" t="n">
        <v>0.00185769071203</v>
      </c>
    </row>
    <row r="1144" customFormat="false" ht="15" hidden="false" customHeight="false" outlineLevel="0" collapsed="false">
      <c r="A1144" s="1" t="s">
        <v>25</v>
      </c>
      <c r="B1144" s="1" t="s">
        <v>26</v>
      </c>
      <c r="C1144" s="1" t="s">
        <v>27</v>
      </c>
      <c r="D1144" s="2" t="b">
        <f aca="false">FALSE()</f>
        <v>0</v>
      </c>
      <c r="E1144" s="2" t="s">
        <v>304</v>
      </c>
      <c r="F1144" s="2" t="s">
        <v>5809</v>
      </c>
      <c r="G1144" s="2" t="n">
        <v>155510478</v>
      </c>
      <c r="H1144" s="2" t="n">
        <v>155510820</v>
      </c>
      <c r="I1144" s="2" t="s">
        <v>30</v>
      </c>
      <c r="J1144" s="2" t="s">
        <v>5810</v>
      </c>
      <c r="K1144" s="2" t="s">
        <v>5811</v>
      </c>
      <c r="L1144" s="2" t="s">
        <v>30</v>
      </c>
      <c r="M1144" s="2" t="n">
        <v>0</v>
      </c>
      <c r="N1144" s="2" t="s">
        <v>5812</v>
      </c>
      <c r="O1144" s="2" t="s">
        <v>5813</v>
      </c>
      <c r="P1144" s="2" t="s">
        <v>5814</v>
      </c>
      <c r="Q1144" s="2" t="s">
        <v>1049</v>
      </c>
      <c r="R1144" s="2" t="s">
        <v>1048</v>
      </c>
      <c r="T1144" s="2" t="s">
        <v>49</v>
      </c>
      <c r="U1144" s="2" t="n">
        <v>0.686010203933</v>
      </c>
      <c r="V1144" s="2" t="n">
        <v>0.293367595681</v>
      </c>
      <c r="W1144" s="2" t="n">
        <v>1.87911951197</v>
      </c>
      <c r="X1144" s="2" t="n">
        <v>0.22008411867</v>
      </c>
      <c r="Y1144" s="2" t="n">
        <v>0.00186717314616</v>
      </c>
    </row>
    <row r="1145" customFormat="false" ht="15" hidden="false" customHeight="false" outlineLevel="0" collapsed="false">
      <c r="A1145" s="1" t="s">
        <v>70</v>
      </c>
      <c r="B1145" s="1" t="s">
        <v>41</v>
      </c>
      <c r="C1145" s="1" t="s">
        <v>27</v>
      </c>
      <c r="D1145" s="2" t="b">
        <f aca="false">FALSE()</f>
        <v>0</v>
      </c>
      <c r="E1145" s="2" t="s">
        <v>28</v>
      </c>
      <c r="F1145" s="2" t="s">
        <v>5815</v>
      </c>
      <c r="G1145" s="2" t="n">
        <v>75486629</v>
      </c>
      <c r="H1145" s="2" t="n">
        <v>75486629</v>
      </c>
      <c r="I1145" s="2" t="s">
        <v>44</v>
      </c>
      <c r="J1145" s="2" t="s">
        <v>5816</v>
      </c>
      <c r="K1145" s="2" t="s">
        <v>5817</v>
      </c>
      <c r="L1145" s="2" t="s">
        <v>30</v>
      </c>
      <c r="M1145" s="2" t="n">
        <v>0</v>
      </c>
      <c r="N1145" s="2" t="s">
        <v>5818</v>
      </c>
      <c r="O1145" s="2" t="s">
        <v>5819</v>
      </c>
      <c r="P1145" s="2" t="s">
        <v>5820</v>
      </c>
      <c r="Q1145" s="2" t="s">
        <v>120</v>
      </c>
      <c r="R1145" s="2" t="s">
        <v>121</v>
      </c>
      <c r="T1145" s="2" t="s">
        <v>49</v>
      </c>
      <c r="U1145" s="2" t="n">
        <v>5.80499459437</v>
      </c>
      <c r="V1145" s="2" t="n">
        <v>0.37598265743</v>
      </c>
      <c r="W1145" s="2" t="n">
        <v>6.17725799574</v>
      </c>
      <c r="X1145" s="2" t="n">
        <v>0.200759206712</v>
      </c>
      <c r="Y1145" s="2" t="n">
        <v>0.00186760931707</v>
      </c>
    </row>
    <row r="1146" customFormat="false" ht="15" hidden="false" customHeight="false" outlineLevel="0" collapsed="false">
      <c r="A1146" s="1" t="s">
        <v>70</v>
      </c>
      <c r="B1146" s="1" t="s">
        <v>26</v>
      </c>
      <c r="C1146" s="1" t="s">
        <v>27</v>
      </c>
      <c r="D1146" s="2" t="b">
        <f aca="false">FALSE()</f>
        <v>0</v>
      </c>
      <c r="E1146" s="2" t="s">
        <v>28</v>
      </c>
      <c r="F1146" s="2" t="s">
        <v>5821</v>
      </c>
      <c r="G1146" s="2" t="n">
        <v>108247262</v>
      </c>
      <c r="H1146" s="2" t="n">
        <v>108247479</v>
      </c>
      <c r="I1146" s="2" t="s">
        <v>30</v>
      </c>
      <c r="J1146" s="2" t="s">
        <v>5822</v>
      </c>
      <c r="K1146" s="2" t="s">
        <v>5823</v>
      </c>
      <c r="L1146" s="2" t="s">
        <v>30</v>
      </c>
      <c r="M1146" s="2" t="n">
        <v>0</v>
      </c>
      <c r="N1146" s="2" t="s">
        <v>5824</v>
      </c>
      <c r="O1146" s="2" t="s">
        <v>5825</v>
      </c>
      <c r="P1146" s="2" t="s">
        <v>5826</v>
      </c>
      <c r="Q1146" s="2" t="s">
        <v>58</v>
      </c>
      <c r="R1146" s="2" t="s">
        <v>59</v>
      </c>
      <c r="T1146" s="2" t="s">
        <v>49</v>
      </c>
      <c r="U1146" s="2" t="n">
        <v>6.21821403755</v>
      </c>
      <c r="V1146" s="2" t="n">
        <v>0.191197530845</v>
      </c>
      <c r="W1146" s="2" t="n">
        <v>6.47531113983</v>
      </c>
      <c r="X1146" s="2" t="n">
        <v>0.131903467469</v>
      </c>
      <c r="Y1146" s="2" t="n">
        <v>0.00187617892231</v>
      </c>
    </row>
    <row r="1147" customFormat="false" ht="15" hidden="false" customHeight="false" outlineLevel="0" collapsed="false">
      <c r="A1147" s="1" t="s">
        <v>25</v>
      </c>
      <c r="B1147" s="1" t="s">
        <v>41</v>
      </c>
      <c r="C1147" s="1" t="s">
        <v>27</v>
      </c>
      <c r="D1147" s="2" t="b">
        <f aca="false">FALSE()</f>
        <v>0</v>
      </c>
      <c r="E1147" s="2" t="s">
        <v>42</v>
      </c>
      <c r="F1147" s="2" t="s">
        <v>5827</v>
      </c>
      <c r="G1147" s="2" t="n">
        <v>111076241</v>
      </c>
      <c r="H1147" s="2" t="n">
        <v>111076241</v>
      </c>
      <c r="I1147" s="2" t="s">
        <v>30</v>
      </c>
      <c r="J1147" s="2" t="s">
        <v>5828</v>
      </c>
      <c r="K1147" s="2" t="s">
        <v>5829</v>
      </c>
      <c r="L1147" s="2" t="s">
        <v>33</v>
      </c>
      <c r="M1147" s="2" t="n">
        <v>0</v>
      </c>
      <c r="N1147" s="2" t="s">
        <v>5830</v>
      </c>
      <c r="O1147" s="2" t="s">
        <v>5831</v>
      </c>
      <c r="P1147" s="2" t="s">
        <v>5832</v>
      </c>
      <c r="Q1147" s="2" t="s">
        <v>3952</v>
      </c>
      <c r="R1147" s="2" t="s">
        <v>3951</v>
      </c>
      <c r="T1147" s="2" t="s">
        <v>39</v>
      </c>
      <c r="U1147" s="2" t="n">
        <v>2.52209442195</v>
      </c>
      <c r="V1147" s="2" t="n">
        <v>0.385191860913</v>
      </c>
      <c r="W1147" s="2" t="n">
        <v>2.05720046498</v>
      </c>
      <c r="X1147" s="2" t="n">
        <v>0.344039003741</v>
      </c>
      <c r="Y1147" s="2" t="n">
        <v>0.00189644826238</v>
      </c>
    </row>
    <row r="1148" customFormat="false" ht="15" hidden="false" customHeight="false" outlineLevel="0" collapsed="false">
      <c r="A1148" s="1" t="s">
        <v>50</v>
      </c>
      <c r="B1148" s="1" t="s">
        <v>41</v>
      </c>
      <c r="C1148" s="1" t="s">
        <v>27</v>
      </c>
      <c r="D1148" s="2" t="b">
        <f aca="false">FALSE()</f>
        <v>0</v>
      </c>
      <c r="E1148" s="2" t="s">
        <v>51</v>
      </c>
      <c r="F1148" s="2" t="s">
        <v>5833</v>
      </c>
      <c r="G1148" s="2" t="n">
        <v>193130108</v>
      </c>
      <c r="H1148" s="2" t="n">
        <v>193130108</v>
      </c>
      <c r="I1148" s="2" t="s">
        <v>44</v>
      </c>
      <c r="J1148" s="2" t="s">
        <v>5834</v>
      </c>
      <c r="K1148" s="2" t="s">
        <v>5835</v>
      </c>
      <c r="L1148" s="2" t="s">
        <v>30</v>
      </c>
      <c r="M1148" s="2" t="n">
        <v>0</v>
      </c>
      <c r="N1148" s="2" t="s">
        <v>5836</v>
      </c>
      <c r="O1148" s="2" t="s">
        <v>5837</v>
      </c>
      <c r="P1148" s="2" t="s">
        <v>5838</v>
      </c>
      <c r="Q1148" s="2" t="s">
        <v>1599</v>
      </c>
      <c r="R1148" s="2" t="s">
        <v>1600</v>
      </c>
      <c r="T1148" s="2" t="s">
        <v>49</v>
      </c>
      <c r="U1148" s="2" t="n">
        <v>2.19151540648</v>
      </c>
      <c r="V1148" s="2" t="n">
        <v>0.618834292045</v>
      </c>
      <c r="W1148" s="2" t="n">
        <v>2.88181820868</v>
      </c>
      <c r="X1148" s="2" t="n">
        <v>0.411655058391</v>
      </c>
      <c r="Y1148" s="2" t="n">
        <v>0.00189732854133</v>
      </c>
    </row>
    <row r="1149" customFormat="false" ht="15" hidden="false" customHeight="false" outlineLevel="0" collapsed="false">
      <c r="A1149" s="1" t="s">
        <v>70</v>
      </c>
      <c r="B1149" s="1" t="s">
        <v>41</v>
      </c>
      <c r="C1149" s="1" t="s">
        <v>27</v>
      </c>
      <c r="D1149" s="2" t="b">
        <f aca="false">FALSE()</f>
        <v>0</v>
      </c>
      <c r="E1149" s="2" t="s">
        <v>61</v>
      </c>
      <c r="F1149" s="2" t="s">
        <v>5839</v>
      </c>
      <c r="G1149" s="2" t="n">
        <v>135258636</v>
      </c>
      <c r="H1149" s="2" t="n">
        <v>135258636</v>
      </c>
      <c r="I1149" s="2" t="s">
        <v>44</v>
      </c>
      <c r="J1149" s="2" t="s">
        <v>5840</v>
      </c>
      <c r="K1149" s="2" t="s">
        <v>5841</v>
      </c>
      <c r="L1149" s="2" t="s">
        <v>30</v>
      </c>
      <c r="M1149" s="2" t="n">
        <v>0</v>
      </c>
      <c r="N1149" s="2" t="s">
        <v>5842</v>
      </c>
      <c r="O1149" s="2" t="s">
        <v>5843</v>
      </c>
      <c r="P1149" s="2" t="s">
        <v>5844</v>
      </c>
      <c r="Q1149" s="2" t="s">
        <v>5845</v>
      </c>
      <c r="R1149" s="2" t="s">
        <v>5846</v>
      </c>
      <c r="T1149" s="2" t="s">
        <v>49</v>
      </c>
      <c r="U1149" s="2" t="n">
        <v>3.39235490108</v>
      </c>
      <c r="V1149" s="2" t="n">
        <v>0.598005819911</v>
      </c>
      <c r="W1149" s="2" t="n">
        <v>4.09004376951</v>
      </c>
      <c r="X1149" s="2" t="n">
        <v>0.424200186875</v>
      </c>
      <c r="Y1149" s="2" t="n">
        <v>0.00189766917702</v>
      </c>
    </row>
    <row r="1150" customFormat="false" ht="15" hidden="false" customHeight="false" outlineLevel="0" collapsed="false">
      <c r="A1150" s="1" t="s">
        <v>70</v>
      </c>
      <c r="B1150" s="1" t="s">
        <v>41</v>
      </c>
      <c r="C1150" s="1" t="s">
        <v>27</v>
      </c>
      <c r="D1150" s="2" t="b">
        <f aca="false">FALSE()</f>
        <v>0</v>
      </c>
      <c r="E1150" s="2" t="s">
        <v>28</v>
      </c>
      <c r="F1150" s="2" t="s">
        <v>5847</v>
      </c>
      <c r="G1150" s="2" t="n">
        <v>135258632</v>
      </c>
      <c r="H1150" s="2" t="n">
        <v>135258632</v>
      </c>
      <c r="I1150" s="2" t="s">
        <v>30</v>
      </c>
      <c r="J1150" s="2" t="s">
        <v>5840</v>
      </c>
      <c r="K1150" s="2" t="s">
        <v>5841</v>
      </c>
      <c r="L1150" s="2" t="s">
        <v>30</v>
      </c>
      <c r="M1150" s="2" t="n">
        <v>0</v>
      </c>
      <c r="N1150" s="2" t="s">
        <v>5842</v>
      </c>
      <c r="O1150" s="2" t="s">
        <v>5843</v>
      </c>
      <c r="P1150" s="2" t="s">
        <v>5844</v>
      </c>
      <c r="Q1150" s="2" t="s">
        <v>5848</v>
      </c>
      <c r="R1150" s="2" t="s">
        <v>5849</v>
      </c>
      <c r="T1150" s="2" t="s">
        <v>49</v>
      </c>
      <c r="U1150" s="2" t="n">
        <v>3.39235490108</v>
      </c>
      <c r="V1150" s="2" t="n">
        <v>0.598005819911</v>
      </c>
      <c r="W1150" s="2" t="n">
        <v>4.09004376951</v>
      </c>
      <c r="X1150" s="2" t="n">
        <v>0.424200186875</v>
      </c>
      <c r="Y1150" s="2" t="n">
        <v>0.00189766917702</v>
      </c>
    </row>
    <row r="1151" customFormat="false" ht="15" hidden="false" customHeight="false" outlineLevel="0" collapsed="false">
      <c r="A1151" s="1" t="s">
        <v>146</v>
      </c>
      <c r="B1151" s="1" t="s">
        <v>41</v>
      </c>
      <c r="C1151" s="1" t="s">
        <v>27</v>
      </c>
      <c r="D1151" s="2" t="b">
        <f aca="false">FALSE()</f>
        <v>0</v>
      </c>
      <c r="E1151" s="2" t="s">
        <v>61</v>
      </c>
      <c r="F1151" s="2" t="s">
        <v>5850</v>
      </c>
      <c r="G1151" s="2" t="n">
        <v>126833220</v>
      </c>
      <c r="H1151" s="2" t="n">
        <v>126833220</v>
      </c>
      <c r="I1151" s="2" t="s">
        <v>44</v>
      </c>
      <c r="J1151" s="2" t="s">
        <v>4995</v>
      </c>
      <c r="K1151" s="2" t="s">
        <v>4996</v>
      </c>
      <c r="L1151" s="2" t="s">
        <v>30</v>
      </c>
      <c r="M1151" s="2" t="n">
        <v>0</v>
      </c>
      <c r="N1151" s="2" t="s">
        <v>4997</v>
      </c>
      <c r="O1151" s="2" t="s">
        <v>5851</v>
      </c>
      <c r="P1151" s="2" t="s">
        <v>5852</v>
      </c>
      <c r="Q1151" s="2" t="s">
        <v>461</v>
      </c>
      <c r="R1151" s="2" t="s">
        <v>462</v>
      </c>
      <c r="T1151" s="2" t="s">
        <v>49</v>
      </c>
      <c r="U1151" s="2" t="n">
        <v>0.744518170692</v>
      </c>
      <c r="V1151" s="2" t="n">
        <v>1.03648810379</v>
      </c>
      <c r="W1151" s="2" t="n">
        <v>1.56144088387</v>
      </c>
      <c r="X1151" s="2" t="n">
        <v>0.820276837881</v>
      </c>
      <c r="Y1151" s="2" t="n">
        <v>0.00190083725783</v>
      </c>
    </row>
    <row r="1152" customFormat="false" ht="15" hidden="false" customHeight="false" outlineLevel="0" collapsed="false">
      <c r="A1152" s="1" t="s">
        <v>70</v>
      </c>
      <c r="B1152" s="1" t="s">
        <v>26</v>
      </c>
      <c r="C1152" s="1" t="s">
        <v>27</v>
      </c>
      <c r="D1152" s="2" t="b">
        <f aca="false">FALSE()</f>
        <v>0</v>
      </c>
      <c r="E1152" s="2" t="s">
        <v>42</v>
      </c>
      <c r="F1152" s="2" t="s">
        <v>5853</v>
      </c>
      <c r="G1152" s="2" t="n">
        <v>72020985</v>
      </c>
      <c r="H1152" s="2" t="n">
        <v>72027363</v>
      </c>
      <c r="I1152" s="2" t="s">
        <v>33</v>
      </c>
      <c r="J1152" s="2" t="s">
        <v>4885</v>
      </c>
      <c r="K1152" s="2" t="s">
        <v>4886</v>
      </c>
      <c r="L1152" s="2" t="s">
        <v>30</v>
      </c>
      <c r="M1152" s="2" t="n">
        <v>0</v>
      </c>
      <c r="N1152" s="2" t="s">
        <v>4887</v>
      </c>
      <c r="O1152" s="2" t="s">
        <v>5854</v>
      </c>
      <c r="P1152" s="2" t="s">
        <v>5855</v>
      </c>
      <c r="Q1152" s="2" t="s">
        <v>5856</v>
      </c>
      <c r="R1152" s="2" t="s">
        <v>5857</v>
      </c>
      <c r="T1152" s="2" t="s">
        <v>39</v>
      </c>
      <c r="U1152" s="2" t="n">
        <v>6.15688649505</v>
      </c>
      <c r="V1152" s="2" t="n">
        <v>0.344192456425</v>
      </c>
      <c r="W1152" s="2" t="n">
        <v>5.48816503772</v>
      </c>
      <c r="X1152" s="2" t="n">
        <v>0.35116454427</v>
      </c>
      <c r="Y1152" s="2" t="n">
        <v>0.00190521778075</v>
      </c>
    </row>
    <row r="1153" customFormat="false" ht="15" hidden="false" customHeight="false" outlineLevel="0" collapsed="false">
      <c r="A1153" s="1" t="s">
        <v>70</v>
      </c>
      <c r="B1153" s="1" t="s">
        <v>26</v>
      </c>
      <c r="C1153" s="1" t="s">
        <v>27</v>
      </c>
      <c r="D1153" s="2" t="b">
        <f aca="false">FALSE()</f>
        <v>0</v>
      </c>
      <c r="E1153" s="2" t="s">
        <v>80</v>
      </c>
      <c r="F1153" s="2" t="s">
        <v>5858</v>
      </c>
      <c r="G1153" s="2" t="n">
        <v>71953693</v>
      </c>
      <c r="H1153" s="2" t="n">
        <v>71954287</v>
      </c>
      <c r="I1153" s="2" t="s">
        <v>33</v>
      </c>
      <c r="J1153" s="2" t="s">
        <v>4885</v>
      </c>
      <c r="K1153" s="2" t="s">
        <v>4886</v>
      </c>
      <c r="L1153" s="2" t="s">
        <v>30</v>
      </c>
      <c r="M1153" s="2" t="n">
        <v>0</v>
      </c>
      <c r="N1153" s="2" t="s">
        <v>4887</v>
      </c>
      <c r="O1153" s="2" t="s">
        <v>5854</v>
      </c>
      <c r="P1153" s="2" t="s">
        <v>5855</v>
      </c>
      <c r="Q1153" s="2" t="s">
        <v>5856</v>
      </c>
      <c r="R1153" s="2" t="s">
        <v>5857</v>
      </c>
      <c r="T1153" s="2" t="s">
        <v>39</v>
      </c>
      <c r="U1153" s="2" t="n">
        <v>6.15688649505</v>
      </c>
      <c r="V1153" s="2" t="n">
        <v>0.344192456425</v>
      </c>
      <c r="W1153" s="2" t="n">
        <v>5.48816503772</v>
      </c>
      <c r="X1153" s="2" t="n">
        <v>0.35116454427</v>
      </c>
      <c r="Y1153" s="2" t="n">
        <v>0.00190521778075</v>
      </c>
    </row>
    <row r="1154" customFormat="false" ht="15" hidden="false" customHeight="false" outlineLevel="0" collapsed="false">
      <c r="A1154" s="1" t="s">
        <v>70</v>
      </c>
      <c r="B1154" s="1" t="s">
        <v>41</v>
      </c>
      <c r="C1154" s="1" t="s">
        <v>27</v>
      </c>
      <c r="D1154" s="2" t="b">
        <f aca="false">FALSE()</f>
        <v>0</v>
      </c>
      <c r="E1154" s="2" t="s">
        <v>304</v>
      </c>
      <c r="F1154" s="2" t="s">
        <v>5859</v>
      </c>
      <c r="G1154" s="2" t="n">
        <v>52032519</v>
      </c>
      <c r="H1154" s="2" t="n">
        <v>52032519</v>
      </c>
      <c r="I1154" s="2" t="s">
        <v>44</v>
      </c>
      <c r="J1154" s="2" t="s">
        <v>4377</v>
      </c>
      <c r="K1154" s="2" t="s">
        <v>4378</v>
      </c>
      <c r="L1154" s="2" t="s">
        <v>33</v>
      </c>
      <c r="M1154" s="2" t="n">
        <v>0</v>
      </c>
      <c r="N1154" s="2" t="s">
        <v>4379</v>
      </c>
      <c r="O1154" s="2" t="s">
        <v>5860</v>
      </c>
      <c r="P1154" s="2" t="s">
        <v>5861</v>
      </c>
      <c r="Q1154" s="2" t="s">
        <v>207</v>
      </c>
      <c r="R1154" s="2" t="s">
        <v>206</v>
      </c>
      <c r="T1154" s="2" t="s">
        <v>39</v>
      </c>
      <c r="U1154" s="2" t="n">
        <v>3.72951734126</v>
      </c>
      <c r="V1154" s="2" t="n">
        <v>0.0976203729995</v>
      </c>
      <c r="W1154" s="2" t="n">
        <v>3.26338215733</v>
      </c>
      <c r="X1154" s="2" t="n">
        <v>0.242035517692</v>
      </c>
      <c r="Y1154" s="2" t="n">
        <v>0.00190793016774</v>
      </c>
    </row>
    <row r="1155" customFormat="false" ht="15" hidden="false" customHeight="false" outlineLevel="0" collapsed="false">
      <c r="A1155" s="1" t="s">
        <v>70</v>
      </c>
      <c r="B1155" s="1" t="s">
        <v>41</v>
      </c>
      <c r="C1155" s="1" t="s">
        <v>27</v>
      </c>
      <c r="D1155" s="2" t="b">
        <f aca="false">FALSE()</f>
        <v>0</v>
      </c>
      <c r="E1155" s="2" t="s">
        <v>28</v>
      </c>
      <c r="F1155" s="2" t="s">
        <v>5862</v>
      </c>
      <c r="G1155" s="2" t="n">
        <v>51021931</v>
      </c>
      <c r="H1155" s="2" t="n">
        <v>51021931</v>
      </c>
      <c r="I1155" s="2" t="s">
        <v>44</v>
      </c>
      <c r="J1155" s="2" t="s">
        <v>4377</v>
      </c>
      <c r="K1155" s="2" t="s">
        <v>4378</v>
      </c>
      <c r="L1155" s="2" t="s">
        <v>33</v>
      </c>
      <c r="M1155" s="2" t="n">
        <v>0</v>
      </c>
      <c r="N1155" s="2" t="s">
        <v>4379</v>
      </c>
      <c r="O1155" s="2" t="s">
        <v>5860</v>
      </c>
      <c r="P1155" s="2" t="s">
        <v>5861</v>
      </c>
      <c r="Q1155" s="2" t="s">
        <v>207</v>
      </c>
      <c r="R1155" s="2" t="s">
        <v>206</v>
      </c>
      <c r="T1155" s="2" t="s">
        <v>39</v>
      </c>
      <c r="U1155" s="2" t="n">
        <v>3.72951734126</v>
      </c>
      <c r="V1155" s="2" t="n">
        <v>0.0976203729995</v>
      </c>
      <c r="W1155" s="2" t="n">
        <v>3.26338215733</v>
      </c>
      <c r="X1155" s="2" t="n">
        <v>0.242035517692</v>
      </c>
      <c r="Y1155" s="2" t="n">
        <v>0.00190793016774</v>
      </c>
    </row>
    <row r="1156" customFormat="false" ht="15" hidden="false" customHeight="false" outlineLevel="0" collapsed="false">
      <c r="A1156" s="1" t="s">
        <v>70</v>
      </c>
      <c r="B1156" s="1" t="s">
        <v>41</v>
      </c>
      <c r="C1156" s="1" t="s">
        <v>27</v>
      </c>
      <c r="D1156" s="2" t="b">
        <f aca="false">FALSE()</f>
        <v>0</v>
      </c>
      <c r="E1156" s="2" t="s">
        <v>28</v>
      </c>
      <c r="F1156" s="2" t="s">
        <v>5863</v>
      </c>
      <c r="G1156" s="2" t="n">
        <v>51984468</v>
      </c>
      <c r="H1156" s="2" t="n">
        <v>51984468</v>
      </c>
      <c r="I1156" s="2" t="s">
        <v>33</v>
      </c>
      <c r="J1156" s="2" t="s">
        <v>4377</v>
      </c>
      <c r="K1156" s="2" t="s">
        <v>4378</v>
      </c>
      <c r="L1156" s="2" t="s">
        <v>33</v>
      </c>
      <c r="M1156" s="2" t="n">
        <v>0</v>
      </c>
      <c r="N1156" s="2" t="s">
        <v>4379</v>
      </c>
      <c r="O1156" s="2" t="s">
        <v>5860</v>
      </c>
      <c r="P1156" s="2" t="s">
        <v>5861</v>
      </c>
      <c r="Q1156" s="2" t="s">
        <v>451</v>
      </c>
      <c r="R1156" s="2" t="s">
        <v>452</v>
      </c>
      <c r="T1156" s="2" t="s">
        <v>39</v>
      </c>
      <c r="U1156" s="2" t="n">
        <v>3.72951734126</v>
      </c>
      <c r="V1156" s="2" t="n">
        <v>0.0976203729995</v>
      </c>
      <c r="W1156" s="2" t="n">
        <v>3.26338215733</v>
      </c>
      <c r="X1156" s="2" t="n">
        <v>0.242035517692</v>
      </c>
      <c r="Y1156" s="2" t="n">
        <v>0.00190793016774</v>
      </c>
    </row>
    <row r="1157" customFormat="false" ht="15" hidden="false" customHeight="false" outlineLevel="0" collapsed="false">
      <c r="A1157" s="1" t="s">
        <v>25</v>
      </c>
      <c r="B1157" s="1" t="s">
        <v>26</v>
      </c>
      <c r="C1157" s="1" t="s">
        <v>27</v>
      </c>
      <c r="D1157" s="2" t="b">
        <f aca="false">FALSE()</f>
        <v>0</v>
      </c>
      <c r="E1157" s="2" t="s">
        <v>42</v>
      </c>
      <c r="F1157" s="2" t="s">
        <v>5864</v>
      </c>
      <c r="G1157" s="2" t="n">
        <v>59701887</v>
      </c>
      <c r="H1157" s="2" t="n">
        <v>59708265</v>
      </c>
      <c r="I1157" s="2" t="s">
        <v>30</v>
      </c>
      <c r="J1157" s="2" t="s">
        <v>5865</v>
      </c>
      <c r="K1157" s="2" t="s">
        <v>5866</v>
      </c>
      <c r="L1157" s="2" t="s">
        <v>30</v>
      </c>
      <c r="M1157" s="2" t="n">
        <v>0</v>
      </c>
      <c r="N1157" s="2" t="s">
        <v>5867</v>
      </c>
      <c r="O1157" s="2" t="s">
        <v>5868</v>
      </c>
      <c r="P1157" s="2" t="s">
        <v>5869</v>
      </c>
      <c r="Q1157" s="2" t="s">
        <v>5206</v>
      </c>
      <c r="R1157" s="2" t="s">
        <v>5207</v>
      </c>
      <c r="T1157" s="2" t="s">
        <v>49</v>
      </c>
      <c r="U1157" s="2" t="n">
        <v>3.48790457516</v>
      </c>
      <c r="V1157" s="2" t="n">
        <v>0.424699174562</v>
      </c>
      <c r="W1157" s="2" t="n">
        <v>4.02791990329</v>
      </c>
      <c r="X1157" s="2" t="n">
        <v>0.42938227463</v>
      </c>
      <c r="Y1157" s="2" t="n">
        <v>0.00191900732061</v>
      </c>
    </row>
    <row r="1158" customFormat="false" ht="15" hidden="false" customHeight="false" outlineLevel="0" collapsed="false">
      <c r="A1158" s="1" t="s">
        <v>25</v>
      </c>
      <c r="B1158" s="1" t="s">
        <v>26</v>
      </c>
      <c r="C1158" s="1" t="s">
        <v>27</v>
      </c>
      <c r="D1158" s="2" t="b">
        <f aca="false">FALSE()</f>
        <v>0</v>
      </c>
      <c r="E1158" s="2" t="s">
        <v>42</v>
      </c>
      <c r="F1158" s="2" t="s">
        <v>5870</v>
      </c>
      <c r="G1158" s="2" t="n">
        <v>60141246</v>
      </c>
      <c r="H1158" s="2" t="n">
        <v>60147445</v>
      </c>
      <c r="I1158" s="2" t="s">
        <v>33</v>
      </c>
      <c r="J1158" s="2" t="s">
        <v>5865</v>
      </c>
      <c r="K1158" s="2" t="s">
        <v>5866</v>
      </c>
      <c r="L1158" s="2" t="s">
        <v>30</v>
      </c>
      <c r="M1158" s="2" t="n">
        <v>0</v>
      </c>
      <c r="N1158" s="2" t="s">
        <v>5867</v>
      </c>
      <c r="O1158" s="2" t="s">
        <v>5868</v>
      </c>
      <c r="P1158" s="2" t="s">
        <v>5869</v>
      </c>
      <c r="Q1158" s="2" t="s">
        <v>5206</v>
      </c>
      <c r="R1158" s="2" t="s">
        <v>5207</v>
      </c>
      <c r="T1158" s="2" t="s">
        <v>49</v>
      </c>
      <c r="U1158" s="2" t="n">
        <v>3.48790457516</v>
      </c>
      <c r="V1158" s="2" t="n">
        <v>0.424699174562</v>
      </c>
      <c r="W1158" s="2" t="n">
        <v>4.02791990329</v>
      </c>
      <c r="X1158" s="2" t="n">
        <v>0.42938227463</v>
      </c>
      <c r="Y1158" s="2" t="n">
        <v>0.00191900732061</v>
      </c>
    </row>
    <row r="1159" customFormat="false" ht="15" hidden="false" customHeight="false" outlineLevel="0" collapsed="false">
      <c r="A1159" s="1" t="s">
        <v>60</v>
      </c>
      <c r="B1159" s="1" t="s">
        <v>41</v>
      </c>
      <c r="C1159" s="1" t="s">
        <v>27</v>
      </c>
      <c r="D1159" s="2" t="b">
        <f aca="false">FALSE()</f>
        <v>0</v>
      </c>
      <c r="E1159" s="2" t="s">
        <v>28</v>
      </c>
      <c r="F1159" s="2" t="s">
        <v>5871</v>
      </c>
      <c r="G1159" s="2" t="n">
        <v>112631678</v>
      </c>
      <c r="H1159" s="2" t="n">
        <v>112631678</v>
      </c>
      <c r="I1159" s="2" t="s">
        <v>30</v>
      </c>
      <c r="J1159" s="2" t="s">
        <v>5872</v>
      </c>
      <c r="K1159" s="2" t="s">
        <v>5873</v>
      </c>
      <c r="L1159" s="2" t="s">
        <v>33</v>
      </c>
      <c r="M1159" s="2" t="n">
        <v>0</v>
      </c>
      <c r="N1159" s="2" t="s">
        <v>5874</v>
      </c>
      <c r="O1159" s="2" t="s">
        <v>5875</v>
      </c>
      <c r="P1159" s="2" t="s">
        <v>5876</v>
      </c>
      <c r="Q1159" s="2" t="s">
        <v>3325</v>
      </c>
      <c r="R1159" s="2" t="s">
        <v>3326</v>
      </c>
      <c r="T1159" s="2" t="s">
        <v>49</v>
      </c>
      <c r="U1159" s="2" t="n">
        <v>4.94628144496</v>
      </c>
      <c r="V1159" s="2" t="n">
        <v>1.39889683933</v>
      </c>
      <c r="W1159" s="2" t="n">
        <v>6.32963487038</v>
      </c>
      <c r="X1159" s="2" t="n">
        <v>0.669004853316</v>
      </c>
      <c r="Y1159" s="2" t="n">
        <v>0.00191970739085</v>
      </c>
    </row>
    <row r="1160" customFormat="false" ht="15" hidden="false" customHeight="false" outlineLevel="0" collapsed="false">
      <c r="A1160" s="1" t="s">
        <v>70</v>
      </c>
      <c r="B1160" s="1" t="s">
        <v>41</v>
      </c>
      <c r="C1160" s="1" t="s">
        <v>27</v>
      </c>
      <c r="D1160" s="2" t="b">
        <f aca="false">FALSE()</f>
        <v>0</v>
      </c>
      <c r="E1160" s="2" t="s">
        <v>42</v>
      </c>
      <c r="F1160" s="2" t="s">
        <v>5877</v>
      </c>
      <c r="G1160" s="2" t="n">
        <v>126034557</v>
      </c>
      <c r="H1160" s="2" t="n">
        <v>126034557</v>
      </c>
      <c r="I1160" s="2" t="s">
        <v>30</v>
      </c>
      <c r="J1160" s="2" t="s">
        <v>5715</v>
      </c>
      <c r="K1160" s="2" t="s">
        <v>5716</v>
      </c>
      <c r="L1160" s="2" t="s">
        <v>30</v>
      </c>
      <c r="M1160" s="2" t="n">
        <v>0</v>
      </c>
      <c r="N1160" s="2" t="s">
        <v>5717</v>
      </c>
      <c r="O1160" s="2" t="s">
        <v>5878</v>
      </c>
      <c r="P1160" s="2" t="s">
        <v>5879</v>
      </c>
      <c r="Q1160" s="2" t="s">
        <v>5880</v>
      </c>
      <c r="R1160" s="2" t="s">
        <v>5881</v>
      </c>
      <c r="T1160" s="2" t="s">
        <v>39</v>
      </c>
      <c r="U1160" s="2" t="n">
        <v>4.04739790556</v>
      </c>
      <c r="V1160" s="2" t="n">
        <v>0.27665255161</v>
      </c>
      <c r="W1160" s="2" t="n">
        <v>3.5692606498</v>
      </c>
      <c r="X1160" s="2" t="n">
        <v>0.286333323912</v>
      </c>
      <c r="Y1160" s="2" t="n">
        <v>0.00192481879584</v>
      </c>
    </row>
    <row r="1161" customFormat="false" ht="15" hidden="false" customHeight="false" outlineLevel="0" collapsed="false">
      <c r="A1161" s="1" t="s">
        <v>70</v>
      </c>
      <c r="B1161" s="1" t="s">
        <v>41</v>
      </c>
      <c r="C1161" s="1" t="s">
        <v>27</v>
      </c>
      <c r="D1161" s="2" t="b">
        <f aca="false">FALSE()</f>
        <v>0</v>
      </c>
      <c r="E1161" s="2" t="s">
        <v>886</v>
      </c>
      <c r="F1161" s="2" t="s">
        <v>5882</v>
      </c>
      <c r="G1161" s="2" t="n">
        <v>29198182</v>
      </c>
      <c r="H1161" s="2" t="n">
        <v>29198182</v>
      </c>
      <c r="I1161" s="2" t="s">
        <v>33</v>
      </c>
      <c r="J1161" s="2" t="s">
        <v>5883</v>
      </c>
      <c r="K1161" s="2" t="s">
        <v>5884</v>
      </c>
      <c r="L1161" s="2" t="s">
        <v>33</v>
      </c>
      <c r="M1161" s="2" t="n">
        <v>0</v>
      </c>
      <c r="N1161" s="2" t="s">
        <v>5885</v>
      </c>
      <c r="O1161" s="2" t="s">
        <v>5886</v>
      </c>
      <c r="P1161" s="2" t="s">
        <v>5887</v>
      </c>
      <c r="Q1161" s="2" t="s">
        <v>207</v>
      </c>
      <c r="R1161" s="2" t="s">
        <v>206</v>
      </c>
      <c r="T1161" s="2" t="s">
        <v>39</v>
      </c>
      <c r="U1161" s="2" t="n">
        <v>4.92070766806</v>
      </c>
      <c r="V1161" s="2" t="n">
        <v>0.284625829185</v>
      </c>
      <c r="W1161" s="2" t="n">
        <v>4.47638337408</v>
      </c>
      <c r="X1161" s="2" t="n">
        <v>0.226865104443</v>
      </c>
      <c r="Y1161" s="2" t="n">
        <v>0.00192809713915</v>
      </c>
    </row>
    <row r="1162" customFormat="false" ht="15" hidden="false" customHeight="false" outlineLevel="0" collapsed="false">
      <c r="A1162" s="1" t="s">
        <v>70</v>
      </c>
      <c r="B1162" s="1" t="s">
        <v>41</v>
      </c>
      <c r="C1162" s="1" t="s">
        <v>27</v>
      </c>
      <c r="D1162" s="2" t="b">
        <f aca="false">FALSE()</f>
        <v>0</v>
      </c>
      <c r="E1162" s="2" t="s">
        <v>71</v>
      </c>
      <c r="F1162" s="2" t="s">
        <v>5888</v>
      </c>
      <c r="G1162" s="2" t="n">
        <v>37042432</v>
      </c>
      <c r="H1162" s="2" t="n">
        <v>37042432</v>
      </c>
      <c r="I1162" s="2" t="s">
        <v>33</v>
      </c>
      <c r="J1162" s="2" t="s">
        <v>5889</v>
      </c>
      <c r="K1162" s="2" t="s">
        <v>5890</v>
      </c>
      <c r="L1162" s="2" t="s">
        <v>30</v>
      </c>
      <c r="M1162" s="2" t="n">
        <v>0</v>
      </c>
      <c r="N1162" s="2" t="s">
        <v>5891</v>
      </c>
      <c r="O1162" s="2" t="s">
        <v>5892</v>
      </c>
      <c r="P1162" s="2" t="s">
        <v>5893</v>
      </c>
      <c r="Q1162" s="2" t="s">
        <v>120</v>
      </c>
      <c r="R1162" s="2" t="s">
        <v>121</v>
      </c>
      <c r="T1162" s="2" t="s">
        <v>49</v>
      </c>
      <c r="U1162" s="2" t="n">
        <v>0.678322140471</v>
      </c>
      <c r="V1162" s="2" t="n">
        <v>0.12813483447</v>
      </c>
      <c r="W1162" s="2" t="n">
        <v>1.06279670078</v>
      </c>
      <c r="X1162" s="2" t="n">
        <v>0.273250120732</v>
      </c>
      <c r="Y1162" s="2" t="n">
        <v>0.00192868378521</v>
      </c>
    </row>
    <row r="1163" customFormat="false" ht="15" hidden="false" customHeight="false" outlineLevel="0" collapsed="false">
      <c r="A1163" s="1" t="s">
        <v>70</v>
      </c>
      <c r="B1163" s="1" t="s">
        <v>26</v>
      </c>
      <c r="C1163" s="1" t="s">
        <v>27</v>
      </c>
      <c r="D1163" s="2" t="b">
        <f aca="false">FALSE()</f>
        <v>0</v>
      </c>
      <c r="E1163" s="2" t="s">
        <v>61</v>
      </c>
      <c r="F1163" s="2" t="s">
        <v>5894</v>
      </c>
      <c r="G1163" s="2" t="n">
        <v>77503170</v>
      </c>
      <c r="H1163" s="2" t="n">
        <v>77509570</v>
      </c>
      <c r="I1163" s="2" t="s">
        <v>30</v>
      </c>
      <c r="J1163" s="2" t="s">
        <v>5895</v>
      </c>
      <c r="K1163" s="2" t="s">
        <v>5896</v>
      </c>
      <c r="L1163" s="2" t="s">
        <v>30</v>
      </c>
      <c r="M1163" s="2" t="n">
        <v>0</v>
      </c>
      <c r="N1163" s="2" t="s">
        <v>5897</v>
      </c>
      <c r="O1163" s="2" t="s">
        <v>5898</v>
      </c>
      <c r="P1163" s="2" t="s">
        <v>5899</v>
      </c>
      <c r="Q1163" s="2" t="s">
        <v>1344</v>
      </c>
      <c r="R1163" s="2" t="s">
        <v>1345</v>
      </c>
      <c r="T1163" s="2" t="s">
        <v>49</v>
      </c>
      <c r="U1163" s="2" t="n">
        <v>6.04173717715</v>
      </c>
      <c r="V1163" s="2" t="n">
        <v>0.362706250225</v>
      </c>
      <c r="W1163" s="2" t="n">
        <v>6.40626777368</v>
      </c>
      <c r="X1163" s="2" t="n">
        <v>0.202916358942</v>
      </c>
      <c r="Y1163" s="2" t="n">
        <v>0.00193153097465</v>
      </c>
    </row>
    <row r="1164" customFormat="false" ht="15" hidden="false" customHeight="false" outlineLevel="0" collapsed="false">
      <c r="A1164" s="1" t="s">
        <v>70</v>
      </c>
      <c r="B1164" s="1" t="s">
        <v>26</v>
      </c>
      <c r="C1164" s="1" t="s">
        <v>27</v>
      </c>
      <c r="D1164" s="2" t="b">
        <f aca="false">FALSE()</f>
        <v>0</v>
      </c>
      <c r="E1164" s="2" t="s">
        <v>61</v>
      </c>
      <c r="F1164" s="2" t="s">
        <v>5900</v>
      </c>
      <c r="G1164" s="2" t="n">
        <v>121770329</v>
      </c>
      <c r="H1164" s="2" t="n">
        <v>121770729</v>
      </c>
      <c r="I1164" s="2" t="s">
        <v>33</v>
      </c>
      <c r="J1164" s="2" t="s">
        <v>5901</v>
      </c>
      <c r="K1164" s="2" t="s">
        <v>5902</v>
      </c>
      <c r="L1164" s="2" t="s">
        <v>33</v>
      </c>
      <c r="M1164" s="2" t="n">
        <v>0</v>
      </c>
      <c r="N1164" s="2" t="s">
        <v>5903</v>
      </c>
      <c r="O1164" s="2" t="s">
        <v>5904</v>
      </c>
      <c r="P1164" s="2" t="s">
        <v>5905</v>
      </c>
      <c r="Q1164" s="2" t="s">
        <v>206</v>
      </c>
      <c r="R1164" s="2" t="s">
        <v>207</v>
      </c>
      <c r="T1164" s="2" t="s">
        <v>39</v>
      </c>
      <c r="U1164" s="2" t="n">
        <v>5.6422214755</v>
      </c>
      <c r="V1164" s="2" t="n">
        <v>0.357143776355</v>
      </c>
      <c r="W1164" s="2" t="n">
        <v>4.97249248049</v>
      </c>
      <c r="X1164" s="2" t="n">
        <v>0.432072912654</v>
      </c>
      <c r="Y1164" s="2" t="n">
        <v>0.00193297261428</v>
      </c>
    </row>
    <row r="1165" customFormat="false" ht="15" hidden="false" customHeight="false" outlineLevel="0" collapsed="false">
      <c r="A1165" s="1" t="s">
        <v>70</v>
      </c>
      <c r="B1165" s="1" t="s">
        <v>41</v>
      </c>
      <c r="C1165" s="1" t="s">
        <v>27</v>
      </c>
      <c r="D1165" s="2" t="b">
        <f aca="false">FALSE()</f>
        <v>0</v>
      </c>
      <c r="E1165" s="2" t="s">
        <v>71</v>
      </c>
      <c r="F1165" s="2" t="s">
        <v>5906</v>
      </c>
      <c r="G1165" s="2" t="n">
        <v>65433606</v>
      </c>
      <c r="H1165" s="2" t="n">
        <v>65433606</v>
      </c>
      <c r="I1165" s="2" t="s">
        <v>44</v>
      </c>
      <c r="J1165" s="2" t="s">
        <v>5907</v>
      </c>
      <c r="K1165" s="2" t="s">
        <v>5908</v>
      </c>
      <c r="L1165" s="2" t="s">
        <v>30</v>
      </c>
      <c r="M1165" s="2" t="n">
        <v>0</v>
      </c>
      <c r="N1165" s="2" t="s">
        <v>5909</v>
      </c>
      <c r="O1165" s="2" t="s">
        <v>5910</v>
      </c>
      <c r="P1165" s="2" t="s">
        <v>5911</v>
      </c>
      <c r="Q1165" s="2" t="s">
        <v>5912</v>
      </c>
      <c r="R1165" s="2" t="s">
        <v>5913</v>
      </c>
      <c r="T1165" s="2" t="s">
        <v>39</v>
      </c>
      <c r="U1165" s="2" t="n">
        <v>2.14495647614</v>
      </c>
      <c r="V1165" s="2" t="n">
        <v>0.339665196508</v>
      </c>
      <c r="W1165" s="2" t="n">
        <v>1.65581752757</v>
      </c>
      <c r="X1165" s="2" t="n">
        <v>0.57518902893</v>
      </c>
      <c r="Y1165" s="2" t="n">
        <v>0.00194542931293</v>
      </c>
    </row>
    <row r="1166" customFormat="false" ht="15" hidden="false" customHeight="false" outlineLevel="0" collapsed="false">
      <c r="A1166" s="1" t="s">
        <v>70</v>
      </c>
      <c r="B1166" s="1" t="s">
        <v>41</v>
      </c>
      <c r="C1166" s="1" t="s">
        <v>27</v>
      </c>
      <c r="D1166" s="2" t="b">
        <f aca="false">FALSE()</f>
        <v>0</v>
      </c>
      <c r="E1166" s="2" t="s">
        <v>28</v>
      </c>
      <c r="F1166" s="2" t="s">
        <v>5914</v>
      </c>
      <c r="G1166" s="2" t="n">
        <v>65433617</v>
      </c>
      <c r="H1166" s="2" t="n">
        <v>65433617</v>
      </c>
      <c r="I1166" s="2" t="s">
        <v>44</v>
      </c>
      <c r="J1166" s="2" t="s">
        <v>5907</v>
      </c>
      <c r="K1166" s="2" t="s">
        <v>5908</v>
      </c>
      <c r="L1166" s="2" t="s">
        <v>30</v>
      </c>
      <c r="M1166" s="2" t="n">
        <v>0</v>
      </c>
      <c r="N1166" s="2" t="s">
        <v>5909</v>
      </c>
      <c r="O1166" s="2" t="s">
        <v>5910</v>
      </c>
      <c r="P1166" s="2" t="s">
        <v>5911</v>
      </c>
      <c r="Q1166" s="2" t="s">
        <v>5912</v>
      </c>
      <c r="R1166" s="2" t="s">
        <v>5913</v>
      </c>
      <c r="T1166" s="2" t="s">
        <v>39</v>
      </c>
      <c r="U1166" s="2" t="n">
        <v>2.14495647614</v>
      </c>
      <c r="V1166" s="2" t="n">
        <v>0.339665196508</v>
      </c>
      <c r="W1166" s="2" t="n">
        <v>1.65581752757</v>
      </c>
      <c r="X1166" s="2" t="n">
        <v>0.57518902893</v>
      </c>
      <c r="Y1166" s="2" t="n">
        <v>0.00194542931293</v>
      </c>
    </row>
    <row r="1167" customFormat="false" ht="15" hidden="false" customHeight="false" outlineLevel="0" collapsed="false">
      <c r="A1167" s="1" t="s">
        <v>50</v>
      </c>
      <c r="B1167" s="1" t="s">
        <v>26</v>
      </c>
      <c r="C1167" s="1" t="s">
        <v>27</v>
      </c>
      <c r="D1167" s="2" t="b">
        <f aca="false">FALSE()</f>
        <v>0</v>
      </c>
      <c r="E1167" s="2" t="s">
        <v>51</v>
      </c>
      <c r="F1167" s="2" t="s">
        <v>5915</v>
      </c>
      <c r="G1167" s="2" t="n">
        <v>146638225</v>
      </c>
      <c r="H1167" s="2" t="n">
        <v>146643246</v>
      </c>
      <c r="I1167" s="2" t="s">
        <v>30</v>
      </c>
      <c r="J1167" s="2" t="s">
        <v>527</v>
      </c>
      <c r="K1167" s="2" t="s">
        <v>528</v>
      </c>
      <c r="L1167" s="2" t="s">
        <v>30</v>
      </c>
      <c r="M1167" s="2" t="n">
        <v>0</v>
      </c>
      <c r="N1167" s="2" t="s">
        <v>529</v>
      </c>
      <c r="O1167" s="2" t="s">
        <v>5916</v>
      </c>
      <c r="P1167" s="2" t="s">
        <v>5917</v>
      </c>
      <c r="Q1167" s="2" t="s">
        <v>5918</v>
      </c>
      <c r="R1167" s="2" t="s">
        <v>5919</v>
      </c>
      <c r="T1167" s="2" t="s">
        <v>39</v>
      </c>
      <c r="U1167" s="2" t="n">
        <v>1.55514239422</v>
      </c>
      <c r="V1167" s="2" t="n">
        <v>0.286588154653</v>
      </c>
      <c r="W1167" s="2" t="n">
        <v>0.917260993965</v>
      </c>
      <c r="X1167" s="2" t="n">
        <v>0.561711999286</v>
      </c>
      <c r="Y1167" s="2" t="n">
        <v>0.00195173320858</v>
      </c>
    </row>
    <row r="1168" customFormat="false" ht="15" hidden="false" customHeight="false" outlineLevel="0" collapsed="false">
      <c r="A1168" s="1" t="s">
        <v>50</v>
      </c>
      <c r="B1168" s="1" t="s">
        <v>26</v>
      </c>
      <c r="C1168" s="1" t="s">
        <v>27</v>
      </c>
      <c r="D1168" s="2" t="b">
        <f aca="false">FALSE()</f>
        <v>0</v>
      </c>
      <c r="E1168" s="2" t="s">
        <v>51</v>
      </c>
      <c r="F1168" s="2" t="s">
        <v>5920</v>
      </c>
      <c r="G1168" s="2" t="n">
        <v>146655736</v>
      </c>
      <c r="H1168" s="2" t="n">
        <v>146660785</v>
      </c>
      <c r="I1168" s="2" t="s">
        <v>30</v>
      </c>
      <c r="J1168" s="2" t="s">
        <v>527</v>
      </c>
      <c r="K1168" s="2" t="s">
        <v>528</v>
      </c>
      <c r="L1168" s="2" t="s">
        <v>30</v>
      </c>
      <c r="M1168" s="2" t="n">
        <v>0</v>
      </c>
      <c r="N1168" s="2" t="s">
        <v>529</v>
      </c>
      <c r="O1168" s="2" t="s">
        <v>5916</v>
      </c>
      <c r="P1168" s="2" t="s">
        <v>5917</v>
      </c>
      <c r="Q1168" s="2" t="s">
        <v>5918</v>
      </c>
      <c r="R1168" s="2" t="s">
        <v>5919</v>
      </c>
      <c r="T1168" s="2" t="s">
        <v>39</v>
      </c>
      <c r="U1168" s="2" t="n">
        <v>1.55514239422</v>
      </c>
      <c r="V1168" s="2" t="n">
        <v>0.286588154653</v>
      </c>
      <c r="W1168" s="2" t="n">
        <v>0.917260993965</v>
      </c>
      <c r="X1168" s="2" t="n">
        <v>0.561711999286</v>
      </c>
      <c r="Y1168" s="2" t="n">
        <v>0.00195173320858</v>
      </c>
    </row>
    <row r="1169" customFormat="false" ht="15" hidden="false" customHeight="false" outlineLevel="0" collapsed="false">
      <c r="A1169" s="1" t="s">
        <v>50</v>
      </c>
      <c r="B1169" s="1" t="s">
        <v>26</v>
      </c>
      <c r="C1169" s="1" t="s">
        <v>27</v>
      </c>
      <c r="D1169" s="2" t="b">
        <f aca="false">FALSE()</f>
        <v>0</v>
      </c>
      <c r="E1169" s="2" t="s">
        <v>28</v>
      </c>
      <c r="F1169" s="2" t="s">
        <v>5921</v>
      </c>
      <c r="G1169" s="2" t="n">
        <v>146652704</v>
      </c>
      <c r="H1169" s="2" t="n">
        <v>146652921</v>
      </c>
      <c r="I1169" s="2" t="s">
        <v>30</v>
      </c>
      <c r="J1169" s="2" t="s">
        <v>527</v>
      </c>
      <c r="K1169" s="2" t="s">
        <v>528</v>
      </c>
      <c r="L1169" s="2" t="s">
        <v>30</v>
      </c>
      <c r="M1169" s="2" t="n">
        <v>0</v>
      </c>
      <c r="N1169" s="2" t="s">
        <v>529</v>
      </c>
      <c r="O1169" s="2" t="s">
        <v>5916</v>
      </c>
      <c r="P1169" s="2" t="s">
        <v>5917</v>
      </c>
      <c r="Q1169" s="2" t="s">
        <v>5918</v>
      </c>
      <c r="R1169" s="2" t="s">
        <v>5919</v>
      </c>
      <c r="T1169" s="2" t="s">
        <v>39</v>
      </c>
      <c r="U1169" s="2" t="n">
        <v>1.55514239422</v>
      </c>
      <c r="V1169" s="2" t="n">
        <v>0.286588154653</v>
      </c>
      <c r="W1169" s="2" t="n">
        <v>0.917260993965</v>
      </c>
      <c r="X1169" s="2" t="n">
        <v>0.561711999286</v>
      </c>
      <c r="Y1169" s="2" t="n">
        <v>0.00195173320858</v>
      </c>
    </row>
    <row r="1170" customFormat="false" ht="15" hidden="false" customHeight="false" outlineLevel="0" collapsed="false">
      <c r="A1170" s="1" t="s">
        <v>25</v>
      </c>
      <c r="B1170" s="1" t="s">
        <v>41</v>
      </c>
      <c r="C1170" s="1" t="s">
        <v>27</v>
      </c>
      <c r="D1170" s="2" t="b">
        <f aca="false">FALSE()</f>
        <v>0</v>
      </c>
      <c r="E1170" s="2" t="s">
        <v>51</v>
      </c>
      <c r="F1170" s="2" t="s">
        <v>5922</v>
      </c>
      <c r="G1170" s="2" t="n">
        <v>112303919</v>
      </c>
      <c r="H1170" s="2" t="n">
        <v>112303919</v>
      </c>
      <c r="I1170" s="2" t="s">
        <v>33</v>
      </c>
      <c r="J1170" s="2" t="s">
        <v>5923</v>
      </c>
      <c r="K1170" s="2" t="s">
        <v>5924</v>
      </c>
      <c r="L1170" s="2" t="s">
        <v>30</v>
      </c>
      <c r="M1170" s="2" t="n">
        <v>0</v>
      </c>
      <c r="N1170" s="2" t="s">
        <v>5925</v>
      </c>
      <c r="O1170" s="2" t="s">
        <v>5926</v>
      </c>
      <c r="P1170" s="2" t="s">
        <v>5927</v>
      </c>
      <c r="Q1170" s="2" t="s">
        <v>461</v>
      </c>
      <c r="R1170" s="2" t="s">
        <v>462</v>
      </c>
      <c r="T1170" s="2" t="s">
        <v>49</v>
      </c>
      <c r="U1170" s="2" t="n">
        <v>2.51929272032</v>
      </c>
      <c r="V1170" s="2" t="n">
        <v>0.591022342198</v>
      </c>
      <c r="W1170" s="2" t="n">
        <v>3.6714183171</v>
      </c>
      <c r="X1170" s="2" t="n">
        <v>0.913219461101</v>
      </c>
      <c r="Y1170" s="2" t="n">
        <v>0.00195544977152</v>
      </c>
    </row>
    <row r="1171" customFormat="false" ht="15" hidden="false" customHeight="false" outlineLevel="0" collapsed="false">
      <c r="A1171" s="1" t="s">
        <v>25</v>
      </c>
      <c r="B1171" s="1" t="s">
        <v>41</v>
      </c>
      <c r="C1171" s="1" t="s">
        <v>27</v>
      </c>
      <c r="D1171" s="2" t="b">
        <f aca="false">TRUE()</f>
        <v>1</v>
      </c>
      <c r="E1171" s="2" t="s">
        <v>239</v>
      </c>
      <c r="F1171" s="2" t="s">
        <v>5928</v>
      </c>
      <c r="G1171" s="2" t="n">
        <v>112098997</v>
      </c>
      <c r="H1171" s="2" t="n">
        <v>112098997</v>
      </c>
      <c r="I1171" s="2" t="s">
        <v>33</v>
      </c>
      <c r="J1171" s="2" t="s">
        <v>5923</v>
      </c>
      <c r="K1171" s="2" t="s">
        <v>5924</v>
      </c>
      <c r="L1171" s="2" t="s">
        <v>30</v>
      </c>
      <c r="M1171" s="2" t="n">
        <v>0</v>
      </c>
      <c r="N1171" s="2" t="s">
        <v>5925</v>
      </c>
      <c r="O1171" s="2" t="s">
        <v>5926</v>
      </c>
      <c r="P1171" s="2" t="s">
        <v>5927</v>
      </c>
      <c r="Q1171" s="2" t="s">
        <v>461</v>
      </c>
      <c r="R1171" s="2" t="s">
        <v>462</v>
      </c>
      <c r="T1171" s="2" t="s">
        <v>49</v>
      </c>
      <c r="U1171" s="2" t="n">
        <v>2.51929272032</v>
      </c>
      <c r="V1171" s="2" t="n">
        <v>0.591022342198</v>
      </c>
      <c r="W1171" s="2" t="n">
        <v>3.6714183171</v>
      </c>
      <c r="X1171" s="2" t="n">
        <v>0.913219461101</v>
      </c>
      <c r="Y1171" s="2" t="n">
        <v>0.00195544977152</v>
      </c>
    </row>
    <row r="1172" customFormat="false" ht="15" hidden="false" customHeight="false" outlineLevel="0" collapsed="false">
      <c r="A1172" s="1" t="s">
        <v>70</v>
      </c>
      <c r="B1172" s="1" t="s">
        <v>26</v>
      </c>
      <c r="C1172" s="1" t="s">
        <v>27</v>
      </c>
      <c r="D1172" s="2" t="b">
        <f aca="false">FALSE()</f>
        <v>0</v>
      </c>
      <c r="E1172" s="2" t="s">
        <v>80</v>
      </c>
      <c r="F1172" s="2" t="s">
        <v>5929</v>
      </c>
      <c r="G1172" s="2" t="n">
        <v>130680641</v>
      </c>
      <c r="H1172" s="2" t="n">
        <v>130680743</v>
      </c>
      <c r="I1172" s="2" t="s">
        <v>33</v>
      </c>
      <c r="J1172" s="2" t="s">
        <v>5930</v>
      </c>
      <c r="K1172" s="2" t="s">
        <v>5931</v>
      </c>
      <c r="L1172" s="2" t="s">
        <v>33</v>
      </c>
      <c r="M1172" s="2" t="n">
        <v>0</v>
      </c>
      <c r="N1172" s="2" t="s">
        <v>5932</v>
      </c>
      <c r="O1172" s="2" t="s">
        <v>5933</v>
      </c>
      <c r="P1172" s="2" t="s">
        <v>5934</v>
      </c>
      <c r="Q1172" s="2" t="s">
        <v>5935</v>
      </c>
      <c r="R1172" s="2" t="s">
        <v>5936</v>
      </c>
      <c r="T1172" s="2" t="s">
        <v>49</v>
      </c>
      <c r="U1172" s="2" t="n">
        <v>1.61351456003</v>
      </c>
      <c r="V1172" s="2" t="n">
        <v>0.285848626641</v>
      </c>
      <c r="W1172" s="2" t="n">
        <v>1.97596036636</v>
      </c>
      <c r="X1172" s="2" t="n">
        <v>0.254586529482</v>
      </c>
      <c r="Y1172" s="2" t="n">
        <v>0.00195612310473</v>
      </c>
    </row>
    <row r="1173" customFormat="false" ht="15" hidden="false" customHeight="false" outlineLevel="0" collapsed="false">
      <c r="A1173" s="1" t="s">
        <v>70</v>
      </c>
      <c r="B1173" s="1" t="s">
        <v>26</v>
      </c>
      <c r="C1173" s="1" t="s">
        <v>27</v>
      </c>
      <c r="D1173" s="2" t="b">
        <f aca="false">FALSE()</f>
        <v>0</v>
      </c>
      <c r="E1173" s="2" t="s">
        <v>28</v>
      </c>
      <c r="F1173" s="2" t="s">
        <v>5937</v>
      </c>
      <c r="G1173" s="2" t="n">
        <v>78277649</v>
      </c>
      <c r="H1173" s="2" t="n">
        <v>78277827</v>
      </c>
      <c r="I1173" s="2" t="s">
        <v>30</v>
      </c>
      <c r="J1173" s="2" t="s">
        <v>5938</v>
      </c>
      <c r="K1173" s="2" t="s">
        <v>5939</v>
      </c>
      <c r="L1173" s="2" t="s">
        <v>30</v>
      </c>
      <c r="M1173" s="2" t="n">
        <v>0</v>
      </c>
      <c r="N1173" s="2" t="s">
        <v>5940</v>
      </c>
      <c r="O1173" s="2" t="s">
        <v>5941</v>
      </c>
      <c r="P1173" s="2" t="s">
        <v>5942</v>
      </c>
      <c r="Q1173" s="2" t="s">
        <v>5943</v>
      </c>
      <c r="R1173" s="2" t="s">
        <v>5944</v>
      </c>
      <c r="T1173" s="2" t="s">
        <v>39</v>
      </c>
      <c r="U1173" s="2" t="n">
        <v>1.03761734585</v>
      </c>
      <c r="V1173" s="2" t="n">
        <v>0.429183938774</v>
      </c>
      <c r="W1173" s="2" t="n">
        <v>0.541884524353</v>
      </c>
      <c r="X1173" s="2" t="n">
        <v>0.23110400299</v>
      </c>
      <c r="Y1173" s="2" t="n">
        <v>0.00195978408445</v>
      </c>
    </row>
    <row r="1174" customFormat="false" ht="15" hidden="false" customHeight="false" outlineLevel="0" collapsed="false">
      <c r="A1174" s="1" t="s">
        <v>70</v>
      </c>
      <c r="B1174" s="1" t="s">
        <v>41</v>
      </c>
      <c r="C1174" s="1" t="s">
        <v>27</v>
      </c>
      <c r="D1174" s="2" t="b">
        <f aca="false">FALSE()</f>
        <v>0</v>
      </c>
      <c r="E1174" s="2" t="s">
        <v>28</v>
      </c>
      <c r="F1174" s="2" t="s">
        <v>5945</v>
      </c>
      <c r="G1174" s="2" t="n">
        <v>141096251</v>
      </c>
      <c r="H1174" s="2" t="n">
        <v>141096251</v>
      </c>
      <c r="I1174" s="2" t="s">
        <v>44</v>
      </c>
      <c r="J1174" s="2" t="s">
        <v>5946</v>
      </c>
      <c r="K1174" s="2" t="s">
        <v>5947</v>
      </c>
      <c r="L1174" s="2" t="s">
        <v>33</v>
      </c>
      <c r="M1174" s="2" t="n">
        <v>0</v>
      </c>
      <c r="N1174" s="2" t="s">
        <v>5948</v>
      </c>
      <c r="O1174" s="2" t="s">
        <v>5949</v>
      </c>
      <c r="P1174" s="2" t="s">
        <v>5950</v>
      </c>
      <c r="Q1174" s="2" t="s">
        <v>5951</v>
      </c>
      <c r="R1174" s="2" t="s">
        <v>5952</v>
      </c>
      <c r="T1174" s="2" t="s">
        <v>49</v>
      </c>
      <c r="U1174" s="2" t="n">
        <v>6.24866067206</v>
      </c>
      <c r="V1174" s="2" t="n">
        <v>0.511065358569</v>
      </c>
      <c r="W1174" s="2" t="n">
        <v>6.76537797612</v>
      </c>
      <c r="X1174" s="2" t="n">
        <v>0.302285432624</v>
      </c>
      <c r="Y1174" s="2" t="n">
        <v>0.0019599766752</v>
      </c>
    </row>
    <row r="1175" customFormat="false" ht="15" hidden="false" customHeight="false" outlineLevel="0" collapsed="false">
      <c r="A1175" s="1" t="s">
        <v>70</v>
      </c>
      <c r="B1175" s="1" t="s">
        <v>26</v>
      </c>
      <c r="C1175" s="1" t="s">
        <v>27</v>
      </c>
      <c r="D1175" s="2" t="b">
        <f aca="false">FALSE()</f>
        <v>0</v>
      </c>
      <c r="E1175" s="2" t="s">
        <v>28</v>
      </c>
      <c r="F1175" s="2" t="s">
        <v>5953</v>
      </c>
      <c r="G1175" s="2" t="n">
        <v>49282407</v>
      </c>
      <c r="H1175" s="2" t="n">
        <v>49282604</v>
      </c>
      <c r="I1175" s="2" t="s">
        <v>33</v>
      </c>
      <c r="J1175" s="2" t="s">
        <v>1294</v>
      </c>
      <c r="K1175" s="2" t="s">
        <v>1295</v>
      </c>
      <c r="L1175" s="2" t="s">
        <v>30</v>
      </c>
      <c r="M1175" s="2" t="n">
        <v>0</v>
      </c>
      <c r="N1175" s="2" t="s">
        <v>1296</v>
      </c>
      <c r="O1175" s="2" t="s">
        <v>5954</v>
      </c>
      <c r="P1175" s="2" t="s">
        <v>5955</v>
      </c>
      <c r="Q1175" s="2" t="s">
        <v>106</v>
      </c>
      <c r="R1175" s="2" t="s">
        <v>107</v>
      </c>
      <c r="T1175" s="2" t="s">
        <v>39</v>
      </c>
      <c r="U1175" s="2" t="n">
        <v>2.87948729646</v>
      </c>
      <c r="V1175" s="2" t="n">
        <v>0.696713811434</v>
      </c>
      <c r="W1175" s="2" t="n">
        <v>1.7424613076</v>
      </c>
      <c r="X1175" s="2" t="n">
        <v>1.04436775495</v>
      </c>
      <c r="Y1175" s="2" t="n">
        <v>0.00196011182119</v>
      </c>
    </row>
    <row r="1176" customFormat="false" ht="15" hidden="false" customHeight="false" outlineLevel="0" collapsed="false">
      <c r="A1176" s="1" t="s">
        <v>70</v>
      </c>
      <c r="B1176" s="1" t="s">
        <v>41</v>
      </c>
      <c r="C1176" s="1" t="s">
        <v>27</v>
      </c>
      <c r="D1176" s="2" t="b">
        <f aca="false">FALSE()</f>
        <v>0</v>
      </c>
      <c r="E1176" s="2" t="s">
        <v>28</v>
      </c>
      <c r="F1176" s="2" t="s">
        <v>5956</v>
      </c>
      <c r="G1176" s="2" t="n">
        <v>6836906</v>
      </c>
      <c r="H1176" s="2" t="n">
        <v>6836906</v>
      </c>
      <c r="I1176" s="2" t="s">
        <v>44</v>
      </c>
      <c r="J1176" s="2" t="s">
        <v>1450</v>
      </c>
      <c r="K1176" s="2" t="s">
        <v>1451</v>
      </c>
      <c r="L1176" s="2" t="s">
        <v>30</v>
      </c>
      <c r="M1176" s="2" t="n">
        <v>0</v>
      </c>
      <c r="N1176" s="2" t="s">
        <v>1452</v>
      </c>
      <c r="O1176" s="2" t="s">
        <v>5957</v>
      </c>
      <c r="P1176" s="2" t="s">
        <v>5958</v>
      </c>
      <c r="Q1176" s="2" t="s">
        <v>120</v>
      </c>
      <c r="R1176" s="2" t="s">
        <v>121</v>
      </c>
      <c r="T1176" s="2" t="s">
        <v>49</v>
      </c>
      <c r="U1176" s="2" t="n">
        <v>6.86663912688</v>
      </c>
      <c r="V1176" s="2" t="n">
        <v>0.175422727813</v>
      </c>
      <c r="W1176" s="2" t="n">
        <v>7.30611341255</v>
      </c>
      <c r="X1176" s="2" t="n">
        <v>0.304553304279</v>
      </c>
      <c r="Y1176" s="2" t="n">
        <v>0.00196941315617</v>
      </c>
    </row>
    <row r="1177" customFormat="false" ht="15" hidden="false" customHeight="false" outlineLevel="0" collapsed="false">
      <c r="A1177" s="1" t="s">
        <v>70</v>
      </c>
      <c r="B1177" s="1" t="s">
        <v>41</v>
      </c>
      <c r="C1177" s="1" t="s">
        <v>27</v>
      </c>
      <c r="D1177" s="2" t="b">
        <f aca="false">FALSE()</f>
        <v>0</v>
      </c>
      <c r="E1177" s="2" t="s">
        <v>80</v>
      </c>
      <c r="F1177" s="2" t="s">
        <v>5959</v>
      </c>
      <c r="G1177" s="2" t="n">
        <v>85709569</v>
      </c>
      <c r="H1177" s="2" t="n">
        <v>85709569</v>
      </c>
      <c r="I1177" s="2" t="s">
        <v>33</v>
      </c>
      <c r="J1177" s="2" t="s">
        <v>1656</v>
      </c>
      <c r="K1177" s="2" t="s">
        <v>1657</v>
      </c>
      <c r="L1177" s="2" t="s">
        <v>33</v>
      </c>
      <c r="M1177" s="2" t="n">
        <v>0</v>
      </c>
      <c r="N1177" s="2" t="s">
        <v>1658</v>
      </c>
      <c r="O1177" s="2" t="s">
        <v>5960</v>
      </c>
      <c r="P1177" s="2" t="s">
        <v>5961</v>
      </c>
      <c r="Q1177" s="2" t="s">
        <v>4814</v>
      </c>
      <c r="R1177" s="2" t="s">
        <v>4815</v>
      </c>
      <c r="T1177" s="2" t="s">
        <v>39</v>
      </c>
      <c r="U1177" s="2" t="n">
        <v>7.84460001368</v>
      </c>
      <c r="V1177" s="2" t="n">
        <v>1.76132864166</v>
      </c>
      <c r="W1177" s="2" t="n">
        <v>5.99705123874</v>
      </c>
      <c r="X1177" s="2" t="n">
        <v>1.04774832665</v>
      </c>
      <c r="Y1177" s="2" t="n">
        <v>0.00197014187173</v>
      </c>
    </row>
    <row r="1178" customFormat="false" ht="15" hidden="false" customHeight="false" outlineLevel="0" collapsed="false">
      <c r="A1178" s="1" t="s">
        <v>70</v>
      </c>
      <c r="B1178" s="1" t="s">
        <v>41</v>
      </c>
      <c r="C1178" s="1" t="s">
        <v>27</v>
      </c>
      <c r="D1178" s="2" t="b">
        <f aca="false">FALSE()</f>
        <v>0</v>
      </c>
      <c r="E1178" s="2" t="s">
        <v>42</v>
      </c>
      <c r="F1178" s="2" t="s">
        <v>5962</v>
      </c>
      <c r="G1178" s="2" t="n">
        <v>41176696</v>
      </c>
      <c r="H1178" s="2" t="n">
        <v>41176696</v>
      </c>
      <c r="I1178" s="2" t="s">
        <v>33</v>
      </c>
      <c r="J1178" s="2" t="s">
        <v>267</v>
      </c>
      <c r="K1178" s="2" t="s">
        <v>268</v>
      </c>
      <c r="L1178" s="2" t="s">
        <v>30</v>
      </c>
      <c r="M1178" s="2" t="n">
        <v>0</v>
      </c>
      <c r="N1178" s="2" t="s">
        <v>269</v>
      </c>
      <c r="O1178" s="2" t="s">
        <v>5963</v>
      </c>
      <c r="P1178" s="2" t="s">
        <v>5964</v>
      </c>
      <c r="Q1178" s="2" t="s">
        <v>5965</v>
      </c>
      <c r="R1178" s="2" t="s">
        <v>5966</v>
      </c>
      <c r="T1178" s="2" t="s">
        <v>39</v>
      </c>
      <c r="U1178" s="2" t="n">
        <v>5.91829463824</v>
      </c>
      <c r="V1178" s="2" t="n">
        <v>0.113691339084</v>
      </c>
      <c r="W1178" s="2" t="n">
        <v>5.46650490604</v>
      </c>
      <c r="X1178" s="2" t="n">
        <v>0.360078674134</v>
      </c>
      <c r="Y1178" s="2" t="n">
        <v>0.00197103703836</v>
      </c>
    </row>
    <row r="1179" customFormat="false" ht="15" hidden="false" customHeight="false" outlineLevel="0" collapsed="false">
      <c r="A1179" s="1" t="s">
        <v>70</v>
      </c>
      <c r="B1179" s="1" t="s">
        <v>41</v>
      </c>
      <c r="C1179" s="1" t="s">
        <v>27</v>
      </c>
      <c r="D1179" s="2" t="b">
        <f aca="false">FALSE()</f>
        <v>0</v>
      </c>
      <c r="E1179" s="2" t="s">
        <v>80</v>
      </c>
      <c r="F1179" s="2" t="s">
        <v>5967</v>
      </c>
      <c r="G1179" s="2" t="n">
        <v>41755293</v>
      </c>
      <c r="H1179" s="2" t="n">
        <v>41755293</v>
      </c>
      <c r="I1179" s="2" t="s">
        <v>33</v>
      </c>
      <c r="J1179" s="2" t="s">
        <v>267</v>
      </c>
      <c r="K1179" s="2" t="s">
        <v>268</v>
      </c>
      <c r="L1179" s="2" t="s">
        <v>30</v>
      </c>
      <c r="M1179" s="2" t="n">
        <v>0</v>
      </c>
      <c r="N1179" s="2" t="s">
        <v>269</v>
      </c>
      <c r="O1179" s="2" t="s">
        <v>5963</v>
      </c>
      <c r="P1179" s="2" t="s">
        <v>5964</v>
      </c>
      <c r="Q1179" s="2" t="s">
        <v>5965</v>
      </c>
      <c r="R1179" s="2" t="s">
        <v>5966</v>
      </c>
      <c r="T1179" s="2" t="s">
        <v>39</v>
      </c>
      <c r="U1179" s="2" t="n">
        <v>5.91829463824</v>
      </c>
      <c r="V1179" s="2" t="n">
        <v>0.113691339084</v>
      </c>
      <c r="W1179" s="2" t="n">
        <v>5.46650490604</v>
      </c>
      <c r="X1179" s="2" t="n">
        <v>0.360078674134</v>
      </c>
      <c r="Y1179" s="2" t="n">
        <v>0.00197103703836</v>
      </c>
    </row>
    <row r="1180" customFormat="false" ht="15" hidden="false" customHeight="false" outlineLevel="0" collapsed="false">
      <c r="A1180" s="1" t="s">
        <v>70</v>
      </c>
      <c r="B1180" s="1" t="s">
        <v>41</v>
      </c>
      <c r="C1180" s="1" t="s">
        <v>27</v>
      </c>
      <c r="D1180" s="2" t="b">
        <f aca="false">FALSE()</f>
        <v>0</v>
      </c>
      <c r="E1180" s="2" t="s">
        <v>51</v>
      </c>
      <c r="F1180" s="2" t="s">
        <v>5968</v>
      </c>
      <c r="G1180" s="2" t="n">
        <v>139585622</v>
      </c>
      <c r="H1180" s="2" t="n">
        <v>139585622</v>
      </c>
      <c r="I1180" s="2" t="s">
        <v>44</v>
      </c>
      <c r="J1180" s="2" t="s">
        <v>5969</v>
      </c>
      <c r="K1180" s="2" t="s">
        <v>5970</v>
      </c>
      <c r="L1180" s="2" t="s">
        <v>30</v>
      </c>
      <c r="M1180" s="2" t="n">
        <v>0</v>
      </c>
      <c r="N1180" s="2" t="s">
        <v>5971</v>
      </c>
      <c r="O1180" s="2" t="s">
        <v>5972</v>
      </c>
      <c r="P1180" s="2" t="s">
        <v>5973</v>
      </c>
      <c r="Q1180" s="2" t="s">
        <v>120</v>
      </c>
      <c r="R1180" s="2" t="s">
        <v>121</v>
      </c>
      <c r="T1180" s="2" t="s">
        <v>49</v>
      </c>
      <c r="U1180" s="2" t="n">
        <v>1.9848890438</v>
      </c>
      <c r="V1180" s="2" t="n">
        <v>0.466340986471</v>
      </c>
      <c r="W1180" s="2" t="n">
        <v>2.50871452079</v>
      </c>
      <c r="X1180" s="2" t="n">
        <v>0.312335703753</v>
      </c>
      <c r="Y1180" s="2" t="n">
        <v>0.00197372791531</v>
      </c>
    </row>
    <row r="1181" customFormat="false" ht="15" hidden="false" customHeight="false" outlineLevel="0" collapsed="false">
      <c r="A1181" s="1" t="s">
        <v>25</v>
      </c>
      <c r="B1181" s="1" t="s">
        <v>26</v>
      </c>
      <c r="C1181" s="1" t="s">
        <v>27</v>
      </c>
      <c r="D1181" s="2" t="b">
        <f aca="false">FALSE()</f>
        <v>0</v>
      </c>
      <c r="E1181" s="2" t="s">
        <v>42</v>
      </c>
      <c r="F1181" s="2" t="s">
        <v>5974</v>
      </c>
      <c r="G1181" s="2" t="n">
        <v>74650098</v>
      </c>
      <c r="H1181" s="2" t="n">
        <v>74656369</v>
      </c>
      <c r="I1181" s="2" t="s">
        <v>33</v>
      </c>
      <c r="J1181" s="2" t="s">
        <v>5561</v>
      </c>
      <c r="K1181" s="2" t="s">
        <v>5562</v>
      </c>
      <c r="L1181" s="2" t="s">
        <v>33</v>
      </c>
      <c r="M1181" s="2" t="n">
        <v>0</v>
      </c>
      <c r="N1181" s="2" t="s">
        <v>5563</v>
      </c>
      <c r="O1181" s="2" t="s">
        <v>5975</v>
      </c>
      <c r="P1181" s="2" t="s">
        <v>5976</v>
      </c>
      <c r="Q1181" s="2" t="s">
        <v>106</v>
      </c>
      <c r="R1181" s="2" t="s">
        <v>107</v>
      </c>
      <c r="T1181" s="2" t="s">
        <v>39</v>
      </c>
      <c r="U1181" s="2" t="n">
        <v>5.08129952316</v>
      </c>
      <c r="V1181" s="2" t="n">
        <v>0.561076227009</v>
      </c>
      <c r="W1181" s="2" t="n">
        <v>4.16711737128</v>
      </c>
      <c r="X1181" s="2" t="n">
        <v>0.292038668036</v>
      </c>
      <c r="Y1181" s="2" t="n">
        <v>0.00197695797505</v>
      </c>
    </row>
    <row r="1182" customFormat="false" ht="15" hidden="false" customHeight="false" outlineLevel="0" collapsed="false">
      <c r="A1182" s="1" t="s">
        <v>70</v>
      </c>
      <c r="B1182" s="1" t="s">
        <v>26</v>
      </c>
      <c r="C1182" s="1" t="s">
        <v>27</v>
      </c>
      <c r="D1182" s="2" t="b">
        <f aca="false">FALSE()</f>
        <v>0</v>
      </c>
      <c r="E1182" s="2" t="s">
        <v>28</v>
      </c>
      <c r="F1182" s="2" t="s">
        <v>5977</v>
      </c>
      <c r="G1182" s="2" t="n">
        <v>41415265</v>
      </c>
      <c r="H1182" s="2" t="n">
        <v>41415377</v>
      </c>
      <c r="I1182" s="2" t="s">
        <v>33</v>
      </c>
      <c r="J1182" s="2" t="s">
        <v>5978</v>
      </c>
      <c r="K1182" s="2" t="s">
        <v>5979</v>
      </c>
      <c r="L1182" s="2" t="s">
        <v>33</v>
      </c>
      <c r="M1182" s="2" t="n">
        <v>0</v>
      </c>
      <c r="N1182" s="2" t="s">
        <v>5980</v>
      </c>
      <c r="O1182" s="2" t="s">
        <v>5981</v>
      </c>
      <c r="P1182" s="2" t="s">
        <v>5982</v>
      </c>
      <c r="Q1182" s="2" t="s">
        <v>206</v>
      </c>
      <c r="R1182" s="2" t="s">
        <v>207</v>
      </c>
      <c r="T1182" s="2" t="s">
        <v>39</v>
      </c>
      <c r="U1182" s="2" t="n">
        <v>2.55804330641</v>
      </c>
      <c r="V1182" s="2" t="n">
        <v>0.234060658821</v>
      </c>
      <c r="W1182" s="2" t="n">
        <v>2.1682143265</v>
      </c>
      <c r="X1182" s="2" t="n">
        <v>0.177962237103</v>
      </c>
      <c r="Y1182" s="2" t="n">
        <v>0.00197866573902</v>
      </c>
    </row>
    <row r="1183" customFormat="false" ht="15" hidden="false" customHeight="false" outlineLevel="0" collapsed="false">
      <c r="A1183" s="1" t="s">
        <v>70</v>
      </c>
      <c r="B1183" s="1" t="s">
        <v>41</v>
      </c>
      <c r="C1183" s="1" t="s">
        <v>27</v>
      </c>
      <c r="D1183" s="2" t="b">
        <f aca="false">FALSE()</f>
        <v>0</v>
      </c>
      <c r="E1183" s="2" t="s">
        <v>71</v>
      </c>
      <c r="F1183" s="2" t="s">
        <v>2681</v>
      </c>
      <c r="G1183" s="2" t="n">
        <v>137392422</v>
      </c>
      <c r="H1183" s="2" t="n">
        <v>137392422</v>
      </c>
      <c r="I1183" s="2" t="s">
        <v>44</v>
      </c>
      <c r="J1183" s="2" t="s">
        <v>5983</v>
      </c>
      <c r="K1183" s="2" t="s">
        <v>5984</v>
      </c>
      <c r="L1183" s="2" t="s">
        <v>30</v>
      </c>
      <c r="M1183" s="2" t="n">
        <v>0</v>
      </c>
      <c r="N1183" s="2" t="s">
        <v>5985</v>
      </c>
      <c r="O1183" s="2" t="s">
        <v>5986</v>
      </c>
      <c r="P1183" s="2" t="s">
        <v>5987</v>
      </c>
      <c r="Q1183" s="2" t="s">
        <v>120</v>
      </c>
      <c r="R1183" s="2" t="s">
        <v>121</v>
      </c>
      <c r="T1183" s="2" t="s">
        <v>49</v>
      </c>
      <c r="U1183" s="2" t="n">
        <v>6.14647246681</v>
      </c>
      <c r="V1183" s="2" t="n">
        <v>0.333558487547</v>
      </c>
      <c r="W1183" s="2" t="n">
        <v>6.81893304383</v>
      </c>
      <c r="X1183" s="2" t="n">
        <v>0.457409088991</v>
      </c>
      <c r="Y1183" s="2" t="n">
        <v>0.00197962794313</v>
      </c>
    </row>
    <row r="1184" customFormat="false" ht="15" hidden="false" customHeight="false" outlineLevel="0" collapsed="false">
      <c r="A1184" s="1" t="s">
        <v>70</v>
      </c>
      <c r="B1184" s="1" t="s">
        <v>41</v>
      </c>
      <c r="C1184" s="1" t="s">
        <v>27</v>
      </c>
      <c r="D1184" s="2" t="b">
        <f aca="false">FALSE()</f>
        <v>0</v>
      </c>
      <c r="E1184" s="2" t="s">
        <v>51</v>
      </c>
      <c r="F1184" s="2" t="s">
        <v>5988</v>
      </c>
      <c r="G1184" s="2" t="n">
        <v>41799150</v>
      </c>
      <c r="H1184" s="2" t="n">
        <v>41799150</v>
      </c>
      <c r="I1184" s="2" t="s">
        <v>44</v>
      </c>
      <c r="J1184" s="2" t="s">
        <v>5989</v>
      </c>
      <c r="K1184" s="2" t="s">
        <v>5990</v>
      </c>
      <c r="L1184" s="2" t="s">
        <v>33</v>
      </c>
      <c r="M1184" s="2" t="n">
        <v>0</v>
      </c>
      <c r="N1184" s="2" t="s">
        <v>5991</v>
      </c>
      <c r="O1184" s="2" t="s">
        <v>5992</v>
      </c>
      <c r="P1184" s="2" t="s">
        <v>5993</v>
      </c>
      <c r="Q1184" s="2" t="s">
        <v>5994</v>
      </c>
      <c r="R1184" s="2" t="s">
        <v>5995</v>
      </c>
      <c r="T1184" s="2" t="s">
        <v>39</v>
      </c>
      <c r="U1184" s="2" t="n">
        <v>1.17922508843</v>
      </c>
      <c r="V1184" s="2" t="n">
        <v>0.697963646252</v>
      </c>
      <c r="W1184" s="2" t="n">
        <v>0.601953927056</v>
      </c>
      <c r="X1184" s="2" t="n">
        <v>0.665085354915</v>
      </c>
      <c r="Y1184" s="2" t="n">
        <v>0.00198220182658</v>
      </c>
    </row>
    <row r="1185" customFormat="false" ht="15" hidden="false" customHeight="false" outlineLevel="0" collapsed="false">
      <c r="A1185" s="1" t="s">
        <v>70</v>
      </c>
      <c r="B1185" s="1" t="s">
        <v>41</v>
      </c>
      <c r="C1185" s="1" t="s">
        <v>27</v>
      </c>
      <c r="D1185" s="2" t="b">
        <f aca="false">FALSE()</f>
        <v>0</v>
      </c>
      <c r="E1185" s="2" t="s">
        <v>51</v>
      </c>
      <c r="F1185" s="2" t="s">
        <v>5996</v>
      </c>
      <c r="G1185" s="2" t="n">
        <v>91474140</v>
      </c>
      <c r="H1185" s="2" t="n">
        <v>91474140</v>
      </c>
      <c r="I1185" s="2" t="s">
        <v>44</v>
      </c>
      <c r="J1185" s="2" t="s">
        <v>5997</v>
      </c>
      <c r="K1185" s="2" t="s">
        <v>5998</v>
      </c>
      <c r="L1185" s="2" t="s">
        <v>30</v>
      </c>
      <c r="M1185" s="2" t="n">
        <v>0</v>
      </c>
      <c r="N1185" s="2" t="s">
        <v>5999</v>
      </c>
      <c r="O1185" s="2" t="s">
        <v>6000</v>
      </c>
      <c r="P1185" s="2" t="s">
        <v>6001</v>
      </c>
      <c r="Q1185" s="2" t="s">
        <v>38</v>
      </c>
      <c r="R1185" s="2" t="s">
        <v>37</v>
      </c>
      <c r="T1185" s="2" t="s">
        <v>49</v>
      </c>
      <c r="U1185" s="2" t="n">
        <v>3.0729400827</v>
      </c>
      <c r="V1185" s="2" t="n">
        <v>1.01930237589</v>
      </c>
      <c r="W1185" s="2" t="n">
        <v>4.11774915611</v>
      </c>
      <c r="X1185" s="2" t="n">
        <v>0.60400672715</v>
      </c>
      <c r="Y1185" s="2" t="n">
        <v>0.00198663836442</v>
      </c>
    </row>
    <row r="1186" customFormat="false" ht="15" hidden="false" customHeight="false" outlineLevel="0" collapsed="false">
      <c r="A1186" s="1" t="s">
        <v>25</v>
      </c>
      <c r="B1186" s="1" t="s">
        <v>41</v>
      </c>
      <c r="C1186" s="1" t="s">
        <v>27</v>
      </c>
      <c r="D1186" s="2" t="b">
        <f aca="false">FALSE()</f>
        <v>0</v>
      </c>
      <c r="E1186" s="2" t="s">
        <v>28</v>
      </c>
      <c r="F1186" s="2" t="s">
        <v>6002</v>
      </c>
      <c r="G1186" s="2" t="n">
        <v>65243099</v>
      </c>
      <c r="H1186" s="2" t="n">
        <v>65243099</v>
      </c>
      <c r="I1186" s="2" t="s">
        <v>30</v>
      </c>
      <c r="J1186" s="2" t="s">
        <v>6003</v>
      </c>
      <c r="K1186" s="2" t="s">
        <v>6004</v>
      </c>
      <c r="L1186" s="2" t="s">
        <v>30</v>
      </c>
      <c r="M1186" s="2" t="n">
        <v>0</v>
      </c>
      <c r="N1186" s="2" t="s">
        <v>6005</v>
      </c>
      <c r="O1186" s="2" t="s">
        <v>6006</v>
      </c>
      <c r="P1186" s="2" t="s">
        <v>6007</v>
      </c>
      <c r="Q1186" s="2" t="s">
        <v>207</v>
      </c>
      <c r="R1186" s="2" t="s">
        <v>206</v>
      </c>
      <c r="T1186" s="2" t="s">
        <v>39</v>
      </c>
      <c r="U1186" s="2" t="n">
        <v>3.78627220641</v>
      </c>
      <c r="V1186" s="2" t="n">
        <v>0.387649328854</v>
      </c>
      <c r="W1186" s="2" t="n">
        <v>3.24678695295</v>
      </c>
      <c r="X1186" s="2" t="n">
        <v>0.256325763311</v>
      </c>
      <c r="Y1186" s="2" t="n">
        <v>0.00198933895005</v>
      </c>
    </row>
    <row r="1187" customFormat="false" ht="15" hidden="false" customHeight="false" outlineLevel="0" collapsed="false">
      <c r="A1187" s="1" t="s">
        <v>60</v>
      </c>
      <c r="B1187" s="1" t="s">
        <v>41</v>
      </c>
      <c r="C1187" s="1" t="s">
        <v>27</v>
      </c>
      <c r="D1187" s="2" t="b">
        <f aca="false">FALSE()</f>
        <v>0</v>
      </c>
      <c r="E1187" s="2" t="s">
        <v>28</v>
      </c>
      <c r="F1187" s="2" t="s">
        <v>6008</v>
      </c>
      <c r="G1187" s="2" t="n">
        <v>86540226</v>
      </c>
      <c r="H1187" s="2" t="n">
        <v>86540226</v>
      </c>
      <c r="I1187" s="2" t="s">
        <v>44</v>
      </c>
      <c r="J1187" s="2" t="s">
        <v>6009</v>
      </c>
      <c r="K1187" s="2" t="s">
        <v>6010</v>
      </c>
      <c r="L1187" s="2" t="s">
        <v>30</v>
      </c>
      <c r="M1187" s="2" t="n">
        <v>0</v>
      </c>
      <c r="N1187" s="2" t="s">
        <v>6011</v>
      </c>
      <c r="O1187" s="2" t="s">
        <v>6012</v>
      </c>
      <c r="P1187" s="2" t="s">
        <v>6013</v>
      </c>
      <c r="Q1187" s="2" t="s">
        <v>207</v>
      </c>
      <c r="R1187" s="2" t="s">
        <v>206</v>
      </c>
      <c r="T1187" s="2" t="s">
        <v>49</v>
      </c>
      <c r="U1187" s="2" t="n">
        <v>3.8643176623</v>
      </c>
      <c r="V1187" s="2" t="n">
        <v>1.29032837963</v>
      </c>
      <c r="W1187" s="2" t="n">
        <v>4.86986660285</v>
      </c>
      <c r="X1187" s="2" t="n">
        <v>0.447561448139</v>
      </c>
      <c r="Y1187" s="2" t="n">
        <v>0.00199297619099</v>
      </c>
    </row>
    <row r="1188" customFormat="false" ht="15" hidden="false" customHeight="false" outlineLevel="0" collapsed="false">
      <c r="A1188" s="1" t="s">
        <v>70</v>
      </c>
      <c r="B1188" s="1" t="s">
        <v>41</v>
      </c>
      <c r="C1188" s="1" t="s">
        <v>27</v>
      </c>
      <c r="D1188" s="2" t="b">
        <f aca="false">FALSE()</f>
        <v>0</v>
      </c>
      <c r="E1188" s="2" t="s">
        <v>28</v>
      </c>
      <c r="F1188" s="2" t="s">
        <v>6014</v>
      </c>
      <c r="G1188" s="2" t="n">
        <v>153369402</v>
      </c>
      <c r="H1188" s="2" t="n">
        <v>153369402</v>
      </c>
      <c r="I1188" s="2" t="s">
        <v>30</v>
      </c>
      <c r="J1188" s="2" t="s">
        <v>1165</v>
      </c>
      <c r="K1188" s="2" t="s">
        <v>1166</v>
      </c>
      <c r="L1188" s="2" t="s">
        <v>33</v>
      </c>
      <c r="M1188" s="2" t="n">
        <v>0</v>
      </c>
      <c r="N1188" s="2" t="s">
        <v>1167</v>
      </c>
      <c r="O1188" s="2" t="s">
        <v>6015</v>
      </c>
      <c r="P1188" s="2" t="s">
        <v>6016</v>
      </c>
      <c r="Q1188" s="2" t="s">
        <v>6017</v>
      </c>
      <c r="R1188" s="2" t="s">
        <v>6018</v>
      </c>
      <c r="T1188" s="2" t="s">
        <v>39</v>
      </c>
      <c r="U1188" s="2" t="n">
        <v>5.1220274916</v>
      </c>
      <c r="V1188" s="2" t="n">
        <v>0.301625800363</v>
      </c>
      <c r="W1188" s="2" t="n">
        <v>4.74444465781</v>
      </c>
      <c r="X1188" s="2" t="n">
        <v>0.285285162041</v>
      </c>
      <c r="Y1188" s="2" t="n">
        <v>0.00199563054226</v>
      </c>
    </row>
    <row r="1189" customFormat="false" ht="15" hidden="false" customHeight="false" outlineLevel="0" collapsed="false">
      <c r="A1189" s="1" t="s">
        <v>70</v>
      </c>
      <c r="B1189" s="1" t="s">
        <v>41</v>
      </c>
      <c r="C1189" s="1" t="s">
        <v>27</v>
      </c>
      <c r="D1189" s="2" t="b">
        <f aca="false">FALSE()</f>
        <v>0</v>
      </c>
      <c r="E1189" s="2" t="s">
        <v>28</v>
      </c>
      <c r="F1189" s="2" t="s">
        <v>6019</v>
      </c>
      <c r="G1189" s="2" t="n">
        <v>153459535</v>
      </c>
      <c r="H1189" s="2" t="n">
        <v>153459535</v>
      </c>
      <c r="I1189" s="2" t="s">
        <v>30</v>
      </c>
      <c r="J1189" s="2" t="s">
        <v>1165</v>
      </c>
      <c r="K1189" s="2" t="s">
        <v>1166</v>
      </c>
      <c r="L1189" s="2" t="s">
        <v>33</v>
      </c>
      <c r="M1189" s="2" t="n">
        <v>0</v>
      </c>
      <c r="N1189" s="2" t="s">
        <v>1167</v>
      </c>
      <c r="O1189" s="2" t="s">
        <v>6015</v>
      </c>
      <c r="P1189" s="2" t="s">
        <v>6016</v>
      </c>
      <c r="Q1189" s="2" t="s">
        <v>6017</v>
      </c>
      <c r="R1189" s="2" t="s">
        <v>6018</v>
      </c>
      <c r="T1189" s="2" t="s">
        <v>39</v>
      </c>
      <c r="U1189" s="2" t="n">
        <v>5.1220274916</v>
      </c>
      <c r="V1189" s="2" t="n">
        <v>0.301625800363</v>
      </c>
      <c r="W1189" s="2" t="n">
        <v>4.74444465781</v>
      </c>
      <c r="X1189" s="2" t="n">
        <v>0.285285162041</v>
      </c>
      <c r="Y1189" s="2" t="n">
        <v>0.00199563054226</v>
      </c>
    </row>
    <row r="1190" customFormat="false" ht="15" hidden="false" customHeight="false" outlineLevel="0" collapsed="false">
      <c r="A1190" s="1" t="s">
        <v>70</v>
      </c>
      <c r="B1190" s="1" t="s">
        <v>41</v>
      </c>
      <c r="C1190" s="1" t="s">
        <v>27</v>
      </c>
      <c r="D1190" s="2" t="b">
        <f aca="false">FALSE()</f>
        <v>0</v>
      </c>
      <c r="E1190" s="2" t="s">
        <v>80</v>
      </c>
      <c r="F1190" s="2" t="s">
        <v>4630</v>
      </c>
      <c r="G1190" s="2" t="n">
        <v>60709993</v>
      </c>
      <c r="H1190" s="2" t="n">
        <v>60709993</v>
      </c>
      <c r="I1190" s="2" t="s">
        <v>33</v>
      </c>
      <c r="J1190" s="2" t="s">
        <v>6020</v>
      </c>
      <c r="K1190" s="2" t="s">
        <v>6021</v>
      </c>
      <c r="L1190" s="2" t="s">
        <v>30</v>
      </c>
      <c r="M1190" s="2" t="n">
        <v>0</v>
      </c>
      <c r="N1190" s="2" t="s">
        <v>6022</v>
      </c>
      <c r="O1190" s="2" t="s">
        <v>6023</v>
      </c>
      <c r="P1190" s="2" t="s">
        <v>6024</v>
      </c>
      <c r="Q1190" s="2" t="s">
        <v>3346</v>
      </c>
      <c r="R1190" s="2" t="s">
        <v>3345</v>
      </c>
      <c r="T1190" s="2" t="s">
        <v>39</v>
      </c>
      <c r="U1190" s="2" t="n">
        <v>2.9460869672</v>
      </c>
      <c r="V1190" s="2" t="n">
        <v>0.440179561571</v>
      </c>
      <c r="W1190" s="2" t="n">
        <v>2.37587995213</v>
      </c>
      <c r="X1190" s="2" t="n">
        <v>0.250772168434</v>
      </c>
      <c r="Y1190" s="2" t="n">
        <v>0.00200053047401</v>
      </c>
    </row>
    <row r="1191" customFormat="false" ht="15" hidden="false" customHeight="false" outlineLevel="0" collapsed="false">
      <c r="A1191" s="1" t="s">
        <v>70</v>
      </c>
      <c r="B1191" s="1" t="s">
        <v>41</v>
      </c>
      <c r="C1191" s="1" t="s">
        <v>27</v>
      </c>
      <c r="D1191" s="2" t="b">
        <f aca="false">FALSE()</f>
        <v>0</v>
      </c>
      <c r="E1191" s="2" t="s">
        <v>28</v>
      </c>
      <c r="F1191" s="2" t="s">
        <v>6025</v>
      </c>
      <c r="G1191" s="2" t="n">
        <v>21666476</v>
      </c>
      <c r="H1191" s="2" t="n">
        <v>21666476</v>
      </c>
      <c r="I1191" s="2" t="s">
        <v>44</v>
      </c>
      <c r="J1191" s="2" t="s">
        <v>6026</v>
      </c>
      <c r="K1191" s="2" t="s">
        <v>6027</v>
      </c>
      <c r="L1191" s="2" t="s">
        <v>33</v>
      </c>
      <c r="M1191" s="2" t="n">
        <v>0</v>
      </c>
      <c r="N1191" s="2" t="s">
        <v>6028</v>
      </c>
      <c r="O1191" s="2" t="s">
        <v>6029</v>
      </c>
      <c r="P1191" s="2" t="s">
        <v>6030</v>
      </c>
      <c r="Q1191" s="2" t="s">
        <v>207</v>
      </c>
      <c r="R1191" s="2" t="s">
        <v>206</v>
      </c>
      <c r="T1191" s="2" t="s">
        <v>49</v>
      </c>
      <c r="U1191" s="2" t="n">
        <v>2.16462920413</v>
      </c>
      <c r="V1191" s="2" t="n">
        <v>0.340176636284</v>
      </c>
      <c r="W1191" s="2" t="n">
        <v>2.86651919716</v>
      </c>
      <c r="X1191" s="2" t="n">
        <v>0.394730736768</v>
      </c>
      <c r="Y1191" s="2" t="n">
        <v>0.00200260342569</v>
      </c>
    </row>
    <row r="1192" customFormat="false" ht="15" hidden="false" customHeight="false" outlineLevel="0" collapsed="false">
      <c r="A1192" s="1" t="s">
        <v>70</v>
      </c>
      <c r="B1192" s="1" t="s">
        <v>26</v>
      </c>
      <c r="C1192" s="1" t="s">
        <v>27</v>
      </c>
      <c r="D1192" s="2" t="b">
        <f aca="false">FALSE()</f>
        <v>0</v>
      </c>
      <c r="E1192" s="2" t="s">
        <v>28</v>
      </c>
      <c r="F1192" s="2" t="s">
        <v>6031</v>
      </c>
      <c r="G1192" s="2" t="n">
        <v>81557471</v>
      </c>
      <c r="H1192" s="2" t="n">
        <v>81557672</v>
      </c>
      <c r="I1192" s="2" t="s">
        <v>33</v>
      </c>
      <c r="J1192" s="2" t="s">
        <v>6032</v>
      </c>
      <c r="K1192" s="2" t="s">
        <v>6033</v>
      </c>
      <c r="L1192" s="2" t="s">
        <v>30</v>
      </c>
      <c r="M1192" s="2" t="n">
        <v>0</v>
      </c>
      <c r="N1192" s="2" t="s">
        <v>6034</v>
      </c>
      <c r="O1192" s="2" t="s">
        <v>6035</v>
      </c>
      <c r="P1192" s="2" t="s">
        <v>6036</v>
      </c>
      <c r="Q1192" s="2" t="s">
        <v>121</v>
      </c>
      <c r="R1192" s="2" t="s">
        <v>120</v>
      </c>
      <c r="T1192" s="2" t="s">
        <v>39</v>
      </c>
      <c r="U1192" s="2" t="n">
        <v>5.66447072686</v>
      </c>
      <c r="V1192" s="2" t="n">
        <v>0.251500064592</v>
      </c>
      <c r="W1192" s="2" t="n">
        <v>5.19545782797</v>
      </c>
      <c r="X1192" s="2" t="n">
        <v>0.489489546833</v>
      </c>
      <c r="Y1192" s="2" t="n">
        <v>0.00200262776094</v>
      </c>
    </row>
    <row r="1193" customFormat="false" ht="15" hidden="false" customHeight="false" outlineLevel="0" collapsed="false">
      <c r="A1193" s="1" t="s">
        <v>70</v>
      </c>
      <c r="B1193" s="1" t="s">
        <v>41</v>
      </c>
      <c r="C1193" s="1" t="s">
        <v>27</v>
      </c>
      <c r="D1193" s="2" t="b">
        <f aca="false">FALSE()</f>
        <v>0</v>
      </c>
      <c r="E1193" s="2" t="s">
        <v>71</v>
      </c>
      <c r="F1193" s="2" t="s">
        <v>6037</v>
      </c>
      <c r="G1193" s="2" t="n">
        <v>161311601</v>
      </c>
      <c r="H1193" s="2" t="n">
        <v>161311601</v>
      </c>
      <c r="I1193" s="2" t="s">
        <v>30</v>
      </c>
      <c r="J1193" s="2" t="s">
        <v>6038</v>
      </c>
      <c r="K1193" s="2" t="s">
        <v>6039</v>
      </c>
      <c r="L1193" s="2" t="s">
        <v>30</v>
      </c>
      <c r="M1193" s="2" t="n">
        <v>0</v>
      </c>
      <c r="N1193" s="2" t="s">
        <v>6040</v>
      </c>
      <c r="O1193" s="2" t="s">
        <v>6041</v>
      </c>
      <c r="P1193" s="2" t="s">
        <v>6042</v>
      </c>
      <c r="Q1193" s="2" t="s">
        <v>6043</v>
      </c>
      <c r="R1193" s="2" t="s">
        <v>6044</v>
      </c>
      <c r="T1193" s="2" t="s">
        <v>49</v>
      </c>
      <c r="U1193" s="2" t="n">
        <v>2.46401401618</v>
      </c>
      <c r="V1193" s="2" t="n">
        <v>0.229996030468</v>
      </c>
      <c r="W1193" s="2" t="n">
        <v>2.97078464516</v>
      </c>
      <c r="X1193" s="2" t="n">
        <v>0.367093928674</v>
      </c>
      <c r="Y1193" s="2" t="n">
        <v>0.00200624882593</v>
      </c>
    </row>
    <row r="1194" customFormat="false" ht="15" hidden="false" customHeight="false" outlineLevel="0" collapsed="false">
      <c r="A1194" s="1" t="s">
        <v>70</v>
      </c>
      <c r="B1194" s="1" t="s">
        <v>26</v>
      </c>
      <c r="C1194" s="1" t="s">
        <v>27</v>
      </c>
      <c r="D1194" s="2" t="b">
        <f aca="false">FALSE()</f>
        <v>0</v>
      </c>
      <c r="E1194" s="2" t="s">
        <v>28</v>
      </c>
      <c r="F1194" s="2" t="s">
        <v>6045</v>
      </c>
      <c r="G1194" s="2" t="n">
        <v>109109492</v>
      </c>
      <c r="H1194" s="2" t="n">
        <v>109109700</v>
      </c>
      <c r="I1194" s="2" t="s">
        <v>30</v>
      </c>
      <c r="J1194" s="2" t="s">
        <v>6046</v>
      </c>
      <c r="K1194" s="2" t="s">
        <v>6047</v>
      </c>
      <c r="L1194" s="2" t="s">
        <v>33</v>
      </c>
      <c r="M1194" s="2" t="n">
        <v>0</v>
      </c>
      <c r="N1194" s="2" t="s">
        <v>6048</v>
      </c>
      <c r="O1194" s="2" t="s">
        <v>6049</v>
      </c>
      <c r="P1194" s="2" t="s">
        <v>6050</v>
      </c>
      <c r="Q1194" s="2" t="s">
        <v>6051</v>
      </c>
      <c r="R1194" s="2" t="s">
        <v>6052</v>
      </c>
      <c r="T1194" s="2" t="s">
        <v>49</v>
      </c>
      <c r="U1194" s="2" t="n">
        <v>4.21067581291</v>
      </c>
      <c r="V1194" s="2" t="n">
        <v>0.434210049608</v>
      </c>
      <c r="W1194" s="2" t="n">
        <v>4.85311653142</v>
      </c>
      <c r="X1194" s="2" t="n">
        <v>0.574284446913</v>
      </c>
      <c r="Y1194" s="2" t="n">
        <v>0.00201413467425</v>
      </c>
    </row>
    <row r="1195" customFormat="false" ht="15" hidden="false" customHeight="false" outlineLevel="0" collapsed="false">
      <c r="A1195" s="1" t="s">
        <v>50</v>
      </c>
      <c r="B1195" s="1" t="s">
        <v>41</v>
      </c>
      <c r="C1195" s="1" t="s">
        <v>27</v>
      </c>
      <c r="D1195" s="2" t="b">
        <f aca="false">FALSE()</f>
        <v>0</v>
      </c>
      <c r="E1195" s="2" t="s">
        <v>61</v>
      </c>
      <c r="F1195" s="2" t="s">
        <v>6053</v>
      </c>
      <c r="G1195" s="2" t="n">
        <v>44439542</v>
      </c>
      <c r="H1195" s="2" t="n">
        <v>44439542</v>
      </c>
      <c r="I1195" s="2" t="s">
        <v>30</v>
      </c>
      <c r="J1195" s="2" t="s">
        <v>6054</v>
      </c>
      <c r="K1195" s="2" t="s">
        <v>6055</v>
      </c>
      <c r="L1195" s="2" t="s">
        <v>30</v>
      </c>
      <c r="M1195" s="2" t="n">
        <v>0</v>
      </c>
      <c r="N1195" s="2" t="s">
        <v>6056</v>
      </c>
      <c r="O1195" s="2" t="s">
        <v>6057</v>
      </c>
      <c r="P1195" s="2" t="s">
        <v>6058</v>
      </c>
      <c r="Q1195" s="2" t="s">
        <v>6059</v>
      </c>
      <c r="R1195" s="2" t="s">
        <v>6060</v>
      </c>
      <c r="T1195" s="2" t="s">
        <v>49</v>
      </c>
      <c r="U1195" s="2" t="n">
        <v>1.47101272549</v>
      </c>
      <c r="V1195" s="2" t="n">
        <v>0.545544533886</v>
      </c>
      <c r="W1195" s="2" t="n">
        <v>2.33927568517</v>
      </c>
      <c r="X1195" s="2" t="n">
        <v>0.696776359055</v>
      </c>
      <c r="Y1195" s="2" t="n">
        <v>0.00202041935211</v>
      </c>
    </row>
    <row r="1196" customFormat="false" ht="15" hidden="false" customHeight="false" outlineLevel="0" collapsed="false">
      <c r="A1196" s="1" t="s">
        <v>50</v>
      </c>
      <c r="B1196" s="1" t="s">
        <v>41</v>
      </c>
      <c r="C1196" s="1" t="s">
        <v>27</v>
      </c>
      <c r="D1196" s="2" t="b">
        <f aca="false">FALSE()</f>
        <v>0</v>
      </c>
      <c r="E1196" s="2" t="s">
        <v>28</v>
      </c>
      <c r="F1196" s="2" t="s">
        <v>6061</v>
      </c>
      <c r="G1196" s="2" t="n">
        <v>44439508</v>
      </c>
      <c r="H1196" s="2" t="n">
        <v>44439508</v>
      </c>
      <c r="I1196" s="2" t="s">
        <v>44</v>
      </c>
      <c r="J1196" s="2" t="s">
        <v>6054</v>
      </c>
      <c r="K1196" s="2" t="s">
        <v>6055</v>
      </c>
      <c r="L1196" s="2" t="s">
        <v>30</v>
      </c>
      <c r="M1196" s="2" t="n">
        <v>0</v>
      </c>
      <c r="N1196" s="2" t="s">
        <v>6056</v>
      </c>
      <c r="O1196" s="2" t="s">
        <v>6057</v>
      </c>
      <c r="P1196" s="2" t="s">
        <v>6058</v>
      </c>
      <c r="Q1196" s="2" t="s">
        <v>6059</v>
      </c>
      <c r="R1196" s="2" t="s">
        <v>6060</v>
      </c>
      <c r="T1196" s="2" t="s">
        <v>49</v>
      </c>
      <c r="U1196" s="2" t="n">
        <v>1.47101272549</v>
      </c>
      <c r="V1196" s="2" t="n">
        <v>0.545544533886</v>
      </c>
      <c r="W1196" s="2" t="n">
        <v>2.33927568517</v>
      </c>
      <c r="X1196" s="2" t="n">
        <v>0.696776359055</v>
      </c>
      <c r="Y1196" s="2" t="n">
        <v>0.00202041935211</v>
      </c>
    </row>
    <row r="1197" customFormat="false" ht="15" hidden="false" customHeight="false" outlineLevel="0" collapsed="false">
      <c r="A1197" s="1" t="s">
        <v>70</v>
      </c>
      <c r="B1197" s="1" t="s">
        <v>26</v>
      </c>
      <c r="C1197" s="1" t="s">
        <v>27</v>
      </c>
      <c r="D1197" s="2" t="b">
        <f aca="false">FALSE()</f>
        <v>0</v>
      </c>
      <c r="E1197" s="2" t="s">
        <v>28</v>
      </c>
      <c r="F1197" s="2" t="s">
        <v>6062</v>
      </c>
      <c r="G1197" s="2" t="n">
        <v>119703265</v>
      </c>
      <c r="H1197" s="2" t="n">
        <v>119703466</v>
      </c>
      <c r="I1197" s="2" t="s">
        <v>33</v>
      </c>
      <c r="J1197" s="2" t="s">
        <v>6063</v>
      </c>
      <c r="K1197" s="2" t="s">
        <v>6064</v>
      </c>
      <c r="L1197" s="2" t="s">
        <v>30</v>
      </c>
      <c r="M1197" s="2" t="n">
        <v>0</v>
      </c>
      <c r="N1197" s="2" t="s">
        <v>6065</v>
      </c>
      <c r="O1197" s="2" t="s">
        <v>6066</v>
      </c>
      <c r="P1197" s="2" t="s">
        <v>6067</v>
      </c>
      <c r="Q1197" s="2" t="s">
        <v>121</v>
      </c>
      <c r="R1197" s="2" t="s">
        <v>120</v>
      </c>
      <c r="T1197" s="2" t="s">
        <v>39</v>
      </c>
      <c r="U1197" s="2" t="n">
        <v>4.32997574287</v>
      </c>
      <c r="V1197" s="2" t="n">
        <v>0.59209336879</v>
      </c>
      <c r="W1197" s="2" t="n">
        <v>3.48306431071</v>
      </c>
      <c r="X1197" s="2" t="n">
        <v>0.499329638857</v>
      </c>
      <c r="Y1197" s="2" t="n">
        <v>0.00202322676111</v>
      </c>
    </row>
    <row r="1198" customFormat="false" ht="15" hidden="false" customHeight="false" outlineLevel="0" collapsed="false">
      <c r="A1198" s="1" t="s">
        <v>70</v>
      </c>
      <c r="B1198" s="1" t="s">
        <v>26</v>
      </c>
      <c r="C1198" s="1" t="s">
        <v>27</v>
      </c>
      <c r="D1198" s="2" t="b">
        <f aca="false">FALSE()</f>
        <v>0</v>
      </c>
      <c r="E1198" s="2" t="s">
        <v>28</v>
      </c>
      <c r="F1198" s="2" t="s">
        <v>6068</v>
      </c>
      <c r="G1198" s="2" t="n">
        <v>119773282</v>
      </c>
      <c r="H1198" s="2" t="n">
        <v>119773430</v>
      </c>
      <c r="I1198" s="2" t="s">
        <v>33</v>
      </c>
      <c r="J1198" s="2" t="s">
        <v>6063</v>
      </c>
      <c r="K1198" s="2" t="s">
        <v>6064</v>
      </c>
      <c r="L1198" s="2" t="s">
        <v>30</v>
      </c>
      <c r="M1198" s="2" t="n">
        <v>0</v>
      </c>
      <c r="N1198" s="2" t="s">
        <v>6065</v>
      </c>
      <c r="O1198" s="2" t="s">
        <v>6066</v>
      </c>
      <c r="P1198" s="2" t="s">
        <v>6067</v>
      </c>
      <c r="Q1198" s="2" t="s">
        <v>121</v>
      </c>
      <c r="R1198" s="2" t="s">
        <v>120</v>
      </c>
      <c r="T1198" s="2" t="s">
        <v>39</v>
      </c>
      <c r="U1198" s="2" t="n">
        <v>4.32997574287</v>
      </c>
      <c r="V1198" s="2" t="n">
        <v>0.59209336879</v>
      </c>
      <c r="W1198" s="2" t="n">
        <v>3.48306431071</v>
      </c>
      <c r="X1198" s="2" t="n">
        <v>0.499329638857</v>
      </c>
      <c r="Y1198" s="2" t="n">
        <v>0.00202322676111</v>
      </c>
    </row>
    <row r="1199" customFormat="false" ht="15" hidden="false" customHeight="false" outlineLevel="0" collapsed="false">
      <c r="A1199" s="1" t="s">
        <v>70</v>
      </c>
      <c r="B1199" s="1" t="s">
        <v>41</v>
      </c>
      <c r="C1199" s="1" t="s">
        <v>27</v>
      </c>
      <c r="D1199" s="2" t="b">
        <f aca="false">FALSE()</f>
        <v>0</v>
      </c>
      <c r="E1199" s="2" t="s">
        <v>61</v>
      </c>
      <c r="F1199" s="2" t="s">
        <v>6069</v>
      </c>
      <c r="G1199" s="2" t="n">
        <v>11372536</v>
      </c>
      <c r="H1199" s="2" t="n">
        <v>11372536</v>
      </c>
      <c r="I1199" s="2" t="s">
        <v>30</v>
      </c>
      <c r="J1199" s="2" t="s">
        <v>6070</v>
      </c>
      <c r="K1199" s="2" t="s">
        <v>6071</v>
      </c>
      <c r="L1199" s="2" t="s">
        <v>30</v>
      </c>
      <c r="M1199" s="2" t="n">
        <v>0</v>
      </c>
      <c r="N1199" s="2" t="s">
        <v>6072</v>
      </c>
      <c r="O1199" s="2" t="s">
        <v>6073</v>
      </c>
      <c r="P1199" s="2" t="s">
        <v>6074</v>
      </c>
      <c r="Q1199" s="2" t="s">
        <v>6075</v>
      </c>
      <c r="R1199" s="2" t="s">
        <v>6076</v>
      </c>
      <c r="T1199" s="2" t="s">
        <v>39</v>
      </c>
      <c r="U1199" s="2" t="n">
        <v>6.42905852165</v>
      </c>
      <c r="V1199" s="2" t="n">
        <v>0.416996177266</v>
      </c>
      <c r="W1199" s="2" t="n">
        <v>5.66971569171</v>
      </c>
      <c r="X1199" s="2" t="n">
        <v>0.631981234625</v>
      </c>
      <c r="Y1199" s="2" t="n">
        <v>0.00202339908282</v>
      </c>
    </row>
    <row r="1200" customFormat="false" ht="15" hidden="false" customHeight="false" outlineLevel="0" collapsed="false">
      <c r="A1200" s="1" t="s">
        <v>70</v>
      </c>
      <c r="B1200" s="1" t="s">
        <v>26</v>
      </c>
      <c r="C1200" s="1" t="s">
        <v>27</v>
      </c>
      <c r="D1200" s="2" t="b">
        <f aca="false">FALSE()</f>
        <v>0</v>
      </c>
      <c r="E1200" s="2" t="s">
        <v>42</v>
      </c>
      <c r="F1200" s="2" t="s">
        <v>6077</v>
      </c>
      <c r="G1200" s="2" t="n">
        <v>114110672</v>
      </c>
      <c r="H1200" s="2" t="n">
        <v>114117330</v>
      </c>
      <c r="I1200" s="2" t="s">
        <v>33</v>
      </c>
      <c r="J1200" s="2" t="s">
        <v>6078</v>
      </c>
      <c r="K1200" s="2" t="s">
        <v>6079</v>
      </c>
      <c r="L1200" s="2" t="s">
        <v>33</v>
      </c>
      <c r="M1200" s="2" t="n">
        <v>0</v>
      </c>
      <c r="N1200" s="2" t="s">
        <v>6080</v>
      </c>
      <c r="O1200" s="2" t="s">
        <v>6081</v>
      </c>
      <c r="P1200" s="2" t="s">
        <v>6082</v>
      </c>
      <c r="Q1200" s="2" t="s">
        <v>6083</v>
      </c>
      <c r="R1200" s="2" t="s">
        <v>6084</v>
      </c>
      <c r="T1200" s="2" t="s">
        <v>49</v>
      </c>
      <c r="U1200" s="2" t="n">
        <v>2.56727225712</v>
      </c>
      <c r="V1200" s="2" t="n">
        <v>0.348545057955</v>
      </c>
      <c r="W1200" s="2" t="n">
        <v>2.9361369217</v>
      </c>
      <c r="X1200" s="2" t="n">
        <v>0.254283595527</v>
      </c>
      <c r="Y1200" s="2" t="n">
        <v>0.0020246388686</v>
      </c>
    </row>
    <row r="1201" customFormat="false" ht="15" hidden="false" customHeight="false" outlineLevel="0" collapsed="false">
      <c r="A1201" s="1" t="s">
        <v>70</v>
      </c>
      <c r="B1201" s="1" t="s">
        <v>41</v>
      </c>
      <c r="C1201" s="1" t="s">
        <v>27</v>
      </c>
      <c r="D1201" s="2" t="b">
        <f aca="false">FALSE()</f>
        <v>0</v>
      </c>
      <c r="E1201" s="2" t="s">
        <v>71</v>
      </c>
      <c r="F1201" s="2" t="s">
        <v>6085</v>
      </c>
      <c r="G1201" s="2" t="n">
        <v>52012948</v>
      </c>
      <c r="H1201" s="2" t="n">
        <v>52012948</v>
      </c>
      <c r="I1201" s="2" t="s">
        <v>30</v>
      </c>
      <c r="J1201" s="2" t="s">
        <v>3428</v>
      </c>
      <c r="K1201" s="2" t="s">
        <v>3429</v>
      </c>
      <c r="L1201" s="2" t="s">
        <v>33</v>
      </c>
      <c r="M1201" s="2" t="n">
        <v>0</v>
      </c>
      <c r="N1201" s="2" t="s">
        <v>3430</v>
      </c>
      <c r="O1201" s="2" t="s">
        <v>6086</v>
      </c>
      <c r="P1201" s="2" t="s">
        <v>6087</v>
      </c>
      <c r="Q1201" s="2" t="s">
        <v>6088</v>
      </c>
      <c r="R1201" s="2" t="s">
        <v>6089</v>
      </c>
      <c r="T1201" s="2" t="s">
        <v>39</v>
      </c>
      <c r="U1201" s="2" t="n">
        <v>4.40272095667</v>
      </c>
      <c r="V1201" s="2" t="n">
        <v>0.41498404495</v>
      </c>
      <c r="W1201" s="2" t="n">
        <v>3.91773449419</v>
      </c>
      <c r="X1201" s="2" t="n">
        <v>0.296069890795</v>
      </c>
      <c r="Y1201" s="2" t="n">
        <v>0.00203219787521</v>
      </c>
    </row>
    <row r="1202" customFormat="false" ht="15" hidden="false" customHeight="false" outlineLevel="0" collapsed="false">
      <c r="A1202" s="1" t="s">
        <v>70</v>
      </c>
      <c r="B1202" s="1" t="s">
        <v>41</v>
      </c>
      <c r="C1202" s="1" t="s">
        <v>27</v>
      </c>
      <c r="D1202" s="2" t="b">
        <f aca="false">FALSE()</f>
        <v>0</v>
      </c>
      <c r="E1202" s="2" t="s">
        <v>51</v>
      </c>
      <c r="F1202" s="2" t="s">
        <v>6090</v>
      </c>
      <c r="G1202" s="2" t="n">
        <v>64152955</v>
      </c>
      <c r="H1202" s="2" t="n">
        <v>64152955</v>
      </c>
      <c r="I1202" s="2" t="s">
        <v>30</v>
      </c>
      <c r="J1202" s="2" t="s">
        <v>6091</v>
      </c>
      <c r="K1202" s="2" t="s">
        <v>6092</v>
      </c>
      <c r="L1202" s="2" t="s">
        <v>30</v>
      </c>
      <c r="M1202" s="2" t="n">
        <v>0</v>
      </c>
      <c r="N1202" s="2" t="s">
        <v>6093</v>
      </c>
      <c r="O1202" s="2" t="s">
        <v>6094</v>
      </c>
      <c r="P1202" s="2" t="s">
        <v>6095</v>
      </c>
      <c r="Q1202" s="2" t="s">
        <v>6096</v>
      </c>
      <c r="R1202" s="2" t="s">
        <v>6097</v>
      </c>
      <c r="T1202" s="2" t="s">
        <v>39</v>
      </c>
      <c r="U1202" s="2" t="n">
        <v>5.16852952259</v>
      </c>
      <c r="V1202" s="2" t="n">
        <v>0.282380768802</v>
      </c>
      <c r="W1202" s="2" t="n">
        <v>4.70471790275</v>
      </c>
      <c r="X1202" s="2" t="n">
        <v>0.378446459831</v>
      </c>
      <c r="Y1202" s="2" t="n">
        <v>0.00203312358107</v>
      </c>
    </row>
    <row r="1203" customFormat="false" ht="15" hidden="false" customHeight="false" outlineLevel="0" collapsed="false">
      <c r="A1203" s="1" t="s">
        <v>70</v>
      </c>
      <c r="B1203" s="1" t="s">
        <v>26</v>
      </c>
      <c r="C1203" s="1" t="s">
        <v>27</v>
      </c>
      <c r="D1203" s="2" t="b">
        <f aca="false">FALSE()</f>
        <v>0</v>
      </c>
      <c r="E1203" s="2" t="s">
        <v>28</v>
      </c>
      <c r="F1203" s="2" t="s">
        <v>6098</v>
      </c>
      <c r="G1203" s="2" t="n">
        <v>84220637</v>
      </c>
      <c r="H1203" s="2" t="n">
        <v>84220876</v>
      </c>
      <c r="I1203" s="2" t="s">
        <v>30</v>
      </c>
      <c r="J1203" s="2" t="s">
        <v>3954</v>
      </c>
      <c r="K1203" s="2" t="s">
        <v>3955</v>
      </c>
      <c r="L1203" s="2" t="s">
        <v>30</v>
      </c>
      <c r="M1203" s="2" t="n">
        <v>0</v>
      </c>
      <c r="N1203" s="2" t="s">
        <v>3956</v>
      </c>
      <c r="O1203" s="2" t="s">
        <v>6099</v>
      </c>
      <c r="P1203" s="2" t="s">
        <v>6100</v>
      </c>
      <c r="Q1203" s="2" t="s">
        <v>6101</v>
      </c>
      <c r="R1203" s="2" t="s">
        <v>6102</v>
      </c>
      <c r="T1203" s="2" t="s">
        <v>39</v>
      </c>
      <c r="U1203" s="2" t="n">
        <v>6.81898739879</v>
      </c>
      <c r="V1203" s="2" t="n">
        <v>0.330753613592</v>
      </c>
      <c r="W1203" s="2" t="n">
        <v>6.34903169316</v>
      </c>
      <c r="X1203" s="2" t="n">
        <v>0.411309133494</v>
      </c>
      <c r="Y1203" s="2" t="n">
        <v>0.00203359685811</v>
      </c>
    </row>
    <row r="1204" customFormat="false" ht="15" hidden="false" customHeight="false" outlineLevel="0" collapsed="false">
      <c r="A1204" s="1" t="s">
        <v>70</v>
      </c>
      <c r="B1204" s="1" t="s">
        <v>26</v>
      </c>
      <c r="C1204" s="1" t="s">
        <v>27</v>
      </c>
      <c r="D1204" s="2" t="b">
        <f aca="false">FALSE()</f>
        <v>0</v>
      </c>
      <c r="E1204" s="2" t="s">
        <v>28</v>
      </c>
      <c r="F1204" s="2" t="s">
        <v>6103</v>
      </c>
      <c r="G1204" s="2" t="n">
        <v>20322046</v>
      </c>
      <c r="H1204" s="2" t="n">
        <v>20322233</v>
      </c>
      <c r="I1204" s="2" t="s">
        <v>30</v>
      </c>
      <c r="J1204" s="2" t="s">
        <v>664</v>
      </c>
      <c r="K1204" s="2" t="s">
        <v>665</v>
      </c>
      <c r="L1204" s="2" t="s">
        <v>33</v>
      </c>
      <c r="M1204" s="2" t="n">
        <v>0</v>
      </c>
      <c r="N1204" s="2" t="s">
        <v>666</v>
      </c>
      <c r="O1204" s="2" t="s">
        <v>6104</v>
      </c>
      <c r="P1204" s="2" t="s">
        <v>6105</v>
      </c>
      <c r="Q1204" s="2" t="s">
        <v>6106</v>
      </c>
      <c r="R1204" s="2" t="s">
        <v>6107</v>
      </c>
      <c r="T1204" s="2" t="s">
        <v>49</v>
      </c>
      <c r="U1204" s="2" t="n">
        <v>7.09685131828</v>
      </c>
      <c r="V1204" s="2" t="n">
        <v>1.14585563212</v>
      </c>
      <c r="W1204" s="2" t="n">
        <v>8.37312757861</v>
      </c>
      <c r="X1204" s="2" t="n">
        <v>0.332491251223</v>
      </c>
      <c r="Y1204" s="2" t="n">
        <v>0.00203789708614</v>
      </c>
    </row>
    <row r="1205" customFormat="false" ht="15" hidden="false" customHeight="false" outlineLevel="0" collapsed="false">
      <c r="A1205" s="1" t="s">
        <v>70</v>
      </c>
      <c r="B1205" s="1" t="s">
        <v>41</v>
      </c>
      <c r="C1205" s="1" t="s">
        <v>27</v>
      </c>
      <c r="D1205" s="2" t="b">
        <f aca="false">FALSE()</f>
        <v>0</v>
      </c>
      <c r="E1205" s="2" t="s">
        <v>71</v>
      </c>
      <c r="F1205" s="2" t="s">
        <v>6108</v>
      </c>
      <c r="G1205" s="2" t="n">
        <v>182422166</v>
      </c>
      <c r="H1205" s="2" t="n">
        <v>182422166</v>
      </c>
      <c r="I1205" s="2" t="s">
        <v>33</v>
      </c>
      <c r="J1205" s="2" t="s">
        <v>6109</v>
      </c>
      <c r="K1205" s="2" t="s">
        <v>6110</v>
      </c>
      <c r="L1205" s="2" t="s">
        <v>30</v>
      </c>
      <c r="M1205" s="2" t="n">
        <v>0</v>
      </c>
      <c r="N1205" s="2" t="s">
        <v>6111</v>
      </c>
      <c r="O1205" s="2" t="s">
        <v>6112</v>
      </c>
      <c r="P1205" s="2" t="s">
        <v>6113</v>
      </c>
      <c r="Q1205" s="2" t="s">
        <v>5736</v>
      </c>
      <c r="R1205" s="2" t="s">
        <v>5737</v>
      </c>
      <c r="T1205" s="2" t="s">
        <v>49</v>
      </c>
      <c r="U1205" s="2" t="n">
        <v>5.62634224362</v>
      </c>
      <c r="V1205" s="2" t="n">
        <v>0.284473693873</v>
      </c>
      <c r="W1205" s="2" t="n">
        <v>5.93226178139</v>
      </c>
      <c r="X1205" s="2" t="n">
        <v>0.150807663095</v>
      </c>
      <c r="Y1205" s="2" t="n">
        <v>0.00204655550816</v>
      </c>
    </row>
    <row r="1206" customFormat="false" ht="15" hidden="false" customHeight="false" outlineLevel="0" collapsed="false">
      <c r="A1206" s="1" t="s">
        <v>70</v>
      </c>
      <c r="B1206" s="1" t="s">
        <v>41</v>
      </c>
      <c r="C1206" s="1" t="s">
        <v>27</v>
      </c>
      <c r="D1206" s="2" t="b">
        <f aca="false">FALSE()</f>
        <v>0</v>
      </c>
      <c r="E1206" s="2" t="s">
        <v>28</v>
      </c>
      <c r="F1206" s="2" t="s">
        <v>4828</v>
      </c>
      <c r="G1206" s="2" t="n">
        <v>37595376</v>
      </c>
      <c r="H1206" s="2" t="n">
        <v>37595376</v>
      </c>
      <c r="I1206" s="2" t="s">
        <v>44</v>
      </c>
      <c r="J1206" s="2" t="s">
        <v>6114</v>
      </c>
      <c r="K1206" s="2" t="s">
        <v>6115</v>
      </c>
      <c r="L1206" s="2" t="s">
        <v>30</v>
      </c>
      <c r="M1206" s="2" t="n">
        <v>0</v>
      </c>
      <c r="N1206" s="2" t="s">
        <v>6116</v>
      </c>
      <c r="O1206" s="2" t="s">
        <v>6117</v>
      </c>
      <c r="P1206" s="2" t="s">
        <v>6118</v>
      </c>
      <c r="Q1206" s="2" t="s">
        <v>1469</v>
      </c>
      <c r="R1206" s="2" t="s">
        <v>1470</v>
      </c>
      <c r="T1206" s="2" t="s">
        <v>49</v>
      </c>
      <c r="U1206" s="2" t="n">
        <v>0.983118586243</v>
      </c>
      <c r="V1206" s="2" t="n">
        <v>0.396497899418</v>
      </c>
      <c r="W1206" s="2" t="n">
        <v>1.47440128115</v>
      </c>
      <c r="X1206" s="2" t="n">
        <v>0.376379145211</v>
      </c>
      <c r="Y1206" s="2" t="n">
        <v>0.00204680321406</v>
      </c>
    </row>
    <row r="1207" customFormat="false" ht="15" hidden="false" customHeight="false" outlineLevel="0" collapsed="false">
      <c r="A1207" s="1" t="s">
        <v>70</v>
      </c>
      <c r="B1207" s="1" t="s">
        <v>26</v>
      </c>
      <c r="C1207" s="1" t="s">
        <v>27</v>
      </c>
      <c r="D1207" s="2" t="b">
        <f aca="false">FALSE()</f>
        <v>0</v>
      </c>
      <c r="E1207" s="2" t="s">
        <v>42</v>
      </c>
      <c r="F1207" s="2" t="s">
        <v>6119</v>
      </c>
      <c r="G1207" s="2" t="n">
        <v>81076259</v>
      </c>
      <c r="H1207" s="2" t="n">
        <v>81082772</v>
      </c>
      <c r="I1207" s="2" t="s">
        <v>30</v>
      </c>
      <c r="J1207" s="2" t="s">
        <v>6120</v>
      </c>
      <c r="K1207" s="2" t="s">
        <v>6121</v>
      </c>
      <c r="L1207" s="2" t="s">
        <v>33</v>
      </c>
      <c r="M1207" s="2" t="n">
        <v>0</v>
      </c>
      <c r="N1207" s="2" t="s">
        <v>6122</v>
      </c>
      <c r="O1207" s="2" t="s">
        <v>6123</v>
      </c>
      <c r="P1207" s="2" t="s">
        <v>6124</v>
      </c>
      <c r="Q1207" s="2" t="s">
        <v>3326</v>
      </c>
      <c r="R1207" s="2" t="s">
        <v>3325</v>
      </c>
      <c r="T1207" s="2" t="s">
        <v>39</v>
      </c>
      <c r="U1207" s="2" t="n">
        <v>3.09089828805</v>
      </c>
      <c r="V1207" s="2" t="n">
        <v>0.26630277535</v>
      </c>
      <c r="W1207" s="2" t="n">
        <v>2.63681273901</v>
      </c>
      <c r="X1207" s="2" t="n">
        <v>0.240520170202</v>
      </c>
      <c r="Y1207" s="2" t="n">
        <v>0.00205492357067</v>
      </c>
    </row>
    <row r="1208" customFormat="false" ht="15" hidden="false" customHeight="false" outlineLevel="0" collapsed="false">
      <c r="A1208" s="1" t="s">
        <v>70</v>
      </c>
      <c r="B1208" s="1" t="s">
        <v>26</v>
      </c>
      <c r="C1208" s="1" t="s">
        <v>27</v>
      </c>
      <c r="D1208" s="2" t="b">
        <f aca="false">FALSE()</f>
        <v>0</v>
      </c>
      <c r="E1208" s="2" t="s">
        <v>80</v>
      </c>
      <c r="F1208" s="2" t="s">
        <v>6125</v>
      </c>
      <c r="G1208" s="2" t="n">
        <v>47268348</v>
      </c>
      <c r="H1208" s="2" t="n">
        <v>47270876</v>
      </c>
      <c r="I1208" s="2" t="s">
        <v>33</v>
      </c>
      <c r="J1208" s="2" t="s">
        <v>3519</v>
      </c>
      <c r="K1208" s="2" t="s">
        <v>3520</v>
      </c>
      <c r="L1208" s="2" t="s">
        <v>30</v>
      </c>
      <c r="M1208" s="2" t="n">
        <v>0</v>
      </c>
      <c r="N1208" s="2" t="s">
        <v>3521</v>
      </c>
      <c r="O1208" s="2" t="s">
        <v>6126</v>
      </c>
      <c r="P1208" s="2" t="s">
        <v>6127</v>
      </c>
      <c r="Q1208" s="2" t="s">
        <v>780</v>
      </c>
      <c r="R1208" s="2" t="s">
        <v>781</v>
      </c>
      <c r="T1208" s="2" t="s">
        <v>49</v>
      </c>
      <c r="U1208" s="2" t="n">
        <v>3.37065815706</v>
      </c>
      <c r="V1208" s="2" t="n">
        <v>0.225598752673</v>
      </c>
      <c r="W1208" s="2" t="n">
        <v>3.78819604492</v>
      </c>
      <c r="X1208" s="2" t="n">
        <v>0.285480700007</v>
      </c>
      <c r="Y1208" s="2" t="n">
        <v>0.00205888391812</v>
      </c>
    </row>
    <row r="1209" customFormat="false" ht="15" hidden="false" customHeight="false" outlineLevel="0" collapsed="false">
      <c r="A1209" s="1" t="s">
        <v>70</v>
      </c>
      <c r="B1209" s="1" t="s">
        <v>41</v>
      </c>
      <c r="C1209" s="1" t="s">
        <v>27</v>
      </c>
      <c r="D1209" s="2" t="b">
        <f aca="false">FALSE()</f>
        <v>0</v>
      </c>
      <c r="E1209" s="2" t="s">
        <v>71</v>
      </c>
      <c r="F1209" s="2" t="s">
        <v>6128</v>
      </c>
      <c r="G1209" s="2" t="n">
        <v>187965649</v>
      </c>
      <c r="H1209" s="2" t="n">
        <v>187965649</v>
      </c>
      <c r="I1209" s="2" t="s">
        <v>33</v>
      </c>
      <c r="J1209" s="2" t="s">
        <v>6129</v>
      </c>
      <c r="K1209" s="2" t="s">
        <v>6130</v>
      </c>
      <c r="L1209" s="2" t="s">
        <v>33</v>
      </c>
      <c r="M1209" s="2" t="n">
        <v>0</v>
      </c>
      <c r="N1209" s="2" t="s">
        <v>6131</v>
      </c>
      <c r="O1209" s="2" t="s">
        <v>6132</v>
      </c>
      <c r="P1209" s="2" t="s">
        <v>6133</v>
      </c>
      <c r="Q1209" s="2" t="s">
        <v>6134</v>
      </c>
      <c r="R1209" s="2" t="s">
        <v>6135</v>
      </c>
      <c r="T1209" s="2" t="s">
        <v>49</v>
      </c>
      <c r="U1209" s="2" t="n">
        <v>3.32378447617</v>
      </c>
      <c r="V1209" s="2" t="n">
        <v>0.342277250416</v>
      </c>
      <c r="W1209" s="2" t="n">
        <v>3.85415262339</v>
      </c>
      <c r="X1209" s="2" t="n">
        <v>0.384386308496</v>
      </c>
      <c r="Y1209" s="2" t="n">
        <v>0.00206334008135</v>
      </c>
    </row>
    <row r="1210" customFormat="false" ht="15" hidden="false" customHeight="false" outlineLevel="0" collapsed="false">
      <c r="A1210" s="1" t="s">
        <v>70</v>
      </c>
      <c r="B1210" s="1" t="s">
        <v>26</v>
      </c>
      <c r="C1210" s="1" t="s">
        <v>27</v>
      </c>
      <c r="D1210" s="2" t="b">
        <f aca="false">FALSE()</f>
        <v>0</v>
      </c>
      <c r="E1210" s="2" t="s">
        <v>42</v>
      </c>
      <c r="F1210" s="2" t="s">
        <v>6136</v>
      </c>
      <c r="G1210" s="2" t="n">
        <v>26497808</v>
      </c>
      <c r="H1210" s="2" t="n">
        <v>26504003</v>
      </c>
      <c r="I1210" s="2" t="s">
        <v>33</v>
      </c>
      <c r="J1210" s="2" t="s">
        <v>1025</v>
      </c>
      <c r="K1210" s="2" t="s">
        <v>1026</v>
      </c>
      <c r="L1210" s="2" t="s">
        <v>30</v>
      </c>
      <c r="M1210" s="2" t="n">
        <v>0</v>
      </c>
      <c r="N1210" s="2" t="s">
        <v>1027</v>
      </c>
      <c r="O1210" s="2" t="s">
        <v>6137</v>
      </c>
      <c r="P1210" s="2" t="s">
        <v>6138</v>
      </c>
      <c r="Q1210" s="2" t="s">
        <v>37</v>
      </c>
      <c r="R1210" s="2" t="s">
        <v>38</v>
      </c>
      <c r="T1210" s="2" t="s">
        <v>39</v>
      </c>
      <c r="U1210" s="2" t="n">
        <v>1.58740427262</v>
      </c>
      <c r="V1210" s="2" t="n">
        <v>0.45270775477</v>
      </c>
      <c r="W1210" s="2" t="n">
        <v>0.933280690048</v>
      </c>
      <c r="X1210" s="2" t="n">
        <v>0.442706538593</v>
      </c>
      <c r="Y1210" s="2" t="n">
        <v>0.00206789364317</v>
      </c>
    </row>
    <row r="1211" customFormat="false" ht="15" hidden="false" customHeight="false" outlineLevel="0" collapsed="false">
      <c r="A1211" s="1" t="s">
        <v>70</v>
      </c>
      <c r="B1211" s="1" t="s">
        <v>41</v>
      </c>
      <c r="C1211" s="1" t="s">
        <v>27</v>
      </c>
      <c r="D1211" s="2" t="b">
        <f aca="false">FALSE()</f>
        <v>0</v>
      </c>
      <c r="E1211" s="2" t="s">
        <v>80</v>
      </c>
      <c r="F1211" s="2" t="s">
        <v>6139</v>
      </c>
      <c r="G1211" s="2" t="n">
        <v>26342707</v>
      </c>
      <c r="H1211" s="2" t="n">
        <v>26342707</v>
      </c>
      <c r="I1211" s="2" t="s">
        <v>33</v>
      </c>
      <c r="J1211" s="2" t="s">
        <v>1025</v>
      </c>
      <c r="K1211" s="2" t="s">
        <v>1026</v>
      </c>
      <c r="L1211" s="2" t="s">
        <v>30</v>
      </c>
      <c r="M1211" s="2" t="n">
        <v>0</v>
      </c>
      <c r="N1211" s="2" t="s">
        <v>1027</v>
      </c>
      <c r="O1211" s="2" t="s">
        <v>6138</v>
      </c>
      <c r="P1211" s="2" t="s">
        <v>6137</v>
      </c>
      <c r="Q1211" s="2" t="s">
        <v>38</v>
      </c>
      <c r="R1211" s="2" t="s">
        <v>37</v>
      </c>
      <c r="T1211" s="2" t="s">
        <v>49</v>
      </c>
      <c r="U1211" s="2" t="n">
        <v>0.933280690048</v>
      </c>
      <c r="V1211" s="2" t="n">
        <v>0.442706538593</v>
      </c>
      <c r="W1211" s="2" t="n">
        <v>1.58740427262</v>
      </c>
      <c r="X1211" s="2" t="n">
        <v>0.45270775477</v>
      </c>
      <c r="Y1211" s="2" t="n">
        <v>0.00206789364317</v>
      </c>
    </row>
    <row r="1212" customFormat="false" ht="15" hidden="false" customHeight="false" outlineLevel="0" collapsed="false">
      <c r="A1212" s="1" t="s">
        <v>25</v>
      </c>
      <c r="B1212" s="1" t="s">
        <v>26</v>
      </c>
      <c r="C1212" s="1" t="s">
        <v>27</v>
      </c>
      <c r="D1212" s="2" t="b">
        <f aca="false">FALSE()</f>
        <v>0</v>
      </c>
      <c r="E1212" s="2" t="s">
        <v>42</v>
      </c>
      <c r="F1212" s="2" t="s">
        <v>6140</v>
      </c>
      <c r="G1212" s="2" t="n">
        <v>45186211</v>
      </c>
      <c r="H1212" s="2" t="n">
        <v>45192583</v>
      </c>
      <c r="I1212" s="2" t="s">
        <v>33</v>
      </c>
      <c r="J1212" s="2" t="s">
        <v>6141</v>
      </c>
      <c r="K1212" s="2" t="s">
        <v>6142</v>
      </c>
      <c r="L1212" s="2" t="s">
        <v>33</v>
      </c>
      <c r="M1212" s="2" t="n">
        <v>0</v>
      </c>
      <c r="N1212" s="2" t="s">
        <v>6143</v>
      </c>
      <c r="O1212" s="2" t="s">
        <v>6144</v>
      </c>
      <c r="P1212" s="2" t="s">
        <v>6145</v>
      </c>
      <c r="Q1212" s="2" t="s">
        <v>6146</v>
      </c>
      <c r="R1212" s="2" t="s">
        <v>6147</v>
      </c>
      <c r="T1212" s="2" t="s">
        <v>49</v>
      </c>
      <c r="U1212" s="2" t="n">
        <v>1.17365867647</v>
      </c>
      <c r="V1212" s="2" t="n">
        <v>0.628948124512</v>
      </c>
      <c r="W1212" s="2" t="n">
        <v>2.45349231088</v>
      </c>
      <c r="X1212" s="2" t="n">
        <v>0.973704165373</v>
      </c>
      <c r="Y1212" s="2" t="n">
        <v>0.00207002679963</v>
      </c>
    </row>
    <row r="1213" customFormat="false" ht="15" hidden="false" customHeight="false" outlineLevel="0" collapsed="false">
      <c r="A1213" s="1" t="s">
        <v>70</v>
      </c>
      <c r="B1213" s="1" t="s">
        <v>41</v>
      </c>
      <c r="C1213" s="1" t="s">
        <v>27</v>
      </c>
      <c r="D1213" s="2" t="b">
        <f aca="false">FALSE()</f>
        <v>0</v>
      </c>
      <c r="E1213" s="2" t="s">
        <v>28</v>
      </c>
      <c r="F1213" s="2" t="s">
        <v>6148</v>
      </c>
      <c r="G1213" s="2" t="n">
        <v>29439426</v>
      </c>
      <c r="H1213" s="2" t="n">
        <v>29439426</v>
      </c>
      <c r="I1213" s="2" t="s">
        <v>44</v>
      </c>
      <c r="J1213" s="2" t="s">
        <v>4684</v>
      </c>
      <c r="K1213" s="2" t="s">
        <v>4685</v>
      </c>
      <c r="L1213" s="2" t="s">
        <v>33</v>
      </c>
      <c r="M1213" s="2" t="n">
        <v>0</v>
      </c>
      <c r="N1213" s="2" t="s">
        <v>4686</v>
      </c>
      <c r="O1213" s="2" t="s">
        <v>6149</v>
      </c>
      <c r="P1213" s="2" t="s">
        <v>6150</v>
      </c>
      <c r="Q1213" s="2" t="s">
        <v>6151</v>
      </c>
      <c r="R1213" s="2" t="s">
        <v>6152</v>
      </c>
      <c r="T1213" s="2" t="s">
        <v>49</v>
      </c>
      <c r="U1213" s="2" t="n">
        <v>0.481151435467</v>
      </c>
      <c r="V1213" s="2" t="n">
        <v>0.545762583429</v>
      </c>
      <c r="W1213" s="2" t="n">
        <v>1.03790570544</v>
      </c>
      <c r="X1213" s="2" t="n">
        <v>0.530677987347</v>
      </c>
      <c r="Y1213" s="2" t="n">
        <v>0.0020718462701</v>
      </c>
    </row>
    <row r="1214" customFormat="false" ht="15" hidden="false" customHeight="false" outlineLevel="0" collapsed="false">
      <c r="A1214" s="1" t="s">
        <v>25</v>
      </c>
      <c r="B1214" s="1" t="s">
        <v>26</v>
      </c>
      <c r="C1214" s="1" t="s">
        <v>27</v>
      </c>
      <c r="D1214" s="2" t="b">
        <f aca="false">FALSE()</f>
        <v>0</v>
      </c>
      <c r="E1214" s="2" t="s">
        <v>304</v>
      </c>
      <c r="F1214" s="2" t="s">
        <v>6153</v>
      </c>
      <c r="G1214" s="2" t="n">
        <v>98016025</v>
      </c>
      <c r="H1214" s="2" t="n">
        <v>98016352</v>
      </c>
      <c r="I1214" s="2" t="s">
        <v>30</v>
      </c>
      <c r="J1214" s="2" t="s">
        <v>6154</v>
      </c>
      <c r="K1214" s="2" t="s">
        <v>6155</v>
      </c>
      <c r="L1214" s="2" t="s">
        <v>30</v>
      </c>
      <c r="M1214" s="2" t="n">
        <v>0</v>
      </c>
      <c r="N1214" s="2" t="s">
        <v>6156</v>
      </c>
      <c r="O1214" s="2" t="s">
        <v>6157</v>
      </c>
      <c r="P1214" s="2" t="s">
        <v>6158</v>
      </c>
      <c r="Q1214" s="2" t="s">
        <v>206</v>
      </c>
      <c r="R1214" s="2" t="s">
        <v>207</v>
      </c>
      <c r="T1214" s="2" t="s">
        <v>39</v>
      </c>
      <c r="U1214" s="2" t="n">
        <v>2.50318607063</v>
      </c>
      <c r="V1214" s="2" t="n">
        <v>0.482915067092</v>
      </c>
      <c r="W1214" s="2" t="n">
        <v>1.65948605153</v>
      </c>
      <c r="X1214" s="2" t="n">
        <v>1.14527863094</v>
      </c>
      <c r="Y1214" s="2" t="n">
        <v>0.00207223808288</v>
      </c>
    </row>
    <row r="1215" customFormat="false" ht="15" hidden="false" customHeight="false" outlineLevel="0" collapsed="false">
      <c r="A1215" s="1" t="s">
        <v>70</v>
      </c>
      <c r="B1215" s="1" t="s">
        <v>26</v>
      </c>
      <c r="C1215" s="1" t="s">
        <v>27</v>
      </c>
      <c r="D1215" s="2" t="b">
        <f aca="false">FALSE()</f>
        <v>0</v>
      </c>
      <c r="E1215" s="2" t="s">
        <v>42</v>
      </c>
      <c r="F1215" s="2" t="s">
        <v>6159</v>
      </c>
      <c r="G1215" s="2" t="n">
        <v>85661930</v>
      </c>
      <c r="H1215" s="2" t="n">
        <v>85668117</v>
      </c>
      <c r="I1215" s="2" t="s">
        <v>33</v>
      </c>
      <c r="J1215" s="2" t="s">
        <v>1231</v>
      </c>
      <c r="K1215" s="2" t="s">
        <v>1232</v>
      </c>
      <c r="L1215" s="2" t="s">
        <v>30</v>
      </c>
      <c r="M1215" s="2" t="n">
        <v>0</v>
      </c>
      <c r="N1215" s="2" t="s">
        <v>1233</v>
      </c>
      <c r="O1215" s="2" t="s">
        <v>6160</v>
      </c>
      <c r="P1215" s="2" t="s">
        <v>6161</v>
      </c>
      <c r="Q1215" s="2" t="s">
        <v>78</v>
      </c>
      <c r="R1215" s="2" t="s">
        <v>79</v>
      </c>
      <c r="T1215" s="2" t="s">
        <v>39</v>
      </c>
      <c r="U1215" s="2" t="n">
        <v>4.55965426237</v>
      </c>
      <c r="V1215" s="2" t="n">
        <v>0.291150361022</v>
      </c>
      <c r="W1215" s="2" t="n">
        <v>4.16915458491</v>
      </c>
      <c r="X1215" s="2" t="n">
        <v>0.343027192335</v>
      </c>
      <c r="Y1215" s="2" t="n">
        <v>0.00207444947887</v>
      </c>
    </row>
    <row r="1216" customFormat="false" ht="15" hidden="false" customHeight="false" outlineLevel="0" collapsed="false">
      <c r="A1216" s="1" t="s">
        <v>70</v>
      </c>
      <c r="B1216" s="1" t="s">
        <v>26</v>
      </c>
      <c r="C1216" s="1" t="s">
        <v>27</v>
      </c>
      <c r="D1216" s="2" t="b">
        <f aca="false">FALSE()</f>
        <v>0</v>
      </c>
      <c r="E1216" s="2" t="s">
        <v>42</v>
      </c>
      <c r="F1216" s="2" t="s">
        <v>6162</v>
      </c>
      <c r="G1216" s="2" t="n">
        <v>85810512</v>
      </c>
      <c r="H1216" s="2" t="n">
        <v>85816688</v>
      </c>
      <c r="I1216" s="2" t="s">
        <v>33</v>
      </c>
      <c r="J1216" s="2" t="s">
        <v>1231</v>
      </c>
      <c r="K1216" s="2" t="s">
        <v>1232</v>
      </c>
      <c r="L1216" s="2" t="s">
        <v>30</v>
      </c>
      <c r="M1216" s="2" t="n">
        <v>0</v>
      </c>
      <c r="N1216" s="2" t="s">
        <v>1233</v>
      </c>
      <c r="O1216" s="2" t="s">
        <v>6160</v>
      </c>
      <c r="P1216" s="2" t="s">
        <v>6161</v>
      </c>
      <c r="Q1216" s="2" t="s">
        <v>78</v>
      </c>
      <c r="R1216" s="2" t="s">
        <v>79</v>
      </c>
      <c r="T1216" s="2" t="s">
        <v>39</v>
      </c>
      <c r="U1216" s="2" t="n">
        <v>4.55965426237</v>
      </c>
      <c r="V1216" s="2" t="n">
        <v>0.291150361022</v>
      </c>
      <c r="W1216" s="2" t="n">
        <v>4.16915458491</v>
      </c>
      <c r="X1216" s="2" t="n">
        <v>0.343027192335</v>
      </c>
      <c r="Y1216" s="2" t="n">
        <v>0.00207444947887</v>
      </c>
    </row>
    <row r="1217" customFormat="false" ht="15" hidden="false" customHeight="false" outlineLevel="0" collapsed="false">
      <c r="A1217" s="1" t="s">
        <v>70</v>
      </c>
      <c r="B1217" s="1" t="s">
        <v>26</v>
      </c>
      <c r="C1217" s="1" t="s">
        <v>27</v>
      </c>
      <c r="D1217" s="2" t="b">
        <f aca="false">FALSE()</f>
        <v>0</v>
      </c>
      <c r="E1217" s="2" t="s">
        <v>42</v>
      </c>
      <c r="F1217" s="2" t="s">
        <v>6163</v>
      </c>
      <c r="G1217" s="2" t="n">
        <v>86276913</v>
      </c>
      <c r="H1217" s="2" t="n">
        <v>86283346</v>
      </c>
      <c r="I1217" s="2" t="s">
        <v>33</v>
      </c>
      <c r="J1217" s="2" t="s">
        <v>1231</v>
      </c>
      <c r="K1217" s="2" t="s">
        <v>1232</v>
      </c>
      <c r="L1217" s="2" t="s">
        <v>30</v>
      </c>
      <c r="M1217" s="2" t="n">
        <v>0</v>
      </c>
      <c r="N1217" s="2" t="s">
        <v>1233</v>
      </c>
      <c r="O1217" s="2" t="s">
        <v>6160</v>
      </c>
      <c r="P1217" s="2" t="s">
        <v>6161</v>
      </c>
      <c r="Q1217" s="2" t="s">
        <v>78</v>
      </c>
      <c r="R1217" s="2" t="s">
        <v>79</v>
      </c>
      <c r="T1217" s="2" t="s">
        <v>39</v>
      </c>
      <c r="U1217" s="2" t="n">
        <v>4.55965426237</v>
      </c>
      <c r="V1217" s="2" t="n">
        <v>0.291150361022</v>
      </c>
      <c r="W1217" s="2" t="n">
        <v>4.16915458491</v>
      </c>
      <c r="X1217" s="2" t="n">
        <v>0.343027192335</v>
      </c>
      <c r="Y1217" s="2" t="n">
        <v>0.00207444947887</v>
      </c>
    </row>
    <row r="1218" customFormat="false" ht="15" hidden="false" customHeight="false" outlineLevel="0" collapsed="false">
      <c r="A1218" s="1" t="s">
        <v>70</v>
      </c>
      <c r="B1218" s="1" t="s">
        <v>26</v>
      </c>
      <c r="C1218" s="1" t="s">
        <v>27</v>
      </c>
      <c r="D1218" s="2" t="b">
        <f aca="false">FALSE()</f>
        <v>0</v>
      </c>
      <c r="E1218" s="2" t="s">
        <v>80</v>
      </c>
      <c r="F1218" s="2" t="s">
        <v>6164</v>
      </c>
      <c r="G1218" s="2" t="n">
        <v>84557975</v>
      </c>
      <c r="H1218" s="2" t="n">
        <v>84560561</v>
      </c>
      <c r="I1218" s="2" t="s">
        <v>30</v>
      </c>
      <c r="J1218" s="2" t="s">
        <v>1231</v>
      </c>
      <c r="K1218" s="2" t="s">
        <v>1232</v>
      </c>
      <c r="L1218" s="2" t="s">
        <v>30</v>
      </c>
      <c r="M1218" s="2" t="n">
        <v>0</v>
      </c>
      <c r="N1218" s="2" t="s">
        <v>1233</v>
      </c>
      <c r="O1218" s="2" t="s">
        <v>6160</v>
      </c>
      <c r="P1218" s="2" t="s">
        <v>6161</v>
      </c>
      <c r="Q1218" s="2" t="s">
        <v>78</v>
      </c>
      <c r="R1218" s="2" t="s">
        <v>79</v>
      </c>
      <c r="T1218" s="2" t="s">
        <v>39</v>
      </c>
      <c r="U1218" s="2" t="n">
        <v>4.55965426237</v>
      </c>
      <c r="V1218" s="2" t="n">
        <v>0.291150361022</v>
      </c>
      <c r="W1218" s="2" t="n">
        <v>4.16915458491</v>
      </c>
      <c r="X1218" s="2" t="n">
        <v>0.343027192335</v>
      </c>
      <c r="Y1218" s="2" t="n">
        <v>0.00207444947887</v>
      </c>
    </row>
    <row r="1219" customFormat="false" ht="15" hidden="false" customHeight="false" outlineLevel="0" collapsed="false">
      <c r="A1219" s="1" t="s">
        <v>70</v>
      </c>
      <c r="B1219" s="1" t="s">
        <v>26</v>
      </c>
      <c r="C1219" s="1" t="s">
        <v>27</v>
      </c>
      <c r="D1219" s="2" t="b">
        <f aca="false">FALSE()</f>
        <v>0</v>
      </c>
      <c r="E1219" s="2" t="s">
        <v>1517</v>
      </c>
      <c r="F1219" s="2" t="s">
        <v>6165</v>
      </c>
      <c r="G1219" s="2" t="n">
        <v>83821538</v>
      </c>
      <c r="H1219" s="2" t="n">
        <v>83822085</v>
      </c>
      <c r="I1219" s="2" t="s">
        <v>33</v>
      </c>
      <c r="J1219" s="2" t="s">
        <v>1231</v>
      </c>
      <c r="K1219" s="2" t="s">
        <v>1232</v>
      </c>
      <c r="L1219" s="2" t="s">
        <v>30</v>
      </c>
      <c r="M1219" s="2" t="n">
        <v>0</v>
      </c>
      <c r="N1219" s="2" t="s">
        <v>1233</v>
      </c>
      <c r="O1219" s="2" t="s">
        <v>6160</v>
      </c>
      <c r="P1219" s="2" t="s">
        <v>6161</v>
      </c>
      <c r="Q1219" s="2" t="s">
        <v>78</v>
      </c>
      <c r="R1219" s="2" t="s">
        <v>79</v>
      </c>
      <c r="T1219" s="2" t="s">
        <v>39</v>
      </c>
      <c r="U1219" s="2" t="n">
        <v>4.55965426237</v>
      </c>
      <c r="V1219" s="2" t="n">
        <v>0.291150361022</v>
      </c>
      <c r="W1219" s="2" t="n">
        <v>4.16915458491</v>
      </c>
      <c r="X1219" s="2" t="n">
        <v>0.343027192335</v>
      </c>
      <c r="Y1219" s="2" t="n">
        <v>0.00207444947887</v>
      </c>
    </row>
    <row r="1220" customFormat="false" ht="15" hidden="false" customHeight="false" outlineLevel="0" collapsed="false">
      <c r="A1220" s="1" t="s">
        <v>70</v>
      </c>
      <c r="B1220" s="1" t="s">
        <v>41</v>
      </c>
      <c r="C1220" s="1" t="s">
        <v>27</v>
      </c>
      <c r="D1220" s="2" t="b">
        <f aca="false">FALSE()</f>
        <v>0</v>
      </c>
      <c r="E1220" s="2" t="s">
        <v>42</v>
      </c>
      <c r="F1220" s="2" t="s">
        <v>6166</v>
      </c>
      <c r="G1220" s="2" t="n">
        <v>94822173</v>
      </c>
      <c r="H1220" s="2" t="n">
        <v>94822173</v>
      </c>
      <c r="I1220" s="2" t="s">
        <v>44</v>
      </c>
      <c r="J1220" s="2" t="s">
        <v>2723</v>
      </c>
      <c r="K1220" s="2" t="s">
        <v>2724</v>
      </c>
      <c r="L1220" s="2" t="s">
        <v>33</v>
      </c>
      <c r="M1220" s="2" t="n">
        <v>0</v>
      </c>
      <c r="N1220" s="2" t="s">
        <v>2725</v>
      </c>
      <c r="O1220" s="2" t="s">
        <v>6167</v>
      </c>
      <c r="P1220" s="2" t="s">
        <v>6168</v>
      </c>
      <c r="Q1220" s="2" t="s">
        <v>1211</v>
      </c>
      <c r="R1220" s="2" t="s">
        <v>1210</v>
      </c>
      <c r="T1220" s="2" t="s">
        <v>39</v>
      </c>
      <c r="U1220" s="2" t="n">
        <v>2.72643794514</v>
      </c>
      <c r="V1220" s="2" t="n">
        <v>1.42065306075</v>
      </c>
      <c r="W1220" s="2" t="n">
        <v>1.6289261958</v>
      </c>
      <c r="X1220" s="2" t="n">
        <v>0.485824295469</v>
      </c>
      <c r="Y1220" s="2" t="n">
        <v>0.00207520895845</v>
      </c>
    </row>
    <row r="1221" customFormat="false" ht="15" hidden="false" customHeight="false" outlineLevel="0" collapsed="false">
      <c r="A1221" s="1" t="s">
        <v>70</v>
      </c>
      <c r="B1221" s="1" t="s">
        <v>26</v>
      </c>
      <c r="C1221" s="1" t="s">
        <v>27</v>
      </c>
      <c r="D1221" s="2" t="b">
        <f aca="false">FALSE()</f>
        <v>0</v>
      </c>
      <c r="E1221" s="2" t="s">
        <v>80</v>
      </c>
      <c r="F1221" s="2" t="s">
        <v>6169</v>
      </c>
      <c r="G1221" s="2" t="n">
        <v>93447523</v>
      </c>
      <c r="H1221" s="2" t="n">
        <v>93449333</v>
      </c>
      <c r="I1221" s="2" t="s">
        <v>30</v>
      </c>
      <c r="J1221" s="2" t="s">
        <v>2723</v>
      </c>
      <c r="K1221" s="2" t="s">
        <v>2724</v>
      </c>
      <c r="L1221" s="2" t="s">
        <v>33</v>
      </c>
      <c r="M1221" s="2" t="n">
        <v>0</v>
      </c>
      <c r="N1221" s="2" t="s">
        <v>2725</v>
      </c>
      <c r="O1221" s="2" t="s">
        <v>6168</v>
      </c>
      <c r="P1221" s="2" t="s">
        <v>6167</v>
      </c>
      <c r="Q1221" s="2" t="s">
        <v>1210</v>
      </c>
      <c r="R1221" s="2" t="s">
        <v>1211</v>
      </c>
      <c r="T1221" s="2" t="s">
        <v>49</v>
      </c>
      <c r="U1221" s="2" t="n">
        <v>1.6289261958</v>
      </c>
      <c r="V1221" s="2" t="n">
        <v>0.485824295469</v>
      </c>
      <c r="W1221" s="2" t="n">
        <v>2.72643794514</v>
      </c>
      <c r="X1221" s="2" t="n">
        <v>1.42065306075</v>
      </c>
      <c r="Y1221" s="2" t="n">
        <v>0.00207520895845</v>
      </c>
    </row>
    <row r="1222" customFormat="false" ht="15" hidden="false" customHeight="false" outlineLevel="0" collapsed="false">
      <c r="A1222" s="1" t="s">
        <v>70</v>
      </c>
      <c r="B1222" s="1" t="s">
        <v>41</v>
      </c>
      <c r="C1222" s="1" t="s">
        <v>27</v>
      </c>
      <c r="D1222" s="2" t="b">
        <f aca="false">FALSE()</f>
        <v>0</v>
      </c>
      <c r="E1222" s="2" t="s">
        <v>28</v>
      </c>
      <c r="F1222" s="2" t="s">
        <v>6170</v>
      </c>
      <c r="G1222" s="2" t="n">
        <v>93320237</v>
      </c>
      <c r="H1222" s="2" t="n">
        <v>93320237</v>
      </c>
      <c r="I1222" s="2" t="s">
        <v>30</v>
      </c>
      <c r="J1222" s="2" t="s">
        <v>2723</v>
      </c>
      <c r="K1222" s="2" t="s">
        <v>2724</v>
      </c>
      <c r="L1222" s="2" t="s">
        <v>33</v>
      </c>
      <c r="M1222" s="2" t="n">
        <v>0</v>
      </c>
      <c r="N1222" s="2" t="s">
        <v>2725</v>
      </c>
      <c r="O1222" s="2" t="s">
        <v>6167</v>
      </c>
      <c r="P1222" s="2" t="s">
        <v>6168</v>
      </c>
      <c r="Q1222" s="2" t="s">
        <v>1211</v>
      </c>
      <c r="R1222" s="2" t="s">
        <v>1210</v>
      </c>
      <c r="T1222" s="2" t="s">
        <v>39</v>
      </c>
      <c r="U1222" s="2" t="n">
        <v>2.72643794514</v>
      </c>
      <c r="V1222" s="2" t="n">
        <v>1.42065306075</v>
      </c>
      <c r="W1222" s="2" t="n">
        <v>1.6289261958</v>
      </c>
      <c r="X1222" s="2" t="n">
        <v>0.485824295469</v>
      </c>
      <c r="Y1222" s="2" t="n">
        <v>0.00207520895845</v>
      </c>
    </row>
    <row r="1223" customFormat="false" ht="15" hidden="false" customHeight="false" outlineLevel="0" collapsed="false">
      <c r="A1223" s="1" t="s">
        <v>70</v>
      </c>
      <c r="B1223" s="1" t="s">
        <v>26</v>
      </c>
      <c r="C1223" s="1" t="s">
        <v>27</v>
      </c>
      <c r="D1223" s="2" t="b">
        <f aca="false">FALSE()</f>
        <v>0</v>
      </c>
      <c r="E1223" s="2" t="s">
        <v>80</v>
      </c>
      <c r="F1223" s="2" t="s">
        <v>6171</v>
      </c>
      <c r="G1223" s="2" t="n">
        <v>50143206</v>
      </c>
      <c r="H1223" s="2" t="n">
        <v>50143694</v>
      </c>
      <c r="I1223" s="2" t="s">
        <v>33</v>
      </c>
      <c r="J1223" s="2" t="s">
        <v>6172</v>
      </c>
      <c r="K1223" s="2" t="s">
        <v>6173</v>
      </c>
      <c r="L1223" s="2" t="s">
        <v>30</v>
      </c>
      <c r="M1223" s="2" t="n">
        <v>0</v>
      </c>
      <c r="N1223" s="2" t="s">
        <v>6174</v>
      </c>
      <c r="O1223" s="2" t="s">
        <v>6175</v>
      </c>
      <c r="P1223" s="2" t="s">
        <v>6176</v>
      </c>
      <c r="Q1223" s="2" t="s">
        <v>121</v>
      </c>
      <c r="R1223" s="2" t="s">
        <v>120</v>
      </c>
      <c r="T1223" s="2" t="s">
        <v>39</v>
      </c>
      <c r="U1223" s="2" t="n">
        <v>2.01184398253</v>
      </c>
      <c r="V1223" s="2" t="n">
        <v>0.342969274787</v>
      </c>
      <c r="W1223" s="2" t="n">
        <v>1.50145582261</v>
      </c>
      <c r="X1223" s="2" t="n">
        <v>0.379307945474</v>
      </c>
      <c r="Y1223" s="2" t="n">
        <v>0.00207842993065</v>
      </c>
    </row>
    <row r="1224" customFormat="false" ht="15" hidden="false" customHeight="false" outlineLevel="0" collapsed="false">
      <c r="A1224" s="1" t="s">
        <v>70</v>
      </c>
      <c r="B1224" s="1" t="s">
        <v>41</v>
      </c>
      <c r="C1224" s="1" t="s">
        <v>27</v>
      </c>
      <c r="D1224" s="2" t="b">
        <f aca="false">FALSE()</f>
        <v>0</v>
      </c>
      <c r="E1224" s="2" t="s">
        <v>1292</v>
      </c>
      <c r="F1224" s="2" t="s">
        <v>6177</v>
      </c>
      <c r="G1224" s="2" t="n">
        <v>74767272</v>
      </c>
      <c r="H1224" s="2" t="n">
        <v>74767272</v>
      </c>
      <c r="I1224" s="2" t="s">
        <v>33</v>
      </c>
      <c r="J1224" s="2" t="s">
        <v>4294</v>
      </c>
      <c r="K1224" s="2" t="s">
        <v>4295</v>
      </c>
      <c r="L1224" s="2" t="s">
        <v>30</v>
      </c>
      <c r="M1224" s="2" t="n">
        <v>0</v>
      </c>
      <c r="N1224" s="2" t="s">
        <v>4296</v>
      </c>
      <c r="O1224" s="2" t="s">
        <v>6178</v>
      </c>
      <c r="P1224" s="2" t="s">
        <v>6179</v>
      </c>
      <c r="Q1224" s="2" t="s">
        <v>6180</v>
      </c>
      <c r="R1224" s="2" t="s">
        <v>6181</v>
      </c>
      <c r="T1224" s="2" t="s">
        <v>49</v>
      </c>
      <c r="U1224" s="2" t="n">
        <v>6.82012998662</v>
      </c>
      <c r="V1224" s="2" t="n">
        <v>0.225698405286</v>
      </c>
      <c r="W1224" s="2" t="n">
        <v>7.0906316464</v>
      </c>
      <c r="X1224" s="2" t="n">
        <v>0.190529957551</v>
      </c>
      <c r="Y1224" s="2" t="n">
        <v>0.00207931088577</v>
      </c>
    </row>
    <row r="1225" customFormat="false" ht="15" hidden="false" customHeight="false" outlineLevel="0" collapsed="false">
      <c r="A1225" s="1" t="s">
        <v>70</v>
      </c>
      <c r="B1225" s="1" t="s">
        <v>41</v>
      </c>
      <c r="C1225" s="1" t="s">
        <v>27</v>
      </c>
      <c r="D1225" s="2" t="b">
        <f aca="false">FALSE()</f>
        <v>0</v>
      </c>
      <c r="E1225" s="2" t="s">
        <v>28</v>
      </c>
      <c r="F1225" s="2" t="s">
        <v>6182</v>
      </c>
      <c r="G1225" s="2" t="n">
        <v>74767280</v>
      </c>
      <c r="H1225" s="2" t="n">
        <v>74767280</v>
      </c>
      <c r="I1225" s="2" t="s">
        <v>44</v>
      </c>
      <c r="J1225" s="2" t="s">
        <v>4294</v>
      </c>
      <c r="K1225" s="2" t="s">
        <v>4295</v>
      </c>
      <c r="L1225" s="2" t="s">
        <v>30</v>
      </c>
      <c r="M1225" s="2" t="n">
        <v>0</v>
      </c>
      <c r="N1225" s="2" t="s">
        <v>4296</v>
      </c>
      <c r="O1225" s="2" t="s">
        <v>6178</v>
      </c>
      <c r="P1225" s="2" t="s">
        <v>6179</v>
      </c>
      <c r="Q1225" s="2" t="s">
        <v>6180</v>
      </c>
      <c r="R1225" s="2" t="s">
        <v>6181</v>
      </c>
      <c r="T1225" s="2" t="s">
        <v>49</v>
      </c>
      <c r="U1225" s="2" t="n">
        <v>6.82012998662</v>
      </c>
      <c r="V1225" s="2" t="n">
        <v>0.225698405286</v>
      </c>
      <c r="W1225" s="2" t="n">
        <v>7.0906316464</v>
      </c>
      <c r="X1225" s="2" t="n">
        <v>0.190529957551</v>
      </c>
      <c r="Y1225" s="2" t="n">
        <v>0.00207931088577</v>
      </c>
    </row>
    <row r="1226" customFormat="false" ht="15" hidden="false" customHeight="false" outlineLevel="0" collapsed="false">
      <c r="A1226" s="1" t="s">
        <v>70</v>
      </c>
      <c r="B1226" s="1" t="s">
        <v>26</v>
      </c>
      <c r="C1226" s="1" t="s">
        <v>27</v>
      </c>
      <c r="D1226" s="2" t="b">
        <f aca="false">FALSE()</f>
        <v>0</v>
      </c>
      <c r="E1226" s="2" t="s">
        <v>28</v>
      </c>
      <c r="F1226" s="2" t="s">
        <v>6183</v>
      </c>
      <c r="G1226" s="2" t="n">
        <v>101501871</v>
      </c>
      <c r="H1226" s="2" t="n">
        <v>101502093</v>
      </c>
      <c r="I1226" s="2" t="s">
        <v>30</v>
      </c>
      <c r="J1226" s="2" t="s">
        <v>6184</v>
      </c>
      <c r="K1226" s="2" t="s">
        <v>6185</v>
      </c>
      <c r="L1226" s="2" t="s">
        <v>33</v>
      </c>
      <c r="M1226" s="2" t="n">
        <v>0</v>
      </c>
      <c r="N1226" s="2" t="s">
        <v>6186</v>
      </c>
      <c r="O1226" s="2" t="s">
        <v>6187</v>
      </c>
      <c r="P1226" s="2" t="s">
        <v>6188</v>
      </c>
      <c r="Q1226" s="2" t="s">
        <v>121</v>
      </c>
      <c r="R1226" s="2" t="s">
        <v>120</v>
      </c>
      <c r="T1226" s="2" t="s">
        <v>39</v>
      </c>
      <c r="U1226" s="2" t="n">
        <v>5.75355499301</v>
      </c>
      <c r="V1226" s="2" t="n">
        <v>0.3120805609</v>
      </c>
      <c r="W1226" s="2" t="n">
        <v>5.28637931688</v>
      </c>
      <c r="X1226" s="2" t="n">
        <v>0.297806612005</v>
      </c>
      <c r="Y1226" s="2" t="n">
        <v>0.00208416268478</v>
      </c>
    </row>
    <row r="1227" customFormat="false" ht="15" hidden="false" customHeight="false" outlineLevel="0" collapsed="false">
      <c r="A1227" s="1" t="s">
        <v>70</v>
      </c>
      <c r="B1227" s="1" t="s">
        <v>26</v>
      </c>
      <c r="C1227" s="1" t="s">
        <v>27</v>
      </c>
      <c r="D1227" s="2" t="b">
        <f aca="false">FALSE()</f>
        <v>0</v>
      </c>
      <c r="E1227" s="2" t="s">
        <v>80</v>
      </c>
      <c r="F1227" s="2" t="s">
        <v>6189</v>
      </c>
      <c r="G1227" s="2" t="n">
        <v>91450427</v>
      </c>
      <c r="H1227" s="2" t="n">
        <v>91451008</v>
      </c>
      <c r="I1227" s="2" t="s">
        <v>30</v>
      </c>
      <c r="J1227" s="2" t="s">
        <v>6190</v>
      </c>
      <c r="K1227" s="2" t="s">
        <v>6191</v>
      </c>
      <c r="L1227" s="2" t="s">
        <v>30</v>
      </c>
      <c r="M1227" s="2" t="n">
        <v>0</v>
      </c>
      <c r="N1227" s="2" t="s">
        <v>6192</v>
      </c>
      <c r="O1227" s="2" t="s">
        <v>6193</v>
      </c>
      <c r="P1227" s="2" t="s">
        <v>6194</v>
      </c>
      <c r="Q1227" s="2" t="s">
        <v>37</v>
      </c>
      <c r="R1227" s="2" t="s">
        <v>38</v>
      </c>
      <c r="T1227" s="2" t="s">
        <v>39</v>
      </c>
      <c r="U1227" s="2" t="n">
        <v>2.68424613253</v>
      </c>
      <c r="V1227" s="2" t="n">
        <v>0.336708481933</v>
      </c>
      <c r="W1227" s="2" t="n">
        <v>2.08087020502</v>
      </c>
      <c r="X1227" s="2" t="n">
        <v>0.624406843329</v>
      </c>
      <c r="Y1227" s="2" t="n">
        <v>0.00209018748672</v>
      </c>
    </row>
    <row r="1228" customFormat="false" ht="15" hidden="false" customHeight="false" outlineLevel="0" collapsed="false">
      <c r="A1228" s="1" t="s">
        <v>70</v>
      </c>
      <c r="B1228" s="1" t="s">
        <v>41</v>
      </c>
      <c r="C1228" s="1" t="s">
        <v>27</v>
      </c>
      <c r="D1228" s="2" t="b">
        <f aca="false">FALSE()</f>
        <v>0</v>
      </c>
      <c r="E1228" s="2" t="s">
        <v>28</v>
      </c>
      <c r="F1228" s="2" t="s">
        <v>6195</v>
      </c>
      <c r="G1228" s="2" t="n">
        <v>43446714</v>
      </c>
      <c r="H1228" s="2" t="n">
        <v>43446714</v>
      </c>
      <c r="I1228" s="2" t="s">
        <v>30</v>
      </c>
      <c r="J1228" s="2" t="s">
        <v>6196</v>
      </c>
      <c r="K1228" s="2" t="s">
        <v>6197</v>
      </c>
      <c r="L1228" s="2" t="s">
        <v>33</v>
      </c>
      <c r="M1228" s="2" t="n">
        <v>0</v>
      </c>
      <c r="N1228" s="2" t="s">
        <v>6198</v>
      </c>
      <c r="O1228" s="2" t="s">
        <v>6199</v>
      </c>
      <c r="P1228" s="2" t="s">
        <v>6200</v>
      </c>
      <c r="Q1228" s="2" t="s">
        <v>2465</v>
      </c>
      <c r="R1228" s="2" t="s">
        <v>2466</v>
      </c>
      <c r="T1228" s="2" t="s">
        <v>39</v>
      </c>
      <c r="U1228" s="2" t="n">
        <v>5.46542001915</v>
      </c>
      <c r="V1228" s="2" t="n">
        <v>0.0709697668674</v>
      </c>
      <c r="W1228" s="2" t="n">
        <v>5.13238119032</v>
      </c>
      <c r="X1228" s="2" t="n">
        <v>0.18874192793</v>
      </c>
      <c r="Y1228" s="2" t="n">
        <v>0.00209596256369</v>
      </c>
    </row>
    <row r="1229" customFormat="false" ht="15" hidden="false" customHeight="false" outlineLevel="0" collapsed="false">
      <c r="A1229" s="1" t="s">
        <v>70</v>
      </c>
      <c r="B1229" s="1" t="s">
        <v>26</v>
      </c>
      <c r="C1229" s="1" t="s">
        <v>27</v>
      </c>
      <c r="D1229" s="2" t="b">
        <f aca="false">FALSE()</f>
        <v>0</v>
      </c>
      <c r="E1229" s="2" t="s">
        <v>51</v>
      </c>
      <c r="F1229" s="2" t="s">
        <v>6201</v>
      </c>
      <c r="G1229" s="2" t="n">
        <v>30449407</v>
      </c>
      <c r="H1229" s="2" t="n">
        <v>30456541</v>
      </c>
      <c r="I1229" s="2" t="s">
        <v>30</v>
      </c>
      <c r="J1229" s="2" t="s">
        <v>2928</v>
      </c>
      <c r="K1229" s="2" t="s">
        <v>2929</v>
      </c>
      <c r="L1229" s="2" t="s">
        <v>30</v>
      </c>
      <c r="M1229" s="2" t="n">
        <v>0</v>
      </c>
      <c r="N1229" s="2" t="s">
        <v>2930</v>
      </c>
      <c r="O1229" s="2" t="s">
        <v>6202</v>
      </c>
      <c r="P1229" s="2" t="s">
        <v>6203</v>
      </c>
      <c r="Q1229" s="2" t="s">
        <v>2768</v>
      </c>
      <c r="R1229" s="2" t="s">
        <v>2769</v>
      </c>
      <c r="T1229" s="2" t="s">
        <v>49</v>
      </c>
      <c r="U1229" s="2" t="n">
        <v>4.7661920766</v>
      </c>
      <c r="V1229" s="2" t="n">
        <v>0.166556800082</v>
      </c>
      <c r="W1229" s="2" t="n">
        <v>5.00888209031</v>
      </c>
      <c r="X1229" s="2" t="n">
        <v>0.223041340807</v>
      </c>
      <c r="Y1229" s="2" t="n">
        <v>0.00209847925314</v>
      </c>
    </row>
    <row r="1230" customFormat="false" ht="15" hidden="false" customHeight="false" outlineLevel="0" collapsed="false">
      <c r="A1230" s="1" t="s">
        <v>70</v>
      </c>
      <c r="B1230" s="1" t="s">
        <v>26</v>
      </c>
      <c r="C1230" s="1" t="s">
        <v>27</v>
      </c>
      <c r="D1230" s="2" t="b">
        <f aca="false">FALSE()</f>
        <v>0</v>
      </c>
      <c r="E1230" s="2" t="s">
        <v>61</v>
      </c>
      <c r="F1230" s="2" t="s">
        <v>6204</v>
      </c>
      <c r="G1230" s="2" t="n">
        <v>30498000</v>
      </c>
      <c r="H1230" s="2" t="n">
        <v>30504865</v>
      </c>
      <c r="I1230" s="2" t="s">
        <v>30</v>
      </c>
      <c r="J1230" s="2" t="s">
        <v>2928</v>
      </c>
      <c r="K1230" s="2" t="s">
        <v>2929</v>
      </c>
      <c r="L1230" s="2" t="s">
        <v>30</v>
      </c>
      <c r="M1230" s="2" t="n">
        <v>0</v>
      </c>
      <c r="N1230" s="2" t="s">
        <v>2930</v>
      </c>
      <c r="O1230" s="2" t="s">
        <v>6202</v>
      </c>
      <c r="P1230" s="2" t="s">
        <v>6203</v>
      </c>
      <c r="Q1230" s="2" t="s">
        <v>2768</v>
      </c>
      <c r="R1230" s="2" t="s">
        <v>2769</v>
      </c>
      <c r="T1230" s="2" t="s">
        <v>49</v>
      </c>
      <c r="U1230" s="2" t="n">
        <v>4.7661920766</v>
      </c>
      <c r="V1230" s="2" t="n">
        <v>0.166556800082</v>
      </c>
      <c r="W1230" s="2" t="n">
        <v>5.00888209031</v>
      </c>
      <c r="X1230" s="2" t="n">
        <v>0.223041340807</v>
      </c>
      <c r="Y1230" s="2" t="n">
        <v>0.00209847925314</v>
      </c>
    </row>
    <row r="1231" customFormat="false" ht="15" hidden="false" customHeight="false" outlineLevel="0" collapsed="false">
      <c r="A1231" s="1" t="s">
        <v>70</v>
      </c>
      <c r="B1231" s="1" t="s">
        <v>26</v>
      </c>
      <c r="C1231" s="1" t="s">
        <v>27</v>
      </c>
      <c r="D1231" s="2" t="b">
        <f aca="false">FALSE()</f>
        <v>0</v>
      </c>
      <c r="E1231" s="2" t="s">
        <v>42</v>
      </c>
      <c r="F1231" s="2" t="s">
        <v>6205</v>
      </c>
      <c r="G1231" s="2" t="n">
        <v>111949701</v>
      </c>
      <c r="H1231" s="2" t="n">
        <v>111955874</v>
      </c>
      <c r="I1231" s="2" t="s">
        <v>33</v>
      </c>
      <c r="J1231" s="2" t="s">
        <v>6206</v>
      </c>
      <c r="K1231" s="2" t="s">
        <v>6207</v>
      </c>
      <c r="L1231" s="2" t="s">
        <v>33</v>
      </c>
      <c r="M1231" s="2" t="n">
        <v>0</v>
      </c>
      <c r="N1231" s="2" t="s">
        <v>6208</v>
      </c>
      <c r="O1231" s="2" t="s">
        <v>6209</v>
      </c>
      <c r="P1231" s="2" t="s">
        <v>6210</v>
      </c>
      <c r="Q1231" s="2" t="s">
        <v>58</v>
      </c>
      <c r="R1231" s="2" t="s">
        <v>59</v>
      </c>
      <c r="T1231" s="2" t="s">
        <v>49</v>
      </c>
      <c r="U1231" s="2" t="n">
        <v>6.65866528771</v>
      </c>
      <c r="V1231" s="2" t="n">
        <v>0.37791423791</v>
      </c>
      <c r="W1231" s="2" t="n">
        <v>7.27457974752</v>
      </c>
      <c r="X1231" s="2" t="n">
        <v>0.530740417949</v>
      </c>
      <c r="Y1231" s="2" t="n">
        <v>0.00209933324879</v>
      </c>
    </row>
    <row r="1232" customFormat="false" ht="15" hidden="false" customHeight="false" outlineLevel="0" collapsed="false">
      <c r="A1232" s="1" t="s">
        <v>70</v>
      </c>
      <c r="B1232" s="1" t="s">
        <v>26</v>
      </c>
      <c r="C1232" s="1" t="s">
        <v>27</v>
      </c>
      <c r="D1232" s="2" t="b">
        <f aca="false">FALSE()</f>
        <v>0</v>
      </c>
      <c r="E1232" s="2" t="s">
        <v>42</v>
      </c>
      <c r="F1232" s="2" t="s">
        <v>6211</v>
      </c>
      <c r="G1232" s="2" t="n">
        <v>112024071</v>
      </c>
      <c r="H1232" s="2" t="n">
        <v>112030723</v>
      </c>
      <c r="I1232" s="2" t="s">
        <v>30</v>
      </c>
      <c r="J1232" s="2" t="s">
        <v>6206</v>
      </c>
      <c r="K1232" s="2" t="s">
        <v>6207</v>
      </c>
      <c r="L1232" s="2" t="s">
        <v>33</v>
      </c>
      <c r="M1232" s="2" t="n">
        <v>0</v>
      </c>
      <c r="N1232" s="2" t="s">
        <v>6208</v>
      </c>
      <c r="O1232" s="2" t="s">
        <v>6209</v>
      </c>
      <c r="P1232" s="2" t="s">
        <v>6210</v>
      </c>
      <c r="Q1232" s="2" t="s">
        <v>58</v>
      </c>
      <c r="R1232" s="2" t="s">
        <v>59</v>
      </c>
      <c r="T1232" s="2" t="s">
        <v>49</v>
      </c>
      <c r="U1232" s="2" t="n">
        <v>6.65866528771</v>
      </c>
      <c r="V1232" s="2" t="n">
        <v>0.37791423791</v>
      </c>
      <c r="W1232" s="2" t="n">
        <v>7.27457974752</v>
      </c>
      <c r="X1232" s="2" t="n">
        <v>0.530740417949</v>
      </c>
      <c r="Y1232" s="2" t="n">
        <v>0.00209933324879</v>
      </c>
    </row>
    <row r="1233" customFormat="false" ht="15" hidden="false" customHeight="false" outlineLevel="0" collapsed="false">
      <c r="A1233" s="1" t="s">
        <v>70</v>
      </c>
      <c r="B1233" s="1" t="s">
        <v>26</v>
      </c>
      <c r="C1233" s="1" t="s">
        <v>27</v>
      </c>
      <c r="D1233" s="2" t="b">
        <f aca="false">FALSE()</f>
        <v>0</v>
      </c>
      <c r="E1233" s="2" t="s">
        <v>42</v>
      </c>
      <c r="F1233" s="2" t="s">
        <v>6212</v>
      </c>
      <c r="G1233" s="2" t="n">
        <v>112303066</v>
      </c>
      <c r="H1233" s="2" t="n">
        <v>112309532</v>
      </c>
      <c r="I1233" s="2" t="s">
        <v>33</v>
      </c>
      <c r="J1233" s="2" t="s">
        <v>6206</v>
      </c>
      <c r="K1233" s="2" t="s">
        <v>6207</v>
      </c>
      <c r="L1233" s="2" t="s">
        <v>33</v>
      </c>
      <c r="M1233" s="2" t="n">
        <v>0</v>
      </c>
      <c r="N1233" s="2" t="s">
        <v>6208</v>
      </c>
      <c r="O1233" s="2" t="s">
        <v>6209</v>
      </c>
      <c r="P1233" s="2" t="s">
        <v>6210</v>
      </c>
      <c r="Q1233" s="2" t="s">
        <v>58</v>
      </c>
      <c r="R1233" s="2" t="s">
        <v>59</v>
      </c>
      <c r="T1233" s="2" t="s">
        <v>49</v>
      </c>
      <c r="U1233" s="2" t="n">
        <v>6.65866528771</v>
      </c>
      <c r="V1233" s="2" t="n">
        <v>0.37791423791</v>
      </c>
      <c r="W1233" s="2" t="n">
        <v>7.27457974752</v>
      </c>
      <c r="X1233" s="2" t="n">
        <v>0.530740417949</v>
      </c>
      <c r="Y1233" s="2" t="n">
        <v>0.00209933324879</v>
      </c>
    </row>
    <row r="1234" customFormat="false" ht="15" hidden="false" customHeight="false" outlineLevel="0" collapsed="false">
      <c r="A1234" s="1" t="s">
        <v>70</v>
      </c>
      <c r="B1234" s="1" t="s">
        <v>26</v>
      </c>
      <c r="C1234" s="1" t="s">
        <v>27</v>
      </c>
      <c r="D1234" s="2" t="b">
        <f aca="false">FALSE()</f>
        <v>0</v>
      </c>
      <c r="E1234" s="2" t="s">
        <v>71</v>
      </c>
      <c r="F1234" s="2" t="s">
        <v>6213</v>
      </c>
      <c r="G1234" s="2" t="n">
        <v>112119405</v>
      </c>
      <c r="H1234" s="2" t="n">
        <v>112122588</v>
      </c>
      <c r="I1234" s="2" t="s">
        <v>33</v>
      </c>
      <c r="J1234" s="2" t="s">
        <v>6206</v>
      </c>
      <c r="K1234" s="2" t="s">
        <v>6207</v>
      </c>
      <c r="L1234" s="2" t="s">
        <v>33</v>
      </c>
      <c r="M1234" s="2" t="n">
        <v>0</v>
      </c>
      <c r="N1234" s="2" t="s">
        <v>6208</v>
      </c>
      <c r="O1234" s="2" t="s">
        <v>6209</v>
      </c>
      <c r="P1234" s="2" t="s">
        <v>6210</v>
      </c>
      <c r="Q1234" s="2" t="s">
        <v>58</v>
      </c>
      <c r="R1234" s="2" t="s">
        <v>59</v>
      </c>
      <c r="T1234" s="2" t="s">
        <v>49</v>
      </c>
      <c r="U1234" s="2" t="n">
        <v>6.65866528771</v>
      </c>
      <c r="V1234" s="2" t="n">
        <v>0.37791423791</v>
      </c>
      <c r="W1234" s="2" t="n">
        <v>7.27457974752</v>
      </c>
      <c r="X1234" s="2" t="n">
        <v>0.530740417949</v>
      </c>
      <c r="Y1234" s="2" t="n">
        <v>0.00209933324879</v>
      </c>
    </row>
    <row r="1235" customFormat="false" ht="15" hidden="false" customHeight="false" outlineLevel="0" collapsed="false">
      <c r="A1235" s="1" t="s">
        <v>70</v>
      </c>
      <c r="B1235" s="1" t="s">
        <v>41</v>
      </c>
      <c r="C1235" s="1" t="s">
        <v>27</v>
      </c>
      <c r="D1235" s="2" t="b">
        <f aca="false">FALSE()</f>
        <v>0</v>
      </c>
      <c r="E1235" s="2" t="s">
        <v>28</v>
      </c>
      <c r="F1235" s="2" t="s">
        <v>6214</v>
      </c>
      <c r="G1235" s="2" t="n">
        <v>120639036</v>
      </c>
      <c r="H1235" s="2" t="n">
        <v>120639036</v>
      </c>
      <c r="I1235" s="2" t="s">
        <v>33</v>
      </c>
      <c r="J1235" s="2" t="s">
        <v>6215</v>
      </c>
      <c r="K1235" s="2" t="s">
        <v>6216</v>
      </c>
      <c r="L1235" s="2" t="s">
        <v>33</v>
      </c>
      <c r="M1235" s="2" t="n">
        <v>0</v>
      </c>
      <c r="N1235" s="2" t="s">
        <v>6217</v>
      </c>
      <c r="O1235" s="2" t="s">
        <v>6218</v>
      </c>
      <c r="P1235" s="2" t="s">
        <v>6219</v>
      </c>
      <c r="Q1235" s="2" t="s">
        <v>6220</v>
      </c>
      <c r="R1235" s="2" t="s">
        <v>6221</v>
      </c>
      <c r="T1235" s="2" t="s">
        <v>49</v>
      </c>
      <c r="U1235" s="2" t="n">
        <v>7.24517108626</v>
      </c>
      <c r="V1235" s="2" t="n">
        <v>0.0722744207006</v>
      </c>
      <c r="W1235" s="2" t="n">
        <v>7.64338277242</v>
      </c>
      <c r="X1235" s="2" t="n">
        <v>0.234836798115</v>
      </c>
      <c r="Y1235" s="2" t="n">
        <v>0.00210237761709</v>
      </c>
    </row>
    <row r="1236" customFormat="false" ht="15" hidden="false" customHeight="false" outlineLevel="0" collapsed="false">
      <c r="A1236" s="1" t="s">
        <v>70</v>
      </c>
      <c r="B1236" s="1" t="s">
        <v>26</v>
      </c>
      <c r="C1236" s="1" t="s">
        <v>27</v>
      </c>
      <c r="D1236" s="2" t="b">
        <f aca="false">FALSE()</f>
        <v>0</v>
      </c>
      <c r="E1236" s="2" t="s">
        <v>28</v>
      </c>
      <c r="F1236" s="2" t="s">
        <v>6222</v>
      </c>
      <c r="G1236" s="2" t="n">
        <v>74134198</v>
      </c>
      <c r="H1236" s="2" t="n">
        <v>74134397</v>
      </c>
      <c r="I1236" s="2" t="s">
        <v>33</v>
      </c>
      <c r="J1236" s="2" t="s">
        <v>6223</v>
      </c>
      <c r="K1236" s="2" t="s">
        <v>6224</v>
      </c>
      <c r="L1236" s="2" t="s">
        <v>30</v>
      </c>
      <c r="M1236" s="2" t="n">
        <v>0</v>
      </c>
      <c r="N1236" s="2" t="s">
        <v>6225</v>
      </c>
      <c r="O1236" s="2" t="s">
        <v>6226</v>
      </c>
      <c r="P1236" s="2" t="s">
        <v>6227</v>
      </c>
      <c r="Q1236" s="2" t="s">
        <v>6228</v>
      </c>
      <c r="R1236" s="2" t="s">
        <v>6229</v>
      </c>
      <c r="T1236" s="2" t="s">
        <v>39</v>
      </c>
      <c r="U1236" s="2" t="n">
        <v>5.59264499357</v>
      </c>
      <c r="V1236" s="2" t="n">
        <v>0.380940815775</v>
      </c>
      <c r="W1236" s="2" t="n">
        <v>5.1404971858</v>
      </c>
      <c r="X1236" s="2" t="n">
        <v>0.335570020688</v>
      </c>
      <c r="Y1236" s="2" t="n">
        <v>0.00210406926447</v>
      </c>
    </row>
    <row r="1237" customFormat="false" ht="15" hidden="false" customHeight="false" outlineLevel="0" collapsed="false">
      <c r="A1237" s="1" t="s">
        <v>70</v>
      </c>
      <c r="B1237" s="1" t="s">
        <v>41</v>
      </c>
      <c r="C1237" s="1" t="s">
        <v>27</v>
      </c>
      <c r="D1237" s="2" t="b">
        <f aca="false">FALSE()</f>
        <v>0</v>
      </c>
      <c r="E1237" s="2" t="s">
        <v>51</v>
      </c>
      <c r="F1237" s="2" t="s">
        <v>6230</v>
      </c>
      <c r="G1237" s="2" t="n">
        <v>90689822</v>
      </c>
      <c r="H1237" s="2" t="n">
        <v>90689822</v>
      </c>
      <c r="I1237" s="2" t="s">
        <v>33</v>
      </c>
      <c r="J1237" s="2" t="s">
        <v>6231</v>
      </c>
      <c r="K1237" s="2" t="s">
        <v>6232</v>
      </c>
      <c r="L1237" s="2" t="s">
        <v>30</v>
      </c>
      <c r="M1237" s="2" t="n">
        <v>0</v>
      </c>
      <c r="N1237" s="2" t="s">
        <v>6233</v>
      </c>
      <c r="O1237" s="2" t="s">
        <v>6234</v>
      </c>
      <c r="P1237" s="2" t="s">
        <v>6235</v>
      </c>
      <c r="Q1237" s="2" t="s">
        <v>6236</v>
      </c>
      <c r="R1237" s="2" t="s">
        <v>6237</v>
      </c>
      <c r="T1237" s="2" t="s">
        <v>49</v>
      </c>
      <c r="U1237" s="2" t="n">
        <v>1.98639164719</v>
      </c>
      <c r="V1237" s="2" t="n">
        <v>0.421794364037</v>
      </c>
      <c r="W1237" s="2" t="n">
        <v>2.59926017606</v>
      </c>
      <c r="X1237" s="2" t="n">
        <v>0.537309085178</v>
      </c>
      <c r="Y1237" s="2" t="n">
        <v>0.00211802780322</v>
      </c>
    </row>
    <row r="1238" customFormat="false" ht="15" hidden="false" customHeight="false" outlineLevel="0" collapsed="false">
      <c r="A1238" s="1" t="s">
        <v>70</v>
      </c>
      <c r="B1238" s="1" t="s">
        <v>41</v>
      </c>
      <c r="C1238" s="1" t="s">
        <v>27</v>
      </c>
      <c r="D1238" s="2" t="b">
        <f aca="false">FALSE()</f>
        <v>0</v>
      </c>
      <c r="E1238" s="2" t="s">
        <v>71</v>
      </c>
      <c r="F1238" s="2" t="s">
        <v>6238</v>
      </c>
      <c r="G1238" s="2" t="n">
        <v>26396041</v>
      </c>
      <c r="H1238" s="2" t="n">
        <v>26396041</v>
      </c>
      <c r="I1238" s="2" t="s">
        <v>33</v>
      </c>
      <c r="J1238" s="2" t="s">
        <v>6239</v>
      </c>
      <c r="K1238" s="2" t="s">
        <v>6240</v>
      </c>
      <c r="L1238" s="2" t="s">
        <v>33</v>
      </c>
      <c r="M1238" s="2" t="n">
        <v>0</v>
      </c>
      <c r="N1238" s="2" t="s">
        <v>6241</v>
      </c>
      <c r="O1238" s="2" t="s">
        <v>6242</v>
      </c>
      <c r="P1238" s="2" t="s">
        <v>6243</v>
      </c>
      <c r="Q1238" s="2" t="s">
        <v>38</v>
      </c>
      <c r="R1238" s="2" t="s">
        <v>37</v>
      </c>
      <c r="T1238" s="2" t="s">
        <v>39</v>
      </c>
      <c r="U1238" s="2" t="n">
        <v>1.87530011673</v>
      </c>
      <c r="V1238" s="2" t="n">
        <v>0.137742865515</v>
      </c>
      <c r="W1238" s="2" t="n">
        <v>1.03480549477</v>
      </c>
      <c r="X1238" s="2" t="n">
        <v>0.376017880074</v>
      </c>
      <c r="Y1238" s="2" t="n">
        <v>0.00212560159148</v>
      </c>
    </row>
    <row r="1239" customFormat="false" ht="15" hidden="false" customHeight="false" outlineLevel="0" collapsed="false">
      <c r="A1239" s="1" t="s">
        <v>70</v>
      </c>
      <c r="B1239" s="1" t="s">
        <v>41</v>
      </c>
      <c r="C1239" s="1" t="s">
        <v>27</v>
      </c>
      <c r="D1239" s="2" t="b">
        <f aca="false">FALSE()</f>
        <v>0</v>
      </c>
      <c r="E1239" s="2" t="s">
        <v>28</v>
      </c>
      <c r="F1239" s="2" t="s">
        <v>6244</v>
      </c>
      <c r="G1239" s="2" t="n">
        <v>69209334</v>
      </c>
      <c r="H1239" s="2" t="n">
        <v>69209334</v>
      </c>
      <c r="I1239" s="2" t="s">
        <v>30</v>
      </c>
      <c r="J1239" s="2" t="s">
        <v>6245</v>
      </c>
      <c r="K1239" s="2" t="s">
        <v>6246</v>
      </c>
      <c r="L1239" s="2" t="s">
        <v>33</v>
      </c>
      <c r="M1239" s="2" t="n">
        <v>0</v>
      </c>
      <c r="N1239" s="2" t="s">
        <v>6247</v>
      </c>
      <c r="O1239" s="2" t="s">
        <v>6248</v>
      </c>
      <c r="P1239" s="2" t="s">
        <v>6249</v>
      </c>
      <c r="Q1239" s="2" t="s">
        <v>6250</v>
      </c>
      <c r="R1239" s="2" t="s">
        <v>6251</v>
      </c>
      <c r="T1239" s="2" t="s">
        <v>49</v>
      </c>
      <c r="U1239" s="2" t="n">
        <v>6.12003082982</v>
      </c>
      <c r="V1239" s="2" t="n">
        <v>0.211993093432</v>
      </c>
      <c r="W1239" s="2" t="n">
        <v>6.40717705519</v>
      </c>
      <c r="X1239" s="2" t="n">
        <v>0.215574896221</v>
      </c>
      <c r="Y1239" s="2" t="n">
        <v>0.00213805967361</v>
      </c>
    </row>
    <row r="1240" customFormat="false" ht="15" hidden="false" customHeight="false" outlineLevel="0" collapsed="false">
      <c r="A1240" s="1" t="s">
        <v>70</v>
      </c>
      <c r="B1240" s="1" t="s">
        <v>41</v>
      </c>
      <c r="C1240" s="1" t="s">
        <v>27</v>
      </c>
      <c r="D1240" s="2" t="b">
        <f aca="false">FALSE()</f>
        <v>0</v>
      </c>
      <c r="E1240" s="2" t="s">
        <v>51</v>
      </c>
      <c r="F1240" s="2" t="s">
        <v>6252</v>
      </c>
      <c r="G1240" s="2" t="n">
        <v>5232907</v>
      </c>
      <c r="H1240" s="2" t="n">
        <v>5232907</v>
      </c>
      <c r="I1240" s="2" t="s">
        <v>30</v>
      </c>
      <c r="J1240" s="2" t="s">
        <v>6253</v>
      </c>
      <c r="K1240" s="2" t="s">
        <v>6254</v>
      </c>
      <c r="L1240" s="2" t="s">
        <v>30</v>
      </c>
      <c r="M1240" s="2" t="n">
        <v>0</v>
      </c>
      <c r="N1240" s="2" t="s">
        <v>6255</v>
      </c>
      <c r="O1240" s="2" t="s">
        <v>6256</v>
      </c>
      <c r="P1240" s="2" t="s">
        <v>6257</v>
      </c>
      <c r="Q1240" s="2" t="s">
        <v>6258</v>
      </c>
      <c r="R1240" s="2" t="s">
        <v>6259</v>
      </c>
      <c r="T1240" s="2" t="s">
        <v>49</v>
      </c>
      <c r="U1240" s="2" t="n">
        <v>1.83407137325</v>
      </c>
      <c r="V1240" s="2" t="n">
        <v>0.474003149933</v>
      </c>
      <c r="W1240" s="2" t="n">
        <v>2.41133017762</v>
      </c>
      <c r="X1240" s="2" t="n">
        <v>0.392183735778</v>
      </c>
      <c r="Y1240" s="2" t="n">
        <v>0.00214191044214</v>
      </c>
    </row>
    <row r="1241" customFormat="false" ht="15" hidden="false" customHeight="false" outlineLevel="0" collapsed="false">
      <c r="A1241" s="1" t="s">
        <v>70</v>
      </c>
      <c r="B1241" s="1" t="s">
        <v>41</v>
      </c>
      <c r="C1241" s="1" t="s">
        <v>27</v>
      </c>
      <c r="D1241" s="2" t="b">
        <f aca="false">FALSE()</f>
        <v>0</v>
      </c>
      <c r="E1241" s="2" t="s">
        <v>28</v>
      </c>
      <c r="F1241" s="2" t="s">
        <v>6260</v>
      </c>
      <c r="G1241" s="2" t="n">
        <v>75851245</v>
      </c>
      <c r="H1241" s="2" t="n">
        <v>75851245</v>
      </c>
      <c r="I1241" s="2" t="s">
        <v>30</v>
      </c>
      <c r="J1241" s="2" t="s">
        <v>4148</v>
      </c>
      <c r="K1241" s="2" t="s">
        <v>4149</v>
      </c>
      <c r="L1241" s="2" t="s">
        <v>30</v>
      </c>
      <c r="M1241" s="2" t="n">
        <v>0</v>
      </c>
      <c r="N1241" s="2" t="s">
        <v>4150</v>
      </c>
      <c r="O1241" s="2" t="s">
        <v>6261</v>
      </c>
      <c r="P1241" s="2" t="s">
        <v>6262</v>
      </c>
      <c r="Q1241" s="2" t="s">
        <v>1048</v>
      </c>
      <c r="R1241" s="2" t="s">
        <v>1049</v>
      </c>
      <c r="T1241" s="2" t="s">
        <v>49</v>
      </c>
      <c r="U1241" s="2" t="n">
        <v>2.61989951973</v>
      </c>
      <c r="V1241" s="2" t="n">
        <v>0.357658671583</v>
      </c>
      <c r="W1241" s="2" t="n">
        <v>3.24622389762</v>
      </c>
      <c r="X1241" s="2" t="n">
        <v>0.370820861773</v>
      </c>
      <c r="Y1241" s="2" t="n">
        <v>0.00214969022565</v>
      </c>
    </row>
    <row r="1242" customFormat="false" ht="15" hidden="false" customHeight="false" outlineLevel="0" collapsed="false">
      <c r="A1242" s="1" t="s">
        <v>25</v>
      </c>
      <c r="B1242" s="1" t="s">
        <v>41</v>
      </c>
      <c r="C1242" s="1" t="s">
        <v>27</v>
      </c>
      <c r="D1242" s="2" t="b">
        <f aca="false">FALSE()</f>
        <v>0</v>
      </c>
      <c r="E1242" s="2" t="s">
        <v>51</v>
      </c>
      <c r="F1242" s="2" t="s">
        <v>6263</v>
      </c>
      <c r="G1242" s="2" t="n">
        <v>90374819</v>
      </c>
      <c r="H1242" s="2" t="n">
        <v>90374819</v>
      </c>
      <c r="I1242" s="2" t="s">
        <v>44</v>
      </c>
      <c r="J1242" s="2" t="s">
        <v>601</v>
      </c>
      <c r="K1242" s="2" t="s">
        <v>602</v>
      </c>
      <c r="L1242" s="2" t="s">
        <v>33</v>
      </c>
      <c r="M1242" s="2" t="n">
        <v>0</v>
      </c>
      <c r="N1242" s="2" t="s">
        <v>603</v>
      </c>
      <c r="O1242" s="2" t="s">
        <v>6264</v>
      </c>
      <c r="P1242" s="2" t="s">
        <v>6265</v>
      </c>
      <c r="Q1242" s="2" t="s">
        <v>6266</v>
      </c>
      <c r="R1242" s="2" t="s">
        <v>6267</v>
      </c>
      <c r="T1242" s="2" t="s">
        <v>39</v>
      </c>
      <c r="U1242" s="2" t="n">
        <v>4.9765639714</v>
      </c>
      <c r="V1242" s="2" t="n">
        <v>0.329092291862</v>
      </c>
      <c r="W1242" s="2" t="n">
        <v>4.61756661572</v>
      </c>
      <c r="X1242" s="2" t="n">
        <v>0.207861614432</v>
      </c>
      <c r="Y1242" s="2" t="n">
        <v>0.00216284363257</v>
      </c>
    </row>
    <row r="1243" customFormat="false" ht="15" hidden="false" customHeight="false" outlineLevel="0" collapsed="false">
      <c r="A1243" s="1" t="s">
        <v>70</v>
      </c>
      <c r="B1243" s="1" t="s">
        <v>41</v>
      </c>
      <c r="C1243" s="1" t="s">
        <v>27</v>
      </c>
      <c r="D1243" s="2" t="b">
        <f aca="false">FALSE()</f>
        <v>0</v>
      </c>
      <c r="E1243" s="2" t="s">
        <v>28</v>
      </c>
      <c r="F1243" s="2" t="s">
        <v>6268</v>
      </c>
      <c r="G1243" s="2" t="n">
        <v>49268064</v>
      </c>
      <c r="H1243" s="2" t="n">
        <v>49268064</v>
      </c>
      <c r="I1243" s="2" t="s">
        <v>44</v>
      </c>
      <c r="J1243" s="2" t="s">
        <v>6269</v>
      </c>
      <c r="K1243" s="2" t="s">
        <v>6270</v>
      </c>
      <c r="L1243" s="2" t="s">
        <v>30</v>
      </c>
      <c r="M1243" s="2" t="n">
        <v>0</v>
      </c>
      <c r="N1243" s="2" t="s">
        <v>6271</v>
      </c>
      <c r="O1243" s="2" t="s">
        <v>6272</v>
      </c>
      <c r="P1243" s="2" t="s">
        <v>6273</v>
      </c>
      <c r="Q1243" s="2" t="s">
        <v>6274</v>
      </c>
      <c r="R1243" s="2" t="s">
        <v>6275</v>
      </c>
      <c r="T1243" s="2" t="s">
        <v>49</v>
      </c>
      <c r="U1243" s="2" t="n">
        <v>8.04255539968</v>
      </c>
      <c r="V1243" s="2" t="n">
        <v>0.80891384823</v>
      </c>
      <c r="W1243" s="2" t="n">
        <v>8.78131967535</v>
      </c>
      <c r="X1243" s="2" t="n">
        <v>0.348491657092</v>
      </c>
      <c r="Y1243" s="2" t="n">
        <v>0.0021649839693</v>
      </c>
    </row>
    <row r="1244" customFormat="false" ht="15" hidden="false" customHeight="false" outlineLevel="0" collapsed="false">
      <c r="A1244" s="1" t="s">
        <v>70</v>
      </c>
      <c r="B1244" s="1" t="s">
        <v>26</v>
      </c>
      <c r="C1244" s="1" t="s">
        <v>27</v>
      </c>
      <c r="D1244" s="2" t="b">
        <f aca="false">FALSE()</f>
        <v>0</v>
      </c>
      <c r="E1244" s="2" t="s">
        <v>80</v>
      </c>
      <c r="F1244" s="2" t="s">
        <v>6276</v>
      </c>
      <c r="G1244" s="2" t="n">
        <v>31289561</v>
      </c>
      <c r="H1244" s="2" t="n">
        <v>31289831</v>
      </c>
      <c r="I1244" s="2" t="s">
        <v>30</v>
      </c>
      <c r="J1244" s="2" t="s">
        <v>6277</v>
      </c>
      <c r="K1244" s="2" t="s">
        <v>6278</v>
      </c>
      <c r="L1244" s="2" t="s">
        <v>33</v>
      </c>
      <c r="M1244" s="2" t="n">
        <v>0</v>
      </c>
      <c r="N1244" s="2" t="s">
        <v>6279</v>
      </c>
      <c r="O1244" s="2" t="s">
        <v>6280</v>
      </c>
      <c r="P1244" s="2" t="s">
        <v>6281</v>
      </c>
      <c r="Q1244" s="2" t="s">
        <v>37</v>
      </c>
      <c r="R1244" s="2" t="s">
        <v>38</v>
      </c>
      <c r="T1244" s="2" t="s">
        <v>39</v>
      </c>
      <c r="U1244" s="2" t="n">
        <v>2.08220134438</v>
      </c>
      <c r="V1244" s="2" t="n">
        <v>0.430309638538</v>
      </c>
      <c r="W1244" s="2" t="n">
        <v>1.33402522022</v>
      </c>
      <c r="X1244" s="2" t="n">
        <v>0.256055104504</v>
      </c>
      <c r="Y1244" s="2" t="n">
        <v>0.00217162987516</v>
      </c>
    </row>
    <row r="1245" customFormat="false" ht="15" hidden="false" customHeight="false" outlineLevel="0" collapsed="false">
      <c r="A1245" s="1" t="s">
        <v>70</v>
      </c>
      <c r="B1245" s="1" t="s">
        <v>26</v>
      </c>
      <c r="C1245" s="1" t="s">
        <v>27</v>
      </c>
      <c r="D1245" s="2" t="b">
        <f aca="false">FALSE()</f>
        <v>0</v>
      </c>
      <c r="E1245" s="2" t="s">
        <v>28</v>
      </c>
      <c r="F1245" s="2" t="s">
        <v>6282</v>
      </c>
      <c r="G1245" s="2" t="n">
        <v>31906245</v>
      </c>
      <c r="H1245" s="2" t="n">
        <v>31906467</v>
      </c>
      <c r="I1245" s="2" t="s">
        <v>33</v>
      </c>
      <c r="J1245" s="2" t="s">
        <v>6277</v>
      </c>
      <c r="K1245" s="2" t="s">
        <v>6278</v>
      </c>
      <c r="L1245" s="2" t="s">
        <v>33</v>
      </c>
      <c r="M1245" s="2" t="n">
        <v>0</v>
      </c>
      <c r="N1245" s="2" t="s">
        <v>6283</v>
      </c>
      <c r="O1245" s="2" t="s">
        <v>6280</v>
      </c>
      <c r="P1245" s="2" t="s">
        <v>6281</v>
      </c>
      <c r="Q1245" s="2" t="s">
        <v>37</v>
      </c>
      <c r="R1245" s="2" t="s">
        <v>38</v>
      </c>
      <c r="T1245" s="2" t="s">
        <v>39</v>
      </c>
      <c r="U1245" s="2" t="n">
        <v>2.08220134438</v>
      </c>
      <c r="V1245" s="2" t="n">
        <v>0.430309638538</v>
      </c>
      <c r="W1245" s="2" t="n">
        <v>1.33402522022</v>
      </c>
      <c r="X1245" s="2" t="n">
        <v>0.256055104504</v>
      </c>
      <c r="Y1245" s="2" t="n">
        <v>0.00217162987516</v>
      </c>
    </row>
    <row r="1246" customFormat="false" ht="15" hidden="false" customHeight="false" outlineLevel="0" collapsed="false">
      <c r="A1246" s="1" t="s">
        <v>70</v>
      </c>
      <c r="B1246" s="1" t="s">
        <v>26</v>
      </c>
      <c r="C1246" s="1" t="s">
        <v>27</v>
      </c>
      <c r="D1246" s="2" t="b">
        <f aca="false">FALSE()</f>
        <v>0</v>
      </c>
      <c r="E1246" s="2" t="s">
        <v>51</v>
      </c>
      <c r="F1246" s="2" t="s">
        <v>6284</v>
      </c>
      <c r="G1246" s="2" t="n">
        <v>121854896</v>
      </c>
      <c r="H1246" s="2" t="n">
        <v>121861989</v>
      </c>
      <c r="I1246" s="2" t="s">
        <v>33</v>
      </c>
      <c r="J1246" s="2" t="s">
        <v>6285</v>
      </c>
      <c r="K1246" s="2" t="s">
        <v>6286</v>
      </c>
      <c r="L1246" s="2" t="s">
        <v>30</v>
      </c>
      <c r="M1246" s="2" t="n">
        <v>0</v>
      </c>
      <c r="N1246" s="2" t="s">
        <v>6287</v>
      </c>
      <c r="O1246" s="2" t="s">
        <v>6288</v>
      </c>
      <c r="P1246" s="2" t="s">
        <v>6289</v>
      </c>
      <c r="Q1246" s="2" t="s">
        <v>121</v>
      </c>
      <c r="R1246" s="2" t="s">
        <v>120</v>
      </c>
      <c r="T1246" s="2" t="s">
        <v>39</v>
      </c>
      <c r="U1246" s="2" t="n">
        <v>8.5650499939</v>
      </c>
      <c r="V1246" s="2" t="n">
        <v>0.400549401949</v>
      </c>
      <c r="W1246" s="2" t="n">
        <v>7.9192352801</v>
      </c>
      <c r="X1246" s="2" t="n">
        <v>0.532802300372</v>
      </c>
      <c r="Y1246" s="2" t="n">
        <v>0.00217205388353</v>
      </c>
    </row>
    <row r="1247" customFormat="false" ht="15" hidden="false" customHeight="false" outlineLevel="0" collapsed="false">
      <c r="A1247" s="1" t="s">
        <v>70</v>
      </c>
      <c r="B1247" s="1" t="s">
        <v>26</v>
      </c>
      <c r="C1247" s="1" t="s">
        <v>27</v>
      </c>
      <c r="D1247" s="2" t="b">
        <f aca="false">FALSE()</f>
        <v>0</v>
      </c>
      <c r="E1247" s="2" t="s">
        <v>28</v>
      </c>
      <c r="F1247" s="2" t="s">
        <v>6290</v>
      </c>
      <c r="G1247" s="2" t="n">
        <v>66678128</v>
      </c>
      <c r="H1247" s="2" t="n">
        <v>66678336</v>
      </c>
      <c r="I1247" s="2" t="s">
        <v>33</v>
      </c>
      <c r="J1247" s="2" t="s">
        <v>3095</v>
      </c>
      <c r="K1247" s="2" t="s">
        <v>3096</v>
      </c>
      <c r="L1247" s="2" t="s">
        <v>33</v>
      </c>
      <c r="M1247" s="2" t="n">
        <v>0</v>
      </c>
      <c r="N1247" s="2" t="s">
        <v>3097</v>
      </c>
      <c r="O1247" s="2" t="s">
        <v>6291</v>
      </c>
      <c r="P1247" s="2" t="s">
        <v>6292</v>
      </c>
      <c r="Q1247" s="2" t="s">
        <v>6293</v>
      </c>
      <c r="R1247" s="2" t="s">
        <v>6294</v>
      </c>
      <c r="T1247" s="2" t="s">
        <v>39</v>
      </c>
      <c r="U1247" s="2" t="n">
        <v>4.56075827912</v>
      </c>
      <c r="V1247" s="2" t="n">
        <v>0.482408346017</v>
      </c>
      <c r="W1247" s="2" t="n">
        <v>3.87455546015</v>
      </c>
      <c r="X1247" s="2" t="n">
        <v>0.566194874423</v>
      </c>
      <c r="Y1247" s="2" t="n">
        <v>0.0021794898777</v>
      </c>
    </row>
    <row r="1248" customFormat="false" ht="15" hidden="false" customHeight="false" outlineLevel="0" collapsed="false">
      <c r="A1248" s="1" t="s">
        <v>70</v>
      </c>
      <c r="B1248" s="1" t="s">
        <v>26</v>
      </c>
      <c r="C1248" s="1" t="s">
        <v>27</v>
      </c>
      <c r="D1248" s="2" t="b">
        <f aca="false">FALSE()</f>
        <v>0</v>
      </c>
      <c r="E1248" s="2" t="s">
        <v>28</v>
      </c>
      <c r="F1248" s="2" t="s">
        <v>6295</v>
      </c>
      <c r="G1248" s="2" t="n">
        <v>71827841</v>
      </c>
      <c r="H1248" s="2" t="n">
        <v>71828047</v>
      </c>
      <c r="I1248" s="2" t="s">
        <v>33</v>
      </c>
      <c r="J1248" s="2" t="s">
        <v>6296</v>
      </c>
      <c r="K1248" s="2" t="s">
        <v>6297</v>
      </c>
      <c r="L1248" s="2" t="s">
        <v>33</v>
      </c>
      <c r="M1248" s="2" t="n">
        <v>0</v>
      </c>
      <c r="N1248" s="2" t="s">
        <v>6298</v>
      </c>
      <c r="O1248" s="2" t="s">
        <v>6299</v>
      </c>
      <c r="P1248" s="2" t="s">
        <v>6300</v>
      </c>
      <c r="Q1248" s="2" t="s">
        <v>6301</v>
      </c>
      <c r="R1248" s="2" t="s">
        <v>6302</v>
      </c>
      <c r="T1248" s="2" t="s">
        <v>49</v>
      </c>
      <c r="U1248" s="2" t="n">
        <v>5.80126361503</v>
      </c>
      <c r="V1248" s="2" t="n">
        <v>0.216479862921</v>
      </c>
      <c r="W1248" s="2" t="n">
        <v>6.06327148257</v>
      </c>
      <c r="X1248" s="2" t="n">
        <v>0.206020205936</v>
      </c>
      <c r="Y1248" s="2" t="n">
        <v>0.00217984521826</v>
      </c>
    </row>
    <row r="1249" customFormat="false" ht="15" hidden="false" customHeight="false" outlineLevel="0" collapsed="false">
      <c r="A1249" s="1" t="s">
        <v>70</v>
      </c>
      <c r="B1249" s="1" t="s">
        <v>41</v>
      </c>
      <c r="C1249" s="1" t="s">
        <v>27</v>
      </c>
      <c r="D1249" s="2" t="b">
        <f aca="false">FALSE()</f>
        <v>0</v>
      </c>
      <c r="E1249" s="2" t="s">
        <v>42</v>
      </c>
      <c r="F1249" s="2" t="s">
        <v>6303</v>
      </c>
      <c r="G1249" s="2" t="n">
        <v>20844370</v>
      </c>
      <c r="H1249" s="2" t="n">
        <v>20844370</v>
      </c>
      <c r="I1249" s="2" t="s">
        <v>33</v>
      </c>
      <c r="J1249" s="2" t="s">
        <v>6304</v>
      </c>
      <c r="K1249" s="2" t="s">
        <v>6305</v>
      </c>
      <c r="L1249" s="2" t="s">
        <v>33</v>
      </c>
      <c r="M1249" s="2" t="n">
        <v>0</v>
      </c>
      <c r="N1249" s="2" t="s">
        <v>6306</v>
      </c>
      <c r="O1249" s="2" t="s">
        <v>6307</v>
      </c>
      <c r="P1249" s="2" t="s">
        <v>6308</v>
      </c>
      <c r="Q1249" s="2" t="s">
        <v>38</v>
      </c>
      <c r="R1249" s="2" t="s">
        <v>37</v>
      </c>
      <c r="T1249" s="2" t="s">
        <v>49</v>
      </c>
      <c r="U1249" s="2" t="n">
        <v>1.72495666112</v>
      </c>
      <c r="V1249" s="2" t="n">
        <v>0.473958059964</v>
      </c>
      <c r="W1249" s="2" t="n">
        <v>2.24112630435</v>
      </c>
      <c r="X1249" s="2" t="n">
        <v>0.28312729091</v>
      </c>
      <c r="Y1249" s="2" t="n">
        <v>0.00218015943919</v>
      </c>
    </row>
    <row r="1250" customFormat="false" ht="15" hidden="false" customHeight="false" outlineLevel="0" collapsed="false">
      <c r="A1250" s="1" t="s">
        <v>70</v>
      </c>
      <c r="B1250" s="1" t="s">
        <v>26</v>
      </c>
      <c r="C1250" s="1" t="s">
        <v>27</v>
      </c>
      <c r="D1250" s="2" t="b">
        <f aca="false">FALSE()</f>
        <v>0</v>
      </c>
      <c r="E1250" s="2" t="s">
        <v>80</v>
      </c>
      <c r="F1250" s="2" t="s">
        <v>6309</v>
      </c>
      <c r="G1250" s="2" t="n">
        <v>86812005</v>
      </c>
      <c r="H1250" s="2" t="n">
        <v>86812371</v>
      </c>
      <c r="I1250" s="2" t="s">
        <v>33</v>
      </c>
      <c r="J1250" s="2" t="s">
        <v>6310</v>
      </c>
      <c r="K1250" s="2" t="s">
        <v>6311</v>
      </c>
      <c r="L1250" s="2" t="s">
        <v>33</v>
      </c>
      <c r="M1250" s="2" t="n">
        <v>0</v>
      </c>
      <c r="N1250" s="2" t="s">
        <v>6312</v>
      </c>
      <c r="O1250" s="2" t="s">
        <v>6313</v>
      </c>
      <c r="P1250" s="2" t="s">
        <v>6314</v>
      </c>
      <c r="Q1250" s="2" t="s">
        <v>6315</v>
      </c>
      <c r="R1250" s="2" t="s">
        <v>6316</v>
      </c>
      <c r="T1250" s="2" t="s">
        <v>49</v>
      </c>
      <c r="U1250" s="2" t="n">
        <v>5.59305999033</v>
      </c>
      <c r="V1250" s="2" t="n">
        <v>0.137947359563</v>
      </c>
      <c r="W1250" s="2" t="n">
        <v>5.80475801699</v>
      </c>
      <c r="X1250" s="2" t="n">
        <v>0.185380511261</v>
      </c>
      <c r="Y1250" s="2" t="n">
        <v>0.00218177067269</v>
      </c>
    </row>
    <row r="1251" customFormat="false" ht="15" hidden="false" customHeight="false" outlineLevel="0" collapsed="false">
      <c r="A1251" s="1" t="s">
        <v>70</v>
      </c>
      <c r="B1251" s="1" t="s">
        <v>26</v>
      </c>
      <c r="C1251" s="1" t="s">
        <v>27</v>
      </c>
      <c r="D1251" s="2" t="b">
        <f aca="false">FALSE()</f>
        <v>0</v>
      </c>
      <c r="E1251" s="2" t="s">
        <v>80</v>
      </c>
      <c r="F1251" s="2" t="s">
        <v>6317</v>
      </c>
      <c r="G1251" s="2" t="n">
        <v>42273950</v>
      </c>
      <c r="H1251" s="2" t="n">
        <v>42276426</v>
      </c>
      <c r="I1251" s="2" t="s">
        <v>30</v>
      </c>
      <c r="J1251" s="2" t="s">
        <v>267</v>
      </c>
      <c r="K1251" s="2" t="s">
        <v>268</v>
      </c>
      <c r="L1251" s="2" t="s">
        <v>30</v>
      </c>
      <c r="M1251" s="2" t="n">
        <v>0</v>
      </c>
      <c r="N1251" s="2" t="s">
        <v>269</v>
      </c>
      <c r="O1251" s="2" t="s">
        <v>6318</v>
      </c>
      <c r="P1251" s="2" t="s">
        <v>6319</v>
      </c>
      <c r="Q1251" s="2" t="s">
        <v>6320</v>
      </c>
      <c r="R1251" s="2" t="s">
        <v>6321</v>
      </c>
      <c r="T1251" s="2" t="s">
        <v>49</v>
      </c>
      <c r="U1251" s="2" t="n">
        <v>5.44787766667</v>
      </c>
      <c r="V1251" s="2" t="n">
        <v>0.370986363718</v>
      </c>
      <c r="W1251" s="2" t="n">
        <v>5.86519117053</v>
      </c>
      <c r="X1251" s="2" t="n">
        <v>0.161502600201</v>
      </c>
      <c r="Y1251" s="2" t="n">
        <v>0.00218369506619</v>
      </c>
    </row>
    <row r="1252" customFormat="false" ht="15" hidden="false" customHeight="false" outlineLevel="0" collapsed="false">
      <c r="A1252" s="1" t="s">
        <v>70</v>
      </c>
      <c r="B1252" s="1" t="s">
        <v>26</v>
      </c>
      <c r="C1252" s="1" t="s">
        <v>27</v>
      </c>
      <c r="D1252" s="2" t="b">
        <f aca="false">FALSE()</f>
        <v>0</v>
      </c>
      <c r="E1252" s="2" t="s">
        <v>51</v>
      </c>
      <c r="F1252" s="2" t="s">
        <v>6322</v>
      </c>
      <c r="G1252" s="2" t="n">
        <v>121788086</v>
      </c>
      <c r="H1252" s="2" t="n">
        <v>121788605</v>
      </c>
      <c r="I1252" s="2" t="s">
        <v>30</v>
      </c>
      <c r="J1252" s="2" t="s">
        <v>3498</v>
      </c>
      <c r="K1252" s="2" t="s">
        <v>3499</v>
      </c>
      <c r="L1252" s="2" t="s">
        <v>33</v>
      </c>
      <c r="M1252" s="2" t="n">
        <v>0</v>
      </c>
      <c r="N1252" s="2" t="s">
        <v>3500</v>
      </c>
      <c r="O1252" s="2" t="s">
        <v>6323</v>
      </c>
      <c r="P1252" s="2" t="s">
        <v>6324</v>
      </c>
      <c r="Q1252" s="2" t="s">
        <v>6325</v>
      </c>
      <c r="R1252" s="2" t="s">
        <v>6326</v>
      </c>
      <c r="T1252" s="2" t="s">
        <v>49</v>
      </c>
      <c r="U1252" s="2" t="n">
        <v>5.58841719869</v>
      </c>
      <c r="V1252" s="2" t="n">
        <v>0.150165782546</v>
      </c>
      <c r="W1252" s="2" t="n">
        <v>5.83845362689</v>
      </c>
      <c r="X1252" s="2" t="n">
        <v>0.24224241787</v>
      </c>
      <c r="Y1252" s="2" t="n">
        <v>0.00218585666892</v>
      </c>
    </row>
    <row r="1253" customFormat="false" ht="15" hidden="false" customHeight="false" outlineLevel="0" collapsed="false">
      <c r="A1253" s="1" t="s">
        <v>70</v>
      </c>
      <c r="B1253" s="1" t="s">
        <v>26</v>
      </c>
      <c r="C1253" s="1" t="s">
        <v>27</v>
      </c>
      <c r="D1253" s="2" t="b">
        <f aca="false">FALSE()</f>
        <v>0</v>
      </c>
      <c r="E1253" s="2" t="s">
        <v>28</v>
      </c>
      <c r="F1253" s="2" t="s">
        <v>6327</v>
      </c>
      <c r="G1253" s="2" t="n">
        <v>121789619</v>
      </c>
      <c r="H1253" s="2" t="n">
        <v>121789793</v>
      </c>
      <c r="I1253" s="2" t="s">
        <v>33</v>
      </c>
      <c r="J1253" s="2" t="s">
        <v>3498</v>
      </c>
      <c r="K1253" s="2" t="s">
        <v>3499</v>
      </c>
      <c r="L1253" s="2" t="s">
        <v>33</v>
      </c>
      <c r="M1253" s="2" t="n">
        <v>0</v>
      </c>
      <c r="N1253" s="2" t="s">
        <v>3500</v>
      </c>
      <c r="O1253" s="2" t="s">
        <v>6323</v>
      </c>
      <c r="P1253" s="2" t="s">
        <v>6324</v>
      </c>
      <c r="Q1253" s="2" t="s">
        <v>6325</v>
      </c>
      <c r="R1253" s="2" t="s">
        <v>6326</v>
      </c>
      <c r="T1253" s="2" t="s">
        <v>49</v>
      </c>
      <c r="U1253" s="2" t="n">
        <v>5.58841719869</v>
      </c>
      <c r="V1253" s="2" t="n">
        <v>0.150165782546</v>
      </c>
      <c r="W1253" s="2" t="n">
        <v>5.83845362689</v>
      </c>
      <c r="X1253" s="2" t="n">
        <v>0.24224241787</v>
      </c>
      <c r="Y1253" s="2" t="n">
        <v>0.00218585666892</v>
      </c>
    </row>
    <row r="1254" customFormat="false" ht="15" hidden="false" customHeight="false" outlineLevel="0" collapsed="false">
      <c r="A1254" s="1" t="s">
        <v>70</v>
      </c>
      <c r="B1254" s="1" t="s">
        <v>41</v>
      </c>
      <c r="C1254" s="1" t="s">
        <v>27</v>
      </c>
      <c r="D1254" s="2" t="b">
        <f aca="false">FALSE()</f>
        <v>0</v>
      </c>
      <c r="E1254" s="2" t="s">
        <v>42</v>
      </c>
      <c r="F1254" s="2" t="s">
        <v>6328</v>
      </c>
      <c r="G1254" s="2" t="n">
        <v>72590305</v>
      </c>
      <c r="H1254" s="2" t="n">
        <v>72590305</v>
      </c>
      <c r="I1254" s="2" t="s">
        <v>44</v>
      </c>
      <c r="J1254" s="2" t="s">
        <v>6329</v>
      </c>
      <c r="K1254" s="2" t="s">
        <v>6330</v>
      </c>
      <c r="L1254" s="2" t="s">
        <v>30</v>
      </c>
      <c r="M1254" s="2" t="n">
        <v>0</v>
      </c>
      <c r="N1254" s="2" t="s">
        <v>6331</v>
      </c>
      <c r="O1254" s="2" t="s">
        <v>6332</v>
      </c>
      <c r="P1254" s="2" t="s">
        <v>6333</v>
      </c>
      <c r="Q1254" s="2" t="s">
        <v>255</v>
      </c>
      <c r="R1254" s="2" t="s">
        <v>256</v>
      </c>
      <c r="T1254" s="2" t="s">
        <v>49</v>
      </c>
      <c r="U1254" s="2" t="n">
        <v>2.5429668651</v>
      </c>
      <c r="V1254" s="2" t="n">
        <v>0.395323821567</v>
      </c>
      <c r="W1254" s="2" t="n">
        <v>3.01697736178</v>
      </c>
      <c r="X1254" s="2" t="n">
        <v>0.255318858256</v>
      </c>
      <c r="Y1254" s="2" t="n">
        <v>0.00221089498853</v>
      </c>
    </row>
    <row r="1255" customFormat="false" ht="15" hidden="false" customHeight="false" outlineLevel="0" collapsed="false">
      <c r="A1255" s="1" t="s">
        <v>70</v>
      </c>
      <c r="B1255" s="1" t="s">
        <v>26</v>
      </c>
      <c r="C1255" s="1" t="s">
        <v>27</v>
      </c>
      <c r="D1255" s="2" t="b">
        <f aca="false">FALSE()</f>
        <v>0</v>
      </c>
      <c r="E1255" s="2" t="s">
        <v>28</v>
      </c>
      <c r="F1255" s="2" t="s">
        <v>6334</v>
      </c>
      <c r="G1255" s="2" t="n">
        <v>7699950</v>
      </c>
      <c r="H1255" s="2" t="n">
        <v>7700161</v>
      </c>
      <c r="I1255" s="2" t="s">
        <v>33</v>
      </c>
      <c r="J1255" s="2" t="s">
        <v>4237</v>
      </c>
      <c r="K1255" s="2" t="s">
        <v>4238</v>
      </c>
      <c r="L1255" s="2" t="s">
        <v>30</v>
      </c>
      <c r="M1255" s="2" t="n">
        <v>0</v>
      </c>
      <c r="N1255" s="2" t="s">
        <v>4239</v>
      </c>
      <c r="O1255" s="2" t="s">
        <v>6335</v>
      </c>
      <c r="P1255" s="2" t="s">
        <v>6336</v>
      </c>
      <c r="Q1255" s="2" t="s">
        <v>6337</v>
      </c>
      <c r="R1255" s="2" t="s">
        <v>6338</v>
      </c>
      <c r="T1255" s="2" t="s">
        <v>39</v>
      </c>
      <c r="U1255" s="2" t="n">
        <v>6.94541949389</v>
      </c>
      <c r="V1255" s="2" t="n">
        <v>0.476664130286</v>
      </c>
      <c r="W1255" s="2" t="n">
        <v>6.23885251114</v>
      </c>
      <c r="X1255" s="2" t="n">
        <v>0.452282742907</v>
      </c>
      <c r="Y1255" s="2" t="n">
        <v>0.00221243922661</v>
      </c>
    </row>
    <row r="1256" customFormat="false" ht="15" hidden="false" customHeight="false" outlineLevel="0" collapsed="false">
      <c r="A1256" s="1" t="s">
        <v>70</v>
      </c>
      <c r="B1256" s="1" t="s">
        <v>26</v>
      </c>
      <c r="C1256" s="1" t="s">
        <v>27</v>
      </c>
      <c r="D1256" s="2" t="b">
        <f aca="false">FALSE()</f>
        <v>0</v>
      </c>
      <c r="E1256" s="2" t="s">
        <v>80</v>
      </c>
      <c r="F1256" s="2" t="s">
        <v>6339</v>
      </c>
      <c r="G1256" s="2" t="n">
        <v>32440796</v>
      </c>
      <c r="H1256" s="2" t="n">
        <v>32441452</v>
      </c>
      <c r="I1256" s="2" t="s">
        <v>33</v>
      </c>
      <c r="J1256" s="2" t="s">
        <v>593</v>
      </c>
      <c r="K1256" s="2" t="s">
        <v>594</v>
      </c>
      <c r="L1256" s="2" t="s">
        <v>30</v>
      </c>
      <c r="M1256" s="2" t="n">
        <v>0</v>
      </c>
      <c r="N1256" s="2" t="s">
        <v>595</v>
      </c>
      <c r="O1256" s="2" t="s">
        <v>6340</v>
      </c>
      <c r="P1256" s="2" t="s">
        <v>6341</v>
      </c>
      <c r="Q1256" s="2" t="s">
        <v>37</v>
      </c>
      <c r="R1256" s="2" t="s">
        <v>38</v>
      </c>
      <c r="T1256" s="2" t="s">
        <v>49</v>
      </c>
      <c r="U1256" s="2" t="n">
        <v>2.09812181092</v>
      </c>
      <c r="V1256" s="2" t="n">
        <v>0.667655968476</v>
      </c>
      <c r="W1256" s="2" t="n">
        <v>3.48153545999</v>
      </c>
      <c r="X1256" s="2" t="n">
        <v>0.306910429818</v>
      </c>
      <c r="Y1256" s="2" t="n">
        <v>0.00221491795918</v>
      </c>
    </row>
    <row r="1257" customFormat="false" ht="15" hidden="false" customHeight="false" outlineLevel="0" collapsed="false">
      <c r="A1257" s="1" t="s">
        <v>70</v>
      </c>
      <c r="B1257" s="1" t="s">
        <v>41</v>
      </c>
      <c r="C1257" s="1" t="s">
        <v>27</v>
      </c>
      <c r="D1257" s="2" t="b">
        <f aca="false">FALSE()</f>
        <v>0</v>
      </c>
      <c r="E1257" s="2" t="s">
        <v>886</v>
      </c>
      <c r="F1257" s="2" t="s">
        <v>6342</v>
      </c>
      <c r="G1257" s="2" t="n">
        <v>85678300</v>
      </c>
      <c r="H1257" s="2" t="n">
        <v>85678300</v>
      </c>
      <c r="I1257" s="2" t="s">
        <v>44</v>
      </c>
      <c r="J1257" s="2" t="s">
        <v>6343</v>
      </c>
      <c r="K1257" s="2" t="s">
        <v>6344</v>
      </c>
      <c r="L1257" s="2" t="s">
        <v>33</v>
      </c>
      <c r="M1257" s="2" t="n">
        <v>0</v>
      </c>
      <c r="N1257" s="2" t="s">
        <v>6345</v>
      </c>
      <c r="O1257" s="2" t="s">
        <v>6346</v>
      </c>
      <c r="P1257" s="2" t="s">
        <v>6347</v>
      </c>
      <c r="Q1257" s="2" t="s">
        <v>207</v>
      </c>
      <c r="R1257" s="2" t="s">
        <v>206</v>
      </c>
      <c r="T1257" s="2" t="s">
        <v>39</v>
      </c>
      <c r="U1257" s="2" t="n">
        <v>6.06452977893</v>
      </c>
      <c r="V1257" s="2" t="n">
        <v>0.167517446268</v>
      </c>
      <c r="W1257" s="2" t="n">
        <v>5.16483112526</v>
      </c>
      <c r="X1257" s="2" t="n">
        <v>0.503182157954</v>
      </c>
      <c r="Y1257" s="2" t="n">
        <v>0.00221530278249</v>
      </c>
    </row>
    <row r="1258" customFormat="false" ht="15" hidden="false" customHeight="false" outlineLevel="0" collapsed="false">
      <c r="A1258" s="1" t="s">
        <v>70</v>
      </c>
      <c r="B1258" s="1" t="s">
        <v>41</v>
      </c>
      <c r="C1258" s="1" t="s">
        <v>27</v>
      </c>
      <c r="D1258" s="2" t="b">
        <f aca="false">FALSE()</f>
        <v>0</v>
      </c>
      <c r="E1258" s="2" t="s">
        <v>28</v>
      </c>
      <c r="F1258" s="2" t="s">
        <v>6348</v>
      </c>
      <c r="G1258" s="2" t="n">
        <v>104898056</v>
      </c>
      <c r="H1258" s="2" t="n">
        <v>104898056</v>
      </c>
      <c r="I1258" s="2" t="s">
        <v>44</v>
      </c>
      <c r="J1258" s="2" t="s">
        <v>3543</v>
      </c>
      <c r="K1258" s="2" t="s">
        <v>3544</v>
      </c>
      <c r="L1258" s="2" t="s">
        <v>30</v>
      </c>
      <c r="M1258" s="2" t="n">
        <v>0</v>
      </c>
      <c r="N1258" s="2" t="s">
        <v>3545</v>
      </c>
      <c r="O1258" s="2" t="s">
        <v>6349</v>
      </c>
      <c r="P1258" s="2" t="s">
        <v>6350</v>
      </c>
      <c r="Q1258" s="2" t="s">
        <v>6351</v>
      </c>
      <c r="R1258" s="2" t="s">
        <v>6352</v>
      </c>
      <c r="T1258" s="2" t="s">
        <v>39</v>
      </c>
      <c r="U1258" s="2" t="n">
        <v>8.01453105044</v>
      </c>
      <c r="V1258" s="2" t="n">
        <v>0.229842724063</v>
      </c>
      <c r="W1258" s="2" t="n">
        <v>7.73799539743</v>
      </c>
      <c r="X1258" s="2" t="n">
        <v>0.217727442543</v>
      </c>
      <c r="Y1258" s="2" t="n">
        <v>0.00221678370533</v>
      </c>
    </row>
    <row r="1259" customFormat="false" ht="15" hidden="false" customHeight="false" outlineLevel="0" collapsed="false">
      <c r="A1259" s="1" t="s">
        <v>70</v>
      </c>
      <c r="B1259" s="1" t="s">
        <v>26</v>
      </c>
      <c r="C1259" s="1" t="s">
        <v>27</v>
      </c>
      <c r="D1259" s="2" t="b">
        <f aca="false">FALSE()</f>
        <v>0</v>
      </c>
      <c r="E1259" s="2" t="s">
        <v>80</v>
      </c>
      <c r="F1259" s="2" t="s">
        <v>6353</v>
      </c>
      <c r="G1259" s="2" t="n">
        <v>51354930</v>
      </c>
      <c r="H1259" s="2" t="n">
        <v>51358915</v>
      </c>
      <c r="I1259" s="2" t="s">
        <v>33</v>
      </c>
      <c r="J1259" s="2" t="s">
        <v>4377</v>
      </c>
      <c r="K1259" s="2" t="s">
        <v>4378</v>
      </c>
      <c r="L1259" s="2" t="s">
        <v>33</v>
      </c>
      <c r="M1259" s="2" t="n">
        <v>0</v>
      </c>
      <c r="N1259" s="2" t="s">
        <v>4379</v>
      </c>
      <c r="O1259" s="2" t="s">
        <v>6354</v>
      </c>
      <c r="P1259" s="2" t="s">
        <v>6355</v>
      </c>
      <c r="Q1259" s="2" t="s">
        <v>121</v>
      </c>
      <c r="R1259" s="2" t="s">
        <v>120</v>
      </c>
      <c r="T1259" s="2" t="s">
        <v>49</v>
      </c>
      <c r="U1259" s="2" t="n">
        <v>3.24830918292</v>
      </c>
      <c r="V1259" s="2" t="n">
        <v>0.244745585729</v>
      </c>
      <c r="W1259" s="2" t="n">
        <v>3.63443084426</v>
      </c>
      <c r="X1259" s="2" t="n">
        <v>0.174941343536</v>
      </c>
      <c r="Y1259" s="2" t="n">
        <v>0.00222167749818</v>
      </c>
    </row>
    <row r="1260" customFormat="false" ht="15" hidden="false" customHeight="false" outlineLevel="0" collapsed="false">
      <c r="A1260" s="1" t="s">
        <v>25</v>
      </c>
      <c r="B1260" s="1" t="s">
        <v>26</v>
      </c>
      <c r="C1260" s="1" t="s">
        <v>27</v>
      </c>
      <c r="D1260" s="2" t="b">
        <f aca="false">FALSE()</f>
        <v>0</v>
      </c>
      <c r="E1260" s="2" t="s">
        <v>51</v>
      </c>
      <c r="F1260" s="2" t="s">
        <v>6356</v>
      </c>
      <c r="G1260" s="2" t="n">
        <v>134425311</v>
      </c>
      <c r="H1260" s="2" t="n">
        <v>134430684</v>
      </c>
      <c r="I1260" s="2" t="s">
        <v>33</v>
      </c>
      <c r="J1260" s="2" t="s">
        <v>4594</v>
      </c>
      <c r="K1260" s="2" t="s">
        <v>4595</v>
      </c>
      <c r="L1260" s="2" t="s">
        <v>30</v>
      </c>
      <c r="M1260" s="2" t="n">
        <v>0</v>
      </c>
      <c r="N1260" s="2" t="s">
        <v>4596</v>
      </c>
      <c r="O1260" s="2" t="s">
        <v>6357</v>
      </c>
      <c r="P1260" s="2" t="s">
        <v>6358</v>
      </c>
      <c r="Q1260" s="2" t="s">
        <v>58</v>
      </c>
      <c r="R1260" s="2" t="s">
        <v>59</v>
      </c>
      <c r="T1260" s="2" t="s">
        <v>39</v>
      </c>
      <c r="U1260" s="2" t="n">
        <v>7.96870979071</v>
      </c>
      <c r="V1260" s="2" t="n">
        <v>0.469972608901</v>
      </c>
      <c r="W1260" s="2" t="n">
        <v>7.29841691494</v>
      </c>
      <c r="X1260" s="2" t="n">
        <v>0.546519145209</v>
      </c>
      <c r="Y1260" s="2" t="n">
        <v>0.00222331692063</v>
      </c>
    </row>
    <row r="1261" customFormat="false" ht="15" hidden="false" customHeight="false" outlineLevel="0" collapsed="false">
      <c r="A1261" s="1" t="s">
        <v>25</v>
      </c>
      <c r="B1261" s="1" t="s">
        <v>41</v>
      </c>
      <c r="C1261" s="1" t="s">
        <v>27</v>
      </c>
      <c r="D1261" s="2" t="b">
        <f aca="false">FALSE()</f>
        <v>0</v>
      </c>
      <c r="E1261" s="2" t="s">
        <v>28</v>
      </c>
      <c r="F1261" s="2" t="s">
        <v>6359</v>
      </c>
      <c r="G1261" s="2" t="n">
        <v>133376029</v>
      </c>
      <c r="H1261" s="2" t="n">
        <v>133376029</v>
      </c>
      <c r="I1261" s="2" t="s">
        <v>33</v>
      </c>
      <c r="J1261" s="2" t="s">
        <v>4594</v>
      </c>
      <c r="K1261" s="2" t="s">
        <v>4595</v>
      </c>
      <c r="L1261" s="2" t="s">
        <v>30</v>
      </c>
      <c r="M1261" s="2" t="n">
        <v>0</v>
      </c>
      <c r="N1261" s="2" t="s">
        <v>4596</v>
      </c>
      <c r="O1261" s="2" t="s">
        <v>6358</v>
      </c>
      <c r="P1261" s="2" t="s">
        <v>6357</v>
      </c>
      <c r="Q1261" s="2" t="s">
        <v>59</v>
      </c>
      <c r="R1261" s="2" t="s">
        <v>58</v>
      </c>
      <c r="T1261" s="2" t="s">
        <v>49</v>
      </c>
      <c r="U1261" s="2" t="n">
        <v>7.29841691494</v>
      </c>
      <c r="V1261" s="2" t="n">
        <v>0.546519145209</v>
      </c>
      <c r="W1261" s="2" t="n">
        <v>7.96870979071</v>
      </c>
      <c r="X1261" s="2" t="n">
        <v>0.469972608901</v>
      </c>
      <c r="Y1261" s="2" t="n">
        <v>0.00222331692063</v>
      </c>
    </row>
    <row r="1262" customFormat="false" ht="15" hidden="false" customHeight="false" outlineLevel="0" collapsed="false">
      <c r="A1262" s="1" t="s">
        <v>25</v>
      </c>
      <c r="B1262" s="1" t="s">
        <v>26</v>
      </c>
      <c r="C1262" s="1" t="s">
        <v>27</v>
      </c>
      <c r="D1262" s="2" t="b">
        <f aca="false">FALSE()</f>
        <v>0</v>
      </c>
      <c r="E1262" s="2" t="s">
        <v>28</v>
      </c>
      <c r="F1262" s="2" t="s">
        <v>6360</v>
      </c>
      <c r="G1262" s="2" t="n">
        <v>134102329</v>
      </c>
      <c r="H1262" s="2" t="n">
        <v>134102580</v>
      </c>
      <c r="I1262" s="2" t="s">
        <v>33</v>
      </c>
      <c r="J1262" s="2" t="s">
        <v>4594</v>
      </c>
      <c r="K1262" s="2" t="s">
        <v>4595</v>
      </c>
      <c r="L1262" s="2" t="s">
        <v>30</v>
      </c>
      <c r="M1262" s="2" t="n">
        <v>0</v>
      </c>
      <c r="N1262" s="2" t="s">
        <v>4596</v>
      </c>
      <c r="O1262" s="2" t="s">
        <v>6357</v>
      </c>
      <c r="P1262" s="2" t="s">
        <v>6358</v>
      </c>
      <c r="Q1262" s="2" t="s">
        <v>58</v>
      </c>
      <c r="R1262" s="2" t="s">
        <v>59</v>
      </c>
      <c r="T1262" s="2" t="s">
        <v>39</v>
      </c>
      <c r="U1262" s="2" t="n">
        <v>7.96870979071</v>
      </c>
      <c r="V1262" s="2" t="n">
        <v>0.469972608901</v>
      </c>
      <c r="W1262" s="2" t="n">
        <v>7.29841691494</v>
      </c>
      <c r="X1262" s="2" t="n">
        <v>0.546519145209</v>
      </c>
      <c r="Y1262" s="2" t="n">
        <v>0.00222331692063</v>
      </c>
    </row>
    <row r="1263" customFormat="false" ht="15" hidden="false" customHeight="false" outlineLevel="0" collapsed="false">
      <c r="A1263" s="1" t="s">
        <v>70</v>
      </c>
      <c r="B1263" s="1" t="s">
        <v>26</v>
      </c>
      <c r="C1263" s="1" t="s">
        <v>27</v>
      </c>
      <c r="D1263" s="2" t="b">
        <f aca="false">FALSE()</f>
        <v>0</v>
      </c>
      <c r="E1263" s="2" t="s">
        <v>28</v>
      </c>
      <c r="F1263" s="2" t="s">
        <v>6361</v>
      </c>
      <c r="G1263" s="2" t="n">
        <v>72330903</v>
      </c>
      <c r="H1263" s="2" t="n">
        <v>72331071</v>
      </c>
      <c r="I1263" s="2" t="s">
        <v>30</v>
      </c>
      <c r="J1263" s="2" t="s">
        <v>6362</v>
      </c>
      <c r="K1263" s="2" t="s">
        <v>6363</v>
      </c>
      <c r="L1263" s="2" t="s">
        <v>33</v>
      </c>
      <c r="M1263" s="2" t="n">
        <v>0</v>
      </c>
      <c r="N1263" s="2" t="s">
        <v>6364</v>
      </c>
      <c r="O1263" s="2" t="s">
        <v>6365</v>
      </c>
      <c r="P1263" s="2" t="s">
        <v>6366</v>
      </c>
      <c r="Q1263" s="2" t="s">
        <v>4502</v>
      </c>
      <c r="R1263" s="2" t="s">
        <v>4503</v>
      </c>
      <c r="T1263" s="2" t="s">
        <v>39</v>
      </c>
      <c r="U1263" s="2" t="n">
        <v>5.02392393227</v>
      </c>
      <c r="V1263" s="2" t="n">
        <v>0.327998379581</v>
      </c>
      <c r="W1263" s="2" t="n">
        <v>4.5397292245</v>
      </c>
      <c r="X1263" s="2" t="n">
        <v>0.412446417414</v>
      </c>
      <c r="Y1263" s="2" t="n">
        <v>0.00222644471008</v>
      </c>
    </row>
    <row r="1264" customFormat="false" ht="15" hidden="false" customHeight="false" outlineLevel="0" collapsed="false">
      <c r="A1264" s="1" t="s">
        <v>70</v>
      </c>
      <c r="B1264" s="1" t="s">
        <v>26</v>
      </c>
      <c r="C1264" s="1" t="s">
        <v>27</v>
      </c>
      <c r="D1264" s="2" t="b">
        <f aca="false">FALSE()</f>
        <v>0</v>
      </c>
      <c r="E1264" s="2" t="s">
        <v>51</v>
      </c>
      <c r="F1264" s="2" t="s">
        <v>6367</v>
      </c>
      <c r="G1264" s="2" t="n">
        <v>14668202</v>
      </c>
      <c r="H1264" s="2" t="n">
        <v>14671153</v>
      </c>
      <c r="I1264" s="2" t="s">
        <v>33</v>
      </c>
      <c r="J1264" s="2" t="s">
        <v>2041</v>
      </c>
      <c r="K1264" s="2" t="s">
        <v>2042</v>
      </c>
      <c r="L1264" s="2" t="s">
        <v>33</v>
      </c>
      <c r="M1264" s="2" t="n">
        <v>0</v>
      </c>
      <c r="N1264" s="2" t="s">
        <v>2043</v>
      </c>
      <c r="O1264" s="2" t="s">
        <v>6368</v>
      </c>
      <c r="P1264" s="2" t="s">
        <v>6369</v>
      </c>
      <c r="Q1264" s="2" t="s">
        <v>6370</v>
      </c>
      <c r="R1264" s="2" t="s">
        <v>6371</v>
      </c>
      <c r="T1264" s="2" t="s">
        <v>39</v>
      </c>
      <c r="U1264" s="2" t="n">
        <v>3.99257370626</v>
      </c>
      <c r="V1264" s="2" t="n">
        <v>0.305942165825</v>
      </c>
      <c r="W1264" s="2" t="n">
        <v>3.54707503445</v>
      </c>
      <c r="X1264" s="2" t="n">
        <v>0.340835110675</v>
      </c>
      <c r="Y1264" s="2" t="n">
        <v>0.0022279574533</v>
      </c>
    </row>
    <row r="1265" customFormat="false" ht="15" hidden="false" customHeight="false" outlineLevel="0" collapsed="false">
      <c r="A1265" s="1" t="s">
        <v>70</v>
      </c>
      <c r="B1265" s="1" t="s">
        <v>26</v>
      </c>
      <c r="C1265" s="1" t="s">
        <v>27</v>
      </c>
      <c r="D1265" s="2" t="b">
        <f aca="false">FALSE()</f>
        <v>0</v>
      </c>
      <c r="E1265" s="2" t="s">
        <v>51</v>
      </c>
      <c r="F1265" s="2" t="s">
        <v>6372</v>
      </c>
      <c r="G1265" s="2" t="n">
        <v>51913508</v>
      </c>
      <c r="H1265" s="2" t="n">
        <v>51916363</v>
      </c>
      <c r="I1265" s="2" t="s">
        <v>30</v>
      </c>
      <c r="J1265" s="2" t="s">
        <v>4981</v>
      </c>
      <c r="K1265" s="2" t="s">
        <v>4982</v>
      </c>
      <c r="L1265" s="2" t="s">
        <v>30</v>
      </c>
      <c r="M1265" s="2" t="n">
        <v>0</v>
      </c>
      <c r="N1265" s="2" t="s">
        <v>4983</v>
      </c>
      <c r="O1265" s="2" t="s">
        <v>6373</v>
      </c>
      <c r="P1265" s="2" t="s">
        <v>6374</v>
      </c>
      <c r="Q1265" s="2" t="s">
        <v>121</v>
      </c>
      <c r="R1265" s="2" t="s">
        <v>120</v>
      </c>
      <c r="T1265" s="2" t="s">
        <v>39</v>
      </c>
      <c r="U1265" s="2" t="n">
        <v>2.45460836955</v>
      </c>
      <c r="V1265" s="2" t="n">
        <v>0.419078866454</v>
      </c>
      <c r="W1265" s="2" t="n">
        <v>1.83210607732</v>
      </c>
      <c r="X1265" s="2" t="n">
        <v>0.468275533571</v>
      </c>
      <c r="Y1265" s="2" t="n">
        <v>0.00223683776977</v>
      </c>
    </row>
    <row r="1266" customFormat="false" ht="15" hidden="false" customHeight="false" outlineLevel="0" collapsed="false">
      <c r="A1266" s="1" t="s">
        <v>70</v>
      </c>
      <c r="B1266" s="1" t="s">
        <v>26</v>
      </c>
      <c r="C1266" s="1" t="s">
        <v>27</v>
      </c>
      <c r="D1266" s="2" t="b">
        <f aca="false">FALSE()</f>
        <v>0</v>
      </c>
      <c r="E1266" s="2" t="s">
        <v>80</v>
      </c>
      <c r="F1266" s="2" t="s">
        <v>6375</v>
      </c>
      <c r="G1266" s="2" t="n">
        <v>8065149</v>
      </c>
      <c r="H1266" s="2" t="n">
        <v>8067148</v>
      </c>
      <c r="I1266" s="2" t="s">
        <v>30</v>
      </c>
      <c r="J1266" s="2" t="s">
        <v>6376</v>
      </c>
      <c r="K1266" s="2" t="s">
        <v>6377</v>
      </c>
      <c r="L1266" s="2" t="s">
        <v>33</v>
      </c>
      <c r="M1266" s="2" t="n">
        <v>0</v>
      </c>
      <c r="N1266" s="2" t="s">
        <v>6378</v>
      </c>
      <c r="O1266" s="2" t="s">
        <v>6379</v>
      </c>
      <c r="P1266" s="2" t="s">
        <v>6380</v>
      </c>
      <c r="Q1266" s="2" t="s">
        <v>37</v>
      </c>
      <c r="R1266" s="2" t="s">
        <v>38</v>
      </c>
      <c r="T1266" s="2" t="s">
        <v>39</v>
      </c>
      <c r="U1266" s="2" t="n">
        <v>3.53175881736</v>
      </c>
      <c r="V1266" s="2" t="n">
        <v>0.489970730526</v>
      </c>
      <c r="W1266" s="2" t="n">
        <v>2.69856952839</v>
      </c>
      <c r="X1266" s="2" t="n">
        <v>0.46614965734</v>
      </c>
      <c r="Y1266" s="2" t="n">
        <v>0.0022444851545</v>
      </c>
    </row>
    <row r="1267" customFormat="false" ht="15" hidden="false" customHeight="false" outlineLevel="0" collapsed="false">
      <c r="A1267" s="1" t="s">
        <v>25</v>
      </c>
      <c r="B1267" s="1" t="s">
        <v>26</v>
      </c>
      <c r="C1267" s="1" t="s">
        <v>27</v>
      </c>
      <c r="D1267" s="2" t="b">
        <f aca="false">FALSE()</f>
        <v>0</v>
      </c>
      <c r="E1267" s="2" t="s">
        <v>304</v>
      </c>
      <c r="F1267" s="2" t="s">
        <v>6381</v>
      </c>
      <c r="G1267" s="2" t="n">
        <v>79969312</v>
      </c>
      <c r="H1267" s="2" t="n">
        <v>79969644</v>
      </c>
      <c r="I1267" s="2" t="s">
        <v>33</v>
      </c>
      <c r="J1267" s="2" t="s">
        <v>2754</v>
      </c>
      <c r="K1267" s="2" t="s">
        <v>2755</v>
      </c>
      <c r="L1267" s="2" t="s">
        <v>33</v>
      </c>
      <c r="M1267" s="2" t="n">
        <v>0</v>
      </c>
      <c r="N1267" s="2" t="s">
        <v>2756</v>
      </c>
      <c r="O1267" s="2" t="s">
        <v>6382</v>
      </c>
      <c r="P1267" s="2" t="s">
        <v>6383</v>
      </c>
      <c r="Q1267" s="2" t="s">
        <v>206</v>
      </c>
      <c r="R1267" s="2" t="s">
        <v>207</v>
      </c>
      <c r="T1267" s="2" t="s">
        <v>39</v>
      </c>
      <c r="U1267" s="2" t="n">
        <v>5.51506524312</v>
      </c>
      <c r="V1267" s="2" t="n">
        <v>1.02007727228</v>
      </c>
      <c r="W1267" s="2" t="n">
        <v>3.87142708251</v>
      </c>
      <c r="X1267" s="2" t="n">
        <v>1.74386934927</v>
      </c>
      <c r="Y1267" s="2" t="n">
        <v>0.0022504594023</v>
      </c>
    </row>
    <row r="1268" customFormat="false" ht="15" hidden="false" customHeight="false" outlineLevel="0" collapsed="false">
      <c r="A1268" s="1" t="s">
        <v>25</v>
      </c>
      <c r="B1268" s="1" t="s">
        <v>41</v>
      </c>
      <c r="C1268" s="1" t="s">
        <v>27</v>
      </c>
      <c r="D1268" s="2" t="b">
        <f aca="false">FALSE()</f>
        <v>0</v>
      </c>
      <c r="E1268" s="2" t="s">
        <v>42</v>
      </c>
      <c r="F1268" s="2" t="s">
        <v>6384</v>
      </c>
      <c r="G1268" s="2" t="n">
        <v>79110493</v>
      </c>
      <c r="H1268" s="2" t="n">
        <v>79110493</v>
      </c>
      <c r="I1268" s="2" t="s">
        <v>33</v>
      </c>
      <c r="J1268" s="2" t="s">
        <v>2754</v>
      </c>
      <c r="K1268" s="2" t="s">
        <v>2755</v>
      </c>
      <c r="L1268" s="2" t="s">
        <v>33</v>
      </c>
      <c r="M1268" s="2" t="n">
        <v>0</v>
      </c>
      <c r="N1268" s="2" t="s">
        <v>2756</v>
      </c>
      <c r="O1268" s="2" t="s">
        <v>6383</v>
      </c>
      <c r="P1268" s="2" t="s">
        <v>6382</v>
      </c>
      <c r="Q1268" s="2" t="s">
        <v>207</v>
      </c>
      <c r="R1268" s="2" t="s">
        <v>206</v>
      </c>
      <c r="T1268" s="2" t="s">
        <v>49</v>
      </c>
      <c r="U1268" s="2" t="n">
        <v>3.87142708251</v>
      </c>
      <c r="V1268" s="2" t="n">
        <v>1.74386934927</v>
      </c>
      <c r="W1268" s="2" t="n">
        <v>5.51506524312</v>
      </c>
      <c r="X1268" s="2" t="n">
        <v>1.02007727228</v>
      </c>
      <c r="Y1268" s="2" t="n">
        <v>0.0022504594023</v>
      </c>
    </row>
    <row r="1269" customFormat="false" ht="15" hidden="false" customHeight="false" outlineLevel="0" collapsed="false">
      <c r="A1269" s="1" t="s">
        <v>25</v>
      </c>
      <c r="B1269" s="1" t="s">
        <v>26</v>
      </c>
      <c r="C1269" s="1" t="s">
        <v>27</v>
      </c>
      <c r="D1269" s="2" t="b">
        <f aca="false">FALSE()</f>
        <v>0</v>
      </c>
      <c r="E1269" s="2" t="s">
        <v>42</v>
      </c>
      <c r="F1269" s="2" t="s">
        <v>6385</v>
      </c>
      <c r="G1269" s="2" t="n">
        <v>79452231</v>
      </c>
      <c r="H1269" s="2" t="n">
        <v>79458284</v>
      </c>
      <c r="I1269" s="2" t="s">
        <v>30</v>
      </c>
      <c r="J1269" s="2" t="s">
        <v>2754</v>
      </c>
      <c r="K1269" s="2" t="s">
        <v>2755</v>
      </c>
      <c r="L1269" s="2" t="s">
        <v>33</v>
      </c>
      <c r="M1269" s="2" t="n">
        <v>0</v>
      </c>
      <c r="N1269" s="2" t="s">
        <v>2756</v>
      </c>
      <c r="O1269" s="2" t="s">
        <v>6382</v>
      </c>
      <c r="P1269" s="2" t="s">
        <v>6383</v>
      </c>
      <c r="Q1269" s="2" t="s">
        <v>206</v>
      </c>
      <c r="R1269" s="2" t="s">
        <v>207</v>
      </c>
      <c r="T1269" s="2" t="s">
        <v>39</v>
      </c>
      <c r="U1269" s="2" t="n">
        <v>5.51506524312</v>
      </c>
      <c r="V1269" s="2" t="n">
        <v>1.02007727228</v>
      </c>
      <c r="W1269" s="2" t="n">
        <v>3.87142708251</v>
      </c>
      <c r="X1269" s="2" t="n">
        <v>1.74386934927</v>
      </c>
      <c r="Y1269" s="2" t="n">
        <v>0.0022504594023</v>
      </c>
    </row>
    <row r="1270" customFormat="false" ht="15" hidden="false" customHeight="false" outlineLevel="0" collapsed="false">
      <c r="A1270" s="1" t="s">
        <v>25</v>
      </c>
      <c r="B1270" s="1" t="s">
        <v>41</v>
      </c>
      <c r="C1270" s="1" t="s">
        <v>27</v>
      </c>
      <c r="D1270" s="2" t="b">
        <f aca="false">FALSE()</f>
        <v>0</v>
      </c>
      <c r="E1270" s="2" t="s">
        <v>80</v>
      </c>
      <c r="F1270" s="2" t="s">
        <v>6386</v>
      </c>
      <c r="G1270" s="2" t="n">
        <v>79352736</v>
      </c>
      <c r="H1270" s="2" t="n">
        <v>79352736</v>
      </c>
      <c r="I1270" s="2" t="s">
        <v>30</v>
      </c>
      <c r="J1270" s="2" t="s">
        <v>2754</v>
      </c>
      <c r="K1270" s="2" t="s">
        <v>2755</v>
      </c>
      <c r="L1270" s="2" t="s">
        <v>33</v>
      </c>
      <c r="M1270" s="2" t="n">
        <v>0</v>
      </c>
      <c r="N1270" s="2" t="s">
        <v>2756</v>
      </c>
      <c r="O1270" s="2" t="s">
        <v>6383</v>
      </c>
      <c r="P1270" s="2" t="s">
        <v>6382</v>
      </c>
      <c r="Q1270" s="2" t="s">
        <v>207</v>
      </c>
      <c r="R1270" s="2" t="s">
        <v>206</v>
      </c>
      <c r="T1270" s="2" t="s">
        <v>49</v>
      </c>
      <c r="U1270" s="2" t="n">
        <v>3.87142708251</v>
      </c>
      <c r="V1270" s="2" t="n">
        <v>1.74386934927</v>
      </c>
      <c r="W1270" s="2" t="n">
        <v>5.51506524312</v>
      </c>
      <c r="X1270" s="2" t="n">
        <v>1.02007727228</v>
      </c>
      <c r="Y1270" s="2" t="n">
        <v>0.0022504594023</v>
      </c>
    </row>
    <row r="1271" customFormat="false" ht="15" hidden="false" customHeight="false" outlineLevel="0" collapsed="false">
      <c r="A1271" s="1" t="s">
        <v>25</v>
      </c>
      <c r="B1271" s="1" t="s">
        <v>26</v>
      </c>
      <c r="C1271" s="1" t="s">
        <v>27</v>
      </c>
      <c r="D1271" s="2" t="b">
        <f aca="false">FALSE()</f>
        <v>0</v>
      </c>
      <c r="E1271" s="2" t="s">
        <v>80</v>
      </c>
      <c r="F1271" s="2" t="s">
        <v>6387</v>
      </c>
      <c r="G1271" s="2" t="n">
        <v>79097124</v>
      </c>
      <c r="H1271" s="2" t="n">
        <v>79097378</v>
      </c>
      <c r="I1271" s="2" t="s">
        <v>30</v>
      </c>
      <c r="J1271" s="2" t="s">
        <v>2754</v>
      </c>
      <c r="K1271" s="2" t="s">
        <v>2755</v>
      </c>
      <c r="L1271" s="2" t="s">
        <v>33</v>
      </c>
      <c r="M1271" s="2" t="n">
        <v>0</v>
      </c>
      <c r="N1271" s="2" t="s">
        <v>2756</v>
      </c>
      <c r="O1271" s="2" t="s">
        <v>6382</v>
      </c>
      <c r="P1271" s="2" t="s">
        <v>6383</v>
      </c>
      <c r="Q1271" s="2" t="s">
        <v>206</v>
      </c>
      <c r="R1271" s="2" t="s">
        <v>207</v>
      </c>
      <c r="T1271" s="2" t="s">
        <v>39</v>
      </c>
      <c r="U1271" s="2" t="n">
        <v>5.51506524312</v>
      </c>
      <c r="V1271" s="2" t="n">
        <v>1.02007727228</v>
      </c>
      <c r="W1271" s="2" t="n">
        <v>3.87142708251</v>
      </c>
      <c r="X1271" s="2" t="n">
        <v>1.74386934927</v>
      </c>
      <c r="Y1271" s="2" t="n">
        <v>0.0022504594023</v>
      </c>
    </row>
    <row r="1272" customFormat="false" ht="15" hidden="false" customHeight="false" outlineLevel="0" collapsed="false">
      <c r="A1272" s="1" t="s">
        <v>25</v>
      </c>
      <c r="B1272" s="1" t="s">
        <v>26</v>
      </c>
      <c r="C1272" s="1" t="s">
        <v>27</v>
      </c>
      <c r="D1272" s="2" t="b">
        <f aca="false">FALSE()</f>
        <v>0</v>
      </c>
      <c r="E1272" s="2" t="s">
        <v>80</v>
      </c>
      <c r="F1272" s="2" t="s">
        <v>6388</v>
      </c>
      <c r="G1272" s="2" t="n">
        <v>79834147</v>
      </c>
      <c r="H1272" s="2" t="n">
        <v>79834325</v>
      </c>
      <c r="I1272" s="2" t="s">
        <v>33</v>
      </c>
      <c r="J1272" s="2" t="s">
        <v>2754</v>
      </c>
      <c r="K1272" s="2" t="s">
        <v>2755</v>
      </c>
      <c r="L1272" s="2" t="s">
        <v>33</v>
      </c>
      <c r="M1272" s="2" t="n">
        <v>0</v>
      </c>
      <c r="N1272" s="2" t="s">
        <v>2756</v>
      </c>
      <c r="O1272" s="2" t="s">
        <v>6382</v>
      </c>
      <c r="P1272" s="2" t="s">
        <v>6383</v>
      </c>
      <c r="Q1272" s="2" t="s">
        <v>206</v>
      </c>
      <c r="R1272" s="2" t="s">
        <v>207</v>
      </c>
      <c r="T1272" s="2" t="s">
        <v>39</v>
      </c>
      <c r="U1272" s="2" t="n">
        <v>5.51506524312</v>
      </c>
      <c r="V1272" s="2" t="n">
        <v>1.02007727228</v>
      </c>
      <c r="W1272" s="2" t="n">
        <v>3.87142708251</v>
      </c>
      <c r="X1272" s="2" t="n">
        <v>1.74386934927</v>
      </c>
      <c r="Y1272" s="2" t="n">
        <v>0.0022504594023</v>
      </c>
    </row>
    <row r="1273" customFormat="false" ht="15" hidden="false" customHeight="false" outlineLevel="0" collapsed="false">
      <c r="A1273" s="1" t="s">
        <v>25</v>
      </c>
      <c r="B1273" s="1" t="s">
        <v>41</v>
      </c>
      <c r="C1273" s="1" t="s">
        <v>27</v>
      </c>
      <c r="D1273" s="2" t="b">
        <f aca="false">FALSE()</f>
        <v>0</v>
      </c>
      <c r="E1273" s="2" t="s">
        <v>28</v>
      </c>
      <c r="F1273" s="2" t="s">
        <v>6389</v>
      </c>
      <c r="G1273" s="2" t="n">
        <v>79210725</v>
      </c>
      <c r="H1273" s="2" t="n">
        <v>79210725</v>
      </c>
      <c r="I1273" s="2" t="s">
        <v>30</v>
      </c>
      <c r="J1273" s="2" t="s">
        <v>2754</v>
      </c>
      <c r="K1273" s="2" t="s">
        <v>2755</v>
      </c>
      <c r="L1273" s="2" t="s">
        <v>33</v>
      </c>
      <c r="M1273" s="2" t="n">
        <v>0</v>
      </c>
      <c r="N1273" s="2" t="s">
        <v>2756</v>
      </c>
      <c r="O1273" s="2" t="s">
        <v>6383</v>
      </c>
      <c r="P1273" s="2" t="s">
        <v>6382</v>
      </c>
      <c r="Q1273" s="2" t="s">
        <v>207</v>
      </c>
      <c r="R1273" s="2" t="s">
        <v>206</v>
      </c>
      <c r="T1273" s="2" t="s">
        <v>49</v>
      </c>
      <c r="U1273" s="2" t="n">
        <v>3.87142708251</v>
      </c>
      <c r="V1273" s="2" t="n">
        <v>1.74386934927</v>
      </c>
      <c r="W1273" s="2" t="n">
        <v>5.51506524312</v>
      </c>
      <c r="X1273" s="2" t="n">
        <v>1.02007727228</v>
      </c>
      <c r="Y1273" s="2" t="n">
        <v>0.0022504594023</v>
      </c>
    </row>
    <row r="1274" customFormat="false" ht="15" hidden="false" customHeight="false" outlineLevel="0" collapsed="false">
      <c r="A1274" s="1" t="s">
        <v>70</v>
      </c>
      <c r="B1274" s="1" t="s">
        <v>26</v>
      </c>
      <c r="C1274" s="1" t="s">
        <v>27</v>
      </c>
      <c r="D1274" s="2" t="b">
        <f aca="false">FALSE()</f>
        <v>0</v>
      </c>
      <c r="E1274" s="2" t="s">
        <v>61</v>
      </c>
      <c r="F1274" s="2" t="s">
        <v>6390</v>
      </c>
      <c r="G1274" s="2" t="n">
        <v>27203326</v>
      </c>
      <c r="H1274" s="2" t="n">
        <v>27205044</v>
      </c>
      <c r="I1274" s="2" t="s">
        <v>33</v>
      </c>
      <c r="J1274" s="2" t="s">
        <v>6391</v>
      </c>
      <c r="K1274" s="2" t="s">
        <v>6392</v>
      </c>
      <c r="L1274" s="2" t="s">
        <v>30</v>
      </c>
      <c r="M1274" s="2" t="n">
        <v>0</v>
      </c>
      <c r="N1274" s="2" t="s">
        <v>6393</v>
      </c>
      <c r="O1274" s="2" t="s">
        <v>6394</v>
      </c>
      <c r="P1274" s="2" t="s">
        <v>6395</v>
      </c>
      <c r="Q1274" s="2" t="s">
        <v>6396</v>
      </c>
      <c r="R1274" s="2" t="s">
        <v>6397</v>
      </c>
      <c r="T1274" s="2" t="s">
        <v>49</v>
      </c>
      <c r="U1274" s="2" t="n">
        <v>0.751048043516</v>
      </c>
      <c r="V1274" s="2" t="n">
        <v>0.212686353088</v>
      </c>
      <c r="W1274" s="2" t="n">
        <v>1.12313824594</v>
      </c>
      <c r="X1274" s="2" t="n">
        <v>0.253864124147</v>
      </c>
      <c r="Y1274" s="2" t="n">
        <v>0.00225054007764</v>
      </c>
    </row>
    <row r="1275" customFormat="false" ht="15" hidden="false" customHeight="false" outlineLevel="0" collapsed="false">
      <c r="A1275" s="1" t="s">
        <v>60</v>
      </c>
      <c r="B1275" s="1" t="s">
        <v>26</v>
      </c>
      <c r="C1275" s="1" t="s">
        <v>27</v>
      </c>
      <c r="D1275" s="2" t="b">
        <f aca="false">FALSE()</f>
        <v>0</v>
      </c>
      <c r="E1275" s="2" t="s">
        <v>42</v>
      </c>
      <c r="F1275" s="2" t="s">
        <v>6398</v>
      </c>
      <c r="G1275" s="2" t="n">
        <v>18563120</v>
      </c>
      <c r="H1275" s="2" t="n">
        <v>18569237</v>
      </c>
      <c r="I1275" s="2" t="s">
        <v>30</v>
      </c>
      <c r="J1275" s="2" t="s">
        <v>3132</v>
      </c>
      <c r="K1275" s="2" t="s">
        <v>3133</v>
      </c>
      <c r="L1275" s="2" t="s">
        <v>33</v>
      </c>
      <c r="M1275" s="2" t="n">
        <v>0</v>
      </c>
      <c r="N1275" s="2" t="s">
        <v>3134</v>
      </c>
      <c r="O1275" s="2" t="s">
        <v>6399</v>
      </c>
      <c r="P1275" s="2" t="s">
        <v>6400</v>
      </c>
      <c r="Q1275" s="2" t="s">
        <v>121</v>
      </c>
      <c r="R1275" s="2" t="s">
        <v>120</v>
      </c>
      <c r="T1275" s="2" t="s">
        <v>39</v>
      </c>
      <c r="U1275" s="2" t="n">
        <v>1.63744959486</v>
      </c>
      <c r="V1275" s="2" t="n">
        <v>0.36119699322</v>
      </c>
      <c r="W1275" s="2" t="n">
        <v>1.10536783869</v>
      </c>
      <c r="X1275" s="2" t="n">
        <v>0.37634150817</v>
      </c>
      <c r="Y1275" s="2" t="n">
        <v>0.00225267095593</v>
      </c>
    </row>
    <row r="1276" customFormat="false" ht="15" hidden="false" customHeight="false" outlineLevel="0" collapsed="false">
      <c r="A1276" s="1" t="s">
        <v>60</v>
      </c>
      <c r="B1276" s="1" t="s">
        <v>26</v>
      </c>
      <c r="C1276" s="1" t="s">
        <v>27</v>
      </c>
      <c r="D1276" s="2" t="b">
        <f aca="false">FALSE()</f>
        <v>0</v>
      </c>
      <c r="E1276" s="2" t="s">
        <v>80</v>
      </c>
      <c r="F1276" s="2" t="s">
        <v>6401</v>
      </c>
      <c r="G1276" s="2" t="n">
        <v>18522197</v>
      </c>
      <c r="H1276" s="2" t="n">
        <v>18522938</v>
      </c>
      <c r="I1276" s="2" t="s">
        <v>30</v>
      </c>
      <c r="J1276" s="2" t="s">
        <v>3132</v>
      </c>
      <c r="K1276" s="2" t="s">
        <v>3133</v>
      </c>
      <c r="L1276" s="2" t="s">
        <v>33</v>
      </c>
      <c r="M1276" s="2" t="n">
        <v>0</v>
      </c>
      <c r="N1276" s="2" t="s">
        <v>3134</v>
      </c>
      <c r="O1276" s="2" t="s">
        <v>6399</v>
      </c>
      <c r="P1276" s="2" t="s">
        <v>6400</v>
      </c>
      <c r="Q1276" s="2" t="s">
        <v>121</v>
      </c>
      <c r="R1276" s="2" t="s">
        <v>120</v>
      </c>
      <c r="T1276" s="2" t="s">
        <v>39</v>
      </c>
      <c r="U1276" s="2" t="n">
        <v>1.63744959486</v>
      </c>
      <c r="V1276" s="2" t="n">
        <v>0.36119699322</v>
      </c>
      <c r="W1276" s="2" t="n">
        <v>1.10536783869</v>
      </c>
      <c r="X1276" s="2" t="n">
        <v>0.37634150817</v>
      </c>
      <c r="Y1276" s="2" t="n">
        <v>0.00225267095593</v>
      </c>
    </row>
    <row r="1277" customFormat="false" ht="15" hidden="false" customHeight="false" outlineLevel="0" collapsed="false">
      <c r="A1277" s="1" t="s">
        <v>70</v>
      </c>
      <c r="B1277" s="1" t="s">
        <v>26</v>
      </c>
      <c r="C1277" s="1" t="s">
        <v>27</v>
      </c>
      <c r="D1277" s="2" t="b">
        <f aca="false">FALSE()</f>
        <v>0</v>
      </c>
      <c r="E1277" s="2" t="s">
        <v>28</v>
      </c>
      <c r="F1277" s="2" t="s">
        <v>6402</v>
      </c>
      <c r="G1277" s="2" t="n">
        <v>81973806</v>
      </c>
      <c r="H1277" s="2" t="n">
        <v>81974019</v>
      </c>
      <c r="I1277" s="2" t="s">
        <v>30</v>
      </c>
      <c r="J1277" s="2" t="s">
        <v>6403</v>
      </c>
      <c r="K1277" s="2" t="s">
        <v>6404</v>
      </c>
      <c r="L1277" s="2" t="s">
        <v>30</v>
      </c>
      <c r="M1277" s="2" t="n">
        <v>0</v>
      </c>
      <c r="N1277" s="2" t="s">
        <v>6405</v>
      </c>
      <c r="O1277" s="2" t="s">
        <v>6406</v>
      </c>
      <c r="P1277" s="2" t="s">
        <v>6407</v>
      </c>
      <c r="Q1277" s="2" t="s">
        <v>58</v>
      </c>
      <c r="R1277" s="2" t="s">
        <v>59</v>
      </c>
      <c r="T1277" s="2" t="s">
        <v>49</v>
      </c>
      <c r="U1277" s="2" t="n">
        <v>6.66508191367</v>
      </c>
      <c r="V1277" s="2" t="n">
        <v>0.365599452499</v>
      </c>
      <c r="W1277" s="2" t="n">
        <v>7.15308118</v>
      </c>
      <c r="X1277" s="2" t="n">
        <v>0.240073863872</v>
      </c>
      <c r="Y1277" s="2" t="n">
        <v>0.00225330938686</v>
      </c>
    </row>
    <row r="1278" customFormat="false" ht="15" hidden="false" customHeight="false" outlineLevel="0" collapsed="false">
      <c r="A1278" s="1" t="s">
        <v>70</v>
      </c>
      <c r="B1278" s="1" t="s">
        <v>26</v>
      </c>
      <c r="C1278" s="1" t="s">
        <v>27</v>
      </c>
      <c r="D1278" s="2" t="b">
        <f aca="false">FALSE()</f>
        <v>0</v>
      </c>
      <c r="E1278" s="2" t="s">
        <v>42</v>
      </c>
      <c r="F1278" s="2" t="s">
        <v>6408</v>
      </c>
      <c r="G1278" s="2" t="n">
        <v>19572205</v>
      </c>
      <c r="H1278" s="2" t="n">
        <v>19578622</v>
      </c>
      <c r="I1278" s="2" t="s">
        <v>30</v>
      </c>
      <c r="J1278" s="2" t="s">
        <v>6409</v>
      </c>
      <c r="K1278" s="2" t="s">
        <v>6410</v>
      </c>
      <c r="L1278" s="2" t="s">
        <v>30</v>
      </c>
      <c r="M1278" s="2" t="n">
        <v>0</v>
      </c>
      <c r="N1278" s="2" t="s">
        <v>6411</v>
      </c>
      <c r="O1278" s="2" t="s">
        <v>6412</v>
      </c>
      <c r="P1278" s="2" t="s">
        <v>6413</v>
      </c>
      <c r="Q1278" s="2" t="s">
        <v>121</v>
      </c>
      <c r="R1278" s="2" t="s">
        <v>120</v>
      </c>
      <c r="T1278" s="2" t="s">
        <v>49</v>
      </c>
      <c r="U1278" s="2" t="n">
        <v>1.07175396251</v>
      </c>
      <c r="V1278" s="2" t="n">
        <v>0.313599955815</v>
      </c>
      <c r="W1278" s="2" t="n">
        <v>1.80143123717</v>
      </c>
      <c r="X1278" s="2" t="n">
        <v>0.448910801005</v>
      </c>
      <c r="Y1278" s="2" t="n">
        <v>0.00225915747897</v>
      </c>
    </row>
    <row r="1279" customFormat="false" ht="15" hidden="false" customHeight="false" outlineLevel="0" collapsed="false">
      <c r="A1279" s="1" t="s">
        <v>70</v>
      </c>
      <c r="B1279" s="1" t="s">
        <v>26</v>
      </c>
      <c r="C1279" s="1" t="s">
        <v>27</v>
      </c>
      <c r="D1279" s="2" t="b">
        <f aca="false">FALSE()</f>
        <v>0</v>
      </c>
      <c r="E1279" s="2" t="s">
        <v>80</v>
      </c>
      <c r="F1279" s="2" t="s">
        <v>6414</v>
      </c>
      <c r="G1279" s="2" t="n">
        <v>19529790</v>
      </c>
      <c r="H1279" s="2" t="n">
        <v>19531021</v>
      </c>
      <c r="I1279" s="2" t="s">
        <v>30</v>
      </c>
      <c r="J1279" s="2" t="s">
        <v>6409</v>
      </c>
      <c r="K1279" s="2" t="s">
        <v>6410</v>
      </c>
      <c r="L1279" s="2" t="s">
        <v>30</v>
      </c>
      <c r="M1279" s="2" t="n">
        <v>0</v>
      </c>
      <c r="N1279" s="2" t="s">
        <v>6411</v>
      </c>
      <c r="O1279" s="2" t="s">
        <v>6412</v>
      </c>
      <c r="P1279" s="2" t="s">
        <v>6413</v>
      </c>
      <c r="Q1279" s="2" t="s">
        <v>121</v>
      </c>
      <c r="R1279" s="2" t="s">
        <v>120</v>
      </c>
      <c r="T1279" s="2" t="s">
        <v>49</v>
      </c>
      <c r="U1279" s="2" t="n">
        <v>1.07175396251</v>
      </c>
      <c r="V1279" s="2" t="n">
        <v>0.313599955815</v>
      </c>
      <c r="W1279" s="2" t="n">
        <v>1.80143123717</v>
      </c>
      <c r="X1279" s="2" t="n">
        <v>0.448910801005</v>
      </c>
      <c r="Y1279" s="2" t="n">
        <v>0.00225915747897</v>
      </c>
    </row>
    <row r="1280" customFormat="false" ht="15" hidden="false" customHeight="false" outlineLevel="0" collapsed="false">
      <c r="A1280" s="1" t="s">
        <v>70</v>
      </c>
      <c r="B1280" s="1" t="s">
        <v>26</v>
      </c>
      <c r="C1280" s="1" t="s">
        <v>27</v>
      </c>
      <c r="D1280" s="2" t="b">
        <f aca="false">FALSE()</f>
        <v>0</v>
      </c>
      <c r="E1280" s="2" t="s">
        <v>80</v>
      </c>
      <c r="F1280" s="2" t="s">
        <v>6415</v>
      </c>
      <c r="G1280" s="2" t="n">
        <v>19536001</v>
      </c>
      <c r="H1280" s="2" t="n">
        <v>19536230</v>
      </c>
      <c r="I1280" s="2" t="s">
        <v>33</v>
      </c>
      <c r="J1280" s="2" t="s">
        <v>6409</v>
      </c>
      <c r="K1280" s="2" t="s">
        <v>6410</v>
      </c>
      <c r="L1280" s="2" t="s">
        <v>30</v>
      </c>
      <c r="M1280" s="2" t="n">
        <v>0</v>
      </c>
      <c r="N1280" s="2" t="s">
        <v>6411</v>
      </c>
      <c r="O1280" s="2" t="s">
        <v>6412</v>
      </c>
      <c r="P1280" s="2" t="s">
        <v>6413</v>
      </c>
      <c r="Q1280" s="2" t="s">
        <v>121</v>
      </c>
      <c r="R1280" s="2" t="s">
        <v>120</v>
      </c>
      <c r="T1280" s="2" t="s">
        <v>49</v>
      </c>
      <c r="U1280" s="2" t="n">
        <v>1.07175396251</v>
      </c>
      <c r="V1280" s="2" t="n">
        <v>0.313599955815</v>
      </c>
      <c r="W1280" s="2" t="n">
        <v>1.80143123717</v>
      </c>
      <c r="X1280" s="2" t="n">
        <v>0.448910801005</v>
      </c>
      <c r="Y1280" s="2" t="n">
        <v>0.00225915747897</v>
      </c>
    </row>
    <row r="1281" customFormat="false" ht="15" hidden="false" customHeight="false" outlineLevel="0" collapsed="false">
      <c r="A1281" s="1" t="s">
        <v>70</v>
      </c>
      <c r="B1281" s="1" t="s">
        <v>41</v>
      </c>
      <c r="C1281" s="1" t="s">
        <v>27</v>
      </c>
      <c r="D1281" s="2" t="b">
        <f aca="false">FALSE()</f>
        <v>0</v>
      </c>
      <c r="E1281" s="2" t="s">
        <v>28</v>
      </c>
      <c r="F1281" s="2" t="s">
        <v>6416</v>
      </c>
      <c r="G1281" s="2" t="n">
        <v>19519560</v>
      </c>
      <c r="H1281" s="2" t="n">
        <v>19519560</v>
      </c>
      <c r="I1281" s="2" t="s">
        <v>44</v>
      </c>
      <c r="J1281" s="2" t="s">
        <v>6409</v>
      </c>
      <c r="K1281" s="2" t="s">
        <v>6410</v>
      </c>
      <c r="L1281" s="2" t="s">
        <v>30</v>
      </c>
      <c r="M1281" s="2" t="n">
        <v>0</v>
      </c>
      <c r="N1281" s="2" t="s">
        <v>6411</v>
      </c>
      <c r="O1281" s="2" t="s">
        <v>6413</v>
      </c>
      <c r="P1281" s="2" t="s">
        <v>6412</v>
      </c>
      <c r="Q1281" s="2" t="s">
        <v>120</v>
      </c>
      <c r="R1281" s="2" t="s">
        <v>121</v>
      </c>
      <c r="T1281" s="2" t="s">
        <v>39</v>
      </c>
      <c r="U1281" s="2" t="n">
        <v>1.80143123717</v>
      </c>
      <c r="V1281" s="2" t="n">
        <v>0.448910801005</v>
      </c>
      <c r="W1281" s="2" t="n">
        <v>1.07175396251</v>
      </c>
      <c r="X1281" s="2" t="n">
        <v>0.313599955815</v>
      </c>
      <c r="Y1281" s="2" t="n">
        <v>0.00225915747897</v>
      </c>
    </row>
    <row r="1282" customFormat="false" ht="15" hidden="false" customHeight="false" outlineLevel="0" collapsed="false">
      <c r="A1282" s="1" t="s">
        <v>70</v>
      </c>
      <c r="B1282" s="1" t="s">
        <v>26</v>
      </c>
      <c r="C1282" s="1" t="s">
        <v>27</v>
      </c>
      <c r="D1282" s="2" t="b">
        <f aca="false">FALSE()</f>
        <v>0</v>
      </c>
      <c r="E1282" s="2" t="s">
        <v>28</v>
      </c>
      <c r="F1282" s="2" t="s">
        <v>6417</v>
      </c>
      <c r="G1282" s="2" t="n">
        <v>80635068</v>
      </c>
      <c r="H1282" s="2" t="n">
        <v>80635278</v>
      </c>
      <c r="I1282" s="2" t="s">
        <v>33</v>
      </c>
      <c r="J1282" s="2" t="s">
        <v>6418</v>
      </c>
      <c r="K1282" s="2" t="s">
        <v>6419</v>
      </c>
      <c r="L1282" s="2" t="s">
        <v>30</v>
      </c>
      <c r="M1282" s="2" t="n">
        <v>0</v>
      </c>
      <c r="N1282" s="2" t="s">
        <v>6420</v>
      </c>
      <c r="O1282" s="2" t="s">
        <v>6421</v>
      </c>
      <c r="P1282" s="2" t="s">
        <v>6422</v>
      </c>
      <c r="Q1282" s="2" t="s">
        <v>58</v>
      </c>
      <c r="R1282" s="2" t="s">
        <v>59</v>
      </c>
      <c r="T1282" s="2" t="s">
        <v>49</v>
      </c>
      <c r="U1282" s="2" t="n">
        <v>9.61172405135</v>
      </c>
      <c r="V1282" s="2" t="n">
        <v>0.388950717153</v>
      </c>
      <c r="W1282" s="2" t="n">
        <v>10.0888755699</v>
      </c>
      <c r="X1282" s="2" t="n">
        <v>0.123854928474</v>
      </c>
      <c r="Y1282" s="2" t="n">
        <v>0.00226195013096</v>
      </c>
    </row>
    <row r="1283" customFormat="false" ht="15" hidden="false" customHeight="false" outlineLevel="0" collapsed="false">
      <c r="A1283" s="1" t="s">
        <v>70</v>
      </c>
      <c r="B1283" s="1" t="s">
        <v>41</v>
      </c>
      <c r="C1283" s="1" t="s">
        <v>27</v>
      </c>
      <c r="D1283" s="2" t="b">
        <f aca="false">FALSE()</f>
        <v>0</v>
      </c>
      <c r="E1283" s="2" t="s">
        <v>51</v>
      </c>
      <c r="F1283" s="2" t="s">
        <v>6423</v>
      </c>
      <c r="G1283" s="2" t="n">
        <v>10623380</v>
      </c>
      <c r="H1283" s="2" t="n">
        <v>10623380</v>
      </c>
      <c r="I1283" s="2" t="s">
        <v>30</v>
      </c>
      <c r="J1283" s="2" t="s">
        <v>6424</v>
      </c>
      <c r="K1283" s="2" t="s">
        <v>6425</v>
      </c>
      <c r="L1283" s="2" t="s">
        <v>30</v>
      </c>
      <c r="M1283" s="2" t="n">
        <v>0</v>
      </c>
      <c r="N1283" s="2" t="s">
        <v>6426</v>
      </c>
      <c r="O1283" s="2" t="s">
        <v>6427</v>
      </c>
      <c r="P1283" s="2" t="s">
        <v>6428</v>
      </c>
      <c r="Q1283" s="2" t="s">
        <v>6429</v>
      </c>
      <c r="R1283" s="2" t="s">
        <v>6430</v>
      </c>
      <c r="T1283" s="2" t="s">
        <v>49</v>
      </c>
      <c r="U1283" s="2" t="n">
        <v>4.42558259063</v>
      </c>
      <c r="V1283" s="2" t="n">
        <v>0.17736965364</v>
      </c>
      <c r="W1283" s="2" t="n">
        <v>4.85522491124</v>
      </c>
      <c r="X1283" s="2" t="n">
        <v>0.25187460856</v>
      </c>
      <c r="Y1283" s="2" t="n">
        <v>0.00226251703214</v>
      </c>
    </row>
    <row r="1284" customFormat="false" ht="15" hidden="false" customHeight="false" outlineLevel="0" collapsed="false">
      <c r="A1284" s="1" t="s">
        <v>70</v>
      </c>
      <c r="B1284" s="1" t="s">
        <v>26</v>
      </c>
      <c r="C1284" s="1" t="s">
        <v>27</v>
      </c>
      <c r="D1284" s="2" t="b">
        <f aca="false">FALSE()</f>
        <v>0</v>
      </c>
      <c r="E1284" s="2" t="s">
        <v>71</v>
      </c>
      <c r="F1284" s="2" t="s">
        <v>6431</v>
      </c>
      <c r="G1284" s="2" t="n">
        <v>75964348</v>
      </c>
      <c r="H1284" s="2" t="n">
        <v>75966933</v>
      </c>
      <c r="I1284" s="2" t="s">
        <v>33</v>
      </c>
      <c r="J1284" s="2" t="s">
        <v>5298</v>
      </c>
      <c r="K1284" s="2" t="s">
        <v>5299</v>
      </c>
      <c r="L1284" s="2" t="s">
        <v>30</v>
      </c>
      <c r="M1284" s="2" t="n">
        <v>0</v>
      </c>
      <c r="N1284" s="2" t="s">
        <v>5300</v>
      </c>
      <c r="O1284" s="2" t="s">
        <v>6432</v>
      </c>
      <c r="P1284" s="2" t="s">
        <v>6433</v>
      </c>
      <c r="Q1284" s="2" t="s">
        <v>342</v>
      </c>
      <c r="R1284" s="2" t="s">
        <v>343</v>
      </c>
      <c r="T1284" s="2" t="s">
        <v>49</v>
      </c>
      <c r="U1284" s="2" t="n">
        <v>5.58170148958</v>
      </c>
      <c r="V1284" s="2" t="n">
        <v>0.221605376468</v>
      </c>
      <c r="W1284" s="2" t="n">
        <v>5.89477182992</v>
      </c>
      <c r="X1284" s="2" t="n">
        <v>0.204027964842</v>
      </c>
      <c r="Y1284" s="2" t="n">
        <v>0.00226999581162</v>
      </c>
    </row>
    <row r="1285" customFormat="false" ht="15" hidden="false" customHeight="false" outlineLevel="0" collapsed="false">
      <c r="A1285" s="1" t="s">
        <v>70</v>
      </c>
      <c r="B1285" s="1" t="s">
        <v>26</v>
      </c>
      <c r="C1285" s="1" t="s">
        <v>27</v>
      </c>
      <c r="D1285" s="2" t="b">
        <f aca="false">FALSE()</f>
        <v>0</v>
      </c>
      <c r="E1285" s="2" t="s">
        <v>71</v>
      </c>
      <c r="F1285" s="2" t="s">
        <v>6434</v>
      </c>
      <c r="G1285" s="2" t="n">
        <v>75999320</v>
      </c>
      <c r="H1285" s="2" t="n">
        <v>76002339</v>
      </c>
      <c r="I1285" s="2" t="s">
        <v>30</v>
      </c>
      <c r="J1285" s="2" t="s">
        <v>5298</v>
      </c>
      <c r="K1285" s="2" t="s">
        <v>5299</v>
      </c>
      <c r="L1285" s="2" t="s">
        <v>30</v>
      </c>
      <c r="M1285" s="2" t="n">
        <v>0</v>
      </c>
      <c r="N1285" s="2" t="s">
        <v>5300</v>
      </c>
      <c r="O1285" s="2" t="s">
        <v>6432</v>
      </c>
      <c r="P1285" s="2" t="s">
        <v>6433</v>
      </c>
      <c r="Q1285" s="2" t="s">
        <v>342</v>
      </c>
      <c r="R1285" s="2" t="s">
        <v>343</v>
      </c>
      <c r="T1285" s="2" t="s">
        <v>49</v>
      </c>
      <c r="U1285" s="2" t="n">
        <v>5.58170148958</v>
      </c>
      <c r="V1285" s="2" t="n">
        <v>0.221605376468</v>
      </c>
      <c r="W1285" s="2" t="n">
        <v>5.89477182992</v>
      </c>
      <c r="X1285" s="2" t="n">
        <v>0.204027964842</v>
      </c>
      <c r="Y1285" s="2" t="n">
        <v>0.00226999581162</v>
      </c>
    </row>
    <row r="1286" customFormat="false" ht="15" hidden="false" customHeight="false" outlineLevel="0" collapsed="false">
      <c r="A1286" s="1" t="s">
        <v>70</v>
      </c>
      <c r="B1286" s="1" t="s">
        <v>26</v>
      </c>
      <c r="C1286" s="1" t="s">
        <v>27</v>
      </c>
      <c r="D1286" s="2" t="b">
        <f aca="false">FALSE()</f>
        <v>0</v>
      </c>
      <c r="E1286" s="2" t="s">
        <v>51</v>
      </c>
      <c r="F1286" s="2" t="s">
        <v>6435</v>
      </c>
      <c r="G1286" s="2" t="n">
        <v>58844548</v>
      </c>
      <c r="H1286" s="2" t="n">
        <v>58849816</v>
      </c>
      <c r="I1286" s="2" t="s">
        <v>30</v>
      </c>
      <c r="J1286" s="2" t="s">
        <v>6436</v>
      </c>
      <c r="K1286" s="2" t="s">
        <v>6437</v>
      </c>
      <c r="L1286" s="2" t="s">
        <v>30</v>
      </c>
      <c r="M1286" s="2" t="n">
        <v>0</v>
      </c>
      <c r="N1286" s="2" t="s">
        <v>6438</v>
      </c>
      <c r="O1286" s="2" t="s">
        <v>6439</v>
      </c>
      <c r="P1286" s="2" t="s">
        <v>6440</v>
      </c>
      <c r="Q1286" s="2" t="s">
        <v>6441</v>
      </c>
      <c r="R1286" s="2" t="s">
        <v>6442</v>
      </c>
      <c r="T1286" s="2" t="s">
        <v>39</v>
      </c>
      <c r="U1286" s="2" t="n">
        <v>6.61011129266</v>
      </c>
      <c r="V1286" s="2" t="n">
        <v>0.216438415605</v>
      </c>
      <c r="W1286" s="2" t="n">
        <v>6.35071439527</v>
      </c>
      <c r="X1286" s="2" t="n">
        <v>0.166989253164</v>
      </c>
      <c r="Y1286" s="2" t="n">
        <v>0.00227087147532</v>
      </c>
    </row>
    <row r="1287" customFormat="false" ht="15" hidden="false" customHeight="false" outlineLevel="0" collapsed="false">
      <c r="A1287" s="1" t="s">
        <v>70</v>
      </c>
      <c r="B1287" s="1" t="s">
        <v>41</v>
      </c>
      <c r="C1287" s="1" t="s">
        <v>27</v>
      </c>
      <c r="D1287" s="2" t="b">
        <f aca="false">FALSE()</f>
        <v>0</v>
      </c>
      <c r="E1287" s="2" t="s">
        <v>304</v>
      </c>
      <c r="F1287" s="2" t="s">
        <v>6443</v>
      </c>
      <c r="G1287" s="2" t="n">
        <v>83282903</v>
      </c>
      <c r="H1287" s="2" t="n">
        <v>83282903</v>
      </c>
      <c r="I1287" s="2" t="s">
        <v>30</v>
      </c>
      <c r="J1287" s="2" t="s">
        <v>6444</v>
      </c>
      <c r="K1287" s="2" t="s">
        <v>6445</v>
      </c>
      <c r="L1287" s="2" t="s">
        <v>30</v>
      </c>
      <c r="M1287" s="2" t="n">
        <v>0</v>
      </c>
      <c r="N1287" s="2" t="s">
        <v>6446</v>
      </c>
      <c r="O1287" s="2" t="s">
        <v>6447</v>
      </c>
      <c r="P1287" s="2" t="s">
        <v>6448</v>
      </c>
      <c r="Q1287" s="2" t="s">
        <v>2069</v>
      </c>
      <c r="R1287" s="2" t="s">
        <v>2070</v>
      </c>
      <c r="T1287" s="2" t="s">
        <v>39</v>
      </c>
      <c r="U1287" s="2" t="n">
        <v>4.17001590203</v>
      </c>
      <c r="V1287" s="2" t="n">
        <v>0.11103105058</v>
      </c>
      <c r="W1287" s="2" t="n">
        <v>3.45798228371</v>
      </c>
      <c r="X1287" s="2" t="n">
        <v>0.485943447515</v>
      </c>
      <c r="Y1287" s="2" t="n">
        <v>0.00227144102092</v>
      </c>
    </row>
    <row r="1288" customFormat="false" ht="15" hidden="false" customHeight="false" outlineLevel="0" collapsed="false">
      <c r="A1288" s="1" t="s">
        <v>70</v>
      </c>
      <c r="B1288" s="1" t="s">
        <v>41</v>
      </c>
      <c r="C1288" s="1" t="s">
        <v>27</v>
      </c>
      <c r="D1288" s="2" t="b">
        <f aca="false">FALSE()</f>
        <v>0</v>
      </c>
      <c r="E1288" s="2" t="s">
        <v>80</v>
      </c>
      <c r="F1288" s="2" t="s">
        <v>6449</v>
      </c>
      <c r="G1288" s="2" t="n">
        <v>83262509</v>
      </c>
      <c r="H1288" s="2" t="n">
        <v>83262509</v>
      </c>
      <c r="I1288" s="2" t="s">
        <v>44</v>
      </c>
      <c r="J1288" s="2" t="s">
        <v>6444</v>
      </c>
      <c r="K1288" s="2" t="s">
        <v>6445</v>
      </c>
      <c r="L1288" s="2" t="s">
        <v>30</v>
      </c>
      <c r="M1288" s="2" t="n">
        <v>0</v>
      </c>
      <c r="N1288" s="2" t="s">
        <v>6446</v>
      </c>
      <c r="O1288" s="2" t="s">
        <v>6447</v>
      </c>
      <c r="P1288" s="2" t="s">
        <v>6448</v>
      </c>
      <c r="Q1288" s="2" t="s">
        <v>2069</v>
      </c>
      <c r="R1288" s="2" t="s">
        <v>2070</v>
      </c>
      <c r="T1288" s="2" t="s">
        <v>39</v>
      </c>
      <c r="U1288" s="2" t="n">
        <v>4.17001590203</v>
      </c>
      <c r="V1288" s="2" t="n">
        <v>0.11103105058</v>
      </c>
      <c r="W1288" s="2" t="n">
        <v>3.45798228371</v>
      </c>
      <c r="X1288" s="2" t="n">
        <v>0.485943447515</v>
      </c>
      <c r="Y1288" s="2" t="n">
        <v>0.00227144102092</v>
      </c>
    </row>
    <row r="1289" customFormat="false" ht="15" hidden="false" customHeight="false" outlineLevel="0" collapsed="false">
      <c r="A1289" s="1" t="s">
        <v>70</v>
      </c>
      <c r="B1289" s="1" t="s">
        <v>26</v>
      </c>
      <c r="C1289" s="1" t="s">
        <v>27</v>
      </c>
      <c r="D1289" s="2" t="b">
        <f aca="false">FALSE()</f>
        <v>0</v>
      </c>
      <c r="E1289" s="2" t="s">
        <v>80</v>
      </c>
      <c r="F1289" s="2" t="s">
        <v>6450</v>
      </c>
      <c r="G1289" s="2" t="n">
        <v>83228342</v>
      </c>
      <c r="H1289" s="2" t="n">
        <v>83228578</v>
      </c>
      <c r="I1289" s="2" t="s">
        <v>30</v>
      </c>
      <c r="J1289" s="2" t="s">
        <v>6444</v>
      </c>
      <c r="K1289" s="2" t="s">
        <v>6445</v>
      </c>
      <c r="L1289" s="2" t="s">
        <v>30</v>
      </c>
      <c r="M1289" s="2" t="n">
        <v>0</v>
      </c>
      <c r="N1289" s="2" t="s">
        <v>6446</v>
      </c>
      <c r="O1289" s="2" t="s">
        <v>6448</v>
      </c>
      <c r="P1289" s="2" t="s">
        <v>6447</v>
      </c>
      <c r="Q1289" s="2" t="s">
        <v>2070</v>
      </c>
      <c r="R1289" s="2" t="s">
        <v>2069</v>
      </c>
      <c r="T1289" s="2" t="s">
        <v>49</v>
      </c>
      <c r="U1289" s="2" t="n">
        <v>3.45798228371</v>
      </c>
      <c r="V1289" s="2" t="n">
        <v>0.485943447515</v>
      </c>
      <c r="W1289" s="2" t="n">
        <v>4.17001590203</v>
      </c>
      <c r="X1289" s="2" t="n">
        <v>0.11103105058</v>
      </c>
      <c r="Y1289" s="2" t="n">
        <v>0.00227144102092</v>
      </c>
    </row>
    <row r="1290" customFormat="false" ht="15" hidden="false" customHeight="false" outlineLevel="0" collapsed="false">
      <c r="A1290" s="1" t="s">
        <v>70</v>
      </c>
      <c r="B1290" s="1" t="s">
        <v>41</v>
      </c>
      <c r="C1290" s="1" t="s">
        <v>27</v>
      </c>
      <c r="D1290" s="2" t="b">
        <f aca="false">FALSE()</f>
        <v>0</v>
      </c>
      <c r="E1290" s="2" t="s">
        <v>51</v>
      </c>
      <c r="F1290" s="2" t="s">
        <v>6451</v>
      </c>
      <c r="G1290" s="2" t="n">
        <v>15608428</v>
      </c>
      <c r="H1290" s="2" t="n">
        <v>15608428</v>
      </c>
      <c r="I1290" s="2" t="s">
        <v>30</v>
      </c>
      <c r="J1290" s="2" t="s">
        <v>5374</v>
      </c>
      <c r="K1290" s="2" t="s">
        <v>5375</v>
      </c>
      <c r="L1290" s="2" t="s">
        <v>30</v>
      </c>
      <c r="M1290" s="2" t="n">
        <v>0</v>
      </c>
      <c r="N1290" s="2" t="s">
        <v>6452</v>
      </c>
      <c r="O1290" s="2" t="s">
        <v>6453</v>
      </c>
      <c r="P1290" s="2" t="s">
        <v>6454</v>
      </c>
      <c r="Q1290" s="2" t="s">
        <v>107</v>
      </c>
      <c r="R1290" s="2" t="s">
        <v>106</v>
      </c>
      <c r="T1290" s="2" t="s">
        <v>39</v>
      </c>
      <c r="U1290" s="2" t="n">
        <v>6.14171702325</v>
      </c>
      <c r="V1290" s="2" t="n">
        <v>0.161312948329</v>
      </c>
      <c r="W1290" s="2" t="n">
        <v>5.56342351769</v>
      </c>
      <c r="X1290" s="2" t="n">
        <v>0.321592019382</v>
      </c>
      <c r="Y1290" s="2" t="n">
        <v>0.00227738833862</v>
      </c>
    </row>
    <row r="1291" customFormat="false" ht="15" hidden="false" customHeight="false" outlineLevel="0" collapsed="false">
      <c r="A1291" s="1" t="s">
        <v>70</v>
      </c>
      <c r="B1291" s="1" t="s">
        <v>41</v>
      </c>
      <c r="C1291" s="1" t="s">
        <v>27</v>
      </c>
      <c r="D1291" s="2" t="b">
        <f aca="false">FALSE()</f>
        <v>0</v>
      </c>
      <c r="E1291" s="2" t="s">
        <v>61</v>
      </c>
      <c r="F1291" s="2" t="s">
        <v>6455</v>
      </c>
      <c r="G1291" s="2" t="n">
        <v>15491099</v>
      </c>
      <c r="H1291" s="2" t="n">
        <v>15491099</v>
      </c>
      <c r="I1291" s="2" t="s">
        <v>30</v>
      </c>
      <c r="J1291" s="2" t="s">
        <v>5374</v>
      </c>
      <c r="K1291" s="2" t="s">
        <v>5375</v>
      </c>
      <c r="L1291" s="2" t="s">
        <v>30</v>
      </c>
      <c r="M1291" s="2" t="n">
        <v>0</v>
      </c>
      <c r="N1291" s="2" t="s">
        <v>5376</v>
      </c>
      <c r="O1291" s="2" t="s">
        <v>6453</v>
      </c>
      <c r="P1291" s="2" t="s">
        <v>6454</v>
      </c>
      <c r="Q1291" s="2" t="s">
        <v>107</v>
      </c>
      <c r="R1291" s="2" t="s">
        <v>106</v>
      </c>
      <c r="T1291" s="2" t="s">
        <v>39</v>
      </c>
      <c r="U1291" s="2" t="n">
        <v>6.14171702325</v>
      </c>
      <c r="V1291" s="2" t="n">
        <v>0.161312948329</v>
      </c>
      <c r="W1291" s="2" t="n">
        <v>5.56342351769</v>
      </c>
      <c r="X1291" s="2" t="n">
        <v>0.321592019382</v>
      </c>
      <c r="Y1291" s="2" t="n">
        <v>0.00227738833862</v>
      </c>
    </row>
    <row r="1292" customFormat="false" ht="15" hidden="false" customHeight="false" outlineLevel="0" collapsed="false">
      <c r="A1292" s="1" t="s">
        <v>70</v>
      </c>
      <c r="B1292" s="1" t="s">
        <v>26</v>
      </c>
      <c r="C1292" s="1" t="s">
        <v>27</v>
      </c>
      <c r="D1292" s="2" t="b">
        <f aca="false">FALSE()</f>
        <v>0</v>
      </c>
      <c r="E1292" s="2" t="s">
        <v>42</v>
      </c>
      <c r="F1292" s="2" t="s">
        <v>6456</v>
      </c>
      <c r="G1292" s="2" t="n">
        <v>43841364</v>
      </c>
      <c r="H1292" s="2" t="n">
        <v>43848688</v>
      </c>
      <c r="I1292" s="2" t="s">
        <v>33</v>
      </c>
      <c r="J1292" s="2" t="s">
        <v>3164</v>
      </c>
      <c r="K1292" s="2" t="s">
        <v>3165</v>
      </c>
      <c r="L1292" s="2" t="s">
        <v>33</v>
      </c>
      <c r="M1292" s="2" t="n">
        <v>0</v>
      </c>
      <c r="N1292" s="2" t="s">
        <v>3166</v>
      </c>
      <c r="O1292" s="2" t="s">
        <v>6457</v>
      </c>
      <c r="P1292" s="2" t="s">
        <v>6458</v>
      </c>
      <c r="Q1292" s="2" t="s">
        <v>6459</v>
      </c>
      <c r="R1292" s="2" t="s">
        <v>6460</v>
      </c>
      <c r="T1292" s="2" t="s">
        <v>49</v>
      </c>
      <c r="U1292" s="2" t="n">
        <v>2.2956651964</v>
      </c>
      <c r="V1292" s="2" t="n">
        <v>0.407671739398</v>
      </c>
      <c r="W1292" s="2" t="n">
        <v>2.77798474095</v>
      </c>
      <c r="X1292" s="2" t="n">
        <v>0.320490673669</v>
      </c>
      <c r="Y1292" s="2" t="n">
        <v>0.00227789506858</v>
      </c>
    </row>
    <row r="1293" customFormat="false" ht="15" hidden="false" customHeight="false" outlineLevel="0" collapsed="false">
      <c r="A1293" s="1" t="s">
        <v>70</v>
      </c>
      <c r="B1293" s="1" t="s">
        <v>26</v>
      </c>
      <c r="C1293" s="1" t="s">
        <v>27</v>
      </c>
      <c r="D1293" s="2" t="b">
        <f aca="false">FALSE()</f>
        <v>0</v>
      </c>
      <c r="E1293" s="2" t="s">
        <v>80</v>
      </c>
      <c r="F1293" s="2" t="s">
        <v>6461</v>
      </c>
      <c r="G1293" s="2" t="n">
        <v>66124636</v>
      </c>
      <c r="H1293" s="2" t="n">
        <v>66125500</v>
      </c>
      <c r="I1293" s="2" t="s">
        <v>30</v>
      </c>
      <c r="J1293" s="2" t="s">
        <v>2108</v>
      </c>
      <c r="K1293" s="2" t="s">
        <v>2109</v>
      </c>
      <c r="L1293" s="2" t="s">
        <v>30</v>
      </c>
      <c r="M1293" s="2" t="n">
        <v>0</v>
      </c>
      <c r="N1293" s="2" t="s">
        <v>2110</v>
      </c>
      <c r="O1293" s="2" t="s">
        <v>6462</v>
      </c>
      <c r="P1293" s="2" t="s">
        <v>6463</v>
      </c>
      <c r="Q1293" s="2" t="s">
        <v>1858</v>
      </c>
      <c r="R1293" s="2" t="s">
        <v>1859</v>
      </c>
      <c r="T1293" s="2" t="s">
        <v>39</v>
      </c>
      <c r="U1293" s="2" t="n">
        <v>7.62782932902</v>
      </c>
      <c r="V1293" s="2" t="n">
        <v>0.883699344667</v>
      </c>
      <c r="W1293" s="2" t="n">
        <v>6.40502455308</v>
      </c>
      <c r="X1293" s="2" t="n">
        <v>0.950291665462</v>
      </c>
      <c r="Y1293" s="2" t="n">
        <v>0.00228808845387</v>
      </c>
    </row>
    <row r="1294" customFormat="false" ht="15" hidden="false" customHeight="false" outlineLevel="0" collapsed="false">
      <c r="A1294" s="1" t="s">
        <v>70</v>
      </c>
      <c r="B1294" s="1" t="s">
        <v>26</v>
      </c>
      <c r="C1294" s="1" t="s">
        <v>27</v>
      </c>
      <c r="D1294" s="2" t="b">
        <f aca="false">FALSE()</f>
        <v>0</v>
      </c>
      <c r="E1294" s="2" t="s">
        <v>80</v>
      </c>
      <c r="F1294" s="2" t="s">
        <v>6464</v>
      </c>
      <c r="G1294" s="2" t="n">
        <v>66189424</v>
      </c>
      <c r="H1294" s="2" t="n">
        <v>66189844</v>
      </c>
      <c r="I1294" s="2" t="s">
        <v>33</v>
      </c>
      <c r="J1294" s="2" t="s">
        <v>2108</v>
      </c>
      <c r="K1294" s="2" t="s">
        <v>2109</v>
      </c>
      <c r="L1294" s="2" t="s">
        <v>30</v>
      </c>
      <c r="M1294" s="2" t="n">
        <v>0</v>
      </c>
      <c r="N1294" s="2" t="s">
        <v>2110</v>
      </c>
      <c r="O1294" s="2" t="s">
        <v>6462</v>
      </c>
      <c r="P1294" s="2" t="s">
        <v>6463</v>
      </c>
      <c r="Q1294" s="2" t="s">
        <v>1858</v>
      </c>
      <c r="R1294" s="2" t="s">
        <v>1859</v>
      </c>
      <c r="T1294" s="2" t="s">
        <v>39</v>
      </c>
      <c r="U1294" s="2" t="n">
        <v>7.62782932902</v>
      </c>
      <c r="V1294" s="2" t="n">
        <v>0.883699344667</v>
      </c>
      <c r="W1294" s="2" t="n">
        <v>6.40502455308</v>
      </c>
      <c r="X1294" s="2" t="n">
        <v>0.950291665462</v>
      </c>
      <c r="Y1294" s="2" t="n">
        <v>0.00228808845387</v>
      </c>
    </row>
    <row r="1295" customFormat="false" ht="15" hidden="false" customHeight="false" outlineLevel="0" collapsed="false">
      <c r="A1295" s="1" t="s">
        <v>70</v>
      </c>
      <c r="B1295" s="1" t="s">
        <v>26</v>
      </c>
      <c r="C1295" s="1" t="s">
        <v>27</v>
      </c>
      <c r="D1295" s="2" t="b">
        <f aca="false">FALSE()</f>
        <v>0</v>
      </c>
      <c r="E1295" s="2" t="s">
        <v>28</v>
      </c>
      <c r="F1295" s="2" t="s">
        <v>6465</v>
      </c>
      <c r="G1295" s="2" t="n">
        <v>98417945</v>
      </c>
      <c r="H1295" s="2" t="n">
        <v>98418143</v>
      </c>
      <c r="I1295" s="2" t="s">
        <v>30</v>
      </c>
      <c r="J1295" s="2" t="s">
        <v>345</v>
      </c>
      <c r="K1295" s="2" t="s">
        <v>346</v>
      </c>
      <c r="L1295" s="2" t="s">
        <v>33</v>
      </c>
      <c r="M1295" s="2" t="n">
        <v>0</v>
      </c>
      <c r="N1295" s="2" t="s">
        <v>347</v>
      </c>
      <c r="O1295" s="2" t="s">
        <v>6466</v>
      </c>
      <c r="P1295" s="2" t="s">
        <v>6467</v>
      </c>
      <c r="Q1295" s="2" t="s">
        <v>58</v>
      </c>
      <c r="R1295" s="2" t="s">
        <v>59</v>
      </c>
      <c r="T1295" s="2" t="s">
        <v>39</v>
      </c>
      <c r="U1295" s="2" t="n">
        <v>6.13479913891</v>
      </c>
      <c r="V1295" s="2" t="n">
        <v>0.406193561977</v>
      </c>
      <c r="W1295" s="2" t="n">
        <v>5.50252007121</v>
      </c>
      <c r="X1295" s="2" t="n">
        <v>0.593553555966</v>
      </c>
      <c r="Y1295" s="2" t="n">
        <v>0.00229652367148</v>
      </c>
    </row>
    <row r="1296" customFormat="false" ht="15" hidden="false" customHeight="false" outlineLevel="0" collapsed="false">
      <c r="A1296" s="1" t="s">
        <v>70</v>
      </c>
      <c r="B1296" s="1" t="s">
        <v>26</v>
      </c>
      <c r="C1296" s="1" t="s">
        <v>27</v>
      </c>
      <c r="D1296" s="2" t="b">
        <f aca="false">FALSE()</f>
        <v>0</v>
      </c>
      <c r="E1296" s="2" t="s">
        <v>28</v>
      </c>
      <c r="F1296" s="2" t="s">
        <v>6468</v>
      </c>
      <c r="G1296" s="2" t="n">
        <v>98424286</v>
      </c>
      <c r="H1296" s="2" t="n">
        <v>98424454</v>
      </c>
      <c r="I1296" s="2" t="s">
        <v>33</v>
      </c>
      <c r="J1296" s="2" t="s">
        <v>345</v>
      </c>
      <c r="K1296" s="2" t="s">
        <v>346</v>
      </c>
      <c r="L1296" s="2" t="s">
        <v>33</v>
      </c>
      <c r="M1296" s="2" t="n">
        <v>0</v>
      </c>
      <c r="N1296" s="2" t="s">
        <v>347</v>
      </c>
      <c r="O1296" s="2" t="s">
        <v>6466</v>
      </c>
      <c r="P1296" s="2" t="s">
        <v>6467</v>
      </c>
      <c r="Q1296" s="2" t="s">
        <v>58</v>
      </c>
      <c r="R1296" s="2" t="s">
        <v>59</v>
      </c>
      <c r="T1296" s="2" t="s">
        <v>39</v>
      </c>
      <c r="U1296" s="2" t="n">
        <v>6.13479913891</v>
      </c>
      <c r="V1296" s="2" t="n">
        <v>0.406193561977</v>
      </c>
      <c r="W1296" s="2" t="n">
        <v>5.50252007121</v>
      </c>
      <c r="X1296" s="2" t="n">
        <v>0.593553555966</v>
      </c>
      <c r="Y1296" s="2" t="n">
        <v>0.00229652367148</v>
      </c>
    </row>
    <row r="1297" customFormat="false" ht="15" hidden="false" customHeight="false" outlineLevel="0" collapsed="false">
      <c r="A1297" s="1" t="s">
        <v>70</v>
      </c>
      <c r="B1297" s="1" t="s">
        <v>26</v>
      </c>
      <c r="C1297" s="1" t="s">
        <v>27</v>
      </c>
      <c r="D1297" s="2" t="b">
        <f aca="false">FALSE()</f>
        <v>0</v>
      </c>
      <c r="E1297" s="2" t="s">
        <v>28</v>
      </c>
      <c r="F1297" s="2" t="s">
        <v>6469</v>
      </c>
      <c r="G1297" s="2" t="n">
        <v>98444960</v>
      </c>
      <c r="H1297" s="2" t="n">
        <v>98445176</v>
      </c>
      <c r="I1297" s="2" t="s">
        <v>33</v>
      </c>
      <c r="J1297" s="2" t="s">
        <v>345</v>
      </c>
      <c r="K1297" s="2" t="s">
        <v>346</v>
      </c>
      <c r="L1297" s="2" t="s">
        <v>33</v>
      </c>
      <c r="M1297" s="2" t="n">
        <v>0</v>
      </c>
      <c r="N1297" s="2" t="s">
        <v>347</v>
      </c>
      <c r="O1297" s="2" t="s">
        <v>6466</v>
      </c>
      <c r="P1297" s="2" t="s">
        <v>6467</v>
      </c>
      <c r="Q1297" s="2" t="s">
        <v>58</v>
      </c>
      <c r="R1297" s="2" t="s">
        <v>59</v>
      </c>
      <c r="T1297" s="2" t="s">
        <v>39</v>
      </c>
      <c r="U1297" s="2" t="n">
        <v>6.13479913891</v>
      </c>
      <c r="V1297" s="2" t="n">
        <v>0.406193561977</v>
      </c>
      <c r="W1297" s="2" t="n">
        <v>5.50252007121</v>
      </c>
      <c r="X1297" s="2" t="n">
        <v>0.593553555966</v>
      </c>
      <c r="Y1297" s="2" t="n">
        <v>0.00229652367148</v>
      </c>
    </row>
    <row r="1298" customFormat="false" ht="15" hidden="false" customHeight="false" outlineLevel="0" collapsed="false">
      <c r="A1298" s="1" t="s">
        <v>70</v>
      </c>
      <c r="B1298" s="1" t="s">
        <v>26</v>
      </c>
      <c r="C1298" s="1" t="s">
        <v>27</v>
      </c>
      <c r="D1298" s="2" t="b">
        <f aca="false">FALSE()</f>
        <v>0</v>
      </c>
      <c r="E1298" s="2" t="s">
        <v>80</v>
      </c>
      <c r="F1298" s="2" t="s">
        <v>6470</v>
      </c>
      <c r="G1298" s="2" t="n">
        <v>37352031</v>
      </c>
      <c r="H1298" s="2" t="n">
        <v>37353147</v>
      </c>
      <c r="I1298" s="2" t="s">
        <v>30</v>
      </c>
      <c r="J1298" s="2" t="s">
        <v>1966</v>
      </c>
      <c r="K1298" s="2" t="s">
        <v>1967</v>
      </c>
      <c r="L1298" s="2" t="s">
        <v>30</v>
      </c>
      <c r="M1298" s="2" t="n">
        <v>0</v>
      </c>
      <c r="N1298" s="2" t="s">
        <v>1968</v>
      </c>
      <c r="O1298" s="2" t="s">
        <v>6471</v>
      </c>
      <c r="P1298" s="2" t="s">
        <v>6472</v>
      </c>
      <c r="Q1298" s="2" t="s">
        <v>6473</v>
      </c>
      <c r="R1298" s="2" t="s">
        <v>6474</v>
      </c>
      <c r="T1298" s="2" t="s">
        <v>39</v>
      </c>
      <c r="U1298" s="2" t="n">
        <v>4.51800684184</v>
      </c>
      <c r="V1298" s="2" t="n">
        <v>0.54459168112</v>
      </c>
      <c r="W1298" s="2" t="n">
        <v>3.68282000422</v>
      </c>
      <c r="X1298" s="2" t="n">
        <v>0.689591987178</v>
      </c>
      <c r="Y1298" s="2" t="n">
        <v>0.00229736266394</v>
      </c>
    </row>
    <row r="1299" customFormat="false" ht="15" hidden="false" customHeight="false" outlineLevel="0" collapsed="false">
      <c r="A1299" s="1" t="s">
        <v>70</v>
      </c>
      <c r="B1299" s="1" t="s">
        <v>41</v>
      </c>
      <c r="C1299" s="1" t="s">
        <v>27</v>
      </c>
      <c r="D1299" s="2" t="b">
        <f aca="false">FALSE()</f>
        <v>0</v>
      </c>
      <c r="E1299" s="2" t="s">
        <v>28</v>
      </c>
      <c r="F1299" s="2" t="s">
        <v>6475</v>
      </c>
      <c r="G1299" s="2" t="n">
        <v>72789603</v>
      </c>
      <c r="H1299" s="2" t="n">
        <v>72789603</v>
      </c>
      <c r="I1299" s="2" t="s">
        <v>44</v>
      </c>
      <c r="J1299" s="2" t="s">
        <v>6476</v>
      </c>
      <c r="K1299" s="2" t="s">
        <v>6477</v>
      </c>
      <c r="L1299" s="2" t="s">
        <v>30</v>
      </c>
      <c r="M1299" s="2" t="n">
        <v>0</v>
      </c>
      <c r="N1299" s="2" t="s">
        <v>6478</v>
      </c>
      <c r="O1299" s="2" t="s">
        <v>6479</v>
      </c>
      <c r="P1299" s="2" t="s">
        <v>6480</v>
      </c>
      <c r="Q1299" s="2" t="s">
        <v>6481</v>
      </c>
      <c r="R1299" s="2" t="s">
        <v>6482</v>
      </c>
      <c r="T1299" s="2" t="s">
        <v>49</v>
      </c>
      <c r="U1299" s="2" t="n">
        <v>6.36165427729</v>
      </c>
      <c r="V1299" s="2" t="n">
        <v>0.389415214564</v>
      </c>
      <c r="W1299" s="2" t="n">
        <v>6.8096973169</v>
      </c>
      <c r="X1299" s="2" t="n">
        <v>0.325742846068</v>
      </c>
      <c r="Y1299" s="2" t="n">
        <v>0.00230650500721</v>
      </c>
    </row>
    <row r="1300" customFormat="false" ht="15" hidden="false" customHeight="false" outlineLevel="0" collapsed="false">
      <c r="A1300" s="1" t="s">
        <v>70</v>
      </c>
      <c r="B1300" s="1" t="s">
        <v>41</v>
      </c>
      <c r="C1300" s="1" t="s">
        <v>27</v>
      </c>
      <c r="D1300" s="2" t="b">
        <f aca="false">FALSE()</f>
        <v>0</v>
      </c>
      <c r="E1300" s="2" t="s">
        <v>51</v>
      </c>
      <c r="F1300" s="2" t="s">
        <v>6483</v>
      </c>
      <c r="G1300" s="2" t="n">
        <v>105821070</v>
      </c>
      <c r="H1300" s="2" t="n">
        <v>105821070</v>
      </c>
      <c r="I1300" s="2" t="s">
        <v>30</v>
      </c>
      <c r="J1300" s="2" t="s">
        <v>6484</v>
      </c>
      <c r="K1300" s="2" t="s">
        <v>6485</v>
      </c>
      <c r="L1300" s="2" t="s">
        <v>30</v>
      </c>
      <c r="M1300" s="2" t="n">
        <v>0</v>
      </c>
      <c r="N1300" s="2" t="s">
        <v>6486</v>
      </c>
      <c r="O1300" s="2" t="s">
        <v>6487</v>
      </c>
      <c r="P1300" s="2" t="s">
        <v>6488</v>
      </c>
      <c r="Q1300" s="2" t="s">
        <v>4814</v>
      </c>
      <c r="R1300" s="2" t="s">
        <v>4815</v>
      </c>
      <c r="T1300" s="2" t="s">
        <v>49</v>
      </c>
      <c r="U1300" s="2" t="n">
        <v>7.35580587673</v>
      </c>
      <c r="V1300" s="2" t="n">
        <v>0.59463694507</v>
      </c>
      <c r="W1300" s="2" t="n">
        <v>7.88356253673</v>
      </c>
      <c r="X1300" s="2" t="n">
        <v>0.265221431741</v>
      </c>
      <c r="Y1300" s="2" t="n">
        <v>0.00230692448088</v>
      </c>
    </row>
    <row r="1301" customFormat="false" ht="15" hidden="false" customHeight="false" outlineLevel="0" collapsed="false">
      <c r="A1301" s="1" t="s">
        <v>70</v>
      </c>
      <c r="B1301" s="1" t="s">
        <v>41</v>
      </c>
      <c r="C1301" s="1" t="s">
        <v>27</v>
      </c>
      <c r="D1301" s="2" t="b">
        <f aca="false">FALSE()</f>
        <v>0</v>
      </c>
      <c r="E1301" s="2" t="s">
        <v>42</v>
      </c>
      <c r="F1301" s="2" t="s">
        <v>6489</v>
      </c>
      <c r="G1301" s="2" t="n">
        <v>93722820</v>
      </c>
      <c r="H1301" s="2" t="n">
        <v>93722820</v>
      </c>
      <c r="I1301" s="2" t="s">
        <v>44</v>
      </c>
      <c r="J1301" s="2" t="s">
        <v>6490</v>
      </c>
      <c r="K1301" s="2" t="s">
        <v>6491</v>
      </c>
      <c r="L1301" s="2" t="s">
        <v>30</v>
      </c>
      <c r="M1301" s="2" t="n">
        <v>0</v>
      </c>
      <c r="N1301" s="2" t="s">
        <v>6492</v>
      </c>
      <c r="O1301" s="2" t="s">
        <v>6493</v>
      </c>
      <c r="P1301" s="2" t="s">
        <v>6494</v>
      </c>
      <c r="Q1301" s="2" t="s">
        <v>6495</v>
      </c>
      <c r="R1301" s="2" t="s">
        <v>6496</v>
      </c>
      <c r="T1301" s="2" t="s">
        <v>39</v>
      </c>
      <c r="U1301" s="2" t="n">
        <v>6.46719032814</v>
      </c>
      <c r="V1301" s="2" t="n">
        <v>0.956259824623</v>
      </c>
      <c r="W1301" s="2" t="n">
        <v>5.10947153275</v>
      </c>
      <c r="X1301" s="2" t="n">
        <v>0.973788599424</v>
      </c>
      <c r="Y1301" s="2" t="n">
        <v>0.00231344684217</v>
      </c>
    </row>
    <row r="1302" customFormat="false" ht="15" hidden="false" customHeight="false" outlineLevel="0" collapsed="false">
      <c r="A1302" s="1" t="s">
        <v>70</v>
      </c>
      <c r="B1302" s="1" t="s">
        <v>41</v>
      </c>
      <c r="C1302" s="1" t="s">
        <v>27</v>
      </c>
      <c r="D1302" s="2" t="b">
        <f aca="false">FALSE()</f>
        <v>0</v>
      </c>
      <c r="E1302" s="2" t="s">
        <v>61</v>
      </c>
      <c r="F1302" s="2" t="s">
        <v>6497</v>
      </c>
      <c r="G1302" s="2" t="n">
        <v>31090439</v>
      </c>
      <c r="H1302" s="2" t="n">
        <v>31090439</v>
      </c>
      <c r="I1302" s="2" t="s">
        <v>30</v>
      </c>
      <c r="J1302" s="2" t="s">
        <v>6498</v>
      </c>
      <c r="K1302" s="2" t="s">
        <v>6499</v>
      </c>
      <c r="L1302" s="2" t="s">
        <v>30</v>
      </c>
      <c r="M1302" s="2" t="n">
        <v>0</v>
      </c>
      <c r="N1302" s="2" t="s">
        <v>6500</v>
      </c>
      <c r="O1302" s="2" t="s">
        <v>6501</v>
      </c>
      <c r="P1302" s="2" t="s">
        <v>6502</v>
      </c>
      <c r="Q1302" s="2" t="s">
        <v>6503</v>
      </c>
      <c r="R1302" s="2" t="s">
        <v>6504</v>
      </c>
      <c r="T1302" s="2" t="s">
        <v>49</v>
      </c>
      <c r="U1302" s="2" t="n">
        <v>7.92431808712</v>
      </c>
      <c r="V1302" s="2" t="n">
        <v>0.25087657035</v>
      </c>
      <c r="W1302" s="2" t="n">
        <v>8.35420168878</v>
      </c>
      <c r="X1302" s="2" t="n">
        <v>0.38514229998</v>
      </c>
      <c r="Y1302" s="2" t="n">
        <v>0.00231606242602</v>
      </c>
    </row>
    <row r="1303" customFormat="false" ht="15" hidden="false" customHeight="false" outlineLevel="0" collapsed="false">
      <c r="A1303" s="1" t="s">
        <v>70</v>
      </c>
      <c r="B1303" s="1" t="s">
        <v>26</v>
      </c>
      <c r="C1303" s="1" t="s">
        <v>27</v>
      </c>
      <c r="D1303" s="2" t="b">
        <f aca="false">FALSE()</f>
        <v>0</v>
      </c>
      <c r="E1303" s="2" t="s">
        <v>42</v>
      </c>
      <c r="F1303" s="2" t="s">
        <v>6505</v>
      </c>
      <c r="G1303" s="2" t="n">
        <v>117343829</v>
      </c>
      <c r="H1303" s="2" t="n">
        <v>117350679</v>
      </c>
      <c r="I1303" s="2" t="s">
        <v>30</v>
      </c>
      <c r="J1303" s="2" t="s">
        <v>1697</v>
      </c>
      <c r="K1303" s="2" t="s">
        <v>1698</v>
      </c>
      <c r="L1303" s="2" t="s">
        <v>30</v>
      </c>
      <c r="M1303" s="2" t="n">
        <v>0</v>
      </c>
      <c r="N1303" s="2" t="s">
        <v>1699</v>
      </c>
      <c r="O1303" s="2" t="s">
        <v>6506</v>
      </c>
      <c r="P1303" s="2" t="s">
        <v>6507</v>
      </c>
      <c r="Q1303" s="2" t="s">
        <v>6508</v>
      </c>
      <c r="R1303" s="2" t="s">
        <v>6509</v>
      </c>
      <c r="T1303" s="2" t="s">
        <v>49</v>
      </c>
      <c r="U1303" s="2" t="n">
        <v>3.22099623317</v>
      </c>
      <c r="V1303" s="2" t="n">
        <v>0.389417702718</v>
      </c>
      <c r="W1303" s="2" t="n">
        <v>3.71479006338</v>
      </c>
      <c r="X1303" s="2" t="n">
        <v>0.351626451857</v>
      </c>
      <c r="Y1303" s="2" t="n">
        <v>0.00232018478224</v>
      </c>
    </row>
    <row r="1304" customFormat="false" ht="15" hidden="false" customHeight="false" outlineLevel="0" collapsed="false">
      <c r="A1304" s="1" t="s">
        <v>70</v>
      </c>
      <c r="B1304" s="1" t="s">
        <v>26</v>
      </c>
      <c r="C1304" s="1" t="s">
        <v>27</v>
      </c>
      <c r="D1304" s="2" t="b">
        <f aca="false">FALSE()</f>
        <v>0</v>
      </c>
      <c r="E1304" s="2" t="s">
        <v>80</v>
      </c>
      <c r="F1304" s="2" t="s">
        <v>5140</v>
      </c>
      <c r="G1304" s="2" t="n">
        <v>31802267</v>
      </c>
      <c r="H1304" s="2" t="n">
        <v>31802924</v>
      </c>
      <c r="I1304" s="2" t="s">
        <v>33</v>
      </c>
      <c r="J1304" s="2" t="s">
        <v>1130</v>
      </c>
      <c r="K1304" s="2" t="s">
        <v>1131</v>
      </c>
      <c r="L1304" s="2" t="s">
        <v>33</v>
      </c>
      <c r="M1304" s="2" t="n">
        <v>0</v>
      </c>
      <c r="N1304" s="2" t="s">
        <v>1132</v>
      </c>
      <c r="O1304" s="2" t="s">
        <v>6510</v>
      </c>
      <c r="P1304" s="2" t="s">
        <v>6511</v>
      </c>
      <c r="Q1304" s="2" t="s">
        <v>2070</v>
      </c>
      <c r="R1304" s="2" t="s">
        <v>2069</v>
      </c>
      <c r="T1304" s="2" t="s">
        <v>39</v>
      </c>
      <c r="U1304" s="2" t="n">
        <v>4.28596002074</v>
      </c>
      <c r="V1304" s="2" t="n">
        <v>0.374046137895</v>
      </c>
      <c r="W1304" s="2" t="n">
        <v>3.29031515248</v>
      </c>
      <c r="X1304" s="2" t="n">
        <v>1.37707250539</v>
      </c>
      <c r="Y1304" s="2" t="n">
        <v>0.00232112900947</v>
      </c>
    </row>
    <row r="1305" customFormat="false" ht="15" hidden="false" customHeight="false" outlineLevel="0" collapsed="false">
      <c r="A1305" s="1" t="s">
        <v>70</v>
      </c>
      <c r="B1305" s="1" t="s">
        <v>26</v>
      </c>
      <c r="C1305" s="1" t="s">
        <v>27</v>
      </c>
      <c r="D1305" s="2" t="b">
        <f aca="false">FALSE()</f>
        <v>0</v>
      </c>
      <c r="E1305" s="2" t="s">
        <v>80</v>
      </c>
      <c r="F1305" s="2" t="s">
        <v>6512</v>
      </c>
      <c r="G1305" s="2" t="n">
        <v>66515189</v>
      </c>
      <c r="H1305" s="2" t="n">
        <v>66515613</v>
      </c>
      <c r="I1305" s="2" t="s">
        <v>30</v>
      </c>
      <c r="J1305" s="2" t="s">
        <v>1544</v>
      </c>
      <c r="K1305" s="2" t="s">
        <v>1545</v>
      </c>
      <c r="L1305" s="2" t="s">
        <v>30</v>
      </c>
      <c r="M1305" s="2" t="n">
        <v>0</v>
      </c>
      <c r="N1305" s="2" t="s">
        <v>1546</v>
      </c>
      <c r="O1305" s="2" t="s">
        <v>6513</v>
      </c>
      <c r="P1305" s="2" t="s">
        <v>6514</v>
      </c>
      <c r="Q1305" s="2" t="s">
        <v>37</v>
      </c>
      <c r="R1305" s="2" t="s">
        <v>38</v>
      </c>
      <c r="T1305" s="2" t="s">
        <v>49</v>
      </c>
      <c r="U1305" s="2" t="n">
        <v>1.66835263902</v>
      </c>
      <c r="V1305" s="2" t="n">
        <v>0.84703814252</v>
      </c>
      <c r="W1305" s="2" t="n">
        <v>3.74870708345</v>
      </c>
      <c r="X1305" s="2" t="n">
        <v>0.367916439083</v>
      </c>
      <c r="Y1305" s="2" t="n">
        <v>0.00233090836685</v>
      </c>
    </row>
    <row r="1306" customFormat="false" ht="15" hidden="false" customHeight="false" outlineLevel="0" collapsed="false">
      <c r="A1306" s="1" t="s">
        <v>60</v>
      </c>
      <c r="B1306" s="1" t="s">
        <v>41</v>
      </c>
      <c r="C1306" s="1" t="s">
        <v>27</v>
      </c>
      <c r="D1306" s="2" t="b">
        <f aca="false">FALSE()</f>
        <v>0</v>
      </c>
      <c r="E1306" s="2" t="s">
        <v>61</v>
      </c>
      <c r="F1306" s="2" t="s">
        <v>6515</v>
      </c>
      <c r="G1306" s="2" t="n">
        <v>122776964</v>
      </c>
      <c r="H1306" s="2" t="n">
        <v>122776964</v>
      </c>
      <c r="I1306" s="2" t="s">
        <v>30</v>
      </c>
      <c r="J1306" s="2" t="s">
        <v>6516</v>
      </c>
      <c r="K1306" s="2" t="s">
        <v>6517</v>
      </c>
      <c r="L1306" s="2" t="s">
        <v>30</v>
      </c>
      <c r="M1306" s="2" t="n">
        <v>0</v>
      </c>
      <c r="N1306" s="2" t="s">
        <v>6518</v>
      </c>
      <c r="O1306" s="2" t="s">
        <v>6519</v>
      </c>
      <c r="P1306" s="2" t="s">
        <v>6520</v>
      </c>
      <c r="Q1306" s="2" t="s">
        <v>107</v>
      </c>
      <c r="R1306" s="2" t="s">
        <v>106</v>
      </c>
      <c r="T1306" s="2" t="s">
        <v>49</v>
      </c>
      <c r="U1306" s="2" t="n">
        <v>0.946146083095</v>
      </c>
      <c r="V1306" s="2" t="n">
        <v>1.0995219215</v>
      </c>
      <c r="W1306" s="2" t="n">
        <v>3.11363526453</v>
      </c>
      <c r="X1306" s="2" t="n">
        <v>1.15498498857</v>
      </c>
      <c r="Y1306" s="2" t="n">
        <v>0.00233513639867</v>
      </c>
    </row>
    <row r="1307" customFormat="false" ht="15" hidden="false" customHeight="false" outlineLevel="0" collapsed="false">
      <c r="A1307" s="1" t="s">
        <v>25</v>
      </c>
      <c r="B1307" s="1" t="s">
        <v>41</v>
      </c>
      <c r="C1307" s="1" t="s">
        <v>27</v>
      </c>
      <c r="D1307" s="2" t="b">
        <f aca="false">FALSE()</f>
        <v>0</v>
      </c>
      <c r="E1307" s="2" t="s">
        <v>28</v>
      </c>
      <c r="F1307" s="2" t="s">
        <v>6521</v>
      </c>
      <c r="G1307" s="2" t="n">
        <v>57183260</v>
      </c>
      <c r="H1307" s="2" t="n">
        <v>57183260</v>
      </c>
      <c r="I1307" s="2" t="s">
        <v>44</v>
      </c>
      <c r="J1307" s="2" t="s">
        <v>822</v>
      </c>
      <c r="K1307" s="2" t="s">
        <v>823</v>
      </c>
      <c r="L1307" s="2" t="s">
        <v>30</v>
      </c>
      <c r="M1307" s="2" t="n">
        <v>0</v>
      </c>
      <c r="N1307" s="2" t="s">
        <v>824</v>
      </c>
      <c r="O1307" s="2" t="s">
        <v>6522</v>
      </c>
      <c r="P1307" s="2" t="s">
        <v>6523</v>
      </c>
      <c r="Q1307" s="2" t="s">
        <v>6524</v>
      </c>
      <c r="R1307" s="2" t="s">
        <v>6525</v>
      </c>
      <c r="T1307" s="2" t="s">
        <v>39</v>
      </c>
      <c r="U1307" s="2" t="n">
        <v>2.31714866542</v>
      </c>
      <c r="V1307" s="2" t="n">
        <v>0.853705204365</v>
      </c>
      <c r="W1307" s="2" t="n">
        <v>1.29460102924</v>
      </c>
      <c r="X1307" s="2" t="n">
        <v>0.772062834333</v>
      </c>
      <c r="Y1307" s="2" t="n">
        <v>0.00234076297324</v>
      </c>
    </row>
    <row r="1308" customFormat="false" ht="15" hidden="false" customHeight="false" outlineLevel="0" collapsed="false">
      <c r="A1308" s="1" t="s">
        <v>70</v>
      </c>
      <c r="B1308" s="1" t="s">
        <v>41</v>
      </c>
      <c r="C1308" s="1" t="s">
        <v>27</v>
      </c>
      <c r="D1308" s="2" t="b">
        <f aca="false">FALSE()</f>
        <v>0</v>
      </c>
      <c r="E1308" s="2" t="s">
        <v>61</v>
      </c>
      <c r="F1308" s="2" t="s">
        <v>6526</v>
      </c>
      <c r="G1308" s="2" t="n">
        <v>126277268</v>
      </c>
      <c r="H1308" s="2" t="n">
        <v>126277268</v>
      </c>
      <c r="I1308" s="2" t="s">
        <v>44</v>
      </c>
      <c r="J1308" s="2" t="s">
        <v>171</v>
      </c>
      <c r="K1308" s="2" t="s">
        <v>172</v>
      </c>
      <c r="L1308" s="2" t="s">
        <v>30</v>
      </c>
      <c r="M1308" s="2" t="n">
        <v>0</v>
      </c>
      <c r="N1308" s="2" t="s">
        <v>173</v>
      </c>
      <c r="O1308" s="2" t="s">
        <v>6527</v>
      </c>
      <c r="P1308" s="2" t="s">
        <v>6528</v>
      </c>
      <c r="Q1308" s="2" t="s">
        <v>207</v>
      </c>
      <c r="R1308" s="2" t="s">
        <v>206</v>
      </c>
      <c r="T1308" s="2" t="s">
        <v>49</v>
      </c>
      <c r="U1308" s="2" t="n">
        <v>5.27671186079</v>
      </c>
      <c r="V1308" s="2" t="n">
        <v>0.0791885077376</v>
      </c>
      <c r="W1308" s="2" t="n">
        <v>5.67417478604</v>
      </c>
      <c r="X1308" s="2" t="n">
        <v>0.236076658862</v>
      </c>
      <c r="Y1308" s="2" t="n">
        <v>0.00234344163221</v>
      </c>
    </row>
    <row r="1309" customFormat="false" ht="15" hidden="false" customHeight="false" outlineLevel="0" collapsed="false">
      <c r="A1309" s="1" t="s">
        <v>70</v>
      </c>
      <c r="B1309" s="1" t="s">
        <v>26</v>
      </c>
      <c r="C1309" s="1" t="s">
        <v>27</v>
      </c>
      <c r="D1309" s="2" t="b">
        <f aca="false">FALSE()</f>
        <v>0</v>
      </c>
      <c r="E1309" s="2" t="s">
        <v>28</v>
      </c>
      <c r="F1309" s="2" t="s">
        <v>6529</v>
      </c>
      <c r="G1309" s="2" t="n">
        <v>126308420</v>
      </c>
      <c r="H1309" s="2" t="n">
        <v>126308646</v>
      </c>
      <c r="I1309" s="2" t="s">
        <v>33</v>
      </c>
      <c r="J1309" s="2" t="s">
        <v>171</v>
      </c>
      <c r="K1309" s="2" t="s">
        <v>172</v>
      </c>
      <c r="L1309" s="2" t="s">
        <v>30</v>
      </c>
      <c r="M1309" s="2" t="n">
        <v>0</v>
      </c>
      <c r="N1309" s="2" t="s">
        <v>173</v>
      </c>
      <c r="O1309" s="2" t="s">
        <v>6528</v>
      </c>
      <c r="P1309" s="2" t="s">
        <v>6527</v>
      </c>
      <c r="Q1309" s="2" t="s">
        <v>206</v>
      </c>
      <c r="R1309" s="2" t="s">
        <v>207</v>
      </c>
      <c r="T1309" s="2" t="s">
        <v>39</v>
      </c>
      <c r="U1309" s="2" t="n">
        <v>5.67417478604</v>
      </c>
      <c r="V1309" s="2" t="n">
        <v>0.236076658862</v>
      </c>
      <c r="W1309" s="2" t="n">
        <v>5.27671186079</v>
      </c>
      <c r="X1309" s="2" t="n">
        <v>0.0791885077376</v>
      </c>
      <c r="Y1309" s="2" t="n">
        <v>0.00234344163221</v>
      </c>
    </row>
    <row r="1310" customFormat="false" ht="15" hidden="false" customHeight="false" outlineLevel="0" collapsed="false">
      <c r="A1310" s="1" t="s">
        <v>70</v>
      </c>
      <c r="B1310" s="1" t="s">
        <v>26</v>
      </c>
      <c r="C1310" s="1" t="s">
        <v>27</v>
      </c>
      <c r="D1310" s="2" t="b">
        <f aca="false">FALSE()</f>
        <v>0</v>
      </c>
      <c r="E1310" s="2" t="s">
        <v>42</v>
      </c>
      <c r="F1310" s="2" t="s">
        <v>6530</v>
      </c>
      <c r="G1310" s="2" t="n">
        <v>116073226</v>
      </c>
      <c r="H1310" s="2" t="n">
        <v>116080548</v>
      </c>
      <c r="I1310" s="2" t="s">
        <v>33</v>
      </c>
      <c r="J1310" s="2" t="s">
        <v>1697</v>
      </c>
      <c r="K1310" s="2" t="s">
        <v>1698</v>
      </c>
      <c r="L1310" s="2" t="s">
        <v>30</v>
      </c>
      <c r="M1310" s="2" t="n">
        <v>0</v>
      </c>
      <c r="N1310" s="2" t="s">
        <v>1699</v>
      </c>
      <c r="O1310" s="2" t="s">
        <v>6531</v>
      </c>
      <c r="P1310" s="2" t="s">
        <v>6532</v>
      </c>
      <c r="Q1310" s="2" t="s">
        <v>6533</v>
      </c>
      <c r="R1310" s="2" t="s">
        <v>6534</v>
      </c>
      <c r="T1310" s="2" t="s">
        <v>49</v>
      </c>
      <c r="U1310" s="2" t="n">
        <v>3.34501190213</v>
      </c>
      <c r="V1310" s="2" t="n">
        <v>0.389736290094</v>
      </c>
      <c r="W1310" s="2" t="n">
        <v>3.79144903936</v>
      </c>
      <c r="X1310" s="2" t="n">
        <v>0.329210297152</v>
      </c>
      <c r="Y1310" s="2" t="n">
        <v>0.00234367225905</v>
      </c>
    </row>
    <row r="1311" customFormat="false" ht="15" hidden="false" customHeight="false" outlineLevel="0" collapsed="false">
      <c r="A1311" s="1" t="s">
        <v>70</v>
      </c>
      <c r="B1311" s="1" t="s">
        <v>26</v>
      </c>
      <c r="C1311" s="1" t="s">
        <v>27</v>
      </c>
      <c r="D1311" s="2" t="b">
        <f aca="false">FALSE()</f>
        <v>0</v>
      </c>
      <c r="E1311" s="2" t="s">
        <v>239</v>
      </c>
      <c r="F1311" s="2" t="s">
        <v>6535</v>
      </c>
      <c r="G1311" s="2" t="n">
        <v>104872969</v>
      </c>
      <c r="H1311" s="2" t="n">
        <v>104873485</v>
      </c>
      <c r="I1311" s="2" t="s">
        <v>33</v>
      </c>
      <c r="J1311" s="2" t="s">
        <v>6536</v>
      </c>
      <c r="K1311" s="2" t="s">
        <v>6537</v>
      </c>
      <c r="L1311" s="2" t="s">
        <v>33</v>
      </c>
      <c r="M1311" s="2" t="n">
        <v>0</v>
      </c>
      <c r="N1311" s="2" t="s">
        <v>6538</v>
      </c>
      <c r="O1311" s="2" t="s">
        <v>6539</v>
      </c>
      <c r="P1311" s="2" t="s">
        <v>6540</v>
      </c>
      <c r="Q1311" s="2" t="s">
        <v>6541</v>
      </c>
      <c r="R1311" s="2" t="s">
        <v>6542</v>
      </c>
      <c r="T1311" s="2" t="s">
        <v>39</v>
      </c>
      <c r="U1311" s="2" t="n">
        <v>2.58765504291</v>
      </c>
      <c r="V1311" s="2" t="n">
        <v>0.834184247641</v>
      </c>
      <c r="W1311" s="2" t="n">
        <v>0.211966050709</v>
      </c>
      <c r="X1311" s="2" t="n">
        <v>0.209598584193</v>
      </c>
      <c r="Y1311" s="2" t="n">
        <v>0.00234398645877</v>
      </c>
    </row>
    <row r="1312" customFormat="false" ht="15" hidden="false" customHeight="false" outlineLevel="0" collapsed="false">
      <c r="A1312" s="1" t="s">
        <v>70</v>
      </c>
      <c r="B1312" s="1" t="s">
        <v>41</v>
      </c>
      <c r="C1312" s="1" t="s">
        <v>27</v>
      </c>
      <c r="D1312" s="2" t="b">
        <f aca="false">FALSE()</f>
        <v>0</v>
      </c>
      <c r="E1312" s="2" t="s">
        <v>61</v>
      </c>
      <c r="F1312" s="2" t="s">
        <v>6543</v>
      </c>
      <c r="G1312" s="2" t="n">
        <v>129263445</v>
      </c>
      <c r="H1312" s="2" t="n">
        <v>129263445</v>
      </c>
      <c r="I1312" s="2" t="s">
        <v>30</v>
      </c>
      <c r="J1312" s="2" t="s">
        <v>6544</v>
      </c>
      <c r="K1312" s="2" t="s">
        <v>6545</v>
      </c>
      <c r="L1312" s="2" t="s">
        <v>33</v>
      </c>
      <c r="M1312" s="2" t="n">
        <v>0</v>
      </c>
      <c r="N1312" s="2" t="s">
        <v>6546</v>
      </c>
      <c r="O1312" s="2" t="s">
        <v>6547</v>
      </c>
      <c r="P1312" s="2" t="s">
        <v>6548</v>
      </c>
      <c r="Q1312" s="2" t="s">
        <v>6549</v>
      </c>
      <c r="R1312" s="2" t="s">
        <v>6550</v>
      </c>
      <c r="T1312" s="2" t="s">
        <v>39</v>
      </c>
      <c r="U1312" s="2" t="n">
        <v>4.99199763182</v>
      </c>
      <c r="V1312" s="2" t="n">
        <v>0.169115408</v>
      </c>
      <c r="W1312" s="2" t="n">
        <v>4.39237836468</v>
      </c>
      <c r="X1312" s="2" t="n">
        <v>0.474589026108</v>
      </c>
      <c r="Y1312" s="2" t="n">
        <v>0.00235194645461</v>
      </c>
    </row>
    <row r="1313" customFormat="false" ht="15" hidden="false" customHeight="false" outlineLevel="0" collapsed="false">
      <c r="A1313" s="1" t="s">
        <v>70</v>
      </c>
      <c r="B1313" s="1" t="s">
        <v>26</v>
      </c>
      <c r="C1313" s="1" t="s">
        <v>27</v>
      </c>
      <c r="D1313" s="2" t="b">
        <f aca="false">FALSE()</f>
        <v>0</v>
      </c>
      <c r="E1313" s="2" t="s">
        <v>42</v>
      </c>
      <c r="F1313" s="2" t="s">
        <v>6551</v>
      </c>
      <c r="G1313" s="2" t="n">
        <v>69234324</v>
      </c>
      <c r="H1313" s="2" t="n">
        <v>69234528</v>
      </c>
      <c r="I1313" s="2" t="s">
        <v>30</v>
      </c>
      <c r="J1313" s="2" t="s">
        <v>6245</v>
      </c>
      <c r="K1313" s="2" t="s">
        <v>6246</v>
      </c>
      <c r="L1313" s="2" t="s">
        <v>33</v>
      </c>
      <c r="M1313" s="2" t="n">
        <v>0</v>
      </c>
      <c r="N1313" s="2" t="s">
        <v>6247</v>
      </c>
      <c r="O1313" s="2" t="s">
        <v>6552</v>
      </c>
      <c r="P1313" s="2" t="s">
        <v>6553</v>
      </c>
      <c r="Q1313" s="2" t="s">
        <v>99</v>
      </c>
      <c r="R1313" s="2" t="s">
        <v>98</v>
      </c>
      <c r="T1313" s="2" t="s">
        <v>39</v>
      </c>
      <c r="U1313" s="2" t="n">
        <v>6.43678029168</v>
      </c>
      <c r="V1313" s="2" t="n">
        <v>0.116999857233</v>
      </c>
      <c r="W1313" s="2" t="n">
        <v>6.13537021886</v>
      </c>
      <c r="X1313" s="2" t="n">
        <v>0.238349649356</v>
      </c>
      <c r="Y1313" s="2" t="n">
        <v>0.00235727897045</v>
      </c>
    </row>
    <row r="1314" customFormat="false" ht="15" hidden="false" customHeight="false" outlineLevel="0" collapsed="false">
      <c r="A1314" s="1" t="s">
        <v>70</v>
      </c>
      <c r="B1314" s="1" t="s">
        <v>41</v>
      </c>
      <c r="C1314" s="1" t="s">
        <v>27</v>
      </c>
      <c r="D1314" s="2" t="b">
        <f aca="false">FALSE()</f>
        <v>0</v>
      </c>
      <c r="E1314" s="2" t="s">
        <v>61</v>
      </c>
      <c r="F1314" s="2" t="s">
        <v>6554</v>
      </c>
      <c r="G1314" s="2" t="n">
        <v>69265736</v>
      </c>
      <c r="H1314" s="2" t="n">
        <v>69265736</v>
      </c>
      <c r="I1314" s="2" t="s">
        <v>30</v>
      </c>
      <c r="J1314" s="2" t="s">
        <v>6245</v>
      </c>
      <c r="K1314" s="2" t="s">
        <v>6246</v>
      </c>
      <c r="L1314" s="2" t="s">
        <v>33</v>
      </c>
      <c r="M1314" s="2" t="n">
        <v>0</v>
      </c>
      <c r="N1314" s="2" t="s">
        <v>6247</v>
      </c>
      <c r="O1314" s="2" t="s">
        <v>6553</v>
      </c>
      <c r="P1314" s="2" t="s">
        <v>6552</v>
      </c>
      <c r="Q1314" s="2" t="s">
        <v>98</v>
      </c>
      <c r="R1314" s="2" t="s">
        <v>99</v>
      </c>
      <c r="T1314" s="2" t="s">
        <v>49</v>
      </c>
      <c r="U1314" s="2" t="n">
        <v>6.13537021886</v>
      </c>
      <c r="V1314" s="2" t="n">
        <v>0.238349649356</v>
      </c>
      <c r="W1314" s="2" t="n">
        <v>6.43678029168</v>
      </c>
      <c r="X1314" s="2" t="n">
        <v>0.116999857233</v>
      </c>
      <c r="Y1314" s="2" t="n">
        <v>0.00235727897045</v>
      </c>
    </row>
    <row r="1315" customFormat="false" ht="15" hidden="false" customHeight="false" outlineLevel="0" collapsed="false">
      <c r="A1315" s="1" t="s">
        <v>70</v>
      </c>
      <c r="B1315" s="1" t="s">
        <v>41</v>
      </c>
      <c r="C1315" s="1" t="s">
        <v>27</v>
      </c>
      <c r="D1315" s="2" t="b">
        <f aca="false">FALSE()</f>
        <v>0</v>
      </c>
      <c r="E1315" s="2" t="s">
        <v>61</v>
      </c>
      <c r="F1315" s="2" t="s">
        <v>6555</v>
      </c>
      <c r="G1315" s="2" t="n">
        <v>69589812</v>
      </c>
      <c r="H1315" s="2" t="n">
        <v>69589812</v>
      </c>
      <c r="I1315" s="2" t="s">
        <v>33</v>
      </c>
      <c r="J1315" s="2" t="s">
        <v>6245</v>
      </c>
      <c r="K1315" s="2" t="s">
        <v>6246</v>
      </c>
      <c r="L1315" s="2" t="s">
        <v>33</v>
      </c>
      <c r="M1315" s="2" t="n">
        <v>0</v>
      </c>
      <c r="N1315" s="2" t="s">
        <v>6247</v>
      </c>
      <c r="O1315" s="2" t="s">
        <v>6553</v>
      </c>
      <c r="P1315" s="2" t="s">
        <v>6552</v>
      </c>
      <c r="Q1315" s="2" t="s">
        <v>98</v>
      </c>
      <c r="R1315" s="2" t="s">
        <v>99</v>
      </c>
      <c r="T1315" s="2" t="s">
        <v>49</v>
      </c>
      <c r="U1315" s="2" t="n">
        <v>6.13537021886</v>
      </c>
      <c r="V1315" s="2" t="n">
        <v>0.238349649356</v>
      </c>
      <c r="W1315" s="2" t="n">
        <v>6.43678029168</v>
      </c>
      <c r="X1315" s="2" t="n">
        <v>0.116999857233</v>
      </c>
      <c r="Y1315" s="2" t="n">
        <v>0.00235727897045</v>
      </c>
    </row>
    <row r="1316" customFormat="false" ht="15" hidden="false" customHeight="false" outlineLevel="0" collapsed="false">
      <c r="A1316" s="1" t="s">
        <v>70</v>
      </c>
      <c r="B1316" s="1" t="s">
        <v>41</v>
      </c>
      <c r="C1316" s="1" t="s">
        <v>27</v>
      </c>
      <c r="D1316" s="2" t="b">
        <f aca="false">FALSE()</f>
        <v>0</v>
      </c>
      <c r="E1316" s="2" t="s">
        <v>28</v>
      </c>
      <c r="F1316" s="2" t="s">
        <v>6556</v>
      </c>
      <c r="G1316" s="2" t="n">
        <v>69203300</v>
      </c>
      <c r="H1316" s="2" t="n">
        <v>69203300</v>
      </c>
      <c r="I1316" s="2" t="s">
        <v>44</v>
      </c>
      <c r="J1316" s="2" t="s">
        <v>6245</v>
      </c>
      <c r="K1316" s="2" t="s">
        <v>6246</v>
      </c>
      <c r="L1316" s="2" t="s">
        <v>33</v>
      </c>
      <c r="M1316" s="2" t="n">
        <v>0</v>
      </c>
      <c r="N1316" s="2" t="s">
        <v>6247</v>
      </c>
      <c r="O1316" s="2" t="s">
        <v>6553</v>
      </c>
      <c r="P1316" s="2" t="s">
        <v>6552</v>
      </c>
      <c r="Q1316" s="2" t="s">
        <v>98</v>
      </c>
      <c r="R1316" s="2" t="s">
        <v>99</v>
      </c>
      <c r="T1316" s="2" t="s">
        <v>49</v>
      </c>
      <c r="U1316" s="2" t="n">
        <v>6.13537021886</v>
      </c>
      <c r="V1316" s="2" t="n">
        <v>0.238349649356</v>
      </c>
      <c r="W1316" s="2" t="n">
        <v>6.43678029168</v>
      </c>
      <c r="X1316" s="2" t="n">
        <v>0.116999857233</v>
      </c>
      <c r="Y1316" s="2" t="n">
        <v>0.00235727897045</v>
      </c>
    </row>
    <row r="1317" customFormat="false" ht="15" hidden="false" customHeight="false" outlineLevel="0" collapsed="false">
      <c r="A1317" s="1" t="s">
        <v>70</v>
      </c>
      <c r="B1317" s="1" t="s">
        <v>41</v>
      </c>
      <c r="C1317" s="1" t="s">
        <v>27</v>
      </c>
      <c r="D1317" s="2" t="b">
        <f aca="false">FALSE()</f>
        <v>0</v>
      </c>
      <c r="E1317" s="2" t="s">
        <v>80</v>
      </c>
      <c r="F1317" s="2" t="s">
        <v>6557</v>
      </c>
      <c r="G1317" s="2" t="n">
        <v>128792538</v>
      </c>
      <c r="H1317" s="2" t="n">
        <v>128792538</v>
      </c>
      <c r="I1317" s="2" t="s">
        <v>33</v>
      </c>
      <c r="J1317" s="2" t="s">
        <v>6558</v>
      </c>
      <c r="K1317" s="2" t="s">
        <v>6559</v>
      </c>
      <c r="L1317" s="2" t="s">
        <v>33</v>
      </c>
      <c r="M1317" s="2" t="n">
        <v>0</v>
      </c>
      <c r="N1317" s="2" t="s">
        <v>6560</v>
      </c>
      <c r="O1317" s="2" t="s">
        <v>6561</v>
      </c>
      <c r="P1317" s="2" t="s">
        <v>6562</v>
      </c>
      <c r="Q1317" s="2" t="s">
        <v>6563</v>
      </c>
      <c r="R1317" s="2" t="s">
        <v>6564</v>
      </c>
      <c r="T1317" s="2" t="s">
        <v>49</v>
      </c>
      <c r="U1317" s="2" t="n">
        <v>1.78526933746</v>
      </c>
      <c r="V1317" s="2" t="n">
        <v>0.43751292448</v>
      </c>
      <c r="W1317" s="2" t="n">
        <v>2.2967790267</v>
      </c>
      <c r="X1317" s="2" t="n">
        <v>0.368730306717</v>
      </c>
      <c r="Y1317" s="2" t="n">
        <v>0.00236829918624</v>
      </c>
    </row>
    <row r="1318" customFormat="false" ht="15" hidden="false" customHeight="false" outlineLevel="0" collapsed="false">
      <c r="A1318" s="1" t="s">
        <v>70</v>
      </c>
      <c r="B1318" s="1" t="s">
        <v>41</v>
      </c>
      <c r="C1318" s="1" t="s">
        <v>27</v>
      </c>
      <c r="D1318" s="2" t="b">
        <f aca="false">FALSE()</f>
        <v>0</v>
      </c>
      <c r="E1318" s="2" t="s">
        <v>51</v>
      </c>
      <c r="F1318" s="2" t="s">
        <v>6565</v>
      </c>
      <c r="G1318" s="2" t="n">
        <v>89617938</v>
      </c>
      <c r="H1318" s="2" t="n">
        <v>89617938</v>
      </c>
      <c r="I1318" s="2" t="s">
        <v>30</v>
      </c>
      <c r="J1318" s="2" t="s">
        <v>6566</v>
      </c>
      <c r="K1318" s="2" t="s">
        <v>6567</v>
      </c>
      <c r="L1318" s="2" t="s">
        <v>30</v>
      </c>
      <c r="M1318" s="2" t="n">
        <v>0</v>
      </c>
      <c r="N1318" s="2" t="s">
        <v>6568</v>
      </c>
      <c r="O1318" s="2" t="s">
        <v>6569</v>
      </c>
      <c r="P1318" s="2" t="s">
        <v>6570</v>
      </c>
      <c r="Q1318" s="2" t="s">
        <v>6571</v>
      </c>
      <c r="R1318" s="2" t="s">
        <v>6572</v>
      </c>
      <c r="T1318" s="2" t="s">
        <v>49</v>
      </c>
      <c r="U1318" s="2" t="n">
        <v>4.53688016409</v>
      </c>
      <c r="V1318" s="2" t="n">
        <v>0.370116388877</v>
      </c>
      <c r="W1318" s="2" t="n">
        <v>5.14520094695</v>
      </c>
      <c r="X1318" s="2" t="n">
        <v>0.346615820192</v>
      </c>
      <c r="Y1318" s="2" t="n">
        <v>0.0023687213897</v>
      </c>
    </row>
    <row r="1319" customFormat="false" ht="15" hidden="false" customHeight="false" outlineLevel="0" collapsed="false">
      <c r="A1319" s="1" t="s">
        <v>70</v>
      </c>
      <c r="B1319" s="1" t="s">
        <v>41</v>
      </c>
      <c r="C1319" s="1" t="s">
        <v>27</v>
      </c>
      <c r="D1319" s="2" t="b">
        <f aca="false">FALSE()</f>
        <v>0</v>
      </c>
      <c r="E1319" s="2" t="s">
        <v>80</v>
      </c>
      <c r="F1319" s="2" t="s">
        <v>6573</v>
      </c>
      <c r="G1319" s="2" t="n">
        <v>82634079</v>
      </c>
      <c r="H1319" s="2" t="n">
        <v>82634079</v>
      </c>
      <c r="I1319" s="2" t="s">
        <v>44</v>
      </c>
      <c r="J1319" s="2" t="s">
        <v>4262</v>
      </c>
      <c r="K1319" s="2" t="s">
        <v>4263</v>
      </c>
      <c r="L1319" s="2" t="s">
        <v>30</v>
      </c>
      <c r="M1319" s="2" t="n">
        <v>0</v>
      </c>
      <c r="N1319" s="2" t="s">
        <v>4264</v>
      </c>
      <c r="O1319" s="2" t="s">
        <v>6574</v>
      </c>
      <c r="P1319" s="2" t="s">
        <v>6575</v>
      </c>
      <c r="Q1319" s="2" t="s">
        <v>6576</v>
      </c>
      <c r="R1319" s="2" t="s">
        <v>6577</v>
      </c>
      <c r="T1319" s="2" t="s">
        <v>39</v>
      </c>
      <c r="U1319" s="2" t="n">
        <v>5.27984370372</v>
      </c>
      <c r="V1319" s="2" t="n">
        <v>0.452416974968</v>
      </c>
      <c r="W1319" s="2" t="n">
        <v>4.24237423793</v>
      </c>
      <c r="X1319" s="2" t="n">
        <v>0.537076268452</v>
      </c>
      <c r="Y1319" s="2" t="n">
        <v>0.00237103033832</v>
      </c>
    </row>
    <row r="1320" customFormat="false" ht="15" hidden="false" customHeight="false" outlineLevel="0" collapsed="false">
      <c r="A1320" s="1" t="s">
        <v>70</v>
      </c>
      <c r="B1320" s="1" t="s">
        <v>41</v>
      </c>
      <c r="C1320" s="1" t="s">
        <v>27</v>
      </c>
      <c r="D1320" s="2" t="b">
        <f aca="false">FALSE()</f>
        <v>0</v>
      </c>
      <c r="E1320" s="2" t="s">
        <v>61</v>
      </c>
      <c r="F1320" s="2" t="s">
        <v>6578</v>
      </c>
      <c r="G1320" s="2" t="n">
        <v>82314891</v>
      </c>
      <c r="H1320" s="2" t="n">
        <v>82314891</v>
      </c>
      <c r="I1320" s="2" t="s">
        <v>33</v>
      </c>
      <c r="J1320" s="2" t="s">
        <v>4262</v>
      </c>
      <c r="K1320" s="2" t="s">
        <v>4263</v>
      </c>
      <c r="L1320" s="2" t="s">
        <v>30</v>
      </c>
      <c r="M1320" s="2" t="n">
        <v>0</v>
      </c>
      <c r="N1320" s="2" t="s">
        <v>4264</v>
      </c>
      <c r="O1320" s="2" t="s">
        <v>6574</v>
      </c>
      <c r="P1320" s="2" t="s">
        <v>6575</v>
      </c>
      <c r="Q1320" s="2" t="s">
        <v>38</v>
      </c>
      <c r="R1320" s="2" t="s">
        <v>37</v>
      </c>
      <c r="T1320" s="2" t="s">
        <v>39</v>
      </c>
      <c r="U1320" s="2" t="n">
        <v>5.27984370372</v>
      </c>
      <c r="V1320" s="2" t="n">
        <v>0.452416974968</v>
      </c>
      <c r="W1320" s="2" t="n">
        <v>4.24237423793</v>
      </c>
      <c r="X1320" s="2" t="n">
        <v>0.537076268452</v>
      </c>
      <c r="Y1320" s="2" t="n">
        <v>0.00237103033832</v>
      </c>
    </row>
    <row r="1321" customFormat="false" ht="15" hidden="false" customHeight="false" outlineLevel="0" collapsed="false">
      <c r="A1321" s="1" t="s">
        <v>70</v>
      </c>
      <c r="B1321" s="1" t="s">
        <v>26</v>
      </c>
      <c r="C1321" s="1" t="s">
        <v>27</v>
      </c>
      <c r="D1321" s="2" t="b">
        <f aca="false">FALSE()</f>
        <v>0</v>
      </c>
      <c r="E1321" s="2" t="s">
        <v>28</v>
      </c>
      <c r="F1321" s="2" t="s">
        <v>6579</v>
      </c>
      <c r="G1321" s="2" t="n">
        <v>54080353</v>
      </c>
      <c r="H1321" s="2" t="n">
        <v>54080555</v>
      </c>
      <c r="I1321" s="2" t="s">
        <v>30</v>
      </c>
      <c r="J1321" s="2" t="s">
        <v>6580</v>
      </c>
      <c r="K1321" s="2" t="s">
        <v>6581</v>
      </c>
      <c r="L1321" s="2" t="s">
        <v>30</v>
      </c>
      <c r="M1321" s="2" t="n">
        <v>0</v>
      </c>
      <c r="N1321" s="2" t="s">
        <v>6582</v>
      </c>
      <c r="O1321" s="2" t="s">
        <v>6583</v>
      </c>
      <c r="P1321" s="2" t="s">
        <v>6584</v>
      </c>
      <c r="Q1321" s="2" t="s">
        <v>6585</v>
      </c>
      <c r="R1321" s="2" t="s">
        <v>6586</v>
      </c>
      <c r="T1321" s="2" t="s">
        <v>39</v>
      </c>
      <c r="U1321" s="2" t="n">
        <v>7.84188347179</v>
      </c>
      <c r="V1321" s="2" t="n">
        <v>0.827277130729</v>
      </c>
      <c r="W1321" s="2" t="n">
        <v>6.74131879707</v>
      </c>
      <c r="X1321" s="2" t="n">
        <v>0.772426712122</v>
      </c>
      <c r="Y1321" s="2" t="n">
        <v>0.00237118188851</v>
      </c>
    </row>
    <row r="1322" customFormat="false" ht="15" hidden="false" customHeight="false" outlineLevel="0" collapsed="false">
      <c r="A1322" s="1" t="s">
        <v>25</v>
      </c>
      <c r="B1322" s="1" t="s">
        <v>26</v>
      </c>
      <c r="C1322" s="1" t="s">
        <v>27</v>
      </c>
      <c r="D1322" s="2" t="b">
        <f aca="false">FALSE()</f>
        <v>0</v>
      </c>
      <c r="E1322" s="2" t="s">
        <v>42</v>
      </c>
      <c r="F1322" s="2" t="s">
        <v>6587</v>
      </c>
      <c r="G1322" s="2" t="n">
        <v>16139533</v>
      </c>
      <c r="H1322" s="2" t="n">
        <v>16146810</v>
      </c>
      <c r="I1322" s="2" t="s">
        <v>30</v>
      </c>
      <c r="J1322" s="2" t="s">
        <v>4672</v>
      </c>
      <c r="K1322" s="2" t="s">
        <v>4673</v>
      </c>
      <c r="L1322" s="2" t="s">
        <v>30</v>
      </c>
      <c r="M1322" s="2" t="n">
        <v>0</v>
      </c>
      <c r="N1322" s="2" t="s">
        <v>4674</v>
      </c>
      <c r="O1322" s="2" t="s">
        <v>6588</v>
      </c>
      <c r="P1322" s="2" t="s">
        <v>6589</v>
      </c>
      <c r="Q1322" s="2" t="s">
        <v>106</v>
      </c>
      <c r="R1322" s="2" t="s">
        <v>107</v>
      </c>
      <c r="T1322" s="2" t="s">
        <v>49</v>
      </c>
      <c r="U1322" s="2" t="n">
        <v>3.57262449804</v>
      </c>
      <c r="V1322" s="2" t="n">
        <v>1.20206552117</v>
      </c>
      <c r="W1322" s="2" t="n">
        <v>5.91053180197</v>
      </c>
      <c r="X1322" s="2" t="n">
        <v>0.292733464724</v>
      </c>
      <c r="Y1322" s="2" t="n">
        <v>0.00237613740456</v>
      </c>
    </row>
    <row r="1323" customFormat="false" ht="15" hidden="false" customHeight="false" outlineLevel="0" collapsed="false">
      <c r="A1323" s="1" t="s">
        <v>25</v>
      </c>
      <c r="B1323" s="1" t="s">
        <v>41</v>
      </c>
      <c r="C1323" s="1" t="s">
        <v>27</v>
      </c>
      <c r="D1323" s="2" t="b">
        <f aca="false">FALSE()</f>
        <v>0</v>
      </c>
      <c r="E1323" s="2" t="s">
        <v>1292</v>
      </c>
      <c r="F1323" s="2" t="s">
        <v>6590</v>
      </c>
      <c r="G1323" s="2" t="n">
        <v>5767884</v>
      </c>
      <c r="H1323" s="2" t="n">
        <v>5767884</v>
      </c>
      <c r="I1323" s="2" t="s">
        <v>44</v>
      </c>
      <c r="J1323" s="2" t="s">
        <v>5508</v>
      </c>
      <c r="K1323" s="2" t="s">
        <v>5509</v>
      </c>
      <c r="L1323" s="2" t="s">
        <v>33</v>
      </c>
      <c r="M1323" s="2" t="n">
        <v>0</v>
      </c>
      <c r="N1323" s="2" t="s">
        <v>5510</v>
      </c>
      <c r="O1323" s="2" t="s">
        <v>6591</v>
      </c>
      <c r="P1323" s="2" t="s">
        <v>6592</v>
      </c>
      <c r="Q1323" s="2" t="s">
        <v>6593</v>
      </c>
      <c r="R1323" s="2" t="s">
        <v>6594</v>
      </c>
      <c r="T1323" s="2" t="s">
        <v>49</v>
      </c>
      <c r="U1323" s="2" t="n">
        <v>6.55653221535</v>
      </c>
      <c r="V1323" s="2" t="n">
        <v>0.0789951959813</v>
      </c>
      <c r="W1323" s="2" t="n">
        <v>7.47241963564</v>
      </c>
      <c r="X1323" s="2" t="n">
        <v>0.557492581463</v>
      </c>
      <c r="Y1323" s="2" t="n">
        <v>0.00237746466729</v>
      </c>
    </row>
    <row r="1324" customFormat="false" ht="15" hidden="false" customHeight="false" outlineLevel="0" collapsed="false">
      <c r="A1324" s="1" t="s">
        <v>70</v>
      </c>
      <c r="B1324" s="1" t="s">
        <v>26</v>
      </c>
      <c r="C1324" s="1" t="s">
        <v>27</v>
      </c>
      <c r="D1324" s="2" t="b">
        <f aca="false">FALSE()</f>
        <v>0</v>
      </c>
      <c r="E1324" s="2" t="s">
        <v>51</v>
      </c>
      <c r="F1324" s="2" t="s">
        <v>6595</v>
      </c>
      <c r="G1324" s="2" t="n">
        <v>55054432</v>
      </c>
      <c r="H1324" s="2" t="n">
        <v>55061542</v>
      </c>
      <c r="I1324" s="2" t="s">
        <v>33</v>
      </c>
      <c r="J1324" s="2" t="s">
        <v>6596</v>
      </c>
      <c r="K1324" s="2" t="s">
        <v>6597</v>
      </c>
      <c r="L1324" s="2" t="s">
        <v>30</v>
      </c>
      <c r="M1324" s="2" t="n">
        <v>0</v>
      </c>
      <c r="N1324" s="2" t="s">
        <v>6598</v>
      </c>
      <c r="O1324" s="2" t="s">
        <v>6599</v>
      </c>
      <c r="P1324" s="2" t="s">
        <v>6600</v>
      </c>
      <c r="Q1324" s="2" t="s">
        <v>5585</v>
      </c>
      <c r="R1324" s="2" t="s">
        <v>5584</v>
      </c>
      <c r="T1324" s="2" t="s">
        <v>39</v>
      </c>
      <c r="U1324" s="2" t="n">
        <v>4.77939194397</v>
      </c>
      <c r="V1324" s="2" t="n">
        <v>0.444303047497</v>
      </c>
      <c r="W1324" s="2" t="n">
        <v>4.16515950939</v>
      </c>
      <c r="X1324" s="2" t="n">
        <v>0.305362006354</v>
      </c>
      <c r="Y1324" s="2" t="n">
        <v>0.0023802757423</v>
      </c>
    </row>
    <row r="1325" customFormat="false" ht="15" hidden="false" customHeight="false" outlineLevel="0" collapsed="false">
      <c r="A1325" s="1" t="s">
        <v>70</v>
      </c>
      <c r="B1325" s="1" t="s">
        <v>41</v>
      </c>
      <c r="C1325" s="1" t="s">
        <v>27</v>
      </c>
      <c r="D1325" s="2" t="b">
        <f aca="false">FALSE()</f>
        <v>0</v>
      </c>
      <c r="E1325" s="2" t="s">
        <v>886</v>
      </c>
      <c r="F1325" s="2" t="s">
        <v>6601</v>
      </c>
      <c r="G1325" s="2" t="n">
        <v>120798238</v>
      </c>
      <c r="H1325" s="2" t="n">
        <v>120798238</v>
      </c>
      <c r="I1325" s="2" t="s">
        <v>30</v>
      </c>
      <c r="J1325" s="2" t="s">
        <v>6602</v>
      </c>
      <c r="K1325" s="2" t="s">
        <v>6603</v>
      </c>
      <c r="L1325" s="2" t="s">
        <v>30</v>
      </c>
      <c r="M1325" s="2" t="n">
        <v>0</v>
      </c>
      <c r="N1325" s="2" t="s">
        <v>6604</v>
      </c>
      <c r="O1325" s="2" t="s">
        <v>6605</v>
      </c>
      <c r="P1325" s="2" t="s">
        <v>6606</v>
      </c>
      <c r="Q1325" s="2" t="s">
        <v>38</v>
      </c>
      <c r="R1325" s="2" t="s">
        <v>37</v>
      </c>
      <c r="T1325" s="2" t="s">
        <v>39</v>
      </c>
      <c r="U1325" s="2" t="n">
        <v>4.54451672305</v>
      </c>
      <c r="V1325" s="2" t="n">
        <v>0.262018044389</v>
      </c>
      <c r="W1325" s="2" t="n">
        <v>3.27459806069</v>
      </c>
      <c r="X1325" s="2" t="n">
        <v>0.616622360886</v>
      </c>
      <c r="Y1325" s="2" t="n">
        <v>0.00238337111745</v>
      </c>
    </row>
    <row r="1326" customFormat="false" ht="15" hidden="false" customHeight="false" outlineLevel="0" collapsed="false">
      <c r="A1326" s="1" t="s">
        <v>70</v>
      </c>
      <c r="B1326" s="1" t="s">
        <v>41</v>
      </c>
      <c r="C1326" s="1" t="s">
        <v>27</v>
      </c>
      <c r="D1326" s="2" t="b">
        <f aca="false">FALSE()</f>
        <v>0</v>
      </c>
      <c r="E1326" s="2" t="s">
        <v>71</v>
      </c>
      <c r="F1326" s="2" t="s">
        <v>6607</v>
      </c>
      <c r="G1326" s="2" t="n">
        <v>120794503</v>
      </c>
      <c r="H1326" s="2" t="n">
        <v>120794503</v>
      </c>
      <c r="I1326" s="2" t="s">
        <v>33</v>
      </c>
      <c r="J1326" s="2" t="s">
        <v>6602</v>
      </c>
      <c r="K1326" s="2" t="s">
        <v>6603</v>
      </c>
      <c r="L1326" s="2" t="s">
        <v>30</v>
      </c>
      <c r="M1326" s="2" t="n">
        <v>0</v>
      </c>
      <c r="N1326" s="2" t="s">
        <v>6604</v>
      </c>
      <c r="O1326" s="2" t="s">
        <v>6605</v>
      </c>
      <c r="P1326" s="2" t="s">
        <v>6606</v>
      </c>
      <c r="Q1326" s="2" t="s">
        <v>38</v>
      </c>
      <c r="R1326" s="2" t="s">
        <v>37</v>
      </c>
      <c r="T1326" s="2" t="s">
        <v>39</v>
      </c>
      <c r="U1326" s="2" t="n">
        <v>4.54451672305</v>
      </c>
      <c r="V1326" s="2" t="n">
        <v>0.262018044389</v>
      </c>
      <c r="W1326" s="2" t="n">
        <v>3.27459806069</v>
      </c>
      <c r="X1326" s="2" t="n">
        <v>0.616622360886</v>
      </c>
      <c r="Y1326" s="2" t="n">
        <v>0.00238337111745</v>
      </c>
    </row>
    <row r="1327" customFormat="false" ht="15" hidden="false" customHeight="false" outlineLevel="0" collapsed="false">
      <c r="A1327" s="1" t="s">
        <v>40</v>
      </c>
      <c r="B1327" s="1" t="s">
        <v>41</v>
      </c>
      <c r="C1327" s="1" t="s">
        <v>27</v>
      </c>
      <c r="D1327" s="2" t="b">
        <f aca="false">FALSE()</f>
        <v>0</v>
      </c>
      <c r="E1327" s="2" t="s">
        <v>28</v>
      </c>
      <c r="F1327" s="2" t="s">
        <v>6608</v>
      </c>
      <c r="G1327" s="2" t="n">
        <v>8775052</v>
      </c>
      <c r="H1327" s="2" t="n">
        <v>8775052</v>
      </c>
      <c r="I1327" s="2" t="s">
        <v>44</v>
      </c>
      <c r="J1327" s="2" t="s">
        <v>6609</v>
      </c>
      <c r="K1327" s="2" t="s">
        <v>46</v>
      </c>
      <c r="L1327" s="2" t="s">
        <v>33</v>
      </c>
      <c r="M1327" s="2" t="n">
        <v>0</v>
      </c>
      <c r="N1327" s="2" t="s">
        <v>6610</v>
      </c>
      <c r="O1327" s="2" t="s">
        <v>6611</v>
      </c>
      <c r="P1327" s="2" t="s">
        <v>6612</v>
      </c>
      <c r="Q1327" s="2" t="s">
        <v>207</v>
      </c>
      <c r="R1327" s="2" t="s">
        <v>206</v>
      </c>
      <c r="T1327" s="2" t="s">
        <v>49</v>
      </c>
      <c r="U1327" s="2" t="n">
        <v>3.0379964968</v>
      </c>
      <c r="V1327" s="2" t="n">
        <v>0.564966440161</v>
      </c>
      <c r="W1327" s="2" t="n">
        <v>3.91829073587</v>
      </c>
      <c r="X1327" s="2" t="n">
        <v>0.531700896087</v>
      </c>
      <c r="Y1327" s="2" t="n">
        <v>0.00238365285787</v>
      </c>
    </row>
    <row r="1328" customFormat="false" ht="15" hidden="false" customHeight="false" outlineLevel="0" collapsed="false">
      <c r="A1328" s="1" t="s">
        <v>50</v>
      </c>
      <c r="B1328" s="1" t="s">
        <v>41</v>
      </c>
      <c r="C1328" s="1" t="s">
        <v>27</v>
      </c>
      <c r="D1328" s="2" t="b">
        <f aca="false">FALSE()</f>
        <v>0</v>
      </c>
      <c r="E1328" s="2" t="s">
        <v>51</v>
      </c>
      <c r="F1328" s="2" t="s">
        <v>6613</v>
      </c>
      <c r="G1328" s="2" t="n">
        <v>97150177</v>
      </c>
      <c r="H1328" s="2" t="n">
        <v>97150177</v>
      </c>
      <c r="I1328" s="2" t="s">
        <v>44</v>
      </c>
      <c r="J1328" s="2" t="s">
        <v>6614</v>
      </c>
      <c r="K1328" s="2" t="s">
        <v>6615</v>
      </c>
      <c r="L1328" s="2" t="s">
        <v>30</v>
      </c>
      <c r="M1328" s="2" t="n">
        <v>0</v>
      </c>
      <c r="N1328" s="2" t="s">
        <v>6616</v>
      </c>
      <c r="O1328" s="2" t="s">
        <v>6617</v>
      </c>
      <c r="P1328" s="2" t="s">
        <v>6618</v>
      </c>
      <c r="Q1328" s="2" t="s">
        <v>6619</v>
      </c>
      <c r="R1328" s="2" t="s">
        <v>6620</v>
      </c>
      <c r="T1328" s="2" t="s">
        <v>39</v>
      </c>
      <c r="U1328" s="2" t="n">
        <v>2.93002381945</v>
      </c>
      <c r="V1328" s="2" t="n">
        <v>0.306324172513</v>
      </c>
      <c r="W1328" s="2" t="n">
        <v>2.32953726598</v>
      </c>
      <c r="X1328" s="2" t="n">
        <v>0.451235524303</v>
      </c>
      <c r="Y1328" s="2" t="n">
        <v>0.00238555427964</v>
      </c>
    </row>
    <row r="1329" customFormat="false" ht="15" hidden="false" customHeight="false" outlineLevel="0" collapsed="false">
      <c r="A1329" s="1" t="s">
        <v>70</v>
      </c>
      <c r="B1329" s="1" t="s">
        <v>26</v>
      </c>
      <c r="C1329" s="1" t="s">
        <v>27</v>
      </c>
      <c r="D1329" s="2" t="b">
        <f aca="false">FALSE()</f>
        <v>0</v>
      </c>
      <c r="E1329" s="2" t="s">
        <v>80</v>
      </c>
      <c r="F1329" s="2" t="s">
        <v>6621</v>
      </c>
      <c r="G1329" s="2" t="n">
        <v>154302547</v>
      </c>
      <c r="H1329" s="2" t="n">
        <v>154309719</v>
      </c>
      <c r="I1329" s="2" t="s">
        <v>33</v>
      </c>
      <c r="J1329" s="2" t="s">
        <v>6622</v>
      </c>
      <c r="K1329" s="2" t="s">
        <v>6623</v>
      </c>
      <c r="L1329" s="2" t="s">
        <v>30</v>
      </c>
      <c r="M1329" s="2" t="n">
        <v>0</v>
      </c>
      <c r="N1329" s="2" t="s">
        <v>6624</v>
      </c>
      <c r="O1329" s="2" t="s">
        <v>6625</v>
      </c>
      <c r="P1329" s="2" t="s">
        <v>6626</v>
      </c>
      <c r="Q1329" s="2" t="s">
        <v>206</v>
      </c>
      <c r="R1329" s="2" t="s">
        <v>207</v>
      </c>
      <c r="T1329" s="2" t="s">
        <v>49</v>
      </c>
      <c r="U1329" s="2" t="n">
        <v>3.52712167526</v>
      </c>
      <c r="V1329" s="2" t="n">
        <v>0.373405512137</v>
      </c>
      <c r="W1329" s="2" t="n">
        <v>4.203815356</v>
      </c>
      <c r="X1329" s="2" t="n">
        <v>0.110873651985</v>
      </c>
      <c r="Y1329" s="2" t="n">
        <v>0.00239076382004</v>
      </c>
    </row>
    <row r="1330" customFormat="false" ht="15" hidden="false" customHeight="false" outlineLevel="0" collapsed="false">
      <c r="A1330" s="1" t="s">
        <v>70</v>
      </c>
      <c r="B1330" s="1" t="s">
        <v>26</v>
      </c>
      <c r="C1330" s="1" t="s">
        <v>27</v>
      </c>
      <c r="D1330" s="2" t="b">
        <f aca="false">FALSE()</f>
        <v>0</v>
      </c>
      <c r="E1330" s="2" t="s">
        <v>80</v>
      </c>
      <c r="F1330" s="2" t="s">
        <v>6627</v>
      </c>
      <c r="G1330" s="2" t="n">
        <v>8874408</v>
      </c>
      <c r="H1330" s="2" t="n">
        <v>8874730</v>
      </c>
      <c r="I1330" s="2" t="s">
        <v>30</v>
      </c>
      <c r="J1330" s="2" t="s">
        <v>6628</v>
      </c>
      <c r="K1330" s="2" t="s">
        <v>6629</v>
      </c>
      <c r="L1330" s="2" t="s">
        <v>30</v>
      </c>
      <c r="M1330" s="2" t="n">
        <v>0</v>
      </c>
      <c r="N1330" s="2" t="s">
        <v>6630</v>
      </c>
      <c r="O1330" s="2" t="s">
        <v>6631</v>
      </c>
      <c r="P1330" s="2" t="s">
        <v>6632</v>
      </c>
      <c r="Q1330" s="2" t="s">
        <v>37</v>
      </c>
      <c r="R1330" s="2" t="s">
        <v>38</v>
      </c>
      <c r="T1330" s="2" t="s">
        <v>39</v>
      </c>
      <c r="U1330" s="2" t="n">
        <v>5.27994045191</v>
      </c>
      <c r="V1330" s="2" t="n">
        <v>0.460296805246</v>
      </c>
      <c r="W1330" s="2" t="n">
        <v>4.45455859196</v>
      </c>
      <c r="X1330" s="2" t="n">
        <v>0.566195381327</v>
      </c>
      <c r="Y1330" s="2" t="n">
        <v>0.00239573125415</v>
      </c>
    </row>
    <row r="1331" customFormat="false" ht="15" hidden="false" customHeight="false" outlineLevel="0" collapsed="false">
      <c r="A1331" s="1" t="s">
        <v>70</v>
      </c>
      <c r="B1331" s="1" t="s">
        <v>41</v>
      </c>
      <c r="C1331" s="1" t="s">
        <v>27</v>
      </c>
      <c r="D1331" s="2" t="b">
        <f aca="false">FALSE()</f>
        <v>0</v>
      </c>
      <c r="E1331" s="2" t="s">
        <v>51</v>
      </c>
      <c r="F1331" s="2" t="s">
        <v>6633</v>
      </c>
      <c r="G1331" s="2" t="n">
        <v>90693036</v>
      </c>
      <c r="H1331" s="2" t="n">
        <v>90693036</v>
      </c>
      <c r="I1331" s="2" t="s">
        <v>44</v>
      </c>
      <c r="J1331" s="2" t="s">
        <v>6231</v>
      </c>
      <c r="K1331" s="2" t="s">
        <v>6232</v>
      </c>
      <c r="L1331" s="2" t="s">
        <v>30</v>
      </c>
      <c r="M1331" s="2" t="n">
        <v>0</v>
      </c>
      <c r="N1331" s="2" t="s">
        <v>6233</v>
      </c>
      <c r="O1331" s="2" t="s">
        <v>6634</v>
      </c>
      <c r="P1331" s="2" t="s">
        <v>6635</v>
      </c>
      <c r="Q1331" s="2" t="s">
        <v>6636</v>
      </c>
      <c r="R1331" s="2" t="s">
        <v>6637</v>
      </c>
      <c r="T1331" s="2" t="s">
        <v>49</v>
      </c>
      <c r="U1331" s="2" t="n">
        <v>2.10345119223</v>
      </c>
      <c r="V1331" s="2" t="n">
        <v>0.460874105038</v>
      </c>
      <c r="W1331" s="2" t="n">
        <v>2.73010512293</v>
      </c>
      <c r="X1331" s="2" t="n">
        <v>0.53351498071</v>
      </c>
      <c r="Y1331" s="2" t="n">
        <v>0.002401842813</v>
      </c>
    </row>
    <row r="1332" customFormat="false" ht="15" hidden="false" customHeight="false" outlineLevel="0" collapsed="false">
      <c r="A1332" s="1" t="s">
        <v>70</v>
      </c>
      <c r="B1332" s="1" t="s">
        <v>26</v>
      </c>
      <c r="C1332" s="1" t="s">
        <v>27</v>
      </c>
      <c r="D1332" s="2" t="b">
        <f aca="false">FALSE()</f>
        <v>0</v>
      </c>
      <c r="E1332" s="2" t="s">
        <v>51</v>
      </c>
      <c r="F1332" s="2" t="s">
        <v>6638</v>
      </c>
      <c r="G1332" s="2" t="n">
        <v>91095648</v>
      </c>
      <c r="H1332" s="2" t="n">
        <v>91099851</v>
      </c>
      <c r="I1332" s="2" t="s">
        <v>30</v>
      </c>
      <c r="J1332" s="2" t="s">
        <v>6231</v>
      </c>
      <c r="K1332" s="2" t="s">
        <v>6232</v>
      </c>
      <c r="L1332" s="2" t="s">
        <v>30</v>
      </c>
      <c r="M1332" s="2" t="n">
        <v>0</v>
      </c>
      <c r="N1332" s="2" t="s">
        <v>6233</v>
      </c>
      <c r="O1332" s="2" t="s">
        <v>6635</v>
      </c>
      <c r="P1332" s="2" t="s">
        <v>6634</v>
      </c>
      <c r="Q1332" s="2" t="s">
        <v>6637</v>
      </c>
      <c r="R1332" s="2" t="s">
        <v>6636</v>
      </c>
      <c r="T1332" s="2" t="s">
        <v>39</v>
      </c>
      <c r="U1332" s="2" t="n">
        <v>2.73010512293</v>
      </c>
      <c r="V1332" s="2" t="n">
        <v>0.53351498071</v>
      </c>
      <c r="W1332" s="2" t="n">
        <v>2.10345119223</v>
      </c>
      <c r="X1332" s="2" t="n">
        <v>0.460874105038</v>
      </c>
      <c r="Y1332" s="2" t="n">
        <v>0.002401842813</v>
      </c>
    </row>
    <row r="1333" customFormat="false" ht="15" hidden="false" customHeight="false" outlineLevel="0" collapsed="false">
      <c r="A1333" s="1" t="s">
        <v>70</v>
      </c>
      <c r="B1333" s="1" t="s">
        <v>26</v>
      </c>
      <c r="C1333" s="1" t="s">
        <v>27</v>
      </c>
      <c r="D1333" s="2" t="b">
        <f aca="false">FALSE()</f>
        <v>0</v>
      </c>
      <c r="E1333" s="2" t="s">
        <v>42</v>
      </c>
      <c r="F1333" s="2" t="s">
        <v>6639</v>
      </c>
      <c r="G1333" s="2" t="n">
        <v>91113214</v>
      </c>
      <c r="H1333" s="2" t="n">
        <v>91120207</v>
      </c>
      <c r="I1333" s="2" t="s">
        <v>30</v>
      </c>
      <c r="J1333" s="2" t="s">
        <v>6231</v>
      </c>
      <c r="K1333" s="2" t="s">
        <v>6232</v>
      </c>
      <c r="L1333" s="2" t="s">
        <v>30</v>
      </c>
      <c r="M1333" s="2" t="n">
        <v>0</v>
      </c>
      <c r="N1333" s="2" t="s">
        <v>6233</v>
      </c>
      <c r="O1333" s="2" t="s">
        <v>6635</v>
      </c>
      <c r="P1333" s="2" t="s">
        <v>6634</v>
      </c>
      <c r="Q1333" s="2" t="s">
        <v>6637</v>
      </c>
      <c r="R1333" s="2" t="s">
        <v>6636</v>
      </c>
      <c r="T1333" s="2" t="s">
        <v>39</v>
      </c>
      <c r="U1333" s="2" t="n">
        <v>2.73010512293</v>
      </c>
      <c r="V1333" s="2" t="n">
        <v>0.53351498071</v>
      </c>
      <c r="W1333" s="2" t="n">
        <v>2.10345119223</v>
      </c>
      <c r="X1333" s="2" t="n">
        <v>0.460874105038</v>
      </c>
      <c r="Y1333" s="2" t="n">
        <v>0.002401842813</v>
      </c>
    </row>
    <row r="1334" customFormat="false" ht="15" hidden="false" customHeight="false" outlineLevel="0" collapsed="false">
      <c r="A1334" s="1" t="s">
        <v>70</v>
      </c>
      <c r="B1334" s="1" t="s">
        <v>26</v>
      </c>
      <c r="C1334" s="1" t="s">
        <v>27</v>
      </c>
      <c r="D1334" s="2" t="b">
        <f aca="false">FALSE()</f>
        <v>0</v>
      </c>
      <c r="E1334" s="2" t="s">
        <v>28</v>
      </c>
      <c r="F1334" s="2" t="s">
        <v>6640</v>
      </c>
      <c r="G1334" s="2" t="n">
        <v>135753346</v>
      </c>
      <c r="H1334" s="2" t="n">
        <v>135753551</v>
      </c>
      <c r="I1334" s="2" t="s">
        <v>30</v>
      </c>
      <c r="J1334" s="2" t="s">
        <v>6641</v>
      </c>
      <c r="K1334" s="2" t="s">
        <v>6642</v>
      </c>
      <c r="L1334" s="2" t="s">
        <v>33</v>
      </c>
      <c r="M1334" s="2" t="n">
        <v>0</v>
      </c>
      <c r="N1334" s="2" t="s">
        <v>6643</v>
      </c>
      <c r="O1334" s="2" t="s">
        <v>6644</v>
      </c>
      <c r="P1334" s="2" t="s">
        <v>6645</v>
      </c>
      <c r="Q1334" s="2" t="s">
        <v>206</v>
      </c>
      <c r="R1334" s="2" t="s">
        <v>207</v>
      </c>
      <c r="T1334" s="2" t="s">
        <v>49</v>
      </c>
      <c r="U1334" s="2" t="n">
        <v>2.05438415998</v>
      </c>
      <c r="V1334" s="2" t="n">
        <v>0.464665269007</v>
      </c>
      <c r="W1334" s="2" t="n">
        <v>3.09929042361</v>
      </c>
      <c r="X1334" s="2" t="n">
        <v>0.243986315145</v>
      </c>
      <c r="Y1334" s="2" t="n">
        <v>0.00241095834742</v>
      </c>
    </row>
    <row r="1335" customFormat="false" ht="15" hidden="false" customHeight="false" outlineLevel="0" collapsed="false">
      <c r="A1335" s="1" t="s">
        <v>70</v>
      </c>
      <c r="B1335" s="1" t="s">
        <v>41</v>
      </c>
      <c r="C1335" s="1" t="s">
        <v>27</v>
      </c>
      <c r="D1335" s="2" t="b">
        <f aca="false">FALSE()</f>
        <v>0</v>
      </c>
      <c r="E1335" s="2" t="s">
        <v>71</v>
      </c>
      <c r="F1335" s="2" t="s">
        <v>6646</v>
      </c>
      <c r="G1335" s="2" t="n">
        <v>91100379</v>
      </c>
      <c r="H1335" s="2" t="n">
        <v>91100379</v>
      </c>
      <c r="I1335" s="2" t="s">
        <v>33</v>
      </c>
      <c r="J1335" s="2" t="s">
        <v>6231</v>
      </c>
      <c r="K1335" s="2" t="s">
        <v>6232</v>
      </c>
      <c r="L1335" s="2" t="s">
        <v>30</v>
      </c>
      <c r="M1335" s="2" t="n">
        <v>0</v>
      </c>
      <c r="N1335" s="2" t="s">
        <v>6233</v>
      </c>
      <c r="O1335" s="2" t="s">
        <v>6647</v>
      </c>
      <c r="P1335" s="2" t="s">
        <v>6648</v>
      </c>
      <c r="Q1335" s="2" t="s">
        <v>6649</v>
      </c>
      <c r="R1335" s="2" t="s">
        <v>6650</v>
      </c>
      <c r="T1335" s="2" t="s">
        <v>49</v>
      </c>
      <c r="U1335" s="2" t="n">
        <v>2.06937558396</v>
      </c>
      <c r="V1335" s="2" t="n">
        <v>0.444907559587</v>
      </c>
      <c r="W1335" s="2" t="n">
        <v>2.67952668514</v>
      </c>
      <c r="X1335" s="2" t="n">
        <v>0.542107378515</v>
      </c>
      <c r="Y1335" s="2" t="n">
        <v>0.00241602085901</v>
      </c>
    </row>
    <row r="1336" customFormat="false" ht="15" hidden="false" customHeight="false" outlineLevel="0" collapsed="false">
      <c r="A1336" s="1" t="s">
        <v>70</v>
      </c>
      <c r="B1336" s="1" t="s">
        <v>26</v>
      </c>
      <c r="C1336" s="1" t="s">
        <v>27</v>
      </c>
      <c r="D1336" s="2" t="b">
        <f aca="false">FALSE()</f>
        <v>0</v>
      </c>
      <c r="E1336" s="2" t="s">
        <v>42</v>
      </c>
      <c r="F1336" s="2" t="s">
        <v>6651</v>
      </c>
      <c r="G1336" s="2" t="n">
        <v>102650880</v>
      </c>
      <c r="H1336" s="2" t="n">
        <v>102657909</v>
      </c>
      <c r="I1336" s="2" t="s">
        <v>30</v>
      </c>
      <c r="J1336" s="2" t="s">
        <v>690</v>
      </c>
      <c r="K1336" s="2" t="s">
        <v>691</v>
      </c>
      <c r="L1336" s="2" t="s">
        <v>30</v>
      </c>
      <c r="M1336" s="2" t="n">
        <v>0</v>
      </c>
      <c r="N1336" s="2" t="s">
        <v>692</v>
      </c>
      <c r="O1336" s="2" t="s">
        <v>6652</v>
      </c>
      <c r="P1336" s="2" t="s">
        <v>6653</v>
      </c>
      <c r="Q1336" s="2" t="s">
        <v>6654</v>
      </c>
      <c r="R1336" s="2" t="s">
        <v>6655</v>
      </c>
      <c r="T1336" s="2" t="s">
        <v>39</v>
      </c>
      <c r="U1336" s="2" t="n">
        <v>3.27245086674</v>
      </c>
      <c r="V1336" s="2" t="n">
        <v>0.292126806656</v>
      </c>
      <c r="W1336" s="2" t="n">
        <v>2.88022796522</v>
      </c>
      <c r="X1336" s="2" t="n">
        <v>0.361917764929</v>
      </c>
      <c r="Y1336" s="2" t="n">
        <v>0.00243004046318</v>
      </c>
    </row>
    <row r="1337" customFormat="false" ht="15" hidden="false" customHeight="false" outlineLevel="0" collapsed="false">
      <c r="A1337" s="1" t="s">
        <v>70</v>
      </c>
      <c r="B1337" s="1" t="s">
        <v>26</v>
      </c>
      <c r="C1337" s="1" t="s">
        <v>27</v>
      </c>
      <c r="D1337" s="2" t="b">
        <f aca="false">FALSE()</f>
        <v>0</v>
      </c>
      <c r="E1337" s="2" t="s">
        <v>80</v>
      </c>
      <c r="F1337" s="2" t="s">
        <v>6656</v>
      </c>
      <c r="G1337" s="2" t="n">
        <v>102585925</v>
      </c>
      <c r="H1337" s="2" t="n">
        <v>102586570</v>
      </c>
      <c r="I1337" s="2" t="s">
        <v>30</v>
      </c>
      <c r="J1337" s="2" t="s">
        <v>690</v>
      </c>
      <c r="K1337" s="2" t="s">
        <v>691</v>
      </c>
      <c r="L1337" s="2" t="s">
        <v>30</v>
      </c>
      <c r="M1337" s="2" t="n">
        <v>0</v>
      </c>
      <c r="N1337" s="2" t="s">
        <v>692</v>
      </c>
      <c r="O1337" s="2" t="s">
        <v>6652</v>
      </c>
      <c r="P1337" s="2" t="s">
        <v>6653</v>
      </c>
      <c r="Q1337" s="2" t="s">
        <v>6654</v>
      </c>
      <c r="R1337" s="2" t="s">
        <v>6655</v>
      </c>
      <c r="T1337" s="2" t="s">
        <v>39</v>
      </c>
      <c r="U1337" s="2" t="n">
        <v>3.27245086674</v>
      </c>
      <c r="V1337" s="2" t="n">
        <v>0.292126806656</v>
      </c>
      <c r="W1337" s="2" t="n">
        <v>2.88022796522</v>
      </c>
      <c r="X1337" s="2" t="n">
        <v>0.361917764929</v>
      </c>
      <c r="Y1337" s="2" t="n">
        <v>0.00243004046318</v>
      </c>
    </row>
    <row r="1338" customFormat="false" ht="15" hidden="false" customHeight="false" outlineLevel="0" collapsed="false">
      <c r="A1338" s="1" t="s">
        <v>70</v>
      </c>
      <c r="B1338" s="1" t="s">
        <v>26</v>
      </c>
      <c r="C1338" s="1" t="s">
        <v>27</v>
      </c>
      <c r="D1338" s="2" t="b">
        <f aca="false">FALSE()</f>
        <v>0</v>
      </c>
      <c r="E1338" s="2" t="s">
        <v>71</v>
      </c>
      <c r="F1338" s="2" t="s">
        <v>6657</v>
      </c>
      <c r="G1338" s="2" t="n">
        <v>101025797</v>
      </c>
      <c r="H1338" s="2" t="n">
        <v>101028820</v>
      </c>
      <c r="I1338" s="2" t="s">
        <v>30</v>
      </c>
      <c r="J1338" s="2" t="s">
        <v>690</v>
      </c>
      <c r="K1338" s="2" t="s">
        <v>691</v>
      </c>
      <c r="L1338" s="2" t="s">
        <v>30</v>
      </c>
      <c r="M1338" s="2" t="n">
        <v>0</v>
      </c>
      <c r="N1338" s="2" t="s">
        <v>692</v>
      </c>
      <c r="O1338" s="2" t="s">
        <v>6652</v>
      </c>
      <c r="P1338" s="2" t="s">
        <v>6653</v>
      </c>
      <c r="Q1338" s="2" t="s">
        <v>6654</v>
      </c>
      <c r="R1338" s="2" t="s">
        <v>6655</v>
      </c>
      <c r="T1338" s="2" t="s">
        <v>39</v>
      </c>
      <c r="U1338" s="2" t="n">
        <v>3.27245086674</v>
      </c>
      <c r="V1338" s="2" t="n">
        <v>0.292126806656</v>
      </c>
      <c r="W1338" s="2" t="n">
        <v>2.88022796522</v>
      </c>
      <c r="X1338" s="2" t="n">
        <v>0.361917764929</v>
      </c>
      <c r="Y1338" s="2" t="n">
        <v>0.00243004046318</v>
      </c>
    </row>
    <row r="1339" customFormat="false" ht="15" hidden="false" customHeight="false" outlineLevel="0" collapsed="false">
      <c r="A1339" s="1" t="s">
        <v>70</v>
      </c>
      <c r="B1339" s="1" t="s">
        <v>26</v>
      </c>
      <c r="C1339" s="1" t="s">
        <v>27</v>
      </c>
      <c r="D1339" s="2" t="b">
        <f aca="false">FALSE()</f>
        <v>0</v>
      </c>
      <c r="E1339" s="2" t="s">
        <v>80</v>
      </c>
      <c r="F1339" s="2" t="s">
        <v>6658</v>
      </c>
      <c r="G1339" s="2" t="n">
        <v>66668923</v>
      </c>
      <c r="H1339" s="2" t="n">
        <v>66669577</v>
      </c>
      <c r="I1339" s="2" t="s">
        <v>33</v>
      </c>
      <c r="J1339" s="2" t="s">
        <v>3095</v>
      </c>
      <c r="K1339" s="2" t="s">
        <v>3096</v>
      </c>
      <c r="L1339" s="2" t="s">
        <v>33</v>
      </c>
      <c r="M1339" s="2" t="n">
        <v>0</v>
      </c>
      <c r="N1339" s="2" t="s">
        <v>3097</v>
      </c>
      <c r="O1339" s="2" t="s">
        <v>6659</v>
      </c>
      <c r="P1339" s="2" t="s">
        <v>6660</v>
      </c>
      <c r="Q1339" s="2" t="s">
        <v>3710</v>
      </c>
      <c r="R1339" s="2" t="s">
        <v>3711</v>
      </c>
      <c r="T1339" s="2" t="s">
        <v>39</v>
      </c>
      <c r="U1339" s="2" t="n">
        <v>4.55829747769</v>
      </c>
      <c r="V1339" s="2" t="n">
        <v>0.477398465836</v>
      </c>
      <c r="W1339" s="2" t="n">
        <v>3.88132266407</v>
      </c>
      <c r="X1339" s="2" t="n">
        <v>0.587830699457</v>
      </c>
      <c r="Y1339" s="2" t="n">
        <v>0.00244397706134</v>
      </c>
    </row>
    <row r="1340" customFormat="false" ht="15" hidden="false" customHeight="false" outlineLevel="0" collapsed="false">
      <c r="A1340" s="1" t="s">
        <v>70</v>
      </c>
      <c r="B1340" s="1" t="s">
        <v>26</v>
      </c>
      <c r="C1340" s="1" t="s">
        <v>27</v>
      </c>
      <c r="D1340" s="2" t="b">
        <f aca="false">FALSE()</f>
        <v>0</v>
      </c>
      <c r="E1340" s="2" t="s">
        <v>28</v>
      </c>
      <c r="F1340" s="2" t="s">
        <v>6661</v>
      </c>
      <c r="G1340" s="2" t="n">
        <v>66581187</v>
      </c>
      <c r="H1340" s="2" t="n">
        <v>66581411</v>
      </c>
      <c r="I1340" s="2" t="s">
        <v>33</v>
      </c>
      <c r="J1340" s="2" t="s">
        <v>3095</v>
      </c>
      <c r="K1340" s="2" t="s">
        <v>3096</v>
      </c>
      <c r="L1340" s="2" t="s">
        <v>33</v>
      </c>
      <c r="M1340" s="2" t="n">
        <v>0</v>
      </c>
      <c r="N1340" s="2" t="s">
        <v>3097</v>
      </c>
      <c r="O1340" s="2" t="s">
        <v>6659</v>
      </c>
      <c r="P1340" s="2" t="s">
        <v>6660</v>
      </c>
      <c r="Q1340" s="2" t="s">
        <v>3710</v>
      </c>
      <c r="R1340" s="2" t="s">
        <v>3711</v>
      </c>
      <c r="T1340" s="2" t="s">
        <v>39</v>
      </c>
      <c r="U1340" s="2" t="n">
        <v>4.55829747769</v>
      </c>
      <c r="V1340" s="2" t="n">
        <v>0.477398465836</v>
      </c>
      <c r="W1340" s="2" t="n">
        <v>3.88132266407</v>
      </c>
      <c r="X1340" s="2" t="n">
        <v>0.587830699457</v>
      </c>
      <c r="Y1340" s="2" t="n">
        <v>0.00244397706134</v>
      </c>
    </row>
    <row r="1341" customFormat="false" ht="15" hidden="false" customHeight="false" outlineLevel="0" collapsed="false">
      <c r="A1341" s="1" t="s">
        <v>70</v>
      </c>
      <c r="B1341" s="1" t="s">
        <v>41</v>
      </c>
      <c r="C1341" s="1" t="s">
        <v>27</v>
      </c>
      <c r="D1341" s="2" t="b">
        <f aca="false">FALSE()</f>
        <v>0</v>
      </c>
      <c r="E1341" s="2" t="s">
        <v>51</v>
      </c>
      <c r="F1341" s="2" t="s">
        <v>6662</v>
      </c>
      <c r="G1341" s="2" t="n">
        <v>33959869</v>
      </c>
      <c r="H1341" s="2" t="n">
        <v>33959869</v>
      </c>
      <c r="I1341" s="2" t="s">
        <v>30</v>
      </c>
      <c r="J1341" s="2" t="s">
        <v>6663</v>
      </c>
      <c r="K1341" s="2" t="s">
        <v>6664</v>
      </c>
      <c r="L1341" s="2" t="s">
        <v>30</v>
      </c>
      <c r="M1341" s="2" t="n">
        <v>0</v>
      </c>
      <c r="N1341" s="2" t="s">
        <v>6665</v>
      </c>
      <c r="O1341" s="2" t="s">
        <v>6666</v>
      </c>
      <c r="P1341" s="2" t="s">
        <v>6667</v>
      </c>
      <c r="Q1341" s="2" t="s">
        <v>6668</v>
      </c>
      <c r="R1341" s="2" t="s">
        <v>6669</v>
      </c>
      <c r="T1341" s="2" t="s">
        <v>49</v>
      </c>
      <c r="U1341" s="2" t="n">
        <v>0.916914904505</v>
      </c>
      <c r="V1341" s="2" t="n">
        <v>0.725888211622</v>
      </c>
      <c r="W1341" s="2" t="n">
        <v>1.42777636759</v>
      </c>
      <c r="X1341" s="2" t="n">
        <v>0.49435835942</v>
      </c>
      <c r="Y1341" s="2" t="n">
        <v>0.00244725587135</v>
      </c>
    </row>
    <row r="1342" customFormat="false" ht="15" hidden="false" customHeight="false" outlineLevel="0" collapsed="false">
      <c r="A1342" s="1" t="s">
        <v>70</v>
      </c>
      <c r="B1342" s="1" t="s">
        <v>41</v>
      </c>
      <c r="C1342" s="1" t="s">
        <v>27</v>
      </c>
      <c r="D1342" s="2" t="b">
        <f aca="false">FALSE()</f>
        <v>0</v>
      </c>
      <c r="E1342" s="2" t="s">
        <v>80</v>
      </c>
      <c r="F1342" s="2" t="s">
        <v>6670</v>
      </c>
      <c r="G1342" s="2" t="n">
        <v>43775790</v>
      </c>
      <c r="H1342" s="2" t="n">
        <v>43775790</v>
      </c>
      <c r="I1342" s="2" t="s">
        <v>44</v>
      </c>
      <c r="J1342" s="2" t="s">
        <v>3164</v>
      </c>
      <c r="K1342" s="2" t="s">
        <v>3165</v>
      </c>
      <c r="L1342" s="2" t="s">
        <v>33</v>
      </c>
      <c r="M1342" s="2" t="n">
        <v>0</v>
      </c>
      <c r="N1342" s="2" t="s">
        <v>3166</v>
      </c>
      <c r="O1342" s="2" t="s">
        <v>6671</v>
      </c>
      <c r="P1342" s="2" t="s">
        <v>6672</v>
      </c>
      <c r="Q1342" s="2" t="s">
        <v>4124</v>
      </c>
      <c r="R1342" s="2" t="s">
        <v>4123</v>
      </c>
      <c r="T1342" s="2" t="s">
        <v>39</v>
      </c>
      <c r="U1342" s="2" t="n">
        <v>3.2489004206</v>
      </c>
      <c r="V1342" s="2" t="n">
        <v>0.233669650065</v>
      </c>
      <c r="W1342" s="2" t="n">
        <v>2.59423166457</v>
      </c>
      <c r="X1342" s="2" t="n">
        <v>0.326218117355</v>
      </c>
      <c r="Y1342" s="2" t="n">
        <v>0.00244825757545</v>
      </c>
    </row>
    <row r="1343" customFormat="false" ht="15" hidden="false" customHeight="false" outlineLevel="0" collapsed="false">
      <c r="A1343" s="1" t="s">
        <v>25</v>
      </c>
      <c r="B1343" s="1" t="s">
        <v>26</v>
      </c>
      <c r="C1343" s="1" t="s">
        <v>27</v>
      </c>
      <c r="D1343" s="2" t="b">
        <f aca="false">FALSE()</f>
        <v>0</v>
      </c>
      <c r="E1343" s="2" t="s">
        <v>61</v>
      </c>
      <c r="F1343" s="2" t="s">
        <v>6673</v>
      </c>
      <c r="G1343" s="2" t="n">
        <v>74202284</v>
      </c>
      <c r="H1343" s="2" t="n">
        <v>74204168</v>
      </c>
      <c r="I1343" s="2" t="s">
        <v>30</v>
      </c>
      <c r="J1343" s="2" t="s">
        <v>6674</v>
      </c>
      <c r="K1343" s="2" t="s">
        <v>6675</v>
      </c>
      <c r="L1343" s="2" t="s">
        <v>33</v>
      </c>
      <c r="M1343" s="2" t="n">
        <v>0</v>
      </c>
      <c r="N1343" s="2" t="s">
        <v>6676</v>
      </c>
      <c r="O1343" s="2" t="s">
        <v>6677</v>
      </c>
      <c r="P1343" s="2" t="s">
        <v>6678</v>
      </c>
      <c r="Q1343" s="2" t="s">
        <v>6679</v>
      </c>
      <c r="R1343" s="2" t="s">
        <v>6680</v>
      </c>
      <c r="T1343" s="2" t="s">
        <v>49</v>
      </c>
      <c r="U1343" s="2" t="n">
        <v>2.03809841548</v>
      </c>
      <c r="V1343" s="2" t="n">
        <v>0.816402830554</v>
      </c>
      <c r="W1343" s="2" t="n">
        <v>3.35476000381</v>
      </c>
      <c r="X1343" s="2" t="n">
        <v>1.12690108979</v>
      </c>
      <c r="Y1343" s="2" t="n">
        <v>0.00246353393805</v>
      </c>
    </row>
    <row r="1344" customFormat="false" ht="15" hidden="false" customHeight="false" outlineLevel="0" collapsed="false">
      <c r="A1344" s="1" t="s">
        <v>70</v>
      </c>
      <c r="B1344" s="1" t="s">
        <v>26</v>
      </c>
      <c r="C1344" s="1" t="s">
        <v>27</v>
      </c>
      <c r="D1344" s="2" t="b">
        <f aca="false">FALSE()</f>
        <v>0</v>
      </c>
      <c r="E1344" s="2" t="s">
        <v>28</v>
      </c>
      <c r="F1344" s="2" t="s">
        <v>6681</v>
      </c>
      <c r="G1344" s="2" t="n">
        <v>84204391</v>
      </c>
      <c r="H1344" s="2" t="n">
        <v>84204742</v>
      </c>
      <c r="I1344" s="2" t="s">
        <v>33</v>
      </c>
      <c r="J1344" s="2" t="s">
        <v>6682</v>
      </c>
      <c r="K1344" s="2" t="s">
        <v>6683</v>
      </c>
      <c r="L1344" s="2" t="s">
        <v>30</v>
      </c>
      <c r="M1344" s="2" t="n">
        <v>0</v>
      </c>
      <c r="N1344" s="2" t="s">
        <v>6684</v>
      </c>
      <c r="O1344" s="2" t="s">
        <v>6685</v>
      </c>
      <c r="P1344" s="2" t="s">
        <v>6686</v>
      </c>
      <c r="Q1344" s="2" t="s">
        <v>106</v>
      </c>
      <c r="R1344" s="2" t="s">
        <v>107</v>
      </c>
      <c r="T1344" s="2" t="s">
        <v>49</v>
      </c>
      <c r="U1344" s="2" t="n">
        <v>4.00699398983</v>
      </c>
      <c r="V1344" s="2" t="n">
        <v>0.200924906412</v>
      </c>
      <c r="W1344" s="2" t="n">
        <v>4.37345847971</v>
      </c>
      <c r="X1344" s="2" t="n">
        <v>0.145922741785</v>
      </c>
      <c r="Y1344" s="2" t="n">
        <v>0.00246445323114</v>
      </c>
    </row>
    <row r="1345" customFormat="false" ht="15" hidden="false" customHeight="false" outlineLevel="0" collapsed="false">
      <c r="A1345" s="1" t="s">
        <v>70</v>
      </c>
      <c r="B1345" s="1" t="s">
        <v>26</v>
      </c>
      <c r="C1345" s="1" t="s">
        <v>27</v>
      </c>
      <c r="D1345" s="2" t="b">
        <f aca="false">FALSE()</f>
        <v>0</v>
      </c>
      <c r="E1345" s="2" t="s">
        <v>80</v>
      </c>
      <c r="F1345" s="2" t="s">
        <v>6687</v>
      </c>
      <c r="G1345" s="2" t="n">
        <v>14692045</v>
      </c>
      <c r="H1345" s="2" t="n">
        <v>14692726</v>
      </c>
      <c r="I1345" s="2" t="s">
        <v>33</v>
      </c>
      <c r="J1345" s="2" t="s">
        <v>2987</v>
      </c>
      <c r="K1345" s="2" t="s">
        <v>2988</v>
      </c>
      <c r="L1345" s="2" t="s">
        <v>33</v>
      </c>
      <c r="M1345" s="2" t="n">
        <v>0</v>
      </c>
      <c r="N1345" s="2" t="s">
        <v>4564</v>
      </c>
      <c r="O1345" s="2" t="s">
        <v>6688</v>
      </c>
      <c r="P1345" s="2" t="s">
        <v>6689</v>
      </c>
      <c r="Q1345" s="2" t="s">
        <v>639</v>
      </c>
      <c r="R1345" s="2" t="s">
        <v>638</v>
      </c>
      <c r="T1345" s="2" t="s">
        <v>49</v>
      </c>
      <c r="U1345" s="2" t="n">
        <v>4.7104605654</v>
      </c>
      <c r="V1345" s="2" t="n">
        <v>0.3159634349</v>
      </c>
      <c r="W1345" s="2" t="n">
        <v>5.28258680398</v>
      </c>
      <c r="X1345" s="2" t="n">
        <v>0.14295442328</v>
      </c>
      <c r="Y1345" s="2" t="n">
        <v>0.00248059185575</v>
      </c>
    </row>
    <row r="1346" customFormat="false" ht="15" hidden="false" customHeight="false" outlineLevel="0" collapsed="false">
      <c r="A1346" s="1" t="s">
        <v>50</v>
      </c>
      <c r="B1346" s="1" t="s">
        <v>26</v>
      </c>
      <c r="C1346" s="1" t="s">
        <v>27</v>
      </c>
      <c r="D1346" s="2" t="b">
        <f aca="false">FALSE()</f>
        <v>0</v>
      </c>
      <c r="E1346" s="2" t="s">
        <v>28</v>
      </c>
      <c r="F1346" s="2" t="s">
        <v>6690</v>
      </c>
      <c r="G1346" s="2" t="n">
        <v>102398643</v>
      </c>
      <c r="H1346" s="2" t="n">
        <v>102399083</v>
      </c>
      <c r="I1346" s="2" t="s">
        <v>30</v>
      </c>
      <c r="J1346" s="2" t="s">
        <v>6691</v>
      </c>
      <c r="K1346" s="2" t="s">
        <v>6692</v>
      </c>
      <c r="L1346" s="2" t="s">
        <v>33</v>
      </c>
      <c r="M1346" s="2" t="n">
        <v>0</v>
      </c>
      <c r="N1346" s="2" t="s">
        <v>6693</v>
      </c>
      <c r="O1346" s="2" t="s">
        <v>6694</v>
      </c>
      <c r="P1346" s="2" t="s">
        <v>6695</v>
      </c>
      <c r="Q1346" s="2" t="s">
        <v>6696</v>
      </c>
      <c r="R1346" s="2" t="s">
        <v>6697</v>
      </c>
      <c r="T1346" s="2" t="s">
        <v>39</v>
      </c>
      <c r="U1346" s="2" t="n">
        <v>1.10582466215</v>
      </c>
      <c r="V1346" s="2" t="n">
        <v>0.328906459522</v>
      </c>
      <c r="W1346" s="2" t="n">
        <v>0.659313051503</v>
      </c>
      <c r="X1346" s="2" t="n">
        <v>0.315869585212</v>
      </c>
      <c r="Y1346" s="2" t="n">
        <v>0.00249250566585</v>
      </c>
    </row>
    <row r="1347" customFormat="false" ht="15" hidden="false" customHeight="false" outlineLevel="0" collapsed="false">
      <c r="A1347" s="1" t="s">
        <v>70</v>
      </c>
      <c r="B1347" s="1" t="s">
        <v>26</v>
      </c>
      <c r="C1347" s="1" t="s">
        <v>27</v>
      </c>
      <c r="D1347" s="2" t="b">
        <f aca="false">FALSE()</f>
        <v>0</v>
      </c>
      <c r="E1347" s="2" t="s">
        <v>51</v>
      </c>
      <c r="F1347" s="2" t="s">
        <v>6698</v>
      </c>
      <c r="G1347" s="2" t="n">
        <v>88067071</v>
      </c>
      <c r="H1347" s="2" t="n">
        <v>88067534</v>
      </c>
      <c r="I1347" s="2" t="s">
        <v>33</v>
      </c>
      <c r="J1347" s="2" t="s">
        <v>3600</v>
      </c>
      <c r="K1347" s="2" t="s">
        <v>3601</v>
      </c>
      <c r="L1347" s="2" t="s">
        <v>33</v>
      </c>
      <c r="M1347" s="2" t="n">
        <v>0</v>
      </c>
      <c r="N1347" s="2" t="s">
        <v>3602</v>
      </c>
      <c r="O1347" s="2" t="s">
        <v>6699</v>
      </c>
      <c r="P1347" s="2" t="s">
        <v>6700</v>
      </c>
      <c r="Q1347" s="2" t="s">
        <v>37</v>
      </c>
      <c r="R1347" s="2" t="s">
        <v>38</v>
      </c>
      <c r="T1347" s="2" t="s">
        <v>39</v>
      </c>
      <c r="U1347" s="2" t="n">
        <v>4.07506939186</v>
      </c>
      <c r="V1347" s="2" t="n">
        <v>1.07170942595</v>
      </c>
      <c r="W1347" s="2" t="n">
        <v>2.55986715915</v>
      </c>
      <c r="X1347" s="2" t="n">
        <v>1.11666228722</v>
      </c>
      <c r="Y1347" s="2" t="n">
        <v>0.00249294162841</v>
      </c>
    </row>
    <row r="1348" customFormat="false" ht="15" hidden="false" customHeight="false" outlineLevel="0" collapsed="false">
      <c r="A1348" s="1" t="s">
        <v>70</v>
      </c>
      <c r="B1348" s="1" t="s">
        <v>41</v>
      </c>
      <c r="C1348" s="1" t="s">
        <v>27</v>
      </c>
      <c r="D1348" s="2" t="b">
        <f aca="false">FALSE()</f>
        <v>0</v>
      </c>
      <c r="E1348" s="2" t="s">
        <v>61</v>
      </c>
      <c r="F1348" s="2" t="s">
        <v>6701</v>
      </c>
      <c r="G1348" s="2" t="n">
        <v>88072910</v>
      </c>
      <c r="H1348" s="2" t="n">
        <v>88072910</v>
      </c>
      <c r="I1348" s="2" t="s">
        <v>44</v>
      </c>
      <c r="J1348" s="2" t="s">
        <v>3600</v>
      </c>
      <c r="K1348" s="2" t="s">
        <v>3601</v>
      </c>
      <c r="L1348" s="2" t="s">
        <v>33</v>
      </c>
      <c r="M1348" s="2" t="n">
        <v>0</v>
      </c>
      <c r="N1348" s="2" t="s">
        <v>3602</v>
      </c>
      <c r="O1348" s="2" t="s">
        <v>6700</v>
      </c>
      <c r="P1348" s="2" t="s">
        <v>6699</v>
      </c>
      <c r="Q1348" s="2" t="s">
        <v>38</v>
      </c>
      <c r="R1348" s="2" t="s">
        <v>37</v>
      </c>
      <c r="T1348" s="2" t="s">
        <v>49</v>
      </c>
      <c r="U1348" s="2" t="n">
        <v>2.55986715915</v>
      </c>
      <c r="V1348" s="2" t="n">
        <v>1.11666228722</v>
      </c>
      <c r="W1348" s="2" t="n">
        <v>4.07506939186</v>
      </c>
      <c r="X1348" s="2" t="n">
        <v>1.07170942595</v>
      </c>
      <c r="Y1348" s="2" t="n">
        <v>0.00249294162841</v>
      </c>
    </row>
    <row r="1349" customFormat="false" ht="15" hidden="false" customHeight="false" outlineLevel="0" collapsed="false">
      <c r="A1349" s="1" t="s">
        <v>25</v>
      </c>
      <c r="B1349" s="1" t="s">
        <v>26</v>
      </c>
      <c r="C1349" s="1" t="s">
        <v>27</v>
      </c>
      <c r="D1349" s="2" t="b">
        <f aca="false">FALSE()</f>
        <v>0</v>
      </c>
      <c r="E1349" s="2" t="s">
        <v>42</v>
      </c>
      <c r="F1349" s="2" t="s">
        <v>6702</v>
      </c>
      <c r="G1349" s="2" t="n">
        <v>57159064</v>
      </c>
      <c r="H1349" s="2" t="n">
        <v>57165539</v>
      </c>
      <c r="I1349" s="2" t="s">
        <v>30</v>
      </c>
      <c r="J1349" s="2" t="s">
        <v>822</v>
      </c>
      <c r="K1349" s="2" t="s">
        <v>823</v>
      </c>
      <c r="L1349" s="2" t="s">
        <v>30</v>
      </c>
      <c r="M1349" s="2" t="n">
        <v>0</v>
      </c>
      <c r="N1349" s="2" t="s">
        <v>824</v>
      </c>
      <c r="O1349" s="2" t="s">
        <v>6703</v>
      </c>
      <c r="P1349" s="2" t="s">
        <v>6704</v>
      </c>
      <c r="Q1349" s="2" t="s">
        <v>6705</v>
      </c>
      <c r="R1349" s="2" t="s">
        <v>6706</v>
      </c>
      <c r="T1349" s="2" t="s">
        <v>49</v>
      </c>
      <c r="U1349" s="2" t="n">
        <v>1.18692054088</v>
      </c>
      <c r="V1349" s="2" t="n">
        <v>0.68089189551</v>
      </c>
      <c r="W1349" s="2" t="n">
        <v>2.15573218369</v>
      </c>
      <c r="X1349" s="2" t="n">
        <v>0.91809584012</v>
      </c>
      <c r="Y1349" s="2" t="n">
        <v>0.00249645051016</v>
      </c>
    </row>
    <row r="1350" customFormat="false" ht="15" hidden="false" customHeight="false" outlineLevel="0" collapsed="false">
      <c r="A1350" s="1" t="s">
        <v>25</v>
      </c>
      <c r="B1350" s="1" t="s">
        <v>41</v>
      </c>
      <c r="C1350" s="1" t="s">
        <v>27</v>
      </c>
      <c r="D1350" s="2" t="b">
        <f aca="false">FALSE()</f>
        <v>0</v>
      </c>
      <c r="E1350" s="2" t="s">
        <v>71</v>
      </c>
      <c r="F1350" s="2" t="s">
        <v>6707</v>
      </c>
      <c r="G1350" s="2" t="n">
        <v>14929205</v>
      </c>
      <c r="H1350" s="2" t="n">
        <v>14929205</v>
      </c>
      <c r="I1350" s="2" t="s">
        <v>30</v>
      </c>
      <c r="J1350" s="2" t="s">
        <v>4786</v>
      </c>
      <c r="K1350" s="2" t="s">
        <v>4787</v>
      </c>
      <c r="L1350" s="2" t="s">
        <v>30</v>
      </c>
      <c r="M1350" s="2" t="n">
        <v>0</v>
      </c>
      <c r="N1350" s="2" t="s">
        <v>4788</v>
      </c>
      <c r="O1350" s="2" t="s">
        <v>6708</v>
      </c>
      <c r="P1350" s="2" t="s">
        <v>6709</v>
      </c>
      <c r="Q1350" s="2" t="s">
        <v>1329</v>
      </c>
      <c r="R1350" s="2" t="s">
        <v>1330</v>
      </c>
      <c r="T1350" s="2" t="s">
        <v>49</v>
      </c>
      <c r="U1350" s="2" t="n">
        <v>3.91906794696</v>
      </c>
      <c r="V1350" s="2" t="n">
        <v>0.448018857443</v>
      </c>
      <c r="W1350" s="2" t="n">
        <v>4.46028825572</v>
      </c>
      <c r="X1350" s="2" t="n">
        <v>0.332707043527</v>
      </c>
      <c r="Y1350" s="2" t="n">
        <v>0.00250974822984</v>
      </c>
    </row>
    <row r="1351" customFormat="false" ht="15" hidden="false" customHeight="false" outlineLevel="0" collapsed="false">
      <c r="A1351" s="1" t="s">
        <v>70</v>
      </c>
      <c r="B1351" s="1" t="s">
        <v>41</v>
      </c>
      <c r="C1351" s="1" t="s">
        <v>27</v>
      </c>
      <c r="D1351" s="2" t="b">
        <f aca="false">FALSE()</f>
        <v>0</v>
      </c>
      <c r="E1351" s="2" t="s">
        <v>71</v>
      </c>
      <c r="F1351" s="2" t="s">
        <v>6710</v>
      </c>
      <c r="G1351" s="2" t="n">
        <v>56533508</v>
      </c>
      <c r="H1351" s="2" t="n">
        <v>56533508</v>
      </c>
      <c r="I1351" s="2" t="s">
        <v>44</v>
      </c>
      <c r="J1351" s="2" t="s">
        <v>6711</v>
      </c>
      <c r="K1351" s="2" t="s">
        <v>6712</v>
      </c>
      <c r="L1351" s="2" t="s">
        <v>33</v>
      </c>
      <c r="M1351" s="2" t="n">
        <v>0</v>
      </c>
      <c r="N1351" s="2" t="s">
        <v>6713</v>
      </c>
      <c r="O1351" s="2" t="s">
        <v>6714</v>
      </c>
      <c r="P1351" s="2" t="s">
        <v>6715</v>
      </c>
      <c r="Q1351" s="2" t="s">
        <v>38</v>
      </c>
      <c r="R1351" s="2" t="s">
        <v>37</v>
      </c>
      <c r="T1351" s="2" t="s">
        <v>49</v>
      </c>
      <c r="U1351" s="2" t="n">
        <v>6.23670521057</v>
      </c>
      <c r="V1351" s="2" t="n">
        <v>0.197138477796</v>
      </c>
      <c r="W1351" s="2" t="n">
        <v>6.99461176133</v>
      </c>
      <c r="X1351" s="2" t="n">
        <v>0.456392244223</v>
      </c>
      <c r="Y1351" s="2" t="n">
        <v>0.00251906527392</v>
      </c>
    </row>
    <row r="1352" customFormat="false" ht="15" hidden="false" customHeight="false" outlineLevel="0" collapsed="false">
      <c r="A1352" s="1" t="s">
        <v>70</v>
      </c>
      <c r="B1352" s="1" t="s">
        <v>26</v>
      </c>
      <c r="C1352" s="1" t="s">
        <v>27</v>
      </c>
      <c r="D1352" s="2" t="b">
        <f aca="false">FALSE()</f>
        <v>0</v>
      </c>
      <c r="E1352" s="2" t="s">
        <v>42</v>
      </c>
      <c r="F1352" s="2" t="s">
        <v>6716</v>
      </c>
      <c r="G1352" s="2" t="n">
        <v>21556965</v>
      </c>
      <c r="H1352" s="2" t="n">
        <v>21557203</v>
      </c>
      <c r="I1352" s="2" t="s">
        <v>33</v>
      </c>
      <c r="J1352" s="2" t="s">
        <v>6717</v>
      </c>
      <c r="K1352" s="2" t="s">
        <v>6718</v>
      </c>
      <c r="L1352" s="2" t="s">
        <v>30</v>
      </c>
      <c r="M1352" s="2" t="n">
        <v>0</v>
      </c>
      <c r="N1352" s="2" t="s">
        <v>6719</v>
      </c>
      <c r="O1352" s="2" t="s">
        <v>6720</v>
      </c>
      <c r="P1352" s="2" t="s">
        <v>6721</v>
      </c>
      <c r="Q1352" s="2" t="s">
        <v>121</v>
      </c>
      <c r="R1352" s="2" t="s">
        <v>120</v>
      </c>
      <c r="T1352" s="2" t="s">
        <v>39</v>
      </c>
      <c r="U1352" s="2" t="n">
        <v>1.4583944941</v>
      </c>
      <c r="V1352" s="2" t="n">
        <v>0.36373102513</v>
      </c>
      <c r="W1352" s="2" t="n">
        <v>1.03046375492</v>
      </c>
      <c r="X1352" s="2" t="n">
        <v>0.887712428489</v>
      </c>
      <c r="Y1352" s="2" t="n">
        <v>0.00252008822456</v>
      </c>
    </row>
    <row r="1353" customFormat="false" ht="15" hidden="false" customHeight="false" outlineLevel="0" collapsed="false">
      <c r="A1353" s="1" t="s">
        <v>70</v>
      </c>
      <c r="B1353" s="1" t="s">
        <v>26</v>
      </c>
      <c r="C1353" s="1" t="s">
        <v>27</v>
      </c>
      <c r="D1353" s="2" t="b">
        <f aca="false">FALSE()</f>
        <v>0</v>
      </c>
      <c r="E1353" s="2" t="s">
        <v>42</v>
      </c>
      <c r="F1353" s="2" t="s">
        <v>6722</v>
      </c>
      <c r="G1353" s="2" t="n">
        <v>95558918</v>
      </c>
      <c r="H1353" s="2" t="n">
        <v>95565913</v>
      </c>
      <c r="I1353" s="2" t="s">
        <v>30</v>
      </c>
      <c r="J1353" s="2" t="s">
        <v>6723</v>
      </c>
      <c r="K1353" s="2" t="s">
        <v>6724</v>
      </c>
      <c r="L1353" s="2" t="s">
        <v>33</v>
      </c>
      <c r="M1353" s="2" t="n">
        <v>0</v>
      </c>
      <c r="N1353" s="2" t="s">
        <v>6725</v>
      </c>
      <c r="O1353" s="2" t="s">
        <v>6726</v>
      </c>
      <c r="P1353" s="2" t="s">
        <v>6727</v>
      </c>
      <c r="Q1353" s="2" t="s">
        <v>6728</v>
      </c>
      <c r="R1353" s="2" t="s">
        <v>6729</v>
      </c>
      <c r="T1353" s="2" t="s">
        <v>39</v>
      </c>
      <c r="U1353" s="2" t="n">
        <v>3.61855837405</v>
      </c>
      <c r="V1353" s="2" t="n">
        <v>0.205225761616</v>
      </c>
      <c r="W1353" s="2" t="n">
        <v>3.29561593981</v>
      </c>
      <c r="X1353" s="2" t="n">
        <v>0.241610942344</v>
      </c>
      <c r="Y1353" s="2" t="n">
        <v>0.00252124853665</v>
      </c>
    </row>
    <row r="1354" customFormat="false" ht="15" hidden="false" customHeight="false" outlineLevel="0" collapsed="false">
      <c r="A1354" s="1" t="s">
        <v>25</v>
      </c>
      <c r="B1354" s="1" t="s">
        <v>41</v>
      </c>
      <c r="C1354" s="1" t="s">
        <v>27</v>
      </c>
      <c r="D1354" s="2" t="b">
        <f aca="false">FALSE()</f>
        <v>0</v>
      </c>
      <c r="E1354" s="2" t="s">
        <v>71</v>
      </c>
      <c r="F1354" s="2" t="s">
        <v>6730</v>
      </c>
      <c r="G1354" s="2" t="n">
        <v>15131776</v>
      </c>
      <c r="H1354" s="2" t="n">
        <v>15131776</v>
      </c>
      <c r="I1354" s="2" t="s">
        <v>44</v>
      </c>
      <c r="J1354" s="2" t="s">
        <v>250</v>
      </c>
      <c r="K1354" s="2" t="s">
        <v>251</v>
      </c>
      <c r="L1354" s="2" t="s">
        <v>33</v>
      </c>
      <c r="M1354" s="2" t="n">
        <v>0</v>
      </c>
      <c r="N1354" s="2" t="s">
        <v>252</v>
      </c>
      <c r="O1354" s="2" t="s">
        <v>6731</v>
      </c>
      <c r="P1354" s="2" t="s">
        <v>6732</v>
      </c>
      <c r="Q1354" s="2" t="s">
        <v>6733</v>
      </c>
      <c r="R1354" s="2" t="s">
        <v>6734</v>
      </c>
      <c r="T1354" s="2" t="s">
        <v>39</v>
      </c>
      <c r="U1354" s="2" t="n">
        <v>6.38330298688</v>
      </c>
      <c r="V1354" s="2" t="n">
        <v>1.06779960084</v>
      </c>
      <c r="W1354" s="2" t="n">
        <v>4.50678360227</v>
      </c>
      <c r="X1354" s="2" t="n">
        <v>1.18601845598</v>
      </c>
      <c r="Y1354" s="2" t="n">
        <v>0.00254156385333</v>
      </c>
    </row>
    <row r="1355" customFormat="false" ht="15" hidden="false" customHeight="false" outlineLevel="0" collapsed="false">
      <c r="A1355" s="1" t="s">
        <v>70</v>
      </c>
      <c r="B1355" s="1" t="s">
        <v>26</v>
      </c>
      <c r="C1355" s="1" t="s">
        <v>27</v>
      </c>
      <c r="D1355" s="2" t="b">
        <f aca="false">FALSE()</f>
        <v>0</v>
      </c>
      <c r="E1355" s="2" t="s">
        <v>28</v>
      </c>
      <c r="F1355" s="2" t="s">
        <v>6735</v>
      </c>
      <c r="G1355" s="2" t="n">
        <v>28031006</v>
      </c>
      <c r="H1355" s="2" t="n">
        <v>28031212</v>
      </c>
      <c r="I1355" s="2" t="s">
        <v>33</v>
      </c>
      <c r="J1355" s="2" t="s">
        <v>6736</v>
      </c>
      <c r="K1355" s="2" t="s">
        <v>6737</v>
      </c>
      <c r="L1355" s="2" t="s">
        <v>33</v>
      </c>
      <c r="M1355" s="2" t="n">
        <v>0</v>
      </c>
      <c r="N1355" s="2" t="s">
        <v>6738</v>
      </c>
      <c r="O1355" s="2" t="s">
        <v>6739</v>
      </c>
      <c r="P1355" s="2" t="s">
        <v>6740</v>
      </c>
      <c r="Q1355" s="2" t="s">
        <v>1600</v>
      </c>
      <c r="R1355" s="2" t="s">
        <v>1599</v>
      </c>
      <c r="T1355" s="2" t="s">
        <v>49</v>
      </c>
      <c r="U1355" s="2" t="n">
        <v>5.50060510395</v>
      </c>
      <c r="V1355" s="2" t="n">
        <v>0.289630165983</v>
      </c>
      <c r="W1355" s="2" t="n">
        <v>5.91718107423</v>
      </c>
      <c r="X1355" s="2" t="n">
        <v>0.167853526781</v>
      </c>
      <c r="Y1355" s="2" t="n">
        <v>0.00254554978031</v>
      </c>
    </row>
    <row r="1356" customFormat="false" ht="15" hidden="false" customHeight="false" outlineLevel="0" collapsed="false">
      <c r="A1356" s="1" t="s">
        <v>70</v>
      </c>
      <c r="B1356" s="1" t="s">
        <v>41</v>
      </c>
      <c r="C1356" s="1" t="s">
        <v>27</v>
      </c>
      <c r="D1356" s="2" t="b">
        <f aca="false">FALSE()</f>
        <v>0</v>
      </c>
      <c r="E1356" s="2" t="s">
        <v>28</v>
      </c>
      <c r="F1356" s="2" t="s">
        <v>6741</v>
      </c>
      <c r="G1356" s="2" t="n">
        <v>65891430</v>
      </c>
      <c r="H1356" s="2" t="n">
        <v>65891430</v>
      </c>
      <c r="I1356" s="2" t="s">
        <v>44</v>
      </c>
      <c r="J1356" s="2" t="s">
        <v>2108</v>
      </c>
      <c r="K1356" s="2" t="s">
        <v>2109</v>
      </c>
      <c r="L1356" s="2" t="s">
        <v>30</v>
      </c>
      <c r="M1356" s="2" t="n">
        <v>0</v>
      </c>
      <c r="N1356" s="2" t="s">
        <v>2110</v>
      </c>
      <c r="O1356" s="2" t="s">
        <v>6742</v>
      </c>
      <c r="P1356" s="2" t="s">
        <v>6743</v>
      </c>
      <c r="Q1356" s="2" t="s">
        <v>6744</v>
      </c>
      <c r="R1356" s="2" t="s">
        <v>6745</v>
      </c>
      <c r="T1356" s="2" t="s">
        <v>39</v>
      </c>
      <c r="U1356" s="2" t="n">
        <v>8.45033525057</v>
      </c>
      <c r="V1356" s="2" t="n">
        <v>0.300637386749</v>
      </c>
      <c r="W1356" s="2" t="n">
        <v>7.01460125665</v>
      </c>
      <c r="X1356" s="2" t="n">
        <v>0.958863205694</v>
      </c>
      <c r="Y1356" s="2" t="n">
        <v>0.00254659844254</v>
      </c>
    </row>
    <row r="1357" customFormat="false" ht="15" hidden="false" customHeight="false" outlineLevel="0" collapsed="false">
      <c r="A1357" s="1" t="s">
        <v>70</v>
      </c>
      <c r="B1357" s="1" t="s">
        <v>41</v>
      </c>
      <c r="C1357" s="1" t="s">
        <v>27</v>
      </c>
      <c r="D1357" s="2" t="b">
        <f aca="false">FALSE()</f>
        <v>0</v>
      </c>
      <c r="E1357" s="2" t="s">
        <v>28</v>
      </c>
      <c r="F1357" s="2" t="s">
        <v>6746</v>
      </c>
      <c r="G1357" s="2" t="n">
        <v>59635018</v>
      </c>
      <c r="H1357" s="2" t="n">
        <v>59635018</v>
      </c>
      <c r="I1357" s="2" t="s">
        <v>44</v>
      </c>
      <c r="J1357" s="2" t="s">
        <v>6747</v>
      </c>
      <c r="K1357" s="2" t="s">
        <v>6748</v>
      </c>
      <c r="L1357" s="2" t="s">
        <v>30</v>
      </c>
      <c r="M1357" s="2" t="n">
        <v>0</v>
      </c>
      <c r="N1357" s="2" t="s">
        <v>6749</v>
      </c>
      <c r="O1357" s="2" t="s">
        <v>6750</v>
      </c>
      <c r="P1357" s="2" t="s">
        <v>6751</v>
      </c>
      <c r="Q1357" s="2" t="s">
        <v>6752</v>
      </c>
      <c r="R1357" s="2" t="s">
        <v>6753</v>
      </c>
      <c r="T1357" s="2" t="s">
        <v>49</v>
      </c>
      <c r="U1357" s="2" t="n">
        <v>4.14421125869</v>
      </c>
      <c r="V1357" s="2" t="n">
        <v>0.327996922419</v>
      </c>
      <c r="W1357" s="2" t="n">
        <v>4.6790401991</v>
      </c>
      <c r="X1357" s="2" t="n">
        <v>0.362937116334</v>
      </c>
      <c r="Y1357" s="2" t="n">
        <v>0.00254744177667</v>
      </c>
    </row>
    <row r="1358" customFormat="false" ht="15" hidden="false" customHeight="false" outlineLevel="0" collapsed="false">
      <c r="A1358" s="1" t="s">
        <v>70</v>
      </c>
      <c r="B1358" s="1" t="s">
        <v>26</v>
      </c>
      <c r="C1358" s="1" t="s">
        <v>27</v>
      </c>
      <c r="D1358" s="2" t="b">
        <f aca="false">FALSE()</f>
        <v>0</v>
      </c>
      <c r="E1358" s="2" t="s">
        <v>71</v>
      </c>
      <c r="F1358" s="2" t="s">
        <v>6754</v>
      </c>
      <c r="G1358" s="2" t="n">
        <v>6796375</v>
      </c>
      <c r="H1358" s="2" t="n">
        <v>6803521</v>
      </c>
      <c r="I1358" s="2" t="s">
        <v>33</v>
      </c>
      <c r="J1358" s="2" t="s">
        <v>6755</v>
      </c>
      <c r="K1358" s="2" t="s">
        <v>6756</v>
      </c>
      <c r="L1358" s="2" t="s">
        <v>33</v>
      </c>
      <c r="M1358" s="2" t="n">
        <v>0</v>
      </c>
      <c r="N1358" s="2" t="s">
        <v>6757</v>
      </c>
      <c r="O1358" s="2" t="s">
        <v>6758</v>
      </c>
      <c r="P1358" s="2" t="s">
        <v>6759</v>
      </c>
      <c r="Q1358" s="2" t="s">
        <v>37</v>
      </c>
      <c r="R1358" s="2" t="s">
        <v>38</v>
      </c>
      <c r="T1358" s="2" t="s">
        <v>39</v>
      </c>
      <c r="U1358" s="2" t="n">
        <v>2.96926101552</v>
      </c>
      <c r="V1358" s="2" t="n">
        <v>0.361879307056</v>
      </c>
      <c r="W1358" s="2" t="n">
        <v>2.31704902366</v>
      </c>
      <c r="X1358" s="2" t="n">
        <v>0.603959010141</v>
      </c>
      <c r="Y1358" s="2" t="n">
        <v>0.00254768007783</v>
      </c>
    </row>
    <row r="1359" customFormat="false" ht="15" hidden="false" customHeight="false" outlineLevel="0" collapsed="false">
      <c r="A1359" s="1" t="s">
        <v>70</v>
      </c>
      <c r="B1359" s="1" t="s">
        <v>26</v>
      </c>
      <c r="C1359" s="1" t="s">
        <v>27</v>
      </c>
      <c r="D1359" s="2" t="b">
        <f aca="false">FALSE()</f>
        <v>0</v>
      </c>
      <c r="E1359" s="2" t="s">
        <v>28</v>
      </c>
      <c r="F1359" s="2" t="s">
        <v>6760</v>
      </c>
      <c r="G1359" s="2" t="n">
        <v>66136200</v>
      </c>
      <c r="H1359" s="2" t="n">
        <v>66136381</v>
      </c>
      <c r="I1359" s="2" t="s">
        <v>30</v>
      </c>
      <c r="J1359" s="2" t="s">
        <v>6761</v>
      </c>
      <c r="K1359" s="2" t="s">
        <v>6762</v>
      </c>
      <c r="L1359" s="2" t="s">
        <v>33</v>
      </c>
      <c r="M1359" s="2" t="n">
        <v>0</v>
      </c>
      <c r="N1359" s="2" t="s">
        <v>6763</v>
      </c>
      <c r="O1359" s="2" t="s">
        <v>6764</v>
      </c>
      <c r="P1359" s="2" t="s">
        <v>6765</v>
      </c>
      <c r="Q1359" s="2" t="s">
        <v>1594</v>
      </c>
      <c r="R1359" s="2" t="s">
        <v>1595</v>
      </c>
      <c r="T1359" s="2" t="s">
        <v>49</v>
      </c>
      <c r="U1359" s="2" t="n">
        <v>4.77000002046</v>
      </c>
      <c r="V1359" s="2" t="n">
        <v>0.743493796284</v>
      </c>
      <c r="W1359" s="2" t="n">
        <v>5.38196629156</v>
      </c>
      <c r="X1359" s="2" t="n">
        <v>0.266744873207</v>
      </c>
      <c r="Y1359" s="2" t="n">
        <v>0.00254832337694</v>
      </c>
    </row>
    <row r="1360" customFormat="false" ht="15" hidden="false" customHeight="false" outlineLevel="0" collapsed="false">
      <c r="A1360" s="1" t="s">
        <v>70</v>
      </c>
      <c r="B1360" s="1" t="s">
        <v>26</v>
      </c>
      <c r="C1360" s="1" t="s">
        <v>27</v>
      </c>
      <c r="D1360" s="2" t="b">
        <f aca="false">FALSE()</f>
        <v>0</v>
      </c>
      <c r="E1360" s="2" t="s">
        <v>28</v>
      </c>
      <c r="F1360" s="2" t="s">
        <v>6766</v>
      </c>
      <c r="G1360" s="2" t="n">
        <v>95818982</v>
      </c>
      <c r="H1360" s="2" t="n">
        <v>95819246</v>
      </c>
      <c r="I1360" s="2" t="s">
        <v>30</v>
      </c>
      <c r="J1360" s="2" t="s">
        <v>3257</v>
      </c>
      <c r="K1360" s="2" t="s">
        <v>3258</v>
      </c>
      <c r="L1360" s="2" t="s">
        <v>33</v>
      </c>
      <c r="M1360" s="2" t="n">
        <v>0</v>
      </c>
      <c r="N1360" s="2" t="s">
        <v>3259</v>
      </c>
      <c r="O1360" s="2" t="s">
        <v>6767</v>
      </c>
      <c r="P1360" s="2" t="s">
        <v>6768</v>
      </c>
      <c r="Q1360" s="2" t="s">
        <v>37</v>
      </c>
      <c r="R1360" s="2" t="s">
        <v>38</v>
      </c>
      <c r="T1360" s="2" t="s">
        <v>39</v>
      </c>
      <c r="U1360" s="2" t="n">
        <v>2.01854406044</v>
      </c>
      <c r="V1360" s="2" t="n">
        <v>0.304444314145</v>
      </c>
      <c r="W1360" s="2" t="n">
        <v>1.52528107055</v>
      </c>
      <c r="X1360" s="2" t="n">
        <v>0.384934250314</v>
      </c>
      <c r="Y1360" s="2" t="n">
        <v>0.00255737658861</v>
      </c>
    </row>
    <row r="1361" customFormat="false" ht="15" hidden="false" customHeight="false" outlineLevel="0" collapsed="false">
      <c r="A1361" s="1" t="s">
        <v>70</v>
      </c>
      <c r="B1361" s="1" t="s">
        <v>26</v>
      </c>
      <c r="C1361" s="1" t="s">
        <v>27</v>
      </c>
      <c r="D1361" s="2" t="b">
        <f aca="false">FALSE()</f>
        <v>0</v>
      </c>
      <c r="E1361" s="2" t="s">
        <v>51</v>
      </c>
      <c r="F1361" s="2" t="s">
        <v>6769</v>
      </c>
      <c r="G1361" s="2" t="n">
        <v>109317501</v>
      </c>
      <c r="H1361" s="2" t="n">
        <v>109322637</v>
      </c>
      <c r="I1361" s="2" t="s">
        <v>33</v>
      </c>
      <c r="J1361" s="2" t="s">
        <v>6770</v>
      </c>
      <c r="K1361" s="2" t="s">
        <v>6771</v>
      </c>
      <c r="L1361" s="2" t="s">
        <v>33</v>
      </c>
      <c r="M1361" s="2" t="n">
        <v>0</v>
      </c>
      <c r="N1361" s="2" t="s">
        <v>6772</v>
      </c>
      <c r="O1361" s="2" t="s">
        <v>6773</v>
      </c>
      <c r="P1361" s="2" t="s">
        <v>6774</v>
      </c>
      <c r="Q1361" s="2" t="s">
        <v>6775</v>
      </c>
      <c r="R1361" s="2" t="s">
        <v>6776</v>
      </c>
      <c r="T1361" s="2" t="s">
        <v>39</v>
      </c>
      <c r="U1361" s="2" t="n">
        <v>4.24331054113</v>
      </c>
      <c r="V1361" s="2" t="n">
        <v>0.349549031799</v>
      </c>
      <c r="W1361" s="2" t="n">
        <v>3.66669997329</v>
      </c>
      <c r="X1361" s="2" t="n">
        <v>0.541502647139</v>
      </c>
      <c r="Y1361" s="2" t="n">
        <v>0.00255760654604</v>
      </c>
    </row>
    <row r="1362" customFormat="false" ht="15" hidden="false" customHeight="false" outlineLevel="0" collapsed="false">
      <c r="A1362" s="1" t="s">
        <v>25</v>
      </c>
      <c r="B1362" s="1" t="s">
        <v>41</v>
      </c>
      <c r="C1362" s="1" t="s">
        <v>27</v>
      </c>
      <c r="D1362" s="2" t="b">
        <f aca="false">FALSE()</f>
        <v>0</v>
      </c>
      <c r="E1362" s="2" t="s">
        <v>71</v>
      </c>
      <c r="F1362" s="2" t="s">
        <v>6777</v>
      </c>
      <c r="G1362" s="2" t="n">
        <v>79996496</v>
      </c>
      <c r="H1362" s="2" t="n">
        <v>79996496</v>
      </c>
      <c r="I1362" s="2" t="s">
        <v>44</v>
      </c>
      <c r="J1362" s="2" t="s">
        <v>2754</v>
      </c>
      <c r="K1362" s="2" t="s">
        <v>2755</v>
      </c>
      <c r="L1362" s="2" t="s">
        <v>33</v>
      </c>
      <c r="M1362" s="2" t="n">
        <v>0</v>
      </c>
      <c r="N1362" s="2" t="s">
        <v>2756</v>
      </c>
      <c r="O1362" s="2" t="s">
        <v>6778</v>
      </c>
      <c r="P1362" s="2" t="s">
        <v>6779</v>
      </c>
      <c r="Q1362" s="2" t="s">
        <v>6780</v>
      </c>
      <c r="R1362" s="2" t="s">
        <v>6781</v>
      </c>
      <c r="T1362" s="2" t="s">
        <v>39</v>
      </c>
      <c r="U1362" s="2" t="n">
        <v>6.30614410919</v>
      </c>
      <c r="V1362" s="2" t="n">
        <v>0.80903317355</v>
      </c>
      <c r="W1362" s="2" t="n">
        <v>4.79079817796</v>
      </c>
      <c r="X1362" s="2" t="n">
        <v>1.10746847714</v>
      </c>
      <c r="Y1362" s="2" t="n">
        <v>0.002559259831</v>
      </c>
    </row>
    <row r="1363" customFormat="false" ht="15" hidden="false" customHeight="false" outlineLevel="0" collapsed="false">
      <c r="A1363" s="1" t="s">
        <v>25</v>
      </c>
      <c r="B1363" s="1" t="s">
        <v>26</v>
      </c>
      <c r="C1363" s="1" t="s">
        <v>27</v>
      </c>
      <c r="D1363" s="2" t="b">
        <f aca="false">FALSE()</f>
        <v>0</v>
      </c>
      <c r="E1363" s="2" t="s">
        <v>42</v>
      </c>
      <c r="F1363" s="2" t="s">
        <v>6782</v>
      </c>
      <c r="G1363" s="2" t="n">
        <v>133797692</v>
      </c>
      <c r="H1363" s="2" t="n">
        <v>133804690</v>
      </c>
      <c r="I1363" s="2" t="s">
        <v>30</v>
      </c>
      <c r="J1363" s="2" t="s">
        <v>4594</v>
      </c>
      <c r="K1363" s="2" t="s">
        <v>4595</v>
      </c>
      <c r="L1363" s="2" t="s">
        <v>30</v>
      </c>
      <c r="M1363" s="2" t="n">
        <v>0</v>
      </c>
      <c r="N1363" s="2" t="s">
        <v>4596</v>
      </c>
      <c r="O1363" s="2" t="s">
        <v>6783</v>
      </c>
      <c r="P1363" s="2" t="s">
        <v>6784</v>
      </c>
      <c r="Q1363" s="2" t="s">
        <v>1858</v>
      </c>
      <c r="R1363" s="2" t="s">
        <v>1859</v>
      </c>
      <c r="T1363" s="2" t="s">
        <v>39</v>
      </c>
      <c r="U1363" s="2" t="n">
        <v>7.96649179619</v>
      </c>
      <c r="V1363" s="2" t="n">
        <v>0.471313840286</v>
      </c>
      <c r="W1363" s="2" t="n">
        <v>7.30451639986</v>
      </c>
      <c r="X1363" s="2" t="n">
        <v>0.551527656735</v>
      </c>
      <c r="Y1363" s="2" t="n">
        <v>0.00257436741361</v>
      </c>
    </row>
    <row r="1364" customFormat="false" ht="15" hidden="false" customHeight="false" outlineLevel="0" collapsed="false">
      <c r="A1364" s="1" t="s">
        <v>70</v>
      </c>
      <c r="B1364" s="1" t="s">
        <v>26</v>
      </c>
      <c r="C1364" s="1" t="s">
        <v>27</v>
      </c>
      <c r="D1364" s="2" t="b">
        <f aca="false">FALSE()</f>
        <v>0</v>
      </c>
      <c r="E1364" s="2" t="s">
        <v>80</v>
      </c>
      <c r="F1364" s="2" t="s">
        <v>6785</v>
      </c>
      <c r="G1364" s="2" t="n">
        <v>153999406</v>
      </c>
      <c r="H1364" s="2" t="n">
        <v>154005793</v>
      </c>
      <c r="I1364" s="2" t="s">
        <v>30</v>
      </c>
      <c r="J1364" s="2" t="s">
        <v>6786</v>
      </c>
      <c r="K1364" s="2" t="s">
        <v>6787</v>
      </c>
      <c r="L1364" s="2" t="s">
        <v>30</v>
      </c>
      <c r="M1364" s="2" t="n">
        <v>0</v>
      </c>
      <c r="N1364" s="2" t="s">
        <v>6788</v>
      </c>
      <c r="O1364" s="2" t="s">
        <v>6789</v>
      </c>
      <c r="P1364" s="2" t="s">
        <v>6790</v>
      </c>
      <c r="Q1364" s="2" t="s">
        <v>6791</v>
      </c>
      <c r="R1364" s="2" t="s">
        <v>6792</v>
      </c>
      <c r="T1364" s="2" t="s">
        <v>49</v>
      </c>
      <c r="U1364" s="2" t="n">
        <v>0.51615947076</v>
      </c>
      <c r="V1364" s="2" t="n">
        <v>0.446563600958</v>
      </c>
      <c r="W1364" s="2" t="n">
        <v>1.32677233758</v>
      </c>
      <c r="X1364" s="2" t="n">
        <v>1.05885924482</v>
      </c>
      <c r="Y1364" s="2" t="n">
        <v>0.00258413336311</v>
      </c>
    </row>
    <row r="1365" customFormat="false" ht="15" hidden="false" customHeight="false" outlineLevel="0" collapsed="false">
      <c r="A1365" s="1" t="s">
        <v>50</v>
      </c>
      <c r="B1365" s="1" t="s">
        <v>41</v>
      </c>
      <c r="C1365" s="1" t="s">
        <v>27</v>
      </c>
      <c r="D1365" s="2" t="b">
        <f aca="false">FALSE()</f>
        <v>0</v>
      </c>
      <c r="E1365" s="2" t="s">
        <v>28</v>
      </c>
      <c r="F1365" s="2" t="s">
        <v>6793</v>
      </c>
      <c r="G1365" s="2" t="n">
        <v>94149027</v>
      </c>
      <c r="H1365" s="2" t="n">
        <v>94149027</v>
      </c>
      <c r="I1365" s="2" t="s">
        <v>44</v>
      </c>
      <c r="J1365" s="2" t="s">
        <v>6794</v>
      </c>
      <c r="K1365" s="2" t="s">
        <v>6795</v>
      </c>
      <c r="L1365" s="2" t="s">
        <v>33</v>
      </c>
      <c r="M1365" s="2" t="n">
        <v>0</v>
      </c>
      <c r="N1365" s="2" t="s">
        <v>6796</v>
      </c>
      <c r="O1365" s="2" t="s">
        <v>6797</v>
      </c>
      <c r="P1365" s="2" t="s">
        <v>6798</v>
      </c>
      <c r="Q1365" s="2" t="s">
        <v>38</v>
      </c>
      <c r="R1365" s="2" t="s">
        <v>37</v>
      </c>
      <c r="T1365" s="2" t="s">
        <v>49</v>
      </c>
      <c r="U1365" s="2" t="n">
        <v>1.02492279121</v>
      </c>
      <c r="V1365" s="2" t="n">
        <v>0.5040639093</v>
      </c>
      <c r="W1365" s="2" t="n">
        <v>1.91663206311</v>
      </c>
      <c r="X1365" s="2" t="n">
        <v>0.559929658898</v>
      </c>
      <c r="Y1365" s="2" t="n">
        <v>0.00258538208324</v>
      </c>
    </row>
    <row r="1366" customFormat="false" ht="15" hidden="false" customHeight="false" outlineLevel="0" collapsed="false">
      <c r="A1366" s="1" t="s">
        <v>25</v>
      </c>
      <c r="B1366" s="1" t="s">
        <v>41</v>
      </c>
      <c r="C1366" s="1" t="s">
        <v>27</v>
      </c>
      <c r="D1366" s="2" t="b">
        <f aca="false">FALSE()</f>
        <v>0</v>
      </c>
      <c r="E1366" s="2" t="s">
        <v>42</v>
      </c>
      <c r="F1366" s="2" t="s">
        <v>6799</v>
      </c>
      <c r="G1366" s="2" t="n">
        <v>100362385</v>
      </c>
      <c r="H1366" s="2" t="n">
        <v>100362385</v>
      </c>
      <c r="I1366" s="2" t="s">
        <v>33</v>
      </c>
      <c r="J1366" s="2" t="s">
        <v>4068</v>
      </c>
      <c r="K1366" s="2" t="s">
        <v>4069</v>
      </c>
      <c r="L1366" s="2" t="s">
        <v>33</v>
      </c>
      <c r="M1366" s="2" t="n">
        <v>0</v>
      </c>
      <c r="N1366" s="2" t="s">
        <v>4070</v>
      </c>
      <c r="O1366" s="2" t="s">
        <v>6800</v>
      </c>
      <c r="P1366" s="2" t="s">
        <v>6801</v>
      </c>
      <c r="Q1366" s="2" t="s">
        <v>6802</v>
      </c>
      <c r="R1366" s="2" t="s">
        <v>6803</v>
      </c>
      <c r="T1366" s="2" t="s">
        <v>49</v>
      </c>
      <c r="U1366" s="2" t="n">
        <v>4.47874587007</v>
      </c>
      <c r="V1366" s="2" t="n">
        <v>0.297337588324</v>
      </c>
      <c r="W1366" s="2" t="n">
        <v>4.83685444318</v>
      </c>
      <c r="X1366" s="2" t="n">
        <v>0.207634990247</v>
      </c>
      <c r="Y1366" s="2" t="n">
        <v>0.00258605249613</v>
      </c>
    </row>
    <row r="1367" customFormat="false" ht="15" hidden="false" customHeight="false" outlineLevel="0" collapsed="false">
      <c r="A1367" s="1" t="s">
        <v>70</v>
      </c>
      <c r="B1367" s="1" t="s">
        <v>26</v>
      </c>
      <c r="C1367" s="1" t="s">
        <v>27</v>
      </c>
      <c r="D1367" s="2" t="b">
        <f aca="false">FALSE()</f>
        <v>0</v>
      </c>
      <c r="E1367" s="2" t="s">
        <v>80</v>
      </c>
      <c r="F1367" s="2" t="s">
        <v>6804</v>
      </c>
      <c r="G1367" s="2" t="n">
        <v>3987906</v>
      </c>
      <c r="H1367" s="2" t="n">
        <v>3988821</v>
      </c>
      <c r="I1367" s="2" t="s">
        <v>33</v>
      </c>
      <c r="J1367" s="2" t="s">
        <v>754</v>
      </c>
      <c r="K1367" s="2" t="s">
        <v>755</v>
      </c>
      <c r="L1367" s="2" t="s">
        <v>30</v>
      </c>
      <c r="M1367" s="2" t="n">
        <v>0</v>
      </c>
      <c r="N1367" s="2" t="s">
        <v>756</v>
      </c>
      <c r="O1367" s="2" t="s">
        <v>6805</v>
      </c>
      <c r="P1367" s="2" t="s">
        <v>6806</v>
      </c>
      <c r="Q1367" s="2" t="s">
        <v>206</v>
      </c>
      <c r="R1367" s="2" t="s">
        <v>207</v>
      </c>
      <c r="T1367" s="2" t="s">
        <v>39</v>
      </c>
      <c r="U1367" s="2" t="n">
        <v>4.99034310843</v>
      </c>
      <c r="V1367" s="2" t="n">
        <v>0.792025111285</v>
      </c>
      <c r="W1367" s="2" t="n">
        <v>3.76081413361</v>
      </c>
      <c r="X1367" s="2" t="n">
        <v>0.28087866751</v>
      </c>
      <c r="Y1367" s="2" t="n">
        <v>0.00258609719278</v>
      </c>
    </row>
    <row r="1368" customFormat="false" ht="15" hidden="false" customHeight="false" outlineLevel="0" collapsed="false">
      <c r="A1368" s="1" t="s">
        <v>70</v>
      </c>
      <c r="B1368" s="1" t="s">
        <v>26</v>
      </c>
      <c r="C1368" s="1" t="s">
        <v>27</v>
      </c>
      <c r="D1368" s="2" t="b">
        <f aca="false">FALSE()</f>
        <v>0</v>
      </c>
      <c r="E1368" s="2" t="s">
        <v>80</v>
      </c>
      <c r="F1368" s="2" t="s">
        <v>6807</v>
      </c>
      <c r="G1368" s="2" t="n">
        <v>37220766</v>
      </c>
      <c r="H1368" s="2" t="n">
        <v>37221309</v>
      </c>
      <c r="I1368" s="2" t="s">
        <v>33</v>
      </c>
      <c r="J1368" s="2" t="s">
        <v>6808</v>
      </c>
      <c r="K1368" s="2" t="s">
        <v>6809</v>
      </c>
      <c r="L1368" s="2" t="s">
        <v>30</v>
      </c>
      <c r="M1368" s="2" t="n">
        <v>0</v>
      </c>
      <c r="N1368" s="2" t="s">
        <v>6810</v>
      </c>
      <c r="O1368" s="2" t="s">
        <v>6811</v>
      </c>
      <c r="P1368" s="2" t="s">
        <v>6812</v>
      </c>
      <c r="Q1368" s="2" t="s">
        <v>5856</v>
      </c>
      <c r="R1368" s="2" t="s">
        <v>5857</v>
      </c>
      <c r="T1368" s="2" t="s">
        <v>39</v>
      </c>
      <c r="U1368" s="2" t="n">
        <v>9.10072502357</v>
      </c>
      <c r="V1368" s="2" t="n">
        <v>0.0387703353997</v>
      </c>
      <c r="W1368" s="2" t="n">
        <v>8.79216616813</v>
      </c>
      <c r="X1368" s="2" t="n">
        <v>0.182115177742</v>
      </c>
      <c r="Y1368" s="2" t="n">
        <v>0.00259600940373</v>
      </c>
    </row>
    <row r="1369" customFormat="false" ht="15" hidden="false" customHeight="false" outlineLevel="0" collapsed="false">
      <c r="A1369" s="1" t="s">
        <v>70</v>
      </c>
      <c r="B1369" s="1" t="s">
        <v>26</v>
      </c>
      <c r="C1369" s="1" t="s">
        <v>27</v>
      </c>
      <c r="D1369" s="2" t="b">
        <f aca="false">FALSE()</f>
        <v>0</v>
      </c>
      <c r="E1369" s="2" t="s">
        <v>51</v>
      </c>
      <c r="F1369" s="2" t="s">
        <v>6813</v>
      </c>
      <c r="G1369" s="2" t="n">
        <v>77737473</v>
      </c>
      <c r="H1369" s="2" t="n">
        <v>77744587</v>
      </c>
      <c r="I1369" s="2" t="s">
        <v>33</v>
      </c>
      <c r="J1369" s="2" t="s">
        <v>6814</v>
      </c>
      <c r="K1369" s="2" t="s">
        <v>6815</v>
      </c>
      <c r="L1369" s="2" t="s">
        <v>30</v>
      </c>
      <c r="M1369" s="2" t="n">
        <v>0</v>
      </c>
      <c r="N1369" s="2" t="s">
        <v>6816</v>
      </c>
      <c r="O1369" s="2" t="s">
        <v>6817</v>
      </c>
      <c r="P1369" s="2" t="s">
        <v>6818</v>
      </c>
      <c r="Q1369" s="2" t="s">
        <v>4173</v>
      </c>
      <c r="R1369" s="2" t="s">
        <v>4174</v>
      </c>
      <c r="T1369" s="2" t="s">
        <v>49</v>
      </c>
      <c r="U1369" s="2" t="n">
        <v>2.23547106715</v>
      </c>
      <c r="V1369" s="2" t="n">
        <v>0.516072853035</v>
      </c>
      <c r="W1369" s="2" t="n">
        <v>2.72560214157</v>
      </c>
      <c r="X1369" s="2" t="n">
        <v>0.25895873018</v>
      </c>
      <c r="Y1369" s="2" t="n">
        <v>0.00259828823654</v>
      </c>
    </row>
    <row r="1370" customFormat="false" ht="15" hidden="false" customHeight="false" outlineLevel="0" collapsed="false">
      <c r="A1370" s="1" t="s">
        <v>70</v>
      </c>
      <c r="B1370" s="1" t="s">
        <v>26</v>
      </c>
      <c r="C1370" s="1" t="s">
        <v>27</v>
      </c>
      <c r="D1370" s="2" t="b">
        <f aca="false">FALSE()</f>
        <v>0</v>
      </c>
      <c r="E1370" s="2" t="s">
        <v>42</v>
      </c>
      <c r="F1370" s="2" t="s">
        <v>6819</v>
      </c>
      <c r="G1370" s="2" t="n">
        <v>77677089</v>
      </c>
      <c r="H1370" s="2" t="n">
        <v>77683773</v>
      </c>
      <c r="I1370" s="2" t="s">
        <v>30</v>
      </c>
      <c r="J1370" s="2" t="s">
        <v>6814</v>
      </c>
      <c r="K1370" s="2" t="s">
        <v>6815</v>
      </c>
      <c r="L1370" s="2" t="s">
        <v>30</v>
      </c>
      <c r="M1370" s="2" t="n">
        <v>0</v>
      </c>
      <c r="N1370" s="2" t="s">
        <v>6816</v>
      </c>
      <c r="O1370" s="2" t="s">
        <v>6817</v>
      </c>
      <c r="P1370" s="2" t="s">
        <v>6818</v>
      </c>
      <c r="Q1370" s="2" t="s">
        <v>4173</v>
      </c>
      <c r="R1370" s="2" t="s">
        <v>4174</v>
      </c>
      <c r="T1370" s="2" t="s">
        <v>49</v>
      </c>
      <c r="U1370" s="2" t="n">
        <v>2.23547106715</v>
      </c>
      <c r="V1370" s="2" t="n">
        <v>0.516072853035</v>
      </c>
      <c r="W1370" s="2" t="n">
        <v>2.72560214157</v>
      </c>
      <c r="X1370" s="2" t="n">
        <v>0.25895873018</v>
      </c>
      <c r="Y1370" s="2" t="n">
        <v>0.00259828823654</v>
      </c>
    </row>
    <row r="1371" customFormat="false" ht="15" hidden="false" customHeight="false" outlineLevel="0" collapsed="false">
      <c r="A1371" s="1" t="s">
        <v>70</v>
      </c>
      <c r="B1371" s="1" t="s">
        <v>26</v>
      </c>
      <c r="C1371" s="1" t="s">
        <v>27</v>
      </c>
      <c r="D1371" s="2" t="b">
        <f aca="false">FALSE()</f>
        <v>0</v>
      </c>
      <c r="E1371" s="2" t="s">
        <v>42</v>
      </c>
      <c r="F1371" s="2" t="s">
        <v>6820</v>
      </c>
      <c r="G1371" s="2" t="n">
        <v>77726464</v>
      </c>
      <c r="H1371" s="2" t="n">
        <v>77732131</v>
      </c>
      <c r="I1371" s="2" t="s">
        <v>30</v>
      </c>
      <c r="J1371" s="2" t="s">
        <v>6814</v>
      </c>
      <c r="K1371" s="2" t="s">
        <v>6815</v>
      </c>
      <c r="L1371" s="2" t="s">
        <v>30</v>
      </c>
      <c r="M1371" s="2" t="n">
        <v>0</v>
      </c>
      <c r="N1371" s="2" t="s">
        <v>6816</v>
      </c>
      <c r="O1371" s="2" t="s">
        <v>6817</v>
      </c>
      <c r="P1371" s="2" t="s">
        <v>6818</v>
      </c>
      <c r="Q1371" s="2" t="s">
        <v>6821</v>
      </c>
      <c r="R1371" s="2" t="s">
        <v>6822</v>
      </c>
      <c r="T1371" s="2" t="s">
        <v>49</v>
      </c>
      <c r="U1371" s="2" t="n">
        <v>2.23547106715</v>
      </c>
      <c r="V1371" s="2" t="n">
        <v>0.516072853035</v>
      </c>
      <c r="W1371" s="2" t="n">
        <v>2.72560214157</v>
      </c>
      <c r="X1371" s="2" t="n">
        <v>0.25895873018</v>
      </c>
      <c r="Y1371" s="2" t="n">
        <v>0.00259828823654</v>
      </c>
    </row>
    <row r="1372" customFormat="false" ht="15" hidden="false" customHeight="false" outlineLevel="0" collapsed="false">
      <c r="A1372" s="1" t="s">
        <v>70</v>
      </c>
      <c r="B1372" s="1" t="s">
        <v>26</v>
      </c>
      <c r="C1372" s="1" t="s">
        <v>27</v>
      </c>
      <c r="D1372" s="2" t="b">
        <f aca="false">FALSE()</f>
        <v>0</v>
      </c>
      <c r="E1372" s="2" t="s">
        <v>1517</v>
      </c>
      <c r="F1372" s="2" t="s">
        <v>6823</v>
      </c>
      <c r="G1372" s="2" t="n">
        <v>77774721</v>
      </c>
      <c r="H1372" s="2" t="n">
        <v>77783465</v>
      </c>
      <c r="I1372" s="2" t="s">
        <v>33</v>
      </c>
      <c r="J1372" s="2" t="s">
        <v>6814</v>
      </c>
      <c r="K1372" s="2" t="s">
        <v>6815</v>
      </c>
      <c r="L1372" s="2" t="s">
        <v>30</v>
      </c>
      <c r="M1372" s="2" t="n">
        <v>0</v>
      </c>
      <c r="N1372" s="2" t="s">
        <v>6816</v>
      </c>
      <c r="O1372" s="2" t="s">
        <v>6817</v>
      </c>
      <c r="P1372" s="2" t="s">
        <v>6818</v>
      </c>
      <c r="Q1372" s="2" t="s">
        <v>4173</v>
      </c>
      <c r="R1372" s="2" t="s">
        <v>4174</v>
      </c>
      <c r="T1372" s="2" t="s">
        <v>49</v>
      </c>
      <c r="U1372" s="2" t="n">
        <v>2.23547106715</v>
      </c>
      <c r="V1372" s="2" t="n">
        <v>0.516072853035</v>
      </c>
      <c r="W1372" s="2" t="n">
        <v>2.72560214157</v>
      </c>
      <c r="X1372" s="2" t="n">
        <v>0.25895873018</v>
      </c>
      <c r="Y1372" s="2" t="n">
        <v>0.00259828823654</v>
      </c>
    </row>
    <row r="1373" customFormat="false" ht="15" hidden="false" customHeight="false" outlineLevel="0" collapsed="false">
      <c r="A1373" s="1" t="s">
        <v>25</v>
      </c>
      <c r="B1373" s="1" t="s">
        <v>26</v>
      </c>
      <c r="C1373" s="1" t="s">
        <v>27</v>
      </c>
      <c r="D1373" s="2" t="b">
        <f aca="false">FALSE()</f>
        <v>0</v>
      </c>
      <c r="E1373" s="2" t="s">
        <v>71</v>
      </c>
      <c r="F1373" s="2" t="s">
        <v>6824</v>
      </c>
      <c r="G1373" s="2" t="n">
        <v>79853061</v>
      </c>
      <c r="H1373" s="2" t="n">
        <v>79855916</v>
      </c>
      <c r="I1373" s="2" t="s">
        <v>33</v>
      </c>
      <c r="J1373" s="2" t="s">
        <v>2754</v>
      </c>
      <c r="K1373" s="2" t="s">
        <v>2755</v>
      </c>
      <c r="L1373" s="2" t="s">
        <v>33</v>
      </c>
      <c r="M1373" s="2" t="n">
        <v>0</v>
      </c>
      <c r="N1373" s="2" t="s">
        <v>2756</v>
      </c>
      <c r="O1373" s="2" t="s">
        <v>6825</v>
      </c>
      <c r="P1373" s="2" t="s">
        <v>6826</v>
      </c>
      <c r="Q1373" s="2" t="s">
        <v>58</v>
      </c>
      <c r="R1373" s="2" t="s">
        <v>59</v>
      </c>
      <c r="T1373" s="2" t="s">
        <v>39</v>
      </c>
      <c r="U1373" s="2" t="n">
        <v>5.67586176169</v>
      </c>
      <c r="V1373" s="2" t="n">
        <v>1.0278906947</v>
      </c>
      <c r="W1373" s="2" t="n">
        <v>4.25105573674</v>
      </c>
      <c r="X1373" s="2" t="n">
        <v>1.21919417055</v>
      </c>
      <c r="Y1373" s="2" t="n">
        <v>0.00260638115029</v>
      </c>
    </row>
    <row r="1374" customFormat="false" ht="15" hidden="false" customHeight="false" outlineLevel="0" collapsed="false">
      <c r="A1374" s="1" t="s">
        <v>70</v>
      </c>
      <c r="B1374" s="1" t="s">
        <v>26</v>
      </c>
      <c r="C1374" s="1" t="s">
        <v>27</v>
      </c>
      <c r="D1374" s="2" t="b">
        <f aca="false">FALSE()</f>
        <v>0</v>
      </c>
      <c r="E1374" s="2" t="s">
        <v>304</v>
      </c>
      <c r="F1374" s="2" t="s">
        <v>6827</v>
      </c>
      <c r="G1374" s="2" t="n">
        <v>25037703</v>
      </c>
      <c r="H1374" s="2" t="n">
        <v>25038014</v>
      </c>
      <c r="I1374" s="2" t="s">
        <v>30</v>
      </c>
      <c r="J1374" s="2" t="s">
        <v>6828</v>
      </c>
      <c r="K1374" s="2" t="s">
        <v>6829</v>
      </c>
      <c r="L1374" s="2" t="s">
        <v>30</v>
      </c>
      <c r="M1374" s="2" t="n">
        <v>0</v>
      </c>
      <c r="N1374" s="2" t="s">
        <v>6830</v>
      </c>
      <c r="O1374" s="2" t="s">
        <v>6831</v>
      </c>
      <c r="P1374" s="2" t="s">
        <v>6832</v>
      </c>
      <c r="Q1374" s="2" t="s">
        <v>6833</v>
      </c>
      <c r="R1374" s="2" t="s">
        <v>6834</v>
      </c>
      <c r="T1374" s="2" t="s">
        <v>49</v>
      </c>
      <c r="U1374" s="2" t="n">
        <v>2.35389449273</v>
      </c>
      <c r="V1374" s="2" t="n">
        <v>0.322360566835</v>
      </c>
      <c r="W1374" s="2" t="n">
        <v>2.67573593342</v>
      </c>
      <c r="X1374" s="2" t="n">
        <v>0.213693576513</v>
      </c>
      <c r="Y1374" s="2" t="n">
        <v>0.002615923926</v>
      </c>
    </row>
    <row r="1375" customFormat="false" ht="15" hidden="false" customHeight="false" outlineLevel="0" collapsed="false">
      <c r="A1375" s="1" t="s">
        <v>70</v>
      </c>
      <c r="B1375" s="1" t="s">
        <v>26</v>
      </c>
      <c r="C1375" s="1" t="s">
        <v>27</v>
      </c>
      <c r="D1375" s="2" t="b">
        <f aca="false">FALSE()</f>
        <v>0</v>
      </c>
      <c r="E1375" s="2" t="s">
        <v>80</v>
      </c>
      <c r="F1375" s="2" t="s">
        <v>6835</v>
      </c>
      <c r="G1375" s="2" t="n">
        <v>30415988</v>
      </c>
      <c r="H1375" s="2" t="n">
        <v>30416100</v>
      </c>
      <c r="I1375" s="2" t="s">
        <v>33</v>
      </c>
      <c r="J1375" s="2" t="s">
        <v>6836</v>
      </c>
      <c r="K1375" s="2" t="s">
        <v>6837</v>
      </c>
      <c r="L1375" s="2" t="s">
        <v>33</v>
      </c>
      <c r="M1375" s="2" t="n">
        <v>0</v>
      </c>
      <c r="N1375" s="2" t="s">
        <v>6838</v>
      </c>
      <c r="O1375" s="2" t="s">
        <v>6839</v>
      </c>
      <c r="P1375" s="2" t="s">
        <v>6840</v>
      </c>
      <c r="Q1375" s="2" t="s">
        <v>37</v>
      </c>
      <c r="R1375" s="2" t="s">
        <v>38</v>
      </c>
      <c r="T1375" s="2" t="s">
        <v>39</v>
      </c>
      <c r="U1375" s="2" t="n">
        <v>4.22314304284</v>
      </c>
      <c r="V1375" s="2" t="n">
        <v>0.376244277094</v>
      </c>
      <c r="W1375" s="2" t="n">
        <v>3.59397877035</v>
      </c>
      <c r="X1375" s="2" t="n">
        <v>0.295310560506</v>
      </c>
      <c r="Y1375" s="2" t="n">
        <v>0.00261706919315</v>
      </c>
    </row>
    <row r="1376" customFormat="false" ht="15" hidden="false" customHeight="false" outlineLevel="0" collapsed="false">
      <c r="A1376" s="1" t="s">
        <v>70</v>
      </c>
      <c r="B1376" s="1" t="s">
        <v>41</v>
      </c>
      <c r="C1376" s="1" t="s">
        <v>27</v>
      </c>
      <c r="D1376" s="2" t="b">
        <f aca="false">FALSE()</f>
        <v>0</v>
      </c>
      <c r="E1376" s="2" t="s">
        <v>42</v>
      </c>
      <c r="F1376" s="2" t="s">
        <v>6841</v>
      </c>
      <c r="G1376" s="2" t="n">
        <v>111483424</v>
      </c>
      <c r="H1376" s="2" t="n">
        <v>111483424</v>
      </c>
      <c r="I1376" s="2" t="s">
        <v>44</v>
      </c>
      <c r="J1376" s="2" t="s">
        <v>5111</v>
      </c>
      <c r="K1376" s="2" t="s">
        <v>5112</v>
      </c>
      <c r="L1376" s="2" t="s">
        <v>30</v>
      </c>
      <c r="M1376" s="2" t="n">
        <v>0</v>
      </c>
      <c r="N1376" s="2" t="s">
        <v>5113</v>
      </c>
      <c r="O1376" s="2" t="s">
        <v>6842</v>
      </c>
      <c r="P1376" s="2" t="s">
        <v>6843</v>
      </c>
      <c r="Q1376" s="2" t="s">
        <v>1807</v>
      </c>
      <c r="R1376" s="2" t="s">
        <v>1808</v>
      </c>
      <c r="T1376" s="2" t="s">
        <v>39</v>
      </c>
      <c r="U1376" s="2" t="n">
        <v>7.97543666158</v>
      </c>
      <c r="V1376" s="2" t="n">
        <v>0.328453848272</v>
      </c>
      <c r="W1376" s="2" t="n">
        <v>7.28518990541</v>
      </c>
      <c r="X1376" s="2" t="n">
        <v>0.36285213363</v>
      </c>
      <c r="Y1376" s="2" t="n">
        <v>0.00261812367837</v>
      </c>
    </row>
    <row r="1377" customFormat="false" ht="15" hidden="false" customHeight="false" outlineLevel="0" collapsed="false">
      <c r="A1377" s="1" t="s">
        <v>70</v>
      </c>
      <c r="B1377" s="1" t="s">
        <v>26</v>
      </c>
      <c r="C1377" s="1" t="s">
        <v>27</v>
      </c>
      <c r="D1377" s="2" t="b">
        <f aca="false">FALSE()</f>
        <v>0</v>
      </c>
      <c r="E1377" s="2" t="s">
        <v>28</v>
      </c>
      <c r="F1377" s="2" t="s">
        <v>6844</v>
      </c>
      <c r="G1377" s="2" t="n">
        <v>17093336</v>
      </c>
      <c r="H1377" s="2" t="n">
        <v>17093525</v>
      </c>
      <c r="I1377" s="2" t="s">
        <v>33</v>
      </c>
      <c r="J1377" s="2" t="s">
        <v>4343</v>
      </c>
      <c r="K1377" s="2" t="s">
        <v>4344</v>
      </c>
      <c r="L1377" s="2" t="s">
        <v>33</v>
      </c>
      <c r="M1377" s="2" t="n">
        <v>0</v>
      </c>
      <c r="N1377" s="2" t="s">
        <v>4345</v>
      </c>
      <c r="O1377" s="2" t="s">
        <v>6845</v>
      </c>
      <c r="P1377" s="2" t="s">
        <v>6846</v>
      </c>
      <c r="Q1377" s="2" t="s">
        <v>1330</v>
      </c>
      <c r="R1377" s="2" t="s">
        <v>1329</v>
      </c>
      <c r="T1377" s="2" t="s">
        <v>49</v>
      </c>
      <c r="U1377" s="2" t="n">
        <v>1.1714914229</v>
      </c>
      <c r="V1377" s="2" t="n">
        <v>0.52606559777</v>
      </c>
      <c r="W1377" s="2" t="n">
        <v>1.73287266247</v>
      </c>
      <c r="X1377" s="2" t="n">
        <v>0.401703267508</v>
      </c>
      <c r="Y1377" s="2" t="n">
        <v>0.00261907629836</v>
      </c>
    </row>
    <row r="1378" customFormat="false" ht="15" hidden="false" customHeight="false" outlineLevel="0" collapsed="false">
      <c r="A1378" s="1" t="s">
        <v>70</v>
      </c>
      <c r="B1378" s="1" t="s">
        <v>26</v>
      </c>
      <c r="C1378" s="1" t="s">
        <v>27</v>
      </c>
      <c r="D1378" s="2" t="b">
        <f aca="false">FALSE()</f>
        <v>0</v>
      </c>
      <c r="E1378" s="2" t="s">
        <v>61</v>
      </c>
      <c r="F1378" s="2" t="s">
        <v>6847</v>
      </c>
      <c r="G1378" s="2" t="n">
        <v>102667153</v>
      </c>
      <c r="H1378" s="2" t="n">
        <v>102669045</v>
      </c>
      <c r="I1378" s="2" t="s">
        <v>33</v>
      </c>
      <c r="J1378" s="2" t="s">
        <v>6848</v>
      </c>
      <c r="K1378" s="2" t="s">
        <v>6849</v>
      </c>
      <c r="L1378" s="2" t="s">
        <v>30</v>
      </c>
      <c r="M1378" s="2" t="n">
        <v>0</v>
      </c>
      <c r="N1378" s="2" t="s">
        <v>6850</v>
      </c>
      <c r="O1378" s="2" t="s">
        <v>6851</v>
      </c>
      <c r="P1378" s="2" t="s">
        <v>6852</v>
      </c>
      <c r="Q1378" s="2" t="s">
        <v>6853</v>
      </c>
      <c r="R1378" s="2" t="s">
        <v>6854</v>
      </c>
      <c r="T1378" s="2" t="s">
        <v>39</v>
      </c>
      <c r="U1378" s="2" t="n">
        <v>4.99805799092</v>
      </c>
      <c r="V1378" s="2" t="n">
        <v>0.230492794666</v>
      </c>
      <c r="W1378" s="2" t="n">
        <v>4.69959971559</v>
      </c>
      <c r="X1378" s="2" t="n">
        <v>0.205863444662</v>
      </c>
      <c r="Y1378" s="2" t="n">
        <v>0.00262558322439</v>
      </c>
    </row>
    <row r="1379" customFormat="false" ht="15" hidden="false" customHeight="false" outlineLevel="0" collapsed="false">
      <c r="A1379" s="1" t="s">
        <v>70</v>
      </c>
      <c r="B1379" s="1" t="s">
        <v>41</v>
      </c>
      <c r="C1379" s="1" t="s">
        <v>27</v>
      </c>
      <c r="D1379" s="2" t="b">
        <f aca="false">FALSE()</f>
        <v>0</v>
      </c>
      <c r="E1379" s="2" t="s">
        <v>28</v>
      </c>
      <c r="F1379" s="2" t="s">
        <v>6855</v>
      </c>
      <c r="G1379" s="2" t="n">
        <v>66627001</v>
      </c>
      <c r="H1379" s="2" t="n">
        <v>66627001</v>
      </c>
      <c r="I1379" s="2" t="s">
        <v>33</v>
      </c>
      <c r="J1379" s="2" t="s">
        <v>6856</v>
      </c>
      <c r="K1379" s="2" t="s">
        <v>6857</v>
      </c>
      <c r="L1379" s="2" t="s">
        <v>30</v>
      </c>
      <c r="M1379" s="2" t="n">
        <v>0</v>
      </c>
      <c r="N1379" s="2" t="s">
        <v>6858</v>
      </c>
      <c r="O1379" s="2" t="s">
        <v>6859</v>
      </c>
      <c r="P1379" s="2" t="s">
        <v>6860</v>
      </c>
      <c r="Q1379" s="2" t="s">
        <v>1599</v>
      </c>
      <c r="R1379" s="2" t="s">
        <v>1600</v>
      </c>
      <c r="T1379" s="2" t="s">
        <v>49</v>
      </c>
      <c r="U1379" s="2" t="n">
        <v>0.891449112577</v>
      </c>
      <c r="V1379" s="2" t="n">
        <v>0.270260471468</v>
      </c>
      <c r="W1379" s="2" t="n">
        <v>1.23287645462</v>
      </c>
      <c r="X1379" s="2" t="n">
        <v>0.250025838708</v>
      </c>
      <c r="Y1379" s="2" t="n">
        <v>0.00264276345918</v>
      </c>
    </row>
    <row r="1380" customFormat="false" ht="15" hidden="false" customHeight="false" outlineLevel="0" collapsed="false">
      <c r="A1380" s="1" t="s">
        <v>146</v>
      </c>
      <c r="B1380" s="1" t="s">
        <v>26</v>
      </c>
      <c r="C1380" s="1" t="s">
        <v>27</v>
      </c>
      <c r="D1380" s="2" t="b">
        <f aca="false">FALSE()</f>
        <v>0</v>
      </c>
      <c r="E1380" s="2" t="s">
        <v>42</v>
      </c>
      <c r="F1380" s="2" t="s">
        <v>6861</v>
      </c>
      <c r="G1380" s="2" t="n">
        <v>16491144</v>
      </c>
      <c r="H1380" s="2" t="n">
        <v>16497859</v>
      </c>
      <c r="I1380" s="2" t="s">
        <v>33</v>
      </c>
      <c r="J1380" s="2" t="s">
        <v>6862</v>
      </c>
      <c r="K1380" s="2" t="s">
        <v>4996</v>
      </c>
      <c r="L1380" s="2" t="s">
        <v>30</v>
      </c>
      <c r="M1380" s="2" t="n">
        <v>0</v>
      </c>
      <c r="N1380" s="2" t="s">
        <v>6863</v>
      </c>
      <c r="O1380" s="2" t="s">
        <v>6864</v>
      </c>
      <c r="P1380" s="2" t="s">
        <v>6865</v>
      </c>
      <c r="Q1380" s="2" t="s">
        <v>1030</v>
      </c>
      <c r="R1380" s="2" t="s">
        <v>1031</v>
      </c>
      <c r="T1380" s="2" t="s">
        <v>39</v>
      </c>
      <c r="U1380" s="2" t="n">
        <v>1.76419603201</v>
      </c>
      <c r="V1380" s="2" t="n">
        <v>0.509509661009</v>
      </c>
      <c r="W1380" s="2" t="n">
        <v>0.275838166947</v>
      </c>
      <c r="X1380" s="2" t="n">
        <v>0.520499270143</v>
      </c>
      <c r="Y1380" s="2" t="n">
        <v>0.00264488119649</v>
      </c>
    </row>
    <row r="1381" customFormat="false" ht="15" hidden="false" customHeight="false" outlineLevel="0" collapsed="false">
      <c r="A1381" s="1" t="s">
        <v>25</v>
      </c>
      <c r="B1381" s="1" t="s">
        <v>41</v>
      </c>
      <c r="C1381" s="1" t="s">
        <v>27</v>
      </c>
      <c r="D1381" s="2" t="b">
        <f aca="false">FALSE()</f>
        <v>0</v>
      </c>
      <c r="E1381" s="2" t="s">
        <v>1292</v>
      </c>
      <c r="F1381" s="2" t="s">
        <v>6866</v>
      </c>
      <c r="G1381" s="2" t="n">
        <v>172045619</v>
      </c>
      <c r="H1381" s="2" t="n">
        <v>172045619</v>
      </c>
      <c r="I1381" s="2" t="s">
        <v>44</v>
      </c>
      <c r="J1381" s="2" t="s">
        <v>6867</v>
      </c>
      <c r="K1381" s="2" t="s">
        <v>6868</v>
      </c>
      <c r="L1381" s="2" t="s">
        <v>30</v>
      </c>
      <c r="M1381" s="2" t="n">
        <v>0</v>
      </c>
      <c r="N1381" s="2" t="s">
        <v>6869</v>
      </c>
      <c r="O1381" s="2" t="s">
        <v>6870</v>
      </c>
      <c r="P1381" s="2" t="s">
        <v>6871</v>
      </c>
      <c r="Q1381" s="2" t="s">
        <v>6872</v>
      </c>
      <c r="R1381" s="2" t="s">
        <v>6873</v>
      </c>
      <c r="T1381" s="2" t="s">
        <v>49</v>
      </c>
      <c r="U1381" s="2" t="n">
        <v>2.24745049154</v>
      </c>
      <c r="V1381" s="2" t="n">
        <v>0.409544661454</v>
      </c>
      <c r="W1381" s="2" t="n">
        <v>2.69995199101</v>
      </c>
      <c r="X1381" s="2" t="n">
        <v>0.251955798024</v>
      </c>
      <c r="Y1381" s="2" t="n">
        <v>0.00265490840541</v>
      </c>
    </row>
    <row r="1382" customFormat="false" ht="15" hidden="false" customHeight="false" outlineLevel="0" collapsed="false">
      <c r="A1382" s="1" t="s">
        <v>70</v>
      </c>
      <c r="B1382" s="1" t="s">
        <v>26</v>
      </c>
      <c r="C1382" s="1" t="s">
        <v>27</v>
      </c>
      <c r="D1382" s="2" t="b">
        <f aca="false">FALSE()</f>
        <v>0</v>
      </c>
      <c r="E1382" s="2" t="s">
        <v>28</v>
      </c>
      <c r="F1382" s="2" t="s">
        <v>6874</v>
      </c>
      <c r="G1382" s="2" t="n">
        <v>54929978</v>
      </c>
      <c r="H1382" s="2" t="n">
        <v>54930186</v>
      </c>
      <c r="I1382" s="2" t="s">
        <v>30</v>
      </c>
      <c r="J1382" s="2" t="s">
        <v>6875</v>
      </c>
      <c r="K1382" s="2" t="s">
        <v>6876</v>
      </c>
      <c r="L1382" s="2" t="s">
        <v>30</v>
      </c>
      <c r="M1382" s="2" t="n">
        <v>0</v>
      </c>
      <c r="N1382" s="2" t="s">
        <v>6877</v>
      </c>
      <c r="O1382" s="2" t="s">
        <v>6878</v>
      </c>
      <c r="P1382" s="2" t="s">
        <v>6879</v>
      </c>
      <c r="Q1382" s="2" t="s">
        <v>1858</v>
      </c>
      <c r="R1382" s="2" t="s">
        <v>1859</v>
      </c>
      <c r="T1382" s="2" t="s">
        <v>49</v>
      </c>
      <c r="U1382" s="2" t="n">
        <v>6.07394663888</v>
      </c>
      <c r="V1382" s="2" t="n">
        <v>0.303609681534</v>
      </c>
      <c r="W1382" s="2" t="n">
        <v>6.60551191139</v>
      </c>
      <c r="X1382" s="2" t="n">
        <v>0.544199481218</v>
      </c>
      <c r="Y1382" s="2" t="n">
        <v>0.00267160793525</v>
      </c>
    </row>
    <row r="1383" customFormat="false" ht="15" hidden="false" customHeight="false" outlineLevel="0" collapsed="false">
      <c r="A1383" s="1" t="s">
        <v>70</v>
      </c>
      <c r="B1383" s="1" t="s">
        <v>41</v>
      </c>
      <c r="C1383" s="1" t="s">
        <v>27</v>
      </c>
      <c r="D1383" s="2" t="b">
        <f aca="false">FALSE()</f>
        <v>0</v>
      </c>
      <c r="E1383" s="2" t="s">
        <v>28</v>
      </c>
      <c r="F1383" s="2" t="s">
        <v>6880</v>
      </c>
      <c r="G1383" s="2" t="n">
        <v>122759982</v>
      </c>
      <c r="H1383" s="2" t="n">
        <v>122759982</v>
      </c>
      <c r="I1383" s="2" t="s">
        <v>44</v>
      </c>
      <c r="J1383" s="2" t="s">
        <v>6881</v>
      </c>
      <c r="K1383" s="2" t="s">
        <v>6882</v>
      </c>
      <c r="L1383" s="2" t="s">
        <v>30</v>
      </c>
      <c r="M1383" s="2" t="n">
        <v>0</v>
      </c>
      <c r="N1383" s="2" t="s">
        <v>6883</v>
      </c>
      <c r="O1383" s="2" t="s">
        <v>6884</v>
      </c>
      <c r="P1383" s="2" t="s">
        <v>6885</v>
      </c>
      <c r="Q1383" s="2" t="s">
        <v>1912</v>
      </c>
      <c r="R1383" s="2" t="s">
        <v>1913</v>
      </c>
      <c r="T1383" s="2" t="s">
        <v>39</v>
      </c>
      <c r="U1383" s="2" t="n">
        <v>4.4139213852</v>
      </c>
      <c r="V1383" s="2" t="n">
        <v>0.133209468659</v>
      </c>
      <c r="W1383" s="2" t="n">
        <v>4.05208607094</v>
      </c>
      <c r="X1383" s="2" t="n">
        <v>0.201516357673</v>
      </c>
      <c r="Y1383" s="2" t="n">
        <v>0.00267467490439</v>
      </c>
    </row>
    <row r="1384" customFormat="false" ht="15" hidden="false" customHeight="false" outlineLevel="0" collapsed="false">
      <c r="A1384" s="1" t="s">
        <v>70</v>
      </c>
      <c r="B1384" s="1" t="s">
        <v>26</v>
      </c>
      <c r="C1384" s="1" t="s">
        <v>27</v>
      </c>
      <c r="D1384" s="2" t="b">
        <f aca="false">FALSE()</f>
        <v>0</v>
      </c>
      <c r="E1384" s="2" t="s">
        <v>80</v>
      </c>
      <c r="F1384" s="2" t="s">
        <v>6886</v>
      </c>
      <c r="G1384" s="2" t="n">
        <v>55740528</v>
      </c>
      <c r="H1384" s="2" t="n">
        <v>55740867</v>
      </c>
      <c r="I1384" s="2" t="s">
        <v>30</v>
      </c>
      <c r="J1384" s="2" t="s">
        <v>6887</v>
      </c>
      <c r="K1384" s="2" t="s">
        <v>6888</v>
      </c>
      <c r="L1384" s="2" t="s">
        <v>33</v>
      </c>
      <c r="M1384" s="2" t="n">
        <v>0</v>
      </c>
      <c r="N1384" s="2" t="s">
        <v>6889</v>
      </c>
      <c r="O1384" s="2" t="s">
        <v>6890</v>
      </c>
      <c r="P1384" s="2" t="s">
        <v>6891</v>
      </c>
      <c r="Q1384" s="2" t="s">
        <v>121</v>
      </c>
      <c r="R1384" s="2" t="s">
        <v>120</v>
      </c>
      <c r="T1384" s="2" t="s">
        <v>39</v>
      </c>
      <c r="U1384" s="2" t="n">
        <v>5.11739010501</v>
      </c>
      <c r="V1384" s="2" t="n">
        <v>0.398917593778</v>
      </c>
      <c r="W1384" s="2" t="n">
        <v>4.55690575959</v>
      </c>
      <c r="X1384" s="2" t="n">
        <v>0.242112523245</v>
      </c>
      <c r="Y1384" s="2" t="n">
        <v>0.00267813686269</v>
      </c>
    </row>
    <row r="1385" customFormat="false" ht="15" hidden="false" customHeight="false" outlineLevel="0" collapsed="false">
      <c r="A1385" s="1" t="s">
        <v>25</v>
      </c>
      <c r="B1385" s="1" t="s">
        <v>41</v>
      </c>
      <c r="C1385" s="1" t="s">
        <v>27</v>
      </c>
      <c r="D1385" s="2" t="b">
        <f aca="false">FALSE()</f>
        <v>0</v>
      </c>
      <c r="E1385" s="2" t="s">
        <v>51</v>
      </c>
      <c r="F1385" s="2" t="s">
        <v>6892</v>
      </c>
      <c r="G1385" s="2" t="n">
        <v>134451230</v>
      </c>
      <c r="H1385" s="2" t="n">
        <v>134451230</v>
      </c>
      <c r="I1385" s="2" t="s">
        <v>30</v>
      </c>
      <c r="J1385" s="2" t="s">
        <v>4594</v>
      </c>
      <c r="K1385" s="2" t="s">
        <v>4595</v>
      </c>
      <c r="L1385" s="2" t="s">
        <v>30</v>
      </c>
      <c r="M1385" s="2" t="n">
        <v>0</v>
      </c>
      <c r="N1385" s="2" t="s">
        <v>4596</v>
      </c>
      <c r="O1385" s="2" t="s">
        <v>6893</v>
      </c>
      <c r="P1385" s="2" t="s">
        <v>6894</v>
      </c>
      <c r="Q1385" s="2" t="s">
        <v>2465</v>
      </c>
      <c r="R1385" s="2" t="s">
        <v>2466</v>
      </c>
      <c r="T1385" s="2" t="s">
        <v>49</v>
      </c>
      <c r="U1385" s="2" t="n">
        <v>7.06750536637</v>
      </c>
      <c r="V1385" s="2" t="n">
        <v>0.715763051225</v>
      </c>
      <c r="W1385" s="2" t="n">
        <v>7.90111266345</v>
      </c>
      <c r="X1385" s="2" t="n">
        <v>0.465577074446</v>
      </c>
      <c r="Y1385" s="2" t="n">
        <v>0.00267845203411</v>
      </c>
    </row>
    <row r="1386" customFormat="false" ht="15" hidden="false" customHeight="false" outlineLevel="0" collapsed="false">
      <c r="A1386" s="1" t="s">
        <v>70</v>
      </c>
      <c r="B1386" s="1" t="s">
        <v>41</v>
      </c>
      <c r="C1386" s="1" t="s">
        <v>27</v>
      </c>
      <c r="D1386" s="2" t="b">
        <f aca="false">FALSE()</f>
        <v>0</v>
      </c>
      <c r="E1386" s="2" t="s">
        <v>28</v>
      </c>
      <c r="F1386" s="2" t="s">
        <v>6895</v>
      </c>
      <c r="G1386" s="2" t="n">
        <v>154652889</v>
      </c>
      <c r="H1386" s="2" t="n">
        <v>154652889</v>
      </c>
      <c r="I1386" s="2" t="s">
        <v>44</v>
      </c>
      <c r="J1386" s="2" t="s">
        <v>6896</v>
      </c>
      <c r="K1386" s="2" t="s">
        <v>6897</v>
      </c>
      <c r="L1386" s="2" t="s">
        <v>30</v>
      </c>
      <c r="M1386" s="2" t="n">
        <v>0</v>
      </c>
      <c r="N1386" s="2" t="s">
        <v>6898</v>
      </c>
      <c r="O1386" s="2" t="s">
        <v>6899</v>
      </c>
      <c r="P1386" s="2" t="s">
        <v>6900</v>
      </c>
      <c r="Q1386" s="2" t="s">
        <v>6901</v>
      </c>
      <c r="R1386" s="2" t="s">
        <v>6902</v>
      </c>
      <c r="T1386" s="2" t="s">
        <v>49</v>
      </c>
      <c r="U1386" s="2" t="n">
        <v>1.07292499815</v>
      </c>
      <c r="V1386" s="2" t="n">
        <v>0.167477649734</v>
      </c>
      <c r="W1386" s="2" t="n">
        <v>1.31848679953</v>
      </c>
      <c r="X1386" s="2" t="n">
        <v>0.218885146679</v>
      </c>
      <c r="Y1386" s="2" t="n">
        <v>0.00268190914063</v>
      </c>
    </row>
    <row r="1387" customFormat="false" ht="15" hidden="false" customHeight="false" outlineLevel="0" collapsed="false">
      <c r="A1387" s="1" t="s">
        <v>25</v>
      </c>
      <c r="B1387" s="1" t="s">
        <v>26</v>
      </c>
      <c r="C1387" s="1" t="s">
        <v>27</v>
      </c>
      <c r="D1387" s="2" t="b">
        <f aca="false">FALSE()</f>
        <v>0</v>
      </c>
      <c r="E1387" s="2" t="s">
        <v>28</v>
      </c>
      <c r="F1387" s="2" t="s">
        <v>6903</v>
      </c>
      <c r="G1387" s="2" t="n">
        <v>80074543</v>
      </c>
      <c r="H1387" s="2" t="n">
        <v>80074726</v>
      </c>
      <c r="I1387" s="2" t="s">
        <v>30</v>
      </c>
      <c r="J1387" s="2" t="s">
        <v>5008</v>
      </c>
      <c r="K1387" s="2" t="s">
        <v>5009</v>
      </c>
      <c r="L1387" s="2" t="s">
        <v>30</v>
      </c>
      <c r="M1387" s="2" t="n">
        <v>0</v>
      </c>
      <c r="N1387" s="2" t="s">
        <v>5010</v>
      </c>
      <c r="O1387" s="2" t="s">
        <v>6904</v>
      </c>
      <c r="P1387" s="2" t="s">
        <v>6905</v>
      </c>
      <c r="Q1387" s="2" t="s">
        <v>6906</v>
      </c>
      <c r="R1387" s="2" t="s">
        <v>6907</v>
      </c>
      <c r="T1387" s="2" t="s">
        <v>49</v>
      </c>
      <c r="U1387" s="2" t="n">
        <v>3.71491451142</v>
      </c>
      <c r="V1387" s="2" t="n">
        <v>0.561116904659</v>
      </c>
      <c r="W1387" s="2" t="n">
        <v>4.35697034998</v>
      </c>
      <c r="X1387" s="2" t="n">
        <v>0.275773062821</v>
      </c>
      <c r="Y1387" s="2" t="n">
        <v>0.00269194784822</v>
      </c>
    </row>
    <row r="1388" customFormat="false" ht="15" hidden="false" customHeight="false" outlineLevel="0" collapsed="false">
      <c r="A1388" s="1" t="s">
        <v>70</v>
      </c>
      <c r="B1388" s="1" t="s">
        <v>41</v>
      </c>
      <c r="C1388" s="1" t="s">
        <v>27</v>
      </c>
      <c r="D1388" s="2" t="b">
        <f aca="false">FALSE()</f>
        <v>0</v>
      </c>
      <c r="E1388" s="2" t="s">
        <v>28</v>
      </c>
      <c r="F1388" s="2" t="s">
        <v>6908</v>
      </c>
      <c r="G1388" s="2" t="n">
        <v>35882736</v>
      </c>
      <c r="H1388" s="2" t="n">
        <v>35882736</v>
      </c>
      <c r="I1388" s="2" t="s">
        <v>30</v>
      </c>
      <c r="J1388" s="2" t="s">
        <v>979</v>
      </c>
      <c r="K1388" s="2" t="s">
        <v>980</v>
      </c>
      <c r="L1388" s="2" t="s">
        <v>33</v>
      </c>
      <c r="M1388" s="2" t="n">
        <v>0</v>
      </c>
      <c r="N1388" s="2" t="s">
        <v>981</v>
      </c>
      <c r="O1388" s="2" t="s">
        <v>6909</v>
      </c>
      <c r="P1388" s="2" t="s">
        <v>6910</v>
      </c>
      <c r="Q1388" s="2" t="s">
        <v>6911</v>
      </c>
      <c r="R1388" s="2" t="s">
        <v>6912</v>
      </c>
      <c r="T1388" s="2" t="s">
        <v>39</v>
      </c>
      <c r="U1388" s="2" t="n">
        <v>1.71544662971</v>
      </c>
      <c r="V1388" s="2" t="n">
        <v>0.233308961253</v>
      </c>
      <c r="W1388" s="2" t="n">
        <v>1.17091631012</v>
      </c>
      <c r="X1388" s="2" t="n">
        <v>0.330882687331</v>
      </c>
      <c r="Y1388" s="2" t="n">
        <v>0.00269311609213</v>
      </c>
    </row>
    <row r="1389" customFormat="false" ht="15" hidden="false" customHeight="false" outlineLevel="0" collapsed="false">
      <c r="A1389" s="1" t="s">
        <v>70</v>
      </c>
      <c r="B1389" s="1" t="s">
        <v>41</v>
      </c>
      <c r="C1389" s="1" t="s">
        <v>27</v>
      </c>
      <c r="D1389" s="2" t="b">
        <f aca="false">FALSE()</f>
        <v>0</v>
      </c>
      <c r="E1389" s="2" t="s">
        <v>886</v>
      </c>
      <c r="F1389" s="2" t="s">
        <v>6913</v>
      </c>
      <c r="G1389" s="2" t="n">
        <v>87004536</v>
      </c>
      <c r="H1389" s="2" t="n">
        <v>87004536</v>
      </c>
      <c r="I1389" s="2" t="s">
        <v>30</v>
      </c>
      <c r="J1389" s="2" t="s">
        <v>6914</v>
      </c>
      <c r="K1389" s="2" t="s">
        <v>6915</v>
      </c>
      <c r="L1389" s="2" t="s">
        <v>30</v>
      </c>
      <c r="M1389" s="2" t="n">
        <v>0</v>
      </c>
      <c r="N1389" s="2" t="s">
        <v>6916</v>
      </c>
      <c r="O1389" s="2" t="s">
        <v>6917</v>
      </c>
      <c r="P1389" s="2" t="s">
        <v>6918</v>
      </c>
      <c r="Q1389" s="2" t="s">
        <v>120</v>
      </c>
      <c r="R1389" s="2" t="s">
        <v>121</v>
      </c>
      <c r="T1389" s="2" t="s">
        <v>49</v>
      </c>
      <c r="U1389" s="2" t="n">
        <v>3.78928218058</v>
      </c>
      <c r="V1389" s="2" t="n">
        <v>0.282711297349</v>
      </c>
      <c r="W1389" s="2" t="n">
        <v>4.47427775814</v>
      </c>
      <c r="X1389" s="2" t="n">
        <v>0.490515456702</v>
      </c>
      <c r="Y1389" s="2" t="n">
        <v>0.00269385551439</v>
      </c>
    </row>
    <row r="1390" customFormat="false" ht="15" hidden="false" customHeight="false" outlineLevel="0" collapsed="false">
      <c r="A1390" s="1" t="s">
        <v>70</v>
      </c>
      <c r="B1390" s="1" t="s">
        <v>26</v>
      </c>
      <c r="C1390" s="1" t="s">
        <v>27</v>
      </c>
      <c r="D1390" s="2" t="b">
        <f aca="false">FALSE()</f>
        <v>0</v>
      </c>
      <c r="E1390" s="2" t="s">
        <v>80</v>
      </c>
      <c r="F1390" s="2" t="s">
        <v>6919</v>
      </c>
      <c r="G1390" s="2" t="n">
        <v>86963461</v>
      </c>
      <c r="H1390" s="2" t="n">
        <v>86966145</v>
      </c>
      <c r="I1390" s="2" t="s">
        <v>33</v>
      </c>
      <c r="J1390" s="2" t="s">
        <v>6914</v>
      </c>
      <c r="K1390" s="2" t="s">
        <v>6915</v>
      </c>
      <c r="L1390" s="2" t="s">
        <v>30</v>
      </c>
      <c r="M1390" s="2" t="n">
        <v>0</v>
      </c>
      <c r="N1390" s="2" t="s">
        <v>6916</v>
      </c>
      <c r="O1390" s="2" t="s">
        <v>6918</v>
      </c>
      <c r="P1390" s="2" t="s">
        <v>6917</v>
      </c>
      <c r="Q1390" s="2" t="s">
        <v>121</v>
      </c>
      <c r="R1390" s="2" t="s">
        <v>120</v>
      </c>
      <c r="T1390" s="2" t="s">
        <v>39</v>
      </c>
      <c r="U1390" s="2" t="n">
        <v>4.47427775814</v>
      </c>
      <c r="V1390" s="2" t="n">
        <v>0.490515456702</v>
      </c>
      <c r="W1390" s="2" t="n">
        <v>3.78928218058</v>
      </c>
      <c r="X1390" s="2" t="n">
        <v>0.282711297349</v>
      </c>
      <c r="Y1390" s="2" t="n">
        <v>0.00269385551439</v>
      </c>
    </row>
    <row r="1391" customFormat="false" ht="15" hidden="false" customHeight="false" outlineLevel="0" collapsed="false">
      <c r="A1391" s="1" t="s">
        <v>70</v>
      </c>
      <c r="B1391" s="1" t="s">
        <v>26</v>
      </c>
      <c r="C1391" s="1" t="s">
        <v>27</v>
      </c>
      <c r="D1391" s="2" t="b">
        <f aca="false">FALSE()</f>
        <v>0</v>
      </c>
      <c r="E1391" s="2" t="s">
        <v>80</v>
      </c>
      <c r="F1391" s="2" t="s">
        <v>6920</v>
      </c>
      <c r="G1391" s="2" t="n">
        <v>87052160</v>
      </c>
      <c r="H1391" s="2" t="n">
        <v>87052512</v>
      </c>
      <c r="I1391" s="2" t="s">
        <v>33</v>
      </c>
      <c r="J1391" s="2" t="s">
        <v>6914</v>
      </c>
      <c r="K1391" s="2" t="s">
        <v>6915</v>
      </c>
      <c r="L1391" s="2" t="s">
        <v>30</v>
      </c>
      <c r="M1391" s="2" t="n">
        <v>0</v>
      </c>
      <c r="N1391" s="2" t="s">
        <v>6916</v>
      </c>
      <c r="O1391" s="2" t="s">
        <v>6918</v>
      </c>
      <c r="P1391" s="2" t="s">
        <v>6917</v>
      </c>
      <c r="Q1391" s="2" t="s">
        <v>121</v>
      </c>
      <c r="R1391" s="2" t="s">
        <v>120</v>
      </c>
      <c r="T1391" s="2" t="s">
        <v>39</v>
      </c>
      <c r="U1391" s="2" t="n">
        <v>4.47427775814</v>
      </c>
      <c r="V1391" s="2" t="n">
        <v>0.490515456702</v>
      </c>
      <c r="W1391" s="2" t="n">
        <v>3.78928218058</v>
      </c>
      <c r="X1391" s="2" t="n">
        <v>0.282711297349</v>
      </c>
      <c r="Y1391" s="2" t="n">
        <v>0.00269385551439</v>
      </c>
    </row>
    <row r="1392" customFormat="false" ht="15" hidden="false" customHeight="false" outlineLevel="0" collapsed="false">
      <c r="A1392" s="1" t="s">
        <v>70</v>
      </c>
      <c r="B1392" s="1" t="s">
        <v>26</v>
      </c>
      <c r="C1392" s="1" t="s">
        <v>27</v>
      </c>
      <c r="D1392" s="2" t="b">
        <f aca="false">FALSE()</f>
        <v>0</v>
      </c>
      <c r="E1392" s="2" t="s">
        <v>51</v>
      </c>
      <c r="F1392" s="2" t="s">
        <v>6921</v>
      </c>
      <c r="G1392" s="2" t="n">
        <v>104504047</v>
      </c>
      <c r="H1392" s="2" t="n">
        <v>104511190</v>
      </c>
      <c r="I1392" s="2" t="s">
        <v>33</v>
      </c>
      <c r="J1392" s="2" t="s">
        <v>6922</v>
      </c>
      <c r="K1392" s="2" t="s">
        <v>6923</v>
      </c>
      <c r="L1392" s="2" t="s">
        <v>33</v>
      </c>
      <c r="M1392" s="2" t="n">
        <v>0</v>
      </c>
      <c r="N1392" s="2" t="s">
        <v>6924</v>
      </c>
      <c r="O1392" s="2" t="s">
        <v>6925</v>
      </c>
      <c r="P1392" s="2" t="s">
        <v>6926</v>
      </c>
      <c r="Q1392" s="2" t="s">
        <v>6927</v>
      </c>
      <c r="R1392" s="2" t="s">
        <v>6928</v>
      </c>
      <c r="T1392" s="2" t="s">
        <v>39</v>
      </c>
      <c r="U1392" s="2" t="n">
        <v>5.59377300971</v>
      </c>
      <c r="V1392" s="2" t="n">
        <v>0.347793030396</v>
      </c>
      <c r="W1392" s="2" t="n">
        <v>5.04487593713</v>
      </c>
      <c r="X1392" s="2" t="n">
        <v>0.501075912816</v>
      </c>
      <c r="Y1392" s="2" t="n">
        <v>0.00269737406921</v>
      </c>
    </row>
    <row r="1393" customFormat="false" ht="15" hidden="false" customHeight="false" outlineLevel="0" collapsed="false">
      <c r="A1393" s="1" t="s">
        <v>70</v>
      </c>
      <c r="B1393" s="1" t="s">
        <v>41</v>
      </c>
      <c r="C1393" s="1" t="s">
        <v>27</v>
      </c>
      <c r="D1393" s="2" t="b">
        <f aca="false">FALSE()</f>
        <v>0</v>
      </c>
      <c r="E1393" s="2" t="s">
        <v>71</v>
      </c>
      <c r="F1393" s="2" t="s">
        <v>6929</v>
      </c>
      <c r="G1393" s="2" t="n">
        <v>4290894</v>
      </c>
      <c r="H1393" s="2" t="n">
        <v>4290894</v>
      </c>
      <c r="I1393" s="2" t="s">
        <v>44</v>
      </c>
      <c r="J1393" s="2" t="s">
        <v>6930</v>
      </c>
      <c r="K1393" s="2" t="s">
        <v>6931</v>
      </c>
      <c r="L1393" s="2" t="s">
        <v>33</v>
      </c>
      <c r="M1393" s="2" t="n">
        <v>0</v>
      </c>
      <c r="N1393" s="2" t="s">
        <v>6932</v>
      </c>
      <c r="O1393" s="2" t="s">
        <v>6933</v>
      </c>
      <c r="P1393" s="2" t="s">
        <v>6934</v>
      </c>
      <c r="Q1393" s="2" t="s">
        <v>3177</v>
      </c>
      <c r="R1393" s="2" t="s">
        <v>3178</v>
      </c>
      <c r="T1393" s="2" t="s">
        <v>49</v>
      </c>
      <c r="U1393" s="2" t="n">
        <v>3.19250767723</v>
      </c>
      <c r="V1393" s="2" t="n">
        <v>0.215035459315</v>
      </c>
      <c r="W1393" s="2" t="n">
        <v>3.67490093771</v>
      </c>
      <c r="X1393" s="2" t="n">
        <v>0.342770390124</v>
      </c>
      <c r="Y1393" s="2" t="n">
        <v>0.00270942009268</v>
      </c>
    </row>
    <row r="1394" customFormat="false" ht="15" hidden="false" customHeight="false" outlineLevel="0" collapsed="false">
      <c r="A1394" s="1" t="s">
        <v>70</v>
      </c>
      <c r="B1394" s="1" t="s">
        <v>41</v>
      </c>
      <c r="C1394" s="1" t="s">
        <v>27</v>
      </c>
      <c r="D1394" s="2" t="b">
        <f aca="false">FALSE()</f>
        <v>0</v>
      </c>
      <c r="E1394" s="2" t="s">
        <v>71</v>
      </c>
      <c r="F1394" s="2" t="s">
        <v>6935</v>
      </c>
      <c r="G1394" s="2" t="n">
        <v>4528788</v>
      </c>
      <c r="H1394" s="2" t="n">
        <v>4528788</v>
      </c>
      <c r="I1394" s="2" t="s">
        <v>44</v>
      </c>
      <c r="J1394" s="2" t="s">
        <v>6930</v>
      </c>
      <c r="K1394" s="2" t="s">
        <v>6931</v>
      </c>
      <c r="L1394" s="2" t="s">
        <v>33</v>
      </c>
      <c r="M1394" s="2" t="n">
        <v>0</v>
      </c>
      <c r="N1394" s="2" t="s">
        <v>6932</v>
      </c>
      <c r="O1394" s="2" t="s">
        <v>6933</v>
      </c>
      <c r="P1394" s="2" t="s">
        <v>6934</v>
      </c>
      <c r="Q1394" s="2" t="s">
        <v>3177</v>
      </c>
      <c r="R1394" s="2" t="s">
        <v>3178</v>
      </c>
      <c r="T1394" s="2" t="s">
        <v>49</v>
      </c>
      <c r="U1394" s="2" t="n">
        <v>3.19250767723</v>
      </c>
      <c r="V1394" s="2" t="n">
        <v>0.215035459315</v>
      </c>
      <c r="W1394" s="2" t="n">
        <v>3.67490093771</v>
      </c>
      <c r="X1394" s="2" t="n">
        <v>0.342770390124</v>
      </c>
      <c r="Y1394" s="2" t="n">
        <v>0.00270942009268</v>
      </c>
    </row>
    <row r="1395" customFormat="false" ht="15" hidden="false" customHeight="false" outlineLevel="0" collapsed="false">
      <c r="A1395" s="1" t="s">
        <v>70</v>
      </c>
      <c r="B1395" s="1" t="s">
        <v>41</v>
      </c>
      <c r="C1395" s="1" t="s">
        <v>27</v>
      </c>
      <c r="D1395" s="2" t="b">
        <f aca="false">FALSE()</f>
        <v>0</v>
      </c>
      <c r="E1395" s="2" t="s">
        <v>80</v>
      </c>
      <c r="F1395" s="2" t="s">
        <v>6936</v>
      </c>
      <c r="G1395" s="2" t="n">
        <v>10949178</v>
      </c>
      <c r="H1395" s="2" t="n">
        <v>10949178</v>
      </c>
      <c r="I1395" s="2" t="s">
        <v>30</v>
      </c>
      <c r="J1395" s="2" t="s">
        <v>6937</v>
      </c>
      <c r="K1395" s="2" t="s">
        <v>6938</v>
      </c>
      <c r="L1395" s="2" t="s">
        <v>33</v>
      </c>
      <c r="M1395" s="2" t="n">
        <v>0</v>
      </c>
      <c r="N1395" s="2" t="s">
        <v>6939</v>
      </c>
      <c r="O1395" s="2" t="s">
        <v>6940</v>
      </c>
      <c r="P1395" s="2" t="s">
        <v>6941</v>
      </c>
      <c r="Q1395" s="2" t="s">
        <v>107</v>
      </c>
      <c r="R1395" s="2" t="s">
        <v>106</v>
      </c>
      <c r="T1395" s="2" t="s">
        <v>39</v>
      </c>
      <c r="U1395" s="2" t="n">
        <v>2.76948414584</v>
      </c>
      <c r="V1395" s="2" t="n">
        <v>0.313474270365</v>
      </c>
      <c r="W1395" s="2" t="n">
        <v>2.22227529137</v>
      </c>
      <c r="X1395" s="2" t="n">
        <v>0.27131829915</v>
      </c>
      <c r="Y1395" s="2" t="n">
        <v>0.00271195765718</v>
      </c>
    </row>
    <row r="1396" customFormat="false" ht="15" hidden="false" customHeight="false" outlineLevel="0" collapsed="false">
      <c r="A1396" s="1" t="s">
        <v>60</v>
      </c>
      <c r="B1396" s="1" t="s">
        <v>26</v>
      </c>
      <c r="C1396" s="1" t="s">
        <v>27</v>
      </c>
      <c r="D1396" s="2" t="b">
        <f aca="false">FALSE()</f>
        <v>0</v>
      </c>
      <c r="E1396" s="2" t="s">
        <v>28</v>
      </c>
      <c r="F1396" s="2" t="s">
        <v>6942</v>
      </c>
      <c r="G1396" s="2" t="n">
        <v>33770099</v>
      </c>
      <c r="H1396" s="2" t="n">
        <v>33770290</v>
      </c>
      <c r="I1396" s="2" t="s">
        <v>30</v>
      </c>
      <c r="J1396" s="2" t="s">
        <v>3146</v>
      </c>
      <c r="K1396" s="2" t="s">
        <v>3147</v>
      </c>
      <c r="L1396" s="2" t="s">
        <v>30</v>
      </c>
      <c r="M1396" s="2" t="n">
        <v>0</v>
      </c>
      <c r="N1396" s="2" t="s">
        <v>3148</v>
      </c>
      <c r="O1396" s="2" t="s">
        <v>6943</v>
      </c>
      <c r="P1396" s="2" t="s">
        <v>6944</v>
      </c>
      <c r="Q1396" s="2" t="s">
        <v>121</v>
      </c>
      <c r="R1396" s="2" t="s">
        <v>120</v>
      </c>
      <c r="T1396" s="2" t="s">
        <v>39</v>
      </c>
      <c r="U1396" s="2" t="n">
        <v>4.31927563106</v>
      </c>
      <c r="V1396" s="2" t="n">
        <v>0.837427826275</v>
      </c>
      <c r="W1396" s="2" t="n">
        <v>3.18576696719</v>
      </c>
      <c r="X1396" s="2" t="n">
        <v>0.771201221588</v>
      </c>
      <c r="Y1396" s="2" t="n">
        <v>0.00271516883652</v>
      </c>
    </row>
    <row r="1397" customFormat="false" ht="15" hidden="false" customHeight="false" outlineLevel="0" collapsed="false">
      <c r="A1397" s="1" t="s">
        <v>25</v>
      </c>
      <c r="B1397" s="1" t="s">
        <v>41</v>
      </c>
      <c r="C1397" s="1" t="s">
        <v>27</v>
      </c>
      <c r="D1397" s="2" t="b">
        <f aca="false">FALSE()</f>
        <v>0</v>
      </c>
      <c r="E1397" s="2" t="s">
        <v>42</v>
      </c>
      <c r="F1397" s="2" t="s">
        <v>6945</v>
      </c>
      <c r="G1397" s="2" t="n">
        <v>60403519</v>
      </c>
      <c r="H1397" s="2" t="n">
        <v>60403519</v>
      </c>
      <c r="I1397" s="2" t="s">
        <v>30</v>
      </c>
      <c r="J1397" s="2" t="s">
        <v>881</v>
      </c>
      <c r="K1397" s="2" t="s">
        <v>882</v>
      </c>
      <c r="L1397" s="2" t="s">
        <v>33</v>
      </c>
      <c r="M1397" s="2" t="n">
        <v>0</v>
      </c>
      <c r="N1397" s="2" t="s">
        <v>883</v>
      </c>
      <c r="O1397" s="2" t="s">
        <v>6946</v>
      </c>
      <c r="P1397" s="2" t="s">
        <v>6947</v>
      </c>
      <c r="Q1397" s="2" t="s">
        <v>6802</v>
      </c>
      <c r="R1397" s="2" t="s">
        <v>6803</v>
      </c>
      <c r="T1397" s="2" t="s">
        <v>39</v>
      </c>
      <c r="U1397" s="2" t="n">
        <v>7.73843519867</v>
      </c>
      <c r="V1397" s="2" t="n">
        <v>0.761927564375</v>
      </c>
      <c r="W1397" s="2" t="n">
        <v>6.88402576121</v>
      </c>
      <c r="X1397" s="2" t="n">
        <v>0.479827996224</v>
      </c>
      <c r="Y1397" s="2" t="n">
        <v>0.0027178614501</v>
      </c>
    </row>
    <row r="1398" customFormat="false" ht="15" hidden="false" customHeight="false" outlineLevel="0" collapsed="false">
      <c r="A1398" s="1" t="s">
        <v>70</v>
      </c>
      <c r="B1398" s="1" t="s">
        <v>26</v>
      </c>
      <c r="C1398" s="1" t="s">
        <v>27</v>
      </c>
      <c r="D1398" s="2" t="b">
        <f aca="false">FALSE()</f>
        <v>0</v>
      </c>
      <c r="E1398" s="2" t="s">
        <v>42</v>
      </c>
      <c r="F1398" s="2" t="s">
        <v>6948</v>
      </c>
      <c r="G1398" s="2" t="n">
        <v>88024439</v>
      </c>
      <c r="H1398" s="2" t="n">
        <v>88030888</v>
      </c>
      <c r="I1398" s="2" t="s">
        <v>33</v>
      </c>
      <c r="J1398" s="2" t="s">
        <v>6949</v>
      </c>
      <c r="K1398" s="2" t="s">
        <v>6950</v>
      </c>
      <c r="L1398" s="2" t="s">
        <v>30</v>
      </c>
      <c r="M1398" s="2" t="n">
        <v>0</v>
      </c>
      <c r="N1398" s="2" t="s">
        <v>6951</v>
      </c>
      <c r="O1398" s="2" t="s">
        <v>6952</v>
      </c>
      <c r="P1398" s="2" t="s">
        <v>6953</v>
      </c>
      <c r="Q1398" s="2" t="s">
        <v>6954</v>
      </c>
      <c r="R1398" s="2" t="s">
        <v>6955</v>
      </c>
      <c r="T1398" s="2" t="s">
        <v>39</v>
      </c>
      <c r="U1398" s="2" t="n">
        <v>2.62101194329</v>
      </c>
      <c r="V1398" s="2" t="n">
        <v>0.133042185776</v>
      </c>
      <c r="W1398" s="2" t="n">
        <v>2.39689111477</v>
      </c>
      <c r="X1398" s="2" t="n">
        <v>0.188699319251</v>
      </c>
      <c r="Y1398" s="2" t="n">
        <v>0.00272131077531</v>
      </c>
    </row>
    <row r="1399" customFormat="false" ht="15" hidden="false" customHeight="false" outlineLevel="0" collapsed="false">
      <c r="A1399" s="1" t="s">
        <v>70</v>
      </c>
      <c r="B1399" s="1" t="s">
        <v>26</v>
      </c>
      <c r="C1399" s="1" t="s">
        <v>27</v>
      </c>
      <c r="D1399" s="2" t="b">
        <f aca="false">FALSE()</f>
        <v>0</v>
      </c>
      <c r="E1399" s="2" t="s">
        <v>1292</v>
      </c>
      <c r="F1399" s="2" t="s">
        <v>6956</v>
      </c>
      <c r="G1399" s="2" t="n">
        <v>37215821</v>
      </c>
      <c r="H1399" s="2" t="n">
        <v>37216255</v>
      </c>
      <c r="I1399" s="2" t="s">
        <v>30</v>
      </c>
      <c r="J1399" s="2" t="s">
        <v>6957</v>
      </c>
      <c r="K1399" s="2" t="s">
        <v>6958</v>
      </c>
      <c r="L1399" s="2" t="s">
        <v>33</v>
      </c>
      <c r="M1399" s="2" t="n">
        <v>0</v>
      </c>
      <c r="N1399" s="2" t="s">
        <v>6959</v>
      </c>
      <c r="O1399" s="2" t="s">
        <v>6960</v>
      </c>
      <c r="P1399" s="2" t="s">
        <v>6961</v>
      </c>
      <c r="Q1399" s="2" t="s">
        <v>121</v>
      </c>
      <c r="R1399" s="2" t="s">
        <v>120</v>
      </c>
      <c r="T1399" s="2" t="s">
        <v>39</v>
      </c>
      <c r="U1399" s="2" t="n">
        <v>4.95855447668</v>
      </c>
      <c r="V1399" s="2" t="n">
        <v>0.400918178246</v>
      </c>
      <c r="W1399" s="2" t="n">
        <v>4.41434326806</v>
      </c>
      <c r="X1399" s="2" t="n">
        <v>0.169326611695</v>
      </c>
      <c r="Y1399" s="2" t="n">
        <v>0.00272427572049</v>
      </c>
    </row>
    <row r="1400" customFormat="false" ht="15" hidden="false" customHeight="false" outlineLevel="0" collapsed="false">
      <c r="A1400" s="1" t="s">
        <v>70</v>
      </c>
      <c r="B1400" s="1" t="s">
        <v>26</v>
      </c>
      <c r="C1400" s="1" t="s">
        <v>27</v>
      </c>
      <c r="D1400" s="2" t="b">
        <f aca="false">FALSE()</f>
        <v>0</v>
      </c>
      <c r="E1400" s="2" t="s">
        <v>28</v>
      </c>
      <c r="F1400" s="2" t="s">
        <v>6962</v>
      </c>
      <c r="G1400" s="2" t="n">
        <v>37219183</v>
      </c>
      <c r="H1400" s="2" t="n">
        <v>37219382</v>
      </c>
      <c r="I1400" s="2" t="s">
        <v>33</v>
      </c>
      <c r="J1400" s="2" t="s">
        <v>6957</v>
      </c>
      <c r="K1400" s="2" t="s">
        <v>6958</v>
      </c>
      <c r="L1400" s="2" t="s">
        <v>33</v>
      </c>
      <c r="M1400" s="2" t="n">
        <v>0</v>
      </c>
      <c r="N1400" s="2" t="s">
        <v>6959</v>
      </c>
      <c r="O1400" s="2" t="s">
        <v>6960</v>
      </c>
      <c r="P1400" s="2" t="s">
        <v>6961</v>
      </c>
      <c r="Q1400" s="2" t="s">
        <v>121</v>
      </c>
      <c r="R1400" s="2" t="s">
        <v>120</v>
      </c>
      <c r="T1400" s="2" t="s">
        <v>39</v>
      </c>
      <c r="U1400" s="2" t="n">
        <v>4.95855447668</v>
      </c>
      <c r="V1400" s="2" t="n">
        <v>0.400918178246</v>
      </c>
      <c r="W1400" s="2" t="n">
        <v>4.41434326806</v>
      </c>
      <c r="X1400" s="2" t="n">
        <v>0.169326611695</v>
      </c>
      <c r="Y1400" s="2" t="n">
        <v>0.00272427572049</v>
      </c>
    </row>
    <row r="1401" customFormat="false" ht="15" hidden="false" customHeight="false" outlineLevel="0" collapsed="false">
      <c r="A1401" s="1" t="s">
        <v>25</v>
      </c>
      <c r="B1401" s="1" t="s">
        <v>26</v>
      </c>
      <c r="C1401" s="1" t="s">
        <v>27</v>
      </c>
      <c r="D1401" s="2" t="b">
        <f aca="false">FALSE()</f>
        <v>0</v>
      </c>
      <c r="E1401" s="2" t="s">
        <v>28</v>
      </c>
      <c r="F1401" s="2" t="s">
        <v>6963</v>
      </c>
      <c r="G1401" s="2" t="n">
        <v>140681869</v>
      </c>
      <c r="H1401" s="2" t="n">
        <v>140682073</v>
      </c>
      <c r="I1401" s="2" t="s">
        <v>30</v>
      </c>
      <c r="J1401" s="2" t="s">
        <v>6964</v>
      </c>
      <c r="K1401" s="2" t="s">
        <v>6965</v>
      </c>
      <c r="L1401" s="2" t="s">
        <v>33</v>
      </c>
      <c r="M1401" s="2" t="n">
        <v>0</v>
      </c>
      <c r="N1401" s="2" t="s">
        <v>6966</v>
      </c>
      <c r="O1401" s="2" t="s">
        <v>6967</v>
      </c>
      <c r="P1401" s="2" t="s">
        <v>6968</v>
      </c>
      <c r="Q1401" s="2" t="s">
        <v>58</v>
      </c>
      <c r="R1401" s="2" t="s">
        <v>59</v>
      </c>
      <c r="T1401" s="2" t="s">
        <v>49</v>
      </c>
      <c r="U1401" s="2" t="n">
        <v>1.45700454095</v>
      </c>
      <c r="V1401" s="2" t="n">
        <v>0.503347574933</v>
      </c>
      <c r="W1401" s="2" t="n">
        <v>2.33918201661</v>
      </c>
      <c r="X1401" s="2" t="n">
        <v>0.332036906892</v>
      </c>
      <c r="Y1401" s="2" t="n">
        <v>0.0027293862927</v>
      </c>
    </row>
    <row r="1402" customFormat="false" ht="15" hidden="false" customHeight="false" outlineLevel="0" collapsed="false">
      <c r="A1402" s="1" t="s">
        <v>70</v>
      </c>
      <c r="B1402" s="1" t="s">
        <v>26</v>
      </c>
      <c r="C1402" s="1" t="s">
        <v>27</v>
      </c>
      <c r="D1402" s="2" t="b">
        <f aca="false">FALSE()</f>
        <v>0</v>
      </c>
      <c r="E1402" s="2" t="s">
        <v>61</v>
      </c>
      <c r="F1402" s="2" t="s">
        <v>6969</v>
      </c>
      <c r="G1402" s="2" t="n">
        <v>25583601</v>
      </c>
      <c r="H1402" s="2" t="n">
        <v>25588204</v>
      </c>
      <c r="I1402" s="2" t="s">
        <v>33</v>
      </c>
      <c r="J1402" s="2" t="s">
        <v>6970</v>
      </c>
      <c r="K1402" s="2" t="s">
        <v>6971</v>
      </c>
      <c r="L1402" s="2" t="s">
        <v>30</v>
      </c>
      <c r="M1402" s="2" t="n">
        <v>0</v>
      </c>
      <c r="N1402" s="2" t="s">
        <v>6972</v>
      </c>
      <c r="O1402" s="2" t="s">
        <v>6973</v>
      </c>
      <c r="P1402" s="2" t="s">
        <v>6974</v>
      </c>
      <c r="Q1402" s="2" t="s">
        <v>121</v>
      </c>
      <c r="R1402" s="2" t="s">
        <v>120</v>
      </c>
      <c r="T1402" s="2" t="s">
        <v>49</v>
      </c>
      <c r="U1402" s="2" t="n">
        <v>3.24191015964</v>
      </c>
      <c r="V1402" s="2" t="n">
        <v>0.443985747903</v>
      </c>
      <c r="W1402" s="2" t="n">
        <v>3.88830440717</v>
      </c>
      <c r="X1402" s="2" t="n">
        <v>0.168529606146</v>
      </c>
      <c r="Y1402" s="2" t="n">
        <v>0.00273668566413</v>
      </c>
    </row>
    <row r="1403" customFormat="false" ht="15" hidden="false" customHeight="false" outlineLevel="0" collapsed="false">
      <c r="A1403" s="1" t="s">
        <v>70</v>
      </c>
      <c r="B1403" s="1" t="s">
        <v>41</v>
      </c>
      <c r="C1403" s="1" t="s">
        <v>27</v>
      </c>
      <c r="D1403" s="2" t="b">
        <f aca="false">FALSE()</f>
        <v>0</v>
      </c>
      <c r="E1403" s="2" t="s">
        <v>28</v>
      </c>
      <c r="F1403" s="2" t="s">
        <v>6975</v>
      </c>
      <c r="G1403" s="2" t="n">
        <v>25196530</v>
      </c>
      <c r="H1403" s="2" t="n">
        <v>25196530</v>
      </c>
      <c r="I1403" s="2" t="s">
        <v>44</v>
      </c>
      <c r="J1403" s="2" t="s">
        <v>6970</v>
      </c>
      <c r="K1403" s="2" t="s">
        <v>6971</v>
      </c>
      <c r="L1403" s="2" t="s">
        <v>30</v>
      </c>
      <c r="M1403" s="2" t="n">
        <v>0</v>
      </c>
      <c r="N1403" s="2" t="s">
        <v>6972</v>
      </c>
      <c r="O1403" s="2" t="s">
        <v>6974</v>
      </c>
      <c r="P1403" s="2" t="s">
        <v>6973</v>
      </c>
      <c r="Q1403" s="2" t="s">
        <v>120</v>
      </c>
      <c r="R1403" s="2" t="s">
        <v>121</v>
      </c>
      <c r="T1403" s="2" t="s">
        <v>39</v>
      </c>
      <c r="U1403" s="2" t="n">
        <v>3.88830440717</v>
      </c>
      <c r="V1403" s="2" t="n">
        <v>0.168529606146</v>
      </c>
      <c r="W1403" s="2" t="n">
        <v>3.24191015964</v>
      </c>
      <c r="X1403" s="2" t="n">
        <v>0.443985747903</v>
      </c>
      <c r="Y1403" s="2" t="n">
        <v>0.00273668566413</v>
      </c>
    </row>
    <row r="1404" customFormat="false" ht="15" hidden="false" customHeight="false" outlineLevel="0" collapsed="false">
      <c r="A1404" s="1" t="s">
        <v>70</v>
      </c>
      <c r="B1404" s="1" t="s">
        <v>26</v>
      </c>
      <c r="C1404" s="1" t="s">
        <v>27</v>
      </c>
      <c r="D1404" s="2" t="b">
        <f aca="false">FALSE()</f>
        <v>0</v>
      </c>
      <c r="E1404" s="2" t="s">
        <v>28</v>
      </c>
      <c r="F1404" s="2" t="s">
        <v>6976</v>
      </c>
      <c r="G1404" s="2" t="n">
        <v>28465223</v>
      </c>
      <c r="H1404" s="2" t="n">
        <v>28465445</v>
      </c>
      <c r="I1404" s="2" t="s">
        <v>33</v>
      </c>
      <c r="J1404" s="2" t="s">
        <v>6977</v>
      </c>
      <c r="K1404" s="2" t="s">
        <v>6978</v>
      </c>
      <c r="L1404" s="2" t="s">
        <v>30</v>
      </c>
      <c r="M1404" s="2" t="n">
        <v>0</v>
      </c>
      <c r="N1404" s="2" t="s">
        <v>6979</v>
      </c>
      <c r="O1404" s="2" t="s">
        <v>6980</v>
      </c>
      <c r="P1404" s="2" t="s">
        <v>6981</v>
      </c>
      <c r="Q1404" s="2" t="s">
        <v>6982</v>
      </c>
      <c r="R1404" s="2" t="s">
        <v>6983</v>
      </c>
      <c r="T1404" s="2" t="s">
        <v>39</v>
      </c>
      <c r="U1404" s="2" t="n">
        <v>2.69213895259</v>
      </c>
      <c r="V1404" s="2" t="n">
        <v>0.628710156554</v>
      </c>
      <c r="W1404" s="2" t="n">
        <v>1.84649219849</v>
      </c>
      <c r="X1404" s="2" t="n">
        <v>0.616122689563</v>
      </c>
      <c r="Y1404" s="2" t="n">
        <v>0.00276938128839</v>
      </c>
    </row>
    <row r="1405" customFormat="false" ht="15" hidden="false" customHeight="false" outlineLevel="0" collapsed="false">
      <c r="A1405" s="1" t="s">
        <v>70</v>
      </c>
      <c r="B1405" s="1" t="s">
        <v>41</v>
      </c>
      <c r="C1405" s="1" t="s">
        <v>27</v>
      </c>
      <c r="D1405" s="2" t="b">
        <f aca="false">FALSE()</f>
        <v>0</v>
      </c>
      <c r="E1405" s="2" t="s">
        <v>42</v>
      </c>
      <c r="F1405" s="2" t="s">
        <v>6984</v>
      </c>
      <c r="G1405" s="2" t="n">
        <v>102483931</v>
      </c>
      <c r="H1405" s="2" t="n">
        <v>102483931</v>
      </c>
      <c r="I1405" s="2" t="s">
        <v>30</v>
      </c>
      <c r="J1405" s="2" t="s">
        <v>690</v>
      </c>
      <c r="K1405" s="2" t="s">
        <v>691</v>
      </c>
      <c r="L1405" s="2" t="s">
        <v>30</v>
      </c>
      <c r="M1405" s="2" t="n">
        <v>0</v>
      </c>
      <c r="N1405" s="2" t="s">
        <v>692</v>
      </c>
      <c r="O1405" s="2" t="s">
        <v>6985</v>
      </c>
      <c r="P1405" s="2" t="s">
        <v>6986</v>
      </c>
      <c r="Q1405" s="2" t="s">
        <v>2983</v>
      </c>
      <c r="R1405" s="2" t="s">
        <v>2984</v>
      </c>
      <c r="T1405" s="2" t="s">
        <v>49</v>
      </c>
      <c r="U1405" s="2" t="n">
        <v>2.74213760305</v>
      </c>
      <c r="V1405" s="2" t="n">
        <v>0.254278397607</v>
      </c>
      <c r="W1405" s="2" t="n">
        <v>3.18003903425</v>
      </c>
      <c r="X1405" s="2" t="n">
        <v>0.354914088226</v>
      </c>
      <c r="Y1405" s="2" t="n">
        <v>0.002787707747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5T15:09:57Z</dcterms:created>
  <dc:creator>Christoffer Nellaker</dc:creator>
  <dc:description/>
  <dc:language>en-US</dc:language>
  <cp:lastModifiedBy>Christoffer Nellaker</cp:lastModifiedBy>
  <dcterms:modified xsi:type="dcterms:W3CDTF">2012-05-23T15:08:23Z</dcterms:modified>
  <cp:revision>0</cp:revision>
  <dc:subject/>
  <dc:title/>
</cp:coreProperties>
</file>